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288" windowHeight="9060" firstSheet="6" activeTab="12"/>
  </bookViews>
  <sheets>
    <sheet name="Sheet1" sheetId="15" r:id="rId1"/>
    <sheet name="Sheet2" sheetId="5" r:id="rId2"/>
    <sheet name="Sheet3" sheetId="16" r:id="rId3"/>
    <sheet name="Sheet4" sheetId="17" r:id="rId4"/>
    <sheet name="Sheet5" sheetId="1" r:id="rId5"/>
    <sheet name="Sheet6" sheetId="3" r:id="rId6"/>
    <sheet name="Sheet7" sheetId="2" r:id="rId7"/>
    <sheet name="Sheet8" sheetId="4" r:id="rId8"/>
    <sheet name="Sheet9" sheetId="14" r:id="rId9"/>
    <sheet name="Sheet10" sheetId="18" r:id="rId10"/>
    <sheet name="Sheet11" sheetId="10" r:id="rId11"/>
    <sheet name="Sheet12" sheetId="11" r:id="rId12"/>
    <sheet name="Sheet13" sheetId="12" r:id="rId13"/>
    <sheet name="Sheet14" sheetId="13" r:id="rId14"/>
  </sheets>
  <definedNames>
    <definedName name="_xlnm._FilterDatabase" localSheetId="1" hidden="1">Sheet2!$A$1:$J$791</definedName>
    <definedName name="_xlnm._FilterDatabase" localSheetId="4" hidden="1">Sheet5!$A$1:$J$107</definedName>
    <definedName name="_xlnm._FilterDatabase" localSheetId="9" hidden="1">Sheet10!$B$2:$B$1910</definedName>
    <definedName name="_xlnm._FilterDatabase" localSheetId="10" hidden="1">Sheet11!$C$2:$C$100</definedName>
    <definedName name="_xlnm._FilterDatabase" localSheetId="12" hidden="1">Sheet13!$C$2:$C$98</definedName>
    <definedName name="_xlnm._FilterDatabase" localSheetId="6" hidden="1">Sheet7!$A$1:$J$96</definedName>
    <definedName name="_xlnm.Print_Area" localSheetId="1">Sheet2!$D$37</definedName>
    <definedName name="_xlnm._FilterDatabase" localSheetId="2" hidden="1">Sheet3!$B$1:$C$519</definedName>
    <definedName name="_xlnm.Print_Area" localSheetId="0">Sheet1!$D$3</definedName>
    <definedName name="_xlnm.Print_Area" localSheetId="12">Sheet13!$A$1:$J$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447" uniqueCount="3939">
  <si>
    <t>Supplementary Table S1.  STROBE-MR checklist of Mendelian randomization study.</t>
  </si>
  <si>
    <t>Item No.</t>
  </si>
  <si>
    <t>Section</t>
  </si>
  <si>
    <t>Checklist item</t>
  </si>
  <si>
    <t>Page No.</t>
  </si>
  <si>
    <t>Relevant text from manuscript</t>
  </si>
  <si>
    <t>TITLE and ABSTRACT</t>
  </si>
  <si>
    <t>Indicate Mendelian randomization (MR) as the study’s design in the title and/or the abstract if that is a main purpose of the study</t>
  </si>
  <si>
    <t>Page 1, Page 2</t>
  </si>
  <si>
    <r>
      <rPr>
        <b/>
        <sz val="11"/>
        <color rgb="FF000000"/>
        <rFont val="Times New Roman"/>
        <charset val="134"/>
      </rPr>
      <t>Title:</t>
    </r>
    <r>
      <rPr>
        <sz val="11"/>
        <color rgb="FF000000"/>
        <rFont val="Times New Roman"/>
        <charset val="134"/>
      </rPr>
      <t xml:space="preserve">Unraveling the causality between Chronic obstructive pulmonary disease and its common comorbidities using bidirectional Mendelian randomization.
</t>
    </r>
    <r>
      <rPr>
        <b/>
        <sz val="11"/>
        <color rgb="FF000000"/>
        <rFont val="Times New Roman"/>
        <charset val="134"/>
      </rPr>
      <t xml:space="preserve">Abstract: </t>
    </r>
    <r>
      <rPr>
        <sz val="11"/>
        <color rgb="FF000000"/>
        <rFont val="Times New Roman"/>
        <charset val="134"/>
      </rPr>
      <t>Two-sample Mendelian randomization (MR) analysis was conducted to assess the causal effects of COPD on its 23 common comorbidities.</t>
    </r>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Page 2-3</t>
  </si>
  <si>
    <t>Chronic obstructive pulmonary disease (COPD) and asthma are prevalent chronic non-communicable airway disorders that affect over half a billion individuals globally while imposing significant societal burdens. The exploration of the specific etiology of phenotypes of COPD and asthma can provide novel prevention and treatment insights for individualized and phenotype-specific therapy with the advance of precision medicine.</t>
  </si>
  <si>
    <t>Objectives</t>
  </si>
  <si>
    <t>State specific objectives clearly, including pre-specified causal hypotheses (if any). State that MR is a method that, under specific assumptions, intends to estimate causal effects</t>
  </si>
  <si>
    <t>Page 3-4</t>
  </si>
  <si>
    <t>Mendelian randomization (MR) is an emerging research method to explore the relationship between exposure and outcome, as high-quality randomized controlled studies consist of large samples with significant shortcomings in time and cost consumption. Alternatively, Genome-wide association studies (GWAS) are used to identify sequence variations, known as single nucleotide polymorphisms (SNPs), across the entire human Genome to screen out disease-associated SNPs, which are further to be used as instrumental variances (IVs) in MR analysis while eliminating the influence of other confounding factors and avoiding reverse causation.</t>
  </si>
  <si>
    <t>METHODS</t>
  </si>
  <si>
    <t>Study design and data sources</t>
  </si>
  <si>
    <t>Present key elements of the study design early in the article. Consider including a table listing sources of data for all phases of the study. For each data source contributing to the analysis, describe the following:</t>
  </si>
  <si>
    <t>Page 5-6; Table 1</t>
  </si>
  <si>
    <t>GWAS summary data from the MiBioGen and FinnGen-9 datasets.</t>
  </si>
  <si>
    <t>a)</t>
  </si>
  <si>
    <t>Setting: Describe the study design and the underlying population, if possible. Describe the setting, locations, and relevant dates, including periods of recruitment,
exposure, follow-up, and data collection, when available.</t>
  </si>
  <si>
    <t>Not mentioned</t>
  </si>
  <si>
    <t>b)</t>
  </si>
  <si>
    <t>Participants: Give the eligibility criteria, and the sources and methods of selection of participants. Report the sample size, and whether any power or sample size calculations were carried out prior to the main analysis</t>
  </si>
  <si>
    <t>Table 1 reports information such as inclusion criteria and sample size.</t>
  </si>
  <si>
    <t>c)</t>
  </si>
  <si>
    <t>Describe measurement, quality control and selection of genetic variants</t>
  </si>
  <si>
    <t>Page 5-6; Supplementary materials: Table S2</t>
  </si>
  <si>
    <r>
      <rPr>
        <sz val="11"/>
        <color rgb="FF000000"/>
        <rFont val="Times New Roman"/>
        <charset val="134"/>
      </rPr>
      <t xml:space="preserve">The fundamental requirements for IVs to fulfill the MR assumptions in this research are as follows: 1) The IVs must be associated with the exposure; 2) the IVs must not be associated with any confounders of the exposure-outcome association; and 3) the IVs should not influence the outcome, except possibly via its association with the exposure. In order to ensure the accuracy of the results of the causal relationship between gut microbiomes and different types of asthma and COPD, we selected </t>
    </r>
    <r>
      <rPr>
        <i/>
        <sz val="11"/>
        <color rgb="FF000000"/>
        <rFont val="Times New Roman"/>
        <charset val="134"/>
      </rPr>
      <t>P</t>
    </r>
    <r>
      <rPr>
        <sz val="11"/>
        <color rgb="FF000000"/>
        <rFont val="Times New Roman"/>
        <charset val="134"/>
      </rPr>
      <t xml:space="preserve"> &lt; 1×10</t>
    </r>
    <r>
      <rPr>
        <vertAlign val="superscript"/>
        <sz val="11"/>
        <color rgb="FF000000"/>
        <rFont val="Times New Roman"/>
        <charset val="134"/>
      </rPr>
      <t>-05</t>
    </r>
    <r>
      <rPr>
        <sz val="11"/>
        <color rgb="FF000000"/>
        <rFont val="Times New Roman"/>
        <charset val="134"/>
      </rPr>
      <t xml:space="preserve"> as the screening threshold for IVs commonly used in previous studies of gut microbiomes . To fulfill assumption 1 of MR, we applied a stringent linkage disequilibrium (LD) correlation coefficient threshold of R</t>
    </r>
    <r>
      <rPr>
        <vertAlign val="superscript"/>
        <sz val="11"/>
        <color rgb="FF000000"/>
        <rFont val="Times New Roman"/>
        <charset val="134"/>
      </rPr>
      <t>2</t>
    </r>
    <r>
      <rPr>
        <sz val="11"/>
        <color rgb="FF000000"/>
        <rFont val="Times New Roman"/>
        <charset val="134"/>
      </rPr>
      <t xml:space="preserve"> &lt;0.001 and a clumping window width of 10000kb. R2 for each instrument variant: R</t>
    </r>
    <r>
      <rPr>
        <vertAlign val="superscript"/>
        <sz val="11"/>
        <color rgb="FF000000"/>
        <rFont val="Times New Roman"/>
        <charset val="134"/>
      </rPr>
      <t>2</t>
    </r>
    <r>
      <rPr>
        <sz val="11"/>
        <color rgb="FF000000"/>
        <rFont val="Times New Roman"/>
        <charset val="134"/>
      </rPr>
      <t xml:space="preserve"> = 2 × EAF × (1−EAF) × β</t>
    </r>
    <r>
      <rPr>
        <vertAlign val="superscript"/>
        <sz val="11"/>
        <color rgb="FF000000"/>
        <rFont val="Times New Roman"/>
        <charset val="134"/>
      </rPr>
      <t>2</t>
    </r>
    <r>
      <rPr>
        <sz val="11"/>
        <color rgb="FF000000"/>
        <rFont val="Times New Roman"/>
        <charset val="134"/>
      </rPr>
      <t>, where EAF is the effect allele frequency. Furthermore, We excluded SNPs that were associated with confounders or outcomes according to the comprehensive retrieved results from the Phenoscanner V2 database and GWAS catalog to fulfill assumption 2 and 3.  To avoid the influence of weak IVs on the experimental results, we eliminated the SNPs of F &lt; 10 calculated by the formula F = β</t>
    </r>
    <r>
      <rPr>
        <vertAlign val="superscript"/>
        <sz val="11"/>
        <color rgb="FF000000"/>
        <rFont val="Times New Roman"/>
        <charset val="134"/>
      </rPr>
      <t>2</t>
    </r>
    <r>
      <rPr>
        <sz val="11"/>
        <color rgb="FF000000"/>
        <rFont val="Times New Roman"/>
        <charset val="134"/>
      </rPr>
      <t>exposure/ SE</t>
    </r>
    <r>
      <rPr>
        <vertAlign val="superscript"/>
        <sz val="11"/>
        <color rgb="FF000000"/>
        <rFont val="Times New Roman"/>
        <charset val="134"/>
      </rPr>
      <t>2</t>
    </r>
    <r>
      <rPr>
        <sz val="11"/>
        <color rgb="FF000000"/>
        <rFont val="Times New Roman"/>
        <charset val="134"/>
      </rPr>
      <t>exposure .</t>
    </r>
  </si>
  <si>
    <t>d)</t>
  </si>
  <si>
    <t>For each exposure, outcome, and other relevant variables, describe methods of assessment and diagnostic criteria for diseases</t>
  </si>
  <si>
    <t>Additional file 1: Table S4-S6</t>
  </si>
  <si>
    <t>Additional file 1: S4-S6</t>
  </si>
  <si>
    <t>e)</t>
  </si>
  <si>
    <t>Provide details of ethics committee approval and participant informed consent, if
relevant</t>
  </si>
  <si>
    <t>Page 22</t>
  </si>
  <si>
    <t>Ethical approval and consent to participate were obtained in all original studies and were not needed for this study.</t>
  </si>
  <si>
    <t>Assumptions</t>
  </si>
  <si>
    <t>Explicitly state the three core IV assumptions for the main analysis (relevance, independence and exclusion restriction) as well assumptions for any additional or sensitivity analysis</t>
  </si>
  <si>
    <t>Page 5-8</t>
  </si>
  <si>
    <t>The fundamental requirements for IVs to fulfill the MR assumptions in this research are as follows: 1) The IVs must be associated with the exposure; 2) the IVs must not be associated with any confounders of the exposure-outcome association; and 3) the IVs should not influence the outcome, except possibly via its association with the exposure. The sensitivity analysis encompassed assessments of heterogeneity, pleiotropy, and leave-one-out sensitivity tests.</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Page 7</t>
  </si>
  <si>
    <t>We applied the inverse variance weighted (IVW) as the main estimation method to evaluate the causal relationship between exposures and outcomes for univariable MR. For MVMR analysis, we utilized multivariable IVW (MV-IVW)  as the main analysis and multivariable MR-Egger methods as the complementary analysis to estimate the effect of confounder factors on the outcome.</t>
  </si>
  <si>
    <t>Explain how missing data were addressed</t>
  </si>
  <si>
    <t>If applicable, indicate how multiple testing was addressed</t>
  </si>
  <si>
    <t>Page 8</t>
  </si>
  <si>
    <t>To address the issue of multiple testing, we applied a Bonferroni-corrected significance threshold, which was calculated as 0.0022 (0.05/23, for the 23 common comorbidities). P values between 0.0022 and 0.05 were considered to indicate potential causal associations between the exposures and the outcomes.</t>
  </si>
  <si>
    <t>Assessment of assumptions</t>
  </si>
  <si>
    <t>Describe any methods or prior knowledge used to assess the assumptions or justify their validity</t>
  </si>
  <si>
    <t>Page 9</t>
  </si>
  <si>
    <t>To avoid weak instrumental variable bias, we evaluated the SNP-exposure association strengths using the F statistic (F = beta/se)2 for each SNP. All the SNPs involved is above 20.</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Page 11-13</t>
  </si>
  <si>
    <t>We also performed sensitivity analyses using weighted median (WM) and MR-Egger methods. The results are presented as odds ratios (ORs) and 95% confidence intervals (CIs). To assess the robustness of our findings, the heterogeneity of individual SNPs was evaluated using Cochran’s Q value. When there was significant heterogeneity in the MR results, we used the IVW random-effects model for correction . MR pleiotropy residual sum and outlier (MR-PRESSO) method, which can detect and adjust for horizontal pleiotropy by outlier removal, was used to evaluate pleiotropy . When significant pleiotropy was present, we used the MR-PRESSO method to remove outlier SNPs and calculate corrected ORs and CIs. P values &gt; 0.05 were considered to indicate no significant heterogeneity or pleiotropy among the SNPs.</t>
  </si>
  <si>
    <t>Software and pre- registration</t>
  </si>
  <si>
    <t>Name statistical software and package(s), including version and settings used</t>
  </si>
  <si>
    <t>The “TwosampleMR” package (version 0.5.7) of R software (version 4.2.2) was employed to analyze the causal-effect relationship between COPD and its common comorbidities.</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Table 1</t>
  </si>
  <si>
    <t>The numbers of individuals included study is already provided in the  Table 1.</t>
  </si>
  <si>
    <t>Report summary statistics for phenotypic exposure(s), outcome(s), and other relevant variables (e.g. means, SDs, proportions)</t>
  </si>
  <si>
    <t>If the data sources include meta-analyses of previous studies, provide the assessments of heterogeneity across these studies</t>
  </si>
  <si>
    <t>For two-sample MR:
i.  Provide justification of the similarity of the genetic variant-exposure associations between the exposure and outcome samples</t>
  </si>
  <si>
    <t>Supplementary materialss: Table S3</t>
  </si>
  <si>
    <t>Genome-wide significant single-nucleotide polymorphisms (SNPs) (P &lt; 5e-08) were extracted from the GWAS summary data, and those with a longer physical distance (&gt;10,000 kb) and  linkage disequilibrium (R2 &lt; 0.001 and R2 &lt; 0.01) were retained. We queried the possible phenotypes for each SNP associated with COPD and its commom cormobidities by PhenoScanner V2 and SNPs directly associated with cancer and some commonly recognized confounding factors related to carcinogenesis were removed</t>
  </si>
  <si>
    <t>ii.  Provide information on the number of individuals who overlap between the exposure and outcome studies</t>
  </si>
  <si>
    <t>Supplementary materials: Table S4</t>
  </si>
  <si>
    <t>Supplementary materials: Table S4 showed the specific overlap rate between exposure and outcome population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Supplementary materials: Table S5; S7</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Report the assessment of the validity of the assumptions</t>
  </si>
  <si>
    <t>Supplementary materials: Table S2-S3</t>
  </si>
  <si>
    <t>Supplementary materials: Table S2 showed search results of traits corresponding to SNPs in Penoscanncer V2; Table S3 reported the F-statistics for SNP</t>
  </si>
  <si>
    <r>
      <rPr>
        <sz val="11"/>
        <rFont val="Times New Roman"/>
        <charset val="134"/>
      </rPr>
      <t xml:space="preserve">Report any additional statistics (e.g., assessments of heterogeneity across genetic variants, such as </t>
    </r>
    <r>
      <rPr>
        <i/>
        <sz val="11"/>
        <rFont val="Times New Roman"/>
        <charset val="134"/>
      </rPr>
      <t>I</t>
    </r>
    <r>
      <rPr>
        <i/>
        <vertAlign val="superscript"/>
        <sz val="11"/>
        <rFont val="Times New Roman"/>
        <charset val="134"/>
      </rPr>
      <t>2</t>
    </r>
    <r>
      <rPr>
        <sz val="11"/>
        <rFont val="Times New Roman"/>
        <charset val="134"/>
      </rPr>
      <t>, Q statistic or E-value)</t>
    </r>
  </si>
  <si>
    <t>Supplementary materials: Table S6; S8</t>
  </si>
  <si>
    <t>Report any sensitivity analyses to assess the robustness of the main results to violations of the assumptions</t>
  </si>
  <si>
    <t>MR-Egger, WM and IVW-random-effects model methods were provided as sensitivity analyses. When significant pleiotropy was present, we used the MR-PRESSO method to remove outlier SNPs and calculate corrected ORs and CI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Supplementary Figures</t>
  </si>
  <si>
    <t>DISCUSSION</t>
  </si>
  <si>
    <t>Key results</t>
  </si>
  <si>
    <t>Summarize key results with reference to study objectives</t>
  </si>
  <si>
    <t>Page 11-15</t>
  </si>
  <si>
    <t>Preliminary univariable MR revealed an increased risk of lung squamous cell carcinoma (LUSC) (IVW: OR = 1.757, 95% CI = 1.162-2.657, P = 0.008), chronic kidney disease (CKD) (IVW: OR = 1.193, 95% CI = 1.072-1.326, P = 0.0011), chronic periodontitis (IVW: OR = 1.213, 95% CI = 1.038-1.417, P = 0.012), and heart failure (HF) (IVW: OR = 1.127, 95% CI = 1.043-1.218, P = 0.002). Additionally, the reverse MR analysis indicated that genetic susceptibility to HF (IVW: OR = 1.272, 95% CI = 1.084-1.493, P = 0.003), obesity (IVW: OR = 1.128, 95% CI = 1.056-1.205, P = 0.0003), depression (IVW: OR = 1.491, 95% CI = 1.257-1.770, P = 0.0005), and sleep apnea syndrome (IVW: OR = 1.209, 95% CI = 1.087-1.345, P = 0.0005) could raise the risk of COPD. The MVMR analysis showed no causal effect of COPD on susceptibility to chronic periodontitis after adjusting for smoking.</t>
  </si>
  <si>
    <t>Limitations</t>
  </si>
  <si>
    <t>Discuss limitations of the study, taking into account the validity of the IV assumptions, other sources of potential bias, and imprecision. Discuss both direction and
magnitude of any potential bias and any efforts to address them</t>
  </si>
  <si>
    <t>Page 21</t>
  </si>
  <si>
    <t>Our study is subject to several limitations that warrant discussion. Firstly, to ensure homogeneity by race, we limited our study to populations of European ethnicity. Consequently, the generalizability of our findings is restricted to European populations, indicating the need for future studies that explore more diverse populations. Secondly, it is worth mentioning that majority of the study populations we analyzed were mainly derived from Finnish databases, which could potentially lead to some bias due to the inevitable overlap between exposure and outcome. In the future, the MR analysis based on GWAS databases from diverse sources is needed to verify our conclusions. Last but not least, although the MR analysis serves as an approach to infer the causal relationship between exposure and outcome using IVs, it is still crucial to confirm our findings with large-scale clinical studies or experiments.</t>
  </si>
  <si>
    <t>Interpretation</t>
  </si>
  <si>
    <t>Meaning: Give a cautious overall interpretation of results in the context of their limitations and in comparison with other studies</t>
  </si>
  <si>
    <t>Page 16-20</t>
  </si>
  <si>
    <t>In this manuscript, the content of this item is discussed a lot, and the MR results are reasonably interpreted by comparing them with several published studies.</t>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si>
  <si>
    <t>This research discussed the possible mechanism of the association between COPD and the common comorbidities.</t>
  </si>
  <si>
    <t>Clinical relevance: Discuss whether the results have clinical or public policy relevance, and to what extent they inform effect sizes of possible interventions</t>
  </si>
  <si>
    <t>Our study identified that COPD may elevate the risk of LUSC, HF, and CKD. Additionally, our analysis revealed that HF, sleep apnea symptoms, depression, and obesity might also increase the susceptibility to COPD. These findings demonstrated a causal relationship between COPD and several prevalent comorbidities, which may provide new insights for disease early prediction and prevention.</t>
  </si>
  <si>
    <t>Generalizability</t>
  </si>
  <si>
    <t>Discuss the generalizability of the study results (a) to other populations, (b) across other exposure periods/timings, and (c) across other levels of exposure</t>
  </si>
  <si>
    <t>Page 20</t>
  </si>
  <si>
    <t>The majority of participants in our study were of European descent; thus, our results may not be generalizable to other ethnic populations.</t>
  </si>
  <si>
    <t>OTHER INFORMATION</t>
  </si>
  <si>
    <t>Funding</t>
  </si>
  <si>
    <t>Describe sources of funding and the role of funders in the present study and, if applicable, sources of funding for the databases and original study or studies on which the present study is based</t>
  </si>
  <si>
    <t>Page 22-23</t>
  </si>
  <si>
    <t>YC.S. is supported by the National Natural Science Foundation of China (81970041, 82170048).</t>
  </si>
  <si>
    <t>Data and data sharing</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Conflicts of Interest</t>
  </si>
  <si>
    <t>All authors should declare all potential conflicts of interest</t>
  </si>
  <si>
    <t>The authors declare that they have no competing interests.</t>
  </si>
  <si>
    <r>
      <t>Supplementary Table S2. Comprehensive details of incorporated SNPs for each disease investigated (R</t>
    </r>
    <r>
      <rPr>
        <b/>
        <vertAlign val="superscript"/>
        <sz val="11"/>
        <color theme="1"/>
        <rFont val="Times New Roman"/>
        <charset val="134"/>
      </rPr>
      <t>2</t>
    </r>
    <r>
      <rPr>
        <b/>
        <sz val="11"/>
        <color theme="1"/>
        <rFont val="Times New Roman"/>
        <charset val="134"/>
      </rPr>
      <t>&lt;0.001)</t>
    </r>
  </si>
  <si>
    <t>Exposure</t>
  </si>
  <si>
    <t>SNP</t>
  </si>
  <si>
    <t>Mapped gene name</t>
  </si>
  <si>
    <t>Effect allele</t>
  </si>
  <si>
    <t>Other allele</t>
  </si>
  <si>
    <t>Eaf</t>
  </si>
  <si>
    <t>P</t>
  </si>
  <si>
    <t>Beta</t>
  </si>
  <si>
    <t>SE</t>
  </si>
  <si>
    <t>F statistic</t>
  </si>
  <si>
    <t>Chronic obstructive pulmonary disease (COPD)</t>
  </si>
  <si>
    <t>rs28929474</t>
  </si>
  <si>
    <t>SERPINA1</t>
  </si>
  <si>
    <t>C</t>
  </si>
  <si>
    <t>T</t>
  </si>
  <si>
    <t>rs11846838</t>
  </si>
  <si>
    <t>ZFYVE21</t>
  </si>
  <si>
    <t>G</t>
  </si>
  <si>
    <t>A</t>
  </si>
  <si>
    <t>rs16969968</t>
  </si>
  <si>
    <t>CHRNA5</t>
  </si>
  <si>
    <t>rs12449174</t>
  </si>
  <si>
    <t>GSE1</t>
  </si>
  <si>
    <t>rs8089390</t>
  </si>
  <si>
    <t>CELF4</t>
  </si>
  <si>
    <t>rs6011779</t>
  </si>
  <si>
    <t>CHRNA4</t>
  </si>
  <si>
    <t>rs7671167</t>
  </si>
  <si>
    <t>FAM13A</t>
  </si>
  <si>
    <t>rs66694560</t>
  </si>
  <si>
    <t>PRR16</t>
  </si>
  <si>
    <t>rs708461</t>
  </si>
  <si>
    <t>CCNI2</t>
  </si>
  <si>
    <t>rs79879752</t>
  </si>
  <si>
    <t>HIST1H3B</t>
  </si>
  <si>
    <t>rs113623975</t>
  </si>
  <si>
    <t>EPHX2</t>
  </si>
  <si>
    <t>rs13270042</t>
  </si>
  <si>
    <t>CSMD3</t>
  </si>
  <si>
    <t>rs3025383</t>
  </si>
  <si>
    <t>DBH</t>
  </si>
  <si>
    <t>Lung adenocarcinoma</t>
  </si>
  <si>
    <t>rs56077333</t>
  </si>
  <si>
    <t>CHRNA3</t>
  </si>
  <si>
    <t>rs7204446</t>
  </si>
  <si>
    <t>TMEM114</t>
  </si>
  <si>
    <t>rs35922794</t>
  </si>
  <si>
    <t>MC4R</t>
  </si>
  <si>
    <t>rs147030730</t>
  </si>
  <si>
    <t>NKD2</t>
  </si>
  <si>
    <t>rs112333466</t>
  </si>
  <si>
    <t>TERT</t>
  </si>
  <si>
    <t>rs10428541</t>
  </si>
  <si>
    <t>FST</t>
  </si>
  <si>
    <t>Lung squamous cell carcinoma</t>
  </si>
  <si>
    <t>rs2792743</t>
  </si>
  <si>
    <t>GPAM</t>
  </si>
  <si>
    <t>rs11571815</t>
  </si>
  <si>
    <t>BRCA2</t>
  </si>
  <si>
    <t>rs8040868</t>
  </si>
  <si>
    <t>rs148760730</t>
  </si>
  <si>
    <t>ABCA5</t>
  </si>
  <si>
    <t>rs79378907</t>
  </si>
  <si>
    <t>ZNRF3</t>
  </si>
  <si>
    <t>rs142307039</t>
  </si>
  <si>
    <t>ROBO1</t>
  </si>
  <si>
    <t>rs76403741</t>
  </si>
  <si>
    <t>ZPLD1</t>
  </si>
  <si>
    <t>rs79564502</t>
  </si>
  <si>
    <t>POLR2K</t>
  </si>
  <si>
    <t>Small cell lung cancer</t>
  </si>
  <si>
    <t>rs8106146</t>
  </si>
  <si>
    <t>ARMC6</t>
  </si>
  <si>
    <t>rs7601439</t>
  </si>
  <si>
    <t>CYP26B1</t>
  </si>
  <si>
    <t>rs2427012</t>
  </si>
  <si>
    <t>CDH4</t>
  </si>
  <si>
    <t>rs2323697</t>
  </si>
  <si>
    <t>GRM7</t>
  </si>
  <si>
    <t>Coronary atherosclerosis</t>
  </si>
  <si>
    <t>rs7537765</t>
  </si>
  <si>
    <t>CLCN6</t>
  </si>
  <si>
    <t>rs72661887</t>
  </si>
  <si>
    <t>INPP5B</t>
  </si>
  <si>
    <t>rs11591147</t>
  </si>
  <si>
    <t>PCSK9</t>
  </si>
  <si>
    <t>rs572512</t>
  </si>
  <si>
    <t>rs72664324</t>
  </si>
  <si>
    <t>PLPP3</t>
  </si>
  <si>
    <t>rs629301</t>
  </si>
  <si>
    <t>CELSR2</t>
  </si>
  <si>
    <t>rs665834</t>
  </si>
  <si>
    <t>NAV1</t>
  </si>
  <si>
    <t>rs17011681</t>
  </si>
  <si>
    <t>MIA3</t>
  </si>
  <si>
    <t>rs10793514</t>
  </si>
  <si>
    <t>C10orf142</t>
  </si>
  <si>
    <t>rs2246828</t>
  </si>
  <si>
    <t>LIPA</t>
  </si>
  <si>
    <t>rs2019090</t>
  </si>
  <si>
    <t>PDGFD</t>
  </si>
  <si>
    <t>rs964184</t>
  </si>
  <si>
    <t>ZPR1</t>
  </si>
  <si>
    <t>rs2900456</t>
  </si>
  <si>
    <t>SLCO1C1</t>
  </si>
  <si>
    <t>rs7137258</t>
  </si>
  <si>
    <t>SMUG1</t>
  </si>
  <si>
    <t>rs7968719</t>
  </si>
  <si>
    <t>LRP1</t>
  </si>
  <si>
    <t>rs10774624</t>
  </si>
  <si>
    <t>SH2B3</t>
  </si>
  <si>
    <t>rs2000660</t>
  </si>
  <si>
    <t>COL4A1</t>
  </si>
  <si>
    <t>rs9515203</t>
  </si>
  <si>
    <t>COL4A2</t>
  </si>
  <si>
    <t>rs137943060</t>
  </si>
  <si>
    <t>CCDC85C</t>
  </si>
  <si>
    <t>rs72710004</t>
  </si>
  <si>
    <t>EML1</t>
  </si>
  <si>
    <t>rs56062135</t>
  </si>
  <si>
    <t>SMAD3</t>
  </si>
  <si>
    <t>rs12324886</t>
  </si>
  <si>
    <t>ADAMTS7</t>
  </si>
  <si>
    <t>rs191156695</t>
  </si>
  <si>
    <t>MFGE8</t>
  </si>
  <si>
    <t>rs11864453</t>
  </si>
  <si>
    <t>DHODH</t>
  </si>
  <si>
    <t>rs10514559</t>
  </si>
  <si>
    <t>CDH13</t>
  </si>
  <si>
    <t>rs380539</t>
  </si>
  <si>
    <t>FOXL1</t>
  </si>
  <si>
    <t>rs8070954</t>
  </si>
  <si>
    <t>SMG6</t>
  </si>
  <si>
    <t>rs8081878</t>
  </si>
  <si>
    <t>ZNF652</t>
  </si>
  <si>
    <t>rs2240128</t>
  </si>
  <si>
    <t>DOT1L</t>
  </si>
  <si>
    <t>rs6511720</t>
  </si>
  <si>
    <t>LDLR</t>
  </si>
  <si>
    <t>rs3752172</t>
  </si>
  <si>
    <t>CEACAM3</t>
  </si>
  <si>
    <t>rs7412</t>
  </si>
  <si>
    <t>APOE</t>
  </si>
  <si>
    <t>rs17026396</t>
  </si>
  <si>
    <t>MAT2A</t>
  </si>
  <si>
    <t>rs76122535</t>
  </si>
  <si>
    <t>ICA1L</t>
  </si>
  <si>
    <t>rs11698996</t>
  </si>
  <si>
    <t>GGT7</t>
  </si>
  <si>
    <t>rs28451064</t>
  </si>
  <si>
    <t>MRPS6</t>
  </si>
  <si>
    <t>rs6807945</t>
  </si>
  <si>
    <t>NME9</t>
  </si>
  <si>
    <t>rs9852711</t>
  </si>
  <si>
    <t>MBNL1</t>
  </si>
  <si>
    <t>rs1568488</t>
  </si>
  <si>
    <t>ARHGEF26</t>
  </si>
  <si>
    <t>rs55879786</t>
  </si>
  <si>
    <t>REST</t>
  </si>
  <si>
    <t>rs13139045</t>
  </si>
  <si>
    <t>USP53</t>
  </si>
  <si>
    <t>rs4350997</t>
  </si>
  <si>
    <t>TTC29</t>
  </si>
  <si>
    <t>rs7668383</t>
  </si>
  <si>
    <t>EDNRA</t>
  </si>
  <si>
    <t>rs6823438</t>
  </si>
  <si>
    <t>rs3776299</t>
  </si>
  <si>
    <t>ARHGAP26</t>
  </si>
  <si>
    <t>rs11970276</t>
  </si>
  <si>
    <t>GMDS</t>
  </si>
  <si>
    <t>rs9349379</t>
  </si>
  <si>
    <t>PHACTR1</t>
  </si>
  <si>
    <t>rs3134943</t>
  </si>
  <si>
    <t>RNF5</t>
  </si>
  <si>
    <t>rs2395655</t>
  </si>
  <si>
    <t>CDKN1A</t>
  </si>
  <si>
    <t>rs162185</t>
  </si>
  <si>
    <t>TCF21</t>
  </si>
  <si>
    <t>rs965652</t>
  </si>
  <si>
    <t>SLC2A12</t>
  </si>
  <si>
    <t>rs151278064</t>
  </si>
  <si>
    <t>PCMT1</t>
  </si>
  <si>
    <t>rs3777416</t>
  </si>
  <si>
    <t>IGF2R</t>
  </si>
  <si>
    <t>rs117733303</t>
  </si>
  <si>
    <t>LPA</t>
  </si>
  <si>
    <t>rs118039278</t>
  </si>
  <si>
    <t>rs2107595</t>
  </si>
  <si>
    <t>HDAC9</t>
  </si>
  <si>
    <t>rs10261944</t>
  </si>
  <si>
    <t>OGDH</t>
  </si>
  <si>
    <t>rs17477177</t>
  </si>
  <si>
    <t>PIK3CG</t>
  </si>
  <si>
    <t>rs3918226</t>
  </si>
  <si>
    <t>NOS3</t>
  </si>
  <si>
    <t>rs17489268</t>
  </si>
  <si>
    <t>LPL</t>
  </si>
  <si>
    <t>rs149076167</t>
  </si>
  <si>
    <t>BMP1</t>
  </si>
  <si>
    <t>rs28601761</t>
  </si>
  <si>
    <t>TRIB1</t>
  </si>
  <si>
    <t>rs3731204</t>
  </si>
  <si>
    <t>CDKN2A</t>
  </si>
  <si>
    <t>rs1556516</t>
  </si>
  <si>
    <t>RP11-145E5.5</t>
  </si>
  <si>
    <t>Cerebral atherosclerosis</t>
  </si>
  <si>
    <t>rs145343015</t>
  </si>
  <si>
    <t>SWAP70</t>
  </si>
  <si>
    <t>rs4466998</t>
  </si>
  <si>
    <t>FNTB</t>
  </si>
  <si>
    <t>rs7342689</t>
  </si>
  <si>
    <t>RBBP6</t>
  </si>
  <si>
    <t>rs3730727</t>
  </si>
  <si>
    <t>POLI</t>
  </si>
  <si>
    <t>Atrial fibrillation</t>
  </si>
  <si>
    <t>rs10993418</t>
  </si>
  <si>
    <t>CASQ2</t>
  </si>
  <si>
    <t>rs148717811</t>
  </si>
  <si>
    <t>CASZ1</t>
  </si>
  <si>
    <t>rs4344406</t>
  </si>
  <si>
    <t>PRRX1</t>
  </si>
  <si>
    <t>rs12145374</t>
  </si>
  <si>
    <t>KCND3</t>
  </si>
  <si>
    <t>rs4656755</t>
  </si>
  <si>
    <t>GJA8</t>
  </si>
  <si>
    <t>rs2278320</t>
  </si>
  <si>
    <t>LINC00211</t>
  </si>
  <si>
    <t>rs10032323</t>
  </si>
  <si>
    <t>MCUB</t>
  </si>
  <si>
    <t>rs2023843</t>
  </si>
  <si>
    <t>HOTTIP</t>
  </si>
  <si>
    <t>rs10738610</t>
  </si>
  <si>
    <t>CDKN2B-AS1</t>
  </si>
  <si>
    <t>rs2723065</t>
  </si>
  <si>
    <t>LINC02576</t>
  </si>
  <si>
    <t>rs4585506</t>
  </si>
  <si>
    <t>LOC105379168</t>
  </si>
  <si>
    <t>rs6838973</t>
  </si>
  <si>
    <t>PITX2</t>
  </si>
  <si>
    <t>rs10515522</t>
  </si>
  <si>
    <t>NR3C1</t>
  </si>
  <si>
    <t>rs880315</t>
  </si>
  <si>
    <t>rs871298</t>
  </si>
  <si>
    <t>PPFIA4</t>
  </si>
  <si>
    <t>rs4833443</t>
  </si>
  <si>
    <t>rs72809658</t>
  </si>
  <si>
    <t>TRIM36</t>
  </si>
  <si>
    <t>rs2288327</t>
  </si>
  <si>
    <t>TTN</t>
  </si>
  <si>
    <t>rs11922153</t>
  </si>
  <si>
    <t>GNB4</t>
  </si>
  <si>
    <t>rs6977358</t>
  </si>
  <si>
    <t>rs78669708</t>
  </si>
  <si>
    <t>rs359477</t>
  </si>
  <si>
    <t>LINC01485</t>
  </si>
  <si>
    <t>rs118141669</t>
  </si>
  <si>
    <t>FAM71F2</t>
  </si>
  <si>
    <t>rs12646050</t>
  </si>
  <si>
    <t>HAND2</t>
  </si>
  <si>
    <t>rs11758026</t>
  </si>
  <si>
    <t>HSF2</t>
  </si>
  <si>
    <t>rs597205</t>
  </si>
  <si>
    <t>rs3807989</t>
  </si>
  <si>
    <t>CAV1</t>
  </si>
  <si>
    <t>rs6801957</t>
  </si>
  <si>
    <t>SCN10A</t>
  </si>
  <si>
    <t>rs9860525</t>
  </si>
  <si>
    <t>EXOG</t>
  </si>
  <si>
    <t>rs58721068</t>
  </si>
  <si>
    <t>rs678897</t>
  </si>
  <si>
    <t>NME5</t>
  </si>
  <si>
    <t>rs13063024</t>
  </si>
  <si>
    <t>PHLDB2</t>
  </si>
  <si>
    <t>rs10455872</t>
  </si>
  <si>
    <t>rs35783704</t>
  </si>
  <si>
    <t>ZFPM2</t>
  </si>
  <si>
    <t>rs2335249</t>
  </si>
  <si>
    <t>KCNN3</t>
  </si>
  <si>
    <t>rs12509595</t>
  </si>
  <si>
    <t>FGF5</t>
  </si>
  <si>
    <t>rs17430357</t>
  </si>
  <si>
    <t>EXT1</t>
  </si>
  <si>
    <t>rs724972</t>
  </si>
  <si>
    <t>EPHA3</t>
  </si>
  <si>
    <t>rs7731963</t>
  </si>
  <si>
    <t>AHRR</t>
  </si>
  <si>
    <t>rs10257093</t>
  </si>
  <si>
    <t>SUN1</t>
  </si>
  <si>
    <t>rs11581262</t>
  </si>
  <si>
    <t>CELA3B</t>
  </si>
  <si>
    <t>rs295149</t>
  </si>
  <si>
    <t>SPATS2L</t>
  </si>
  <si>
    <t>rs7650482</t>
  </si>
  <si>
    <t>CAND2</t>
  </si>
  <si>
    <t>rs1964211</t>
  </si>
  <si>
    <t>ELOVL6</t>
  </si>
  <si>
    <t>rs72700103</t>
  </si>
  <si>
    <t>LINC01681</t>
  </si>
  <si>
    <t>rs2596534</t>
  </si>
  <si>
    <t>MICB</t>
  </si>
  <si>
    <t>rs59430691</t>
  </si>
  <si>
    <t>ATXN1</t>
  </si>
  <si>
    <t>rs11598047</t>
  </si>
  <si>
    <t>NEURL1</t>
  </si>
  <si>
    <t>rs72844313</t>
  </si>
  <si>
    <t>PGAP2</t>
  </si>
  <si>
    <t>rs9806680</t>
  </si>
  <si>
    <t>LINC00927</t>
  </si>
  <si>
    <t>rs59831429</t>
  </si>
  <si>
    <t>ZFHX3-AS1</t>
  </si>
  <si>
    <t>rs12932445</t>
  </si>
  <si>
    <t>ZFHX3</t>
  </si>
  <si>
    <t>rs17608766</t>
  </si>
  <si>
    <t>GOSR2</t>
  </si>
  <si>
    <t>rs117095708</t>
  </si>
  <si>
    <t>BICRA</t>
  </si>
  <si>
    <t>rs4767280</t>
  </si>
  <si>
    <t>TBX3</t>
  </si>
  <si>
    <t>rs6488930</t>
  </si>
  <si>
    <t>NCOR2</t>
  </si>
  <si>
    <t>rs11622638</t>
  </si>
  <si>
    <t>LINC01629</t>
  </si>
  <si>
    <t>rs2145587</t>
  </si>
  <si>
    <t>AKAP6</t>
  </si>
  <si>
    <t>rs11636535</t>
  </si>
  <si>
    <t>LOC124903571</t>
  </si>
  <si>
    <t>rs167479</t>
  </si>
  <si>
    <t>RGL3</t>
  </si>
  <si>
    <t>rs3922843</t>
  </si>
  <si>
    <t>SCN5A</t>
  </si>
  <si>
    <t>rs34969716</t>
  </si>
  <si>
    <t>KDM1B</t>
  </si>
  <si>
    <t>rs7093473</t>
  </si>
  <si>
    <t>SH3PXD2A</t>
  </si>
  <si>
    <t>rs1255984</t>
  </si>
  <si>
    <t>SYNE2</t>
  </si>
  <si>
    <t>rs11264280</t>
  </si>
  <si>
    <t>rs976568</t>
  </si>
  <si>
    <t>rs2289279</t>
  </si>
  <si>
    <t>MRPS27</t>
  </si>
  <si>
    <t>rs3176323</t>
  </si>
  <si>
    <t>rs579459</t>
  </si>
  <si>
    <t>ABO</t>
  </si>
  <si>
    <t>rs143073999</t>
  </si>
  <si>
    <t>PPIF</t>
  </si>
  <si>
    <t>rs75286264</t>
  </si>
  <si>
    <t>NEBL</t>
  </si>
  <si>
    <t>rs76443711</t>
  </si>
  <si>
    <t>AGAP5</t>
  </si>
  <si>
    <t>rs117831371</t>
  </si>
  <si>
    <t>MYBPC2</t>
  </si>
  <si>
    <t>rs6504403</t>
  </si>
  <si>
    <t>APOH</t>
  </si>
  <si>
    <t>rs9953366</t>
  </si>
  <si>
    <t>SMAD7</t>
  </si>
  <si>
    <t>rs6026739</t>
  </si>
  <si>
    <t>ZNF831</t>
  </si>
  <si>
    <t>rs216198</t>
  </si>
  <si>
    <t>rs2834618</t>
  </si>
  <si>
    <t>LINC01426</t>
  </si>
  <si>
    <t>rs3746159</t>
  </si>
  <si>
    <t>rs139277460</t>
  </si>
  <si>
    <t>MSRB1</t>
  </si>
  <si>
    <t>rs1558901</t>
  </si>
  <si>
    <t>FTO</t>
  </si>
  <si>
    <t>rs57737990</t>
  </si>
  <si>
    <t>NUP62</t>
  </si>
  <si>
    <t>rs4818018</t>
  </si>
  <si>
    <t>BRWD1</t>
  </si>
  <si>
    <t>rs76403033</t>
  </si>
  <si>
    <t>KCNJ5</t>
  </si>
  <si>
    <t>rs7312625</t>
  </si>
  <si>
    <t>TBX5</t>
  </si>
  <si>
    <t>rs2521501</t>
  </si>
  <si>
    <t>FES</t>
  </si>
  <si>
    <t>Ischemic heart disease (IHD)</t>
  </si>
  <si>
    <t>rs13306561</t>
  </si>
  <si>
    <t>MTHFR</t>
  </si>
  <si>
    <t>rs28380108</t>
  </si>
  <si>
    <t>rs72895838</t>
  </si>
  <si>
    <t>SSBP3</t>
  </si>
  <si>
    <t>rs499883</t>
  </si>
  <si>
    <t>rs1819750</t>
  </si>
  <si>
    <t>rs1498382</t>
  </si>
  <si>
    <t>rs2246833</t>
  </si>
  <si>
    <t>rs1384705</t>
  </si>
  <si>
    <t>rs3741298</t>
  </si>
  <si>
    <t>rs11619038</t>
  </si>
  <si>
    <t>rs7495616</t>
  </si>
  <si>
    <t>rs113113862</t>
  </si>
  <si>
    <t>SMARCA4</t>
  </si>
  <si>
    <t>rs72934535</t>
  </si>
  <si>
    <t>NBEAL1</t>
  </si>
  <si>
    <t>rs42451</t>
  </si>
  <si>
    <t>GHRL</t>
  </si>
  <si>
    <t>rs1199337</t>
  </si>
  <si>
    <t>MRAS</t>
  </si>
  <si>
    <t>rs2699429</t>
  </si>
  <si>
    <t>DOK7</t>
  </si>
  <si>
    <t>rs13134800</t>
  </si>
  <si>
    <t>MAD2L1</t>
  </si>
  <si>
    <t>rs17612693</t>
  </si>
  <si>
    <t>rs56026490</t>
  </si>
  <si>
    <t>TMEM184C</t>
  </si>
  <si>
    <t>rs190120799</t>
  </si>
  <si>
    <t>FBXW7</t>
  </si>
  <si>
    <t>rs62380939</t>
  </si>
  <si>
    <t>KDM3B</t>
  </si>
  <si>
    <t>rs246603</t>
  </si>
  <si>
    <t>rs34537042</t>
  </si>
  <si>
    <t>EYA4</t>
  </si>
  <si>
    <t>rs12190287</t>
  </si>
  <si>
    <t>rs7829907</t>
  </si>
  <si>
    <t>rs3731222</t>
  </si>
  <si>
    <t>Heart failure</t>
  </si>
  <si>
    <t>rs116287796</t>
  </si>
  <si>
    <t>CDKN2C</t>
  </si>
  <si>
    <t>rs2207792</t>
  </si>
  <si>
    <t>NFIA</t>
  </si>
  <si>
    <t>rs75725917</t>
  </si>
  <si>
    <t>Hypertension</t>
  </si>
  <si>
    <t>rs2493292</t>
  </si>
  <si>
    <t>PRDM16</t>
  </si>
  <si>
    <t>rs72640287</t>
  </si>
  <si>
    <t>KIAA2013</t>
  </si>
  <si>
    <t>rs111283598</t>
  </si>
  <si>
    <t>RUNX3</t>
  </si>
  <si>
    <t>rs4320727</t>
  </si>
  <si>
    <t>rs34924059</t>
  </si>
  <si>
    <t>ZDHHC18</t>
  </si>
  <si>
    <t>rs4660877</t>
  </si>
  <si>
    <t>HEYL</t>
  </si>
  <si>
    <t>rs10888974</t>
  </si>
  <si>
    <t>rs10776752</t>
  </si>
  <si>
    <t>WNT2B</t>
  </si>
  <si>
    <t>rs12749040</t>
  </si>
  <si>
    <t>LRIG2</t>
  </si>
  <si>
    <t>rs112274066</t>
  </si>
  <si>
    <t>CTSS</t>
  </si>
  <si>
    <t>rs61814809</t>
  </si>
  <si>
    <t>CCT3,TSACC</t>
  </si>
  <si>
    <t>rs12035921</t>
  </si>
  <si>
    <t>RAB3GAP2</t>
  </si>
  <si>
    <t>rs1745414</t>
  </si>
  <si>
    <t>WNT3A</t>
  </si>
  <si>
    <t>rs1317181</t>
  </si>
  <si>
    <t>CAPN9</t>
  </si>
  <si>
    <t>rs1888693</t>
  </si>
  <si>
    <t>CACNB2</t>
  </si>
  <si>
    <t>rs7070847</t>
  </si>
  <si>
    <t>rs72831344</t>
  </si>
  <si>
    <t>C10orf107</t>
  </si>
  <si>
    <t>rs116510698</t>
  </si>
  <si>
    <t>NRBF2</t>
  </si>
  <si>
    <t>rs2274224</t>
  </si>
  <si>
    <t>PLCE1</t>
  </si>
  <si>
    <t>rs10786736</t>
  </si>
  <si>
    <t>CNNM2</t>
  </si>
  <si>
    <t>rs7898224</t>
  </si>
  <si>
    <t>rs1265002</t>
  </si>
  <si>
    <t>COL17A1</t>
  </si>
  <si>
    <t>rs2782981</t>
  </si>
  <si>
    <t>ADRB1</t>
  </si>
  <si>
    <t>rs4752348</t>
  </si>
  <si>
    <t>AFAP1L2</t>
  </si>
  <si>
    <t>rs80150773</t>
  </si>
  <si>
    <t>SYT8</t>
  </si>
  <si>
    <t>rs612652</t>
  </si>
  <si>
    <t>LSP1</t>
  </si>
  <si>
    <t>rs10840293</t>
  </si>
  <si>
    <t>rs1589197</t>
  </si>
  <si>
    <t>SOX6</t>
  </si>
  <si>
    <t>rs7947006</t>
  </si>
  <si>
    <t>LGR4</t>
  </si>
  <si>
    <t>rs7110074</t>
  </si>
  <si>
    <t>METTL15</t>
  </si>
  <si>
    <t>rs7120686</t>
  </si>
  <si>
    <t>WT1</t>
  </si>
  <si>
    <t>rs7107356</t>
  </si>
  <si>
    <t>AGBL2</t>
  </si>
  <si>
    <t>rs60961847</t>
  </si>
  <si>
    <t>RP11-872D17.8</t>
  </si>
  <si>
    <t>rs7125196</t>
  </si>
  <si>
    <t>LRRC10B</t>
  </si>
  <si>
    <t>rs620088</t>
  </si>
  <si>
    <t>RNASEH2C</t>
  </si>
  <si>
    <t>rs604723</t>
  </si>
  <si>
    <t>ARHGAP42</t>
  </si>
  <si>
    <t>rs7123454</t>
  </si>
  <si>
    <t>APOC3</t>
  </si>
  <si>
    <t>rs665759</t>
  </si>
  <si>
    <t>TRIM29</t>
  </si>
  <si>
    <t>rs7129204</t>
  </si>
  <si>
    <t>UBASH3B</t>
  </si>
  <si>
    <t>rs6488548</t>
  </si>
  <si>
    <t>APOLD1</t>
  </si>
  <si>
    <t>rs60691990</t>
  </si>
  <si>
    <t>PDE3A</t>
  </si>
  <si>
    <t>rs7967954</t>
  </si>
  <si>
    <t>LIMA1</t>
  </si>
  <si>
    <t>rs2293060</t>
  </si>
  <si>
    <t>SPRYD3</t>
  </si>
  <si>
    <t>rs7139122</t>
  </si>
  <si>
    <t>CSAD</t>
  </si>
  <si>
    <t>rs6580970</t>
  </si>
  <si>
    <t>HOXC4</t>
  </si>
  <si>
    <t>rs941208</t>
  </si>
  <si>
    <t>RBMS2</t>
  </si>
  <si>
    <t>rs11177594</t>
  </si>
  <si>
    <t>LYZ</t>
  </si>
  <si>
    <t>rs1980235</t>
  </si>
  <si>
    <t>ATP2B1</t>
  </si>
  <si>
    <t>rs7310615</t>
  </si>
  <si>
    <t>rs35429</t>
  </si>
  <si>
    <t>rs4767332</t>
  </si>
  <si>
    <t>MED13L</t>
  </si>
  <si>
    <t>rs9506727</t>
  </si>
  <si>
    <t>FGF9</t>
  </si>
  <si>
    <t>rs9508490</t>
  </si>
  <si>
    <t>SLC7A1</t>
  </si>
  <si>
    <t>rs303948</t>
  </si>
  <si>
    <t>DACH1</t>
  </si>
  <si>
    <t>rs9529924</t>
  </si>
  <si>
    <t>rs7324079</t>
  </si>
  <si>
    <t>CDC16</t>
  </si>
  <si>
    <t>rs941923</t>
  </si>
  <si>
    <t>WARS</t>
  </si>
  <si>
    <t>rs1136165</t>
  </si>
  <si>
    <t>CKB</t>
  </si>
  <si>
    <t>rs893065</t>
  </si>
  <si>
    <t>KLF13</t>
  </si>
  <si>
    <t>rs12910520</t>
  </si>
  <si>
    <t>EXD1</t>
  </si>
  <si>
    <t>rs12050481</t>
  </si>
  <si>
    <t>MAP2K5</t>
  </si>
  <si>
    <t>rs146870182</t>
  </si>
  <si>
    <t>NPTN</t>
  </si>
  <si>
    <t>rs7174250</t>
  </si>
  <si>
    <t>ABHD17C</t>
  </si>
  <si>
    <t>rs6227</t>
  </si>
  <si>
    <t>FURIN</t>
  </si>
  <si>
    <t>rs35198836</t>
  </si>
  <si>
    <t>CACNA1H</t>
  </si>
  <si>
    <t>rs2230738</t>
  </si>
  <si>
    <t>ADCY9</t>
  </si>
  <si>
    <t>rs13329952</t>
  </si>
  <si>
    <t>UMOD</t>
  </si>
  <si>
    <t>rs1121980</t>
  </si>
  <si>
    <t>rs62052820</t>
  </si>
  <si>
    <t>NFAT5</t>
  </si>
  <si>
    <t>rs8045875</t>
  </si>
  <si>
    <t>CMIP</t>
  </si>
  <si>
    <t>rs11645355</t>
  </si>
  <si>
    <t>SPATA33</t>
  </si>
  <si>
    <t>rs58236662</t>
  </si>
  <si>
    <t>MED31</t>
  </si>
  <si>
    <t>rs5418</t>
  </si>
  <si>
    <t>SLC2A4</t>
  </si>
  <si>
    <t>rs145153053</t>
  </si>
  <si>
    <t>RP11-156P1.2</t>
  </si>
  <si>
    <t>rs55929017</t>
  </si>
  <si>
    <t>UBE2Z</t>
  </si>
  <si>
    <t>rs78008010</t>
  </si>
  <si>
    <t>rs75715027</t>
  </si>
  <si>
    <t>RNF43</t>
  </si>
  <si>
    <t>rs2286526</t>
  </si>
  <si>
    <t>BCAS3</t>
  </si>
  <si>
    <t>rs9899012</t>
  </si>
  <si>
    <t>ACE</t>
  </si>
  <si>
    <t>rs1436138</t>
  </si>
  <si>
    <t>SEPT9</t>
  </si>
  <si>
    <t>rs1788819</t>
  </si>
  <si>
    <t>C18orf8,NPC1</t>
  </si>
  <si>
    <t>rs66794444</t>
  </si>
  <si>
    <t>ZNF521</t>
  </si>
  <si>
    <t>rs4599004</t>
  </si>
  <si>
    <t>MAPK4</t>
  </si>
  <si>
    <t>rs143466522</t>
  </si>
  <si>
    <t>DOCK6</t>
  </si>
  <si>
    <t>rs11667341</t>
  </si>
  <si>
    <t>HOOK2,MAST1</t>
  </si>
  <si>
    <t>rs2278997</t>
  </si>
  <si>
    <t>HAUS8</t>
  </si>
  <si>
    <t>rs7246342</t>
  </si>
  <si>
    <t>CTC-326K19.6,IL4I1,NUP62</t>
  </si>
  <si>
    <t>rs1275977</t>
  </si>
  <si>
    <t>KCNK3</t>
  </si>
  <si>
    <t>rs2580757</t>
  </si>
  <si>
    <t>TCF23</t>
  </si>
  <si>
    <t>rs2888854</t>
  </si>
  <si>
    <t>ZFP36L2</t>
  </si>
  <si>
    <t>rs2246363</t>
  </si>
  <si>
    <t>ZEB2</t>
  </si>
  <si>
    <t>rs10206833</t>
  </si>
  <si>
    <t>PKP4</t>
  </si>
  <si>
    <t>rs16846073</t>
  </si>
  <si>
    <t>SLC4A10</t>
  </si>
  <si>
    <t>rs2704368</t>
  </si>
  <si>
    <t>FIGN</t>
  </si>
  <si>
    <t>rs268263</t>
  </si>
  <si>
    <t>rs34526919</t>
  </si>
  <si>
    <t>UBE2E3</t>
  </si>
  <si>
    <t>rs1371617</t>
  </si>
  <si>
    <t>rs116054732</t>
  </si>
  <si>
    <t>AC013264.1,ANKRD44</t>
  </si>
  <si>
    <t>rs78058190</t>
  </si>
  <si>
    <t>PRKAG3</t>
  </si>
  <si>
    <t>rs1571217</t>
  </si>
  <si>
    <t>FERMT1</t>
  </si>
  <si>
    <t>rs1555959</t>
  </si>
  <si>
    <t>JAG1</t>
  </si>
  <si>
    <t>rs12481717</t>
  </si>
  <si>
    <t>NOL4L</t>
  </si>
  <si>
    <t>rs142391093</t>
  </si>
  <si>
    <t>ZHX3</t>
  </si>
  <si>
    <t>rs6095302</t>
  </si>
  <si>
    <t>PREX1</t>
  </si>
  <si>
    <t>rs4810149</t>
  </si>
  <si>
    <t>GNAS</t>
  </si>
  <si>
    <t>rs78412528</t>
  </si>
  <si>
    <t>rs9679855</t>
  </si>
  <si>
    <t>EDN3</t>
  </si>
  <si>
    <t>rs2248123</t>
  </si>
  <si>
    <t>ABHD16B</t>
  </si>
  <si>
    <t>rs672929</t>
  </si>
  <si>
    <t>SIK1</t>
  </si>
  <si>
    <t>rs5762879</t>
  </si>
  <si>
    <t>rs5994376</t>
  </si>
  <si>
    <t>RNF185</t>
  </si>
  <si>
    <t>rs1040427</t>
  </si>
  <si>
    <t>PACSIN2</t>
  </si>
  <si>
    <t>rs9812885</t>
  </si>
  <si>
    <t>ATG7</t>
  </si>
  <si>
    <t>rs13064931</t>
  </si>
  <si>
    <t>FGD5</t>
  </si>
  <si>
    <t>rs2643826</t>
  </si>
  <si>
    <t>SLC4A7</t>
  </si>
  <si>
    <t>rs6789238</t>
  </si>
  <si>
    <t>PDCD6IP</t>
  </si>
  <si>
    <t>rs11712101</t>
  </si>
  <si>
    <t>XIRP1</t>
  </si>
  <si>
    <t>rs3821843</t>
  </si>
  <si>
    <t>CACNA1D</t>
  </si>
  <si>
    <t>rs9836592</t>
  </si>
  <si>
    <t>CHDH</t>
  </si>
  <si>
    <t>rs9851392</t>
  </si>
  <si>
    <t>RYK</t>
  </si>
  <si>
    <t>rs10935179</t>
  </si>
  <si>
    <t>MSL2</t>
  </si>
  <si>
    <t>rs6441206</t>
  </si>
  <si>
    <t>RSRC1</t>
  </si>
  <si>
    <t>rs6773653</t>
  </si>
  <si>
    <t>MECOM</t>
  </si>
  <si>
    <t>rs62294340</t>
  </si>
  <si>
    <t>rs59761494</t>
  </si>
  <si>
    <t>STIM2</t>
  </si>
  <si>
    <t>rs13104866</t>
  </si>
  <si>
    <t>TBC1D1</t>
  </si>
  <si>
    <t>rs17010957</t>
  </si>
  <si>
    <t>ARHGAP24</t>
  </si>
  <si>
    <t>rs13112725</t>
  </si>
  <si>
    <t>NPNT</t>
  </si>
  <si>
    <t>rs12503104</t>
  </si>
  <si>
    <t>LEF1</t>
  </si>
  <si>
    <t>rs1879053</t>
  </si>
  <si>
    <t>ENPEP</t>
  </si>
  <si>
    <t>rs1836039</t>
  </si>
  <si>
    <t>SPRY1</t>
  </si>
  <si>
    <t>rs6818149</t>
  </si>
  <si>
    <t>USP38</t>
  </si>
  <si>
    <t>rs77249653</t>
  </si>
  <si>
    <t>rs7670965</t>
  </si>
  <si>
    <t>GUCY1A3</t>
  </si>
  <si>
    <t>rs72689147</t>
  </si>
  <si>
    <t>rs7731095</t>
  </si>
  <si>
    <t>IRX1</t>
  </si>
  <si>
    <t>rs10059884</t>
  </si>
  <si>
    <t>NPR3</t>
  </si>
  <si>
    <t>rs13167779</t>
  </si>
  <si>
    <t>FBXO4</t>
  </si>
  <si>
    <t>rs188155432</t>
  </si>
  <si>
    <t>ZSWIM6</t>
  </si>
  <si>
    <t>rs1159201</t>
  </si>
  <si>
    <t>MAST4</t>
  </si>
  <si>
    <t>rs2549805</t>
  </si>
  <si>
    <t>ERAP1</t>
  </si>
  <si>
    <t>rs10077410</t>
  </si>
  <si>
    <t>PRDM6</t>
  </si>
  <si>
    <t>rs6860901</t>
  </si>
  <si>
    <t>FBN2</t>
  </si>
  <si>
    <t>rs7716435</t>
  </si>
  <si>
    <t>HTR4</t>
  </si>
  <si>
    <t>rs113700836</t>
  </si>
  <si>
    <t>CLINT1</t>
  </si>
  <si>
    <t>rs4371736</t>
  </si>
  <si>
    <t>EBF1</t>
  </si>
  <si>
    <t>rs10063890</t>
  </si>
  <si>
    <t>RANBP17</t>
  </si>
  <si>
    <t>rs198846</t>
  </si>
  <si>
    <t>HIST1H1T</t>
  </si>
  <si>
    <t>rs9265981</t>
  </si>
  <si>
    <t>HLA-B</t>
  </si>
  <si>
    <t>rs9271497</t>
  </si>
  <si>
    <t>HLA-DQA1</t>
  </si>
  <si>
    <t>ATTTT</t>
  </si>
  <si>
    <t>rs6901866</t>
  </si>
  <si>
    <t>SLC22A7</t>
  </si>
  <si>
    <t>rs6905288</t>
  </si>
  <si>
    <t>VEGFA</t>
  </si>
  <si>
    <t>rs147222641</t>
  </si>
  <si>
    <t>TFAP2D</t>
  </si>
  <si>
    <t>rs9343870</t>
  </si>
  <si>
    <t>PHIP</t>
  </si>
  <si>
    <t>rs6918791</t>
  </si>
  <si>
    <t>NCOA7</t>
  </si>
  <si>
    <t>rs62426324</t>
  </si>
  <si>
    <t>RSPO3</t>
  </si>
  <si>
    <t>rs198645</t>
  </si>
  <si>
    <t>HIVEP2</t>
  </si>
  <si>
    <t>rs17080091</t>
  </si>
  <si>
    <t>PLEKHG1</t>
  </si>
  <si>
    <t>rs73030267</t>
  </si>
  <si>
    <t>PDE10A</t>
  </si>
  <si>
    <t>rs11973114</t>
  </si>
  <si>
    <t>MAD1L1</t>
  </si>
  <si>
    <t>rs4724960</t>
  </si>
  <si>
    <t>C1GALT1</t>
  </si>
  <si>
    <t>rs2525757</t>
  </si>
  <si>
    <t>SNX10</t>
  </si>
  <si>
    <t>rs61384251</t>
  </si>
  <si>
    <t>HOXA3</t>
  </si>
  <si>
    <t>rs61056117</t>
  </si>
  <si>
    <t>HOXA13</t>
  </si>
  <si>
    <t>ATT</t>
  </si>
  <si>
    <t>rs6961048</t>
  </si>
  <si>
    <t>EVX1</t>
  </si>
  <si>
    <t>rs7809934</t>
  </si>
  <si>
    <t>AUTS2</t>
  </si>
  <si>
    <t>rs7781324</t>
  </si>
  <si>
    <t>CCDC146</t>
  </si>
  <si>
    <t>rs193686</t>
  </si>
  <si>
    <t>MET</t>
  </si>
  <si>
    <t>rs75672964</t>
  </si>
  <si>
    <t>PODXL</t>
  </si>
  <si>
    <t>rs11773825</t>
  </si>
  <si>
    <t>ZNF775</t>
  </si>
  <si>
    <t>rs10253736</t>
  </si>
  <si>
    <t>PRKAG2</t>
  </si>
  <si>
    <t>rs6984496</t>
  </si>
  <si>
    <t>XKR6</t>
  </si>
  <si>
    <t>rs10087241</t>
  </si>
  <si>
    <t>PURG</t>
  </si>
  <si>
    <t>rs2515236</t>
  </si>
  <si>
    <t>NDUFAF6</t>
  </si>
  <si>
    <t>rs6992689</t>
  </si>
  <si>
    <t>GML</t>
  </si>
  <si>
    <t>rs7341791</t>
  </si>
  <si>
    <t>rs7874497</t>
  </si>
  <si>
    <t>CNTFR</t>
  </si>
  <si>
    <t>rs67227401</t>
  </si>
  <si>
    <t>LINC00961</t>
  </si>
  <si>
    <t>rs10217559</t>
  </si>
  <si>
    <t>PALM2-AKAP2</t>
  </si>
  <si>
    <t>rs72779268</t>
  </si>
  <si>
    <t>FAM163B</t>
  </si>
  <si>
    <t>rs6271</t>
  </si>
  <si>
    <t>Gastroesophageal reflux (GERD)</t>
  </si>
  <si>
    <t>rs10887132</t>
  </si>
  <si>
    <t>BTBD16</t>
  </si>
  <si>
    <t>rs36110110</t>
  </si>
  <si>
    <t>UBE2L5P</t>
  </si>
  <si>
    <t>rs79348626</t>
  </si>
  <si>
    <t>UNC13C</t>
  </si>
  <si>
    <t>rs1549726</t>
  </si>
  <si>
    <t>POU3F3</t>
  </si>
  <si>
    <t>rs4269485</t>
  </si>
  <si>
    <t>POM121L12</t>
  </si>
  <si>
    <t>rs12238219</t>
  </si>
  <si>
    <t>PTCH1</t>
  </si>
  <si>
    <t>Gastric ulcer</t>
  </si>
  <si>
    <t>rs78567353</t>
  </si>
  <si>
    <t>SLC41A2</t>
  </si>
  <si>
    <t>rs4497856</t>
  </si>
  <si>
    <t>CRIM1</t>
  </si>
  <si>
    <t>rs7851933</t>
  </si>
  <si>
    <t>FREM1</t>
  </si>
  <si>
    <t>Duodenal ulcer</t>
  </si>
  <si>
    <t>rs12274456</t>
  </si>
  <si>
    <t>CNGA4</t>
  </si>
  <si>
    <t>rs2294008</t>
  </si>
  <si>
    <t>JRK,PSCA</t>
  </si>
  <si>
    <t>rs529565</t>
  </si>
  <si>
    <t>Venous thromboembolism (VTE)</t>
  </si>
  <si>
    <t>rs113079063</t>
  </si>
  <si>
    <t>ATP1B1</t>
  </si>
  <si>
    <t>rs6025</t>
  </si>
  <si>
    <t>F5</t>
  </si>
  <si>
    <t>rs114026832</t>
  </si>
  <si>
    <t>C1orf112,SELE</t>
  </si>
  <si>
    <t>rs72708961</t>
  </si>
  <si>
    <t>rs80137017</t>
  </si>
  <si>
    <t>TSPAN15</t>
  </si>
  <si>
    <t>rs78807356</t>
  </si>
  <si>
    <t>AMBRA1</t>
  </si>
  <si>
    <t>rs5896</t>
  </si>
  <si>
    <t>F2</t>
  </si>
  <si>
    <t>rs10896706</t>
  </si>
  <si>
    <t>OR9Q1</t>
  </si>
  <si>
    <t>rs174529</t>
  </si>
  <si>
    <t>MYRF,TMEM258</t>
  </si>
  <si>
    <t>rs116997538</t>
  </si>
  <si>
    <t>GLT8D2</t>
  </si>
  <si>
    <t>rs547138</t>
  </si>
  <si>
    <t>F10</t>
  </si>
  <si>
    <t>rs114767153</t>
  </si>
  <si>
    <t>ADPRHL1</t>
  </si>
  <si>
    <t>rs57328376</t>
  </si>
  <si>
    <t>CATSPERB</t>
  </si>
  <si>
    <t>rs188337046</t>
  </si>
  <si>
    <t>PIEZO1</t>
  </si>
  <si>
    <t>rs1560711</t>
  </si>
  <si>
    <t>SLC44A2</t>
  </si>
  <si>
    <t>rs6060308</t>
  </si>
  <si>
    <t>MMP24-AS1,PROCR</t>
  </si>
  <si>
    <t>rs182558856</t>
  </si>
  <si>
    <t>NSUN3</t>
  </si>
  <si>
    <t>rs2066865</t>
  </si>
  <si>
    <t>FGG</t>
  </si>
  <si>
    <t>rs12054563</t>
  </si>
  <si>
    <t>RBM46</t>
  </si>
  <si>
    <t>rs3756011</t>
  </si>
  <si>
    <t>F11</t>
  </si>
  <si>
    <t>rs62350309</t>
  </si>
  <si>
    <t>rs7772305</t>
  </si>
  <si>
    <t>rs535015446</t>
  </si>
  <si>
    <t>GBGT1</t>
  </si>
  <si>
    <t>rs582118</t>
  </si>
  <si>
    <t>rs34024143</t>
  </si>
  <si>
    <t>ADAMTS13</t>
  </si>
  <si>
    <t>Obesity</t>
  </si>
  <si>
    <t>rs17024258</t>
  </si>
  <si>
    <t>GNAI3,GNAT2</t>
  </si>
  <si>
    <t>rs3811405</t>
  </si>
  <si>
    <t>PSMD4</t>
  </si>
  <si>
    <t>rs633715</t>
  </si>
  <si>
    <t>SEC16B</t>
  </si>
  <si>
    <t>rs11030104</t>
  </si>
  <si>
    <t>BDNF</t>
  </si>
  <si>
    <t>rs580466</t>
  </si>
  <si>
    <t>TRHDE</t>
  </si>
  <si>
    <t>rs76503812</t>
  </si>
  <si>
    <t>OLFM4</t>
  </si>
  <si>
    <t>rs9316943</t>
  </si>
  <si>
    <t>PCDH17</t>
  </si>
  <si>
    <t>rs4261436</t>
  </si>
  <si>
    <t>rs1594904</t>
  </si>
  <si>
    <t>SQRDL</t>
  </si>
  <si>
    <t>rs72793809</t>
  </si>
  <si>
    <t>ATXN2L</t>
  </si>
  <si>
    <t>rs1558902</t>
  </si>
  <si>
    <t>rs7230605</t>
  </si>
  <si>
    <t>METTL4</t>
  </si>
  <si>
    <t>rs11082279</t>
  </si>
  <si>
    <t>RIT2</t>
  </si>
  <si>
    <t>rs12956821</t>
  </si>
  <si>
    <t>DCC</t>
  </si>
  <si>
    <t>rs58084604</t>
  </si>
  <si>
    <t>rs4072287</t>
  </si>
  <si>
    <t>PGPEP1</t>
  </si>
  <si>
    <t>rs34783010</t>
  </si>
  <si>
    <t>GIPR</t>
  </si>
  <si>
    <t>rs6739303</t>
  </si>
  <si>
    <t>TMEM18</t>
  </si>
  <si>
    <t>rs13394970</t>
  </si>
  <si>
    <t>rs1861410</t>
  </si>
  <si>
    <t>FANCL</t>
  </si>
  <si>
    <t>rs1446585</t>
  </si>
  <si>
    <t>R3HDM1</t>
  </si>
  <si>
    <t>rs10929985</t>
  </si>
  <si>
    <t>RBMS1</t>
  </si>
  <si>
    <t>rs45551238</t>
  </si>
  <si>
    <t>ATP5E</t>
  </si>
  <si>
    <t>rs12639495</t>
  </si>
  <si>
    <t>ARPP21</t>
  </si>
  <si>
    <t>rs12507026</t>
  </si>
  <si>
    <t>GNPDA2</t>
  </si>
  <si>
    <t>rs147001051</t>
  </si>
  <si>
    <t>TENM2</t>
  </si>
  <si>
    <t>rs34298980</t>
  </si>
  <si>
    <t>LRFN2</t>
  </si>
  <si>
    <t>rs2076308</t>
  </si>
  <si>
    <t>TFAP2B</t>
  </si>
  <si>
    <t>rs35296418</t>
  </si>
  <si>
    <t>PHACTR2</t>
  </si>
  <si>
    <t>rs71554214</t>
  </si>
  <si>
    <t>rs10973268</t>
  </si>
  <si>
    <t>ZCCHC7</t>
  </si>
  <si>
    <t>Pulmonary embolism (PE)</t>
  </si>
  <si>
    <t>rs77165492</t>
  </si>
  <si>
    <t>C12orf73</t>
  </si>
  <si>
    <t>rs56292801</t>
  </si>
  <si>
    <t>ZFPM1</t>
  </si>
  <si>
    <t>rs665082</t>
  </si>
  <si>
    <t>ZNF444</t>
  </si>
  <si>
    <t>rs28584824</t>
  </si>
  <si>
    <t>rs11758950</t>
  </si>
  <si>
    <t>MOXD1</t>
  </si>
  <si>
    <t>rs1481808</t>
  </si>
  <si>
    <t>EYA1</t>
  </si>
  <si>
    <t>rs3011264</t>
  </si>
  <si>
    <t>GFI1B</t>
  </si>
  <si>
    <t>rs149244513</t>
  </si>
  <si>
    <t>Stroke</t>
  </si>
  <si>
    <t>rs62141921</t>
  </si>
  <si>
    <t>rs79318212</t>
  </si>
  <si>
    <t>FOXF2</t>
  </si>
  <si>
    <t>Osteoporosis</t>
  </si>
  <si>
    <t>rs10875906</t>
  </si>
  <si>
    <t>DDN</t>
  </si>
  <si>
    <t>rs191852210</t>
  </si>
  <si>
    <t>FAM234A</t>
  </si>
  <si>
    <t>rs4305309</t>
  </si>
  <si>
    <t>SPTBN1</t>
  </si>
  <si>
    <t>rs2894381</t>
  </si>
  <si>
    <t>HLA-DQA2</t>
  </si>
  <si>
    <t>Chronic periodontitis</t>
  </si>
  <si>
    <t>rs10268587</t>
  </si>
  <si>
    <t>MMD2</t>
  </si>
  <si>
    <t>rs2847728</t>
  </si>
  <si>
    <t>PABPC1</t>
  </si>
  <si>
    <t>rs146734691</t>
  </si>
  <si>
    <t>ADGB</t>
  </si>
  <si>
    <t>rs113059383</t>
  </si>
  <si>
    <t>CENPW</t>
  </si>
  <si>
    <t>rs56265851</t>
  </si>
  <si>
    <t>ATP8B4</t>
  </si>
  <si>
    <t>rs55875437</t>
  </si>
  <si>
    <t>MYB</t>
  </si>
  <si>
    <t>rs1241497</t>
  </si>
  <si>
    <t>LINC02286</t>
  </si>
  <si>
    <t>rs72682016</t>
  </si>
  <si>
    <t>MDGA2</t>
  </si>
  <si>
    <t>rs9645299</t>
  </si>
  <si>
    <t>LOC105378797</t>
  </si>
  <si>
    <t>rs139232605</t>
  </si>
  <si>
    <t>LOC105374038</t>
  </si>
  <si>
    <t>rs141098993</t>
  </si>
  <si>
    <t>CNTNAP2</t>
  </si>
  <si>
    <t>rs6845106</t>
  </si>
  <si>
    <t>LINC02380</t>
  </si>
  <si>
    <t>rs1148464</t>
  </si>
  <si>
    <t>TNFRSF8</t>
  </si>
  <si>
    <t>rs7629105</t>
  </si>
  <si>
    <t>TBL1XR1</t>
  </si>
  <si>
    <t>rs35813112</t>
  </si>
  <si>
    <t>PHACTR3</t>
  </si>
  <si>
    <t>rs130985</t>
  </si>
  <si>
    <t>TBC1D22A</t>
  </si>
  <si>
    <t>rs2220232</t>
  </si>
  <si>
    <t>MON1B</t>
  </si>
  <si>
    <t>rs11605185</t>
  </si>
  <si>
    <t>LRRC4C</t>
  </si>
  <si>
    <t>Anxiety</t>
  </si>
  <si>
    <t>rs4747637</t>
  </si>
  <si>
    <t>LYZL1</t>
  </si>
  <si>
    <t>rs116918798</t>
  </si>
  <si>
    <t>SPACA7</t>
  </si>
  <si>
    <t>rs2085823</t>
  </si>
  <si>
    <t>LOC105370777</t>
  </si>
  <si>
    <t>rs55853698</t>
  </si>
  <si>
    <t>rs73575193</t>
  </si>
  <si>
    <t>AARS1</t>
  </si>
  <si>
    <t>rs2196038</t>
  </si>
  <si>
    <t>CHL1</t>
  </si>
  <si>
    <t>rs7779570</t>
  </si>
  <si>
    <t>SUGCT</t>
  </si>
  <si>
    <t>Depression</t>
  </si>
  <si>
    <t>rs1027190</t>
  </si>
  <si>
    <t>SORCS3</t>
  </si>
  <si>
    <t>rs4923546</t>
  </si>
  <si>
    <t>rs215896</t>
  </si>
  <si>
    <t>METTL9</t>
  </si>
  <si>
    <t>rs7192848</t>
  </si>
  <si>
    <t>PMFBP1</t>
  </si>
  <si>
    <t>rs57852066</t>
  </si>
  <si>
    <t>rs62099231</t>
  </si>
  <si>
    <t>rs12479064</t>
  </si>
  <si>
    <t>REV1</t>
  </si>
  <si>
    <t>rs6707756</t>
  </si>
  <si>
    <t>AC007557.5</t>
  </si>
  <si>
    <t>rs4619804</t>
  </si>
  <si>
    <t>SATB1</t>
  </si>
  <si>
    <t>rs3773087</t>
  </si>
  <si>
    <t>RBMS3,RP11-9J18.1</t>
  </si>
  <si>
    <t>rs530758485</t>
  </si>
  <si>
    <t>ANO10</t>
  </si>
  <si>
    <t>rs6876567</t>
  </si>
  <si>
    <t>rs9324959</t>
  </si>
  <si>
    <t>KCTD16</t>
  </si>
  <si>
    <t>rs11756123</t>
  </si>
  <si>
    <t>ESR1</t>
  </si>
  <si>
    <t>rs57268239</t>
  </si>
  <si>
    <t>PAX5</t>
  </si>
  <si>
    <t>Anaemias</t>
  </si>
  <si>
    <t>rs6679677</t>
  </si>
  <si>
    <t>RSBN1</t>
  </si>
  <si>
    <t>rs117725035</t>
  </si>
  <si>
    <t>CTD-2510F5.6,SMG8</t>
  </si>
  <si>
    <t>rs117372722</t>
  </si>
  <si>
    <t>TBX2</t>
  </si>
  <si>
    <t>rs74465781</t>
  </si>
  <si>
    <t>TBX4</t>
  </si>
  <si>
    <t>rs2902065</t>
  </si>
  <si>
    <t>PPP3R1,RP11-474G23.1</t>
  </si>
  <si>
    <t>rs9267542</t>
  </si>
  <si>
    <t>ABHD16A,XXbac-BPG32J3.20</t>
  </si>
  <si>
    <t>rs9271365</t>
  </si>
  <si>
    <t>Chronic kidney disease (CKD)</t>
  </si>
  <si>
    <t>rs77924615</t>
  </si>
  <si>
    <t>PDILT</t>
  </si>
  <si>
    <t>rs3789126</t>
  </si>
  <si>
    <t>ACOXL</t>
  </si>
  <si>
    <t>rs2516466</t>
  </si>
  <si>
    <t>MICA</t>
  </si>
  <si>
    <t>rs9273364</t>
  </si>
  <si>
    <t>HLA-DQB1</t>
  </si>
  <si>
    <t>Type 2 diabetes</t>
  </si>
  <si>
    <t>rs6550758</t>
  </si>
  <si>
    <t>UBE2E2</t>
  </si>
  <si>
    <t>rs73061095</t>
  </si>
  <si>
    <t>IGF2BP2</t>
  </si>
  <si>
    <t>rs2842375</t>
  </si>
  <si>
    <t>RREB1</t>
  </si>
  <si>
    <t>rs61783376</t>
  </si>
  <si>
    <t>MACF1</t>
  </si>
  <si>
    <t>rs618652</t>
  </si>
  <si>
    <t>CITED2</t>
  </si>
  <si>
    <t>rs10504042</t>
  </si>
  <si>
    <t>ANK1</t>
  </si>
  <si>
    <t>rs76177300</t>
  </si>
  <si>
    <t>PAM</t>
  </si>
  <si>
    <t>rs61817618</t>
  </si>
  <si>
    <t>rs17036160</t>
  </si>
  <si>
    <t>PPARG</t>
  </si>
  <si>
    <t>rs1182436</t>
  </si>
  <si>
    <t>UBE3C</t>
  </si>
  <si>
    <t>rs3957146</t>
  </si>
  <si>
    <t>rs6839635</t>
  </si>
  <si>
    <t>SLC9B1</t>
  </si>
  <si>
    <t>rs915894</t>
  </si>
  <si>
    <t>NOTCH4</t>
  </si>
  <si>
    <t>rs28624681</t>
  </si>
  <si>
    <t>GPSM1</t>
  </si>
  <si>
    <t>rs878521</t>
  </si>
  <si>
    <t>CAMK2B</t>
  </si>
  <si>
    <t>rs2534676</t>
  </si>
  <si>
    <t>rs1665908</t>
  </si>
  <si>
    <t>BEND3</t>
  </si>
  <si>
    <t>rs12113083</t>
  </si>
  <si>
    <t>DGKB</t>
  </si>
  <si>
    <t>rs42129</t>
  </si>
  <si>
    <t>FZD9</t>
  </si>
  <si>
    <t>rs10184004</t>
  </si>
  <si>
    <t>COBLL1</t>
  </si>
  <si>
    <t>rs1260326</t>
  </si>
  <si>
    <t>GCKR</t>
  </si>
  <si>
    <t>rs2713553</t>
  </si>
  <si>
    <t>IRS1</t>
  </si>
  <si>
    <t>rs6813195</t>
  </si>
  <si>
    <t>TMEM154</t>
  </si>
  <si>
    <t>rs607409</t>
  </si>
  <si>
    <t>PLPPR1</t>
  </si>
  <si>
    <t>rs144106498</t>
  </si>
  <si>
    <t>ANKH</t>
  </si>
  <si>
    <t>rs10965247</t>
  </si>
  <si>
    <t>rs2605104</t>
  </si>
  <si>
    <t>LYPLAL1-AS1</t>
  </si>
  <si>
    <t>rs11720108</t>
  </si>
  <si>
    <t>ADCY5</t>
  </si>
  <si>
    <t>rs3887925</t>
  </si>
  <si>
    <t>ST6GAL1</t>
  </si>
  <si>
    <t>rs200641079</t>
  </si>
  <si>
    <t>FAM185A</t>
  </si>
  <si>
    <t>rs4731702</t>
  </si>
  <si>
    <t>LOC105375508</t>
  </si>
  <si>
    <t>rs554186429</t>
  </si>
  <si>
    <t>SCRT1</t>
  </si>
  <si>
    <t>rs6931514</t>
  </si>
  <si>
    <t>CDKAL1</t>
  </si>
  <si>
    <t>rs114067739</t>
  </si>
  <si>
    <t>MAST2</t>
  </si>
  <si>
    <t>rs10084393</t>
  </si>
  <si>
    <t>BCL11A</t>
  </si>
  <si>
    <t>rs1412239</t>
  </si>
  <si>
    <t>LINGO2</t>
  </si>
  <si>
    <t>rs576123</t>
  </si>
  <si>
    <t>rs13266634</t>
  </si>
  <si>
    <t>SLC30A8</t>
  </si>
  <si>
    <t>rs319694</t>
  </si>
  <si>
    <t>DHX30</t>
  </si>
  <si>
    <t>rs2865383</t>
  </si>
  <si>
    <t>UNC5C</t>
  </si>
  <si>
    <t>rs7788808</t>
  </si>
  <si>
    <t>LOC105375567</t>
  </si>
  <si>
    <t>rs1801213</t>
  </si>
  <si>
    <t>WFS1</t>
  </si>
  <si>
    <t>rs1708302</t>
  </si>
  <si>
    <t>JAZF1</t>
  </si>
  <si>
    <t>rs11052566</t>
  </si>
  <si>
    <t>SYT10</t>
  </si>
  <si>
    <t>rs11857779</t>
  </si>
  <si>
    <t>LOC105370906</t>
  </si>
  <si>
    <t>rs8071043</t>
  </si>
  <si>
    <t>ZZEF1</t>
  </si>
  <si>
    <t>ATP5F1E</t>
  </si>
  <si>
    <t>rs3110641</t>
  </si>
  <si>
    <t>HNF1B</t>
  </si>
  <si>
    <t>rs1705219</t>
  </si>
  <si>
    <t>LOC124902961</t>
  </si>
  <si>
    <t>rs74628648</t>
  </si>
  <si>
    <t>NEDD1</t>
  </si>
  <si>
    <t>rs77211255</t>
  </si>
  <si>
    <t>LOC107984684</t>
  </si>
  <si>
    <t>rs12967878</t>
  </si>
  <si>
    <t>rs2303700</t>
  </si>
  <si>
    <t>MAP2K7</t>
  </si>
  <si>
    <t>rs10408179</t>
  </si>
  <si>
    <t>EML2</t>
  </si>
  <si>
    <t>rs10830963</t>
  </si>
  <si>
    <t>MTNR1B</t>
  </si>
  <si>
    <t>rs17772814</t>
  </si>
  <si>
    <t>MYC</t>
  </si>
  <si>
    <t>rs112108223</t>
  </si>
  <si>
    <t>CCND2</t>
  </si>
  <si>
    <t>rs703979</t>
  </si>
  <si>
    <t>ZMIZ1</t>
  </si>
  <si>
    <t>rs73040004</t>
  </si>
  <si>
    <t>CCND2-AS1</t>
  </si>
  <si>
    <t>rs76895963</t>
  </si>
  <si>
    <t>rs61872821</t>
  </si>
  <si>
    <t>TCF7L2</t>
  </si>
  <si>
    <t>rs7109575</t>
  </si>
  <si>
    <t>ARAP1</t>
  </si>
  <si>
    <t>rs142942475</t>
  </si>
  <si>
    <t>SLC25A16</t>
  </si>
  <si>
    <t>rs13406582</t>
  </si>
  <si>
    <t>rs7018475</t>
  </si>
  <si>
    <t>rs11257659</t>
  </si>
  <si>
    <t>CDC123</t>
  </si>
  <si>
    <t>rs80323638</t>
  </si>
  <si>
    <t>THADA</t>
  </si>
  <si>
    <t>rs4629706</t>
  </si>
  <si>
    <t>rs4889392</t>
  </si>
  <si>
    <t>PSMD7</t>
  </si>
  <si>
    <t>rs55917610</t>
  </si>
  <si>
    <t>SNF8</t>
  </si>
  <si>
    <t>rs7903146</t>
  </si>
  <si>
    <t>rs114322470</t>
  </si>
  <si>
    <t>rs78470967</t>
  </si>
  <si>
    <t>FGF23,FGF6</t>
  </si>
  <si>
    <t>rs10882098</t>
  </si>
  <si>
    <t>HHEX</t>
  </si>
  <si>
    <t>rs12794000</t>
  </si>
  <si>
    <t>KCNQ1</t>
  </si>
  <si>
    <t>rs35126798</t>
  </si>
  <si>
    <t>ADRA2A</t>
  </si>
  <si>
    <t>rs10823403</t>
  </si>
  <si>
    <t>rs7925578</t>
  </si>
  <si>
    <t>rs74046911</t>
  </si>
  <si>
    <t>rs35271178</t>
  </si>
  <si>
    <t>KCNJ11</t>
  </si>
  <si>
    <t>rs62111426</t>
  </si>
  <si>
    <t>INSR</t>
  </si>
  <si>
    <t>rs2947793</t>
  </si>
  <si>
    <t>RPSAP52</t>
  </si>
  <si>
    <t>rs7171333</t>
  </si>
  <si>
    <t>RCCD1</t>
  </si>
  <si>
    <t>rs1517037</t>
  </si>
  <si>
    <t>SEC11C,GRP</t>
  </si>
  <si>
    <t>rs2347223</t>
  </si>
  <si>
    <t>KLHL42</t>
  </si>
  <si>
    <t>rs9316500</t>
  </si>
  <si>
    <t>DLEU1</t>
  </si>
  <si>
    <t>rs8100204</t>
  </si>
  <si>
    <t>SUGP1</t>
  </si>
  <si>
    <t>rs8020365</t>
  </si>
  <si>
    <t>NRXN3</t>
  </si>
  <si>
    <t>rs11657964</t>
  </si>
  <si>
    <t>rs56348580</t>
  </si>
  <si>
    <t>HNF1A</t>
  </si>
  <si>
    <t>rs10221489</t>
  </si>
  <si>
    <t>CRTC1</t>
  </si>
  <si>
    <t>rs13040461</t>
  </si>
  <si>
    <t>TOX2</t>
  </si>
  <si>
    <t>rs6103716</t>
  </si>
  <si>
    <t>HNF4A</t>
  </si>
  <si>
    <t>rs11616380</t>
  </si>
  <si>
    <t>LOC105370275</t>
  </si>
  <si>
    <t>rs6575984</t>
  </si>
  <si>
    <t>MARK3</t>
  </si>
  <si>
    <t>rs429358</t>
  </si>
  <si>
    <t>rs8073177</t>
  </si>
  <si>
    <t>TNFSF12</t>
  </si>
  <si>
    <t>rs4968896</t>
  </si>
  <si>
    <t>KPNA2</t>
  </si>
  <si>
    <t>rs74018158</t>
  </si>
  <si>
    <t>HERC1</t>
  </si>
  <si>
    <t>rs66502159</t>
  </si>
  <si>
    <t>CTRB1,CTRB2</t>
  </si>
  <si>
    <t>rs1788817</t>
  </si>
  <si>
    <t>NPC1</t>
  </si>
  <si>
    <t>Lifetime Smoking index</t>
  </si>
  <si>
    <t>rs10052591</t>
  </si>
  <si>
    <t>ISL1</t>
  </si>
  <si>
    <t>rs10226228</t>
  </si>
  <si>
    <t>PDE1C</t>
  </si>
  <si>
    <t>rs10282292</t>
  </si>
  <si>
    <t>IMMP2L</t>
  </si>
  <si>
    <t>rs1050847</t>
  </si>
  <si>
    <t>ZCCHC14</t>
  </si>
  <si>
    <t>rs10823968</t>
  </si>
  <si>
    <t>PLA2G12B</t>
  </si>
  <si>
    <t>rs10879871</t>
  </si>
  <si>
    <t>KCNC2</t>
  </si>
  <si>
    <t>rs10918701</t>
  </si>
  <si>
    <t>NOS1AP</t>
  </si>
  <si>
    <t>rs10922907</t>
  </si>
  <si>
    <t>BARHL2</t>
  </si>
  <si>
    <t>rs11210229</t>
  </si>
  <si>
    <t>LRRIQ3</t>
  </si>
  <si>
    <t>rs112282219</t>
  </si>
  <si>
    <t>HARBI1</t>
  </si>
  <si>
    <t>rs11255908</t>
  </si>
  <si>
    <t>GATA3</t>
  </si>
  <si>
    <t>rs113382419</t>
  </si>
  <si>
    <t>rs11783093</t>
  </si>
  <si>
    <t>rs11861214</t>
  </si>
  <si>
    <t>FBXL16</t>
  </si>
  <si>
    <t>rs11948770</t>
  </si>
  <si>
    <t>DNAH5</t>
  </si>
  <si>
    <t>rs12202536</t>
  </si>
  <si>
    <t>EYS</t>
  </si>
  <si>
    <t>rs1221148</t>
  </si>
  <si>
    <t>BRINP1</t>
  </si>
  <si>
    <t>rs1246265</t>
  </si>
  <si>
    <t>SLC28A3</t>
  </si>
  <si>
    <t>rs12481282</t>
  </si>
  <si>
    <t>CD40</t>
  </si>
  <si>
    <t>rs12623702</t>
  </si>
  <si>
    <t>FZD7</t>
  </si>
  <si>
    <t>rs12708665</t>
  </si>
  <si>
    <t>TNRC6A</t>
  </si>
  <si>
    <t>rs12831617</t>
  </si>
  <si>
    <t>SLC6A15</t>
  </si>
  <si>
    <t>rs13009008</t>
  </si>
  <si>
    <t>AC013461.1</t>
  </si>
  <si>
    <t>rs13153393</t>
  </si>
  <si>
    <t>rs13296519</t>
  </si>
  <si>
    <t>MAPKAP1</t>
  </si>
  <si>
    <t>rs136233</t>
  </si>
  <si>
    <t>OSBP2</t>
  </si>
  <si>
    <t>rs147412694</t>
  </si>
  <si>
    <t>rs17309874</t>
  </si>
  <si>
    <t>rs17553262</t>
  </si>
  <si>
    <t>PCGF5</t>
  </si>
  <si>
    <t>rs17576594</t>
  </si>
  <si>
    <t>rs1922018</t>
  </si>
  <si>
    <t>SDK1</t>
  </si>
  <si>
    <t>rs202645</t>
  </si>
  <si>
    <t>TEF</t>
  </si>
  <si>
    <t>rs2254710</t>
  </si>
  <si>
    <t>CCDC167</t>
  </si>
  <si>
    <t>rs2401924</t>
  </si>
  <si>
    <t>MDFIC</t>
  </si>
  <si>
    <t>rs245774</t>
  </si>
  <si>
    <t>rs2675638</t>
  </si>
  <si>
    <t>rs2678670</t>
  </si>
  <si>
    <t>rs2838834</t>
  </si>
  <si>
    <t>POFUT2</t>
  </si>
  <si>
    <t>rs28485305</t>
  </si>
  <si>
    <t>C15orf59</t>
  </si>
  <si>
    <t>rs2867112</t>
  </si>
  <si>
    <t>rs2890772</t>
  </si>
  <si>
    <t>rs317021</t>
  </si>
  <si>
    <t>ARAP2</t>
  </si>
  <si>
    <t>rs326341</t>
  </si>
  <si>
    <t>CD47</t>
  </si>
  <si>
    <t>rs329120</t>
  </si>
  <si>
    <t>JADE2</t>
  </si>
  <si>
    <t>rs34866095</t>
  </si>
  <si>
    <t>rs348809</t>
  </si>
  <si>
    <t>CDH26</t>
  </si>
  <si>
    <t>rs35169606</t>
  </si>
  <si>
    <t>TNKS</t>
  </si>
  <si>
    <t>rs35175834</t>
  </si>
  <si>
    <t>SEMA6D</t>
  </si>
  <si>
    <t>rs35343344</t>
  </si>
  <si>
    <t>rs369230</t>
  </si>
  <si>
    <t>CPNE7</t>
  </si>
  <si>
    <t>rs3742365</t>
  </si>
  <si>
    <t>rs3769949</t>
  </si>
  <si>
    <t>SCN2A</t>
  </si>
  <si>
    <t>rs3811038</t>
  </si>
  <si>
    <t>TTL</t>
  </si>
  <si>
    <t>rs3896224</t>
  </si>
  <si>
    <t>rs4391802</t>
  </si>
  <si>
    <t>rs4473348</t>
  </si>
  <si>
    <t>rs4543592</t>
  </si>
  <si>
    <t>PUM3</t>
  </si>
  <si>
    <t>rs4814873</t>
  </si>
  <si>
    <t>SLC24A3</t>
  </si>
  <si>
    <t>rs4949465</t>
  </si>
  <si>
    <t>COL16A1</t>
  </si>
  <si>
    <t>rs4957528</t>
  </si>
  <si>
    <t>EFNA5</t>
  </si>
  <si>
    <t>rs549845</t>
  </si>
  <si>
    <t>PTPRF</t>
  </si>
  <si>
    <t>rs57611503</t>
  </si>
  <si>
    <t>PRSS36</t>
  </si>
  <si>
    <t>rs6119897</t>
  </si>
  <si>
    <t>AL034550.1,NOL4L</t>
  </si>
  <si>
    <t>rs61796681</t>
  </si>
  <si>
    <t>PPARGC1A</t>
  </si>
  <si>
    <t>rs62135536</t>
  </si>
  <si>
    <t>PPM1B</t>
  </si>
  <si>
    <t>rs62155874</t>
  </si>
  <si>
    <t>FHL2</t>
  </si>
  <si>
    <t>rs62175972</t>
  </si>
  <si>
    <t>rs624833</t>
  </si>
  <si>
    <t>ADD1</t>
  </si>
  <si>
    <t>rs6562474</t>
  </si>
  <si>
    <t>PCDH9</t>
  </si>
  <si>
    <t>rs6598539</t>
  </si>
  <si>
    <t>IGF1R</t>
  </si>
  <si>
    <t>rs6741228</t>
  </si>
  <si>
    <t>KLHL29</t>
  </si>
  <si>
    <t>rs67596067</t>
  </si>
  <si>
    <t>CA10</t>
  </si>
  <si>
    <t>rs6778080</t>
  </si>
  <si>
    <t>USP4</t>
  </si>
  <si>
    <t>rs6779302</t>
  </si>
  <si>
    <t>PLCL2</t>
  </si>
  <si>
    <t>rs6935954</t>
  </si>
  <si>
    <t>HIST1H2BH</t>
  </si>
  <si>
    <t>rs6957896</t>
  </si>
  <si>
    <t>PLXNA4</t>
  </si>
  <si>
    <t>rs6962772</t>
  </si>
  <si>
    <t>ZNF789</t>
  </si>
  <si>
    <t>rs7039819</t>
  </si>
  <si>
    <t>TLE4</t>
  </si>
  <si>
    <t>rs7077678</t>
  </si>
  <si>
    <t>ARL3</t>
  </si>
  <si>
    <t>rs71367545</t>
  </si>
  <si>
    <t>KCNG2</t>
  </si>
  <si>
    <t>rs7155595</t>
  </si>
  <si>
    <t>IRF2BPL</t>
  </si>
  <si>
    <t>rs71627581</t>
  </si>
  <si>
    <t>ZNF131</t>
  </si>
  <si>
    <t>rs72674867</t>
  </si>
  <si>
    <t>KIAA1429</t>
  </si>
  <si>
    <t>rs72678864</t>
  </si>
  <si>
    <t>C4orf32</t>
  </si>
  <si>
    <t>rs7297175</t>
  </si>
  <si>
    <t>ERBB3</t>
  </si>
  <si>
    <t>rs732083</t>
  </si>
  <si>
    <t>PGAP3</t>
  </si>
  <si>
    <t>rs7333559</t>
  </si>
  <si>
    <t>CLYBL</t>
  </si>
  <si>
    <t>rs7519626</t>
  </si>
  <si>
    <t>PLPPR5</t>
  </si>
  <si>
    <t>rs7528604</t>
  </si>
  <si>
    <t>PDE4B</t>
  </si>
  <si>
    <t>rs7553348</t>
  </si>
  <si>
    <t>FPGT-TNNI3K,TNNI3K</t>
  </si>
  <si>
    <t>rs7569203</t>
  </si>
  <si>
    <t>SIX3</t>
  </si>
  <si>
    <t>rs75742406</t>
  </si>
  <si>
    <t>RPS13</t>
  </si>
  <si>
    <t>rs76608582</t>
  </si>
  <si>
    <t>CTB-50L17.10</t>
  </si>
  <si>
    <t>rs7766610</t>
  </si>
  <si>
    <t>REV3L</t>
  </si>
  <si>
    <t>rs7807019</t>
  </si>
  <si>
    <t>CTTNBP2</t>
  </si>
  <si>
    <t>rs8042134</t>
  </si>
  <si>
    <t>SPATA8</t>
  </si>
  <si>
    <t>rs860326</t>
  </si>
  <si>
    <t>OTX2</t>
  </si>
  <si>
    <t>rs8614</t>
  </si>
  <si>
    <t>NUFIP2</t>
  </si>
  <si>
    <t>rs889398</t>
  </si>
  <si>
    <t>rs9435340</t>
  </si>
  <si>
    <t>PRMT6</t>
  </si>
  <si>
    <t>rs9842947</t>
  </si>
  <si>
    <t>PQLC2L</t>
  </si>
  <si>
    <t>rs986391</t>
  </si>
  <si>
    <t>rs9919670</t>
  </si>
  <si>
    <t>NCAM1</t>
  </si>
  <si>
    <t>Age of smoking initiation</t>
  </si>
  <si>
    <t>rs319748</t>
  </si>
  <si>
    <t>ASIC2</t>
  </si>
  <si>
    <t>rs10200107</t>
  </si>
  <si>
    <t>WDPCP</t>
  </si>
  <si>
    <t>rs11915747</t>
  </si>
  <si>
    <t>CADM2</t>
  </si>
  <si>
    <t>rs3768886</t>
  </si>
  <si>
    <t>CUL3</t>
  </si>
  <si>
    <t>rs140485736</t>
  </si>
  <si>
    <t>PPCDC</t>
  </si>
  <si>
    <t>rs11780471</t>
  </si>
  <si>
    <t>Supplementary Table S3. The comprehensive retrieved results of traits corresponding to SNPs in Penoscanncer V2 and GWAS catalog.</t>
  </si>
  <si>
    <t>SNPs</t>
  </si>
  <si>
    <t>Traits</t>
  </si>
  <si>
    <t>Study</t>
  </si>
  <si>
    <t>Pmid</t>
  </si>
  <si>
    <t>Ancestry</t>
  </si>
  <si>
    <t>COPD</t>
  </si>
  <si>
    <t>Height</t>
  </si>
  <si>
    <t>GIANT</t>
  </si>
  <si>
    <t>European</t>
  </si>
  <si>
    <t>Alanine transaminase levels</t>
  </si>
  <si>
    <t>Prins B</t>
  </si>
  <si>
    <t>Antineutrophil cytoplasmic antibody associated vasculitis</t>
  </si>
  <si>
    <t>Merkel PA</t>
  </si>
  <si>
    <t>Metabolite levels small molecules and protein measures</t>
  </si>
  <si>
    <t>Kettunen J</t>
  </si>
  <si>
    <t>Airflow obstruction ever smokers</t>
  </si>
  <si>
    <t>Wilk JB</t>
  </si>
  <si>
    <t>Small cell Lung cancer</t>
  </si>
  <si>
    <t>Hung RJ</t>
  </si>
  <si>
    <t>Chronic obstructive pulmonary disease</t>
  </si>
  <si>
    <t>Cho MH</t>
  </si>
  <si>
    <t>Fibrotic idiopathic interstitial pneumonias pulmonary fibrosis</t>
  </si>
  <si>
    <t>Fingerlin TE</t>
  </si>
  <si>
    <t>Lung function ratio of forced expiratory volume in 1 second FEV1 to forced vital capacity FVC FEV1FVC</t>
  </si>
  <si>
    <t>Soler Artigas M</t>
  </si>
  <si>
    <t>Pulmonary disease chronic obstructive</t>
  </si>
  <si>
    <t>Lung squamous carcinoma</t>
  </si>
  <si>
    <t>Nicotine dependence smoking cigarettes per day</t>
  </si>
  <si>
    <t>Thorgeirsson TE</t>
  </si>
  <si>
    <t>Liu JZ</t>
  </si>
  <si>
    <t>Squamous cell lung carcinoma</t>
  </si>
  <si>
    <t>McKay JD</t>
  </si>
  <si>
    <t>Cigarettes per day</t>
  </si>
  <si>
    <t>TAG</t>
  </si>
  <si>
    <t>Coronary artery disease</t>
  </si>
  <si>
    <t>Mean corpuscular hemoglobin</t>
  </si>
  <si>
    <t>Astle W</t>
  </si>
  <si>
    <t>Mean corpuscular volume</t>
  </si>
  <si>
    <t>Diastolic blood pressure</t>
  </si>
  <si>
    <t>ICBP</t>
  </si>
  <si>
    <t>Plasma homocysteine</t>
  </si>
  <si>
    <t>Pare G</t>
  </si>
  <si>
    <t>Systolic blood pressure</t>
  </si>
  <si>
    <t>Low density lipoprotein</t>
  </si>
  <si>
    <t>GLGC</t>
  </si>
  <si>
    <t>Total cholesterol</t>
  </si>
  <si>
    <t>APOB apolipoprotein B</t>
  </si>
  <si>
    <t>Chasman</t>
  </si>
  <si>
    <t>Talmud</t>
  </si>
  <si>
    <t>APOB assay lipoprotein fraction concentration</t>
  </si>
  <si>
    <t>Chasman DI</t>
  </si>
  <si>
    <t>APOB assay lipoprotein fraction concentration in fasting sample</t>
  </si>
  <si>
    <t>Circulating PCSK9 levels</t>
  </si>
  <si>
    <t>Chernogubova</t>
  </si>
  <si>
    <t>LDL cholesterol</t>
  </si>
  <si>
    <t>Asselbergs</t>
  </si>
  <si>
    <t>LDL cholesterol large lipoprotein fraction concentration</t>
  </si>
  <si>
    <t>LDL cholesterol large lipoprotein fraction concentration in fasting sample</t>
  </si>
  <si>
    <t>LDL cholesterol lipoprotein fraction concentration</t>
  </si>
  <si>
    <t>LDL cholesterol lipoprotein fraction concentration in fasting sample</t>
  </si>
  <si>
    <t>LDL cholesterol response to statins baseline LDL cholesterol</t>
  </si>
  <si>
    <t>LDL cholesterol total lipoprotein fraction concentration</t>
  </si>
  <si>
    <t>LDL cholesterol total lipoprotein fraction concentration in fasting sample</t>
  </si>
  <si>
    <t>Triglycerides by NMR lipoprotein fraction</t>
  </si>
  <si>
    <t>VLDL cholesterol small lipoprotein fraction concentration</t>
  </si>
  <si>
    <t>VLDL cholesterol small lipoprotein fraction concentration in fasting sample</t>
  </si>
  <si>
    <t>VLDL cholesterol total lipoprotein fraction concentration</t>
  </si>
  <si>
    <t>VLDL cholesterol total lipoprotein fraction concentration in fasting sample</t>
  </si>
  <si>
    <t>Cholesterol total</t>
  </si>
  <si>
    <t>Nagy R</t>
  </si>
  <si>
    <t>Surakka I</t>
  </si>
  <si>
    <t>Metabolite levels lipoprotein measures</t>
  </si>
  <si>
    <t>Response to statin therapy LDL C</t>
  </si>
  <si>
    <t>Cholesterol ldl</t>
  </si>
  <si>
    <t>High light scatter percentage of red cells</t>
  </si>
  <si>
    <t>High light scatter reticulocyte count</t>
  </si>
  <si>
    <t>Immature fraction of reticulocytes</t>
  </si>
  <si>
    <t>Reticulocyte count</t>
  </si>
  <si>
    <t>Reticulocyte fraction of red cells</t>
  </si>
  <si>
    <t>High light scatter reticulocyte percentage of red cells</t>
  </si>
  <si>
    <t>CARDIoGRAM</t>
  </si>
  <si>
    <t>High density lipoprotein</t>
  </si>
  <si>
    <t>HDL cholesterol</t>
  </si>
  <si>
    <t>Kathiresan S</t>
  </si>
  <si>
    <t>Aulchenko YS</t>
  </si>
  <si>
    <t>Middelberg RP</t>
  </si>
  <si>
    <t>LDL cholesterol in serum</t>
  </si>
  <si>
    <t>Sandhu MS</t>
  </si>
  <si>
    <t>Lp2 activity</t>
  </si>
  <si>
    <t>Grallert H</t>
  </si>
  <si>
    <t>PSRC1 transcript levels</t>
  </si>
  <si>
    <t>Wild PS</t>
  </si>
  <si>
    <t>Howson JMM</t>
  </si>
  <si>
    <t>Age related disease endophenotypes</t>
  </si>
  <si>
    <t>He L</t>
  </si>
  <si>
    <t>Age related diseases mortality and associated endophenotypes</t>
  </si>
  <si>
    <t>Eosinophil count</t>
  </si>
  <si>
    <t>Eosinophil percentage of white cells</t>
  </si>
  <si>
    <t>Mean corpuscular hemoglobin concentration</t>
  </si>
  <si>
    <t>Mean platelet volume</t>
  </si>
  <si>
    <t>Platelet count</t>
  </si>
  <si>
    <t>Platelet distribution width</t>
  </si>
  <si>
    <t>Plateletcrit</t>
  </si>
  <si>
    <t>Red cell distribution width</t>
  </si>
  <si>
    <t>Sum eosinophil basophil counts</t>
  </si>
  <si>
    <t>Triglycerides</t>
  </si>
  <si>
    <t>Circulating a tocopherol concentrations following 3 y of controlled vitamin E supplementation in men</t>
  </si>
  <si>
    <t>Major JM</t>
  </si>
  <si>
    <t>Circulating a tocopherol concentrations in men</t>
  </si>
  <si>
    <t>Circulating vitamin E levels circulating alpha tocopherol concentrations</t>
  </si>
  <si>
    <t>Coronary heart disease or coronary artery disease</t>
  </si>
  <si>
    <t>Hypertriglyceridemia</t>
  </si>
  <si>
    <t>Johansen CT</t>
  </si>
  <si>
    <t>Intermediate LDL cholesterol by NMR</t>
  </si>
  <si>
    <t>Metabolic syndrome in subjects without diabetes</t>
  </si>
  <si>
    <t>Kristiansson K</t>
  </si>
  <si>
    <t>Soluble transferrin receptor</t>
  </si>
  <si>
    <t>Oexle K</t>
  </si>
  <si>
    <t>Barber M</t>
  </si>
  <si>
    <t>Total cholesterol to HDL cholesterol ratio</t>
  </si>
  <si>
    <t>Willer CJ</t>
  </si>
  <si>
    <t>Triglycerides change with statins</t>
  </si>
  <si>
    <t>Triglycerides exam 1</t>
  </si>
  <si>
    <t>Triglycerides in metabolic syndrome subjects without diabetes</t>
  </si>
  <si>
    <t>TriglyceridesHDL cholesterol ratio exam 1</t>
  </si>
  <si>
    <t>Blood metabolite levels</t>
  </si>
  <si>
    <t>Shin SY</t>
  </si>
  <si>
    <t>Coronary heart disease</t>
  </si>
  <si>
    <t>Lipoprotein associated phospholipase A2 activity and mass</t>
  </si>
  <si>
    <t>Metabolic syndrome</t>
  </si>
  <si>
    <t>Metabolite levels</t>
  </si>
  <si>
    <t>Inouye M</t>
  </si>
  <si>
    <t>Phospholipid levels plasma</t>
  </si>
  <si>
    <t>Demirkan A</t>
  </si>
  <si>
    <t>Postprandial triglyceride response to high fat diet meal</t>
  </si>
  <si>
    <t>Wojczynski MK</t>
  </si>
  <si>
    <t>Response to Vitamin E supplementation</t>
  </si>
  <si>
    <t>Vitamin E levels</t>
  </si>
  <si>
    <t>1 alkyl 2 acetylglycerophosphocholine esterase</t>
  </si>
  <si>
    <t>Cholesterol hdl</t>
  </si>
  <si>
    <t>Metabolic syndrome x</t>
  </si>
  <si>
    <t>Phospholipids</t>
  </si>
  <si>
    <t>Vitamin E</t>
  </si>
  <si>
    <t>Basophil count</t>
  </si>
  <si>
    <t>Eosinophil percentage of granulocytes</t>
  </si>
  <si>
    <t>Granulocyte count</t>
  </si>
  <si>
    <t>Hematocrit</t>
  </si>
  <si>
    <t>Hemoglobin concentration</t>
  </si>
  <si>
    <t>Lymphocyte count</t>
  </si>
  <si>
    <t>Lymphocyte percentage of white cells</t>
  </si>
  <si>
    <t>Monocyte count</t>
  </si>
  <si>
    <t>Myeloid white cell count</t>
  </si>
  <si>
    <t>Neutrophil count</t>
  </si>
  <si>
    <t>Neutrophil percentage of granulocytes</t>
  </si>
  <si>
    <t>Neutrophil percentage of white cells</t>
  </si>
  <si>
    <t>Red blood cell count</t>
  </si>
  <si>
    <t>Sum basophil neutrophil counts</t>
  </si>
  <si>
    <t>Sum neutrophil eosinophil counts</t>
  </si>
  <si>
    <t>White blood cell count</t>
  </si>
  <si>
    <t>Vitiligo</t>
  </si>
  <si>
    <t>Jin Y</t>
  </si>
  <si>
    <t>Allergic disease</t>
  </si>
  <si>
    <t>Ferreira M</t>
  </si>
  <si>
    <t>Crohns disease</t>
  </si>
  <si>
    <t>IBDGC</t>
  </si>
  <si>
    <t>Inflammatory bowel disease</t>
  </si>
  <si>
    <t>Thyroid cancer</t>
  </si>
  <si>
    <t>Gudmundsson J</t>
  </si>
  <si>
    <t>Fibrinogen levels</t>
  </si>
  <si>
    <t>de Vries PS</t>
  </si>
  <si>
    <t>Adiponectin levels</t>
  </si>
  <si>
    <t>ADIPOGen</t>
  </si>
  <si>
    <t>Hopewell</t>
  </si>
  <si>
    <t>LDL cholesterol baseline</t>
  </si>
  <si>
    <t>Trompet</t>
  </si>
  <si>
    <t>LDL cholesterol mmoll</t>
  </si>
  <si>
    <t>Sabatti C</t>
  </si>
  <si>
    <t>Abdominal aortic aneurysm</t>
  </si>
  <si>
    <t>Bradley DT</t>
  </si>
  <si>
    <t>Jones GT</t>
  </si>
  <si>
    <t>Cardiovascular disease risk factors</t>
  </si>
  <si>
    <t>Lipid metabolism phenotypes</t>
  </si>
  <si>
    <t>APOB apolipoprotein B response after 40mg daily simvastatin treatment</t>
  </si>
  <si>
    <t>Smith EN</t>
  </si>
  <si>
    <t>LDL cholesterol response after 40mg daily simvastatin treatment</t>
  </si>
  <si>
    <t>LDL cholesterol response to statins fractional change in LDL cholesterol</t>
  </si>
  <si>
    <t>LDL cholesterol response to statins residuals of the measure of fractional change in LDL cholesterol</t>
  </si>
  <si>
    <t>Late onset Alzheimers disease</t>
  </si>
  <si>
    <t>Hu X</t>
  </si>
  <si>
    <t>Lipoprotein associated phospholipase A2 activity Lp2</t>
  </si>
  <si>
    <t>Chu AY</t>
  </si>
  <si>
    <t>Alzheimers disease</t>
  </si>
  <si>
    <t>IGAP</t>
  </si>
  <si>
    <t>Ideal cardiovascular health clinical and behavioural</t>
  </si>
  <si>
    <t>Allen NB</t>
  </si>
  <si>
    <t>Lipoprotein a levels</t>
  </si>
  <si>
    <t>Mack S</t>
  </si>
  <si>
    <t>Lipoproteina levels adjusted for apolipoproteina isoforms</t>
  </si>
  <si>
    <t>Pulse pressure</t>
  </si>
  <si>
    <t>Warren HR</t>
  </si>
  <si>
    <t>Lipid metabolism</t>
  </si>
  <si>
    <t>Coronary artery calcification CAC</t>
  </si>
  <si>
    <t>ODonnell CJ</t>
  </si>
  <si>
    <t>Pechlivanis</t>
  </si>
  <si>
    <t>Coronary artery calcification CAC excluding previous myocardial infarction cases</t>
  </si>
  <si>
    <t>Coronary artery calcification CAC males</t>
  </si>
  <si>
    <t>Migraine without aura</t>
  </si>
  <si>
    <t>Freilinger T</t>
  </si>
  <si>
    <t>Cervical artery dissection</t>
  </si>
  <si>
    <t>Debette S</t>
  </si>
  <si>
    <t>Coronary artery calcification</t>
  </si>
  <si>
    <t>Headache</t>
  </si>
  <si>
    <t>Meng W</t>
  </si>
  <si>
    <t>Migraine</t>
  </si>
  <si>
    <t>Anttila V</t>
  </si>
  <si>
    <t>Pickrell JK</t>
  </si>
  <si>
    <t>Gormley P</t>
  </si>
  <si>
    <t>Vascular calcification</t>
  </si>
  <si>
    <t>IgA deficiency</t>
  </si>
  <si>
    <t>Bronson P</t>
  </si>
  <si>
    <t>Weight</t>
  </si>
  <si>
    <t>Multiple sclerosis</t>
  </si>
  <si>
    <t>Nischwitz S</t>
  </si>
  <si>
    <t>Rheumatoid arthritis</t>
  </si>
  <si>
    <t>Plenge RM</t>
  </si>
  <si>
    <t>Gregersen PK</t>
  </si>
  <si>
    <t>Stahl E</t>
  </si>
  <si>
    <t>Type 1 diabetes</t>
  </si>
  <si>
    <t>Hakonarson H</t>
  </si>
  <si>
    <t>Okada Y</t>
  </si>
  <si>
    <t>Diabetes mellitus type 1</t>
  </si>
  <si>
    <t>Barrett JC</t>
  </si>
  <si>
    <t>Wain LV</t>
  </si>
  <si>
    <t>Blood pressure</t>
  </si>
  <si>
    <t>Johnson</t>
  </si>
  <si>
    <t>Essential hypertension</t>
  </si>
  <si>
    <t>Salvi</t>
  </si>
  <si>
    <t>Mean arterial pressure</t>
  </si>
  <si>
    <t>Ma</t>
  </si>
  <si>
    <t>van Setten J</t>
  </si>
  <si>
    <t>Ganesh SK</t>
  </si>
  <si>
    <t>Erythrocyte indices</t>
  </si>
  <si>
    <t>Christophersen IE</t>
  </si>
  <si>
    <t>Incident atrial fibrillation</t>
  </si>
  <si>
    <t>rs577676</t>
  </si>
  <si>
    <t>Prevalent atrial fibrillation</t>
  </si>
  <si>
    <t>rs72700114</t>
  </si>
  <si>
    <t>Nielsen JB</t>
  </si>
  <si>
    <t>rs6747542</t>
  </si>
  <si>
    <t>rs2540949</t>
  </si>
  <si>
    <t>rs1278493</t>
  </si>
  <si>
    <t>Neuroticism</t>
  </si>
  <si>
    <t>Luciano M</t>
  </si>
  <si>
    <t>rs1458038</t>
  </si>
  <si>
    <t>rs10520002</t>
  </si>
  <si>
    <t>rs2031522</t>
  </si>
  <si>
    <t>Granulocyte percentage of myeloid white cells</t>
  </si>
  <si>
    <t>rs4946333</t>
  </si>
  <si>
    <t>Left ventricular diastolic dimensions LV diastolic dimensions</t>
  </si>
  <si>
    <t>Vasan RS</t>
  </si>
  <si>
    <t>RR interval</t>
  </si>
  <si>
    <t>Eijgelsheim M</t>
  </si>
  <si>
    <t>rs56201652</t>
  </si>
  <si>
    <t>Monocyte percentage of white cells</t>
  </si>
  <si>
    <t>rs11773845</t>
  </si>
  <si>
    <t>rs7508</t>
  </si>
  <si>
    <t>rs10821415</t>
  </si>
  <si>
    <t>Ellinor PT</t>
  </si>
  <si>
    <t>rs11191116</t>
  </si>
  <si>
    <t>Years of educational attainment</t>
  </si>
  <si>
    <t>SSGAC</t>
  </si>
  <si>
    <t>rs12245149</t>
  </si>
  <si>
    <t>Basophil percentage of granulocytes</t>
  </si>
  <si>
    <t>rs10842383</t>
  </si>
  <si>
    <t>Heart rate variability traits RMSSD</t>
  </si>
  <si>
    <t>Nolte I</t>
  </si>
  <si>
    <t>Heart rate variability traits SDNN</t>
  </si>
  <si>
    <t>Heart rate variability traits pvRSAHF</t>
  </si>
  <si>
    <t>Heart rate variability RMSSD</t>
  </si>
  <si>
    <t>Heart rate variability SDNN</t>
  </si>
  <si>
    <t>Heart rate variability pvRSAHF</t>
  </si>
  <si>
    <t>rs883079</t>
  </si>
  <si>
    <t>QRS interval</t>
  </si>
  <si>
    <t>Sotoodehnia N</t>
  </si>
  <si>
    <t>QRS duration</t>
  </si>
  <si>
    <t>Heart function tests</t>
  </si>
  <si>
    <t>rs2860482</t>
  </si>
  <si>
    <t>rs35569628</t>
  </si>
  <si>
    <t>rs4965430</t>
  </si>
  <si>
    <t>Serum urate</t>
  </si>
  <si>
    <t>GUGC</t>
  </si>
  <si>
    <t>rs1563304</t>
  </si>
  <si>
    <t>rs4252627</t>
  </si>
  <si>
    <t>Asthma</t>
  </si>
  <si>
    <t>GABRIEL</t>
  </si>
  <si>
    <t>Asthma childhood later and unknown onset and severe and industrial asthma</t>
  </si>
  <si>
    <t>Asthma childhood later and unknown onset and severe asthma</t>
  </si>
  <si>
    <t>Asthma childhood onset</t>
  </si>
  <si>
    <t>rs7224711</t>
  </si>
  <si>
    <t>rs133885</t>
  </si>
  <si>
    <t>Basic mathematical ability</t>
  </si>
  <si>
    <t>Ludwig KU</t>
  </si>
  <si>
    <t>Mathematical ability in children with dyslexia</t>
  </si>
  <si>
    <t>Gene expression of TCF21 in Liver</t>
  </si>
  <si>
    <t>Gene expression of TCF21 in Omental adipose</t>
  </si>
  <si>
    <t>LIPA transcript levels</t>
  </si>
  <si>
    <t>Basophil percentage of white cells</t>
  </si>
  <si>
    <t>Neuroticism multi trait analysis</t>
  </si>
  <si>
    <t>Chronic kidney disease</t>
  </si>
  <si>
    <t>CKDGen</t>
  </si>
  <si>
    <t>log eGFR creatinine in diabetics</t>
  </si>
  <si>
    <t>log eGFR creatinine in non diabetics</t>
  </si>
  <si>
    <t>log eGFR creatinine</t>
  </si>
  <si>
    <t>log eGFR cystatin C</t>
  </si>
  <si>
    <t>Kottgen A</t>
  </si>
  <si>
    <t>Cystatin C in serum</t>
  </si>
  <si>
    <t>Serum creatinine</t>
  </si>
  <si>
    <t>Serum creatinine estimated glomerular filtration rate eGFR</t>
  </si>
  <si>
    <t>Glomerular filtration rate creatinine</t>
  </si>
  <si>
    <t>Type II diabetes</t>
  </si>
  <si>
    <t>DIAGRAM</t>
  </si>
  <si>
    <t>Childhood BMI</t>
  </si>
  <si>
    <t>EGGC</t>
  </si>
  <si>
    <t>Childhood obesity</t>
  </si>
  <si>
    <t>Body mass index in physically active indivdiuals</t>
  </si>
  <si>
    <t>Body mass index in females greater than 50 years of age</t>
  </si>
  <si>
    <t>Body mass index in females less than or equal to 50 years of age</t>
  </si>
  <si>
    <t>Body mass index in females</t>
  </si>
  <si>
    <t>Body mass index in physically inactive indivdiuals</t>
  </si>
  <si>
    <t>Body mass index in males greater than 50 years of age</t>
  </si>
  <si>
    <t>Body mass index in males less than or equal to 50 years of age</t>
  </si>
  <si>
    <t>Body mass index in males</t>
  </si>
  <si>
    <t>Body mass index in non-smokers</t>
  </si>
  <si>
    <t>Body mass index in smokers</t>
  </si>
  <si>
    <t>Body mass index tails</t>
  </si>
  <si>
    <t>Body mass index adjusted for physical activity</t>
  </si>
  <si>
    <t>Body mass index adjusted for smoking</t>
  </si>
  <si>
    <t>Body mass index</t>
  </si>
  <si>
    <t>Speliotes EK</t>
  </si>
  <si>
    <t>Hip circumference</t>
  </si>
  <si>
    <t>Obesity class 1</t>
  </si>
  <si>
    <t>Obesity class 2</t>
  </si>
  <si>
    <t>Obesity class 3</t>
  </si>
  <si>
    <t>Overweight</t>
  </si>
  <si>
    <t>Waist circumference in females</t>
  </si>
  <si>
    <t>Waist circumference in males</t>
  </si>
  <si>
    <t>Waist circumference</t>
  </si>
  <si>
    <t>Waist hip ratio in males</t>
  </si>
  <si>
    <t>Waist hip ratio</t>
  </si>
  <si>
    <t>Weight in females</t>
  </si>
  <si>
    <t>Weight in males</t>
  </si>
  <si>
    <t>Loos RJ</t>
  </si>
  <si>
    <t>Heard Costa NL</t>
  </si>
  <si>
    <t>Paternoster L</t>
  </si>
  <si>
    <t>Obesity body mass index</t>
  </si>
  <si>
    <t>Wang K</t>
  </si>
  <si>
    <t>Obesity with early age of onset age 2</t>
  </si>
  <si>
    <t>Type 2 diabetes combined control dataset</t>
  </si>
  <si>
    <t>WTCCC</t>
  </si>
  <si>
    <t>log Fasting insulin</t>
  </si>
  <si>
    <t>MAGIC</t>
  </si>
  <si>
    <t>Age at menarche</t>
  </si>
  <si>
    <t>ReproGen</t>
  </si>
  <si>
    <t>Hemoglobin Hb</t>
  </si>
  <si>
    <t>Mean corpuscular hemoglobin MCH</t>
  </si>
  <si>
    <t>HbA1c</t>
  </si>
  <si>
    <t>Primary sclerosing cholangitis</t>
  </si>
  <si>
    <t>Ji S</t>
  </si>
  <si>
    <t>Waist hip ratio in physically active indivdiuals</t>
  </si>
  <si>
    <t>Waist hip ratio in females</t>
  </si>
  <si>
    <t>Waist hip ratio adjusted for physical activity</t>
  </si>
  <si>
    <t>Waist hip ratio adjusted for smoking</t>
  </si>
  <si>
    <t>Heid IM</t>
  </si>
  <si>
    <t>Waist hip ratio adjusted for BMI in females greater than 50 years of age</t>
  </si>
  <si>
    <t>Waist hip ratio adjusted for BMI in females less than or equal to 50 years of age</t>
  </si>
  <si>
    <t>Waist circumference in physically active indivdiuals</t>
  </si>
  <si>
    <t>Waist circumference in non-smokers</t>
  </si>
  <si>
    <t>Waist circumference adjusted for physical activity</t>
  </si>
  <si>
    <t>Waist circumference adjusted for smoking</t>
  </si>
  <si>
    <t>Systemic lupus erythematosus SLE females</t>
  </si>
  <si>
    <t>Harley JB</t>
  </si>
  <si>
    <t>Gastroesophageal reflux</t>
  </si>
  <si>
    <t>Age-related macular degeneration</t>
  </si>
  <si>
    <t>Fritsche LG</t>
  </si>
  <si>
    <t>Urinary bladder cancer</t>
  </si>
  <si>
    <t>Wu X</t>
  </si>
  <si>
    <t>Rothman N</t>
  </si>
  <si>
    <t>Urinary bladder cancer males</t>
  </si>
  <si>
    <t>Bladder cancer</t>
  </si>
  <si>
    <t>Urinary bladder neoplasms</t>
  </si>
  <si>
    <t>Activated partial thromboplastin time</t>
  </si>
  <si>
    <t>Tang W</t>
  </si>
  <si>
    <t>Circulating galectin 3 levels</t>
  </si>
  <si>
    <t>de Boer RA</t>
  </si>
  <si>
    <t>Factor XIII antigen</t>
  </si>
  <si>
    <t>Williams FM</t>
  </si>
  <si>
    <t>Interleukin 6 IL 6 levels</t>
  </si>
  <si>
    <t>Naitza S</t>
  </si>
  <si>
    <t>Myocardial infarction in patients with coronary artery disease by angiography</t>
  </si>
  <si>
    <t>Reilly MP</t>
  </si>
  <si>
    <t>Venous thromboembolism</t>
  </si>
  <si>
    <t>Venous thrombosis</t>
  </si>
  <si>
    <t>Germain M</t>
  </si>
  <si>
    <t>Germain</t>
  </si>
  <si>
    <t>von Willebrand factor vWF</t>
  </si>
  <si>
    <t>Thrombosis</t>
  </si>
  <si>
    <t>Hinds DA</t>
  </si>
  <si>
    <t>High grade serous ovarian cancer</t>
  </si>
  <si>
    <t>Phelan M</t>
  </si>
  <si>
    <t>Serous invasive ovarian cancer</t>
  </si>
  <si>
    <t>Alkaline phosphatase</t>
  </si>
  <si>
    <t>Ferritin</t>
  </si>
  <si>
    <t>venous thromboembolism (VTE)</t>
  </si>
  <si>
    <t>Activated protein C resistance</t>
  </si>
  <si>
    <t>Gaunt</t>
  </si>
  <si>
    <t>Plasma fibrin D dimer levels</t>
  </si>
  <si>
    <t>Smith NL</t>
  </si>
  <si>
    <t>Gamma fibrinogen levels</t>
  </si>
  <si>
    <t>Lovely RS</t>
  </si>
  <si>
    <t>Klarin D</t>
  </si>
  <si>
    <t>Ulcerative colitis</t>
  </si>
  <si>
    <t>Educational attainment years of education</t>
  </si>
  <si>
    <t>Anamias</t>
  </si>
  <si>
    <t>Hypothyroidism</t>
  </si>
  <si>
    <t>Eriksson N</t>
  </si>
  <si>
    <t>Juvenile idiopathic arthritis including oligoarticular and rheumatoid factor negative polyarticular JIA</t>
  </si>
  <si>
    <t>Hinks</t>
  </si>
  <si>
    <t>Oligoarticular juvenile idiopathic arthritis</t>
  </si>
  <si>
    <t>Raychaudhuri S</t>
  </si>
  <si>
    <t>Rheumatoid factor negative polyarticular juvenile idiopathic arthritis</t>
  </si>
  <si>
    <t>Selective immunoglobulin A deficiency IgAD</t>
  </si>
  <si>
    <t>Ferreira RC</t>
  </si>
  <si>
    <t>Cooper JD</t>
  </si>
  <si>
    <t>Pediatric autoimmune diseases</t>
  </si>
  <si>
    <t>Li YR</t>
  </si>
  <si>
    <t>Systemic lupus erythematosus</t>
  </si>
  <si>
    <t>Bentham J</t>
  </si>
  <si>
    <t>Todd JA</t>
  </si>
  <si>
    <t>Arthritis rheumatoid</t>
  </si>
  <si>
    <t>Chronic kidney disease(CKD)</t>
  </si>
  <si>
    <t>Gorski M</t>
  </si>
  <si>
    <t>rs2820426</t>
  </si>
  <si>
    <t>Waist hip ratio in non-smokers</t>
  </si>
  <si>
    <t>log Fasting insulin adjusted for BMI</t>
  </si>
  <si>
    <t>rs2296173</t>
  </si>
  <si>
    <t>rs340874</t>
  </si>
  <si>
    <t>Fasting blood glucose</t>
  </si>
  <si>
    <t>Fasting blood glucose in low BMI subjects</t>
  </si>
  <si>
    <t>Manning AK</t>
  </si>
  <si>
    <t>Fasting glucose</t>
  </si>
  <si>
    <t>Fasting glucose related traits</t>
  </si>
  <si>
    <t>Fasting glucose related traits interaction with BMI</t>
  </si>
  <si>
    <t>Glucose tolerance test</t>
  </si>
  <si>
    <t>rs12088739</t>
  </si>
  <si>
    <t>rs2867125</t>
  </si>
  <si>
    <t>BMI in adolescenceyoung adulthood</t>
  </si>
  <si>
    <t>Graff M</t>
  </si>
  <si>
    <t>BMI tails upper and lower 5th percentiles</t>
  </si>
  <si>
    <t>Body mass index 25 kgm2</t>
  </si>
  <si>
    <t>Body mass index 30 kgm2</t>
  </si>
  <si>
    <t>Body mass index 35 kgm2</t>
  </si>
  <si>
    <t>Extreme obesity body mass index</t>
  </si>
  <si>
    <t>Extreme obesity with early age of onset</t>
  </si>
  <si>
    <t>Wheeler E</t>
  </si>
  <si>
    <t>Obesity body mass index  30 kgm2</t>
  </si>
  <si>
    <t>Overweight body mass index  25 kgm2</t>
  </si>
  <si>
    <t>Body mass index in physically active individuals</t>
  </si>
  <si>
    <t>Body mass index in physically inactive individuals</t>
  </si>
  <si>
    <t>Body mass index joint analysis main effects and physical activity interaction</t>
  </si>
  <si>
    <t>rs780094</t>
  </si>
  <si>
    <t>DPA 22:5n3</t>
  </si>
  <si>
    <t>Lemaitre RN</t>
  </si>
  <si>
    <t>Palmitoleic acid 16:1n7</t>
  </si>
  <si>
    <t>Wu JH</t>
  </si>
  <si>
    <t>2 hour glucose tolerance test</t>
  </si>
  <si>
    <t>C reactive protein</t>
  </si>
  <si>
    <t>Shah</t>
  </si>
  <si>
    <t>C reactive protein female</t>
  </si>
  <si>
    <t>Danik JS</t>
  </si>
  <si>
    <t>Fasting blood glucose in high BMI subjects</t>
  </si>
  <si>
    <t>Fasting insulin</t>
  </si>
  <si>
    <t>Fasting insulin in high BMI subjects</t>
  </si>
  <si>
    <t>Fasting plasma glucose after exclusion of subjects with FG levels 7 mmolL</t>
  </si>
  <si>
    <t>Prokopenko I</t>
  </si>
  <si>
    <t>HDL cholesterol mean size lipoprotein fraction concentration in fasting sample</t>
  </si>
  <si>
    <t>HDL cholesterol small lipoprotein fraction concentration in fasting sample</t>
  </si>
  <si>
    <t>HOMA IR</t>
  </si>
  <si>
    <t>IDL total lipoprotein fraction concentration</t>
  </si>
  <si>
    <t>IDL total lipoprotein fraction concentration in fasting sample</t>
  </si>
  <si>
    <t>IFT172 cis expression in liver</t>
  </si>
  <si>
    <t>IFT172 cis expression in omental fat</t>
  </si>
  <si>
    <t>IFT172 cis expression in subcutaneous fat</t>
  </si>
  <si>
    <t>LDL cholesterol mean size lipoprotein fraction concentration</t>
  </si>
  <si>
    <t>LDL cholesterol mean size lipoprotein fraction concentration in fasting sample</t>
  </si>
  <si>
    <t>LDL cholesterol small lipoprotein fraction concentration</t>
  </si>
  <si>
    <t>LDL cholesterol small lipoprotein fraction concentration in fasting sample</t>
  </si>
  <si>
    <t>Nonalcoholic fatty liver disease</t>
  </si>
  <si>
    <t>Plasma C reactive protein female</t>
  </si>
  <si>
    <t>Ridker PM</t>
  </si>
  <si>
    <t>Plasma docosapentaenoic acid levels</t>
  </si>
  <si>
    <t>Plasma palmitoleic acid</t>
  </si>
  <si>
    <t>Plasma protein C levels</t>
  </si>
  <si>
    <t>Serum triglycerides</t>
  </si>
  <si>
    <t>Wallace C</t>
  </si>
  <si>
    <t>Yang Q</t>
  </si>
  <si>
    <t>Saxena R</t>
  </si>
  <si>
    <t>Triglycerides ln</t>
  </si>
  <si>
    <t>Triglycerides mmoll</t>
  </si>
  <si>
    <t>Uric acid</t>
  </si>
  <si>
    <t>Kolz M</t>
  </si>
  <si>
    <t>Calcium levels</t>
  </si>
  <si>
    <t>OSeaghdha CM</t>
  </si>
  <si>
    <t>Fasting insulin related traits</t>
  </si>
  <si>
    <t>Fasting insulin related traits interaction with BMI</t>
  </si>
  <si>
    <t>Metabolic traits</t>
  </si>
  <si>
    <t>Suhre K</t>
  </si>
  <si>
    <t>Urate levels in obese individuals</t>
  </si>
  <si>
    <t>Huffman JE</t>
  </si>
  <si>
    <t>Uric acid levels</t>
  </si>
  <si>
    <t>Age at menopause</t>
  </si>
  <si>
    <t>Glucose transporter type 2</t>
  </si>
  <si>
    <t>Insulin resistance</t>
  </si>
  <si>
    <t>Metabolism</t>
  </si>
  <si>
    <t>rs7572970</t>
  </si>
  <si>
    <t>rs7607777</t>
  </si>
  <si>
    <t>rs2943656</t>
  </si>
  <si>
    <t>Type II diabetes adjusted for BMI</t>
  </si>
  <si>
    <t>Insulin sensitivity index adjusted for BMI interaction</t>
  </si>
  <si>
    <t>Walford GA</t>
  </si>
  <si>
    <t>Insulin sensitivity index adjusted for BMI</t>
  </si>
  <si>
    <t>rs13389219</t>
  </si>
  <si>
    <t>Waist hip ratio tails upper and lower 5th percentiles</t>
  </si>
  <si>
    <t>rs243019</t>
  </si>
  <si>
    <t>rs6767484</t>
  </si>
  <si>
    <t>rs11708067</t>
  </si>
  <si>
    <t>Birthweight</t>
  </si>
  <si>
    <t>Birth weight</t>
  </si>
  <si>
    <t>Birth weight and fasting glucose</t>
  </si>
  <si>
    <t>Birth weight and logHOMA B</t>
  </si>
  <si>
    <t>Birth weight and type 2 diabetes</t>
  </si>
  <si>
    <t>HOMA B</t>
  </si>
  <si>
    <t>2 hour fasting glucose</t>
  </si>
  <si>
    <t>rs1899951</t>
  </si>
  <si>
    <t>rs11926707</t>
  </si>
  <si>
    <t>rs6795735</t>
  </si>
  <si>
    <t>rs11098676</t>
  </si>
  <si>
    <t>rs993380</t>
  </si>
  <si>
    <t>rs4865796</t>
  </si>
  <si>
    <t>rs6878122</t>
  </si>
  <si>
    <t>rs459193</t>
  </si>
  <si>
    <t>Waist to hip ratio adjusted for BMI adjusted for smoking behaviour</t>
  </si>
  <si>
    <t>Waist to hip ratio adjusted for BMI in non smokers</t>
  </si>
  <si>
    <t>Waist to hip ratio adjusted for BMI joint analysis main effects and smoking interaction</t>
  </si>
  <si>
    <t>rs1063355</t>
  </si>
  <si>
    <t>Alopecia areata</t>
  </si>
  <si>
    <t>Petukhova L</t>
  </si>
  <si>
    <t>rs2246618</t>
  </si>
  <si>
    <t>rs7756992</t>
  </si>
  <si>
    <t>Insulin response</t>
  </si>
  <si>
    <t>Steinthorsdottir V</t>
  </si>
  <si>
    <t>Diabetes mellitus type 2</t>
  </si>
  <si>
    <t>rs9369425</t>
  </si>
  <si>
    <t>rs849135</t>
  </si>
  <si>
    <t>Height in females</t>
  </si>
  <si>
    <t>rs6960043</t>
  </si>
  <si>
    <t>log HOMA-B</t>
  </si>
  <si>
    <t>rs13234269</t>
  </si>
  <si>
    <t>rs17168486</t>
  </si>
  <si>
    <t>rs2908282</t>
  </si>
  <si>
    <t>HbA1C</t>
  </si>
  <si>
    <t>rs3802177</t>
  </si>
  <si>
    <t>Voight BF</t>
  </si>
  <si>
    <t>Type 2 diabetes in lean individuals BMI25 Kgm2</t>
  </si>
  <si>
    <t>Perry JR</t>
  </si>
  <si>
    <t>log Proinsulin</t>
  </si>
  <si>
    <t>rs17411031</t>
  </si>
  <si>
    <t>Serum HDL cholesterol</t>
  </si>
  <si>
    <t>rs516946</t>
  </si>
  <si>
    <t>rs7845219</t>
  </si>
  <si>
    <t>rs3217992</t>
  </si>
  <si>
    <t>Glaucoma normal pressure glaucoma</t>
  </si>
  <si>
    <t>Wiggs JL</t>
  </si>
  <si>
    <t>Glaucoma primary open angle glaucoma</t>
  </si>
  <si>
    <t>Glioma</t>
  </si>
  <si>
    <t>Sanson M</t>
  </si>
  <si>
    <t>Optic nerve degeneration in normal pressure glaucoma</t>
  </si>
  <si>
    <t>rs10811661</t>
  </si>
  <si>
    <t>Scott LJ</t>
  </si>
  <si>
    <t>Zeggini E</t>
  </si>
  <si>
    <t>rs1758632</t>
  </si>
  <si>
    <t>rs1111875</t>
  </si>
  <si>
    <t>Maternal effects on offspring birthweight</t>
  </si>
  <si>
    <t>2 hour glucose</t>
  </si>
  <si>
    <t>Fasting blood glucose in non diabetics</t>
  </si>
  <si>
    <t>Fasting proinsulin levels in non diabetics</t>
  </si>
  <si>
    <t>Nonobese type 2 diabetes</t>
  </si>
  <si>
    <t>Timpson NJ</t>
  </si>
  <si>
    <t>Obesity in type 2 diabetes body mass index</t>
  </si>
  <si>
    <t>Sladek R</t>
  </si>
  <si>
    <t>BossAC Y</t>
  </si>
  <si>
    <t>Rung J</t>
  </si>
  <si>
    <t>Type 2 diabetes in obese individuals BMI30 Kgm2</t>
  </si>
  <si>
    <t>Type 2 diabetes with obesity</t>
  </si>
  <si>
    <t>Type 2 diabetes without obesity</t>
  </si>
  <si>
    <t>BMI in non smokers</t>
  </si>
  <si>
    <t>Body mass index joint analysis main effects and smoking interaction</t>
  </si>
  <si>
    <t>Clinical laboratory measurements</t>
  </si>
  <si>
    <t>Verma SS</t>
  </si>
  <si>
    <t>Proinsulin levels</t>
  </si>
  <si>
    <t>Salonen JT</t>
  </si>
  <si>
    <t>Type 2 diabetes and other traits</t>
  </si>
  <si>
    <t>rs11257655</t>
  </si>
  <si>
    <t>CAMK1D Trancript AL137430 expression in Blood tissue</t>
  </si>
  <si>
    <t>CAMK1D Trancript NM020397 expression in Blood tissue</t>
  </si>
  <si>
    <t>Glycated Hemoglobin HbA1c</t>
  </si>
  <si>
    <t>log CIR adjusted for ISI</t>
  </si>
  <si>
    <t>log CIR</t>
  </si>
  <si>
    <t>log DI</t>
  </si>
  <si>
    <t>Corrected insulin response</t>
  </si>
  <si>
    <t>Corrected insulin response adjusted for insulin sensitivity index</t>
  </si>
  <si>
    <t>Fasting plasma glucose</t>
  </si>
  <si>
    <t>Incremental insulin</t>
  </si>
  <si>
    <t>Insulin disposition index</t>
  </si>
  <si>
    <t>Insulin levels adjusted for BMI</t>
  </si>
  <si>
    <t>Offspring birth weight</t>
  </si>
  <si>
    <t>Blood glucose</t>
  </si>
  <si>
    <t>rs1552224</t>
  </si>
  <si>
    <t>rs2237892</t>
  </si>
  <si>
    <t>rs5215</t>
  </si>
  <si>
    <t>rs11107116</t>
  </si>
  <si>
    <t>Height in males</t>
  </si>
  <si>
    <t>Gene expression</t>
  </si>
  <si>
    <t>Weedon MN</t>
  </si>
  <si>
    <t>Fatemifar G</t>
  </si>
  <si>
    <t>Body height</t>
  </si>
  <si>
    <t>rs825476</t>
  </si>
  <si>
    <t>rs2261181</t>
  </si>
  <si>
    <t>rs1359790</t>
  </si>
  <si>
    <t>rs576674</t>
  </si>
  <si>
    <t>rs7144011</t>
  </si>
  <si>
    <t>rs6494307</t>
  </si>
  <si>
    <t>rs12910825</t>
  </si>
  <si>
    <t>rs2058913</t>
  </si>
  <si>
    <t>rs72802358</t>
  </si>
  <si>
    <t>rs9940149</t>
  </si>
  <si>
    <t>rs9928094</t>
  </si>
  <si>
    <t>rs2925979</t>
  </si>
  <si>
    <t>log Adiponectin</t>
  </si>
  <si>
    <t>Adiponectin levels female</t>
  </si>
  <si>
    <t>Waist to hip ratio adjusted for BMI joint analysis for main effect and physical activity interaction</t>
  </si>
  <si>
    <t>Waist to hip ratio adjusted for body mass index</t>
  </si>
  <si>
    <t>Adiponectin</t>
  </si>
  <si>
    <t>rs13330951</t>
  </si>
  <si>
    <t>rs12945601</t>
  </si>
  <si>
    <t>rs17631783</t>
  </si>
  <si>
    <t>Height tails</t>
  </si>
  <si>
    <t>rs9894220</t>
  </si>
  <si>
    <t>rs12970134</t>
  </si>
  <si>
    <t>rs10401969</t>
  </si>
  <si>
    <t>Cirrhosis alcohol related</t>
  </si>
  <si>
    <t>Buch S</t>
  </si>
  <si>
    <t>rs16988333</t>
  </si>
  <si>
    <t>rs4823182</t>
  </si>
  <si>
    <t>Fatty liver</t>
  </si>
  <si>
    <t>Feitosa</t>
  </si>
  <si>
    <t>Supplementary Table S4. Sample overlap rate between exposure and outcome and potential bias.</t>
  </si>
  <si>
    <t>Phenotypes</t>
  </si>
  <si>
    <t>Sample overlap rate with COPD (%)</t>
  </si>
  <si>
    <t>Bias</t>
  </si>
  <si>
    <t>Type 1 error rate(%)</t>
  </si>
  <si>
    <t>&lt;0.0005</t>
  </si>
  <si>
    <t>Lung squamous carcinoma (LUSC)</t>
  </si>
  <si>
    <t>Small cell lung cancer (SCLC)</t>
  </si>
  <si>
    <t>NA</t>
  </si>
  <si>
    <t>Heart failure (HF)</t>
  </si>
  <si>
    <t>Anemias</t>
  </si>
  <si>
    <t>Sleep apnea syndrom</t>
  </si>
  <si>
    <r>
      <rPr>
        <b/>
        <sz val="11"/>
        <color theme="1"/>
        <rFont val="Times New Roman"/>
        <charset val="134"/>
      </rPr>
      <t>Supplementary Table  S5. The UVMR results of COPD to its frequently coexisting comorbidities (R</t>
    </r>
    <r>
      <rPr>
        <b/>
        <vertAlign val="superscript"/>
        <sz val="11"/>
        <color theme="1"/>
        <rFont val="Times New Roman"/>
        <charset val="134"/>
      </rPr>
      <t>2</t>
    </r>
    <r>
      <rPr>
        <b/>
        <sz val="11"/>
        <color theme="1"/>
        <rFont val="Times New Roman"/>
        <charset val="134"/>
      </rPr>
      <t>&lt;0.001).</t>
    </r>
  </si>
  <si>
    <t>Outcome</t>
  </si>
  <si>
    <t>Method</t>
  </si>
  <si>
    <t>nSNP</t>
  </si>
  <si>
    <t>OR</t>
  </si>
  <si>
    <t>OR_lci95</t>
  </si>
  <si>
    <t>OR_uci95</t>
  </si>
  <si>
    <t>Inverse variance weighted</t>
  </si>
  <si>
    <t>MR Egger</t>
  </si>
  <si>
    <t>Weighted median</t>
  </si>
  <si>
    <t>MR-PRESSO</t>
  </si>
  <si>
    <t>Weighted mode</t>
  </si>
  <si>
    <t>Sleep apnea syndrome</t>
  </si>
  <si>
    <r>
      <rPr>
        <b/>
        <sz val="11"/>
        <color theme="1"/>
        <rFont val="Times New Roman"/>
        <charset val="134"/>
      </rPr>
      <t>Supplementary Table S6. Pleiotropy and heterogeneity analysis of concerned forward UVMR analysis (R</t>
    </r>
    <r>
      <rPr>
        <b/>
        <vertAlign val="superscript"/>
        <sz val="11"/>
        <color theme="1"/>
        <rFont val="Times New Roman"/>
        <charset val="134"/>
      </rPr>
      <t>2</t>
    </r>
    <r>
      <rPr>
        <b/>
        <sz val="11"/>
        <color theme="1"/>
        <rFont val="Times New Roman"/>
        <charset val="134"/>
      </rPr>
      <t>&lt;0.001).</t>
    </r>
  </si>
  <si>
    <t>IVW_Q</t>
  </si>
  <si>
    <r>
      <rPr>
        <b/>
        <sz val="11"/>
        <color theme="1"/>
        <rFont val="Times New Roman"/>
        <charset val="134"/>
      </rPr>
      <t>IVW_Q_</t>
    </r>
    <r>
      <rPr>
        <b/>
        <i/>
        <sz val="11"/>
        <color theme="1"/>
        <rFont val="Times New Roman"/>
        <charset val="134"/>
      </rPr>
      <t>P</t>
    </r>
  </si>
  <si>
    <r>
      <rPr>
        <b/>
        <sz val="11"/>
        <color theme="1"/>
        <rFont val="Times New Roman"/>
        <charset val="134"/>
      </rPr>
      <t>I</t>
    </r>
    <r>
      <rPr>
        <b/>
        <vertAlign val="superscript"/>
        <sz val="11"/>
        <color theme="1"/>
        <rFont val="Times New Roman"/>
        <charset val="134"/>
      </rPr>
      <t>2</t>
    </r>
  </si>
  <si>
    <t>MR Egger_Q</t>
  </si>
  <si>
    <r>
      <rPr>
        <b/>
        <sz val="11"/>
        <color theme="1"/>
        <rFont val="Times New Roman"/>
        <charset val="134"/>
      </rPr>
      <t>MR Egger_Q_</t>
    </r>
    <r>
      <rPr>
        <b/>
        <i/>
        <sz val="11"/>
        <color theme="1"/>
        <rFont val="Times New Roman"/>
        <charset val="134"/>
      </rPr>
      <t>P</t>
    </r>
  </si>
  <si>
    <t>Egger_intercept</t>
  </si>
  <si>
    <r>
      <rPr>
        <b/>
        <sz val="11"/>
        <color theme="1"/>
        <rFont val="Times New Roman"/>
        <charset val="134"/>
      </rPr>
      <t>Pleiotropy_</t>
    </r>
    <r>
      <rPr>
        <b/>
        <i/>
        <sz val="11"/>
        <color theme="1"/>
        <rFont val="Times New Roman"/>
        <charset val="134"/>
      </rPr>
      <t>P</t>
    </r>
  </si>
  <si>
    <t>Removed outlies SNP</t>
  </si>
  <si>
    <r>
      <rPr>
        <b/>
        <sz val="11"/>
        <color theme="1"/>
        <rFont val="Times New Roman"/>
        <charset val="134"/>
      </rPr>
      <t>MRPRESSO_Global Test_</t>
    </r>
    <r>
      <rPr>
        <b/>
        <i/>
        <sz val="11"/>
        <color theme="1"/>
        <rFont val="Times New Roman"/>
        <charset val="134"/>
      </rPr>
      <t>P</t>
    </r>
  </si>
  <si>
    <r>
      <rPr>
        <b/>
        <sz val="11"/>
        <color theme="1"/>
        <rFont val="Times New Roman"/>
        <charset val="134"/>
      </rPr>
      <t>Supplementary Table S7. The reverse UVMR results of COPD to its frequently coexisting comorbidities (R</t>
    </r>
    <r>
      <rPr>
        <b/>
        <vertAlign val="superscript"/>
        <sz val="11"/>
        <color theme="1"/>
        <rFont val="Times New Roman"/>
        <charset val="134"/>
      </rPr>
      <t>2</t>
    </r>
    <r>
      <rPr>
        <b/>
        <sz val="11"/>
        <color theme="1"/>
        <rFont val="Times New Roman"/>
        <charset val="134"/>
      </rPr>
      <t>&lt;0.001).</t>
    </r>
  </si>
  <si>
    <t>Lung small cell cancer</t>
  </si>
  <si>
    <r>
      <rPr>
        <b/>
        <sz val="11"/>
        <color theme="1"/>
        <rFont val="Times New Roman"/>
        <charset val="134"/>
      </rPr>
      <t>Supplementary Table S8. Pleiotropy and heterogeneity analysis of concerned reverse UVMR analysis (R</t>
    </r>
    <r>
      <rPr>
        <b/>
        <vertAlign val="superscript"/>
        <sz val="11"/>
        <color theme="1"/>
        <rFont val="Times New Roman"/>
        <charset val="134"/>
      </rPr>
      <t>2</t>
    </r>
    <r>
      <rPr>
        <b/>
        <sz val="11"/>
        <color theme="1"/>
        <rFont val="Times New Roman"/>
        <charset val="134"/>
      </rPr>
      <t>&lt;0.001).</t>
    </r>
  </si>
  <si>
    <t>&lt;0.001</t>
  </si>
  <si>
    <r>
      <rPr>
        <b/>
        <sz val="11"/>
        <color theme="1"/>
        <rFont val="Times New Roman"/>
        <charset val="134"/>
      </rPr>
      <t>Supplementary Table S9.The MVMR results with adjusting the smoking exposure (R</t>
    </r>
    <r>
      <rPr>
        <b/>
        <vertAlign val="superscript"/>
        <sz val="11"/>
        <color theme="1"/>
        <rFont val="Times New Roman"/>
        <charset val="134"/>
      </rPr>
      <t>2</t>
    </r>
    <r>
      <rPr>
        <b/>
        <sz val="11"/>
        <color theme="1"/>
        <rFont val="Times New Roman"/>
        <charset val="134"/>
      </rPr>
      <t>&lt;0.001).</t>
    </r>
  </si>
  <si>
    <t>MVMR-IVW</t>
  </si>
  <si>
    <t>MVMR-Egger</t>
  </si>
  <si>
    <t>nSNPs</t>
  </si>
  <si>
    <t>Intercept</t>
  </si>
  <si>
    <r>
      <rPr>
        <b/>
        <sz val="11"/>
        <color theme="1"/>
        <rFont val="Times New Roman"/>
        <charset val="134"/>
      </rPr>
      <t xml:space="preserve">Intercept </t>
    </r>
    <r>
      <rPr>
        <b/>
        <i/>
        <sz val="11"/>
        <color theme="1"/>
        <rFont val="Times New Roman"/>
        <charset val="134"/>
      </rPr>
      <t>P</t>
    </r>
  </si>
  <si>
    <t>Age of initiation</t>
  </si>
  <si>
    <t>chronic periodontitis</t>
  </si>
  <si>
    <r>
      <rPr>
        <b/>
        <sz val="11"/>
        <color theme="1"/>
        <rFont val="Times New Roman"/>
        <charset val="134"/>
      </rPr>
      <t>Supplementary Table S10. Comprehensive details of incorporated SNPs for each disease investigated (R</t>
    </r>
    <r>
      <rPr>
        <b/>
        <vertAlign val="superscript"/>
        <sz val="11"/>
        <color theme="1"/>
        <rFont val="Times New Roman"/>
        <charset val="134"/>
      </rPr>
      <t>2</t>
    </r>
    <r>
      <rPr>
        <b/>
        <sz val="11"/>
        <color theme="1"/>
        <rFont val="Times New Roman"/>
        <charset val="134"/>
      </rPr>
      <t>&lt;0.01)</t>
    </r>
  </si>
  <si>
    <t>rs9270664</t>
  </si>
  <si>
    <t>HLA-DRB1</t>
  </si>
  <si>
    <t>CCNI2,SEPT8</t>
  </si>
  <si>
    <t>rs79018535</t>
  </si>
  <si>
    <t>WDR61</t>
  </si>
  <si>
    <t>rs45577732</t>
  </si>
  <si>
    <t>rs144561007</t>
  </si>
  <si>
    <t>PSMA4</t>
  </si>
  <si>
    <t>rs73487885</t>
  </si>
  <si>
    <t>SALL3</t>
  </si>
  <si>
    <t>rs10811588</t>
  </si>
  <si>
    <t>MTAP</t>
  </si>
  <si>
    <t>rs150089545</t>
  </si>
  <si>
    <t>rs111839598</t>
  </si>
  <si>
    <t>MAP3K4</t>
  </si>
  <si>
    <t>rs4835377</t>
  </si>
  <si>
    <t>rs143341434</t>
  </si>
  <si>
    <t>rs58429763</t>
  </si>
  <si>
    <t>rs72732171</t>
  </si>
  <si>
    <t>GATB</t>
  </si>
  <si>
    <t>rs1835346</t>
  </si>
  <si>
    <t>PLG</t>
  </si>
  <si>
    <t>rs3005923</t>
  </si>
  <si>
    <t>rs6919211</t>
  </si>
  <si>
    <t>rs10811665</t>
  </si>
  <si>
    <t>rs10945646</t>
  </si>
  <si>
    <t>rs3731211</t>
  </si>
  <si>
    <t>CDKN2A,RP11-145E5.5</t>
  </si>
  <si>
    <t>rs58405643</t>
  </si>
  <si>
    <t>GUCY1B3</t>
  </si>
  <si>
    <t>rs1589056</t>
  </si>
  <si>
    <t>rs77307421</t>
  </si>
  <si>
    <t>FNDC1</t>
  </si>
  <si>
    <t>rs35574960</t>
  </si>
  <si>
    <t>KCNK5</t>
  </si>
  <si>
    <t>rs112495680</t>
  </si>
  <si>
    <t>C6orf1</t>
  </si>
  <si>
    <t>rs77870048</t>
  </si>
  <si>
    <t>WWP2</t>
  </si>
  <si>
    <t>rs6224</t>
  </si>
  <si>
    <t>rs7202596</t>
  </si>
  <si>
    <t>RP11-77K12.1,TMEM170A</t>
  </si>
  <si>
    <t>rs67475684</t>
  </si>
  <si>
    <t>rs145217171</t>
  </si>
  <si>
    <t>rs80148173</t>
  </si>
  <si>
    <t>rs116843064</t>
  </si>
  <si>
    <t>ANGPTL4</t>
  </si>
  <si>
    <t>rs7500448</t>
  </si>
  <si>
    <t>rs1556123</t>
  </si>
  <si>
    <t>rs62013193</t>
  </si>
  <si>
    <t>CTSH</t>
  </si>
  <si>
    <t>rs769449</t>
  </si>
  <si>
    <t>rs2400762</t>
  </si>
  <si>
    <t>HHIPL1</t>
  </si>
  <si>
    <t>rs7995370</t>
  </si>
  <si>
    <t>rs735344</t>
  </si>
  <si>
    <t>CHURC1-FNTB,FNTB,MAX</t>
  </si>
  <si>
    <t>rs2885697</t>
  </si>
  <si>
    <t>SCMH1</t>
  </si>
  <si>
    <t>rs1545300</t>
  </si>
  <si>
    <t>METTL11B</t>
  </si>
  <si>
    <t>rs72700118</t>
  </si>
  <si>
    <t>rs11102343</t>
  </si>
  <si>
    <t>rs6689306</t>
  </si>
  <si>
    <t>IL6R</t>
  </si>
  <si>
    <t>rs80147385</t>
  </si>
  <si>
    <t>rs10753933</t>
  </si>
  <si>
    <t>rs4999127</t>
  </si>
  <si>
    <t>rs284277</t>
  </si>
  <si>
    <t>rs4073778</t>
  </si>
  <si>
    <t>rs4951258</t>
  </si>
  <si>
    <t>NUCKS1</t>
  </si>
  <si>
    <t>rs1218578</t>
  </si>
  <si>
    <t>rs146518726</t>
  </si>
  <si>
    <t>C1orf185</t>
  </si>
  <si>
    <t>rs79187193</t>
  </si>
  <si>
    <t>GJA5</t>
  </si>
  <si>
    <t>rs7529220</t>
  </si>
  <si>
    <t>HSPG2</t>
  </si>
  <si>
    <t>GMCL1</t>
  </si>
  <si>
    <t>rs67969609</t>
  </si>
  <si>
    <t>rs72926475</t>
  </si>
  <si>
    <t>REEP1</t>
  </si>
  <si>
    <t>rs3820888</t>
  </si>
  <si>
    <t>rs7578393</t>
  </si>
  <si>
    <t>KIF3C</t>
  </si>
  <si>
    <t>rs28387148</t>
  </si>
  <si>
    <t>GYPC</t>
  </si>
  <si>
    <t>rs35544454</t>
  </si>
  <si>
    <t>ERBB4</t>
  </si>
  <si>
    <t>rs56181519</t>
  </si>
  <si>
    <t>WIPF1</t>
  </si>
  <si>
    <t>rs11125871</t>
  </si>
  <si>
    <t>USP34</t>
  </si>
  <si>
    <t>CEP68</t>
  </si>
  <si>
    <t>rs7373065</t>
  </si>
  <si>
    <t>rs34080181</t>
  </si>
  <si>
    <t>LRIG1</t>
  </si>
  <si>
    <t>rs7612445</t>
  </si>
  <si>
    <t>rs6771054</t>
  </si>
  <si>
    <t>rs17005647</t>
  </si>
  <si>
    <t>FRMD4B</t>
  </si>
  <si>
    <t>PPP2R3A</t>
  </si>
  <si>
    <t>rs6790396</t>
  </si>
  <si>
    <t>rs10804493</t>
  </si>
  <si>
    <t>PHLDB2,PLCXD2</t>
  </si>
  <si>
    <t>rs73041705</t>
  </si>
  <si>
    <t>THRB</t>
  </si>
  <si>
    <t>rs60902112</t>
  </si>
  <si>
    <t>XXYLT1</t>
  </si>
  <si>
    <t>rs6818418</t>
  </si>
  <si>
    <t>rs10520260</t>
  </si>
  <si>
    <t>rs55754224</t>
  </si>
  <si>
    <t>CAMK2D</t>
  </si>
  <si>
    <t>rs17042059</t>
  </si>
  <si>
    <t>rs62337205</t>
  </si>
  <si>
    <t>rs2595117</t>
  </si>
  <si>
    <t>rs297006</t>
  </si>
  <si>
    <t>rs28705758</t>
  </si>
  <si>
    <t>rs10213171</t>
  </si>
  <si>
    <t>ARHGAP10</t>
  </si>
  <si>
    <t>rs74500426</t>
  </si>
  <si>
    <t>rs12188351</t>
  </si>
  <si>
    <t>SLIT3</t>
  </si>
  <si>
    <t>rs10520015</t>
  </si>
  <si>
    <t>SLC27A6</t>
  </si>
  <si>
    <t>rs337705</t>
  </si>
  <si>
    <t>KCNN2</t>
  </si>
  <si>
    <t>rs7723727</t>
  </si>
  <si>
    <t>rs2040862</t>
  </si>
  <si>
    <t>WNT8A</t>
  </si>
  <si>
    <t>rs56180201</t>
  </si>
  <si>
    <t>CPEB4</t>
  </si>
  <si>
    <t>rs6580277</t>
  </si>
  <si>
    <t>rs6596717</t>
  </si>
  <si>
    <t>rs6891790</t>
  </si>
  <si>
    <t>NKX2-5</t>
  </si>
  <si>
    <t>rs73366713</t>
  </si>
  <si>
    <t>rs9401427</t>
  </si>
  <si>
    <t>GJA1</t>
  </si>
  <si>
    <t>rs13195459</t>
  </si>
  <si>
    <t>rs117984853</t>
  </si>
  <si>
    <t>UST</t>
  </si>
  <si>
    <t>rs3176326</t>
  </si>
  <si>
    <t>CGA</t>
  </si>
  <si>
    <t>rs210628</t>
  </si>
  <si>
    <t>DCBLD1,RP1-179P9.3</t>
  </si>
  <si>
    <t>rs3951016</t>
  </si>
  <si>
    <t>SLC35F1</t>
  </si>
  <si>
    <t>rs55734480</t>
  </si>
  <si>
    <t>CDK6</t>
  </si>
  <si>
    <t>rs55985730</t>
  </si>
  <si>
    <t>OPN1SW</t>
  </si>
  <si>
    <t>rs6462079</t>
  </si>
  <si>
    <t>CREB5</t>
  </si>
  <si>
    <t>rs74910854</t>
  </si>
  <si>
    <t>rs7789146</t>
  </si>
  <si>
    <t>KCNH2</t>
  </si>
  <si>
    <t>rs6994744</t>
  </si>
  <si>
    <t>PTK2</t>
  </si>
  <si>
    <t>ASAH1</t>
  </si>
  <si>
    <t>rs35620480</t>
  </si>
  <si>
    <t>GATA4</t>
  </si>
  <si>
    <t>rs7834729</t>
  </si>
  <si>
    <t>XPO7</t>
  </si>
  <si>
    <t>rs62521286</t>
  </si>
  <si>
    <t>FBXO32</t>
  </si>
  <si>
    <t>rs4871397</t>
  </si>
  <si>
    <t>KLHL38</t>
  </si>
  <si>
    <t>C9orf3</t>
  </si>
  <si>
    <t>rs2274115</t>
  </si>
  <si>
    <t>LHX3</t>
  </si>
  <si>
    <t>rs181926698</t>
  </si>
  <si>
    <t>ZNF169</t>
  </si>
  <si>
    <t>rs77260060</t>
  </si>
  <si>
    <t>rs12260801</t>
  </si>
  <si>
    <t>RBM20</t>
  </si>
  <si>
    <t>rs10458660</t>
  </si>
  <si>
    <t>C10orf11</t>
  </si>
  <si>
    <t>rs7096385</t>
  </si>
  <si>
    <t>SIRT1</t>
  </si>
  <si>
    <t>rs60212594</t>
  </si>
  <si>
    <t>SYNPO2L</t>
  </si>
  <si>
    <t>rs11492754</t>
  </si>
  <si>
    <t>rs3781295</t>
  </si>
  <si>
    <t>GBF1</t>
  </si>
  <si>
    <t>rs6480769</t>
  </si>
  <si>
    <t>rs35176054</t>
  </si>
  <si>
    <t>REEP3</t>
  </si>
  <si>
    <t>rs10741807</t>
  </si>
  <si>
    <t>NAV2</t>
  </si>
  <si>
    <t>rs4935786</t>
  </si>
  <si>
    <t>SORL1</t>
  </si>
  <si>
    <t>rs76097649</t>
  </si>
  <si>
    <t>rs12426679</t>
  </si>
  <si>
    <t>PHLDA1</t>
  </si>
  <si>
    <t>rs775498</t>
  </si>
  <si>
    <t>BEST3</t>
  </si>
  <si>
    <t>rs7980180</t>
  </si>
  <si>
    <t>BCAT1</t>
  </si>
  <si>
    <t>rs17380837</t>
  </si>
  <si>
    <t>SSPN</t>
  </si>
  <si>
    <t>rs10773657</t>
  </si>
  <si>
    <t>HIP1R</t>
  </si>
  <si>
    <t>rs71454237</t>
  </si>
  <si>
    <t>rs11047497</t>
  </si>
  <si>
    <t>rs12809354</t>
  </si>
  <si>
    <t>PKP2</t>
  </si>
  <si>
    <t>NACA</t>
  </si>
  <si>
    <t>rs4963776</t>
  </si>
  <si>
    <t>rs6560886</t>
  </si>
  <si>
    <t>FBRSL1</t>
  </si>
  <si>
    <t>rs9506925</t>
  </si>
  <si>
    <t>AL354828.1</t>
  </si>
  <si>
    <t>CUL4A</t>
  </si>
  <si>
    <t>rs11156751</t>
  </si>
  <si>
    <t>rs74884082</t>
  </si>
  <si>
    <t>DPF3</t>
  </si>
  <si>
    <t>rs1957021</t>
  </si>
  <si>
    <t>rs422068</t>
  </si>
  <si>
    <t>MYH6</t>
  </si>
  <si>
    <t>rs10873298</t>
  </si>
  <si>
    <t>rs2738413</t>
  </si>
  <si>
    <t>ESR2,SYNE2</t>
  </si>
  <si>
    <t>rs73241997</t>
  </si>
  <si>
    <t>CFL2</t>
  </si>
  <si>
    <t>rs7170477</t>
  </si>
  <si>
    <t>rs74022964</t>
  </si>
  <si>
    <t>HCN4</t>
  </si>
  <si>
    <t>rs2759301</t>
  </si>
  <si>
    <t>rs12908004</t>
  </si>
  <si>
    <t>ARNT2</t>
  </si>
  <si>
    <t>rs77316573</t>
  </si>
  <si>
    <t>PGP</t>
  </si>
  <si>
    <t>rs2815301</t>
  </si>
  <si>
    <t>RPL3L</t>
  </si>
  <si>
    <t>rs140185678</t>
  </si>
  <si>
    <t>rs2359171</t>
  </si>
  <si>
    <t>rs72811294</t>
  </si>
  <si>
    <t>MYOCD</t>
  </si>
  <si>
    <t>rs7225165</t>
  </si>
  <si>
    <t>YWHAE</t>
  </si>
  <si>
    <t>rs9899183</t>
  </si>
  <si>
    <t>TNFSF12,TNFSF12-TNFSF13</t>
  </si>
  <si>
    <t>rs11658278</t>
  </si>
  <si>
    <t>ZPBP2</t>
  </si>
  <si>
    <t>WNT3</t>
  </si>
  <si>
    <t>rs12604076</t>
  </si>
  <si>
    <t>CYTH1</t>
  </si>
  <si>
    <t>rs8088085</t>
  </si>
  <si>
    <t>MEX3C</t>
  </si>
  <si>
    <t>CLIC6</t>
  </si>
  <si>
    <t>rs464901</t>
  </si>
  <si>
    <t>PEX26,TUBA8</t>
  </si>
  <si>
    <t>rs133902</t>
  </si>
  <si>
    <t>MYO18B</t>
  </si>
  <si>
    <t>rs9436961</t>
  </si>
  <si>
    <t>BSND</t>
  </si>
  <si>
    <t>rs553741</t>
  </si>
  <si>
    <t>rs59686216</t>
  </si>
  <si>
    <t>CFDP1</t>
  </si>
  <si>
    <t>rs28533705</t>
  </si>
  <si>
    <t>rs182511293</t>
  </si>
  <si>
    <t>rs11722922</t>
  </si>
  <si>
    <t>rs73371773</t>
  </si>
  <si>
    <t>rs62397687</t>
  </si>
  <si>
    <t>TAP2,XXbac-BPG246D15.9</t>
  </si>
  <si>
    <t>rs2027939</t>
  </si>
  <si>
    <t>rs62133081</t>
  </si>
  <si>
    <t>HEATR5B</t>
  </si>
  <si>
    <t>rs6817105</t>
  </si>
  <si>
    <t>rs7680240</t>
  </si>
  <si>
    <t>rs8178844</t>
  </si>
  <si>
    <t>rs74948679</t>
  </si>
  <si>
    <t>PPFIBP2</t>
  </si>
  <si>
    <t>rs12943566</t>
  </si>
  <si>
    <t>rs1323829</t>
  </si>
  <si>
    <t>DAB1</t>
  </si>
  <si>
    <t>rs2279500</t>
  </si>
  <si>
    <t>RHOC</t>
  </si>
  <si>
    <t>rs13087781</t>
  </si>
  <si>
    <t>rs7716399</t>
  </si>
  <si>
    <t>rs73684053</t>
  </si>
  <si>
    <t>TAX1BP1</t>
  </si>
  <si>
    <t>rs41465145</t>
  </si>
  <si>
    <t>AOC1</t>
  </si>
  <si>
    <t>rs12143164</t>
  </si>
  <si>
    <t>FOXD2</t>
  </si>
  <si>
    <t>rs3796041</t>
  </si>
  <si>
    <t>rs1265156</t>
  </si>
  <si>
    <t>POU5F1</t>
  </si>
  <si>
    <t>rs12700166</t>
  </si>
  <si>
    <t>rs6806306</t>
  </si>
  <si>
    <t>rs78741986</t>
  </si>
  <si>
    <t>NFE2L3</t>
  </si>
  <si>
    <t>rs270952</t>
  </si>
  <si>
    <t>TANK</t>
  </si>
  <si>
    <t>rs12692751</t>
  </si>
  <si>
    <t>SLC38A11</t>
  </si>
  <si>
    <t>rs6537480</t>
  </si>
  <si>
    <t>rs7585592</t>
  </si>
  <si>
    <t>ZNF385B</t>
  </si>
  <si>
    <t>rs9860326</t>
  </si>
  <si>
    <t>rs149547158</t>
  </si>
  <si>
    <t>C4orf22</t>
  </si>
  <si>
    <t>rs11937522</t>
  </si>
  <si>
    <t>rs4715224</t>
  </si>
  <si>
    <t>PKHD1</t>
  </si>
  <si>
    <t>rs73029563</t>
  </si>
  <si>
    <t>GRB14</t>
  </si>
  <si>
    <t>rs2705433</t>
  </si>
  <si>
    <t>rs2003844</t>
  </si>
  <si>
    <t>BTRC</t>
  </si>
  <si>
    <t>rs7127546</t>
  </si>
  <si>
    <t>RAB3IL1</t>
  </si>
  <si>
    <t>rs140294687</t>
  </si>
  <si>
    <t>CDIP1</t>
  </si>
  <si>
    <t>rs9908147</t>
  </si>
  <si>
    <t>C17orf100</t>
  </si>
  <si>
    <t>rs138877676</t>
  </si>
  <si>
    <t>rs191565259</t>
  </si>
  <si>
    <t>KCNA4</t>
  </si>
  <si>
    <t>rs2904978</t>
  </si>
  <si>
    <t>CAPN1</t>
  </si>
  <si>
    <t>rs45606740</t>
  </si>
  <si>
    <t>ZNF563</t>
  </si>
  <si>
    <t>rs191557051</t>
  </si>
  <si>
    <t>rs141878040</t>
  </si>
  <si>
    <t>rs2133319</t>
  </si>
  <si>
    <t>rs55850843</t>
  </si>
  <si>
    <t>rs542748</t>
  </si>
  <si>
    <t>rs7245860</t>
  </si>
  <si>
    <t>CTD-3105H18.16</t>
  </si>
  <si>
    <t>rs12463045</t>
  </si>
  <si>
    <t>RP11-872D17.8,SLC43A3</t>
  </si>
  <si>
    <t>rs3744760</t>
  </si>
  <si>
    <t>PLCD3</t>
  </si>
  <si>
    <t>rs13039439</t>
  </si>
  <si>
    <t>TCEA2</t>
  </si>
  <si>
    <t>rs557675</t>
  </si>
  <si>
    <t>OVOL1</t>
  </si>
  <si>
    <t>rs117185762</t>
  </si>
  <si>
    <t>PHB</t>
  </si>
  <si>
    <t>rs1077394</t>
  </si>
  <si>
    <t>BAG6</t>
  </si>
  <si>
    <t>rs12258967</t>
  </si>
  <si>
    <t>rs7920508</t>
  </si>
  <si>
    <t>rs11211570</t>
  </si>
  <si>
    <t>rs80258496</t>
  </si>
  <si>
    <t>HAAO</t>
  </si>
  <si>
    <t>rs62294337</t>
  </si>
  <si>
    <t>rs217</t>
  </si>
  <si>
    <t>rs12123921</t>
  </si>
  <si>
    <t>AGTRAP</t>
  </si>
  <si>
    <t>rs191328307</t>
  </si>
  <si>
    <t>SLC9A1</t>
  </si>
  <si>
    <t>rs72685660</t>
  </si>
  <si>
    <t>rs56197924</t>
  </si>
  <si>
    <t>DNMT3A</t>
  </si>
  <si>
    <t>rs2892864</t>
  </si>
  <si>
    <t>rs9839176</t>
  </si>
  <si>
    <t>rs57147980</t>
  </si>
  <si>
    <t>SGK1</t>
  </si>
  <si>
    <t>rs7629689</t>
  </si>
  <si>
    <t>ACAD11,NPHP3-ACAD11</t>
  </si>
  <si>
    <t>rs2023844</t>
  </si>
  <si>
    <t>rs11122105</t>
  </si>
  <si>
    <t>PHF13</t>
  </si>
  <si>
    <t>rs3731503</t>
  </si>
  <si>
    <t>CDC25A</t>
  </si>
  <si>
    <t>rs146781867</t>
  </si>
  <si>
    <t>PRKCI</t>
  </si>
  <si>
    <t>rs4722681</t>
  </si>
  <si>
    <t>rs4685218</t>
  </si>
  <si>
    <t>rs11983200</t>
  </si>
  <si>
    <t>HOXA3,HOXA6</t>
  </si>
  <si>
    <t>rs72702577</t>
  </si>
  <si>
    <t>HORMAD1</t>
  </si>
  <si>
    <t>rs58768321</t>
  </si>
  <si>
    <t>CDC42EP3</t>
  </si>
  <si>
    <t>rs150791404</t>
  </si>
  <si>
    <t>rs1140272</t>
  </si>
  <si>
    <t>FBXO6</t>
  </si>
  <si>
    <t>rs1021956</t>
  </si>
  <si>
    <t>rs2158375</t>
  </si>
  <si>
    <t>rs11680811</t>
  </si>
  <si>
    <t>rs3806155</t>
  </si>
  <si>
    <t>BTNL2</t>
  </si>
  <si>
    <t>rs4146739</t>
  </si>
  <si>
    <t>CTTNBP2NL</t>
  </si>
  <si>
    <t>rs2689704</t>
  </si>
  <si>
    <t>rs10823089</t>
  </si>
  <si>
    <t>DNAJC12</t>
  </si>
  <si>
    <t>rs13300881</t>
  </si>
  <si>
    <t>VAV2</t>
  </si>
  <si>
    <t>rs17653278</t>
  </si>
  <si>
    <t>NHLRC2</t>
  </si>
  <si>
    <t>rs143005354</t>
  </si>
  <si>
    <t>rs1265001</t>
  </si>
  <si>
    <t>rs79780963</t>
  </si>
  <si>
    <t>NT5C2</t>
  </si>
  <si>
    <t>CNNM2,NT5C2</t>
  </si>
  <si>
    <t>rs141234679</t>
  </si>
  <si>
    <t>CIZ1</t>
  </si>
  <si>
    <t>rs55640925</t>
  </si>
  <si>
    <t>C11orf21</t>
  </si>
  <si>
    <t>rs157079</t>
  </si>
  <si>
    <t>GSTO2</t>
  </si>
  <si>
    <t>rs142146849</t>
  </si>
  <si>
    <t>C10orf76</t>
  </si>
  <si>
    <t>rs143285018</t>
  </si>
  <si>
    <t>POC1B-GALNT4</t>
  </si>
  <si>
    <t>rs12931627</t>
  </si>
  <si>
    <t>rs2114753</t>
  </si>
  <si>
    <t>NELFCD</t>
  </si>
  <si>
    <t>rs73075659</t>
  </si>
  <si>
    <t>rs4794008</t>
  </si>
  <si>
    <t>GIP</t>
  </si>
  <si>
    <t>rs113235524</t>
  </si>
  <si>
    <t>KANK2</t>
  </si>
  <si>
    <t>rs28498278</t>
  </si>
  <si>
    <t>ZNF423</t>
  </si>
  <si>
    <t>rs2204928</t>
  </si>
  <si>
    <t>rs2898883</t>
  </si>
  <si>
    <t>rs281413</t>
  </si>
  <si>
    <t>ICAM3</t>
  </si>
  <si>
    <t>rs11666569</t>
  </si>
  <si>
    <t>MYO9B</t>
  </si>
  <si>
    <t>rs8118848</t>
  </si>
  <si>
    <t>ZBTB46</t>
  </si>
  <si>
    <t>rs11169294</t>
  </si>
  <si>
    <t>CERS5</t>
  </si>
  <si>
    <t>rs539432790</t>
  </si>
  <si>
    <t>ANGPTL6</t>
  </si>
  <si>
    <t>rs12980897</t>
  </si>
  <si>
    <t>ZNF208</t>
  </si>
  <si>
    <t>rs6063769</t>
  </si>
  <si>
    <t>ZFP64</t>
  </si>
  <si>
    <t>rs11672460</t>
  </si>
  <si>
    <t>GNG7</t>
  </si>
  <si>
    <t>rs141280168</t>
  </si>
  <si>
    <t>TNNI2</t>
  </si>
  <si>
    <t>rs61877008</t>
  </si>
  <si>
    <t>SBF2</t>
  </si>
  <si>
    <t>rs2256341</t>
  </si>
  <si>
    <t>BAZ2A</t>
  </si>
  <si>
    <t>rs2304616</t>
  </si>
  <si>
    <t>REXO1</t>
  </si>
  <si>
    <t>rs11696516</t>
  </si>
  <si>
    <t>NFATC2</t>
  </si>
  <si>
    <t>rs6487532</t>
  </si>
  <si>
    <t>rs72831851</t>
  </si>
  <si>
    <t>TTLL6</t>
  </si>
  <si>
    <t>rs389099</t>
  </si>
  <si>
    <t>rs55844551</t>
  </si>
  <si>
    <t>HOXC12</t>
  </si>
  <si>
    <t>rs1641547</t>
  </si>
  <si>
    <t>FXR2</t>
  </si>
  <si>
    <t>rs72829868</t>
  </si>
  <si>
    <t>HOXB3</t>
  </si>
  <si>
    <t>rs303753</t>
  </si>
  <si>
    <t>RIOK3</t>
  </si>
  <si>
    <t>rs56100221</t>
  </si>
  <si>
    <t>rs77434154</t>
  </si>
  <si>
    <t>TSPOAP1</t>
  </si>
  <si>
    <t>rs969060</t>
  </si>
  <si>
    <t>RRP1B</t>
  </si>
  <si>
    <t>rs28661781</t>
  </si>
  <si>
    <t>SLC24A1</t>
  </si>
  <si>
    <t>rs72794250</t>
  </si>
  <si>
    <t>CDH16</t>
  </si>
  <si>
    <t>rs2005873</t>
  </si>
  <si>
    <t>HIF3A</t>
  </si>
  <si>
    <t>rs9287092</t>
  </si>
  <si>
    <t>rs75804706</t>
  </si>
  <si>
    <t>MROH9</t>
  </si>
  <si>
    <t>rs2025202</t>
  </si>
  <si>
    <t>rs112545474</t>
  </si>
  <si>
    <t>rs114099765</t>
  </si>
  <si>
    <t>VAMP4</t>
  </si>
  <si>
    <t>rs36035924</t>
  </si>
  <si>
    <t>TLR3</t>
  </si>
  <si>
    <t>rs1987921</t>
  </si>
  <si>
    <t>FMO2</t>
  </si>
  <si>
    <t>rs9650779</t>
  </si>
  <si>
    <t>SURF6</t>
  </si>
  <si>
    <t>rs10993820</t>
  </si>
  <si>
    <t>rs141080819</t>
  </si>
  <si>
    <t>rs12042944</t>
  </si>
  <si>
    <t>rs3822055</t>
  </si>
  <si>
    <t>KLKB1</t>
  </si>
  <si>
    <t>rs60681578</t>
  </si>
  <si>
    <t>rs2010667</t>
  </si>
  <si>
    <t>rs149349217</t>
  </si>
  <si>
    <t>LRAT</t>
  </si>
  <si>
    <t>rs7875628</t>
  </si>
  <si>
    <t>rs116201224</t>
  </si>
  <si>
    <t>KIFAP3</t>
  </si>
  <si>
    <t>rs61891435</t>
  </si>
  <si>
    <t>OR4A5</t>
  </si>
  <si>
    <t>rs117520978</t>
  </si>
  <si>
    <t>C12orf42</t>
  </si>
  <si>
    <t>rs2232710</t>
  </si>
  <si>
    <t>SERPINA10</t>
  </si>
  <si>
    <t>rs4782367</t>
  </si>
  <si>
    <t>rs56343453</t>
  </si>
  <si>
    <t>STAB2</t>
  </si>
  <si>
    <t>rs12957545</t>
  </si>
  <si>
    <t>rs10488500</t>
  </si>
  <si>
    <t>rs78159465</t>
  </si>
  <si>
    <t>DPT</t>
  </si>
  <si>
    <t>rs115686841</t>
  </si>
  <si>
    <t>rs145963468</t>
  </si>
  <si>
    <t>TAAACTC</t>
  </si>
  <si>
    <t>rs182319108</t>
  </si>
  <si>
    <t>rs78516619</t>
  </si>
  <si>
    <t>rs115729201</t>
  </si>
  <si>
    <t>rs114101204</t>
  </si>
  <si>
    <t>rs114964168</t>
  </si>
  <si>
    <t>rs77977611</t>
  </si>
  <si>
    <t>rs145163454</t>
  </si>
  <si>
    <t>rs141007053</t>
  </si>
  <si>
    <t>rs75112989</t>
  </si>
  <si>
    <t>rs773025248</t>
  </si>
  <si>
    <t>NME7</t>
  </si>
  <si>
    <t>rs77979353</t>
  </si>
  <si>
    <t>rs16861990</t>
  </si>
  <si>
    <t>rs35524440</t>
  </si>
  <si>
    <t>GT</t>
  </si>
  <si>
    <t>rs62782861</t>
  </si>
  <si>
    <t>AC</t>
  </si>
  <si>
    <t>rs144737447</t>
  </si>
  <si>
    <t>rs2227246</t>
  </si>
  <si>
    <t>rs2040445</t>
  </si>
  <si>
    <t>rs370931899</t>
  </si>
  <si>
    <t>rs10800427</t>
  </si>
  <si>
    <t>rs10800428</t>
  </si>
  <si>
    <t>rs1208327</t>
  </si>
  <si>
    <t>rs1200063</t>
  </si>
  <si>
    <t>rs1209731</t>
  </si>
  <si>
    <t>rs145247490</t>
  </si>
  <si>
    <t>BLZF1</t>
  </si>
  <si>
    <t>CAAT</t>
  </si>
  <si>
    <t>rs1208135</t>
  </si>
  <si>
    <t>CCDC181</t>
  </si>
  <si>
    <t>rs771476025</t>
  </si>
  <si>
    <t>rs1208134</t>
  </si>
  <si>
    <t>rs2678166</t>
  </si>
  <si>
    <t>SLC19A2</t>
  </si>
  <si>
    <t>rs1894692</t>
  </si>
  <si>
    <t>rs12127364</t>
  </si>
  <si>
    <t>rs10800450</t>
  </si>
  <si>
    <t>rs4656684</t>
  </si>
  <si>
    <t>rs145158786</t>
  </si>
  <si>
    <t>CA</t>
  </si>
  <si>
    <t>rs4264045</t>
  </si>
  <si>
    <t>rs201249681</t>
  </si>
  <si>
    <t>rs2009814</t>
  </si>
  <si>
    <t>rs11579441</t>
  </si>
  <si>
    <t>rs6670848</t>
  </si>
  <si>
    <t>rs10737547</t>
  </si>
  <si>
    <t>rs6687813</t>
  </si>
  <si>
    <t>rs974793</t>
  </si>
  <si>
    <t>rs970740</t>
  </si>
  <si>
    <t>rs970741</t>
  </si>
  <si>
    <t>rs6427194</t>
  </si>
  <si>
    <t>rs6427195</t>
  </si>
  <si>
    <t>rs6427196</t>
  </si>
  <si>
    <t>rs2187952</t>
  </si>
  <si>
    <t>rs4656685</t>
  </si>
  <si>
    <t>rs9332667</t>
  </si>
  <si>
    <t>rs9332666</t>
  </si>
  <si>
    <t>rs2227244</t>
  </si>
  <si>
    <t>rs2213866</t>
  </si>
  <si>
    <t>rs2213867</t>
  </si>
  <si>
    <t>rs2420370</t>
  </si>
  <si>
    <t>rs6682179</t>
  </si>
  <si>
    <t>rs9332655</t>
  </si>
  <si>
    <t>rs9332652</t>
  </si>
  <si>
    <t>AT</t>
  </si>
  <si>
    <t>rs2420371</t>
  </si>
  <si>
    <t>rs9332643</t>
  </si>
  <si>
    <t>rs9332635</t>
  </si>
  <si>
    <t>rs9332627</t>
  </si>
  <si>
    <t>rs2420372</t>
  </si>
  <si>
    <t>rs2420373</t>
  </si>
  <si>
    <t>rs6009</t>
  </si>
  <si>
    <t>rs2187953</t>
  </si>
  <si>
    <t>rs9332620</t>
  </si>
  <si>
    <t>rs9332619</t>
  </si>
  <si>
    <t>rs6427197</t>
  </si>
  <si>
    <t>rs6670393</t>
  </si>
  <si>
    <t>rs1121789</t>
  </si>
  <si>
    <t>rs4656187</t>
  </si>
  <si>
    <t>rs10800453</t>
  </si>
  <si>
    <t>rs3766109</t>
  </si>
  <si>
    <t>rs6032</t>
  </si>
  <si>
    <t>rs4525</t>
  </si>
  <si>
    <t>rs4524</t>
  </si>
  <si>
    <t>rs6021</t>
  </si>
  <si>
    <t>rs6017</t>
  </si>
  <si>
    <t>rs6016</t>
  </si>
  <si>
    <t>rs2239851</t>
  </si>
  <si>
    <t>rs6675244</t>
  </si>
  <si>
    <t>rs6662593</t>
  </si>
  <si>
    <t>rs6662696</t>
  </si>
  <si>
    <t>rs9332600</t>
  </si>
  <si>
    <t>rs1018827</t>
  </si>
  <si>
    <t>rs9332595</t>
  </si>
  <si>
    <t>rs929130</t>
  </si>
  <si>
    <t>rs3766110</t>
  </si>
  <si>
    <t>rs3766111</t>
  </si>
  <si>
    <t>rs3766112</t>
  </si>
  <si>
    <t>rs3766113</t>
  </si>
  <si>
    <t>rs6672595</t>
  </si>
  <si>
    <t>rs13306345</t>
  </si>
  <si>
    <t>rs13306344</t>
  </si>
  <si>
    <t>rs79186925</t>
  </si>
  <si>
    <t>rs12143223</t>
  </si>
  <si>
    <t>rs12121164</t>
  </si>
  <si>
    <t>rs10919186</t>
  </si>
  <si>
    <t>rs1894695</t>
  </si>
  <si>
    <t>rs1894696</t>
  </si>
  <si>
    <t>rs56100784</t>
  </si>
  <si>
    <t>TCA</t>
  </si>
  <si>
    <t>rs10158595</t>
  </si>
  <si>
    <t>rs2420375</t>
  </si>
  <si>
    <t>rs2420376</t>
  </si>
  <si>
    <t>rs2420377</t>
  </si>
  <si>
    <t>rs2213868</t>
  </si>
  <si>
    <t>rs532158634</t>
  </si>
  <si>
    <t>rs144194132</t>
  </si>
  <si>
    <t>HK1</t>
  </si>
  <si>
    <t>rs61848159</t>
  </si>
  <si>
    <t>TACR2</t>
  </si>
  <si>
    <t>rs12412776</t>
  </si>
  <si>
    <t>rs35793747</t>
  </si>
  <si>
    <t>rs12772559</t>
  </si>
  <si>
    <t>rs12411720</t>
  </si>
  <si>
    <t>rs78677622</t>
  </si>
  <si>
    <t>rs3028445</t>
  </si>
  <si>
    <t>TTTGA</t>
  </si>
  <si>
    <t>rs77784890</t>
  </si>
  <si>
    <t>rs12242391</t>
  </si>
  <si>
    <t>rs10998780</t>
  </si>
  <si>
    <t>rs55892803</t>
  </si>
  <si>
    <t>rs79069746</t>
  </si>
  <si>
    <t>rs76628955</t>
  </si>
  <si>
    <t>rs7475662</t>
  </si>
  <si>
    <t>rs3812705</t>
  </si>
  <si>
    <t>rs5030925</t>
  </si>
  <si>
    <t>rs12413529</t>
  </si>
  <si>
    <t>rs12413523</t>
  </si>
  <si>
    <t>rs112843485</t>
  </si>
  <si>
    <t>rs12413525</t>
  </si>
  <si>
    <t>rs77602872</t>
  </si>
  <si>
    <t>rs12416520</t>
  </si>
  <si>
    <t>rs2033371</t>
  </si>
  <si>
    <t>rs2033372</t>
  </si>
  <si>
    <t>rs34165524</t>
  </si>
  <si>
    <t>TG</t>
  </si>
  <si>
    <t>rs13377102</t>
  </si>
  <si>
    <t>rs12258136</t>
  </si>
  <si>
    <t>rs12265956</t>
  </si>
  <si>
    <t>rs137936874</t>
  </si>
  <si>
    <t>rs28697194</t>
  </si>
  <si>
    <t>rs28463525</t>
  </si>
  <si>
    <t>rs12260685</t>
  </si>
  <si>
    <t>rs12241097</t>
  </si>
  <si>
    <t>rs17490626</t>
  </si>
  <si>
    <t>rs138843369</t>
  </si>
  <si>
    <t>rs61848397</t>
  </si>
  <si>
    <t>rs61848398</t>
  </si>
  <si>
    <t>rs35038435</t>
  </si>
  <si>
    <t>rs35060419</t>
  </si>
  <si>
    <t>rs12784882</t>
  </si>
  <si>
    <t>rs17569412</t>
  </si>
  <si>
    <t>rs2394563</t>
  </si>
  <si>
    <t>rs55668536</t>
  </si>
  <si>
    <t>rs78707713</t>
  </si>
  <si>
    <t>rs61848436</t>
  </si>
  <si>
    <t>rs3829182</t>
  </si>
  <si>
    <t>rs1864589</t>
  </si>
  <si>
    <t>rs78495787</t>
  </si>
  <si>
    <t>rs77364098</t>
  </si>
  <si>
    <t>rs149172666</t>
  </si>
  <si>
    <t>NEUROG3</t>
  </si>
  <si>
    <t>rs187725533</t>
  </si>
  <si>
    <t>CREB3L1</t>
  </si>
  <si>
    <t>rs149903077</t>
  </si>
  <si>
    <t>DGKZ</t>
  </si>
  <si>
    <t>rs147244995</t>
  </si>
  <si>
    <t>rs186021435</t>
  </si>
  <si>
    <t>rs147283716</t>
  </si>
  <si>
    <t>rs180791454</t>
  </si>
  <si>
    <t>rs141481090</t>
  </si>
  <si>
    <t>ARHGAP1</t>
  </si>
  <si>
    <t>rs1799963</t>
  </si>
  <si>
    <t>rs191945075</t>
  </si>
  <si>
    <t>LRP4</t>
  </si>
  <si>
    <t>rs558612832</t>
  </si>
  <si>
    <t>C11orf49</t>
  </si>
  <si>
    <t>CGTTTTT</t>
  </si>
  <si>
    <t>rs146399108</t>
  </si>
  <si>
    <t>rs139346768</t>
  </si>
  <si>
    <t>rs149639773</t>
  </si>
  <si>
    <t>rs182879407</t>
  </si>
  <si>
    <t>PACSIN3</t>
  </si>
  <si>
    <t>rs181834699</t>
  </si>
  <si>
    <t>MADD</t>
  </si>
  <si>
    <t>rs542096126</t>
  </si>
  <si>
    <t>rs532216375</t>
  </si>
  <si>
    <t>rs982370141</t>
  </si>
  <si>
    <t>SLC39A13</t>
  </si>
  <si>
    <t>rs563184980</t>
  </si>
  <si>
    <t>PSMC3</t>
  </si>
  <si>
    <t>rs542424704</t>
  </si>
  <si>
    <t>RAPSN</t>
  </si>
  <si>
    <t>rs564793635</t>
  </si>
  <si>
    <t>rs186238077</t>
  </si>
  <si>
    <t>CELF1</t>
  </si>
  <si>
    <t>rs140782944</t>
  </si>
  <si>
    <t>PTPRJ</t>
  </si>
  <si>
    <t>rs533868280</t>
  </si>
  <si>
    <t>OR4C13</t>
  </si>
  <si>
    <t>rs142351376</t>
  </si>
  <si>
    <t>rs77247938</t>
  </si>
  <si>
    <t>NT5DC3</t>
  </si>
  <si>
    <t>rs117716477</t>
  </si>
  <si>
    <t>rs10507170</t>
  </si>
  <si>
    <t>rs60603839</t>
  </si>
  <si>
    <t>rs117821664</t>
  </si>
  <si>
    <t>rs73386129</t>
  </si>
  <si>
    <t>rs187503377</t>
  </si>
  <si>
    <t>rs116887041</t>
  </si>
  <si>
    <t>rs73386140</t>
  </si>
  <si>
    <t>rs73386143</t>
  </si>
  <si>
    <t>rs61002956</t>
  </si>
  <si>
    <t>rs73386170</t>
  </si>
  <si>
    <t>HSP90B1</t>
  </si>
  <si>
    <t>rs60729918</t>
  </si>
  <si>
    <t>rs59681540</t>
  </si>
  <si>
    <t>rs60163398</t>
  </si>
  <si>
    <t>ACAGTG</t>
  </si>
  <si>
    <t>rs117465093</t>
  </si>
  <si>
    <t>rs80096598</t>
  </si>
  <si>
    <t>rs73388220</t>
  </si>
  <si>
    <t>rs145277146</t>
  </si>
  <si>
    <t>rs117468318</t>
  </si>
  <si>
    <t>rs17797090</t>
  </si>
  <si>
    <t>rs73177929</t>
  </si>
  <si>
    <t>rs142957286</t>
  </si>
  <si>
    <t>ATTCAGTT</t>
  </si>
  <si>
    <t>rs151307201</t>
  </si>
  <si>
    <t>rs386765930</t>
  </si>
  <si>
    <t>TAACCTC</t>
  </si>
  <si>
    <t>rs61295344</t>
  </si>
  <si>
    <t>AAAGTGCTAGGATTACAGGCGTGAGC</t>
  </si>
  <si>
    <t>rs10861148</t>
  </si>
  <si>
    <t>rs2164747</t>
  </si>
  <si>
    <t>C12orf73,HSP90B1</t>
  </si>
  <si>
    <t>rs7310423</t>
  </si>
  <si>
    <t>rs117048958</t>
  </si>
  <si>
    <t>rs76093694</t>
  </si>
  <si>
    <t>rs4135054</t>
  </si>
  <si>
    <t>TDG</t>
  </si>
  <si>
    <t>rs4135064</t>
  </si>
  <si>
    <t>rs4135105</t>
  </si>
  <si>
    <t>rs4135110</t>
  </si>
  <si>
    <t>rs74366368</t>
  </si>
  <si>
    <t>rs79327130</t>
  </si>
  <si>
    <t>rs11613576</t>
  </si>
  <si>
    <t>rs58736839</t>
  </si>
  <si>
    <t>rs201530598</t>
  </si>
  <si>
    <t>GA</t>
  </si>
  <si>
    <t>rs551810062</t>
  </si>
  <si>
    <t>rs118108148</t>
  </si>
  <si>
    <t>rs117996514</t>
  </si>
  <si>
    <t>rs117319545</t>
  </si>
  <si>
    <t>rs117238625</t>
  </si>
  <si>
    <t>rs191631370</t>
  </si>
  <si>
    <t>TXNRD1</t>
  </si>
  <si>
    <t>rs942393965</t>
  </si>
  <si>
    <t>MCF2L</t>
  </si>
  <si>
    <t>rs568849616</t>
  </si>
  <si>
    <t>F7</t>
  </si>
  <si>
    <t>rs61753266</t>
  </si>
  <si>
    <t>rs576118241</t>
  </si>
  <si>
    <t>PCID2</t>
  </si>
  <si>
    <t>rs147431611</t>
  </si>
  <si>
    <t>rs550842492</t>
  </si>
  <si>
    <t>rs187713100</t>
  </si>
  <si>
    <t>rs568782666</t>
  </si>
  <si>
    <t>LAMP1</t>
  </si>
  <si>
    <t>rs574794090</t>
  </si>
  <si>
    <t>GRTP1</t>
  </si>
  <si>
    <t>rs8106542</t>
  </si>
  <si>
    <t>rs8107248</t>
  </si>
  <si>
    <t>rs33959587</t>
  </si>
  <si>
    <t>CT</t>
  </si>
  <si>
    <t>rs8106664</t>
  </si>
  <si>
    <t>rs2043305</t>
  </si>
  <si>
    <t>rs2885055</t>
  </si>
  <si>
    <t>rs7250421</t>
  </si>
  <si>
    <t>rs12979469</t>
  </si>
  <si>
    <t>rs8112355</t>
  </si>
  <si>
    <t>rs8113212</t>
  </si>
  <si>
    <t>rs3760647</t>
  </si>
  <si>
    <t>rs28860769</t>
  </si>
  <si>
    <t>rs3087969</t>
  </si>
  <si>
    <t>rs8109681</t>
  </si>
  <si>
    <t>rs8109412</t>
  </si>
  <si>
    <t>rs8108741</t>
  </si>
  <si>
    <t>rs8110055</t>
  </si>
  <si>
    <t>rs1036230</t>
  </si>
  <si>
    <t>rs2360742</t>
  </si>
  <si>
    <t>rs4548995</t>
  </si>
  <si>
    <t>rs8105546</t>
  </si>
  <si>
    <t>rs10414622</t>
  </si>
  <si>
    <t>rs12710257</t>
  </si>
  <si>
    <t>rs12972963</t>
  </si>
  <si>
    <t>rs2288904</t>
  </si>
  <si>
    <t>rs1560710</t>
  </si>
  <si>
    <t>rs1560709</t>
  </si>
  <si>
    <t>rs9797854</t>
  </si>
  <si>
    <t>rs9797861</t>
  </si>
  <si>
    <t>rs62129986</t>
  </si>
  <si>
    <t>rs3843750</t>
  </si>
  <si>
    <t>rs3843751</t>
  </si>
  <si>
    <t>rs3859514</t>
  </si>
  <si>
    <t>rs1560708</t>
  </si>
  <si>
    <t>rs34277129</t>
  </si>
  <si>
    <t>rs10405617</t>
  </si>
  <si>
    <t>rs1053007</t>
  </si>
  <si>
    <t>rs10948</t>
  </si>
  <si>
    <t>rs4023849</t>
  </si>
  <si>
    <t>CCT</t>
  </si>
  <si>
    <t>rs1975163</t>
  </si>
  <si>
    <t>rs10405536</t>
  </si>
  <si>
    <t>rs35449215</t>
  </si>
  <si>
    <t>rs11085743</t>
  </si>
  <si>
    <t>rs4804514</t>
  </si>
  <si>
    <t>ILF3</t>
  </si>
  <si>
    <t>rs3810155</t>
  </si>
  <si>
    <t>rs3810154</t>
  </si>
  <si>
    <t>rs7250071</t>
  </si>
  <si>
    <t>rs10417412</t>
  </si>
  <si>
    <t>rs6511707</t>
  </si>
  <si>
    <t>rs2360944</t>
  </si>
  <si>
    <t>rs7248558</t>
  </si>
  <si>
    <t>rs10407692</t>
  </si>
  <si>
    <t>rs2060236</t>
  </si>
  <si>
    <t>rs2043304</t>
  </si>
  <si>
    <t>rs10419865</t>
  </si>
  <si>
    <t>rs4435370</t>
  </si>
  <si>
    <t>rs34046714</t>
  </si>
  <si>
    <t>rs8113002</t>
  </si>
  <si>
    <t>rs8099926</t>
  </si>
  <si>
    <t>rs2360943</t>
  </si>
  <si>
    <t>rs2360942</t>
  </si>
  <si>
    <t>rs35797662</t>
  </si>
  <si>
    <t>rs10407923</t>
  </si>
  <si>
    <t>rs1982075</t>
  </si>
  <si>
    <t>rs6511708</t>
  </si>
  <si>
    <t>rs2738042</t>
  </si>
  <si>
    <t>rs2569512</t>
  </si>
  <si>
    <t>rs2738039</t>
  </si>
  <si>
    <t>rs2229383</t>
  </si>
  <si>
    <t>rs2742313</t>
  </si>
  <si>
    <t>rs8102380</t>
  </si>
  <si>
    <t>rs2010492</t>
  </si>
  <si>
    <t>rs8107719</t>
  </si>
  <si>
    <t>rs1975161</t>
  </si>
  <si>
    <t>rs4804519</t>
  </si>
  <si>
    <t>QTRT1</t>
  </si>
  <si>
    <t>rs544365</t>
  </si>
  <si>
    <t>rs517021</t>
  </si>
  <si>
    <t>rs490345</t>
  </si>
  <si>
    <t>rs678540</t>
  </si>
  <si>
    <t>rs677127</t>
  </si>
  <si>
    <t>rs665857</t>
  </si>
  <si>
    <t>rs662763</t>
  </si>
  <si>
    <t>rs662308</t>
  </si>
  <si>
    <t>rs565879</t>
  </si>
  <si>
    <t>rs2637093</t>
  </si>
  <si>
    <t>rs2631628</t>
  </si>
  <si>
    <t>rs2637092</t>
  </si>
  <si>
    <t>rs2631627</t>
  </si>
  <si>
    <t>rs2637088</t>
  </si>
  <si>
    <t>rs2637114</t>
  </si>
  <si>
    <t>rs2631625</t>
  </si>
  <si>
    <t>rs667523</t>
  </si>
  <si>
    <t>rs669866</t>
  </si>
  <si>
    <t>rs545570</t>
  </si>
  <si>
    <t>rs193052532</t>
  </si>
  <si>
    <t>rs559064016</t>
  </si>
  <si>
    <t>SFRP2</t>
  </si>
  <si>
    <t>rs1198297916</t>
  </si>
  <si>
    <t>rs143812550</t>
  </si>
  <si>
    <t>DCHS2</t>
  </si>
  <si>
    <t>rs1416349709</t>
  </si>
  <si>
    <t>rs146105590</t>
  </si>
  <si>
    <t>rs147119911</t>
  </si>
  <si>
    <t>rs148337155</t>
  </si>
  <si>
    <t>rs75404882</t>
  </si>
  <si>
    <t>rs4634201</t>
  </si>
  <si>
    <t>PLRG1</t>
  </si>
  <si>
    <t>rs4513546</t>
  </si>
  <si>
    <t>rs4235247</t>
  </si>
  <si>
    <t>rs11737319</t>
  </si>
  <si>
    <t>rs150244948</t>
  </si>
  <si>
    <t>rs4642230</t>
  </si>
  <si>
    <t>rs4498117</t>
  </si>
  <si>
    <t>rs4560392</t>
  </si>
  <si>
    <t>rs12642646</t>
  </si>
  <si>
    <t>rs62330386</t>
  </si>
  <si>
    <t>rs62330387</t>
  </si>
  <si>
    <t>rs35801300</t>
  </si>
  <si>
    <t>rs6834088</t>
  </si>
  <si>
    <t>rs6811815</t>
  </si>
  <si>
    <t>rs10030068</t>
  </si>
  <si>
    <t>rs10008078</t>
  </si>
  <si>
    <t>rs35455333</t>
  </si>
  <si>
    <t>rs13147579</t>
  </si>
  <si>
    <t>rs13123551</t>
  </si>
  <si>
    <t>rs7662567</t>
  </si>
  <si>
    <t>rs7689945</t>
  </si>
  <si>
    <t>rs13435101</t>
  </si>
  <si>
    <t>rs13435192</t>
  </si>
  <si>
    <t>rs35813748</t>
  </si>
  <si>
    <t>rs6819508</t>
  </si>
  <si>
    <t>rs6850567</t>
  </si>
  <si>
    <t>rs12511469</t>
  </si>
  <si>
    <t>rs34662678</t>
  </si>
  <si>
    <t>rs10034909</t>
  </si>
  <si>
    <t>rs6536022</t>
  </si>
  <si>
    <t>rs12642770</t>
  </si>
  <si>
    <t>rs12645631</t>
  </si>
  <si>
    <t>rs7698829</t>
  </si>
  <si>
    <t>rs6829092</t>
  </si>
  <si>
    <t>rs28365896</t>
  </si>
  <si>
    <t>rs12648258</t>
  </si>
  <si>
    <t>rs4557243</t>
  </si>
  <si>
    <t>FGB</t>
  </si>
  <si>
    <t>rs1025154</t>
  </si>
  <si>
    <t>rs1800788</t>
  </si>
  <si>
    <t>rs2227439</t>
  </si>
  <si>
    <t>rs12512879</t>
  </si>
  <si>
    <t>rs4463047</t>
  </si>
  <si>
    <t>rs6536023</t>
  </si>
  <si>
    <t>rs6825454</t>
  </si>
  <si>
    <t>FGA</t>
  </si>
  <si>
    <t>rs4550901</t>
  </si>
  <si>
    <t>rs4308349</t>
  </si>
  <si>
    <t>rs56010410</t>
  </si>
  <si>
    <t>rs11099961</t>
  </si>
  <si>
    <t>rs6050</t>
  </si>
  <si>
    <t>rs2070018</t>
  </si>
  <si>
    <t>rs2070011</t>
  </si>
  <si>
    <t>rs58686431</t>
  </si>
  <si>
    <t>GTA</t>
  </si>
  <si>
    <t>rs2070009</t>
  </si>
  <si>
    <t>rs2070008</t>
  </si>
  <si>
    <t>rs2070006</t>
  </si>
  <si>
    <t>rs13109457</t>
  </si>
  <si>
    <t>rs7659613</t>
  </si>
  <si>
    <t>rs4696596</t>
  </si>
  <si>
    <t>rs35147053</t>
  </si>
  <si>
    <t>rs7659024</t>
  </si>
  <si>
    <t>rs1118823</t>
  </si>
  <si>
    <t>rs1118824</t>
  </si>
  <si>
    <t>rs191297318</t>
  </si>
  <si>
    <t>rs2066864</t>
  </si>
  <si>
    <t>rs1049636</t>
  </si>
  <si>
    <t>rs2066861</t>
  </si>
  <si>
    <t>rs2066854</t>
  </si>
  <si>
    <t>rs71600341</t>
  </si>
  <si>
    <t>ACT</t>
  </si>
  <si>
    <t>rs12644950</t>
  </si>
  <si>
    <t>rs28742142</t>
  </si>
  <si>
    <t>rs13130318</t>
  </si>
  <si>
    <t>rs12648395</t>
  </si>
  <si>
    <t>rs7681423</t>
  </si>
  <si>
    <t>rs6536024</t>
  </si>
  <si>
    <t>rs7654093</t>
  </si>
  <si>
    <t>rs11352714</t>
  </si>
  <si>
    <t>rs7660987</t>
  </si>
  <si>
    <t>rs1444958516</t>
  </si>
  <si>
    <t>rs137886410</t>
  </si>
  <si>
    <t>rs142099081</t>
  </si>
  <si>
    <t>rs990069640</t>
  </si>
  <si>
    <t>rs72683244</t>
  </si>
  <si>
    <t>rs184537694</t>
  </si>
  <si>
    <t>rs34270326</t>
  </si>
  <si>
    <t>rs6816960</t>
  </si>
  <si>
    <t>rs7376122</t>
  </si>
  <si>
    <t>rs139917338</t>
  </si>
  <si>
    <t>rs59409622</t>
  </si>
  <si>
    <t>rs76637910</t>
  </si>
  <si>
    <t>rs114711727</t>
  </si>
  <si>
    <t>rs17032274</t>
  </si>
  <si>
    <t>rs140042819</t>
  </si>
  <si>
    <t>CACTT</t>
  </si>
  <si>
    <t>rs73855295</t>
  </si>
  <si>
    <t>rs17032275</t>
  </si>
  <si>
    <t>rs72963378</t>
  </si>
  <si>
    <t>rs78296583</t>
  </si>
  <si>
    <t>rs1022880316</t>
  </si>
  <si>
    <t>rs79733030</t>
  </si>
  <si>
    <t>rs11931485</t>
  </si>
  <si>
    <t>rs142184066</t>
  </si>
  <si>
    <t>TGAA</t>
  </si>
  <si>
    <t>rs7665399</t>
  </si>
  <si>
    <t>rs144954411</t>
  </si>
  <si>
    <t>rs190673879</t>
  </si>
  <si>
    <t>rs539677420</t>
  </si>
  <si>
    <t>rs190341053</t>
  </si>
  <si>
    <t>FAM149A</t>
  </si>
  <si>
    <t>rs190597756</t>
  </si>
  <si>
    <t>rs7699366</t>
  </si>
  <si>
    <t>rs10013653</t>
  </si>
  <si>
    <t>CYP4V2</t>
  </si>
  <si>
    <t>rs138717663</t>
  </si>
  <si>
    <t>rs7682918</t>
  </si>
  <si>
    <t>rs7683424</t>
  </si>
  <si>
    <t>rs7661323</t>
  </si>
  <si>
    <t>rs7683132</t>
  </si>
  <si>
    <t>rs7684025</t>
  </si>
  <si>
    <t>rs12507156</t>
  </si>
  <si>
    <t>rs35200327</t>
  </si>
  <si>
    <t>TTC</t>
  </si>
  <si>
    <t>rs4862662</t>
  </si>
  <si>
    <t>rs66628265</t>
  </si>
  <si>
    <t>TTATG</t>
  </si>
  <si>
    <t>rs4862663</t>
  </si>
  <si>
    <t>rs62350519</t>
  </si>
  <si>
    <t>rs13146272</t>
  </si>
  <si>
    <t>rs2292424</t>
  </si>
  <si>
    <t>rs2292425</t>
  </si>
  <si>
    <t>rs2292426</t>
  </si>
  <si>
    <t>rs11329360</t>
  </si>
  <si>
    <t>rs7687961</t>
  </si>
  <si>
    <t>rs7687818</t>
  </si>
  <si>
    <t>rs3817184</t>
  </si>
  <si>
    <t>rs3736455</t>
  </si>
  <si>
    <t>rs10471184</t>
  </si>
  <si>
    <t>rs28698123</t>
  </si>
  <si>
    <t>rs6835646</t>
  </si>
  <si>
    <t>rs10609314</t>
  </si>
  <si>
    <t>CAT</t>
  </si>
  <si>
    <t>rs6810892</t>
  </si>
  <si>
    <t>rs71871946</t>
  </si>
  <si>
    <t>TTCATA</t>
  </si>
  <si>
    <t>rs10000459</t>
  </si>
  <si>
    <t>rs13106826</t>
  </si>
  <si>
    <t>rs7667777</t>
  </si>
  <si>
    <t>rs10664955</t>
  </si>
  <si>
    <t>GTTC</t>
  </si>
  <si>
    <t>rs7377304</t>
  </si>
  <si>
    <t>rs2276918</t>
  </si>
  <si>
    <t>CYP4V2,KLKB1</t>
  </si>
  <si>
    <t>rs1877320</t>
  </si>
  <si>
    <t>rs9995366</t>
  </si>
  <si>
    <t>rs2102575</t>
  </si>
  <si>
    <t>rs10033577</t>
  </si>
  <si>
    <t>rs10033581</t>
  </si>
  <si>
    <t>rs1053094</t>
  </si>
  <si>
    <t>rs6842047</t>
  </si>
  <si>
    <t>rs72647308</t>
  </si>
  <si>
    <t>rs1511800</t>
  </si>
  <si>
    <t>rs4862665</t>
  </si>
  <si>
    <t>rs4862666</t>
  </si>
  <si>
    <t>rs4862667</t>
  </si>
  <si>
    <t>rs4862668</t>
  </si>
  <si>
    <t>rs6821390</t>
  </si>
  <si>
    <t>rs12331618</t>
  </si>
  <si>
    <t>rs28797242</t>
  </si>
  <si>
    <t>rs34970894</t>
  </si>
  <si>
    <t>rs11132382</t>
  </si>
  <si>
    <t>rs4862669</t>
  </si>
  <si>
    <t>rs4862670</t>
  </si>
  <si>
    <t>rs10025990</t>
  </si>
  <si>
    <t>rs2048</t>
  </si>
  <si>
    <t>rs4253238</t>
  </si>
  <si>
    <t>rs1912826</t>
  </si>
  <si>
    <t>rs3775298</t>
  </si>
  <si>
    <t>rs1511801</t>
  </si>
  <si>
    <t>rs1511802</t>
  </si>
  <si>
    <t>rs4241815</t>
  </si>
  <si>
    <t>rs4241816</t>
  </si>
  <si>
    <t>rs4241817</t>
  </si>
  <si>
    <t>rs4241818</t>
  </si>
  <si>
    <t>rs3836616</t>
  </si>
  <si>
    <t>TAA</t>
  </si>
  <si>
    <t>rs4253248</t>
  </si>
  <si>
    <t>rs4253252</t>
  </si>
  <si>
    <t>rs3733402</t>
  </si>
  <si>
    <t>rs4253253</t>
  </si>
  <si>
    <t>rs4253254</t>
  </si>
  <si>
    <t>rs4253255</t>
  </si>
  <si>
    <t>rs66530140</t>
  </si>
  <si>
    <t>rs35984397</t>
  </si>
  <si>
    <t>rs4253267</t>
  </si>
  <si>
    <t>rs4253271</t>
  </si>
  <si>
    <t>rs4253272</t>
  </si>
  <si>
    <t>rs4253273</t>
  </si>
  <si>
    <t>rs4253281</t>
  </si>
  <si>
    <t>rs4253282</t>
  </si>
  <si>
    <t>rs4253283</t>
  </si>
  <si>
    <t>rs34899763</t>
  </si>
  <si>
    <t>rs80177406</t>
  </si>
  <si>
    <t>rs4253286</t>
  </si>
  <si>
    <t>rs4253287</t>
  </si>
  <si>
    <t>rs4253288</t>
  </si>
  <si>
    <t>rs2175495</t>
  </si>
  <si>
    <t>rs1973612</t>
  </si>
  <si>
    <t>rs4253294</t>
  </si>
  <si>
    <t>rs4253295</t>
  </si>
  <si>
    <t>rs4253297</t>
  </si>
  <si>
    <t>rs2304595</t>
  </si>
  <si>
    <t>rs3214676</t>
  </si>
  <si>
    <t>rs4253303</t>
  </si>
  <si>
    <t>rs4253304</t>
  </si>
  <si>
    <t>rs4253308</t>
  </si>
  <si>
    <t>rs4253311</t>
  </si>
  <si>
    <t>rs4253312</t>
  </si>
  <si>
    <t>rs4253313</t>
  </si>
  <si>
    <t>rs2292423</t>
  </si>
  <si>
    <t>rs4253320</t>
  </si>
  <si>
    <t>rs3775303</t>
  </si>
  <si>
    <t>rs4861709</t>
  </si>
  <si>
    <t>rs4241822</t>
  </si>
  <si>
    <t>rs4253327</t>
  </si>
  <si>
    <t>rs4253328</t>
  </si>
  <si>
    <t>CTTT</t>
  </si>
  <si>
    <t>rs4253329</t>
  </si>
  <si>
    <t>rs67371055</t>
  </si>
  <si>
    <t>AGT</t>
  </si>
  <si>
    <t>rs925453</t>
  </si>
  <si>
    <t>rs3087505</t>
  </si>
  <si>
    <t>rs4253332</t>
  </si>
  <si>
    <t>rs4253334</t>
  </si>
  <si>
    <t>rs13152027</t>
  </si>
  <si>
    <t>rs6844764</t>
  </si>
  <si>
    <t>rs58527029</t>
  </si>
  <si>
    <t>rs59634726</t>
  </si>
  <si>
    <t>rs11132383</t>
  </si>
  <si>
    <t>rs12186257</t>
  </si>
  <si>
    <t>rs3756008</t>
  </si>
  <si>
    <t>rs3756009</t>
  </si>
  <si>
    <t>rs59650158</t>
  </si>
  <si>
    <t>GTAGT</t>
  </si>
  <si>
    <t>rs60567977</t>
  </si>
  <si>
    <t>CCCAGCTA</t>
  </si>
  <si>
    <t>rs925451</t>
  </si>
  <si>
    <t>rs4253399</t>
  </si>
  <si>
    <t>rs3841991</t>
  </si>
  <si>
    <t>GAT</t>
  </si>
  <si>
    <t>rs3822057</t>
  </si>
  <si>
    <t>rs4241823</t>
  </si>
  <si>
    <t>rs4253403</t>
  </si>
  <si>
    <t>rs4253405</t>
  </si>
  <si>
    <t>rs4241824</t>
  </si>
  <si>
    <t>rs10535096</t>
  </si>
  <si>
    <t>GCA</t>
  </si>
  <si>
    <t>rs2036914</t>
  </si>
  <si>
    <t>rs4253409</t>
  </si>
  <si>
    <t>rs1593</t>
  </si>
  <si>
    <t>rs2055916</t>
  </si>
  <si>
    <t>rs4253413</t>
  </si>
  <si>
    <t>rs4253416</t>
  </si>
  <si>
    <t>rs4253417</t>
  </si>
  <si>
    <t>rs4253418</t>
  </si>
  <si>
    <t>rs2241817</t>
  </si>
  <si>
    <t>rs4253421</t>
  </si>
  <si>
    <t>rs4253422</t>
  </si>
  <si>
    <t>rs4253423</t>
  </si>
  <si>
    <t>rs4253425</t>
  </si>
  <si>
    <t>rs3822058</t>
  </si>
  <si>
    <t>rs2289252</t>
  </si>
  <si>
    <t>rs73031655</t>
  </si>
  <si>
    <t>rs4253429</t>
  </si>
  <si>
    <t>rs4253430</t>
  </si>
  <si>
    <t>rs1062547</t>
  </si>
  <si>
    <t>rs4253433</t>
  </si>
  <si>
    <t>rs4253434</t>
  </si>
  <si>
    <t>rs6843711</t>
  </si>
  <si>
    <t>rs75294630</t>
  </si>
  <si>
    <t>rs77597596</t>
  </si>
  <si>
    <t>GC</t>
  </si>
  <si>
    <t>rs113513189</t>
  </si>
  <si>
    <t>rs74880016</t>
  </si>
  <si>
    <t>rs76219688</t>
  </si>
  <si>
    <t>rs11940902</t>
  </si>
  <si>
    <t>rs6824705</t>
  </si>
  <si>
    <t>rs10528877</t>
  </si>
  <si>
    <t>CTA</t>
  </si>
  <si>
    <t>rs189748451</t>
  </si>
  <si>
    <t>rs11132387</t>
  </si>
  <si>
    <t>rs11132388</t>
  </si>
  <si>
    <t>rs56379917</t>
  </si>
  <si>
    <t>rs907439</t>
  </si>
  <si>
    <t>rs4613610</t>
  </si>
  <si>
    <t>rs10029715</t>
  </si>
  <si>
    <t>rs4572916</t>
  </si>
  <si>
    <t>rs28864974</t>
  </si>
  <si>
    <t>rs6815076</t>
  </si>
  <si>
    <t>rs28690003</t>
  </si>
  <si>
    <t>rs33958857</t>
  </si>
  <si>
    <t>rs12715865</t>
  </si>
  <si>
    <t>rs10025152</t>
  </si>
  <si>
    <t>rs1008728</t>
  </si>
  <si>
    <t>rs12500826</t>
  </si>
  <si>
    <t>rs13133050</t>
  </si>
  <si>
    <t>rs13133902</t>
  </si>
  <si>
    <t>rs112477227</t>
  </si>
  <si>
    <t>rs12331264</t>
  </si>
  <si>
    <t>rs72712626</t>
  </si>
  <si>
    <t>rs72712627</t>
  </si>
  <si>
    <t>rs6839415</t>
  </si>
  <si>
    <t>rs72712629</t>
  </si>
  <si>
    <t>rs72712630</t>
  </si>
  <si>
    <t>rs77254623</t>
  </si>
  <si>
    <t>rs7688348</t>
  </si>
  <si>
    <t>rs62350305</t>
  </si>
  <si>
    <t>rs62350306</t>
  </si>
  <si>
    <t>rs62350307</t>
  </si>
  <si>
    <t>rs62350310</t>
  </si>
  <si>
    <t>RP11-215A19.2</t>
  </si>
  <si>
    <t>rs72712654</t>
  </si>
  <si>
    <t>rs62350347</t>
  </si>
  <si>
    <t>rs62350348</t>
  </si>
  <si>
    <t>rs62350349</t>
  </si>
  <si>
    <t>rs12331973</t>
  </si>
  <si>
    <t>rs12331403</t>
  </si>
  <si>
    <t>rs188375772</t>
  </si>
  <si>
    <t>rs998667</t>
  </si>
  <si>
    <t>rs10018544</t>
  </si>
  <si>
    <t>rs6860174</t>
  </si>
  <si>
    <t>rs28532575</t>
  </si>
  <si>
    <t>rs62350352</t>
  </si>
  <si>
    <t>rs76966064</t>
  </si>
  <si>
    <t>rs58116685</t>
  </si>
  <si>
    <t>rs11132395</t>
  </si>
  <si>
    <t>rs10434307</t>
  </si>
  <si>
    <t>rs534516036</t>
  </si>
  <si>
    <t>rs1037354</t>
  </si>
  <si>
    <t>rs1868894</t>
  </si>
  <si>
    <t>rs11730371</t>
  </si>
  <si>
    <t>rs79583052</t>
  </si>
  <si>
    <t>CTGF</t>
  </si>
  <si>
    <t>rs72773429</t>
  </si>
  <si>
    <t>AK8</t>
  </si>
  <si>
    <t>rs143620474</t>
  </si>
  <si>
    <t>rs117895433</t>
  </si>
  <si>
    <t>rs519931</t>
  </si>
  <si>
    <t>rs628094</t>
  </si>
  <si>
    <t>rs621808</t>
  </si>
  <si>
    <t>GTF3C5</t>
  </si>
  <si>
    <t>rs636219</t>
  </si>
  <si>
    <t>rs636221</t>
  </si>
  <si>
    <t>rs649168</t>
  </si>
  <si>
    <t>rs650627</t>
  </si>
  <si>
    <t>rs2519086</t>
  </si>
  <si>
    <t>rs675167</t>
  </si>
  <si>
    <t>rs689266</t>
  </si>
  <si>
    <t>rs680762</t>
  </si>
  <si>
    <t>rs600252</t>
  </si>
  <si>
    <t>rs630288</t>
  </si>
  <si>
    <t>rs686268</t>
  </si>
  <si>
    <t>rs7324</t>
  </si>
  <si>
    <t>rs590504</t>
  </si>
  <si>
    <t>rs674908</t>
  </si>
  <si>
    <t>rs11243990</t>
  </si>
  <si>
    <t>CEL</t>
  </si>
  <si>
    <t>rs491904</t>
  </si>
  <si>
    <t>rs148122766</t>
  </si>
  <si>
    <t>rs11244035</t>
  </si>
  <si>
    <t>OBP2B</t>
  </si>
  <si>
    <t>rs11244038</t>
  </si>
  <si>
    <t>rs2013075</t>
  </si>
  <si>
    <t>rs9411463</t>
  </si>
  <si>
    <t>rs9411464</t>
  </si>
  <si>
    <t>rs4424335</t>
  </si>
  <si>
    <t>rs7470777</t>
  </si>
  <si>
    <t>rs7467847</t>
  </si>
  <si>
    <t>rs9411365</t>
  </si>
  <si>
    <t>rs145526382</t>
  </si>
  <si>
    <t>rs11244049</t>
  </si>
  <si>
    <t>rs78755596</t>
  </si>
  <si>
    <t>rs12216891</t>
  </si>
  <si>
    <t>rs10901252</t>
  </si>
  <si>
    <t>rs62574565</t>
  </si>
  <si>
    <t>rs58081338</t>
  </si>
  <si>
    <t>rs62574567</t>
  </si>
  <si>
    <t>rs7857390</t>
  </si>
  <si>
    <t>rs77693339</t>
  </si>
  <si>
    <t>rs12554336</t>
  </si>
  <si>
    <t>rs12554595</t>
  </si>
  <si>
    <t>rs12554339</t>
  </si>
  <si>
    <t>rs10901253</t>
  </si>
  <si>
    <t>rs10793962</t>
  </si>
  <si>
    <t>rs11244052</t>
  </si>
  <si>
    <t>rs11244053</t>
  </si>
  <si>
    <t>rs4962114</t>
  </si>
  <si>
    <t>rs4962115</t>
  </si>
  <si>
    <t>rs8176759</t>
  </si>
  <si>
    <t>rs1137827</t>
  </si>
  <si>
    <t>rs4962116</t>
  </si>
  <si>
    <t>rs8176751</t>
  </si>
  <si>
    <t>rs8176749</t>
  </si>
  <si>
    <t>rs8176748</t>
  </si>
  <si>
    <t>rs8176747</t>
  </si>
  <si>
    <t>rs8176746</t>
  </si>
  <si>
    <t>rs8176745</t>
  </si>
  <si>
    <t>rs8176743</t>
  </si>
  <si>
    <t>rs8176742</t>
  </si>
  <si>
    <t>rs8176741</t>
  </si>
  <si>
    <t>rs8176740</t>
  </si>
  <si>
    <t>rs7853989</t>
  </si>
  <si>
    <t>rs8176737</t>
  </si>
  <si>
    <t>rs8176736</t>
  </si>
  <si>
    <t>rs7855255</t>
  </si>
  <si>
    <t>rs7873635</t>
  </si>
  <si>
    <t>rs8176734</t>
  </si>
  <si>
    <t>rs8176733</t>
  </si>
  <si>
    <t>rs8176732</t>
  </si>
  <si>
    <t>rs2073823</t>
  </si>
  <si>
    <t>rs8176730</t>
  </si>
  <si>
    <t>rs8176728</t>
  </si>
  <si>
    <t>rs8176727</t>
  </si>
  <si>
    <t>rs8176726</t>
  </si>
  <si>
    <t>rs8176725</t>
  </si>
  <si>
    <t>rs2073825</t>
  </si>
  <si>
    <t>rs8176722</t>
  </si>
  <si>
    <t>rs8176719</t>
  </si>
  <si>
    <t>TC</t>
  </si>
  <si>
    <t>rs75179845</t>
  </si>
  <si>
    <t>rs8176718</t>
  </si>
  <si>
    <t>rs8176717</t>
  </si>
  <si>
    <t>rs8176715</t>
  </si>
  <si>
    <t>rs8176714</t>
  </si>
  <si>
    <t>rs8176713</t>
  </si>
  <si>
    <t>CGGG</t>
  </si>
  <si>
    <t>rs4962040</t>
  </si>
  <si>
    <t>rs8176712</t>
  </si>
  <si>
    <t>AG</t>
  </si>
  <si>
    <t>rs641959</t>
  </si>
  <si>
    <t>rs641943</t>
  </si>
  <si>
    <t>rs514708</t>
  </si>
  <si>
    <t>rs517414</t>
  </si>
  <si>
    <t>rs638756</t>
  </si>
  <si>
    <t>rs626792</t>
  </si>
  <si>
    <t>rs626035</t>
  </si>
  <si>
    <t>rs547495</t>
  </si>
  <si>
    <t>rs547643</t>
  </si>
  <si>
    <t>rs625593</t>
  </si>
  <si>
    <t>rs111705520</t>
  </si>
  <si>
    <t>GCTTCTGTCCACAC</t>
  </si>
  <si>
    <t>rs549331</t>
  </si>
  <si>
    <t>rs549443</t>
  </si>
  <si>
    <t>rs549446</t>
  </si>
  <si>
    <t>rs624601</t>
  </si>
  <si>
    <t>rs551322</t>
  </si>
  <si>
    <t>rs613423</t>
  </si>
  <si>
    <t>rs574347</t>
  </si>
  <si>
    <t>rs575259</t>
  </si>
  <si>
    <t>rs8176702</t>
  </si>
  <si>
    <t>rs579483</t>
  </si>
  <si>
    <t>rs579622</t>
  </si>
  <si>
    <t>rs493211</t>
  </si>
  <si>
    <t>rs688976</t>
  </si>
  <si>
    <t>rs2073826</t>
  </si>
  <si>
    <t>rs687621</t>
  </si>
  <si>
    <t>rs687289</t>
  </si>
  <si>
    <t>rs2073827</t>
  </si>
  <si>
    <t>rs2073828</t>
  </si>
  <si>
    <t>rs8176693</t>
  </si>
  <si>
    <t>rs673578</t>
  </si>
  <si>
    <t>rs672316</t>
  </si>
  <si>
    <t>rs8176691</t>
  </si>
  <si>
    <t>rs8176690</t>
  </si>
  <si>
    <t>rs8176685</t>
  </si>
  <si>
    <t>GCGCCCACCACTA</t>
  </si>
  <si>
    <t>rs657152</t>
  </si>
  <si>
    <t>rs8176682</t>
  </si>
  <si>
    <t>rs474279</t>
  </si>
  <si>
    <t>rs8176681</t>
  </si>
  <si>
    <t>rs60937319</t>
  </si>
  <si>
    <t>GAAACTGCC</t>
  </si>
  <si>
    <t>rs1633513</t>
  </si>
  <si>
    <t>rs1633514</t>
  </si>
  <si>
    <t>rs1752339</t>
  </si>
  <si>
    <t>rs2519093</t>
  </si>
  <si>
    <t>rs8176672</t>
  </si>
  <si>
    <t>rs514659</t>
  </si>
  <si>
    <t>rs644234</t>
  </si>
  <si>
    <t>rs8176671</t>
  </si>
  <si>
    <t>rs643434</t>
  </si>
  <si>
    <t>rs8176669</t>
  </si>
  <si>
    <t>rs543040</t>
  </si>
  <si>
    <t>rs613534</t>
  </si>
  <si>
    <t>rs543968</t>
  </si>
  <si>
    <t>rs544873</t>
  </si>
  <si>
    <t>rs545971</t>
  </si>
  <si>
    <t>rs612169</t>
  </si>
  <si>
    <t>rs8176668</t>
  </si>
  <si>
    <t>rs574311</t>
  </si>
  <si>
    <t>rs597988</t>
  </si>
  <si>
    <t>rs597974</t>
  </si>
  <si>
    <t>rs576125</t>
  </si>
  <si>
    <t>rs8176663</t>
  </si>
  <si>
    <t>rs8176662</t>
  </si>
  <si>
    <t>rs488775</t>
  </si>
  <si>
    <t>rs7036642</t>
  </si>
  <si>
    <t>rs596141</t>
  </si>
  <si>
    <t>rs491626</t>
  </si>
  <si>
    <t>rs492488</t>
  </si>
  <si>
    <t>rs493246</t>
  </si>
  <si>
    <t>rs494242</t>
  </si>
  <si>
    <t>rs495203</t>
  </si>
  <si>
    <t>rs34357864</t>
  </si>
  <si>
    <t>rs2769071</t>
  </si>
  <si>
    <t>rs57738738</t>
  </si>
  <si>
    <t>AAGAAGGGAAATTAATAAATATT</t>
  </si>
  <si>
    <t>rs677355</t>
  </si>
  <si>
    <t>rs59602812</t>
  </si>
  <si>
    <t>rs676996</t>
  </si>
  <si>
    <t>rs676457</t>
  </si>
  <si>
    <t>rs79343853</t>
  </si>
  <si>
    <t>rs550057</t>
  </si>
  <si>
    <t>rs674302</t>
  </si>
  <si>
    <t>rs551100</t>
  </si>
  <si>
    <t>rs663054</t>
  </si>
  <si>
    <t>rs7046674</t>
  </si>
  <si>
    <t>rs554833</t>
  </si>
  <si>
    <t>rs8176649</t>
  </si>
  <si>
    <t>rs660340</t>
  </si>
  <si>
    <t>rs581107</t>
  </si>
  <si>
    <t>rs659104</t>
  </si>
  <si>
    <t>rs647800</t>
  </si>
  <si>
    <t>rs473533</t>
  </si>
  <si>
    <t>rs475419</t>
  </si>
  <si>
    <t>rs476410</t>
  </si>
  <si>
    <t>rs645982</t>
  </si>
  <si>
    <t>rs500498</t>
  </si>
  <si>
    <t>rs500499</t>
  </si>
  <si>
    <t>rs386739132</t>
  </si>
  <si>
    <t>rs8176645</t>
  </si>
  <si>
    <t>rs8176644</t>
  </si>
  <si>
    <t>rs505922</t>
  </si>
  <si>
    <t>rs507666</t>
  </si>
  <si>
    <t>rs630510</t>
  </si>
  <si>
    <t>rs8176643</t>
  </si>
  <si>
    <t>rs8176642</t>
  </si>
  <si>
    <t>rs630014</t>
  </si>
  <si>
    <t>rs532436</t>
  </si>
  <si>
    <t>rs537895</t>
  </si>
  <si>
    <t>rs616154</t>
  </si>
  <si>
    <t>rs559723</t>
  </si>
  <si>
    <t>rs566183</t>
  </si>
  <si>
    <t>rs568203</t>
  </si>
  <si>
    <t>rs600038</t>
  </si>
  <si>
    <t>rs8176630</t>
  </si>
  <si>
    <t>rs663367</t>
  </si>
  <si>
    <t>rs552148</t>
  </si>
  <si>
    <t>rs61696148</t>
  </si>
  <si>
    <t>rs651007</t>
  </si>
  <si>
    <t>rs11244061</t>
  </si>
  <si>
    <t>rs495828</t>
  </si>
  <si>
    <t>rs635634</t>
  </si>
  <si>
    <t>rs12683493</t>
  </si>
  <si>
    <t>rs500428</t>
  </si>
  <si>
    <t>rs633862</t>
  </si>
  <si>
    <t>rs502361</t>
  </si>
  <si>
    <t>rs78590974</t>
  </si>
  <si>
    <t>rs557317</t>
  </si>
  <si>
    <t>rs558240</t>
  </si>
  <si>
    <t>rs176694</t>
  </si>
  <si>
    <t>rs587600964</t>
  </si>
  <si>
    <t>rs147278971</t>
  </si>
  <si>
    <t>rs75444660</t>
  </si>
  <si>
    <t>rs1410340694</t>
  </si>
  <si>
    <t>rs11244079</t>
  </si>
  <si>
    <t>rs9411395</t>
  </si>
  <si>
    <t>rs9650778</t>
  </si>
  <si>
    <t>rs11789139</t>
  </si>
  <si>
    <t>rs1179011</t>
  </si>
  <si>
    <t>rs11244083</t>
  </si>
  <si>
    <t>rs25541</t>
  </si>
  <si>
    <t>rs10901262</t>
  </si>
  <si>
    <t>rs10901263</t>
  </si>
  <si>
    <t>rs28658542</t>
  </si>
  <si>
    <t>MED22</t>
  </si>
  <si>
    <t>rs28613394</t>
  </si>
  <si>
    <t>RPL7A</t>
  </si>
  <si>
    <t>rs28538967</t>
  </si>
  <si>
    <t>rs56343119</t>
  </si>
  <si>
    <t>SURF4</t>
  </si>
  <si>
    <t>rs3758348</t>
  </si>
  <si>
    <t>rs28602591</t>
  </si>
  <si>
    <t>STKLD1</t>
  </si>
  <si>
    <t>rs28632066</t>
  </si>
  <si>
    <t>rs17474001</t>
  </si>
  <si>
    <t>rs76238963</t>
  </si>
  <si>
    <t>rs41302673</t>
  </si>
  <si>
    <t>rs41296107</t>
  </si>
  <si>
    <t>rs36219252</t>
  </si>
  <si>
    <t>rs11437606</t>
  </si>
  <si>
    <t>CG</t>
  </si>
  <si>
    <t>rs72779205</t>
  </si>
  <si>
    <t>rs28645493</t>
  </si>
  <si>
    <t>rs28446901</t>
  </si>
  <si>
    <t>rs592514</t>
  </si>
  <si>
    <t>rs28602660</t>
  </si>
  <si>
    <t>rs36222279</t>
  </si>
  <si>
    <t>rs3124766</t>
  </si>
  <si>
    <t>rs117164445</t>
  </si>
  <si>
    <t>rs3094375</t>
  </si>
  <si>
    <t>rs4962153</t>
  </si>
  <si>
    <t>rs739468</t>
  </si>
  <si>
    <t>CACFD1</t>
  </si>
  <si>
    <t>rs3124765</t>
  </si>
  <si>
    <t>rs3124764</t>
  </si>
  <si>
    <t>rs41302667</t>
  </si>
  <si>
    <t>rs141429199</t>
  </si>
  <si>
    <t>rs3094379</t>
  </si>
  <si>
    <t>rs41307428</t>
  </si>
  <si>
    <t>SLC2A6</t>
  </si>
  <si>
    <t>rs3124761</t>
  </si>
  <si>
    <t>rs56963659</t>
  </si>
  <si>
    <t>rs73550898</t>
  </si>
  <si>
    <t>rs3094324</t>
  </si>
  <si>
    <t>rs7875786</t>
  </si>
  <si>
    <t>rs76643124</t>
  </si>
  <si>
    <t>rs7864157</t>
  </si>
  <si>
    <t>rs79918022</t>
  </si>
  <si>
    <t>rs73553517</t>
  </si>
  <si>
    <t>rs73553519</t>
  </si>
  <si>
    <t>rs11523307</t>
  </si>
  <si>
    <t>TMEM8C</t>
  </si>
  <si>
    <t>rs117210485</t>
  </si>
  <si>
    <t>rs11524286</t>
  </si>
  <si>
    <t>ADAMTSL2</t>
  </si>
  <si>
    <t>rs11525182</t>
  </si>
  <si>
    <t>rs11516156</t>
  </si>
  <si>
    <t>rs7857118</t>
  </si>
  <si>
    <t>rs736699</t>
  </si>
  <si>
    <t>rs9799914</t>
  </si>
  <si>
    <t>CEP120</t>
  </si>
  <si>
    <t>rs35236974</t>
  </si>
  <si>
    <t>CLU</t>
  </si>
  <si>
    <t>rs74536576</t>
  </si>
  <si>
    <t>FOXQ1</t>
  </si>
  <si>
    <t>rs11666925</t>
  </si>
  <si>
    <t>rs10886430</t>
  </si>
  <si>
    <t>GRK5</t>
  </si>
  <si>
    <t>Chronic periodontis</t>
  </si>
  <si>
    <t>NEGR1</t>
  </si>
  <si>
    <t>STXBP6</t>
  </si>
  <si>
    <t>rs115120340</t>
  </si>
  <si>
    <t>OTOF</t>
  </si>
  <si>
    <t>NECTIN3</t>
  </si>
  <si>
    <t>IGFBP7</t>
  </si>
  <si>
    <t>AARS</t>
  </si>
  <si>
    <t>rs6677172</t>
  </si>
  <si>
    <t>PARP1</t>
  </si>
  <si>
    <t>rs11570051</t>
  </si>
  <si>
    <t>MYBPC3</t>
  </si>
  <si>
    <t>rs587925</t>
  </si>
  <si>
    <t>CNTN5</t>
  </si>
  <si>
    <t>rs12288908</t>
  </si>
  <si>
    <t>rs948178</t>
  </si>
  <si>
    <t>TTC12</t>
  </si>
  <si>
    <t>rs4882348</t>
  </si>
  <si>
    <t>ALG10B</t>
  </si>
  <si>
    <t>rs1995514</t>
  </si>
  <si>
    <t>SLC16A7</t>
  </si>
  <si>
    <t>rs10507576</t>
  </si>
  <si>
    <t>rs62011345</t>
  </si>
  <si>
    <t>USP3</t>
  </si>
  <si>
    <t>rs11075952</t>
  </si>
  <si>
    <t>rs9916184</t>
  </si>
  <si>
    <t>ABC13-47656900H15.1</t>
  </si>
  <si>
    <t>rs9890900</t>
  </si>
  <si>
    <t>ITGA2B</t>
  </si>
  <si>
    <t>rs56305452</t>
  </si>
  <si>
    <t>C17orf58</t>
  </si>
  <si>
    <t>rs62094571</t>
  </si>
  <si>
    <t>RAB27B</t>
  </si>
  <si>
    <t>rs35792797</t>
  </si>
  <si>
    <t>rs113823870</t>
  </si>
  <si>
    <t>C20orf85</t>
  </si>
  <si>
    <t>rs7617959</t>
  </si>
  <si>
    <t>rs62251383</t>
  </si>
  <si>
    <t>ZNF852</t>
  </si>
  <si>
    <t>rs4348025</t>
  </si>
  <si>
    <t>DOCK3</t>
  </si>
  <si>
    <t>rs7645383</t>
  </si>
  <si>
    <t>rs113661867</t>
  </si>
  <si>
    <t>ADGRL3</t>
  </si>
  <si>
    <t>rs147831713</t>
  </si>
  <si>
    <t>NUDT12</t>
  </si>
  <si>
    <t>rs190517796</t>
  </si>
  <si>
    <t>FAM114A2</t>
  </si>
  <si>
    <t>rs4713697</t>
  </si>
  <si>
    <t>MLN</t>
  </si>
  <si>
    <t>rs940348</t>
  </si>
  <si>
    <t>MOCS1</t>
  </si>
  <si>
    <t>rs6925748</t>
  </si>
  <si>
    <t>rs9491216</t>
  </si>
  <si>
    <t>NKAIN2</t>
  </si>
  <si>
    <t>rs978164</t>
  </si>
  <si>
    <t>C6orf118</t>
  </si>
  <si>
    <t>rs4732435</t>
  </si>
  <si>
    <t>CACNA2D1</t>
  </si>
  <si>
    <t>rs72699046</t>
  </si>
  <si>
    <t>rs5787913</t>
  </si>
  <si>
    <t>rs150546082</t>
  </si>
  <si>
    <t>CUEDC1</t>
  </si>
  <si>
    <t>rs78638044</t>
  </si>
  <si>
    <t>RPS6KB1</t>
  </si>
  <si>
    <t>rs75362578</t>
  </si>
  <si>
    <t>rs7575465</t>
  </si>
  <si>
    <t>AGBL5</t>
  </si>
  <si>
    <t>rs6865072</t>
  </si>
  <si>
    <t>rs9379819</t>
  </si>
  <si>
    <t>HIST1H3C</t>
  </si>
  <si>
    <t>rs646046</t>
  </si>
  <si>
    <t>C6orf48</t>
  </si>
  <si>
    <t>rs36229731</t>
  </si>
  <si>
    <t>rs62397688</t>
  </si>
  <si>
    <t>rs3131004</t>
  </si>
  <si>
    <t>PSORS1C1</t>
  </si>
  <si>
    <t>rs9268000</t>
  </si>
  <si>
    <t>rs6929904</t>
  </si>
  <si>
    <t>HLA-DOB</t>
  </si>
  <si>
    <t>rs13114985</t>
  </si>
  <si>
    <t>GABRB1</t>
  </si>
  <si>
    <t>rs1228509</t>
  </si>
  <si>
    <t>PTBP2</t>
  </si>
  <si>
    <t>rs60700772</t>
  </si>
  <si>
    <t>BMP6</t>
  </si>
  <si>
    <t>rs76229479</t>
  </si>
  <si>
    <t>SLC9A4</t>
  </si>
  <si>
    <t>rs679880</t>
  </si>
  <si>
    <t>PRUNE2</t>
  </si>
  <si>
    <t>rs114106239</t>
  </si>
  <si>
    <t>NPHP3-ACAD11</t>
  </si>
  <si>
    <t>rs11981973</t>
  </si>
  <si>
    <t>rs6484367</t>
  </si>
  <si>
    <t>rs10986730</t>
  </si>
  <si>
    <t>GAPVD1</t>
  </si>
  <si>
    <t>rs4809902</t>
  </si>
  <si>
    <t>rs61873510</t>
  </si>
  <si>
    <t>PAX2</t>
  </si>
  <si>
    <t>rs113955098</t>
  </si>
  <si>
    <t>rs59333125</t>
  </si>
  <si>
    <t>rs10507084</t>
  </si>
  <si>
    <t>rs2016950</t>
  </si>
  <si>
    <t>BTBD11</t>
  </si>
  <si>
    <t>rs2370982</t>
  </si>
  <si>
    <t>rs10423928</t>
  </si>
  <si>
    <t>rs11075985</t>
  </si>
  <si>
    <t>rs140896965</t>
  </si>
  <si>
    <t>PRELID3B</t>
  </si>
  <si>
    <t>rs13333522</t>
  </si>
  <si>
    <t>ZC3H11B</t>
  </si>
  <si>
    <t>KLF14</t>
  </si>
  <si>
    <t>LINGO1</t>
  </si>
  <si>
    <t>TSPAN8</t>
  </si>
  <si>
    <t>FOXG1</t>
  </si>
  <si>
    <t>FGF6</t>
  </si>
  <si>
    <t>HMGA2</t>
  </si>
  <si>
    <t>GRP</t>
  </si>
  <si>
    <t>SPRY2</t>
  </si>
  <si>
    <t>CTRB2</t>
  </si>
  <si>
    <r>
      <rPr>
        <b/>
        <sz val="11"/>
        <color theme="1"/>
        <rFont val="Times New Roman"/>
        <charset val="134"/>
      </rPr>
      <t>Supplementary Table  S11. The UVMR results of COPD to its frequently coexisting comorbidities (R</t>
    </r>
    <r>
      <rPr>
        <b/>
        <vertAlign val="superscript"/>
        <sz val="11"/>
        <color theme="1"/>
        <rFont val="Times New Roman"/>
        <charset val="134"/>
      </rPr>
      <t>2</t>
    </r>
    <r>
      <rPr>
        <b/>
        <sz val="11"/>
        <color theme="1"/>
        <rFont val="Times New Roman"/>
        <charset val="134"/>
      </rPr>
      <t>&lt;0.01).</t>
    </r>
  </si>
  <si>
    <t>Anamia</t>
  </si>
  <si>
    <r>
      <rPr>
        <b/>
        <sz val="11"/>
        <color theme="1"/>
        <rFont val="Times New Roman"/>
        <charset val="134"/>
      </rPr>
      <t>Supplementary Table S12. Pleiotropy and heterogeneity analysis of concerned forward UVMR analysis (R</t>
    </r>
    <r>
      <rPr>
        <b/>
        <vertAlign val="superscript"/>
        <sz val="11"/>
        <color theme="1"/>
        <rFont val="Times New Roman"/>
        <charset val="134"/>
      </rPr>
      <t>2</t>
    </r>
    <r>
      <rPr>
        <b/>
        <sz val="11"/>
        <color theme="1"/>
        <rFont val="Times New Roman"/>
        <charset val="134"/>
      </rPr>
      <t>&lt;0.01).</t>
    </r>
  </si>
  <si>
    <t>rs8089390, rs9270664</t>
  </si>
  <si>
    <r>
      <rPr>
        <b/>
        <sz val="11"/>
        <color theme="1"/>
        <rFont val="Times New Roman"/>
        <charset val="134"/>
      </rPr>
      <t>Supplementary Table S12. The reverse UVMR results of COPD to its frequently coexisting comorbidities (R</t>
    </r>
    <r>
      <rPr>
        <b/>
        <vertAlign val="superscript"/>
        <sz val="11"/>
        <color theme="1"/>
        <rFont val="Times New Roman"/>
        <charset val="134"/>
      </rPr>
      <t>2</t>
    </r>
    <r>
      <rPr>
        <b/>
        <sz val="11"/>
        <color theme="1"/>
        <rFont val="Times New Roman"/>
        <charset val="134"/>
      </rPr>
      <t>&lt;0.01).</t>
    </r>
  </si>
  <si>
    <r>
      <rPr>
        <b/>
        <sz val="11"/>
        <color theme="1"/>
        <rFont val="Times New Roman"/>
        <charset val="134"/>
      </rPr>
      <t>Supplementary Table S14. Pleiotropy and heterogeneity analysis of concerned reverse UVMR analysis (R</t>
    </r>
    <r>
      <rPr>
        <b/>
        <vertAlign val="superscript"/>
        <sz val="11"/>
        <color theme="1"/>
        <rFont val="Times New Roman"/>
        <charset val="134"/>
      </rPr>
      <t>2</t>
    </r>
    <r>
      <rPr>
        <b/>
        <sz val="11"/>
        <color theme="1"/>
        <rFont val="Times New Roman"/>
        <charset val="134"/>
      </rPr>
      <t>&lt;0.01).</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_ "/>
  </numFmts>
  <fonts count="36">
    <font>
      <sz val="11"/>
      <color theme="1"/>
      <name val="宋体"/>
      <charset val="134"/>
      <scheme val="minor"/>
    </font>
    <font>
      <b/>
      <sz val="11"/>
      <color theme="1"/>
      <name val="Times New Roman"/>
      <charset val="134"/>
    </font>
    <font>
      <sz val="11"/>
      <color theme="1"/>
      <name val="Times New Roman"/>
      <charset val="134"/>
    </font>
    <font>
      <b/>
      <i/>
      <sz val="11"/>
      <color theme="1"/>
      <name val="Times New Roman"/>
      <charset val="134"/>
    </font>
    <font>
      <sz val="11"/>
      <color rgb="FFFF0000"/>
      <name val="宋体"/>
      <charset val="134"/>
      <scheme val="minor"/>
    </font>
    <font>
      <sz val="11"/>
      <color rgb="FFFF0000"/>
      <name val="Times New Roman"/>
      <charset val="134"/>
    </font>
    <font>
      <b/>
      <sz val="11"/>
      <color rgb="FF212121"/>
      <name val="Times New Roman"/>
      <charset val="134"/>
    </font>
    <font>
      <sz val="11"/>
      <color rgb="FF000000"/>
      <name val="Times New Roman"/>
      <charset val="134"/>
    </font>
    <font>
      <b/>
      <sz val="11"/>
      <name val="Times New Roman"/>
      <charset val="134"/>
    </font>
    <font>
      <sz val="11"/>
      <name val="Times New Roman"/>
      <charset val="134"/>
    </font>
    <font>
      <b/>
      <sz val="11"/>
      <color rgb="FF000000"/>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color rgb="FF000000"/>
      <name val="Times New Roman"/>
      <charset val="134"/>
    </font>
    <font>
      <b/>
      <vertAlign val="superscript"/>
      <sz val="11"/>
      <color theme="1"/>
      <name val="Times New Roman"/>
      <charset val="134"/>
    </font>
    <font>
      <i/>
      <sz val="11"/>
      <color rgb="FF000000"/>
      <name val="Times New Roman"/>
      <charset val="134"/>
    </font>
    <font>
      <vertAlign val="superscript"/>
      <sz val="11"/>
      <color rgb="FF000000"/>
      <name val="Times New Roman"/>
      <charset val="134"/>
    </font>
    <font>
      <i/>
      <sz val="11"/>
      <name val="Times New Roman"/>
      <charset val="134"/>
    </font>
    <font>
      <i/>
      <vertAlign val="superscript"/>
      <sz val="11"/>
      <name val="Times New Roman"/>
      <charset val="134"/>
    </font>
  </fonts>
  <fills count="35">
    <fill>
      <patternFill patternType="none"/>
    </fill>
    <fill>
      <patternFill patternType="gray125"/>
    </fill>
    <fill>
      <patternFill patternType="solid">
        <fgColor theme="0"/>
        <bgColor indexed="64"/>
      </patternFill>
    </fill>
    <fill>
      <patternFill patternType="solid">
        <fgColor rgb="FFEDEDED"/>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5">
    <border>
      <left/>
      <right/>
      <top/>
      <bottom/>
      <diagonal/>
    </border>
    <border>
      <left/>
      <right/>
      <top style="thick">
        <color auto="1"/>
      </top>
      <bottom style="thick">
        <color auto="1"/>
      </bottom>
      <diagonal/>
    </border>
    <border>
      <left/>
      <right/>
      <top/>
      <bottom style="thick">
        <color auto="1"/>
      </bottom>
      <diagonal/>
    </border>
    <border>
      <left/>
      <right/>
      <top style="thick">
        <color auto="1"/>
      </top>
      <bottom/>
      <diagonal/>
    </border>
    <border>
      <left/>
      <right/>
      <top/>
      <bottom style="thin">
        <color rgb="FF7E7E7E"/>
      </bottom>
      <diagonal/>
    </border>
    <border>
      <left/>
      <right/>
      <top style="thin">
        <color rgb="FF7E7E7E"/>
      </top>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0" fillId="4" borderId="7" applyNumberFormat="0" applyFont="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8" applyNumberFormat="0" applyFill="0" applyAlignment="0" applyProtection="0">
      <alignment vertical="center"/>
    </xf>
    <xf numFmtId="0" fontId="17" fillId="0" borderId="8" applyNumberFormat="0" applyFill="0" applyAlignment="0" applyProtection="0">
      <alignment vertical="center"/>
    </xf>
    <xf numFmtId="0" fontId="18" fillId="0" borderId="9" applyNumberFormat="0" applyFill="0" applyAlignment="0" applyProtection="0">
      <alignment vertical="center"/>
    </xf>
    <xf numFmtId="0" fontId="18" fillId="0" borderId="0" applyNumberFormat="0" applyFill="0" applyBorder="0" applyAlignment="0" applyProtection="0">
      <alignment vertical="center"/>
    </xf>
    <xf numFmtId="0" fontId="19" fillId="5" borderId="10" applyNumberFormat="0" applyAlignment="0" applyProtection="0">
      <alignment vertical="center"/>
    </xf>
    <xf numFmtId="0" fontId="20" fillId="6" borderId="11" applyNumberFormat="0" applyAlignment="0" applyProtection="0">
      <alignment vertical="center"/>
    </xf>
    <xf numFmtId="0" fontId="21" fillId="6" borderId="10" applyNumberFormat="0" applyAlignment="0" applyProtection="0">
      <alignment vertical="center"/>
    </xf>
    <xf numFmtId="0" fontId="22" fillId="7" borderId="12" applyNumberFormat="0" applyAlignment="0" applyProtection="0">
      <alignment vertical="center"/>
    </xf>
    <xf numFmtId="0" fontId="23" fillId="0" borderId="13" applyNumberFormat="0" applyFill="0" applyAlignment="0" applyProtection="0">
      <alignment vertical="center"/>
    </xf>
    <xf numFmtId="0" fontId="24" fillId="0" borderId="14" applyNumberFormat="0" applyFill="0" applyAlignment="0" applyProtection="0">
      <alignment vertical="center"/>
    </xf>
    <xf numFmtId="0" fontId="25" fillId="8" borderId="0" applyNumberFormat="0" applyBorder="0" applyAlignment="0" applyProtection="0">
      <alignment vertical="center"/>
    </xf>
    <xf numFmtId="0" fontId="26" fillId="9" borderId="0" applyNumberFormat="0" applyBorder="0" applyAlignment="0" applyProtection="0">
      <alignment vertical="center"/>
    </xf>
    <xf numFmtId="0" fontId="27" fillId="10" borderId="0" applyNumberFormat="0" applyBorder="0" applyAlignment="0" applyProtection="0">
      <alignment vertical="center"/>
    </xf>
    <xf numFmtId="0" fontId="28" fillId="11" borderId="0" applyNumberFormat="0" applyBorder="0" applyAlignment="0" applyProtection="0">
      <alignment vertical="center"/>
    </xf>
    <xf numFmtId="0" fontId="29" fillId="12" borderId="0" applyNumberFormat="0" applyBorder="0" applyAlignment="0" applyProtection="0">
      <alignment vertical="center"/>
    </xf>
    <xf numFmtId="0" fontId="29" fillId="13" borderId="0" applyNumberFormat="0" applyBorder="0" applyAlignment="0" applyProtection="0">
      <alignment vertical="center"/>
    </xf>
    <xf numFmtId="0" fontId="28" fillId="14" borderId="0" applyNumberFormat="0" applyBorder="0" applyAlignment="0" applyProtection="0">
      <alignment vertical="center"/>
    </xf>
    <xf numFmtId="0" fontId="28" fillId="15" borderId="0" applyNumberFormat="0" applyBorder="0" applyAlignment="0" applyProtection="0">
      <alignment vertical="center"/>
    </xf>
    <xf numFmtId="0" fontId="29" fillId="16" borderId="0" applyNumberFormat="0" applyBorder="0" applyAlignment="0" applyProtection="0">
      <alignment vertical="center"/>
    </xf>
    <xf numFmtId="0" fontId="29" fillId="17" borderId="0" applyNumberFormat="0" applyBorder="0" applyAlignment="0" applyProtection="0">
      <alignment vertical="center"/>
    </xf>
    <xf numFmtId="0" fontId="28" fillId="18" borderId="0" applyNumberFormat="0" applyBorder="0" applyAlignment="0" applyProtection="0">
      <alignment vertical="center"/>
    </xf>
    <xf numFmtId="0" fontId="28" fillId="19" borderId="0" applyNumberFormat="0" applyBorder="0" applyAlignment="0" applyProtection="0">
      <alignment vertical="center"/>
    </xf>
    <xf numFmtId="0" fontId="29" fillId="20" borderId="0" applyNumberFormat="0" applyBorder="0" applyAlignment="0" applyProtection="0">
      <alignment vertical="center"/>
    </xf>
    <xf numFmtId="0" fontId="29" fillId="21" borderId="0" applyNumberFormat="0" applyBorder="0" applyAlignment="0" applyProtection="0">
      <alignment vertical="center"/>
    </xf>
    <xf numFmtId="0" fontId="28" fillId="22" borderId="0" applyNumberFormat="0" applyBorder="0" applyAlignment="0" applyProtection="0">
      <alignment vertical="center"/>
    </xf>
    <xf numFmtId="0" fontId="28" fillId="23" borderId="0" applyNumberFormat="0" applyBorder="0" applyAlignment="0" applyProtection="0">
      <alignment vertical="center"/>
    </xf>
    <xf numFmtId="0" fontId="29" fillId="24" borderId="0" applyNumberFormat="0" applyBorder="0" applyAlignment="0" applyProtection="0">
      <alignment vertical="center"/>
    </xf>
    <xf numFmtId="0" fontId="29" fillId="25" borderId="0" applyNumberFormat="0" applyBorder="0" applyAlignment="0" applyProtection="0">
      <alignment vertical="center"/>
    </xf>
    <xf numFmtId="0" fontId="28" fillId="26" borderId="0" applyNumberFormat="0" applyBorder="0" applyAlignment="0" applyProtection="0">
      <alignment vertical="center"/>
    </xf>
    <xf numFmtId="0" fontId="28" fillId="27" borderId="0" applyNumberFormat="0" applyBorder="0" applyAlignment="0" applyProtection="0">
      <alignment vertical="center"/>
    </xf>
    <xf numFmtId="0" fontId="29" fillId="28" borderId="0" applyNumberFormat="0" applyBorder="0" applyAlignment="0" applyProtection="0">
      <alignment vertical="center"/>
    </xf>
    <xf numFmtId="0" fontId="29" fillId="29" borderId="0" applyNumberFormat="0" applyBorder="0" applyAlignment="0" applyProtection="0">
      <alignment vertical="center"/>
    </xf>
    <xf numFmtId="0" fontId="28" fillId="30" borderId="0" applyNumberFormat="0" applyBorder="0" applyAlignment="0" applyProtection="0">
      <alignment vertical="center"/>
    </xf>
    <xf numFmtId="0" fontId="28" fillId="31" borderId="0" applyNumberFormat="0" applyBorder="0" applyAlignment="0" applyProtection="0">
      <alignment vertical="center"/>
    </xf>
    <xf numFmtId="0" fontId="29" fillId="32" borderId="0" applyNumberFormat="0" applyBorder="0" applyAlignment="0" applyProtection="0">
      <alignment vertical="center"/>
    </xf>
    <xf numFmtId="0" fontId="29" fillId="33" borderId="0" applyNumberFormat="0" applyBorder="0" applyAlignment="0" applyProtection="0">
      <alignment vertical="center"/>
    </xf>
    <xf numFmtId="0" fontId="28" fillId="34" borderId="0" applyNumberFormat="0" applyBorder="0" applyAlignment="0" applyProtection="0">
      <alignment vertical="center"/>
    </xf>
    <xf numFmtId="0" fontId="30" fillId="0" borderId="0"/>
  </cellStyleXfs>
  <cellXfs count="96">
    <xf numFmtId="0" fontId="0" fillId="0" borderId="0" xfId="0">
      <alignment vertical="center"/>
    </xf>
    <xf numFmtId="0" fontId="1" fillId="0" borderId="0" xfId="0" applyFont="1" applyAlignment="1">
      <alignment horizontal="center" vertical="center"/>
    </xf>
    <xf numFmtId="0" fontId="0" fillId="0" borderId="0" xfId="0" applyAlignment="1">
      <alignment horizontal="center" vertical="center"/>
    </xf>
    <xf numFmtId="0" fontId="1" fillId="0" borderId="1" xfId="0" applyFont="1" applyFill="1" applyBorder="1" applyAlignment="1">
      <alignment horizontal="center" vertical="center"/>
    </xf>
    <xf numFmtId="0" fontId="2" fillId="0" borderId="0" xfId="0" applyFont="1" applyAlignment="1">
      <alignment horizontal="center" vertical="center"/>
    </xf>
    <xf numFmtId="176" fontId="2" fillId="0" borderId="0" xfId="0" applyNumberFormat="1" applyFont="1" applyFill="1" applyAlignment="1">
      <alignment horizontal="center" vertical="center"/>
    </xf>
    <xf numFmtId="0" fontId="3" fillId="0" borderId="1" xfId="0" applyFont="1" applyFill="1" applyBorder="1" applyAlignment="1">
      <alignment horizontal="center" vertical="center"/>
    </xf>
    <xf numFmtId="0" fontId="2" fillId="0" borderId="0" xfId="0" applyFont="1" applyFill="1" applyAlignment="1">
      <alignment horizontal="center" vertical="center"/>
    </xf>
    <xf numFmtId="0" fontId="0" fillId="0" borderId="0" xfId="0" applyFill="1" applyAlignment="1">
      <alignment vertical="center"/>
    </xf>
    <xf numFmtId="176" fontId="0" fillId="0" borderId="0" xfId="0" applyNumberFormat="1" applyFill="1" applyAlignment="1">
      <alignment vertical="center"/>
    </xf>
    <xf numFmtId="176" fontId="0" fillId="0" borderId="0" xfId="0" applyNumberFormat="1">
      <alignment vertical="center"/>
    </xf>
    <xf numFmtId="0" fontId="1" fillId="0" borderId="0" xfId="0" applyFont="1" applyFill="1" applyAlignment="1">
      <alignment horizontal="center" vertical="center"/>
    </xf>
    <xf numFmtId="0" fontId="0" fillId="0" borderId="0" xfId="0" applyFill="1" applyAlignment="1">
      <alignment horizontal="center" vertical="center"/>
    </xf>
    <xf numFmtId="176" fontId="0" fillId="0" borderId="0" xfId="0" applyNumberFormat="1" applyFill="1" applyAlignment="1">
      <alignment horizontal="center" vertical="center"/>
    </xf>
    <xf numFmtId="0" fontId="1" fillId="0" borderId="1" xfId="0" applyFont="1" applyBorder="1" applyAlignment="1">
      <alignment horizontal="center" vertical="center"/>
    </xf>
    <xf numFmtId="176" fontId="1" fillId="0" borderId="1" xfId="0" applyNumberFormat="1" applyFont="1" applyFill="1" applyBorder="1" applyAlignment="1">
      <alignment horizontal="center" vertical="center"/>
    </xf>
    <xf numFmtId="11" fontId="2" fillId="0" borderId="0" xfId="0" applyNumberFormat="1" applyFont="1" applyFill="1" applyAlignment="1">
      <alignment horizontal="center" vertical="center"/>
    </xf>
    <xf numFmtId="176" fontId="1" fillId="0" borderId="1" xfId="0" applyNumberFormat="1" applyFont="1" applyBorder="1" applyAlignment="1">
      <alignment horizontal="center" vertical="center"/>
    </xf>
    <xf numFmtId="176" fontId="2" fillId="0" borderId="0" xfId="0" applyNumberFormat="1" applyFont="1" applyAlignment="1">
      <alignment horizontal="center" vertical="center"/>
    </xf>
    <xf numFmtId="0" fontId="2" fillId="0" borderId="1" xfId="0" applyFont="1" applyBorder="1" applyAlignment="1">
      <alignment horizontal="center" vertical="center"/>
    </xf>
    <xf numFmtId="0" fontId="1" fillId="0" borderId="2" xfId="0" applyFont="1" applyFill="1" applyBorder="1" applyAlignment="1">
      <alignment horizontal="center" vertical="center"/>
    </xf>
    <xf numFmtId="0" fontId="3" fillId="0" borderId="2" xfId="0" applyFont="1" applyFill="1" applyBorder="1" applyAlignment="1">
      <alignment horizontal="center" vertical="center"/>
    </xf>
    <xf numFmtId="176" fontId="1" fillId="0" borderId="0" xfId="0" applyNumberFormat="1" applyFont="1" applyFill="1" applyAlignment="1">
      <alignment horizontal="center" vertical="center"/>
    </xf>
    <xf numFmtId="0" fontId="1" fillId="0" borderId="2" xfId="0" applyFont="1" applyBorder="1" applyAlignment="1">
      <alignment horizontal="center" vertical="center"/>
    </xf>
    <xf numFmtId="0" fontId="0" fillId="0" borderId="0" xfId="0" applyFont="1">
      <alignment vertical="center"/>
    </xf>
    <xf numFmtId="0" fontId="0" fillId="0" borderId="0" xfId="0" applyFont="1" applyFill="1" applyAlignment="1">
      <alignment vertical="center"/>
    </xf>
    <xf numFmtId="0" fontId="4" fillId="0" borderId="0" xfId="0" applyFont="1">
      <alignment vertical="center"/>
    </xf>
    <xf numFmtId="0" fontId="1" fillId="0" borderId="3" xfId="0" applyFont="1" applyFill="1" applyBorder="1" applyAlignment="1">
      <alignment horizontal="center" vertical="center"/>
    </xf>
    <xf numFmtId="0" fontId="2" fillId="0" borderId="0" xfId="0" applyFont="1" applyFill="1" applyBorder="1" applyAlignment="1">
      <alignment horizontal="center" vertical="center"/>
    </xf>
    <xf numFmtId="0" fontId="2" fillId="0" borderId="3" xfId="0" applyFont="1" applyFill="1" applyBorder="1" applyAlignment="1">
      <alignment horizontal="center" vertical="center"/>
    </xf>
    <xf numFmtId="0" fontId="5" fillId="0" borderId="0" xfId="0" applyFont="1" applyAlignment="1">
      <alignment horizontal="center" vertical="center"/>
    </xf>
    <xf numFmtId="0" fontId="2" fillId="0" borderId="2" xfId="0" applyFont="1" applyBorder="1" applyAlignment="1">
      <alignment horizontal="center" vertical="center"/>
    </xf>
    <xf numFmtId="0" fontId="2" fillId="0" borderId="2" xfId="0" applyFont="1" applyFill="1" applyBorder="1" applyAlignment="1">
      <alignment horizontal="center" vertical="center"/>
    </xf>
    <xf numFmtId="176" fontId="2" fillId="0" borderId="2" xfId="0" applyNumberFormat="1" applyFont="1" applyFill="1" applyBorder="1" applyAlignment="1">
      <alignment horizontal="center" vertical="center"/>
    </xf>
    <xf numFmtId="0" fontId="6" fillId="0" borderId="1" xfId="0" applyFont="1" applyBorder="1" applyAlignment="1">
      <alignment horizontal="center" vertical="center"/>
    </xf>
    <xf numFmtId="0" fontId="2" fillId="0" borderId="0" xfId="0" applyNumberFormat="1" applyFont="1" applyFill="1" applyBorder="1" applyAlignment="1" applyProtection="1">
      <alignment horizontal="center" vertical="center"/>
    </xf>
    <xf numFmtId="0" fontId="7" fillId="0" borderId="0" xfId="0" applyFont="1" applyAlignment="1">
      <alignment horizontal="center" vertical="center"/>
    </xf>
    <xf numFmtId="0" fontId="7" fillId="0" borderId="2" xfId="0" applyFont="1" applyBorder="1" applyAlignment="1">
      <alignment horizontal="center" vertical="center"/>
    </xf>
    <xf numFmtId="0" fontId="1" fillId="0" borderId="0" xfId="0" applyFont="1" applyFill="1" applyAlignment="1">
      <alignment horizontal="center" vertical="center" wrapText="1"/>
    </xf>
    <xf numFmtId="0" fontId="2" fillId="0" borderId="0" xfId="0" applyFont="1" applyFill="1" applyAlignment="1">
      <alignment horizontal="center" vertical="center" wrapText="1"/>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2" fillId="0" borderId="0" xfId="0" applyFont="1" applyAlignment="1">
      <alignment horizontal="center" vertical="center" wrapText="1"/>
    </xf>
    <xf numFmtId="0" fontId="0" fillId="0" borderId="0" xfId="0" applyBorder="1">
      <alignment vertical="center"/>
    </xf>
    <xf numFmtId="0" fontId="2" fillId="0" borderId="0" xfId="0" applyNumberFormat="1" applyFont="1" applyAlignment="1">
      <alignment horizontal="center" vertical="center"/>
    </xf>
    <xf numFmtId="0" fontId="2" fillId="0" borderId="0" xfId="0" applyNumberFormat="1" applyFont="1" applyFill="1" applyAlignment="1">
      <alignment horizontal="center" vertical="center"/>
    </xf>
    <xf numFmtId="0" fontId="2" fillId="0" borderId="0" xfId="0" applyFont="1" applyBorder="1" applyAlignment="1">
      <alignment horizontal="center" vertical="center"/>
    </xf>
    <xf numFmtId="11" fontId="2" fillId="0" borderId="0" xfId="0" applyNumberFormat="1" applyFont="1" applyFill="1" applyBorder="1" applyAlignment="1">
      <alignment horizontal="center" vertical="center"/>
    </xf>
    <xf numFmtId="176" fontId="2" fillId="0" borderId="0" xfId="0" applyNumberFormat="1" applyFont="1" applyBorder="1" applyAlignment="1">
      <alignment horizontal="center" vertical="center"/>
    </xf>
    <xf numFmtId="11" fontId="2" fillId="0" borderId="0" xfId="0" applyNumberFormat="1" applyFont="1" applyBorder="1" applyAlignment="1">
      <alignment horizontal="center" vertical="center"/>
    </xf>
    <xf numFmtId="11" fontId="2" fillId="0" borderId="0" xfId="0" applyNumberFormat="1" applyFont="1" applyAlignment="1">
      <alignment horizontal="center" vertical="center"/>
    </xf>
    <xf numFmtId="176" fontId="2" fillId="0" borderId="2" xfId="0" applyNumberFormat="1" applyFont="1" applyBorder="1" applyAlignment="1">
      <alignment horizontal="center" vertical="center"/>
    </xf>
    <xf numFmtId="11" fontId="2" fillId="0" borderId="2" xfId="0" applyNumberFormat="1" applyFont="1" applyFill="1" applyBorder="1" applyAlignment="1">
      <alignment horizontal="center" vertical="center"/>
    </xf>
    <xf numFmtId="0" fontId="1" fillId="2" borderId="0" xfId="0" applyFont="1" applyFill="1" applyBorder="1" applyAlignment="1">
      <alignment horizontal="center" vertical="center"/>
    </xf>
    <xf numFmtId="0" fontId="8" fillId="0" borderId="1" xfId="49" applyFont="1" applyBorder="1" applyAlignment="1">
      <alignment horizontal="center" vertical="center" wrapText="1"/>
    </xf>
    <xf numFmtId="1" fontId="7" fillId="3" borderId="4" xfId="49" applyNumberFormat="1" applyFont="1" applyFill="1" applyBorder="1" applyAlignment="1">
      <alignment horizontal="justify" vertical="center" shrinkToFit="1"/>
    </xf>
    <xf numFmtId="0" fontId="8" fillId="3" borderId="4" xfId="49" applyFont="1" applyFill="1" applyBorder="1" applyAlignment="1">
      <alignment horizontal="center" vertical="center" wrapText="1"/>
    </xf>
    <xf numFmtId="0" fontId="8" fillId="3" borderId="4" xfId="49" applyFont="1" applyFill="1" applyBorder="1" applyAlignment="1">
      <alignment horizontal="justify" vertical="center" wrapText="1"/>
    </xf>
    <xf numFmtId="0" fontId="9" fillId="3" borderId="4" xfId="49" applyFont="1" applyFill="1" applyBorder="1" applyAlignment="1">
      <alignment horizontal="justify" vertical="center" wrapText="1"/>
    </xf>
    <xf numFmtId="0" fontId="7" fillId="3" borderId="4" xfId="49" applyFont="1" applyFill="1" applyBorder="1" applyAlignment="1">
      <alignment horizontal="justify" vertical="center" wrapText="1"/>
    </xf>
    <xf numFmtId="0" fontId="10" fillId="3" borderId="4" xfId="49" applyFont="1" applyFill="1" applyBorder="1" applyAlignment="1">
      <alignment horizontal="justify" vertical="center" wrapText="1"/>
    </xf>
    <xf numFmtId="0" fontId="7" fillId="0" borderId="5" xfId="49" applyFont="1" applyBorder="1" applyAlignment="1">
      <alignment horizontal="justify" vertical="center" wrapText="1"/>
    </xf>
    <xf numFmtId="0" fontId="8" fillId="0" borderId="5" xfId="49" applyFont="1" applyBorder="1" applyAlignment="1">
      <alignment horizontal="center" vertical="center" wrapText="1"/>
    </xf>
    <xf numFmtId="0" fontId="8" fillId="0" borderId="5" xfId="49" applyFont="1" applyBorder="1" applyAlignment="1">
      <alignment horizontal="justify" vertical="center" wrapText="1"/>
    </xf>
    <xf numFmtId="1" fontId="7" fillId="3" borderId="0" xfId="49" applyNumberFormat="1" applyFont="1" applyFill="1" applyAlignment="1">
      <alignment horizontal="justify" vertical="center" shrinkToFit="1"/>
    </xf>
    <xf numFmtId="0" fontId="8" fillId="3" borderId="0" xfId="49" applyFont="1" applyFill="1" applyAlignment="1">
      <alignment horizontal="center" vertical="center" wrapText="1"/>
    </xf>
    <xf numFmtId="0" fontId="8" fillId="3" borderId="0" xfId="49" applyFont="1" applyFill="1" applyAlignment="1">
      <alignment horizontal="justify" vertical="center" wrapText="1"/>
    </xf>
    <xf numFmtId="0" fontId="9" fillId="3" borderId="0" xfId="49" applyFont="1" applyFill="1" applyAlignment="1">
      <alignment horizontal="justify" vertical="center" wrapText="1"/>
    </xf>
    <xf numFmtId="0" fontId="7" fillId="3" borderId="0" xfId="49" applyFont="1" applyFill="1" applyAlignment="1">
      <alignment horizontal="justify" vertical="center" wrapText="1"/>
    </xf>
    <xf numFmtId="1" fontId="7" fillId="0" borderId="4" xfId="49" applyNumberFormat="1" applyFont="1" applyBorder="1" applyAlignment="1">
      <alignment horizontal="justify" vertical="center" shrinkToFit="1"/>
    </xf>
    <xf numFmtId="0" fontId="8" fillId="0" borderId="4" xfId="49" applyFont="1" applyBorder="1" applyAlignment="1">
      <alignment horizontal="center" vertical="center" wrapText="1"/>
    </xf>
    <xf numFmtId="0" fontId="8" fillId="0" borderId="4" xfId="49" applyFont="1" applyBorder="1" applyAlignment="1">
      <alignment horizontal="justify" vertical="center" wrapText="1"/>
    </xf>
    <xf numFmtId="0" fontId="9" fillId="0" borderId="4" xfId="49" applyFont="1" applyBorder="1" applyAlignment="1">
      <alignment horizontal="justify" vertical="center" wrapText="1"/>
    </xf>
    <xf numFmtId="0" fontId="7" fillId="0" borderId="4" xfId="49" applyFont="1" applyBorder="1" applyAlignment="1">
      <alignment horizontal="justify" vertical="center" wrapText="1"/>
    </xf>
    <xf numFmtId="0" fontId="7" fillId="3" borderId="5" xfId="49" applyFont="1" applyFill="1" applyBorder="1" applyAlignment="1">
      <alignment horizontal="justify" vertical="center" wrapText="1"/>
    </xf>
    <xf numFmtId="0" fontId="8" fillId="3" borderId="5" xfId="49" applyFont="1" applyFill="1" applyBorder="1" applyAlignment="1">
      <alignment horizontal="center" vertical="center" wrapText="1"/>
    </xf>
    <xf numFmtId="0" fontId="8" fillId="3" borderId="5" xfId="49" applyFont="1" applyFill="1" applyBorder="1" applyAlignment="1">
      <alignment horizontal="justify" vertical="center" wrapText="1"/>
    </xf>
    <xf numFmtId="1" fontId="7" fillId="0" borderId="0" xfId="49" applyNumberFormat="1" applyFont="1" applyAlignment="1">
      <alignment horizontal="justify" vertical="center" shrinkToFit="1"/>
    </xf>
    <xf numFmtId="0" fontId="8" fillId="0" borderId="0" xfId="49" applyFont="1" applyAlignment="1">
      <alignment horizontal="center" vertical="center" wrapText="1"/>
    </xf>
    <xf numFmtId="0" fontId="8" fillId="0" borderId="0" xfId="49" applyFont="1" applyAlignment="1">
      <alignment horizontal="justify" vertical="center" wrapText="1"/>
    </xf>
    <xf numFmtId="0" fontId="9" fillId="0" borderId="0" xfId="49" applyFont="1" applyAlignment="1">
      <alignment horizontal="justify" vertical="center" wrapText="1"/>
    </xf>
    <xf numFmtId="0" fontId="7" fillId="0" borderId="0" xfId="49" applyFont="1" applyAlignment="1">
      <alignment horizontal="justify" vertical="center" wrapText="1"/>
    </xf>
    <xf numFmtId="0" fontId="9" fillId="3" borderId="0" xfId="49" applyFont="1" applyFill="1" applyAlignment="1">
      <alignment horizontal="center" vertical="center" wrapText="1"/>
    </xf>
    <xf numFmtId="0" fontId="9" fillId="0" borderId="0" xfId="49" applyFont="1" applyAlignment="1">
      <alignment horizontal="center" vertical="center" wrapText="1"/>
    </xf>
    <xf numFmtId="0" fontId="7" fillId="3" borderId="0" xfId="49" applyFont="1" applyFill="1" applyAlignment="1">
      <alignment horizontal="justify" vertical="center" wrapText="1" readingOrder="2"/>
    </xf>
    <xf numFmtId="0" fontId="7" fillId="0" borderId="0" xfId="49" applyFont="1" applyAlignment="1">
      <alignment horizontal="justify" vertical="center"/>
    </xf>
    <xf numFmtId="0" fontId="7" fillId="0" borderId="0" xfId="49" applyFont="1" applyAlignment="1">
      <alignment horizontal="justify" vertical="center" wrapText="1" readingOrder="1"/>
    </xf>
    <xf numFmtId="0" fontId="7" fillId="0" borderId="0" xfId="49" applyFont="1" applyFill="1" applyAlignment="1">
      <alignment horizontal="justify" vertical="center" wrapText="1"/>
    </xf>
    <xf numFmtId="0" fontId="9" fillId="0" borderId="0" xfId="49" applyFont="1" applyFill="1" applyAlignment="1">
      <alignment horizontal="center" vertical="center" wrapText="1"/>
    </xf>
    <xf numFmtId="0" fontId="9" fillId="0" borderId="0" xfId="49" applyFont="1" applyFill="1" applyAlignment="1">
      <alignment horizontal="justify" vertical="center" wrapText="1"/>
    </xf>
    <xf numFmtId="0" fontId="8" fillId="3" borderId="0" xfId="49" applyFont="1" applyFill="1" applyAlignment="1">
      <alignment horizontal="center" vertical="center"/>
    </xf>
    <xf numFmtId="0" fontId="8" fillId="3" borderId="0" xfId="49" applyFont="1" applyFill="1" applyAlignment="1">
      <alignment horizontal="justify" vertical="center"/>
    </xf>
    <xf numFmtId="0" fontId="8" fillId="3" borderId="6" xfId="49" applyFont="1" applyFill="1" applyBorder="1" applyAlignment="1">
      <alignment horizontal="center" vertical="center" wrapText="1"/>
    </xf>
    <xf numFmtId="0" fontId="8" fillId="3" borderId="6" xfId="49" applyFont="1" applyFill="1" applyBorder="1" applyAlignment="1">
      <alignment horizontal="justify" vertical="center" wrapText="1"/>
    </xf>
    <xf numFmtId="0" fontId="9" fillId="3" borderId="6" xfId="49" applyFont="1" applyFill="1" applyBorder="1" applyAlignment="1">
      <alignment horizontal="justify" vertical="center" wrapText="1"/>
    </xf>
    <xf numFmtId="0" fontId="7" fillId="3" borderId="6" xfId="49" applyFont="1" applyFill="1" applyBorder="1" applyAlignment="1">
      <alignment horizontal="justify" vertical="center" wrapText="1"/>
    </xf>
  </cellXfs>
  <cellStyles count="50">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7" Type="http://schemas.openxmlformats.org/officeDocument/2006/relationships/sharedStrings" Target="sharedStrings.xml"/><Relationship Id="rId16" Type="http://schemas.openxmlformats.org/officeDocument/2006/relationships/styles" Target="styles.xml"/><Relationship Id="rId15" Type="http://schemas.openxmlformats.org/officeDocument/2006/relationships/theme" Target="theme/theme1.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58"/>
  <sheetViews>
    <sheetView zoomScale="85" zoomScaleNormal="85" workbookViewId="0">
      <selection activeCell="F10" sqref="F10"/>
    </sheetView>
  </sheetViews>
  <sheetFormatPr defaultColWidth="8.88888888888889" defaultRowHeight="14.4" outlineLevelCol="5"/>
  <cols>
    <col min="1" max="1" width="7.77777777777778" customWidth="1"/>
    <col min="2" max="2" width="14.8888888888889" style="2" customWidth="1"/>
    <col min="3" max="3" width="22.1111111111111" customWidth="1"/>
    <col min="4" max="4" width="30.1111111111111" customWidth="1"/>
    <col min="5" max="5" width="32.2222222222222" customWidth="1"/>
    <col min="6" max="6" width="71.5555555555556" customWidth="1"/>
  </cols>
  <sheetData>
    <row r="1" ht="15.15" spans="1:6">
      <c r="A1" s="53" t="s">
        <v>0</v>
      </c>
      <c r="B1" s="53"/>
      <c r="C1" s="53"/>
      <c r="D1" s="53"/>
      <c r="E1" s="53"/>
      <c r="F1" s="53"/>
    </row>
    <row r="2" s="43" customFormat="1" ht="29.1" spans="1:6">
      <c r="A2" s="54" t="s">
        <v>1</v>
      </c>
      <c r="B2" s="54" t="s">
        <v>2</v>
      </c>
      <c r="C2" s="54"/>
      <c r="D2" s="54" t="s">
        <v>3</v>
      </c>
      <c r="E2" s="54" t="s">
        <v>4</v>
      </c>
      <c r="F2" s="54" t="s">
        <v>5</v>
      </c>
    </row>
    <row r="3" ht="55.95" spans="1:6">
      <c r="A3" s="55">
        <v>1</v>
      </c>
      <c r="B3" s="56" t="s">
        <v>6</v>
      </c>
      <c r="C3" s="57"/>
      <c r="D3" s="58" t="s">
        <v>7</v>
      </c>
      <c r="E3" s="59" t="s">
        <v>8</v>
      </c>
      <c r="F3" s="60" t="s">
        <v>9</v>
      </c>
    </row>
    <row r="4" spans="1:6">
      <c r="A4" s="61"/>
      <c r="B4" s="62" t="s">
        <v>10</v>
      </c>
      <c r="C4" s="63"/>
      <c r="D4" s="61"/>
      <c r="E4" s="61"/>
      <c r="F4" s="61"/>
    </row>
    <row r="5" ht="96.6" spans="1:6">
      <c r="A5" s="64">
        <v>2</v>
      </c>
      <c r="B5" s="65" t="s">
        <v>11</v>
      </c>
      <c r="C5" s="66"/>
      <c r="D5" s="67" t="s">
        <v>12</v>
      </c>
      <c r="E5" s="68" t="s">
        <v>13</v>
      </c>
      <c r="F5" s="68" t="s">
        <v>14</v>
      </c>
    </row>
    <row r="6" ht="110.4" spans="1:6">
      <c r="A6" s="69">
        <v>3</v>
      </c>
      <c r="B6" s="70" t="s">
        <v>15</v>
      </c>
      <c r="C6" s="71"/>
      <c r="D6" s="72" t="s">
        <v>16</v>
      </c>
      <c r="E6" s="73" t="s">
        <v>17</v>
      </c>
      <c r="F6" s="73" t="s">
        <v>18</v>
      </c>
    </row>
    <row r="7" spans="1:6">
      <c r="A7" s="74"/>
      <c r="B7" s="75" t="s">
        <v>19</v>
      </c>
      <c r="C7" s="76"/>
      <c r="D7" s="74"/>
      <c r="E7" s="74"/>
      <c r="F7" s="74"/>
    </row>
    <row r="8" ht="97" customHeight="1" spans="1:6">
      <c r="A8" s="77">
        <v>4</v>
      </c>
      <c r="B8" s="78" t="s">
        <v>20</v>
      </c>
      <c r="C8" s="79"/>
      <c r="D8" s="80" t="s">
        <v>21</v>
      </c>
      <c r="E8" s="81" t="s">
        <v>22</v>
      </c>
      <c r="F8" s="81" t="s">
        <v>23</v>
      </c>
    </row>
    <row r="9" ht="96.6" spans="1:6">
      <c r="A9" s="68"/>
      <c r="B9" s="82" t="s">
        <v>24</v>
      </c>
      <c r="C9" s="67"/>
      <c r="D9" s="67" t="s">
        <v>25</v>
      </c>
      <c r="E9" s="68" t="s">
        <v>26</v>
      </c>
      <c r="F9" s="68"/>
    </row>
    <row r="10" ht="96.6" spans="1:6">
      <c r="A10" s="81"/>
      <c r="B10" s="83" t="s">
        <v>27</v>
      </c>
      <c r="C10" s="80"/>
      <c r="D10" s="80" t="s">
        <v>28</v>
      </c>
      <c r="E10" s="81" t="s">
        <v>22</v>
      </c>
      <c r="F10" s="81" t="s">
        <v>29</v>
      </c>
    </row>
    <row r="11" ht="209.4" spans="1:6">
      <c r="A11" s="68"/>
      <c r="B11" s="82" t="s">
        <v>30</v>
      </c>
      <c r="C11" s="67"/>
      <c r="D11" s="67" t="s">
        <v>31</v>
      </c>
      <c r="E11" s="68" t="s">
        <v>32</v>
      </c>
      <c r="F11" s="84" t="s">
        <v>33</v>
      </c>
    </row>
    <row r="12" ht="55.2" spans="1:6">
      <c r="A12" s="81"/>
      <c r="B12" s="83" t="s">
        <v>34</v>
      </c>
      <c r="C12" s="80"/>
      <c r="D12" s="80" t="s">
        <v>35</v>
      </c>
      <c r="E12" s="81" t="s">
        <v>36</v>
      </c>
      <c r="F12" s="81" t="s">
        <v>37</v>
      </c>
    </row>
    <row r="13" ht="55.2" spans="1:6">
      <c r="A13" s="68"/>
      <c r="B13" s="82" t="s">
        <v>38</v>
      </c>
      <c r="C13" s="67"/>
      <c r="D13" s="67" t="s">
        <v>39</v>
      </c>
      <c r="E13" s="68" t="s">
        <v>40</v>
      </c>
      <c r="F13" s="68" t="s">
        <v>41</v>
      </c>
    </row>
    <row r="14" ht="82.8" spans="1:6">
      <c r="A14" s="77">
        <v>5</v>
      </c>
      <c r="B14" s="78" t="s">
        <v>42</v>
      </c>
      <c r="C14" s="79"/>
      <c r="D14" s="80" t="s">
        <v>43</v>
      </c>
      <c r="E14" s="81" t="s">
        <v>44</v>
      </c>
      <c r="F14" s="81" t="s">
        <v>45</v>
      </c>
    </row>
    <row r="15" ht="27.6" spans="1:6">
      <c r="A15" s="64">
        <v>6</v>
      </c>
      <c r="B15" s="65" t="s">
        <v>46</v>
      </c>
      <c r="C15" s="66"/>
      <c r="D15" s="67" t="s">
        <v>47</v>
      </c>
      <c r="E15" s="68"/>
      <c r="F15" s="68"/>
    </row>
    <row r="16" ht="41.4" spans="1:6">
      <c r="A16" s="81"/>
      <c r="B16" s="83" t="s">
        <v>24</v>
      </c>
      <c r="C16" s="80"/>
      <c r="D16" s="80" t="s">
        <v>48</v>
      </c>
      <c r="E16" s="85" t="s">
        <v>26</v>
      </c>
      <c r="F16" s="86"/>
    </row>
    <row r="17" ht="55.2" spans="1:6">
      <c r="A17" s="68"/>
      <c r="B17" s="82" t="s">
        <v>27</v>
      </c>
      <c r="C17" s="67"/>
      <c r="D17" s="67" t="s">
        <v>49</v>
      </c>
      <c r="E17" s="68" t="s">
        <v>26</v>
      </c>
      <c r="F17" s="68"/>
    </row>
    <row r="18" ht="96.6" spans="1:6">
      <c r="A18" s="81"/>
      <c r="B18" s="83" t="s">
        <v>30</v>
      </c>
      <c r="C18" s="80"/>
      <c r="D18" s="80" t="s">
        <v>50</v>
      </c>
      <c r="E18" s="85" t="s">
        <v>51</v>
      </c>
      <c r="F18" s="81" t="s">
        <v>52</v>
      </c>
    </row>
    <row r="19" ht="27.6" spans="1:6">
      <c r="A19" s="68"/>
      <c r="B19" s="82" t="s">
        <v>34</v>
      </c>
      <c r="C19" s="67"/>
      <c r="D19" s="67" t="s">
        <v>53</v>
      </c>
      <c r="E19" s="68" t="s">
        <v>26</v>
      </c>
      <c r="F19" s="68"/>
    </row>
    <row r="20" ht="55.2" spans="1:6">
      <c r="A20" s="81"/>
      <c r="B20" s="83" t="s">
        <v>38</v>
      </c>
      <c r="C20" s="80"/>
      <c r="D20" s="80" t="s">
        <v>54</v>
      </c>
      <c r="E20" s="85" t="s">
        <v>55</v>
      </c>
      <c r="F20" s="81" t="s">
        <v>56</v>
      </c>
    </row>
    <row r="21" ht="41.4" spans="1:6">
      <c r="A21" s="64">
        <v>7</v>
      </c>
      <c r="B21" s="65" t="s">
        <v>57</v>
      </c>
      <c r="C21" s="66"/>
      <c r="D21" s="67" t="s">
        <v>58</v>
      </c>
      <c r="E21" s="68" t="s">
        <v>59</v>
      </c>
      <c r="F21" s="68" t="s">
        <v>60</v>
      </c>
    </row>
    <row r="22" ht="138" spans="1:6">
      <c r="A22" s="77">
        <v>8</v>
      </c>
      <c r="B22" s="78" t="s">
        <v>61</v>
      </c>
      <c r="C22" s="79"/>
      <c r="D22" s="80" t="s">
        <v>62</v>
      </c>
      <c r="E22" s="85" t="s">
        <v>63</v>
      </c>
      <c r="F22" s="81" t="s">
        <v>64</v>
      </c>
    </row>
    <row r="23" spans="1:6">
      <c r="A23" s="64">
        <v>9</v>
      </c>
      <c r="B23" s="65" t="s">
        <v>65</v>
      </c>
      <c r="C23" s="66"/>
      <c r="D23" s="68"/>
      <c r="E23" s="68"/>
      <c r="F23" s="68"/>
    </row>
    <row r="24" ht="41.4" spans="1:6">
      <c r="A24" s="81"/>
      <c r="B24" s="83" t="s">
        <v>24</v>
      </c>
      <c r="C24" s="80"/>
      <c r="D24" s="80" t="s">
        <v>66</v>
      </c>
      <c r="E24" s="85" t="s">
        <v>55</v>
      </c>
      <c r="F24" s="81" t="s">
        <v>67</v>
      </c>
    </row>
    <row r="25" ht="41.4" spans="1:6">
      <c r="A25" s="59"/>
      <c r="B25" s="82" t="s">
        <v>27</v>
      </c>
      <c r="C25" s="67"/>
      <c r="D25" s="58" t="s">
        <v>68</v>
      </c>
      <c r="E25" s="68" t="s">
        <v>26</v>
      </c>
      <c r="F25" s="68"/>
    </row>
    <row r="26" spans="1:6">
      <c r="A26" s="61"/>
      <c r="B26" s="62" t="s">
        <v>69</v>
      </c>
      <c r="C26" s="63"/>
      <c r="D26" s="61"/>
      <c r="E26" s="61"/>
      <c r="F26" s="61"/>
    </row>
    <row r="27" spans="1:6">
      <c r="A27" s="64">
        <v>10</v>
      </c>
      <c r="B27" s="65" t="s">
        <v>70</v>
      </c>
      <c r="C27" s="66"/>
      <c r="D27" s="68"/>
      <c r="E27" s="68"/>
      <c r="F27" s="68"/>
    </row>
    <row r="28" ht="55.2" spans="1:6">
      <c r="A28" s="81"/>
      <c r="B28" s="83" t="s">
        <v>24</v>
      </c>
      <c r="C28" s="80"/>
      <c r="D28" s="80" t="s">
        <v>71</v>
      </c>
      <c r="E28" s="81" t="s">
        <v>72</v>
      </c>
      <c r="F28" s="81" t="s">
        <v>73</v>
      </c>
    </row>
    <row r="29" ht="55.2" spans="1:6">
      <c r="A29" s="68"/>
      <c r="B29" s="82" t="s">
        <v>27</v>
      </c>
      <c r="C29" s="67"/>
      <c r="D29" s="67" t="s">
        <v>74</v>
      </c>
      <c r="E29" s="68" t="s">
        <v>26</v>
      </c>
      <c r="F29" s="68"/>
    </row>
    <row r="30" ht="55.2" spans="1:6">
      <c r="A30" s="81"/>
      <c r="B30" s="83" t="s">
        <v>30</v>
      </c>
      <c r="C30" s="80"/>
      <c r="D30" s="80" t="s">
        <v>75</v>
      </c>
      <c r="E30" s="85" t="s">
        <v>26</v>
      </c>
      <c r="F30" s="85"/>
    </row>
    <row r="31" ht="82.8" spans="1:6">
      <c r="A31" s="68"/>
      <c r="B31" s="82" t="s">
        <v>34</v>
      </c>
      <c r="C31" s="67"/>
      <c r="D31" s="67" t="s">
        <v>76</v>
      </c>
      <c r="E31" s="68" t="s">
        <v>77</v>
      </c>
      <c r="F31" s="84" t="s">
        <v>78</v>
      </c>
    </row>
    <row r="32" ht="55.2" spans="1:6">
      <c r="A32" s="68"/>
      <c r="B32" s="82"/>
      <c r="C32" s="67"/>
      <c r="D32" s="67" t="s">
        <v>79</v>
      </c>
      <c r="E32" s="68" t="s">
        <v>80</v>
      </c>
      <c r="F32" s="68" t="s">
        <v>81</v>
      </c>
    </row>
    <row r="33" spans="1:6">
      <c r="A33" s="77">
        <v>11</v>
      </c>
      <c r="B33" s="78" t="s">
        <v>82</v>
      </c>
      <c r="C33" s="79"/>
      <c r="D33" s="81"/>
      <c r="E33" s="85"/>
      <c r="F33" s="85"/>
    </row>
    <row r="34" ht="69" spans="1:6">
      <c r="A34" s="68"/>
      <c r="B34" s="82" t="s">
        <v>24</v>
      </c>
      <c r="C34" s="67"/>
      <c r="D34" s="67" t="s">
        <v>83</v>
      </c>
      <c r="E34" s="68" t="s">
        <v>77</v>
      </c>
      <c r="F34" s="68" t="s">
        <v>77</v>
      </c>
    </row>
    <row r="35" ht="96.6" spans="1:6">
      <c r="A35" s="81"/>
      <c r="B35" s="83" t="s">
        <v>27</v>
      </c>
      <c r="C35" s="80"/>
      <c r="D35" s="80" t="s">
        <v>84</v>
      </c>
      <c r="E35" s="87" t="s">
        <v>85</v>
      </c>
      <c r="F35" s="85" t="s">
        <v>85</v>
      </c>
    </row>
    <row r="36" ht="55.2" spans="1:6">
      <c r="A36" s="68"/>
      <c r="B36" s="82" t="s">
        <v>30</v>
      </c>
      <c r="C36" s="67"/>
      <c r="D36" s="67" t="s">
        <v>86</v>
      </c>
      <c r="E36" s="68" t="s">
        <v>26</v>
      </c>
      <c r="F36" s="68"/>
    </row>
    <row r="37" ht="82.8" spans="1:6">
      <c r="A37" s="81"/>
      <c r="B37" s="83" t="s">
        <v>34</v>
      </c>
      <c r="C37" s="80"/>
      <c r="D37" s="80" t="s">
        <v>87</v>
      </c>
      <c r="E37" s="85" t="s">
        <v>26</v>
      </c>
      <c r="F37" s="85"/>
    </row>
    <row r="38" spans="1:6">
      <c r="A38" s="64">
        <v>12</v>
      </c>
      <c r="B38" s="65" t="s">
        <v>57</v>
      </c>
      <c r="C38" s="66"/>
      <c r="D38" s="68"/>
      <c r="E38" s="68"/>
      <c r="F38" s="68"/>
    </row>
    <row r="39" ht="27.6" spans="1:6">
      <c r="A39" s="81"/>
      <c r="B39" s="83" t="s">
        <v>24</v>
      </c>
      <c r="C39" s="80"/>
      <c r="D39" s="80" t="s">
        <v>88</v>
      </c>
      <c r="E39" s="81" t="s">
        <v>89</v>
      </c>
      <c r="F39" s="81" t="s">
        <v>90</v>
      </c>
    </row>
    <row r="40" ht="55.8" spans="1:6">
      <c r="A40" s="87"/>
      <c r="B40" s="88" t="s">
        <v>27</v>
      </c>
      <c r="C40" s="89"/>
      <c r="D40" s="89" t="s">
        <v>91</v>
      </c>
      <c r="E40" s="81" t="s">
        <v>92</v>
      </c>
      <c r="F40" s="81" t="s">
        <v>92</v>
      </c>
    </row>
    <row r="41" spans="1:6">
      <c r="A41" s="77">
        <v>13</v>
      </c>
      <c r="B41" s="78" t="s">
        <v>61</v>
      </c>
      <c r="C41" s="79"/>
      <c r="D41" s="81"/>
      <c r="E41" s="85"/>
      <c r="F41" s="85"/>
    </row>
    <row r="42" ht="55.2" spans="1:6">
      <c r="A42" s="68"/>
      <c r="B42" s="82" t="s">
        <v>24</v>
      </c>
      <c r="C42" s="67"/>
      <c r="D42" s="67" t="s">
        <v>93</v>
      </c>
      <c r="E42" s="68" t="s">
        <v>92</v>
      </c>
      <c r="F42" s="68" t="s">
        <v>94</v>
      </c>
    </row>
    <row r="43" ht="41.4" spans="1:6">
      <c r="A43" s="81"/>
      <c r="B43" s="83" t="s">
        <v>27</v>
      </c>
      <c r="C43" s="80"/>
      <c r="D43" s="80" t="s">
        <v>95</v>
      </c>
      <c r="E43" s="81" t="s">
        <v>92</v>
      </c>
      <c r="F43" s="81" t="s">
        <v>94</v>
      </c>
    </row>
    <row r="44" ht="41.4" spans="1:6">
      <c r="A44" s="68"/>
      <c r="B44" s="82" t="s">
        <v>30</v>
      </c>
      <c r="C44" s="67"/>
      <c r="D44" s="67" t="s">
        <v>96</v>
      </c>
      <c r="E44" s="68" t="s">
        <v>26</v>
      </c>
      <c r="F44" s="68"/>
    </row>
    <row r="45" ht="41.4" spans="1:6">
      <c r="A45" s="81"/>
      <c r="B45" s="83" t="s">
        <v>34</v>
      </c>
      <c r="C45" s="80"/>
      <c r="D45" s="80" t="s">
        <v>97</v>
      </c>
      <c r="E45" s="85" t="s">
        <v>26</v>
      </c>
      <c r="F45" s="81"/>
    </row>
    <row r="46" ht="27.6" spans="1:6">
      <c r="A46" s="59"/>
      <c r="B46" s="82" t="s">
        <v>38</v>
      </c>
      <c r="C46" s="67"/>
      <c r="D46" s="58" t="s">
        <v>98</v>
      </c>
      <c r="E46" s="68" t="s">
        <v>99</v>
      </c>
      <c r="F46" s="68" t="s">
        <v>99</v>
      </c>
    </row>
    <row r="47" spans="1:6">
      <c r="A47" s="61"/>
      <c r="B47" s="62" t="s">
        <v>100</v>
      </c>
      <c r="C47" s="63"/>
      <c r="D47" s="61"/>
      <c r="E47" s="61"/>
      <c r="F47" s="61"/>
    </row>
    <row r="48" ht="151.8" spans="1:6">
      <c r="A48" s="64">
        <v>14</v>
      </c>
      <c r="B48" s="65" t="s">
        <v>101</v>
      </c>
      <c r="C48" s="66"/>
      <c r="D48" s="67" t="s">
        <v>102</v>
      </c>
      <c r="E48" s="68" t="s">
        <v>103</v>
      </c>
      <c r="F48" s="68" t="s">
        <v>104</v>
      </c>
    </row>
    <row r="49" ht="151.8" spans="1:6">
      <c r="A49" s="77">
        <v>15</v>
      </c>
      <c r="B49" s="78" t="s">
        <v>105</v>
      </c>
      <c r="C49" s="79"/>
      <c r="D49" s="80" t="s">
        <v>106</v>
      </c>
      <c r="E49" s="85" t="s">
        <v>107</v>
      </c>
      <c r="F49" s="81" t="s">
        <v>108</v>
      </c>
    </row>
    <row r="50" spans="1:6">
      <c r="A50" s="64">
        <v>16</v>
      </c>
      <c r="B50" s="65" t="s">
        <v>109</v>
      </c>
      <c r="C50" s="66"/>
      <c r="D50" s="68"/>
      <c r="E50" s="68"/>
      <c r="F50" s="68"/>
    </row>
    <row r="51" ht="55.2" spans="1:6">
      <c r="A51" s="81"/>
      <c r="B51" s="83" t="s">
        <v>24</v>
      </c>
      <c r="C51" s="80"/>
      <c r="D51" s="80" t="s">
        <v>110</v>
      </c>
      <c r="E51" s="85" t="s">
        <v>111</v>
      </c>
      <c r="F51" s="81" t="s">
        <v>112</v>
      </c>
    </row>
    <row r="52" ht="151.8" spans="1:6">
      <c r="A52" s="68"/>
      <c r="B52" s="82" t="s">
        <v>27</v>
      </c>
      <c r="C52" s="67"/>
      <c r="D52" s="67" t="s">
        <v>113</v>
      </c>
      <c r="E52" s="68" t="s">
        <v>111</v>
      </c>
      <c r="F52" s="68" t="s">
        <v>114</v>
      </c>
    </row>
    <row r="53" ht="69" spans="1:6">
      <c r="A53" s="81"/>
      <c r="B53" s="83" t="s">
        <v>30</v>
      </c>
      <c r="C53" s="80"/>
      <c r="D53" s="80" t="s">
        <v>115</v>
      </c>
      <c r="E53" s="81" t="s">
        <v>111</v>
      </c>
      <c r="F53" s="81" t="s">
        <v>116</v>
      </c>
    </row>
    <row r="54" ht="69" spans="1:6">
      <c r="A54" s="55">
        <v>17</v>
      </c>
      <c r="B54" s="65" t="s">
        <v>117</v>
      </c>
      <c r="C54" s="66"/>
      <c r="D54" s="67" t="s">
        <v>118</v>
      </c>
      <c r="E54" s="68" t="s">
        <v>119</v>
      </c>
      <c r="F54" s="68" t="s">
        <v>120</v>
      </c>
    </row>
    <row r="55" spans="1:6">
      <c r="A55" s="61"/>
      <c r="B55" s="62" t="s">
        <v>121</v>
      </c>
      <c r="C55" s="63"/>
      <c r="D55" s="61"/>
      <c r="E55" s="61"/>
      <c r="F55" s="61"/>
    </row>
    <row r="56" ht="82.8" spans="1:6">
      <c r="A56" s="64">
        <v>18</v>
      </c>
      <c r="B56" s="90" t="s">
        <v>122</v>
      </c>
      <c r="C56" s="91"/>
      <c r="D56" s="67" t="s">
        <v>123</v>
      </c>
      <c r="E56" s="68" t="s">
        <v>124</v>
      </c>
      <c r="F56" s="68" t="s">
        <v>125</v>
      </c>
    </row>
    <row r="57" ht="124.2" spans="1:6">
      <c r="A57" s="77">
        <v>19</v>
      </c>
      <c r="B57" s="78" t="s">
        <v>126</v>
      </c>
      <c r="C57" s="79"/>
      <c r="D57" s="80" t="s">
        <v>127</v>
      </c>
      <c r="E57" s="85" t="s">
        <v>72</v>
      </c>
      <c r="F57" s="85" t="s">
        <v>72</v>
      </c>
    </row>
    <row r="58" ht="27.6" spans="1:6">
      <c r="A58" s="55">
        <v>20</v>
      </c>
      <c r="B58" s="92" t="s">
        <v>128</v>
      </c>
      <c r="C58" s="93"/>
      <c r="D58" s="94" t="s">
        <v>129</v>
      </c>
      <c r="E58" s="95" t="s">
        <v>40</v>
      </c>
      <c r="F58" s="95" t="s">
        <v>130</v>
      </c>
    </row>
  </sheetData>
  <mergeCells count="58">
    <mergeCell ref="A1:F1"/>
    <mergeCell ref="B2:C2"/>
    <mergeCell ref="B3:C3"/>
    <mergeCell ref="B4:C4"/>
    <mergeCell ref="B5:C5"/>
    <mergeCell ref="B6:C6"/>
    <mergeCell ref="B7:C7"/>
    <mergeCell ref="B8:C8"/>
    <mergeCell ref="B9:C9"/>
    <mergeCell ref="B10:C10"/>
    <mergeCell ref="B11:C11"/>
    <mergeCell ref="B12:C12"/>
    <mergeCell ref="B13:C13"/>
    <mergeCell ref="B14:C14"/>
    <mergeCell ref="B15:C15"/>
    <mergeCell ref="B16:C16"/>
    <mergeCell ref="B17:C17"/>
    <mergeCell ref="B18:C18"/>
    <mergeCell ref="B19:C19"/>
    <mergeCell ref="B20:C20"/>
    <mergeCell ref="B21:C21"/>
    <mergeCell ref="B22:C22"/>
    <mergeCell ref="B23:C23"/>
    <mergeCell ref="B24:C24"/>
    <mergeCell ref="B25:C25"/>
    <mergeCell ref="B26:C26"/>
    <mergeCell ref="B27:C27"/>
    <mergeCell ref="B28:C28"/>
    <mergeCell ref="B29:C29"/>
    <mergeCell ref="B30:C30"/>
    <mergeCell ref="B31:C31"/>
    <mergeCell ref="B32:C32"/>
    <mergeCell ref="B33:C33"/>
    <mergeCell ref="B34:C34"/>
    <mergeCell ref="B35:C35"/>
    <mergeCell ref="B36:C36"/>
    <mergeCell ref="B37:C37"/>
    <mergeCell ref="B38:C38"/>
    <mergeCell ref="B39:C39"/>
    <mergeCell ref="B40:C40"/>
    <mergeCell ref="B41:C41"/>
    <mergeCell ref="B42:C42"/>
    <mergeCell ref="B43:C43"/>
    <mergeCell ref="B44:C44"/>
    <mergeCell ref="B45:C45"/>
    <mergeCell ref="B46:C46"/>
    <mergeCell ref="B47:C47"/>
    <mergeCell ref="B48:C48"/>
    <mergeCell ref="B49:C49"/>
    <mergeCell ref="B50:C50"/>
    <mergeCell ref="B51:C51"/>
    <mergeCell ref="B52:C52"/>
    <mergeCell ref="B53:C53"/>
    <mergeCell ref="B54:C54"/>
    <mergeCell ref="B55:C55"/>
    <mergeCell ref="B56:C56"/>
    <mergeCell ref="B57:C57"/>
    <mergeCell ref="B58:C58"/>
  </mergeCells>
  <pageMargins left="0.75" right="0.75" top="1" bottom="1" header="0.5" footer="0.5"/>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910"/>
  <sheetViews>
    <sheetView zoomScale="85" zoomScaleNormal="85" workbookViewId="0">
      <selection activeCell="F7" sqref="F7"/>
    </sheetView>
  </sheetViews>
  <sheetFormatPr defaultColWidth="8.88888888888889" defaultRowHeight="14.4"/>
  <cols>
    <col min="1" max="1" width="34.4444444444444" style="8" customWidth="1"/>
    <col min="2" max="2" width="19.5555555555556" style="8" customWidth="1"/>
    <col min="3" max="3" width="19" style="8" customWidth="1"/>
    <col min="4" max="4" width="16.5" style="8" customWidth="1"/>
    <col min="5" max="5" width="12.6944444444444" style="8" customWidth="1"/>
    <col min="6" max="6" width="12.8888888888889" style="9"/>
    <col min="7" max="7" width="11.7777777777778" style="8"/>
    <col min="8" max="8" width="11.7777777777778" style="9"/>
    <col min="9" max="9" width="12.8888888888889" style="9"/>
    <col min="10" max="10" width="12.8888888888889" style="10"/>
    <col min="11" max="11" width="12.8888888888889"/>
    <col min="12" max="12" width="11.7777777777778"/>
  </cols>
  <sheetData>
    <row r="1" ht="15.15" spans="1:10">
      <c r="A1" s="11" t="s">
        <v>2255</v>
      </c>
      <c r="B1" s="12"/>
      <c r="C1" s="12"/>
      <c r="D1" s="12"/>
      <c r="E1" s="12"/>
      <c r="F1" s="13"/>
      <c r="G1" s="12"/>
      <c r="H1" s="13"/>
      <c r="I1" s="13"/>
      <c r="J1" s="13"/>
    </row>
    <row r="2" ht="15.9" spans="1:10">
      <c r="A2" s="14" t="s">
        <v>132</v>
      </c>
      <c r="B2" s="14" t="s">
        <v>133</v>
      </c>
      <c r="C2" s="14" t="s">
        <v>134</v>
      </c>
      <c r="D2" s="14" t="s">
        <v>135</v>
      </c>
      <c r="E2" s="3" t="s">
        <v>136</v>
      </c>
      <c r="F2" s="15" t="s">
        <v>137</v>
      </c>
      <c r="G2" s="6" t="s">
        <v>138</v>
      </c>
      <c r="H2" s="15" t="s">
        <v>139</v>
      </c>
      <c r="I2" s="15" t="s">
        <v>140</v>
      </c>
      <c r="J2" s="17" t="s">
        <v>141</v>
      </c>
    </row>
    <row r="3" ht="15.15" spans="1:10">
      <c r="A3" s="4" t="s">
        <v>1548</v>
      </c>
      <c r="B3" s="7" t="s">
        <v>161</v>
      </c>
      <c r="C3" s="7" t="s">
        <v>162</v>
      </c>
      <c r="D3" s="7" t="s">
        <v>150</v>
      </c>
      <c r="E3" s="7" t="s">
        <v>149</v>
      </c>
      <c r="F3" s="5">
        <v>0.356493</v>
      </c>
      <c r="G3" s="16">
        <v>6.74419e-10</v>
      </c>
      <c r="H3" s="5">
        <v>0.071808</v>
      </c>
      <c r="I3" s="5">
        <v>0.0116345</v>
      </c>
      <c r="J3" s="18">
        <f>H3^2/I3^2</f>
        <v>38.093441828488</v>
      </c>
    </row>
    <row r="4" spans="1:10">
      <c r="A4" s="4" t="s">
        <v>1548</v>
      </c>
      <c r="B4" s="7" t="s">
        <v>2256</v>
      </c>
      <c r="C4" s="7" t="s">
        <v>2257</v>
      </c>
      <c r="D4" s="7" t="s">
        <v>150</v>
      </c>
      <c r="E4" s="7" t="s">
        <v>149</v>
      </c>
      <c r="F4" s="5">
        <v>0.514044</v>
      </c>
      <c r="G4" s="16">
        <v>6.72853e-9</v>
      </c>
      <c r="H4" s="5">
        <v>0.0650361</v>
      </c>
      <c r="I4" s="5">
        <v>0.0112178</v>
      </c>
      <c r="J4" s="18">
        <f t="shared" ref="J4:J67" si="0">H4^2/I4^2</f>
        <v>33.6119411704328</v>
      </c>
    </row>
    <row r="5" spans="1:10">
      <c r="A5" s="4" t="s">
        <v>1548</v>
      </c>
      <c r="B5" s="7" t="s">
        <v>171</v>
      </c>
      <c r="C5" s="7" t="s">
        <v>172</v>
      </c>
      <c r="D5" s="7" t="s">
        <v>145</v>
      </c>
      <c r="E5" s="7" t="s">
        <v>146</v>
      </c>
      <c r="F5" s="5">
        <v>0.170121</v>
      </c>
      <c r="G5" s="16">
        <v>2.33383e-8</v>
      </c>
      <c r="H5" s="5">
        <v>-0.084464</v>
      </c>
      <c r="I5" s="5">
        <v>0.0151227</v>
      </c>
      <c r="J5" s="18">
        <f t="shared" si="0"/>
        <v>31.194973113784</v>
      </c>
    </row>
    <row r="6" spans="1:10">
      <c r="A6" s="4" t="s">
        <v>1548</v>
      </c>
      <c r="B6" s="7" t="s">
        <v>159</v>
      </c>
      <c r="C6" s="7" t="s">
        <v>160</v>
      </c>
      <c r="D6" s="7" t="s">
        <v>146</v>
      </c>
      <c r="E6" s="7" t="s">
        <v>145</v>
      </c>
      <c r="F6" s="5">
        <v>0.50422</v>
      </c>
      <c r="G6" s="16">
        <v>1.88369e-8</v>
      </c>
      <c r="H6" s="5">
        <v>0.0629425</v>
      </c>
      <c r="I6" s="5">
        <v>0.011195</v>
      </c>
      <c r="J6" s="18">
        <f t="shared" si="0"/>
        <v>31.611112568398</v>
      </c>
    </row>
    <row r="7" spans="1:10">
      <c r="A7" s="4" t="s">
        <v>1548</v>
      </c>
      <c r="B7" s="7" t="s">
        <v>163</v>
      </c>
      <c r="C7" s="7" t="s">
        <v>2258</v>
      </c>
      <c r="D7" s="7" t="s">
        <v>145</v>
      </c>
      <c r="E7" s="7" t="s">
        <v>149</v>
      </c>
      <c r="F7" s="5">
        <v>0.20517</v>
      </c>
      <c r="G7" s="16">
        <v>1.26669e-10</v>
      </c>
      <c r="H7" s="5">
        <v>0.0879305</v>
      </c>
      <c r="I7" s="5">
        <v>0.0136727</v>
      </c>
      <c r="J7" s="18">
        <f t="shared" si="0"/>
        <v>41.3590462975003</v>
      </c>
    </row>
    <row r="8" spans="1:10">
      <c r="A8" s="4" t="s">
        <v>1548</v>
      </c>
      <c r="B8" s="7" t="s">
        <v>167</v>
      </c>
      <c r="C8" s="7" t="s">
        <v>168</v>
      </c>
      <c r="D8" s="7" t="s">
        <v>149</v>
      </c>
      <c r="E8" s="7" t="s">
        <v>150</v>
      </c>
      <c r="F8" s="5">
        <v>0.0997997</v>
      </c>
      <c r="G8" s="16">
        <v>1.23851e-10</v>
      </c>
      <c r="H8" s="5">
        <v>-0.124309</v>
      </c>
      <c r="I8" s="5">
        <v>0.019319</v>
      </c>
      <c r="J8" s="18">
        <f t="shared" si="0"/>
        <v>41.4033861070276</v>
      </c>
    </row>
    <row r="9" spans="1:10">
      <c r="A9" s="4" t="s">
        <v>1548</v>
      </c>
      <c r="B9" s="7" t="s">
        <v>169</v>
      </c>
      <c r="C9" s="7" t="s">
        <v>170</v>
      </c>
      <c r="D9" s="7" t="s">
        <v>149</v>
      </c>
      <c r="E9" s="7" t="s">
        <v>150</v>
      </c>
      <c r="F9" s="5">
        <v>0.108057</v>
      </c>
      <c r="G9" s="16">
        <v>2.2774e-8</v>
      </c>
      <c r="H9" s="5">
        <v>0.0987483</v>
      </c>
      <c r="I9" s="5">
        <v>0.0176668</v>
      </c>
      <c r="J9" s="18">
        <f t="shared" si="0"/>
        <v>31.2423339608584</v>
      </c>
    </row>
    <row r="10" spans="1:10">
      <c r="A10" s="4" t="s">
        <v>1548</v>
      </c>
      <c r="B10" s="7" t="s">
        <v>165</v>
      </c>
      <c r="C10" s="7" t="s">
        <v>166</v>
      </c>
      <c r="D10" s="7" t="s">
        <v>149</v>
      </c>
      <c r="E10" s="7" t="s">
        <v>145</v>
      </c>
      <c r="F10" s="5">
        <v>0.0964556</v>
      </c>
      <c r="G10" s="16">
        <v>1.56009e-9</v>
      </c>
      <c r="H10" s="5">
        <v>-0.118456</v>
      </c>
      <c r="I10" s="5">
        <v>0.0196183</v>
      </c>
      <c r="J10" s="18">
        <f t="shared" si="0"/>
        <v>36.4578777162193</v>
      </c>
    </row>
    <row r="11" spans="1:10">
      <c r="A11" s="4" t="s">
        <v>1548</v>
      </c>
      <c r="B11" s="7" t="s">
        <v>151</v>
      </c>
      <c r="C11" s="7" t="s">
        <v>152</v>
      </c>
      <c r="D11" s="7" t="s">
        <v>150</v>
      </c>
      <c r="E11" s="7" t="s">
        <v>149</v>
      </c>
      <c r="F11" s="5">
        <v>0.330706</v>
      </c>
      <c r="G11" s="16">
        <v>6.51778e-66</v>
      </c>
      <c r="H11" s="5">
        <v>0.200022</v>
      </c>
      <c r="I11" s="5">
        <v>0.0116645</v>
      </c>
      <c r="J11" s="18">
        <f t="shared" si="0"/>
        <v>294.05141659337</v>
      </c>
    </row>
    <row r="12" spans="1:10">
      <c r="A12" s="4" t="s">
        <v>1548</v>
      </c>
      <c r="B12" s="7" t="s">
        <v>2259</v>
      </c>
      <c r="C12" s="7" t="s">
        <v>2260</v>
      </c>
      <c r="D12" s="7" t="s">
        <v>150</v>
      </c>
      <c r="E12" s="7" t="s">
        <v>149</v>
      </c>
      <c r="F12" s="5">
        <v>0.205045</v>
      </c>
      <c r="G12" s="16">
        <v>3.93034e-9</v>
      </c>
      <c r="H12" s="5">
        <v>0.080913</v>
      </c>
      <c r="I12" s="5">
        <v>0.0137441</v>
      </c>
      <c r="J12" s="18">
        <f t="shared" si="0"/>
        <v>34.6580396931907</v>
      </c>
    </row>
    <row r="13" spans="1:10">
      <c r="A13" s="4" t="s">
        <v>1548</v>
      </c>
      <c r="B13" s="7" t="s">
        <v>2261</v>
      </c>
      <c r="C13" s="7" t="s">
        <v>158</v>
      </c>
      <c r="D13" s="7" t="s">
        <v>149</v>
      </c>
      <c r="E13" s="7" t="s">
        <v>145</v>
      </c>
      <c r="F13" s="5">
        <v>0.134312</v>
      </c>
      <c r="G13" s="16">
        <v>1.75065e-8</v>
      </c>
      <c r="H13" s="5">
        <v>0.091093</v>
      </c>
      <c r="I13" s="5">
        <v>0.0161656</v>
      </c>
      <c r="J13" s="18">
        <f t="shared" si="0"/>
        <v>31.7531162432267</v>
      </c>
    </row>
    <row r="14" spans="1:10">
      <c r="A14" s="4" t="s">
        <v>1548</v>
      </c>
      <c r="B14" s="7" t="s">
        <v>143</v>
      </c>
      <c r="C14" s="7" t="s">
        <v>144</v>
      </c>
      <c r="D14" s="7" t="s">
        <v>146</v>
      </c>
      <c r="E14" s="7" t="s">
        <v>145</v>
      </c>
      <c r="F14" s="5">
        <v>0.0197359</v>
      </c>
      <c r="G14" s="16">
        <v>2.05589e-18</v>
      </c>
      <c r="H14" s="5">
        <v>0.326619</v>
      </c>
      <c r="I14" s="5">
        <v>0.0373101</v>
      </c>
      <c r="J14" s="18">
        <f t="shared" si="0"/>
        <v>76.6355120431451</v>
      </c>
    </row>
    <row r="15" spans="1:10">
      <c r="A15" s="4" t="s">
        <v>1548</v>
      </c>
      <c r="B15" s="7" t="s">
        <v>153</v>
      </c>
      <c r="C15" s="7" t="s">
        <v>154</v>
      </c>
      <c r="D15" s="7" t="s">
        <v>150</v>
      </c>
      <c r="E15" s="7" t="s">
        <v>149</v>
      </c>
      <c r="F15" s="5">
        <v>0.0448978</v>
      </c>
      <c r="G15" s="16">
        <v>2.90944e-8</v>
      </c>
      <c r="H15" s="5">
        <v>0.148587</v>
      </c>
      <c r="I15" s="5">
        <v>0.0267878</v>
      </c>
      <c r="J15" s="18">
        <f t="shared" si="0"/>
        <v>30.767168713215</v>
      </c>
    </row>
    <row r="16" spans="1:10">
      <c r="A16" s="4" t="s">
        <v>1548</v>
      </c>
      <c r="B16" s="7" t="s">
        <v>147</v>
      </c>
      <c r="C16" s="7" t="s">
        <v>148</v>
      </c>
      <c r="D16" s="7" t="s">
        <v>150</v>
      </c>
      <c r="E16" s="7" t="s">
        <v>149</v>
      </c>
      <c r="F16" s="5">
        <v>0.411667</v>
      </c>
      <c r="G16" s="16">
        <v>4.66595e-8</v>
      </c>
      <c r="H16" s="5">
        <v>0.0621975</v>
      </c>
      <c r="I16" s="5">
        <v>0.011384</v>
      </c>
      <c r="J16" s="18">
        <f t="shared" si="0"/>
        <v>29.8508074715984</v>
      </c>
    </row>
    <row r="17" spans="1:10">
      <c r="A17" s="4" t="s">
        <v>1548</v>
      </c>
      <c r="B17" s="7" t="s">
        <v>155</v>
      </c>
      <c r="C17" s="7" t="s">
        <v>156</v>
      </c>
      <c r="D17" s="7" t="s">
        <v>146</v>
      </c>
      <c r="E17" s="7" t="s">
        <v>145</v>
      </c>
      <c r="F17" s="5">
        <v>0.276717</v>
      </c>
      <c r="G17" s="16">
        <v>2.1746e-8</v>
      </c>
      <c r="H17" s="5">
        <v>-0.0704149</v>
      </c>
      <c r="I17" s="5">
        <v>0.0125797</v>
      </c>
      <c r="J17" s="18">
        <f t="shared" si="0"/>
        <v>31.332032280336</v>
      </c>
    </row>
    <row r="18" spans="1:10">
      <c r="A18" s="7" t="s">
        <v>173</v>
      </c>
      <c r="B18" s="7" t="s">
        <v>182</v>
      </c>
      <c r="C18" s="7" t="s">
        <v>183</v>
      </c>
      <c r="D18" s="7" t="s">
        <v>146</v>
      </c>
      <c r="E18" s="7" t="s">
        <v>145</v>
      </c>
      <c r="F18" s="5">
        <v>0.0203051</v>
      </c>
      <c r="G18" s="16">
        <v>1.34921e-6</v>
      </c>
      <c r="H18" s="5">
        <v>0.535383</v>
      </c>
      <c r="I18" s="5">
        <v>0.110791</v>
      </c>
      <c r="J18" s="18">
        <f t="shared" si="0"/>
        <v>23.3517906861201</v>
      </c>
    </row>
    <row r="19" spans="1:10">
      <c r="A19" s="7" t="s">
        <v>173</v>
      </c>
      <c r="B19" s="7" t="s">
        <v>180</v>
      </c>
      <c r="C19" s="7" t="s">
        <v>181</v>
      </c>
      <c r="D19" s="7" t="s">
        <v>150</v>
      </c>
      <c r="E19" s="7" t="s">
        <v>145</v>
      </c>
      <c r="F19" s="5">
        <v>0.0280294</v>
      </c>
      <c r="G19" s="16">
        <v>2.87952e-7</v>
      </c>
      <c r="H19" s="5">
        <v>0.490456</v>
      </c>
      <c r="I19" s="5">
        <v>0.0955837</v>
      </c>
      <c r="J19" s="18">
        <f t="shared" si="0"/>
        <v>26.3288826004268</v>
      </c>
    </row>
    <row r="20" spans="1:10">
      <c r="A20" s="7" t="s">
        <v>173</v>
      </c>
      <c r="B20" s="7" t="s">
        <v>184</v>
      </c>
      <c r="C20" s="7" t="s">
        <v>185</v>
      </c>
      <c r="D20" s="7" t="s">
        <v>149</v>
      </c>
      <c r="E20" s="7" t="s">
        <v>146</v>
      </c>
      <c r="F20" s="5">
        <v>0.68599</v>
      </c>
      <c r="G20" s="16">
        <v>2.71594e-6</v>
      </c>
      <c r="H20" s="5">
        <v>-0.17806</v>
      </c>
      <c r="I20" s="5">
        <v>0.037956</v>
      </c>
      <c r="J20" s="18">
        <f t="shared" si="0"/>
        <v>22.0075583576975</v>
      </c>
    </row>
    <row r="21" spans="1:10">
      <c r="A21" s="7" t="s">
        <v>173</v>
      </c>
      <c r="B21" s="7" t="s">
        <v>174</v>
      </c>
      <c r="C21" s="7" t="s">
        <v>175</v>
      </c>
      <c r="D21" s="7" t="s">
        <v>150</v>
      </c>
      <c r="E21" s="7" t="s">
        <v>145</v>
      </c>
      <c r="F21" s="5">
        <v>0.328689</v>
      </c>
      <c r="G21" s="16">
        <v>3.82472e-14</v>
      </c>
      <c r="H21" s="5">
        <v>0.279044</v>
      </c>
      <c r="I21" s="5">
        <v>0.0368773</v>
      </c>
      <c r="J21" s="18">
        <f t="shared" si="0"/>
        <v>57.2568095673022</v>
      </c>
    </row>
    <row r="22" spans="1:10">
      <c r="A22" s="7" t="s">
        <v>173</v>
      </c>
      <c r="B22" s="7" t="s">
        <v>176</v>
      </c>
      <c r="C22" s="7" t="s">
        <v>177</v>
      </c>
      <c r="D22" s="7" t="s">
        <v>149</v>
      </c>
      <c r="E22" s="7" t="s">
        <v>145</v>
      </c>
      <c r="F22" s="5">
        <v>0.590739</v>
      </c>
      <c r="G22" s="16">
        <v>2.09672e-6</v>
      </c>
      <c r="H22" s="5">
        <v>-0.172362</v>
      </c>
      <c r="I22" s="5">
        <v>0.0363337</v>
      </c>
      <c r="J22" s="18">
        <f t="shared" si="0"/>
        <v>22.5042113339695</v>
      </c>
    </row>
    <row r="23" spans="1:10">
      <c r="A23" s="7" t="s">
        <v>173</v>
      </c>
      <c r="B23" s="7" t="s">
        <v>178</v>
      </c>
      <c r="C23" s="7" t="s">
        <v>179</v>
      </c>
      <c r="D23" s="7" t="s">
        <v>145</v>
      </c>
      <c r="E23" s="7" t="s">
        <v>146</v>
      </c>
      <c r="F23" s="5">
        <v>0.0772715</v>
      </c>
      <c r="G23" s="16">
        <v>1.64615e-6</v>
      </c>
      <c r="H23" s="5">
        <v>0.296912</v>
      </c>
      <c r="I23" s="5">
        <v>0.0619518</v>
      </c>
      <c r="J23" s="18">
        <f t="shared" si="0"/>
        <v>22.9692937710272</v>
      </c>
    </row>
    <row r="24" spans="1:10">
      <c r="A24" s="4" t="s">
        <v>186</v>
      </c>
      <c r="B24" s="7" t="s">
        <v>192</v>
      </c>
      <c r="C24" s="7" t="s">
        <v>193</v>
      </c>
      <c r="D24" s="7" t="s">
        <v>145</v>
      </c>
      <c r="E24" s="7" t="s">
        <v>146</v>
      </c>
      <c r="F24" s="5">
        <v>0.0214559</v>
      </c>
      <c r="G24" s="16">
        <v>3.2646e-6</v>
      </c>
      <c r="H24" s="5">
        <v>0.538143</v>
      </c>
      <c r="I24" s="5">
        <v>0.115644</v>
      </c>
      <c r="J24" s="18">
        <f t="shared" si="0"/>
        <v>21.6545508846989</v>
      </c>
    </row>
    <row r="25" spans="1:10">
      <c r="A25" s="4" t="s">
        <v>186</v>
      </c>
      <c r="B25" s="7" t="s">
        <v>198</v>
      </c>
      <c r="C25" s="7" t="s">
        <v>199</v>
      </c>
      <c r="D25" s="7" t="s">
        <v>146</v>
      </c>
      <c r="E25" s="7" t="s">
        <v>145</v>
      </c>
      <c r="F25" s="5">
        <v>0.0133836</v>
      </c>
      <c r="G25" s="16">
        <v>3.82763e-6</v>
      </c>
      <c r="H25" s="5">
        <v>0.633587</v>
      </c>
      <c r="I25" s="5">
        <v>0.137124</v>
      </c>
      <c r="J25" s="18">
        <f t="shared" si="0"/>
        <v>21.3493948139223</v>
      </c>
    </row>
    <row r="26" spans="1:10">
      <c r="A26" s="4" t="s">
        <v>186</v>
      </c>
      <c r="B26" s="7" t="s">
        <v>187</v>
      </c>
      <c r="C26" s="7" t="s">
        <v>188</v>
      </c>
      <c r="D26" s="7" t="s">
        <v>150</v>
      </c>
      <c r="E26" s="7" t="s">
        <v>149</v>
      </c>
      <c r="F26" s="5">
        <v>0.41984</v>
      </c>
      <c r="G26" s="16">
        <v>1.17869e-6</v>
      </c>
      <c r="H26" s="5">
        <v>-0.189247</v>
      </c>
      <c r="I26" s="5">
        <v>0.0389463</v>
      </c>
      <c r="J26" s="18">
        <f t="shared" si="0"/>
        <v>23.6116098022713</v>
      </c>
    </row>
    <row r="27" spans="1:10">
      <c r="A27" s="4" t="s">
        <v>186</v>
      </c>
      <c r="B27" s="7" t="s">
        <v>2262</v>
      </c>
      <c r="C27" s="7" t="s">
        <v>2263</v>
      </c>
      <c r="D27" s="7" t="s">
        <v>149</v>
      </c>
      <c r="E27" s="7" t="s">
        <v>150</v>
      </c>
      <c r="F27" s="5">
        <v>0.0352507</v>
      </c>
      <c r="G27" s="16">
        <v>3.06253e-6</v>
      </c>
      <c r="H27" s="5">
        <v>-0.563226</v>
      </c>
      <c r="I27" s="5">
        <v>0.120693</v>
      </c>
      <c r="J27" s="18">
        <f t="shared" si="0"/>
        <v>21.7771591326501</v>
      </c>
    </row>
    <row r="28" spans="1:10">
      <c r="A28" s="4" t="s">
        <v>186</v>
      </c>
      <c r="B28" s="7" t="s">
        <v>194</v>
      </c>
      <c r="C28" s="7" t="s">
        <v>195</v>
      </c>
      <c r="D28" s="7" t="s">
        <v>146</v>
      </c>
      <c r="E28" s="7" t="s">
        <v>145</v>
      </c>
      <c r="F28" s="5">
        <v>0.0644232</v>
      </c>
      <c r="G28" s="16">
        <v>6.47739e-9</v>
      </c>
      <c r="H28" s="5">
        <v>-0.505482</v>
      </c>
      <c r="I28" s="5">
        <v>0.0870929</v>
      </c>
      <c r="J28" s="18">
        <f t="shared" si="0"/>
        <v>33.6857240517088</v>
      </c>
    </row>
    <row r="29" spans="1:10">
      <c r="A29" s="4" t="s">
        <v>186</v>
      </c>
      <c r="B29" s="7" t="s">
        <v>191</v>
      </c>
      <c r="C29" s="7" t="s">
        <v>175</v>
      </c>
      <c r="D29" s="7" t="s">
        <v>145</v>
      </c>
      <c r="E29" s="7" t="s">
        <v>146</v>
      </c>
      <c r="F29" s="5">
        <v>0.378595</v>
      </c>
      <c r="G29" s="16">
        <v>2.6595e-17</v>
      </c>
      <c r="H29" s="5">
        <v>0.320065</v>
      </c>
      <c r="I29" s="5">
        <v>0.03783</v>
      </c>
      <c r="J29" s="18">
        <f t="shared" si="0"/>
        <v>71.5819769026662</v>
      </c>
    </row>
    <row r="30" spans="1:10">
      <c r="A30" s="4" t="s">
        <v>186</v>
      </c>
      <c r="B30" s="7" t="s">
        <v>196</v>
      </c>
      <c r="C30" s="7" t="s">
        <v>197</v>
      </c>
      <c r="D30" s="7" t="s">
        <v>150</v>
      </c>
      <c r="E30" s="7" t="s">
        <v>145</v>
      </c>
      <c r="F30" s="5">
        <v>0.00201485</v>
      </c>
      <c r="G30" s="16">
        <v>3.49374e-6</v>
      </c>
      <c r="H30" s="5">
        <v>1.2913</v>
      </c>
      <c r="I30" s="5">
        <v>0.278332</v>
      </c>
      <c r="J30" s="18">
        <f t="shared" si="0"/>
        <v>21.5242496921991</v>
      </c>
    </row>
    <row r="31" spans="1:10">
      <c r="A31" s="4" t="s">
        <v>186</v>
      </c>
      <c r="B31" s="7" t="s">
        <v>200</v>
      </c>
      <c r="C31" s="7" t="s">
        <v>201</v>
      </c>
      <c r="D31" s="7" t="s">
        <v>145</v>
      </c>
      <c r="E31" s="7" t="s">
        <v>149</v>
      </c>
      <c r="F31" s="5">
        <v>0.0179356</v>
      </c>
      <c r="G31" s="16">
        <v>4.09411e-6</v>
      </c>
      <c r="H31" s="5">
        <v>0.564206</v>
      </c>
      <c r="I31" s="5">
        <v>0.122479</v>
      </c>
      <c r="J31" s="18">
        <f t="shared" si="0"/>
        <v>21.2203301741995</v>
      </c>
    </row>
    <row r="32" spans="1:10">
      <c r="A32" s="4" t="s">
        <v>186</v>
      </c>
      <c r="B32" s="7" t="s">
        <v>189</v>
      </c>
      <c r="C32" s="7" t="s">
        <v>190</v>
      </c>
      <c r="D32" s="7" t="s">
        <v>150</v>
      </c>
      <c r="E32" s="7" t="s">
        <v>149</v>
      </c>
      <c r="F32" s="5">
        <v>0.00897214</v>
      </c>
      <c r="G32" s="16">
        <v>4.59738e-6</v>
      </c>
      <c r="H32" s="5">
        <v>0.744533</v>
      </c>
      <c r="I32" s="5">
        <v>0.162478</v>
      </c>
      <c r="J32" s="18">
        <f t="shared" si="0"/>
        <v>20.9980407637362</v>
      </c>
    </row>
    <row r="33" spans="1:10">
      <c r="A33" s="4" t="s">
        <v>202</v>
      </c>
      <c r="B33" s="7" t="s">
        <v>209</v>
      </c>
      <c r="C33" s="7" t="s">
        <v>210</v>
      </c>
      <c r="D33" s="7" t="s">
        <v>145</v>
      </c>
      <c r="E33" s="7" t="s">
        <v>146</v>
      </c>
      <c r="F33" s="5">
        <v>0.0354057</v>
      </c>
      <c r="G33" s="16">
        <v>4.0863e-6</v>
      </c>
      <c r="H33" s="5">
        <v>0.565185</v>
      </c>
      <c r="I33" s="5">
        <v>0.122681</v>
      </c>
      <c r="J33" s="18">
        <f t="shared" si="0"/>
        <v>21.2239708069012</v>
      </c>
    </row>
    <row r="34" spans="1:10">
      <c r="A34" s="4" t="s">
        <v>202</v>
      </c>
      <c r="B34" s="7" t="s">
        <v>205</v>
      </c>
      <c r="C34" s="7" t="s">
        <v>206</v>
      </c>
      <c r="D34" s="7" t="s">
        <v>150</v>
      </c>
      <c r="E34" s="7" t="s">
        <v>145</v>
      </c>
      <c r="F34" s="5">
        <v>0.448909</v>
      </c>
      <c r="G34" s="16">
        <v>9.50802e-7</v>
      </c>
      <c r="H34" s="5">
        <v>-0.267548</v>
      </c>
      <c r="I34" s="5">
        <v>0.0545842</v>
      </c>
      <c r="J34" s="18">
        <f t="shared" si="0"/>
        <v>24.0253386818093</v>
      </c>
    </row>
    <row r="35" spans="1:10">
      <c r="A35" s="4" t="s">
        <v>202</v>
      </c>
      <c r="B35" s="7" t="s">
        <v>207</v>
      </c>
      <c r="C35" s="7" t="s">
        <v>208</v>
      </c>
      <c r="D35" s="7" t="s">
        <v>149</v>
      </c>
      <c r="E35" s="7" t="s">
        <v>150</v>
      </c>
      <c r="F35" s="5">
        <v>0.147575</v>
      </c>
      <c r="G35" s="16">
        <v>4.95336e-6</v>
      </c>
      <c r="H35" s="5">
        <v>-0.378399</v>
      </c>
      <c r="I35" s="5">
        <v>0.0828594</v>
      </c>
      <c r="J35" s="18">
        <f t="shared" si="0"/>
        <v>20.8552976092393</v>
      </c>
    </row>
    <row r="36" spans="1:10">
      <c r="A36" s="4" t="s">
        <v>202</v>
      </c>
      <c r="B36" s="7" t="s">
        <v>203</v>
      </c>
      <c r="C36" s="7" t="s">
        <v>204</v>
      </c>
      <c r="D36" s="7" t="s">
        <v>150</v>
      </c>
      <c r="E36" s="7" t="s">
        <v>146</v>
      </c>
      <c r="F36" s="5">
        <v>0.00145688</v>
      </c>
      <c r="G36" s="16">
        <v>1.78451e-6</v>
      </c>
      <c r="H36" s="5">
        <v>1.87001</v>
      </c>
      <c r="I36" s="5">
        <v>0.39151</v>
      </c>
      <c r="J36" s="18">
        <f t="shared" si="0"/>
        <v>22.8140368782336</v>
      </c>
    </row>
    <row r="37" spans="1:10">
      <c r="A37" s="4" t="s">
        <v>202</v>
      </c>
      <c r="B37" s="7" t="s">
        <v>2264</v>
      </c>
      <c r="C37" s="7" t="s">
        <v>2265</v>
      </c>
      <c r="D37" s="7" t="s">
        <v>145</v>
      </c>
      <c r="E37" s="7" t="s">
        <v>146</v>
      </c>
      <c r="F37" s="5">
        <v>0.000786445</v>
      </c>
      <c r="G37" s="16">
        <v>2.27232e-6</v>
      </c>
      <c r="H37" s="5">
        <v>2.40732</v>
      </c>
      <c r="I37" s="5">
        <v>0.509211</v>
      </c>
      <c r="J37" s="18">
        <f t="shared" si="0"/>
        <v>22.3497204045246</v>
      </c>
    </row>
    <row r="38" spans="1:10">
      <c r="A38" s="4" t="s">
        <v>211</v>
      </c>
      <c r="B38" s="7" t="s">
        <v>214</v>
      </c>
      <c r="C38" s="7" t="s">
        <v>215</v>
      </c>
      <c r="D38" s="7" t="s">
        <v>146</v>
      </c>
      <c r="E38" s="7" t="s">
        <v>145</v>
      </c>
      <c r="F38" s="5">
        <v>0.538145</v>
      </c>
      <c r="G38" s="16">
        <v>5.91017e-11</v>
      </c>
      <c r="H38" s="5">
        <v>0.0525125</v>
      </c>
      <c r="I38" s="5">
        <v>0.00802208</v>
      </c>
      <c r="J38" s="18">
        <f t="shared" si="0"/>
        <v>42.8500577704135</v>
      </c>
    </row>
    <row r="39" spans="1:10">
      <c r="A39" s="4" t="s">
        <v>211</v>
      </c>
      <c r="B39" s="7" t="s">
        <v>291</v>
      </c>
      <c r="C39" s="7" t="s">
        <v>292</v>
      </c>
      <c r="D39" s="7" t="s">
        <v>145</v>
      </c>
      <c r="E39" s="7" t="s">
        <v>146</v>
      </c>
      <c r="F39" s="5">
        <v>0.30966</v>
      </c>
      <c r="G39" s="16">
        <v>4.60235e-10</v>
      </c>
      <c r="H39" s="5">
        <v>-0.0540216</v>
      </c>
      <c r="I39" s="5">
        <v>0.00866829</v>
      </c>
      <c r="J39" s="18">
        <f t="shared" si="0"/>
        <v>38.8389983579219</v>
      </c>
    </row>
    <row r="40" spans="1:10">
      <c r="A40" s="4" t="s">
        <v>211</v>
      </c>
      <c r="B40" s="7" t="s">
        <v>304</v>
      </c>
      <c r="C40" s="7" t="s">
        <v>305</v>
      </c>
      <c r="D40" s="7" t="s">
        <v>145</v>
      </c>
      <c r="E40" s="7" t="s">
        <v>146</v>
      </c>
      <c r="F40" s="5">
        <v>0.867595</v>
      </c>
      <c r="G40" s="16">
        <v>3.55877e-12</v>
      </c>
      <c r="H40" s="5">
        <v>0.0824002</v>
      </c>
      <c r="I40" s="5">
        <v>0.0118499</v>
      </c>
      <c r="J40" s="18">
        <f t="shared" si="0"/>
        <v>48.3534159921121</v>
      </c>
    </row>
    <row r="41" spans="1:10">
      <c r="A41" s="4" t="s">
        <v>211</v>
      </c>
      <c r="B41" s="7" t="s">
        <v>2266</v>
      </c>
      <c r="C41" s="7" t="s">
        <v>2267</v>
      </c>
      <c r="D41" s="7" t="s">
        <v>149</v>
      </c>
      <c r="E41" s="7" t="s">
        <v>145</v>
      </c>
      <c r="F41" s="5">
        <v>0.429976</v>
      </c>
      <c r="G41" s="16">
        <v>7.46277e-17</v>
      </c>
      <c r="H41" s="5">
        <v>-0.0671915</v>
      </c>
      <c r="I41" s="5">
        <v>0.00805706</v>
      </c>
      <c r="J41" s="18">
        <f t="shared" si="0"/>
        <v>69.5465318423224</v>
      </c>
    </row>
    <row r="42" spans="1:10">
      <c r="A42" s="4" t="s">
        <v>211</v>
      </c>
      <c r="B42" s="7" t="s">
        <v>513</v>
      </c>
      <c r="C42" s="7" t="s">
        <v>217</v>
      </c>
      <c r="D42" s="7" t="s">
        <v>150</v>
      </c>
      <c r="E42" s="7" t="s">
        <v>149</v>
      </c>
      <c r="F42" s="5">
        <v>0.52825</v>
      </c>
      <c r="G42" s="16">
        <v>3.37054e-14</v>
      </c>
      <c r="H42" s="5">
        <v>0.0609486</v>
      </c>
      <c r="I42" s="5">
        <v>0.00803729</v>
      </c>
      <c r="J42" s="18">
        <f t="shared" si="0"/>
        <v>57.5053420463649</v>
      </c>
    </row>
    <row r="43" spans="1:10">
      <c r="A43" s="4" t="s">
        <v>211</v>
      </c>
      <c r="B43" s="7" t="s">
        <v>329</v>
      </c>
      <c r="C43" s="7" t="s">
        <v>330</v>
      </c>
      <c r="D43" s="7" t="s">
        <v>145</v>
      </c>
      <c r="E43" s="7" t="s">
        <v>150</v>
      </c>
      <c r="F43" s="5">
        <v>0.128394</v>
      </c>
      <c r="G43" s="16">
        <v>8.62581e-12</v>
      </c>
      <c r="H43" s="5">
        <v>0.0810711</v>
      </c>
      <c r="I43" s="5">
        <v>0.0118738</v>
      </c>
      <c r="J43" s="18">
        <f t="shared" si="0"/>
        <v>46.6178964077764</v>
      </c>
    </row>
    <row r="44" spans="1:10">
      <c r="A44" s="4" t="s">
        <v>211</v>
      </c>
      <c r="B44" s="7" t="s">
        <v>216</v>
      </c>
      <c r="C44" s="7" t="s">
        <v>217</v>
      </c>
      <c r="D44" s="7" t="s">
        <v>146</v>
      </c>
      <c r="E44" s="7" t="s">
        <v>149</v>
      </c>
      <c r="F44" s="5">
        <v>0.0361481</v>
      </c>
      <c r="G44" s="16">
        <v>5.84655e-25</v>
      </c>
      <c r="H44" s="5">
        <v>-0.229125</v>
      </c>
      <c r="I44" s="5">
        <v>0.0222065</v>
      </c>
      <c r="J44" s="18">
        <f t="shared" si="0"/>
        <v>106.459574900103</v>
      </c>
    </row>
    <row r="45" spans="1:10">
      <c r="A45" s="4" t="s">
        <v>211</v>
      </c>
      <c r="B45" s="7" t="s">
        <v>283</v>
      </c>
      <c r="C45" s="7" t="s">
        <v>284</v>
      </c>
      <c r="D45" s="7" t="s">
        <v>146</v>
      </c>
      <c r="E45" s="7" t="s">
        <v>145</v>
      </c>
      <c r="F45" s="5">
        <v>0.855829</v>
      </c>
      <c r="G45" s="16">
        <v>8.4489e-13</v>
      </c>
      <c r="H45" s="5">
        <v>-0.0809152</v>
      </c>
      <c r="I45" s="5">
        <v>0.011311</v>
      </c>
      <c r="J45" s="18">
        <f t="shared" si="0"/>
        <v>51.1750433321903</v>
      </c>
    </row>
    <row r="46" spans="1:10">
      <c r="A46" s="4" t="s">
        <v>211</v>
      </c>
      <c r="B46" s="7" t="s">
        <v>2268</v>
      </c>
      <c r="C46" s="7" t="s">
        <v>336</v>
      </c>
      <c r="D46" s="7" t="s">
        <v>146</v>
      </c>
      <c r="E46" s="7" t="s">
        <v>149</v>
      </c>
      <c r="F46" s="5">
        <v>0.0228067</v>
      </c>
      <c r="G46" s="16">
        <v>1.25846e-10</v>
      </c>
      <c r="H46" s="5">
        <v>0.168304</v>
      </c>
      <c r="I46" s="5">
        <v>0.0261663</v>
      </c>
      <c r="J46" s="18">
        <f t="shared" si="0"/>
        <v>41.3717834558713</v>
      </c>
    </row>
    <row r="47" spans="1:10">
      <c r="A47" s="4" t="s">
        <v>211</v>
      </c>
      <c r="B47" s="7" t="s">
        <v>2269</v>
      </c>
      <c r="C47" s="7" t="s">
        <v>2270</v>
      </c>
      <c r="D47" s="7" t="s">
        <v>150</v>
      </c>
      <c r="E47" s="7" t="s">
        <v>149</v>
      </c>
      <c r="F47" s="5">
        <v>0.0111765</v>
      </c>
      <c r="G47" s="16">
        <v>2.91696e-10</v>
      </c>
      <c r="H47" s="5">
        <v>0.234225</v>
      </c>
      <c r="I47" s="5">
        <v>0.0371601</v>
      </c>
      <c r="J47" s="18">
        <f t="shared" si="0"/>
        <v>39.7294677738356</v>
      </c>
    </row>
    <row r="48" spans="1:10">
      <c r="A48" s="4" t="s">
        <v>211</v>
      </c>
      <c r="B48" s="7" t="s">
        <v>323</v>
      </c>
      <c r="C48" s="7" t="s">
        <v>324</v>
      </c>
      <c r="D48" s="7" t="s">
        <v>145</v>
      </c>
      <c r="E48" s="7" t="s">
        <v>146</v>
      </c>
      <c r="F48" s="5">
        <v>0.296864</v>
      </c>
      <c r="G48" s="16">
        <v>3.97192e-12</v>
      </c>
      <c r="H48" s="5">
        <v>0.0604048</v>
      </c>
      <c r="I48" s="5">
        <v>0.00870613</v>
      </c>
      <c r="J48" s="18">
        <f t="shared" si="0"/>
        <v>48.1385058110367</v>
      </c>
    </row>
    <row r="49" spans="1:10">
      <c r="A49" s="4" t="s">
        <v>211</v>
      </c>
      <c r="B49" s="7" t="s">
        <v>295</v>
      </c>
      <c r="C49" s="7" t="s">
        <v>296</v>
      </c>
      <c r="D49" s="7" t="s">
        <v>145</v>
      </c>
      <c r="E49" s="7" t="s">
        <v>146</v>
      </c>
      <c r="F49" s="5">
        <v>0.180093</v>
      </c>
      <c r="G49" s="16">
        <v>1.46386e-21</v>
      </c>
      <c r="H49" s="5">
        <v>-0.100515</v>
      </c>
      <c r="I49" s="5">
        <v>0.0105389</v>
      </c>
      <c r="J49" s="18">
        <f t="shared" si="0"/>
        <v>90.9643429036614</v>
      </c>
    </row>
    <row r="50" spans="1:10">
      <c r="A50" s="4" t="s">
        <v>211</v>
      </c>
      <c r="B50" s="7" t="s">
        <v>310</v>
      </c>
      <c r="C50" s="7" t="s">
        <v>311</v>
      </c>
      <c r="D50" s="7" t="s">
        <v>150</v>
      </c>
      <c r="E50" s="7" t="s">
        <v>149</v>
      </c>
      <c r="F50" s="5">
        <v>0.455624</v>
      </c>
      <c r="G50" s="16">
        <v>2.4568e-8</v>
      </c>
      <c r="H50" s="5">
        <v>0.0462034</v>
      </c>
      <c r="I50" s="5">
        <v>0.00828567</v>
      </c>
      <c r="J50" s="18">
        <f t="shared" si="0"/>
        <v>31.0951464283345</v>
      </c>
    </row>
    <row r="51" spans="1:10">
      <c r="A51" s="4" t="s">
        <v>211</v>
      </c>
      <c r="B51" s="7" t="s">
        <v>321</v>
      </c>
      <c r="C51" s="7" t="s">
        <v>322</v>
      </c>
      <c r="D51" s="7" t="s">
        <v>146</v>
      </c>
      <c r="E51" s="7" t="s">
        <v>150</v>
      </c>
      <c r="F51" s="5">
        <v>0.127078</v>
      </c>
      <c r="G51" s="16">
        <v>1.20083e-8</v>
      </c>
      <c r="H51" s="5">
        <v>0.0683711</v>
      </c>
      <c r="I51" s="5">
        <v>0.0119958</v>
      </c>
      <c r="J51" s="18">
        <f t="shared" si="0"/>
        <v>32.4852865211867</v>
      </c>
    </row>
    <row r="52" spans="1:10">
      <c r="A52" s="4" t="s">
        <v>211</v>
      </c>
      <c r="B52" s="7" t="s">
        <v>225</v>
      </c>
      <c r="C52" s="7" t="s">
        <v>226</v>
      </c>
      <c r="D52" s="7" t="s">
        <v>149</v>
      </c>
      <c r="E52" s="7" t="s">
        <v>145</v>
      </c>
      <c r="F52" s="5">
        <v>0.740129</v>
      </c>
      <c r="G52" s="16">
        <v>2.31361e-10</v>
      </c>
      <c r="H52" s="5">
        <v>0.0579476</v>
      </c>
      <c r="I52" s="5">
        <v>0.00914154</v>
      </c>
      <c r="J52" s="18">
        <f t="shared" si="0"/>
        <v>40.1820582969598</v>
      </c>
    </row>
    <row r="53" spans="1:10">
      <c r="A53" s="4" t="s">
        <v>211</v>
      </c>
      <c r="B53" s="7" t="s">
        <v>287</v>
      </c>
      <c r="C53" s="7" t="s">
        <v>288</v>
      </c>
      <c r="D53" s="7" t="s">
        <v>145</v>
      </c>
      <c r="E53" s="7" t="s">
        <v>149</v>
      </c>
      <c r="F53" s="5">
        <v>0.641705</v>
      </c>
      <c r="G53" s="16">
        <v>7.59049e-10</v>
      </c>
      <c r="H53" s="5">
        <v>0.0515497</v>
      </c>
      <c r="I53" s="5">
        <v>0.00837762</v>
      </c>
      <c r="J53" s="18">
        <f t="shared" si="0"/>
        <v>37.8626467604554</v>
      </c>
    </row>
    <row r="54" spans="1:10">
      <c r="A54" s="4" t="s">
        <v>211</v>
      </c>
      <c r="B54" s="7" t="s">
        <v>2271</v>
      </c>
      <c r="C54" s="7" t="s">
        <v>294</v>
      </c>
      <c r="D54" s="7" t="s">
        <v>149</v>
      </c>
      <c r="E54" s="7" t="s">
        <v>150</v>
      </c>
      <c r="F54" s="5">
        <v>0.778247</v>
      </c>
      <c r="G54" s="16">
        <v>9.48637e-18</v>
      </c>
      <c r="H54" s="5">
        <v>-0.0821446</v>
      </c>
      <c r="I54" s="5">
        <v>0.00957396</v>
      </c>
      <c r="J54" s="18">
        <f t="shared" si="0"/>
        <v>73.6164415827992</v>
      </c>
    </row>
    <row r="55" spans="1:10">
      <c r="A55" s="4" t="s">
        <v>211</v>
      </c>
      <c r="B55" s="7" t="s">
        <v>306</v>
      </c>
      <c r="C55" s="7" t="s">
        <v>307</v>
      </c>
      <c r="D55" s="7" t="s">
        <v>149</v>
      </c>
      <c r="E55" s="7" t="s">
        <v>150</v>
      </c>
      <c r="F55" s="5">
        <v>0.36264</v>
      </c>
      <c r="G55" s="16">
        <v>7.71259e-13</v>
      </c>
      <c r="H55" s="5">
        <v>-0.0600446</v>
      </c>
      <c r="I55" s="5">
        <v>0.00837891</v>
      </c>
      <c r="J55" s="18">
        <f t="shared" si="0"/>
        <v>51.3538325781578</v>
      </c>
    </row>
    <row r="56" spans="1:10">
      <c r="A56" s="4" t="s">
        <v>211</v>
      </c>
      <c r="B56" s="7" t="s">
        <v>325</v>
      </c>
      <c r="C56" s="7" t="s">
        <v>326</v>
      </c>
      <c r="D56" s="7" t="s">
        <v>146</v>
      </c>
      <c r="E56" s="7" t="s">
        <v>145</v>
      </c>
      <c r="F56" s="5">
        <v>0.0698155</v>
      </c>
      <c r="G56" s="16">
        <v>3.97558e-12</v>
      </c>
      <c r="H56" s="5">
        <v>0.10748</v>
      </c>
      <c r="I56" s="5">
        <v>0.0154914</v>
      </c>
      <c r="J56" s="18">
        <f t="shared" si="0"/>
        <v>48.1364412698078</v>
      </c>
    </row>
    <row r="57" spans="1:10">
      <c r="A57" s="4" t="s">
        <v>211</v>
      </c>
      <c r="B57" s="7" t="s">
        <v>2272</v>
      </c>
      <c r="C57" s="7" t="s">
        <v>512</v>
      </c>
      <c r="D57" s="7" t="s">
        <v>146</v>
      </c>
      <c r="E57" s="7" t="s">
        <v>145</v>
      </c>
      <c r="F57" s="5">
        <v>0.0401053</v>
      </c>
      <c r="G57" s="16">
        <v>5.93198e-12</v>
      </c>
      <c r="H57" s="5">
        <v>-0.14383</v>
      </c>
      <c r="I57" s="5">
        <v>0.0209016</v>
      </c>
      <c r="J57" s="18">
        <f t="shared" si="0"/>
        <v>47.3521711169024</v>
      </c>
    </row>
    <row r="58" spans="1:10">
      <c r="A58" s="4" t="s">
        <v>211</v>
      </c>
      <c r="B58" s="7" t="s">
        <v>2273</v>
      </c>
      <c r="C58" s="7" t="s">
        <v>296</v>
      </c>
      <c r="D58" s="7" t="s">
        <v>150</v>
      </c>
      <c r="E58" s="7" t="s">
        <v>145</v>
      </c>
      <c r="F58" s="5">
        <v>0.146166</v>
      </c>
      <c r="G58" s="16">
        <v>8.21486e-12</v>
      </c>
      <c r="H58" s="5">
        <v>0.0774727</v>
      </c>
      <c r="I58" s="5">
        <v>0.0113351</v>
      </c>
      <c r="J58" s="18">
        <f t="shared" si="0"/>
        <v>46.7139586373028</v>
      </c>
    </row>
    <row r="59" spans="1:10">
      <c r="A59" s="4" t="s">
        <v>211</v>
      </c>
      <c r="B59" s="7" t="s">
        <v>2274</v>
      </c>
      <c r="C59" s="7" t="s">
        <v>2275</v>
      </c>
      <c r="D59" s="7" t="s">
        <v>146</v>
      </c>
      <c r="E59" s="7" t="s">
        <v>145</v>
      </c>
      <c r="F59" s="5">
        <v>0.061018</v>
      </c>
      <c r="G59" s="16">
        <v>3.09143e-10</v>
      </c>
      <c r="H59" s="5">
        <v>0.10328</v>
      </c>
      <c r="I59" s="5">
        <v>0.016409</v>
      </c>
      <c r="J59" s="18">
        <f t="shared" si="0"/>
        <v>39.6157815749582</v>
      </c>
    </row>
    <row r="60" spans="1:10">
      <c r="A60" s="4" t="s">
        <v>211</v>
      </c>
      <c r="B60" s="7" t="s">
        <v>300</v>
      </c>
      <c r="C60" s="7" t="s">
        <v>301</v>
      </c>
      <c r="D60" s="7" t="s">
        <v>149</v>
      </c>
      <c r="E60" s="7" t="s">
        <v>150</v>
      </c>
      <c r="F60" s="5">
        <v>0.230968</v>
      </c>
      <c r="G60" s="16">
        <v>4.18427e-8</v>
      </c>
      <c r="H60" s="5">
        <v>0.0518486</v>
      </c>
      <c r="I60" s="5">
        <v>0.00945642</v>
      </c>
      <c r="J60" s="18">
        <f t="shared" si="0"/>
        <v>30.0621863591328</v>
      </c>
    </row>
    <row r="61" spans="1:10">
      <c r="A61" s="4" t="s">
        <v>211</v>
      </c>
      <c r="B61" s="7" t="s">
        <v>2276</v>
      </c>
      <c r="C61" s="7" t="s">
        <v>2277</v>
      </c>
      <c r="D61" s="7" t="s">
        <v>149</v>
      </c>
      <c r="E61" s="7" t="s">
        <v>150</v>
      </c>
      <c r="F61" s="5">
        <v>0.0144676</v>
      </c>
      <c r="G61" s="16">
        <v>2.03939e-13</v>
      </c>
      <c r="H61" s="5">
        <v>0.239886</v>
      </c>
      <c r="I61" s="5">
        <v>0.0326544</v>
      </c>
      <c r="J61" s="18">
        <f t="shared" si="0"/>
        <v>53.9667654483417</v>
      </c>
    </row>
    <row r="62" spans="1:10">
      <c r="A62" s="4" t="s">
        <v>211</v>
      </c>
      <c r="B62" s="7" t="s">
        <v>2278</v>
      </c>
      <c r="C62" s="7" t="s">
        <v>220</v>
      </c>
      <c r="D62" s="7" t="s">
        <v>150</v>
      </c>
      <c r="E62" s="7" t="s">
        <v>149</v>
      </c>
      <c r="F62" s="5">
        <v>0.0260415</v>
      </c>
      <c r="G62" s="16">
        <v>5.75798e-10</v>
      </c>
      <c r="H62" s="5">
        <v>-0.160318</v>
      </c>
      <c r="I62" s="5">
        <v>0.0258706</v>
      </c>
      <c r="J62" s="18">
        <f t="shared" si="0"/>
        <v>38.4017990172782</v>
      </c>
    </row>
    <row r="63" spans="1:10">
      <c r="A63" s="4" t="s">
        <v>211</v>
      </c>
      <c r="B63" s="7" t="s">
        <v>223</v>
      </c>
      <c r="C63" s="7" t="s">
        <v>224</v>
      </c>
      <c r="D63" s="7" t="s">
        <v>150</v>
      </c>
      <c r="E63" s="7" t="s">
        <v>145</v>
      </c>
      <c r="F63" s="5">
        <v>0.398208</v>
      </c>
      <c r="G63" s="16">
        <v>2.02698e-8</v>
      </c>
      <c r="H63" s="5">
        <v>0.0456735</v>
      </c>
      <c r="I63" s="5">
        <v>0.00814191</v>
      </c>
      <c r="J63" s="18">
        <f t="shared" si="0"/>
        <v>31.4684963514635</v>
      </c>
    </row>
    <row r="64" spans="1:10">
      <c r="A64" s="4" t="s">
        <v>211</v>
      </c>
      <c r="B64" s="7" t="s">
        <v>316</v>
      </c>
      <c r="C64" s="7" t="s">
        <v>317</v>
      </c>
      <c r="D64" s="7" t="s">
        <v>149</v>
      </c>
      <c r="E64" s="7" t="s">
        <v>150</v>
      </c>
      <c r="F64" s="5">
        <v>0.0109536</v>
      </c>
      <c r="G64" s="16">
        <v>2.31793e-28</v>
      </c>
      <c r="H64" s="5">
        <v>0.40353</v>
      </c>
      <c r="I64" s="5">
        <v>0.0365351</v>
      </c>
      <c r="J64" s="18">
        <f t="shared" si="0"/>
        <v>121.991916470008</v>
      </c>
    </row>
    <row r="65" spans="1:10">
      <c r="A65" s="4" t="s">
        <v>211</v>
      </c>
      <c r="B65" s="7" t="s">
        <v>331</v>
      </c>
      <c r="C65" s="7" t="s">
        <v>332</v>
      </c>
      <c r="D65" s="7" t="s">
        <v>149</v>
      </c>
      <c r="E65" s="7" t="s">
        <v>145</v>
      </c>
      <c r="F65" s="5">
        <v>0.410961</v>
      </c>
      <c r="G65" s="16">
        <v>1.43351e-12</v>
      </c>
      <c r="H65" s="5">
        <v>-0.0575255</v>
      </c>
      <c r="I65" s="5">
        <v>0.00812417</v>
      </c>
      <c r="J65" s="18">
        <f t="shared" si="0"/>
        <v>50.1375143450508</v>
      </c>
    </row>
    <row r="66" spans="1:10">
      <c r="A66" s="4" t="s">
        <v>211</v>
      </c>
      <c r="B66" s="7" t="s">
        <v>2279</v>
      </c>
      <c r="C66" s="7" t="s">
        <v>542</v>
      </c>
      <c r="D66" s="7" t="s">
        <v>149</v>
      </c>
      <c r="E66" s="7" t="s">
        <v>145</v>
      </c>
      <c r="F66" s="5">
        <v>0.175589</v>
      </c>
      <c r="G66" s="16">
        <v>8.98049e-11</v>
      </c>
      <c r="H66" s="5">
        <v>0.0677319</v>
      </c>
      <c r="I66" s="5">
        <v>0.0104473</v>
      </c>
      <c r="J66" s="18">
        <f t="shared" si="0"/>
        <v>42.0318383538491</v>
      </c>
    </row>
    <row r="67" spans="1:10">
      <c r="A67" s="4" t="s">
        <v>211</v>
      </c>
      <c r="B67" s="7" t="s">
        <v>312</v>
      </c>
      <c r="C67" s="7" t="s">
        <v>313</v>
      </c>
      <c r="D67" s="7" t="s">
        <v>149</v>
      </c>
      <c r="E67" s="7" t="s">
        <v>150</v>
      </c>
      <c r="F67" s="5">
        <v>0.032486</v>
      </c>
      <c r="G67" s="16">
        <v>2.4308e-9</v>
      </c>
      <c r="H67" s="5">
        <v>0.131805</v>
      </c>
      <c r="I67" s="5">
        <v>0.0220925</v>
      </c>
      <c r="J67" s="18">
        <f t="shared" si="0"/>
        <v>35.5937744089326</v>
      </c>
    </row>
    <row r="68" spans="1:10">
      <c r="A68" s="4" t="s">
        <v>211</v>
      </c>
      <c r="B68" s="7" t="s">
        <v>2280</v>
      </c>
      <c r="C68" s="7" t="s">
        <v>336</v>
      </c>
      <c r="D68" s="7" t="s">
        <v>145</v>
      </c>
      <c r="E68" s="7" t="s">
        <v>146</v>
      </c>
      <c r="F68" s="5">
        <v>0.161519</v>
      </c>
      <c r="G68" s="16">
        <v>2.65522e-15</v>
      </c>
      <c r="H68" s="5">
        <v>0.0852866</v>
      </c>
      <c r="I68" s="5">
        <v>0.0107874</v>
      </c>
      <c r="J68" s="18">
        <f t="shared" ref="J68:J131" si="1">H68^2/I68^2</f>
        <v>62.5069109812712</v>
      </c>
    </row>
    <row r="69" spans="1:10">
      <c r="A69" s="4" t="s">
        <v>211</v>
      </c>
      <c r="B69" s="7" t="s">
        <v>212</v>
      </c>
      <c r="C69" s="7" t="s">
        <v>213</v>
      </c>
      <c r="D69" s="7" t="s">
        <v>149</v>
      </c>
      <c r="E69" s="7" t="s">
        <v>150</v>
      </c>
      <c r="F69" s="5">
        <v>0.144487</v>
      </c>
      <c r="G69" s="16">
        <v>5.36451e-9</v>
      </c>
      <c r="H69" s="5">
        <v>-0.0666203</v>
      </c>
      <c r="I69" s="5">
        <v>0.0114165</v>
      </c>
      <c r="J69" s="18">
        <f t="shared" si="1"/>
        <v>34.0523592166658</v>
      </c>
    </row>
    <row r="70" spans="1:10">
      <c r="A70" s="4" t="s">
        <v>211</v>
      </c>
      <c r="B70" s="7" t="s">
        <v>219</v>
      </c>
      <c r="C70" s="7" t="s">
        <v>220</v>
      </c>
      <c r="D70" s="7" t="s">
        <v>150</v>
      </c>
      <c r="E70" s="7" t="s">
        <v>149</v>
      </c>
      <c r="F70" s="5">
        <v>0.110828</v>
      </c>
      <c r="G70" s="16">
        <v>4.88652e-15</v>
      </c>
      <c r="H70" s="5">
        <v>-0.100553</v>
      </c>
      <c r="I70" s="5">
        <v>0.0128424</v>
      </c>
      <c r="J70" s="18">
        <f t="shared" si="1"/>
        <v>61.3052516147349</v>
      </c>
    </row>
    <row r="71" spans="1:10">
      <c r="A71" s="4" t="s">
        <v>211</v>
      </c>
      <c r="B71" s="7" t="s">
        <v>277</v>
      </c>
      <c r="C71" s="7" t="s">
        <v>278</v>
      </c>
      <c r="D71" s="7" t="s">
        <v>149</v>
      </c>
      <c r="E71" s="7" t="s">
        <v>145</v>
      </c>
      <c r="F71" s="5">
        <v>0.124298</v>
      </c>
      <c r="G71" s="16">
        <v>2.99089e-17</v>
      </c>
      <c r="H71" s="5">
        <v>0.101337</v>
      </c>
      <c r="I71" s="5">
        <v>0.0119969</v>
      </c>
      <c r="J71" s="18">
        <f t="shared" si="1"/>
        <v>71.3506623096943</v>
      </c>
    </row>
    <row r="72" spans="1:10">
      <c r="A72" s="4" t="s">
        <v>211</v>
      </c>
      <c r="B72" s="7" t="s">
        <v>289</v>
      </c>
      <c r="C72" s="7" t="s">
        <v>290</v>
      </c>
      <c r="D72" s="7" t="s">
        <v>150</v>
      </c>
      <c r="E72" s="7" t="s">
        <v>149</v>
      </c>
      <c r="F72" s="5">
        <v>0.233739</v>
      </c>
      <c r="G72" s="16">
        <v>2.14033e-8</v>
      </c>
      <c r="H72" s="5">
        <v>0.0525966</v>
      </c>
      <c r="I72" s="5">
        <v>0.00939183</v>
      </c>
      <c r="J72" s="18">
        <f t="shared" si="1"/>
        <v>31.3628048835011</v>
      </c>
    </row>
    <row r="73" spans="1:10">
      <c r="A73" s="4" t="s">
        <v>211</v>
      </c>
      <c r="B73" s="7" t="s">
        <v>2281</v>
      </c>
      <c r="C73" s="7" t="s">
        <v>315</v>
      </c>
      <c r="D73" s="7" t="s">
        <v>149</v>
      </c>
      <c r="E73" s="7" t="s">
        <v>145</v>
      </c>
      <c r="F73" s="5">
        <v>0.33462</v>
      </c>
      <c r="G73" s="16">
        <v>6.96947e-14</v>
      </c>
      <c r="H73" s="5">
        <v>-0.0636813</v>
      </c>
      <c r="I73" s="5">
        <v>0.00850396</v>
      </c>
      <c r="J73" s="18">
        <f t="shared" si="1"/>
        <v>56.0765676924932</v>
      </c>
    </row>
    <row r="74" spans="1:10">
      <c r="A74" s="4" t="s">
        <v>211</v>
      </c>
      <c r="B74" s="7" t="s">
        <v>327</v>
      </c>
      <c r="C74" s="7" t="s">
        <v>328</v>
      </c>
      <c r="D74" s="7" t="s">
        <v>150</v>
      </c>
      <c r="E74" s="7" t="s">
        <v>146</v>
      </c>
      <c r="F74" s="5">
        <v>0.245942</v>
      </c>
      <c r="G74" s="16">
        <v>7.90679e-14</v>
      </c>
      <c r="H74" s="5">
        <v>-0.0697751</v>
      </c>
      <c r="I74" s="5">
        <v>0.00933839</v>
      </c>
      <c r="J74" s="18">
        <f t="shared" si="1"/>
        <v>55.8286235204811</v>
      </c>
    </row>
    <row r="75" spans="1:10">
      <c r="A75" s="4" t="s">
        <v>211</v>
      </c>
      <c r="B75" s="7" t="s">
        <v>2282</v>
      </c>
      <c r="C75" s="7" t="s">
        <v>2283</v>
      </c>
      <c r="D75" s="7" t="s">
        <v>150</v>
      </c>
      <c r="E75" s="7" t="s">
        <v>146</v>
      </c>
      <c r="F75" s="5">
        <v>0.77196</v>
      </c>
      <c r="G75" s="16">
        <v>3.0311e-15</v>
      </c>
      <c r="H75" s="5">
        <v>-0.0746126</v>
      </c>
      <c r="I75" s="5">
        <v>0.00945707</v>
      </c>
      <c r="J75" s="18">
        <f t="shared" si="1"/>
        <v>62.2459558919176</v>
      </c>
    </row>
    <row r="76" spans="1:10">
      <c r="A76" s="4" t="s">
        <v>211</v>
      </c>
      <c r="B76" s="7" t="s">
        <v>298</v>
      </c>
      <c r="C76" s="7" t="s">
        <v>299</v>
      </c>
      <c r="D76" s="7" t="s">
        <v>150</v>
      </c>
      <c r="E76" s="7" t="s">
        <v>149</v>
      </c>
      <c r="F76" s="5">
        <v>0.505061</v>
      </c>
      <c r="G76" s="16">
        <v>1.44714e-9</v>
      </c>
      <c r="H76" s="5">
        <v>0.0485095</v>
      </c>
      <c r="I76" s="5">
        <v>0.0080179</v>
      </c>
      <c r="J76" s="18">
        <f t="shared" si="1"/>
        <v>36.6043185162072</v>
      </c>
    </row>
    <row r="77" spans="1:10">
      <c r="A77" s="4" t="s">
        <v>211</v>
      </c>
      <c r="B77" s="7" t="s">
        <v>285</v>
      </c>
      <c r="C77" s="7" t="s">
        <v>286</v>
      </c>
      <c r="D77" s="7" t="s">
        <v>146</v>
      </c>
      <c r="E77" s="7" t="s">
        <v>145</v>
      </c>
      <c r="F77" s="5">
        <v>0.0825647</v>
      </c>
      <c r="G77" s="16">
        <v>5.03941e-9</v>
      </c>
      <c r="H77" s="5">
        <v>-0.0861685</v>
      </c>
      <c r="I77" s="5">
        <v>0.0147401</v>
      </c>
      <c r="J77" s="18">
        <f t="shared" si="1"/>
        <v>34.1740307660487</v>
      </c>
    </row>
    <row r="78" spans="1:10">
      <c r="A78" s="4" t="s">
        <v>211</v>
      </c>
      <c r="B78" s="7" t="s">
        <v>2284</v>
      </c>
      <c r="C78" s="7" t="s">
        <v>2285</v>
      </c>
      <c r="D78" s="7" t="s">
        <v>146</v>
      </c>
      <c r="E78" s="7" t="s">
        <v>145</v>
      </c>
      <c r="F78" s="5">
        <v>0.109759</v>
      </c>
      <c r="G78" s="16">
        <v>4.12192e-8</v>
      </c>
      <c r="H78" s="5">
        <v>-0.0718196</v>
      </c>
      <c r="I78" s="5">
        <v>0.0130925</v>
      </c>
      <c r="J78" s="18">
        <f t="shared" si="1"/>
        <v>30.0912894930969</v>
      </c>
    </row>
    <row r="79" spans="1:10">
      <c r="A79" s="4" t="s">
        <v>211</v>
      </c>
      <c r="B79" s="7" t="s">
        <v>318</v>
      </c>
      <c r="C79" s="7" t="s">
        <v>317</v>
      </c>
      <c r="D79" s="7" t="s">
        <v>150</v>
      </c>
      <c r="E79" s="7" t="s">
        <v>149</v>
      </c>
      <c r="F79" s="5">
        <v>0.046603</v>
      </c>
      <c r="G79" s="16">
        <v>2.16073e-50</v>
      </c>
      <c r="H79" s="5">
        <v>0.273009</v>
      </c>
      <c r="I79" s="5">
        <v>0.0182882</v>
      </c>
      <c r="J79" s="18">
        <f t="shared" si="1"/>
        <v>222.849674127844</v>
      </c>
    </row>
    <row r="80" spans="1:10">
      <c r="A80" s="4" t="s">
        <v>211</v>
      </c>
      <c r="B80" s="7" t="s">
        <v>297</v>
      </c>
      <c r="C80" s="7" t="s">
        <v>296</v>
      </c>
      <c r="D80" s="7" t="s">
        <v>146</v>
      </c>
      <c r="E80" s="7" t="s">
        <v>145</v>
      </c>
      <c r="F80" s="5">
        <v>0.126558</v>
      </c>
      <c r="G80" s="16">
        <v>2.88536e-24</v>
      </c>
      <c r="H80" s="5">
        <v>0.120484</v>
      </c>
      <c r="I80" s="5">
        <v>0.0118546</v>
      </c>
      <c r="J80" s="18">
        <f t="shared" si="1"/>
        <v>103.29634284358</v>
      </c>
    </row>
    <row r="81" spans="1:10">
      <c r="A81" s="4" t="s">
        <v>211</v>
      </c>
      <c r="B81" s="7" t="s">
        <v>302</v>
      </c>
      <c r="C81" s="7" t="s">
        <v>303</v>
      </c>
      <c r="D81" s="7" t="s">
        <v>149</v>
      </c>
      <c r="E81" s="7" t="s">
        <v>150</v>
      </c>
      <c r="F81" s="5">
        <v>0.451955</v>
      </c>
      <c r="G81" s="16">
        <v>3.1703e-43</v>
      </c>
      <c r="H81" s="5">
        <v>0.11027</v>
      </c>
      <c r="I81" s="5">
        <v>0.00799974</v>
      </c>
      <c r="J81" s="18">
        <f t="shared" si="1"/>
        <v>190.004114129227</v>
      </c>
    </row>
    <row r="82" spans="1:10">
      <c r="A82" s="4" t="s">
        <v>211</v>
      </c>
      <c r="B82" s="7" t="s">
        <v>335</v>
      </c>
      <c r="C82" s="7" t="s">
        <v>336</v>
      </c>
      <c r="D82" s="7" t="s">
        <v>145</v>
      </c>
      <c r="E82" s="7" t="s">
        <v>149</v>
      </c>
      <c r="F82" s="5">
        <v>0.421208</v>
      </c>
      <c r="G82" s="16">
        <v>1.69824e-133</v>
      </c>
      <c r="H82" s="5">
        <v>0.197647</v>
      </c>
      <c r="I82" s="5">
        <v>0.00803836</v>
      </c>
      <c r="J82" s="18">
        <f t="shared" si="1"/>
        <v>604.56854689575</v>
      </c>
    </row>
    <row r="83" spans="1:10">
      <c r="A83" s="4" t="s">
        <v>211</v>
      </c>
      <c r="B83" s="7" t="s">
        <v>319</v>
      </c>
      <c r="C83" s="7" t="s">
        <v>320</v>
      </c>
      <c r="D83" s="7" t="s">
        <v>150</v>
      </c>
      <c r="E83" s="7" t="s">
        <v>149</v>
      </c>
      <c r="F83" s="5">
        <v>0.19374</v>
      </c>
      <c r="G83" s="16">
        <v>2.02535e-16</v>
      </c>
      <c r="H83" s="5">
        <v>0.0828123</v>
      </c>
      <c r="I83" s="5">
        <v>0.0100738</v>
      </c>
      <c r="J83" s="18">
        <f t="shared" si="1"/>
        <v>67.5776437158359</v>
      </c>
    </row>
    <row r="84" spans="1:10">
      <c r="A84" s="4" t="s">
        <v>211</v>
      </c>
      <c r="B84" s="7" t="s">
        <v>2286</v>
      </c>
      <c r="C84" s="7" t="s">
        <v>296</v>
      </c>
      <c r="D84" s="7" t="s">
        <v>146</v>
      </c>
      <c r="E84" s="7" t="s">
        <v>145</v>
      </c>
      <c r="F84" s="5">
        <v>0.0286827</v>
      </c>
      <c r="G84" s="16">
        <v>2.10669e-13</v>
      </c>
      <c r="H84" s="5">
        <v>-0.178831</v>
      </c>
      <c r="I84" s="5">
        <v>0.0243578</v>
      </c>
      <c r="J84" s="18">
        <f t="shared" si="1"/>
        <v>53.9025721751174</v>
      </c>
    </row>
    <row r="85" spans="1:10">
      <c r="A85" s="4" t="s">
        <v>211</v>
      </c>
      <c r="B85" s="7" t="s">
        <v>275</v>
      </c>
      <c r="C85" s="7" t="s">
        <v>276</v>
      </c>
      <c r="D85" s="7" t="s">
        <v>145</v>
      </c>
      <c r="E85" s="7" t="s">
        <v>146</v>
      </c>
      <c r="F85" s="5">
        <v>0.426283</v>
      </c>
      <c r="G85" s="16">
        <v>7.53009e-14</v>
      </c>
      <c r="H85" s="5">
        <v>0.0604318</v>
      </c>
      <c r="I85" s="5">
        <v>0.00808097</v>
      </c>
      <c r="J85" s="18">
        <f t="shared" si="1"/>
        <v>55.924752581529</v>
      </c>
    </row>
    <row r="86" spans="1:10">
      <c r="A86" s="4" t="s">
        <v>211</v>
      </c>
      <c r="B86" s="7" t="s">
        <v>2287</v>
      </c>
      <c r="C86" s="7" t="s">
        <v>2288</v>
      </c>
      <c r="D86" s="7" t="s">
        <v>146</v>
      </c>
      <c r="E86" s="7" t="s">
        <v>145</v>
      </c>
      <c r="F86" s="5">
        <v>0.0401316</v>
      </c>
      <c r="G86" s="16">
        <v>4.83526e-9</v>
      </c>
      <c r="H86" s="5">
        <v>0.117115</v>
      </c>
      <c r="I86" s="5">
        <v>0.0200102</v>
      </c>
      <c r="J86" s="18">
        <f t="shared" si="1"/>
        <v>34.2548591964308</v>
      </c>
    </row>
    <row r="87" spans="1:10">
      <c r="A87" s="4" t="s">
        <v>211</v>
      </c>
      <c r="B87" s="7" t="s">
        <v>221</v>
      </c>
      <c r="C87" s="7" t="s">
        <v>222</v>
      </c>
      <c r="D87" s="7" t="s">
        <v>146</v>
      </c>
      <c r="E87" s="7" t="s">
        <v>149</v>
      </c>
      <c r="F87" s="5">
        <v>0.785357</v>
      </c>
      <c r="G87" s="16">
        <v>4.255e-21</v>
      </c>
      <c r="H87" s="5">
        <v>0.0925459</v>
      </c>
      <c r="I87" s="5">
        <v>0.00981801</v>
      </c>
      <c r="J87" s="18">
        <f t="shared" si="1"/>
        <v>88.8520446729543</v>
      </c>
    </row>
    <row r="88" spans="1:10">
      <c r="A88" s="4" t="s">
        <v>211</v>
      </c>
      <c r="B88" s="7" t="s">
        <v>2289</v>
      </c>
      <c r="C88" s="7" t="s">
        <v>2290</v>
      </c>
      <c r="D88" s="7" t="s">
        <v>146</v>
      </c>
      <c r="E88" s="7" t="s">
        <v>145</v>
      </c>
      <c r="F88" s="5">
        <v>0.117217</v>
      </c>
      <c r="G88" s="16">
        <v>3.0094e-8</v>
      </c>
      <c r="H88" s="5">
        <v>-0.0694716</v>
      </c>
      <c r="I88" s="5">
        <v>0.012538</v>
      </c>
      <c r="J88" s="18">
        <f t="shared" si="1"/>
        <v>30.7013923266506</v>
      </c>
    </row>
    <row r="89" spans="1:10">
      <c r="A89" s="4" t="s">
        <v>211</v>
      </c>
      <c r="B89" s="7" t="s">
        <v>2291</v>
      </c>
      <c r="C89" s="7" t="s">
        <v>2292</v>
      </c>
      <c r="D89" s="7" t="s">
        <v>149</v>
      </c>
      <c r="E89" s="7" t="s">
        <v>150</v>
      </c>
      <c r="F89" s="5">
        <v>0.13604</v>
      </c>
      <c r="G89" s="16">
        <v>3.66159e-8</v>
      </c>
      <c r="H89" s="5">
        <v>0.0638359</v>
      </c>
      <c r="I89" s="5">
        <v>0.011593</v>
      </c>
      <c r="J89" s="18">
        <f t="shared" si="1"/>
        <v>30.3206355105959</v>
      </c>
    </row>
    <row r="90" spans="1:10">
      <c r="A90" s="4" t="s">
        <v>211</v>
      </c>
      <c r="B90" s="7" t="s">
        <v>308</v>
      </c>
      <c r="C90" s="7" t="s">
        <v>309</v>
      </c>
      <c r="D90" s="7" t="s">
        <v>145</v>
      </c>
      <c r="E90" s="7" t="s">
        <v>146</v>
      </c>
      <c r="F90" s="5">
        <v>0.47612</v>
      </c>
      <c r="G90" s="16">
        <v>9.86507e-12</v>
      </c>
      <c r="H90" s="5">
        <v>-0.0544885</v>
      </c>
      <c r="I90" s="5">
        <v>0.00800306</v>
      </c>
      <c r="J90" s="18">
        <f t="shared" si="1"/>
        <v>46.3551039423489</v>
      </c>
    </row>
    <row r="91" spans="1:10">
      <c r="A91" s="4" t="s">
        <v>211</v>
      </c>
      <c r="B91" s="7" t="s">
        <v>251</v>
      </c>
      <c r="C91" s="7" t="s">
        <v>252</v>
      </c>
      <c r="D91" s="7" t="s">
        <v>146</v>
      </c>
      <c r="E91" s="7" t="s">
        <v>145</v>
      </c>
      <c r="F91" s="5">
        <v>0.262327</v>
      </c>
      <c r="G91" s="16">
        <v>3.56566e-8</v>
      </c>
      <c r="H91" s="5">
        <v>-0.0503273</v>
      </c>
      <c r="I91" s="5">
        <v>0.00913197</v>
      </c>
      <c r="J91" s="18">
        <f t="shared" si="1"/>
        <v>30.3723440696886</v>
      </c>
    </row>
    <row r="92" spans="1:10">
      <c r="A92" s="4" t="s">
        <v>211</v>
      </c>
      <c r="B92" s="7" t="s">
        <v>2293</v>
      </c>
      <c r="C92" s="7" t="s">
        <v>2294</v>
      </c>
      <c r="D92" s="7" t="s">
        <v>146</v>
      </c>
      <c r="E92" s="7" t="s">
        <v>145</v>
      </c>
      <c r="F92" s="5">
        <v>0.0557483</v>
      </c>
      <c r="G92" s="16">
        <v>2.9183e-8</v>
      </c>
      <c r="H92" s="5">
        <v>-0.0984033</v>
      </c>
      <c r="I92" s="5">
        <v>0.0177422</v>
      </c>
      <c r="J92" s="18">
        <f t="shared" si="1"/>
        <v>30.7612787223234</v>
      </c>
    </row>
    <row r="93" spans="1:10">
      <c r="A93" s="4" t="s">
        <v>211</v>
      </c>
      <c r="B93" s="7" t="s">
        <v>2295</v>
      </c>
      <c r="C93" s="7" t="s">
        <v>672</v>
      </c>
      <c r="D93" s="7" t="s">
        <v>146</v>
      </c>
      <c r="E93" s="7" t="s">
        <v>149</v>
      </c>
      <c r="F93" s="5">
        <v>0.399845</v>
      </c>
      <c r="G93" s="16">
        <v>1.60162e-8</v>
      </c>
      <c r="H93" s="5">
        <v>0.0459822</v>
      </c>
      <c r="I93" s="5">
        <v>0.00813801</v>
      </c>
      <c r="J93" s="18">
        <f t="shared" si="1"/>
        <v>31.9258930019353</v>
      </c>
    </row>
    <row r="94" spans="1:10">
      <c r="A94" s="4" t="s">
        <v>211</v>
      </c>
      <c r="B94" s="7" t="s">
        <v>269</v>
      </c>
      <c r="C94" s="7" t="s">
        <v>270</v>
      </c>
      <c r="D94" s="7" t="s">
        <v>146</v>
      </c>
      <c r="E94" s="7" t="s">
        <v>149</v>
      </c>
      <c r="F94" s="5">
        <v>0.101593</v>
      </c>
      <c r="G94" s="16">
        <v>2.72835e-23</v>
      </c>
      <c r="H94" s="5">
        <v>-0.133739</v>
      </c>
      <c r="I94" s="5">
        <v>0.0134517</v>
      </c>
      <c r="J94" s="18">
        <f t="shared" si="1"/>
        <v>98.8466139477202</v>
      </c>
    </row>
    <row r="95" spans="1:10">
      <c r="A95" s="4" t="s">
        <v>211</v>
      </c>
      <c r="B95" s="7" t="s">
        <v>227</v>
      </c>
      <c r="C95" s="7" t="s">
        <v>228</v>
      </c>
      <c r="D95" s="7" t="s">
        <v>145</v>
      </c>
      <c r="E95" s="7" t="s">
        <v>146</v>
      </c>
      <c r="F95" s="5">
        <v>0.694161</v>
      </c>
      <c r="G95" s="16">
        <v>8.93717e-16</v>
      </c>
      <c r="H95" s="5">
        <v>0.070157</v>
      </c>
      <c r="I95" s="5">
        <v>0.00872531</v>
      </c>
      <c r="J95" s="18">
        <f t="shared" si="1"/>
        <v>64.6517504341408</v>
      </c>
    </row>
    <row r="96" spans="1:10">
      <c r="A96" s="4" t="s">
        <v>211</v>
      </c>
      <c r="B96" s="7" t="s">
        <v>229</v>
      </c>
      <c r="C96" s="7" t="s">
        <v>230</v>
      </c>
      <c r="D96" s="7" t="s">
        <v>150</v>
      </c>
      <c r="E96" s="7" t="s">
        <v>149</v>
      </c>
      <c r="F96" s="5">
        <v>0.350919</v>
      </c>
      <c r="G96" s="16">
        <v>1.36487e-10</v>
      </c>
      <c r="H96" s="5">
        <v>0.053779</v>
      </c>
      <c r="I96" s="5">
        <v>0.00837711</v>
      </c>
      <c r="J96" s="18">
        <f t="shared" si="1"/>
        <v>41.2132637503634</v>
      </c>
    </row>
    <row r="97" spans="1:10">
      <c r="A97" s="4" t="s">
        <v>211</v>
      </c>
      <c r="B97" s="7" t="s">
        <v>2296</v>
      </c>
      <c r="C97" s="7" t="s">
        <v>2297</v>
      </c>
      <c r="D97" s="7" t="s">
        <v>146</v>
      </c>
      <c r="E97" s="7" t="s">
        <v>149</v>
      </c>
      <c r="F97" s="5">
        <v>0.570987</v>
      </c>
      <c r="G97" s="16">
        <v>9.15588e-16</v>
      </c>
      <c r="H97" s="5">
        <v>0.0650219</v>
      </c>
      <c r="I97" s="5">
        <v>0.00808964</v>
      </c>
      <c r="J97" s="18">
        <f t="shared" si="1"/>
        <v>64.6042249954857</v>
      </c>
    </row>
    <row r="98" spans="1:10">
      <c r="A98" s="4" t="s">
        <v>211</v>
      </c>
      <c r="B98" s="7" t="s">
        <v>265</v>
      </c>
      <c r="C98" s="7" t="s">
        <v>266</v>
      </c>
      <c r="D98" s="7" t="s">
        <v>146</v>
      </c>
      <c r="E98" s="7" t="s">
        <v>150</v>
      </c>
      <c r="F98" s="5">
        <v>0.490962</v>
      </c>
      <c r="G98" s="16">
        <v>2.45036e-8</v>
      </c>
      <c r="H98" s="5">
        <v>0.0445634</v>
      </c>
      <c r="I98" s="5">
        <v>0.0079909</v>
      </c>
      <c r="J98" s="18">
        <f t="shared" si="1"/>
        <v>31.1003477307782</v>
      </c>
    </row>
    <row r="99" spans="1:10">
      <c r="A99" s="4" t="s">
        <v>211</v>
      </c>
      <c r="B99" s="7" t="s">
        <v>267</v>
      </c>
      <c r="C99" s="7" t="s">
        <v>268</v>
      </c>
      <c r="D99" s="7" t="s">
        <v>145</v>
      </c>
      <c r="E99" s="7" t="s">
        <v>146</v>
      </c>
      <c r="F99" s="5">
        <v>0.121018</v>
      </c>
      <c r="G99" s="16">
        <v>8.6149e-9</v>
      </c>
      <c r="H99" s="5">
        <v>0.070485</v>
      </c>
      <c r="I99" s="5">
        <v>0.0122456</v>
      </c>
      <c r="J99" s="18">
        <f t="shared" si="1"/>
        <v>33.1309027565373</v>
      </c>
    </row>
    <row r="100" spans="1:10">
      <c r="A100" s="4" t="s">
        <v>211</v>
      </c>
      <c r="B100" s="7" t="s">
        <v>235</v>
      </c>
      <c r="C100" s="7" t="s">
        <v>236</v>
      </c>
      <c r="D100" s="7" t="s">
        <v>145</v>
      </c>
      <c r="E100" s="7" t="s">
        <v>146</v>
      </c>
      <c r="F100" s="5">
        <v>0.604353</v>
      </c>
      <c r="G100" s="16">
        <v>3.31795e-8</v>
      </c>
      <c r="H100" s="5">
        <v>0.0452055</v>
      </c>
      <c r="I100" s="5">
        <v>0.00818381</v>
      </c>
      <c r="J100" s="18">
        <f t="shared" si="1"/>
        <v>30.5120563907409</v>
      </c>
    </row>
    <row r="101" spans="1:10">
      <c r="A101" s="4" t="s">
        <v>211</v>
      </c>
      <c r="B101" s="7" t="s">
        <v>261</v>
      </c>
      <c r="C101" s="7" t="s">
        <v>262</v>
      </c>
      <c r="D101" s="7" t="s">
        <v>146</v>
      </c>
      <c r="E101" s="7" t="s">
        <v>149</v>
      </c>
      <c r="F101" s="5">
        <v>0.342163</v>
      </c>
      <c r="G101" s="16">
        <v>6.62827e-11</v>
      </c>
      <c r="H101" s="5">
        <v>0.0548849</v>
      </c>
      <c r="I101" s="5">
        <v>0.00840653</v>
      </c>
      <c r="J101" s="18">
        <f t="shared" si="1"/>
        <v>42.625768326536</v>
      </c>
    </row>
    <row r="102" spans="1:10">
      <c r="A102" s="4" t="s">
        <v>211</v>
      </c>
      <c r="B102" s="7" t="s">
        <v>2298</v>
      </c>
      <c r="C102" s="7" t="s">
        <v>270</v>
      </c>
      <c r="D102" s="7" t="s">
        <v>146</v>
      </c>
      <c r="E102" s="7" t="s">
        <v>150</v>
      </c>
      <c r="F102" s="5">
        <v>0.442956</v>
      </c>
      <c r="G102" s="16">
        <v>4.22017e-8</v>
      </c>
      <c r="H102" s="5">
        <v>0.0442246</v>
      </c>
      <c r="I102" s="5">
        <v>0.00806814</v>
      </c>
      <c r="J102" s="18">
        <f t="shared" si="1"/>
        <v>30.0456065551156</v>
      </c>
    </row>
    <row r="103" spans="1:10">
      <c r="A103" s="4" t="s">
        <v>211</v>
      </c>
      <c r="B103" s="7" t="s">
        <v>239</v>
      </c>
      <c r="C103" s="7" t="s">
        <v>240</v>
      </c>
      <c r="D103" s="7" t="s">
        <v>149</v>
      </c>
      <c r="E103" s="7" t="s">
        <v>145</v>
      </c>
      <c r="F103" s="5">
        <v>0.520857</v>
      </c>
      <c r="G103" s="16">
        <v>5.6846e-11</v>
      </c>
      <c r="H103" s="5">
        <v>0.0531425</v>
      </c>
      <c r="I103" s="5">
        <v>0.00811113</v>
      </c>
      <c r="J103" s="18">
        <f t="shared" si="1"/>
        <v>42.9260807618099</v>
      </c>
    </row>
    <row r="104" spans="1:10">
      <c r="A104" s="4" t="s">
        <v>211</v>
      </c>
      <c r="B104" s="7" t="s">
        <v>241</v>
      </c>
      <c r="C104" s="7" t="s">
        <v>242</v>
      </c>
      <c r="D104" s="7" t="s">
        <v>150</v>
      </c>
      <c r="E104" s="7" t="s">
        <v>149</v>
      </c>
      <c r="F104" s="5">
        <v>0.59778</v>
      </c>
      <c r="G104" s="16">
        <v>2.28718e-14</v>
      </c>
      <c r="H104" s="5">
        <v>-0.0623971</v>
      </c>
      <c r="I104" s="5">
        <v>0.00817427</v>
      </c>
      <c r="J104" s="18">
        <f t="shared" si="1"/>
        <v>58.2680996363888</v>
      </c>
    </row>
    <row r="105" spans="1:10">
      <c r="A105" s="4" t="s">
        <v>211</v>
      </c>
      <c r="B105" s="7" t="s">
        <v>519</v>
      </c>
      <c r="C105" s="7" t="s">
        <v>244</v>
      </c>
      <c r="D105" s="7" t="s">
        <v>146</v>
      </c>
      <c r="E105" s="7" t="s">
        <v>145</v>
      </c>
      <c r="F105" s="5">
        <v>0.118825</v>
      </c>
      <c r="G105" s="16">
        <v>2.41975e-9</v>
      </c>
      <c r="H105" s="5">
        <v>0.0731845</v>
      </c>
      <c r="I105" s="5">
        <v>0.0122653</v>
      </c>
      <c r="J105" s="18">
        <f t="shared" si="1"/>
        <v>35.6026126891653</v>
      </c>
    </row>
    <row r="106" spans="1:10">
      <c r="A106" s="4" t="s">
        <v>211</v>
      </c>
      <c r="B106" s="7" t="s">
        <v>2299</v>
      </c>
      <c r="C106" s="7" t="s">
        <v>2294</v>
      </c>
      <c r="D106" s="7" t="s">
        <v>146</v>
      </c>
      <c r="E106" s="7" t="s">
        <v>145</v>
      </c>
      <c r="F106" s="5">
        <v>0.0846701</v>
      </c>
      <c r="G106" s="16">
        <v>1.66971e-10</v>
      </c>
      <c r="H106" s="5">
        <v>0.0906253</v>
      </c>
      <c r="I106" s="5">
        <v>0.0141846</v>
      </c>
      <c r="J106" s="18">
        <f t="shared" si="1"/>
        <v>40.8192224485882</v>
      </c>
    </row>
    <row r="107" spans="1:10">
      <c r="A107" s="4" t="s">
        <v>211</v>
      </c>
      <c r="B107" s="7" t="s">
        <v>2300</v>
      </c>
      <c r="C107" s="7" t="s">
        <v>260</v>
      </c>
      <c r="D107" s="7" t="s">
        <v>146</v>
      </c>
      <c r="E107" s="7" t="s">
        <v>145</v>
      </c>
      <c r="F107" s="5">
        <v>0.06111</v>
      </c>
      <c r="G107" s="16">
        <v>3.76201e-8</v>
      </c>
      <c r="H107" s="5">
        <v>0.0904944</v>
      </c>
      <c r="I107" s="5">
        <v>0.0164485</v>
      </c>
      <c r="J107" s="18">
        <f t="shared" si="1"/>
        <v>30.2684938735915</v>
      </c>
    </row>
    <row r="108" spans="1:10">
      <c r="A108" s="4" t="s">
        <v>211</v>
      </c>
      <c r="B108" s="7" t="s">
        <v>263</v>
      </c>
      <c r="C108" s="7" t="s">
        <v>264</v>
      </c>
      <c r="D108" s="7" t="s">
        <v>145</v>
      </c>
      <c r="E108" s="7" t="s">
        <v>146</v>
      </c>
      <c r="F108" s="5">
        <v>0.718892</v>
      </c>
      <c r="G108" s="16">
        <v>7.11377e-13</v>
      </c>
      <c r="H108" s="5">
        <v>0.0641471</v>
      </c>
      <c r="I108" s="5">
        <v>0.0089376</v>
      </c>
      <c r="J108" s="18">
        <f t="shared" si="1"/>
        <v>51.5124524428016</v>
      </c>
    </row>
    <row r="109" spans="1:10">
      <c r="A109" s="4" t="s">
        <v>211</v>
      </c>
      <c r="B109" s="7" t="s">
        <v>2301</v>
      </c>
      <c r="C109" s="7" t="s">
        <v>2302</v>
      </c>
      <c r="D109" s="7" t="s">
        <v>150</v>
      </c>
      <c r="E109" s="7" t="s">
        <v>149</v>
      </c>
      <c r="F109" s="5">
        <v>0.0274557</v>
      </c>
      <c r="G109" s="16">
        <v>3.62894e-8</v>
      </c>
      <c r="H109" s="5">
        <v>-0.137816</v>
      </c>
      <c r="I109" s="5">
        <v>0.025021</v>
      </c>
      <c r="J109" s="18">
        <f t="shared" si="1"/>
        <v>30.3382101698735</v>
      </c>
    </row>
    <row r="110" spans="1:10">
      <c r="A110" s="4" t="s">
        <v>211</v>
      </c>
      <c r="B110" s="7" t="s">
        <v>279</v>
      </c>
      <c r="C110" s="7" t="s">
        <v>280</v>
      </c>
      <c r="D110" s="7" t="s">
        <v>149</v>
      </c>
      <c r="E110" s="7" t="s">
        <v>145</v>
      </c>
      <c r="F110" s="5">
        <v>0.396362</v>
      </c>
      <c r="G110" s="16">
        <v>3.81241e-12</v>
      </c>
      <c r="H110" s="5">
        <v>0.0566757</v>
      </c>
      <c r="I110" s="5">
        <v>0.00816187</v>
      </c>
      <c r="J110" s="18">
        <f t="shared" si="1"/>
        <v>48.2185825146251</v>
      </c>
    </row>
    <row r="111" spans="1:10">
      <c r="A111" s="4" t="s">
        <v>211</v>
      </c>
      <c r="B111" s="7" t="s">
        <v>233</v>
      </c>
      <c r="C111" s="7" t="s">
        <v>234</v>
      </c>
      <c r="D111" s="7" t="s">
        <v>145</v>
      </c>
      <c r="E111" s="7" t="s">
        <v>149</v>
      </c>
      <c r="F111" s="5">
        <v>0.854982</v>
      </c>
      <c r="G111" s="16">
        <v>1.99434e-16</v>
      </c>
      <c r="H111" s="5">
        <v>-0.0922352</v>
      </c>
      <c r="I111" s="5">
        <v>0.0112175</v>
      </c>
      <c r="J111" s="18">
        <f t="shared" si="1"/>
        <v>67.6084892073573</v>
      </c>
    </row>
    <row r="112" spans="1:10">
      <c r="A112" s="4" t="s">
        <v>211</v>
      </c>
      <c r="B112" s="7" t="s">
        <v>2303</v>
      </c>
      <c r="C112" s="7" t="s">
        <v>260</v>
      </c>
      <c r="D112" s="7" t="s">
        <v>149</v>
      </c>
      <c r="E112" s="7" t="s">
        <v>150</v>
      </c>
      <c r="F112" s="5">
        <v>0.206021</v>
      </c>
      <c r="G112" s="16">
        <v>5.23842e-11</v>
      </c>
      <c r="H112" s="5">
        <v>-0.0655291</v>
      </c>
      <c r="I112" s="5">
        <v>0.00998311</v>
      </c>
      <c r="J112" s="18">
        <f t="shared" si="1"/>
        <v>43.0860512366944</v>
      </c>
    </row>
    <row r="113" spans="1:10">
      <c r="A113" s="4" t="s">
        <v>211</v>
      </c>
      <c r="B113" s="7" t="s">
        <v>281</v>
      </c>
      <c r="C113" s="7" t="s">
        <v>282</v>
      </c>
      <c r="D113" s="7" t="s">
        <v>150</v>
      </c>
      <c r="E113" s="7" t="s">
        <v>149</v>
      </c>
      <c r="F113" s="5">
        <v>0.153112</v>
      </c>
      <c r="G113" s="16">
        <v>2.02862e-21</v>
      </c>
      <c r="H113" s="5">
        <v>0.104469</v>
      </c>
      <c r="I113" s="5">
        <v>0.0109927</v>
      </c>
      <c r="J113" s="18">
        <f t="shared" si="1"/>
        <v>90.3162970690398</v>
      </c>
    </row>
    <row r="114" spans="1:10">
      <c r="A114" s="4" t="s">
        <v>211</v>
      </c>
      <c r="B114" s="7" t="s">
        <v>2304</v>
      </c>
      <c r="C114" s="7" t="s">
        <v>246</v>
      </c>
      <c r="D114" s="7" t="s">
        <v>150</v>
      </c>
      <c r="E114" s="7" t="s">
        <v>149</v>
      </c>
      <c r="F114" s="5">
        <v>0.958576</v>
      </c>
      <c r="G114" s="16">
        <v>1.77492e-8</v>
      </c>
      <c r="H114" s="5">
        <v>0.117404</v>
      </c>
      <c r="I114" s="5">
        <v>0.0208436</v>
      </c>
      <c r="J114" s="18">
        <f t="shared" si="1"/>
        <v>31.7263657827422</v>
      </c>
    </row>
    <row r="115" spans="1:10">
      <c r="A115" s="4" t="s">
        <v>211</v>
      </c>
      <c r="B115" s="7" t="s">
        <v>2305</v>
      </c>
      <c r="C115" s="7" t="s">
        <v>2306</v>
      </c>
      <c r="D115" s="7" t="s">
        <v>146</v>
      </c>
      <c r="E115" s="7" t="s">
        <v>145</v>
      </c>
      <c r="F115" s="5">
        <v>0.14687</v>
      </c>
      <c r="G115" s="16">
        <v>4.71086e-11</v>
      </c>
      <c r="H115" s="5">
        <v>0.0740446</v>
      </c>
      <c r="I115" s="5">
        <v>0.0112533</v>
      </c>
      <c r="J115" s="18">
        <f t="shared" si="1"/>
        <v>43.2939278502419</v>
      </c>
    </row>
    <row r="116" spans="1:10">
      <c r="A116" s="4" t="s">
        <v>211</v>
      </c>
      <c r="B116" s="7" t="s">
        <v>2307</v>
      </c>
      <c r="C116" s="7" t="s">
        <v>274</v>
      </c>
      <c r="D116" s="7" t="s">
        <v>150</v>
      </c>
      <c r="E116" s="7" t="s">
        <v>149</v>
      </c>
      <c r="F116" s="5">
        <v>0.160012</v>
      </c>
      <c r="G116" s="16">
        <v>2.32879e-9</v>
      </c>
      <c r="H116" s="5">
        <v>0.0656618</v>
      </c>
      <c r="I116" s="5">
        <v>0.010993</v>
      </c>
      <c r="J116" s="18">
        <f t="shared" si="1"/>
        <v>35.6773929716147</v>
      </c>
    </row>
    <row r="117" spans="1:10">
      <c r="A117" s="4" t="s">
        <v>211</v>
      </c>
      <c r="B117" s="7" t="s">
        <v>2308</v>
      </c>
      <c r="C117" s="7" t="s">
        <v>2309</v>
      </c>
      <c r="D117" s="7" t="s">
        <v>149</v>
      </c>
      <c r="E117" s="7" t="s">
        <v>150</v>
      </c>
      <c r="F117" s="5">
        <v>0.419216</v>
      </c>
      <c r="G117" s="16">
        <v>1.87862e-9</v>
      </c>
      <c r="H117" s="5">
        <v>0.0486825</v>
      </c>
      <c r="I117" s="5">
        <v>0.008103</v>
      </c>
      <c r="J117" s="18">
        <f t="shared" si="1"/>
        <v>36.0955835395477</v>
      </c>
    </row>
    <row r="118" spans="1:10">
      <c r="A118" s="4" t="s">
        <v>211</v>
      </c>
      <c r="B118" s="7" t="s">
        <v>271</v>
      </c>
      <c r="C118" s="7" t="s">
        <v>272</v>
      </c>
      <c r="D118" s="7" t="s">
        <v>150</v>
      </c>
      <c r="E118" s="7" t="s">
        <v>149</v>
      </c>
      <c r="F118" s="5">
        <v>0.172585</v>
      </c>
      <c r="G118" s="16">
        <v>1.51203e-8</v>
      </c>
      <c r="H118" s="5">
        <v>-0.0604184</v>
      </c>
      <c r="I118" s="5">
        <v>0.0106743</v>
      </c>
      <c r="J118" s="18">
        <f t="shared" si="1"/>
        <v>32.0375746648308</v>
      </c>
    </row>
    <row r="119" spans="1:10">
      <c r="A119" s="4" t="s">
        <v>211</v>
      </c>
      <c r="B119" s="7" t="s">
        <v>245</v>
      </c>
      <c r="C119" s="7" t="s">
        <v>246</v>
      </c>
      <c r="D119" s="7" t="s">
        <v>145</v>
      </c>
      <c r="E119" s="7" t="s">
        <v>146</v>
      </c>
      <c r="F119" s="5">
        <v>0.261614</v>
      </c>
      <c r="G119" s="16">
        <v>1.14104e-16</v>
      </c>
      <c r="H119" s="5">
        <v>-0.0755666</v>
      </c>
      <c r="I119" s="5">
        <v>0.00911639</v>
      </c>
      <c r="J119" s="18">
        <f t="shared" si="1"/>
        <v>68.7090545170639</v>
      </c>
    </row>
    <row r="120" spans="1:10">
      <c r="A120" s="4" t="s">
        <v>211</v>
      </c>
      <c r="B120" s="7" t="s">
        <v>249</v>
      </c>
      <c r="C120" s="7" t="s">
        <v>250</v>
      </c>
      <c r="D120" s="7" t="s">
        <v>146</v>
      </c>
      <c r="E120" s="7" t="s">
        <v>145</v>
      </c>
      <c r="F120" s="5">
        <v>0.0466129</v>
      </c>
      <c r="G120" s="16">
        <v>3.19632e-9</v>
      </c>
      <c r="H120" s="5">
        <v>0.11087</v>
      </c>
      <c r="I120" s="5">
        <v>0.0187242</v>
      </c>
      <c r="J120" s="18">
        <f t="shared" si="1"/>
        <v>35.0607782830432</v>
      </c>
    </row>
    <row r="121" spans="1:10">
      <c r="A121" s="4" t="s">
        <v>211</v>
      </c>
      <c r="B121" s="7" t="s">
        <v>255</v>
      </c>
      <c r="C121" s="7" t="s">
        <v>256</v>
      </c>
      <c r="D121" s="7" t="s">
        <v>146</v>
      </c>
      <c r="E121" s="7" t="s">
        <v>145</v>
      </c>
      <c r="F121" s="5">
        <v>0.0288883</v>
      </c>
      <c r="G121" s="16">
        <v>8.26799e-29</v>
      </c>
      <c r="H121" s="5">
        <v>-0.275704</v>
      </c>
      <c r="I121" s="5">
        <v>0.0247552</v>
      </c>
      <c r="J121" s="18">
        <f t="shared" si="1"/>
        <v>124.037571661795</v>
      </c>
    </row>
    <row r="122" spans="1:10">
      <c r="A122" s="4" t="s">
        <v>211</v>
      </c>
      <c r="B122" s="7" t="s">
        <v>458</v>
      </c>
      <c r="C122" s="7" t="s">
        <v>459</v>
      </c>
      <c r="D122" s="7" t="s">
        <v>149</v>
      </c>
      <c r="E122" s="7" t="s">
        <v>146</v>
      </c>
      <c r="F122" s="5">
        <v>0.575997</v>
      </c>
      <c r="G122" s="16">
        <v>3.76496e-8</v>
      </c>
      <c r="H122" s="5">
        <v>0.0447547</v>
      </c>
      <c r="I122" s="5">
        <v>0.00813494</v>
      </c>
      <c r="J122" s="18">
        <f t="shared" si="1"/>
        <v>30.2669453369757</v>
      </c>
    </row>
    <row r="123" spans="1:10">
      <c r="A123" s="4" t="s">
        <v>211</v>
      </c>
      <c r="B123" s="7" t="s">
        <v>2310</v>
      </c>
      <c r="C123" s="7" t="s">
        <v>246</v>
      </c>
      <c r="D123" s="7" t="s">
        <v>146</v>
      </c>
      <c r="E123" s="7" t="s">
        <v>145</v>
      </c>
      <c r="F123" s="5">
        <v>0.177565</v>
      </c>
      <c r="G123" s="16">
        <v>4.18745e-8</v>
      </c>
      <c r="H123" s="5">
        <v>0.0570859</v>
      </c>
      <c r="I123" s="5">
        <v>0.0104119</v>
      </c>
      <c r="J123" s="18">
        <f t="shared" si="1"/>
        <v>30.0606057764961</v>
      </c>
    </row>
    <row r="124" spans="1:10">
      <c r="A124" s="4" t="s">
        <v>211</v>
      </c>
      <c r="B124" s="7" t="s">
        <v>237</v>
      </c>
      <c r="C124" s="7" t="s">
        <v>238</v>
      </c>
      <c r="D124" s="7" t="s">
        <v>150</v>
      </c>
      <c r="E124" s="7" t="s">
        <v>145</v>
      </c>
      <c r="F124" s="5">
        <v>0.0507127</v>
      </c>
      <c r="G124" s="16">
        <v>6.94289e-10</v>
      </c>
      <c r="H124" s="5">
        <v>0.110837</v>
      </c>
      <c r="I124" s="5">
        <v>0.0179715</v>
      </c>
      <c r="J124" s="18">
        <f t="shared" si="1"/>
        <v>38.0365282463292</v>
      </c>
    </row>
    <row r="125" spans="1:10">
      <c r="A125" s="4" t="s">
        <v>211</v>
      </c>
      <c r="B125" s="7" t="s">
        <v>247</v>
      </c>
      <c r="C125" s="7" t="s">
        <v>248</v>
      </c>
      <c r="D125" s="7" t="s">
        <v>150</v>
      </c>
      <c r="E125" s="7" t="s">
        <v>149</v>
      </c>
      <c r="F125" s="5">
        <v>0.0184115</v>
      </c>
      <c r="G125" s="16">
        <v>2.79126e-17</v>
      </c>
      <c r="H125" s="5">
        <v>0.245946</v>
      </c>
      <c r="I125" s="5">
        <v>0.0290889</v>
      </c>
      <c r="J125" s="18">
        <f t="shared" si="1"/>
        <v>71.4866474322509</v>
      </c>
    </row>
    <row r="126" spans="1:10">
      <c r="A126" s="4" t="s">
        <v>211</v>
      </c>
      <c r="B126" s="7" t="s">
        <v>273</v>
      </c>
      <c r="C126" s="7" t="s">
        <v>274</v>
      </c>
      <c r="D126" s="7" t="s">
        <v>146</v>
      </c>
      <c r="E126" s="7" t="s">
        <v>145</v>
      </c>
      <c r="F126" s="5">
        <v>0.0533123</v>
      </c>
      <c r="G126" s="16">
        <v>6.18016e-26</v>
      </c>
      <c r="H126" s="5">
        <v>-0.191663</v>
      </c>
      <c r="I126" s="5">
        <v>0.0181989</v>
      </c>
      <c r="J126" s="18">
        <f t="shared" si="1"/>
        <v>110.913979080173</v>
      </c>
    </row>
    <row r="127" spans="1:10">
      <c r="A127" s="4" t="s">
        <v>211</v>
      </c>
      <c r="B127" s="7" t="s">
        <v>231</v>
      </c>
      <c r="C127" s="7" t="s">
        <v>232</v>
      </c>
      <c r="D127" s="7" t="s">
        <v>146</v>
      </c>
      <c r="E127" s="7" t="s">
        <v>150</v>
      </c>
      <c r="F127" s="5">
        <v>0.784317</v>
      </c>
      <c r="G127" s="16">
        <v>2.90001e-11</v>
      </c>
      <c r="H127" s="5">
        <v>-0.0642539</v>
      </c>
      <c r="I127" s="5">
        <v>0.00965997</v>
      </c>
      <c r="J127" s="18">
        <f t="shared" si="1"/>
        <v>44.2432916745114</v>
      </c>
    </row>
    <row r="128" spans="1:10">
      <c r="A128" s="4" t="s">
        <v>211</v>
      </c>
      <c r="B128" s="7" t="s">
        <v>253</v>
      </c>
      <c r="C128" s="7" t="s">
        <v>254</v>
      </c>
      <c r="D128" s="7" t="s">
        <v>149</v>
      </c>
      <c r="E128" s="7" t="s">
        <v>150</v>
      </c>
      <c r="F128" s="5">
        <v>0.635949</v>
      </c>
      <c r="G128" s="16">
        <v>1.02565e-25</v>
      </c>
      <c r="H128" s="5">
        <v>-0.087028</v>
      </c>
      <c r="I128" s="5">
        <v>0.0083012</v>
      </c>
      <c r="J128" s="18">
        <f t="shared" si="1"/>
        <v>109.909757923532</v>
      </c>
    </row>
    <row r="129" spans="1:10">
      <c r="A129" s="4" t="s">
        <v>211</v>
      </c>
      <c r="B129" s="7" t="s">
        <v>2311</v>
      </c>
      <c r="C129" s="7" t="s">
        <v>262</v>
      </c>
      <c r="D129" s="7" t="s">
        <v>150</v>
      </c>
      <c r="E129" s="7" t="s">
        <v>149</v>
      </c>
      <c r="F129" s="5">
        <v>0.371793</v>
      </c>
      <c r="G129" s="16">
        <v>2.90041e-8</v>
      </c>
      <c r="H129" s="5">
        <v>-0.0461172</v>
      </c>
      <c r="I129" s="5">
        <v>0.00831338</v>
      </c>
      <c r="J129" s="18">
        <f t="shared" si="1"/>
        <v>30.7730539301809</v>
      </c>
    </row>
    <row r="130" spans="1:10">
      <c r="A130" s="4" t="s">
        <v>211</v>
      </c>
      <c r="B130" s="7" t="s">
        <v>243</v>
      </c>
      <c r="C130" s="7" t="s">
        <v>244</v>
      </c>
      <c r="D130" s="7" t="s">
        <v>150</v>
      </c>
      <c r="E130" s="7" t="s">
        <v>149</v>
      </c>
      <c r="F130" s="5">
        <v>0.0787505</v>
      </c>
      <c r="G130" s="16">
        <v>2.2413e-11</v>
      </c>
      <c r="H130" s="5">
        <v>-0.101707</v>
      </c>
      <c r="I130" s="5">
        <v>0.0152042</v>
      </c>
      <c r="J130" s="18">
        <f t="shared" si="1"/>
        <v>44.7480939361576</v>
      </c>
    </row>
    <row r="131" spans="1:10">
      <c r="A131" s="4" t="s">
        <v>211</v>
      </c>
      <c r="B131" s="7" t="s">
        <v>257</v>
      </c>
      <c r="C131" s="7" t="s">
        <v>258</v>
      </c>
      <c r="D131" s="7" t="s">
        <v>146</v>
      </c>
      <c r="E131" s="7" t="s">
        <v>145</v>
      </c>
      <c r="F131" s="5">
        <v>0.393206</v>
      </c>
      <c r="G131" s="16">
        <v>5.86665e-9</v>
      </c>
      <c r="H131" s="5">
        <v>0.0475206</v>
      </c>
      <c r="I131" s="5">
        <v>0.00816432</v>
      </c>
      <c r="J131" s="18">
        <f t="shared" si="1"/>
        <v>33.8784703995299</v>
      </c>
    </row>
    <row r="132" spans="1:10">
      <c r="A132" s="4" t="s">
        <v>337</v>
      </c>
      <c r="B132" s="7" t="s">
        <v>340</v>
      </c>
      <c r="C132" s="7" t="s">
        <v>2312</v>
      </c>
      <c r="D132" s="7" t="s">
        <v>150</v>
      </c>
      <c r="E132" s="7" t="s">
        <v>145</v>
      </c>
      <c r="F132" s="5">
        <v>0.583419</v>
      </c>
      <c r="G132" s="16">
        <v>1.16877e-6</v>
      </c>
      <c r="H132" s="5">
        <v>0.380501</v>
      </c>
      <c r="I132" s="5">
        <v>0.0782786</v>
      </c>
      <c r="J132" s="18">
        <f t="shared" ref="J132:J195" si="2">H132^2/I132^2</f>
        <v>23.6279207445368</v>
      </c>
    </row>
    <row r="133" spans="1:10">
      <c r="A133" s="4" t="s">
        <v>337</v>
      </c>
      <c r="B133" s="7" t="s">
        <v>344</v>
      </c>
      <c r="C133" s="7" t="s">
        <v>345</v>
      </c>
      <c r="D133" s="7" t="s">
        <v>149</v>
      </c>
      <c r="E133" s="7" t="s">
        <v>150</v>
      </c>
      <c r="F133" s="5">
        <v>0.00231892</v>
      </c>
      <c r="G133" s="16">
        <v>1.42164e-6</v>
      </c>
      <c r="H133" s="5">
        <v>1.96756</v>
      </c>
      <c r="I133" s="5">
        <v>0.408043</v>
      </c>
      <c r="J133" s="18">
        <f t="shared" si="2"/>
        <v>23.2511322260736</v>
      </c>
    </row>
    <row r="134" spans="1:10">
      <c r="A134" s="4" t="s">
        <v>337</v>
      </c>
      <c r="B134" s="7" t="s">
        <v>338</v>
      </c>
      <c r="C134" s="7" t="s">
        <v>339</v>
      </c>
      <c r="D134" s="7" t="s">
        <v>149</v>
      </c>
      <c r="E134" s="7" t="s">
        <v>150</v>
      </c>
      <c r="F134" s="5">
        <v>0.0114398</v>
      </c>
      <c r="G134" s="16">
        <v>3.49647e-6</v>
      </c>
      <c r="H134" s="5">
        <v>1.12295</v>
      </c>
      <c r="I134" s="5">
        <v>0.242053</v>
      </c>
      <c r="J134" s="18">
        <f t="shared" si="2"/>
        <v>21.5228559821843</v>
      </c>
    </row>
    <row r="135" spans="1:10">
      <c r="A135" s="4" t="s">
        <v>337</v>
      </c>
      <c r="B135" s="7" t="s">
        <v>342</v>
      </c>
      <c r="C135" s="7" t="s">
        <v>343</v>
      </c>
      <c r="D135" s="7" t="s">
        <v>149</v>
      </c>
      <c r="E135" s="7" t="s">
        <v>146</v>
      </c>
      <c r="F135" s="5">
        <v>0.16306</v>
      </c>
      <c r="G135" s="16">
        <v>4.91383e-6</v>
      </c>
      <c r="H135" s="5">
        <v>0.427665</v>
      </c>
      <c r="I135" s="5">
        <v>0.0936131</v>
      </c>
      <c r="J135" s="18">
        <f t="shared" si="2"/>
        <v>20.8705629684902</v>
      </c>
    </row>
    <row r="136" spans="1:10">
      <c r="A136" s="4" t="s">
        <v>346</v>
      </c>
      <c r="B136" s="7" t="s">
        <v>2313</v>
      </c>
      <c r="C136" s="7" t="s">
        <v>2314</v>
      </c>
      <c r="D136" s="7" t="s">
        <v>146</v>
      </c>
      <c r="E136" s="7" t="s">
        <v>149</v>
      </c>
      <c r="F136" s="5">
        <v>0.6482</v>
      </c>
      <c r="G136" s="16">
        <v>2.88403e-10</v>
      </c>
      <c r="H136" s="5">
        <v>-0.0439</v>
      </c>
      <c r="I136" s="5">
        <v>0.007</v>
      </c>
      <c r="J136" s="18">
        <f t="shared" si="2"/>
        <v>39.3308163265306</v>
      </c>
    </row>
    <row r="137" spans="1:10">
      <c r="A137" s="4" t="s">
        <v>346</v>
      </c>
      <c r="B137" s="7" t="s">
        <v>2315</v>
      </c>
      <c r="C137" s="7" t="s">
        <v>354</v>
      </c>
      <c r="D137" s="7" t="s">
        <v>146</v>
      </c>
      <c r="E137" s="7" t="s">
        <v>145</v>
      </c>
      <c r="F137" s="5">
        <v>0.3091</v>
      </c>
      <c r="G137" s="16">
        <v>1.48115e-14</v>
      </c>
      <c r="H137" s="5">
        <v>-0.0558</v>
      </c>
      <c r="I137" s="5">
        <v>0.0073</v>
      </c>
      <c r="J137" s="18">
        <f t="shared" si="2"/>
        <v>58.4282229311316</v>
      </c>
    </row>
    <row r="138" spans="1:10">
      <c r="A138" s="4" t="s">
        <v>346</v>
      </c>
      <c r="B138" s="7" t="s">
        <v>1789</v>
      </c>
      <c r="C138" s="7" t="s">
        <v>2316</v>
      </c>
      <c r="D138" s="7" t="s">
        <v>145</v>
      </c>
      <c r="E138" s="7" t="s">
        <v>149</v>
      </c>
      <c r="F138" s="5">
        <v>0.0756</v>
      </c>
      <c r="G138" s="16">
        <v>3.28776e-54</v>
      </c>
      <c r="H138" s="5">
        <v>0.2021</v>
      </c>
      <c r="I138" s="5">
        <v>0.013</v>
      </c>
      <c r="J138" s="18">
        <f t="shared" si="2"/>
        <v>241.682899408284</v>
      </c>
    </row>
    <row r="139" spans="1:10">
      <c r="A139" s="4" t="s">
        <v>346</v>
      </c>
      <c r="B139" s="7" t="s">
        <v>2317</v>
      </c>
      <c r="C139" s="7" t="s">
        <v>2316</v>
      </c>
      <c r="D139" s="7" t="s">
        <v>150</v>
      </c>
      <c r="E139" s="7" t="s">
        <v>145</v>
      </c>
      <c r="F139" s="5">
        <v>0.1266</v>
      </c>
      <c r="G139" s="16">
        <v>9.52357e-34</v>
      </c>
      <c r="H139" s="5">
        <v>0.1227</v>
      </c>
      <c r="I139" s="5">
        <v>0.0101</v>
      </c>
      <c r="J139" s="18">
        <f t="shared" si="2"/>
        <v>147.586413096755</v>
      </c>
    </row>
    <row r="140" spans="1:10">
      <c r="A140" s="4" t="s">
        <v>346</v>
      </c>
      <c r="B140" s="7" t="s">
        <v>2318</v>
      </c>
      <c r="C140" s="7" t="s">
        <v>354</v>
      </c>
      <c r="D140" s="7" t="s">
        <v>150</v>
      </c>
      <c r="E140" s="7" t="s">
        <v>149</v>
      </c>
      <c r="F140" s="5">
        <v>0.0966</v>
      </c>
      <c r="G140" s="16">
        <v>2.22998e-9</v>
      </c>
      <c r="H140" s="5">
        <v>0.0663</v>
      </c>
      <c r="I140" s="5">
        <v>0.0111</v>
      </c>
      <c r="J140" s="18">
        <f t="shared" si="2"/>
        <v>35.6764061358656</v>
      </c>
    </row>
    <row r="141" spans="1:10">
      <c r="A141" s="4" t="s">
        <v>346</v>
      </c>
      <c r="B141" s="7" t="s">
        <v>2319</v>
      </c>
      <c r="C141" s="7" t="s">
        <v>2320</v>
      </c>
      <c r="D141" s="7" t="s">
        <v>149</v>
      </c>
      <c r="E141" s="7" t="s">
        <v>150</v>
      </c>
      <c r="F141" s="5">
        <v>0.5872</v>
      </c>
      <c r="G141" s="16">
        <v>1.35988e-11</v>
      </c>
      <c r="H141" s="5">
        <v>-0.046</v>
      </c>
      <c r="I141" s="5">
        <v>0.0068</v>
      </c>
      <c r="J141" s="18">
        <f t="shared" si="2"/>
        <v>45.7612456747405</v>
      </c>
    </row>
    <row r="142" spans="1:10">
      <c r="A142" s="4" t="s">
        <v>346</v>
      </c>
      <c r="B142" s="7" t="s">
        <v>1787</v>
      </c>
      <c r="C142" s="7" t="s">
        <v>352</v>
      </c>
      <c r="D142" s="7" t="s">
        <v>146</v>
      </c>
      <c r="E142" s="7" t="s">
        <v>145</v>
      </c>
      <c r="F142" s="5">
        <v>0.4383</v>
      </c>
      <c r="G142" s="16">
        <v>1.61994e-43</v>
      </c>
      <c r="H142" s="5">
        <v>-0.0923</v>
      </c>
      <c r="I142" s="5">
        <v>0.0067</v>
      </c>
      <c r="J142" s="18">
        <f t="shared" si="2"/>
        <v>189.781465805302</v>
      </c>
    </row>
    <row r="143" spans="1:10">
      <c r="A143" s="4" t="s">
        <v>346</v>
      </c>
      <c r="B143" s="7" t="s">
        <v>2321</v>
      </c>
      <c r="C143" s="7" t="s">
        <v>2316</v>
      </c>
      <c r="D143" s="7" t="s">
        <v>146</v>
      </c>
      <c r="E143" s="7" t="s">
        <v>145</v>
      </c>
      <c r="F143" s="5">
        <v>0.057</v>
      </c>
      <c r="G143" s="16">
        <v>7.47808e-9</v>
      </c>
      <c r="H143" s="5">
        <v>-0.0886</v>
      </c>
      <c r="I143" s="5">
        <v>0.0153</v>
      </c>
      <c r="J143" s="18">
        <f t="shared" si="2"/>
        <v>33.5339399376308</v>
      </c>
    </row>
    <row r="144" spans="1:10">
      <c r="A144" s="4" t="s">
        <v>346</v>
      </c>
      <c r="B144" s="7" t="s">
        <v>2322</v>
      </c>
      <c r="C144" s="7" t="s">
        <v>375</v>
      </c>
      <c r="D144" s="7" t="s">
        <v>149</v>
      </c>
      <c r="E144" s="7" t="s">
        <v>146</v>
      </c>
      <c r="F144" s="5">
        <v>0.5518</v>
      </c>
      <c r="G144" s="16">
        <v>9.84464e-20</v>
      </c>
      <c r="H144" s="5">
        <v>-0.0609</v>
      </c>
      <c r="I144" s="5">
        <v>0.0067</v>
      </c>
      <c r="J144" s="18">
        <f t="shared" si="2"/>
        <v>82.6199599019826</v>
      </c>
    </row>
    <row r="145" spans="1:10">
      <c r="A145" s="4" t="s">
        <v>346</v>
      </c>
      <c r="B145" s="7" t="s">
        <v>2323</v>
      </c>
      <c r="C145" s="7" t="s">
        <v>409</v>
      </c>
      <c r="D145" s="7" t="s">
        <v>150</v>
      </c>
      <c r="E145" s="7" t="s">
        <v>149</v>
      </c>
      <c r="F145" s="5">
        <v>0.839</v>
      </c>
      <c r="G145" s="16">
        <v>4.27858e-17</v>
      </c>
      <c r="H145" s="5">
        <v>0.0827</v>
      </c>
      <c r="I145" s="5">
        <v>0.0098</v>
      </c>
      <c r="J145" s="18">
        <f t="shared" si="2"/>
        <v>71.2129321116202</v>
      </c>
    </row>
    <row r="146" spans="1:10">
      <c r="A146" s="4" t="s">
        <v>346</v>
      </c>
      <c r="B146" s="7" t="s">
        <v>2324</v>
      </c>
      <c r="C146" s="7" t="s">
        <v>350</v>
      </c>
      <c r="D146" s="7" t="s">
        <v>150</v>
      </c>
      <c r="E146" s="7" t="s">
        <v>145</v>
      </c>
      <c r="F146" s="5">
        <v>0.6174</v>
      </c>
      <c r="G146" s="16">
        <v>1.245e-9</v>
      </c>
      <c r="H146" s="5">
        <v>-0.0422</v>
      </c>
      <c r="I146" s="5">
        <v>0.0069</v>
      </c>
      <c r="J146" s="18">
        <f t="shared" si="2"/>
        <v>37.4047469019114</v>
      </c>
    </row>
    <row r="147" spans="1:10">
      <c r="A147" s="4" t="s">
        <v>346</v>
      </c>
      <c r="B147" s="7" t="s">
        <v>2325</v>
      </c>
      <c r="C147" s="7" t="s">
        <v>348</v>
      </c>
      <c r="D147" s="7" t="s">
        <v>150</v>
      </c>
      <c r="E147" s="7" t="s">
        <v>145</v>
      </c>
      <c r="F147" s="5">
        <v>0.5639</v>
      </c>
      <c r="G147" s="16">
        <v>4.95564e-13</v>
      </c>
      <c r="H147" s="5">
        <v>0.0486</v>
      </c>
      <c r="I147" s="5">
        <v>0.0067</v>
      </c>
      <c r="J147" s="18">
        <f t="shared" si="2"/>
        <v>52.6166184005346</v>
      </c>
    </row>
    <row r="148" spans="1:10">
      <c r="A148" s="4" t="s">
        <v>346</v>
      </c>
      <c r="B148" s="7" t="s">
        <v>2326</v>
      </c>
      <c r="C148" s="7" t="s">
        <v>2327</v>
      </c>
      <c r="D148" s="7" t="s">
        <v>150</v>
      </c>
      <c r="E148" s="7" t="s">
        <v>149</v>
      </c>
      <c r="F148" s="5">
        <v>0.4163</v>
      </c>
      <c r="G148" s="16">
        <v>2.10402e-8</v>
      </c>
      <c r="H148" s="5">
        <v>0.0376</v>
      </c>
      <c r="I148" s="5">
        <v>0.0067</v>
      </c>
      <c r="J148" s="18">
        <f t="shared" si="2"/>
        <v>31.493873914012</v>
      </c>
    </row>
    <row r="149" spans="1:10">
      <c r="A149" s="4" t="s">
        <v>346</v>
      </c>
      <c r="B149" s="7" t="s">
        <v>468</v>
      </c>
      <c r="C149" s="7" t="s">
        <v>409</v>
      </c>
      <c r="D149" s="7" t="s">
        <v>146</v>
      </c>
      <c r="E149" s="7" t="s">
        <v>145</v>
      </c>
      <c r="F149" s="5">
        <v>0.333</v>
      </c>
      <c r="G149" s="16">
        <v>3.0669e-79</v>
      </c>
      <c r="H149" s="5">
        <v>0.1347</v>
      </c>
      <c r="I149" s="5">
        <v>0.0071</v>
      </c>
      <c r="J149" s="18">
        <f t="shared" si="2"/>
        <v>359.930370958143</v>
      </c>
    </row>
    <row r="150" spans="1:10">
      <c r="A150" s="4" t="s">
        <v>346</v>
      </c>
      <c r="B150" s="7" t="s">
        <v>2328</v>
      </c>
      <c r="C150" s="7" t="s">
        <v>409</v>
      </c>
      <c r="D150" s="7" t="s">
        <v>149</v>
      </c>
      <c r="E150" s="7" t="s">
        <v>150</v>
      </c>
      <c r="F150" s="5">
        <v>0.5607</v>
      </c>
      <c r="G150" s="16">
        <v>1.47601e-10</v>
      </c>
      <c r="H150" s="5">
        <v>-0.0434</v>
      </c>
      <c r="I150" s="5">
        <v>0.0068</v>
      </c>
      <c r="J150" s="18">
        <f t="shared" si="2"/>
        <v>40.7344290657439</v>
      </c>
    </row>
    <row r="151" spans="1:10">
      <c r="A151" s="4" t="s">
        <v>346</v>
      </c>
      <c r="B151" s="7" t="s">
        <v>2329</v>
      </c>
      <c r="C151" s="7" t="s">
        <v>2330</v>
      </c>
      <c r="D151" s="7" t="s">
        <v>150</v>
      </c>
      <c r="E151" s="7" t="s">
        <v>149</v>
      </c>
      <c r="F151" s="5">
        <v>0.0328</v>
      </c>
      <c r="G151" s="16">
        <v>8.2699e-15</v>
      </c>
      <c r="H151" s="5">
        <v>0.1605</v>
      </c>
      <c r="I151" s="5">
        <v>0.0207</v>
      </c>
      <c r="J151" s="18">
        <f t="shared" si="2"/>
        <v>60.1186725477841</v>
      </c>
    </row>
    <row r="152" spans="1:10">
      <c r="A152" s="4" t="s">
        <v>346</v>
      </c>
      <c r="B152" s="7" t="s">
        <v>2331</v>
      </c>
      <c r="C152" s="7" t="s">
        <v>2332</v>
      </c>
      <c r="D152" s="7" t="s">
        <v>150</v>
      </c>
      <c r="E152" s="7" t="s">
        <v>149</v>
      </c>
      <c r="F152" s="5">
        <v>0.0569</v>
      </c>
      <c r="G152" s="16">
        <v>3.14992e-14</v>
      </c>
      <c r="H152" s="5">
        <v>-0.1162</v>
      </c>
      <c r="I152" s="5">
        <v>0.0153</v>
      </c>
      <c r="J152" s="18">
        <f t="shared" si="2"/>
        <v>57.680550215729</v>
      </c>
    </row>
    <row r="153" spans="1:10">
      <c r="A153" s="4" t="s">
        <v>346</v>
      </c>
      <c r="B153" s="7" t="s">
        <v>2333</v>
      </c>
      <c r="C153" s="7" t="s">
        <v>2334</v>
      </c>
      <c r="D153" s="7" t="s">
        <v>145</v>
      </c>
      <c r="E153" s="7" t="s">
        <v>146</v>
      </c>
      <c r="F153" s="5">
        <v>0.8469</v>
      </c>
      <c r="G153" s="16">
        <v>1.98299e-10</v>
      </c>
      <c r="H153" s="5">
        <v>0.0621</v>
      </c>
      <c r="I153" s="5">
        <v>0.0098</v>
      </c>
      <c r="J153" s="18">
        <f t="shared" si="2"/>
        <v>40.1542065805914</v>
      </c>
    </row>
    <row r="154" spans="1:10">
      <c r="A154" s="4" t="s">
        <v>346</v>
      </c>
      <c r="B154" s="7" t="s">
        <v>1791</v>
      </c>
      <c r="C154" s="7" t="s">
        <v>2335</v>
      </c>
      <c r="D154" s="7" t="s">
        <v>145</v>
      </c>
      <c r="E154" s="7" t="s">
        <v>146</v>
      </c>
      <c r="F154" s="5">
        <v>0.4642</v>
      </c>
      <c r="G154" s="16">
        <v>1.09597e-16</v>
      </c>
      <c r="H154" s="5">
        <v>-0.0554</v>
      </c>
      <c r="I154" s="5">
        <v>0.0067</v>
      </c>
      <c r="J154" s="18">
        <f t="shared" si="2"/>
        <v>68.370683893963</v>
      </c>
    </row>
    <row r="155" spans="1:10">
      <c r="A155" s="4" t="s">
        <v>346</v>
      </c>
      <c r="B155" s="7" t="s">
        <v>2336</v>
      </c>
      <c r="C155" s="7" t="s">
        <v>724</v>
      </c>
      <c r="D155" s="7" t="s">
        <v>149</v>
      </c>
      <c r="E155" s="7" t="s">
        <v>145</v>
      </c>
      <c r="F155" s="5">
        <v>0.071</v>
      </c>
      <c r="G155" s="16">
        <v>1.71199e-8</v>
      </c>
      <c r="H155" s="5">
        <v>0.0711</v>
      </c>
      <c r="I155" s="5">
        <v>0.0126</v>
      </c>
      <c r="J155" s="18">
        <f t="shared" si="2"/>
        <v>31.8418367346939</v>
      </c>
    </row>
    <row r="156" spans="1:10">
      <c r="A156" s="4" t="s">
        <v>346</v>
      </c>
      <c r="B156" s="7" t="s">
        <v>2337</v>
      </c>
      <c r="C156" s="7" t="s">
        <v>2338</v>
      </c>
      <c r="D156" s="7" t="s">
        <v>150</v>
      </c>
      <c r="E156" s="7" t="s">
        <v>149</v>
      </c>
      <c r="F156" s="5">
        <v>0.1228</v>
      </c>
      <c r="G156" s="16">
        <v>2.37192e-11</v>
      </c>
      <c r="H156" s="5">
        <v>-0.0683</v>
      </c>
      <c r="I156" s="5">
        <v>0.0102</v>
      </c>
      <c r="J156" s="18">
        <f t="shared" si="2"/>
        <v>44.8374663590926</v>
      </c>
    </row>
    <row r="157" spans="1:10">
      <c r="A157" s="4" t="s">
        <v>346</v>
      </c>
      <c r="B157" s="7" t="s">
        <v>2339</v>
      </c>
      <c r="C157" s="7" t="s">
        <v>423</v>
      </c>
      <c r="D157" s="7" t="s">
        <v>145</v>
      </c>
      <c r="E157" s="7" t="s">
        <v>146</v>
      </c>
      <c r="F157" s="5">
        <v>0.3921</v>
      </c>
      <c r="G157" s="16">
        <v>5.74778e-24</v>
      </c>
      <c r="H157" s="5">
        <v>0.0684</v>
      </c>
      <c r="I157" s="5">
        <v>0.0068</v>
      </c>
      <c r="J157" s="18">
        <f t="shared" si="2"/>
        <v>101.179930795848</v>
      </c>
    </row>
    <row r="158" spans="1:10">
      <c r="A158" s="4" t="s">
        <v>346</v>
      </c>
      <c r="B158" s="7" t="s">
        <v>2340</v>
      </c>
      <c r="C158" s="7" t="s">
        <v>2341</v>
      </c>
      <c r="D158" s="7" t="s">
        <v>146</v>
      </c>
      <c r="E158" s="7" t="s">
        <v>145</v>
      </c>
      <c r="F158" s="5">
        <v>0.796</v>
      </c>
      <c r="G158" s="16">
        <v>2.41991e-12</v>
      </c>
      <c r="H158" s="5">
        <v>0.0614</v>
      </c>
      <c r="I158" s="5">
        <v>0.0088</v>
      </c>
      <c r="J158" s="18">
        <f t="shared" si="2"/>
        <v>48.6823347107438</v>
      </c>
    </row>
    <row r="159" spans="1:10">
      <c r="A159" s="4" t="s">
        <v>346</v>
      </c>
      <c r="B159" s="7" t="s">
        <v>2342</v>
      </c>
      <c r="C159" s="7" t="s">
        <v>2343</v>
      </c>
      <c r="D159" s="7" t="s">
        <v>146</v>
      </c>
      <c r="E159" s="7" t="s">
        <v>145</v>
      </c>
      <c r="F159" s="5">
        <v>0.1051</v>
      </c>
      <c r="G159" s="16">
        <v>6.25029e-11</v>
      </c>
      <c r="H159" s="5">
        <v>0.0741</v>
      </c>
      <c r="I159" s="5">
        <v>0.0113</v>
      </c>
      <c r="J159" s="18">
        <f t="shared" si="2"/>
        <v>43.0010964053567</v>
      </c>
    </row>
    <row r="160" spans="1:10">
      <c r="A160" s="4" t="s">
        <v>346</v>
      </c>
      <c r="B160" s="7" t="s">
        <v>2344</v>
      </c>
      <c r="C160" s="7" t="s">
        <v>2345</v>
      </c>
      <c r="D160" s="7" t="s">
        <v>146</v>
      </c>
      <c r="E160" s="7" t="s">
        <v>150</v>
      </c>
      <c r="F160" s="5">
        <v>0.1918</v>
      </c>
      <c r="G160" s="16">
        <v>1.10002e-11</v>
      </c>
      <c r="H160" s="5">
        <v>-0.0589</v>
      </c>
      <c r="I160" s="5">
        <v>0.0087</v>
      </c>
      <c r="J160" s="18">
        <f t="shared" si="2"/>
        <v>45.8344563350509</v>
      </c>
    </row>
    <row r="161" spans="1:10">
      <c r="A161" s="4" t="s">
        <v>346</v>
      </c>
      <c r="B161" s="7" t="s">
        <v>379</v>
      </c>
      <c r="C161" s="7" t="s">
        <v>380</v>
      </c>
      <c r="D161" s="7" t="s">
        <v>149</v>
      </c>
      <c r="E161" s="7" t="s">
        <v>150</v>
      </c>
      <c r="F161" s="5">
        <v>0.1564</v>
      </c>
      <c r="G161" s="16">
        <v>7.25772e-25</v>
      </c>
      <c r="H161" s="5">
        <v>0.0919</v>
      </c>
      <c r="I161" s="5">
        <v>0.0089</v>
      </c>
      <c r="J161" s="18">
        <f t="shared" si="2"/>
        <v>106.623027395531</v>
      </c>
    </row>
    <row r="162" spans="1:10">
      <c r="A162" s="4" t="s">
        <v>346</v>
      </c>
      <c r="B162" s="7" t="s">
        <v>2346</v>
      </c>
      <c r="C162" s="7" t="s">
        <v>2347</v>
      </c>
      <c r="D162" s="7" t="s">
        <v>146</v>
      </c>
      <c r="E162" s="7" t="s">
        <v>145</v>
      </c>
      <c r="F162" s="5">
        <v>0.2684</v>
      </c>
      <c r="G162" s="16">
        <v>6.46249e-18</v>
      </c>
      <c r="H162" s="5">
        <v>-0.0662</v>
      </c>
      <c r="I162" s="5">
        <v>0.0077</v>
      </c>
      <c r="J162" s="18">
        <f t="shared" si="2"/>
        <v>73.9153314218249</v>
      </c>
    </row>
    <row r="163" spans="1:10">
      <c r="A163" s="4" t="s">
        <v>346</v>
      </c>
      <c r="B163" s="7" t="s">
        <v>2348</v>
      </c>
      <c r="C163" s="7" t="s">
        <v>2349</v>
      </c>
      <c r="D163" s="7" t="s">
        <v>146</v>
      </c>
      <c r="E163" s="7" t="s">
        <v>145</v>
      </c>
      <c r="F163" s="5">
        <v>0.3947</v>
      </c>
      <c r="G163" s="16">
        <v>6.41594e-9</v>
      </c>
      <c r="H163" s="5">
        <v>-0.0394</v>
      </c>
      <c r="I163" s="5">
        <v>0.0068</v>
      </c>
      <c r="J163" s="18">
        <f t="shared" si="2"/>
        <v>33.5717993079585</v>
      </c>
    </row>
    <row r="164" spans="1:10">
      <c r="A164" s="4" t="s">
        <v>346</v>
      </c>
      <c r="B164" s="7" t="s">
        <v>1792</v>
      </c>
      <c r="C164" s="7" t="s">
        <v>2350</v>
      </c>
      <c r="D164" s="7" t="s">
        <v>146</v>
      </c>
      <c r="E164" s="7" t="s">
        <v>150</v>
      </c>
      <c r="F164" s="5">
        <v>0.3847</v>
      </c>
      <c r="G164" s="16">
        <v>2.94917e-22</v>
      </c>
      <c r="H164" s="5">
        <v>-0.0659</v>
      </c>
      <c r="I164" s="5">
        <v>0.0068</v>
      </c>
      <c r="J164" s="18">
        <f t="shared" si="2"/>
        <v>93.918901384083</v>
      </c>
    </row>
    <row r="165" spans="1:10">
      <c r="A165" s="4" t="s">
        <v>346</v>
      </c>
      <c r="B165" s="7" t="s">
        <v>2351</v>
      </c>
      <c r="C165" s="7" t="s">
        <v>461</v>
      </c>
      <c r="D165" s="7" t="s">
        <v>145</v>
      </c>
      <c r="E165" s="7" t="s">
        <v>146</v>
      </c>
      <c r="F165" s="5">
        <v>0.9508</v>
      </c>
      <c r="G165" s="16">
        <v>7.58403e-16</v>
      </c>
      <c r="H165" s="5">
        <v>-0.2024</v>
      </c>
      <c r="I165" s="5">
        <v>0.0251</v>
      </c>
      <c r="J165" s="18">
        <f t="shared" si="2"/>
        <v>65.0239837462897</v>
      </c>
    </row>
    <row r="166" spans="1:10">
      <c r="A166" s="4" t="s">
        <v>346</v>
      </c>
      <c r="B166" s="7" t="s">
        <v>2352</v>
      </c>
      <c r="C166" s="7" t="s">
        <v>2353</v>
      </c>
      <c r="D166" s="7" t="s">
        <v>150</v>
      </c>
      <c r="E166" s="7" t="s">
        <v>149</v>
      </c>
      <c r="F166" s="5">
        <v>0.379</v>
      </c>
      <c r="G166" s="16">
        <v>1.278e-10</v>
      </c>
      <c r="H166" s="5">
        <v>-0.0446</v>
      </c>
      <c r="I166" s="5">
        <v>0.0069</v>
      </c>
      <c r="J166" s="18">
        <f t="shared" si="2"/>
        <v>41.7802982566688</v>
      </c>
    </row>
    <row r="167" spans="1:10">
      <c r="A167" s="4" t="s">
        <v>346</v>
      </c>
      <c r="B167" s="7" t="s">
        <v>2354</v>
      </c>
      <c r="C167" s="7" t="s">
        <v>382</v>
      </c>
      <c r="D167" s="7" t="s">
        <v>146</v>
      </c>
      <c r="E167" s="7" t="s">
        <v>149</v>
      </c>
      <c r="F167" s="5">
        <v>0.1879</v>
      </c>
      <c r="G167" s="16">
        <v>4.80795e-9</v>
      </c>
      <c r="H167" s="5">
        <v>0.0493</v>
      </c>
      <c r="I167" s="5">
        <v>0.0084</v>
      </c>
      <c r="J167" s="18">
        <f t="shared" si="2"/>
        <v>34.4457199546485</v>
      </c>
    </row>
    <row r="168" spans="1:10">
      <c r="A168" s="4" t="s">
        <v>346</v>
      </c>
      <c r="B168" s="7" t="s">
        <v>2355</v>
      </c>
      <c r="C168" s="7" t="s">
        <v>415</v>
      </c>
      <c r="D168" s="7" t="s">
        <v>145</v>
      </c>
      <c r="E168" s="7" t="s">
        <v>146</v>
      </c>
      <c r="F168" s="5">
        <v>0.4035</v>
      </c>
      <c r="G168" s="16">
        <v>2.42382e-11</v>
      </c>
      <c r="H168" s="5">
        <v>-0.0457</v>
      </c>
      <c r="I168" s="5">
        <v>0.0068</v>
      </c>
      <c r="J168" s="18">
        <f t="shared" si="2"/>
        <v>45.1663062283737</v>
      </c>
    </row>
    <row r="169" spans="1:10">
      <c r="A169" s="4" t="s">
        <v>346</v>
      </c>
      <c r="B169" s="7" t="s">
        <v>2356</v>
      </c>
      <c r="C169" s="7" t="s">
        <v>2357</v>
      </c>
      <c r="D169" s="7" t="s">
        <v>146</v>
      </c>
      <c r="E169" s="7" t="s">
        <v>145</v>
      </c>
      <c r="F169" s="5">
        <v>0.3643</v>
      </c>
      <c r="G169" s="16">
        <v>2.69799e-9</v>
      </c>
      <c r="H169" s="5">
        <v>0.0413</v>
      </c>
      <c r="I169" s="5">
        <v>0.0069</v>
      </c>
      <c r="J169" s="18">
        <f t="shared" si="2"/>
        <v>35.8262969964293</v>
      </c>
    </row>
    <row r="170" spans="1:10">
      <c r="A170" s="4" t="s">
        <v>346</v>
      </c>
      <c r="B170" s="7" t="s">
        <v>1793</v>
      </c>
      <c r="C170" s="7" t="s">
        <v>2358</v>
      </c>
      <c r="D170" s="7" t="s">
        <v>150</v>
      </c>
      <c r="E170" s="7" t="s">
        <v>149</v>
      </c>
      <c r="F170" s="5">
        <v>0.5645</v>
      </c>
      <c r="G170" s="16">
        <v>8.769e-9</v>
      </c>
      <c r="H170" s="5">
        <v>-0.0389</v>
      </c>
      <c r="I170" s="5">
        <v>0.0068</v>
      </c>
      <c r="J170" s="18">
        <f t="shared" si="2"/>
        <v>32.7251297577855</v>
      </c>
    </row>
    <row r="171" spans="1:10">
      <c r="A171" s="4" t="s">
        <v>346</v>
      </c>
      <c r="B171" s="7" t="s">
        <v>2359</v>
      </c>
      <c r="C171" s="7" t="s">
        <v>397</v>
      </c>
      <c r="D171" s="7" t="s">
        <v>149</v>
      </c>
      <c r="E171" s="7" t="s">
        <v>145</v>
      </c>
      <c r="F171" s="5">
        <v>0.5959</v>
      </c>
      <c r="G171" s="16">
        <v>2.40104e-20</v>
      </c>
      <c r="H171" s="5">
        <v>0.0627</v>
      </c>
      <c r="I171" s="5">
        <v>0.0068</v>
      </c>
      <c r="J171" s="18">
        <f t="shared" si="2"/>
        <v>85.0192474048443</v>
      </c>
    </row>
    <row r="172" spans="1:10">
      <c r="A172" s="4" t="s">
        <v>346</v>
      </c>
      <c r="B172" s="7" t="s">
        <v>2360</v>
      </c>
      <c r="C172" s="7" t="s">
        <v>2361</v>
      </c>
      <c r="D172" s="7" t="s">
        <v>150</v>
      </c>
      <c r="E172" s="7" t="s">
        <v>149</v>
      </c>
      <c r="F172" s="5">
        <v>0.6505</v>
      </c>
      <c r="G172" s="16">
        <v>1.62892e-15</v>
      </c>
      <c r="H172" s="5">
        <v>0.0558</v>
      </c>
      <c r="I172" s="5">
        <v>0.007</v>
      </c>
      <c r="J172" s="18">
        <f t="shared" si="2"/>
        <v>63.5436734693878</v>
      </c>
    </row>
    <row r="173" spans="1:10">
      <c r="A173" s="4" t="s">
        <v>346</v>
      </c>
      <c r="B173" s="7" t="s">
        <v>424</v>
      </c>
      <c r="C173" s="7" t="s">
        <v>425</v>
      </c>
      <c r="D173" s="7" t="s">
        <v>149</v>
      </c>
      <c r="E173" s="7" t="s">
        <v>150</v>
      </c>
      <c r="F173" s="5">
        <v>0.6401</v>
      </c>
      <c r="G173" s="16">
        <v>1.79308e-24</v>
      </c>
      <c r="H173" s="5">
        <v>0.0711</v>
      </c>
      <c r="I173" s="5">
        <v>0.007</v>
      </c>
      <c r="J173" s="18">
        <f t="shared" si="2"/>
        <v>103.167551020408</v>
      </c>
    </row>
    <row r="174" spans="1:10">
      <c r="A174" s="4" t="s">
        <v>346</v>
      </c>
      <c r="B174" s="7" t="s">
        <v>2362</v>
      </c>
      <c r="C174" s="7" t="s">
        <v>2363</v>
      </c>
      <c r="D174" s="7" t="s">
        <v>145</v>
      </c>
      <c r="E174" s="7" t="s">
        <v>146</v>
      </c>
      <c r="F174" s="5">
        <v>0.2985</v>
      </c>
      <c r="G174" s="16">
        <v>1.546e-9</v>
      </c>
      <c r="H174" s="5">
        <v>-0.0443</v>
      </c>
      <c r="I174" s="5">
        <v>0.0073</v>
      </c>
      <c r="J174" s="18">
        <f t="shared" si="2"/>
        <v>36.8266091199099</v>
      </c>
    </row>
    <row r="175" spans="1:10">
      <c r="A175" s="4" t="s">
        <v>346</v>
      </c>
      <c r="B175" s="7" t="s">
        <v>2364</v>
      </c>
      <c r="C175" s="7" t="s">
        <v>2365</v>
      </c>
      <c r="D175" s="7" t="s">
        <v>146</v>
      </c>
      <c r="E175" s="7" t="s">
        <v>145</v>
      </c>
      <c r="F175" s="5">
        <v>0.2262</v>
      </c>
      <c r="G175" s="16">
        <v>1.71902e-8</v>
      </c>
      <c r="H175" s="5">
        <v>0.0445</v>
      </c>
      <c r="I175" s="5">
        <v>0.0079</v>
      </c>
      <c r="J175" s="18">
        <f t="shared" si="2"/>
        <v>31.7296907546867</v>
      </c>
    </row>
    <row r="176" spans="1:10">
      <c r="A176" s="4" t="s">
        <v>346</v>
      </c>
      <c r="B176" s="7" t="s">
        <v>2366</v>
      </c>
      <c r="C176" s="7" t="s">
        <v>1180</v>
      </c>
      <c r="D176" s="7" t="s">
        <v>149</v>
      </c>
      <c r="E176" s="7" t="s">
        <v>146</v>
      </c>
      <c r="F176" s="5">
        <v>0.4902</v>
      </c>
      <c r="G176" s="16">
        <v>4.86295e-8</v>
      </c>
      <c r="H176" s="5">
        <v>0.0362</v>
      </c>
      <c r="I176" s="5">
        <v>0.0066</v>
      </c>
      <c r="J176" s="18">
        <f t="shared" si="2"/>
        <v>30.0835629017447</v>
      </c>
    </row>
    <row r="177" spans="1:10">
      <c r="A177" s="4" t="s">
        <v>346</v>
      </c>
      <c r="B177" s="7" t="s">
        <v>1796</v>
      </c>
      <c r="C177" s="7" t="s">
        <v>411</v>
      </c>
      <c r="D177" s="7" t="s">
        <v>146</v>
      </c>
      <c r="E177" s="7" t="s">
        <v>145</v>
      </c>
      <c r="F177" s="5">
        <v>0.3087</v>
      </c>
      <c r="G177" s="16">
        <v>1.735e-9</v>
      </c>
      <c r="H177" s="5">
        <v>0.0434</v>
      </c>
      <c r="I177" s="5">
        <v>0.0072</v>
      </c>
      <c r="J177" s="18">
        <f t="shared" si="2"/>
        <v>36.3341049382716</v>
      </c>
    </row>
    <row r="178" spans="1:10">
      <c r="A178" s="4" t="s">
        <v>346</v>
      </c>
      <c r="B178" s="7" t="s">
        <v>2367</v>
      </c>
      <c r="C178" s="7" t="s">
        <v>390</v>
      </c>
      <c r="D178" s="7" t="s">
        <v>149</v>
      </c>
      <c r="E178" s="7" t="s">
        <v>150</v>
      </c>
      <c r="F178" s="5">
        <v>0.3214</v>
      </c>
      <c r="G178" s="16">
        <v>3.36202e-10</v>
      </c>
      <c r="H178" s="5">
        <v>-0.0457</v>
      </c>
      <c r="I178" s="5">
        <v>0.0073</v>
      </c>
      <c r="J178" s="18">
        <f t="shared" si="2"/>
        <v>39.1910302120473</v>
      </c>
    </row>
    <row r="179" spans="1:10">
      <c r="A179" s="4" t="s">
        <v>346</v>
      </c>
      <c r="B179" s="7" t="s">
        <v>2368</v>
      </c>
      <c r="C179" s="7" t="s">
        <v>2369</v>
      </c>
      <c r="D179" s="7" t="s">
        <v>146</v>
      </c>
      <c r="E179" s="7" t="s">
        <v>145</v>
      </c>
      <c r="F179" s="5">
        <v>0.2614</v>
      </c>
      <c r="G179" s="16">
        <v>2.15377e-13</v>
      </c>
      <c r="H179" s="5">
        <v>0.0554</v>
      </c>
      <c r="I179" s="5">
        <v>0.0075</v>
      </c>
      <c r="J179" s="18">
        <f t="shared" si="2"/>
        <v>54.5628444444444</v>
      </c>
    </row>
    <row r="180" spans="1:10">
      <c r="A180" s="4" t="s">
        <v>346</v>
      </c>
      <c r="B180" s="7" t="s">
        <v>369</v>
      </c>
      <c r="C180" s="7" t="s">
        <v>370</v>
      </c>
      <c r="D180" s="7" t="s">
        <v>146</v>
      </c>
      <c r="E180" s="7" t="s">
        <v>145</v>
      </c>
      <c r="F180" s="5">
        <v>0.4406</v>
      </c>
      <c r="G180" s="16">
        <v>1.03039e-111</v>
      </c>
      <c r="H180" s="5">
        <v>-0.1514</v>
      </c>
      <c r="I180" s="5">
        <v>0.0067</v>
      </c>
      <c r="J180" s="18">
        <f t="shared" si="2"/>
        <v>510.625083537536</v>
      </c>
    </row>
    <row r="181" spans="1:10">
      <c r="A181" s="4" t="s">
        <v>346</v>
      </c>
      <c r="B181" s="7" t="s">
        <v>2370</v>
      </c>
      <c r="C181" s="7" t="s">
        <v>370</v>
      </c>
      <c r="D181" s="7" t="s">
        <v>150</v>
      </c>
      <c r="E181" s="7" t="s">
        <v>149</v>
      </c>
      <c r="F181" s="5">
        <v>0.1076</v>
      </c>
      <c r="G181" s="16">
        <v>1e-200</v>
      </c>
      <c r="H181" s="5">
        <v>0.4029</v>
      </c>
      <c r="I181" s="5">
        <v>0.0102</v>
      </c>
      <c r="J181" s="18">
        <f t="shared" si="2"/>
        <v>1560.25</v>
      </c>
    </row>
    <row r="182" spans="1:10">
      <c r="A182" s="4" t="s">
        <v>346</v>
      </c>
      <c r="B182" s="7" t="s">
        <v>2371</v>
      </c>
      <c r="C182" s="7" t="s">
        <v>370</v>
      </c>
      <c r="D182" s="7" t="s">
        <v>149</v>
      </c>
      <c r="E182" s="7" t="s">
        <v>150</v>
      </c>
      <c r="F182" s="5">
        <v>0.054</v>
      </c>
      <c r="G182" s="16">
        <v>2.29087e-31</v>
      </c>
      <c r="H182" s="5">
        <v>-0.2015</v>
      </c>
      <c r="I182" s="5">
        <v>0.0173</v>
      </c>
      <c r="J182" s="18">
        <f t="shared" si="2"/>
        <v>135.661899829597</v>
      </c>
    </row>
    <row r="183" spans="1:10">
      <c r="A183" s="4" t="s">
        <v>346</v>
      </c>
      <c r="B183" s="7" t="s">
        <v>2372</v>
      </c>
      <c r="C183" s="7" t="s">
        <v>370</v>
      </c>
      <c r="D183" s="7" t="s">
        <v>146</v>
      </c>
      <c r="E183" s="7" t="s">
        <v>145</v>
      </c>
      <c r="F183" s="5">
        <v>0.6993</v>
      </c>
      <c r="G183" s="16">
        <v>1.2569e-84</v>
      </c>
      <c r="H183" s="5">
        <v>-0.1422</v>
      </c>
      <c r="I183" s="5">
        <v>0.0073</v>
      </c>
      <c r="J183" s="18">
        <f t="shared" si="2"/>
        <v>379.449052355038</v>
      </c>
    </row>
    <row r="184" spans="1:10">
      <c r="A184" s="4" t="s">
        <v>346</v>
      </c>
      <c r="B184" s="7" t="s">
        <v>2373</v>
      </c>
      <c r="C184" s="7" t="s">
        <v>370</v>
      </c>
      <c r="D184" s="7" t="s">
        <v>149</v>
      </c>
      <c r="E184" s="7" t="s">
        <v>150</v>
      </c>
      <c r="F184" s="5">
        <v>0.6493</v>
      </c>
      <c r="G184" s="16">
        <v>2.14981e-13</v>
      </c>
      <c r="H184" s="5">
        <v>-0.0518</v>
      </c>
      <c r="I184" s="5">
        <v>0.0071</v>
      </c>
      <c r="J184" s="18">
        <f t="shared" si="2"/>
        <v>53.2283277127554</v>
      </c>
    </row>
    <row r="185" spans="1:10">
      <c r="A185" s="4" t="s">
        <v>346</v>
      </c>
      <c r="B185" s="7" t="s">
        <v>2374</v>
      </c>
      <c r="C185" s="7" t="s">
        <v>797</v>
      </c>
      <c r="D185" s="7" t="s">
        <v>150</v>
      </c>
      <c r="E185" s="7" t="s">
        <v>149</v>
      </c>
      <c r="F185" s="5">
        <v>0.1253</v>
      </c>
      <c r="G185" s="16">
        <v>7.91043e-13</v>
      </c>
      <c r="H185" s="5">
        <v>0.0708</v>
      </c>
      <c r="I185" s="5">
        <v>0.0099</v>
      </c>
      <c r="J185" s="18">
        <f t="shared" si="2"/>
        <v>51.1441689623508</v>
      </c>
    </row>
    <row r="186" spans="1:10">
      <c r="A186" s="4" t="s">
        <v>346</v>
      </c>
      <c r="B186" s="7" t="s">
        <v>2375</v>
      </c>
      <c r="C186" s="7" t="s">
        <v>2376</v>
      </c>
      <c r="D186" s="7" t="s">
        <v>149</v>
      </c>
      <c r="E186" s="7" t="s">
        <v>145</v>
      </c>
      <c r="F186" s="5">
        <v>0.0609</v>
      </c>
      <c r="G186" s="16">
        <v>1.32312e-11</v>
      </c>
      <c r="H186" s="5">
        <v>0.091</v>
      </c>
      <c r="I186" s="5">
        <v>0.0134</v>
      </c>
      <c r="J186" s="18">
        <f t="shared" si="2"/>
        <v>46.1182891512586</v>
      </c>
    </row>
    <row r="187" spans="1:10">
      <c r="A187" s="4" t="s">
        <v>346</v>
      </c>
      <c r="B187" s="7" t="s">
        <v>2377</v>
      </c>
      <c r="C187" s="7" t="s">
        <v>390</v>
      </c>
      <c r="D187" s="7" t="s">
        <v>146</v>
      </c>
      <c r="E187" s="7" t="s">
        <v>149</v>
      </c>
      <c r="F187" s="5">
        <v>0.0764</v>
      </c>
      <c r="G187" s="16">
        <v>4.28845e-13</v>
      </c>
      <c r="H187" s="5">
        <v>-0.0921</v>
      </c>
      <c r="I187" s="5">
        <v>0.0127</v>
      </c>
      <c r="J187" s="18">
        <f t="shared" si="2"/>
        <v>52.5910471820944</v>
      </c>
    </row>
    <row r="188" spans="1:10">
      <c r="A188" s="4" t="s">
        <v>346</v>
      </c>
      <c r="B188" s="7" t="s">
        <v>2378</v>
      </c>
      <c r="C188" s="7" t="s">
        <v>2379</v>
      </c>
      <c r="D188" s="7" t="s">
        <v>150</v>
      </c>
      <c r="E188" s="7" t="s">
        <v>149</v>
      </c>
      <c r="F188" s="5">
        <v>0.0564</v>
      </c>
      <c r="G188" s="16">
        <v>2.516e-9</v>
      </c>
      <c r="H188" s="5">
        <v>0.0865</v>
      </c>
      <c r="I188" s="5">
        <v>0.0145</v>
      </c>
      <c r="J188" s="18">
        <f t="shared" si="2"/>
        <v>35.5873959571938</v>
      </c>
    </row>
    <row r="189" spans="1:10">
      <c r="A189" s="4" t="s">
        <v>346</v>
      </c>
      <c r="B189" s="7" t="s">
        <v>2380</v>
      </c>
      <c r="C189" s="7" t="s">
        <v>2381</v>
      </c>
      <c r="D189" s="7" t="s">
        <v>149</v>
      </c>
      <c r="E189" s="7" t="s">
        <v>150</v>
      </c>
      <c r="F189" s="5">
        <v>0.2052</v>
      </c>
      <c r="G189" s="16">
        <v>2.27698e-8</v>
      </c>
      <c r="H189" s="5">
        <v>-0.0458</v>
      </c>
      <c r="I189" s="5">
        <v>0.0082</v>
      </c>
      <c r="J189" s="18">
        <f t="shared" si="2"/>
        <v>31.1963117192147</v>
      </c>
    </row>
    <row r="190" spans="1:10">
      <c r="A190" s="4" t="s">
        <v>346</v>
      </c>
      <c r="B190" s="7" t="s">
        <v>2382</v>
      </c>
      <c r="C190" s="7" t="s">
        <v>2383</v>
      </c>
      <c r="D190" s="7" t="s">
        <v>149</v>
      </c>
      <c r="E190" s="7" t="s">
        <v>146</v>
      </c>
      <c r="F190" s="5">
        <v>0.3749</v>
      </c>
      <c r="G190" s="16">
        <v>1.63418e-16</v>
      </c>
      <c r="H190" s="5">
        <v>0.0564</v>
      </c>
      <c r="I190" s="5">
        <v>0.0068</v>
      </c>
      <c r="J190" s="18">
        <f t="shared" si="2"/>
        <v>68.7923875432526</v>
      </c>
    </row>
    <row r="191" spans="1:10">
      <c r="A191" s="4" t="s">
        <v>346</v>
      </c>
      <c r="B191" s="7" t="s">
        <v>2384</v>
      </c>
      <c r="C191" s="7" t="s">
        <v>378</v>
      </c>
      <c r="D191" s="7" t="s">
        <v>150</v>
      </c>
      <c r="E191" s="7" t="s">
        <v>146</v>
      </c>
      <c r="F191" s="5">
        <v>0.5145</v>
      </c>
      <c r="G191" s="16">
        <v>2.58e-9</v>
      </c>
      <c r="H191" s="5">
        <v>-0.0394</v>
      </c>
      <c r="I191" s="5">
        <v>0.0066</v>
      </c>
      <c r="J191" s="18">
        <f t="shared" si="2"/>
        <v>35.6372819100092</v>
      </c>
    </row>
    <row r="192" spans="1:10">
      <c r="A192" s="4" t="s">
        <v>346</v>
      </c>
      <c r="B192" s="7" t="s">
        <v>2385</v>
      </c>
      <c r="C192" s="7" t="s">
        <v>2386</v>
      </c>
      <c r="D192" s="7" t="s">
        <v>146</v>
      </c>
      <c r="E192" s="7" t="s">
        <v>145</v>
      </c>
      <c r="F192" s="5">
        <v>0.1775</v>
      </c>
      <c r="G192" s="16">
        <v>1.07696e-35</v>
      </c>
      <c r="H192" s="5">
        <v>0.1084</v>
      </c>
      <c r="I192" s="5">
        <v>0.0087</v>
      </c>
      <c r="J192" s="18">
        <f t="shared" si="2"/>
        <v>155.245871317215</v>
      </c>
    </row>
    <row r="193" spans="1:10">
      <c r="A193" s="4" t="s">
        <v>346</v>
      </c>
      <c r="B193" s="7" t="s">
        <v>2387</v>
      </c>
      <c r="C193" s="7" t="s">
        <v>2388</v>
      </c>
      <c r="D193" s="7" t="s">
        <v>146</v>
      </c>
      <c r="E193" s="7" t="s">
        <v>149</v>
      </c>
      <c r="F193" s="5">
        <v>0.4123</v>
      </c>
      <c r="G193" s="16">
        <v>8.09096e-12</v>
      </c>
      <c r="H193" s="5">
        <v>-0.0468</v>
      </c>
      <c r="I193" s="5">
        <v>0.0068</v>
      </c>
      <c r="J193" s="18">
        <f t="shared" si="2"/>
        <v>47.3667820069204</v>
      </c>
    </row>
    <row r="194" spans="1:10">
      <c r="A194" s="4" t="s">
        <v>346</v>
      </c>
      <c r="B194" s="7" t="s">
        <v>2389</v>
      </c>
      <c r="C194" s="7" t="s">
        <v>372</v>
      </c>
      <c r="D194" s="7" t="s">
        <v>149</v>
      </c>
      <c r="E194" s="7" t="s">
        <v>150</v>
      </c>
      <c r="F194" s="5">
        <v>0.2369</v>
      </c>
      <c r="G194" s="16">
        <v>1.64286e-17</v>
      </c>
      <c r="H194" s="5">
        <v>0.067</v>
      </c>
      <c r="I194" s="5">
        <v>0.0079</v>
      </c>
      <c r="J194" s="18">
        <f t="shared" si="2"/>
        <v>71.927575709021</v>
      </c>
    </row>
    <row r="195" spans="1:10">
      <c r="A195" s="4" t="s">
        <v>346</v>
      </c>
      <c r="B195" s="7" t="s">
        <v>2390</v>
      </c>
      <c r="C195" s="7" t="s">
        <v>1446</v>
      </c>
      <c r="D195" s="7" t="s">
        <v>150</v>
      </c>
      <c r="E195" s="7" t="s">
        <v>145</v>
      </c>
      <c r="F195" s="5">
        <v>0.6049</v>
      </c>
      <c r="G195" s="16">
        <v>2.99999e-9</v>
      </c>
      <c r="H195" s="5">
        <v>-0.0404</v>
      </c>
      <c r="I195" s="5">
        <v>0.0068</v>
      </c>
      <c r="J195" s="18">
        <f t="shared" si="2"/>
        <v>35.2975778546713</v>
      </c>
    </row>
    <row r="196" spans="1:10">
      <c r="A196" s="4" t="s">
        <v>346</v>
      </c>
      <c r="B196" s="7" t="s">
        <v>2391</v>
      </c>
      <c r="C196" s="7" t="s">
        <v>2392</v>
      </c>
      <c r="D196" s="7" t="s">
        <v>146</v>
      </c>
      <c r="E196" s="7" t="s">
        <v>149</v>
      </c>
      <c r="F196" s="5">
        <v>0.2828</v>
      </c>
      <c r="G196" s="16">
        <v>4.53106e-22</v>
      </c>
      <c r="H196" s="5">
        <v>-0.0729</v>
      </c>
      <c r="I196" s="5">
        <v>0.0076</v>
      </c>
      <c r="J196" s="18">
        <f t="shared" ref="J196:J259" si="3">H196^2/I196^2</f>
        <v>92.0084833795014</v>
      </c>
    </row>
    <row r="197" spans="1:10">
      <c r="A197" s="4" t="s">
        <v>346</v>
      </c>
      <c r="B197" s="7" t="s">
        <v>2393</v>
      </c>
      <c r="C197" s="7" t="s">
        <v>433</v>
      </c>
      <c r="D197" s="7" t="s">
        <v>150</v>
      </c>
      <c r="E197" s="7" t="s">
        <v>149</v>
      </c>
      <c r="F197" s="5">
        <v>0.1396</v>
      </c>
      <c r="G197" s="16">
        <v>1.53109e-25</v>
      </c>
      <c r="H197" s="5">
        <v>-0.1035</v>
      </c>
      <c r="I197" s="5">
        <v>0.0099</v>
      </c>
      <c r="J197" s="18">
        <f t="shared" si="3"/>
        <v>109.297520661157</v>
      </c>
    </row>
    <row r="198" spans="1:10">
      <c r="A198" s="4" t="s">
        <v>346</v>
      </c>
      <c r="B198" s="7" t="s">
        <v>2394</v>
      </c>
      <c r="C198" s="7" t="s">
        <v>2395</v>
      </c>
      <c r="D198" s="7" t="s">
        <v>150</v>
      </c>
      <c r="E198" s="7" t="s">
        <v>145</v>
      </c>
      <c r="F198" s="5">
        <v>0.1071</v>
      </c>
      <c r="G198" s="16">
        <v>8.91703e-10</v>
      </c>
      <c r="H198" s="5">
        <v>-0.0662</v>
      </c>
      <c r="I198" s="5">
        <v>0.0108</v>
      </c>
      <c r="J198" s="18">
        <f t="shared" si="3"/>
        <v>37.5723593964335</v>
      </c>
    </row>
    <row r="199" spans="1:10">
      <c r="A199" s="4" t="s">
        <v>346</v>
      </c>
      <c r="B199" s="7" t="s">
        <v>2396</v>
      </c>
      <c r="C199" s="7" t="s">
        <v>392</v>
      </c>
      <c r="D199" s="7" t="s">
        <v>150</v>
      </c>
      <c r="E199" s="7" t="s">
        <v>149</v>
      </c>
      <c r="F199" s="5">
        <v>0.3615</v>
      </c>
      <c r="G199" s="16">
        <v>4.15241e-19</v>
      </c>
      <c r="H199" s="5">
        <v>-0.0623</v>
      </c>
      <c r="I199" s="5">
        <v>0.007</v>
      </c>
      <c r="J199" s="18">
        <f t="shared" si="3"/>
        <v>79.21</v>
      </c>
    </row>
    <row r="200" spans="1:10">
      <c r="A200" s="4" t="s">
        <v>346</v>
      </c>
      <c r="B200" s="7" t="s">
        <v>462</v>
      </c>
      <c r="C200" s="7" t="s">
        <v>463</v>
      </c>
      <c r="D200" s="7" t="s">
        <v>150</v>
      </c>
      <c r="E200" s="7" t="s">
        <v>149</v>
      </c>
      <c r="F200" s="5">
        <v>0.3051</v>
      </c>
      <c r="G200" s="16">
        <v>1.59514e-19</v>
      </c>
      <c r="H200" s="5">
        <v>0.0702</v>
      </c>
      <c r="I200" s="5">
        <v>0.0078</v>
      </c>
      <c r="J200" s="18">
        <f t="shared" si="3"/>
        <v>81</v>
      </c>
    </row>
    <row r="201" spans="1:10">
      <c r="A201" s="4" t="s">
        <v>346</v>
      </c>
      <c r="B201" s="7" t="s">
        <v>2397</v>
      </c>
      <c r="C201" s="7" t="s">
        <v>2398</v>
      </c>
      <c r="D201" s="7" t="s">
        <v>146</v>
      </c>
      <c r="E201" s="7" t="s">
        <v>149</v>
      </c>
      <c r="F201" s="5">
        <v>0.1013</v>
      </c>
      <c r="G201" s="16">
        <v>1.34215e-24</v>
      </c>
      <c r="H201" s="5">
        <v>0.1228</v>
      </c>
      <c r="I201" s="5">
        <v>0.012</v>
      </c>
      <c r="J201" s="18">
        <f t="shared" si="3"/>
        <v>104.721111111111</v>
      </c>
    </row>
    <row r="202" spans="1:10">
      <c r="A202" s="4" t="s">
        <v>346</v>
      </c>
      <c r="B202" s="7" t="s">
        <v>2399</v>
      </c>
      <c r="C202" s="7" t="s">
        <v>307</v>
      </c>
      <c r="D202" s="7" t="s">
        <v>150</v>
      </c>
      <c r="E202" s="7" t="s">
        <v>149</v>
      </c>
      <c r="F202" s="5">
        <v>0.1982</v>
      </c>
      <c r="G202" s="16">
        <v>1.42397e-13</v>
      </c>
      <c r="H202" s="5">
        <v>-0.0626</v>
      </c>
      <c r="I202" s="5">
        <v>0.0085</v>
      </c>
      <c r="J202" s="18">
        <f t="shared" si="3"/>
        <v>54.238892733564</v>
      </c>
    </row>
    <row r="203" spans="1:10">
      <c r="A203" s="4" t="s">
        <v>346</v>
      </c>
      <c r="B203" s="7" t="s">
        <v>1798</v>
      </c>
      <c r="C203" s="7" t="s">
        <v>2400</v>
      </c>
      <c r="D203" s="7" t="s">
        <v>149</v>
      </c>
      <c r="E203" s="7" t="s">
        <v>150</v>
      </c>
      <c r="F203" s="5">
        <v>0.3764</v>
      </c>
      <c r="G203" s="16">
        <v>1.46501e-10</v>
      </c>
      <c r="H203" s="5">
        <v>-0.0436</v>
      </c>
      <c r="I203" s="5">
        <v>0.0068</v>
      </c>
      <c r="J203" s="18">
        <f t="shared" si="3"/>
        <v>41.1107266435986</v>
      </c>
    </row>
    <row r="204" spans="1:10">
      <c r="A204" s="4" t="s">
        <v>346</v>
      </c>
      <c r="B204" s="7" t="s">
        <v>2401</v>
      </c>
      <c r="C204" s="7" t="s">
        <v>2402</v>
      </c>
      <c r="D204" s="7" t="s">
        <v>145</v>
      </c>
      <c r="E204" s="7" t="s">
        <v>149</v>
      </c>
      <c r="F204" s="5">
        <v>0.732</v>
      </c>
      <c r="G204" s="16">
        <v>1.086e-8</v>
      </c>
      <c r="H204" s="5">
        <v>-0.0434</v>
      </c>
      <c r="I204" s="5">
        <v>0.0076</v>
      </c>
      <c r="J204" s="18">
        <f t="shared" si="3"/>
        <v>32.6101108033241</v>
      </c>
    </row>
    <row r="205" spans="1:10">
      <c r="A205" s="4" t="s">
        <v>346</v>
      </c>
      <c r="B205" s="7" t="s">
        <v>2403</v>
      </c>
      <c r="C205" s="7" t="s">
        <v>2404</v>
      </c>
      <c r="D205" s="7" t="s">
        <v>150</v>
      </c>
      <c r="E205" s="7" t="s">
        <v>146</v>
      </c>
      <c r="F205" s="5">
        <v>0.459</v>
      </c>
      <c r="G205" s="16">
        <v>2.14882e-22</v>
      </c>
      <c r="H205" s="5">
        <v>0.0648</v>
      </c>
      <c r="I205" s="5">
        <v>0.0067</v>
      </c>
      <c r="J205" s="18">
        <f t="shared" si="3"/>
        <v>93.5406549342838</v>
      </c>
    </row>
    <row r="206" spans="1:10">
      <c r="A206" s="4" t="s">
        <v>346</v>
      </c>
      <c r="B206" s="7" t="s">
        <v>2405</v>
      </c>
      <c r="C206" s="7" t="s">
        <v>1191</v>
      </c>
      <c r="D206" s="7" t="s">
        <v>150</v>
      </c>
      <c r="E206" s="7" t="s">
        <v>149</v>
      </c>
      <c r="F206" s="5">
        <v>0.2494</v>
      </c>
      <c r="G206" s="16">
        <v>2.2009e-12</v>
      </c>
      <c r="H206" s="5">
        <v>0.0548</v>
      </c>
      <c r="I206" s="5">
        <v>0.0078</v>
      </c>
      <c r="J206" s="18">
        <f t="shared" si="3"/>
        <v>49.3596318211703</v>
      </c>
    </row>
    <row r="207" spans="1:10">
      <c r="A207" s="4" t="s">
        <v>346</v>
      </c>
      <c r="B207" s="7" t="s">
        <v>1807</v>
      </c>
      <c r="C207" s="7" t="s">
        <v>395</v>
      </c>
      <c r="D207" s="7" t="s">
        <v>150</v>
      </c>
      <c r="E207" s="7" t="s">
        <v>145</v>
      </c>
      <c r="F207" s="5">
        <v>0.5856</v>
      </c>
      <c r="G207" s="16">
        <v>2.39001e-55</v>
      </c>
      <c r="H207" s="5">
        <v>0.1054</v>
      </c>
      <c r="I207" s="5">
        <v>0.0067</v>
      </c>
      <c r="J207" s="18">
        <f t="shared" si="3"/>
        <v>247.475161505903</v>
      </c>
    </row>
    <row r="208" spans="1:10">
      <c r="A208" s="4" t="s">
        <v>346</v>
      </c>
      <c r="B208" s="7" t="s">
        <v>1805</v>
      </c>
      <c r="C208" s="7" t="s">
        <v>2406</v>
      </c>
      <c r="D208" s="7" t="s">
        <v>150</v>
      </c>
      <c r="E208" s="7" t="s">
        <v>149</v>
      </c>
      <c r="F208" s="5">
        <v>0.267</v>
      </c>
      <c r="G208" s="16">
        <v>1.74301e-12</v>
      </c>
      <c r="H208" s="5">
        <v>-0.0531</v>
      </c>
      <c r="I208" s="5">
        <v>0.0075</v>
      </c>
      <c r="J208" s="18">
        <f t="shared" si="3"/>
        <v>50.1264</v>
      </c>
    </row>
    <row r="209" spans="1:10">
      <c r="A209" s="4" t="s">
        <v>346</v>
      </c>
      <c r="B209" s="7" t="s">
        <v>2407</v>
      </c>
      <c r="C209" s="7" t="s">
        <v>2408</v>
      </c>
      <c r="D209" s="7" t="s">
        <v>149</v>
      </c>
      <c r="E209" s="7" t="s">
        <v>146</v>
      </c>
      <c r="F209" s="5">
        <v>0.06</v>
      </c>
      <c r="G209" s="16">
        <v>5.236e-9</v>
      </c>
      <c r="H209" s="5">
        <v>0.0867</v>
      </c>
      <c r="I209" s="5">
        <v>0.0149</v>
      </c>
      <c r="J209" s="18">
        <f t="shared" si="3"/>
        <v>33.8583397144273</v>
      </c>
    </row>
    <row r="210" spans="1:10">
      <c r="A210" s="4" t="s">
        <v>346</v>
      </c>
      <c r="B210" s="7" t="s">
        <v>2409</v>
      </c>
      <c r="C210" s="7" t="s">
        <v>2410</v>
      </c>
      <c r="D210" s="7" t="s">
        <v>150</v>
      </c>
      <c r="E210" s="7" t="s">
        <v>149</v>
      </c>
      <c r="F210" s="5">
        <v>0.7208</v>
      </c>
      <c r="G210" s="16">
        <v>8.79306e-10</v>
      </c>
      <c r="H210" s="5">
        <v>0.0466</v>
      </c>
      <c r="I210" s="5">
        <v>0.0076</v>
      </c>
      <c r="J210" s="18">
        <f t="shared" si="3"/>
        <v>37.5962603878116</v>
      </c>
    </row>
    <row r="211" spans="1:10">
      <c r="A211" s="4" t="s">
        <v>346</v>
      </c>
      <c r="B211" s="7" t="s">
        <v>2411</v>
      </c>
      <c r="C211" s="7" t="s">
        <v>2216</v>
      </c>
      <c r="D211" s="7" t="s">
        <v>149</v>
      </c>
      <c r="E211" s="7" t="s">
        <v>150</v>
      </c>
      <c r="F211" s="5">
        <v>0.0693</v>
      </c>
      <c r="G211" s="16">
        <v>4.31301e-8</v>
      </c>
      <c r="H211" s="5">
        <v>0.09</v>
      </c>
      <c r="I211" s="5">
        <v>0.0164</v>
      </c>
      <c r="J211" s="18">
        <f t="shared" si="3"/>
        <v>30.116002379536</v>
      </c>
    </row>
    <row r="212" spans="1:10">
      <c r="A212" s="4" t="s">
        <v>346</v>
      </c>
      <c r="B212" s="7" t="s">
        <v>2412</v>
      </c>
      <c r="C212" s="7" t="s">
        <v>2413</v>
      </c>
      <c r="D212" s="7" t="s">
        <v>150</v>
      </c>
      <c r="E212" s="7" t="s">
        <v>149</v>
      </c>
      <c r="F212" s="5">
        <v>0.1787</v>
      </c>
      <c r="G212" s="16">
        <v>2.11592e-11</v>
      </c>
      <c r="H212" s="5">
        <v>-0.0584</v>
      </c>
      <c r="I212" s="5">
        <v>0.0087</v>
      </c>
      <c r="J212" s="18">
        <f t="shared" si="3"/>
        <v>45.0595851499538</v>
      </c>
    </row>
    <row r="213" spans="1:10">
      <c r="A213" s="4" t="s">
        <v>346</v>
      </c>
      <c r="B213" s="7" t="s">
        <v>2414</v>
      </c>
      <c r="C213" s="7" t="s">
        <v>2415</v>
      </c>
      <c r="D213" s="7" t="s">
        <v>145</v>
      </c>
      <c r="E213" s="7" t="s">
        <v>150</v>
      </c>
      <c r="F213" s="5">
        <v>0.4954</v>
      </c>
      <c r="G213" s="16">
        <v>1.09499e-9</v>
      </c>
      <c r="H213" s="5">
        <v>0.0405</v>
      </c>
      <c r="I213" s="5">
        <v>0.0066</v>
      </c>
      <c r="J213" s="18">
        <f t="shared" si="3"/>
        <v>37.654958677686</v>
      </c>
    </row>
    <row r="214" spans="1:10">
      <c r="A214" s="4" t="s">
        <v>346</v>
      </c>
      <c r="B214" s="7" t="s">
        <v>1808</v>
      </c>
      <c r="C214" s="7" t="s">
        <v>2416</v>
      </c>
      <c r="D214" s="7" t="s">
        <v>150</v>
      </c>
      <c r="E214" s="7" t="s">
        <v>149</v>
      </c>
      <c r="F214" s="5">
        <v>0.7109</v>
      </c>
      <c r="G214" s="16">
        <v>1.69083e-21</v>
      </c>
      <c r="H214" s="5">
        <v>0.0711</v>
      </c>
      <c r="I214" s="5">
        <v>0.0075</v>
      </c>
      <c r="J214" s="18">
        <f t="shared" si="3"/>
        <v>89.8704</v>
      </c>
    </row>
    <row r="215" spans="1:10">
      <c r="A215" s="4" t="s">
        <v>346</v>
      </c>
      <c r="B215" s="7" t="s">
        <v>2417</v>
      </c>
      <c r="C215" s="7" t="s">
        <v>2418</v>
      </c>
      <c r="D215" s="7" t="s">
        <v>145</v>
      </c>
      <c r="E215" s="7" t="s">
        <v>150</v>
      </c>
      <c r="F215" s="5">
        <v>0.1567</v>
      </c>
      <c r="G215" s="16">
        <v>5.15205e-9</v>
      </c>
      <c r="H215" s="5">
        <v>0.054</v>
      </c>
      <c r="I215" s="5">
        <v>0.0092</v>
      </c>
      <c r="J215" s="18">
        <f t="shared" si="3"/>
        <v>34.4517958412098</v>
      </c>
    </row>
    <row r="216" spans="1:10">
      <c r="A216" s="4" t="s">
        <v>346</v>
      </c>
      <c r="B216" s="7" t="s">
        <v>2419</v>
      </c>
      <c r="C216" s="7" t="s">
        <v>2420</v>
      </c>
      <c r="D216" s="7" t="s">
        <v>146</v>
      </c>
      <c r="E216" s="7" t="s">
        <v>149</v>
      </c>
      <c r="F216" s="5">
        <v>0.1151</v>
      </c>
      <c r="G216" s="16">
        <v>3.55304e-10</v>
      </c>
      <c r="H216" s="5">
        <v>-0.0653</v>
      </c>
      <c r="I216" s="5">
        <v>0.0104</v>
      </c>
      <c r="J216" s="18">
        <f t="shared" si="3"/>
        <v>39.4239090236686</v>
      </c>
    </row>
    <row r="217" spans="1:10">
      <c r="A217" s="4" t="s">
        <v>346</v>
      </c>
      <c r="B217" s="7" t="s">
        <v>2421</v>
      </c>
      <c r="C217" s="7" t="s">
        <v>2422</v>
      </c>
      <c r="D217" s="7" t="s">
        <v>149</v>
      </c>
      <c r="E217" s="7" t="s">
        <v>150</v>
      </c>
      <c r="F217" s="5">
        <v>0.0663</v>
      </c>
      <c r="G217" s="16">
        <v>4.4978e-19</v>
      </c>
      <c r="H217" s="5">
        <v>0.1202</v>
      </c>
      <c r="I217" s="5">
        <v>0.0135</v>
      </c>
      <c r="J217" s="18">
        <f t="shared" si="3"/>
        <v>79.2759396433471</v>
      </c>
    </row>
    <row r="218" spans="1:10">
      <c r="A218" s="4" t="s">
        <v>346</v>
      </c>
      <c r="B218" s="7" t="s">
        <v>2423</v>
      </c>
      <c r="C218" s="7" t="s">
        <v>2424</v>
      </c>
      <c r="D218" s="7" t="s">
        <v>145</v>
      </c>
      <c r="E218" s="7" t="s">
        <v>149</v>
      </c>
      <c r="F218" s="5">
        <v>0.9111</v>
      </c>
      <c r="G218" s="16">
        <v>4.64601e-8</v>
      </c>
      <c r="H218" s="5">
        <v>-0.0756</v>
      </c>
      <c r="I218" s="5">
        <v>0.0138</v>
      </c>
      <c r="J218" s="18">
        <f t="shared" si="3"/>
        <v>30.0113421550095</v>
      </c>
    </row>
    <row r="219" spans="1:10">
      <c r="A219" s="4" t="s">
        <v>346</v>
      </c>
      <c r="B219" s="7" t="s">
        <v>1809</v>
      </c>
      <c r="C219" s="7" t="s">
        <v>2425</v>
      </c>
      <c r="D219" s="7" t="s">
        <v>150</v>
      </c>
      <c r="E219" s="7" t="s">
        <v>145</v>
      </c>
      <c r="F219" s="5">
        <v>0.4132</v>
      </c>
      <c r="G219" s="16">
        <v>2.92415e-34</v>
      </c>
      <c r="H219" s="5">
        <v>0.0821</v>
      </c>
      <c r="I219" s="5">
        <v>0.0067</v>
      </c>
      <c r="J219" s="18">
        <f t="shared" si="3"/>
        <v>150.15393183337</v>
      </c>
    </row>
    <row r="220" spans="1:10">
      <c r="A220" s="4" t="s">
        <v>346</v>
      </c>
      <c r="B220" s="7" t="s">
        <v>2426</v>
      </c>
      <c r="C220" s="7" t="s">
        <v>2427</v>
      </c>
      <c r="D220" s="7" t="s">
        <v>149</v>
      </c>
      <c r="E220" s="7" t="s">
        <v>150</v>
      </c>
      <c r="F220" s="5">
        <v>0.7003</v>
      </c>
      <c r="G220" s="16">
        <v>1.69099e-10</v>
      </c>
      <c r="H220" s="5">
        <v>0.0487</v>
      </c>
      <c r="I220" s="5">
        <v>0.0076</v>
      </c>
      <c r="J220" s="18">
        <f t="shared" si="3"/>
        <v>41.0611149584488</v>
      </c>
    </row>
    <row r="221" spans="1:10">
      <c r="A221" s="4" t="s">
        <v>346</v>
      </c>
      <c r="B221" s="7" t="s">
        <v>2428</v>
      </c>
      <c r="C221" s="7" t="s">
        <v>2429</v>
      </c>
      <c r="D221" s="7" t="s">
        <v>146</v>
      </c>
      <c r="E221" s="7" t="s">
        <v>145</v>
      </c>
      <c r="F221" s="5">
        <v>0.2637</v>
      </c>
      <c r="G221" s="16">
        <v>6.19898e-9</v>
      </c>
      <c r="H221" s="5">
        <v>0.0718</v>
      </c>
      <c r="I221" s="5">
        <v>0.0124</v>
      </c>
      <c r="J221" s="18">
        <f t="shared" si="3"/>
        <v>33.5278355879292</v>
      </c>
    </row>
    <row r="222" spans="1:10">
      <c r="A222" s="4" t="s">
        <v>346</v>
      </c>
      <c r="B222" s="7" t="s">
        <v>2430</v>
      </c>
      <c r="C222" s="7" t="s">
        <v>435</v>
      </c>
      <c r="D222" s="7" t="s">
        <v>150</v>
      </c>
      <c r="E222" s="7" t="s">
        <v>149</v>
      </c>
      <c r="F222" s="5">
        <v>0.0369</v>
      </c>
      <c r="G222" s="16">
        <v>1.84901e-8</v>
      </c>
      <c r="H222" s="5">
        <v>0.1062</v>
      </c>
      <c r="I222" s="5">
        <v>0.0189</v>
      </c>
      <c r="J222" s="18">
        <f t="shared" si="3"/>
        <v>31.5736961451247</v>
      </c>
    </row>
    <row r="223" spans="1:10">
      <c r="A223" s="4" t="s">
        <v>346</v>
      </c>
      <c r="B223" s="7" t="s">
        <v>2431</v>
      </c>
      <c r="C223" s="7" t="s">
        <v>2432</v>
      </c>
      <c r="D223" s="7" t="s">
        <v>146</v>
      </c>
      <c r="E223" s="7" t="s">
        <v>145</v>
      </c>
      <c r="F223" s="5">
        <v>0.1664</v>
      </c>
      <c r="G223" s="16">
        <v>2.93799e-8</v>
      </c>
      <c r="H223" s="5">
        <v>0.0514</v>
      </c>
      <c r="I223" s="5">
        <v>0.0093</v>
      </c>
      <c r="J223" s="18">
        <f t="shared" si="3"/>
        <v>30.5464215516245</v>
      </c>
    </row>
    <row r="224" spans="1:10">
      <c r="A224" s="4" t="s">
        <v>346</v>
      </c>
      <c r="B224" s="7" t="s">
        <v>2433</v>
      </c>
      <c r="C224" s="7" t="s">
        <v>2434</v>
      </c>
      <c r="D224" s="7" t="s">
        <v>149</v>
      </c>
      <c r="E224" s="7" t="s">
        <v>150</v>
      </c>
      <c r="F224" s="5">
        <v>0.1726</v>
      </c>
      <c r="G224" s="16">
        <v>6.78297e-10</v>
      </c>
      <c r="H224" s="5">
        <v>0.0537</v>
      </c>
      <c r="I224" s="5">
        <v>0.0087</v>
      </c>
      <c r="J224" s="18">
        <f t="shared" si="3"/>
        <v>38.0986920332937</v>
      </c>
    </row>
    <row r="225" spans="1:10">
      <c r="A225" s="4" t="s">
        <v>346</v>
      </c>
      <c r="B225" s="7" t="s">
        <v>2435</v>
      </c>
      <c r="C225" s="7" t="s">
        <v>2436</v>
      </c>
      <c r="D225" s="7" t="s">
        <v>145</v>
      </c>
      <c r="E225" s="7" t="s">
        <v>146</v>
      </c>
      <c r="F225" s="5">
        <v>0.9078</v>
      </c>
      <c r="G225" s="16">
        <v>4.87102e-8</v>
      </c>
      <c r="H225" s="5">
        <v>-0.0707</v>
      </c>
      <c r="I225" s="5">
        <v>0.013</v>
      </c>
      <c r="J225" s="18">
        <f t="shared" si="3"/>
        <v>29.5768639053254</v>
      </c>
    </row>
    <row r="226" spans="1:10">
      <c r="A226" s="4" t="s">
        <v>346</v>
      </c>
      <c r="B226" s="7" t="s">
        <v>434</v>
      </c>
      <c r="C226" s="7" t="s">
        <v>435</v>
      </c>
      <c r="D226" s="7" t="s">
        <v>149</v>
      </c>
      <c r="E226" s="7" t="s">
        <v>150</v>
      </c>
      <c r="F226" s="5">
        <v>0.1621</v>
      </c>
      <c r="G226" s="16">
        <v>8.95159e-66</v>
      </c>
      <c r="H226" s="5">
        <v>0.1537</v>
      </c>
      <c r="I226" s="5">
        <v>0.009</v>
      </c>
      <c r="J226" s="18">
        <f t="shared" si="3"/>
        <v>291.650493827161</v>
      </c>
    </row>
    <row r="227" spans="1:10">
      <c r="A227" s="4" t="s">
        <v>346</v>
      </c>
      <c r="B227" s="7" t="s">
        <v>2437</v>
      </c>
      <c r="C227" s="7" t="s">
        <v>2438</v>
      </c>
      <c r="D227" s="7" t="s">
        <v>145</v>
      </c>
      <c r="E227" s="7" t="s">
        <v>149</v>
      </c>
      <c r="F227" s="5">
        <v>0.1438</v>
      </c>
      <c r="G227" s="16">
        <v>9.19814e-35</v>
      </c>
      <c r="H227" s="5">
        <v>-0.1176</v>
      </c>
      <c r="I227" s="5">
        <v>0.0096</v>
      </c>
      <c r="J227" s="18">
        <f t="shared" si="3"/>
        <v>150.0625</v>
      </c>
    </row>
    <row r="228" spans="1:10">
      <c r="A228" s="4" t="s">
        <v>346</v>
      </c>
      <c r="B228" s="7" t="s">
        <v>2439</v>
      </c>
      <c r="C228" s="7" t="s">
        <v>435</v>
      </c>
      <c r="D228" s="7" t="s">
        <v>145</v>
      </c>
      <c r="E228" s="7" t="s">
        <v>146</v>
      </c>
      <c r="F228" s="5">
        <v>0.2648</v>
      </c>
      <c r="G228" s="16">
        <v>1.99297e-12</v>
      </c>
      <c r="H228" s="5">
        <v>-0.0549</v>
      </c>
      <c r="I228" s="5">
        <v>0.0078</v>
      </c>
      <c r="J228" s="18">
        <f t="shared" si="3"/>
        <v>49.5399408284024</v>
      </c>
    </row>
    <row r="229" spans="1:10">
      <c r="A229" s="4" t="s">
        <v>346</v>
      </c>
      <c r="B229" s="7" t="s">
        <v>2440</v>
      </c>
      <c r="C229" s="7" t="s">
        <v>2441</v>
      </c>
      <c r="D229" s="7" t="s">
        <v>150</v>
      </c>
      <c r="E229" s="7" t="s">
        <v>149</v>
      </c>
      <c r="F229" s="5">
        <v>0.3896</v>
      </c>
      <c r="G229" s="16">
        <v>5.43125e-13</v>
      </c>
      <c r="H229" s="5">
        <v>0.0493</v>
      </c>
      <c r="I229" s="5">
        <v>0.0068</v>
      </c>
      <c r="J229" s="18">
        <f t="shared" si="3"/>
        <v>52.5625</v>
      </c>
    </row>
    <row r="230" spans="1:10">
      <c r="A230" s="4" t="s">
        <v>346</v>
      </c>
      <c r="B230" s="7" t="s">
        <v>2442</v>
      </c>
      <c r="C230" s="7" t="s">
        <v>2216</v>
      </c>
      <c r="D230" s="7" t="s">
        <v>146</v>
      </c>
      <c r="E230" s="7" t="s">
        <v>150</v>
      </c>
      <c r="F230" s="5">
        <v>0.3992</v>
      </c>
      <c r="G230" s="16">
        <v>1.14501e-8</v>
      </c>
      <c r="H230" s="5">
        <v>-0.0387</v>
      </c>
      <c r="I230" s="5">
        <v>0.0068</v>
      </c>
      <c r="J230" s="18">
        <f t="shared" si="3"/>
        <v>32.3894896193772</v>
      </c>
    </row>
    <row r="231" spans="1:10">
      <c r="A231" s="4" t="s">
        <v>346</v>
      </c>
      <c r="B231" s="7" t="s">
        <v>2443</v>
      </c>
      <c r="C231" s="7" t="s">
        <v>465</v>
      </c>
      <c r="D231" s="7" t="s">
        <v>150</v>
      </c>
      <c r="E231" s="7" t="s">
        <v>146</v>
      </c>
      <c r="F231" s="5">
        <v>0.1299</v>
      </c>
      <c r="G231" s="16">
        <v>3.20701e-44</v>
      </c>
      <c r="H231" s="5">
        <v>0.1391</v>
      </c>
      <c r="I231" s="5">
        <v>0.01</v>
      </c>
      <c r="J231" s="18">
        <f t="shared" si="3"/>
        <v>193.4881</v>
      </c>
    </row>
    <row r="232" spans="1:10">
      <c r="A232" s="4" t="s">
        <v>346</v>
      </c>
      <c r="B232" s="7" t="s">
        <v>1814</v>
      </c>
      <c r="C232" s="7" t="s">
        <v>2444</v>
      </c>
      <c r="D232" s="7" t="s">
        <v>150</v>
      </c>
      <c r="E232" s="7" t="s">
        <v>145</v>
      </c>
      <c r="F232" s="5">
        <v>0.4739</v>
      </c>
      <c r="G232" s="16">
        <v>1.66418e-12</v>
      </c>
      <c r="H232" s="5">
        <v>-0.047</v>
      </c>
      <c r="I232" s="5">
        <v>0.0067</v>
      </c>
      <c r="J232" s="18">
        <f t="shared" si="3"/>
        <v>49.2091779906438</v>
      </c>
    </row>
    <row r="233" spans="1:10">
      <c r="A233" s="4" t="s">
        <v>346</v>
      </c>
      <c r="B233" s="7" t="s">
        <v>2445</v>
      </c>
      <c r="C233" s="7" t="s">
        <v>2446</v>
      </c>
      <c r="D233" s="7" t="s">
        <v>145</v>
      </c>
      <c r="E233" s="7" t="s">
        <v>146</v>
      </c>
      <c r="F233" s="5">
        <v>0.7551</v>
      </c>
      <c r="G233" s="16">
        <v>1.59111e-20</v>
      </c>
      <c r="H233" s="5">
        <v>-0.0729</v>
      </c>
      <c r="I233" s="5">
        <v>0.0079</v>
      </c>
      <c r="J233" s="18">
        <f t="shared" si="3"/>
        <v>85.1531805800353</v>
      </c>
    </row>
    <row r="234" spans="1:10">
      <c r="A234" s="4" t="s">
        <v>346</v>
      </c>
      <c r="B234" s="7" t="s">
        <v>2447</v>
      </c>
      <c r="C234" s="7" t="s">
        <v>2448</v>
      </c>
      <c r="D234" s="7" t="s">
        <v>150</v>
      </c>
      <c r="E234" s="7" t="s">
        <v>146</v>
      </c>
      <c r="F234" s="5">
        <v>0.7327</v>
      </c>
      <c r="G234" s="16">
        <v>4.854e-9</v>
      </c>
      <c r="H234" s="5">
        <v>-0.0463</v>
      </c>
      <c r="I234" s="5">
        <v>0.0079</v>
      </c>
      <c r="J234" s="18">
        <f t="shared" si="3"/>
        <v>34.3485018426534</v>
      </c>
    </row>
    <row r="235" spans="1:10">
      <c r="A235" s="4" t="s">
        <v>346</v>
      </c>
      <c r="B235" s="7" t="s">
        <v>2449</v>
      </c>
      <c r="C235" s="7" t="s">
        <v>502</v>
      </c>
      <c r="D235" s="7" t="s">
        <v>150</v>
      </c>
      <c r="E235" s="7" t="s">
        <v>149</v>
      </c>
      <c r="F235" s="5">
        <v>0.0933</v>
      </c>
      <c r="G235" s="16">
        <v>1.26009e-20</v>
      </c>
      <c r="H235" s="5">
        <v>0.1151</v>
      </c>
      <c r="I235" s="5">
        <v>0.0124</v>
      </c>
      <c r="J235" s="18">
        <f t="shared" si="3"/>
        <v>86.1603147762747</v>
      </c>
    </row>
    <row r="236" spans="1:10">
      <c r="A236" s="4" t="s">
        <v>346</v>
      </c>
      <c r="B236" s="7" t="s">
        <v>2450</v>
      </c>
      <c r="C236" s="7" t="s">
        <v>2451</v>
      </c>
      <c r="D236" s="7" t="s">
        <v>146</v>
      </c>
      <c r="E236" s="7" t="s">
        <v>145</v>
      </c>
      <c r="F236" s="5">
        <v>0.5278</v>
      </c>
      <c r="G236" s="16">
        <v>4.94504e-9</v>
      </c>
      <c r="H236" s="5">
        <v>-0.0391</v>
      </c>
      <c r="I236" s="5">
        <v>0.0067</v>
      </c>
      <c r="J236" s="18">
        <f t="shared" si="3"/>
        <v>34.0568055246157</v>
      </c>
    </row>
    <row r="237" spans="1:10">
      <c r="A237" s="4" t="s">
        <v>346</v>
      </c>
      <c r="B237" s="7" t="s">
        <v>2452</v>
      </c>
      <c r="C237" s="7" t="s">
        <v>2453</v>
      </c>
      <c r="D237" s="7" t="s">
        <v>149</v>
      </c>
      <c r="E237" s="7" t="s">
        <v>150</v>
      </c>
      <c r="F237" s="5">
        <v>0.2798</v>
      </c>
      <c r="G237" s="16">
        <v>1.053e-8</v>
      </c>
      <c r="H237" s="5">
        <v>0.0423</v>
      </c>
      <c r="I237" s="5">
        <v>0.0074</v>
      </c>
      <c r="J237" s="18">
        <f t="shared" si="3"/>
        <v>32.6751278305332</v>
      </c>
    </row>
    <row r="238" spans="1:10">
      <c r="A238" s="4" t="s">
        <v>346</v>
      </c>
      <c r="B238" s="7" t="s">
        <v>2454</v>
      </c>
      <c r="C238" s="7" t="s">
        <v>2455</v>
      </c>
      <c r="D238" s="7" t="s">
        <v>150</v>
      </c>
      <c r="E238" s="7" t="s">
        <v>149</v>
      </c>
      <c r="F238" s="5">
        <v>0.025</v>
      </c>
      <c r="G238" s="16">
        <v>2.52203e-8</v>
      </c>
      <c r="H238" s="5">
        <v>0.134</v>
      </c>
      <c r="I238" s="5">
        <v>0.024</v>
      </c>
      <c r="J238" s="18">
        <f t="shared" si="3"/>
        <v>31.1736111111111</v>
      </c>
    </row>
    <row r="239" spans="1:10">
      <c r="A239" s="4" t="s">
        <v>346</v>
      </c>
      <c r="B239" s="7" t="s">
        <v>2456</v>
      </c>
      <c r="C239" s="7" t="s">
        <v>2457</v>
      </c>
      <c r="D239" s="7" t="s">
        <v>146</v>
      </c>
      <c r="E239" s="7" t="s">
        <v>145</v>
      </c>
      <c r="F239" s="5">
        <v>0.307</v>
      </c>
      <c r="G239" s="16">
        <v>4.79954e-12</v>
      </c>
      <c r="H239" s="5">
        <v>-0.0501</v>
      </c>
      <c r="I239" s="5">
        <v>0.0072</v>
      </c>
      <c r="J239" s="18">
        <f t="shared" si="3"/>
        <v>48.4184027777778</v>
      </c>
    </row>
    <row r="240" spans="1:10">
      <c r="A240" s="4" t="s">
        <v>346</v>
      </c>
      <c r="B240" s="7" t="s">
        <v>2458</v>
      </c>
      <c r="C240" s="7" t="s">
        <v>2459</v>
      </c>
      <c r="D240" s="7" t="s">
        <v>150</v>
      </c>
      <c r="E240" s="7" t="s">
        <v>145</v>
      </c>
      <c r="F240" s="5">
        <v>0.862</v>
      </c>
      <c r="G240" s="16">
        <v>2.537e-8</v>
      </c>
      <c r="H240" s="5">
        <v>-0.0575</v>
      </c>
      <c r="I240" s="5">
        <v>0.0103</v>
      </c>
      <c r="J240" s="18">
        <f t="shared" si="3"/>
        <v>31.1645772457348</v>
      </c>
    </row>
    <row r="241" spans="1:10">
      <c r="A241" s="4" t="s">
        <v>346</v>
      </c>
      <c r="B241" s="7" t="s">
        <v>2460</v>
      </c>
      <c r="C241" s="7" t="s">
        <v>2216</v>
      </c>
      <c r="D241" s="7" t="s">
        <v>150</v>
      </c>
      <c r="E241" s="7" t="s">
        <v>149</v>
      </c>
      <c r="F241" s="5">
        <v>0.209</v>
      </c>
      <c r="G241" s="16">
        <v>1.78402e-13</v>
      </c>
      <c r="H241" s="5">
        <v>-0.062</v>
      </c>
      <c r="I241" s="5">
        <v>0.0084</v>
      </c>
      <c r="J241" s="18">
        <f t="shared" si="3"/>
        <v>54.4784580498866</v>
      </c>
    </row>
    <row r="242" spans="1:10">
      <c r="A242" s="4" t="s">
        <v>346</v>
      </c>
      <c r="B242" s="7" t="s">
        <v>1824</v>
      </c>
      <c r="C242" s="7" t="s">
        <v>504</v>
      </c>
      <c r="D242" s="7" t="s">
        <v>146</v>
      </c>
      <c r="E242" s="7" t="s">
        <v>145</v>
      </c>
      <c r="F242" s="5">
        <v>0.7074</v>
      </c>
      <c r="G242" s="16">
        <v>2.83727e-40</v>
      </c>
      <c r="H242" s="5">
        <v>0.0981</v>
      </c>
      <c r="I242" s="5">
        <v>0.0074</v>
      </c>
      <c r="J242" s="18">
        <f t="shared" si="3"/>
        <v>175.741599707816</v>
      </c>
    </row>
    <row r="243" spans="1:10">
      <c r="A243" s="4" t="s">
        <v>346</v>
      </c>
      <c r="B243" s="7" t="s">
        <v>2461</v>
      </c>
      <c r="C243" s="7" t="s">
        <v>2455</v>
      </c>
      <c r="D243" s="7" t="s">
        <v>150</v>
      </c>
      <c r="E243" s="7" t="s">
        <v>146</v>
      </c>
      <c r="F243" s="5">
        <v>0.046</v>
      </c>
      <c r="G243" s="16">
        <v>5.615e-10</v>
      </c>
      <c r="H243" s="5">
        <v>0.0986</v>
      </c>
      <c r="I243" s="5">
        <v>0.0159</v>
      </c>
      <c r="J243" s="18">
        <f t="shared" si="3"/>
        <v>38.4555990664926</v>
      </c>
    </row>
    <row r="244" spans="1:10">
      <c r="A244" s="4" t="s">
        <v>346</v>
      </c>
      <c r="B244" s="7" t="s">
        <v>2462</v>
      </c>
      <c r="C244" s="7" t="s">
        <v>2463</v>
      </c>
      <c r="D244" s="7" t="s">
        <v>145</v>
      </c>
      <c r="E244" s="7" t="s">
        <v>146</v>
      </c>
      <c r="F244" s="5">
        <v>0.144</v>
      </c>
      <c r="G244" s="16">
        <v>2.88602e-14</v>
      </c>
      <c r="H244" s="5">
        <v>0.0718</v>
      </c>
      <c r="I244" s="5">
        <v>0.0094</v>
      </c>
      <c r="J244" s="18">
        <f t="shared" si="3"/>
        <v>58.3435943866003</v>
      </c>
    </row>
    <row r="245" spans="1:10">
      <c r="A245" s="4" t="s">
        <v>346</v>
      </c>
      <c r="B245" s="7" t="s">
        <v>1829</v>
      </c>
      <c r="C245" s="7" t="s">
        <v>2464</v>
      </c>
      <c r="D245" s="7" t="s">
        <v>145</v>
      </c>
      <c r="E245" s="7" t="s">
        <v>150</v>
      </c>
      <c r="F245" s="5">
        <v>0.726</v>
      </c>
      <c r="G245" s="16">
        <v>1.21199e-12</v>
      </c>
      <c r="H245" s="5">
        <v>-0.054</v>
      </c>
      <c r="I245" s="5">
        <v>0.0076</v>
      </c>
      <c r="J245" s="18">
        <f t="shared" si="3"/>
        <v>50.4847645429363</v>
      </c>
    </row>
    <row r="246" spans="1:10">
      <c r="A246" s="4" t="s">
        <v>346</v>
      </c>
      <c r="B246" s="7" t="s">
        <v>2465</v>
      </c>
      <c r="C246" s="7" t="s">
        <v>2455</v>
      </c>
      <c r="D246" s="7" t="s">
        <v>146</v>
      </c>
      <c r="E246" s="7" t="s">
        <v>149</v>
      </c>
      <c r="F246" s="5">
        <v>0.1821</v>
      </c>
      <c r="G246" s="16">
        <v>1.83908e-25</v>
      </c>
      <c r="H246" s="5">
        <v>-0.0913</v>
      </c>
      <c r="I246" s="5">
        <v>0.0088</v>
      </c>
      <c r="J246" s="18">
        <f t="shared" si="3"/>
        <v>107.640625</v>
      </c>
    </row>
    <row r="247" spans="1:10">
      <c r="A247" s="4" t="s">
        <v>346</v>
      </c>
      <c r="B247" s="7" t="s">
        <v>2466</v>
      </c>
      <c r="C247" s="7" t="s">
        <v>2467</v>
      </c>
      <c r="D247" s="7" t="s">
        <v>145</v>
      </c>
      <c r="E247" s="7" t="s">
        <v>146</v>
      </c>
      <c r="F247" s="5">
        <v>0.7884</v>
      </c>
      <c r="G247" s="16">
        <v>1.49101e-8</v>
      </c>
      <c r="H247" s="5">
        <v>0.051</v>
      </c>
      <c r="I247" s="5">
        <v>0.009</v>
      </c>
      <c r="J247" s="18">
        <f t="shared" si="3"/>
        <v>32.1111111111111</v>
      </c>
    </row>
    <row r="248" spans="1:10">
      <c r="A248" s="4" t="s">
        <v>346</v>
      </c>
      <c r="B248" s="7" t="s">
        <v>2468</v>
      </c>
      <c r="C248" s="7" t="s">
        <v>2469</v>
      </c>
      <c r="D248" s="7" t="s">
        <v>146</v>
      </c>
      <c r="E248" s="7" t="s">
        <v>145</v>
      </c>
      <c r="F248" s="5">
        <v>0.2669</v>
      </c>
      <c r="G248" s="16">
        <v>2.716e-9</v>
      </c>
      <c r="H248" s="5">
        <v>0.0449</v>
      </c>
      <c r="I248" s="5">
        <v>0.0075</v>
      </c>
      <c r="J248" s="18">
        <f t="shared" si="3"/>
        <v>35.8401777777778</v>
      </c>
    </row>
    <row r="249" spans="1:10">
      <c r="A249" s="4" t="s">
        <v>346</v>
      </c>
      <c r="B249" s="7" t="s">
        <v>1830</v>
      </c>
      <c r="C249" s="7" t="s">
        <v>2470</v>
      </c>
      <c r="D249" s="7" t="s">
        <v>145</v>
      </c>
      <c r="E249" s="7" t="s">
        <v>146</v>
      </c>
      <c r="F249" s="5">
        <v>0.223</v>
      </c>
      <c r="G249" s="16">
        <v>1.378e-8</v>
      </c>
      <c r="H249" s="5">
        <v>-0.0452</v>
      </c>
      <c r="I249" s="5">
        <v>0.008</v>
      </c>
      <c r="J249" s="18">
        <f t="shared" si="3"/>
        <v>31.9225</v>
      </c>
    </row>
    <row r="250" spans="1:10">
      <c r="A250" s="4" t="s">
        <v>346</v>
      </c>
      <c r="B250" s="7" t="s">
        <v>2471</v>
      </c>
      <c r="C250" s="7" t="s">
        <v>455</v>
      </c>
      <c r="D250" s="7" t="s">
        <v>145</v>
      </c>
      <c r="E250" s="7" t="s">
        <v>146</v>
      </c>
      <c r="F250" s="5">
        <v>0.2853</v>
      </c>
      <c r="G250" s="16">
        <v>6.94065e-21</v>
      </c>
      <c r="H250" s="5">
        <v>0.0719</v>
      </c>
      <c r="I250" s="5">
        <v>0.0077</v>
      </c>
      <c r="J250" s="18">
        <f t="shared" si="3"/>
        <v>87.1919379321977</v>
      </c>
    </row>
    <row r="251" spans="1:10">
      <c r="A251" s="4" t="s">
        <v>346</v>
      </c>
      <c r="B251" s="7" t="s">
        <v>2472</v>
      </c>
      <c r="C251" s="7" t="s">
        <v>2473</v>
      </c>
      <c r="D251" s="7" t="s">
        <v>146</v>
      </c>
      <c r="E251" s="7" t="s">
        <v>145</v>
      </c>
      <c r="F251" s="5">
        <v>0.2495</v>
      </c>
      <c r="G251" s="16">
        <v>3.47896e-10</v>
      </c>
      <c r="H251" s="5">
        <v>-0.0493</v>
      </c>
      <c r="I251" s="5">
        <v>0.0078</v>
      </c>
      <c r="J251" s="18">
        <f t="shared" si="3"/>
        <v>39.9488823142669</v>
      </c>
    </row>
    <row r="252" spans="1:10">
      <c r="A252" s="4" t="s">
        <v>346</v>
      </c>
      <c r="B252" s="7" t="s">
        <v>2474</v>
      </c>
      <c r="C252" s="7" t="s">
        <v>455</v>
      </c>
      <c r="D252" s="7" t="s">
        <v>145</v>
      </c>
      <c r="E252" s="7" t="s">
        <v>146</v>
      </c>
      <c r="F252" s="5">
        <v>0.2218</v>
      </c>
      <c r="G252" s="16">
        <v>2.27405e-13</v>
      </c>
      <c r="H252" s="5">
        <v>0.0583</v>
      </c>
      <c r="I252" s="5">
        <v>0.008</v>
      </c>
      <c r="J252" s="18">
        <f t="shared" si="3"/>
        <v>53.10765625</v>
      </c>
    </row>
    <row r="253" spans="1:10">
      <c r="A253" s="4" t="s">
        <v>346</v>
      </c>
      <c r="B253" s="7" t="s">
        <v>2475</v>
      </c>
      <c r="C253" s="7" t="s">
        <v>2476</v>
      </c>
      <c r="D253" s="7" t="s">
        <v>145</v>
      </c>
      <c r="E253" s="7" t="s">
        <v>146</v>
      </c>
      <c r="F253" s="5">
        <v>0.3489</v>
      </c>
      <c r="G253" s="16">
        <v>3.87302e-10</v>
      </c>
      <c r="H253" s="5">
        <v>0.0439</v>
      </c>
      <c r="I253" s="5">
        <v>0.007</v>
      </c>
      <c r="J253" s="18">
        <f t="shared" si="3"/>
        <v>39.3308163265306</v>
      </c>
    </row>
    <row r="254" spans="1:10">
      <c r="A254" s="4" t="s">
        <v>346</v>
      </c>
      <c r="B254" s="7" t="s">
        <v>2477</v>
      </c>
      <c r="C254" s="7" t="s">
        <v>1487</v>
      </c>
      <c r="D254" s="7" t="s">
        <v>146</v>
      </c>
      <c r="E254" s="7" t="s">
        <v>145</v>
      </c>
      <c r="F254" s="5">
        <v>0.6337</v>
      </c>
      <c r="G254" s="16">
        <v>7.07196e-9</v>
      </c>
      <c r="H254" s="5">
        <v>-0.0401</v>
      </c>
      <c r="I254" s="5">
        <v>0.0069</v>
      </c>
      <c r="J254" s="18">
        <f t="shared" si="3"/>
        <v>33.774627179164</v>
      </c>
    </row>
    <row r="255" spans="1:10">
      <c r="A255" s="4" t="s">
        <v>346</v>
      </c>
      <c r="B255" s="7" t="s">
        <v>2478</v>
      </c>
      <c r="C255" s="7" t="s">
        <v>2479</v>
      </c>
      <c r="D255" s="7" t="s">
        <v>149</v>
      </c>
      <c r="E255" s="7" t="s">
        <v>150</v>
      </c>
      <c r="F255" s="5">
        <v>0.5049</v>
      </c>
      <c r="G255" s="16">
        <v>2.54624e-31</v>
      </c>
      <c r="H255" s="5">
        <v>-0.0778</v>
      </c>
      <c r="I255" s="5">
        <v>0.0067</v>
      </c>
      <c r="J255" s="18">
        <f t="shared" si="3"/>
        <v>134.837157496102</v>
      </c>
    </row>
    <row r="256" spans="1:10">
      <c r="A256" s="4" t="s">
        <v>346</v>
      </c>
      <c r="B256" s="7" t="s">
        <v>2480</v>
      </c>
      <c r="C256" s="7" t="s">
        <v>2481</v>
      </c>
      <c r="D256" s="7" t="s">
        <v>146</v>
      </c>
      <c r="E256" s="7" t="s">
        <v>145</v>
      </c>
      <c r="F256" s="5">
        <v>0.1424</v>
      </c>
      <c r="G256" s="16">
        <v>2.94171e-15</v>
      </c>
      <c r="H256" s="5">
        <v>0.0733</v>
      </c>
      <c r="I256" s="5">
        <v>0.0093</v>
      </c>
      <c r="J256" s="18">
        <f t="shared" si="3"/>
        <v>62.1215169383744</v>
      </c>
    </row>
    <row r="257" spans="1:10">
      <c r="A257" s="4" t="s">
        <v>346</v>
      </c>
      <c r="B257" s="7" t="s">
        <v>2482</v>
      </c>
      <c r="C257" s="7" t="s">
        <v>1338</v>
      </c>
      <c r="D257" s="7" t="s">
        <v>150</v>
      </c>
      <c r="E257" s="7" t="s">
        <v>149</v>
      </c>
      <c r="F257" s="5">
        <v>0.3041</v>
      </c>
      <c r="G257" s="16">
        <v>4.97703e-8</v>
      </c>
      <c r="H257" s="5">
        <v>0.0393</v>
      </c>
      <c r="I257" s="5">
        <v>0.0072</v>
      </c>
      <c r="J257" s="18">
        <f t="shared" si="3"/>
        <v>29.7934027777778</v>
      </c>
    </row>
    <row r="258" spans="1:10">
      <c r="A258" s="4" t="s">
        <v>346</v>
      </c>
      <c r="B258" s="7" t="s">
        <v>2483</v>
      </c>
      <c r="C258" s="7" t="s">
        <v>2484</v>
      </c>
      <c r="D258" s="7" t="s">
        <v>146</v>
      </c>
      <c r="E258" s="7" t="s">
        <v>145</v>
      </c>
      <c r="F258" s="5">
        <v>0.157</v>
      </c>
      <c r="G258" s="16">
        <v>3.50994e-36</v>
      </c>
      <c r="H258" s="5">
        <v>0.1132</v>
      </c>
      <c r="I258" s="5">
        <v>0.009</v>
      </c>
      <c r="J258" s="18">
        <f t="shared" si="3"/>
        <v>158.20049382716</v>
      </c>
    </row>
    <row r="259" spans="1:10">
      <c r="A259" s="4" t="s">
        <v>346</v>
      </c>
      <c r="B259" s="7" t="s">
        <v>2485</v>
      </c>
      <c r="C259" s="7" t="s">
        <v>670</v>
      </c>
      <c r="D259" s="7" t="s">
        <v>150</v>
      </c>
      <c r="E259" s="7" t="s">
        <v>149</v>
      </c>
      <c r="F259" s="5">
        <v>0.4542</v>
      </c>
      <c r="G259" s="16">
        <v>5.03802e-9</v>
      </c>
      <c r="H259" s="5">
        <v>0.039</v>
      </c>
      <c r="I259" s="5">
        <v>0.0067</v>
      </c>
      <c r="J259" s="18">
        <f t="shared" si="3"/>
        <v>33.8828246825574</v>
      </c>
    </row>
    <row r="260" spans="1:10">
      <c r="A260" s="4" t="s">
        <v>346</v>
      </c>
      <c r="B260" s="7" t="s">
        <v>1831</v>
      </c>
      <c r="C260" s="7" t="s">
        <v>1465</v>
      </c>
      <c r="D260" s="7" t="s">
        <v>149</v>
      </c>
      <c r="E260" s="7" t="s">
        <v>145</v>
      </c>
      <c r="F260" s="5">
        <v>0.6136</v>
      </c>
      <c r="G260" s="16">
        <v>1.258e-10</v>
      </c>
      <c r="H260" s="5">
        <v>-0.0441</v>
      </c>
      <c r="I260" s="5">
        <v>0.0069</v>
      </c>
      <c r="J260" s="18">
        <f t="shared" ref="J260:J323" si="4">H260^2/I260^2</f>
        <v>40.8487712665406</v>
      </c>
    </row>
    <row r="261" spans="1:10">
      <c r="A261" s="4" t="s">
        <v>346</v>
      </c>
      <c r="B261" s="7" t="s">
        <v>2486</v>
      </c>
      <c r="C261" s="7" t="s">
        <v>2487</v>
      </c>
      <c r="D261" s="7" t="s">
        <v>149</v>
      </c>
      <c r="E261" s="7" t="s">
        <v>150</v>
      </c>
      <c r="F261" s="5">
        <v>0.1637</v>
      </c>
      <c r="G261" s="16">
        <v>4.11529e-16</v>
      </c>
      <c r="H261" s="5">
        <v>0.0732</v>
      </c>
      <c r="I261" s="5">
        <v>0.009</v>
      </c>
      <c r="J261" s="18">
        <f t="shared" si="4"/>
        <v>66.1511111111111</v>
      </c>
    </row>
    <row r="262" spans="1:10">
      <c r="A262" s="4" t="s">
        <v>346</v>
      </c>
      <c r="B262" s="7" t="s">
        <v>2488</v>
      </c>
      <c r="C262" s="7" t="s">
        <v>2489</v>
      </c>
      <c r="D262" s="7" t="s">
        <v>146</v>
      </c>
      <c r="E262" s="7" t="s">
        <v>145</v>
      </c>
      <c r="F262" s="5">
        <v>0.1991</v>
      </c>
      <c r="G262" s="16">
        <v>3.26498e-9</v>
      </c>
      <c r="H262" s="5">
        <v>0.0529</v>
      </c>
      <c r="I262" s="5">
        <v>0.0089</v>
      </c>
      <c r="J262" s="18">
        <f t="shared" si="4"/>
        <v>35.3289988637798</v>
      </c>
    </row>
    <row r="263" spans="1:10">
      <c r="A263" s="4" t="s">
        <v>346</v>
      </c>
      <c r="B263" s="7" t="s">
        <v>2490</v>
      </c>
      <c r="C263" s="7" t="s">
        <v>2491</v>
      </c>
      <c r="D263" s="7" t="s">
        <v>145</v>
      </c>
      <c r="E263" s="7" t="s">
        <v>146</v>
      </c>
      <c r="F263" s="5">
        <v>0.7631</v>
      </c>
      <c r="G263" s="16">
        <v>3.79001e-9</v>
      </c>
      <c r="H263" s="5">
        <v>0.0504</v>
      </c>
      <c r="I263" s="5">
        <v>0.0085</v>
      </c>
      <c r="J263" s="18">
        <f t="shared" si="4"/>
        <v>35.1579238754325</v>
      </c>
    </row>
    <row r="264" spans="1:10">
      <c r="A264" s="4" t="s">
        <v>346</v>
      </c>
      <c r="B264" s="7" t="s">
        <v>2492</v>
      </c>
      <c r="C264" s="7" t="s">
        <v>2491</v>
      </c>
      <c r="D264" s="7" t="s">
        <v>150</v>
      </c>
      <c r="E264" s="7" t="s">
        <v>149</v>
      </c>
      <c r="F264" s="5">
        <v>0.0351</v>
      </c>
      <c r="G264" s="16">
        <v>2.43388e-14</v>
      </c>
      <c r="H264" s="5">
        <v>0.1659</v>
      </c>
      <c r="I264" s="5">
        <v>0.0218</v>
      </c>
      <c r="J264" s="18">
        <f t="shared" si="4"/>
        <v>57.913496338692</v>
      </c>
    </row>
    <row r="265" spans="1:10">
      <c r="A265" s="4" t="s">
        <v>346</v>
      </c>
      <c r="B265" s="7" t="s">
        <v>2493</v>
      </c>
      <c r="C265" s="7" t="s">
        <v>443</v>
      </c>
      <c r="D265" s="7" t="s">
        <v>150</v>
      </c>
      <c r="E265" s="7" t="s">
        <v>146</v>
      </c>
      <c r="F265" s="5">
        <v>0.176</v>
      </c>
      <c r="G265" s="16">
        <v>4.64943e-91</v>
      </c>
      <c r="H265" s="5">
        <v>0.1746</v>
      </c>
      <c r="I265" s="5">
        <v>0.0086</v>
      </c>
      <c r="J265" s="18">
        <f t="shared" si="4"/>
        <v>412.18442401298</v>
      </c>
    </row>
    <row r="266" spans="1:10">
      <c r="A266" s="4" t="s">
        <v>346</v>
      </c>
      <c r="B266" s="7" t="s">
        <v>2494</v>
      </c>
      <c r="C266" s="7" t="s">
        <v>2495</v>
      </c>
      <c r="D266" s="7" t="s">
        <v>145</v>
      </c>
      <c r="E266" s="7" t="s">
        <v>149</v>
      </c>
      <c r="F266" s="5">
        <v>0.1131</v>
      </c>
      <c r="G266" s="16">
        <v>9.66941e-12</v>
      </c>
      <c r="H266" s="5">
        <v>-0.072</v>
      </c>
      <c r="I266" s="5">
        <v>0.0106</v>
      </c>
      <c r="J266" s="18">
        <f t="shared" si="4"/>
        <v>46.1374154503382</v>
      </c>
    </row>
    <row r="267" spans="1:10">
      <c r="A267" s="4" t="s">
        <v>346</v>
      </c>
      <c r="B267" s="7" t="s">
        <v>2496</v>
      </c>
      <c r="C267" s="7" t="s">
        <v>2497</v>
      </c>
      <c r="D267" s="7" t="s">
        <v>150</v>
      </c>
      <c r="E267" s="7" t="s">
        <v>149</v>
      </c>
      <c r="F267" s="5">
        <v>0.1133</v>
      </c>
      <c r="G267" s="16">
        <v>3.20302e-9</v>
      </c>
      <c r="H267" s="5">
        <v>-0.0655</v>
      </c>
      <c r="I267" s="5">
        <v>0.0111</v>
      </c>
      <c r="J267" s="18">
        <f t="shared" si="4"/>
        <v>34.8206314422531</v>
      </c>
    </row>
    <row r="268" spans="1:10">
      <c r="A268" s="4" t="s">
        <v>346</v>
      </c>
      <c r="B268" s="7" t="s">
        <v>2498</v>
      </c>
      <c r="C268" s="7" t="s">
        <v>2499</v>
      </c>
      <c r="D268" s="7" t="s">
        <v>146</v>
      </c>
      <c r="E268" s="7" t="s">
        <v>145</v>
      </c>
      <c r="F268" s="5">
        <v>0.7138</v>
      </c>
      <c r="G268" s="16">
        <v>2.01702e-9</v>
      </c>
      <c r="H268" s="5">
        <v>0.0452</v>
      </c>
      <c r="I268" s="5">
        <v>0.0075</v>
      </c>
      <c r="J268" s="18">
        <f t="shared" si="4"/>
        <v>36.3207111111111</v>
      </c>
    </row>
    <row r="269" spans="1:10">
      <c r="A269" s="4" t="s">
        <v>346</v>
      </c>
      <c r="B269" s="7" t="s">
        <v>2500</v>
      </c>
      <c r="C269" s="7" t="s">
        <v>2501</v>
      </c>
      <c r="D269" s="7" t="s">
        <v>145</v>
      </c>
      <c r="E269" s="7" t="s">
        <v>146</v>
      </c>
      <c r="F269" s="5">
        <v>0.5208</v>
      </c>
      <c r="G269" s="16">
        <v>3.46497e-11</v>
      </c>
      <c r="H269" s="5">
        <v>-0.0443</v>
      </c>
      <c r="I269" s="5">
        <v>0.0067</v>
      </c>
      <c r="J269" s="18">
        <f t="shared" si="4"/>
        <v>43.7177545110269</v>
      </c>
    </row>
    <row r="270" spans="1:10">
      <c r="A270" s="4" t="s">
        <v>346</v>
      </c>
      <c r="B270" s="7" t="s">
        <v>1834</v>
      </c>
      <c r="C270" s="7" t="s">
        <v>2502</v>
      </c>
      <c r="D270" s="7" t="s">
        <v>146</v>
      </c>
      <c r="E270" s="7" t="s">
        <v>145</v>
      </c>
      <c r="F270" s="5">
        <v>0.178</v>
      </c>
      <c r="G270" s="16">
        <v>2.55682e-12</v>
      </c>
      <c r="H270" s="5">
        <v>0.0644</v>
      </c>
      <c r="I270" s="5">
        <v>0.0092</v>
      </c>
      <c r="J270" s="18">
        <f t="shared" si="4"/>
        <v>49</v>
      </c>
    </row>
    <row r="271" spans="1:10">
      <c r="A271" s="4" t="s">
        <v>346</v>
      </c>
      <c r="B271" s="7" t="s">
        <v>2503</v>
      </c>
      <c r="C271" s="7" t="s">
        <v>2504</v>
      </c>
      <c r="D271" s="7" t="s">
        <v>145</v>
      </c>
      <c r="E271" s="7" t="s">
        <v>146</v>
      </c>
      <c r="F271" s="5">
        <v>0.5223</v>
      </c>
      <c r="G271" s="16">
        <v>3.62702e-8</v>
      </c>
      <c r="H271" s="5">
        <v>-0.0365</v>
      </c>
      <c r="I271" s="5">
        <v>0.0066</v>
      </c>
      <c r="J271" s="18">
        <f t="shared" si="4"/>
        <v>30.5842516069789</v>
      </c>
    </row>
    <row r="272" spans="1:10">
      <c r="A272" s="4" t="s">
        <v>346</v>
      </c>
      <c r="B272" s="7" t="s">
        <v>2505</v>
      </c>
      <c r="C272" s="7" t="s">
        <v>2506</v>
      </c>
      <c r="D272" s="7" t="s">
        <v>145</v>
      </c>
      <c r="E272" s="7" t="s">
        <v>150</v>
      </c>
      <c r="F272" s="5">
        <v>0.4646</v>
      </c>
      <c r="G272" s="16">
        <v>4.79402e-8</v>
      </c>
      <c r="H272" s="5">
        <v>-0.0365</v>
      </c>
      <c r="I272" s="5">
        <v>0.0067</v>
      </c>
      <c r="J272" s="18">
        <f t="shared" si="4"/>
        <v>29.6781020271775</v>
      </c>
    </row>
    <row r="273" spans="1:10">
      <c r="A273" s="4" t="s">
        <v>346</v>
      </c>
      <c r="B273" s="7" t="s">
        <v>485</v>
      </c>
      <c r="C273" s="7" t="s">
        <v>486</v>
      </c>
      <c r="D273" s="7" t="s">
        <v>145</v>
      </c>
      <c r="E273" s="7" t="s">
        <v>146</v>
      </c>
      <c r="F273" s="5">
        <v>0.6631</v>
      </c>
      <c r="G273" s="16">
        <v>1.82306e-11</v>
      </c>
      <c r="H273" s="5">
        <v>0.049</v>
      </c>
      <c r="I273" s="5">
        <v>0.0073</v>
      </c>
      <c r="J273" s="18">
        <f t="shared" si="4"/>
        <v>45.0553574779508</v>
      </c>
    </row>
    <row r="274" spans="1:10">
      <c r="A274" s="4" t="s">
        <v>346</v>
      </c>
      <c r="B274" s="7" t="s">
        <v>490</v>
      </c>
      <c r="C274" s="7" t="s">
        <v>2507</v>
      </c>
      <c r="D274" s="7" t="s">
        <v>149</v>
      </c>
      <c r="E274" s="7" t="s">
        <v>146</v>
      </c>
      <c r="F274" s="5">
        <v>0.1056</v>
      </c>
      <c r="G274" s="16">
        <v>3.41193e-17</v>
      </c>
      <c r="H274" s="5">
        <v>-0.0944</v>
      </c>
      <c r="I274" s="5">
        <v>0.0112</v>
      </c>
      <c r="J274" s="18">
        <f t="shared" si="4"/>
        <v>71.0408163265306</v>
      </c>
    </row>
    <row r="275" spans="1:10">
      <c r="A275" s="4" t="s">
        <v>346</v>
      </c>
      <c r="B275" s="7" t="s">
        <v>2508</v>
      </c>
      <c r="C275" s="7" t="s">
        <v>2509</v>
      </c>
      <c r="D275" s="7" t="s">
        <v>145</v>
      </c>
      <c r="E275" s="7" t="s">
        <v>146</v>
      </c>
      <c r="F275" s="5">
        <v>0.3353</v>
      </c>
      <c r="G275" s="16">
        <v>1.53109e-12</v>
      </c>
      <c r="H275" s="5">
        <v>-0.0508</v>
      </c>
      <c r="I275" s="5">
        <v>0.0072</v>
      </c>
      <c r="J275" s="18">
        <f t="shared" si="4"/>
        <v>49.7808641975309</v>
      </c>
    </row>
    <row r="276" spans="1:10">
      <c r="A276" s="4" t="s">
        <v>346</v>
      </c>
      <c r="B276" s="7" t="s">
        <v>2510</v>
      </c>
      <c r="C276" s="7" t="s">
        <v>2511</v>
      </c>
      <c r="D276" s="7" t="s">
        <v>146</v>
      </c>
      <c r="E276" s="7" t="s">
        <v>145</v>
      </c>
      <c r="F276" s="5">
        <v>0.4268</v>
      </c>
      <c r="G276" s="16">
        <v>9.13692e-10</v>
      </c>
      <c r="H276" s="5">
        <v>0.0419</v>
      </c>
      <c r="I276" s="5">
        <v>0.0068</v>
      </c>
      <c r="J276" s="18">
        <f t="shared" si="4"/>
        <v>37.9673442906574</v>
      </c>
    </row>
    <row r="277" spans="1:10">
      <c r="A277" s="4" t="s">
        <v>507</v>
      </c>
      <c r="B277" s="7" t="s">
        <v>508</v>
      </c>
      <c r="C277" s="7" t="s">
        <v>509</v>
      </c>
      <c r="D277" s="7" t="s">
        <v>150</v>
      </c>
      <c r="E277" s="7" t="s">
        <v>149</v>
      </c>
      <c r="F277" s="5">
        <v>0.145098</v>
      </c>
      <c r="G277" s="16">
        <v>1.91333e-9</v>
      </c>
      <c r="H277" s="5">
        <v>-0.0604159</v>
      </c>
      <c r="I277" s="5">
        <v>0.0100609</v>
      </c>
      <c r="J277" s="18">
        <f t="shared" si="4"/>
        <v>36.0602583746284</v>
      </c>
    </row>
    <row r="278" spans="1:10">
      <c r="A278" s="4" t="s">
        <v>507</v>
      </c>
      <c r="B278" s="7" t="s">
        <v>510</v>
      </c>
      <c r="C278" s="7" t="s">
        <v>215</v>
      </c>
      <c r="D278" s="7" t="s">
        <v>149</v>
      </c>
      <c r="E278" s="7" t="s">
        <v>145</v>
      </c>
      <c r="F278" s="5">
        <v>0.538421</v>
      </c>
      <c r="G278" s="16">
        <v>1.59423e-8</v>
      </c>
      <c r="H278" s="5">
        <v>0.0400302</v>
      </c>
      <c r="I278" s="5">
        <v>0.00708361</v>
      </c>
      <c r="J278" s="18">
        <f t="shared" si="4"/>
        <v>31.9349496050108</v>
      </c>
    </row>
    <row r="279" spans="1:10">
      <c r="A279" s="4" t="s">
        <v>507</v>
      </c>
      <c r="B279" s="7" t="s">
        <v>2272</v>
      </c>
      <c r="C279" s="7" t="s">
        <v>512</v>
      </c>
      <c r="D279" s="7" t="s">
        <v>145</v>
      </c>
      <c r="E279" s="7" t="s">
        <v>146</v>
      </c>
      <c r="F279" s="5">
        <v>0.0400463</v>
      </c>
      <c r="G279" s="16">
        <v>7.02749e-13</v>
      </c>
      <c r="H279" s="5">
        <v>-0.13245</v>
      </c>
      <c r="I279" s="5">
        <v>0.0184499</v>
      </c>
      <c r="J279" s="18">
        <f t="shared" si="4"/>
        <v>51.5366152410598</v>
      </c>
    </row>
    <row r="280" spans="1:10">
      <c r="A280" s="4" t="s">
        <v>507</v>
      </c>
      <c r="B280" s="7" t="s">
        <v>2512</v>
      </c>
      <c r="C280" s="7" t="s">
        <v>2513</v>
      </c>
      <c r="D280" s="7" t="s">
        <v>146</v>
      </c>
      <c r="E280" s="7" t="s">
        <v>150</v>
      </c>
      <c r="F280" s="5">
        <v>0.754687</v>
      </c>
      <c r="G280" s="16">
        <v>9.38426e-12</v>
      </c>
      <c r="H280" s="5">
        <v>-0.055834</v>
      </c>
      <c r="I280" s="5">
        <v>0.00819204</v>
      </c>
      <c r="J280" s="18">
        <f t="shared" si="4"/>
        <v>46.4529560881313</v>
      </c>
    </row>
    <row r="281" spans="1:10">
      <c r="A281" s="4" t="s">
        <v>507</v>
      </c>
      <c r="B281" s="7" t="s">
        <v>216</v>
      </c>
      <c r="C281" s="7" t="s">
        <v>217</v>
      </c>
      <c r="D281" s="7" t="s">
        <v>149</v>
      </c>
      <c r="E281" s="7" t="s">
        <v>146</v>
      </c>
      <c r="F281" s="5">
        <v>0.036016</v>
      </c>
      <c r="G281" s="16">
        <v>2.38726e-28</v>
      </c>
      <c r="H281" s="5">
        <v>-0.215855</v>
      </c>
      <c r="I281" s="5">
        <v>0.019548</v>
      </c>
      <c r="J281" s="18">
        <f t="shared" si="4"/>
        <v>121.932524409649</v>
      </c>
    </row>
    <row r="282" spans="1:10">
      <c r="A282" s="4" t="s">
        <v>507</v>
      </c>
      <c r="B282" s="7" t="s">
        <v>2514</v>
      </c>
      <c r="C282" s="7" t="s">
        <v>217</v>
      </c>
      <c r="D282" s="7" t="s">
        <v>149</v>
      </c>
      <c r="E282" s="7" t="s">
        <v>145</v>
      </c>
      <c r="F282" s="5">
        <v>0.638007</v>
      </c>
      <c r="G282" s="16">
        <v>1.11661e-12</v>
      </c>
      <c r="H282" s="5">
        <v>0.0524966</v>
      </c>
      <c r="I282" s="5">
        <v>0.00737796</v>
      </c>
      <c r="J282" s="18">
        <f t="shared" si="4"/>
        <v>50.6278821881971</v>
      </c>
    </row>
    <row r="283" spans="1:10">
      <c r="A283" s="4" t="s">
        <v>507</v>
      </c>
      <c r="B283" s="7" t="s">
        <v>2278</v>
      </c>
      <c r="C283" s="7" t="s">
        <v>220</v>
      </c>
      <c r="D283" s="7" t="s">
        <v>149</v>
      </c>
      <c r="E283" s="7" t="s">
        <v>150</v>
      </c>
      <c r="F283" s="5">
        <v>0.0259517</v>
      </c>
      <c r="G283" s="16">
        <v>2.03657e-11</v>
      </c>
      <c r="H283" s="5">
        <v>-0.153109</v>
      </c>
      <c r="I283" s="5">
        <v>0.0228405</v>
      </c>
      <c r="J283" s="18">
        <f t="shared" si="4"/>
        <v>44.9355670402935</v>
      </c>
    </row>
    <row r="284" spans="1:10">
      <c r="A284" s="4" t="s">
        <v>507</v>
      </c>
      <c r="B284" s="7" t="s">
        <v>514</v>
      </c>
      <c r="C284" s="7" t="s">
        <v>220</v>
      </c>
      <c r="D284" s="7" t="s">
        <v>145</v>
      </c>
      <c r="E284" s="7" t="s">
        <v>146</v>
      </c>
      <c r="F284" s="5">
        <v>0.167062</v>
      </c>
      <c r="G284" s="16">
        <v>1.82264e-14</v>
      </c>
      <c r="H284" s="5">
        <v>0.0718346</v>
      </c>
      <c r="I284" s="5">
        <v>0.00937476</v>
      </c>
      <c r="J284" s="18">
        <f t="shared" si="4"/>
        <v>58.7147260591821</v>
      </c>
    </row>
    <row r="285" spans="1:10">
      <c r="A285" s="4" t="s">
        <v>507</v>
      </c>
      <c r="B285" s="7" t="s">
        <v>221</v>
      </c>
      <c r="C285" s="7" t="s">
        <v>222</v>
      </c>
      <c r="D285" s="7" t="s">
        <v>149</v>
      </c>
      <c r="E285" s="7" t="s">
        <v>146</v>
      </c>
      <c r="F285" s="5">
        <v>0.785476</v>
      </c>
      <c r="G285" s="16">
        <v>1.18195e-19</v>
      </c>
      <c r="H285" s="5">
        <v>0.0784916</v>
      </c>
      <c r="I285" s="5">
        <v>0.00865326</v>
      </c>
      <c r="J285" s="18">
        <f t="shared" si="4"/>
        <v>82.2785933112427</v>
      </c>
    </row>
    <row r="286" spans="1:10">
      <c r="A286" s="4" t="s">
        <v>507</v>
      </c>
      <c r="B286" s="7" t="s">
        <v>515</v>
      </c>
      <c r="C286" s="7" t="s">
        <v>226</v>
      </c>
      <c r="D286" s="7" t="s">
        <v>149</v>
      </c>
      <c r="E286" s="7" t="s">
        <v>146</v>
      </c>
      <c r="F286" s="5">
        <v>0.178461</v>
      </c>
      <c r="G286" s="16">
        <v>2.69098e-9</v>
      </c>
      <c r="H286" s="5">
        <v>-0.0549817</v>
      </c>
      <c r="I286" s="5">
        <v>0.00924153</v>
      </c>
      <c r="J286" s="18">
        <f t="shared" si="4"/>
        <v>35.3955424409609</v>
      </c>
    </row>
    <row r="287" spans="1:10">
      <c r="A287" s="4" t="s">
        <v>507</v>
      </c>
      <c r="B287" s="7" t="s">
        <v>227</v>
      </c>
      <c r="C287" s="7" t="s">
        <v>228</v>
      </c>
      <c r="D287" s="7" t="s">
        <v>146</v>
      </c>
      <c r="E287" s="7" t="s">
        <v>145</v>
      </c>
      <c r="F287" s="5">
        <v>0.694126</v>
      </c>
      <c r="G287" s="16">
        <v>5.20236e-12</v>
      </c>
      <c r="H287" s="5">
        <v>0.0531144</v>
      </c>
      <c r="I287" s="5">
        <v>0.0076978</v>
      </c>
      <c r="J287" s="18">
        <f t="shared" si="4"/>
        <v>47.6092470605778</v>
      </c>
    </row>
    <row r="288" spans="1:10">
      <c r="A288" s="4" t="s">
        <v>507</v>
      </c>
      <c r="B288" s="7" t="s">
        <v>516</v>
      </c>
      <c r="C288" s="7" t="s">
        <v>230</v>
      </c>
      <c r="D288" s="7" t="s">
        <v>145</v>
      </c>
      <c r="E288" s="7" t="s">
        <v>146</v>
      </c>
      <c r="F288" s="5">
        <v>0.415577</v>
      </c>
      <c r="G288" s="16">
        <v>4.15394e-8</v>
      </c>
      <c r="H288" s="5">
        <v>0.0392588</v>
      </c>
      <c r="I288" s="5">
        <v>0.00715856</v>
      </c>
      <c r="J288" s="18">
        <f t="shared" si="4"/>
        <v>30.0761818842543</v>
      </c>
    </row>
    <row r="289" spans="1:10">
      <c r="A289" s="4" t="s">
        <v>507</v>
      </c>
      <c r="B289" s="7" t="s">
        <v>517</v>
      </c>
      <c r="C289" s="7" t="s">
        <v>232</v>
      </c>
      <c r="D289" s="7" t="s">
        <v>145</v>
      </c>
      <c r="E289" s="7" t="s">
        <v>146</v>
      </c>
      <c r="F289" s="5">
        <v>0.776168</v>
      </c>
      <c r="G289" s="16">
        <v>2.28534e-9</v>
      </c>
      <c r="H289" s="5">
        <v>-0.0503887</v>
      </c>
      <c r="I289" s="5">
        <v>0.00843169</v>
      </c>
      <c r="J289" s="18">
        <f t="shared" si="4"/>
        <v>35.7138809143915</v>
      </c>
    </row>
    <row r="290" spans="1:10">
      <c r="A290" s="4" t="s">
        <v>507</v>
      </c>
      <c r="B290" s="7" t="s">
        <v>518</v>
      </c>
      <c r="C290" s="7" t="s">
        <v>234</v>
      </c>
      <c r="D290" s="7" t="s">
        <v>145</v>
      </c>
      <c r="E290" s="7" t="s">
        <v>146</v>
      </c>
      <c r="F290" s="5">
        <v>0.768422</v>
      </c>
      <c r="G290" s="16">
        <v>1.97015e-14</v>
      </c>
      <c r="H290" s="5">
        <v>-0.063793</v>
      </c>
      <c r="I290" s="5">
        <v>0.00833617</v>
      </c>
      <c r="J290" s="18">
        <f t="shared" si="4"/>
        <v>58.5615991032715</v>
      </c>
    </row>
    <row r="291" spans="1:10">
      <c r="A291" s="4" t="s">
        <v>507</v>
      </c>
      <c r="B291" s="7" t="s">
        <v>241</v>
      </c>
      <c r="C291" s="7" t="s">
        <v>242</v>
      </c>
      <c r="D291" s="7" t="s">
        <v>149</v>
      </c>
      <c r="E291" s="7" t="s">
        <v>150</v>
      </c>
      <c r="F291" s="5">
        <v>0.597884</v>
      </c>
      <c r="G291" s="16">
        <v>1.30497e-12</v>
      </c>
      <c r="H291" s="5">
        <v>-0.0512524</v>
      </c>
      <c r="I291" s="5">
        <v>0.00722497</v>
      </c>
      <c r="J291" s="18">
        <f t="shared" si="4"/>
        <v>50.3218174154536</v>
      </c>
    </row>
    <row r="292" spans="1:10">
      <c r="A292" s="4" t="s">
        <v>507</v>
      </c>
      <c r="B292" s="7" t="s">
        <v>243</v>
      </c>
      <c r="C292" s="7" t="s">
        <v>244</v>
      </c>
      <c r="D292" s="7" t="s">
        <v>149</v>
      </c>
      <c r="E292" s="7" t="s">
        <v>150</v>
      </c>
      <c r="F292" s="5">
        <v>0.078741</v>
      </c>
      <c r="G292" s="16">
        <v>3.36891e-8</v>
      </c>
      <c r="H292" s="5">
        <v>-0.0738345</v>
      </c>
      <c r="I292" s="5">
        <v>0.0133732</v>
      </c>
      <c r="J292" s="18">
        <f t="shared" si="4"/>
        <v>30.4823185403092</v>
      </c>
    </row>
    <row r="293" spans="1:10">
      <c r="A293" s="4" t="s">
        <v>507</v>
      </c>
      <c r="B293" s="7" t="s">
        <v>519</v>
      </c>
      <c r="C293" s="7" t="s">
        <v>244</v>
      </c>
      <c r="D293" s="7" t="s">
        <v>145</v>
      </c>
      <c r="E293" s="7" t="s">
        <v>146</v>
      </c>
      <c r="F293" s="5">
        <v>0.118934</v>
      </c>
      <c r="G293" s="16">
        <v>2.49459e-11</v>
      </c>
      <c r="H293" s="5">
        <v>0.0723267</v>
      </c>
      <c r="I293" s="5">
        <v>0.0108376</v>
      </c>
      <c r="J293" s="18">
        <f t="shared" si="4"/>
        <v>44.5380363102372</v>
      </c>
    </row>
    <row r="294" spans="1:10">
      <c r="A294" s="4" t="s">
        <v>507</v>
      </c>
      <c r="B294" s="7" t="s">
        <v>245</v>
      </c>
      <c r="C294" s="7" t="s">
        <v>246</v>
      </c>
      <c r="D294" s="7" t="s">
        <v>146</v>
      </c>
      <c r="E294" s="7" t="s">
        <v>145</v>
      </c>
      <c r="F294" s="5">
        <v>0.261569</v>
      </c>
      <c r="G294" s="16">
        <v>2.80543e-15</v>
      </c>
      <c r="H294" s="5">
        <v>-0.0635414</v>
      </c>
      <c r="I294" s="5">
        <v>0.00804396</v>
      </c>
      <c r="J294" s="18">
        <f t="shared" si="4"/>
        <v>62.3984431429335</v>
      </c>
    </row>
    <row r="295" spans="1:10">
      <c r="A295" s="4" t="s">
        <v>507</v>
      </c>
      <c r="B295" s="7" t="s">
        <v>247</v>
      </c>
      <c r="C295" s="7" t="s">
        <v>248</v>
      </c>
      <c r="D295" s="7" t="s">
        <v>149</v>
      </c>
      <c r="E295" s="7" t="s">
        <v>150</v>
      </c>
      <c r="F295" s="5">
        <v>0.0184149</v>
      </c>
      <c r="G295" s="16">
        <v>2.10669e-14</v>
      </c>
      <c r="H295" s="5">
        <v>0.198982</v>
      </c>
      <c r="I295" s="5">
        <v>0.0260314</v>
      </c>
      <c r="J295" s="18">
        <f t="shared" si="4"/>
        <v>58.4295487390842</v>
      </c>
    </row>
    <row r="296" spans="1:10">
      <c r="A296" s="4" t="s">
        <v>507</v>
      </c>
      <c r="B296" s="7" t="s">
        <v>2308</v>
      </c>
      <c r="C296" s="7" t="s">
        <v>2309</v>
      </c>
      <c r="D296" s="7" t="s">
        <v>150</v>
      </c>
      <c r="E296" s="7" t="s">
        <v>149</v>
      </c>
      <c r="F296" s="5">
        <v>0.419514</v>
      </c>
      <c r="G296" s="16">
        <v>2.0423e-10</v>
      </c>
      <c r="H296" s="5">
        <v>0.0455254</v>
      </c>
      <c r="I296" s="5">
        <v>0.00716018</v>
      </c>
      <c r="J296" s="18">
        <f t="shared" si="4"/>
        <v>40.4258965477681</v>
      </c>
    </row>
    <row r="297" spans="1:10">
      <c r="A297" s="4" t="s">
        <v>507</v>
      </c>
      <c r="B297" s="7" t="s">
        <v>251</v>
      </c>
      <c r="C297" s="7" t="s">
        <v>252</v>
      </c>
      <c r="D297" s="7" t="s">
        <v>145</v>
      </c>
      <c r="E297" s="7" t="s">
        <v>146</v>
      </c>
      <c r="F297" s="5">
        <v>0.262124</v>
      </c>
      <c r="G297" s="16">
        <v>2.54121e-8</v>
      </c>
      <c r="H297" s="5">
        <v>-0.0448979</v>
      </c>
      <c r="I297" s="5">
        <v>0.00806006</v>
      </c>
      <c r="J297" s="18">
        <f t="shared" si="4"/>
        <v>31.0295521263519</v>
      </c>
    </row>
    <row r="298" spans="1:10">
      <c r="A298" s="4" t="s">
        <v>507</v>
      </c>
      <c r="B298" s="7" t="s">
        <v>520</v>
      </c>
      <c r="C298" s="7" t="s">
        <v>254</v>
      </c>
      <c r="D298" s="7" t="s">
        <v>145</v>
      </c>
      <c r="E298" s="7" t="s">
        <v>149</v>
      </c>
      <c r="F298" s="5">
        <v>0.635874</v>
      </c>
      <c r="G298" s="16">
        <v>1.74421e-23</v>
      </c>
      <c r="H298" s="5">
        <v>-0.0733826</v>
      </c>
      <c r="I298" s="5">
        <v>0.0073481</v>
      </c>
      <c r="J298" s="18">
        <f t="shared" si="4"/>
        <v>99.7323549891443</v>
      </c>
    </row>
    <row r="299" spans="1:10">
      <c r="A299" s="4" t="s">
        <v>507</v>
      </c>
      <c r="B299" s="7" t="s">
        <v>2305</v>
      </c>
      <c r="C299" s="7" t="s">
        <v>2306</v>
      </c>
      <c r="D299" s="7" t="s">
        <v>145</v>
      </c>
      <c r="E299" s="7" t="s">
        <v>146</v>
      </c>
      <c r="F299" s="5">
        <v>0.14686</v>
      </c>
      <c r="G299" s="16">
        <v>1.11468e-9</v>
      </c>
      <c r="H299" s="5">
        <v>0.0607214</v>
      </c>
      <c r="I299" s="5">
        <v>0.0099673</v>
      </c>
      <c r="J299" s="18">
        <f t="shared" si="4"/>
        <v>37.113207710206</v>
      </c>
    </row>
    <row r="300" spans="1:10">
      <c r="A300" s="4" t="s">
        <v>507</v>
      </c>
      <c r="B300" s="7" t="s">
        <v>255</v>
      </c>
      <c r="C300" s="7" t="s">
        <v>256</v>
      </c>
      <c r="D300" s="7" t="s">
        <v>145</v>
      </c>
      <c r="E300" s="7" t="s">
        <v>146</v>
      </c>
      <c r="F300" s="5">
        <v>0.0289053</v>
      </c>
      <c r="G300" s="16">
        <v>6.01728e-23</v>
      </c>
      <c r="H300" s="5">
        <v>-0.213119</v>
      </c>
      <c r="I300" s="5">
        <v>0.0216077</v>
      </c>
      <c r="J300" s="18">
        <f t="shared" si="4"/>
        <v>97.2808275436077</v>
      </c>
    </row>
    <row r="301" spans="1:10">
      <c r="A301" s="4" t="s">
        <v>507</v>
      </c>
      <c r="B301" s="7" t="s">
        <v>2299</v>
      </c>
      <c r="C301" s="7" t="s">
        <v>2294</v>
      </c>
      <c r="D301" s="7" t="s">
        <v>145</v>
      </c>
      <c r="E301" s="7" t="s">
        <v>146</v>
      </c>
      <c r="F301" s="5">
        <v>0.0847085</v>
      </c>
      <c r="G301" s="16">
        <v>2.25918e-8</v>
      </c>
      <c r="H301" s="5">
        <v>0.0704037</v>
      </c>
      <c r="I301" s="5">
        <v>0.0125926</v>
      </c>
      <c r="J301" s="18">
        <f t="shared" si="4"/>
        <v>31.2579254216341</v>
      </c>
    </row>
    <row r="302" spans="1:10">
      <c r="A302" s="4" t="s">
        <v>507</v>
      </c>
      <c r="B302" s="7" t="s">
        <v>2515</v>
      </c>
      <c r="C302" s="7" t="s">
        <v>2516</v>
      </c>
      <c r="D302" s="7" t="s">
        <v>150</v>
      </c>
      <c r="E302" s="7" t="s">
        <v>149</v>
      </c>
      <c r="F302" s="5">
        <v>0.576162</v>
      </c>
      <c r="G302" s="16">
        <v>3.27341e-12</v>
      </c>
      <c r="H302" s="5">
        <v>0.0498565</v>
      </c>
      <c r="I302" s="5">
        <v>0.00715768</v>
      </c>
      <c r="J302" s="18">
        <f t="shared" si="4"/>
        <v>48.5175673578156</v>
      </c>
    </row>
    <row r="303" spans="1:10">
      <c r="A303" s="4" t="s">
        <v>507</v>
      </c>
      <c r="B303" s="7" t="s">
        <v>2303</v>
      </c>
      <c r="C303" s="7" t="s">
        <v>260</v>
      </c>
      <c r="D303" s="7" t="s">
        <v>150</v>
      </c>
      <c r="E303" s="7" t="s">
        <v>149</v>
      </c>
      <c r="F303" s="5">
        <v>0.205873</v>
      </c>
      <c r="G303" s="16">
        <v>3.66606e-11</v>
      </c>
      <c r="H303" s="5">
        <v>-0.0582841</v>
      </c>
      <c r="I303" s="5">
        <v>0.00880827</v>
      </c>
      <c r="J303" s="18">
        <f t="shared" si="4"/>
        <v>43.7843545699206</v>
      </c>
    </row>
    <row r="304" spans="1:10">
      <c r="A304" s="4" t="s">
        <v>507</v>
      </c>
      <c r="B304" s="7" t="s">
        <v>2311</v>
      </c>
      <c r="C304" s="7" t="s">
        <v>262</v>
      </c>
      <c r="D304" s="7" t="s">
        <v>149</v>
      </c>
      <c r="E304" s="7" t="s">
        <v>150</v>
      </c>
      <c r="F304" s="5">
        <v>0.371519</v>
      </c>
      <c r="G304" s="16">
        <v>8.75689e-9</v>
      </c>
      <c r="H304" s="5">
        <v>-0.0422207</v>
      </c>
      <c r="I304" s="5">
        <v>0.00733865</v>
      </c>
      <c r="J304" s="18">
        <f t="shared" si="4"/>
        <v>33.0992770315092</v>
      </c>
    </row>
    <row r="305" spans="1:10">
      <c r="A305" s="4" t="s">
        <v>507</v>
      </c>
      <c r="B305" s="7" t="s">
        <v>263</v>
      </c>
      <c r="C305" s="7" t="s">
        <v>264</v>
      </c>
      <c r="D305" s="7" t="s">
        <v>146</v>
      </c>
      <c r="E305" s="7" t="s">
        <v>145</v>
      </c>
      <c r="F305" s="5">
        <v>0.719098</v>
      </c>
      <c r="G305" s="16">
        <v>8.45084e-12</v>
      </c>
      <c r="H305" s="5">
        <v>0.0539037</v>
      </c>
      <c r="I305" s="5">
        <v>0.0078914</v>
      </c>
      <c r="J305" s="18">
        <f t="shared" si="4"/>
        <v>46.6583136436311</v>
      </c>
    </row>
    <row r="306" spans="1:10">
      <c r="A306" s="4" t="s">
        <v>507</v>
      </c>
      <c r="B306" s="7" t="s">
        <v>265</v>
      </c>
      <c r="C306" s="7" t="s">
        <v>266</v>
      </c>
      <c r="D306" s="7" t="s">
        <v>150</v>
      </c>
      <c r="E306" s="7" t="s">
        <v>146</v>
      </c>
      <c r="F306" s="5">
        <v>0.49114</v>
      </c>
      <c r="G306" s="16">
        <v>1.77591e-10</v>
      </c>
      <c r="H306" s="5">
        <v>0.0450235</v>
      </c>
      <c r="I306" s="5">
        <v>0.00705745</v>
      </c>
      <c r="J306" s="18">
        <f t="shared" si="4"/>
        <v>40.6989200804454</v>
      </c>
    </row>
    <row r="307" spans="1:10">
      <c r="A307" s="4" t="s">
        <v>507</v>
      </c>
      <c r="B307" s="7" t="s">
        <v>521</v>
      </c>
      <c r="C307" s="7" t="s">
        <v>522</v>
      </c>
      <c r="D307" s="7" t="s">
        <v>149</v>
      </c>
      <c r="E307" s="7" t="s">
        <v>150</v>
      </c>
      <c r="F307" s="5">
        <v>0.21478</v>
      </c>
      <c r="G307" s="16">
        <v>3.43479e-20</v>
      </c>
      <c r="H307" s="5">
        <v>-0.0798737</v>
      </c>
      <c r="I307" s="5">
        <v>0.00867775</v>
      </c>
      <c r="J307" s="18">
        <f t="shared" si="4"/>
        <v>84.7214416091996</v>
      </c>
    </row>
    <row r="308" spans="1:10">
      <c r="A308" s="4" t="s">
        <v>507</v>
      </c>
      <c r="B308" s="7" t="s">
        <v>2307</v>
      </c>
      <c r="C308" s="7" t="s">
        <v>274</v>
      </c>
      <c r="D308" s="7" t="s">
        <v>149</v>
      </c>
      <c r="E308" s="7" t="s">
        <v>150</v>
      </c>
      <c r="F308" s="5">
        <v>0.159821</v>
      </c>
      <c r="G308" s="16">
        <v>4.5867e-8</v>
      </c>
      <c r="H308" s="5">
        <v>0.0531323</v>
      </c>
      <c r="I308" s="5">
        <v>0.00971938</v>
      </c>
      <c r="J308" s="18">
        <f t="shared" si="4"/>
        <v>29.8840949764442</v>
      </c>
    </row>
    <row r="309" spans="1:10">
      <c r="A309" s="4" t="s">
        <v>507</v>
      </c>
      <c r="B309" s="7" t="s">
        <v>273</v>
      </c>
      <c r="C309" s="7" t="s">
        <v>274</v>
      </c>
      <c r="D309" s="7" t="s">
        <v>145</v>
      </c>
      <c r="E309" s="7" t="s">
        <v>146</v>
      </c>
      <c r="F309" s="5">
        <v>0.053267</v>
      </c>
      <c r="G309" s="16">
        <v>3.01301e-26</v>
      </c>
      <c r="H309" s="5">
        <v>-0.169608</v>
      </c>
      <c r="I309" s="5">
        <v>0.0160023</v>
      </c>
      <c r="J309" s="18">
        <f t="shared" si="4"/>
        <v>112.338300667193</v>
      </c>
    </row>
    <row r="310" spans="1:10">
      <c r="A310" s="4" t="s">
        <v>507</v>
      </c>
      <c r="B310" s="7" t="s">
        <v>275</v>
      </c>
      <c r="C310" s="7" t="s">
        <v>276</v>
      </c>
      <c r="D310" s="7" t="s">
        <v>146</v>
      </c>
      <c r="E310" s="7" t="s">
        <v>145</v>
      </c>
      <c r="F310" s="5">
        <v>0.426415</v>
      </c>
      <c r="G310" s="16">
        <v>1.16065e-12</v>
      </c>
      <c r="H310" s="5">
        <v>0.0507723</v>
      </c>
      <c r="I310" s="5">
        <v>0.007141</v>
      </c>
      <c r="J310" s="18">
        <f t="shared" si="4"/>
        <v>50.5516818241389</v>
      </c>
    </row>
    <row r="311" spans="1:10">
      <c r="A311" s="4" t="s">
        <v>507</v>
      </c>
      <c r="B311" s="7" t="s">
        <v>523</v>
      </c>
      <c r="C311" s="7" t="s">
        <v>524</v>
      </c>
      <c r="D311" s="7" t="s">
        <v>146</v>
      </c>
      <c r="E311" s="7" t="s">
        <v>145</v>
      </c>
      <c r="F311" s="5">
        <v>0.0956818</v>
      </c>
      <c r="G311" s="16">
        <v>1.02023e-13</v>
      </c>
      <c r="H311" s="5">
        <v>0.0886585</v>
      </c>
      <c r="I311" s="5">
        <v>0.0119193</v>
      </c>
      <c r="J311" s="18">
        <f t="shared" si="4"/>
        <v>55.3272719743364</v>
      </c>
    </row>
    <row r="312" spans="1:10">
      <c r="A312" s="4" t="s">
        <v>507</v>
      </c>
      <c r="B312" s="7" t="s">
        <v>279</v>
      </c>
      <c r="C312" s="7" t="s">
        <v>280</v>
      </c>
      <c r="D312" s="7" t="s">
        <v>145</v>
      </c>
      <c r="E312" s="7" t="s">
        <v>149</v>
      </c>
      <c r="F312" s="5">
        <v>0.396578</v>
      </c>
      <c r="G312" s="16">
        <v>6.53582e-14</v>
      </c>
      <c r="H312" s="5">
        <v>0.0540683</v>
      </c>
      <c r="I312" s="5">
        <v>0.0072121</v>
      </c>
      <c r="J312" s="18">
        <f t="shared" si="4"/>
        <v>56.2033173254538</v>
      </c>
    </row>
    <row r="313" spans="1:10">
      <c r="A313" s="4" t="s">
        <v>507</v>
      </c>
      <c r="B313" s="7" t="s">
        <v>281</v>
      </c>
      <c r="C313" s="7" t="s">
        <v>282</v>
      </c>
      <c r="D313" s="7" t="s">
        <v>149</v>
      </c>
      <c r="E313" s="7" t="s">
        <v>150</v>
      </c>
      <c r="F313" s="5">
        <v>0.153074</v>
      </c>
      <c r="G313" s="16">
        <v>1.28647e-19</v>
      </c>
      <c r="H313" s="5">
        <v>0.0882625</v>
      </c>
      <c r="I313" s="5">
        <v>0.00974037</v>
      </c>
      <c r="J313" s="18">
        <f t="shared" si="4"/>
        <v>82.1110376091977</v>
      </c>
    </row>
    <row r="314" spans="1:10">
      <c r="A314" s="4" t="s">
        <v>507</v>
      </c>
      <c r="B314" s="7" t="s">
        <v>525</v>
      </c>
      <c r="C314" s="7" t="s">
        <v>526</v>
      </c>
      <c r="D314" s="7" t="s">
        <v>145</v>
      </c>
      <c r="E314" s="7" t="s">
        <v>146</v>
      </c>
      <c r="F314" s="5">
        <v>0.221283</v>
      </c>
      <c r="G314" s="16">
        <v>5.99998e-10</v>
      </c>
      <c r="H314" s="5">
        <v>0.0527056</v>
      </c>
      <c r="I314" s="5">
        <v>0.00851404</v>
      </c>
      <c r="J314" s="18">
        <f t="shared" si="4"/>
        <v>38.3214691917507</v>
      </c>
    </row>
    <row r="315" spans="1:10">
      <c r="A315" s="4" t="s">
        <v>507</v>
      </c>
      <c r="B315" s="7" t="s">
        <v>527</v>
      </c>
      <c r="C315" s="7" t="s">
        <v>528</v>
      </c>
      <c r="D315" s="7" t="s">
        <v>149</v>
      </c>
      <c r="E315" s="7" t="s">
        <v>145</v>
      </c>
      <c r="F315" s="5">
        <v>0.143549</v>
      </c>
      <c r="G315" s="16">
        <v>5.70427e-12</v>
      </c>
      <c r="H315" s="5">
        <v>0.0688907</v>
      </c>
      <c r="I315" s="5">
        <v>0.0100032</v>
      </c>
      <c r="J315" s="18">
        <f t="shared" si="4"/>
        <v>47.4289260954769</v>
      </c>
    </row>
    <row r="316" spans="1:10">
      <c r="A316" s="4" t="s">
        <v>507</v>
      </c>
      <c r="B316" s="7" t="s">
        <v>285</v>
      </c>
      <c r="C316" s="7" t="s">
        <v>286</v>
      </c>
      <c r="D316" s="7" t="s">
        <v>145</v>
      </c>
      <c r="E316" s="7" t="s">
        <v>146</v>
      </c>
      <c r="F316" s="5">
        <v>0.0824655</v>
      </c>
      <c r="G316" s="16">
        <v>4.27277e-8</v>
      </c>
      <c r="H316" s="5">
        <v>-0.0713827</v>
      </c>
      <c r="I316" s="5">
        <v>0.013028</v>
      </c>
      <c r="J316" s="18">
        <f t="shared" si="4"/>
        <v>30.0213654938458</v>
      </c>
    </row>
    <row r="317" spans="1:10">
      <c r="A317" s="4" t="s">
        <v>507</v>
      </c>
      <c r="B317" s="7" t="s">
        <v>287</v>
      </c>
      <c r="C317" s="7" t="s">
        <v>288</v>
      </c>
      <c r="D317" s="7" t="s">
        <v>149</v>
      </c>
      <c r="E317" s="7" t="s">
        <v>145</v>
      </c>
      <c r="F317" s="5">
        <v>0.641796</v>
      </c>
      <c r="G317" s="16">
        <v>3.51374e-9</v>
      </c>
      <c r="H317" s="5">
        <v>0.0436996</v>
      </c>
      <c r="I317" s="5">
        <v>0.0073997</v>
      </c>
      <c r="J317" s="18">
        <f t="shared" si="4"/>
        <v>34.8760023095583</v>
      </c>
    </row>
    <row r="318" spans="1:10">
      <c r="A318" s="4" t="s">
        <v>507</v>
      </c>
      <c r="B318" s="7" t="s">
        <v>529</v>
      </c>
      <c r="C318" s="7" t="s">
        <v>530</v>
      </c>
      <c r="D318" s="7" t="s">
        <v>146</v>
      </c>
      <c r="E318" s="7" t="s">
        <v>145</v>
      </c>
      <c r="F318" s="5">
        <v>0.335174</v>
      </c>
      <c r="G318" s="16">
        <v>4.19943e-8</v>
      </c>
      <c r="H318" s="5">
        <v>0.0409931</v>
      </c>
      <c r="I318" s="5">
        <v>0.00747741</v>
      </c>
      <c r="J318" s="18">
        <f t="shared" si="4"/>
        <v>30.0551662810584</v>
      </c>
    </row>
    <row r="319" spans="1:10">
      <c r="A319" s="4" t="s">
        <v>507</v>
      </c>
      <c r="B319" s="7" t="s">
        <v>531</v>
      </c>
      <c r="C319" s="7" t="s">
        <v>532</v>
      </c>
      <c r="D319" s="7" t="s">
        <v>146</v>
      </c>
      <c r="E319" s="7" t="s">
        <v>145</v>
      </c>
      <c r="F319" s="5">
        <v>0.671305</v>
      </c>
      <c r="G319" s="16">
        <v>1.35101e-8</v>
      </c>
      <c r="H319" s="5">
        <v>-0.0426382</v>
      </c>
      <c r="I319" s="5">
        <v>0.0075074</v>
      </c>
      <c r="J319" s="18">
        <f t="shared" si="4"/>
        <v>32.2566017790402</v>
      </c>
    </row>
    <row r="320" spans="1:10">
      <c r="A320" s="4" t="s">
        <v>507</v>
      </c>
      <c r="B320" s="7" t="s">
        <v>2271</v>
      </c>
      <c r="C320" s="7" t="s">
        <v>294</v>
      </c>
      <c r="D320" s="7" t="s">
        <v>150</v>
      </c>
      <c r="E320" s="7" t="s">
        <v>149</v>
      </c>
      <c r="F320" s="5">
        <v>0.778418</v>
      </c>
      <c r="G320" s="16">
        <v>1.08443e-12</v>
      </c>
      <c r="H320" s="5">
        <v>-0.0604173</v>
      </c>
      <c r="I320" s="5">
        <v>0.00848635</v>
      </c>
      <c r="J320" s="18">
        <f t="shared" si="4"/>
        <v>50.6851513477666</v>
      </c>
    </row>
    <row r="321" spans="1:10">
      <c r="A321" s="4" t="s">
        <v>507</v>
      </c>
      <c r="B321" s="7" t="s">
        <v>295</v>
      </c>
      <c r="C321" s="7" t="s">
        <v>296</v>
      </c>
      <c r="D321" s="7" t="s">
        <v>146</v>
      </c>
      <c r="E321" s="7" t="s">
        <v>145</v>
      </c>
      <c r="F321" s="5">
        <v>0.180159</v>
      </c>
      <c r="G321" s="16">
        <v>7.35529e-16</v>
      </c>
      <c r="H321" s="5">
        <v>-0.0747918</v>
      </c>
      <c r="I321" s="5">
        <v>0.00927424</v>
      </c>
      <c r="J321" s="18">
        <f t="shared" si="4"/>
        <v>65.0356237679099</v>
      </c>
    </row>
    <row r="322" spans="1:10">
      <c r="A322" s="4" t="s">
        <v>507</v>
      </c>
      <c r="B322" s="7" t="s">
        <v>533</v>
      </c>
      <c r="C322" s="7" t="s">
        <v>296</v>
      </c>
      <c r="D322" s="7" t="s">
        <v>146</v>
      </c>
      <c r="E322" s="7" t="s">
        <v>150</v>
      </c>
      <c r="F322" s="5">
        <v>0.126737</v>
      </c>
      <c r="G322" s="16">
        <v>1.5244e-23</v>
      </c>
      <c r="H322" s="5">
        <v>0.105005</v>
      </c>
      <c r="I322" s="5">
        <v>0.0105006</v>
      </c>
      <c r="J322" s="18">
        <f t="shared" si="4"/>
        <v>99.9980953560018</v>
      </c>
    </row>
    <row r="323" spans="1:10">
      <c r="A323" s="4" t="s">
        <v>507</v>
      </c>
      <c r="B323" s="7" t="s">
        <v>2517</v>
      </c>
      <c r="C323" s="7" t="s">
        <v>296</v>
      </c>
      <c r="D323" s="7" t="s">
        <v>145</v>
      </c>
      <c r="E323" s="7" t="s">
        <v>146</v>
      </c>
      <c r="F323" s="5">
        <v>0.0287393</v>
      </c>
      <c r="G323" s="16">
        <v>3.01439e-11</v>
      </c>
      <c r="H323" s="5">
        <v>-0.142015</v>
      </c>
      <c r="I323" s="5">
        <v>0.021369</v>
      </c>
      <c r="J323" s="18">
        <f t="shared" si="4"/>
        <v>44.1672173208259</v>
      </c>
    </row>
    <row r="324" spans="1:10">
      <c r="A324" s="4" t="s">
        <v>507</v>
      </c>
      <c r="B324" s="7" t="s">
        <v>2273</v>
      </c>
      <c r="C324" s="7" t="s">
        <v>296</v>
      </c>
      <c r="D324" s="7" t="s">
        <v>145</v>
      </c>
      <c r="E324" s="7" t="s">
        <v>150</v>
      </c>
      <c r="F324" s="5">
        <v>0.146079</v>
      </c>
      <c r="G324" s="16">
        <v>1.29309e-8</v>
      </c>
      <c r="H324" s="5">
        <v>0.0571833</v>
      </c>
      <c r="I324" s="5">
        <v>0.0100551</v>
      </c>
      <c r="J324" s="18">
        <f t="shared" ref="J324:J387" si="5">H324^2/I324^2</f>
        <v>32.3419082563462</v>
      </c>
    </row>
    <row r="325" spans="1:10">
      <c r="A325" s="4" t="s">
        <v>507</v>
      </c>
      <c r="B325" s="7" t="s">
        <v>2518</v>
      </c>
      <c r="C325" s="7" t="s">
        <v>537</v>
      </c>
      <c r="D325" s="7" t="s">
        <v>145</v>
      </c>
      <c r="E325" s="7" t="s">
        <v>146</v>
      </c>
      <c r="F325" s="5">
        <v>0.0435278</v>
      </c>
      <c r="G325" s="16">
        <v>2.19584e-11</v>
      </c>
      <c r="H325" s="5">
        <v>0.11429</v>
      </c>
      <c r="I325" s="5">
        <v>0.0170777</v>
      </c>
      <c r="J325" s="18">
        <f t="shared" si="5"/>
        <v>44.7875911625965</v>
      </c>
    </row>
    <row r="326" spans="1:10">
      <c r="A326" s="4" t="s">
        <v>507</v>
      </c>
      <c r="B326" s="7" t="s">
        <v>2519</v>
      </c>
      <c r="C326" s="7" t="s">
        <v>2285</v>
      </c>
      <c r="D326" s="7" t="s">
        <v>150</v>
      </c>
      <c r="E326" s="7" t="s">
        <v>145</v>
      </c>
      <c r="F326" s="5">
        <v>0.190779</v>
      </c>
      <c r="G326" s="16">
        <v>4.60013e-9</v>
      </c>
      <c r="H326" s="5">
        <v>-0.0528437</v>
      </c>
      <c r="I326" s="5">
        <v>0.00901613</v>
      </c>
      <c r="J326" s="18">
        <f t="shared" si="5"/>
        <v>34.3515317098559</v>
      </c>
    </row>
    <row r="327" spans="1:10">
      <c r="A327" s="4" t="s">
        <v>507</v>
      </c>
      <c r="B327" s="7" t="s">
        <v>538</v>
      </c>
      <c r="C327" s="7" t="s">
        <v>539</v>
      </c>
      <c r="D327" s="7" t="s">
        <v>145</v>
      </c>
      <c r="E327" s="7" t="s">
        <v>149</v>
      </c>
      <c r="F327" s="5">
        <v>0.179389</v>
      </c>
      <c r="G327" s="16">
        <v>4.80861e-8</v>
      </c>
      <c r="H327" s="5">
        <v>-0.050398</v>
      </c>
      <c r="I327" s="5">
        <v>0.00923337</v>
      </c>
      <c r="J327" s="18">
        <f t="shared" si="5"/>
        <v>29.7924436399379</v>
      </c>
    </row>
    <row r="328" spans="1:10">
      <c r="A328" s="4" t="s">
        <v>507</v>
      </c>
      <c r="B328" s="7" t="s">
        <v>540</v>
      </c>
      <c r="C328" s="7" t="s">
        <v>299</v>
      </c>
      <c r="D328" s="7" t="s">
        <v>146</v>
      </c>
      <c r="E328" s="7" t="s">
        <v>145</v>
      </c>
      <c r="F328" s="5">
        <v>0.527843</v>
      </c>
      <c r="G328" s="16">
        <v>1.017e-8</v>
      </c>
      <c r="H328" s="5">
        <v>0.040474</v>
      </c>
      <c r="I328" s="5">
        <v>0.00706616</v>
      </c>
      <c r="J328" s="18">
        <f t="shared" si="5"/>
        <v>32.8084203570546</v>
      </c>
    </row>
    <row r="329" spans="1:10">
      <c r="A329" s="4" t="s">
        <v>507</v>
      </c>
      <c r="B329" s="7" t="s">
        <v>302</v>
      </c>
      <c r="C329" s="7" t="s">
        <v>303</v>
      </c>
      <c r="D329" s="7" t="s">
        <v>150</v>
      </c>
      <c r="E329" s="7" t="s">
        <v>149</v>
      </c>
      <c r="F329" s="5">
        <v>0.452046</v>
      </c>
      <c r="G329" s="16">
        <v>1.83443e-36</v>
      </c>
      <c r="H329" s="5">
        <v>0.0891638</v>
      </c>
      <c r="I329" s="5">
        <v>0.00707027</v>
      </c>
      <c r="J329" s="18">
        <f t="shared" si="5"/>
        <v>159.039550697298</v>
      </c>
    </row>
    <row r="330" spans="1:10">
      <c r="A330" s="4" t="s">
        <v>507</v>
      </c>
      <c r="B330" s="7" t="s">
        <v>2520</v>
      </c>
      <c r="C330" s="7" t="s">
        <v>303</v>
      </c>
      <c r="D330" s="7" t="s">
        <v>146</v>
      </c>
      <c r="E330" s="7" t="s">
        <v>145</v>
      </c>
      <c r="F330" s="5">
        <v>0.0655278</v>
      </c>
      <c r="G330" s="16">
        <v>1.16928e-9</v>
      </c>
      <c r="H330" s="5">
        <v>0.0866347</v>
      </c>
      <c r="I330" s="5">
        <v>0.0142388</v>
      </c>
      <c r="J330" s="18">
        <f t="shared" si="5"/>
        <v>37.0200475196726</v>
      </c>
    </row>
    <row r="331" spans="1:10">
      <c r="A331" s="4" t="s">
        <v>507</v>
      </c>
      <c r="B331" s="7" t="s">
        <v>304</v>
      </c>
      <c r="C331" s="7" t="s">
        <v>305</v>
      </c>
      <c r="D331" s="7" t="s">
        <v>146</v>
      </c>
      <c r="E331" s="7" t="s">
        <v>145</v>
      </c>
      <c r="F331" s="5">
        <v>0.867738</v>
      </c>
      <c r="G331" s="16">
        <v>4.19856e-12</v>
      </c>
      <c r="H331" s="5">
        <v>0.0724898</v>
      </c>
      <c r="I331" s="5">
        <v>0.0104598</v>
      </c>
      <c r="J331" s="18">
        <f t="shared" si="5"/>
        <v>48.0293868024342</v>
      </c>
    </row>
    <row r="332" spans="1:10">
      <c r="A332" s="4" t="s">
        <v>507</v>
      </c>
      <c r="B332" s="7" t="s">
        <v>2521</v>
      </c>
      <c r="C332" s="7" t="s">
        <v>2522</v>
      </c>
      <c r="D332" s="7" t="s">
        <v>145</v>
      </c>
      <c r="E332" s="7" t="s">
        <v>146</v>
      </c>
      <c r="F332" s="5">
        <v>0.222081</v>
      </c>
      <c r="G332" s="16">
        <v>1.7542e-8</v>
      </c>
      <c r="H332" s="5">
        <v>0.0478006</v>
      </c>
      <c r="I332" s="5">
        <v>0.00848334</v>
      </c>
      <c r="J332" s="18">
        <f t="shared" si="5"/>
        <v>31.7492119028869</v>
      </c>
    </row>
    <row r="333" spans="1:10">
      <c r="A333" s="4" t="s">
        <v>507</v>
      </c>
      <c r="B333" s="7" t="s">
        <v>2291</v>
      </c>
      <c r="C333" s="7" t="s">
        <v>2292</v>
      </c>
      <c r="D333" s="7" t="s">
        <v>150</v>
      </c>
      <c r="E333" s="7" t="s">
        <v>149</v>
      </c>
      <c r="F333" s="5">
        <v>0.136172</v>
      </c>
      <c r="G333" s="16">
        <v>2.76198e-9</v>
      </c>
      <c r="H333" s="5">
        <v>0.0609276</v>
      </c>
      <c r="I333" s="5">
        <v>0.0102483</v>
      </c>
      <c r="J333" s="18">
        <f t="shared" si="5"/>
        <v>35.3447148404613</v>
      </c>
    </row>
    <row r="334" spans="1:10">
      <c r="A334" s="4" t="s">
        <v>507</v>
      </c>
      <c r="B334" s="7" t="s">
        <v>306</v>
      </c>
      <c r="C334" s="7" t="s">
        <v>307</v>
      </c>
      <c r="D334" s="7" t="s">
        <v>150</v>
      </c>
      <c r="E334" s="7" t="s">
        <v>149</v>
      </c>
      <c r="F334" s="5">
        <v>0.362629</v>
      </c>
      <c r="G334" s="16">
        <v>1.10291e-10</v>
      </c>
      <c r="H334" s="5">
        <v>-0.0477259</v>
      </c>
      <c r="I334" s="5">
        <v>0.00739693</v>
      </c>
      <c r="J334" s="18">
        <f t="shared" si="5"/>
        <v>41.6298873998607</v>
      </c>
    </row>
    <row r="335" spans="1:10">
      <c r="A335" s="4" t="s">
        <v>507</v>
      </c>
      <c r="B335" s="7" t="s">
        <v>541</v>
      </c>
      <c r="C335" s="7" t="s">
        <v>542</v>
      </c>
      <c r="D335" s="7" t="s">
        <v>149</v>
      </c>
      <c r="E335" s="7" t="s">
        <v>150</v>
      </c>
      <c r="F335" s="5">
        <v>0.184346</v>
      </c>
      <c r="G335" s="16">
        <v>2.7441e-11</v>
      </c>
      <c r="H335" s="5">
        <v>0.0604502</v>
      </c>
      <c r="I335" s="5">
        <v>0.00907706</v>
      </c>
      <c r="J335" s="18">
        <f t="shared" si="5"/>
        <v>44.3511690424552</v>
      </c>
    </row>
    <row r="336" spans="1:10">
      <c r="A336" s="4" t="s">
        <v>507</v>
      </c>
      <c r="B336" s="7" t="s">
        <v>543</v>
      </c>
      <c r="C336" s="7" t="s">
        <v>309</v>
      </c>
      <c r="D336" s="7" t="s">
        <v>145</v>
      </c>
      <c r="E336" s="7" t="s">
        <v>149</v>
      </c>
      <c r="F336" s="5">
        <v>0.446621</v>
      </c>
      <c r="G336" s="16">
        <v>1.5153e-11</v>
      </c>
      <c r="H336" s="5">
        <v>-0.0479964</v>
      </c>
      <c r="I336" s="5">
        <v>0.00711434</v>
      </c>
      <c r="J336" s="18">
        <f t="shared" si="5"/>
        <v>45.5143238021727</v>
      </c>
    </row>
    <row r="337" spans="1:10">
      <c r="A337" s="4" t="s">
        <v>507</v>
      </c>
      <c r="B337" s="7" t="s">
        <v>312</v>
      </c>
      <c r="C337" s="7" t="s">
        <v>313</v>
      </c>
      <c r="D337" s="7" t="s">
        <v>150</v>
      </c>
      <c r="E337" s="7" t="s">
        <v>149</v>
      </c>
      <c r="F337" s="5">
        <v>0.0325738</v>
      </c>
      <c r="G337" s="16">
        <v>4.19914e-10</v>
      </c>
      <c r="H337" s="5">
        <v>0.122189</v>
      </c>
      <c r="I337" s="5">
        <v>0.0195614</v>
      </c>
      <c r="J337" s="18">
        <f t="shared" si="5"/>
        <v>39.0179415178502</v>
      </c>
    </row>
    <row r="338" spans="1:10">
      <c r="A338" s="4" t="s">
        <v>507</v>
      </c>
      <c r="B338" s="7" t="s">
        <v>2281</v>
      </c>
      <c r="C338" s="7" t="s">
        <v>315</v>
      </c>
      <c r="D338" s="7" t="s">
        <v>145</v>
      </c>
      <c r="E338" s="7" t="s">
        <v>149</v>
      </c>
      <c r="F338" s="5">
        <v>0.334655</v>
      </c>
      <c r="G338" s="16">
        <v>7.45144e-10</v>
      </c>
      <c r="H338" s="5">
        <v>-0.046227</v>
      </c>
      <c r="I338" s="5">
        <v>0.00750902</v>
      </c>
      <c r="J338" s="18">
        <f t="shared" si="5"/>
        <v>37.8987510138717</v>
      </c>
    </row>
    <row r="339" spans="1:10">
      <c r="A339" s="4" t="s">
        <v>507</v>
      </c>
      <c r="B339" s="7" t="s">
        <v>316</v>
      </c>
      <c r="C339" s="7" t="s">
        <v>317</v>
      </c>
      <c r="D339" s="7" t="s">
        <v>150</v>
      </c>
      <c r="E339" s="7" t="s">
        <v>149</v>
      </c>
      <c r="F339" s="5">
        <v>0.0109618</v>
      </c>
      <c r="G339" s="16">
        <v>9.9977e-24</v>
      </c>
      <c r="H339" s="5">
        <v>0.329168</v>
      </c>
      <c r="I339" s="5">
        <v>0.0327803</v>
      </c>
      <c r="J339" s="18">
        <f t="shared" si="5"/>
        <v>100.834551232868</v>
      </c>
    </row>
    <row r="340" spans="1:10">
      <c r="A340" s="4" t="s">
        <v>507</v>
      </c>
      <c r="B340" s="7" t="s">
        <v>318</v>
      </c>
      <c r="C340" s="7" t="s">
        <v>317</v>
      </c>
      <c r="D340" s="7" t="s">
        <v>149</v>
      </c>
      <c r="E340" s="7" t="s">
        <v>150</v>
      </c>
      <c r="F340" s="5">
        <v>0.0467003</v>
      </c>
      <c r="G340" s="16">
        <v>1.24051e-42</v>
      </c>
      <c r="H340" s="5">
        <v>0.223054</v>
      </c>
      <c r="I340" s="5">
        <v>0.0162986</v>
      </c>
      <c r="J340" s="18">
        <f t="shared" si="5"/>
        <v>187.292086867222</v>
      </c>
    </row>
    <row r="341" spans="1:10">
      <c r="A341" s="4" t="s">
        <v>507</v>
      </c>
      <c r="B341" s="7" t="s">
        <v>2276</v>
      </c>
      <c r="C341" s="7" t="s">
        <v>2277</v>
      </c>
      <c r="D341" s="7" t="s">
        <v>150</v>
      </c>
      <c r="E341" s="7" t="s">
        <v>149</v>
      </c>
      <c r="F341" s="5">
        <v>0.0144666</v>
      </c>
      <c r="G341" s="16">
        <v>5.29176e-13</v>
      </c>
      <c r="H341" s="5">
        <v>0.209837</v>
      </c>
      <c r="I341" s="5">
        <v>0.029073</v>
      </c>
      <c r="J341" s="18">
        <f t="shared" si="5"/>
        <v>52.0936083524339</v>
      </c>
    </row>
    <row r="342" spans="1:10">
      <c r="A342" s="4" t="s">
        <v>507</v>
      </c>
      <c r="B342" s="7" t="s">
        <v>2269</v>
      </c>
      <c r="C342" s="7" t="s">
        <v>2270</v>
      </c>
      <c r="D342" s="7" t="s">
        <v>149</v>
      </c>
      <c r="E342" s="7" t="s">
        <v>150</v>
      </c>
      <c r="F342" s="5">
        <v>0.0112121</v>
      </c>
      <c r="G342" s="16">
        <v>1.15173e-9</v>
      </c>
      <c r="H342" s="5">
        <v>0.201621</v>
      </c>
      <c r="I342" s="5">
        <v>0.0331242</v>
      </c>
      <c r="J342" s="18">
        <f t="shared" si="5"/>
        <v>37.0493618930865</v>
      </c>
    </row>
    <row r="343" spans="1:10">
      <c r="A343" s="4" t="s">
        <v>507</v>
      </c>
      <c r="B343" s="7" t="s">
        <v>319</v>
      </c>
      <c r="C343" s="7" t="s">
        <v>320</v>
      </c>
      <c r="D343" s="7" t="s">
        <v>149</v>
      </c>
      <c r="E343" s="7" t="s">
        <v>150</v>
      </c>
      <c r="F343" s="5">
        <v>0.193783</v>
      </c>
      <c r="G343" s="16">
        <v>7.57705e-15</v>
      </c>
      <c r="H343" s="5">
        <v>0.0693606</v>
      </c>
      <c r="I343" s="5">
        <v>0.00892159</v>
      </c>
      <c r="J343" s="18">
        <f t="shared" si="5"/>
        <v>60.4423248600629</v>
      </c>
    </row>
    <row r="344" spans="1:10">
      <c r="A344" s="4" t="s">
        <v>507</v>
      </c>
      <c r="B344" s="7" t="s">
        <v>323</v>
      </c>
      <c r="C344" s="7" t="s">
        <v>324</v>
      </c>
      <c r="D344" s="7" t="s">
        <v>146</v>
      </c>
      <c r="E344" s="7" t="s">
        <v>145</v>
      </c>
      <c r="F344" s="5">
        <v>0.2971</v>
      </c>
      <c r="G344" s="16">
        <v>2.27196e-13</v>
      </c>
      <c r="H344" s="5">
        <v>0.056462</v>
      </c>
      <c r="I344" s="5">
        <v>0.00770106</v>
      </c>
      <c r="J344" s="18">
        <f t="shared" si="5"/>
        <v>53.7540884105699</v>
      </c>
    </row>
    <row r="345" spans="1:10">
      <c r="A345" s="4" t="s">
        <v>507</v>
      </c>
      <c r="B345" s="7" t="s">
        <v>325</v>
      </c>
      <c r="C345" s="7" t="s">
        <v>326</v>
      </c>
      <c r="D345" s="7" t="s">
        <v>145</v>
      </c>
      <c r="E345" s="7" t="s">
        <v>146</v>
      </c>
      <c r="F345" s="5">
        <v>0.0698445</v>
      </c>
      <c r="G345" s="16">
        <v>2.67073e-10</v>
      </c>
      <c r="H345" s="5">
        <v>0.0867491</v>
      </c>
      <c r="I345" s="5">
        <v>0.0137331</v>
      </c>
      <c r="J345" s="18">
        <f t="shared" si="5"/>
        <v>39.9018278555759</v>
      </c>
    </row>
    <row r="346" spans="1:10">
      <c r="A346" s="4" t="s">
        <v>507</v>
      </c>
      <c r="B346" s="7" t="s">
        <v>327</v>
      </c>
      <c r="C346" s="7" t="s">
        <v>328</v>
      </c>
      <c r="D346" s="7" t="s">
        <v>146</v>
      </c>
      <c r="E346" s="7" t="s">
        <v>150</v>
      </c>
      <c r="F346" s="5">
        <v>0.24583</v>
      </c>
      <c r="G346" s="16">
        <v>5.40754e-12</v>
      </c>
      <c r="H346" s="5">
        <v>-0.0567995</v>
      </c>
      <c r="I346" s="5">
        <v>0.00823844</v>
      </c>
      <c r="J346" s="18">
        <f t="shared" si="5"/>
        <v>47.5334196164652</v>
      </c>
    </row>
    <row r="347" spans="1:10">
      <c r="A347" s="4" t="s">
        <v>507</v>
      </c>
      <c r="B347" s="7" t="s">
        <v>544</v>
      </c>
      <c r="C347" s="7" t="s">
        <v>330</v>
      </c>
      <c r="D347" s="7" t="s">
        <v>146</v>
      </c>
      <c r="E347" s="7" t="s">
        <v>145</v>
      </c>
      <c r="F347" s="5">
        <v>0.12838</v>
      </c>
      <c r="G347" s="16">
        <v>2.37651e-8</v>
      </c>
      <c r="H347" s="5">
        <v>0.0589076</v>
      </c>
      <c r="I347" s="5">
        <v>0.010553</v>
      </c>
      <c r="J347" s="18">
        <f t="shared" si="5"/>
        <v>31.1595216603688</v>
      </c>
    </row>
    <row r="348" spans="1:10">
      <c r="A348" s="4" t="s">
        <v>507</v>
      </c>
      <c r="B348" s="7" t="s">
        <v>331</v>
      </c>
      <c r="C348" s="7" t="s">
        <v>332</v>
      </c>
      <c r="D348" s="7" t="s">
        <v>145</v>
      </c>
      <c r="E348" s="7" t="s">
        <v>149</v>
      </c>
      <c r="F348" s="5">
        <v>0.410806</v>
      </c>
      <c r="G348" s="16">
        <v>2.19938e-11</v>
      </c>
      <c r="H348" s="5">
        <v>-0.0480128</v>
      </c>
      <c r="I348" s="5">
        <v>0.00717451</v>
      </c>
      <c r="J348" s="18">
        <f t="shared" si="5"/>
        <v>44.7846904857574</v>
      </c>
    </row>
    <row r="349" spans="1:10">
      <c r="A349" s="4" t="s">
        <v>507</v>
      </c>
      <c r="B349" s="7" t="s">
        <v>2266</v>
      </c>
      <c r="C349" s="7" t="s">
        <v>2267</v>
      </c>
      <c r="D349" s="7" t="s">
        <v>145</v>
      </c>
      <c r="E349" s="7" t="s">
        <v>149</v>
      </c>
      <c r="F349" s="5">
        <v>0.429933</v>
      </c>
      <c r="G349" s="16">
        <v>6.59478e-15</v>
      </c>
      <c r="H349" s="5">
        <v>-0.0554205</v>
      </c>
      <c r="I349" s="5">
        <v>0.00711245</v>
      </c>
      <c r="J349" s="18">
        <f t="shared" si="5"/>
        <v>60.7158985405861</v>
      </c>
    </row>
    <row r="350" spans="1:10">
      <c r="A350" s="4" t="s">
        <v>507</v>
      </c>
      <c r="B350" s="7" t="s">
        <v>2523</v>
      </c>
      <c r="C350" s="7" t="s">
        <v>336</v>
      </c>
      <c r="D350" s="7" t="s">
        <v>149</v>
      </c>
      <c r="E350" s="7" t="s">
        <v>150</v>
      </c>
      <c r="F350" s="5">
        <v>0.100576</v>
      </c>
      <c r="G350" s="16">
        <v>5.27716e-13</v>
      </c>
      <c r="H350" s="5">
        <v>0.0840792</v>
      </c>
      <c r="I350" s="5">
        <v>0.0116486</v>
      </c>
      <c r="J350" s="18">
        <f t="shared" si="5"/>
        <v>52.0990347292362</v>
      </c>
    </row>
    <row r="351" spans="1:10">
      <c r="A351" s="4" t="s">
        <v>507</v>
      </c>
      <c r="B351" s="7" t="s">
        <v>335</v>
      </c>
      <c r="C351" s="7" t="s">
        <v>336</v>
      </c>
      <c r="D351" s="7" t="s">
        <v>149</v>
      </c>
      <c r="E351" s="7" t="s">
        <v>145</v>
      </c>
      <c r="F351" s="5">
        <v>0.42131</v>
      </c>
      <c r="G351" s="16">
        <v>1.77011e-113</v>
      </c>
      <c r="H351" s="5">
        <v>0.161079</v>
      </c>
      <c r="I351" s="5">
        <v>0.00711498</v>
      </c>
      <c r="J351" s="18">
        <f t="shared" si="5"/>
        <v>512.54320740316</v>
      </c>
    </row>
    <row r="352" spans="1:10">
      <c r="A352" s="4" t="s">
        <v>507</v>
      </c>
      <c r="B352" s="7" t="s">
        <v>2280</v>
      </c>
      <c r="C352" s="7" t="s">
        <v>336</v>
      </c>
      <c r="D352" s="7" t="s">
        <v>146</v>
      </c>
      <c r="E352" s="7" t="s">
        <v>145</v>
      </c>
      <c r="F352" s="5">
        <v>0.161361</v>
      </c>
      <c r="G352" s="16">
        <v>6.64967e-11</v>
      </c>
      <c r="H352" s="5">
        <v>0.0625187</v>
      </c>
      <c r="I352" s="5">
        <v>0.00957647</v>
      </c>
      <c r="J352" s="18">
        <f t="shared" si="5"/>
        <v>42.6195610647248</v>
      </c>
    </row>
    <row r="353" spans="1:10">
      <c r="A353" s="4" t="s">
        <v>507</v>
      </c>
      <c r="B353" s="7" t="s">
        <v>2268</v>
      </c>
      <c r="C353" s="7" t="s">
        <v>336</v>
      </c>
      <c r="D353" s="7" t="s">
        <v>149</v>
      </c>
      <c r="E353" s="7" t="s">
        <v>146</v>
      </c>
      <c r="F353" s="5">
        <v>0.0228186</v>
      </c>
      <c r="G353" s="16">
        <v>1.62592e-8</v>
      </c>
      <c r="H353" s="5">
        <v>0.131652</v>
      </c>
      <c r="I353" s="5">
        <v>0.0233107</v>
      </c>
      <c r="J353" s="18">
        <f t="shared" si="5"/>
        <v>31.896592630444</v>
      </c>
    </row>
    <row r="354" spans="1:10">
      <c r="A354" s="4" t="s">
        <v>546</v>
      </c>
      <c r="B354" s="7" t="s">
        <v>549</v>
      </c>
      <c r="C354" s="7" t="s">
        <v>550</v>
      </c>
      <c r="D354" s="7" t="s">
        <v>150</v>
      </c>
      <c r="E354" s="7" t="s">
        <v>149</v>
      </c>
      <c r="F354" s="5">
        <v>0.755329</v>
      </c>
      <c r="G354" s="16">
        <v>3.99485e-10</v>
      </c>
      <c r="H354" s="5">
        <v>-0.0662398</v>
      </c>
      <c r="I354" s="5">
        <v>0.0105912</v>
      </c>
      <c r="J354" s="18">
        <f t="shared" si="5"/>
        <v>39.1153919764255</v>
      </c>
    </row>
    <row r="355" spans="1:10">
      <c r="A355" s="4" t="s">
        <v>546</v>
      </c>
      <c r="B355" s="7" t="s">
        <v>2524</v>
      </c>
      <c r="C355" s="7" t="s">
        <v>2525</v>
      </c>
      <c r="D355" s="7" t="s">
        <v>146</v>
      </c>
      <c r="E355" s="7" t="s">
        <v>149</v>
      </c>
      <c r="F355" s="5">
        <v>0.224529</v>
      </c>
      <c r="G355" s="16">
        <v>1.19994e-8</v>
      </c>
      <c r="H355" s="5">
        <v>-0.0629417</v>
      </c>
      <c r="I355" s="5">
        <v>0.0110429</v>
      </c>
      <c r="J355" s="18">
        <f t="shared" si="5"/>
        <v>32.4870785504943</v>
      </c>
    </row>
    <row r="356" spans="1:10">
      <c r="A356" s="4" t="s">
        <v>546</v>
      </c>
      <c r="B356" s="7" t="s">
        <v>472</v>
      </c>
      <c r="C356" s="7" t="s">
        <v>307</v>
      </c>
      <c r="D356" s="7" t="s">
        <v>145</v>
      </c>
      <c r="E356" s="7" t="s">
        <v>146</v>
      </c>
      <c r="F356" s="5">
        <v>0.291295</v>
      </c>
      <c r="G356" s="16">
        <v>4.74898e-16</v>
      </c>
      <c r="H356" s="5">
        <v>-0.082853</v>
      </c>
      <c r="I356" s="5">
        <v>0.0102064</v>
      </c>
      <c r="J356" s="18">
        <f t="shared" si="5"/>
        <v>65.8978593359168</v>
      </c>
    </row>
    <row r="357" spans="1:10">
      <c r="A357" s="4" t="s">
        <v>546</v>
      </c>
      <c r="B357" s="7" t="s">
        <v>2526</v>
      </c>
      <c r="C357" s="7" t="s">
        <v>370</v>
      </c>
      <c r="D357" s="7" t="s">
        <v>145</v>
      </c>
      <c r="E357" s="7" t="s">
        <v>146</v>
      </c>
      <c r="F357" s="5">
        <v>0.144651</v>
      </c>
      <c r="G357" s="16">
        <v>2.80737e-19</v>
      </c>
      <c r="H357" s="5">
        <v>0.115199</v>
      </c>
      <c r="I357" s="5">
        <v>0.0128341</v>
      </c>
      <c r="J357" s="18">
        <f t="shared" si="5"/>
        <v>80.568741614877</v>
      </c>
    </row>
    <row r="358" spans="1:10">
      <c r="A358" s="4" t="s">
        <v>546</v>
      </c>
      <c r="B358" s="7" t="s">
        <v>547</v>
      </c>
      <c r="C358" s="7" t="s">
        <v>548</v>
      </c>
      <c r="D358" s="7" t="s">
        <v>146</v>
      </c>
      <c r="E358" s="7" t="s">
        <v>145</v>
      </c>
      <c r="F358" s="5">
        <v>0.0213508</v>
      </c>
      <c r="G358" s="16">
        <v>4.06443e-12</v>
      </c>
      <c r="H358" s="5">
        <v>0.209179</v>
      </c>
      <c r="I358" s="5">
        <v>0.0301631</v>
      </c>
      <c r="J358" s="18">
        <f t="shared" si="5"/>
        <v>48.0932600445079</v>
      </c>
    </row>
    <row r="359" spans="1:10">
      <c r="A359" s="4" t="s">
        <v>546</v>
      </c>
      <c r="B359" s="7" t="s">
        <v>2527</v>
      </c>
      <c r="C359" s="7" t="s">
        <v>370</v>
      </c>
      <c r="D359" s="7" t="s">
        <v>145</v>
      </c>
      <c r="E359" s="7" t="s">
        <v>150</v>
      </c>
      <c r="F359" s="5">
        <v>0.456133</v>
      </c>
      <c r="G359" s="16">
        <v>1.2458e-8</v>
      </c>
      <c r="H359" s="5">
        <v>-0.0524828</v>
      </c>
      <c r="I359" s="5">
        <v>0.00921829</v>
      </c>
      <c r="J359" s="18">
        <f t="shared" si="5"/>
        <v>32.4140472442889</v>
      </c>
    </row>
    <row r="360" spans="1:10">
      <c r="A360" s="4" t="s">
        <v>546</v>
      </c>
      <c r="B360" s="7" t="s">
        <v>2528</v>
      </c>
      <c r="C360" s="7" t="s">
        <v>484</v>
      </c>
      <c r="D360" s="7" t="s">
        <v>150</v>
      </c>
      <c r="E360" s="7" t="s">
        <v>149</v>
      </c>
      <c r="F360" s="5">
        <v>0.463136</v>
      </c>
      <c r="G360" s="16">
        <v>4.9339e-8</v>
      </c>
      <c r="H360" s="5">
        <v>-0.0501896</v>
      </c>
      <c r="I360" s="5">
        <v>0.00920289</v>
      </c>
      <c r="J360" s="18">
        <f t="shared" si="5"/>
        <v>29.742605233588</v>
      </c>
    </row>
    <row r="361" spans="1:10">
      <c r="A361" s="4" t="s">
        <v>546</v>
      </c>
      <c r="B361" s="7" t="s">
        <v>2529</v>
      </c>
      <c r="C361" s="7" t="s">
        <v>2530</v>
      </c>
      <c r="D361" s="7" t="s">
        <v>150</v>
      </c>
      <c r="E361" s="7" t="s">
        <v>149</v>
      </c>
      <c r="F361" s="5">
        <v>0.272301</v>
      </c>
      <c r="G361" s="16">
        <v>4.19093e-8</v>
      </c>
      <c r="H361" s="5">
        <v>-0.0581324</v>
      </c>
      <c r="I361" s="5">
        <v>0.010603</v>
      </c>
      <c r="J361" s="18">
        <f t="shared" si="5"/>
        <v>30.0593083589764</v>
      </c>
    </row>
    <row r="362" spans="1:10">
      <c r="A362" s="4" t="s">
        <v>546</v>
      </c>
      <c r="B362" s="7" t="s">
        <v>2531</v>
      </c>
      <c r="C362" s="7" t="s">
        <v>264</v>
      </c>
      <c r="D362" s="7" t="s">
        <v>149</v>
      </c>
      <c r="E362" s="7" t="s">
        <v>150</v>
      </c>
      <c r="F362" s="5">
        <v>0.658704</v>
      </c>
      <c r="G362" s="16">
        <v>6.61241e-9</v>
      </c>
      <c r="H362" s="5">
        <v>-0.0557219</v>
      </c>
      <c r="I362" s="5">
        <v>0.00960642</v>
      </c>
      <c r="J362" s="18">
        <f t="shared" si="5"/>
        <v>33.645632136052</v>
      </c>
    </row>
    <row r="363" spans="1:10">
      <c r="A363" s="7" t="s">
        <v>552</v>
      </c>
      <c r="B363" s="7" t="s">
        <v>2532</v>
      </c>
      <c r="C363" s="7" t="s">
        <v>2533</v>
      </c>
      <c r="D363" s="7" t="s">
        <v>149</v>
      </c>
      <c r="E363" s="7" t="s">
        <v>150</v>
      </c>
      <c r="F363" s="5">
        <v>0.535644</v>
      </c>
      <c r="G363" s="16">
        <v>4.735e-8</v>
      </c>
      <c r="H363" s="5">
        <v>-0.0315654</v>
      </c>
      <c r="I363" s="5">
        <v>0.00578017</v>
      </c>
      <c r="J363" s="18">
        <f t="shared" si="5"/>
        <v>29.8223162283223</v>
      </c>
    </row>
    <row r="364" spans="1:10">
      <c r="A364" s="7" t="s">
        <v>552</v>
      </c>
      <c r="B364" s="7" t="s">
        <v>2534</v>
      </c>
      <c r="C364" s="7" t="s">
        <v>2535</v>
      </c>
      <c r="D364" s="7" t="s">
        <v>145</v>
      </c>
      <c r="E364" s="7" t="s">
        <v>146</v>
      </c>
      <c r="F364" s="5">
        <v>0.832712</v>
      </c>
      <c r="G364" s="16">
        <v>3.18654e-9</v>
      </c>
      <c r="H364" s="5">
        <v>0.0458148</v>
      </c>
      <c r="I364" s="5">
        <v>0.00773679</v>
      </c>
      <c r="J364" s="18">
        <f t="shared" si="5"/>
        <v>35.0663022776164</v>
      </c>
    </row>
    <row r="365" spans="1:10">
      <c r="A365" s="7" t="s">
        <v>552</v>
      </c>
      <c r="B365" s="7" t="s">
        <v>717</v>
      </c>
      <c r="C365" s="7" t="s">
        <v>718</v>
      </c>
      <c r="D365" s="7" t="s">
        <v>150</v>
      </c>
      <c r="E365" s="7" t="s">
        <v>149</v>
      </c>
      <c r="F365" s="5">
        <v>0.593471</v>
      </c>
      <c r="G365" s="16">
        <v>3.88508e-46</v>
      </c>
      <c r="H365" s="5">
        <v>-0.0835745</v>
      </c>
      <c r="I365" s="5">
        <v>0.00586076</v>
      </c>
      <c r="J365" s="18">
        <f t="shared" si="5"/>
        <v>203.347903654929</v>
      </c>
    </row>
    <row r="366" spans="1:10">
      <c r="A366" s="7" t="s">
        <v>552</v>
      </c>
      <c r="B366" s="7" t="s">
        <v>2536</v>
      </c>
      <c r="C366" s="7" t="s">
        <v>768</v>
      </c>
      <c r="D366" s="7" t="s">
        <v>150</v>
      </c>
      <c r="E366" s="7" t="s">
        <v>149</v>
      </c>
      <c r="F366" s="5">
        <v>0.0465872</v>
      </c>
      <c r="G366" s="16">
        <v>1.75829e-8</v>
      </c>
      <c r="H366" s="5">
        <v>0.0768348</v>
      </c>
      <c r="I366" s="5">
        <v>0.0136371</v>
      </c>
      <c r="J366" s="18">
        <f t="shared" si="5"/>
        <v>31.7447477153831</v>
      </c>
    </row>
    <row r="367" spans="1:10">
      <c r="A367" s="7" t="s">
        <v>552</v>
      </c>
      <c r="B367" s="7" t="s">
        <v>775</v>
      </c>
      <c r="C367" s="7" t="s">
        <v>776</v>
      </c>
      <c r="D367" s="7" t="s">
        <v>146</v>
      </c>
      <c r="E367" s="7" t="s">
        <v>145</v>
      </c>
      <c r="F367" s="5">
        <v>0.651522</v>
      </c>
      <c r="G367" s="16">
        <v>3.54087e-10</v>
      </c>
      <c r="H367" s="5">
        <v>0.0380275</v>
      </c>
      <c r="I367" s="5">
        <v>0.00606207</v>
      </c>
      <c r="J367" s="18">
        <f t="shared" si="5"/>
        <v>39.3508081675024</v>
      </c>
    </row>
    <row r="368" spans="1:10">
      <c r="A368" s="7" t="s">
        <v>552</v>
      </c>
      <c r="B368" s="7" t="s">
        <v>2537</v>
      </c>
      <c r="C368" s="7" t="s">
        <v>827</v>
      </c>
      <c r="D368" s="7" t="s">
        <v>145</v>
      </c>
      <c r="E368" s="7" t="s">
        <v>146</v>
      </c>
      <c r="F368" s="5">
        <v>0.831498</v>
      </c>
      <c r="G368" s="16">
        <v>1.27251e-8</v>
      </c>
      <c r="H368" s="5">
        <v>-0.043831</v>
      </c>
      <c r="I368" s="5">
        <v>0.00770356</v>
      </c>
      <c r="J368" s="18">
        <f t="shared" si="5"/>
        <v>32.3727668434993</v>
      </c>
    </row>
    <row r="369" spans="1:10">
      <c r="A369" s="7" t="s">
        <v>552</v>
      </c>
      <c r="B369" s="7" t="s">
        <v>2538</v>
      </c>
      <c r="C369" s="7" t="s">
        <v>2539</v>
      </c>
      <c r="D369" s="7" t="s">
        <v>145</v>
      </c>
      <c r="E369" s="7" t="s">
        <v>146</v>
      </c>
      <c r="F369" s="5">
        <v>0.0187789</v>
      </c>
      <c r="G369" s="16">
        <v>3.56936e-10</v>
      </c>
      <c r="H369" s="5">
        <v>-0.134599</v>
      </c>
      <c r="I369" s="5">
        <v>0.0214611</v>
      </c>
      <c r="J369" s="18">
        <f t="shared" si="5"/>
        <v>39.3350503353259</v>
      </c>
    </row>
    <row r="370" spans="1:10">
      <c r="A370" s="7" t="s">
        <v>552</v>
      </c>
      <c r="B370" s="7" t="s">
        <v>2540</v>
      </c>
      <c r="C370" s="7" t="s">
        <v>2541</v>
      </c>
      <c r="D370" s="7" t="s">
        <v>146</v>
      </c>
      <c r="E370" s="7" t="s">
        <v>145</v>
      </c>
      <c r="F370" s="5">
        <v>0.0939029</v>
      </c>
      <c r="G370" s="16">
        <v>4.7927e-8</v>
      </c>
      <c r="H370" s="5">
        <v>-0.0541976</v>
      </c>
      <c r="I370" s="5">
        <v>0.00992843</v>
      </c>
      <c r="J370" s="18">
        <f t="shared" si="5"/>
        <v>29.7988122825097</v>
      </c>
    </row>
    <row r="371" spans="1:10">
      <c r="A371" s="7" t="s">
        <v>552</v>
      </c>
      <c r="B371" s="7" t="s">
        <v>373</v>
      </c>
      <c r="C371" s="7" t="s">
        <v>350</v>
      </c>
      <c r="D371" s="7" t="s">
        <v>145</v>
      </c>
      <c r="E371" s="7" t="s">
        <v>146</v>
      </c>
      <c r="F371" s="5">
        <v>0.413575</v>
      </c>
      <c r="G371" s="16">
        <v>1.3858e-39</v>
      </c>
      <c r="H371" s="5">
        <v>0.0769834</v>
      </c>
      <c r="I371" s="5">
        <v>0.00584735</v>
      </c>
      <c r="J371" s="18">
        <f t="shared" si="5"/>
        <v>173.33090168604</v>
      </c>
    </row>
    <row r="372" spans="1:10">
      <c r="A372" s="7" t="s">
        <v>552</v>
      </c>
      <c r="B372" s="7" t="s">
        <v>508</v>
      </c>
      <c r="C372" s="7" t="s">
        <v>509</v>
      </c>
      <c r="D372" s="7" t="s">
        <v>149</v>
      </c>
      <c r="E372" s="7" t="s">
        <v>150</v>
      </c>
      <c r="F372" s="5">
        <v>0.145099</v>
      </c>
      <c r="G372" s="16">
        <v>1.18987e-34</v>
      </c>
      <c r="H372" s="5">
        <v>-0.100895</v>
      </c>
      <c r="I372" s="5">
        <v>0.00821755</v>
      </c>
      <c r="J372" s="18">
        <f t="shared" si="5"/>
        <v>150.749048228068</v>
      </c>
    </row>
    <row r="373" spans="1:10">
      <c r="A373" s="7" t="s">
        <v>552</v>
      </c>
      <c r="B373" s="7" t="s">
        <v>2542</v>
      </c>
      <c r="C373" s="7" t="s">
        <v>2543</v>
      </c>
      <c r="D373" s="7" t="s">
        <v>146</v>
      </c>
      <c r="E373" s="7" t="s">
        <v>145</v>
      </c>
      <c r="F373" s="5">
        <v>0.627359</v>
      </c>
      <c r="G373" s="16">
        <v>1.59401e-8</v>
      </c>
      <c r="H373" s="5">
        <v>-0.0338529</v>
      </c>
      <c r="I373" s="5">
        <v>0.00599048</v>
      </c>
      <c r="J373" s="18">
        <f t="shared" si="5"/>
        <v>31.9351169967578</v>
      </c>
    </row>
    <row r="374" spans="1:10">
      <c r="A374" s="7" t="s">
        <v>552</v>
      </c>
      <c r="B374" s="7" t="s">
        <v>2544</v>
      </c>
      <c r="C374" s="7" t="s">
        <v>2525</v>
      </c>
      <c r="D374" s="7" t="s">
        <v>150</v>
      </c>
      <c r="E374" s="7" t="s">
        <v>145</v>
      </c>
      <c r="F374" s="5">
        <v>0.224591</v>
      </c>
      <c r="G374" s="16">
        <v>4.04445e-8</v>
      </c>
      <c r="H374" s="5">
        <v>-0.0379356</v>
      </c>
      <c r="I374" s="5">
        <v>0.00691133</v>
      </c>
      <c r="J374" s="18">
        <f t="shared" si="5"/>
        <v>30.1280244219319</v>
      </c>
    </row>
    <row r="375" spans="1:10">
      <c r="A375" s="7" t="s">
        <v>552</v>
      </c>
      <c r="B375" s="7" t="s">
        <v>735</v>
      </c>
      <c r="C375" s="7" t="s">
        <v>736</v>
      </c>
      <c r="D375" s="7" t="s">
        <v>150</v>
      </c>
      <c r="E375" s="7" t="s">
        <v>145</v>
      </c>
      <c r="F375" s="5">
        <v>0.0169189</v>
      </c>
      <c r="G375" s="16">
        <v>1.99936e-8</v>
      </c>
      <c r="H375" s="5">
        <v>-0.126865</v>
      </c>
      <c r="I375" s="5">
        <v>0.0226059</v>
      </c>
      <c r="J375" s="18">
        <f t="shared" si="5"/>
        <v>31.4948861939322</v>
      </c>
    </row>
    <row r="376" spans="1:10">
      <c r="A376" s="7" t="s">
        <v>552</v>
      </c>
      <c r="B376" s="7" t="s">
        <v>2545</v>
      </c>
      <c r="C376" s="7" t="s">
        <v>2546</v>
      </c>
      <c r="D376" s="7" t="s">
        <v>150</v>
      </c>
      <c r="E376" s="7" t="s">
        <v>145</v>
      </c>
      <c r="F376" s="5">
        <v>0.379069</v>
      </c>
      <c r="G376" s="16">
        <v>5.51391e-9</v>
      </c>
      <c r="H376" s="5">
        <v>0.0345622</v>
      </c>
      <c r="I376" s="5">
        <v>0.00592746</v>
      </c>
      <c r="J376" s="18">
        <f t="shared" si="5"/>
        <v>33.9989491634146</v>
      </c>
    </row>
    <row r="377" spans="1:10">
      <c r="A377" s="7" t="s">
        <v>552</v>
      </c>
      <c r="B377" s="7" t="s">
        <v>884</v>
      </c>
      <c r="C377" s="7" t="s">
        <v>885</v>
      </c>
      <c r="D377" s="7" t="s">
        <v>149</v>
      </c>
      <c r="E377" s="7" t="s">
        <v>150</v>
      </c>
      <c r="F377" s="5">
        <v>0.391877</v>
      </c>
      <c r="G377" s="16">
        <v>2.054e-11</v>
      </c>
      <c r="H377" s="5">
        <v>0.0394702</v>
      </c>
      <c r="I377" s="5">
        <v>0.0058892</v>
      </c>
      <c r="J377" s="18">
        <f t="shared" si="5"/>
        <v>44.9185829632093</v>
      </c>
    </row>
    <row r="378" spans="1:10">
      <c r="A378" s="7" t="s">
        <v>552</v>
      </c>
      <c r="B378" s="7" t="s">
        <v>557</v>
      </c>
      <c r="C378" s="7" t="s">
        <v>558</v>
      </c>
      <c r="D378" s="7" t="s">
        <v>150</v>
      </c>
      <c r="E378" s="7" t="s">
        <v>149</v>
      </c>
      <c r="F378" s="5">
        <v>0.0980773</v>
      </c>
      <c r="G378" s="16">
        <v>3.00656e-8</v>
      </c>
      <c r="H378" s="5">
        <v>0.0537167</v>
      </c>
      <c r="I378" s="5">
        <v>0.00969432</v>
      </c>
      <c r="J378" s="18">
        <f t="shared" si="5"/>
        <v>30.7032215721316</v>
      </c>
    </row>
    <row r="379" spans="1:10">
      <c r="A379" s="7" t="s">
        <v>552</v>
      </c>
      <c r="B379" s="7" t="s">
        <v>783</v>
      </c>
      <c r="C379" s="7" t="s">
        <v>784</v>
      </c>
      <c r="D379" s="7" t="s">
        <v>150</v>
      </c>
      <c r="E379" s="7" t="s">
        <v>149</v>
      </c>
      <c r="F379" s="5">
        <v>0.0648014</v>
      </c>
      <c r="G379" s="16">
        <v>4.07943e-11</v>
      </c>
      <c r="H379" s="5">
        <v>-0.0777445</v>
      </c>
      <c r="I379" s="5">
        <v>0.0117774</v>
      </c>
      <c r="J379" s="18">
        <f t="shared" si="5"/>
        <v>43.575311345758</v>
      </c>
    </row>
    <row r="380" spans="1:10">
      <c r="A380" s="7" t="s">
        <v>552</v>
      </c>
      <c r="B380" s="7" t="s">
        <v>818</v>
      </c>
      <c r="C380" s="7" t="s">
        <v>819</v>
      </c>
      <c r="D380" s="7" t="s">
        <v>150</v>
      </c>
      <c r="E380" s="7" t="s">
        <v>149</v>
      </c>
      <c r="F380" s="5">
        <v>0.225773</v>
      </c>
      <c r="G380" s="16">
        <v>1.14712e-10</v>
      </c>
      <c r="H380" s="5">
        <v>0.0442386</v>
      </c>
      <c r="I380" s="5">
        <v>0.00686277</v>
      </c>
      <c r="J380" s="18">
        <f t="shared" si="5"/>
        <v>41.5531413127862</v>
      </c>
    </row>
    <row r="381" spans="1:10">
      <c r="A381" s="7" t="s">
        <v>552</v>
      </c>
      <c r="B381" s="7" t="s">
        <v>828</v>
      </c>
      <c r="C381" s="7" t="s">
        <v>829</v>
      </c>
      <c r="D381" s="7" t="s">
        <v>150</v>
      </c>
      <c r="E381" s="7" t="s">
        <v>149</v>
      </c>
      <c r="F381" s="5">
        <v>0.646221</v>
      </c>
      <c r="G381" s="16">
        <v>1.8721e-8</v>
      </c>
      <c r="H381" s="5">
        <v>0.0338103</v>
      </c>
      <c r="I381" s="5">
        <v>0.00601241</v>
      </c>
      <c r="J381" s="18">
        <f t="shared" si="5"/>
        <v>31.6228400714733</v>
      </c>
    </row>
    <row r="382" spans="1:10">
      <c r="A382" s="7" t="s">
        <v>552</v>
      </c>
      <c r="B382" s="7" t="s">
        <v>832</v>
      </c>
      <c r="C382" s="7" t="s">
        <v>833</v>
      </c>
      <c r="D382" s="7" t="s">
        <v>145</v>
      </c>
      <c r="E382" s="7" t="s">
        <v>150</v>
      </c>
      <c r="F382" s="5">
        <v>0.259684</v>
      </c>
      <c r="G382" s="16">
        <v>4.57404e-14</v>
      </c>
      <c r="H382" s="5">
        <v>0.0494342</v>
      </c>
      <c r="I382" s="5">
        <v>0.00655319</v>
      </c>
      <c r="J382" s="18">
        <f t="shared" si="5"/>
        <v>56.904878564185</v>
      </c>
    </row>
    <row r="383" spans="1:10">
      <c r="A383" s="7" t="s">
        <v>552</v>
      </c>
      <c r="B383" s="7" t="s">
        <v>837</v>
      </c>
      <c r="C383" s="7" t="s">
        <v>838</v>
      </c>
      <c r="D383" s="7" t="s">
        <v>145</v>
      </c>
      <c r="E383" s="7" t="s">
        <v>146</v>
      </c>
      <c r="F383" s="5">
        <v>0.284374</v>
      </c>
      <c r="G383" s="16">
        <v>1.37436e-19</v>
      </c>
      <c r="H383" s="5">
        <v>0.0575104</v>
      </c>
      <c r="I383" s="5">
        <v>0.00635172</v>
      </c>
      <c r="J383" s="18">
        <f t="shared" si="5"/>
        <v>81.9804100824927</v>
      </c>
    </row>
    <row r="384" spans="1:10">
      <c r="A384" s="7" t="s">
        <v>552</v>
      </c>
      <c r="B384" s="7" t="s">
        <v>843</v>
      </c>
      <c r="C384" s="7" t="s">
        <v>844</v>
      </c>
      <c r="D384" s="7" t="s">
        <v>149</v>
      </c>
      <c r="E384" s="7" t="s">
        <v>146</v>
      </c>
      <c r="F384" s="5">
        <v>0.412882</v>
      </c>
      <c r="G384" s="16">
        <v>1.57471e-15</v>
      </c>
      <c r="H384" s="5">
        <v>0.0466372</v>
      </c>
      <c r="I384" s="5">
        <v>0.00585091</v>
      </c>
      <c r="J384" s="18">
        <f t="shared" si="5"/>
        <v>63.5357412868309</v>
      </c>
    </row>
    <row r="385" spans="1:10">
      <c r="A385" s="7" t="s">
        <v>552</v>
      </c>
      <c r="B385" s="7" t="s">
        <v>853</v>
      </c>
      <c r="C385" s="7" t="s">
        <v>854</v>
      </c>
      <c r="D385" s="7" t="s">
        <v>145</v>
      </c>
      <c r="E385" s="7" t="s">
        <v>150</v>
      </c>
      <c r="F385" s="5">
        <v>0.067781</v>
      </c>
      <c r="G385" s="16">
        <v>3.08973e-8</v>
      </c>
      <c r="H385" s="5">
        <v>-0.0638039</v>
      </c>
      <c r="I385" s="5">
        <v>0.0115247</v>
      </c>
      <c r="J385" s="18">
        <f t="shared" si="5"/>
        <v>30.6503327163128</v>
      </c>
    </row>
    <row r="386" spans="1:10">
      <c r="A386" s="7" t="s">
        <v>552</v>
      </c>
      <c r="B386" s="7" t="s">
        <v>2547</v>
      </c>
      <c r="C386" s="7" t="s">
        <v>419</v>
      </c>
      <c r="D386" s="7" t="s">
        <v>145</v>
      </c>
      <c r="E386" s="7" t="s">
        <v>150</v>
      </c>
      <c r="F386" s="5">
        <v>0.553632</v>
      </c>
      <c r="G386" s="16">
        <v>1.63031e-8</v>
      </c>
      <c r="H386" s="5">
        <v>0.032718</v>
      </c>
      <c r="I386" s="5">
        <v>0.00579361</v>
      </c>
      <c r="J386" s="18">
        <f t="shared" si="5"/>
        <v>31.8915026023148</v>
      </c>
    </row>
    <row r="387" spans="1:10">
      <c r="A387" s="7" t="s">
        <v>552</v>
      </c>
      <c r="B387" s="7" t="s">
        <v>880</v>
      </c>
      <c r="C387" s="7" t="s">
        <v>881</v>
      </c>
      <c r="D387" s="7" t="s">
        <v>146</v>
      </c>
      <c r="E387" s="7" t="s">
        <v>149</v>
      </c>
      <c r="F387" s="5">
        <v>0.45843</v>
      </c>
      <c r="G387" s="16">
        <v>3.69063e-15</v>
      </c>
      <c r="H387" s="5">
        <v>-0.0459058</v>
      </c>
      <c r="I387" s="5">
        <v>0.00583672</v>
      </c>
      <c r="J387" s="18">
        <f t="shared" si="5"/>
        <v>61.8582174539812</v>
      </c>
    </row>
    <row r="388" spans="1:10">
      <c r="A388" s="7" t="s">
        <v>552</v>
      </c>
      <c r="B388" s="7" t="s">
        <v>888</v>
      </c>
      <c r="C388" s="7" t="s">
        <v>336</v>
      </c>
      <c r="D388" s="7" t="s">
        <v>149</v>
      </c>
      <c r="E388" s="7" t="s">
        <v>150</v>
      </c>
      <c r="F388" s="5">
        <v>0.435718</v>
      </c>
      <c r="G388" s="16">
        <v>3.15355e-11</v>
      </c>
      <c r="H388" s="5">
        <v>0.0385507</v>
      </c>
      <c r="I388" s="5">
        <v>0.00580651</v>
      </c>
      <c r="J388" s="18">
        <f t="shared" ref="J388:J451" si="6">H388^2/I388^2</f>
        <v>44.0792483320453</v>
      </c>
    </row>
    <row r="389" spans="1:10">
      <c r="A389" s="7" t="s">
        <v>552</v>
      </c>
      <c r="B389" s="7" t="s">
        <v>559</v>
      </c>
      <c r="C389" s="7" t="s">
        <v>558</v>
      </c>
      <c r="D389" s="7" t="s">
        <v>150</v>
      </c>
      <c r="E389" s="7" t="s">
        <v>149</v>
      </c>
      <c r="F389" s="5">
        <v>0.626394</v>
      </c>
      <c r="G389" s="16">
        <v>2.79364e-10</v>
      </c>
      <c r="H389" s="5">
        <v>0.0376334</v>
      </c>
      <c r="I389" s="5">
        <v>0.00596426</v>
      </c>
      <c r="J389" s="18">
        <f t="shared" si="6"/>
        <v>39.8138135510159</v>
      </c>
    </row>
    <row r="390" spans="1:10">
      <c r="A390" s="7" t="s">
        <v>552</v>
      </c>
      <c r="B390" s="7" t="s">
        <v>2548</v>
      </c>
      <c r="C390" s="7" t="s">
        <v>764</v>
      </c>
      <c r="D390" s="7" t="s">
        <v>150</v>
      </c>
      <c r="E390" s="7" t="s">
        <v>145</v>
      </c>
      <c r="F390" s="5">
        <v>0.573555</v>
      </c>
      <c r="G390" s="16">
        <v>2.64813e-9</v>
      </c>
      <c r="H390" s="5">
        <v>0.0346987</v>
      </c>
      <c r="I390" s="5">
        <v>0.00582971</v>
      </c>
      <c r="J390" s="18">
        <f t="shared" si="6"/>
        <v>35.4268473252193</v>
      </c>
    </row>
    <row r="391" spans="1:10">
      <c r="A391" s="7" t="s">
        <v>552</v>
      </c>
      <c r="B391" s="7" t="s">
        <v>769</v>
      </c>
      <c r="C391" s="7" t="s">
        <v>770</v>
      </c>
      <c r="D391" s="7" t="s">
        <v>150</v>
      </c>
      <c r="E391" s="7" t="s">
        <v>145</v>
      </c>
      <c r="F391" s="5">
        <v>0.356277</v>
      </c>
      <c r="G391" s="16">
        <v>1.25594e-8</v>
      </c>
      <c r="H391" s="5">
        <v>0.0343067</v>
      </c>
      <c r="I391" s="5">
        <v>0.00602723</v>
      </c>
      <c r="J391" s="18">
        <f t="shared" si="6"/>
        <v>32.3983102930433</v>
      </c>
    </row>
    <row r="392" spans="1:10">
      <c r="A392" s="7" t="s">
        <v>552</v>
      </c>
      <c r="B392" s="7" t="s">
        <v>410</v>
      </c>
      <c r="C392" s="7" t="s">
        <v>411</v>
      </c>
      <c r="D392" s="7" t="s">
        <v>145</v>
      </c>
      <c r="E392" s="7" t="s">
        <v>146</v>
      </c>
      <c r="F392" s="5">
        <v>0.314549</v>
      </c>
      <c r="G392" s="16">
        <v>4.53733e-49</v>
      </c>
      <c r="H392" s="5">
        <v>0.0915118</v>
      </c>
      <c r="I392" s="5">
        <v>0.00621525</v>
      </c>
      <c r="J392" s="18">
        <f t="shared" si="6"/>
        <v>216.788874767398</v>
      </c>
    </row>
    <row r="393" spans="1:10">
      <c r="A393" s="7" t="s">
        <v>552</v>
      </c>
      <c r="B393" s="7" t="s">
        <v>806</v>
      </c>
      <c r="C393" s="7" t="s">
        <v>807</v>
      </c>
      <c r="D393" s="7" t="s">
        <v>146</v>
      </c>
      <c r="E393" s="7" t="s">
        <v>145</v>
      </c>
      <c r="F393" s="5">
        <v>0.129269</v>
      </c>
      <c r="G393" s="16">
        <v>2.61873e-10</v>
      </c>
      <c r="H393" s="5">
        <v>0.0542685</v>
      </c>
      <c r="I393" s="5">
        <v>0.00858703</v>
      </c>
      <c r="J393" s="18">
        <f t="shared" si="6"/>
        <v>39.9401484797964</v>
      </c>
    </row>
    <row r="394" spans="1:10">
      <c r="A394" s="7" t="s">
        <v>552</v>
      </c>
      <c r="B394" s="7" t="s">
        <v>2549</v>
      </c>
      <c r="C394" s="7" t="s">
        <v>2550</v>
      </c>
      <c r="D394" s="7" t="s">
        <v>145</v>
      </c>
      <c r="E394" s="7" t="s">
        <v>146</v>
      </c>
      <c r="F394" s="5">
        <v>0.318419</v>
      </c>
      <c r="G394" s="16">
        <v>1.87482e-8</v>
      </c>
      <c r="H394" s="5">
        <v>0.034737</v>
      </c>
      <c r="I394" s="5">
        <v>0.00617746</v>
      </c>
      <c r="J394" s="18">
        <f t="shared" si="6"/>
        <v>31.6202087976178</v>
      </c>
    </row>
    <row r="395" spans="1:10">
      <c r="A395" s="7" t="s">
        <v>552</v>
      </c>
      <c r="B395" s="7" t="s">
        <v>2551</v>
      </c>
      <c r="C395" s="7" t="s">
        <v>2552</v>
      </c>
      <c r="D395" s="7" t="s">
        <v>149</v>
      </c>
      <c r="E395" s="7" t="s">
        <v>146</v>
      </c>
      <c r="F395" s="5">
        <v>0.792366</v>
      </c>
      <c r="G395" s="16">
        <v>3.96844e-8</v>
      </c>
      <c r="H395" s="5">
        <v>0.0389788</v>
      </c>
      <c r="I395" s="5">
        <v>0.00709706</v>
      </c>
      <c r="J395" s="18">
        <f t="shared" si="6"/>
        <v>30.1647670581822</v>
      </c>
    </row>
    <row r="396" spans="1:10">
      <c r="A396" s="7" t="s">
        <v>552</v>
      </c>
      <c r="B396" s="7" t="s">
        <v>2553</v>
      </c>
      <c r="C396" s="7" t="s">
        <v>2554</v>
      </c>
      <c r="D396" s="7" t="s">
        <v>150</v>
      </c>
      <c r="E396" s="7" t="s">
        <v>149</v>
      </c>
      <c r="F396" s="5">
        <v>0.406409</v>
      </c>
      <c r="G396" s="16">
        <v>3.65048e-8</v>
      </c>
      <c r="H396" s="5">
        <v>0.0321982</v>
      </c>
      <c r="I396" s="5">
        <v>0.00584681</v>
      </c>
      <c r="J396" s="18">
        <f t="shared" si="6"/>
        <v>30.3267048941247</v>
      </c>
    </row>
    <row r="397" spans="1:10">
      <c r="A397" s="7" t="s">
        <v>552</v>
      </c>
      <c r="B397" s="7" t="s">
        <v>773</v>
      </c>
      <c r="C397" s="7" t="s">
        <v>774</v>
      </c>
      <c r="D397" s="7" t="s">
        <v>150</v>
      </c>
      <c r="E397" s="7" t="s">
        <v>149</v>
      </c>
      <c r="F397" s="5">
        <v>0.660529</v>
      </c>
      <c r="G397" s="16">
        <v>2.20546e-12</v>
      </c>
      <c r="H397" s="5">
        <v>0.043156</v>
      </c>
      <c r="I397" s="5">
        <v>0.00614685</v>
      </c>
      <c r="J397" s="18">
        <f t="shared" si="6"/>
        <v>49.292079278498</v>
      </c>
    </row>
    <row r="398" spans="1:10">
      <c r="A398" s="7" t="s">
        <v>552</v>
      </c>
      <c r="B398" s="7" t="s">
        <v>2555</v>
      </c>
      <c r="C398" s="7" t="s">
        <v>296</v>
      </c>
      <c r="D398" s="7" t="s">
        <v>150</v>
      </c>
      <c r="E398" s="7" t="s">
        <v>149</v>
      </c>
      <c r="F398" s="5">
        <v>0.229011</v>
      </c>
      <c r="G398" s="16">
        <v>3.59741e-9</v>
      </c>
      <c r="H398" s="5">
        <v>0.0403933</v>
      </c>
      <c r="I398" s="5">
        <v>0.00684434</v>
      </c>
      <c r="J398" s="18">
        <f t="shared" si="6"/>
        <v>34.8301639865874</v>
      </c>
    </row>
    <row r="399" spans="1:10">
      <c r="A399" s="7" t="s">
        <v>552</v>
      </c>
      <c r="B399" s="7" t="s">
        <v>822</v>
      </c>
      <c r="C399" s="7" t="s">
        <v>823</v>
      </c>
      <c r="D399" s="7" t="s">
        <v>145</v>
      </c>
      <c r="E399" s="7" t="s">
        <v>146</v>
      </c>
      <c r="F399" s="5">
        <v>0.387399</v>
      </c>
      <c r="G399" s="16">
        <v>2.34142e-8</v>
      </c>
      <c r="H399" s="5">
        <v>0.0329105</v>
      </c>
      <c r="I399" s="5">
        <v>0.005893</v>
      </c>
      <c r="J399" s="18">
        <f t="shared" si="6"/>
        <v>31.1886142356728</v>
      </c>
    </row>
    <row r="400" spans="1:10">
      <c r="A400" s="7" t="s">
        <v>552</v>
      </c>
      <c r="B400" s="7" t="s">
        <v>323</v>
      </c>
      <c r="C400" s="7" t="s">
        <v>324</v>
      </c>
      <c r="D400" s="7" t="s">
        <v>145</v>
      </c>
      <c r="E400" s="7" t="s">
        <v>146</v>
      </c>
      <c r="F400" s="5">
        <v>0.297102</v>
      </c>
      <c r="G400" s="16">
        <v>1.50383e-17</v>
      </c>
      <c r="H400" s="5">
        <v>0.0536457</v>
      </c>
      <c r="I400" s="5">
        <v>0.00629139</v>
      </c>
      <c r="J400" s="18">
        <f t="shared" si="6"/>
        <v>72.7070656913865</v>
      </c>
    </row>
    <row r="401" spans="1:10">
      <c r="A401" s="7" t="s">
        <v>552</v>
      </c>
      <c r="B401" s="7" t="s">
        <v>564</v>
      </c>
      <c r="C401" s="7" t="s">
        <v>220</v>
      </c>
      <c r="D401" s="7" t="s">
        <v>145</v>
      </c>
      <c r="E401" s="7" t="s">
        <v>146</v>
      </c>
      <c r="F401" s="5">
        <v>0.369244</v>
      </c>
      <c r="G401" s="16">
        <v>1.39894e-11</v>
      </c>
      <c r="H401" s="5">
        <v>0.0402669</v>
      </c>
      <c r="I401" s="5">
        <v>0.00595839</v>
      </c>
      <c r="J401" s="18">
        <f t="shared" si="6"/>
        <v>45.6707917020757</v>
      </c>
    </row>
    <row r="402" spans="1:10">
      <c r="A402" s="7" t="s">
        <v>552</v>
      </c>
      <c r="B402" s="7" t="s">
        <v>800</v>
      </c>
      <c r="C402" s="7" t="s">
        <v>801</v>
      </c>
      <c r="D402" s="7" t="s">
        <v>145</v>
      </c>
      <c r="E402" s="7" t="s">
        <v>150</v>
      </c>
      <c r="F402" s="5">
        <v>0.642414</v>
      </c>
      <c r="G402" s="16">
        <v>3.76011e-11</v>
      </c>
      <c r="H402" s="5">
        <v>-0.0396292</v>
      </c>
      <c r="I402" s="5">
        <v>0.00599239</v>
      </c>
      <c r="J402" s="18">
        <f t="shared" si="6"/>
        <v>43.7351347876475</v>
      </c>
    </row>
    <row r="403" spans="1:10">
      <c r="A403" s="7" t="s">
        <v>552</v>
      </c>
      <c r="B403" s="7" t="s">
        <v>2556</v>
      </c>
      <c r="C403" s="7" t="s">
        <v>2557</v>
      </c>
      <c r="D403" s="7" t="s">
        <v>149</v>
      </c>
      <c r="E403" s="7" t="s">
        <v>150</v>
      </c>
      <c r="F403" s="5">
        <v>0.386169</v>
      </c>
      <c r="G403" s="16">
        <v>1.13862e-8</v>
      </c>
      <c r="H403" s="5">
        <v>-0.0339603</v>
      </c>
      <c r="I403" s="5">
        <v>0.00594889</v>
      </c>
      <c r="J403" s="18">
        <f t="shared" si="6"/>
        <v>32.5890093683166</v>
      </c>
    </row>
    <row r="404" spans="1:10">
      <c r="A404" s="7" t="s">
        <v>552</v>
      </c>
      <c r="B404" s="7" t="s">
        <v>734</v>
      </c>
      <c r="C404" s="7" t="s">
        <v>733</v>
      </c>
      <c r="D404" s="7" t="s">
        <v>149</v>
      </c>
      <c r="E404" s="7" t="s">
        <v>150</v>
      </c>
      <c r="F404" s="5">
        <v>0.661704</v>
      </c>
      <c r="G404" s="16">
        <v>6.03059e-10</v>
      </c>
      <c r="H404" s="5">
        <v>0.0377329</v>
      </c>
      <c r="I404" s="5">
        <v>0.00609615</v>
      </c>
      <c r="J404" s="18">
        <f t="shared" si="6"/>
        <v>38.311493291529</v>
      </c>
    </row>
    <row r="405" spans="1:10">
      <c r="A405" s="7" t="s">
        <v>552</v>
      </c>
      <c r="B405" s="7" t="s">
        <v>2558</v>
      </c>
      <c r="C405" s="7" t="s">
        <v>1015</v>
      </c>
      <c r="D405" s="7" t="s">
        <v>149</v>
      </c>
      <c r="E405" s="7" t="s">
        <v>145</v>
      </c>
      <c r="F405" s="5">
        <v>0.281017</v>
      </c>
      <c r="G405" s="16">
        <v>2.50547e-8</v>
      </c>
      <c r="H405" s="5">
        <v>0.0357945</v>
      </c>
      <c r="I405" s="5">
        <v>0.00642296</v>
      </c>
      <c r="J405" s="18">
        <f t="shared" si="6"/>
        <v>31.0571904905489</v>
      </c>
    </row>
    <row r="406" spans="1:10">
      <c r="A406" s="7" t="s">
        <v>552</v>
      </c>
      <c r="B406" s="7" t="s">
        <v>786</v>
      </c>
      <c r="C406" s="7" t="s">
        <v>787</v>
      </c>
      <c r="D406" s="7" t="s">
        <v>146</v>
      </c>
      <c r="E406" s="7" t="s">
        <v>145</v>
      </c>
      <c r="F406" s="5">
        <v>0.259546</v>
      </c>
      <c r="G406" s="16">
        <v>1.75384e-8</v>
      </c>
      <c r="H406" s="5">
        <v>-0.0372514</v>
      </c>
      <c r="I406" s="5">
        <v>0.00661109</v>
      </c>
      <c r="J406" s="18">
        <f t="shared" si="6"/>
        <v>31.7496585883467</v>
      </c>
    </row>
    <row r="407" spans="1:10">
      <c r="A407" s="7" t="s">
        <v>552</v>
      </c>
      <c r="B407" s="7" t="s">
        <v>2559</v>
      </c>
      <c r="C407" s="7" t="s">
        <v>2560</v>
      </c>
      <c r="D407" s="7" t="s">
        <v>150</v>
      </c>
      <c r="E407" s="7" t="s">
        <v>149</v>
      </c>
      <c r="F407" s="5">
        <v>0.0965428</v>
      </c>
      <c r="G407" s="16">
        <v>1.87409e-8</v>
      </c>
      <c r="H407" s="5">
        <v>-0.0560392</v>
      </c>
      <c r="I407" s="5">
        <v>0.00996564</v>
      </c>
      <c r="J407" s="18">
        <f t="shared" si="6"/>
        <v>31.6208444910166</v>
      </c>
    </row>
    <row r="408" spans="1:10">
      <c r="A408" s="7" t="s">
        <v>552</v>
      </c>
      <c r="B408" s="7" t="s">
        <v>2561</v>
      </c>
      <c r="C408" s="7" t="s">
        <v>797</v>
      </c>
      <c r="D408" s="7" t="s">
        <v>150</v>
      </c>
      <c r="E408" s="7" t="s">
        <v>145</v>
      </c>
      <c r="F408" s="5">
        <v>0.785596</v>
      </c>
      <c r="G408" s="16">
        <v>3.02803e-10</v>
      </c>
      <c r="H408" s="5">
        <v>-0.0440015</v>
      </c>
      <c r="I408" s="5">
        <v>0.00698732</v>
      </c>
      <c r="J408" s="18">
        <f t="shared" si="6"/>
        <v>39.6564374893042</v>
      </c>
    </row>
    <row r="409" spans="1:10">
      <c r="A409" s="7" t="s">
        <v>552</v>
      </c>
      <c r="B409" s="7" t="s">
        <v>820</v>
      </c>
      <c r="C409" s="7" t="s">
        <v>821</v>
      </c>
      <c r="D409" s="7" t="s">
        <v>146</v>
      </c>
      <c r="E409" s="7" t="s">
        <v>145</v>
      </c>
      <c r="F409" s="5">
        <v>0.297132</v>
      </c>
      <c r="G409" s="16">
        <v>7.60326e-20</v>
      </c>
      <c r="H409" s="5">
        <v>0.0572961</v>
      </c>
      <c r="I409" s="5">
        <v>0.00628337</v>
      </c>
      <c r="J409" s="18">
        <f t="shared" si="6"/>
        <v>83.1504980708184</v>
      </c>
    </row>
    <row r="410" spans="1:10">
      <c r="A410" s="7" t="s">
        <v>552</v>
      </c>
      <c r="B410" s="7" t="s">
        <v>2562</v>
      </c>
      <c r="C410" s="7" t="s">
        <v>2563</v>
      </c>
      <c r="D410" s="7" t="s">
        <v>150</v>
      </c>
      <c r="E410" s="7" t="s">
        <v>146</v>
      </c>
      <c r="F410" s="5">
        <v>0.398292</v>
      </c>
      <c r="G410" s="16">
        <v>1.61124e-8</v>
      </c>
      <c r="H410" s="5">
        <v>0.033289</v>
      </c>
      <c r="I410" s="5">
        <v>0.00589261</v>
      </c>
      <c r="J410" s="18">
        <f t="shared" si="6"/>
        <v>31.9143571923534</v>
      </c>
    </row>
    <row r="411" spans="1:10">
      <c r="A411" s="7" t="s">
        <v>552</v>
      </c>
      <c r="B411" s="7" t="s">
        <v>851</v>
      </c>
      <c r="C411" s="7" t="s">
        <v>852</v>
      </c>
      <c r="D411" s="7" t="s">
        <v>146</v>
      </c>
      <c r="E411" s="7" t="s">
        <v>145</v>
      </c>
      <c r="F411" s="5">
        <v>0.0761687</v>
      </c>
      <c r="G411" s="16">
        <v>2.57929e-20</v>
      </c>
      <c r="H411" s="5">
        <v>-0.10072</v>
      </c>
      <c r="I411" s="5">
        <v>0.0109061</v>
      </c>
      <c r="J411" s="18">
        <f t="shared" si="6"/>
        <v>85.2888941104406</v>
      </c>
    </row>
    <row r="412" spans="1:10">
      <c r="A412" s="7" t="s">
        <v>552</v>
      </c>
      <c r="B412" s="7" t="s">
        <v>2564</v>
      </c>
      <c r="C412" s="7" t="s">
        <v>2565</v>
      </c>
      <c r="D412" s="7" t="s">
        <v>149</v>
      </c>
      <c r="E412" s="7" t="s">
        <v>145</v>
      </c>
      <c r="F412" s="5">
        <v>0.614542</v>
      </c>
      <c r="G412" s="16">
        <v>5.06874e-15</v>
      </c>
      <c r="H412" s="5">
        <v>0.0464266</v>
      </c>
      <c r="I412" s="5">
        <v>0.00593297</v>
      </c>
      <c r="J412" s="18">
        <f t="shared" si="6"/>
        <v>61.2335523357318</v>
      </c>
    </row>
    <row r="413" spans="1:10">
      <c r="A413" s="7" t="s">
        <v>552</v>
      </c>
      <c r="B413" s="7" t="s">
        <v>2566</v>
      </c>
      <c r="C413" s="7" t="s">
        <v>804</v>
      </c>
      <c r="D413" s="7" t="s">
        <v>146</v>
      </c>
      <c r="E413" s="7" t="s">
        <v>150</v>
      </c>
      <c r="F413" s="5">
        <v>0.21897</v>
      </c>
      <c r="G413" s="16">
        <v>1.12824e-8</v>
      </c>
      <c r="H413" s="5">
        <v>-0.0405637</v>
      </c>
      <c r="I413" s="5">
        <v>0.00710368</v>
      </c>
      <c r="J413" s="18">
        <f t="shared" si="6"/>
        <v>32.6068124285903</v>
      </c>
    </row>
    <row r="414" spans="1:10">
      <c r="A414" s="7" t="s">
        <v>552</v>
      </c>
      <c r="B414" s="7" t="s">
        <v>810</v>
      </c>
      <c r="C414" s="7" t="s">
        <v>811</v>
      </c>
      <c r="D414" s="7" t="s">
        <v>145</v>
      </c>
      <c r="E414" s="7" t="s">
        <v>146</v>
      </c>
      <c r="F414" s="5">
        <v>0.75461</v>
      </c>
      <c r="G414" s="16">
        <v>5.32918e-10</v>
      </c>
      <c r="H414" s="5">
        <v>0.0415712</v>
      </c>
      <c r="I414" s="5">
        <v>0.00669522</v>
      </c>
      <c r="J414" s="18">
        <f t="shared" si="6"/>
        <v>38.5527549483445</v>
      </c>
    </row>
    <row r="415" spans="1:10">
      <c r="A415" s="7" t="s">
        <v>552</v>
      </c>
      <c r="B415" s="7" t="s">
        <v>886</v>
      </c>
      <c r="C415" s="7" t="s">
        <v>887</v>
      </c>
      <c r="D415" s="7" t="s">
        <v>149</v>
      </c>
      <c r="E415" s="7" t="s">
        <v>150</v>
      </c>
      <c r="F415" s="5">
        <v>0.569128</v>
      </c>
      <c r="G415" s="16">
        <v>2.5547e-10</v>
      </c>
      <c r="H415" s="5">
        <v>-0.0367481</v>
      </c>
      <c r="I415" s="5">
        <v>0.00581122</v>
      </c>
      <c r="J415" s="18">
        <f t="shared" si="6"/>
        <v>39.9885028507233</v>
      </c>
    </row>
    <row r="416" spans="1:10">
      <c r="A416" s="7" t="s">
        <v>552</v>
      </c>
      <c r="B416" s="7" t="s">
        <v>765</v>
      </c>
      <c r="C416" s="7" t="s">
        <v>766</v>
      </c>
      <c r="D416" s="7" t="s">
        <v>146</v>
      </c>
      <c r="E416" s="7" t="s">
        <v>145</v>
      </c>
      <c r="F416" s="5">
        <v>0.654395</v>
      </c>
      <c r="G416" s="16">
        <v>6.01174e-12</v>
      </c>
      <c r="H416" s="5">
        <v>-0.041544</v>
      </c>
      <c r="I416" s="5">
        <v>0.00603892</v>
      </c>
      <c r="J416" s="18">
        <f t="shared" si="6"/>
        <v>47.3258111558111</v>
      </c>
    </row>
    <row r="417" spans="1:10">
      <c r="A417" s="7" t="s">
        <v>552</v>
      </c>
      <c r="B417" s="7" t="s">
        <v>767</v>
      </c>
      <c r="C417" s="7" t="s">
        <v>768</v>
      </c>
      <c r="D417" s="7" t="s">
        <v>146</v>
      </c>
      <c r="E417" s="7" t="s">
        <v>145</v>
      </c>
      <c r="F417" s="5">
        <v>0.404681</v>
      </c>
      <c r="G417" s="16">
        <v>2.59478e-17</v>
      </c>
      <c r="H417" s="5">
        <v>0.0496972</v>
      </c>
      <c r="I417" s="5">
        <v>0.00587195</v>
      </c>
      <c r="J417" s="18">
        <f t="shared" si="6"/>
        <v>71.6306915028259</v>
      </c>
    </row>
    <row r="418" spans="1:10">
      <c r="A418" s="7" t="s">
        <v>552</v>
      </c>
      <c r="B418" s="7" t="s">
        <v>777</v>
      </c>
      <c r="C418" s="7" t="s">
        <v>778</v>
      </c>
      <c r="D418" s="7" t="s">
        <v>150</v>
      </c>
      <c r="E418" s="7" t="s">
        <v>146</v>
      </c>
      <c r="F418" s="5">
        <v>0.550496</v>
      </c>
      <c r="G418" s="16">
        <v>2.88516e-9</v>
      </c>
      <c r="H418" s="5">
        <v>0.0343045</v>
      </c>
      <c r="I418" s="5">
        <v>0.0057771</v>
      </c>
      <c r="J418" s="18">
        <f t="shared" si="6"/>
        <v>35.2600088675483</v>
      </c>
    </row>
    <row r="419" spans="1:10">
      <c r="A419" s="7" t="s">
        <v>552</v>
      </c>
      <c r="B419" s="7" t="s">
        <v>792</v>
      </c>
      <c r="C419" s="7" t="s">
        <v>793</v>
      </c>
      <c r="D419" s="7" t="s">
        <v>145</v>
      </c>
      <c r="E419" s="7" t="s">
        <v>149</v>
      </c>
      <c r="F419" s="5">
        <v>0.828546</v>
      </c>
      <c r="G419" s="16">
        <v>1.41026e-11</v>
      </c>
      <c r="H419" s="5">
        <v>0.0519901</v>
      </c>
      <c r="I419" s="5">
        <v>0.00769443</v>
      </c>
      <c r="J419" s="18">
        <f t="shared" si="6"/>
        <v>45.6550055090331</v>
      </c>
    </row>
    <row r="420" spans="1:10">
      <c r="A420" s="7" t="s">
        <v>552</v>
      </c>
      <c r="B420" s="7" t="s">
        <v>325</v>
      </c>
      <c r="C420" s="7" t="s">
        <v>326</v>
      </c>
      <c r="D420" s="7" t="s">
        <v>146</v>
      </c>
      <c r="E420" s="7" t="s">
        <v>145</v>
      </c>
      <c r="F420" s="5">
        <v>0.0698428</v>
      </c>
      <c r="G420" s="16">
        <v>1.50314e-42</v>
      </c>
      <c r="H420" s="5">
        <v>0.152794</v>
      </c>
      <c r="I420" s="5">
        <v>0.0111762</v>
      </c>
      <c r="J420" s="18">
        <f t="shared" si="6"/>
        <v>186.906442341005</v>
      </c>
    </row>
    <row r="421" spans="1:10">
      <c r="A421" s="7" t="s">
        <v>552</v>
      </c>
      <c r="B421" s="7" t="s">
        <v>2567</v>
      </c>
      <c r="C421" s="7" t="s">
        <v>2568</v>
      </c>
      <c r="D421" s="7" t="s">
        <v>150</v>
      </c>
      <c r="E421" s="7" t="s">
        <v>145</v>
      </c>
      <c r="F421" s="5">
        <v>0.132398</v>
      </c>
      <c r="G421" s="16">
        <v>7.69804e-9</v>
      </c>
      <c r="H421" s="5">
        <v>0.0491554</v>
      </c>
      <c r="I421" s="5">
        <v>0.00851185</v>
      </c>
      <c r="J421" s="18">
        <f t="shared" si="6"/>
        <v>33.3499007415802</v>
      </c>
    </row>
    <row r="422" spans="1:10">
      <c r="A422" s="7" t="s">
        <v>552</v>
      </c>
      <c r="B422" s="7" t="s">
        <v>610</v>
      </c>
      <c r="C422" s="7" t="s">
        <v>611</v>
      </c>
      <c r="D422" s="7" t="s">
        <v>149</v>
      </c>
      <c r="E422" s="7" t="s">
        <v>150</v>
      </c>
      <c r="F422" s="5">
        <v>0.401235</v>
      </c>
      <c r="G422" s="16">
        <v>2.89434e-9</v>
      </c>
      <c r="H422" s="5">
        <v>0.0349079</v>
      </c>
      <c r="I422" s="5">
        <v>0.00587925</v>
      </c>
      <c r="J422" s="18">
        <f t="shared" si="6"/>
        <v>35.2536095902295</v>
      </c>
    </row>
    <row r="423" spans="1:10">
      <c r="A423" s="7" t="s">
        <v>552</v>
      </c>
      <c r="B423" s="7" t="s">
        <v>2569</v>
      </c>
      <c r="C423" s="7" t="s">
        <v>2570</v>
      </c>
      <c r="D423" s="7" t="s">
        <v>150</v>
      </c>
      <c r="E423" s="7" t="s">
        <v>149</v>
      </c>
      <c r="F423" s="5">
        <v>0.468136</v>
      </c>
      <c r="G423" s="16">
        <v>1.43166e-8</v>
      </c>
      <c r="H423" s="5">
        <v>-0.0330111</v>
      </c>
      <c r="I423" s="5">
        <v>0.00582252</v>
      </c>
      <c r="J423" s="18">
        <f t="shared" si="6"/>
        <v>32.1438590030902</v>
      </c>
    </row>
    <row r="424" spans="1:10">
      <c r="A424" s="7" t="s">
        <v>552</v>
      </c>
      <c r="B424" s="7" t="s">
        <v>2571</v>
      </c>
      <c r="C424" s="7" t="s">
        <v>2572</v>
      </c>
      <c r="D424" s="7" t="s">
        <v>146</v>
      </c>
      <c r="E424" s="7" t="s">
        <v>145</v>
      </c>
      <c r="F424" s="5">
        <v>0.0218042</v>
      </c>
      <c r="G424" s="16">
        <v>2.17716e-8</v>
      </c>
      <c r="H424" s="5">
        <v>0.109632</v>
      </c>
      <c r="I424" s="5">
        <v>0.0195865</v>
      </c>
      <c r="J424" s="18">
        <f t="shared" si="6"/>
        <v>31.3300436620301</v>
      </c>
    </row>
    <row r="425" spans="1:10">
      <c r="A425" s="7" t="s">
        <v>552</v>
      </c>
      <c r="B425" s="7" t="s">
        <v>2573</v>
      </c>
      <c r="C425" s="7" t="s">
        <v>2574</v>
      </c>
      <c r="D425" s="7" t="s">
        <v>145</v>
      </c>
      <c r="E425" s="7" t="s">
        <v>146</v>
      </c>
      <c r="F425" s="5">
        <v>0.514641</v>
      </c>
      <c r="G425" s="16">
        <v>1.24695e-9</v>
      </c>
      <c r="H425" s="5">
        <v>0.0349975</v>
      </c>
      <c r="I425" s="5">
        <v>0.00576178</v>
      </c>
      <c r="J425" s="18">
        <f t="shared" si="6"/>
        <v>36.89442114895</v>
      </c>
    </row>
    <row r="426" spans="1:10">
      <c r="A426" s="7" t="s">
        <v>552</v>
      </c>
      <c r="B426" s="7" t="s">
        <v>2575</v>
      </c>
      <c r="C426" s="7" t="s">
        <v>482</v>
      </c>
      <c r="D426" s="7" t="s">
        <v>146</v>
      </c>
      <c r="E426" s="7" t="s">
        <v>149</v>
      </c>
      <c r="F426" s="5">
        <v>0.0222928</v>
      </c>
      <c r="G426" s="16">
        <v>4.79899e-8</v>
      </c>
      <c r="H426" s="5">
        <v>-0.107794</v>
      </c>
      <c r="I426" s="5">
        <v>0.0197475</v>
      </c>
      <c r="J426" s="18">
        <f t="shared" si="6"/>
        <v>29.7964778771668</v>
      </c>
    </row>
    <row r="427" spans="1:10">
      <c r="A427" s="7" t="s">
        <v>552</v>
      </c>
      <c r="B427" s="7" t="s">
        <v>599</v>
      </c>
      <c r="C427" s="7" t="s">
        <v>600</v>
      </c>
      <c r="D427" s="7" t="s">
        <v>145</v>
      </c>
      <c r="E427" s="7" t="s">
        <v>146</v>
      </c>
      <c r="F427" s="5">
        <v>0.5737</v>
      </c>
      <c r="G427" s="16">
        <v>1.00554e-25</v>
      </c>
      <c r="H427" s="5">
        <v>0.0610579</v>
      </c>
      <c r="I427" s="5">
        <v>0.005823</v>
      </c>
      <c r="J427" s="18">
        <f t="shared" si="6"/>
        <v>109.948712044231</v>
      </c>
    </row>
    <row r="428" spans="1:10">
      <c r="A428" s="7" t="s">
        <v>552</v>
      </c>
      <c r="B428" s="7" t="s">
        <v>2576</v>
      </c>
      <c r="C428" s="7" t="s">
        <v>2577</v>
      </c>
      <c r="D428" s="7" t="s">
        <v>150</v>
      </c>
      <c r="E428" s="7" t="s">
        <v>149</v>
      </c>
      <c r="F428" s="5">
        <v>0.0525265</v>
      </c>
      <c r="G428" s="16">
        <v>3.04586e-8</v>
      </c>
      <c r="H428" s="5">
        <v>0.0713942</v>
      </c>
      <c r="I428" s="5">
        <v>0.0128899</v>
      </c>
      <c r="J428" s="18">
        <f t="shared" si="6"/>
        <v>30.6779804839476</v>
      </c>
    </row>
    <row r="429" spans="1:10">
      <c r="A429" s="7" t="s">
        <v>552</v>
      </c>
      <c r="B429" s="7" t="s">
        <v>2578</v>
      </c>
      <c r="C429" s="7" t="s">
        <v>2579</v>
      </c>
      <c r="D429" s="7" t="s">
        <v>146</v>
      </c>
      <c r="E429" s="7" t="s">
        <v>145</v>
      </c>
      <c r="F429" s="5">
        <v>0.724268</v>
      </c>
      <c r="G429" s="16">
        <v>5.49035e-9</v>
      </c>
      <c r="H429" s="5">
        <v>0.0376644</v>
      </c>
      <c r="I429" s="5">
        <v>0.00645869</v>
      </c>
      <c r="J429" s="18">
        <f t="shared" si="6"/>
        <v>34.0073841112607</v>
      </c>
    </row>
    <row r="430" spans="1:10">
      <c r="A430" s="7" t="s">
        <v>552</v>
      </c>
      <c r="B430" s="7" t="s">
        <v>677</v>
      </c>
      <c r="C430" s="7" t="s">
        <v>678</v>
      </c>
      <c r="D430" s="7" t="s">
        <v>145</v>
      </c>
      <c r="E430" s="7" t="s">
        <v>146</v>
      </c>
      <c r="F430" s="5">
        <v>0.233938</v>
      </c>
      <c r="G430" s="16">
        <v>1.24466e-9</v>
      </c>
      <c r="H430" s="5">
        <v>-0.0414278</v>
      </c>
      <c r="I430" s="5">
        <v>0.00682008</v>
      </c>
      <c r="J430" s="18">
        <f t="shared" si="6"/>
        <v>36.8981680008542</v>
      </c>
    </row>
    <row r="431" spans="1:10">
      <c r="A431" s="7" t="s">
        <v>552</v>
      </c>
      <c r="B431" s="7" t="s">
        <v>2580</v>
      </c>
      <c r="C431" s="7" t="s">
        <v>2581</v>
      </c>
      <c r="D431" s="7" t="s">
        <v>150</v>
      </c>
      <c r="E431" s="7" t="s">
        <v>149</v>
      </c>
      <c r="F431" s="5">
        <v>0.0796292</v>
      </c>
      <c r="G431" s="16">
        <v>2.64557e-8</v>
      </c>
      <c r="H431" s="5">
        <v>0.0590307</v>
      </c>
      <c r="I431" s="5">
        <v>0.0106105</v>
      </c>
      <c r="J431" s="18">
        <f t="shared" si="6"/>
        <v>30.9516757480086</v>
      </c>
    </row>
    <row r="432" spans="1:10">
      <c r="A432" s="7" t="s">
        <v>552</v>
      </c>
      <c r="B432" s="7" t="s">
        <v>761</v>
      </c>
      <c r="C432" s="7" t="s">
        <v>762</v>
      </c>
      <c r="D432" s="7" t="s">
        <v>150</v>
      </c>
      <c r="E432" s="7" t="s">
        <v>145</v>
      </c>
      <c r="F432" s="5">
        <v>0.507484</v>
      </c>
      <c r="G432" s="16">
        <v>8.62204e-9</v>
      </c>
      <c r="H432" s="5">
        <v>0.0332247</v>
      </c>
      <c r="I432" s="5">
        <v>0.00577237</v>
      </c>
      <c r="J432" s="18">
        <f t="shared" si="6"/>
        <v>33.1294186157443</v>
      </c>
    </row>
    <row r="433" spans="1:10">
      <c r="A433" s="7" t="s">
        <v>552</v>
      </c>
      <c r="B433" s="7" t="s">
        <v>642</v>
      </c>
      <c r="C433" s="7" t="s">
        <v>643</v>
      </c>
      <c r="D433" s="7" t="s">
        <v>150</v>
      </c>
      <c r="E433" s="7" t="s">
        <v>149</v>
      </c>
      <c r="F433" s="5">
        <v>0.753956</v>
      </c>
      <c r="G433" s="16">
        <v>1.67263e-19</v>
      </c>
      <c r="H433" s="5">
        <v>0.060701</v>
      </c>
      <c r="I433" s="5">
        <v>0.00672002</v>
      </c>
      <c r="J433" s="18">
        <f t="shared" si="6"/>
        <v>81.5925601634954</v>
      </c>
    </row>
    <row r="434" spans="1:10">
      <c r="A434" s="7" t="s">
        <v>552</v>
      </c>
      <c r="B434" s="7" t="s">
        <v>644</v>
      </c>
      <c r="C434" s="7" t="s">
        <v>242</v>
      </c>
      <c r="D434" s="7" t="s">
        <v>149</v>
      </c>
      <c r="E434" s="7" t="s">
        <v>145</v>
      </c>
      <c r="F434" s="5">
        <v>0.586286</v>
      </c>
      <c r="G434" s="16">
        <v>7.3536e-31</v>
      </c>
      <c r="H434" s="5">
        <v>-0.0674964</v>
      </c>
      <c r="I434" s="5">
        <v>0.00584368</v>
      </c>
      <c r="J434" s="18">
        <f t="shared" si="6"/>
        <v>133.409994971518</v>
      </c>
    </row>
    <row r="435" spans="1:10">
      <c r="A435" s="7" t="s">
        <v>552</v>
      </c>
      <c r="B435" s="7" t="s">
        <v>705</v>
      </c>
      <c r="C435" s="7" t="s">
        <v>706</v>
      </c>
      <c r="D435" s="7" t="s">
        <v>146</v>
      </c>
      <c r="E435" s="7" t="s">
        <v>145</v>
      </c>
      <c r="F435" s="5">
        <v>0.107799</v>
      </c>
      <c r="G435" s="16">
        <v>3.17936e-10</v>
      </c>
      <c r="H435" s="5">
        <v>0.058276</v>
      </c>
      <c r="I435" s="5">
        <v>0.0092652</v>
      </c>
      <c r="J435" s="18">
        <f t="shared" si="6"/>
        <v>39.5612378750171</v>
      </c>
    </row>
    <row r="436" spans="1:10">
      <c r="A436" s="7" t="s">
        <v>552</v>
      </c>
      <c r="B436" s="7" t="s">
        <v>2582</v>
      </c>
      <c r="C436" s="7" t="s">
        <v>488</v>
      </c>
      <c r="D436" s="7" t="s">
        <v>149</v>
      </c>
      <c r="E436" s="7" t="s">
        <v>150</v>
      </c>
      <c r="F436" s="5">
        <v>0.0544711</v>
      </c>
      <c r="G436" s="16">
        <v>6.15602e-12</v>
      </c>
      <c r="H436" s="5">
        <v>-0.0883594</v>
      </c>
      <c r="I436" s="5">
        <v>0.0128504</v>
      </c>
      <c r="J436" s="18">
        <f t="shared" si="6"/>
        <v>47.2794290800124</v>
      </c>
    </row>
    <row r="437" spans="1:10">
      <c r="A437" s="7" t="s">
        <v>552</v>
      </c>
      <c r="B437" s="7" t="s">
        <v>2583</v>
      </c>
      <c r="C437" s="7" t="s">
        <v>607</v>
      </c>
      <c r="D437" s="7" t="s">
        <v>146</v>
      </c>
      <c r="E437" s="7" t="s">
        <v>149</v>
      </c>
      <c r="F437" s="5">
        <v>0.404333</v>
      </c>
      <c r="G437" s="16">
        <v>6.21298e-11</v>
      </c>
      <c r="H437" s="5">
        <v>0.0383559</v>
      </c>
      <c r="I437" s="5">
        <v>0.00586614</v>
      </c>
      <c r="J437" s="18">
        <f t="shared" si="6"/>
        <v>42.752302390925</v>
      </c>
    </row>
    <row r="438" spans="1:10">
      <c r="A438" s="7" t="s">
        <v>552</v>
      </c>
      <c r="B438" s="7" t="s">
        <v>624</v>
      </c>
      <c r="C438" s="7" t="s">
        <v>625</v>
      </c>
      <c r="D438" s="7" t="s">
        <v>145</v>
      </c>
      <c r="E438" s="7" t="s">
        <v>149</v>
      </c>
      <c r="F438" s="5">
        <v>0.151871</v>
      </c>
      <c r="G438" s="16">
        <v>3.05351e-13</v>
      </c>
      <c r="H438" s="5">
        <v>0.0584672</v>
      </c>
      <c r="I438" s="5">
        <v>0.00801797</v>
      </c>
      <c r="J438" s="18">
        <f t="shared" si="6"/>
        <v>53.1735600468976</v>
      </c>
    </row>
    <row r="439" spans="1:10">
      <c r="A439" s="7" t="s">
        <v>552</v>
      </c>
      <c r="B439" s="7" t="s">
        <v>634</v>
      </c>
      <c r="C439" s="7" t="s">
        <v>635</v>
      </c>
      <c r="D439" s="7" t="s">
        <v>150</v>
      </c>
      <c r="E439" s="7" t="s">
        <v>149</v>
      </c>
      <c r="F439" s="5">
        <v>0.0201272</v>
      </c>
      <c r="G439" s="16">
        <v>1.05342e-18</v>
      </c>
      <c r="H439" s="5">
        <v>0.180524</v>
      </c>
      <c r="I439" s="5">
        <v>0.0204461</v>
      </c>
      <c r="J439" s="18">
        <f t="shared" si="6"/>
        <v>77.9558901114235</v>
      </c>
    </row>
    <row r="440" spans="1:10">
      <c r="A440" s="7" t="s">
        <v>552</v>
      </c>
      <c r="B440" s="7" t="s">
        <v>2584</v>
      </c>
      <c r="C440" s="7" t="s">
        <v>647</v>
      </c>
      <c r="D440" s="7" t="s">
        <v>146</v>
      </c>
      <c r="E440" s="7" t="s">
        <v>150</v>
      </c>
      <c r="F440" s="5">
        <v>0.629775</v>
      </c>
      <c r="G440" s="16">
        <v>2.16272e-15</v>
      </c>
      <c r="H440" s="5">
        <v>0.0473703</v>
      </c>
      <c r="I440" s="5">
        <v>0.00597233</v>
      </c>
      <c r="J440" s="18">
        <f t="shared" si="6"/>
        <v>62.9107231201969</v>
      </c>
    </row>
    <row r="441" spans="1:10">
      <c r="A441" s="7" t="s">
        <v>552</v>
      </c>
      <c r="B441" s="7" t="s">
        <v>697</v>
      </c>
      <c r="C441" s="7" t="s">
        <v>698</v>
      </c>
      <c r="D441" s="7" t="s">
        <v>146</v>
      </c>
      <c r="E441" s="7" t="s">
        <v>145</v>
      </c>
      <c r="F441" s="5">
        <v>0.713138</v>
      </c>
      <c r="G441" s="16">
        <v>2.93562e-17</v>
      </c>
      <c r="H441" s="5">
        <v>0.0538629</v>
      </c>
      <c r="I441" s="5">
        <v>0.00637499</v>
      </c>
      <c r="J441" s="18">
        <f t="shared" si="6"/>
        <v>71.3872165665015</v>
      </c>
    </row>
    <row r="442" spans="1:10">
      <c r="A442" s="7" t="s">
        <v>552</v>
      </c>
      <c r="B442" s="7" t="s">
        <v>709</v>
      </c>
      <c r="C442" s="7" t="s">
        <v>710</v>
      </c>
      <c r="D442" s="7" t="s">
        <v>150</v>
      </c>
      <c r="E442" s="7" t="s">
        <v>149</v>
      </c>
      <c r="F442" s="5">
        <v>0.0145917</v>
      </c>
      <c r="G442" s="16">
        <v>2.13452e-12</v>
      </c>
      <c r="H442" s="5">
        <v>0.167841</v>
      </c>
      <c r="I442" s="5">
        <v>0.0238906</v>
      </c>
      <c r="J442" s="18">
        <f t="shared" si="6"/>
        <v>49.3562326681005</v>
      </c>
    </row>
    <row r="443" spans="1:10">
      <c r="A443" s="7" t="s">
        <v>552</v>
      </c>
      <c r="B443" s="7" t="s">
        <v>2585</v>
      </c>
      <c r="C443" s="7" t="s">
        <v>750</v>
      </c>
      <c r="D443" s="7" t="s">
        <v>146</v>
      </c>
      <c r="E443" s="7" t="s">
        <v>145</v>
      </c>
      <c r="F443" s="5">
        <v>0.0547665</v>
      </c>
      <c r="G443" s="16">
        <v>5.188e-9</v>
      </c>
      <c r="H443" s="5">
        <v>-0.0747464</v>
      </c>
      <c r="I443" s="5">
        <v>0.0127968</v>
      </c>
      <c r="J443" s="18">
        <f t="shared" si="6"/>
        <v>34.1175468324758</v>
      </c>
    </row>
    <row r="444" spans="1:10">
      <c r="A444" s="7" t="s">
        <v>552</v>
      </c>
      <c r="B444" s="7" t="s">
        <v>2586</v>
      </c>
      <c r="C444" s="7" t="s">
        <v>623</v>
      </c>
      <c r="D444" s="7" t="s">
        <v>145</v>
      </c>
      <c r="E444" s="7" t="s">
        <v>149</v>
      </c>
      <c r="F444" s="5">
        <v>0.252107</v>
      </c>
      <c r="G444" s="16">
        <v>5.47016e-9</v>
      </c>
      <c r="H444" s="5">
        <v>0.0385144</v>
      </c>
      <c r="I444" s="5">
        <v>0.00660376</v>
      </c>
      <c r="J444" s="18">
        <f t="shared" si="6"/>
        <v>34.0144701628536</v>
      </c>
    </row>
    <row r="445" spans="1:10">
      <c r="A445" s="7" t="s">
        <v>552</v>
      </c>
      <c r="B445" s="7" t="s">
        <v>652</v>
      </c>
      <c r="C445" s="7" t="s">
        <v>653</v>
      </c>
      <c r="D445" s="7" t="s">
        <v>149</v>
      </c>
      <c r="E445" s="7" t="s">
        <v>150</v>
      </c>
      <c r="F445" s="5">
        <v>0.100198</v>
      </c>
      <c r="G445" s="16">
        <v>1.02698e-8</v>
      </c>
      <c r="H445" s="5">
        <v>0.0547844</v>
      </c>
      <c r="I445" s="5">
        <v>0.0095673</v>
      </c>
      <c r="J445" s="18">
        <f t="shared" si="6"/>
        <v>32.7895181524847</v>
      </c>
    </row>
    <row r="446" spans="1:10">
      <c r="A446" s="7" t="s">
        <v>552</v>
      </c>
      <c r="B446" s="7" t="s">
        <v>2587</v>
      </c>
      <c r="C446" s="7" t="s">
        <v>2588</v>
      </c>
      <c r="D446" s="7" t="s">
        <v>146</v>
      </c>
      <c r="E446" s="7" t="s">
        <v>145</v>
      </c>
      <c r="F446" s="5">
        <v>0.0848957</v>
      </c>
      <c r="G446" s="16">
        <v>1.08278e-10</v>
      </c>
      <c r="H446" s="5">
        <v>-0.0681334</v>
      </c>
      <c r="I446" s="5">
        <v>0.0105553</v>
      </c>
      <c r="J446" s="18">
        <f t="shared" si="6"/>
        <v>41.6657267083124</v>
      </c>
    </row>
    <row r="447" spans="1:10">
      <c r="A447" s="7" t="s">
        <v>552</v>
      </c>
      <c r="B447" s="7" t="s">
        <v>2589</v>
      </c>
      <c r="C447" s="7" t="s">
        <v>1304</v>
      </c>
      <c r="D447" s="7" t="s">
        <v>145</v>
      </c>
      <c r="E447" s="7" t="s">
        <v>146</v>
      </c>
      <c r="F447" s="5">
        <v>0.7267</v>
      </c>
      <c r="G447" s="16">
        <v>7.49808e-10</v>
      </c>
      <c r="H447" s="5">
        <v>-0.0397948</v>
      </c>
      <c r="I447" s="5">
        <v>0.00646523</v>
      </c>
      <c r="J447" s="18">
        <f t="shared" si="6"/>
        <v>37.8865180843407</v>
      </c>
    </row>
    <row r="448" spans="1:10">
      <c r="A448" s="7" t="s">
        <v>552</v>
      </c>
      <c r="B448" s="7" t="s">
        <v>752</v>
      </c>
      <c r="C448" s="7" t="s">
        <v>753</v>
      </c>
      <c r="D448" s="7" t="s">
        <v>149</v>
      </c>
      <c r="E448" s="7" t="s">
        <v>150</v>
      </c>
      <c r="F448" s="5">
        <v>0.033467</v>
      </c>
      <c r="G448" s="16">
        <v>2.19887e-11</v>
      </c>
      <c r="H448" s="5">
        <v>0.108029</v>
      </c>
      <c r="I448" s="5">
        <v>0.0161425</v>
      </c>
      <c r="J448" s="18">
        <f t="shared" si="6"/>
        <v>44.7856747462856</v>
      </c>
    </row>
    <row r="449" spans="1:10">
      <c r="A449" s="7" t="s">
        <v>552</v>
      </c>
      <c r="B449" s="7" t="s">
        <v>612</v>
      </c>
      <c r="C449" s="7" t="s">
        <v>2590</v>
      </c>
      <c r="D449" s="7" t="s">
        <v>150</v>
      </c>
      <c r="E449" s="7" t="s">
        <v>149</v>
      </c>
      <c r="F449" s="5">
        <v>0.1893</v>
      </c>
      <c r="G449" s="16">
        <v>4.16275e-9</v>
      </c>
      <c r="H449" s="5">
        <v>-0.0434695</v>
      </c>
      <c r="I449" s="5">
        <v>0.0073958</v>
      </c>
      <c r="J449" s="18">
        <f t="shared" si="6"/>
        <v>34.5460958029946</v>
      </c>
    </row>
    <row r="450" spans="1:10">
      <c r="A450" s="7" t="s">
        <v>552</v>
      </c>
      <c r="B450" s="7" t="s">
        <v>2591</v>
      </c>
      <c r="C450" s="7" t="s">
        <v>2592</v>
      </c>
      <c r="D450" s="7" t="s">
        <v>145</v>
      </c>
      <c r="E450" s="7" t="s">
        <v>146</v>
      </c>
      <c r="F450" s="5">
        <v>0.293745</v>
      </c>
      <c r="G450" s="16">
        <v>1.0311e-9</v>
      </c>
      <c r="H450" s="5">
        <v>0.0386525</v>
      </c>
      <c r="I450" s="5">
        <v>0.00633179</v>
      </c>
      <c r="J450" s="18">
        <f t="shared" si="6"/>
        <v>37.2650898263325</v>
      </c>
    </row>
    <row r="451" spans="1:10">
      <c r="A451" s="7" t="s">
        <v>552</v>
      </c>
      <c r="B451" s="7" t="s">
        <v>741</v>
      </c>
      <c r="C451" s="7" t="s">
        <v>742</v>
      </c>
      <c r="D451" s="7" t="s">
        <v>149</v>
      </c>
      <c r="E451" s="7" t="s">
        <v>146</v>
      </c>
      <c r="F451" s="5">
        <v>0.255598</v>
      </c>
      <c r="G451" s="16">
        <v>4.46272e-15</v>
      </c>
      <c r="H451" s="5">
        <v>0.0518278</v>
      </c>
      <c r="I451" s="5">
        <v>0.00660968</v>
      </c>
      <c r="J451" s="18">
        <f t="shared" si="6"/>
        <v>61.4843633058272</v>
      </c>
    </row>
    <row r="452" spans="1:10">
      <c r="A452" s="7" t="s">
        <v>552</v>
      </c>
      <c r="B452" s="7" t="s">
        <v>2593</v>
      </c>
      <c r="C452" s="7" t="s">
        <v>2594</v>
      </c>
      <c r="D452" s="7" t="s">
        <v>146</v>
      </c>
      <c r="E452" s="7" t="s">
        <v>145</v>
      </c>
      <c r="F452" s="5">
        <v>0.259646</v>
      </c>
      <c r="G452" s="16">
        <v>3.04832e-10</v>
      </c>
      <c r="H452" s="5">
        <v>0.0416702</v>
      </c>
      <c r="I452" s="5">
        <v>0.00661821</v>
      </c>
      <c r="J452" s="18">
        <f t="shared" ref="J452:J515" si="7">H452^2/I452^2</f>
        <v>39.6433259094373</v>
      </c>
    </row>
    <row r="453" spans="1:10">
      <c r="A453" s="7" t="s">
        <v>552</v>
      </c>
      <c r="B453" s="7" t="s">
        <v>2595</v>
      </c>
      <c r="C453" s="7" t="s">
        <v>2596</v>
      </c>
      <c r="D453" s="7" t="s">
        <v>149</v>
      </c>
      <c r="E453" s="7" t="s">
        <v>146</v>
      </c>
      <c r="F453" s="5">
        <v>0.397333</v>
      </c>
      <c r="G453" s="16">
        <v>4.11434e-13</v>
      </c>
      <c r="H453" s="5">
        <v>-0.042771</v>
      </c>
      <c r="I453" s="5">
        <v>0.00589804</v>
      </c>
      <c r="J453" s="18">
        <f t="shared" si="7"/>
        <v>52.587603708073</v>
      </c>
    </row>
    <row r="454" spans="1:10">
      <c r="A454" s="7" t="s">
        <v>552</v>
      </c>
      <c r="B454" s="7" t="s">
        <v>2597</v>
      </c>
      <c r="C454" s="7" t="s">
        <v>2598</v>
      </c>
      <c r="D454" s="7" t="s">
        <v>146</v>
      </c>
      <c r="E454" s="7" t="s">
        <v>145</v>
      </c>
      <c r="F454" s="5">
        <v>0.0458727</v>
      </c>
      <c r="G454" s="16">
        <v>1.00668e-9</v>
      </c>
      <c r="H454" s="5">
        <v>-0.0848068</v>
      </c>
      <c r="I454" s="5">
        <v>0.0138838</v>
      </c>
      <c r="J454" s="18">
        <f t="shared" si="7"/>
        <v>37.311667183888</v>
      </c>
    </row>
    <row r="455" spans="1:10">
      <c r="A455" s="7" t="s">
        <v>552</v>
      </c>
      <c r="B455" s="7" t="s">
        <v>812</v>
      </c>
      <c r="C455" s="7" t="s">
        <v>813</v>
      </c>
      <c r="D455" s="7" t="s">
        <v>146</v>
      </c>
      <c r="E455" s="7" t="s">
        <v>145</v>
      </c>
      <c r="F455" s="5">
        <v>0.0239187</v>
      </c>
      <c r="G455" s="16">
        <v>3.34272e-16</v>
      </c>
      <c r="H455" s="5">
        <v>0.153533</v>
      </c>
      <c r="I455" s="5">
        <v>0.0188147</v>
      </c>
      <c r="J455" s="18">
        <f t="shared" si="7"/>
        <v>66.5899787418552</v>
      </c>
    </row>
    <row r="456" spans="1:10">
      <c r="A456" s="7" t="s">
        <v>552</v>
      </c>
      <c r="B456" s="7" t="s">
        <v>2599</v>
      </c>
      <c r="C456" s="7" t="s">
        <v>2600</v>
      </c>
      <c r="D456" s="7" t="s">
        <v>146</v>
      </c>
      <c r="E456" s="7" t="s">
        <v>145</v>
      </c>
      <c r="F456" s="5">
        <v>0.558907</v>
      </c>
      <c r="G456" s="16">
        <v>3.36899e-11</v>
      </c>
      <c r="H456" s="5">
        <v>0.0384132</v>
      </c>
      <c r="I456" s="5">
        <v>0.00579431</v>
      </c>
      <c r="J456" s="18">
        <f t="shared" si="7"/>
        <v>43.949862605418</v>
      </c>
    </row>
    <row r="457" spans="1:10">
      <c r="A457" s="7" t="s">
        <v>552</v>
      </c>
      <c r="B457" s="7" t="s">
        <v>872</v>
      </c>
      <c r="C457" s="7" t="s">
        <v>873</v>
      </c>
      <c r="D457" s="7" t="s">
        <v>146</v>
      </c>
      <c r="E457" s="7" t="s">
        <v>145</v>
      </c>
      <c r="F457" s="5">
        <v>0.719194</v>
      </c>
      <c r="G457" s="16">
        <v>3.09578e-8</v>
      </c>
      <c r="H457" s="5">
        <v>-0.035476</v>
      </c>
      <c r="I457" s="5">
        <v>0.00640832</v>
      </c>
      <c r="J457" s="18">
        <f t="shared" si="7"/>
        <v>30.6465020676606</v>
      </c>
    </row>
    <row r="458" spans="1:10">
      <c r="A458" s="7" t="s">
        <v>552</v>
      </c>
      <c r="B458" s="7" t="s">
        <v>406</v>
      </c>
      <c r="C458" s="7" t="s">
        <v>407</v>
      </c>
      <c r="D458" s="7" t="s">
        <v>150</v>
      </c>
      <c r="E458" s="7" t="s">
        <v>149</v>
      </c>
      <c r="F458" s="5">
        <v>0.154934</v>
      </c>
      <c r="G458" s="16">
        <v>4.03367e-14</v>
      </c>
      <c r="H458" s="5">
        <v>-0.0604373</v>
      </c>
      <c r="I458" s="5">
        <v>0.00799446</v>
      </c>
      <c r="J458" s="18">
        <f t="shared" si="7"/>
        <v>57.1520536756224</v>
      </c>
    </row>
    <row r="459" spans="1:10">
      <c r="A459" s="7" t="s">
        <v>552</v>
      </c>
      <c r="B459" s="7" t="s">
        <v>889</v>
      </c>
      <c r="C459" s="7" t="s">
        <v>890</v>
      </c>
      <c r="D459" s="7" t="s">
        <v>149</v>
      </c>
      <c r="E459" s="7" t="s">
        <v>150</v>
      </c>
      <c r="F459" s="5">
        <v>0.627645</v>
      </c>
      <c r="G459" s="16">
        <v>2.71769e-12</v>
      </c>
      <c r="H459" s="5">
        <v>0.0419369</v>
      </c>
      <c r="I459" s="5">
        <v>0.00599818</v>
      </c>
      <c r="J459" s="18">
        <f t="shared" si="7"/>
        <v>48.8825281696316</v>
      </c>
    </row>
    <row r="460" spans="1:10">
      <c r="A460" s="7" t="s">
        <v>552</v>
      </c>
      <c r="B460" s="7" t="s">
        <v>2601</v>
      </c>
      <c r="C460" s="7" t="s">
        <v>580</v>
      </c>
      <c r="D460" s="7" t="s">
        <v>149</v>
      </c>
      <c r="E460" s="7" t="s">
        <v>145</v>
      </c>
      <c r="F460" s="5">
        <v>0.222305</v>
      </c>
      <c r="G460" s="16">
        <v>5.37403e-12</v>
      </c>
      <c r="H460" s="5">
        <v>-0.047965</v>
      </c>
      <c r="I460" s="5">
        <v>0.00695617</v>
      </c>
      <c r="J460" s="18">
        <f t="shared" si="7"/>
        <v>47.5454019706979</v>
      </c>
    </row>
    <row r="461" spans="1:10">
      <c r="A461" s="7" t="s">
        <v>552</v>
      </c>
      <c r="B461" s="7" t="s">
        <v>891</v>
      </c>
      <c r="C461" s="7" t="s">
        <v>892</v>
      </c>
      <c r="D461" s="7" t="s">
        <v>146</v>
      </c>
      <c r="E461" s="7" t="s">
        <v>145</v>
      </c>
      <c r="F461" s="5">
        <v>0.0997216</v>
      </c>
      <c r="G461" s="16">
        <v>1.67186e-11</v>
      </c>
      <c r="H461" s="5">
        <v>-0.0650128</v>
      </c>
      <c r="I461" s="5">
        <v>0.0096571</v>
      </c>
      <c r="J461" s="18">
        <f t="shared" si="7"/>
        <v>45.3215009681384</v>
      </c>
    </row>
    <row r="462" spans="1:10">
      <c r="A462" s="7" t="s">
        <v>552</v>
      </c>
      <c r="B462" s="7" t="s">
        <v>586</v>
      </c>
      <c r="C462" s="7" t="s">
        <v>587</v>
      </c>
      <c r="D462" s="7" t="s">
        <v>145</v>
      </c>
      <c r="E462" s="7" t="s">
        <v>149</v>
      </c>
      <c r="F462" s="5">
        <v>0.344776</v>
      </c>
      <c r="G462" s="16">
        <v>1.60546e-14</v>
      </c>
      <c r="H462" s="5">
        <v>-0.0466329</v>
      </c>
      <c r="I462" s="5">
        <v>0.00607291</v>
      </c>
      <c r="J462" s="18">
        <f t="shared" si="7"/>
        <v>58.9645730625863</v>
      </c>
    </row>
    <row r="463" spans="1:10">
      <c r="A463" s="7" t="s">
        <v>552</v>
      </c>
      <c r="B463" s="7" t="s">
        <v>2602</v>
      </c>
      <c r="C463" s="7" t="s">
        <v>1110</v>
      </c>
      <c r="D463" s="7" t="s">
        <v>149</v>
      </c>
      <c r="E463" s="7" t="s">
        <v>150</v>
      </c>
      <c r="F463" s="5">
        <v>0.311664</v>
      </c>
      <c r="G463" s="16">
        <v>1.20812e-8</v>
      </c>
      <c r="H463" s="5">
        <v>-0.0354418</v>
      </c>
      <c r="I463" s="5">
        <v>0.00621941</v>
      </c>
      <c r="J463" s="18">
        <f t="shared" si="7"/>
        <v>32.4738040515526</v>
      </c>
    </row>
    <row r="464" spans="1:10">
      <c r="A464" s="7" t="s">
        <v>552</v>
      </c>
      <c r="B464" s="7" t="s">
        <v>553</v>
      </c>
      <c r="C464" s="7" t="s">
        <v>554</v>
      </c>
      <c r="D464" s="7" t="s">
        <v>146</v>
      </c>
      <c r="E464" s="7" t="s">
        <v>145</v>
      </c>
      <c r="F464" s="5">
        <v>0.109426</v>
      </c>
      <c r="G464" s="16">
        <v>8.67361e-11</v>
      </c>
      <c r="H464" s="5">
        <v>0.0596793</v>
      </c>
      <c r="I464" s="5">
        <v>0.00919782</v>
      </c>
      <c r="J464" s="18">
        <f t="shared" si="7"/>
        <v>42.0995669452425</v>
      </c>
    </row>
    <row r="465" spans="1:10">
      <c r="A465" s="7" t="s">
        <v>552</v>
      </c>
      <c r="B465" s="7" t="s">
        <v>2603</v>
      </c>
      <c r="C465" s="7" t="s">
        <v>2543</v>
      </c>
      <c r="D465" s="7" t="s">
        <v>145</v>
      </c>
      <c r="E465" s="7" t="s">
        <v>150</v>
      </c>
      <c r="F465" s="5">
        <v>0.116691</v>
      </c>
      <c r="G465" s="16">
        <v>1.05182e-9</v>
      </c>
      <c r="H465" s="5">
        <v>0.054749</v>
      </c>
      <c r="I465" s="5">
        <v>0.00897327</v>
      </c>
      <c r="J465" s="18">
        <f t="shared" si="7"/>
        <v>37.2263889852561</v>
      </c>
    </row>
    <row r="466" spans="1:10">
      <c r="A466" s="7" t="s">
        <v>552</v>
      </c>
      <c r="B466" s="7" t="s">
        <v>571</v>
      </c>
      <c r="C466" s="7" t="s">
        <v>572</v>
      </c>
      <c r="D466" s="7" t="s">
        <v>146</v>
      </c>
      <c r="E466" s="7" t="s">
        <v>150</v>
      </c>
      <c r="F466" s="5">
        <v>0.120799</v>
      </c>
      <c r="G466" s="16">
        <v>2.73615e-8</v>
      </c>
      <c r="H466" s="5">
        <v>0.0489431</v>
      </c>
      <c r="I466" s="5">
        <v>0.00880662</v>
      </c>
      <c r="J466" s="18">
        <f t="shared" si="7"/>
        <v>30.8861966876613</v>
      </c>
    </row>
    <row r="467" spans="1:10">
      <c r="A467" s="7" t="s">
        <v>552</v>
      </c>
      <c r="B467" s="7" t="s">
        <v>577</v>
      </c>
      <c r="C467" s="7" t="s">
        <v>578</v>
      </c>
      <c r="D467" s="7" t="s">
        <v>146</v>
      </c>
      <c r="E467" s="7" t="s">
        <v>149</v>
      </c>
      <c r="F467" s="5">
        <v>0.209293</v>
      </c>
      <c r="G467" s="16">
        <v>6.95825e-22</v>
      </c>
      <c r="H467" s="5">
        <v>0.0679225</v>
      </c>
      <c r="I467" s="5">
        <v>0.00706474</v>
      </c>
      <c r="J467" s="18">
        <f t="shared" si="7"/>
        <v>92.4346834302526</v>
      </c>
    </row>
    <row r="468" spans="1:10">
      <c r="A468" s="7" t="s">
        <v>552</v>
      </c>
      <c r="B468" s="7" t="s">
        <v>2604</v>
      </c>
      <c r="C468" s="7" t="s">
        <v>2605</v>
      </c>
      <c r="D468" s="7" t="s">
        <v>150</v>
      </c>
      <c r="E468" s="7" t="s">
        <v>145</v>
      </c>
      <c r="F468" s="5">
        <v>0.0780142</v>
      </c>
      <c r="G468" s="16">
        <v>1.72739e-9</v>
      </c>
      <c r="H468" s="5">
        <v>-0.0648987</v>
      </c>
      <c r="I468" s="5">
        <v>0.0107777</v>
      </c>
      <c r="J468" s="18">
        <f t="shared" si="7"/>
        <v>36.2593332125171</v>
      </c>
    </row>
    <row r="469" spans="1:10">
      <c r="A469" s="7" t="s">
        <v>552</v>
      </c>
      <c r="B469" s="7" t="s">
        <v>781</v>
      </c>
      <c r="C469" s="7" t="s">
        <v>782</v>
      </c>
      <c r="D469" s="7" t="s">
        <v>150</v>
      </c>
      <c r="E469" s="7" t="s">
        <v>149</v>
      </c>
      <c r="F469" s="5">
        <v>0.444829</v>
      </c>
      <c r="G469" s="16">
        <v>2.70209e-12</v>
      </c>
      <c r="H469" s="5">
        <v>0.0404996</v>
      </c>
      <c r="I469" s="5">
        <v>0.00579193</v>
      </c>
      <c r="J469" s="18">
        <f t="shared" si="7"/>
        <v>48.8939201427093</v>
      </c>
    </row>
    <row r="470" spans="1:10">
      <c r="A470" s="7" t="s">
        <v>552</v>
      </c>
      <c r="B470" s="7" t="s">
        <v>2606</v>
      </c>
      <c r="C470" s="7" t="s">
        <v>784</v>
      </c>
      <c r="D470" s="7" t="s">
        <v>146</v>
      </c>
      <c r="E470" s="7" t="s">
        <v>150</v>
      </c>
      <c r="F470" s="5">
        <v>0.167822</v>
      </c>
      <c r="G470" s="16">
        <v>3.11918e-10</v>
      </c>
      <c r="H470" s="5">
        <v>-0.048926</v>
      </c>
      <c r="I470" s="5">
        <v>0.007775</v>
      </c>
      <c r="J470" s="18">
        <f t="shared" si="7"/>
        <v>39.5984901065953</v>
      </c>
    </row>
    <row r="471" spans="1:10">
      <c r="A471" s="7" t="s">
        <v>552</v>
      </c>
      <c r="B471" s="7" t="s">
        <v>849</v>
      </c>
      <c r="C471" s="7" t="s">
        <v>850</v>
      </c>
      <c r="D471" s="7" t="s">
        <v>146</v>
      </c>
      <c r="E471" s="7" t="s">
        <v>150</v>
      </c>
      <c r="F471" s="5">
        <v>0.33295</v>
      </c>
      <c r="G471" s="16">
        <v>9.60594e-10</v>
      </c>
      <c r="H471" s="5">
        <v>-0.0374142</v>
      </c>
      <c r="I471" s="5">
        <v>0.00611761</v>
      </c>
      <c r="J471" s="18">
        <f t="shared" si="7"/>
        <v>37.4032510929307</v>
      </c>
    </row>
    <row r="472" spans="1:10">
      <c r="A472" s="7" t="s">
        <v>552</v>
      </c>
      <c r="B472" s="7" t="s">
        <v>2607</v>
      </c>
      <c r="C472" s="7" t="s">
        <v>1239</v>
      </c>
      <c r="D472" s="7" t="s">
        <v>146</v>
      </c>
      <c r="E472" s="7" t="s">
        <v>145</v>
      </c>
      <c r="F472" s="5">
        <v>0.629945</v>
      </c>
      <c r="G472" s="16">
        <v>2.91541e-8</v>
      </c>
      <c r="H472" s="5">
        <v>0.0331568</v>
      </c>
      <c r="I472" s="5">
        <v>0.00597802</v>
      </c>
      <c r="J472" s="18">
        <f t="shared" si="7"/>
        <v>30.763127960449</v>
      </c>
    </row>
    <row r="473" spans="1:10">
      <c r="A473" s="7" t="s">
        <v>552</v>
      </c>
      <c r="B473" s="7" t="s">
        <v>868</v>
      </c>
      <c r="C473" s="7" t="s">
        <v>869</v>
      </c>
      <c r="D473" s="7" t="s">
        <v>145</v>
      </c>
      <c r="E473" s="7" t="s">
        <v>146</v>
      </c>
      <c r="F473" s="5">
        <v>0.327573</v>
      </c>
      <c r="G473" s="16">
        <v>1.79958e-10</v>
      </c>
      <c r="H473" s="5">
        <v>0.0390969</v>
      </c>
      <c r="I473" s="5">
        <v>0.0061304</v>
      </c>
      <c r="J473" s="18">
        <f t="shared" si="7"/>
        <v>40.6730763404095</v>
      </c>
    </row>
    <row r="474" spans="1:10">
      <c r="A474" s="7" t="s">
        <v>552</v>
      </c>
      <c r="B474" s="7" t="s">
        <v>2608</v>
      </c>
      <c r="C474" s="7" t="s">
        <v>2609</v>
      </c>
      <c r="D474" s="7" t="s">
        <v>146</v>
      </c>
      <c r="E474" s="7" t="s">
        <v>145</v>
      </c>
      <c r="F474" s="5">
        <v>0.255187</v>
      </c>
      <c r="G474" s="16">
        <v>4.58005e-8</v>
      </c>
      <c r="H474" s="5">
        <v>-0.036377</v>
      </c>
      <c r="I474" s="5">
        <v>0.00665406</v>
      </c>
      <c r="J474" s="18">
        <f t="shared" si="7"/>
        <v>29.8868631470561</v>
      </c>
    </row>
    <row r="475" spans="1:10">
      <c r="A475" s="7" t="s">
        <v>552</v>
      </c>
      <c r="B475" s="7" t="s">
        <v>2610</v>
      </c>
      <c r="C475" s="7" t="s">
        <v>2611</v>
      </c>
      <c r="D475" s="7" t="s">
        <v>150</v>
      </c>
      <c r="E475" s="7" t="s">
        <v>149</v>
      </c>
      <c r="F475" s="5">
        <v>0.0253337</v>
      </c>
      <c r="G475" s="16">
        <v>1.36726e-8</v>
      </c>
      <c r="H475" s="5">
        <v>-0.105232</v>
      </c>
      <c r="I475" s="5">
        <v>0.018535</v>
      </c>
      <c r="J475" s="18">
        <f t="shared" si="7"/>
        <v>32.2337229116693</v>
      </c>
    </row>
    <row r="476" spans="1:10">
      <c r="A476" s="7" t="s">
        <v>552</v>
      </c>
      <c r="B476" s="7" t="s">
        <v>2612</v>
      </c>
      <c r="C476" s="7" t="s">
        <v>568</v>
      </c>
      <c r="D476" s="7" t="s">
        <v>146</v>
      </c>
      <c r="E476" s="7" t="s">
        <v>149</v>
      </c>
      <c r="F476" s="5">
        <v>0.0634366</v>
      </c>
      <c r="G476" s="16">
        <v>4.50381e-9</v>
      </c>
      <c r="H476" s="5">
        <v>0.06898</v>
      </c>
      <c r="I476" s="5">
        <v>0.0117622</v>
      </c>
      <c r="J476" s="18">
        <f t="shared" si="7"/>
        <v>34.3929367206699</v>
      </c>
    </row>
    <row r="477" spans="1:10">
      <c r="A477" s="7" t="s">
        <v>552</v>
      </c>
      <c r="B477" s="7" t="s">
        <v>2613</v>
      </c>
      <c r="C477" s="7" t="s">
        <v>2614</v>
      </c>
      <c r="D477" s="7" t="s">
        <v>150</v>
      </c>
      <c r="E477" s="7" t="s">
        <v>149</v>
      </c>
      <c r="F477" s="5">
        <v>0.320849</v>
      </c>
      <c r="G477" s="16">
        <v>6.57961e-11</v>
      </c>
      <c r="H477" s="5">
        <v>0.0402243</v>
      </c>
      <c r="I477" s="5">
        <v>0.00615998</v>
      </c>
      <c r="J477" s="18">
        <f t="shared" si="7"/>
        <v>42.6401168250793</v>
      </c>
    </row>
    <row r="478" spans="1:10">
      <c r="A478" s="7" t="s">
        <v>552</v>
      </c>
      <c r="B478" s="7" t="s">
        <v>2615</v>
      </c>
      <c r="C478" s="7" t="s">
        <v>730</v>
      </c>
      <c r="D478" s="7" t="s">
        <v>150</v>
      </c>
      <c r="E478" s="7" t="s">
        <v>149</v>
      </c>
      <c r="F478" s="5">
        <v>0.0919884</v>
      </c>
      <c r="G478" s="16">
        <v>3.94812e-8</v>
      </c>
      <c r="H478" s="5">
        <v>0.0543155</v>
      </c>
      <c r="I478" s="5">
        <v>0.00988784</v>
      </c>
      <c r="J478" s="18">
        <f t="shared" si="7"/>
        <v>30.1748210360493</v>
      </c>
    </row>
    <row r="479" spans="1:10">
      <c r="A479" s="7" t="s">
        <v>552</v>
      </c>
      <c r="B479" s="7" t="s">
        <v>2616</v>
      </c>
      <c r="C479" s="7" t="s">
        <v>1125</v>
      </c>
      <c r="D479" s="7" t="s">
        <v>145</v>
      </c>
      <c r="E479" s="7" t="s">
        <v>146</v>
      </c>
      <c r="F479" s="5">
        <v>0.726979</v>
      </c>
      <c r="G479" s="16">
        <v>4.74144e-8</v>
      </c>
      <c r="H479" s="5">
        <v>-0.0352894</v>
      </c>
      <c r="I479" s="5">
        <v>0.00646238</v>
      </c>
      <c r="J479" s="18">
        <f t="shared" si="7"/>
        <v>29.8197202833908</v>
      </c>
    </row>
    <row r="480" spans="1:10">
      <c r="A480" s="7" t="s">
        <v>552</v>
      </c>
      <c r="B480" s="7" t="s">
        <v>816</v>
      </c>
      <c r="C480" s="7" t="s">
        <v>817</v>
      </c>
      <c r="D480" s="7" t="s">
        <v>150</v>
      </c>
      <c r="E480" s="7" t="s">
        <v>146</v>
      </c>
      <c r="F480" s="5">
        <v>0.807648</v>
      </c>
      <c r="G480" s="16">
        <v>7.08272e-14</v>
      </c>
      <c r="H480" s="5">
        <v>0.0549388</v>
      </c>
      <c r="I480" s="5">
        <v>0.00733856</v>
      </c>
      <c r="J480" s="18">
        <f t="shared" si="7"/>
        <v>56.044969801743</v>
      </c>
    </row>
    <row r="481" spans="1:10">
      <c r="A481" s="7" t="s">
        <v>552</v>
      </c>
      <c r="B481" s="7" t="s">
        <v>826</v>
      </c>
      <c r="C481" s="7" t="s">
        <v>827</v>
      </c>
      <c r="D481" s="7" t="s">
        <v>145</v>
      </c>
      <c r="E481" s="7" t="s">
        <v>149</v>
      </c>
      <c r="F481" s="5">
        <v>0.382096</v>
      </c>
      <c r="G481" s="16">
        <v>4.8317e-14</v>
      </c>
      <c r="H481" s="5">
        <v>-0.0446599</v>
      </c>
      <c r="I481" s="5">
        <v>0.00592591</v>
      </c>
      <c r="J481" s="18">
        <f t="shared" si="7"/>
        <v>56.7969990717133</v>
      </c>
    </row>
    <row r="482" spans="1:10">
      <c r="A482" s="7" t="s">
        <v>552</v>
      </c>
      <c r="B482" s="7" t="s">
        <v>839</v>
      </c>
      <c r="C482" s="7" t="s">
        <v>840</v>
      </c>
      <c r="D482" s="7" t="s">
        <v>150</v>
      </c>
      <c r="E482" s="7" t="s">
        <v>149</v>
      </c>
      <c r="F482" s="5">
        <v>0.566742</v>
      </c>
      <c r="G482" s="16">
        <v>1.81088e-9</v>
      </c>
      <c r="H482" s="5">
        <v>0.0350644</v>
      </c>
      <c r="I482" s="5">
        <v>0.00583054</v>
      </c>
      <c r="J482" s="18">
        <f t="shared" si="7"/>
        <v>36.1672314625497</v>
      </c>
    </row>
    <row r="483" spans="1:10">
      <c r="A483" s="7" t="s">
        <v>552</v>
      </c>
      <c r="B483" s="7" t="s">
        <v>2617</v>
      </c>
      <c r="C483" s="7" t="s">
        <v>2618</v>
      </c>
      <c r="D483" s="7" t="s">
        <v>150</v>
      </c>
      <c r="E483" s="7" t="s">
        <v>149</v>
      </c>
      <c r="F483" s="5">
        <v>0.0815939</v>
      </c>
      <c r="G483" s="16">
        <v>1.28837e-8</v>
      </c>
      <c r="H483" s="5">
        <v>-0.060245</v>
      </c>
      <c r="I483" s="5">
        <v>0.0105923</v>
      </c>
      <c r="J483" s="18">
        <f t="shared" si="7"/>
        <v>32.349045614375</v>
      </c>
    </row>
    <row r="484" spans="1:10">
      <c r="A484" s="7" t="s">
        <v>552</v>
      </c>
      <c r="B484" s="7" t="s">
        <v>2619</v>
      </c>
      <c r="C484" s="7" t="s">
        <v>2620</v>
      </c>
      <c r="D484" s="7" t="s">
        <v>146</v>
      </c>
      <c r="E484" s="7" t="s">
        <v>150</v>
      </c>
      <c r="F484" s="5">
        <v>0.444858</v>
      </c>
      <c r="G484" s="16">
        <v>1.00138e-8</v>
      </c>
      <c r="H484" s="5">
        <v>-0.0333033</v>
      </c>
      <c r="I484" s="5">
        <v>0.00581159</v>
      </c>
      <c r="J484" s="18">
        <f t="shared" si="7"/>
        <v>32.8385977203225</v>
      </c>
    </row>
    <row r="485" spans="1:10">
      <c r="A485" s="7" t="s">
        <v>552</v>
      </c>
      <c r="B485" s="7" t="s">
        <v>824</v>
      </c>
      <c r="C485" s="7" t="s">
        <v>825</v>
      </c>
      <c r="D485" s="7" t="s">
        <v>146</v>
      </c>
      <c r="E485" s="7" t="s">
        <v>145</v>
      </c>
      <c r="F485" s="5">
        <v>0.195674</v>
      </c>
      <c r="G485" s="16">
        <v>1.18793e-9</v>
      </c>
      <c r="H485" s="5">
        <v>0.0442658</v>
      </c>
      <c r="I485" s="5">
        <v>0.00727833</v>
      </c>
      <c r="J485" s="18">
        <f t="shared" si="7"/>
        <v>36.9890476424285</v>
      </c>
    </row>
    <row r="486" spans="1:10">
      <c r="A486" s="7" t="s">
        <v>552</v>
      </c>
      <c r="B486" s="7" t="s">
        <v>2621</v>
      </c>
      <c r="C486" s="7" t="s">
        <v>864</v>
      </c>
      <c r="D486" s="7" t="s">
        <v>150</v>
      </c>
      <c r="E486" s="7" t="s">
        <v>149</v>
      </c>
      <c r="F486" s="5">
        <v>0.904431</v>
      </c>
      <c r="G486" s="16">
        <v>5.81969e-34</v>
      </c>
      <c r="H486" s="5">
        <v>0.120875</v>
      </c>
      <c r="I486" s="5">
        <v>0.00994949</v>
      </c>
      <c r="J486" s="18">
        <f t="shared" si="7"/>
        <v>147.594894343004</v>
      </c>
    </row>
    <row r="487" spans="1:10">
      <c r="A487" s="7" t="s">
        <v>552</v>
      </c>
      <c r="B487" s="7" t="s">
        <v>876</v>
      </c>
      <c r="C487" s="7" t="s">
        <v>877</v>
      </c>
      <c r="D487" s="7" t="s">
        <v>150</v>
      </c>
      <c r="E487" s="7" t="s">
        <v>145</v>
      </c>
      <c r="F487" s="5">
        <v>0.264986</v>
      </c>
      <c r="G487" s="16">
        <v>2.22439e-10</v>
      </c>
      <c r="H487" s="5">
        <v>-0.0415299</v>
      </c>
      <c r="I487" s="5">
        <v>0.00654531</v>
      </c>
      <c r="J487" s="18">
        <f t="shared" si="7"/>
        <v>40.258846728198</v>
      </c>
    </row>
    <row r="488" spans="1:10">
      <c r="A488" s="7" t="s">
        <v>552</v>
      </c>
      <c r="B488" s="7" t="s">
        <v>2622</v>
      </c>
      <c r="C488" s="7" t="s">
        <v>2623</v>
      </c>
      <c r="D488" s="7" t="s">
        <v>150</v>
      </c>
      <c r="E488" s="7" t="s">
        <v>149</v>
      </c>
      <c r="F488" s="5">
        <v>0.282017</v>
      </c>
      <c r="G488" s="16">
        <v>6.34045e-10</v>
      </c>
      <c r="H488" s="5">
        <v>-0.0396034</v>
      </c>
      <c r="I488" s="5">
        <v>0.00640653</v>
      </c>
      <c r="J488" s="18">
        <f t="shared" si="7"/>
        <v>38.2137111148229</v>
      </c>
    </row>
    <row r="489" spans="1:10">
      <c r="A489" s="7" t="s">
        <v>552</v>
      </c>
      <c r="B489" s="7" t="s">
        <v>725</v>
      </c>
      <c r="C489" s="7" t="s">
        <v>726</v>
      </c>
      <c r="D489" s="7" t="s">
        <v>150</v>
      </c>
      <c r="E489" s="7" t="s">
        <v>149</v>
      </c>
      <c r="F489" s="5">
        <v>0.866059</v>
      </c>
      <c r="G489" s="16">
        <v>1.84077e-11</v>
      </c>
      <c r="H489" s="5">
        <v>-0.0565851</v>
      </c>
      <c r="I489" s="5">
        <v>0.00842275</v>
      </c>
      <c r="J489" s="18">
        <f t="shared" si="7"/>
        <v>45.1332237052968</v>
      </c>
    </row>
    <row r="490" spans="1:10">
      <c r="A490" s="7" t="s">
        <v>552</v>
      </c>
      <c r="B490" s="7" t="s">
        <v>2624</v>
      </c>
      <c r="C490" s="7" t="s">
        <v>2625</v>
      </c>
      <c r="D490" s="7" t="s">
        <v>145</v>
      </c>
      <c r="E490" s="7" t="s">
        <v>146</v>
      </c>
      <c r="F490" s="5">
        <v>0.33011</v>
      </c>
      <c r="G490" s="16">
        <v>3.52225e-9</v>
      </c>
      <c r="H490" s="5">
        <v>0.0361854</v>
      </c>
      <c r="I490" s="5">
        <v>0.00612773</v>
      </c>
      <c r="J490" s="18">
        <f t="shared" si="7"/>
        <v>34.871249819135</v>
      </c>
    </row>
    <row r="491" spans="1:10">
      <c r="A491" s="7" t="s">
        <v>552</v>
      </c>
      <c r="B491" s="7" t="s">
        <v>2626</v>
      </c>
      <c r="C491" s="7" t="s">
        <v>2627</v>
      </c>
      <c r="D491" s="7" t="s">
        <v>150</v>
      </c>
      <c r="E491" s="7" t="s">
        <v>149</v>
      </c>
      <c r="F491" s="5">
        <v>0.135622</v>
      </c>
      <c r="G491" s="16">
        <v>1.74185e-10</v>
      </c>
      <c r="H491" s="5">
        <v>0.0538657</v>
      </c>
      <c r="I491" s="5">
        <v>0.00843955</v>
      </c>
      <c r="J491" s="18">
        <f t="shared" si="7"/>
        <v>40.7367178459262</v>
      </c>
    </row>
    <row r="492" spans="1:10">
      <c r="A492" s="7" t="s">
        <v>552</v>
      </c>
      <c r="B492" s="7" t="s">
        <v>2628</v>
      </c>
      <c r="C492" s="7" t="s">
        <v>867</v>
      </c>
      <c r="D492" s="7" t="s">
        <v>145</v>
      </c>
      <c r="E492" s="7" t="s">
        <v>146</v>
      </c>
      <c r="F492" s="5">
        <v>0.136049</v>
      </c>
      <c r="G492" s="16">
        <v>5.25533e-17</v>
      </c>
      <c r="H492" s="5">
        <v>0.0701965</v>
      </c>
      <c r="I492" s="5">
        <v>0.00837583</v>
      </c>
      <c r="J492" s="18">
        <f t="shared" si="7"/>
        <v>70.2384969218515</v>
      </c>
    </row>
    <row r="493" spans="1:10">
      <c r="A493" s="7" t="s">
        <v>552</v>
      </c>
      <c r="B493" s="7" t="s">
        <v>874</v>
      </c>
      <c r="C493" s="7" t="s">
        <v>875</v>
      </c>
      <c r="D493" s="7" t="s">
        <v>146</v>
      </c>
      <c r="E493" s="7" t="s">
        <v>145</v>
      </c>
      <c r="F493" s="5">
        <v>0.0784371</v>
      </c>
      <c r="G493" s="16">
        <v>6.40885e-9</v>
      </c>
      <c r="H493" s="5">
        <v>0.0625626</v>
      </c>
      <c r="I493" s="5">
        <v>0.010776</v>
      </c>
      <c r="J493" s="18">
        <f t="shared" si="7"/>
        <v>33.706558502314</v>
      </c>
    </row>
    <row r="494" spans="1:10">
      <c r="A494" s="7" t="s">
        <v>552</v>
      </c>
      <c r="B494" s="7" t="s">
        <v>2629</v>
      </c>
      <c r="C494" s="7" t="s">
        <v>766</v>
      </c>
      <c r="D494" s="7" t="s">
        <v>146</v>
      </c>
      <c r="E494" s="7" t="s">
        <v>145</v>
      </c>
      <c r="F494" s="5">
        <v>0.0987254</v>
      </c>
      <c r="G494" s="16">
        <v>1.71041e-11</v>
      </c>
      <c r="H494" s="5">
        <v>0.0647127</v>
      </c>
      <c r="I494" s="5">
        <v>0.00961725</v>
      </c>
      <c r="J494" s="18">
        <f t="shared" si="7"/>
        <v>45.2769568193032</v>
      </c>
    </row>
    <row r="495" spans="1:10">
      <c r="A495" s="7" t="s">
        <v>552</v>
      </c>
      <c r="B495" s="7" t="s">
        <v>779</v>
      </c>
      <c r="C495" s="7" t="s">
        <v>780</v>
      </c>
      <c r="D495" s="7" t="s">
        <v>146</v>
      </c>
      <c r="E495" s="7" t="s">
        <v>149</v>
      </c>
      <c r="F495" s="5">
        <v>0.0245496</v>
      </c>
      <c r="G495" s="16">
        <v>3.36969e-8</v>
      </c>
      <c r="H495" s="5">
        <v>-0.103747</v>
      </c>
      <c r="I495" s="5">
        <v>0.0187912</v>
      </c>
      <c r="J495" s="18">
        <f t="shared" si="7"/>
        <v>30.4819021623726</v>
      </c>
    </row>
    <row r="496" spans="1:10">
      <c r="A496" s="7" t="s">
        <v>552</v>
      </c>
      <c r="B496" s="7" t="s">
        <v>790</v>
      </c>
      <c r="C496" s="7" t="s">
        <v>791</v>
      </c>
      <c r="D496" s="7" t="s">
        <v>145</v>
      </c>
      <c r="E496" s="7" t="s">
        <v>146</v>
      </c>
      <c r="F496" s="5">
        <v>0.152821</v>
      </c>
      <c r="G496" s="16">
        <v>7.65791e-10</v>
      </c>
      <c r="H496" s="5">
        <v>0.0492594</v>
      </c>
      <c r="I496" s="5">
        <v>0.00800723</v>
      </c>
      <c r="J496" s="18">
        <f t="shared" si="7"/>
        <v>37.8454460760423</v>
      </c>
    </row>
    <row r="497" spans="1:10">
      <c r="A497" s="7" t="s">
        <v>552</v>
      </c>
      <c r="B497" s="7" t="s">
        <v>560</v>
      </c>
      <c r="C497" s="7" t="s">
        <v>561</v>
      </c>
      <c r="D497" s="7" t="s">
        <v>146</v>
      </c>
      <c r="E497" s="7" t="s">
        <v>149</v>
      </c>
      <c r="F497" s="5">
        <v>0.153719</v>
      </c>
      <c r="G497" s="16">
        <v>1.61447e-8</v>
      </c>
      <c r="H497" s="5">
        <v>0.045031</v>
      </c>
      <c r="I497" s="5">
        <v>0.00797159</v>
      </c>
      <c r="J497" s="18">
        <f t="shared" si="7"/>
        <v>31.9104754827184</v>
      </c>
    </row>
    <row r="498" spans="1:10">
      <c r="A498" s="7" t="s">
        <v>552</v>
      </c>
      <c r="B498" s="7" t="s">
        <v>562</v>
      </c>
      <c r="C498" s="7" t="s">
        <v>563</v>
      </c>
      <c r="D498" s="7" t="s">
        <v>146</v>
      </c>
      <c r="E498" s="7" t="s">
        <v>145</v>
      </c>
      <c r="F498" s="5">
        <v>0.2382</v>
      </c>
      <c r="G498" s="16">
        <v>3.78861e-10</v>
      </c>
      <c r="H498" s="5">
        <v>0.042385</v>
      </c>
      <c r="I498" s="5">
        <v>0.00676807</v>
      </c>
      <c r="J498" s="18">
        <f t="shared" si="7"/>
        <v>39.2188352332024</v>
      </c>
    </row>
    <row r="499" spans="1:10">
      <c r="A499" s="7" t="s">
        <v>552</v>
      </c>
      <c r="B499" s="7" t="s">
        <v>721</v>
      </c>
      <c r="C499" s="7" t="s">
        <v>722</v>
      </c>
      <c r="D499" s="7" t="s">
        <v>150</v>
      </c>
      <c r="E499" s="7" t="s">
        <v>149</v>
      </c>
      <c r="F499" s="5">
        <v>0.681891</v>
      </c>
      <c r="G499" s="16">
        <v>2.6804e-11</v>
      </c>
      <c r="H499" s="5">
        <v>-0.0413279</v>
      </c>
      <c r="I499" s="5">
        <v>0.00620247</v>
      </c>
      <c r="J499" s="18">
        <f t="shared" si="7"/>
        <v>44.3973788924379</v>
      </c>
    </row>
    <row r="500" spans="1:10">
      <c r="A500" s="7" t="s">
        <v>552</v>
      </c>
      <c r="B500" s="7" t="s">
        <v>788</v>
      </c>
      <c r="C500" s="7" t="s">
        <v>789</v>
      </c>
      <c r="D500" s="7" t="s">
        <v>150</v>
      </c>
      <c r="E500" s="7" t="s">
        <v>149</v>
      </c>
      <c r="F500" s="5">
        <v>0.448412</v>
      </c>
      <c r="G500" s="16">
        <v>1.1899e-9</v>
      </c>
      <c r="H500" s="5">
        <v>-0.035289</v>
      </c>
      <c r="I500" s="5">
        <v>0.00580258</v>
      </c>
      <c r="J500" s="18">
        <f t="shared" si="7"/>
        <v>36.9859203383779</v>
      </c>
    </row>
    <row r="501" spans="1:10">
      <c r="A501" s="7" t="s">
        <v>552</v>
      </c>
      <c r="B501" s="7" t="s">
        <v>2630</v>
      </c>
      <c r="C501" s="7" t="s">
        <v>2631</v>
      </c>
      <c r="D501" s="7" t="s">
        <v>149</v>
      </c>
      <c r="E501" s="7" t="s">
        <v>150</v>
      </c>
      <c r="F501" s="5">
        <v>0.132798</v>
      </c>
      <c r="G501" s="16">
        <v>1.48833e-11</v>
      </c>
      <c r="H501" s="5">
        <v>0.0573203</v>
      </c>
      <c r="I501" s="5">
        <v>0.00849311</v>
      </c>
      <c r="J501" s="18">
        <f t="shared" si="7"/>
        <v>45.5494787571961</v>
      </c>
    </row>
    <row r="502" spans="1:10">
      <c r="A502" s="7" t="s">
        <v>552</v>
      </c>
      <c r="B502" s="7" t="s">
        <v>565</v>
      </c>
      <c r="C502" s="7" t="s">
        <v>566</v>
      </c>
      <c r="D502" s="7" t="s">
        <v>146</v>
      </c>
      <c r="E502" s="7" t="s">
        <v>149</v>
      </c>
      <c r="F502" s="5">
        <v>0.170098</v>
      </c>
      <c r="G502" s="16">
        <v>2.93427e-47</v>
      </c>
      <c r="H502" s="5">
        <v>0.110319</v>
      </c>
      <c r="I502" s="5">
        <v>0.00764028</v>
      </c>
      <c r="J502" s="18">
        <f t="shared" si="7"/>
        <v>208.488489684703</v>
      </c>
    </row>
    <row r="503" spans="1:10">
      <c r="A503" s="7" t="s">
        <v>552</v>
      </c>
      <c r="B503" s="7" t="s">
        <v>2632</v>
      </c>
      <c r="C503" s="7" t="s">
        <v>2633</v>
      </c>
      <c r="D503" s="7" t="s">
        <v>145</v>
      </c>
      <c r="E503" s="7" t="s">
        <v>146</v>
      </c>
      <c r="F503" s="5">
        <v>0.0983476</v>
      </c>
      <c r="G503" s="16">
        <v>3.48369e-8</v>
      </c>
      <c r="H503" s="5">
        <v>-0.0537582</v>
      </c>
      <c r="I503" s="5">
        <v>0.00974728</v>
      </c>
      <c r="J503" s="18">
        <f t="shared" si="7"/>
        <v>30.4174325609225</v>
      </c>
    </row>
    <row r="504" spans="1:10">
      <c r="A504" s="7" t="s">
        <v>552</v>
      </c>
      <c r="B504" s="7" t="s">
        <v>2634</v>
      </c>
      <c r="C504" s="7" t="s">
        <v>2635</v>
      </c>
      <c r="D504" s="7" t="s">
        <v>149</v>
      </c>
      <c r="E504" s="7" t="s">
        <v>150</v>
      </c>
      <c r="F504" s="5">
        <v>0.539375</v>
      </c>
      <c r="G504" s="16">
        <v>7.01455e-11</v>
      </c>
      <c r="H504" s="5">
        <v>-0.0380359</v>
      </c>
      <c r="I504" s="5">
        <v>0.0058334</v>
      </c>
      <c r="J504" s="18">
        <f t="shared" si="7"/>
        <v>42.5151660128238</v>
      </c>
    </row>
    <row r="505" spans="1:10">
      <c r="A505" s="7" t="s">
        <v>552</v>
      </c>
      <c r="B505" s="7" t="s">
        <v>723</v>
      </c>
      <c r="C505" s="7" t="s">
        <v>724</v>
      </c>
      <c r="D505" s="7" t="s">
        <v>150</v>
      </c>
      <c r="E505" s="7" t="s">
        <v>149</v>
      </c>
      <c r="F505" s="5">
        <v>0.761383</v>
      </c>
      <c r="G505" s="16">
        <v>5.46613e-10</v>
      </c>
      <c r="H505" s="5">
        <v>-0.0419479</v>
      </c>
      <c r="I505" s="5">
        <v>0.00676023</v>
      </c>
      <c r="J505" s="18">
        <f t="shared" si="7"/>
        <v>38.5032601851149</v>
      </c>
    </row>
    <row r="506" spans="1:10">
      <c r="A506" s="7" t="s">
        <v>552</v>
      </c>
      <c r="B506" s="7" t="s">
        <v>2636</v>
      </c>
      <c r="C506" s="7" t="s">
        <v>1023</v>
      </c>
      <c r="D506" s="7" t="s">
        <v>150</v>
      </c>
      <c r="E506" s="7" t="s">
        <v>149</v>
      </c>
      <c r="F506" s="5">
        <v>0.063206</v>
      </c>
      <c r="G506" s="16">
        <v>7.17893e-9</v>
      </c>
      <c r="H506" s="5">
        <v>-0.0692466</v>
      </c>
      <c r="I506" s="5">
        <v>0.0119665</v>
      </c>
      <c r="J506" s="18">
        <f t="shared" si="7"/>
        <v>33.4859495513361</v>
      </c>
    </row>
    <row r="507" spans="1:10">
      <c r="A507" s="7" t="s">
        <v>552</v>
      </c>
      <c r="B507" s="7" t="s">
        <v>855</v>
      </c>
      <c r="C507" s="7" t="s">
        <v>856</v>
      </c>
      <c r="D507" s="7" t="s">
        <v>150</v>
      </c>
      <c r="E507" s="7" t="s">
        <v>149</v>
      </c>
      <c r="F507" s="5">
        <v>0.241387</v>
      </c>
      <c r="G507" s="16">
        <v>2.49058e-11</v>
      </c>
      <c r="H507" s="5">
        <v>-0.0450034</v>
      </c>
      <c r="I507" s="5">
        <v>0.00674316</v>
      </c>
      <c r="J507" s="18">
        <f t="shared" si="7"/>
        <v>44.5413855518554</v>
      </c>
    </row>
    <row r="508" spans="1:10">
      <c r="A508" s="7" t="s">
        <v>552</v>
      </c>
      <c r="B508" s="7" t="s">
        <v>870</v>
      </c>
      <c r="C508" s="7" t="s">
        <v>871</v>
      </c>
      <c r="D508" s="7" t="s">
        <v>146</v>
      </c>
      <c r="E508" s="7" t="s">
        <v>150</v>
      </c>
      <c r="F508" s="5">
        <v>0.67698</v>
      </c>
      <c r="G508" s="16">
        <v>3.97118e-9</v>
      </c>
      <c r="H508" s="5">
        <v>-0.0362969</v>
      </c>
      <c r="I508" s="5">
        <v>0.00616729</v>
      </c>
      <c r="J508" s="18">
        <f t="shared" si="7"/>
        <v>34.6378022960532</v>
      </c>
    </row>
    <row r="509" spans="1:10">
      <c r="A509" s="7" t="s">
        <v>552</v>
      </c>
      <c r="B509" s="7" t="s">
        <v>878</v>
      </c>
      <c r="C509" s="7" t="s">
        <v>879</v>
      </c>
      <c r="D509" s="7" t="s">
        <v>146</v>
      </c>
      <c r="E509" s="7" t="s">
        <v>145</v>
      </c>
      <c r="F509" s="5">
        <v>0.231838</v>
      </c>
      <c r="G509" s="16">
        <v>2.87614e-10</v>
      </c>
      <c r="H509" s="5">
        <v>0.0431534</v>
      </c>
      <c r="I509" s="5">
        <v>0.00684397</v>
      </c>
      <c r="J509" s="18">
        <f t="shared" si="7"/>
        <v>39.757021754661</v>
      </c>
    </row>
    <row r="510" spans="1:10">
      <c r="A510" s="7" t="s">
        <v>552</v>
      </c>
      <c r="B510" s="7" t="s">
        <v>2637</v>
      </c>
      <c r="C510" s="7" t="s">
        <v>2638</v>
      </c>
      <c r="D510" s="7" t="s">
        <v>149</v>
      </c>
      <c r="E510" s="7" t="s">
        <v>150</v>
      </c>
      <c r="F510" s="5">
        <v>0.291756</v>
      </c>
      <c r="G510" s="16">
        <v>1.08615e-8</v>
      </c>
      <c r="H510" s="5">
        <v>-0.0365211</v>
      </c>
      <c r="I510" s="5">
        <v>0.0063885</v>
      </c>
      <c r="J510" s="18">
        <f t="shared" si="7"/>
        <v>32.6805909715051</v>
      </c>
    </row>
    <row r="511" spans="1:10">
      <c r="A511" s="7" t="s">
        <v>552</v>
      </c>
      <c r="B511" s="7" t="s">
        <v>737</v>
      </c>
      <c r="C511" s="7" t="s">
        <v>738</v>
      </c>
      <c r="D511" s="7" t="s">
        <v>150</v>
      </c>
      <c r="E511" s="7" t="s">
        <v>149</v>
      </c>
      <c r="F511" s="5">
        <v>0.0827976</v>
      </c>
      <c r="G511" s="16">
        <v>1.68962e-10</v>
      </c>
      <c r="H511" s="5">
        <v>0.0667858</v>
      </c>
      <c r="I511" s="5">
        <v>0.0104562</v>
      </c>
      <c r="J511" s="18">
        <f t="shared" si="7"/>
        <v>40.7962741898921</v>
      </c>
    </row>
    <row r="512" spans="1:10">
      <c r="A512" s="7" t="s">
        <v>552</v>
      </c>
      <c r="B512" s="7" t="s">
        <v>794</v>
      </c>
      <c r="C512" s="7" t="s">
        <v>795</v>
      </c>
      <c r="D512" s="7" t="s">
        <v>146</v>
      </c>
      <c r="E512" s="7" t="s">
        <v>145</v>
      </c>
      <c r="F512" s="5">
        <v>0.446805</v>
      </c>
      <c r="G512" s="16">
        <v>4.25961e-8</v>
      </c>
      <c r="H512" s="5">
        <v>-0.0319068</v>
      </c>
      <c r="I512" s="5">
        <v>0.00582268</v>
      </c>
      <c r="J512" s="18">
        <f t="shared" si="7"/>
        <v>30.027602222249</v>
      </c>
    </row>
    <row r="513" spans="1:10">
      <c r="A513" s="7" t="s">
        <v>552</v>
      </c>
      <c r="B513" s="7" t="s">
        <v>2639</v>
      </c>
      <c r="C513" s="7" t="s">
        <v>2376</v>
      </c>
      <c r="D513" s="7" t="s">
        <v>146</v>
      </c>
      <c r="E513" s="7" t="s">
        <v>149</v>
      </c>
      <c r="F513" s="5">
        <v>0.857363</v>
      </c>
      <c r="G513" s="16">
        <v>4.19865e-8</v>
      </c>
      <c r="H513" s="5">
        <v>-0.04513</v>
      </c>
      <c r="I513" s="5">
        <v>0.00823198</v>
      </c>
      <c r="J513" s="18">
        <f t="shared" si="7"/>
        <v>30.0553682726509</v>
      </c>
    </row>
    <row r="514" spans="1:10">
      <c r="A514" s="7" t="s">
        <v>552</v>
      </c>
      <c r="B514" s="7" t="s">
        <v>808</v>
      </c>
      <c r="C514" s="7" t="s">
        <v>809</v>
      </c>
      <c r="D514" s="7" t="s">
        <v>150</v>
      </c>
      <c r="E514" s="7" t="s">
        <v>145</v>
      </c>
      <c r="F514" s="5">
        <v>0.586141</v>
      </c>
      <c r="G514" s="16">
        <v>2.19837e-24</v>
      </c>
      <c r="H514" s="5">
        <v>0.0594736</v>
      </c>
      <c r="I514" s="5">
        <v>0.00583648</v>
      </c>
      <c r="J514" s="18">
        <f t="shared" si="7"/>
        <v>103.835641872318</v>
      </c>
    </row>
    <row r="515" spans="1:10">
      <c r="A515" s="7" t="s">
        <v>552</v>
      </c>
      <c r="B515" s="7" t="s">
        <v>857</v>
      </c>
      <c r="C515" s="7" t="s">
        <v>858</v>
      </c>
      <c r="D515" s="7" t="s">
        <v>149</v>
      </c>
      <c r="E515" s="7" t="s">
        <v>150</v>
      </c>
      <c r="F515" s="5">
        <v>0.439832</v>
      </c>
      <c r="G515" s="16">
        <v>1.26625e-8</v>
      </c>
      <c r="H515" s="5">
        <v>0.0329606</v>
      </c>
      <c r="I515" s="5">
        <v>0.00579216</v>
      </c>
      <c r="J515" s="18">
        <f t="shared" si="7"/>
        <v>32.382406287556</v>
      </c>
    </row>
    <row r="516" spans="1:10">
      <c r="A516" s="7" t="s">
        <v>552</v>
      </c>
      <c r="B516" s="7" t="s">
        <v>2640</v>
      </c>
      <c r="C516" s="7" t="s">
        <v>860</v>
      </c>
      <c r="D516" s="7" t="s">
        <v>150</v>
      </c>
      <c r="E516" s="7" t="s">
        <v>149</v>
      </c>
      <c r="F516" s="5">
        <v>0.558995</v>
      </c>
      <c r="G516" s="16">
        <v>4.97966e-13</v>
      </c>
      <c r="H516" s="5">
        <v>0.0420732</v>
      </c>
      <c r="I516" s="5">
        <v>0.0058226</v>
      </c>
      <c r="J516" s="18">
        <f t="shared" ref="J516:J579" si="8">H516^2/I516^2</f>
        <v>52.2128233132746</v>
      </c>
    </row>
    <row r="517" spans="1:10">
      <c r="A517" s="7" t="s">
        <v>552</v>
      </c>
      <c r="B517" s="7" t="s">
        <v>882</v>
      </c>
      <c r="C517" s="7" t="s">
        <v>883</v>
      </c>
      <c r="D517" s="7" t="s">
        <v>150</v>
      </c>
      <c r="E517" s="7" t="s">
        <v>149</v>
      </c>
      <c r="F517" s="5">
        <v>0.638652</v>
      </c>
      <c r="G517" s="16">
        <v>4.897e-9</v>
      </c>
      <c r="H517" s="5">
        <v>-0.0352025</v>
      </c>
      <c r="I517" s="5">
        <v>0.00601688</v>
      </c>
      <c r="J517" s="18">
        <f t="shared" si="8"/>
        <v>34.2297962631245</v>
      </c>
    </row>
    <row r="518" spans="1:10">
      <c r="A518" s="7" t="s">
        <v>552</v>
      </c>
      <c r="B518" s="7" t="s">
        <v>2641</v>
      </c>
      <c r="C518" s="7" t="s">
        <v>733</v>
      </c>
      <c r="D518" s="7" t="s">
        <v>149</v>
      </c>
      <c r="E518" s="7" t="s">
        <v>150</v>
      </c>
      <c r="F518" s="5">
        <v>0.387888</v>
      </c>
      <c r="G518" s="16">
        <v>2.80143e-9</v>
      </c>
      <c r="H518" s="5">
        <v>0.035106</v>
      </c>
      <c r="I518" s="5">
        <v>0.00590728</v>
      </c>
      <c r="J518" s="18">
        <f t="shared" si="8"/>
        <v>35.3173072759262</v>
      </c>
    </row>
    <row r="519" spans="1:10">
      <c r="A519" s="7" t="s">
        <v>552</v>
      </c>
      <c r="B519" s="7" t="s">
        <v>796</v>
      </c>
      <c r="C519" s="7" t="s">
        <v>797</v>
      </c>
      <c r="D519" s="7" t="s">
        <v>145</v>
      </c>
      <c r="E519" s="7" t="s">
        <v>146</v>
      </c>
      <c r="F519" s="5">
        <v>0.548357</v>
      </c>
      <c r="G519" s="16">
        <v>2.11009e-16</v>
      </c>
      <c r="H519" s="5">
        <v>-0.047571</v>
      </c>
      <c r="I519" s="5">
        <v>0.00579028</v>
      </c>
      <c r="J519" s="18">
        <f t="shared" si="8"/>
        <v>67.4971493030782</v>
      </c>
    </row>
    <row r="520" spans="1:10">
      <c r="A520" s="7" t="s">
        <v>552</v>
      </c>
      <c r="B520" s="7" t="s">
        <v>814</v>
      </c>
      <c r="C520" s="7" t="s">
        <v>815</v>
      </c>
      <c r="D520" s="7" t="s">
        <v>149</v>
      </c>
      <c r="E520" s="7" t="s">
        <v>150</v>
      </c>
      <c r="F520" s="5">
        <v>0.250015</v>
      </c>
      <c r="G520" s="16">
        <v>9.822e-13</v>
      </c>
      <c r="H520" s="5">
        <v>-0.0475026</v>
      </c>
      <c r="I520" s="5">
        <v>0.00665958</v>
      </c>
      <c r="J520" s="18">
        <f t="shared" si="8"/>
        <v>50.879294540267</v>
      </c>
    </row>
    <row r="521" spans="1:10">
      <c r="A521" s="7" t="s">
        <v>552</v>
      </c>
      <c r="B521" s="7" t="s">
        <v>2642</v>
      </c>
      <c r="C521" s="7" t="s">
        <v>2643</v>
      </c>
      <c r="D521" s="7" t="s">
        <v>146</v>
      </c>
      <c r="E521" s="7" t="s">
        <v>150</v>
      </c>
      <c r="F521" s="5">
        <v>0.0553589</v>
      </c>
      <c r="G521" s="16">
        <v>5.61824e-13</v>
      </c>
      <c r="H521" s="5">
        <v>0.0908605</v>
      </c>
      <c r="I521" s="5">
        <v>0.012603</v>
      </c>
      <c r="J521" s="18">
        <f t="shared" si="8"/>
        <v>51.9759423735392</v>
      </c>
    </row>
    <row r="522" spans="1:10">
      <c r="A522" s="7" t="s">
        <v>552</v>
      </c>
      <c r="B522" s="7" t="s">
        <v>845</v>
      </c>
      <c r="C522" s="7" t="s">
        <v>846</v>
      </c>
      <c r="D522" s="7" t="s">
        <v>149</v>
      </c>
      <c r="E522" s="7" t="s">
        <v>145</v>
      </c>
      <c r="F522" s="5">
        <v>0.729196</v>
      </c>
      <c r="G522" s="16">
        <v>1.13347e-10</v>
      </c>
      <c r="H522" s="5">
        <v>0.0418667</v>
      </c>
      <c r="I522" s="5">
        <v>0.00649299</v>
      </c>
      <c r="J522" s="18">
        <f t="shared" si="8"/>
        <v>41.5765063393853</v>
      </c>
    </row>
    <row r="523" spans="1:10">
      <c r="A523" s="7" t="s">
        <v>552</v>
      </c>
      <c r="B523" s="7" t="s">
        <v>2644</v>
      </c>
      <c r="C523" s="7" t="s">
        <v>2645</v>
      </c>
      <c r="D523" s="7" t="s">
        <v>146</v>
      </c>
      <c r="E523" s="7" t="s">
        <v>145</v>
      </c>
      <c r="F523" s="5">
        <v>0.0631751</v>
      </c>
      <c r="G523" s="16">
        <v>2.34202e-9</v>
      </c>
      <c r="H523" s="5">
        <v>0.0701931</v>
      </c>
      <c r="I523" s="5">
        <v>0.0117535</v>
      </c>
      <c r="J523" s="18">
        <f t="shared" si="8"/>
        <v>35.6660014274989</v>
      </c>
    </row>
    <row r="524" spans="1:10">
      <c r="A524" s="7" t="s">
        <v>552</v>
      </c>
      <c r="B524" s="7" t="s">
        <v>727</v>
      </c>
      <c r="C524" s="7" t="s">
        <v>728</v>
      </c>
      <c r="D524" s="7" t="s">
        <v>149</v>
      </c>
      <c r="E524" s="7" t="s">
        <v>145</v>
      </c>
      <c r="F524" s="5">
        <v>0.143326</v>
      </c>
      <c r="G524" s="16">
        <v>1.62817e-11</v>
      </c>
      <c r="H524" s="5">
        <v>-0.0553743</v>
      </c>
      <c r="I524" s="5">
        <v>0.00822065</v>
      </c>
      <c r="J524" s="18">
        <f t="shared" si="8"/>
        <v>45.3736986220798</v>
      </c>
    </row>
    <row r="525" spans="1:10">
      <c r="A525" s="7" t="s">
        <v>552</v>
      </c>
      <c r="B525" s="7" t="s">
        <v>805</v>
      </c>
      <c r="C525" s="7" t="s">
        <v>804</v>
      </c>
      <c r="D525" s="7" t="s">
        <v>146</v>
      </c>
      <c r="E525" s="7" t="s">
        <v>149</v>
      </c>
      <c r="F525" s="5">
        <v>0.217474</v>
      </c>
      <c r="G525" s="16">
        <v>6.67729e-21</v>
      </c>
      <c r="H525" s="5">
        <v>-0.0654427</v>
      </c>
      <c r="I525" s="5">
        <v>0.00697779</v>
      </c>
      <c r="J525" s="18">
        <f t="shared" si="8"/>
        <v>87.9602849979026</v>
      </c>
    </row>
    <row r="526" spans="1:10">
      <c r="A526" s="7" t="s">
        <v>552</v>
      </c>
      <c r="B526" s="7" t="s">
        <v>573</v>
      </c>
      <c r="C526" s="7" t="s">
        <v>574</v>
      </c>
      <c r="D526" s="7" t="s">
        <v>145</v>
      </c>
      <c r="E526" s="7" t="s">
        <v>150</v>
      </c>
      <c r="F526" s="5">
        <v>0.405365</v>
      </c>
      <c r="G526" s="16">
        <v>3.4543e-8</v>
      </c>
      <c r="H526" s="5">
        <v>0.0324098</v>
      </c>
      <c r="I526" s="5">
        <v>0.00587486</v>
      </c>
      <c r="J526" s="18">
        <f t="shared" si="8"/>
        <v>30.4339034629879</v>
      </c>
    </row>
    <row r="527" spans="1:10">
      <c r="A527" s="7" t="s">
        <v>552</v>
      </c>
      <c r="B527" s="7" t="s">
        <v>575</v>
      </c>
      <c r="C527" s="7" t="s">
        <v>576</v>
      </c>
      <c r="D527" s="7" t="s">
        <v>150</v>
      </c>
      <c r="E527" s="7" t="s">
        <v>146</v>
      </c>
      <c r="F527" s="5">
        <v>0.565833</v>
      </c>
      <c r="G527" s="16">
        <v>6.51178e-11</v>
      </c>
      <c r="H527" s="5">
        <v>0.0379254</v>
      </c>
      <c r="I527" s="5">
        <v>0.00580656</v>
      </c>
      <c r="J527" s="18">
        <f t="shared" si="8"/>
        <v>42.6601623550852</v>
      </c>
    </row>
    <row r="528" spans="1:10">
      <c r="A528" s="7" t="s">
        <v>552</v>
      </c>
      <c r="B528" s="7" t="s">
        <v>719</v>
      </c>
      <c r="C528" s="7" t="s">
        <v>720</v>
      </c>
      <c r="D528" s="7" t="s">
        <v>145</v>
      </c>
      <c r="E528" s="7" t="s">
        <v>146</v>
      </c>
      <c r="F528" s="5">
        <v>0.417434</v>
      </c>
      <c r="G528" s="16">
        <v>6.56448e-11</v>
      </c>
      <c r="H528" s="5">
        <v>-0.0384933</v>
      </c>
      <c r="I528" s="5">
        <v>0.00589458</v>
      </c>
      <c r="J528" s="18">
        <f t="shared" si="8"/>
        <v>42.6446501979822</v>
      </c>
    </row>
    <row r="529" spans="1:10">
      <c r="A529" s="7" t="s">
        <v>552</v>
      </c>
      <c r="B529" s="7" t="s">
        <v>729</v>
      </c>
      <c r="C529" s="7" t="s">
        <v>730</v>
      </c>
      <c r="D529" s="7" t="s">
        <v>149</v>
      </c>
      <c r="E529" s="7" t="s">
        <v>150</v>
      </c>
      <c r="F529" s="5">
        <v>0.836965</v>
      </c>
      <c r="G529" s="16">
        <v>1.31371e-15</v>
      </c>
      <c r="H529" s="5">
        <v>-0.0623554</v>
      </c>
      <c r="I529" s="5">
        <v>0.00780094</v>
      </c>
      <c r="J529" s="18">
        <f t="shared" si="8"/>
        <v>63.8931447013497</v>
      </c>
    </row>
    <row r="530" spans="1:10">
      <c r="A530" s="7" t="s">
        <v>552</v>
      </c>
      <c r="B530" s="7" t="s">
        <v>771</v>
      </c>
      <c r="C530" s="7" t="s">
        <v>772</v>
      </c>
      <c r="D530" s="7" t="s">
        <v>150</v>
      </c>
      <c r="E530" s="7" t="s">
        <v>149</v>
      </c>
      <c r="F530" s="5">
        <v>0.392297</v>
      </c>
      <c r="G530" s="16">
        <v>1.36848e-8</v>
      </c>
      <c r="H530" s="5">
        <v>-0.033518</v>
      </c>
      <c r="I530" s="5">
        <v>0.00590389</v>
      </c>
      <c r="J530" s="18">
        <f t="shared" si="8"/>
        <v>32.2314377711603</v>
      </c>
    </row>
    <row r="531" spans="1:10">
      <c r="A531" s="7" t="s">
        <v>552</v>
      </c>
      <c r="B531" s="7" t="s">
        <v>798</v>
      </c>
      <c r="C531" s="7" t="s">
        <v>799</v>
      </c>
      <c r="D531" s="7" t="s">
        <v>149</v>
      </c>
      <c r="E531" s="7" t="s">
        <v>150</v>
      </c>
      <c r="F531" s="5">
        <v>0.149026</v>
      </c>
      <c r="G531" s="16">
        <v>1.46842e-9</v>
      </c>
      <c r="H531" s="5">
        <v>-0.0490402</v>
      </c>
      <c r="I531" s="5">
        <v>0.00810878</v>
      </c>
      <c r="J531" s="18">
        <f t="shared" si="8"/>
        <v>36.5757659780988</v>
      </c>
    </row>
    <row r="532" spans="1:10">
      <c r="A532" s="7" t="s">
        <v>552</v>
      </c>
      <c r="B532" s="7" t="s">
        <v>830</v>
      </c>
      <c r="C532" s="7" t="s">
        <v>831</v>
      </c>
      <c r="D532" s="7" t="s">
        <v>149</v>
      </c>
      <c r="E532" s="7" t="s">
        <v>150</v>
      </c>
      <c r="F532" s="5">
        <v>0.888927</v>
      </c>
      <c r="G532" s="16">
        <v>7.35868e-14</v>
      </c>
      <c r="H532" s="5">
        <v>-0.0682742</v>
      </c>
      <c r="I532" s="5">
        <v>0.00912595</v>
      </c>
      <c r="J532" s="18">
        <f t="shared" si="8"/>
        <v>55.9702272253688</v>
      </c>
    </row>
    <row r="533" spans="1:10">
      <c r="A533" s="7" t="s">
        <v>552</v>
      </c>
      <c r="B533" s="7" t="s">
        <v>847</v>
      </c>
      <c r="C533" s="7" t="s">
        <v>848</v>
      </c>
      <c r="D533" s="7" t="s">
        <v>146</v>
      </c>
      <c r="E533" s="7" t="s">
        <v>145</v>
      </c>
      <c r="F533" s="5">
        <v>0.499795</v>
      </c>
      <c r="G533" s="16">
        <v>1.7191e-20</v>
      </c>
      <c r="H533" s="5">
        <v>0.053461</v>
      </c>
      <c r="I533" s="5">
        <v>0.00576184</v>
      </c>
      <c r="J533" s="18">
        <f t="shared" si="8"/>
        <v>86.0898136384969</v>
      </c>
    </row>
    <row r="534" spans="1:10">
      <c r="A534" s="7" t="s">
        <v>552</v>
      </c>
      <c r="B534" s="7" t="s">
        <v>895</v>
      </c>
      <c r="C534" s="7" t="s">
        <v>896</v>
      </c>
      <c r="D534" s="7" t="s">
        <v>150</v>
      </c>
      <c r="E534" s="7" t="s">
        <v>145</v>
      </c>
      <c r="F534" s="5">
        <v>0.0641837</v>
      </c>
      <c r="G534" s="16">
        <v>8.71967e-22</v>
      </c>
      <c r="H534" s="5">
        <v>-0.113802</v>
      </c>
      <c r="I534" s="5">
        <v>0.0118654</v>
      </c>
      <c r="J534" s="18">
        <f t="shared" si="8"/>
        <v>91.9888145446793</v>
      </c>
    </row>
    <row r="535" spans="1:10">
      <c r="A535" s="7" t="s">
        <v>552</v>
      </c>
      <c r="B535" s="7" t="s">
        <v>2646</v>
      </c>
      <c r="C535" s="7" t="s">
        <v>587</v>
      </c>
      <c r="D535" s="7" t="s">
        <v>149</v>
      </c>
      <c r="E535" s="7" t="s">
        <v>150</v>
      </c>
      <c r="F535" s="5">
        <v>0.281929</v>
      </c>
      <c r="G535" s="16">
        <v>1.18536e-9</v>
      </c>
      <c r="H535" s="5">
        <v>-0.0391616</v>
      </c>
      <c r="I535" s="5">
        <v>0.00643872</v>
      </c>
      <c r="J535" s="18">
        <f t="shared" si="8"/>
        <v>36.9931893654641</v>
      </c>
    </row>
    <row r="536" spans="1:10">
      <c r="A536" s="7" t="s">
        <v>552</v>
      </c>
      <c r="B536" s="7" t="s">
        <v>593</v>
      </c>
      <c r="C536" s="7" t="s">
        <v>594</v>
      </c>
      <c r="D536" s="7" t="s">
        <v>145</v>
      </c>
      <c r="E536" s="7" t="s">
        <v>146</v>
      </c>
      <c r="F536" s="5">
        <v>0.654381</v>
      </c>
      <c r="G536" s="16">
        <v>7.5405e-25</v>
      </c>
      <c r="H536" s="5">
        <v>0.0625037</v>
      </c>
      <c r="I536" s="5">
        <v>0.00607218</v>
      </c>
      <c r="J536" s="18">
        <f t="shared" si="8"/>
        <v>105.955176570154</v>
      </c>
    </row>
    <row r="537" spans="1:10">
      <c r="A537" s="7" t="s">
        <v>552</v>
      </c>
      <c r="B537" s="7" t="s">
        <v>2647</v>
      </c>
      <c r="C537" s="7" t="s">
        <v>2648</v>
      </c>
      <c r="D537" s="7" t="s">
        <v>145</v>
      </c>
      <c r="E537" s="7" t="s">
        <v>146</v>
      </c>
      <c r="F537" s="5">
        <v>0.127467</v>
      </c>
      <c r="G537" s="16">
        <v>2.45076e-8</v>
      </c>
      <c r="H537" s="5">
        <v>0.04805</v>
      </c>
      <c r="I537" s="5">
        <v>0.00861616</v>
      </c>
      <c r="J537" s="18">
        <f t="shared" si="8"/>
        <v>31.0999201377847</v>
      </c>
    </row>
    <row r="538" spans="1:10">
      <c r="A538" s="7" t="s">
        <v>552</v>
      </c>
      <c r="B538" s="7" t="s">
        <v>2649</v>
      </c>
      <c r="C538" s="7" t="s">
        <v>2650</v>
      </c>
      <c r="D538" s="7" t="s">
        <v>146</v>
      </c>
      <c r="E538" s="7" t="s">
        <v>145</v>
      </c>
      <c r="F538" s="5">
        <v>0.0460722</v>
      </c>
      <c r="G538" s="16">
        <v>7.37734e-11</v>
      </c>
      <c r="H538" s="5">
        <v>-0.0909056</v>
      </c>
      <c r="I538" s="5">
        <v>0.0139581</v>
      </c>
      <c r="J538" s="18">
        <f t="shared" si="8"/>
        <v>42.4158978414961</v>
      </c>
    </row>
    <row r="539" spans="1:10">
      <c r="A539" s="7" t="s">
        <v>552</v>
      </c>
      <c r="B539" s="7" t="s">
        <v>579</v>
      </c>
      <c r="C539" s="7" t="s">
        <v>580</v>
      </c>
      <c r="D539" s="7" t="s">
        <v>150</v>
      </c>
      <c r="E539" s="7" t="s">
        <v>149</v>
      </c>
      <c r="F539" s="5">
        <v>0.385447</v>
      </c>
      <c r="G539" s="16">
        <v>8.04081e-15</v>
      </c>
      <c r="H539" s="5">
        <v>0.0459462</v>
      </c>
      <c r="I539" s="5">
        <v>0.00591561</v>
      </c>
      <c r="J539" s="18">
        <f t="shared" si="8"/>
        <v>60.3253886494517</v>
      </c>
    </row>
    <row r="540" spans="1:10">
      <c r="A540" s="7" t="s">
        <v>552</v>
      </c>
      <c r="B540" s="7" t="s">
        <v>2651</v>
      </c>
      <c r="C540" s="7" t="s">
        <v>2652</v>
      </c>
      <c r="D540" s="7" t="s">
        <v>149</v>
      </c>
      <c r="E540" s="7" t="s">
        <v>145</v>
      </c>
      <c r="F540" s="5">
        <v>0.0805838</v>
      </c>
      <c r="G540" s="16">
        <v>1.46514e-8</v>
      </c>
      <c r="H540" s="5">
        <v>-0.0599416</v>
      </c>
      <c r="I540" s="5">
        <v>0.0105799</v>
      </c>
      <c r="J540" s="18">
        <f t="shared" si="8"/>
        <v>32.0991503393099</v>
      </c>
    </row>
    <row r="541" spans="1:10">
      <c r="A541" s="7" t="s">
        <v>552</v>
      </c>
      <c r="B541" s="7" t="s">
        <v>2653</v>
      </c>
      <c r="C541" s="7" t="s">
        <v>594</v>
      </c>
      <c r="D541" s="7" t="s">
        <v>150</v>
      </c>
      <c r="E541" s="7" t="s">
        <v>149</v>
      </c>
      <c r="F541" s="5">
        <v>0.0267835</v>
      </c>
      <c r="G541" s="16">
        <v>4.27937e-8</v>
      </c>
      <c r="H541" s="5">
        <v>0.0973621</v>
      </c>
      <c r="I541" s="5">
        <v>0.0177703</v>
      </c>
      <c r="J541" s="18">
        <f t="shared" si="8"/>
        <v>30.0185939181607</v>
      </c>
    </row>
    <row r="542" spans="1:10">
      <c r="A542" s="7" t="s">
        <v>552</v>
      </c>
      <c r="B542" s="7" t="s">
        <v>2654</v>
      </c>
      <c r="C542" s="7" t="s">
        <v>592</v>
      </c>
      <c r="D542" s="7" t="s">
        <v>150</v>
      </c>
      <c r="E542" s="7" t="s">
        <v>149</v>
      </c>
      <c r="F542" s="5">
        <v>0.952936</v>
      </c>
      <c r="G542" s="16">
        <v>8.25468e-14</v>
      </c>
      <c r="H542" s="5">
        <v>-0.100986</v>
      </c>
      <c r="I542" s="5">
        <v>0.0135259</v>
      </c>
      <c r="J542" s="18">
        <f t="shared" si="8"/>
        <v>55.7429561253725</v>
      </c>
    </row>
    <row r="543" spans="1:10">
      <c r="A543" s="7" t="s">
        <v>552</v>
      </c>
      <c r="B543" s="7" t="s">
        <v>2655</v>
      </c>
      <c r="C543" s="7" t="s">
        <v>2656</v>
      </c>
      <c r="D543" s="7" t="s">
        <v>146</v>
      </c>
      <c r="E543" s="7" t="s">
        <v>145</v>
      </c>
      <c r="F543" s="5">
        <v>0.0830879</v>
      </c>
      <c r="G543" s="16">
        <v>6.29651e-17</v>
      </c>
      <c r="H543" s="5">
        <v>-0.0875446</v>
      </c>
      <c r="I543" s="5">
        <v>0.0104724</v>
      </c>
      <c r="J543" s="18">
        <f t="shared" si="8"/>
        <v>69.8821537600898</v>
      </c>
    </row>
    <row r="544" spans="1:10">
      <c r="A544" s="7" t="s">
        <v>552</v>
      </c>
      <c r="B544" s="7" t="s">
        <v>590</v>
      </c>
      <c r="C544" s="7" t="s">
        <v>465</v>
      </c>
      <c r="D544" s="7" t="s">
        <v>150</v>
      </c>
      <c r="E544" s="7" t="s">
        <v>149</v>
      </c>
      <c r="F544" s="5">
        <v>0.383917</v>
      </c>
      <c r="G544" s="16">
        <v>1.10027e-12</v>
      </c>
      <c r="H544" s="5">
        <v>0.0422405</v>
      </c>
      <c r="I544" s="5">
        <v>0.00593489</v>
      </c>
      <c r="J544" s="18">
        <f t="shared" si="8"/>
        <v>50.6562168921944</v>
      </c>
    </row>
    <row r="545" spans="1:10">
      <c r="A545" s="7" t="s">
        <v>552</v>
      </c>
      <c r="B545" s="7" t="s">
        <v>588</v>
      </c>
      <c r="C545" s="7" t="s">
        <v>2657</v>
      </c>
      <c r="D545" s="7" t="s">
        <v>145</v>
      </c>
      <c r="E545" s="7" t="s">
        <v>149</v>
      </c>
      <c r="F545" s="5">
        <v>0.0913945</v>
      </c>
      <c r="G545" s="16">
        <v>2.54507e-18</v>
      </c>
      <c r="H545" s="5">
        <v>-0.0875508</v>
      </c>
      <c r="I545" s="5">
        <v>0.0100286</v>
      </c>
      <c r="J545" s="18">
        <f t="shared" si="8"/>
        <v>76.214853437721</v>
      </c>
    </row>
    <row r="546" spans="1:10">
      <c r="A546" s="7" t="s">
        <v>552</v>
      </c>
      <c r="B546" s="7" t="s">
        <v>595</v>
      </c>
      <c r="C546" s="7" t="s">
        <v>596</v>
      </c>
      <c r="D546" s="7" t="s">
        <v>150</v>
      </c>
      <c r="E546" s="7" t="s">
        <v>149</v>
      </c>
      <c r="F546" s="5">
        <v>0.499615</v>
      </c>
      <c r="G546" s="16">
        <v>2.06709e-8</v>
      </c>
      <c r="H546" s="5">
        <v>0.0323026</v>
      </c>
      <c r="I546" s="5">
        <v>0.00576185</v>
      </c>
      <c r="J546" s="18">
        <f t="shared" si="8"/>
        <v>31.4304836010641</v>
      </c>
    </row>
    <row r="547" spans="1:10">
      <c r="A547" s="7" t="s">
        <v>552</v>
      </c>
      <c r="B547" s="7" t="s">
        <v>893</v>
      </c>
      <c r="C547" s="7" t="s">
        <v>894</v>
      </c>
      <c r="D547" s="7" t="s">
        <v>146</v>
      </c>
      <c r="E547" s="7" t="s">
        <v>145</v>
      </c>
      <c r="F547" s="5">
        <v>0.69344</v>
      </c>
      <c r="G547" s="16">
        <v>1.30257e-12</v>
      </c>
      <c r="H547" s="5">
        <v>0.0443949</v>
      </c>
      <c r="I547" s="5">
        <v>0.00625804</v>
      </c>
      <c r="J547" s="18">
        <f t="shared" si="8"/>
        <v>50.3256617950285</v>
      </c>
    </row>
    <row r="548" spans="1:10">
      <c r="A548" s="7" t="s">
        <v>552</v>
      </c>
      <c r="B548" s="7" t="s">
        <v>2658</v>
      </c>
      <c r="C548" s="7" t="s">
        <v>2659</v>
      </c>
      <c r="D548" s="7" t="s">
        <v>150</v>
      </c>
      <c r="E548" s="7" t="s">
        <v>149</v>
      </c>
      <c r="F548" s="5">
        <v>0.0813566</v>
      </c>
      <c r="G548" s="16">
        <v>6.24324e-9</v>
      </c>
      <c r="H548" s="5">
        <v>0.0610802</v>
      </c>
      <c r="I548" s="5">
        <v>0.0105128</v>
      </c>
      <c r="J548" s="18">
        <f t="shared" si="8"/>
        <v>33.7570196318627</v>
      </c>
    </row>
    <row r="549" spans="1:10">
      <c r="A549" s="7" t="s">
        <v>552</v>
      </c>
      <c r="B549" s="7" t="s">
        <v>582</v>
      </c>
      <c r="C549" s="7" t="s">
        <v>583</v>
      </c>
      <c r="D549" s="7" t="s">
        <v>146</v>
      </c>
      <c r="E549" s="7" t="s">
        <v>145</v>
      </c>
      <c r="F549" s="5">
        <v>0.102193</v>
      </c>
      <c r="G549" s="16">
        <v>1.03657e-12</v>
      </c>
      <c r="H549" s="5">
        <v>-0.0679232</v>
      </c>
      <c r="I549" s="5">
        <v>0.00953233</v>
      </c>
      <c r="J549" s="18">
        <f t="shared" si="8"/>
        <v>50.7736212284954</v>
      </c>
    </row>
    <row r="550" spans="1:10">
      <c r="A550" s="7" t="s">
        <v>552</v>
      </c>
      <c r="B550" s="7" t="s">
        <v>897</v>
      </c>
      <c r="C550" s="7" t="s">
        <v>172</v>
      </c>
      <c r="D550" s="7" t="s">
        <v>146</v>
      </c>
      <c r="E550" s="7" t="s">
        <v>145</v>
      </c>
      <c r="F550" s="5">
        <v>0.0671158</v>
      </c>
      <c r="G550" s="16">
        <v>2.61824e-9</v>
      </c>
      <c r="H550" s="5">
        <v>-0.0691907</v>
      </c>
      <c r="I550" s="5">
        <v>0.0116211</v>
      </c>
      <c r="J550" s="18">
        <f t="shared" si="8"/>
        <v>35.4487537930555</v>
      </c>
    </row>
    <row r="551" spans="1:10">
      <c r="A551" s="7" t="s">
        <v>552</v>
      </c>
      <c r="B551" s="7" t="s">
        <v>584</v>
      </c>
      <c r="C551" s="7" t="s">
        <v>585</v>
      </c>
      <c r="D551" s="7" t="s">
        <v>150</v>
      </c>
      <c r="E551" s="7" t="s">
        <v>146</v>
      </c>
      <c r="F551" s="5">
        <v>0.450766</v>
      </c>
      <c r="G551" s="16">
        <v>1.71637e-8</v>
      </c>
      <c r="H551" s="5">
        <v>-0.0327777</v>
      </c>
      <c r="I551" s="5">
        <v>0.00581329</v>
      </c>
      <c r="J551" s="18">
        <f t="shared" si="8"/>
        <v>31.7916431405033</v>
      </c>
    </row>
    <row r="552" spans="1:10">
      <c r="A552" s="7" t="s">
        <v>552</v>
      </c>
      <c r="B552" s="7" t="s">
        <v>2660</v>
      </c>
      <c r="C552" s="7" t="s">
        <v>2661</v>
      </c>
      <c r="D552" s="7" t="s">
        <v>150</v>
      </c>
      <c r="E552" s="7" t="s">
        <v>145</v>
      </c>
      <c r="F552" s="5">
        <v>0.174791</v>
      </c>
      <c r="G552" s="16">
        <v>4.6752e-11</v>
      </c>
      <c r="H552" s="5">
        <v>-0.0504674</v>
      </c>
      <c r="I552" s="5">
        <v>0.00766872</v>
      </c>
      <c r="J552" s="18">
        <f t="shared" si="8"/>
        <v>43.3087949741359</v>
      </c>
    </row>
    <row r="553" spans="1:10">
      <c r="A553" s="7" t="s">
        <v>552</v>
      </c>
      <c r="B553" s="7" t="s">
        <v>2662</v>
      </c>
      <c r="C553" s="7" t="s">
        <v>2663</v>
      </c>
      <c r="D553" s="7" t="s">
        <v>145</v>
      </c>
      <c r="E553" s="7" t="s">
        <v>146</v>
      </c>
      <c r="F553" s="5">
        <v>0.993107</v>
      </c>
      <c r="G553" s="16">
        <v>1.1677e-8</v>
      </c>
      <c r="H553" s="5">
        <v>-0.195813</v>
      </c>
      <c r="I553" s="5">
        <v>0.0343268</v>
      </c>
      <c r="J553" s="18">
        <f t="shared" si="8"/>
        <v>32.5399141651334</v>
      </c>
    </row>
    <row r="554" spans="1:10">
      <c r="A554" s="7" t="s">
        <v>552</v>
      </c>
      <c r="B554" s="7" t="s">
        <v>2664</v>
      </c>
      <c r="C554" s="7" t="s">
        <v>2665</v>
      </c>
      <c r="D554" s="7" t="s">
        <v>145</v>
      </c>
      <c r="E554" s="7" t="s">
        <v>150</v>
      </c>
      <c r="F554" s="5">
        <v>0.0618125</v>
      </c>
      <c r="G554" s="16">
        <v>4.60649e-8</v>
      </c>
      <c r="H554" s="5">
        <v>-0.0657179</v>
      </c>
      <c r="I554" s="5">
        <v>0.0120233</v>
      </c>
      <c r="J554" s="18">
        <f t="shared" si="8"/>
        <v>29.8758305325456</v>
      </c>
    </row>
    <row r="555" spans="1:10">
      <c r="A555" s="7" t="s">
        <v>552</v>
      </c>
      <c r="B555" s="7" t="s">
        <v>640</v>
      </c>
      <c r="C555" s="7" t="s">
        <v>641</v>
      </c>
      <c r="D555" s="7" t="s">
        <v>146</v>
      </c>
      <c r="E555" s="7" t="s">
        <v>145</v>
      </c>
      <c r="F555" s="5">
        <v>0.199195</v>
      </c>
      <c r="G555" s="16">
        <v>1.51293e-8</v>
      </c>
      <c r="H555" s="5">
        <v>-0.0408799</v>
      </c>
      <c r="I555" s="5">
        <v>0.00722247</v>
      </c>
      <c r="J555" s="18">
        <f t="shared" si="8"/>
        <v>32.0367281746738</v>
      </c>
    </row>
    <row r="556" spans="1:10">
      <c r="A556" s="7" t="s">
        <v>552</v>
      </c>
      <c r="B556" s="7" t="s">
        <v>657</v>
      </c>
      <c r="C556" s="7" t="s">
        <v>658</v>
      </c>
      <c r="D556" s="7" t="s">
        <v>145</v>
      </c>
      <c r="E556" s="7" t="s">
        <v>146</v>
      </c>
      <c r="F556" s="5">
        <v>0.792692</v>
      </c>
      <c r="G556" s="16">
        <v>5.90106e-9</v>
      </c>
      <c r="H556" s="5">
        <v>0.0414547</v>
      </c>
      <c r="I556" s="5">
        <v>0.00712338</v>
      </c>
      <c r="J556" s="18">
        <f t="shared" si="8"/>
        <v>33.866890841683</v>
      </c>
    </row>
    <row r="557" spans="1:10">
      <c r="A557" s="7" t="s">
        <v>552</v>
      </c>
      <c r="B557" s="7" t="s">
        <v>684</v>
      </c>
      <c r="C557" s="7" t="s">
        <v>685</v>
      </c>
      <c r="D557" s="7" t="s">
        <v>150</v>
      </c>
      <c r="E557" s="7" t="s">
        <v>149</v>
      </c>
      <c r="F557" s="5">
        <v>0.292919</v>
      </c>
      <c r="G557" s="16">
        <v>2.57051e-9</v>
      </c>
      <c r="H557" s="5">
        <v>0.0377483</v>
      </c>
      <c r="I557" s="5">
        <v>0.00633689</v>
      </c>
      <c r="J557" s="18">
        <f t="shared" si="8"/>
        <v>35.4848079387169</v>
      </c>
    </row>
    <row r="558" spans="1:10">
      <c r="A558" s="7" t="s">
        <v>552</v>
      </c>
      <c r="B558" s="7" t="s">
        <v>688</v>
      </c>
      <c r="C558" s="7" t="s">
        <v>689</v>
      </c>
      <c r="D558" s="7" t="s">
        <v>150</v>
      </c>
      <c r="E558" s="7" t="s">
        <v>149</v>
      </c>
      <c r="F558" s="5">
        <v>0.602287</v>
      </c>
      <c r="G558" s="16">
        <v>3.57849e-18</v>
      </c>
      <c r="H558" s="5">
        <v>0.0511382</v>
      </c>
      <c r="I558" s="5">
        <v>0.00588373</v>
      </c>
      <c r="J558" s="18">
        <f t="shared" si="8"/>
        <v>75.5414652741101</v>
      </c>
    </row>
    <row r="559" spans="1:10">
      <c r="A559" s="7" t="s">
        <v>552</v>
      </c>
      <c r="B559" s="7" t="s">
        <v>2666</v>
      </c>
      <c r="C559" s="7" t="s">
        <v>2667</v>
      </c>
      <c r="D559" s="7" t="s">
        <v>150</v>
      </c>
      <c r="E559" s="7" t="s">
        <v>149</v>
      </c>
      <c r="F559" s="5">
        <v>0.0467436</v>
      </c>
      <c r="G559" s="16">
        <v>6.11871e-10</v>
      </c>
      <c r="H559" s="5">
        <v>0.084421</v>
      </c>
      <c r="I559" s="5">
        <v>0.0136442</v>
      </c>
      <c r="J559" s="18">
        <f t="shared" si="8"/>
        <v>38.2829001734987</v>
      </c>
    </row>
    <row r="560" spans="1:10">
      <c r="A560" s="7" t="s">
        <v>552</v>
      </c>
      <c r="B560" s="7" t="s">
        <v>2668</v>
      </c>
      <c r="C560" s="7" t="s">
        <v>683</v>
      </c>
      <c r="D560" s="7" t="s">
        <v>149</v>
      </c>
      <c r="E560" s="7" t="s">
        <v>145</v>
      </c>
      <c r="F560" s="5">
        <v>0.264631</v>
      </c>
      <c r="G560" s="16">
        <v>4.05789e-10</v>
      </c>
      <c r="H560" s="5">
        <v>-0.0410161</v>
      </c>
      <c r="I560" s="5">
        <v>0.0065607</v>
      </c>
      <c r="J560" s="18">
        <f t="shared" si="8"/>
        <v>39.0848426546579</v>
      </c>
    </row>
    <row r="561" spans="1:10">
      <c r="A561" s="7" t="s">
        <v>552</v>
      </c>
      <c r="B561" s="7" t="s">
        <v>682</v>
      </c>
      <c r="C561" s="7" t="s">
        <v>683</v>
      </c>
      <c r="D561" s="7" t="s">
        <v>145</v>
      </c>
      <c r="E561" s="7" t="s">
        <v>146</v>
      </c>
      <c r="F561" s="5">
        <v>0.593803</v>
      </c>
      <c r="G561" s="16">
        <v>1.31765e-13</v>
      </c>
      <c r="H561" s="5">
        <v>0.0434234</v>
      </c>
      <c r="I561" s="5">
        <v>0.00586455</v>
      </c>
      <c r="J561" s="18">
        <f t="shared" si="8"/>
        <v>54.82495244942</v>
      </c>
    </row>
    <row r="562" spans="1:10">
      <c r="A562" s="7" t="s">
        <v>552</v>
      </c>
      <c r="B562" s="7" t="s">
        <v>715</v>
      </c>
      <c r="C562" s="7" t="s">
        <v>716</v>
      </c>
      <c r="D562" s="7" t="s">
        <v>150</v>
      </c>
      <c r="E562" s="7" t="s">
        <v>149</v>
      </c>
      <c r="F562" s="5">
        <v>0.454479</v>
      </c>
      <c r="G562" s="16">
        <v>2.27845e-9</v>
      </c>
      <c r="H562" s="5">
        <v>0.0345922</v>
      </c>
      <c r="I562" s="5">
        <v>0.00578794</v>
      </c>
      <c r="J562" s="18">
        <f t="shared" si="8"/>
        <v>35.7197430083198</v>
      </c>
    </row>
    <row r="563" spans="1:10">
      <c r="A563" s="7" t="s">
        <v>552</v>
      </c>
      <c r="B563" s="7" t="s">
        <v>745</v>
      </c>
      <c r="C563" s="7" t="s">
        <v>746</v>
      </c>
      <c r="D563" s="7" t="s">
        <v>149</v>
      </c>
      <c r="E563" s="7" t="s">
        <v>150</v>
      </c>
      <c r="F563" s="5">
        <v>0.287439</v>
      </c>
      <c r="G563" s="16">
        <v>4.6505e-8</v>
      </c>
      <c r="H563" s="5">
        <v>-0.0348909</v>
      </c>
      <c r="I563" s="5">
        <v>0.00638538</v>
      </c>
      <c r="J563" s="18">
        <f t="shared" si="8"/>
        <v>29.8573217955616</v>
      </c>
    </row>
    <row r="564" spans="1:10">
      <c r="A564" s="7" t="s">
        <v>552</v>
      </c>
      <c r="B564" s="7" t="s">
        <v>2669</v>
      </c>
      <c r="C564" s="7" t="s">
        <v>2670</v>
      </c>
      <c r="D564" s="7" t="s">
        <v>145</v>
      </c>
      <c r="E564" s="7" t="s">
        <v>146</v>
      </c>
      <c r="F564" s="5">
        <v>0.438931</v>
      </c>
      <c r="G564" s="16">
        <v>1.83527e-18</v>
      </c>
      <c r="H564" s="5">
        <v>-0.0511939</v>
      </c>
      <c r="I564" s="5">
        <v>0.0058394</v>
      </c>
      <c r="J564" s="18">
        <f t="shared" si="8"/>
        <v>76.8599292762712</v>
      </c>
    </row>
    <row r="565" spans="1:10">
      <c r="A565" s="7" t="s">
        <v>552</v>
      </c>
      <c r="B565" s="7" t="s">
        <v>618</v>
      </c>
      <c r="C565" s="7" t="s">
        <v>619</v>
      </c>
      <c r="D565" s="7" t="s">
        <v>145</v>
      </c>
      <c r="E565" s="7" t="s">
        <v>146</v>
      </c>
      <c r="F565" s="5">
        <v>0.741277</v>
      </c>
      <c r="G565" s="16">
        <v>4.28253e-23</v>
      </c>
      <c r="H565" s="5">
        <v>0.0651467</v>
      </c>
      <c r="I565" s="5">
        <v>0.00658237</v>
      </c>
      <c r="J565" s="18">
        <f t="shared" si="8"/>
        <v>97.9535683627328</v>
      </c>
    </row>
    <row r="566" spans="1:10">
      <c r="A566" s="7" t="s">
        <v>552</v>
      </c>
      <c r="B566" s="7" t="s">
        <v>671</v>
      </c>
      <c r="C566" s="7" t="s">
        <v>672</v>
      </c>
      <c r="D566" s="7" t="s">
        <v>146</v>
      </c>
      <c r="E566" s="7" t="s">
        <v>145</v>
      </c>
      <c r="F566" s="5">
        <v>0.267919</v>
      </c>
      <c r="G566" s="16">
        <v>2.71331e-28</v>
      </c>
      <c r="H566" s="5">
        <v>0.0717287</v>
      </c>
      <c r="I566" s="5">
        <v>0.00650256</v>
      </c>
      <c r="J566" s="18">
        <f t="shared" si="8"/>
        <v>121.67943466665</v>
      </c>
    </row>
    <row r="567" spans="1:10">
      <c r="A567" s="7" t="s">
        <v>552</v>
      </c>
      <c r="B567" s="7" t="s">
        <v>673</v>
      </c>
      <c r="C567" s="7" t="s">
        <v>674</v>
      </c>
      <c r="D567" s="7" t="s">
        <v>146</v>
      </c>
      <c r="E567" s="7" t="s">
        <v>145</v>
      </c>
      <c r="F567" s="5">
        <v>0.321032</v>
      </c>
      <c r="G567" s="16">
        <v>2.68726e-10</v>
      </c>
      <c r="H567" s="5">
        <v>0.0389678</v>
      </c>
      <c r="I567" s="5">
        <v>0.00616987</v>
      </c>
      <c r="J567" s="18">
        <f t="shared" si="8"/>
        <v>39.8896061370838</v>
      </c>
    </row>
    <row r="568" spans="1:10">
      <c r="A568" s="7" t="s">
        <v>552</v>
      </c>
      <c r="B568" s="7" t="s">
        <v>699</v>
      </c>
      <c r="C568" s="7" t="s">
        <v>700</v>
      </c>
      <c r="D568" s="7" t="s">
        <v>150</v>
      </c>
      <c r="E568" s="7" t="s">
        <v>149</v>
      </c>
      <c r="F568" s="5">
        <v>0.082474</v>
      </c>
      <c r="G568" s="16">
        <v>9.57635e-13</v>
      </c>
      <c r="H568" s="5">
        <v>-0.0758005</v>
      </c>
      <c r="I568" s="5">
        <v>0.0106216</v>
      </c>
      <c r="J568" s="18">
        <f t="shared" si="8"/>
        <v>50.9288953285488</v>
      </c>
    </row>
    <row r="569" spans="1:10">
      <c r="A569" s="7" t="s">
        <v>552</v>
      </c>
      <c r="B569" s="7" t="s">
        <v>604</v>
      </c>
      <c r="C569" s="7" t="s">
        <v>605</v>
      </c>
      <c r="D569" s="7" t="s">
        <v>149</v>
      </c>
      <c r="E569" s="7" t="s">
        <v>150</v>
      </c>
      <c r="F569" s="5">
        <v>0.873076</v>
      </c>
      <c r="G569" s="16">
        <v>5.9731e-11</v>
      </c>
      <c r="H569" s="5">
        <v>-0.0564025</v>
      </c>
      <c r="I569" s="5">
        <v>0.00861841</v>
      </c>
      <c r="J569" s="18">
        <f t="shared" si="8"/>
        <v>42.8294410758971</v>
      </c>
    </row>
    <row r="570" spans="1:10">
      <c r="A570" s="7" t="s">
        <v>552</v>
      </c>
      <c r="B570" s="7" t="s">
        <v>626</v>
      </c>
      <c r="C570" s="7" t="s">
        <v>627</v>
      </c>
      <c r="D570" s="7" t="s">
        <v>150</v>
      </c>
      <c r="E570" s="7" t="s">
        <v>145</v>
      </c>
      <c r="F570" s="5">
        <v>0.536024</v>
      </c>
      <c r="G570" s="16">
        <v>8.35603e-14</v>
      </c>
      <c r="H570" s="5">
        <v>-0.0433319</v>
      </c>
      <c r="I570" s="5">
        <v>0.005805</v>
      </c>
      <c r="J570" s="18">
        <f t="shared" si="8"/>
        <v>55.7199882666714</v>
      </c>
    </row>
    <row r="571" spans="1:10">
      <c r="A571" s="7" t="s">
        <v>552</v>
      </c>
      <c r="B571" s="7" t="s">
        <v>663</v>
      </c>
      <c r="C571" s="7" t="s">
        <v>664</v>
      </c>
      <c r="D571" s="7" t="s">
        <v>146</v>
      </c>
      <c r="E571" s="7" t="s">
        <v>150</v>
      </c>
      <c r="F571" s="5">
        <v>0.676006</v>
      </c>
      <c r="G571" s="16">
        <v>1.26049e-9</v>
      </c>
      <c r="H571" s="5">
        <v>-0.0373142</v>
      </c>
      <c r="I571" s="5">
        <v>0.00614494</v>
      </c>
      <c r="J571" s="18">
        <f t="shared" si="8"/>
        <v>36.873382328456</v>
      </c>
    </row>
    <row r="572" spans="1:10">
      <c r="A572" s="7" t="s">
        <v>552</v>
      </c>
      <c r="B572" s="7" t="s">
        <v>690</v>
      </c>
      <c r="C572" s="7" t="s">
        <v>691</v>
      </c>
      <c r="D572" s="7" t="s">
        <v>149</v>
      </c>
      <c r="E572" s="7" t="s">
        <v>150</v>
      </c>
      <c r="F572" s="5">
        <v>0.196843</v>
      </c>
      <c r="G572" s="16">
        <v>5.96623e-18</v>
      </c>
      <c r="H572" s="5">
        <v>0.0623651</v>
      </c>
      <c r="I572" s="5">
        <v>0.00722386</v>
      </c>
      <c r="J572" s="18">
        <f t="shared" si="8"/>
        <v>74.5323139704906</v>
      </c>
    </row>
    <row r="573" spans="1:10">
      <c r="A573" s="7" t="s">
        <v>552</v>
      </c>
      <c r="B573" s="7" t="s">
        <v>759</v>
      </c>
      <c r="C573" s="7" t="s">
        <v>760</v>
      </c>
      <c r="D573" s="7" t="s">
        <v>145</v>
      </c>
      <c r="E573" s="7" t="s">
        <v>150</v>
      </c>
      <c r="F573" s="5">
        <v>0.538546</v>
      </c>
      <c r="G573" s="16">
        <v>1.73876e-9</v>
      </c>
      <c r="H573" s="5">
        <v>0.0348053</v>
      </c>
      <c r="I573" s="5">
        <v>0.00578114</v>
      </c>
      <c r="J573" s="18">
        <f t="shared" si="8"/>
        <v>36.2463090906651</v>
      </c>
    </row>
    <row r="574" spans="1:10">
      <c r="A574" s="7" t="s">
        <v>552</v>
      </c>
      <c r="B574" s="7" t="s">
        <v>620</v>
      </c>
      <c r="C574" s="7" t="s">
        <v>621</v>
      </c>
      <c r="D574" s="7" t="s">
        <v>150</v>
      </c>
      <c r="E574" s="7" t="s">
        <v>145</v>
      </c>
      <c r="F574" s="5">
        <v>0.824522</v>
      </c>
      <c r="G574" s="16">
        <v>3.21048e-9</v>
      </c>
      <c r="H574" s="5">
        <v>-0.0447804</v>
      </c>
      <c r="I574" s="5">
        <v>0.00756367</v>
      </c>
      <c r="J574" s="18">
        <f t="shared" si="8"/>
        <v>35.0518377067275</v>
      </c>
    </row>
    <row r="575" spans="1:10">
      <c r="A575" s="7" t="s">
        <v>552</v>
      </c>
      <c r="B575" s="7" t="s">
        <v>2671</v>
      </c>
      <c r="C575" s="7" t="s">
        <v>629</v>
      </c>
      <c r="D575" s="7" t="s">
        <v>149</v>
      </c>
      <c r="E575" s="7" t="s">
        <v>150</v>
      </c>
      <c r="F575" s="5">
        <v>0.228971</v>
      </c>
      <c r="G575" s="16">
        <v>4.31857e-9</v>
      </c>
      <c r="H575" s="5">
        <v>-0.0404053</v>
      </c>
      <c r="I575" s="5">
        <v>0.00688159</v>
      </c>
      <c r="J575" s="18">
        <f t="shared" si="8"/>
        <v>34.4745878707984</v>
      </c>
    </row>
    <row r="576" spans="1:10">
      <c r="A576" s="7" t="s">
        <v>552</v>
      </c>
      <c r="B576" s="7" t="s">
        <v>659</v>
      </c>
      <c r="C576" s="7" t="s">
        <v>660</v>
      </c>
      <c r="D576" s="7" t="s">
        <v>146</v>
      </c>
      <c r="E576" s="7" t="s">
        <v>149</v>
      </c>
      <c r="F576" s="5">
        <v>0.680448</v>
      </c>
      <c r="G576" s="16">
        <v>9.18544e-12</v>
      </c>
      <c r="H576" s="5">
        <v>0.0423195</v>
      </c>
      <c r="I576" s="5">
        <v>0.00620635</v>
      </c>
      <c r="J576" s="18">
        <f t="shared" si="8"/>
        <v>46.4952437552613</v>
      </c>
    </row>
    <row r="577" spans="1:10">
      <c r="A577" s="7" t="s">
        <v>552</v>
      </c>
      <c r="B577" s="7" t="s">
        <v>667</v>
      </c>
      <c r="C577" s="7" t="s">
        <v>668</v>
      </c>
      <c r="D577" s="7" t="s">
        <v>149</v>
      </c>
      <c r="E577" s="7" t="s">
        <v>150</v>
      </c>
      <c r="F577" s="5">
        <v>0.0298554</v>
      </c>
      <c r="G577" s="16">
        <v>4.3414e-8</v>
      </c>
      <c r="H577" s="5">
        <v>-0.0935354</v>
      </c>
      <c r="I577" s="5">
        <v>0.0170798</v>
      </c>
      <c r="J577" s="18">
        <f t="shared" si="8"/>
        <v>29.9906897296666</v>
      </c>
    </row>
    <row r="578" spans="1:10">
      <c r="A578" s="7" t="s">
        <v>552</v>
      </c>
      <c r="B578" s="7" t="s">
        <v>675</v>
      </c>
      <c r="C578" s="7" t="s">
        <v>676</v>
      </c>
      <c r="D578" s="7" t="s">
        <v>146</v>
      </c>
      <c r="E578" s="7" t="s">
        <v>145</v>
      </c>
      <c r="F578" s="5">
        <v>0.309619</v>
      </c>
      <c r="G578" s="16">
        <v>4.7457e-12</v>
      </c>
      <c r="H578" s="5">
        <v>0.0432204</v>
      </c>
      <c r="I578" s="5">
        <v>0.00625206</v>
      </c>
      <c r="J578" s="18">
        <f t="shared" si="8"/>
        <v>47.7893682464944</v>
      </c>
    </row>
    <row r="579" spans="1:10">
      <c r="A579" s="7" t="s">
        <v>552</v>
      </c>
      <c r="B579" s="7" t="s">
        <v>2672</v>
      </c>
      <c r="C579" s="7" t="s">
        <v>2673</v>
      </c>
      <c r="D579" s="7" t="s">
        <v>146</v>
      </c>
      <c r="E579" s="7" t="s">
        <v>145</v>
      </c>
      <c r="F579" s="5">
        <v>0.255883</v>
      </c>
      <c r="G579" s="16">
        <v>2.30569e-9</v>
      </c>
      <c r="H579" s="5">
        <v>-0.0395949</v>
      </c>
      <c r="I579" s="5">
        <v>0.00662713</v>
      </c>
      <c r="J579" s="18">
        <f t="shared" si="8"/>
        <v>35.6966549283391</v>
      </c>
    </row>
    <row r="580" spans="1:10">
      <c r="A580" s="7" t="s">
        <v>552</v>
      </c>
      <c r="B580" s="7" t="s">
        <v>458</v>
      </c>
      <c r="C580" s="7" t="s">
        <v>459</v>
      </c>
      <c r="D580" s="7" t="s">
        <v>149</v>
      </c>
      <c r="E580" s="7" t="s">
        <v>146</v>
      </c>
      <c r="F580" s="5">
        <v>0.575933</v>
      </c>
      <c r="G580" s="16">
        <v>3.44509e-38</v>
      </c>
      <c r="H580" s="5">
        <v>0.0756413</v>
      </c>
      <c r="I580" s="5">
        <v>0.00585433</v>
      </c>
      <c r="J580" s="18">
        <f t="shared" ref="J580:J643" si="9">H580^2/I580^2</f>
        <v>166.94121489774</v>
      </c>
    </row>
    <row r="581" spans="1:10">
      <c r="A581" s="7" t="s">
        <v>552</v>
      </c>
      <c r="B581" s="7" t="s">
        <v>2674</v>
      </c>
      <c r="C581" s="7" t="s">
        <v>2675</v>
      </c>
      <c r="D581" s="7" t="s">
        <v>149</v>
      </c>
      <c r="E581" s="7" t="s">
        <v>150</v>
      </c>
      <c r="F581" s="5">
        <v>0.302814</v>
      </c>
      <c r="G581" s="16">
        <v>6.20712e-9</v>
      </c>
      <c r="H581" s="5">
        <v>-0.0365483</v>
      </c>
      <c r="I581" s="5">
        <v>0.00628942</v>
      </c>
      <c r="J581" s="18">
        <f t="shared" si="9"/>
        <v>33.7686086832921</v>
      </c>
    </row>
    <row r="582" spans="1:10">
      <c r="A582" s="7" t="s">
        <v>552</v>
      </c>
      <c r="B582" s="7" t="s">
        <v>739</v>
      </c>
      <c r="C582" s="7" t="s">
        <v>740</v>
      </c>
      <c r="D582" s="7" t="s">
        <v>146</v>
      </c>
      <c r="E582" s="7" t="s">
        <v>149</v>
      </c>
      <c r="F582" s="5">
        <v>0.626576</v>
      </c>
      <c r="G582" s="16">
        <v>4.4761e-9</v>
      </c>
      <c r="H582" s="5">
        <v>0.0350002</v>
      </c>
      <c r="I582" s="5">
        <v>0.00596706</v>
      </c>
      <c r="J582" s="18">
        <f t="shared" si="9"/>
        <v>34.4048954528608</v>
      </c>
    </row>
    <row r="583" spans="1:10">
      <c r="A583" s="7" t="s">
        <v>552</v>
      </c>
      <c r="B583" s="7" t="s">
        <v>2676</v>
      </c>
      <c r="C583" s="7" t="s">
        <v>2677</v>
      </c>
      <c r="D583" s="7" t="s">
        <v>146</v>
      </c>
      <c r="E583" s="7" t="s">
        <v>145</v>
      </c>
      <c r="F583" s="5">
        <v>0.377651</v>
      </c>
      <c r="G583" s="16">
        <v>3.7576e-8</v>
      </c>
      <c r="H583" s="5">
        <v>-0.0327519</v>
      </c>
      <c r="I583" s="5">
        <v>0.00595286</v>
      </c>
      <c r="J583" s="18">
        <f t="shared" si="9"/>
        <v>30.2706440197633</v>
      </c>
    </row>
    <row r="584" spans="1:10">
      <c r="A584" s="7" t="s">
        <v>552</v>
      </c>
      <c r="B584" s="7" t="s">
        <v>2678</v>
      </c>
      <c r="C584" s="7" t="s">
        <v>698</v>
      </c>
      <c r="D584" s="7" t="s">
        <v>146</v>
      </c>
      <c r="E584" s="7" t="s">
        <v>145</v>
      </c>
      <c r="F584" s="5">
        <v>0.802158</v>
      </c>
      <c r="G584" s="16">
        <v>3.88965e-9</v>
      </c>
      <c r="H584" s="5">
        <v>-0.0424442</v>
      </c>
      <c r="I584" s="5">
        <v>0.0072076</v>
      </c>
      <c r="J584" s="18">
        <f t="shared" si="9"/>
        <v>34.6781045307261</v>
      </c>
    </row>
    <row r="585" spans="1:10">
      <c r="A585" s="7" t="s">
        <v>552</v>
      </c>
      <c r="B585" s="7" t="s">
        <v>2679</v>
      </c>
      <c r="C585" s="7" t="s">
        <v>2598</v>
      </c>
      <c r="D585" s="7" t="s">
        <v>150</v>
      </c>
      <c r="E585" s="7" t="s">
        <v>149</v>
      </c>
      <c r="F585" s="5">
        <v>0.357708</v>
      </c>
      <c r="G585" s="16">
        <v>1.10205e-11</v>
      </c>
      <c r="H585" s="5">
        <v>0.0408521</v>
      </c>
      <c r="I585" s="5">
        <v>0.0060143</v>
      </c>
      <c r="J585" s="18">
        <f t="shared" si="9"/>
        <v>46.1379822748788</v>
      </c>
    </row>
    <row r="586" spans="1:10">
      <c r="A586" s="7" t="s">
        <v>552</v>
      </c>
      <c r="B586" s="7" t="s">
        <v>2680</v>
      </c>
      <c r="C586" s="7" t="s">
        <v>2681</v>
      </c>
      <c r="D586" s="7" t="s">
        <v>150</v>
      </c>
      <c r="E586" s="7" t="s">
        <v>149</v>
      </c>
      <c r="F586" s="5">
        <v>0.269108</v>
      </c>
      <c r="G586" s="16">
        <v>3.3556e-8</v>
      </c>
      <c r="H586" s="5">
        <v>0.0359015</v>
      </c>
      <c r="I586" s="5">
        <v>0.00650178</v>
      </c>
      <c r="J586" s="18">
        <f t="shared" si="9"/>
        <v>30.4902263149784</v>
      </c>
    </row>
    <row r="587" spans="1:10">
      <c r="A587" s="7" t="s">
        <v>552</v>
      </c>
      <c r="B587" s="7" t="s">
        <v>747</v>
      </c>
      <c r="C587" s="7" t="s">
        <v>748</v>
      </c>
      <c r="D587" s="7" t="s">
        <v>146</v>
      </c>
      <c r="E587" s="7" t="s">
        <v>145</v>
      </c>
      <c r="F587" s="5">
        <v>0.0906442</v>
      </c>
      <c r="G587" s="16">
        <v>2.77888e-9</v>
      </c>
      <c r="H587" s="5">
        <v>-0.0599641</v>
      </c>
      <c r="I587" s="5">
        <v>0.0100879</v>
      </c>
      <c r="J587" s="18">
        <f t="shared" si="9"/>
        <v>35.3330479293534</v>
      </c>
    </row>
    <row r="588" spans="1:10">
      <c r="A588" s="7" t="s">
        <v>552</v>
      </c>
      <c r="B588" s="7" t="s">
        <v>2682</v>
      </c>
      <c r="C588" s="7" t="s">
        <v>2683</v>
      </c>
      <c r="D588" s="7" t="s">
        <v>146</v>
      </c>
      <c r="E588" s="7" t="s">
        <v>145</v>
      </c>
      <c r="F588" s="5">
        <v>0.230077</v>
      </c>
      <c r="G588" s="16">
        <v>4.46067e-14</v>
      </c>
      <c r="H588" s="5">
        <v>0.0514111</v>
      </c>
      <c r="I588" s="5">
        <v>0.00681231</v>
      </c>
      <c r="J588" s="18">
        <f t="shared" si="9"/>
        <v>56.9540991596674</v>
      </c>
    </row>
    <row r="589" spans="1:10">
      <c r="A589" s="7" t="s">
        <v>552</v>
      </c>
      <c r="B589" s="7" t="s">
        <v>2684</v>
      </c>
      <c r="C589" s="7" t="s">
        <v>2685</v>
      </c>
      <c r="D589" s="7" t="s">
        <v>150</v>
      </c>
      <c r="E589" s="7" t="s">
        <v>149</v>
      </c>
      <c r="F589" s="5">
        <v>0.216096</v>
      </c>
      <c r="G589" s="16">
        <v>4.88731e-8</v>
      </c>
      <c r="H589" s="5">
        <v>-0.0383479</v>
      </c>
      <c r="I589" s="5">
        <v>0.00702939</v>
      </c>
      <c r="J589" s="18">
        <f t="shared" si="9"/>
        <v>29.7610256338588</v>
      </c>
    </row>
    <row r="590" spans="1:10">
      <c r="A590" s="7" t="s">
        <v>552</v>
      </c>
      <c r="B590" s="7" t="s">
        <v>608</v>
      </c>
      <c r="C590" s="7" t="s">
        <v>609</v>
      </c>
      <c r="D590" s="7" t="s">
        <v>146</v>
      </c>
      <c r="E590" s="7" t="s">
        <v>145</v>
      </c>
      <c r="F590" s="5">
        <v>0.306634</v>
      </c>
      <c r="G590" s="16">
        <v>3.69615e-10</v>
      </c>
      <c r="H590" s="5">
        <v>0.0390778</v>
      </c>
      <c r="I590" s="5">
        <v>0.00623614</v>
      </c>
      <c r="J590" s="18">
        <f t="shared" si="9"/>
        <v>39.2670701968159</v>
      </c>
    </row>
    <row r="591" spans="1:10">
      <c r="A591" s="7" t="s">
        <v>552</v>
      </c>
      <c r="B591" s="7" t="s">
        <v>2686</v>
      </c>
      <c r="C591" s="7" t="s">
        <v>2687</v>
      </c>
      <c r="D591" s="7" t="s">
        <v>149</v>
      </c>
      <c r="E591" s="7" t="s">
        <v>150</v>
      </c>
      <c r="F591" s="5">
        <v>0.372044</v>
      </c>
      <c r="G591" s="16">
        <v>7.60852e-15</v>
      </c>
      <c r="H591" s="5">
        <v>0.0461947</v>
      </c>
      <c r="I591" s="5">
        <v>0.00594224</v>
      </c>
      <c r="J591" s="18">
        <f t="shared" si="9"/>
        <v>60.4343597031376</v>
      </c>
    </row>
    <row r="592" spans="1:10">
      <c r="A592" s="7" t="s">
        <v>552</v>
      </c>
      <c r="B592" s="7" t="s">
        <v>2688</v>
      </c>
      <c r="C592" s="7" t="s">
        <v>2689</v>
      </c>
      <c r="D592" s="7" t="s">
        <v>149</v>
      </c>
      <c r="E592" s="7" t="s">
        <v>145</v>
      </c>
      <c r="F592" s="5">
        <v>0.0446629</v>
      </c>
      <c r="G592" s="16">
        <v>1.50904e-8</v>
      </c>
      <c r="H592" s="5">
        <v>0.078995</v>
      </c>
      <c r="I592" s="5">
        <v>0.0139554</v>
      </c>
      <c r="J592" s="18">
        <f t="shared" si="9"/>
        <v>32.0416320365021</v>
      </c>
    </row>
    <row r="593" spans="1:10">
      <c r="A593" s="7" t="s">
        <v>552</v>
      </c>
      <c r="B593" s="7" t="s">
        <v>2690</v>
      </c>
      <c r="C593" s="7" t="s">
        <v>2691</v>
      </c>
      <c r="D593" s="7" t="s">
        <v>146</v>
      </c>
      <c r="E593" s="7" t="s">
        <v>145</v>
      </c>
      <c r="F593" s="5">
        <v>0.18961</v>
      </c>
      <c r="G593" s="16">
        <v>3.37217e-8</v>
      </c>
      <c r="H593" s="5">
        <v>-0.0407485</v>
      </c>
      <c r="I593" s="5">
        <v>0.00738074</v>
      </c>
      <c r="J593" s="18">
        <f t="shared" si="9"/>
        <v>30.4805949263887</v>
      </c>
    </row>
    <row r="594" spans="1:10">
      <c r="A594" s="7" t="s">
        <v>552</v>
      </c>
      <c r="B594" s="7" t="s">
        <v>2692</v>
      </c>
      <c r="C594" s="7" t="s">
        <v>2693</v>
      </c>
      <c r="D594" s="7" t="s">
        <v>145</v>
      </c>
      <c r="E594" s="7" t="s">
        <v>146</v>
      </c>
      <c r="F594" s="5">
        <v>0.597389</v>
      </c>
      <c r="G594" s="16">
        <v>2.53554e-8</v>
      </c>
      <c r="H594" s="5">
        <v>-0.0328017</v>
      </c>
      <c r="I594" s="5">
        <v>0.00588813</v>
      </c>
      <c r="J594" s="18">
        <f t="shared" si="9"/>
        <v>31.034012072071</v>
      </c>
    </row>
    <row r="595" spans="1:10">
      <c r="A595" s="7" t="s">
        <v>552</v>
      </c>
      <c r="B595" s="7" t="s">
        <v>751</v>
      </c>
      <c r="C595" s="7" t="s">
        <v>488</v>
      </c>
      <c r="D595" s="7" t="s">
        <v>150</v>
      </c>
      <c r="E595" s="7" t="s">
        <v>149</v>
      </c>
      <c r="F595" s="5">
        <v>0.167673</v>
      </c>
      <c r="G595" s="16">
        <v>1.04761e-49</v>
      </c>
      <c r="H595" s="5">
        <v>0.113751</v>
      </c>
      <c r="I595" s="5">
        <v>0.00767423</v>
      </c>
      <c r="J595" s="18">
        <f t="shared" si="9"/>
        <v>219.705447132919</v>
      </c>
    </row>
    <row r="596" spans="1:10">
      <c r="A596" s="7" t="s">
        <v>552</v>
      </c>
      <c r="B596" s="7" t="s">
        <v>648</v>
      </c>
      <c r="C596" s="7" t="s">
        <v>649</v>
      </c>
      <c r="D596" s="7" t="s">
        <v>149</v>
      </c>
      <c r="E596" s="7" t="s">
        <v>150</v>
      </c>
      <c r="F596" s="5">
        <v>0.393034</v>
      </c>
      <c r="G596" s="16">
        <v>1.17004e-11</v>
      </c>
      <c r="H596" s="5">
        <v>-0.0401284</v>
      </c>
      <c r="I596" s="5">
        <v>0.00591527</v>
      </c>
      <c r="J596" s="18">
        <f t="shared" si="9"/>
        <v>46.020840122063</v>
      </c>
    </row>
    <row r="597" spans="1:10">
      <c r="A597" s="7" t="s">
        <v>552</v>
      </c>
      <c r="B597" s="7" t="s">
        <v>2694</v>
      </c>
      <c r="C597" s="7" t="s">
        <v>2695</v>
      </c>
      <c r="D597" s="7" t="s">
        <v>145</v>
      </c>
      <c r="E597" s="7" t="s">
        <v>150</v>
      </c>
      <c r="F597" s="5">
        <v>0.0365531</v>
      </c>
      <c r="G597" s="16">
        <v>7.01762e-10</v>
      </c>
      <c r="H597" s="5">
        <v>-0.0963666</v>
      </c>
      <c r="I597" s="5">
        <v>0.0156295</v>
      </c>
      <c r="J597" s="18">
        <f t="shared" si="9"/>
        <v>38.0156922634964</v>
      </c>
    </row>
    <row r="598" spans="1:10">
      <c r="A598" s="7" t="s">
        <v>552</v>
      </c>
      <c r="B598" s="7" t="s">
        <v>743</v>
      </c>
      <c r="C598" s="7" t="s">
        <v>744</v>
      </c>
      <c r="D598" s="7" t="s">
        <v>150</v>
      </c>
      <c r="E598" s="7" t="s">
        <v>149</v>
      </c>
      <c r="F598" s="5">
        <v>0.194337</v>
      </c>
      <c r="G598" s="16">
        <v>7.79166e-10</v>
      </c>
      <c r="H598" s="5">
        <v>0.0449152</v>
      </c>
      <c r="I598" s="5">
        <v>0.00730434</v>
      </c>
      <c r="J598" s="18">
        <f t="shared" si="9"/>
        <v>37.8115703976301</v>
      </c>
    </row>
    <row r="599" spans="1:10">
      <c r="A599" s="7" t="s">
        <v>552</v>
      </c>
      <c r="B599" s="7" t="s">
        <v>2696</v>
      </c>
      <c r="C599" s="7" t="s">
        <v>2697</v>
      </c>
      <c r="D599" s="7" t="s">
        <v>145</v>
      </c>
      <c r="E599" s="7" t="s">
        <v>146</v>
      </c>
      <c r="F599" s="5">
        <v>0.0329558</v>
      </c>
      <c r="G599" s="16">
        <v>3.16373e-13</v>
      </c>
      <c r="H599" s="5">
        <v>0.120865</v>
      </c>
      <c r="I599" s="5">
        <v>0.0165858</v>
      </c>
      <c r="J599" s="18">
        <f t="shared" si="9"/>
        <v>53.1041258752602</v>
      </c>
    </row>
    <row r="600" spans="1:10">
      <c r="A600" s="7" t="s">
        <v>552</v>
      </c>
      <c r="B600" s="7" t="s">
        <v>2698</v>
      </c>
      <c r="C600" s="7" t="s">
        <v>2699</v>
      </c>
      <c r="D600" s="7" t="s">
        <v>145</v>
      </c>
      <c r="E600" s="7" t="s">
        <v>146</v>
      </c>
      <c r="F600" s="5">
        <v>0.139634</v>
      </c>
      <c r="G600" s="16">
        <v>3.17468e-12</v>
      </c>
      <c r="H600" s="5">
        <v>0.0580498</v>
      </c>
      <c r="I600" s="5">
        <v>0.00832881</v>
      </c>
      <c r="J600" s="18">
        <f t="shared" si="9"/>
        <v>48.5775431008754</v>
      </c>
    </row>
    <row r="601" spans="1:10">
      <c r="A601" s="7" t="s">
        <v>552</v>
      </c>
      <c r="B601" s="7" t="s">
        <v>2700</v>
      </c>
      <c r="C601" s="7" t="s">
        <v>2701</v>
      </c>
      <c r="D601" s="7" t="s">
        <v>146</v>
      </c>
      <c r="E601" s="7" t="s">
        <v>145</v>
      </c>
      <c r="F601" s="5">
        <v>0.209282</v>
      </c>
      <c r="G601" s="16">
        <v>2.86735e-9</v>
      </c>
      <c r="H601" s="5">
        <v>0.0421109</v>
      </c>
      <c r="I601" s="5">
        <v>0.00709055</v>
      </c>
      <c r="J601" s="18">
        <f t="shared" si="9"/>
        <v>35.2719279697066</v>
      </c>
    </row>
    <row r="602" spans="1:10">
      <c r="A602" s="7" t="s">
        <v>552</v>
      </c>
      <c r="B602" s="7" t="s">
        <v>632</v>
      </c>
      <c r="C602" s="7" t="s">
        <v>633</v>
      </c>
      <c r="D602" s="7" t="s">
        <v>149</v>
      </c>
      <c r="E602" s="7" t="s">
        <v>146</v>
      </c>
      <c r="F602" s="5">
        <v>0.0752205</v>
      </c>
      <c r="G602" s="16">
        <v>2.121e-10</v>
      </c>
      <c r="H602" s="5">
        <v>-0.0697405</v>
      </c>
      <c r="I602" s="5">
        <v>0.0109788</v>
      </c>
      <c r="J602" s="18">
        <f t="shared" si="9"/>
        <v>40.3515634200201</v>
      </c>
    </row>
    <row r="603" spans="1:10">
      <c r="A603" s="7" t="s">
        <v>552</v>
      </c>
      <c r="B603" s="7" t="s">
        <v>2702</v>
      </c>
      <c r="C603" s="7" t="s">
        <v>2703</v>
      </c>
      <c r="D603" s="7" t="s">
        <v>146</v>
      </c>
      <c r="E603" s="7" t="s">
        <v>149</v>
      </c>
      <c r="F603" s="5">
        <v>0.204453</v>
      </c>
      <c r="G603" s="16">
        <v>3.79936e-9</v>
      </c>
      <c r="H603" s="5">
        <v>-0.0421832</v>
      </c>
      <c r="I603" s="5">
        <v>0.00715854</v>
      </c>
      <c r="J603" s="18">
        <f t="shared" si="9"/>
        <v>34.7240307433798</v>
      </c>
    </row>
    <row r="604" spans="1:10">
      <c r="A604" s="7" t="s">
        <v>552</v>
      </c>
      <c r="B604" s="7" t="s">
        <v>2704</v>
      </c>
      <c r="C604" s="7" t="s">
        <v>2705</v>
      </c>
      <c r="D604" s="7" t="s">
        <v>145</v>
      </c>
      <c r="E604" s="7" t="s">
        <v>150</v>
      </c>
      <c r="F604" s="5">
        <v>0.508918</v>
      </c>
      <c r="G604" s="16">
        <v>3.36977e-11</v>
      </c>
      <c r="H604" s="5">
        <v>-0.038195</v>
      </c>
      <c r="I604" s="5">
        <v>0.00576143</v>
      </c>
      <c r="J604" s="18">
        <f t="shared" si="9"/>
        <v>43.9493492937238</v>
      </c>
    </row>
    <row r="605" spans="1:10">
      <c r="A605" s="7" t="s">
        <v>552</v>
      </c>
      <c r="B605" s="7" t="s">
        <v>602</v>
      </c>
      <c r="C605" s="7" t="s">
        <v>603</v>
      </c>
      <c r="D605" s="7" t="s">
        <v>149</v>
      </c>
      <c r="E605" s="7" t="s">
        <v>146</v>
      </c>
      <c r="F605" s="5">
        <v>0.848587</v>
      </c>
      <c r="G605" s="16">
        <v>1.30497e-11</v>
      </c>
      <c r="H605" s="5">
        <v>-0.0544068</v>
      </c>
      <c r="I605" s="5">
        <v>0.00803871</v>
      </c>
      <c r="J605" s="18">
        <f t="shared" si="9"/>
        <v>45.8071891428753</v>
      </c>
    </row>
    <row r="606" spans="1:10">
      <c r="A606" s="7" t="s">
        <v>552</v>
      </c>
      <c r="B606" s="7" t="s">
        <v>614</v>
      </c>
      <c r="C606" s="7" t="s">
        <v>615</v>
      </c>
      <c r="D606" s="7" t="s">
        <v>145</v>
      </c>
      <c r="E606" s="7" t="s">
        <v>146</v>
      </c>
      <c r="F606" s="5">
        <v>0.170734</v>
      </c>
      <c r="G606" s="16">
        <v>9.84011e-18</v>
      </c>
      <c r="H606" s="5">
        <v>-0.065768</v>
      </c>
      <c r="I606" s="5">
        <v>0.00766902</v>
      </c>
      <c r="J606" s="18">
        <f t="shared" si="9"/>
        <v>73.5443865317825</v>
      </c>
    </row>
    <row r="607" spans="1:10">
      <c r="A607" s="7" t="s">
        <v>552</v>
      </c>
      <c r="B607" s="7" t="s">
        <v>2706</v>
      </c>
      <c r="C607" s="7" t="s">
        <v>2457</v>
      </c>
      <c r="D607" s="7" t="s">
        <v>150</v>
      </c>
      <c r="E607" s="7" t="s">
        <v>149</v>
      </c>
      <c r="F607" s="5">
        <v>0.667905</v>
      </c>
      <c r="G607" s="16">
        <v>2.74063e-8</v>
      </c>
      <c r="H607" s="5">
        <v>0.0340928</v>
      </c>
      <c r="I607" s="5">
        <v>0.00613483</v>
      </c>
      <c r="J607" s="18">
        <f t="shared" si="9"/>
        <v>30.8830565180763</v>
      </c>
    </row>
    <row r="608" spans="1:10">
      <c r="A608" s="7" t="s">
        <v>552</v>
      </c>
      <c r="B608" s="7" t="s">
        <v>2707</v>
      </c>
      <c r="C608" s="7" t="s">
        <v>2708</v>
      </c>
      <c r="D608" s="7" t="s">
        <v>150</v>
      </c>
      <c r="E608" s="7" t="s">
        <v>149</v>
      </c>
      <c r="F608" s="5">
        <v>0.0544468</v>
      </c>
      <c r="G608" s="16">
        <v>4.0785e-13</v>
      </c>
      <c r="H608" s="5">
        <v>-0.0933835</v>
      </c>
      <c r="I608" s="5">
        <v>0.0128753</v>
      </c>
      <c r="J608" s="18">
        <f t="shared" si="9"/>
        <v>52.6048250066465</v>
      </c>
    </row>
    <row r="609" spans="1:10">
      <c r="A609" s="7" t="s">
        <v>552</v>
      </c>
      <c r="B609" s="7" t="s">
        <v>2709</v>
      </c>
      <c r="C609" s="7" t="s">
        <v>459</v>
      </c>
      <c r="D609" s="7" t="s">
        <v>145</v>
      </c>
      <c r="E609" s="7" t="s">
        <v>150</v>
      </c>
      <c r="F609" s="5">
        <v>0.110439</v>
      </c>
      <c r="G609" s="16">
        <v>8.77102e-10</v>
      </c>
      <c r="H609" s="5">
        <v>0.0561633</v>
      </c>
      <c r="I609" s="5">
        <v>0.00916158</v>
      </c>
      <c r="J609" s="18">
        <f t="shared" si="9"/>
        <v>37.5806665840057</v>
      </c>
    </row>
    <row r="610" spans="1:10">
      <c r="A610" s="7" t="s">
        <v>552</v>
      </c>
      <c r="B610" s="7" t="s">
        <v>636</v>
      </c>
      <c r="C610" s="7" t="s">
        <v>637</v>
      </c>
      <c r="D610" s="7" t="s">
        <v>146</v>
      </c>
      <c r="E610" s="7" t="s">
        <v>145</v>
      </c>
      <c r="F610" s="5">
        <v>0.3925</v>
      </c>
      <c r="G610" s="16">
        <v>1.02117e-28</v>
      </c>
      <c r="H610" s="5">
        <v>-0.0657613</v>
      </c>
      <c r="I610" s="5">
        <v>0.00591466</v>
      </c>
      <c r="J610" s="18">
        <f t="shared" si="9"/>
        <v>123.617857064813</v>
      </c>
    </row>
    <row r="611" spans="1:10">
      <c r="A611" s="7" t="s">
        <v>552</v>
      </c>
      <c r="B611" s="7" t="s">
        <v>2710</v>
      </c>
      <c r="C611" s="7" t="s">
        <v>2711</v>
      </c>
      <c r="D611" s="7" t="s">
        <v>146</v>
      </c>
      <c r="E611" s="7" t="s">
        <v>145</v>
      </c>
      <c r="F611" s="5">
        <v>0.0747447</v>
      </c>
      <c r="G611" s="16">
        <v>3.84618e-9</v>
      </c>
      <c r="H611" s="5">
        <v>0.06447</v>
      </c>
      <c r="I611" s="5">
        <v>0.0109444</v>
      </c>
      <c r="J611" s="18">
        <f t="shared" si="9"/>
        <v>34.7001558676318</v>
      </c>
    </row>
    <row r="612" spans="1:10">
      <c r="A612" s="7" t="s">
        <v>552</v>
      </c>
      <c r="B612" s="7" t="s">
        <v>655</v>
      </c>
      <c r="C612" s="7" t="s">
        <v>656</v>
      </c>
      <c r="D612" s="7" t="s">
        <v>145</v>
      </c>
      <c r="E612" s="7" t="s">
        <v>146</v>
      </c>
      <c r="F612" s="5">
        <v>0.258574</v>
      </c>
      <c r="G612" s="16">
        <v>4.17378e-10</v>
      </c>
      <c r="H612" s="5">
        <v>0.0410803</v>
      </c>
      <c r="I612" s="5">
        <v>0.0065756</v>
      </c>
      <c r="J612" s="18">
        <f t="shared" si="9"/>
        <v>39.0298102059996</v>
      </c>
    </row>
    <row r="613" spans="1:10">
      <c r="A613" s="7" t="s">
        <v>552</v>
      </c>
      <c r="B613" s="7" t="s">
        <v>679</v>
      </c>
      <c r="C613" s="7" t="s">
        <v>496</v>
      </c>
      <c r="D613" s="7" t="s">
        <v>150</v>
      </c>
      <c r="E613" s="7" t="s">
        <v>149</v>
      </c>
      <c r="F613" s="5">
        <v>0.428785</v>
      </c>
      <c r="G613" s="16">
        <v>8.00203e-24</v>
      </c>
      <c r="H613" s="5">
        <v>0.0584379</v>
      </c>
      <c r="I613" s="5">
        <v>0.00580685</v>
      </c>
      <c r="J613" s="18">
        <f t="shared" si="9"/>
        <v>101.276337292206</v>
      </c>
    </row>
    <row r="614" spans="1:10">
      <c r="A614" s="7" t="s">
        <v>552</v>
      </c>
      <c r="B614" s="7" t="s">
        <v>2712</v>
      </c>
      <c r="C614" s="7" t="s">
        <v>2713</v>
      </c>
      <c r="D614" s="7" t="s">
        <v>149</v>
      </c>
      <c r="E614" s="7" t="s">
        <v>150</v>
      </c>
      <c r="F614" s="5">
        <v>0.509327</v>
      </c>
      <c r="G614" s="16">
        <v>5.95799e-11</v>
      </c>
      <c r="H614" s="5">
        <v>-0.0376898</v>
      </c>
      <c r="I614" s="5">
        <v>0.00575874</v>
      </c>
      <c r="J614" s="18">
        <f t="shared" si="9"/>
        <v>42.8344035123084</v>
      </c>
    </row>
    <row r="615" spans="1:10">
      <c r="A615" s="7" t="s">
        <v>552</v>
      </c>
      <c r="B615" s="7" t="s">
        <v>2714</v>
      </c>
      <c r="C615" s="7" t="s">
        <v>2715</v>
      </c>
      <c r="D615" s="7" t="s">
        <v>150</v>
      </c>
      <c r="E615" s="7" t="s">
        <v>149</v>
      </c>
      <c r="F615" s="5">
        <v>0.100019</v>
      </c>
      <c r="G615" s="16">
        <v>2.79544e-8</v>
      </c>
      <c r="H615" s="5">
        <v>0.0531434</v>
      </c>
      <c r="I615" s="5">
        <v>0.00956885</v>
      </c>
      <c r="J615" s="18">
        <f t="shared" si="9"/>
        <v>30.8446025853118</v>
      </c>
    </row>
    <row r="616" spans="1:10">
      <c r="A616" s="7" t="s">
        <v>552</v>
      </c>
      <c r="B616" s="7" t="s">
        <v>701</v>
      </c>
      <c r="C616" s="7" t="s">
        <v>702</v>
      </c>
      <c r="D616" s="7" t="s">
        <v>149</v>
      </c>
      <c r="E616" s="7" t="s">
        <v>150</v>
      </c>
      <c r="F616" s="5">
        <v>0.355335</v>
      </c>
      <c r="G616" s="16">
        <v>3.36047e-10</v>
      </c>
      <c r="H616" s="5">
        <v>-0.0378747</v>
      </c>
      <c r="I616" s="5">
        <v>0.00602988</v>
      </c>
      <c r="J616" s="18">
        <f t="shared" si="9"/>
        <v>39.4530937363798</v>
      </c>
    </row>
    <row r="617" spans="1:10">
      <c r="A617" s="7" t="s">
        <v>552</v>
      </c>
      <c r="B617" s="7" t="s">
        <v>2716</v>
      </c>
      <c r="C617" s="7" t="s">
        <v>2717</v>
      </c>
      <c r="D617" s="7" t="s">
        <v>150</v>
      </c>
      <c r="E617" s="7" t="s">
        <v>149</v>
      </c>
      <c r="F617" s="5">
        <v>0.35143</v>
      </c>
      <c r="G617" s="16">
        <v>1.33663e-9</v>
      </c>
      <c r="H617" s="5">
        <v>0.0366187</v>
      </c>
      <c r="I617" s="5">
        <v>0.00603976</v>
      </c>
      <c r="J617" s="18">
        <f t="shared" si="9"/>
        <v>36.7592364356536</v>
      </c>
    </row>
    <row r="618" spans="1:10">
      <c r="A618" s="7" t="s">
        <v>552</v>
      </c>
      <c r="B618" s="7" t="s">
        <v>2718</v>
      </c>
      <c r="C618" s="7" t="s">
        <v>1323</v>
      </c>
      <c r="D618" s="7" t="s">
        <v>149</v>
      </c>
      <c r="E618" s="7" t="s">
        <v>150</v>
      </c>
      <c r="F618" s="5">
        <v>0.259808</v>
      </c>
      <c r="G618" s="16">
        <v>1.9341e-8</v>
      </c>
      <c r="H618" s="5">
        <v>0.0369186</v>
      </c>
      <c r="I618" s="5">
        <v>0.00657173</v>
      </c>
      <c r="J618" s="18">
        <f t="shared" si="9"/>
        <v>31.559566062651</v>
      </c>
    </row>
    <row r="619" spans="1:10">
      <c r="A619" s="7" t="s">
        <v>552</v>
      </c>
      <c r="B619" s="7" t="s">
        <v>756</v>
      </c>
      <c r="C619" s="7" t="s">
        <v>757</v>
      </c>
      <c r="D619" s="7" t="s">
        <v>149</v>
      </c>
      <c r="E619" s="7" t="s">
        <v>150</v>
      </c>
      <c r="F619" s="5">
        <v>0.394013</v>
      </c>
      <c r="G619" s="16">
        <v>1.56581e-9</v>
      </c>
      <c r="H619" s="5">
        <v>0.0356722</v>
      </c>
      <c r="I619" s="5">
        <v>0.0059085</v>
      </c>
      <c r="J619" s="18">
        <f t="shared" si="9"/>
        <v>36.4506526520925</v>
      </c>
    </row>
    <row r="620" spans="1:10">
      <c r="A620" s="7" t="s">
        <v>552</v>
      </c>
      <c r="B620" s="7" t="s">
        <v>650</v>
      </c>
      <c r="C620" s="7" t="s">
        <v>651</v>
      </c>
      <c r="D620" s="7" t="s">
        <v>146</v>
      </c>
      <c r="E620" s="7" t="s">
        <v>145</v>
      </c>
      <c r="F620" s="5">
        <v>0.641659</v>
      </c>
      <c r="G620" s="16">
        <v>1.52693e-9</v>
      </c>
      <c r="H620" s="5">
        <v>-0.0363261</v>
      </c>
      <c r="I620" s="5">
        <v>0.00601276</v>
      </c>
      <c r="J620" s="18">
        <f t="shared" si="9"/>
        <v>36.4997432699972</v>
      </c>
    </row>
    <row r="621" spans="1:10">
      <c r="A621" s="7" t="s">
        <v>552</v>
      </c>
      <c r="B621" s="7" t="s">
        <v>654</v>
      </c>
      <c r="C621" s="7" t="s">
        <v>653</v>
      </c>
      <c r="D621" s="7" t="s">
        <v>146</v>
      </c>
      <c r="E621" s="7" t="s">
        <v>145</v>
      </c>
      <c r="F621" s="5">
        <v>0.600148</v>
      </c>
      <c r="G621" s="16">
        <v>4.19247e-8</v>
      </c>
      <c r="H621" s="5">
        <v>-0.0324479</v>
      </c>
      <c r="I621" s="5">
        <v>0.0059184</v>
      </c>
      <c r="J621" s="18">
        <f t="shared" si="9"/>
        <v>30.0583101856077</v>
      </c>
    </row>
    <row r="622" spans="1:10">
      <c r="A622" s="7" t="s">
        <v>552</v>
      </c>
      <c r="B622" s="7" t="s">
        <v>661</v>
      </c>
      <c r="C622" s="7" t="s">
        <v>662</v>
      </c>
      <c r="D622" s="7" t="s">
        <v>146</v>
      </c>
      <c r="E622" s="7" t="s">
        <v>149</v>
      </c>
      <c r="F622" s="5">
        <v>0.193392</v>
      </c>
      <c r="G622" s="16">
        <v>1.06869e-9</v>
      </c>
      <c r="H622" s="5">
        <v>-0.04488</v>
      </c>
      <c r="I622" s="5">
        <v>0.00735883</v>
      </c>
      <c r="J622" s="18">
        <f t="shared" si="9"/>
        <v>37.1953077288954</v>
      </c>
    </row>
    <row r="623" spans="1:10">
      <c r="A623" s="7" t="s">
        <v>552</v>
      </c>
      <c r="B623" s="7" t="s">
        <v>2719</v>
      </c>
      <c r="C623" s="7" t="s">
        <v>2720</v>
      </c>
      <c r="D623" s="7" t="s">
        <v>150</v>
      </c>
      <c r="E623" s="7" t="s">
        <v>149</v>
      </c>
      <c r="F623" s="5">
        <v>0.0420397</v>
      </c>
      <c r="G623" s="16">
        <v>2.81164e-10</v>
      </c>
      <c r="H623" s="5">
        <v>-0.0914091</v>
      </c>
      <c r="I623" s="5">
        <v>0.0144891</v>
      </c>
      <c r="J623" s="18">
        <f t="shared" si="9"/>
        <v>39.8011890124974</v>
      </c>
    </row>
    <row r="624" spans="1:10">
      <c r="A624" s="7" t="s">
        <v>552</v>
      </c>
      <c r="B624" s="7" t="s">
        <v>707</v>
      </c>
      <c r="C624" s="7" t="s">
        <v>708</v>
      </c>
      <c r="D624" s="7" t="s">
        <v>146</v>
      </c>
      <c r="E624" s="7" t="s">
        <v>145</v>
      </c>
      <c r="F624" s="5">
        <v>0.286062</v>
      </c>
      <c r="G624" s="16">
        <v>7.96269e-9</v>
      </c>
      <c r="H624" s="5">
        <v>-0.0369085</v>
      </c>
      <c r="I624" s="5">
        <v>0.00639745</v>
      </c>
      <c r="J624" s="18">
        <f t="shared" si="9"/>
        <v>33.2842664618255</v>
      </c>
    </row>
    <row r="625" spans="1:10">
      <c r="A625" s="7" t="s">
        <v>552</v>
      </c>
      <c r="B625" s="7" t="s">
        <v>758</v>
      </c>
      <c r="C625" s="7" t="s">
        <v>195</v>
      </c>
      <c r="D625" s="7" t="s">
        <v>146</v>
      </c>
      <c r="E625" s="7" t="s">
        <v>145</v>
      </c>
      <c r="F625" s="5">
        <v>0.212655</v>
      </c>
      <c r="G625" s="16">
        <v>1.21479e-11</v>
      </c>
      <c r="H625" s="5">
        <v>0.0476213</v>
      </c>
      <c r="I625" s="5">
        <v>0.0070254</v>
      </c>
      <c r="J625" s="18">
        <f t="shared" si="9"/>
        <v>45.9473407334457</v>
      </c>
    </row>
    <row r="626" spans="1:10">
      <c r="A626" s="7" t="s">
        <v>552</v>
      </c>
      <c r="B626" s="7" t="s">
        <v>2721</v>
      </c>
      <c r="C626" s="7" t="s">
        <v>2722</v>
      </c>
      <c r="D626" s="7" t="s">
        <v>149</v>
      </c>
      <c r="E626" s="7" t="s">
        <v>146</v>
      </c>
      <c r="F626" s="5">
        <v>0.681604</v>
      </c>
      <c r="G626" s="16">
        <v>3.06309e-8</v>
      </c>
      <c r="H626" s="5">
        <v>0.0343781</v>
      </c>
      <c r="I626" s="5">
        <v>0.00620791</v>
      </c>
      <c r="J626" s="18">
        <f t="shared" si="9"/>
        <v>30.6671146605758</v>
      </c>
    </row>
    <row r="627" spans="1:10">
      <c r="A627" s="7" t="s">
        <v>552</v>
      </c>
      <c r="B627" s="7" t="s">
        <v>2723</v>
      </c>
      <c r="C627" s="7" t="s">
        <v>2724</v>
      </c>
      <c r="D627" s="7" t="s">
        <v>146</v>
      </c>
      <c r="E627" s="7" t="s">
        <v>149</v>
      </c>
      <c r="F627" s="5">
        <v>0.247633</v>
      </c>
      <c r="G627" s="16">
        <v>2.96347e-10</v>
      </c>
      <c r="H627" s="5">
        <v>-0.0421825</v>
      </c>
      <c r="I627" s="5">
        <v>0.00669491</v>
      </c>
      <c r="J627" s="18">
        <f t="shared" si="9"/>
        <v>39.6985956817082</v>
      </c>
    </row>
    <row r="628" spans="1:10">
      <c r="A628" s="7" t="s">
        <v>552</v>
      </c>
      <c r="B628" s="7" t="s">
        <v>669</v>
      </c>
      <c r="C628" s="7" t="s">
        <v>670</v>
      </c>
      <c r="D628" s="7" t="s">
        <v>146</v>
      </c>
      <c r="E628" s="7" t="s">
        <v>145</v>
      </c>
      <c r="F628" s="5">
        <v>0.406114</v>
      </c>
      <c r="G628" s="16">
        <v>6.19584e-14</v>
      </c>
      <c r="H628" s="5">
        <v>0.0440199</v>
      </c>
      <c r="I628" s="5">
        <v>0.00586629</v>
      </c>
      <c r="J628" s="18">
        <f t="shared" si="9"/>
        <v>56.308122430488</v>
      </c>
    </row>
    <row r="629" spans="1:10">
      <c r="A629" s="7" t="s">
        <v>552</v>
      </c>
      <c r="B629" s="7" t="s">
        <v>2725</v>
      </c>
      <c r="C629" s="7" t="s">
        <v>2726</v>
      </c>
      <c r="D629" s="7" t="s">
        <v>146</v>
      </c>
      <c r="E629" s="7" t="s">
        <v>145</v>
      </c>
      <c r="F629" s="5">
        <v>0.0624275</v>
      </c>
      <c r="G629" s="16">
        <v>3.34503e-8</v>
      </c>
      <c r="H629" s="5">
        <v>0.0656189</v>
      </c>
      <c r="I629" s="5">
        <v>0.0118824</v>
      </c>
      <c r="J629" s="18">
        <f t="shared" si="9"/>
        <v>30.4964688333361</v>
      </c>
    </row>
    <row r="630" spans="1:10">
      <c r="A630" s="7" t="s">
        <v>552</v>
      </c>
      <c r="B630" s="7" t="s">
        <v>2727</v>
      </c>
      <c r="C630" s="7" t="s">
        <v>2728</v>
      </c>
      <c r="D630" s="7" t="s">
        <v>146</v>
      </c>
      <c r="E630" s="7" t="s">
        <v>145</v>
      </c>
      <c r="F630" s="5">
        <v>0.552233</v>
      </c>
      <c r="G630" s="16">
        <v>2.27667e-8</v>
      </c>
      <c r="H630" s="5">
        <v>-0.0323676</v>
      </c>
      <c r="I630" s="5">
        <v>0.00579074</v>
      </c>
      <c r="J630" s="18">
        <f t="shared" si="9"/>
        <v>31.2430098064287</v>
      </c>
    </row>
    <row r="631" spans="1:10">
      <c r="A631" s="7" t="s">
        <v>552</v>
      </c>
      <c r="B631" s="7" t="s">
        <v>645</v>
      </c>
      <c r="C631" s="7" t="s">
        <v>449</v>
      </c>
      <c r="D631" s="7" t="s">
        <v>149</v>
      </c>
      <c r="E631" s="7" t="s">
        <v>150</v>
      </c>
      <c r="F631" s="5">
        <v>0.364598</v>
      </c>
      <c r="G631" s="16">
        <v>1.71593e-17</v>
      </c>
      <c r="H631" s="5">
        <v>-0.0510025</v>
      </c>
      <c r="I631" s="5">
        <v>0.00599214</v>
      </c>
      <c r="J631" s="18">
        <f t="shared" si="9"/>
        <v>72.4467697177033</v>
      </c>
    </row>
    <row r="632" spans="1:10">
      <c r="A632" s="7" t="s">
        <v>552</v>
      </c>
      <c r="B632" s="7" t="s">
        <v>665</v>
      </c>
      <c r="C632" s="7" t="s">
        <v>666</v>
      </c>
      <c r="D632" s="7" t="s">
        <v>145</v>
      </c>
      <c r="E632" s="7" t="s">
        <v>146</v>
      </c>
      <c r="F632" s="5">
        <v>0.646613</v>
      </c>
      <c r="G632" s="16">
        <v>2.29488e-10</v>
      </c>
      <c r="H632" s="5">
        <v>0.0382422</v>
      </c>
      <c r="I632" s="5">
        <v>0.00603171</v>
      </c>
      <c r="J632" s="18">
        <f t="shared" si="9"/>
        <v>40.1980356725621</v>
      </c>
    </row>
    <row r="633" spans="1:10">
      <c r="A633" s="7" t="s">
        <v>552</v>
      </c>
      <c r="B633" s="7" t="s">
        <v>680</v>
      </c>
      <c r="C633" s="7" t="s">
        <v>681</v>
      </c>
      <c r="D633" s="7" t="s">
        <v>150</v>
      </c>
      <c r="E633" s="7" t="s">
        <v>149</v>
      </c>
      <c r="F633" s="5">
        <v>0.219335</v>
      </c>
      <c r="G633" s="16">
        <v>1.24914e-9</v>
      </c>
      <c r="H633" s="5">
        <v>0.0424724</v>
      </c>
      <c r="I633" s="5">
        <v>0.00699271</v>
      </c>
      <c r="J633" s="18">
        <f t="shared" si="9"/>
        <v>36.8911819436839</v>
      </c>
    </row>
    <row r="634" spans="1:10">
      <c r="A634" s="7" t="s">
        <v>898</v>
      </c>
      <c r="B634" s="7" t="s">
        <v>907</v>
      </c>
      <c r="C634" s="7" t="s">
        <v>908</v>
      </c>
      <c r="D634" s="7" t="s">
        <v>149</v>
      </c>
      <c r="E634" s="7" t="s">
        <v>150</v>
      </c>
      <c r="F634" s="5">
        <v>0.540568</v>
      </c>
      <c r="G634" s="16">
        <v>1.0962e-7</v>
      </c>
      <c r="H634" s="5">
        <v>-0.0488476</v>
      </c>
      <c r="I634" s="5">
        <v>0.00919916</v>
      </c>
      <c r="J634" s="18">
        <f t="shared" si="9"/>
        <v>28.1961697290184</v>
      </c>
    </row>
    <row r="635" spans="1:10">
      <c r="A635" s="7" t="s">
        <v>898</v>
      </c>
      <c r="B635" s="7" t="s">
        <v>905</v>
      </c>
      <c r="C635" s="7" t="s">
        <v>906</v>
      </c>
      <c r="D635" s="7" t="s">
        <v>149</v>
      </c>
      <c r="E635" s="7" t="s">
        <v>150</v>
      </c>
      <c r="F635" s="5">
        <v>0.371341</v>
      </c>
      <c r="G635" s="16">
        <v>1.80094e-7</v>
      </c>
      <c r="H635" s="5">
        <v>0.0493064</v>
      </c>
      <c r="I635" s="5">
        <v>0.00944786</v>
      </c>
      <c r="J635" s="18">
        <f t="shared" si="9"/>
        <v>27.2357720586517</v>
      </c>
    </row>
    <row r="636" spans="1:10">
      <c r="A636" s="7" t="s">
        <v>898</v>
      </c>
      <c r="B636" s="7" t="s">
        <v>909</v>
      </c>
      <c r="C636" s="7" t="s">
        <v>910</v>
      </c>
      <c r="D636" s="7" t="s">
        <v>150</v>
      </c>
      <c r="E636" s="7" t="s">
        <v>149</v>
      </c>
      <c r="F636" s="5">
        <v>0.311864</v>
      </c>
      <c r="G636" s="16">
        <v>4.25197e-7</v>
      </c>
      <c r="H636" s="5">
        <v>0.0502014</v>
      </c>
      <c r="I636" s="5">
        <v>0.0099265</v>
      </c>
      <c r="J636" s="18">
        <f t="shared" si="9"/>
        <v>25.5763969539182</v>
      </c>
    </row>
    <row r="637" spans="1:10">
      <c r="A637" s="7" t="s">
        <v>898</v>
      </c>
      <c r="B637" s="7" t="s">
        <v>901</v>
      </c>
      <c r="C637" s="7" t="s">
        <v>902</v>
      </c>
      <c r="D637" s="7" t="s">
        <v>145</v>
      </c>
      <c r="E637" s="7" t="s">
        <v>150</v>
      </c>
      <c r="F637" s="5">
        <v>0.00323003</v>
      </c>
      <c r="G637" s="16">
        <v>3.86082e-7</v>
      </c>
      <c r="H637" s="5">
        <v>0.384446</v>
      </c>
      <c r="I637" s="5">
        <v>0.0757425</v>
      </c>
      <c r="J637" s="18">
        <f t="shared" si="9"/>
        <v>25.7627027132949</v>
      </c>
    </row>
    <row r="638" spans="1:10">
      <c r="A638" s="7" t="s">
        <v>898</v>
      </c>
      <c r="B638" s="7" t="s">
        <v>899</v>
      </c>
      <c r="C638" s="7" t="s">
        <v>900</v>
      </c>
      <c r="D638" s="7" t="s">
        <v>145</v>
      </c>
      <c r="E638" s="7" t="s">
        <v>146</v>
      </c>
      <c r="F638" s="5">
        <v>0.200008</v>
      </c>
      <c r="G638" s="16">
        <v>3.94703e-7</v>
      </c>
      <c r="H638" s="5">
        <v>-0.0587181</v>
      </c>
      <c r="I638" s="5">
        <v>0.0115781</v>
      </c>
      <c r="J638" s="18">
        <f t="shared" si="9"/>
        <v>25.7199071231904</v>
      </c>
    </row>
    <row r="639" spans="1:10">
      <c r="A639" s="7" t="s">
        <v>898</v>
      </c>
      <c r="B639" s="7" t="s">
        <v>903</v>
      </c>
      <c r="C639" s="7" t="s">
        <v>904</v>
      </c>
      <c r="D639" s="7" t="s">
        <v>150</v>
      </c>
      <c r="E639" s="7" t="s">
        <v>149</v>
      </c>
      <c r="F639" s="5">
        <v>0.0171108</v>
      </c>
      <c r="G639" s="16">
        <v>8.79326e-8</v>
      </c>
      <c r="H639" s="5">
        <v>0.17912</v>
      </c>
      <c r="I639" s="5">
        <v>0.0334802</v>
      </c>
      <c r="J639" s="18">
        <f t="shared" si="9"/>
        <v>28.6227972212183</v>
      </c>
    </row>
    <row r="640" spans="1:10">
      <c r="A640" s="7" t="s">
        <v>911</v>
      </c>
      <c r="B640" s="7" t="s">
        <v>916</v>
      </c>
      <c r="C640" s="7" t="s">
        <v>917</v>
      </c>
      <c r="D640" s="7" t="s">
        <v>146</v>
      </c>
      <c r="E640" s="7" t="s">
        <v>149</v>
      </c>
      <c r="F640" s="5">
        <v>4.39693e-7</v>
      </c>
      <c r="G640" s="7">
        <v>0.0300017</v>
      </c>
      <c r="H640" s="5">
        <v>0.256783</v>
      </c>
      <c r="I640" s="5">
        <v>0.0508389</v>
      </c>
      <c r="J640" s="18">
        <f t="shared" si="9"/>
        <v>25.5117497700005</v>
      </c>
    </row>
    <row r="641" spans="1:10">
      <c r="A641" s="7" t="s">
        <v>911</v>
      </c>
      <c r="B641" s="7" t="s">
        <v>914</v>
      </c>
      <c r="C641" s="7" t="s">
        <v>915</v>
      </c>
      <c r="D641" s="7" t="s">
        <v>150</v>
      </c>
      <c r="E641" s="7" t="s">
        <v>149</v>
      </c>
      <c r="F641" s="5">
        <v>1.75987e-8</v>
      </c>
      <c r="G641" s="7">
        <v>0.605576</v>
      </c>
      <c r="H641" s="5">
        <v>0.108454</v>
      </c>
      <c r="I641" s="5">
        <v>0.0192496</v>
      </c>
      <c r="J641" s="18">
        <f t="shared" si="9"/>
        <v>31.7429825005273</v>
      </c>
    </row>
    <row r="642" spans="1:10">
      <c r="A642" s="7" t="s">
        <v>911</v>
      </c>
      <c r="B642" s="7" t="s">
        <v>912</v>
      </c>
      <c r="C642" s="7" t="s">
        <v>913</v>
      </c>
      <c r="D642" s="7" t="s">
        <v>146</v>
      </c>
      <c r="E642" s="7" t="s">
        <v>145</v>
      </c>
      <c r="F642" s="5">
        <v>1.37604e-7</v>
      </c>
      <c r="G642" s="7">
        <v>0.0382601</v>
      </c>
      <c r="H642" s="5">
        <v>-0.281028</v>
      </c>
      <c r="I642" s="5">
        <v>0.0533419</v>
      </c>
      <c r="J642" s="18">
        <f t="shared" si="9"/>
        <v>27.7563415847664</v>
      </c>
    </row>
    <row r="643" spans="1:10">
      <c r="A643" s="7" t="s">
        <v>918</v>
      </c>
      <c r="B643" s="7" t="s">
        <v>1227</v>
      </c>
      <c r="C643" s="7" t="s">
        <v>474</v>
      </c>
      <c r="D643" s="7" t="s">
        <v>146</v>
      </c>
      <c r="E643" s="7" t="s">
        <v>145</v>
      </c>
      <c r="F643" s="5">
        <v>0.563848</v>
      </c>
      <c r="G643" s="16">
        <v>1.66533e-12</v>
      </c>
      <c r="H643" s="5">
        <v>0.172172</v>
      </c>
      <c r="I643" s="5">
        <v>0.0243871</v>
      </c>
      <c r="J643" s="18">
        <f t="shared" si="9"/>
        <v>49.8430638524122</v>
      </c>
    </row>
    <row r="644" spans="1:10">
      <c r="A644" s="7" t="s">
        <v>918</v>
      </c>
      <c r="B644" s="7" t="s">
        <v>921</v>
      </c>
      <c r="C644" s="7" t="s">
        <v>922</v>
      </c>
      <c r="D644" s="7" t="s">
        <v>146</v>
      </c>
      <c r="E644" s="7" t="s">
        <v>145</v>
      </c>
      <c r="F644" s="5">
        <v>0.502224</v>
      </c>
      <c r="G644" s="16">
        <v>5.37403e-20</v>
      </c>
      <c r="H644" s="5">
        <v>-0.219263</v>
      </c>
      <c r="I644" s="5">
        <v>0.0239468</v>
      </c>
      <c r="J644" s="18">
        <f t="shared" ref="J644:J707" si="10">H644^2/I644^2</f>
        <v>83.8370000930669</v>
      </c>
    </row>
    <row r="645" spans="1:10">
      <c r="A645" s="7" t="s">
        <v>918</v>
      </c>
      <c r="B645" s="7" t="s">
        <v>919</v>
      </c>
      <c r="C645" s="7" t="s">
        <v>920</v>
      </c>
      <c r="D645" s="7" t="s">
        <v>146</v>
      </c>
      <c r="E645" s="7" t="s">
        <v>145</v>
      </c>
      <c r="F645" s="5">
        <v>0.218049</v>
      </c>
      <c r="G645" s="16">
        <v>1.18195e-14</v>
      </c>
      <c r="H645" s="5">
        <v>0.21562</v>
      </c>
      <c r="I645" s="5">
        <v>0.0279374</v>
      </c>
      <c r="J645" s="18">
        <f t="shared" si="10"/>
        <v>59.5670525900211</v>
      </c>
    </row>
    <row r="646" spans="1:10">
      <c r="A646" s="7" t="s">
        <v>924</v>
      </c>
      <c r="B646" s="7" t="s">
        <v>2729</v>
      </c>
      <c r="C646" s="7" t="s">
        <v>928</v>
      </c>
      <c r="D646" s="7" t="s">
        <v>150</v>
      </c>
      <c r="E646" s="7" t="s">
        <v>145</v>
      </c>
      <c r="F646" s="5">
        <v>0.246023</v>
      </c>
      <c r="G646" s="16">
        <v>1.15372e-29</v>
      </c>
      <c r="H646" s="5">
        <v>-0.141575</v>
      </c>
      <c r="I646" s="5">
        <v>0.0125163</v>
      </c>
      <c r="J646" s="18">
        <f t="shared" si="10"/>
        <v>127.944379499595</v>
      </c>
    </row>
    <row r="647" spans="1:10">
      <c r="A647" s="7" t="s">
        <v>924</v>
      </c>
      <c r="B647" s="7" t="s">
        <v>2730</v>
      </c>
      <c r="C647" s="7" t="s">
        <v>2731</v>
      </c>
      <c r="D647" s="7" t="s">
        <v>145</v>
      </c>
      <c r="E647" s="7" t="s">
        <v>146</v>
      </c>
      <c r="F647" s="5">
        <v>0.0260905</v>
      </c>
      <c r="G647" s="16">
        <v>1.81343e-15</v>
      </c>
      <c r="H647" s="5">
        <v>0.250596</v>
      </c>
      <c r="I647" s="5">
        <v>0.0315078</v>
      </c>
      <c r="J647" s="18">
        <f t="shared" si="10"/>
        <v>63.2575123465315</v>
      </c>
    </row>
    <row r="648" spans="1:10">
      <c r="A648" s="7" t="s">
        <v>924</v>
      </c>
      <c r="B648" s="7" t="s">
        <v>925</v>
      </c>
      <c r="C648" s="7" t="s">
        <v>926</v>
      </c>
      <c r="D648" s="7" t="s">
        <v>146</v>
      </c>
      <c r="E648" s="7" t="s">
        <v>149</v>
      </c>
      <c r="F648" s="5">
        <v>0.00897951</v>
      </c>
      <c r="G648" s="16">
        <v>9.58959e-14</v>
      </c>
      <c r="H648" s="5">
        <v>0.378107</v>
      </c>
      <c r="I648" s="5">
        <v>0.0507769</v>
      </c>
      <c r="J648" s="18">
        <f t="shared" si="10"/>
        <v>55.449427835647</v>
      </c>
    </row>
    <row r="649" spans="1:10">
      <c r="A649" s="7" t="s">
        <v>924</v>
      </c>
      <c r="B649" s="7" t="s">
        <v>940</v>
      </c>
      <c r="C649" s="7" t="s">
        <v>941</v>
      </c>
      <c r="D649" s="7" t="s">
        <v>145</v>
      </c>
      <c r="E649" s="7" t="s">
        <v>146</v>
      </c>
      <c r="F649" s="5">
        <v>0.419255</v>
      </c>
      <c r="G649" s="16">
        <v>1.53554e-10</v>
      </c>
      <c r="H649" s="5">
        <v>-0.0686342</v>
      </c>
      <c r="I649" s="5">
        <v>0.0107211</v>
      </c>
      <c r="J649" s="18">
        <f t="shared" si="10"/>
        <v>40.9828784584988</v>
      </c>
    </row>
    <row r="650" spans="1:10">
      <c r="A650" s="7" t="s">
        <v>924</v>
      </c>
      <c r="B650" s="7" t="s">
        <v>936</v>
      </c>
      <c r="C650" s="7" t="s">
        <v>937</v>
      </c>
      <c r="D650" s="7" t="s">
        <v>146</v>
      </c>
      <c r="E650" s="7" t="s">
        <v>145</v>
      </c>
      <c r="F650" s="5">
        <v>0.220257</v>
      </c>
      <c r="G650" s="16">
        <v>3.81856e-18</v>
      </c>
      <c r="H650" s="5">
        <v>0.109291</v>
      </c>
      <c r="I650" s="5">
        <v>0.0125852</v>
      </c>
      <c r="J650" s="18">
        <f t="shared" si="10"/>
        <v>75.4134060618062</v>
      </c>
    </row>
    <row r="651" spans="1:10">
      <c r="A651" s="7" t="s">
        <v>924</v>
      </c>
      <c r="B651" s="7" t="s">
        <v>2732</v>
      </c>
      <c r="C651" s="7" t="s">
        <v>926</v>
      </c>
      <c r="D651" s="7" t="s">
        <v>146</v>
      </c>
      <c r="E651" s="7" t="s">
        <v>150</v>
      </c>
      <c r="F651" s="5">
        <v>0.179787</v>
      </c>
      <c r="G651" s="16">
        <v>2.14437e-12</v>
      </c>
      <c r="H651" s="5">
        <v>0.0949286</v>
      </c>
      <c r="I651" s="5">
        <v>0.0135135</v>
      </c>
      <c r="J651" s="18">
        <f t="shared" si="10"/>
        <v>49.346739193858</v>
      </c>
    </row>
    <row r="652" spans="1:10">
      <c r="A652" s="7" t="s">
        <v>924</v>
      </c>
      <c r="B652" s="7" t="s">
        <v>958</v>
      </c>
      <c r="C652" s="7" t="s">
        <v>959</v>
      </c>
      <c r="D652" s="7" t="s">
        <v>150</v>
      </c>
      <c r="E652" s="7" t="s">
        <v>149</v>
      </c>
      <c r="F652" s="5">
        <v>0.301397</v>
      </c>
      <c r="G652" s="16">
        <v>1.30107e-61</v>
      </c>
      <c r="H652" s="5">
        <v>0.186112</v>
      </c>
      <c r="I652" s="5">
        <v>0.0112369</v>
      </c>
      <c r="J652" s="18">
        <f t="shared" si="10"/>
        <v>274.318893526927</v>
      </c>
    </row>
    <row r="653" spans="1:10">
      <c r="A653" s="7" t="s">
        <v>924</v>
      </c>
      <c r="B653" s="7" t="s">
        <v>2733</v>
      </c>
      <c r="C653" s="7" t="s">
        <v>352</v>
      </c>
      <c r="D653" s="7" t="s">
        <v>145</v>
      </c>
      <c r="E653" s="7" t="s">
        <v>149</v>
      </c>
      <c r="F653" s="5">
        <v>0.013132</v>
      </c>
      <c r="G653" s="16">
        <v>2.81903e-11</v>
      </c>
      <c r="H653" s="5">
        <v>0.28477</v>
      </c>
      <c r="I653" s="5">
        <v>0.0427858</v>
      </c>
      <c r="J653" s="18">
        <f t="shared" si="10"/>
        <v>44.2985138970979</v>
      </c>
    </row>
    <row r="654" spans="1:10">
      <c r="A654" s="7" t="s">
        <v>924</v>
      </c>
      <c r="B654" s="7" t="s">
        <v>956</v>
      </c>
      <c r="C654" s="7" t="s">
        <v>957</v>
      </c>
      <c r="D654" s="7" t="s">
        <v>146</v>
      </c>
      <c r="E654" s="7" t="s">
        <v>145</v>
      </c>
      <c r="F654" s="5">
        <v>0.014815</v>
      </c>
      <c r="G654" s="16">
        <v>4.26904e-8</v>
      </c>
      <c r="H654" s="5">
        <v>0.229552</v>
      </c>
      <c r="I654" s="5">
        <v>0.0418942</v>
      </c>
      <c r="J654" s="18">
        <f t="shared" si="10"/>
        <v>30.0230188265595</v>
      </c>
    </row>
    <row r="655" spans="1:10">
      <c r="A655" s="7" t="s">
        <v>924</v>
      </c>
      <c r="B655" s="7" t="s">
        <v>929</v>
      </c>
      <c r="C655" s="7" t="s">
        <v>930</v>
      </c>
      <c r="D655" s="7" t="s">
        <v>150</v>
      </c>
      <c r="E655" s="7" t="s">
        <v>145</v>
      </c>
      <c r="F655" s="5">
        <v>0.00195641</v>
      </c>
      <c r="G655" s="16">
        <v>9.49511e-15</v>
      </c>
      <c r="H655" s="5">
        <v>0.773925</v>
      </c>
      <c r="I655" s="5">
        <v>0.099915</v>
      </c>
      <c r="J655" s="18">
        <f t="shared" si="10"/>
        <v>59.9979437183068</v>
      </c>
    </row>
    <row r="656" spans="1:10">
      <c r="A656" s="7" t="s">
        <v>924</v>
      </c>
      <c r="B656" s="7" t="s">
        <v>2734</v>
      </c>
      <c r="C656" s="7" t="s">
        <v>2735</v>
      </c>
      <c r="D656" s="7" t="s">
        <v>145</v>
      </c>
      <c r="E656" s="7" t="s">
        <v>146</v>
      </c>
      <c r="F656" s="5">
        <v>0.0334477</v>
      </c>
      <c r="G656" s="16">
        <v>1.02523e-8</v>
      </c>
      <c r="H656" s="5">
        <v>0.1608</v>
      </c>
      <c r="I656" s="5">
        <v>0.0280799</v>
      </c>
      <c r="J656" s="18">
        <f t="shared" si="10"/>
        <v>32.7929868734405</v>
      </c>
    </row>
    <row r="657" spans="1:10">
      <c r="A657" s="7" t="s">
        <v>924</v>
      </c>
      <c r="B657" s="7" t="s">
        <v>2736</v>
      </c>
      <c r="C657" s="7" t="s">
        <v>2737</v>
      </c>
      <c r="D657" s="7" t="s">
        <v>149</v>
      </c>
      <c r="E657" s="7" t="s">
        <v>150</v>
      </c>
      <c r="F657" s="5">
        <v>0.393788</v>
      </c>
      <c r="G657" s="16">
        <v>1.0565e-10</v>
      </c>
      <c r="H657" s="5">
        <v>0.0697121</v>
      </c>
      <c r="I657" s="5">
        <v>0.0107936</v>
      </c>
      <c r="J657" s="18">
        <f t="shared" si="10"/>
        <v>41.7141782046663</v>
      </c>
    </row>
    <row r="658" spans="1:10">
      <c r="A658" s="7" t="s">
        <v>924</v>
      </c>
      <c r="B658" s="7" t="s">
        <v>1227</v>
      </c>
      <c r="C658" s="7" t="s">
        <v>474</v>
      </c>
      <c r="D658" s="7" t="s">
        <v>146</v>
      </c>
      <c r="E658" s="7" t="s">
        <v>145</v>
      </c>
      <c r="F658" s="5">
        <v>0.56322</v>
      </c>
      <c r="G658" s="16">
        <v>3.0903e-113</v>
      </c>
      <c r="H658" s="5">
        <v>-0.237396</v>
      </c>
      <c r="I658" s="5">
        <v>0.0104973</v>
      </c>
      <c r="J658" s="18">
        <f t="shared" si="10"/>
        <v>511.436331316234</v>
      </c>
    </row>
    <row r="659" spans="1:10">
      <c r="A659" s="7" t="s">
        <v>924</v>
      </c>
      <c r="B659" s="7" t="s">
        <v>2738</v>
      </c>
      <c r="C659" s="7" t="s">
        <v>2739</v>
      </c>
      <c r="D659" s="7" t="s">
        <v>145</v>
      </c>
      <c r="E659" s="7" t="s">
        <v>146</v>
      </c>
      <c r="F659" s="5">
        <v>0.00181756</v>
      </c>
      <c r="G659" s="16">
        <v>2.33507e-13</v>
      </c>
      <c r="H659" s="5">
        <v>0.767605</v>
      </c>
      <c r="I659" s="5">
        <v>0.104749</v>
      </c>
      <c r="J659" s="18">
        <f t="shared" si="10"/>
        <v>53.7001895556313</v>
      </c>
    </row>
    <row r="660" spans="1:10">
      <c r="A660" s="7" t="s">
        <v>924</v>
      </c>
      <c r="B660" s="7" t="s">
        <v>2740</v>
      </c>
      <c r="C660" s="7" t="s">
        <v>2741</v>
      </c>
      <c r="D660" s="7" t="s">
        <v>149</v>
      </c>
      <c r="E660" s="7" t="s">
        <v>150</v>
      </c>
      <c r="F660" s="5">
        <v>0.61314</v>
      </c>
      <c r="G660" s="16">
        <v>1.74582e-13</v>
      </c>
      <c r="H660" s="5">
        <v>0.0804993</v>
      </c>
      <c r="I660" s="5">
        <v>0.0109271</v>
      </c>
      <c r="J660" s="18">
        <f t="shared" si="10"/>
        <v>54.2718183476179</v>
      </c>
    </row>
    <row r="661" spans="1:10">
      <c r="A661" s="7" t="s">
        <v>924</v>
      </c>
      <c r="B661" s="7" t="s">
        <v>2742</v>
      </c>
      <c r="C661" s="7" t="s">
        <v>2650</v>
      </c>
      <c r="D661" s="7" t="s">
        <v>149</v>
      </c>
      <c r="E661" s="7" t="s">
        <v>150</v>
      </c>
      <c r="F661" s="5">
        <v>0.152173</v>
      </c>
      <c r="G661" s="16">
        <v>6.02698e-12</v>
      </c>
      <c r="H661" s="5">
        <v>0.0995413</v>
      </c>
      <c r="I661" s="5">
        <v>0.0144703</v>
      </c>
      <c r="J661" s="18">
        <f t="shared" si="10"/>
        <v>47.3207420674403</v>
      </c>
    </row>
    <row r="662" spans="1:10">
      <c r="A662" s="7" t="s">
        <v>924</v>
      </c>
      <c r="B662" s="7" t="s">
        <v>964</v>
      </c>
      <c r="C662" s="7" t="s">
        <v>963</v>
      </c>
      <c r="D662" s="7" t="s">
        <v>149</v>
      </c>
      <c r="E662" s="7" t="s">
        <v>150</v>
      </c>
      <c r="F662" s="5">
        <v>0.102252</v>
      </c>
      <c r="G662" s="16">
        <v>1.15001e-21</v>
      </c>
      <c r="H662" s="5">
        <v>-0.173509</v>
      </c>
      <c r="I662" s="5">
        <v>0.0181448</v>
      </c>
      <c r="J662" s="18">
        <f t="shared" si="10"/>
        <v>91.4407211376419</v>
      </c>
    </row>
    <row r="663" spans="1:10">
      <c r="A663" s="7" t="s">
        <v>924</v>
      </c>
      <c r="B663" s="7" t="s">
        <v>2743</v>
      </c>
      <c r="C663" s="7" t="s">
        <v>172</v>
      </c>
      <c r="D663" s="7" t="s">
        <v>146</v>
      </c>
      <c r="E663" s="7" t="s">
        <v>145</v>
      </c>
      <c r="F663" s="5">
        <v>0.0241596</v>
      </c>
      <c r="G663" s="16">
        <v>3.16308e-8</v>
      </c>
      <c r="H663" s="5">
        <v>-0.205448</v>
      </c>
      <c r="I663" s="5">
        <v>0.037137</v>
      </c>
      <c r="J663" s="18">
        <f t="shared" si="10"/>
        <v>30.6048461297151</v>
      </c>
    </row>
    <row r="664" spans="1:10">
      <c r="A664" s="7" t="s">
        <v>924</v>
      </c>
      <c r="B664" s="7" t="s">
        <v>2744</v>
      </c>
      <c r="C664" s="7" t="s">
        <v>926</v>
      </c>
      <c r="D664" s="7" t="s">
        <v>150</v>
      </c>
      <c r="E664" s="7" t="s">
        <v>146</v>
      </c>
      <c r="F664" s="5">
        <v>0.21353</v>
      </c>
      <c r="G664" s="16">
        <v>5.3064e-18</v>
      </c>
      <c r="H664" s="5">
        <v>0.109752</v>
      </c>
      <c r="I664" s="5">
        <v>0.0126931</v>
      </c>
      <c r="J664" s="18">
        <f t="shared" si="10"/>
        <v>74.7634756727468</v>
      </c>
    </row>
    <row r="665" spans="1:10">
      <c r="A665" s="7" t="s">
        <v>924</v>
      </c>
      <c r="B665" s="7" t="s">
        <v>1041</v>
      </c>
      <c r="C665" s="7" t="s">
        <v>1042</v>
      </c>
      <c r="D665" s="7" t="s">
        <v>146</v>
      </c>
      <c r="E665" s="7" t="s">
        <v>145</v>
      </c>
      <c r="F665" s="5">
        <v>0.621515</v>
      </c>
      <c r="G665" s="16">
        <v>5.68591e-15</v>
      </c>
      <c r="H665" s="5">
        <v>0.085776</v>
      </c>
      <c r="I665" s="5">
        <v>0.0109818</v>
      </c>
      <c r="J665" s="18">
        <f t="shared" si="10"/>
        <v>61.0076813506482</v>
      </c>
    </row>
    <row r="666" spans="1:10">
      <c r="A666" s="7" t="s">
        <v>924</v>
      </c>
      <c r="B666" s="7" t="s">
        <v>952</v>
      </c>
      <c r="C666" s="7" t="s">
        <v>953</v>
      </c>
      <c r="D666" s="7" t="s">
        <v>146</v>
      </c>
      <c r="E666" s="7" t="s">
        <v>145</v>
      </c>
      <c r="F666" s="5">
        <v>0.824189</v>
      </c>
      <c r="G666" s="16">
        <v>5.11093e-18</v>
      </c>
      <c r="H666" s="5">
        <v>0.122379</v>
      </c>
      <c r="I666" s="5">
        <v>0.0141465</v>
      </c>
      <c r="J666" s="18">
        <f t="shared" si="10"/>
        <v>74.8369005443788</v>
      </c>
    </row>
    <row r="667" spans="1:10">
      <c r="A667" s="7" t="s">
        <v>924</v>
      </c>
      <c r="B667" s="7" t="s">
        <v>932</v>
      </c>
      <c r="C667" s="7" t="s">
        <v>933</v>
      </c>
      <c r="D667" s="7" t="s">
        <v>146</v>
      </c>
      <c r="E667" s="7" t="s">
        <v>145</v>
      </c>
      <c r="F667" s="5">
        <v>0.107876</v>
      </c>
      <c r="G667" s="16">
        <v>8.30042e-32</v>
      </c>
      <c r="H667" s="5">
        <v>-0.208902</v>
      </c>
      <c r="I667" s="5">
        <v>0.0177996</v>
      </c>
      <c r="J667" s="18">
        <f t="shared" si="10"/>
        <v>137.741468944828</v>
      </c>
    </row>
    <row r="668" spans="1:10">
      <c r="A668" s="7" t="s">
        <v>924</v>
      </c>
      <c r="B668" s="7" t="s">
        <v>2745</v>
      </c>
      <c r="C668" s="7" t="s">
        <v>2746</v>
      </c>
      <c r="D668" s="7" t="s">
        <v>145</v>
      </c>
      <c r="E668" s="7" t="s">
        <v>146</v>
      </c>
      <c r="F668" s="5">
        <v>0.830605</v>
      </c>
      <c r="G668" s="16">
        <v>2.69712e-13</v>
      </c>
      <c r="H668" s="5">
        <v>0.104742</v>
      </c>
      <c r="I668" s="5">
        <v>0.0143311</v>
      </c>
      <c r="J668" s="18">
        <f t="shared" si="10"/>
        <v>53.4173909025048</v>
      </c>
    </row>
    <row r="669" spans="1:10">
      <c r="A669" s="7" t="s">
        <v>924</v>
      </c>
      <c r="B669" s="7" t="s">
        <v>927</v>
      </c>
      <c r="C669" s="7" t="s">
        <v>928</v>
      </c>
      <c r="D669" s="7" t="s">
        <v>146</v>
      </c>
      <c r="E669" s="7" t="s">
        <v>145</v>
      </c>
      <c r="F669" s="5">
        <v>0.0199781</v>
      </c>
      <c r="G669" s="16">
        <v>2.42103e-188</v>
      </c>
      <c r="H669" s="5">
        <v>0.873415</v>
      </c>
      <c r="I669" s="5">
        <v>0.0298388</v>
      </c>
      <c r="J669" s="18">
        <f t="shared" si="10"/>
        <v>856.798278774491</v>
      </c>
    </row>
    <row r="670" spans="1:10">
      <c r="A670" s="7" t="s">
        <v>924</v>
      </c>
      <c r="B670" s="7" t="s">
        <v>2747</v>
      </c>
      <c r="C670" s="7" t="s">
        <v>970</v>
      </c>
      <c r="D670" s="7" t="s">
        <v>145</v>
      </c>
      <c r="E670" s="7" t="s">
        <v>150</v>
      </c>
      <c r="F670" s="5">
        <v>0.153985</v>
      </c>
      <c r="G670" s="16">
        <v>2.99158e-15</v>
      </c>
      <c r="H670" s="5">
        <v>-0.118392</v>
      </c>
      <c r="I670" s="5">
        <v>0.0150029</v>
      </c>
      <c r="J670" s="18">
        <f t="shared" si="10"/>
        <v>62.2722109241791</v>
      </c>
    </row>
    <row r="671" spans="1:10">
      <c r="A671" s="7" t="s">
        <v>924</v>
      </c>
      <c r="B671" s="7" t="s">
        <v>965</v>
      </c>
      <c r="C671" s="7" t="s">
        <v>833</v>
      </c>
      <c r="D671" s="7" t="s">
        <v>149</v>
      </c>
      <c r="E671" s="7" t="s">
        <v>150</v>
      </c>
      <c r="F671" s="5">
        <v>0.35261</v>
      </c>
      <c r="G671" s="16">
        <v>7.2778e-11</v>
      </c>
      <c r="H671" s="5">
        <v>-0.0726964</v>
      </c>
      <c r="I671" s="5">
        <v>0.0111586</v>
      </c>
      <c r="J671" s="18">
        <f t="shared" si="10"/>
        <v>42.4430309027481</v>
      </c>
    </row>
    <row r="672" spans="1:10">
      <c r="A672" s="7" t="s">
        <v>924</v>
      </c>
      <c r="B672" s="7" t="s">
        <v>2748</v>
      </c>
      <c r="C672" s="7" t="s">
        <v>926</v>
      </c>
      <c r="D672" s="7" t="s">
        <v>149</v>
      </c>
      <c r="E672" s="7" t="s">
        <v>145</v>
      </c>
      <c r="F672" s="5">
        <v>0.161883</v>
      </c>
      <c r="G672" s="16">
        <v>1.69434e-16</v>
      </c>
      <c r="H672" s="5">
        <v>0.116504</v>
      </c>
      <c r="I672" s="5">
        <v>0.0141355</v>
      </c>
      <c r="J672" s="18">
        <f t="shared" si="10"/>
        <v>67.9296415848228</v>
      </c>
    </row>
    <row r="673" spans="1:10">
      <c r="A673" s="7" t="s">
        <v>924</v>
      </c>
      <c r="B673" s="7" t="s">
        <v>2749</v>
      </c>
      <c r="C673" s="7" t="s">
        <v>2750</v>
      </c>
      <c r="D673" s="7" t="s">
        <v>145</v>
      </c>
      <c r="E673" s="7" t="s">
        <v>146</v>
      </c>
      <c r="F673" s="5">
        <v>0.0590788</v>
      </c>
      <c r="G673" s="16">
        <v>6.60693e-21</v>
      </c>
      <c r="H673" s="5">
        <v>-0.222662</v>
      </c>
      <c r="I673" s="5">
        <v>0.0237384</v>
      </c>
      <c r="J673" s="18">
        <f t="shared" si="10"/>
        <v>87.9810871743787</v>
      </c>
    </row>
    <row r="674" spans="1:10">
      <c r="A674" s="7" t="s">
        <v>924</v>
      </c>
      <c r="B674" s="7" t="s">
        <v>2751</v>
      </c>
      <c r="C674" s="7" t="s">
        <v>1042</v>
      </c>
      <c r="D674" s="7" t="s">
        <v>145</v>
      </c>
      <c r="E674" s="7" t="s">
        <v>150</v>
      </c>
      <c r="F674" s="5">
        <v>0.525665</v>
      </c>
      <c r="G674" s="16">
        <v>5.16488e-10</v>
      </c>
      <c r="H674" s="5">
        <v>-0.0658308</v>
      </c>
      <c r="I674" s="5">
        <v>0.0105939</v>
      </c>
      <c r="J674" s="18">
        <f t="shared" si="10"/>
        <v>38.6141542741015</v>
      </c>
    </row>
    <row r="675" spans="1:10">
      <c r="A675" s="7" t="s">
        <v>924</v>
      </c>
      <c r="B675" s="7" t="s">
        <v>2752</v>
      </c>
      <c r="C675" s="7" t="s">
        <v>2753</v>
      </c>
      <c r="D675" s="7" t="s">
        <v>150</v>
      </c>
      <c r="E675" s="7" t="s">
        <v>146</v>
      </c>
      <c r="F675" s="5">
        <v>0.0200199</v>
      </c>
      <c r="G675" s="16">
        <v>2.86484e-17</v>
      </c>
      <c r="H675" s="5">
        <v>0.295583</v>
      </c>
      <c r="I675" s="5">
        <v>0.0349721</v>
      </c>
      <c r="J675" s="18">
        <f t="shared" si="10"/>
        <v>71.4357291933295</v>
      </c>
    </row>
    <row r="676" spans="1:10">
      <c r="A676" s="7" t="s">
        <v>924</v>
      </c>
      <c r="B676" s="7" t="s">
        <v>962</v>
      </c>
      <c r="C676" s="7" t="s">
        <v>963</v>
      </c>
      <c r="D676" s="7" t="s">
        <v>150</v>
      </c>
      <c r="E676" s="7" t="s">
        <v>145</v>
      </c>
      <c r="F676" s="5">
        <v>0.429224</v>
      </c>
      <c r="G676" s="16">
        <v>1.65425e-74</v>
      </c>
      <c r="H676" s="5">
        <v>0.192712</v>
      </c>
      <c r="I676" s="5">
        <v>0.0105525</v>
      </c>
      <c r="J676" s="18">
        <f t="shared" si="10"/>
        <v>333.508414372671</v>
      </c>
    </row>
    <row r="677" spans="1:10">
      <c r="A677" s="7" t="s">
        <v>924</v>
      </c>
      <c r="B677" s="7" t="s">
        <v>966</v>
      </c>
      <c r="C677" s="7" t="s">
        <v>967</v>
      </c>
      <c r="D677" s="7" t="s">
        <v>150</v>
      </c>
      <c r="E677" s="7" t="s">
        <v>149</v>
      </c>
      <c r="F677" s="5">
        <v>0.0370212</v>
      </c>
      <c r="G677" s="16">
        <v>3.86189e-18</v>
      </c>
      <c r="H677" s="5">
        <v>0.231371</v>
      </c>
      <c r="I677" s="5">
        <v>0.0266471</v>
      </c>
      <c r="J677" s="18">
        <f t="shared" si="10"/>
        <v>75.3907291756776</v>
      </c>
    </row>
    <row r="678" spans="1:10">
      <c r="A678" s="7" t="s">
        <v>924</v>
      </c>
      <c r="B678" s="7" t="s">
        <v>938</v>
      </c>
      <c r="C678" s="7" t="s">
        <v>939</v>
      </c>
      <c r="D678" s="7" t="s">
        <v>150</v>
      </c>
      <c r="E678" s="7" t="s">
        <v>149</v>
      </c>
      <c r="F678" s="5">
        <v>0.248655</v>
      </c>
      <c r="G678" s="16">
        <v>6.53161e-9</v>
      </c>
      <c r="H678" s="5">
        <v>0.0702142</v>
      </c>
      <c r="I678" s="5">
        <v>0.0121006</v>
      </c>
      <c r="J678" s="18">
        <f t="shared" si="10"/>
        <v>33.66945556331</v>
      </c>
    </row>
    <row r="679" spans="1:10">
      <c r="A679" s="7" t="s">
        <v>924</v>
      </c>
      <c r="B679" s="7" t="s">
        <v>2754</v>
      </c>
      <c r="C679" s="7" t="s">
        <v>2755</v>
      </c>
      <c r="D679" s="7" t="s">
        <v>150</v>
      </c>
      <c r="E679" s="7" t="s">
        <v>149</v>
      </c>
      <c r="F679" s="5">
        <v>0.00121766</v>
      </c>
      <c r="G679" s="16">
        <v>1.22676e-8</v>
      </c>
      <c r="H679" s="5">
        <v>0.728535</v>
      </c>
      <c r="I679" s="5">
        <v>0.127904</v>
      </c>
      <c r="J679" s="18">
        <f t="shared" si="10"/>
        <v>32.4438652132458</v>
      </c>
    </row>
    <row r="680" spans="1:10">
      <c r="A680" s="7" t="s">
        <v>924</v>
      </c>
      <c r="B680" s="7" t="s">
        <v>934</v>
      </c>
      <c r="C680" s="7" t="s">
        <v>935</v>
      </c>
      <c r="D680" s="7" t="s">
        <v>146</v>
      </c>
      <c r="E680" s="7" t="s">
        <v>149</v>
      </c>
      <c r="F680" s="5">
        <v>0.00655723</v>
      </c>
      <c r="G680" s="16">
        <v>7.96343e-22</v>
      </c>
      <c r="H680" s="5">
        <v>0.541094</v>
      </c>
      <c r="I680" s="5">
        <v>0.0563616</v>
      </c>
      <c r="J680" s="18">
        <f t="shared" si="10"/>
        <v>92.1677126464526</v>
      </c>
    </row>
    <row r="681" spans="1:10">
      <c r="A681" s="7" t="s">
        <v>924</v>
      </c>
      <c r="B681" s="7" t="s">
        <v>948</v>
      </c>
      <c r="C681" s="7" t="s">
        <v>949</v>
      </c>
      <c r="D681" s="7" t="s">
        <v>149</v>
      </c>
      <c r="E681" s="7" t="s">
        <v>150</v>
      </c>
      <c r="F681" s="5">
        <v>0.363295</v>
      </c>
      <c r="G681" s="16">
        <v>1.67811e-10</v>
      </c>
      <c r="H681" s="5">
        <v>0.0697584</v>
      </c>
      <c r="I681" s="5">
        <v>0.0109198</v>
      </c>
      <c r="J681" s="18">
        <f t="shared" si="10"/>
        <v>40.8097236126235</v>
      </c>
    </row>
    <row r="682" spans="1:10">
      <c r="A682" s="7" t="s">
        <v>924</v>
      </c>
      <c r="B682" s="7" t="s">
        <v>944</v>
      </c>
      <c r="C682" s="7" t="s">
        <v>945</v>
      </c>
      <c r="D682" s="7" t="s">
        <v>150</v>
      </c>
      <c r="E682" s="7" t="s">
        <v>146</v>
      </c>
      <c r="F682" s="5">
        <v>0.49218</v>
      </c>
      <c r="G682" s="16">
        <v>6.4121e-11</v>
      </c>
      <c r="H682" s="5">
        <v>0.069139</v>
      </c>
      <c r="I682" s="5">
        <v>0.0105817</v>
      </c>
      <c r="J682" s="18">
        <f t="shared" si="10"/>
        <v>42.6908987658429</v>
      </c>
    </row>
    <row r="683" spans="1:10">
      <c r="A683" s="7" t="s">
        <v>924</v>
      </c>
      <c r="B683" s="7" t="s">
        <v>942</v>
      </c>
      <c r="C683" s="7" t="s">
        <v>943</v>
      </c>
      <c r="D683" s="7" t="s">
        <v>146</v>
      </c>
      <c r="E683" s="7" t="s">
        <v>145</v>
      </c>
      <c r="F683" s="5">
        <v>0.0159732</v>
      </c>
      <c r="G683" s="16">
        <v>6.42392e-26</v>
      </c>
      <c r="H683" s="5">
        <v>0.403288</v>
      </c>
      <c r="I683" s="5">
        <v>0.0383066</v>
      </c>
      <c r="J683" s="18">
        <f t="shared" si="10"/>
        <v>110.836648651135</v>
      </c>
    </row>
    <row r="684" spans="1:10">
      <c r="A684" s="7" t="s">
        <v>924</v>
      </c>
      <c r="B684" s="7" t="s">
        <v>950</v>
      </c>
      <c r="C684" s="7" t="s">
        <v>951</v>
      </c>
      <c r="D684" s="7" t="s">
        <v>146</v>
      </c>
      <c r="E684" s="7" t="s">
        <v>145</v>
      </c>
      <c r="F684" s="5">
        <v>0.0446003</v>
      </c>
      <c r="G684" s="16">
        <v>1.47133e-10</v>
      </c>
      <c r="H684" s="5">
        <v>0.16048</v>
      </c>
      <c r="I684" s="5">
        <v>0.0250424</v>
      </c>
      <c r="J684" s="18">
        <f t="shared" si="10"/>
        <v>41.0667122271773</v>
      </c>
    </row>
    <row r="685" spans="1:10">
      <c r="A685" s="7" t="s">
        <v>924</v>
      </c>
      <c r="B685" s="7" t="s">
        <v>954</v>
      </c>
      <c r="C685" s="7" t="s">
        <v>955</v>
      </c>
      <c r="D685" s="7" t="s">
        <v>150</v>
      </c>
      <c r="E685" s="7" t="s">
        <v>149</v>
      </c>
      <c r="F685" s="5">
        <v>0.318398</v>
      </c>
      <c r="G685" s="16">
        <v>1.54775e-19</v>
      </c>
      <c r="H685" s="5">
        <v>0.101587</v>
      </c>
      <c r="I685" s="5">
        <v>0.0112359</v>
      </c>
      <c r="J685" s="18">
        <f t="shared" si="10"/>
        <v>81.7448760828719</v>
      </c>
    </row>
    <row r="686" spans="1:10">
      <c r="A686" s="7" t="s">
        <v>924</v>
      </c>
      <c r="B686" s="7" t="s">
        <v>946</v>
      </c>
      <c r="C686" s="7" t="s">
        <v>947</v>
      </c>
      <c r="D686" s="7" t="s">
        <v>146</v>
      </c>
      <c r="E686" s="7" t="s">
        <v>150</v>
      </c>
      <c r="F686" s="5">
        <v>0.0273306</v>
      </c>
      <c r="G686" s="16">
        <v>1.98139e-9</v>
      </c>
      <c r="H686" s="5">
        <v>-0.20888</v>
      </c>
      <c r="I686" s="5">
        <v>0.0348173</v>
      </c>
      <c r="J686" s="18">
        <f t="shared" si="10"/>
        <v>35.9917976485518</v>
      </c>
    </row>
    <row r="687" spans="1:10">
      <c r="A687" s="7" t="s">
        <v>924</v>
      </c>
      <c r="B687" s="7" t="s">
        <v>2756</v>
      </c>
      <c r="C687" s="7" t="s">
        <v>2757</v>
      </c>
      <c r="D687" s="7" t="s">
        <v>150</v>
      </c>
      <c r="E687" s="7" t="s">
        <v>149</v>
      </c>
      <c r="F687" s="5">
        <v>0.0228873</v>
      </c>
      <c r="G687" s="16">
        <v>5.65262e-9</v>
      </c>
      <c r="H687" s="5">
        <v>0.197091</v>
      </c>
      <c r="I687" s="5">
        <v>0.0338253</v>
      </c>
      <c r="J687" s="18">
        <f t="shared" si="10"/>
        <v>33.9508202973297</v>
      </c>
    </row>
    <row r="688" spans="1:10">
      <c r="A688" s="7" t="s">
        <v>924</v>
      </c>
      <c r="B688" s="7" t="s">
        <v>2758</v>
      </c>
      <c r="C688" s="7" t="s">
        <v>2759</v>
      </c>
      <c r="D688" s="7" t="s">
        <v>145</v>
      </c>
      <c r="E688" s="7" t="s">
        <v>146</v>
      </c>
      <c r="F688" s="5">
        <v>0.0187548</v>
      </c>
      <c r="G688" s="16">
        <v>3.2637e-8</v>
      </c>
      <c r="H688" s="5">
        <v>0.203117</v>
      </c>
      <c r="I688" s="5">
        <v>0.0367522</v>
      </c>
      <c r="J688" s="18">
        <f t="shared" si="10"/>
        <v>30.5439967249917</v>
      </c>
    </row>
    <row r="689" spans="1:10">
      <c r="A689" s="7" t="s">
        <v>924</v>
      </c>
      <c r="B689" s="7" t="s">
        <v>2760</v>
      </c>
      <c r="C689" s="7" t="s">
        <v>1033</v>
      </c>
      <c r="D689" s="7" t="s">
        <v>146</v>
      </c>
      <c r="E689" s="7" t="s">
        <v>145</v>
      </c>
      <c r="F689" s="5">
        <v>0.298249</v>
      </c>
      <c r="G689" s="16">
        <v>1.98326e-8</v>
      </c>
      <c r="H689" s="5">
        <v>-0.0652417</v>
      </c>
      <c r="I689" s="5">
        <v>0.0116224</v>
      </c>
      <c r="J689" s="18">
        <f t="shared" si="10"/>
        <v>31.510761707832</v>
      </c>
    </row>
    <row r="690" spans="1:10">
      <c r="A690" s="7" t="s">
        <v>924</v>
      </c>
      <c r="B690" s="7" t="s">
        <v>2761</v>
      </c>
      <c r="C690" s="7" t="s">
        <v>2762</v>
      </c>
      <c r="D690" s="7" t="s">
        <v>146</v>
      </c>
      <c r="E690" s="7" t="s">
        <v>145</v>
      </c>
      <c r="F690" s="5">
        <v>0.329717</v>
      </c>
      <c r="G690" s="16">
        <v>3.74585e-9</v>
      </c>
      <c r="H690" s="5">
        <v>0.0666418</v>
      </c>
      <c r="I690" s="5">
        <v>0.0113047</v>
      </c>
      <c r="J690" s="18">
        <f t="shared" si="10"/>
        <v>34.7516439811458</v>
      </c>
    </row>
    <row r="691" spans="1:10">
      <c r="A691" s="7" t="s">
        <v>971</v>
      </c>
      <c r="B691" s="7" t="s">
        <v>972</v>
      </c>
      <c r="C691" s="7" t="s">
        <v>973</v>
      </c>
      <c r="D691" s="7" t="s">
        <v>145</v>
      </c>
      <c r="E691" s="7" t="s">
        <v>146</v>
      </c>
      <c r="F691" s="5">
        <v>0.0583018</v>
      </c>
      <c r="G691" s="16">
        <v>8.63456e-9</v>
      </c>
      <c r="H691" s="5">
        <v>0.119135</v>
      </c>
      <c r="I691" s="5">
        <v>0.020699</v>
      </c>
      <c r="J691" s="18">
        <f t="shared" si="10"/>
        <v>33.1268399333623</v>
      </c>
    </row>
    <row r="692" spans="1:10">
      <c r="A692" s="7" t="s">
        <v>971</v>
      </c>
      <c r="B692" s="7" t="s">
        <v>974</v>
      </c>
      <c r="C692" s="7" t="s">
        <v>975</v>
      </c>
      <c r="D692" s="7" t="s">
        <v>150</v>
      </c>
      <c r="E692" s="7" t="s">
        <v>149</v>
      </c>
      <c r="F692" s="5">
        <v>0.716586</v>
      </c>
      <c r="G692" s="16">
        <v>2.33706e-8</v>
      </c>
      <c r="H692" s="5">
        <v>0.0626597</v>
      </c>
      <c r="I692" s="5">
        <v>0.0112193</v>
      </c>
      <c r="J692" s="18">
        <f t="shared" si="10"/>
        <v>31.1921348977414</v>
      </c>
    </row>
    <row r="693" spans="1:10">
      <c r="A693" s="7" t="s">
        <v>971</v>
      </c>
      <c r="B693" s="7" t="s">
        <v>976</v>
      </c>
      <c r="C693" s="7" t="s">
        <v>977</v>
      </c>
      <c r="D693" s="7" t="s">
        <v>146</v>
      </c>
      <c r="E693" s="7" t="s">
        <v>145</v>
      </c>
      <c r="F693" s="5">
        <v>0.22742</v>
      </c>
      <c r="G693" s="16">
        <v>3.97594e-9</v>
      </c>
      <c r="H693" s="5">
        <v>0.0697331</v>
      </c>
      <c r="I693" s="5">
        <v>0.0118489</v>
      </c>
      <c r="J693" s="18">
        <f t="shared" si="10"/>
        <v>34.6355330666243</v>
      </c>
    </row>
    <row r="694" spans="1:10">
      <c r="A694" s="7" t="s">
        <v>971</v>
      </c>
      <c r="B694" s="7" t="s">
        <v>978</v>
      </c>
      <c r="C694" s="7" t="s">
        <v>979</v>
      </c>
      <c r="D694" s="7" t="s">
        <v>150</v>
      </c>
      <c r="E694" s="7" t="s">
        <v>149</v>
      </c>
      <c r="F694" s="5">
        <v>0.165814</v>
      </c>
      <c r="G694" s="16">
        <v>1.38261e-12</v>
      </c>
      <c r="H694" s="5">
        <v>-0.0975234</v>
      </c>
      <c r="I694" s="5">
        <v>0.0137633</v>
      </c>
      <c r="J694" s="18">
        <f t="shared" si="10"/>
        <v>50.2079529651739</v>
      </c>
    </row>
    <row r="695" spans="1:10">
      <c r="A695" s="7" t="s">
        <v>971</v>
      </c>
      <c r="B695" s="7" t="s">
        <v>980</v>
      </c>
      <c r="C695" s="7" t="s">
        <v>981</v>
      </c>
      <c r="D695" s="7" t="s">
        <v>149</v>
      </c>
      <c r="E695" s="7" t="s">
        <v>146</v>
      </c>
      <c r="F695" s="5">
        <v>0.187256</v>
      </c>
      <c r="G695" s="16">
        <v>1.03884e-8</v>
      </c>
      <c r="H695" s="5">
        <v>0.0727596</v>
      </c>
      <c r="I695" s="5">
        <v>0.0127107</v>
      </c>
      <c r="J695" s="18">
        <f t="shared" si="10"/>
        <v>32.7673762979282</v>
      </c>
    </row>
    <row r="696" spans="1:10">
      <c r="A696" s="7" t="s">
        <v>971</v>
      </c>
      <c r="B696" s="7" t="s">
        <v>982</v>
      </c>
      <c r="C696" s="7" t="s">
        <v>983</v>
      </c>
      <c r="D696" s="7" t="s">
        <v>149</v>
      </c>
      <c r="E696" s="7" t="s">
        <v>150</v>
      </c>
      <c r="F696" s="5">
        <v>0.0643253</v>
      </c>
      <c r="G696" s="16">
        <v>1.66775e-8</v>
      </c>
      <c r="H696" s="5">
        <v>0.112519</v>
      </c>
      <c r="I696" s="5">
        <v>0.0199384</v>
      </c>
      <c r="J696" s="18">
        <f t="shared" si="10"/>
        <v>31.8471899775789</v>
      </c>
    </row>
    <row r="697" spans="1:10">
      <c r="A697" s="7" t="s">
        <v>971</v>
      </c>
      <c r="B697" s="7" t="s">
        <v>984</v>
      </c>
      <c r="C697" s="7" t="s">
        <v>985</v>
      </c>
      <c r="D697" s="7" t="s">
        <v>150</v>
      </c>
      <c r="E697" s="7" t="s">
        <v>149</v>
      </c>
      <c r="F697" s="5">
        <v>0.292247</v>
      </c>
      <c r="G697" s="16">
        <v>1.55754e-10</v>
      </c>
      <c r="H697" s="5">
        <v>-0.0712733</v>
      </c>
      <c r="I697" s="5">
        <v>0.0111371</v>
      </c>
      <c r="J697" s="18">
        <f t="shared" si="10"/>
        <v>40.955241987498</v>
      </c>
    </row>
    <row r="698" spans="1:10">
      <c r="A698" s="7" t="s">
        <v>971</v>
      </c>
      <c r="B698" s="7" t="s">
        <v>986</v>
      </c>
      <c r="C698" s="7" t="s">
        <v>455</v>
      </c>
      <c r="D698" s="7" t="s">
        <v>146</v>
      </c>
      <c r="E698" s="7" t="s">
        <v>145</v>
      </c>
      <c r="F698" s="5">
        <v>0.52281</v>
      </c>
      <c r="G698" s="16">
        <v>8.97635e-10</v>
      </c>
      <c r="H698" s="5">
        <v>0.0620384</v>
      </c>
      <c r="I698" s="5">
        <v>0.010126</v>
      </c>
      <c r="J698" s="18">
        <f t="shared" si="10"/>
        <v>37.5357701587296</v>
      </c>
    </row>
    <row r="699" spans="1:10">
      <c r="A699" s="7" t="s">
        <v>971</v>
      </c>
      <c r="B699" s="7" t="s">
        <v>987</v>
      </c>
      <c r="C699" s="7" t="s">
        <v>988</v>
      </c>
      <c r="D699" s="7" t="s">
        <v>150</v>
      </c>
      <c r="E699" s="7" t="s">
        <v>149</v>
      </c>
      <c r="F699" s="5">
        <v>0.322882</v>
      </c>
      <c r="G699" s="16">
        <v>1.98925e-8</v>
      </c>
      <c r="H699" s="5">
        <v>0.0599449</v>
      </c>
      <c r="I699" s="5">
        <v>0.0106798</v>
      </c>
      <c r="J699" s="18">
        <f t="shared" si="10"/>
        <v>31.504909801341</v>
      </c>
    </row>
    <row r="700" spans="1:10">
      <c r="A700" s="7" t="s">
        <v>971</v>
      </c>
      <c r="B700" s="7" t="s">
        <v>989</v>
      </c>
      <c r="C700" s="7" t="s">
        <v>990</v>
      </c>
      <c r="D700" s="7" t="s">
        <v>145</v>
      </c>
      <c r="E700" s="7" t="s">
        <v>146</v>
      </c>
      <c r="F700" s="5">
        <v>0.413452</v>
      </c>
      <c r="G700" s="16">
        <v>1.20559e-11</v>
      </c>
      <c r="H700" s="5">
        <v>0.0688751</v>
      </c>
      <c r="I700" s="5">
        <v>0.0101593</v>
      </c>
      <c r="J700" s="18">
        <f t="shared" si="10"/>
        <v>45.9617879475681</v>
      </c>
    </row>
    <row r="701" spans="1:10">
      <c r="A701" s="7" t="s">
        <v>971</v>
      </c>
      <c r="B701" s="7" t="s">
        <v>991</v>
      </c>
      <c r="C701" s="7" t="s">
        <v>496</v>
      </c>
      <c r="D701" s="7" t="s">
        <v>146</v>
      </c>
      <c r="E701" s="7" t="s">
        <v>150</v>
      </c>
      <c r="F701" s="5">
        <v>0.418663</v>
      </c>
      <c r="G701" s="16">
        <v>1.12772e-84</v>
      </c>
      <c r="H701" s="5">
        <v>0.195705</v>
      </c>
      <c r="I701" s="5">
        <v>0.0100369</v>
      </c>
      <c r="J701" s="18">
        <f t="shared" si="10"/>
        <v>380.193465720732</v>
      </c>
    </row>
    <row r="702" spans="1:10">
      <c r="A702" s="7" t="s">
        <v>971</v>
      </c>
      <c r="B702" s="7" t="s">
        <v>992</v>
      </c>
      <c r="C702" s="7" t="s">
        <v>993</v>
      </c>
      <c r="D702" s="7" t="s">
        <v>146</v>
      </c>
      <c r="E702" s="7" t="s">
        <v>145</v>
      </c>
      <c r="F702" s="5">
        <v>0.173116</v>
      </c>
      <c r="G702" s="16">
        <v>3.13661e-9</v>
      </c>
      <c r="H702" s="5">
        <v>0.0774784</v>
      </c>
      <c r="I702" s="5">
        <v>0.0130781</v>
      </c>
      <c r="J702" s="18">
        <f t="shared" si="10"/>
        <v>35.0971603185041</v>
      </c>
    </row>
    <row r="703" spans="1:10">
      <c r="A703" s="7" t="s">
        <v>971</v>
      </c>
      <c r="B703" s="7" t="s">
        <v>994</v>
      </c>
      <c r="C703" s="7" t="s">
        <v>995</v>
      </c>
      <c r="D703" s="7" t="s">
        <v>149</v>
      </c>
      <c r="E703" s="7" t="s">
        <v>150</v>
      </c>
      <c r="F703" s="5">
        <v>0.636568</v>
      </c>
      <c r="G703" s="16">
        <v>8.85319e-9</v>
      </c>
      <c r="H703" s="5">
        <v>-0.0597504</v>
      </c>
      <c r="I703" s="5">
        <v>0.0103889</v>
      </c>
      <c r="J703" s="18">
        <f t="shared" si="10"/>
        <v>33.0782482483785</v>
      </c>
    </row>
    <row r="704" spans="1:10">
      <c r="A704" s="7" t="s">
        <v>971</v>
      </c>
      <c r="B704" s="7" t="s">
        <v>2763</v>
      </c>
      <c r="C704" s="7" t="s">
        <v>997</v>
      </c>
      <c r="D704" s="7" t="s">
        <v>149</v>
      </c>
      <c r="E704" s="7" t="s">
        <v>150</v>
      </c>
      <c r="F704" s="5">
        <v>0.358915</v>
      </c>
      <c r="G704" s="16">
        <v>2.48388e-9</v>
      </c>
      <c r="H704" s="5">
        <v>-0.062789</v>
      </c>
      <c r="I704" s="5">
        <v>0.0105306</v>
      </c>
      <c r="J704" s="18">
        <f t="shared" si="10"/>
        <v>35.5517431439951</v>
      </c>
    </row>
    <row r="705" spans="1:10">
      <c r="A705" s="7" t="s">
        <v>971</v>
      </c>
      <c r="B705" s="7" t="s">
        <v>998</v>
      </c>
      <c r="C705" s="7" t="s">
        <v>179</v>
      </c>
      <c r="D705" s="7" t="s">
        <v>145</v>
      </c>
      <c r="E705" s="7" t="s">
        <v>146</v>
      </c>
      <c r="F705" s="5">
        <v>0.185256</v>
      </c>
      <c r="G705" s="16">
        <v>7.80369e-17</v>
      </c>
      <c r="H705" s="5">
        <v>0.105384</v>
      </c>
      <c r="I705" s="5">
        <v>0.0126448</v>
      </c>
      <c r="J705" s="18">
        <f t="shared" si="10"/>
        <v>69.4585045146525</v>
      </c>
    </row>
    <row r="706" spans="1:10">
      <c r="A706" s="7" t="s">
        <v>971</v>
      </c>
      <c r="B706" s="7" t="s">
        <v>999</v>
      </c>
      <c r="C706" s="7" t="s">
        <v>1000</v>
      </c>
      <c r="D706" s="7" t="s">
        <v>145</v>
      </c>
      <c r="E706" s="7" t="s">
        <v>150</v>
      </c>
      <c r="F706" s="5">
        <v>0.604937</v>
      </c>
      <c r="G706" s="16">
        <v>3.09478e-9</v>
      </c>
      <c r="H706" s="5">
        <v>0.0610305</v>
      </c>
      <c r="I706" s="5">
        <v>0.0102979</v>
      </c>
      <c r="J706" s="18">
        <f t="shared" si="10"/>
        <v>35.1233972431007</v>
      </c>
    </row>
    <row r="707" spans="1:10">
      <c r="A707" s="7" t="s">
        <v>971</v>
      </c>
      <c r="B707" s="7" t="s">
        <v>1001</v>
      </c>
      <c r="C707" s="7" t="s">
        <v>1002</v>
      </c>
      <c r="D707" s="7" t="s">
        <v>149</v>
      </c>
      <c r="E707" s="7" t="s">
        <v>146</v>
      </c>
      <c r="F707" s="5">
        <v>0.258724</v>
      </c>
      <c r="G707" s="16">
        <v>3.94094e-11</v>
      </c>
      <c r="H707" s="5">
        <v>-0.076779</v>
      </c>
      <c r="I707" s="5">
        <v>0.0116221</v>
      </c>
      <c r="J707" s="18">
        <f t="shared" si="10"/>
        <v>43.6431096173145</v>
      </c>
    </row>
    <row r="708" spans="1:10">
      <c r="A708" s="7" t="s">
        <v>971</v>
      </c>
      <c r="B708" s="7" t="s">
        <v>1003</v>
      </c>
      <c r="C708" s="7" t="s">
        <v>1004</v>
      </c>
      <c r="D708" s="7" t="s">
        <v>145</v>
      </c>
      <c r="E708" s="7" t="s">
        <v>146</v>
      </c>
      <c r="F708" s="5">
        <v>0.835317</v>
      </c>
      <c r="G708" s="16">
        <v>7.00487e-20</v>
      </c>
      <c r="H708" s="5">
        <v>0.12685</v>
      </c>
      <c r="I708" s="5">
        <v>0.0138975</v>
      </c>
      <c r="J708" s="18">
        <f t="shared" ref="J708:J771" si="11">H708^2/I708^2</f>
        <v>83.3120033307358</v>
      </c>
    </row>
    <row r="709" spans="1:10">
      <c r="A709" s="7" t="s">
        <v>971</v>
      </c>
      <c r="B709" s="7" t="s">
        <v>1005</v>
      </c>
      <c r="C709" s="7" t="s">
        <v>718</v>
      </c>
      <c r="D709" s="7" t="s">
        <v>146</v>
      </c>
      <c r="E709" s="7" t="s">
        <v>149</v>
      </c>
      <c r="F709" s="5">
        <v>0.544725</v>
      </c>
      <c r="G709" s="16">
        <v>7.93487e-9</v>
      </c>
      <c r="H709" s="5">
        <v>-0.058264</v>
      </c>
      <c r="I709" s="5">
        <v>0.010098</v>
      </c>
      <c r="J709" s="18">
        <f t="shared" si="11"/>
        <v>33.2912315320946</v>
      </c>
    </row>
    <row r="710" spans="1:10">
      <c r="A710" s="7" t="s">
        <v>971</v>
      </c>
      <c r="B710" s="7" t="s">
        <v>1006</v>
      </c>
      <c r="C710" s="7" t="s">
        <v>1007</v>
      </c>
      <c r="D710" s="7" t="s">
        <v>145</v>
      </c>
      <c r="E710" s="7" t="s">
        <v>146</v>
      </c>
      <c r="F710" s="5">
        <v>0.599815</v>
      </c>
      <c r="G710" s="16">
        <v>7.78037e-11</v>
      </c>
      <c r="H710" s="5">
        <v>-0.0665095</v>
      </c>
      <c r="I710" s="5">
        <v>0.0102247</v>
      </c>
      <c r="J710" s="18">
        <f t="shared" si="11"/>
        <v>42.3122594642902</v>
      </c>
    </row>
    <row r="711" spans="1:10">
      <c r="A711" s="7" t="s">
        <v>971</v>
      </c>
      <c r="B711" s="7" t="s">
        <v>1008</v>
      </c>
      <c r="C711" s="7" t="s">
        <v>1009</v>
      </c>
      <c r="D711" s="7" t="s">
        <v>150</v>
      </c>
      <c r="E711" s="7" t="s">
        <v>149</v>
      </c>
      <c r="F711" s="5">
        <v>0.346048</v>
      </c>
      <c r="G711" s="16">
        <v>1.19787e-9</v>
      </c>
      <c r="H711" s="5">
        <v>-0.0649241</v>
      </c>
      <c r="I711" s="5">
        <v>0.0106774</v>
      </c>
      <c r="J711" s="18">
        <f t="shared" si="11"/>
        <v>36.9726730740943</v>
      </c>
    </row>
    <row r="712" spans="1:10">
      <c r="A712" s="7" t="s">
        <v>971</v>
      </c>
      <c r="B712" s="7" t="s">
        <v>1010</v>
      </c>
      <c r="C712" s="7" t="s">
        <v>1011</v>
      </c>
      <c r="D712" s="7" t="s">
        <v>145</v>
      </c>
      <c r="E712" s="7" t="s">
        <v>146</v>
      </c>
      <c r="F712" s="5">
        <v>0.586688</v>
      </c>
      <c r="G712" s="16">
        <v>4.36456e-10</v>
      </c>
      <c r="H712" s="5">
        <v>0.063698</v>
      </c>
      <c r="I712" s="5">
        <v>0.0102074</v>
      </c>
      <c r="J712" s="18">
        <f t="shared" si="11"/>
        <v>38.9422755248727</v>
      </c>
    </row>
    <row r="713" spans="1:10">
      <c r="A713" s="7" t="s">
        <v>971</v>
      </c>
      <c r="B713" s="7" t="s">
        <v>1012</v>
      </c>
      <c r="C713" s="7" t="s">
        <v>1013</v>
      </c>
      <c r="D713" s="7" t="s">
        <v>145</v>
      </c>
      <c r="E713" s="7" t="s">
        <v>146</v>
      </c>
      <c r="F713" s="5">
        <v>0.0489735</v>
      </c>
      <c r="G713" s="16">
        <v>1.0538e-9</v>
      </c>
      <c r="H713" s="5">
        <v>-0.148602</v>
      </c>
      <c r="I713" s="5">
        <v>0.0243568</v>
      </c>
      <c r="J713" s="18">
        <f t="shared" si="11"/>
        <v>37.2227837293384</v>
      </c>
    </row>
    <row r="714" spans="1:10">
      <c r="A714" s="7" t="s">
        <v>971</v>
      </c>
      <c r="B714" s="7" t="s">
        <v>1014</v>
      </c>
      <c r="C714" s="7" t="s">
        <v>1015</v>
      </c>
      <c r="D714" s="7" t="s">
        <v>146</v>
      </c>
      <c r="E714" s="7" t="s">
        <v>145</v>
      </c>
      <c r="F714" s="5">
        <v>0.17322</v>
      </c>
      <c r="G714" s="16">
        <v>4.27041e-10</v>
      </c>
      <c r="H714" s="5">
        <v>0.0820502</v>
      </c>
      <c r="I714" s="5">
        <v>0.013141</v>
      </c>
      <c r="J714" s="18">
        <f t="shared" si="11"/>
        <v>38.9854415488664</v>
      </c>
    </row>
    <row r="715" spans="1:10">
      <c r="A715" s="7" t="s">
        <v>971</v>
      </c>
      <c r="B715" s="7" t="s">
        <v>1016</v>
      </c>
      <c r="C715" s="7" t="s">
        <v>1017</v>
      </c>
      <c r="D715" s="7" t="s">
        <v>150</v>
      </c>
      <c r="E715" s="7" t="s">
        <v>146</v>
      </c>
      <c r="F715" s="5">
        <v>0.472624</v>
      </c>
      <c r="G715" s="16">
        <v>1.27028e-16</v>
      </c>
      <c r="H715" s="5">
        <v>0.0830896</v>
      </c>
      <c r="I715" s="5">
        <v>0.0100394</v>
      </c>
      <c r="J715" s="18">
        <f t="shared" si="11"/>
        <v>68.4979887945203</v>
      </c>
    </row>
    <row r="716" spans="1:10">
      <c r="A716" s="7" t="s">
        <v>971</v>
      </c>
      <c r="B716" s="7" t="s">
        <v>1018</v>
      </c>
      <c r="C716" s="7" t="s">
        <v>1019</v>
      </c>
      <c r="D716" s="7" t="s">
        <v>145</v>
      </c>
      <c r="E716" s="7" t="s">
        <v>149</v>
      </c>
      <c r="F716" s="5">
        <v>0.0536733</v>
      </c>
      <c r="G716" s="16">
        <v>3.53419e-8</v>
      </c>
      <c r="H716" s="5">
        <v>0.120382</v>
      </c>
      <c r="I716" s="5">
        <v>0.0218373</v>
      </c>
      <c r="J716" s="18">
        <f t="shared" si="11"/>
        <v>30.3896170709107</v>
      </c>
    </row>
    <row r="717" spans="1:10">
      <c r="A717" s="7" t="s">
        <v>971</v>
      </c>
      <c r="B717" s="7" t="s">
        <v>1020</v>
      </c>
      <c r="C717" s="7" t="s">
        <v>1021</v>
      </c>
      <c r="D717" s="7" t="s">
        <v>146</v>
      </c>
      <c r="E717" s="7" t="s">
        <v>145</v>
      </c>
      <c r="F717" s="5">
        <v>0.344694</v>
      </c>
      <c r="G717" s="16">
        <v>2.45482e-10</v>
      </c>
      <c r="H717" s="5">
        <v>-0.0690969</v>
      </c>
      <c r="I717" s="5">
        <v>0.0109161</v>
      </c>
      <c r="J717" s="18">
        <f t="shared" si="11"/>
        <v>40.0665654474776</v>
      </c>
    </row>
    <row r="718" spans="1:10">
      <c r="A718" s="7" t="s">
        <v>971</v>
      </c>
      <c r="B718" s="7" t="s">
        <v>1022</v>
      </c>
      <c r="C718" s="7" t="s">
        <v>1023</v>
      </c>
      <c r="D718" s="7" t="s">
        <v>149</v>
      </c>
      <c r="E718" s="7" t="s">
        <v>145</v>
      </c>
      <c r="F718" s="5">
        <v>0.212683</v>
      </c>
      <c r="G718" s="16">
        <v>8.81252e-16</v>
      </c>
      <c r="H718" s="5">
        <v>0.0968702</v>
      </c>
      <c r="I718" s="5">
        <v>0.012045</v>
      </c>
      <c r="J718" s="18">
        <f t="shared" si="11"/>
        <v>64.679519382501</v>
      </c>
    </row>
    <row r="719" spans="1:10">
      <c r="A719" s="7" t="s">
        <v>971</v>
      </c>
      <c r="B719" s="7" t="s">
        <v>1024</v>
      </c>
      <c r="C719" s="7" t="s">
        <v>1025</v>
      </c>
      <c r="D719" s="7" t="s">
        <v>149</v>
      </c>
      <c r="E719" s="7" t="s">
        <v>150</v>
      </c>
      <c r="F719" s="5">
        <v>0.2071</v>
      </c>
      <c r="G719" s="16">
        <v>4.66627e-8</v>
      </c>
      <c r="H719" s="5">
        <v>-0.0684098</v>
      </c>
      <c r="I719" s="5">
        <v>0.0125211</v>
      </c>
      <c r="J719" s="18">
        <f t="shared" si="11"/>
        <v>29.8505043536028</v>
      </c>
    </row>
    <row r="720" spans="1:10">
      <c r="A720" s="7" t="s">
        <v>971</v>
      </c>
      <c r="B720" s="7" t="s">
        <v>1026</v>
      </c>
      <c r="C720" s="7" t="s">
        <v>871</v>
      </c>
      <c r="D720" s="7" t="s">
        <v>146</v>
      </c>
      <c r="E720" s="7" t="s">
        <v>145</v>
      </c>
      <c r="F720" s="5">
        <v>0.215365</v>
      </c>
      <c r="G720" s="16">
        <v>2.42996e-17</v>
      </c>
      <c r="H720" s="5">
        <v>0.102087</v>
      </c>
      <c r="I720" s="5">
        <v>0.0120511</v>
      </c>
      <c r="J720" s="18">
        <f t="shared" si="11"/>
        <v>71.7608381560226</v>
      </c>
    </row>
    <row r="721" spans="1:10">
      <c r="A721" s="7" t="s">
        <v>971</v>
      </c>
      <c r="B721" s="7" t="s">
        <v>2764</v>
      </c>
      <c r="C721" s="7" t="s">
        <v>871</v>
      </c>
      <c r="D721" s="7" t="s">
        <v>150</v>
      </c>
      <c r="E721" s="7" t="s">
        <v>149</v>
      </c>
      <c r="F721" s="5">
        <v>0.143124</v>
      </c>
      <c r="G721" s="16">
        <v>2.4241e-8</v>
      </c>
      <c r="H721" s="5">
        <v>-0.0816266</v>
      </c>
      <c r="I721" s="5">
        <v>0.014632</v>
      </c>
      <c r="J721" s="18">
        <f t="shared" si="11"/>
        <v>31.1211781320464</v>
      </c>
    </row>
    <row r="722" spans="1:10">
      <c r="A722" s="7" t="s">
        <v>971</v>
      </c>
      <c r="B722" s="7" t="s">
        <v>1027</v>
      </c>
      <c r="C722" s="7" t="s">
        <v>1028</v>
      </c>
      <c r="D722" s="7" t="s">
        <v>145</v>
      </c>
      <c r="E722" s="7" t="s">
        <v>149</v>
      </c>
      <c r="F722" s="5">
        <v>0.549507</v>
      </c>
      <c r="G722" s="16">
        <v>2.90041e-10</v>
      </c>
      <c r="H722" s="5">
        <v>-0.0635504</v>
      </c>
      <c r="I722" s="5">
        <v>0.0100809</v>
      </c>
      <c r="J722" s="18">
        <f t="shared" si="11"/>
        <v>39.740924278783</v>
      </c>
    </row>
    <row r="723" spans="1:10">
      <c r="A723" s="7" t="s">
        <v>1029</v>
      </c>
      <c r="B723" s="7" t="s">
        <v>2765</v>
      </c>
      <c r="C723" s="7" t="s">
        <v>2766</v>
      </c>
      <c r="D723" s="7" t="s">
        <v>146</v>
      </c>
      <c r="E723" s="7" t="s">
        <v>149</v>
      </c>
      <c r="F723" s="5">
        <v>0.0213704</v>
      </c>
      <c r="G723" s="16">
        <v>5.63469e-9</v>
      </c>
      <c r="H723" s="5">
        <v>0.27835</v>
      </c>
      <c r="I723" s="5">
        <v>0.047767</v>
      </c>
      <c r="J723" s="18">
        <f t="shared" si="11"/>
        <v>33.9567813829292</v>
      </c>
    </row>
    <row r="724" spans="1:10">
      <c r="A724" s="7" t="s">
        <v>1029</v>
      </c>
      <c r="B724" s="7" t="s">
        <v>2767</v>
      </c>
      <c r="C724" s="7" t="s">
        <v>2766</v>
      </c>
      <c r="D724" s="7" t="s">
        <v>149</v>
      </c>
      <c r="E724" s="7" t="s">
        <v>145</v>
      </c>
      <c r="F724" s="5">
        <v>0.0213741</v>
      </c>
      <c r="G724" s="16">
        <v>5.54626e-9</v>
      </c>
      <c r="H724" s="5">
        <v>0.278374</v>
      </c>
      <c r="I724" s="5">
        <v>0.0477494</v>
      </c>
      <c r="J724" s="18">
        <f t="shared" si="11"/>
        <v>33.9876785648403</v>
      </c>
    </row>
    <row r="725" spans="1:10">
      <c r="A725" s="7" t="s">
        <v>1029</v>
      </c>
      <c r="B725" s="7" t="s">
        <v>2768</v>
      </c>
      <c r="C725" s="7" t="s">
        <v>2766</v>
      </c>
      <c r="D725" s="7" t="s">
        <v>2769</v>
      </c>
      <c r="E725" s="7" t="s">
        <v>146</v>
      </c>
      <c r="F725" s="5">
        <v>0.0192205</v>
      </c>
      <c r="G725" s="16">
        <v>2.89474e-9</v>
      </c>
      <c r="H725" s="5">
        <v>0.297082</v>
      </c>
      <c r="I725" s="5">
        <v>0.0500352</v>
      </c>
      <c r="J725" s="18">
        <f t="shared" si="11"/>
        <v>35.2534315857625</v>
      </c>
    </row>
    <row r="726" spans="1:10">
      <c r="A726" s="7" t="s">
        <v>1029</v>
      </c>
      <c r="B726" s="7" t="s">
        <v>2770</v>
      </c>
      <c r="C726" s="7" t="s">
        <v>2766</v>
      </c>
      <c r="D726" s="7" t="s">
        <v>149</v>
      </c>
      <c r="E726" s="7" t="s">
        <v>150</v>
      </c>
      <c r="F726" s="5">
        <v>0.0214043</v>
      </c>
      <c r="G726" s="16">
        <v>4.02272e-9</v>
      </c>
      <c r="H726" s="5">
        <v>0.280751</v>
      </c>
      <c r="I726" s="5">
        <v>0.0477204</v>
      </c>
      <c r="J726" s="18">
        <f t="shared" si="11"/>
        <v>34.6126198859463</v>
      </c>
    </row>
    <row r="727" spans="1:10">
      <c r="A727" s="7" t="s">
        <v>1029</v>
      </c>
      <c r="B727" s="7" t="s">
        <v>2771</v>
      </c>
      <c r="C727" s="7" t="s">
        <v>926</v>
      </c>
      <c r="D727" s="7" t="s">
        <v>150</v>
      </c>
      <c r="E727" s="7" t="s">
        <v>149</v>
      </c>
      <c r="F727" s="5">
        <v>0.0141215</v>
      </c>
      <c r="G727" s="16">
        <v>1.45579e-12</v>
      </c>
      <c r="H727" s="5">
        <v>0.40272</v>
      </c>
      <c r="I727" s="5">
        <v>0.0568923</v>
      </c>
      <c r="J727" s="18">
        <f t="shared" si="11"/>
        <v>50.1071167593628</v>
      </c>
    </row>
    <row r="728" spans="1:10">
      <c r="A728" s="7" t="s">
        <v>1029</v>
      </c>
      <c r="B728" s="7" t="s">
        <v>2772</v>
      </c>
      <c r="C728" s="7" t="s">
        <v>926</v>
      </c>
      <c r="D728" s="7" t="s">
        <v>150</v>
      </c>
      <c r="E728" s="7" t="s">
        <v>145</v>
      </c>
      <c r="F728" s="5">
        <v>0.0221232</v>
      </c>
      <c r="G728" s="16">
        <v>4.44949e-9</v>
      </c>
      <c r="H728" s="5">
        <v>0.275252</v>
      </c>
      <c r="I728" s="5">
        <v>0.0469188</v>
      </c>
      <c r="J728" s="18">
        <f t="shared" si="11"/>
        <v>34.4165374048571</v>
      </c>
    </row>
    <row r="729" spans="1:10">
      <c r="A729" s="7" t="s">
        <v>1029</v>
      </c>
      <c r="B729" s="7" t="s">
        <v>2773</v>
      </c>
      <c r="C729" s="7" t="s">
        <v>926</v>
      </c>
      <c r="D729" s="7" t="s">
        <v>149</v>
      </c>
      <c r="E729" s="7" t="s">
        <v>150</v>
      </c>
      <c r="F729" s="5">
        <v>0.0194042</v>
      </c>
      <c r="G729" s="16">
        <v>4.27071e-14</v>
      </c>
      <c r="H729" s="5">
        <v>0.371677</v>
      </c>
      <c r="I729" s="5">
        <v>0.0492126</v>
      </c>
      <c r="J729" s="18">
        <f t="shared" si="11"/>
        <v>57.039899747192</v>
      </c>
    </row>
    <row r="730" spans="1:10">
      <c r="A730" s="7" t="s">
        <v>1029</v>
      </c>
      <c r="B730" s="7" t="s">
        <v>2774</v>
      </c>
      <c r="C730" s="7" t="s">
        <v>926</v>
      </c>
      <c r="D730" s="7" t="s">
        <v>145</v>
      </c>
      <c r="E730" s="7" t="s">
        <v>146</v>
      </c>
      <c r="F730" s="5">
        <v>0.0194029</v>
      </c>
      <c r="G730" s="16">
        <v>4.27169e-14</v>
      </c>
      <c r="H730" s="5">
        <v>0.37168</v>
      </c>
      <c r="I730" s="5">
        <v>0.0492132</v>
      </c>
      <c r="J730" s="18">
        <f t="shared" si="11"/>
        <v>57.0394296909135</v>
      </c>
    </row>
    <row r="731" spans="1:10">
      <c r="A731" s="7" t="s">
        <v>1029</v>
      </c>
      <c r="B731" s="7" t="s">
        <v>2775</v>
      </c>
      <c r="C731" s="7" t="s">
        <v>926</v>
      </c>
      <c r="D731" s="7" t="s">
        <v>146</v>
      </c>
      <c r="E731" s="7" t="s">
        <v>149</v>
      </c>
      <c r="F731" s="5">
        <v>0.0401837</v>
      </c>
      <c r="G731" s="16">
        <v>8.55461e-13</v>
      </c>
      <c r="H731" s="5">
        <v>0.255833</v>
      </c>
      <c r="I731" s="5">
        <v>0.0357711</v>
      </c>
      <c r="J731" s="18">
        <f t="shared" si="11"/>
        <v>51.1503413595692</v>
      </c>
    </row>
    <row r="732" spans="1:10">
      <c r="A732" s="7" t="s">
        <v>1029</v>
      </c>
      <c r="B732" s="7" t="s">
        <v>2776</v>
      </c>
      <c r="C732" s="7" t="s">
        <v>926</v>
      </c>
      <c r="D732" s="7" t="s">
        <v>146</v>
      </c>
      <c r="E732" s="7" t="s">
        <v>145</v>
      </c>
      <c r="F732" s="5">
        <v>0.0205422</v>
      </c>
      <c r="G732" s="16">
        <v>5.95525e-30</v>
      </c>
      <c r="H732" s="5">
        <v>0.517565</v>
      </c>
      <c r="I732" s="5">
        <v>0.0455236</v>
      </c>
      <c r="J732" s="18">
        <f t="shared" si="11"/>
        <v>129.257753065146</v>
      </c>
    </row>
    <row r="733" spans="1:10">
      <c r="A733" s="7" t="s">
        <v>1029</v>
      </c>
      <c r="B733" s="7" t="s">
        <v>2777</v>
      </c>
      <c r="C733" s="7" t="s">
        <v>926</v>
      </c>
      <c r="D733" s="7" t="s">
        <v>145</v>
      </c>
      <c r="E733" s="7" t="s">
        <v>146</v>
      </c>
      <c r="F733" s="5">
        <v>0.0101029</v>
      </c>
      <c r="G733" s="16">
        <v>9.04336e-10</v>
      </c>
      <c r="H733" s="5">
        <v>0.41303</v>
      </c>
      <c r="I733" s="5">
        <v>0.0674287</v>
      </c>
      <c r="J733" s="18">
        <f t="shared" si="11"/>
        <v>37.5209323213764</v>
      </c>
    </row>
    <row r="734" spans="1:10">
      <c r="A734" s="7" t="s">
        <v>1029</v>
      </c>
      <c r="B734" s="7" t="s">
        <v>2778</v>
      </c>
      <c r="C734" s="7" t="s">
        <v>926</v>
      </c>
      <c r="D734" s="7" t="s">
        <v>149</v>
      </c>
      <c r="E734" s="7" t="s">
        <v>150</v>
      </c>
      <c r="F734" s="5">
        <v>0.0606205</v>
      </c>
      <c r="G734" s="16">
        <v>1.3128e-12</v>
      </c>
      <c r="H734" s="5">
        <v>0.210143</v>
      </c>
      <c r="I734" s="5">
        <v>0.029627</v>
      </c>
      <c r="J734" s="18">
        <f t="shared" si="11"/>
        <v>50.3100212689443</v>
      </c>
    </row>
    <row r="735" spans="1:10">
      <c r="A735" s="7" t="s">
        <v>1029</v>
      </c>
      <c r="B735" s="7" t="s">
        <v>2779</v>
      </c>
      <c r="C735" s="7" t="s">
        <v>2780</v>
      </c>
      <c r="D735" s="7" t="s">
        <v>145</v>
      </c>
      <c r="E735" s="7" t="s">
        <v>149</v>
      </c>
      <c r="F735" s="5">
        <v>0.00373207</v>
      </c>
      <c r="G735" s="16">
        <v>1.76889e-11</v>
      </c>
      <c r="H735" s="5">
        <v>0.693205</v>
      </c>
      <c r="I735" s="5">
        <v>0.103095</v>
      </c>
      <c r="J735" s="18">
        <f t="shared" si="11"/>
        <v>45.2114220437854</v>
      </c>
    </row>
    <row r="736" spans="1:10">
      <c r="A736" s="7" t="s">
        <v>1029</v>
      </c>
      <c r="B736" s="7" t="s">
        <v>2781</v>
      </c>
      <c r="C736" s="7" t="s">
        <v>2780</v>
      </c>
      <c r="D736" s="7" t="s">
        <v>146</v>
      </c>
      <c r="E736" s="7" t="s">
        <v>145</v>
      </c>
      <c r="F736" s="5">
        <v>0.0534207</v>
      </c>
      <c r="G736" s="16">
        <v>4.05602e-17</v>
      </c>
      <c r="H736" s="5">
        <v>0.261827</v>
      </c>
      <c r="I736" s="5">
        <v>0.0311282</v>
      </c>
      <c r="J736" s="18">
        <f t="shared" si="11"/>
        <v>70.7490875167004</v>
      </c>
    </row>
    <row r="737" spans="1:10">
      <c r="A737" s="7" t="s">
        <v>1029</v>
      </c>
      <c r="B737" s="7" t="s">
        <v>2782</v>
      </c>
      <c r="C737" s="7" t="s">
        <v>2780</v>
      </c>
      <c r="D737" s="7" t="s">
        <v>150</v>
      </c>
      <c r="E737" s="7" t="s">
        <v>145</v>
      </c>
      <c r="F737" s="5">
        <v>0.0608955</v>
      </c>
      <c r="G737" s="16">
        <v>4.90004e-13</v>
      </c>
      <c r="H737" s="5">
        <v>0.213093</v>
      </c>
      <c r="I737" s="5">
        <v>0.0294814</v>
      </c>
      <c r="J737" s="18">
        <f t="shared" si="11"/>
        <v>52.2446904886747</v>
      </c>
    </row>
    <row r="738" spans="1:10">
      <c r="A738" s="7" t="s">
        <v>1029</v>
      </c>
      <c r="B738" s="7" t="s">
        <v>2783</v>
      </c>
      <c r="C738" s="7" t="s">
        <v>2780</v>
      </c>
      <c r="D738" s="7" t="s">
        <v>149</v>
      </c>
      <c r="E738" s="7" t="s">
        <v>2784</v>
      </c>
      <c r="F738" s="5">
        <v>0.0616632</v>
      </c>
      <c r="G738" s="16">
        <v>1.37404e-12</v>
      </c>
      <c r="H738" s="5">
        <v>0.20884</v>
      </c>
      <c r="I738" s="5">
        <v>0.0294696</v>
      </c>
      <c r="J738" s="18">
        <f t="shared" si="11"/>
        <v>50.2202519187515</v>
      </c>
    </row>
    <row r="739" spans="1:10">
      <c r="A739" s="7" t="s">
        <v>1029</v>
      </c>
      <c r="B739" s="7" t="s">
        <v>2785</v>
      </c>
      <c r="C739" s="7" t="s">
        <v>2780</v>
      </c>
      <c r="D739" s="7" t="s">
        <v>2786</v>
      </c>
      <c r="E739" s="7" t="s">
        <v>150</v>
      </c>
      <c r="F739" s="5">
        <v>0.0356439</v>
      </c>
      <c r="G739" s="16">
        <v>5.58342e-19</v>
      </c>
      <c r="H739" s="5">
        <v>0.326463</v>
      </c>
      <c r="I739" s="5">
        <v>0.0366812</v>
      </c>
      <c r="J739" s="18">
        <f t="shared" si="11"/>
        <v>79.2101552839818</v>
      </c>
    </row>
    <row r="740" spans="1:10">
      <c r="A740" s="7" t="s">
        <v>1029</v>
      </c>
      <c r="B740" s="7" t="s">
        <v>2787</v>
      </c>
      <c r="C740" s="7" t="s">
        <v>2780</v>
      </c>
      <c r="D740" s="7" t="s">
        <v>145</v>
      </c>
      <c r="E740" s="7" t="s">
        <v>146</v>
      </c>
      <c r="F740" s="5">
        <v>0.0206376</v>
      </c>
      <c r="G740" s="16">
        <v>1.45814e-30</v>
      </c>
      <c r="H740" s="5">
        <v>0.519509</v>
      </c>
      <c r="I740" s="5">
        <v>0.0452087</v>
      </c>
      <c r="J740" s="18">
        <f t="shared" si="11"/>
        <v>132.051127493979</v>
      </c>
    </row>
    <row r="741" spans="1:10">
      <c r="A741" s="7" t="s">
        <v>1029</v>
      </c>
      <c r="B741" s="7" t="s">
        <v>2788</v>
      </c>
      <c r="C741" s="7" t="s">
        <v>2780</v>
      </c>
      <c r="D741" s="7" t="s">
        <v>145</v>
      </c>
      <c r="E741" s="7" t="s">
        <v>146</v>
      </c>
      <c r="F741" s="5">
        <v>0.979517</v>
      </c>
      <c r="G741" s="16">
        <v>1.67109e-30</v>
      </c>
      <c r="H741" s="5">
        <v>-0.521199</v>
      </c>
      <c r="I741" s="5">
        <v>0.0454023</v>
      </c>
      <c r="J741" s="18">
        <f t="shared" si="11"/>
        <v>131.780587555539</v>
      </c>
    </row>
    <row r="742" spans="1:10">
      <c r="A742" s="7" t="s">
        <v>1029</v>
      </c>
      <c r="B742" s="7" t="s">
        <v>2789</v>
      </c>
      <c r="C742" s="7" t="s">
        <v>2780</v>
      </c>
      <c r="D742" s="7" t="s">
        <v>145</v>
      </c>
      <c r="E742" s="7" t="s">
        <v>149</v>
      </c>
      <c r="F742" s="5">
        <v>0.979365</v>
      </c>
      <c r="G742" s="16">
        <v>1.22208e-30</v>
      </c>
      <c r="H742" s="5">
        <v>-0.520184</v>
      </c>
      <c r="I742" s="5">
        <v>0.0452075</v>
      </c>
      <c r="J742" s="18">
        <f t="shared" si="11"/>
        <v>132.401528199299</v>
      </c>
    </row>
    <row r="743" spans="1:10">
      <c r="A743" s="7" t="s">
        <v>1029</v>
      </c>
      <c r="B743" s="7" t="s">
        <v>2790</v>
      </c>
      <c r="C743" s="7" t="s">
        <v>2780</v>
      </c>
      <c r="D743" s="7" t="s">
        <v>149</v>
      </c>
      <c r="E743" s="7" t="s">
        <v>150</v>
      </c>
      <c r="F743" s="5">
        <v>0.0101</v>
      </c>
      <c r="G743" s="16">
        <v>1.0345e-9</v>
      </c>
      <c r="H743" s="5">
        <v>0.410899</v>
      </c>
      <c r="I743" s="5">
        <v>0.0673163</v>
      </c>
      <c r="J743" s="18">
        <f t="shared" si="11"/>
        <v>37.2588712763563</v>
      </c>
    </row>
    <row r="744" spans="1:10">
      <c r="A744" s="7" t="s">
        <v>1029</v>
      </c>
      <c r="B744" s="7" t="s">
        <v>2791</v>
      </c>
      <c r="C744" s="7" t="s">
        <v>2780</v>
      </c>
      <c r="D744" s="7" t="s">
        <v>150</v>
      </c>
      <c r="E744" s="7" t="s">
        <v>146</v>
      </c>
      <c r="F744" s="5">
        <v>0.953531</v>
      </c>
      <c r="G744" s="16">
        <v>1.33168e-16</v>
      </c>
      <c r="H744" s="5">
        <v>-0.273177</v>
      </c>
      <c r="I744" s="5">
        <v>0.0330295</v>
      </c>
      <c r="J744" s="18">
        <f t="shared" si="11"/>
        <v>68.4044355958996</v>
      </c>
    </row>
    <row r="745" spans="1:10">
      <c r="A745" s="7" t="s">
        <v>1029</v>
      </c>
      <c r="B745" s="7" t="s">
        <v>2792</v>
      </c>
      <c r="C745" s="7" t="s">
        <v>2780</v>
      </c>
      <c r="D745" s="7" t="s">
        <v>149</v>
      </c>
      <c r="E745" s="7" t="s">
        <v>150</v>
      </c>
      <c r="F745" s="5">
        <v>0.953531</v>
      </c>
      <c r="G745" s="16">
        <v>1.33168e-16</v>
      </c>
      <c r="H745" s="5">
        <v>-0.273177</v>
      </c>
      <c r="I745" s="5">
        <v>0.0330295</v>
      </c>
      <c r="J745" s="18">
        <f t="shared" si="11"/>
        <v>68.4044355958996</v>
      </c>
    </row>
    <row r="746" spans="1:10">
      <c r="A746" s="7" t="s">
        <v>1029</v>
      </c>
      <c r="B746" s="7" t="s">
        <v>2793</v>
      </c>
      <c r="C746" s="7" t="s">
        <v>2780</v>
      </c>
      <c r="D746" s="7" t="s">
        <v>145</v>
      </c>
      <c r="E746" s="7" t="s">
        <v>146</v>
      </c>
      <c r="F746" s="5">
        <v>0.939012</v>
      </c>
      <c r="G746" s="16">
        <v>3.79402e-13</v>
      </c>
      <c r="H746" s="5">
        <v>-0.213961</v>
      </c>
      <c r="I746" s="5">
        <v>0.0294601</v>
      </c>
      <c r="J746" s="18">
        <f t="shared" si="11"/>
        <v>52.7473692947053</v>
      </c>
    </row>
    <row r="747" spans="1:10">
      <c r="A747" s="7" t="s">
        <v>1029</v>
      </c>
      <c r="B747" s="7" t="s">
        <v>2794</v>
      </c>
      <c r="C747" s="7" t="s">
        <v>2780</v>
      </c>
      <c r="D747" s="7" t="s">
        <v>146</v>
      </c>
      <c r="E747" s="7" t="s">
        <v>145</v>
      </c>
      <c r="F747" s="5">
        <v>0.940667</v>
      </c>
      <c r="G747" s="16">
        <v>9.27043e-14</v>
      </c>
      <c r="H747" s="5">
        <v>-0.22198</v>
      </c>
      <c r="I747" s="5">
        <v>0.0297924</v>
      </c>
      <c r="J747" s="18">
        <f t="shared" si="11"/>
        <v>55.5158141937343</v>
      </c>
    </row>
    <row r="748" spans="1:10">
      <c r="A748" s="7" t="s">
        <v>1029</v>
      </c>
      <c r="B748" s="7" t="s">
        <v>2795</v>
      </c>
      <c r="C748" s="7" t="s">
        <v>2780</v>
      </c>
      <c r="D748" s="7" t="s">
        <v>146</v>
      </c>
      <c r="E748" s="7" t="s">
        <v>145</v>
      </c>
      <c r="F748" s="5">
        <v>0.979862</v>
      </c>
      <c r="G748" s="16">
        <v>2.34585e-30</v>
      </c>
      <c r="H748" s="5">
        <v>-0.523715</v>
      </c>
      <c r="I748" s="5">
        <v>0.0457385</v>
      </c>
      <c r="J748" s="18">
        <f t="shared" si="11"/>
        <v>131.107093708593</v>
      </c>
    </row>
    <row r="749" spans="1:10">
      <c r="A749" s="7" t="s">
        <v>1029</v>
      </c>
      <c r="B749" s="7" t="s">
        <v>2796</v>
      </c>
      <c r="C749" s="7" t="s">
        <v>2797</v>
      </c>
      <c r="D749" s="7" t="s">
        <v>2798</v>
      </c>
      <c r="E749" s="7" t="s">
        <v>145</v>
      </c>
      <c r="F749" s="5">
        <v>0.940693</v>
      </c>
      <c r="G749" s="16">
        <v>1.19179e-13</v>
      </c>
      <c r="H749" s="5">
        <v>-0.221063</v>
      </c>
      <c r="I749" s="5">
        <v>0.0298021</v>
      </c>
      <c r="J749" s="18">
        <f t="shared" si="11"/>
        <v>55.022254786882</v>
      </c>
    </row>
    <row r="750" spans="1:10">
      <c r="A750" s="7" t="s">
        <v>1029</v>
      </c>
      <c r="B750" s="7" t="s">
        <v>2799</v>
      </c>
      <c r="C750" s="7" t="s">
        <v>2800</v>
      </c>
      <c r="D750" s="7" t="s">
        <v>150</v>
      </c>
      <c r="E750" s="7" t="s">
        <v>149</v>
      </c>
      <c r="F750" s="5">
        <v>0.940719</v>
      </c>
      <c r="G750" s="16">
        <v>1.57e-13</v>
      </c>
      <c r="H750" s="5">
        <v>-0.220186</v>
      </c>
      <c r="I750" s="5">
        <v>0.0298312</v>
      </c>
      <c r="J750" s="18">
        <f t="shared" si="11"/>
        <v>54.4801075551587</v>
      </c>
    </row>
    <row r="751" spans="1:10">
      <c r="A751" s="7" t="s">
        <v>1029</v>
      </c>
      <c r="B751" s="7" t="s">
        <v>2801</v>
      </c>
      <c r="C751" s="7" t="s">
        <v>2800</v>
      </c>
      <c r="D751" s="7" t="s">
        <v>149</v>
      </c>
      <c r="E751" s="7" t="s">
        <v>150</v>
      </c>
      <c r="F751" s="5">
        <v>0.00291915</v>
      </c>
      <c r="G751" s="16">
        <v>2.2228e-11</v>
      </c>
      <c r="H751" s="5">
        <v>0.765705</v>
      </c>
      <c r="I751" s="5">
        <v>0.114445</v>
      </c>
      <c r="J751" s="18">
        <f t="shared" si="11"/>
        <v>44.7640445265786</v>
      </c>
    </row>
    <row r="752" spans="1:10">
      <c r="A752" s="7" t="s">
        <v>1029</v>
      </c>
      <c r="B752" s="7" t="s">
        <v>2802</v>
      </c>
      <c r="C752" s="7" t="s">
        <v>2800</v>
      </c>
      <c r="D752" s="7" t="s">
        <v>145</v>
      </c>
      <c r="E752" s="7" t="s">
        <v>146</v>
      </c>
      <c r="F752" s="5">
        <v>0.940564</v>
      </c>
      <c r="G752" s="16">
        <v>1.84247e-13</v>
      </c>
      <c r="H752" s="5">
        <v>-0.21926</v>
      </c>
      <c r="I752" s="5">
        <v>0.0297917</v>
      </c>
      <c r="J752" s="18">
        <f t="shared" si="11"/>
        <v>54.166184852951</v>
      </c>
    </row>
    <row r="753" spans="1:10">
      <c r="A753" s="7" t="s">
        <v>1029</v>
      </c>
      <c r="B753" s="7" t="s">
        <v>2803</v>
      </c>
      <c r="C753" s="7" t="s">
        <v>2804</v>
      </c>
      <c r="D753" s="7" t="s">
        <v>145</v>
      </c>
      <c r="E753" s="7" t="s">
        <v>146</v>
      </c>
      <c r="F753" s="5">
        <v>0.980174</v>
      </c>
      <c r="G753" s="16">
        <v>5.90881e-31</v>
      </c>
      <c r="H753" s="5">
        <v>-0.533022</v>
      </c>
      <c r="I753" s="5">
        <v>0.0460729</v>
      </c>
      <c r="J753" s="18">
        <f t="shared" si="11"/>
        <v>133.844081142849</v>
      </c>
    </row>
    <row r="754" spans="1:10">
      <c r="A754" s="7" t="s">
        <v>1029</v>
      </c>
      <c r="B754" s="7" t="s">
        <v>2805</v>
      </c>
      <c r="C754" s="7" t="s">
        <v>2804</v>
      </c>
      <c r="D754" s="7" t="s">
        <v>149</v>
      </c>
      <c r="E754" s="7" t="s">
        <v>150</v>
      </c>
      <c r="F754" s="5">
        <v>0.980123</v>
      </c>
      <c r="G754" s="16">
        <v>5.2881e-33</v>
      </c>
      <c r="H754" s="5">
        <v>-0.547808</v>
      </c>
      <c r="I754" s="5">
        <v>0.0457764</v>
      </c>
      <c r="J754" s="18">
        <f t="shared" si="11"/>
        <v>143.210041208414</v>
      </c>
    </row>
    <row r="755" spans="1:10">
      <c r="A755" s="7" t="s">
        <v>1029</v>
      </c>
      <c r="B755" s="7" t="s">
        <v>2806</v>
      </c>
      <c r="C755" s="7" t="s">
        <v>2804</v>
      </c>
      <c r="D755" s="7" t="s">
        <v>145</v>
      </c>
      <c r="E755" s="7" t="s">
        <v>150</v>
      </c>
      <c r="F755" s="5">
        <v>0.218493</v>
      </c>
      <c r="G755" s="16">
        <v>1.09496e-11</v>
      </c>
      <c r="H755" s="5">
        <v>-0.125558</v>
      </c>
      <c r="I755" s="5">
        <v>0.0184822</v>
      </c>
      <c r="J755" s="18">
        <f t="shared" si="11"/>
        <v>46.1510352470993</v>
      </c>
    </row>
    <row r="756" spans="1:10">
      <c r="A756" s="7" t="s">
        <v>1029</v>
      </c>
      <c r="B756" s="7" t="s">
        <v>2807</v>
      </c>
      <c r="C756" s="7" t="s">
        <v>928</v>
      </c>
      <c r="D756" s="7" t="s">
        <v>146</v>
      </c>
      <c r="E756" s="7" t="s">
        <v>150</v>
      </c>
      <c r="F756" s="5">
        <v>0.218556</v>
      </c>
      <c r="G756" s="16">
        <v>9.77687e-12</v>
      </c>
      <c r="H756" s="5">
        <v>-0.125852</v>
      </c>
      <c r="I756" s="5">
        <v>0.0184811</v>
      </c>
      <c r="J756" s="18">
        <f t="shared" si="11"/>
        <v>46.3729377194159</v>
      </c>
    </row>
    <row r="757" spans="1:10">
      <c r="A757" s="7" t="s">
        <v>1029</v>
      </c>
      <c r="B757" s="7" t="s">
        <v>2808</v>
      </c>
      <c r="C757" s="7" t="s">
        <v>928</v>
      </c>
      <c r="D757" s="7" t="s">
        <v>146</v>
      </c>
      <c r="E757" s="7" t="s">
        <v>150</v>
      </c>
      <c r="F757" s="5">
        <v>0.218545</v>
      </c>
      <c r="G757" s="16">
        <v>9.87416e-12</v>
      </c>
      <c r="H757" s="5">
        <v>-0.125827</v>
      </c>
      <c r="I757" s="5">
        <v>0.0184813</v>
      </c>
      <c r="J757" s="18">
        <f t="shared" si="11"/>
        <v>46.3535126809762</v>
      </c>
    </row>
    <row r="758" spans="1:10">
      <c r="A758" s="7" t="s">
        <v>1029</v>
      </c>
      <c r="B758" s="7" t="s">
        <v>2809</v>
      </c>
      <c r="C758" s="7" t="s">
        <v>928</v>
      </c>
      <c r="D758" s="7" t="s">
        <v>2810</v>
      </c>
      <c r="E758" s="7" t="s">
        <v>145</v>
      </c>
      <c r="F758" s="5">
        <v>0.949037</v>
      </c>
      <c r="G758" s="16">
        <v>1.07127e-14</v>
      </c>
      <c r="H758" s="5">
        <v>-0.245896</v>
      </c>
      <c r="I758" s="5">
        <v>0.0318086</v>
      </c>
      <c r="J758" s="18">
        <f t="shared" si="11"/>
        <v>59.7604444280617</v>
      </c>
    </row>
    <row r="759" spans="1:10">
      <c r="A759" s="7" t="s">
        <v>1029</v>
      </c>
      <c r="B759" s="7" t="s">
        <v>2811</v>
      </c>
      <c r="C759" s="7" t="s">
        <v>928</v>
      </c>
      <c r="D759" s="7" t="s">
        <v>146</v>
      </c>
      <c r="E759" s="7" t="s">
        <v>149</v>
      </c>
      <c r="F759" s="5">
        <v>0.949036</v>
      </c>
      <c r="G759" s="16">
        <v>1.06832e-14</v>
      </c>
      <c r="H759" s="5">
        <v>-0.245906</v>
      </c>
      <c r="I759" s="5">
        <v>0.0318084</v>
      </c>
      <c r="J759" s="18">
        <f t="shared" si="11"/>
        <v>59.7660567231945</v>
      </c>
    </row>
    <row r="760" spans="1:10">
      <c r="A760" s="7" t="s">
        <v>1029</v>
      </c>
      <c r="B760" s="7" t="s">
        <v>2812</v>
      </c>
      <c r="C760" s="7" t="s">
        <v>928</v>
      </c>
      <c r="D760" s="7" t="s">
        <v>145</v>
      </c>
      <c r="E760" s="7" t="s">
        <v>2810</v>
      </c>
      <c r="F760" s="5">
        <v>0.218756</v>
      </c>
      <c r="G760" s="16">
        <v>9.27257e-12</v>
      </c>
      <c r="H760" s="5">
        <v>-0.12601</v>
      </c>
      <c r="I760" s="5">
        <v>0.0184837</v>
      </c>
      <c r="J760" s="18">
        <f t="shared" si="11"/>
        <v>46.4763700525111</v>
      </c>
    </row>
    <row r="761" spans="1:10">
      <c r="A761" s="7" t="s">
        <v>1029</v>
      </c>
      <c r="B761" s="7" t="s">
        <v>2813</v>
      </c>
      <c r="C761" s="7" t="s">
        <v>928</v>
      </c>
      <c r="D761" s="7" t="s">
        <v>145</v>
      </c>
      <c r="E761" s="7" t="s">
        <v>146</v>
      </c>
      <c r="F761" s="5">
        <v>0.218547</v>
      </c>
      <c r="G761" s="16">
        <v>9.90376e-12</v>
      </c>
      <c r="H761" s="5">
        <v>-0.125808</v>
      </c>
      <c r="I761" s="5">
        <v>0.0184798</v>
      </c>
      <c r="J761" s="18">
        <f t="shared" si="11"/>
        <v>46.3470379216868</v>
      </c>
    </row>
    <row r="762" spans="1:10">
      <c r="A762" s="7" t="s">
        <v>1029</v>
      </c>
      <c r="B762" s="7" t="s">
        <v>2814</v>
      </c>
      <c r="C762" s="7" t="s">
        <v>928</v>
      </c>
      <c r="D762" s="7" t="s">
        <v>149</v>
      </c>
      <c r="E762" s="7" t="s">
        <v>150</v>
      </c>
      <c r="F762" s="5">
        <v>0.218538</v>
      </c>
      <c r="G762" s="16">
        <v>1.02117e-11</v>
      </c>
      <c r="H762" s="5">
        <v>-0.125726</v>
      </c>
      <c r="I762" s="5">
        <v>0.0184796</v>
      </c>
      <c r="J762" s="18">
        <f t="shared" si="11"/>
        <v>46.2876427338791</v>
      </c>
    </row>
    <row r="763" spans="1:10">
      <c r="A763" s="7" t="s">
        <v>1029</v>
      </c>
      <c r="B763" s="7" t="s">
        <v>2815</v>
      </c>
      <c r="C763" s="7" t="s">
        <v>928</v>
      </c>
      <c r="D763" s="7" t="s">
        <v>150</v>
      </c>
      <c r="E763" s="7" t="s">
        <v>149</v>
      </c>
      <c r="F763" s="5">
        <v>0.949032</v>
      </c>
      <c r="G763" s="16">
        <v>1.07251e-14</v>
      </c>
      <c r="H763" s="5">
        <v>-0.245874</v>
      </c>
      <c r="I763" s="5">
        <v>0.0318062</v>
      </c>
      <c r="J763" s="18">
        <f t="shared" si="11"/>
        <v>59.7587689382394</v>
      </c>
    </row>
    <row r="764" spans="1:10">
      <c r="A764" s="7" t="s">
        <v>1029</v>
      </c>
      <c r="B764" s="7" t="s">
        <v>2816</v>
      </c>
      <c r="C764" s="7" t="s">
        <v>928</v>
      </c>
      <c r="D764" s="7" t="s">
        <v>150</v>
      </c>
      <c r="E764" s="7" t="s">
        <v>149</v>
      </c>
      <c r="F764" s="5">
        <v>0.949032</v>
      </c>
      <c r="G764" s="16">
        <v>1.05901e-14</v>
      </c>
      <c r="H764" s="5">
        <v>-0.245922</v>
      </c>
      <c r="I764" s="5">
        <v>0.0318059</v>
      </c>
      <c r="J764" s="18">
        <f t="shared" si="11"/>
        <v>59.7832314220036</v>
      </c>
    </row>
    <row r="765" spans="1:10">
      <c r="A765" s="7" t="s">
        <v>1029</v>
      </c>
      <c r="B765" s="7" t="s">
        <v>2817</v>
      </c>
      <c r="C765" s="7" t="s">
        <v>928</v>
      </c>
      <c r="D765" s="7" t="s">
        <v>150</v>
      </c>
      <c r="E765" s="7" t="s">
        <v>145</v>
      </c>
      <c r="F765" s="5">
        <v>0.949028</v>
      </c>
      <c r="G765" s="16">
        <v>1.1311e-14</v>
      </c>
      <c r="H765" s="5">
        <v>-0.245637</v>
      </c>
      <c r="I765" s="5">
        <v>0.0318036</v>
      </c>
      <c r="J765" s="18">
        <f t="shared" si="11"/>
        <v>59.653372848824</v>
      </c>
    </row>
    <row r="766" spans="1:10">
      <c r="A766" s="7" t="s">
        <v>1029</v>
      </c>
      <c r="B766" s="7" t="s">
        <v>2818</v>
      </c>
      <c r="C766" s="7" t="s">
        <v>928</v>
      </c>
      <c r="D766" s="7" t="s">
        <v>145</v>
      </c>
      <c r="E766" s="7" t="s">
        <v>146</v>
      </c>
      <c r="F766" s="5">
        <v>0.2184</v>
      </c>
      <c r="G766" s="16">
        <v>7.39435e-12</v>
      </c>
      <c r="H766" s="5">
        <v>-0.126605</v>
      </c>
      <c r="I766" s="5">
        <v>0.018483</v>
      </c>
      <c r="J766" s="18">
        <f t="shared" si="11"/>
        <v>46.9198686999861</v>
      </c>
    </row>
    <row r="767" spans="1:10">
      <c r="A767" s="7" t="s">
        <v>1029</v>
      </c>
      <c r="B767" s="7" t="s">
        <v>2819</v>
      </c>
      <c r="C767" s="7" t="s">
        <v>928</v>
      </c>
      <c r="D767" s="7" t="s">
        <v>145</v>
      </c>
      <c r="E767" s="7" t="s">
        <v>146</v>
      </c>
      <c r="F767" s="5">
        <v>0.949035</v>
      </c>
      <c r="G767" s="16">
        <v>1.04785e-14</v>
      </c>
      <c r="H767" s="5">
        <v>-0.245951</v>
      </c>
      <c r="I767" s="5">
        <v>0.0318042</v>
      </c>
      <c r="J767" s="18">
        <f t="shared" si="11"/>
        <v>59.8037247093845</v>
      </c>
    </row>
    <row r="768" spans="1:10">
      <c r="A768" s="7" t="s">
        <v>1029</v>
      </c>
      <c r="B768" s="7" t="s">
        <v>2820</v>
      </c>
      <c r="C768" s="7" t="s">
        <v>928</v>
      </c>
      <c r="D768" s="7" t="s">
        <v>146</v>
      </c>
      <c r="E768" s="7" t="s">
        <v>145</v>
      </c>
      <c r="F768" s="5">
        <v>0.218381</v>
      </c>
      <c r="G768" s="16">
        <v>7.70371e-12</v>
      </c>
      <c r="H768" s="5">
        <v>-0.1265</v>
      </c>
      <c r="I768" s="5">
        <v>0.0184834</v>
      </c>
      <c r="J768" s="18">
        <f t="shared" si="11"/>
        <v>46.8400474796743</v>
      </c>
    </row>
    <row r="769" spans="1:10">
      <c r="A769" s="7" t="s">
        <v>1029</v>
      </c>
      <c r="B769" s="7" t="s">
        <v>2821</v>
      </c>
      <c r="C769" s="7" t="s">
        <v>928</v>
      </c>
      <c r="D769" s="7" t="s">
        <v>146</v>
      </c>
      <c r="E769" s="7" t="s">
        <v>150</v>
      </c>
      <c r="F769" s="5">
        <v>0.949031</v>
      </c>
      <c r="G769" s="16">
        <v>1.06537e-14</v>
      </c>
      <c r="H769" s="5">
        <v>-0.245882</v>
      </c>
      <c r="I769" s="5">
        <v>0.0318037</v>
      </c>
      <c r="J769" s="18">
        <f t="shared" si="11"/>
        <v>59.7720536628818</v>
      </c>
    </row>
    <row r="770" spans="1:10">
      <c r="A770" s="7" t="s">
        <v>1029</v>
      </c>
      <c r="B770" s="7" t="s">
        <v>2822</v>
      </c>
      <c r="C770" s="7" t="s">
        <v>928</v>
      </c>
      <c r="D770" s="7" t="s">
        <v>150</v>
      </c>
      <c r="E770" s="7" t="s">
        <v>146</v>
      </c>
      <c r="F770" s="5">
        <v>0.949031</v>
      </c>
      <c r="G770" s="16">
        <v>1.06072e-14</v>
      </c>
      <c r="H770" s="5">
        <v>-0.245898</v>
      </c>
      <c r="I770" s="5">
        <v>0.0318036</v>
      </c>
      <c r="J770" s="18">
        <f t="shared" si="11"/>
        <v>59.7802088056647</v>
      </c>
    </row>
    <row r="771" spans="1:10">
      <c r="A771" s="7" t="s">
        <v>1029</v>
      </c>
      <c r="B771" s="7" t="s">
        <v>2823</v>
      </c>
      <c r="C771" s="7" t="s">
        <v>928</v>
      </c>
      <c r="D771" s="7" t="s">
        <v>145</v>
      </c>
      <c r="E771" s="7" t="s">
        <v>149</v>
      </c>
      <c r="F771" s="5">
        <v>0.949031</v>
      </c>
      <c r="G771" s="16">
        <v>1.06072e-14</v>
      </c>
      <c r="H771" s="5">
        <v>-0.245898</v>
      </c>
      <c r="I771" s="5">
        <v>0.0318036</v>
      </c>
      <c r="J771" s="18">
        <f t="shared" si="11"/>
        <v>59.7802088056647</v>
      </c>
    </row>
    <row r="772" spans="1:10">
      <c r="A772" s="7" t="s">
        <v>1029</v>
      </c>
      <c r="B772" s="7" t="s">
        <v>2824</v>
      </c>
      <c r="C772" s="7" t="s">
        <v>928</v>
      </c>
      <c r="D772" s="7" t="s">
        <v>149</v>
      </c>
      <c r="E772" s="7" t="s">
        <v>150</v>
      </c>
      <c r="F772" s="5">
        <v>0.218381</v>
      </c>
      <c r="G772" s="16">
        <v>7.67538e-12</v>
      </c>
      <c r="H772" s="5">
        <v>-0.126509</v>
      </c>
      <c r="I772" s="5">
        <v>0.0184834</v>
      </c>
      <c r="J772" s="18">
        <f t="shared" ref="J772:J835" si="12">H772^2/I772^2</f>
        <v>46.8467127037619</v>
      </c>
    </row>
    <row r="773" spans="1:10">
      <c r="A773" s="7" t="s">
        <v>1029</v>
      </c>
      <c r="B773" s="7" t="s">
        <v>2825</v>
      </c>
      <c r="C773" s="7" t="s">
        <v>928</v>
      </c>
      <c r="D773" s="7" t="s">
        <v>145</v>
      </c>
      <c r="E773" s="7" t="s">
        <v>146</v>
      </c>
      <c r="F773" s="5">
        <v>0.218388</v>
      </c>
      <c r="G773" s="16">
        <v>7.57705e-12</v>
      </c>
      <c r="H773" s="5">
        <v>-0.126539</v>
      </c>
      <c r="I773" s="5">
        <v>0.0184828</v>
      </c>
      <c r="J773" s="18">
        <f t="shared" si="12"/>
        <v>46.8719765676614</v>
      </c>
    </row>
    <row r="774" spans="1:10">
      <c r="A774" s="7" t="s">
        <v>1029</v>
      </c>
      <c r="B774" s="7" t="s">
        <v>2826</v>
      </c>
      <c r="C774" s="7" t="s">
        <v>928</v>
      </c>
      <c r="D774" s="7" t="s">
        <v>149</v>
      </c>
      <c r="E774" s="7" t="s">
        <v>145</v>
      </c>
      <c r="F774" s="5">
        <v>0.218406</v>
      </c>
      <c r="G774" s="16">
        <v>7.62957e-12</v>
      </c>
      <c r="H774" s="5">
        <v>-0.126523</v>
      </c>
      <c r="I774" s="5">
        <v>0.018483</v>
      </c>
      <c r="J774" s="18">
        <f t="shared" si="12"/>
        <v>46.8591099104482</v>
      </c>
    </row>
    <row r="775" spans="1:10">
      <c r="A775" s="7" t="s">
        <v>1029</v>
      </c>
      <c r="B775" s="7" t="s">
        <v>2827</v>
      </c>
      <c r="C775" s="7" t="s">
        <v>928</v>
      </c>
      <c r="D775" s="7" t="s">
        <v>149</v>
      </c>
      <c r="E775" s="7" t="s">
        <v>145</v>
      </c>
      <c r="F775" s="5">
        <v>0.949036</v>
      </c>
      <c r="G775" s="16">
        <v>1.04737e-14</v>
      </c>
      <c r="H775" s="5">
        <v>-0.245957</v>
      </c>
      <c r="I775" s="5">
        <v>0.0318045</v>
      </c>
      <c r="J775" s="18">
        <f t="shared" si="12"/>
        <v>59.805514318797</v>
      </c>
    </row>
    <row r="776" spans="1:10">
      <c r="A776" s="7" t="s">
        <v>1029</v>
      </c>
      <c r="B776" s="7" t="s">
        <v>2828</v>
      </c>
      <c r="C776" s="7" t="s">
        <v>928</v>
      </c>
      <c r="D776" s="7" t="s">
        <v>146</v>
      </c>
      <c r="E776" s="7" t="s">
        <v>145</v>
      </c>
      <c r="F776" s="5">
        <v>0.21839</v>
      </c>
      <c r="G776" s="16">
        <v>7.58927e-12</v>
      </c>
      <c r="H776" s="5">
        <v>-0.126536</v>
      </c>
      <c r="I776" s="5">
        <v>0.018483</v>
      </c>
      <c r="J776" s="18">
        <f t="shared" si="12"/>
        <v>46.868739775758</v>
      </c>
    </row>
    <row r="777" spans="1:10">
      <c r="A777" s="7" t="s">
        <v>1029</v>
      </c>
      <c r="B777" s="7" t="s">
        <v>2829</v>
      </c>
      <c r="C777" s="7" t="s">
        <v>928</v>
      </c>
      <c r="D777" s="7" t="s">
        <v>150</v>
      </c>
      <c r="E777" s="7" t="s">
        <v>149</v>
      </c>
      <c r="F777" s="5">
        <v>0.218387</v>
      </c>
      <c r="G777" s="16">
        <v>7.59626e-12</v>
      </c>
      <c r="H777" s="5">
        <v>-0.126533</v>
      </c>
      <c r="I777" s="5">
        <v>0.0184829</v>
      </c>
      <c r="J777" s="18">
        <f t="shared" si="12"/>
        <v>46.8670245465126</v>
      </c>
    </row>
    <row r="778" spans="1:10">
      <c r="A778" s="7" t="s">
        <v>1029</v>
      </c>
      <c r="B778" s="7" t="s">
        <v>2830</v>
      </c>
      <c r="C778" s="7" t="s">
        <v>928</v>
      </c>
      <c r="D778" s="7" t="s">
        <v>146</v>
      </c>
      <c r="E778" s="7" t="s">
        <v>145</v>
      </c>
      <c r="F778" s="5">
        <v>0.218386</v>
      </c>
      <c r="G778" s="16">
        <v>7.61202e-12</v>
      </c>
      <c r="H778" s="5">
        <v>-0.126529</v>
      </c>
      <c r="I778" s="5">
        <v>0.0184831</v>
      </c>
      <c r="J778" s="18">
        <f t="shared" si="12"/>
        <v>46.8630472458375</v>
      </c>
    </row>
    <row r="779" spans="1:10">
      <c r="A779" s="7" t="s">
        <v>1029</v>
      </c>
      <c r="B779" s="7" t="s">
        <v>2831</v>
      </c>
      <c r="C779" s="7" t="s">
        <v>928</v>
      </c>
      <c r="D779" s="7" t="s">
        <v>149</v>
      </c>
      <c r="E779" s="7" t="s">
        <v>145</v>
      </c>
      <c r="F779" s="5">
        <v>0.948867</v>
      </c>
      <c r="G779" s="16">
        <v>2.04644e-14</v>
      </c>
      <c r="H779" s="5">
        <v>-0.24292</v>
      </c>
      <c r="I779" s="5">
        <v>0.0317639</v>
      </c>
      <c r="J779" s="18">
        <f t="shared" si="12"/>
        <v>58.4869406426486</v>
      </c>
    </row>
    <row r="780" spans="1:10">
      <c r="A780" s="7" t="s">
        <v>1029</v>
      </c>
      <c r="B780" s="7" t="s">
        <v>2832</v>
      </c>
      <c r="C780" s="7" t="s">
        <v>928</v>
      </c>
      <c r="D780" s="7" t="s">
        <v>146</v>
      </c>
      <c r="E780" s="7" t="s">
        <v>145</v>
      </c>
      <c r="F780" s="5">
        <v>0.949032</v>
      </c>
      <c r="G780" s="16">
        <v>1.05657e-14</v>
      </c>
      <c r="H780" s="5">
        <v>-0.245931</v>
      </c>
      <c r="I780" s="5">
        <v>0.0318059</v>
      </c>
      <c r="J780" s="18">
        <f t="shared" si="12"/>
        <v>59.7876072722999</v>
      </c>
    </row>
    <row r="781" spans="1:10">
      <c r="A781" s="7" t="s">
        <v>1029</v>
      </c>
      <c r="B781" s="7" t="s">
        <v>2833</v>
      </c>
      <c r="C781" s="7" t="s">
        <v>928</v>
      </c>
      <c r="D781" s="7" t="s">
        <v>150</v>
      </c>
      <c r="E781" s="7" t="s">
        <v>149</v>
      </c>
      <c r="F781" s="5">
        <v>0.218543</v>
      </c>
      <c r="G781" s="16">
        <v>5.57956e-12</v>
      </c>
      <c r="H781" s="5">
        <v>-0.127396</v>
      </c>
      <c r="I781" s="5">
        <v>0.0184899</v>
      </c>
      <c r="J781" s="18">
        <f t="shared" si="12"/>
        <v>47.4725389660714</v>
      </c>
    </row>
    <row r="782" spans="1:10">
      <c r="A782" s="7" t="s">
        <v>1029</v>
      </c>
      <c r="B782" s="7" t="s">
        <v>2834</v>
      </c>
      <c r="C782" s="7" t="s">
        <v>928</v>
      </c>
      <c r="D782" s="7" t="s">
        <v>150</v>
      </c>
      <c r="E782" s="7" t="s">
        <v>2835</v>
      </c>
      <c r="F782" s="5">
        <v>0.218282</v>
      </c>
      <c r="G782" s="16">
        <v>8.80035e-12</v>
      </c>
      <c r="H782" s="5">
        <v>-0.126185</v>
      </c>
      <c r="I782" s="5">
        <v>0.018489</v>
      </c>
      <c r="J782" s="18">
        <f t="shared" si="12"/>
        <v>46.5788346959306</v>
      </c>
    </row>
    <row r="783" spans="1:10">
      <c r="A783" s="7" t="s">
        <v>1029</v>
      </c>
      <c r="B783" s="7" t="s">
        <v>2836</v>
      </c>
      <c r="C783" s="7" t="s">
        <v>928</v>
      </c>
      <c r="D783" s="7" t="s">
        <v>149</v>
      </c>
      <c r="E783" s="7" t="s">
        <v>150</v>
      </c>
      <c r="F783" s="5">
        <v>0.948821</v>
      </c>
      <c r="G783" s="16">
        <v>2.67239e-14</v>
      </c>
      <c r="H783" s="5">
        <v>-0.241991</v>
      </c>
      <c r="I783" s="5">
        <v>0.0317854</v>
      </c>
      <c r="J783" s="18">
        <f t="shared" si="12"/>
        <v>57.9619604483827</v>
      </c>
    </row>
    <row r="784" spans="1:10">
      <c r="A784" s="7" t="s">
        <v>1029</v>
      </c>
      <c r="B784" s="7" t="s">
        <v>2837</v>
      </c>
      <c r="C784" s="7" t="s">
        <v>928</v>
      </c>
      <c r="D784" s="7" t="s">
        <v>145</v>
      </c>
      <c r="E784" s="7" t="s">
        <v>146</v>
      </c>
      <c r="F784" s="5">
        <v>0.218754</v>
      </c>
      <c r="G784" s="16">
        <v>7.3536e-12</v>
      </c>
      <c r="H784" s="5">
        <v>-0.126533</v>
      </c>
      <c r="I784" s="5">
        <v>0.0184703</v>
      </c>
      <c r="J784" s="18">
        <f t="shared" si="12"/>
        <v>46.9309894989155</v>
      </c>
    </row>
    <row r="785" spans="1:10">
      <c r="A785" s="7" t="s">
        <v>1029</v>
      </c>
      <c r="B785" s="7" t="s">
        <v>2838</v>
      </c>
      <c r="C785" s="7" t="s">
        <v>928</v>
      </c>
      <c r="D785" s="7" t="s">
        <v>146</v>
      </c>
      <c r="E785" s="7" t="s">
        <v>145</v>
      </c>
      <c r="F785" s="5">
        <v>0.218774</v>
      </c>
      <c r="G785" s="16">
        <v>7.14496e-12</v>
      </c>
      <c r="H785" s="5">
        <v>-0.126606</v>
      </c>
      <c r="I785" s="5">
        <v>0.0184698</v>
      </c>
      <c r="J785" s="18">
        <f t="shared" si="12"/>
        <v>46.9877003292496</v>
      </c>
    </row>
    <row r="786" spans="1:10">
      <c r="A786" s="7" t="s">
        <v>1029</v>
      </c>
      <c r="B786" s="7" t="s">
        <v>2839</v>
      </c>
      <c r="C786" s="7" t="s">
        <v>928</v>
      </c>
      <c r="D786" s="7" t="s">
        <v>149</v>
      </c>
      <c r="E786" s="7" t="s">
        <v>150</v>
      </c>
      <c r="F786" s="5">
        <v>0.218779</v>
      </c>
      <c r="G786" s="16">
        <v>7.15649e-12</v>
      </c>
      <c r="H786" s="5">
        <v>-0.126595</v>
      </c>
      <c r="I786" s="5">
        <v>0.0184689</v>
      </c>
      <c r="J786" s="18">
        <f t="shared" si="12"/>
        <v>46.9841145422889</v>
      </c>
    </row>
    <row r="787" spans="1:10">
      <c r="A787" s="7" t="s">
        <v>1029</v>
      </c>
      <c r="B787" s="7" t="s">
        <v>2840</v>
      </c>
      <c r="C787" s="7" t="s">
        <v>928</v>
      </c>
      <c r="D787" s="7" t="s">
        <v>150</v>
      </c>
      <c r="E787" s="7" t="s">
        <v>149</v>
      </c>
      <c r="F787" s="5">
        <v>0.948873</v>
      </c>
      <c r="G787" s="16">
        <v>3.00262e-14</v>
      </c>
      <c r="H787" s="5">
        <v>-0.241979</v>
      </c>
      <c r="I787" s="5">
        <v>0.0318468</v>
      </c>
      <c r="J787" s="18">
        <f t="shared" si="12"/>
        <v>57.7329506536732</v>
      </c>
    </row>
    <row r="788" spans="1:10">
      <c r="A788" s="7" t="s">
        <v>1029</v>
      </c>
      <c r="B788" s="7" t="s">
        <v>2841</v>
      </c>
      <c r="C788" s="7" t="s">
        <v>928</v>
      </c>
      <c r="D788" s="7" t="s">
        <v>145</v>
      </c>
      <c r="E788" s="7" t="s">
        <v>146</v>
      </c>
      <c r="F788" s="5">
        <v>0.218774</v>
      </c>
      <c r="G788" s="16">
        <v>7.27277e-12</v>
      </c>
      <c r="H788" s="5">
        <v>-0.126548</v>
      </c>
      <c r="I788" s="5">
        <v>0.0184683</v>
      </c>
      <c r="J788" s="18">
        <f t="shared" si="12"/>
        <v>46.9522847535603</v>
      </c>
    </row>
    <row r="789" spans="1:10">
      <c r="A789" s="7" t="s">
        <v>1029</v>
      </c>
      <c r="B789" s="7" t="s">
        <v>2842</v>
      </c>
      <c r="C789" s="7" t="s">
        <v>928</v>
      </c>
      <c r="D789" s="7" t="s">
        <v>146</v>
      </c>
      <c r="E789" s="7" t="s">
        <v>145</v>
      </c>
      <c r="F789" s="5">
        <v>0.948839</v>
      </c>
      <c r="G789" s="16">
        <v>2.36755e-14</v>
      </c>
      <c r="H789" s="5">
        <v>-0.24276</v>
      </c>
      <c r="I789" s="5">
        <v>0.0318211</v>
      </c>
      <c r="J789" s="18">
        <f t="shared" si="12"/>
        <v>58.2001201055612</v>
      </c>
    </row>
    <row r="790" spans="1:10">
      <c r="A790" s="7" t="s">
        <v>1029</v>
      </c>
      <c r="B790" s="7" t="s">
        <v>2843</v>
      </c>
      <c r="C790" s="7" t="s">
        <v>928</v>
      </c>
      <c r="D790" s="7" t="s">
        <v>150</v>
      </c>
      <c r="E790" s="7" t="s">
        <v>145</v>
      </c>
      <c r="F790" s="5">
        <v>0.218788</v>
      </c>
      <c r="G790" s="16">
        <v>7.05505e-12</v>
      </c>
      <c r="H790" s="5">
        <v>-0.126624</v>
      </c>
      <c r="I790" s="5">
        <v>0.0184676</v>
      </c>
      <c r="J790" s="18">
        <f t="shared" si="12"/>
        <v>47.0122609872327</v>
      </c>
    </row>
    <row r="791" spans="1:10">
      <c r="A791" s="7" t="s">
        <v>1029</v>
      </c>
      <c r="B791" s="7" t="s">
        <v>2844</v>
      </c>
      <c r="C791" s="7" t="s">
        <v>928</v>
      </c>
      <c r="D791" s="7" t="s">
        <v>145</v>
      </c>
      <c r="E791" s="7" t="s">
        <v>146</v>
      </c>
      <c r="F791" s="5">
        <v>0.222939</v>
      </c>
      <c r="G791" s="16">
        <v>1.83358e-12</v>
      </c>
      <c r="H791" s="5">
        <v>-0.129253</v>
      </c>
      <c r="I791" s="5">
        <v>0.0183426</v>
      </c>
      <c r="J791" s="18">
        <f t="shared" si="12"/>
        <v>49.6545983286781</v>
      </c>
    </row>
    <row r="792" spans="1:10">
      <c r="A792" s="7" t="s">
        <v>1029</v>
      </c>
      <c r="B792" s="7" t="s">
        <v>2845</v>
      </c>
      <c r="C792" s="7" t="s">
        <v>928</v>
      </c>
      <c r="D792" s="7" t="s">
        <v>149</v>
      </c>
      <c r="E792" s="7" t="s">
        <v>150</v>
      </c>
      <c r="F792" s="5">
        <v>0.222949</v>
      </c>
      <c r="G792" s="16">
        <v>1.78855e-12</v>
      </c>
      <c r="H792" s="5">
        <v>-0.129317</v>
      </c>
      <c r="I792" s="5">
        <v>0.0183427</v>
      </c>
      <c r="J792" s="18">
        <f t="shared" si="12"/>
        <v>49.7032417965058</v>
      </c>
    </row>
    <row r="793" spans="1:10">
      <c r="A793" s="7" t="s">
        <v>1029</v>
      </c>
      <c r="B793" s="7" t="s">
        <v>2846</v>
      </c>
      <c r="C793" s="7" t="s">
        <v>928</v>
      </c>
      <c r="D793" s="7" t="s">
        <v>145</v>
      </c>
      <c r="E793" s="7" t="s">
        <v>150</v>
      </c>
      <c r="F793" s="5">
        <v>0.948824</v>
      </c>
      <c r="G793" s="16">
        <v>2.15477e-14</v>
      </c>
      <c r="H793" s="5">
        <v>-0.243072</v>
      </c>
      <c r="I793" s="5">
        <v>0.0318114</v>
      </c>
      <c r="J793" s="18">
        <f t="shared" si="12"/>
        <v>58.3854058794686</v>
      </c>
    </row>
    <row r="794" spans="1:10">
      <c r="A794" s="7" t="s">
        <v>1029</v>
      </c>
      <c r="B794" s="7" t="s">
        <v>2847</v>
      </c>
      <c r="C794" s="7" t="s">
        <v>928</v>
      </c>
      <c r="D794" s="7" t="s">
        <v>150</v>
      </c>
      <c r="E794" s="7" t="s">
        <v>145</v>
      </c>
      <c r="F794" s="5">
        <v>0.222949</v>
      </c>
      <c r="G794" s="16">
        <v>1.78855e-12</v>
      </c>
      <c r="H794" s="5">
        <v>-0.129317</v>
      </c>
      <c r="I794" s="5">
        <v>0.0183427</v>
      </c>
      <c r="J794" s="18">
        <f t="shared" si="12"/>
        <v>49.7032417965058</v>
      </c>
    </row>
    <row r="795" spans="1:10">
      <c r="A795" s="7" t="s">
        <v>1029</v>
      </c>
      <c r="B795" s="7" t="s">
        <v>2848</v>
      </c>
      <c r="C795" s="7" t="s">
        <v>928</v>
      </c>
      <c r="D795" s="7" t="s">
        <v>150</v>
      </c>
      <c r="E795" s="7" t="s">
        <v>145</v>
      </c>
      <c r="F795" s="5">
        <v>0.222875</v>
      </c>
      <c r="G795" s="16">
        <v>1.90152e-12</v>
      </c>
      <c r="H795" s="5">
        <v>-0.129193</v>
      </c>
      <c r="I795" s="5">
        <v>0.0183472</v>
      </c>
      <c r="J795" s="18">
        <f t="shared" si="12"/>
        <v>49.5836365991617</v>
      </c>
    </row>
    <row r="796" spans="1:10">
      <c r="A796" s="7" t="s">
        <v>1029</v>
      </c>
      <c r="B796" s="7" t="s">
        <v>2849</v>
      </c>
      <c r="C796" s="7" t="s">
        <v>928</v>
      </c>
      <c r="D796" s="7" t="s">
        <v>145</v>
      </c>
      <c r="E796" s="7" t="s">
        <v>146</v>
      </c>
      <c r="F796" s="5">
        <v>0.223959</v>
      </c>
      <c r="G796" s="16">
        <v>9.85372e-13</v>
      </c>
      <c r="H796" s="5">
        <v>-0.130654</v>
      </c>
      <c r="I796" s="5">
        <v>0.018318</v>
      </c>
      <c r="J796" s="18">
        <f t="shared" si="12"/>
        <v>50.8732298642508</v>
      </c>
    </row>
    <row r="797" spans="1:10">
      <c r="A797" s="7" t="s">
        <v>1029</v>
      </c>
      <c r="B797" s="7" t="s">
        <v>2850</v>
      </c>
      <c r="C797" s="7" t="s">
        <v>928</v>
      </c>
      <c r="D797" s="7" t="s">
        <v>146</v>
      </c>
      <c r="E797" s="7" t="s">
        <v>150</v>
      </c>
      <c r="F797" s="5">
        <v>0.224006</v>
      </c>
      <c r="G797" s="16">
        <v>8.96809e-13</v>
      </c>
      <c r="H797" s="5">
        <v>-0.130888</v>
      </c>
      <c r="I797" s="5">
        <v>0.0183175</v>
      </c>
      <c r="J797" s="18">
        <f t="shared" si="12"/>
        <v>51.0584072308264</v>
      </c>
    </row>
    <row r="798" spans="1:10">
      <c r="A798" s="7" t="s">
        <v>1029</v>
      </c>
      <c r="B798" s="7" t="s">
        <v>2851</v>
      </c>
      <c r="C798" s="7" t="s">
        <v>928</v>
      </c>
      <c r="D798" s="7" t="s">
        <v>150</v>
      </c>
      <c r="E798" s="7" t="s">
        <v>146</v>
      </c>
      <c r="F798" s="5">
        <v>0.224016</v>
      </c>
      <c r="G798" s="16">
        <v>8.7438e-13</v>
      </c>
      <c r="H798" s="5">
        <v>-0.130951</v>
      </c>
      <c r="I798" s="5">
        <v>0.0183176</v>
      </c>
      <c r="J798" s="18">
        <f t="shared" si="12"/>
        <v>51.107012681188</v>
      </c>
    </row>
    <row r="799" spans="1:10">
      <c r="A799" s="7" t="s">
        <v>1029</v>
      </c>
      <c r="B799" s="7" t="s">
        <v>2852</v>
      </c>
      <c r="C799" s="7" t="s">
        <v>928</v>
      </c>
      <c r="D799" s="7" t="s">
        <v>146</v>
      </c>
      <c r="E799" s="7" t="s">
        <v>145</v>
      </c>
      <c r="F799" s="5">
        <v>0.224125</v>
      </c>
      <c r="G799" s="16">
        <v>7.73749e-13</v>
      </c>
      <c r="H799" s="5">
        <v>-0.131209</v>
      </c>
      <c r="I799" s="5">
        <v>0.0183106</v>
      </c>
      <c r="J799" s="18">
        <f t="shared" si="12"/>
        <v>51.3478306523869</v>
      </c>
    </row>
    <row r="800" spans="1:10">
      <c r="A800" s="7" t="s">
        <v>1029</v>
      </c>
      <c r="B800" s="7" t="s">
        <v>2853</v>
      </c>
      <c r="C800" s="7" t="s">
        <v>928</v>
      </c>
      <c r="D800" s="7" t="s">
        <v>146</v>
      </c>
      <c r="E800" s="7" t="s">
        <v>145</v>
      </c>
      <c r="F800" s="5">
        <v>0.224041</v>
      </c>
      <c r="G800" s="16">
        <v>9.14534e-13</v>
      </c>
      <c r="H800" s="5">
        <v>-0.130825</v>
      </c>
      <c r="I800" s="5">
        <v>0.0183158</v>
      </c>
      <c r="J800" s="18">
        <f t="shared" si="12"/>
        <v>51.0187368197152</v>
      </c>
    </row>
    <row r="801" spans="1:10">
      <c r="A801" s="7" t="s">
        <v>1029</v>
      </c>
      <c r="B801" s="7" t="s">
        <v>2854</v>
      </c>
      <c r="C801" s="7" t="s">
        <v>928</v>
      </c>
      <c r="D801" s="7" t="s">
        <v>146</v>
      </c>
      <c r="E801" s="7" t="s">
        <v>145</v>
      </c>
      <c r="F801" s="5">
        <v>0.224194</v>
      </c>
      <c r="G801" s="16">
        <v>6.60541e-13</v>
      </c>
      <c r="H801" s="5">
        <v>-0.131597</v>
      </c>
      <c r="I801" s="5">
        <v>0.0183095</v>
      </c>
      <c r="J801" s="18">
        <f t="shared" si="12"/>
        <v>51.6581689554911</v>
      </c>
    </row>
    <row r="802" spans="1:10">
      <c r="A802" s="7" t="s">
        <v>1029</v>
      </c>
      <c r="B802" s="7" t="s">
        <v>2855</v>
      </c>
      <c r="C802" s="7" t="s">
        <v>928</v>
      </c>
      <c r="D802" s="7" t="s">
        <v>146</v>
      </c>
      <c r="E802" s="7" t="s">
        <v>145</v>
      </c>
      <c r="F802" s="5">
        <v>0.224006</v>
      </c>
      <c r="G802" s="16">
        <v>8.96809e-13</v>
      </c>
      <c r="H802" s="5">
        <v>-0.130887</v>
      </c>
      <c r="I802" s="5">
        <v>0.0183176</v>
      </c>
      <c r="J802" s="18">
        <f t="shared" si="12"/>
        <v>51.0570695799263</v>
      </c>
    </row>
    <row r="803" spans="1:10">
      <c r="A803" s="7" t="s">
        <v>1029</v>
      </c>
      <c r="B803" s="7" t="s">
        <v>2856</v>
      </c>
      <c r="C803" s="7" t="s">
        <v>928</v>
      </c>
      <c r="D803" s="7" t="s">
        <v>150</v>
      </c>
      <c r="E803" s="7" t="s">
        <v>149</v>
      </c>
      <c r="F803" s="5">
        <v>0.223975</v>
      </c>
      <c r="G803" s="16">
        <v>9.34975e-13</v>
      </c>
      <c r="H803" s="5">
        <v>-0.130804</v>
      </c>
      <c r="I803" s="5">
        <v>0.0183205</v>
      </c>
      <c r="J803" s="18">
        <f t="shared" si="12"/>
        <v>50.9761938398176</v>
      </c>
    </row>
    <row r="804" spans="1:10">
      <c r="A804" s="7" t="s">
        <v>1029</v>
      </c>
      <c r="B804" s="7" t="s">
        <v>2857</v>
      </c>
      <c r="C804" s="7" t="s">
        <v>928</v>
      </c>
      <c r="D804" s="7" t="s">
        <v>149</v>
      </c>
      <c r="E804" s="7" t="s">
        <v>150</v>
      </c>
      <c r="F804" s="5">
        <v>0.224035</v>
      </c>
      <c r="G804" s="16">
        <v>9.3713e-13</v>
      </c>
      <c r="H804" s="5">
        <v>-0.130765</v>
      </c>
      <c r="I804" s="5">
        <v>0.0183159</v>
      </c>
      <c r="J804" s="18">
        <f t="shared" si="12"/>
        <v>50.9713937294486</v>
      </c>
    </row>
    <row r="805" spans="1:10">
      <c r="A805" s="7" t="s">
        <v>1029</v>
      </c>
      <c r="B805" s="7" t="s">
        <v>2858</v>
      </c>
      <c r="C805" s="7" t="s">
        <v>928</v>
      </c>
      <c r="D805" s="7" t="s">
        <v>145</v>
      </c>
      <c r="E805" s="7" t="s">
        <v>150</v>
      </c>
      <c r="F805" s="5">
        <v>0.224036</v>
      </c>
      <c r="G805" s="16">
        <v>9.40373e-13</v>
      </c>
      <c r="H805" s="5">
        <v>-0.130759</v>
      </c>
      <c r="I805" s="5">
        <v>0.0183163</v>
      </c>
      <c r="J805" s="18">
        <f t="shared" si="12"/>
        <v>50.9644902643932</v>
      </c>
    </row>
    <row r="806" spans="1:10">
      <c r="A806" s="7" t="s">
        <v>1029</v>
      </c>
      <c r="B806" s="7" t="s">
        <v>2859</v>
      </c>
      <c r="C806" s="7" t="s">
        <v>928</v>
      </c>
      <c r="D806" s="7" t="s">
        <v>146</v>
      </c>
      <c r="E806" s="7" t="s">
        <v>145</v>
      </c>
      <c r="F806" s="5">
        <v>0.224036</v>
      </c>
      <c r="G806" s="16">
        <v>9.47109e-13</v>
      </c>
      <c r="H806" s="5">
        <v>-0.130745</v>
      </c>
      <c r="I806" s="5">
        <v>0.0183168</v>
      </c>
      <c r="J806" s="18">
        <f t="shared" si="12"/>
        <v>50.9507958413224</v>
      </c>
    </row>
    <row r="807" spans="1:10">
      <c r="A807" s="7" t="s">
        <v>1029</v>
      </c>
      <c r="B807" s="7" t="s">
        <v>2860</v>
      </c>
      <c r="C807" s="7" t="s">
        <v>928</v>
      </c>
      <c r="D807" s="7" t="s">
        <v>149</v>
      </c>
      <c r="E807" s="7" t="s">
        <v>150</v>
      </c>
      <c r="F807" s="5">
        <v>0.224037</v>
      </c>
      <c r="G807" s="16">
        <v>9.48855e-13</v>
      </c>
      <c r="H807" s="5">
        <v>-0.130742</v>
      </c>
      <c r="I807" s="5">
        <v>0.0183171</v>
      </c>
      <c r="J807" s="18">
        <f t="shared" si="12"/>
        <v>50.9467888243777</v>
      </c>
    </row>
    <row r="808" spans="1:10">
      <c r="A808" s="7" t="s">
        <v>1029</v>
      </c>
      <c r="B808" s="7" t="s">
        <v>2861</v>
      </c>
      <c r="C808" s="7" t="s">
        <v>928</v>
      </c>
      <c r="D808" s="7" t="s">
        <v>149</v>
      </c>
      <c r="E808" s="7" t="s">
        <v>150</v>
      </c>
      <c r="F808" s="5">
        <v>0.22404</v>
      </c>
      <c r="G808" s="16">
        <v>9.56974e-13</v>
      </c>
      <c r="H808" s="5">
        <v>-0.130725</v>
      </c>
      <c r="I808" s="5">
        <v>0.0183176</v>
      </c>
      <c r="J808" s="18">
        <f t="shared" si="12"/>
        <v>50.9307602203237</v>
      </c>
    </row>
    <row r="809" spans="1:10">
      <c r="A809" s="7" t="s">
        <v>1029</v>
      </c>
      <c r="B809" s="7" t="s">
        <v>2862</v>
      </c>
      <c r="C809" s="7" t="s">
        <v>928</v>
      </c>
      <c r="D809" s="7" t="s">
        <v>145</v>
      </c>
      <c r="E809" s="7" t="s">
        <v>146</v>
      </c>
      <c r="F809" s="5">
        <v>0.224179</v>
      </c>
      <c r="G809" s="16">
        <v>1.60288e-12</v>
      </c>
      <c r="H809" s="5">
        <v>-0.129415</v>
      </c>
      <c r="I809" s="5">
        <v>0.0183171</v>
      </c>
      <c r="J809" s="18">
        <f t="shared" si="12"/>
        <v>49.9178418228094</v>
      </c>
    </row>
    <row r="810" spans="1:10">
      <c r="A810" s="7" t="s">
        <v>1029</v>
      </c>
      <c r="B810" s="7" t="s">
        <v>2729</v>
      </c>
      <c r="C810" s="7" t="s">
        <v>928</v>
      </c>
      <c r="D810" s="7" t="s">
        <v>145</v>
      </c>
      <c r="E810" s="7" t="s">
        <v>150</v>
      </c>
      <c r="F810" s="5">
        <v>0.245955</v>
      </c>
      <c r="G810" s="16">
        <v>3.61826e-13</v>
      </c>
      <c r="H810" s="5">
        <v>-0.129164</v>
      </c>
      <c r="I810" s="5">
        <v>0.0177688</v>
      </c>
      <c r="J810" s="18">
        <f t="shared" si="12"/>
        <v>52.840482387192</v>
      </c>
    </row>
    <row r="811" spans="1:10">
      <c r="A811" s="7" t="s">
        <v>1029</v>
      </c>
      <c r="B811" s="7" t="s">
        <v>2863</v>
      </c>
      <c r="C811" s="7" t="s">
        <v>928</v>
      </c>
      <c r="D811" s="7" t="s">
        <v>150</v>
      </c>
      <c r="E811" s="7" t="s">
        <v>149</v>
      </c>
      <c r="F811" s="5">
        <v>0.947001</v>
      </c>
      <c r="G811" s="16">
        <v>9.33469e-14</v>
      </c>
      <c r="H811" s="5">
        <v>-0.23434</v>
      </c>
      <c r="I811" s="5">
        <v>0.0314551</v>
      </c>
      <c r="J811" s="18">
        <f t="shared" si="12"/>
        <v>55.5022655231676</v>
      </c>
    </row>
    <row r="812" spans="1:10">
      <c r="A812" s="7" t="s">
        <v>1029</v>
      </c>
      <c r="B812" s="7" t="s">
        <v>2864</v>
      </c>
      <c r="C812" s="7" t="s">
        <v>928</v>
      </c>
      <c r="D812" s="7" t="s">
        <v>149</v>
      </c>
      <c r="E812" s="7" t="s">
        <v>145</v>
      </c>
      <c r="F812" s="5">
        <v>0.243305</v>
      </c>
      <c r="G812" s="16">
        <v>2.02349e-12</v>
      </c>
      <c r="H812" s="5">
        <v>-0.125375</v>
      </c>
      <c r="I812" s="5">
        <v>0.017827</v>
      </c>
      <c r="J812" s="18">
        <f t="shared" si="12"/>
        <v>49.4612813536446</v>
      </c>
    </row>
    <row r="813" spans="1:10">
      <c r="A813" s="7" t="s">
        <v>1029</v>
      </c>
      <c r="B813" s="7" t="s">
        <v>2865</v>
      </c>
      <c r="C813" s="7" t="s">
        <v>928</v>
      </c>
      <c r="D813" s="7" t="s">
        <v>149</v>
      </c>
      <c r="E813" s="7" t="s">
        <v>150</v>
      </c>
      <c r="F813" s="5">
        <v>0.243293</v>
      </c>
      <c r="G813" s="16">
        <v>2.31313e-12</v>
      </c>
      <c r="H813" s="5">
        <v>-0.125036</v>
      </c>
      <c r="I813" s="5">
        <v>0.0178262</v>
      </c>
      <c r="J813" s="18">
        <f t="shared" si="12"/>
        <v>49.1985829498666</v>
      </c>
    </row>
    <row r="814" spans="1:10">
      <c r="A814" s="7" t="s">
        <v>1029</v>
      </c>
      <c r="B814" s="7" t="s">
        <v>2866</v>
      </c>
      <c r="C814" s="7" t="s">
        <v>928</v>
      </c>
      <c r="D814" s="7" t="s">
        <v>150</v>
      </c>
      <c r="E814" s="7" t="s">
        <v>145</v>
      </c>
      <c r="F814" s="5">
        <v>0.243302</v>
      </c>
      <c r="G814" s="16">
        <v>2.31366e-12</v>
      </c>
      <c r="H814" s="5">
        <v>-0.125039</v>
      </c>
      <c r="I814" s="5">
        <v>0.0178268</v>
      </c>
      <c r="J814" s="18">
        <f t="shared" si="12"/>
        <v>49.1976319549213</v>
      </c>
    </row>
    <row r="815" spans="1:10">
      <c r="A815" s="7" t="s">
        <v>1029</v>
      </c>
      <c r="B815" s="7" t="s">
        <v>2867</v>
      </c>
      <c r="C815" s="7" t="s">
        <v>928</v>
      </c>
      <c r="D815" s="7" t="s">
        <v>146</v>
      </c>
      <c r="E815" s="7" t="s">
        <v>145</v>
      </c>
      <c r="F815" s="5">
        <v>0.243302</v>
      </c>
      <c r="G815" s="16">
        <v>2.31366e-12</v>
      </c>
      <c r="H815" s="5">
        <v>-0.125039</v>
      </c>
      <c r="I815" s="5">
        <v>0.0178268</v>
      </c>
      <c r="J815" s="18">
        <f t="shared" si="12"/>
        <v>49.1976319549213</v>
      </c>
    </row>
    <row r="816" spans="1:10">
      <c r="A816" s="7" t="s">
        <v>1029</v>
      </c>
      <c r="B816" s="7" t="s">
        <v>2868</v>
      </c>
      <c r="C816" s="7" t="s">
        <v>928</v>
      </c>
      <c r="D816" s="7" t="s">
        <v>145</v>
      </c>
      <c r="E816" s="7" t="s">
        <v>149</v>
      </c>
      <c r="F816" s="5">
        <v>0.243302</v>
      </c>
      <c r="G816" s="16">
        <v>2.311e-12</v>
      </c>
      <c r="H816" s="5">
        <v>-0.125043</v>
      </c>
      <c r="I816" s="5">
        <v>0.0178268</v>
      </c>
      <c r="J816" s="18">
        <f t="shared" si="12"/>
        <v>49.2007796716415</v>
      </c>
    </row>
    <row r="817" spans="1:10">
      <c r="A817" s="7" t="s">
        <v>1029</v>
      </c>
      <c r="B817" s="7" t="s">
        <v>2869</v>
      </c>
      <c r="C817" s="7" t="s">
        <v>928</v>
      </c>
      <c r="D817" s="7" t="s">
        <v>150</v>
      </c>
      <c r="E817" s="7" t="s">
        <v>149</v>
      </c>
      <c r="F817" s="5">
        <v>0.243302</v>
      </c>
      <c r="G817" s="16">
        <v>2.311e-12</v>
      </c>
      <c r="H817" s="5">
        <v>-0.125042</v>
      </c>
      <c r="I817" s="5">
        <v>0.0178268</v>
      </c>
      <c r="J817" s="18">
        <f t="shared" si="12"/>
        <v>49.1999927330214</v>
      </c>
    </row>
    <row r="818" spans="1:10">
      <c r="A818" s="7" t="s">
        <v>1029</v>
      </c>
      <c r="B818" s="7" t="s">
        <v>2870</v>
      </c>
      <c r="C818" s="7" t="s">
        <v>928</v>
      </c>
      <c r="D818" s="7" t="s">
        <v>145</v>
      </c>
      <c r="E818" s="7" t="s">
        <v>146</v>
      </c>
      <c r="F818" s="5">
        <v>0.243302</v>
      </c>
      <c r="G818" s="16">
        <v>2.31473e-12</v>
      </c>
      <c r="H818" s="5">
        <v>-0.125038</v>
      </c>
      <c r="I818" s="5">
        <v>0.0178268</v>
      </c>
      <c r="J818" s="18">
        <f t="shared" si="12"/>
        <v>49.1968450414747</v>
      </c>
    </row>
    <row r="819" spans="1:10">
      <c r="A819" s="7" t="s">
        <v>1029</v>
      </c>
      <c r="B819" s="7" t="s">
        <v>2871</v>
      </c>
      <c r="C819" s="7" t="s">
        <v>928</v>
      </c>
      <c r="D819" s="7" t="s">
        <v>146</v>
      </c>
      <c r="E819" s="7" t="s">
        <v>150</v>
      </c>
      <c r="F819" s="5">
        <v>0.262825</v>
      </c>
      <c r="G819" s="16">
        <v>2.64484e-12</v>
      </c>
      <c r="H819" s="5">
        <v>-0.121589</v>
      </c>
      <c r="I819" s="5">
        <v>0.0173812</v>
      </c>
      <c r="J819" s="18">
        <f t="shared" si="12"/>
        <v>48.9360667106664</v>
      </c>
    </row>
    <row r="820" spans="1:10">
      <c r="A820" s="7" t="s">
        <v>1029</v>
      </c>
      <c r="B820" s="7" t="s">
        <v>2872</v>
      </c>
      <c r="C820" s="7" t="s">
        <v>928</v>
      </c>
      <c r="D820" s="7" t="s">
        <v>149</v>
      </c>
      <c r="E820" s="7" t="s">
        <v>150</v>
      </c>
      <c r="F820" s="5">
        <v>0.216205</v>
      </c>
      <c r="G820" s="16">
        <v>1.36915e-8</v>
      </c>
      <c r="H820" s="5">
        <v>-0.105824</v>
      </c>
      <c r="I820" s="5">
        <v>0.0186401</v>
      </c>
      <c r="J820" s="18">
        <f t="shared" si="12"/>
        <v>32.2308582857427</v>
      </c>
    </row>
    <row r="821" spans="1:10">
      <c r="A821" s="7" t="s">
        <v>1029</v>
      </c>
      <c r="B821" s="7" t="s">
        <v>2873</v>
      </c>
      <c r="C821" s="7" t="s">
        <v>928</v>
      </c>
      <c r="D821" s="7" t="s">
        <v>146</v>
      </c>
      <c r="E821" s="7" t="s">
        <v>145</v>
      </c>
      <c r="F821" s="5">
        <v>0.262722</v>
      </c>
      <c r="G821" s="16">
        <v>2.75423e-12</v>
      </c>
      <c r="H821" s="5">
        <v>-0.121506</v>
      </c>
      <c r="I821" s="5">
        <v>0.0173836</v>
      </c>
      <c r="J821" s="18">
        <f t="shared" si="12"/>
        <v>48.8557863328167</v>
      </c>
    </row>
    <row r="822" spans="1:10">
      <c r="A822" s="7" t="s">
        <v>1029</v>
      </c>
      <c r="B822" s="7" t="s">
        <v>2874</v>
      </c>
      <c r="C822" s="7" t="s">
        <v>928</v>
      </c>
      <c r="D822" s="7" t="s">
        <v>149</v>
      </c>
      <c r="E822" s="7" t="s">
        <v>145</v>
      </c>
      <c r="F822" s="5">
        <v>0.262855</v>
      </c>
      <c r="G822" s="16">
        <v>2.53863e-12</v>
      </c>
      <c r="H822" s="5">
        <v>-0.121692</v>
      </c>
      <c r="I822" s="5">
        <v>0.0173816</v>
      </c>
      <c r="J822" s="18">
        <f t="shared" si="12"/>
        <v>49.0167547803821</v>
      </c>
    </row>
    <row r="823" spans="1:10">
      <c r="A823" s="7" t="s">
        <v>1029</v>
      </c>
      <c r="B823" s="7" t="s">
        <v>2875</v>
      </c>
      <c r="C823" s="7" t="s">
        <v>928</v>
      </c>
      <c r="D823" s="7" t="s">
        <v>145</v>
      </c>
      <c r="E823" s="7" t="s">
        <v>146</v>
      </c>
      <c r="F823" s="5">
        <v>0.262825</v>
      </c>
      <c r="G823" s="16">
        <v>2.64484e-12</v>
      </c>
      <c r="H823" s="5">
        <v>-0.121589</v>
      </c>
      <c r="I823" s="5">
        <v>0.0173812</v>
      </c>
      <c r="J823" s="18">
        <f t="shared" si="12"/>
        <v>48.9360667106664</v>
      </c>
    </row>
    <row r="824" spans="1:10">
      <c r="A824" s="7" t="s">
        <v>1029</v>
      </c>
      <c r="B824" s="7" t="s">
        <v>2876</v>
      </c>
      <c r="C824" s="7" t="s">
        <v>928</v>
      </c>
      <c r="D824" s="7" t="s">
        <v>149</v>
      </c>
      <c r="E824" s="7" t="s">
        <v>145</v>
      </c>
      <c r="F824" s="5">
        <v>0.2628</v>
      </c>
      <c r="G824" s="16">
        <v>2.60256e-12</v>
      </c>
      <c r="H824" s="5">
        <v>-0.121638</v>
      </c>
      <c r="I824" s="5">
        <v>0.0173826</v>
      </c>
      <c r="J824" s="18">
        <f t="shared" si="12"/>
        <v>48.9676281435936</v>
      </c>
    </row>
    <row r="825" spans="1:10">
      <c r="A825" s="7" t="s">
        <v>1029</v>
      </c>
      <c r="B825" s="7" t="s">
        <v>2877</v>
      </c>
      <c r="C825" s="7" t="s">
        <v>928</v>
      </c>
      <c r="D825" s="7" t="s">
        <v>145</v>
      </c>
      <c r="E825" s="7" t="s">
        <v>149</v>
      </c>
      <c r="F825" s="5">
        <v>0.26289</v>
      </c>
      <c r="G825" s="16">
        <v>2.26934e-12</v>
      </c>
      <c r="H825" s="5">
        <v>-0.121961</v>
      </c>
      <c r="I825" s="5">
        <v>0.0173812</v>
      </c>
      <c r="J825" s="18">
        <f t="shared" si="12"/>
        <v>49.2359633230466</v>
      </c>
    </row>
    <row r="826" spans="1:10">
      <c r="A826" s="7" t="s">
        <v>1029</v>
      </c>
      <c r="B826" s="7" t="s">
        <v>2878</v>
      </c>
      <c r="C826" s="7" t="s">
        <v>928</v>
      </c>
      <c r="D826" s="7" t="s">
        <v>145</v>
      </c>
      <c r="E826" s="7" t="s">
        <v>146</v>
      </c>
      <c r="F826" s="5">
        <v>0.26289</v>
      </c>
      <c r="G826" s="16">
        <v>2.26517e-12</v>
      </c>
      <c r="H826" s="5">
        <v>-0.121966</v>
      </c>
      <c r="I826" s="5">
        <v>0.0173812</v>
      </c>
      <c r="J826" s="18">
        <f t="shared" si="12"/>
        <v>49.2400004310221</v>
      </c>
    </row>
    <row r="827" spans="1:10">
      <c r="A827" s="7" t="s">
        <v>1029</v>
      </c>
      <c r="B827" s="7" t="s">
        <v>2879</v>
      </c>
      <c r="C827" s="7" t="s">
        <v>928</v>
      </c>
      <c r="D827" s="7" t="s">
        <v>2880</v>
      </c>
      <c r="E827" s="7" t="s">
        <v>146</v>
      </c>
      <c r="F827" s="5">
        <v>0.262921</v>
      </c>
      <c r="G827" s="16">
        <v>2.10475e-12</v>
      </c>
      <c r="H827" s="5">
        <v>-0.122143</v>
      </c>
      <c r="I827" s="5">
        <v>0.0173811</v>
      </c>
      <c r="J827" s="18">
        <f t="shared" si="12"/>
        <v>49.3835889245464</v>
      </c>
    </row>
    <row r="828" spans="1:10">
      <c r="A828" s="7" t="s">
        <v>1029</v>
      </c>
      <c r="B828" s="7" t="s">
        <v>927</v>
      </c>
      <c r="C828" s="7" t="s">
        <v>928</v>
      </c>
      <c r="D828" s="7" t="s">
        <v>145</v>
      </c>
      <c r="E828" s="7" t="s">
        <v>146</v>
      </c>
      <c r="F828" s="5">
        <v>0.0199807</v>
      </c>
      <c r="G828" s="16">
        <v>2.3632e-33</v>
      </c>
      <c r="H828" s="5">
        <v>0.548836</v>
      </c>
      <c r="I828" s="5">
        <v>0.0456082</v>
      </c>
      <c r="J828" s="18">
        <f t="shared" si="12"/>
        <v>144.810254240933</v>
      </c>
    </row>
    <row r="829" spans="1:10">
      <c r="A829" s="7" t="s">
        <v>1029</v>
      </c>
      <c r="B829" s="7" t="s">
        <v>2881</v>
      </c>
      <c r="C829" s="7" t="s">
        <v>928</v>
      </c>
      <c r="D829" s="7" t="s">
        <v>145</v>
      </c>
      <c r="E829" s="7" t="s">
        <v>146</v>
      </c>
      <c r="F829" s="5">
        <v>0.263542</v>
      </c>
      <c r="G829" s="16">
        <v>2.85036e-12</v>
      </c>
      <c r="H829" s="5">
        <v>-0.121341</v>
      </c>
      <c r="I829" s="5">
        <v>0.0173718</v>
      </c>
      <c r="J829" s="18">
        <f t="shared" si="12"/>
        <v>48.7894023305152</v>
      </c>
    </row>
    <row r="830" spans="1:10">
      <c r="A830" s="7" t="s">
        <v>1029</v>
      </c>
      <c r="B830" s="7" t="s">
        <v>2882</v>
      </c>
      <c r="C830" s="7" t="s">
        <v>928</v>
      </c>
      <c r="D830" s="7" t="s">
        <v>149</v>
      </c>
      <c r="E830" s="7" t="s">
        <v>145</v>
      </c>
      <c r="F830" s="5">
        <v>0.263546</v>
      </c>
      <c r="G830" s="16">
        <v>2.83139e-12</v>
      </c>
      <c r="H830" s="5">
        <v>-0.12136</v>
      </c>
      <c r="I830" s="5">
        <v>0.0173722</v>
      </c>
      <c r="J830" s="18">
        <f t="shared" si="12"/>
        <v>48.8024353003464</v>
      </c>
    </row>
    <row r="831" spans="1:10">
      <c r="A831" s="7" t="s">
        <v>1029</v>
      </c>
      <c r="B831" s="7" t="s">
        <v>2883</v>
      </c>
      <c r="C831" s="7" t="s">
        <v>928</v>
      </c>
      <c r="D831" s="7" t="s">
        <v>149</v>
      </c>
      <c r="E831" s="7" t="s">
        <v>150</v>
      </c>
      <c r="F831" s="5">
        <v>0.263541</v>
      </c>
      <c r="G831" s="16">
        <v>2.81903e-12</v>
      </c>
      <c r="H831" s="5">
        <v>-0.121373</v>
      </c>
      <c r="I831" s="5">
        <v>0.0173727</v>
      </c>
      <c r="J831" s="18">
        <f t="shared" si="12"/>
        <v>48.8100815206176</v>
      </c>
    </row>
    <row r="832" spans="1:10">
      <c r="A832" s="7" t="s">
        <v>1029</v>
      </c>
      <c r="B832" s="7" t="s">
        <v>2884</v>
      </c>
      <c r="C832" s="7" t="s">
        <v>928</v>
      </c>
      <c r="D832" s="7" t="s">
        <v>149</v>
      </c>
      <c r="E832" s="7" t="s">
        <v>150</v>
      </c>
      <c r="F832" s="5">
        <v>0.26354</v>
      </c>
      <c r="G832" s="16">
        <v>2.83857e-12</v>
      </c>
      <c r="H832" s="5">
        <v>-0.121364</v>
      </c>
      <c r="I832" s="5">
        <v>0.0173738</v>
      </c>
      <c r="J832" s="18">
        <f t="shared" si="12"/>
        <v>48.7966635154749</v>
      </c>
    </row>
    <row r="833" spans="1:10">
      <c r="A833" s="7" t="s">
        <v>1029</v>
      </c>
      <c r="B833" s="7" t="s">
        <v>2885</v>
      </c>
      <c r="C833" s="7" t="s">
        <v>928</v>
      </c>
      <c r="D833" s="7" t="s">
        <v>149</v>
      </c>
      <c r="E833" s="7" t="s">
        <v>150</v>
      </c>
      <c r="F833" s="5">
        <v>0.942986</v>
      </c>
      <c r="G833" s="16">
        <v>1.32617e-12</v>
      </c>
      <c r="H833" s="5">
        <v>-0.219205</v>
      </c>
      <c r="I833" s="5">
        <v>0.0309108</v>
      </c>
      <c r="J833" s="18">
        <f t="shared" si="12"/>
        <v>50.2898594436628</v>
      </c>
    </row>
    <row r="834" spans="1:10">
      <c r="A834" s="7" t="s">
        <v>1029</v>
      </c>
      <c r="B834" s="7" t="s">
        <v>2886</v>
      </c>
      <c r="C834" s="7" t="s">
        <v>930</v>
      </c>
      <c r="D834" s="7" t="s">
        <v>150</v>
      </c>
      <c r="E834" s="7" t="s">
        <v>149</v>
      </c>
      <c r="F834" s="5">
        <v>0.00364344</v>
      </c>
      <c r="G834" s="16">
        <v>3.09122e-8</v>
      </c>
      <c r="H834" s="5">
        <v>0.594593</v>
      </c>
      <c r="I834" s="5">
        <v>0.107401</v>
      </c>
      <c r="J834" s="18">
        <f t="shared" si="12"/>
        <v>30.6494675322872</v>
      </c>
    </row>
    <row r="835" spans="1:10">
      <c r="A835" s="7" t="s">
        <v>1029</v>
      </c>
      <c r="B835" s="7" t="s">
        <v>2887</v>
      </c>
      <c r="C835" s="7" t="s">
        <v>2888</v>
      </c>
      <c r="D835" s="7" t="s">
        <v>149</v>
      </c>
      <c r="E835" s="7" t="s">
        <v>150</v>
      </c>
      <c r="F835" s="5">
        <v>0.0130667</v>
      </c>
      <c r="G835" s="16">
        <v>6.54862e-9</v>
      </c>
      <c r="H835" s="5">
        <v>-0.439195</v>
      </c>
      <c r="I835" s="5">
        <v>0.0756957</v>
      </c>
      <c r="J835" s="18">
        <f t="shared" si="12"/>
        <v>33.6645144961025</v>
      </c>
    </row>
    <row r="836" spans="1:10">
      <c r="A836" s="7" t="s">
        <v>1029</v>
      </c>
      <c r="B836" s="7" t="s">
        <v>2889</v>
      </c>
      <c r="C836" s="7" t="s">
        <v>2890</v>
      </c>
      <c r="D836" s="7" t="s">
        <v>145</v>
      </c>
      <c r="E836" s="7" t="s">
        <v>146</v>
      </c>
      <c r="F836" s="5">
        <v>0.21346</v>
      </c>
      <c r="G836" s="16">
        <v>3.63421e-8</v>
      </c>
      <c r="H836" s="5">
        <v>-0.102809</v>
      </c>
      <c r="I836" s="5">
        <v>0.0186663</v>
      </c>
      <c r="J836" s="18">
        <f t="shared" ref="J836:J899" si="13">H836^2/I836^2</f>
        <v>30.3351248659687</v>
      </c>
    </row>
    <row r="837" spans="1:10">
      <c r="A837" s="7" t="s">
        <v>1029</v>
      </c>
      <c r="B837" s="7" t="s">
        <v>2891</v>
      </c>
      <c r="C837" s="7" t="s">
        <v>2890</v>
      </c>
      <c r="D837" s="7" t="s">
        <v>149</v>
      </c>
      <c r="E837" s="7" t="s">
        <v>150</v>
      </c>
      <c r="F837" s="5">
        <v>0.218432</v>
      </c>
      <c r="G837" s="16">
        <v>3.34549e-8</v>
      </c>
      <c r="H837" s="5">
        <v>-0.102137</v>
      </c>
      <c r="I837" s="5">
        <v>0.0184952</v>
      </c>
      <c r="J837" s="18">
        <f t="shared" si="13"/>
        <v>30.4963687990135</v>
      </c>
    </row>
    <row r="838" spans="1:10">
      <c r="A838" s="7" t="s">
        <v>1029</v>
      </c>
      <c r="B838" s="7" t="s">
        <v>2892</v>
      </c>
      <c r="C838" s="7" t="s">
        <v>2890</v>
      </c>
      <c r="D838" s="7" t="s">
        <v>150</v>
      </c>
      <c r="E838" s="7" t="s">
        <v>149</v>
      </c>
      <c r="F838" s="5">
        <v>0.218274</v>
      </c>
      <c r="G838" s="16">
        <v>3.67502e-8</v>
      </c>
      <c r="H838" s="5">
        <v>-0.101798</v>
      </c>
      <c r="I838" s="5">
        <v>0.0184892</v>
      </c>
      <c r="J838" s="18">
        <f t="shared" si="13"/>
        <v>30.3139305034692</v>
      </c>
    </row>
    <row r="839" spans="1:10">
      <c r="A839" s="7" t="s">
        <v>1029</v>
      </c>
      <c r="B839" s="7" t="s">
        <v>2893</v>
      </c>
      <c r="C839" s="7" t="s">
        <v>2890</v>
      </c>
      <c r="D839" s="7" t="s">
        <v>149</v>
      </c>
      <c r="E839" s="7" t="s">
        <v>145</v>
      </c>
      <c r="F839" s="5">
        <v>0.218216</v>
      </c>
      <c r="G839" s="16">
        <v>3.53444e-8</v>
      </c>
      <c r="H839" s="5">
        <v>-0.101944</v>
      </c>
      <c r="I839" s="5">
        <v>0.0184927</v>
      </c>
      <c r="J839" s="18">
        <f t="shared" si="13"/>
        <v>30.389439603166</v>
      </c>
    </row>
    <row r="840" spans="1:10">
      <c r="A840" s="7" t="s">
        <v>1029</v>
      </c>
      <c r="B840" s="7" t="s">
        <v>2894</v>
      </c>
      <c r="C840" s="7" t="s">
        <v>2890</v>
      </c>
      <c r="D840" s="7" t="s">
        <v>146</v>
      </c>
      <c r="E840" s="7" t="s">
        <v>149</v>
      </c>
      <c r="F840" s="5">
        <v>0.229728</v>
      </c>
      <c r="G840" s="16">
        <v>8.38301e-9</v>
      </c>
      <c r="H840" s="5">
        <v>-0.104554</v>
      </c>
      <c r="I840" s="5">
        <v>0.01815</v>
      </c>
      <c r="J840" s="18">
        <f t="shared" si="13"/>
        <v>33.1839474109996</v>
      </c>
    </row>
    <row r="841" spans="1:10">
      <c r="A841" s="7" t="s">
        <v>1029</v>
      </c>
      <c r="B841" s="7" t="s">
        <v>2895</v>
      </c>
      <c r="C841" s="7" t="s">
        <v>933</v>
      </c>
      <c r="D841" s="7" t="s">
        <v>145</v>
      </c>
      <c r="E841" s="7" t="s">
        <v>146</v>
      </c>
      <c r="F841" s="5">
        <v>0.109148</v>
      </c>
      <c r="G841" s="16">
        <v>2.97577e-18</v>
      </c>
      <c r="H841" s="5">
        <v>-0.219695</v>
      </c>
      <c r="I841" s="5">
        <v>0.0252165</v>
      </c>
      <c r="J841" s="18">
        <f t="shared" si="13"/>
        <v>75.9050606440785</v>
      </c>
    </row>
    <row r="842" spans="1:10">
      <c r="A842" s="7" t="s">
        <v>1029</v>
      </c>
      <c r="B842" s="7" t="s">
        <v>2896</v>
      </c>
      <c r="C842" s="7" t="s">
        <v>933</v>
      </c>
      <c r="D842" s="7" t="s">
        <v>2897</v>
      </c>
      <c r="E842" s="7" t="s">
        <v>146</v>
      </c>
      <c r="F842" s="5">
        <v>0.21323</v>
      </c>
      <c r="G842" s="16">
        <v>3.32736e-9</v>
      </c>
      <c r="H842" s="5">
        <v>-0.110255</v>
      </c>
      <c r="I842" s="5">
        <v>0.0186412</v>
      </c>
      <c r="J842" s="18">
        <f t="shared" si="13"/>
        <v>34.9823398981255</v>
      </c>
    </row>
    <row r="843" spans="1:10">
      <c r="A843" s="7" t="s">
        <v>1029</v>
      </c>
      <c r="B843" s="7" t="s">
        <v>2898</v>
      </c>
      <c r="C843" s="7" t="s">
        <v>933</v>
      </c>
      <c r="D843" s="7" t="s">
        <v>149</v>
      </c>
      <c r="E843" s="7" t="s">
        <v>145</v>
      </c>
      <c r="F843" s="5">
        <v>0.10915</v>
      </c>
      <c r="G843" s="16">
        <v>2.86088e-18</v>
      </c>
      <c r="H843" s="5">
        <v>-0.219793</v>
      </c>
      <c r="I843" s="5">
        <v>0.0252148</v>
      </c>
      <c r="J843" s="18">
        <f t="shared" si="13"/>
        <v>75.9830387651164</v>
      </c>
    </row>
    <row r="844" spans="1:10">
      <c r="A844" s="7" t="s">
        <v>1029</v>
      </c>
      <c r="B844" s="7" t="s">
        <v>2899</v>
      </c>
      <c r="C844" s="7" t="s">
        <v>933</v>
      </c>
      <c r="D844" s="7" t="s">
        <v>145</v>
      </c>
      <c r="E844" s="7" t="s">
        <v>146</v>
      </c>
      <c r="F844" s="5">
        <v>0.109127</v>
      </c>
      <c r="G844" s="16">
        <v>2.91608e-18</v>
      </c>
      <c r="H844" s="5">
        <v>-0.219733</v>
      </c>
      <c r="I844" s="5">
        <v>0.0252141</v>
      </c>
      <c r="J844" s="18">
        <f t="shared" si="13"/>
        <v>75.9457767753409</v>
      </c>
    </row>
    <row r="845" spans="1:10">
      <c r="A845" s="7" t="s">
        <v>1029</v>
      </c>
      <c r="B845" s="7" t="s">
        <v>2900</v>
      </c>
      <c r="C845" s="7" t="s">
        <v>933</v>
      </c>
      <c r="D845" s="7" t="s">
        <v>146</v>
      </c>
      <c r="E845" s="7" t="s">
        <v>150</v>
      </c>
      <c r="F845" s="5">
        <v>0.109126</v>
      </c>
      <c r="G845" s="16">
        <v>2.89734e-18</v>
      </c>
      <c r="H845" s="5">
        <v>-0.219755</v>
      </c>
      <c r="I845" s="5">
        <v>0.0252145</v>
      </c>
      <c r="J845" s="18">
        <f t="shared" si="13"/>
        <v>75.9585750945303</v>
      </c>
    </row>
    <row r="846" spans="1:10">
      <c r="A846" s="7" t="s">
        <v>1029</v>
      </c>
      <c r="B846" s="7" t="s">
        <v>2901</v>
      </c>
      <c r="C846" s="7" t="s">
        <v>933</v>
      </c>
      <c r="D846" s="7" t="s">
        <v>150</v>
      </c>
      <c r="E846" s="7" t="s">
        <v>146</v>
      </c>
      <c r="F846" s="5">
        <v>0.109536</v>
      </c>
      <c r="G846" s="16">
        <v>1.78567e-18</v>
      </c>
      <c r="H846" s="5">
        <v>-0.220829</v>
      </c>
      <c r="I846" s="5">
        <v>0.0251799</v>
      </c>
      <c r="J846" s="18">
        <f t="shared" si="13"/>
        <v>76.9137895446274</v>
      </c>
    </row>
    <row r="847" spans="1:10">
      <c r="A847" s="7" t="s">
        <v>1029</v>
      </c>
      <c r="B847" s="7" t="s">
        <v>2902</v>
      </c>
      <c r="C847" s="7" t="s">
        <v>933</v>
      </c>
      <c r="D847" s="7" t="s">
        <v>146</v>
      </c>
      <c r="E847" s="7" t="s">
        <v>145</v>
      </c>
      <c r="F847" s="5">
        <v>0.109469</v>
      </c>
      <c r="G847" s="16">
        <v>1.92708e-18</v>
      </c>
      <c r="H847" s="5">
        <v>-0.22073</v>
      </c>
      <c r="I847" s="5">
        <v>0.0251932</v>
      </c>
      <c r="J847" s="18">
        <f t="shared" si="13"/>
        <v>76.7637279782343</v>
      </c>
    </row>
    <row r="848" spans="1:10">
      <c r="A848" s="7" t="s">
        <v>1029</v>
      </c>
      <c r="B848" s="7" t="s">
        <v>2903</v>
      </c>
      <c r="C848" s="7" t="s">
        <v>933</v>
      </c>
      <c r="D848" s="7" t="s">
        <v>145</v>
      </c>
      <c r="E848" s="7" t="s">
        <v>146</v>
      </c>
      <c r="F848" s="5">
        <v>0.10953</v>
      </c>
      <c r="G848" s="16">
        <v>1.68655e-18</v>
      </c>
      <c r="H848" s="5">
        <v>-0.221035</v>
      </c>
      <c r="I848" s="5">
        <v>0.0251849</v>
      </c>
      <c r="J848" s="18">
        <f t="shared" si="13"/>
        <v>77.0267606892215</v>
      </c>
    </row>
    <row r="849" spans="1:10">
      <c r="A849" s="7" t="s">
        <v>1029</v>
      </c>
      <c r="B849" s="7" t="s">
        <v>2904</v>
      </c>
      <c r="C849" s="7" t="s">
        <v>933</v>
      </c>
      <c r="D849" s="7" t="s">
        <v>149</v>
      </c>
      <c r="E849" s="7" t="s">
        <v>145</v>
      </c>
      <c r="F849" s="5">
        <v>0.10953</v>
      </c>
      <c r="G849" s="16">
        <v>1.67533e-18</v>
      </c>
      <c r="H849" s="5">
        <v>-0.22106</v>
      </c>
      <c r="I849" s="5">
        <v>0.0251856</v>
      </c>
      <c r="J849" s="18">
        <f t="shared" si="13"/>
        <v>77.0399031637784</v>
      </c>
    </row>
    <row r="850" spans="1:10">
      <c r="A850" s="7" t="s">
        <v>1029</v>
      </c>
      <c r="B850" s="7" t="s">
        <v>2905</v>
      </c>
      <c r="C850" s="7" t="s">
        <v>933</v>
      </c>
      <c r="D850" s="7" t="s">
        <v>150</v>
      </c>
      <c r="E850" s="7" t="s">
        <v>149</v>
      </c>
      <c r="F850" s="5">
        <v>0.215653</v>
      </c>
      <c r="G850" s="16">
        <v>4.39177e-9</v>
      </c>
      <c r="H850" s="5">
        <v>-0.10892</v>
      </c>
      <c r="I850" s="5">
        <v>0.0185594</v>
      </c>
      <c r="J850" s="18">
        <f t="shared" si="13"/>
        <v>34.4419237878534</v>
      </c>
    </row>
    <row r="851" spans="1:10">
      <c r="A851" s="7" t="s">
        <v>1029</v>
      </c>
      <c r="B851" s="7" t="s">
        <v>2906</v>
      </c>
      <c r="C851" s="7" t="s">
        <v>933</v>
      </c>
      <c r="D851" s="7" t="s">
        <v>150</v>
      </c>
      <c r="E851" s="7" t="s">
        <v>145</v>
      </c>
      <c r="F851" s="5">
        <v>0.215652</v>
      </c>
      <c r="G851" s="16">
        <v>4.39279e-9</v>
      </c>
      <c r="H851" s="5">
        <v>-0.108919</v>
      </c>
      <c r="I851" s="5">
        <v>0.0185594</v>
      </c>
      <c r="J851" s="18">
        <f t="shared" si="13"/>
        <v>34.4412913646863</v>
      </c>
    </row>
    <row r="852" spans="1:10">
      <c r="A852" s="7" t="s">
        <v>1029</v>
      </c>
      <c r="B852" s="7" t="s">
        <v>2907</v>
      </c>
      <c r="C852" s="7" t="s">
        <v>933</v>
      </c>
      <c r="D852" s="7" t="s">
        <v>149</v>
      </c>
      <c r="E852" s="7" t="s">
        <v>146</v>
      </c>
      <c r="F852" s="5">
        <v>0.21563</v>
      </c>
      <c r="G852" s="16">
        <v>4.48425e-9</v>
      </c>
      <c r="H852" s="5">
        <v>-0.108862</v>
      </c>
      <c r="I852" s="5">
        <v>0.0185605</v>
      </c>
      <c r="J852" s="18">
        <f t="shared" si="13"/>
        <v>34.4011748638915</v>
      </c>
    </row>
    <row r="853" spans="1:10">
      <c r="A853" s="7" t="s">
        <v>1029</v>
      </c>
      <c r="B853" s="7" t="s">
        <v>2908</v>
      </c>
      <c r="C853" s="7" t="s">
        <v>933</v>
      </c>
      <c r="D853" s="7" t="s">
        <v>145</v>
      </c>
      <c r="E853" s="7" t="s">
        <v>149</v>
      </c>
      <c r="F853" s="5">
        <v>0.214559</v>
      </c>
      <c r="G853" s="16">
        <v>2.44596e-9</v>
      </c>
      <c r="H853" s="5">
        <v>-0.110991</v>
      </c>
      <c r="I853" s="5">
        <v>0.018607</v>
      </c>
      <c r="J853" s="18">
        <f t="shared" si="13"/>
        <v>35.5813820835291</v>
      </c>
    </row>
    <row r="854" spans="1:10">
      <c r="A854" s="7" t="s">
        <v>1029</v>
      </c>
      <c r="B854" s="7" t="s">
        <v>2909</v>
      </c>
      <c r="C854" s="7" t="s">
        <v>933</v>
      </c>
      <c r="D854" s="7" t="s">
        <v>146</v>
      </c>
      <c r="E854" s="7" t="s">
        <v>145</v>
      </c>
      <c r="F854" s="5">
        <v>0.109529</v>
      </c>
      <c r="G854" s="16">
        <v>1.65615e-18</v>
      </c>
      <c r="H854" s="5">
        <v>-0.2211</v>
      </c>
      <c r="I854" s="5">
        <v>0.0251864</v>
      </c>
      <c r="J854" s="18">
        <f t="shared" si="13"/>
        <v>77.0628901074627</v>
      </c>
    </row>
    <row r="855" spans="1:10">
      <c r="A855" s="7" t="s">
        <v>1029</v>
      </c>
      <c r="B855" s="7" t="s">
        <v>2910</v>
      </c>
      <c r="C855" s="7" t="s">
        <v>933</v>
      </c>
      <c r="D855" s="7" t="s">
        <v>145</v>
      </c>
      <c r="E855" s="7" t="s">
        <v>150</v>
      </c>
      <c r="F855" s="5">
        <v>0.201898</v>
      </c>
      <c r="G855" s="16">
        <v>9.86938e-10</v>
      </c>
      <c r="H855" s="5">
        <v>-0.116481</v>
      </c>
      <c r="I855" s="5">
        <v>0.0190593</v>
      </c>
      <c r="J855" s="18">
        <f t="shared" si="13"/>
        <v>37.3504887177379</v>
      </c>
    </row>
    <row r="856" spans="1:10">
      <c r="A856" s="7" t="s">
        <v>1029</v>
      </c>
      <c r="B856" s="7" t="s">
        <v>2911</v>
      </c>
      <c r="C856" s="7" t="s">
        <v>933</v>
      </c>
      <c r="D856" s="7" t="s">
        <v>149</v>
      </c>
      <c r="E856" s="7" t="s">
        <v>150</v>
      </c>
      <c r="F856" s="5">
        <v>0.109529</v>
      </c>
      <c r="G856" s="16">
        <v>1.65615e-18</v>
      </c>
      <c r="H856" s="5">
        <v>-0.2211</v>
      </c>
      <c r="I856" s="5">
        <v>0.0251864</v>
      </c>
      <c r="J856" s="18">
        <f t="shared" si="13"/>
        <v>77.0628901074627</v>
      </c>
    </row>
    <row r="857" spans="1:10">
      <c r="A857" s="7" t="s">
        <v>1029</v>
      </c>
      <c r="B857" s="7" t="s">
        <v>2912</v>
      </c>
      <c r="C857" s="7" t="s">
        <v>933</v>
      </c>
      <c r="D857" s="7" t="s">
        <v>150</v>
      </c>
      <c r="E857" s="7" t="s">
        <v>149</v>
      </c>
      <c r="F857" s="5">
        <v>0.216032</v>
      </c>
      <c r="G857" s="16">
        <v>6.11083e-9</v>
      </c>
      <c r="H857" s="5">
        <v>-0.107821</v>
      </c>
      <c r="I857" s="5">
        <v>0.018546</v>
      </c>
      <c r="J857" s="18">
        <f t="shared" si="13"/>
        <v>33.7991827985568</v>
      </c>
    </row>
    <row r="858" spans="1:10">
      <c r="A858" s="7" t="s">
        <v>1029</v>
      </c>
      <c r="B858" s="7" t="s">
        <v>2913</v>
      </c>
      <c r="C858" s="7" t="s">
        <v>933</v>
      </c>
      <c r="D858" s="7" t="s">
        <v>149</v>
      </c>
      <c r="E858" s="7" t="s">
        <v>150</v>
      </c>
      <c r="F858" s="5">
        <v>0.215645</v>
      </c>
      <c r="G858" s="16">
        <v>4.30794e-9</v>
      </c>
      <c r="H858" s="5">
        <v>-0.108986</v>
      </c>
      <c r="I858" s="5">
        <v>0.0185606</v>
      </c>
      <c r="J858" s="18">
        <f t="shared" si="13"/>
        <v>34.4792177468747</v>
      </c>
    </row>
    <row r="859" spans="1:10">
      <c r="A859" s="7" t="s">
        <v>1029</v>
      </c>
      <c r="B859" s="7" t="s">
        <v>2914</v>
      </c>
      <c r="C859" s="7" t="s">
        <v>933</v>
      </c>
      <c r="D859" s="7" t="s">
        <v>145</v>
      </c>
      <c r="E859" s="7" t="s">
        <v>149</v>
      </c>
      <c r="F859" s="5">
        <v>0.109542</v>
      </c>
      <c r="G859" s="16">
        <v>1.55883e-18</v>
      </c>
      <c r="H859" s="5">
        <v>-0.221271</v>
      </c>
      <c r="I859" s="5">
        <v>0.0251864</v>
      </c>
      <c r="J859" s="18">
        <f t="shared" si="13"/>
        <v>77.1821379598686</v>
      </c>
    </row>
    <row r="860" spans="1:10">
      <c r="A860" s="7" t="s">
        <v>1029</v>
      </c>
      <c r="B860" s="7" t="s">
        <v>2915</v>
      </c>
      <c r="C860" s="7" t="s">
        <v>933</v>
      </c>
      <c r="D860" s="7" t="s">
        <v>146</v>
      </c>
      <c r="E860" s="7" t="s">
        <v>2916</v>
      </c>
      <c r="F860" s="5">
        <v>0.110028</v>
      </c>
      <c r="G860" s="16">
        <v>9.2045e-19</v>
      </c>
      <c r="H860" s="5">
        <v>-0.22237</v>
      </c>
      <c r="I860" s="5">
        <v>0.0251425</v>
      </c>
      <c r="J860" s="18">
        <f t="shared" si="13"/>
        <v>78.2231813019967</v>
      </c>
    </row>
    <row r="861" spans="1:10">
      <c r="A861" s="7" t="s">
        <v>1029</v>
      </c>
      <c r="B861" s="7" t="s">
        <v>2917</v>
      </c>
      <c r="C861" s="7" t="s">
        <v>933</v>
      </c>
      <c r="D861" s="7" t="s">
        <v>146</v>
      </c>
      <c r="E861" s="7" t="s">
        <v>150</v>
      </c>
      <c r="F861" s="5">
        <v>0.109733</v>
      </c>
      <c r="G861" s="16">
        <v>1.54739e-18</v>
      </c>
      <c r="H861" s="5">
        <v>-0.221136</v>
      </c>
      <c r="I861" s="5">
        <v>0.0251686</v>
      </c>
      <c r="J861" s="18">
        <f t="shared" si="13"/>
        <v>77.1970637566164</v>
      </c>
    </row>
    <row r="862" spans="1:10">
      <c r="A862" s="7" t="s">
        <v>1029</v>
      </c>
      <c r="B862" s="7" t="s">
        <v>2918</v>
      </c>
      <c r="C862" s="7" t="s">
        <v>933</v>
      </c>
      <c r="D862" s="7" t="s">
        <v>145</v>
      </c>
      <c r="E862" s="7" t="s">
        <v>146</v>
      </c>
      <c r="F862" s="5">
        <v>0.108905</v>
      </c>
      <c r="G862" s="16">
        <v>4.8854e-18</v>
      </c>
      <c r="H862" s="5">
        <v>-0.218486</v>
      </c>
      <c r="I862" s="5">
        <v>0.025241</v>
      </c>
      <c r="J862" s="18">
        <f t="shared" si="13"/>
        <v>74.9262701566644</v>
      </c>
    </row>
    <row r="863" spans="1:10">
      <c r="A863" s="7" t="s">
        <v>1029</v>
      </c>
      <c r="B863" s="7" t="s">
        <v>2919</v>
      </c>
      <c r="C863" s="7" t="s">
        <v>933</v>
      </c>
      <c r="D863" s="7" t="s">
        <v>146</v>
      </c>
      <c r="E863" s="7" t="s">
        <v>145</v>
      </c>
      <c r="F863" s="5">
        <v>0.207204</v>
      </c>
      <c r="G863" s="16">
        <v>7.85634e-9</v>
      </c>
      <c r="H863" s="5">
        <v>-0.108694</v>
      </c>
      <c r="I863" s="5">
        <v>0.0188328</v>
      </c>
      <c r="J863" s="18">
        <f t="shared" si="13"/>
        <v>33.3105155235122</v>
      </c>
    </row>
    <row r="864" spans="1:10">
      <c r="A864" s="7" t="s">
        <v>1029</v>
      </c>
      <c r="B864" s="7" t="s">
        <v>2920</v>
      </c>
      <c r="C864" s="7" t="s">
        <v>933</v>
      </c>
      <c r="D864" s="7" t="s">
        <v>149</v>
      </c>
      <c r="E864" s="7" t="s">
        <v>146</v>
      </c>
      <c r="F864" s="5">
        <v>0.014025</v>
      </c>
      <c r="G864" s="16">
        <v>3.9213e-8</v>
      </c>
      <c r="H864" s="5">
        <v>-0.395013</v>
      </c>
      <c r="I864" s="5">
        <v>0.0718943</v>
      </c>
      <c r="J864" s="18">
        <f t="shared" si="13"/>
        <v>30.1879664146317</v>
      </c>
    </row>
    <row r="865" spans="1:10">
      <c r="A865" s="7" t="s">
        <v>1029</v>
      </c>
      <c r="B865" s="7" t="s">
        <v>2921</v>
      </c>
      <c r="C865" s="7" t="s">
        <v>933</v>
      </c>
      <c r="D865" s="7" t="s">
        <v>146</v>
      </c>
      <c r="E865" s="7" t="s">
        <v>145</v>
      </c>
      <c r="F865" s="5">
        <v>0.20718</v>
      </c>
      <c r="G865" s="16">
        <v>8.58341e-9</v>
      </c>
      <c r="H865" s="5">
        <v>-0.108423</v>
      </c>
      <c r="I865" s="5">
        <v>0.0188347</v>
      </c>
      <c r="J865" s="18">
        <f t="shared" si="13"/>
        <v>33.1379337455547</v>
      </c>
    </row>
    <row r="866" spans="1:10">
      <c r="A866" s="7" t="s">
        <v>1029</v>
      </c>
      <c r="B866" s="7" t="s">
        <v>2922</v>
      </c>
      <c r="C866" s="7" t="s">
        <v>933</v>
      </c>
      <c r="D866" s="7" t="s">
        <v>150</v>
      </c>
      <c r="E866" s="7" t="s">
        <v>146</v>
      </c>
      <c r="F866" s="5">
        <v>0.109521</v>
      </c>
      <c r="G866" s="16">
        <v>1.15054e-18</v>
      </c>
      <c r="H866" s="5">
        <v>-0.222241</v>
      </c>
      <c r="I866" s="5">
        <v>0.025199</v>
      </c>
      <c r="J866" s="18">
        <f t="shared" si="13"/>
        <v>77.7824739227501</v>
      </c>
    </row>
    <row r="867" spans="1:10">
      <c r="A867" s="7" t="s">
        <v>1029</v>
      </c>
      <c r="B867" s="7" t="s">
        <v>2923</v>
      </c>
      <c r="C867" s="7" t="s">
        <v>933</v>
      </c>
      <c r="D867" s="7" t="s">
        <v>145</v>
      </c>
      <c r="E867" s="7" t="s">
        <v>146</v>
      </c>
      <c r="F867" s="5">
        <v>0.207231</v>
      </c>
      <c r="G867" s="16">
        <v>8.28266e-9</v>
      </c>
      <c r="H867" s="5">
        <v>-0.108514</v>
      </c>
      <c r="I867" s="5">
        <v>0.0188307</v>
      </c>
      <c r="J867" s="18">
        <f t="shared" si="13"/>
        <v>33.2076861752547</v>
      </c>
    </row>
    <row r="868" spans="1:10">
      <c r="A868" s="7" t="s">
        <v>1029</v>
      </c>
      <c r="B868" s="7" t="s">
        <v>2924</v>
      </c>
      <c r="C868" s="7" t="s">
        <v>933</v>
      </c>
      <c r="D868" s="7" t="s">
        <v>146</v>
      </c>
      <c r="E868" s="7" t="s">
        <v>149</v>
      </c>
      <c r="F868" s="5">
        <v>0.207233</v>
      </c>
      <c r="G868" s="16">
        <v>8.28781e-9</v>
      </c>
      <c r="H868" s="5">
        <v>-0.108512</v>
      </c>
      <c r="I868" s="5">
        <v>0.0188306</v>
      </c>
      <c r="J868" s="18">
        <f t="shared" si="13"/>
        <v>33.2068147851057</v>
      </c>
    </row>
    <row r="869" spans="1:10">
      <c r="A869" s="7" t="s">
        <v>1029</v>
      </c>
      <c r="B869" s="7" t="s">
        <v>2925</v>
      </c>
      <c r="C869" s="7" t="s">
        <v>933</v>
      </c>
      <c r="D869" s="7" t="s">
        <v>149</v>
      </c>
      <c r="E869" s="7" t="s">
        <v>145</v>
      </c>
      <c r="F869" s="5">
        <v>0.107807</v>
      </c>
      <c r="G869" s="16">
        <v>1.6959e-19</v>
      </c>
      <c r="H869" s="5">
        <v>-0.229624</v>
      </c>
      <c r="I869" s="5">
        <v>0.0254252</v>
      </c>
      <c r="J869" s="18">
        <f t="shared" si="13"/>
        <v>81.5653680593246</v>
      </c>
    </row>
    <row r="870" spans="1:10">
      <c r="A870" s="7" t="s">
        <v>1029</v>
      </c>
      <c r="B870" s="7" t="s">
        <v>2926</v>
      </c>
      <c r="C870" s="7" t="s">
        <v>933</v>
      </c>
      <c r="D870" s="7" t="s">
        <v>149</v>
      </c>
      <c r="E870" s="7" t="s">
        <v>146</v>
      </c>
      <c r="F870" s="5">
        <v>0.0114339</v>
      </c>
      <c r="G870" s="16">
        <v>4.18466e-9</v>
      </c>
      <c r="H870" s="5">
        <v>-0.480164</v>
      </c>
      <c r="I870" s="5">
        <v>0.0817062</v>
      </c>
      <c r="J870" s="18">
        <f t="shared" si="13"/>
        <v>34.5357718357476</v>
      </c>
    </row>
    <row r="871" spans="1:10">
      <c r="A871" s="7" t="s">
        <v>1029</v>
      </c>
      <c r="B871" s="7" t="s">
        <v>2927</v>
      </c>
      <c r="C871" s="7" t="s">
        <v>933</v>
      </c>
      <c r="D871" s="7" t="s">
        <v>145</v>
      </c>
      <c r="E871" s="7" t="s">
        <v>150</v>
      </c>
      <c r="F871" s="5">
        <v>0.196468</v>
      </c>
      <c r="G871" s="16">
        <v>2.64545e-11</v>
      </c>
      <c r="H871" s="5">
        <v>-0.128688</v>
      </c>
      <c r="I871" s="5">
        <v>0.0193079</v>
      </c>
      <c r="J871" s="18">
        <f t="shared" si="13"/>
        <v>44.4228094178866</v>
      </c>
    </row>
    <row r="872" spans="1:10">
      <c r="A872" s="7" t="s">
        <v>1029</v>
      </c>
      <c r="B872" s="7" t="s">
        <v>2928</v>
      </c>
      <c r="C872" s="7" t="s">
        <v>933</v>
      </c>
      <c r="D872" s="7" t="s">
        <v>149</v>
      </c>
      <c r="E872" s="7" t="s">
        <v>150</v>
      </c>
      <c r="F872" s="5">
        <v>0.196453</v>
      </c>
      <c r="G872" s="16">
        <v>2.64119e-11</v>
      </c>
      <c r="H872" s="5">
        <v>-0.128718</v>
      </c>
      <c r="I872" s="5">
        <v>0.0193116</v>
      </c>
      <c r="J872" s="18">
        <f t="shared" si="13"/>
        <v>44.4264950429552</v>
      </c>
    </row>
    <row r="873" spans="1:10">
      <c r="A873" s="7" t="s">
        <v>1029</v>
      </c>
      <c r="B873" s="7" t="s">
        <v>2929</v>
      </c>
      <c r="C873" s="7" t="s">
        <v>933</v>
      </c>
      <c r="D873" s="7" t="s">
        <v>149</v>
      </c>
      <c r="E873" s="7" t="s">
        <v>150</v>
      </c>
      <c r="F873" s="5">
        <v>0.196417</v>
      </c>
      <c r="G873" s="16">
        <v>2.68534e-11</v>
      </c>
      <c r="H873" s="5">
        <v>-0.128697</v>
      </c>
      <c r="I873" s="5">
        <v>0.0193156</v>
      </c>
      <c r="J873" s="18">
        <f t="shared" si="13"/>
        <v>44.39360774928</v>
      </c>
    </row>
    <row r="874" spans="1:10">
      <c r="A874" s="7" t="s">
        <v>1029</v>
      </c>
      <c r="B874" s="7" t="s">
        <v>2930</v>
      </c>
      <c r="C874" s="7" t="s">
        <v>933</v>
      </c>
      <c r="D874" s="7" t="s">
        <v>150</v>
      </c>
      <c r="E874" s="7" t="s">
        <v>149</v>
      </c>
      <c r="F874" s="5">
        <v>0.196407</v>
      </c>
      <c r="G874" s="16">
        <v>2.6996e-11</v>
      </c>
      <c r="H874" s="5">
        <v>-0.128682</v>
      </c>
      <c r="I874" s="5">
        <v>0.0193155</v>
      </c>
      <c r="J874" s="18">
        <f t="shared" si="13"/>
        <v>44.3837195130788</v>
      </c>
    </row>
    <row r="875" spans="1:10">
      <c r="A875" s="7" t="s">
        <v>1029</v>
      </c>
      <c r="B875" s="7" t="s">
        <v>2931</v>
      </c>
      <c r="C875" s="7" t="s">
        <v>933</v>
      </c>
      <c r="D875" s="7" t="s">
        <v>145</v>
      </c>
      <c r="E875" s="7" t="s">
        <v>149</v>
      </c>
      <c r="F875" s="5">
        <v>0.196417</v>
      </c>
      <c r="G875" s="16">
        <v>2.66256e-11</v>
      </c>
      <c r="H875" s="5">
        <v>-0.12872</v>
      </c>
      <c r="I875" s="5">
        <v>0.0193153</v>
      </c>
      <c r="J875" s="18">
        <f t="shared" si="13"/>
        <v>44.4108562387854</v>
      </c>
    </row>
    <row r="876" spans="1:10">
      <c r="A876" s="7" t="s">
        <v>1029</v>
      </c>
      <c r="B876" s="7" t="s">
        <v>932</v>
      </c>
      <c r="C876" s="7" t="s">
        <v>933</v>
      </c>
      <c r="D876" s="7" t="s">
        <v>145</v>
      </c>
      <c r="E876" s="7" t="s">
        <v>146</v>
      </c>
      <c r="F876" s="5">
        <v>0.10788</v>
      </c>
      <c r="G876" s="16">
        <v>1.49727e-19</v>
      </c>
      <c r="H876" s="5">
        <v>-0.230014</v>
      </c>
      <c r="I876" s="5">
        <v>0.02543</v>
      </c>
      <c r="J876" s="18">
        <f t="shared" si="13"/>
        <v>81.8117760226039</v>
      </c>
    </row>
    <row r="877" spans="1:10">
      <c r="A877" s="7" t="s">
        <v>1029</v>
      </c>
      <c r="B877" s="7" t="s">
        <v>2932</v>
      </c>
      <c r="C877" s="7" t="s">
        <v>933</v>
      </c>
      <c r="D877" s="7" t="s">
        <v>145</v>
      </c>
      <c r="E877" s="7" t="s">
        <v>150</v>
      </c>
      <c r="F877" s="5">
        <v>0.197084</v>
      </c>
      <c r="G877" s="16">
        <v>1.49486e-11</v>
      </c>
      <c r="H877" s="5">
        <v>-0.130228</v>
      </c>
      <c r="I877" s="5">
        <v>0.0192975</v>
      </c>
      <c r="J877" s="18">
        <f t="shared" si="13"/>
        <v>45.5414278159154</v>
      </c>
    </row>
    <row r="878" spans="1:10">
      <c r="A878" s="7" t="s">
        <v>1029</v>
      </c>
      <c r="B878" s="7" t="s">
        <v>2933</v>
      </c>
      <c r="C878" s="7" t="s">
        <v>933</v>
      </c>
      <c r="D878" s="7" t="s">
        <v>149</v>
      </c>
      <c r="E878" s="7" t="s">
        <v>150</v>
      </c>
      <c r="F878" s="5">
        <v>0.197016</v>
      </c>
      <c r="G878" s="16">
        <v>1.67649e-11</v>
      </c>
      <c r="H878" s="5">
        <v>-0.129899</v>
      </c>
      <c r="I878" s="5">
        <v>0.0192965</v>
      </c>
      <c r="J878" s="18">
        <f t="shared" si="13"/>
        <v>45.3163088383561</v>
      </c>
    </row>
    <row r="879" spans="1:10">
      <c r="A879" s="7" t="s">
        <v>1029</v>
      </c>
      <c r="B879" s="7" t="s">
        <v>2934</v>
      </c>
      <c r="C879" s="7" t="s">
        <v>933</v>
      </c>
      <c r="D879" s="7" t="s">
        <v>150</v>
      </c>
      <c r="E879" s="7" t="s">
        <v>149</v>
      </c>
      <c r="F879" s="5">
        <v>0.197019</v>
      </c>
      <c r="G879" s="16">
        <v>1.6819e-11</v>
      </c>
      <c r="H879" s="5">
        <v>-0.129893</v>
      </c>
      <c r="I879" s="5">
        <v>0.019297</v>
      </c>
      <c r="J879" s="18">
        <f t="shared" si="13"/>
        <v>45.3097745257648</v>
      </c>
    </row>
    <row r="880" spans="1:10">
      <c r="A880" s="7" t="s">
        <v>1029</v>
      </c>
      <c r="B880" s="7" t="s">
        <v>2935</v>
      </c>
      <c r="C880" s="7" t="s">
        <v>933</v>
      </c>
      <c r="D880" s="7" t="s">
        <v>146</v>
      </c>
      <c r="E880" s="7" t="s">
        <v>145</v>
      </c>
      <c r="F880" s="5">
        <v>0.107837</v>
      </c>
      <c r="G880" s="16">
        <v>1.91249e-19</v>
      </c>
      <c r="H880" s="5">
        <v>-0.229332</v>
      </c>
      <c r="I880" s="5">
        <v>0.02543</v>
      </c>
      <c r="J880" s="18">
        <f t="shared" si="13"/>
        <v>81.327345394952</v>
      </c>
    </row>
    <row r="881" spans="1:10">
      <c r="A881" s="7" t="s">
        <v>1029</v>
      </c>
      <c r="B881" s="7" t="s">
        <v>2936</v>
      </c>
      <c r="C881" s="7" t="s">
        <v>933</v>
      </c>
      <c r="D881" s="7" t="s">
        <v>145</v>
      </c>
      <c r="E881" s="7" t="s">
        <v>146</v>
      </c>
      <c r="F881" s="5">
        <v>0.19722</v>
      </c>
      <c r="G881" s="16">
        <v>1.55453e-11</v>
      </c>
      <c r="H881" s="5">
        <v>-0.13011</v>
      </c>
      <c r="I881" s="5">
        <v>0.0192964</v>
      </c>
      <c r="J881" s="18">
        <f t="shared" si="13"/>
        <v>45.4641177067346</v>
      </c>
    </row>
    <row r="882" spans="1:10">
      <c r="A882" s="7" t="s">
        <v>1029</v>
      </c>
      <c r="B882" s="7" t="s">
        <v>2937</v>
      </c>
      <c r="C882" s="7" t="s">
        <v>933</v>
      </c>
      <c r="D882" s="7" t="s">
        <v>150</v>
      </c>
      <c r="E882" s="7" t="s">
        <v>149</v>
      </c>
      <c r="F882" s="5">
        <v>0.197084</v>
      </c>
      <c r="G882" s="16">
        <v>1.62592e-11</v>
      </c>
      <c r="H882" s="5">
        <v>-0.130014</v>
      </c>
      <c r="I882" s="5">
        <v>0.0193008</v>
      </c>
      <c r="J882" s="18">
        <f t="shared" si="13"/>
        <v>45.3763562648062</v>
      </c>
    </row>
    <row r="883" spans="1:10">
      <c r="A883" s="7" t="s">
        <v>1029</v>
      </c>
      <c r="B883" s="7" t="s">
        <v>2938</v>
      </c>
      <c r="C883" s="7" t="s">
        <v>933</v>
      </c>
      <c r="D883" s="7" t="s">
        <v>146</v>
      </c>
      <c r="E883" s="7" t="s">
        <v>145</v>
      </c>
      <c r="F883" s="5">
        <v>0.187816</v>
      </c>
      <c r="G883" s="16">
        <v>1.80842e-12</v>
      </c>
      <c r="H883" s="5">
        <v>-0.139108</v>
      </c>
      <c r="I883" s="5">
        <v>0.0197357</v>
      </c>
      <c r="J883" s="18">
        <f t="shared" si="13"/>
        <v>49.6820083626335</v>
      </c>
    </row>
    <row r="884" spans="1:10">
      <c r="A884" s="7" t="s">
        <v>1029</v>
      </c>
      <c r="B884" s="7" t="s">
        <v>2939</v>
      </c>
      <c r="C884" s="7" t="s">
        <v>933</v>
      </c>
      <c r="D884" s="7" t="s">
        <v>146</v>
      </c>
      <c r="E884" s="7" t="s">
        <v>149</v>
      </c>
      <c r="F884" s="5">
        <v>0.0327779</v>
      </c>
      <c r="G884" s="16">
        <v>2.95937e-8</v>
      </c>
      <c r="H884" s="5">
        <v>-0.250492</v>
      </c>
      <c r="I884" s="5">
        <v>0.045184</v>
      </c>
      <c r="J884" s="18">
        <f t="shared" si="13"/>
        <v>30.7339493012267</v>
      </c>
    </row>
    <row r="885" spans="1:10">
      <c r="A885" s="7" t="s">
        <v>1029</v>
      </c>
      <c r="B885" s="7" t="s">
        <v>2940</v>
      </c>
      <c r="C885" s="7" t="s">
        <v>933</v>
      </c>
      <c r="D885" s="7" t="s">
        <v>149</v>
      </c>
      <c r="E885" s="7" t="s">
        <v>146</v>
      </c>
      <c r="F885" s="5">
        <v>0.0945935</v>
      </c>
      <c r="G885" s="16">
        <v>7.27227e-9</v>
      </c>
      <c r="H885" s="5">
        <v>-0.153601</v>
      </c>
      <c r="I885" s="5">
        <v>0.0265538</v>
      </c>
      <c r="J885" s="18">
        <f t="shared" si="13"/>
        <v>33.4606772175994</v>
      </c>
    </row>
    <row r="886" spans="1:10">
      <c r="A886" s="7" t="s">
        <v>1029</v>
      </c>
      <c r="B886" s="7" t="s">
        <v>2941</v>
      </c>
      <c r="C886" s="7" t="s">
        <v>2942</v>
      </c>
      <c r="D886" s="7" t="s">
        <v>149</v>
      </c>
      <c r="E886" s="7" t="s">
        <v>150</v>
      </c>
      <c r="F886" s="5">
        <v>0.0112784</v>
      </c>
      <c r="G886" s="16">
        <v>1.83798e-8</v>
      </c>
      <c r="H886" s="5">
        <v>-0.460712</v>
      </c>
      <c r="I886" s="5">
        <v>0.0818811</v>
      </c>
      <c r="J886" s="18">
        <f t="shared" si="13"/>
        <v>31.6586004498884</v>
      </c>
    </row>
    <row r="887" spans="1:10">
      <c r="A887" s="7" t="s">
        <v>1029</v>
      </c>
      <c r="B887" s="7" t="s">
        <v>2943</v>
      </c>
      <c r="C887" s="7" t="s">
        <v>2944</v>
      </c>
      <c r="D887" s="7" t="s">
        <v>150</v>
      </c>
      <c r="E887" s="7" t="s">
        <v>146</v>
      </c>
      <c r="F887" s="5">
        <v>0.00417644</v>
      </c>
      <c r="G887" s="16">
        <v>8.00018e-11</v>
      </c>
      <c r="H887" s="5">
        <v>0.618454</v>
      </c>
      <c r="I887" s="5">
        <v>0.095138</v>
      </c>
      <c r="J887" s="18">
        <f t="shared" si="13"/>
        <v>42.2577890448653</v>
      </c>
    </row>
    <row r="888" spans="1:10">
      <c r="A888" s="7" t="s">
        <v>1029</v>
      </c>
      <c r="B888" s="7" t="s">
        <v>2945</v>
      </c>
      <c r="C888" s="7" t="s">
        <v>2946</v>
      </c>
      <c r="D888" s="7" t="s">
        <v>149</v>
      </c>
      <c r="E888" s="7" t="s">
        <v>146</v>
      </c>
      <c r="F888" s="5">
        <v>0.00481239</v>
      </c>
      <c r="G888" s="16">
        <v>1.20726e-11</v>
      </c>
      <c r="H888" s="5">
        <v>0.608341</v>
      </c>
      <c r="I888" s="5">
        <v>0.0897345</v>
      </c>
      <c r="J888" s="18">
        <f t="shared" si="13"/>
        <v>45.9594983966474</v>
      </c>
    </row>
    <row r="889" spans="1:10">
      <c r="A889" s="7" t="s">
        <v>1029</v>
      </c>
      <c r="B889" s="7" t="s">
        <v>2947</v>
      </c>
      <c r="C889" s="7" t="s">
        <v>935</v>
      </c>
      <c r="D889" s="7" t="s">
        <v>145</v>
      </c>
      <c r="E889" s="7" t="s">
        <v>146</v>
      </c>
      <c r="F889" s="5">
        <v>0.00512663</v>
      </c>
      <c r="G889" s="16">
        <v>9.13061e-13</v>
      </c>
      <c r="H889" s="5">
        <v>0.614387</v>
      </c>
      <c r="I889" s="5">
        <v>0.0860122</v>
      </c>
      <c r="J889" s="18">
        <f t="shared" si="13"/>
        <v>51.0227571688926</v>
      </c>
    </row>
    <row r="890" spans="1:10">
      <c r="A890" s="7" t="s">
        <v>1029</v>
      </c>
      <c r="B890" s="7" t="s">
        <v>2948</v>
      </c>
      <c r="C890" s="7" t="s">
        <v>935</v>
      </c>
      <c r="D890" s="7" t="s">
        <v>146</v>
      </c>
      <c r="E890" s="7" t="s">
        <v>145</v>
      </c>
      <c r="F890" s="5">
        <v>0.00357683</v>
      </c>
      <c r="G890" s="16">
        <v>2.94429e-9</v>
      </c>
      <c r="H890" s="5">
        <v>0.614867</v>
      </c>
      <c r="I890" s="5">
        <v>0.103606</v>
      </c>
      <c r="J890" s="18">
        <f t="shared" si="13"/>
        <v>35.2202598904659</v>
      </c>
    </row>
    <row r="891" spans="1:10">
      <c r="A891" s="7" t="s">
        <v>1029</v>
      </c>
      <c r="B891" s="7" t="s">
        <v>2949</v>
      </c>
      <c r="C891" s="7" t="s">
        <v>935</v>
      </c>
      <c r="D891" s="7" t="s">
        <v>145</v>
      </c>
      <c r="E891" s="7" t="s">
        <v>146</v>
      </c>
      <c r="F891" s="5">
        <v>0.00543803</v>
      </c>
      <c r="G891" s="16">
        <v>3.13906e-11</v>
      </c>
      <c r="H891" s="5">
        <v>0.562401</v>
      </c>
      <c r="I891" s="5">
        <v>0.0847003</v>
      </c>
      <c r="J891" s="18">
        <f t="shared" si="13"/>
        <v>44.0881901725804</v>
      </c>
    </row>
    <row r="892" spans="1:10">
      <c r="A892" s="7" t="s">
        <v>1029</v>
      </c>
      <c r="B892" s="7" t="s">
        <v>934</v>
      </c>
      <c r="C892" s="7" t="s">
        <v>935</v>
      </c>
      <c r="D892" s="7" t="s">
        <v>149</v>
      </c>
      <c r="E892" s="7" t="s">
        <v>146</v>
      </c>
      <c r="F892" s="5">
        <v>0.00656935</v>
      </c>
      <c r="G892" s="16">
        <v>8.75185e-11</v>
      </c>
      <c r="H892" s="5">
        <v>0.515784</v>
      </c>
      <c r="I892" s="5">
        <v>0.0795096</v>
      </c>
      <c r="J892" s="18">
        <f t="shared" si="13"/>
        <v>42.0820215624395</v>
      </c>
    </row>
    <row r="893" spans="1:10">
      <c r="A893" s="7" t="s">
        <v>1029</v>
      </c>
      <c r="B893" s="7" t="s">
        <v>2950</v>
      </c>
      <c r="C893" s="7" t="s">
        <v>935</v>
      </c>
      <c r="D893" s="7" t="s">
        <v>145</v>
      </c>
      <c r="E893" s="7" t="s">
        <v>146</v>
      </c>
      <c r="F893" s="5">
        <v>0.00513045</v>
      </c>
      <c r="G893" s="16">
        <v>9.85598e-13</v>
      </c>
      <c r="H893" s="5">
        <v>0.612949</v>
      </c>
      <c r="I893" s="5">
        <v>0.0859376</v>
      </c>
      <c r="J893" s="18">
        <f t="shared" si="13"/>
        <v>50.8724015450758</v>
      </c>
    </row>
    <row r="894" spans="1:10">
      <c r="A894" s="7" t="s">
        <v>1029</v>
      </c>
      <c r="B894" s="7" t="s">
        <v>2951</v>
      </c>
      <c r="C894" s="7" t="s">
        <v>2952</v>
      </c>
      <c r="D894" s="7" t="s">
        <v>145</v>
      </c>
      <c r="E894" s="7" t="s">
        <v>150</v>
      </c>
      <c r="F894" s="5">
        <v>0.00514434</v>
      </c>
      <c r="G894" s="16">
        <v>1.25141e-12</v>
      </c>
      <c r="H894" s="5">
        <v>0.608554</v>
      </c>
      <c r="I894" s="5">
        <v>0.0857168</v>
      </c>
      <c r="J894" s="18">
        <f t="shared" si="13"/>
        <v>50.4041556208447</v>
      </c>
    </row>
    <row r="895" spans="1:10">
      <c r="A895" s="7" t="s">
        <v>1029</v>
      </c>
      <c r="B895" s="7" t="s">
        <v>2953</v>
      </c>
      <c r="C895" s="7" t="s">
        <v>937</v>
      </c>
      <c r="D895" s="7" t="s">
        <v>149</v>
      </c>
      <c r="E895" s="7" t="s">
        <v>150</v>
      </c>
      <c r="F895" s="5">
        <v>0.00509538</v>
      </c>
      <c r="G895" s="16">
        <v>6.3577e-13</v>
      </c>
      <c r="H895" s="5">
        <v>0.615681</v>
      </c>
      <c r="I895" s="5">
        <v>0.0855993</v>
      </c>
      <c r="J895" s="18">
        <f t="shared" si="13"/>
        <v>51.7334065020807</v>
      </c>
    </row>
    <row r="896" spans="1:10">
      <c r="A896" s="7" t="s">
        <v>1029</v>
      </c>
      <c r="B896" s="7" t="s">
        <v>2954</v>
      </c>
      <c r="C896" s="7" t="s">
        <v>2955</v>
      </c>
      <c r="D896" s="7" t="s">
        <v>149</v>
      </c>
      <c r="E896" s="7" t="s">
        <v>150</v>
      </c>
      <c r="F896" s="5">
        <v>0.00549323</v>
      </c>
      <c r="G896" s="16">
        <v>3.51237e-11</v>
      </c>
      <c r="H896" s="5">
        <v>0.55987</v>
      </c>
      <c r="I896" s="5">
        <v>0.0845304</v>
      </c>
      <c r="J896" s="18">
        <f t="shared" si="13"/>
        <v>43.8680718116513</v>
      </c>
    </row>
    <row r="897" spans="1:10">
      <c r="A897" s="7" t="s">
        <v>1029</v>
      </c>
      <c r="B897" s="7" t="s">
        <v>2956</v>
      </c>
      <c r="C897" s="7" t="s">
        <v>2957</v>
      </c>
      <c r="D897" s="7" t="s">
        <v>145</v>
      </c>
      <c r="E897" s="7" t="s">
        <v>2958</v>
      </c>
      <c r="F897" s="5">
        <v>0.00508426</v>
      </c>
      <c r="G897" s="16">
        <v>2.57271e-10</v>
      </c>
      <c r="H897" s="5">
        <v>0.555124</v>
      </c>
      <c r="I897" s="5">
        <v>0.0878006</v>
      </c>
      <c r="J897" s="18">
        <f t="shared" si="13"/>
        <v>39.97468408073</v>
      </c>
    </row>
    <row r="898" spans="1:10">
      <c r="A898" s="7" t="s">
        <v>1029</v>
      </c>
      <c r="B898" s="7" t="s">
        <v>2959</v>
      </c>
      <c r="C898" s="7" t="s">
        <v>2957</v>
      </c>
      <c r="D898" s="7" t="s">
        <v>149</v>
      </c>
      <c r="E898" s="7" t="s">
        <v>150</v>
      </c>
      <c r="F898" s="5">
        <v>0.00506642</v>
      </c>
      <c r="G898" s="16">
        <v>5.18681e-11</v>
      </c>
      <c r="H898" s="5">
        <v>0.580778</v>
      </c>
      <c r="I898" s="5">
        <v>0.0884596</v>
      </c>
      <c r="J898" s="18">
        <f t="shared" si="13"/>
        <v>43.1052701452401</v>
      </c>
    </row>
    <row r="899" spans="1:10">
      <c r="A899" s="7" t="s">
        <v>1029</v>
      </c>
      <c r="B899" s="7" t="s">
        <v>2960</v>
      </c>
      <c r="C899" s="7" t="s">
        <v>2957</v>
      </c>
      <c r="D899" s="7" t="s">
        <v>150</v>
      </c>
      <c r="E899" s="7" t="s">
        <v>149</v>
      </c>
      <c r="F899" s="5">
        <v>0.00509053</v>
      </c>
      <c r="G899" s="16">
        <v>3.10942e-10</v>
      </c>
      <c r="H899" s="5">
        <v>0.552595</v>
      </c>
      <c r="I899" s="5">
        <v>0.087808</v>
      </c>
      <c r="J899" s="18">
        <f t="shared" si="13"/>
        <v>39.6046091156931</v>
      </c>
    </row>
    <row r="900" spans="1:10">
      <c r="A900" s="7" t="s">
        <v>1029</v>
      </c>
      <c r="B900" s="7" t="s">
        <v>2961</v>
      </c>
      <c r="C900" s="7" t="s">
        <v>2957</v>
      </c>
      <c r="D900" s="7" t="s">
        <v>145</v>
      </c>
      <c r="E900" s="7" t="s">
        <v>146</v>
      </c>
      <c r="F900" s="5">
        <v>0.00509123</v>
      </c>
      <c r="G900" s="16">
        <v>3.15152e-10</v>
      </c>
      <c r="H900" s="5">
        <v>0.552336</v>
      </c>
      <c r="I900" s="5">
        <v>0.0877959</v>
      </c>
      <c r="J900" s="18">
        <f t="shared" ref="J900:J963" si="14">H900^2/I900^2</f>
        <v>39.5783997456645</v>
      </c>
    </row>
    <row r="901" spans="1:10">
      <c r="A901" s="7" t="s">
        <v>1029</v>
      </c>
      <c r="B901" s="7" t="s">
        <v>2962</v>
      </c>
      <c r="C901" s="7" t="s">
        <v>2963</v>
      </c>
      <c r="D901" s="7" t="s">
        <v>145</v>
      </c>
      <c r="E901" s="7" t="s">
        <v>146</v>
      </c>
      <c r="F901" s="5">
        <v>0.00535973</v>
      </c>
      <c r="G901" s="16">
        <v>6.03615e-10</v>
      </c>
      <c r="H901" s="5">
        <v>0.543332</v>
      </c>
      <c r="I901" s="5">
        <v>0.0877831</v>
      </c>
      <c r="J901" s="18">
        <f t="shared" si="14"/>
        <v>38.3096990828391</v>
      </c>
    </row>
    <row r="902" spans="1:10">
      <c r="A902" s="7" t="s">
        <v>1029</v>
      </c>
      <c r="B902" s="7" t="s">
        <v>2964</v>
      </c>
      <c r="C902" s="7" t="s">
        <v>2965</v>
      </c>
      <c r="D902" s="7" t="s">
        <v>149</v>
      </c>
      <c r="E902" s="7" t="s">
        <v>150</v>
      </c>
      <c r="F902" s="5">
        <v>0.0036952</v>
      </c>
      <c r="G902" s="16">
        <v>4.88596e-9</v>
      </c>
      <c r="H902" s="5">
        <v>0.600071</v>
      </c>
      <c r="I902" s="5">
        <v>0.102559</v>
      </c>
      <c r="J902" s="18">
        <f t="shared" si="14"/>
        <v>34.2340060030761</v>
      </c>
    </row>
    <row r="903" spans="1:10">
      <c r="A903" s="7" t="s">
        <v>1029</v>
      </c>
      <c r="B903" s="7" t="s">
        <v>2966</v>
      </c>
      <c r="C903" s="7" t="s">
        <v>2965</v>
      </c>
      <c r="D903" s="7" t="s">
        <v>145</v>
      </c>
      <c r="E903" s="7" t="s">
        <v>146</v>
      </c>
      <c r="F903" s="5">
        <v>0.00369516</v>
      </c>
      <c r="G903" s="16">
        <v>4.8863e-9</v>
      </c>
      <c r="H903" s="5">
        <v>0.600073</v>
      </c>
      <c r="I903" s="5">
        <v>0.102559</v>
      </c>
      <c r="J903" s="18">
        <f t="shared" si="14"/>
        <v>34.2342342031594</v>
      </c>
    </row>
    <row r="904" spans="1:10">
      <c r="A904" s="7" t="s">
        <v>1029</v>
      </c>
      <c r="B904" s="7" t="s">
        <v>2967</v>
      </c>
      <c r="C904" s="7" t="s">
        <v>2965</v>
      </c>
      <c r="D904" s="7" t="s">
        <v>145</v>
      </c>
      <c r="E904" s="7" t="s">
        <v>146</v>
      </c>
      <c r="F904" s="5">
        <v>0.00369516</v>
      </c>
      <c r="G904" s="16">
        <v>4.8863e-9</v>
      </c>
      <c r="H904" s="5">
        <v>0.600073</v>
      </c>
      <c r="I904" s="5">
        <v>0.102559</v>
      </c>
      <c r="J904" s="18">
        <f t="shared" si="14"/>
        <v>34.2342342031594</v>
      </c>
    </row>
    <row r="905" spans="1:10">
      <c r="A905" s="7" t="s">
        <v>1029</v>
      </c>
      <c r="B905" s="7" t="s">
        <v>2968</v>
      </c>
      <c r="C905" s="7" t="s">
        <v>2969</v>
      </c>
      <c r="D905" s="7" t="s">
        <v>150</v>
      </c>
      <c r="E905" s="7" t="s">
        <v>146</v>
      </c>
      <c r="F905" s="5">
        <v>0.0036285</v>
      </c>
      <c r="G905" s="16">
        <v>1.85674e-8</v>
      </c>
      <c r="H905" s="5">
        <v>0.584166</v>
      </c>
      <c r="I905" s="5">
        <v>0.103854</v>
      </c>
      <c r="J905" s="18">
        <f t="shared" si="14"/>
        <v>31.6392438694253</v>
      </c>
    </row>
    <row r="906" spans="1:10">
      <c r="A906" s="7" t="s">
        <v>1029</v>
      </c>
      <c r="B906" s="7" t="s">
        <v>2970</v>
      </c>
      <c r="C906" s="7" t="s">
        <v>2971</v>
      </c>
      <c r="D906" s="7" t="s">
        <v>149</v>
      </c>
      <c r="E906" s="7" t="s">
        <v>150</v>
      </c>
      <c r="F906" s="5">
        <v>0.00362758</v>
      </c>
      <c r="G906" s="16">
        <v>1.82621e-8</v>
      </c>
      <c r="H906" s="5">
        <v>0.584541</v>
      </c>
      <c r="I906" s="5">
        <v>0.103868</v>
      </c>
      <c r="J906" s="18">
        <f t="shared" si="14"/>
        <v>31.6713384901242</v>
      </c>
    </row>
    <row r="907" spans="1:10">
      <c r="A907" s="7" t="s">
        <v>1029</v>
      </c>
      <c r="B907" s="7" t="s">
        <v>2972</v>
      </c>
      <c r="C907" s="7" t="s">
        <v>2973</v>
      </c>
      <c r="D907" s="7" t="s">
        <v>145</v>
      </c>
      <c r="E907" s="7" t="s">
        <v>146</v>
      </c>
      <c r="F907" s="5">
        <v>0.00363904</v>
      </c>
      <c r="G907" s="16">
        <v>2.10873e-8</v>
      </c>
      <c r="H907" s="5">
        <v>0.581926</v>
      </c>
      <c r="I907" s="5">
        <v>0.103863</v>
      </c>
      <c r="J907" s="18">
        <f t="shared" si="14"/>
        <v>31.3916250030211</v>
      </c>
    </row>
    <row r="908" spans="1:10">
      <c r="A908" s="7" t="s">
        <v>1029</v>
      </c>
      <c r="B908" s="7" t="s">
        <v>2974</v>
      </c>
      <c r="C908" s="7" t="s">
        <v>2973</v>
      </c>
      <c r="D908" s="7" t="s">
        <v>150</v>
      </c>
      <c r="E908" s="7" t="s">
        <v>149</v>
      </c>
      <c r="F908" s="5">
        <v>0.00364548</v>
      </c>
      <c r="G908" s="16">
        <v>2.33986e-8</v>
      </c>
      <c r="H908" s="5">
        <v>0.579811</v>
      </c>
      <c r="I908" s="5">
        <v>0.10382</v>
      </c>
      <c r="J908" s="18">
        <f t="shared" si="14"/>
        <v>31.1896751676963</v>
      </c>
    </row>
    <row r="909" spans="1:10">
      <c r="A909" s="7" t="s">
        <v>1029</v>
      </c>
      <c r="B909" s="7" t="s">
        <v>2975</v>
      </c>
      <c r="C909" s="7" t="s">
        <v>2976</v>
      </c>
      <c r="D909" s="7" t="s">
        <v>146</v>
      </c>
      <c r="E909" s="7" t="s">
        <v>145</v>
      </c>
      <c r="F909" s="5">
        <v>0.00366102</v>
      </c>
      <c r="G909" s="16">
        <v>2.84289e-8</v>
      </c>
      <c r="H909" s="5">
        <v>0.576627</v>
      </c>
      <c r="I909" s="5">
        <v>0.103881</v>
      </c>
      <c r="J909" s="18">
        <f t="shared" si="14"/>
        <v>30.8118450064777</v>
      </c>
    </row>
    <row r="910" spans="1:10">
      <c r="A910" s="7" t="s">
        <v>1029</v>
      </c>
      <c r="B910" s="7" t="s">
        <v>2977</v>
      </c>
      <c r="C910" s="7" t="s">
        <v>2978</v>
      </c>
      <c r="D910" s="7" t="s">
        <v>146</v>
      </c>
      <c r="E910" s="7" t="s">
        <v>145</v>
      </c>
      <c r="F910" s="5">
        <v>0.00398518</v>
      </c>
      <c r="G910" s="16">
        <v>8.27504e-9</v>
      </c>
      <c r="H910" s="5">
        <v>0.566125</v>
      </c>
      <c r="I910" s="5">
        <v>0.0982385</v>
      </c>
      <c r="J910" s="18">
        <f t="shared" si="14"/>
        <v>33.2094147539234</v>
      </c>
    </row>
    <row r="911" spans="1:10">
      <c r="A911" s="7" t="s">
        <v>1029</v>
      </c>
      <c r="B911" s="7" t="s">
        <v>2979</v>
      </c>
      <c r="C911" s="7" t="s">
        <v>2980</v>
      </c>
      <c r="D911" s="7" t="s">
        <v>145</v>
      </c>
      <c r="E911" s="7" t="s">
        <v>146</v>
      </c>
      <c r="F911" s="5">
        <v>0.00409586</v>
      </c>
      <c r="G911" s="16">
        <v>3.63111e-8</v>
      </c>
      <c r="H911" s="5">
        <v>0.564171</v>
      </c>
      <c r="I911" s="5">
        <v>0.102429</v>
      </c>
      <c r="J911" s="18">
        <f t="shared" si="14"/>
        <v>30.3372109379008</v>
      </c>
    </row>
    <row r="912" spans="1:10">
      <c r="A912" s="7" t="s">
        <v>1029</v>
      </c>
      <c r="B912" s="7" t="s">
        <v>2981</v>
      </c>
      <c r="C912" s="7" t="s">
        <v>2762</v>
      </c>
      <c r="D912" s="7" t="s">
        <v>145</v>
      </c>
      <c r="E912" s="7" t="s">
        <v>146</v>
      </c>
      <c r="F912" s="5">
        <v>0.0154203</v>
      </c>
      <c r="G912" s="16">
        <v>2.27719e-13</v>
      </c>
      <c r="H912" s="5">
        <v>0.404701</v>
      </c>
      <c r="I912" s="5">
        <v>0.0552008</v>
      </c>
      <c r="J912" s="18">
        <f t="shared" si="14"/>
        <v>53.7499186665693</v>
      </c>
    </row>
    <row r="913" spans="1:10">
      <c r="A913" s="7" t="s">
        <v>1029</v>
      </c>
      <c r="B913" s="7" t="s">
        <v>2982</v>
      </c>
      <c r="C913" s="7" t="s">
        <v>2983</v>
      </c>
      <c r="D913" s="7" t="s">
        <v>149</v>
      </c>
      <c r="E913" s="7" t="s">
        <v>150</v>
      </c>
      <c r="F913" s="5">
        <v>0.0620474</v>
      </c>
      <c r="G913" s="16">
        <v>2.66932e-12</v>
      </c>
      <c r="H913" s="5">
        <v>0.207228</v>
      </c>
      <c r="I913" s="5">
        <v>0.0296289</v>
      </c>
      <c r="J913" s="18">
        <f t="shared" si="14"/>
        <v>48.9176758288963</v>
      </c>
    </row>
    <row r="914" spans="1:10">
      <c r="A914" s="7" t="s">
        <v>1029</v>
      </c>
      <c r="B914" s="7" t="s">
        <v>2984</v>
      </c>
      <c r="C914" s="7" t="s">
        <v>2983</v>
      </c>
      <c r="D914" s="7" t="s">
        <v>145</v>
      </c>
      <c r="E914" s="7" t="s">
        <v>150</v>
      </c>
      <c r="F914" s="5">
        <v>0.0164481</v>
      </c>
      <c r="G914" s="16">
        <v>2.25944e-13</v>
      </c>
      <c r="H914" s="5">
        <v>0.394158</v>
      </c>
      <c r="I914" s="5">
        <v>0.0537551</v>
      </c>
      <c r="J914" s="18">
        <f t="shared" si="14"/>
        <v>53.7652095755689</v>
      </c>
    </row>
    <row r="915" spans="1:10">
      <c r="A915" s="7" t="s">
        <v>1029</v>
      </c>
      <c r="B915" s="7" t="s">
        <v>2985</v>
      </c>
      <c r="C915" s="7" t="s">
        <v>2983</v>
      </c>
      <c r="D915" s="7" t="s">
        <v>149</v>
      </c>
      <c r="E915" s="7" t="s">
        <v>150</v>
      </c>
      <c r="F915" s="5">
        <v>0.0739255</v>
      </c>
      <c r="G915" s="16">
        <v>2.88483e-10</v>
      </c>
      <c r="H915" s="5">
        <v>0.173884</v>
      </c>
      <c r="I915" s="5">
        <v>0.0275795</v>
      </c>
      <c r="J915" s="18">
        <f t="shared" si="14"/>
        <v>39.750854360294</v>
      </c>
    </row>
    <row r="916" spans="1:10">
      <c r="A916" s="7" t="s">
        <v>1029</v>
      </c>
      <c r="B916" s="7" t="s">
        <v>2986</v>
      </c>
      <c r="C916" s="7" t="s">
        <v>2983</v>
      </c>
      <c r="D916" s="7" t="s">
        <v>149</v>
      </c>
      <c r="E916" s="7" t="s">
        <v>145</v>
      </c>
      <c r="F916" s="5">
        <v>0.0640349</v>
      </c>
      <c r="G916" s="16">
        <v>3.17614e-11</v>
      </c>
      <c r="H916" s="5">
        <v>0.194024</v>
      </c>
      <c r="I916" s="5">
        <v>0.0292285</v>
      </c>
      <c r="J916" s="18">
        <f t="shared" si="14"/>
        <v>44.0654136673857</v>
      </c>
    </row>
    <row r="917" spans="1:10">
      <c r="A917" s="7" t="s">
        <v>1029</v>
      </c>
      <c r="B917" s="7" t="s">
        <v>2987</v>
      </c>
      <c r="C917" s="7" t="s">
        <v>2983</v>
      </c>
      <c r="D917" s="7" t="s">
        <v>145</v>
      </c>
      <c r="E917" s="7" t="s">
        <v>146</v>
      </c>
      <c r="F917" s="5">
        <v>0.0621</v>
      </c>
      <c r="G917" s="16">
        <v>4.20533e-12</v>
      </c>
      <c r="H917" s="5">
        <v>0.204889</v>
      </c>
      <c r="I917" s="5">
        <v>0.029565</v>
      </c>
      <c r="J917" s="18">
        <f t="shared" si="14"/>
        <v>48.0265642457725</v>
      </c>
    </row>
    <row r="918" spans="1:10">
      <c r="A918" s="7" t="s">
        <v>1029</v>
      </c>
      <c r="B918" s="7" t="s">
        <v>2988</v>
      </c>
      <c r="C918" s="7" t="s">
        <v>2983</v>
      </c>
      <c r="D918" s="7" t="s">
        <v>149</v>
      </c>
      <c r="E918" s="7" t="s">
        <v>146</v>
      </c>
      <c r="F918" s="5">
        <v>0.06403</v>
      </c>
      <c r="G918" s="16">
        <v>3.26212e-11</v>
      </c>
      <c r="H918" s="5">
        <v>0.193842</v>
      </c>
      <c r="I918" s="5">
        <v>0.0292186</v>
      </c>
      <c r="J918" s="18">
        <f t="shared" si="14"/>
        <v>44.0125932376206</v>
      </c>
    </row>
    <row r="919" spans="1:10">
      <c r="A919" s="7" t="s">
        <v>1029</v>
      </c>
      <c r="B919" s="7" t="s">
        <v>2989</v>
      </c>
      <c r="C919" s="7" t="s">
        <v>2983</v>
      </c>
      <c r="D919" s="7" t="s">
        <v>145</v>
      </c>
      <c r="E919" s="7" t="s">
        <v>146</v>
      </c>
      <c r="F919" s="5">
        <v>0.0154546</v>
      </c>
      <c r="G919" s="16">
        <v>3.47536e-12</v>
      </c>
      <c r="H919" s="5">
        <v>0.386239</v>
      </c>
      <c r="I919" s="5">
        <v>0.0555178</v>
      </c>
      <c r="J919" s="18">
        <f t="shared" si="14"/>
        <v>48.4002663873165</v>
      </c>
    </row>
    <row r="920" spans="1:10">
      <c r="A920" s="7" t="s">
        <v>1029</v>
      </c>
      <c r="B920" s="7" t="s">
        <v>2990</v>
      </c>
      <c r="C920" s="7" t="s">
        <v>2983</v>
      </c>
      <c r="D920" s="7" t="s">
        <v>149</v>
      </c>
      <c r="E920" s="7" t="s">
        <v>150</v>
      </c>
      <c r="F920" s="5">
        <v>0.0620926</v>
      </c>
      <c r="G920" s="16">
        <v>4.42588e-12</v>
      </c>
      <c r="H920" s="5">
        <v>0.204607</v>
      </c>
      <c r="I920" s="5">
        <v>0.0295552</v>
      </c>
      <c r="J920" s="18">
        <f t="shared" si="14"/>
        <v>47.9262192531219</v>
      </c>
    </row>
    <row r="921" spans="1:10">
      <c r="A921" s="7" t="s">
        <v>1029</v>
      </c>
      <c r="B921" s="7" t="s">
        <v>2991</v>
      </c>
      <c r="C921" s="7" t="s">
        <v>2983</v>
      </c>
      <c r="D921" s="7" t="s">
        <v>146</v>
      </c>
      <c r="E921" s="7" t="s">
        <v>145</v>
      </c>
      <c r="F921" s="5">
        <v>0.064103</v>
      </c>
      <c r="G921" s="16">
        <v>3.48658e-11</v>
      </c>
      <c r="H921" s="5">
        <v>0.193448</v>
      </c>
      <c r="I921" s="5">
        <v>0.0292023</v>
      </c>
      <c r="J921" s="18">
        <f t="shared" si="14"/>
        <v>43.8828041536945</v>
      </c>
    </row>
    <row r="922" spans="1:10">
      <c r="A922" s="7" t="s">
        <v>1029</v>
      </c>
      <c r="B922" s="7" t="s">
        <v>2992</v>
      </c>
      <c r="C922" s="7" t="s">
        <v>2983</v>
      </c>
      <c r="D922" s="7" t="s">
        <v>149</v>
      </c>
      <c r="E922" s="7" t="s">
        <v>146</v>
      </c>
      <c r="F922" s="5">
        <v>0.064103</v>
      </c>
      <c r="G922" s="16">
        <v>3.48658e-11</v>
      </c>
      <c r="H922" s="5">
        <v>0.193448</v>
      </c>
      <c r="I922" s="5">
        <v>0.0292023</v>
      </c>
      <c r="J922" s="18">
        <f t="shared" si="14"/>
        <v>43.8828041536945</v>
      </c>
    </row>
    <row r="923" spans="1:10">
      <c r="A923" s="7" t="s">
        <v>1029</v>
      </c>
      <c r="B923" s="7" t="s">
        <v>2993</v>
      </c>
      <c r="C923" s="7" t="s">
        <v>2983</v>
      </c>
      <c r="D923" s="7" t="s">
        <v>149</v>
      </c>
      <c r="E923" s="7" t="s">
        <v>150</v>
      </c>
      <c r="F923" s="5">
        <v>0.0640284</v>
      </c>
      <c r="G923" s="16">
        <v>3.30979e-11</v>
      </c>
      <c r="H923" s="5">
        <v>0.193742</v>
      </c>
      <c r="I923" s="5">
        <v>0.0292129</v>
      </c>
      <c r="J923" s="18">
        <f t="shared" si="14"/>
        <v>43.9843535278546</v>
      </c>
    </row>
    <row r="924" spans="1:10">
      <c r="A924" s="7" t="s">
        <v>1029</v>
      </c>
      <c r="B924" s="7" t="s">
        <v>2994</v>
      </c>
      <c r="C924" s="7" t="s">
        <v>2995</v>
      </c>
      <c r="D924" s="7" t="s">
        <v>149</v>
      </c>
      <c r="E924" s="7" t="s">
        <v>150</v>
      </c>
      <c r="F924" s="5">
        <v>0.0640284</v>
      </c>
      <c r="G924" s="16">
        <v>3.30979e-11</v>
      </c>
      <c r="H924" s="5">
        <v>0.193742</v>
      </c>
      <c r="I924" s="5">
        <v>0.0292129</v>
      </c>
      <c r="J924" s="18">
        <f t="shared" si="14"/>
        <v>43.9843535278546</v>
      </c>
    </row>
    <row r="925" spans="1:10">
      <c r="A925" s="7" t="s">
        <v>1029</v>
      </c>
      <c r="B925" s="7" t="s">
        <v>2996</v>
      </c>
      <c r="C925" s="7" t="s">
        <v>2995</v>
      </c>
      <c r="D925" s="7" t="s">
        <v>146</v>
      </c>
      <c r="E925" s="7" t="s">
        <v>145</v>
      </c>
      <c r="F925" s="5">
        <v>0.0640284</v>
      </c>
      <c r="G925" s="16">
        <v>3.30979e-11</v>
      </c>
      <c r="H925" s="5">
        <v>0.193742</v>
      </c>
      <c r="I925" s="5">
        <v>0.0292129</v>
      </c>
      <c r="J925" s="18">
        <f t="shared" si="14"/>
        <v>43.9843535278546</v>
      </c>
    </row>
    <row r="926" spans="1:10">
      <c r="A926" s="7" t="s">
        <v>1029</v>
      </c>
      <c r="B926" s="7" t="s">
        <v>2997</v>
      </c>
      <c r="C926" s="7" t="s">
        <v>2995</v>
      </c>
      <c r="D926" s="7" t="s">
        <v>145</v>
      </c>
      <c r="E926" s="7" t="s">
        <v>146</v>
      </c>
      <c r="F926" s="5">
        <v>0.0640284</v>
      </c>
      <c r="G926" s="16">
        <v>3.30979e-11</v>
      </c>
      <c r="H926" s="5">
        <v>0.193742</v>
      </c>
      <c r="I926" s="5">
        <v>0.0292129</v>
      </c>
      <c r="J926" s="18">
        <f t="shared" si="14"/>
        <v>43.9843535278546</v>
      </c>
    </row>
    <row r="927" spans="1:10">
      <c r="A927" s="7" t="s">
        <v>1029</v>
      </c>
      <c r="B927" s="7" t="s">
        <v>2998</v>
      </c>
      <c r="C927" s="7" t="s">
        <v>2995</v>
      </c>
      <c r="D927" s="7" t="s">
        <v>2999</v>
      </c>
      <c r="E927" s="7" t="s">
        <v>150</v>
      </c>
      <c r="F927" s="5">
        <v>0.0640284</v>
      </c>
      <c r="G927" s="16">
        <v>3.30979e-11</v>
      </c>
      <c r="H927" s="5">
        <v>0.193742</v>
      </c>
      <c r="I927" s="5">
        <v>0.0292129</v>
      </c>
      <c r="J927" s="18">
        <f t="shared" si="14"/>
        <v>43.9843535278546</v>
      </c>
    </row>
    <row r="928" spans="1:10">
      <c r="A928" s="7" t="s">
        <v>1029</v>
      </c>
      <c r="B928" s="7" t="s">
        <v>3000</v>
      </c>
      <c r="C928" s="7" t="s">
        <v>2995</v>
      </c>
      <c r="D928" s="7" t="s">
        <v>146</v>
      </c>
      <c r="E928" s="7" t="s">
        <v>145</v>
      </c>
      <c r="F928" s="5">
        <v>0.0619814</v>
      </c>
      <c r="G928" s="16">
        <v>3.55059e-12</v>
      </c>
      <c r="H928" s="5">
        <v>0.205497</v>
      </c>
      <c r="I928" s="5">
        <v>0.0295508</v>
      </c>
      <c r="J928" s="18">
        <f t="shared" si="14"/>
        <v>48.3584627734468</v>
      </c>
    </row>
    <row r="929" spans="1:10">
      <c r="A929" s="7" t="s">
        <v>1029</v>
      </c>
      <c r="B929" s="7" t="s">
        <v>3001</v>
      </c>
      <c r="C929" s="7" t="s">
        <v>2995</v>
      </c>
      <c r="D929" s="7" t="s">
        <v>150</v>
      </c>
      <c r="E929" s="7" t="s">
        <v>145</v>
      </c>
      <c r="F929" s="5">
        <v>0.0619813</v>
      </c>
      <c r="G929" s="16">
        <v>3.56451e-12</v>
      </c>
      <c r="H929" s="5">
        <v>0.205481</v>
      </c>
      <c r="I929" s="5">
        <v>0.029551</v>
      </c>
      <c r="J929" s="18">
        <f t="shared" si="14"/>
        <v>48.3502782129086</v>
      </c>
    </row>
    <row r="930" spans="1:10">
      <c r="A930" s="7" t="s">
        <v>1029</v>
      </c>
      <c r="B930" s="7" t="s">
        <v>3002</v>
      </c>
      <c r="C930" s="7" t="s">
        <v>2995</v>
      </c>
      <c r="D930" s="7" t="s">
        <v>145</v>
      </c>
      <c r="E930" s="7" t="s">
        <v>146</v>
      </c>
      <c r="F930" s="5">
        <v>0.0639979</v>
      </c>
      <c r="G930" s="16">
        <v>3.20701e-11</v>
      </c>
      <c r="H930" s="5">
        <v>0.193846</v>
      </c>
      <c r="I930" s="5">
        <v>0.029208</v>
      </c>
      <c r="J930" s="18">
        <f t="shared" si="14"/>
        <v>44.0463623997462</v>
      </c>
    </row>
    <row r="931" spans="1:10">
      <c r="A931" s="7" t="s">
        <v>1029</v>
      </c>
      <c r="B931" s="7" t="s">
        <v>3003</v>
      </c>
      <c r="C931" s="7" t="s">
        <v>2995</v>
      </c>
      <c r="D931" s="7" t="s">
        <v>149</v>
      </c>
      <c r="E931" s="7" t="s">
        <v>150</v>
      </c>
      <c r="F931" s="5">
        <v>0.061975</v>
      </c>
      <c r="G931" s="16">
        <v>3.38688e-12</v>
      </c>
      <c r="H931" s="5">
        <v>0.205686</v>
      </c>
      <c r="I931" s="5">
        <v>0.0295498</v>
      </c>
      <c r="J931" s="18">
        <f t="shared" si="14"/>
        <v>48.4507354041639</v>
      </c>
    </row>
    <row r="932" spans="1:10">
      <c r="A932" s="7" t="s">
        <v>1029</v>
      </c>
      <c r="B932" s="7" t="s">
        <v>3004</v>
      </c>
      <c r="C932" s="7" t="s">
        <v>2995</v>
      </c>
      <c r="D932" s="7" t="s">
        <v>150</v>
      </c>
      <c r="E932" s="7" t="s">
        <v>146</v>
      </c>
      <c r="F932" s="5">
        <v>0.0163744</v>
      </c>
      <c r="G932" s="16">
        <v>1.77705e-13</v>
      </c>
      <c r="H932" s="5">
        <v>0.395623</v>
      </c>
      <c r="I932" s="5">
        <v>0.0537198</v>
      </c>
      <c r="J932" s="18">
        <f t="shared" si="14"/>
        <v>54.236828911768</v>
      </c>
    </row>
    <row r="933" spans="1:10">
      <c r="A933" s="7" t="s">
        <v>1029</v>
      </c>
      <c r="B933" s="7" t="s">
        <v>3005</v>
      </c>
      <c r="C933" s="7" t="s">
        <v>2995</v>
      </c>
      <c r="D933" s="7" t="s">
        <v>149</v>
      </c>
      <c r="E933" s="7" t="s">
        <v>150</v>
      </c>
      <c r="F933" s="5">
        <v>0.0639829</v>
      </c>
      <c r="G933" s="16">
        <v>3.06337e-11</v>
      </c>
      <c r="H933" s="5">
        <v>0.194055</v>
      </c>
      <c r="I933" s="5">
        <v>0.0292098</v>
      </c>
      <c r="J933" s="18">
        <f t="shared" si="14"/>
        <v>44.1359529198818</v>
      </c>
    </row>
    <row r="934" spans="1:10">
      <c r="A934" s="7" t="s">
        <v>1029</v>
      </c>
      <c r="B934" s="7" t="s">
        <v>3006</v>
      </c>
      <c r="C934" s="7" t="s">
        <v>2995</v>
      </c>
      <c r="D934" s="7" t="s">
        <v>145</v>
      </c>
      <c r="E934" s="7" t="s">
        <v>146</v>
      </c>
      <c r="F934" s="5">
        <v>0.0766732</v>
      </c>
      <c r="G934" s="16">
        <v>8.58994e-10</v>
      </c>
      <c r="H934" s="5">
        <v>0.16639</v>
      </c>
      <c r="I934" s="5">
        <v>0.0271275</v>
      </c>
      <c r="J934" s="18">
        <f t="shared" si="14"/>
        <v>37.6213953500776</v>
      </c>
    </row>
    <row r="935" spans="1:10">
      <c r="A935" s="7" t="s">
        <v>1029</v>
      </c>
      <c r="B935" s="7" t="s">
        <v>3007</v>
      </c>
      <c r="C935" s="7" t="s">
        <v>2995</v>
      </c>
      <c r="D935" s="7" t="s">
        <v>3008</v>
      </c>
      <c r="E935" s="7" t="s">
        <v>150</v>
      </c>
      <c r="F935" s="5">
        <v>0.0766384</v>
      </c>
      <c r="G935" s="16">
        <v>8.73152e-10</v>
      </c>
      <c r="H935" s="5">
        <v>0.166282</v>
      </c>
      <c r="I935" s="5">
        <v>0.0271214</v>
      </c>
      <c r="J935" s="18">
        <f t="shared" si="14"/>
        <v>37.5894759441803</v>
      </c>
    </row>
    <row r="936" spans="1:10">
      <c r="A936" s="7" t="s">
        <v>1029</v>
      </c>
      <c r="B936" s="7" t="s">
        <v>3009</v>
      </c>
      <c r="C936" s="7" t="s">
        <v>2995</v>
      </c>
      <c r="D936" s="7" t="s">
        <v>149</v>
      </c>
      <c r="E936" s="7" t="s">
        <v>146</v>
      </c>
      <c r="F936" s="5">
        <v>0.0163527</v>
      </c>
      <c r="G936" s="16">
        <v>1.94491e-13</v>
      </c>
      <c r="H936" s="5">
        <v>0.394965</v>
      </c>
      <c r="I936" s="5">
        <v>0.0537183</v>
      </c>
      <c r="J936" s="18">
        <f t="shared" si="14"/>
        <v>54.0595845365992</v>
      </c>
    </row>
    <row r="937" spans="1:10">
      <c r="A937" s="7" t="s">
        <v>1029</v>
      </c>
      <c r="B937" s="7" t="s">
        <v>3010</v>
      </c>
      <c r="C937" s="7" t="s">
        <v>2995</v>
      </c>
      <c r="D937" s="7" t="s">
        <v>3011</v>
      </c>
      <c r="E937" s="7" t="s">
        <v>146</v>
      </c>
      <c r="F937" s="5">
        <v>0.0893542</v>
      </c>
      <c r="G937" s="16">
        <v>8.78213e-13</v>
      </c>
      <c r="H937" s="5">
        <v>0.180222</v>
      </c>
      <c r="I937" s="5">
        <v>0.0252116</v>
      </c>
      <c r="J937" s="18">
        <f t="shared" si="14"/>
        <v>51.0992815006049</v>
      </c>
    </row>
    <row r="938" spans="1:10">
      <c r="A938" s="7" t="s">
        <v>1029</v>
      </c>
      <c r="B938" s="7" t="s">
        <v>3012</v>
      </c>
      <c r="C938" s="7" t="s">
        <v>2995</v>
      </c>
      <c r="D938" s="7" t="s">
        <v>3013</v>
      </c>
      <c r="E938" s="7" t="s">
        <v>150</v>
      </c>
      <c r="F938" s="5">
        <v>0.0893537</v>
      </c>
      <c r="G938" s="16">
        <v>8.77607e-13</v>
      </c>
      <c r="H938" s="5">
        <v>0.180225</v>
      </c>
      <c r="I938" s="5">
        <v>0.0252118</v>
      </c>
      <c r="J938" s="18">
        <f t="shared" si="14"/>
        <v>51.1001719821284</v>
      </c>
    </row>
    <row r="939" spans="1:10">
      <c r="A939" s="7" t="s">
        <v>1029</v>
      </c>
      <c r="B939" s="7" t="s">
        <v>3014</v>
      </c>
      <c r="C939" s="7" t="s">
        <v>2995</v>
      </c>
      <c r="D939" s="7" t="s">
        <v>145</v>
      </c>
      <c r="E939" s="7" t="s">
        <v>150</v>
      </c>
      <c r="F939" s="5">
        <v>0.0894466</v>
      </c>
      <c r="G939" s="16">
        <v>9.93802e-13</v>
      </c>
      <c r="H939" s="5">
        <v>0.179766</v>
      </c>
      <c r="I939" s="5">
        <v>0.0252077</v>
      </c>
      <c r="J939" s="18">
        <f t="shared" si="14"/>
        <v>50.8567574487782</v>
      </c>
    </row>
    <row r="940" spans="1:10">
      <c r="A940" s="7" t="s">
        <v>1029</v>
      </c>
      <c r="B940" s="7" t="s">
        <v>3015</v>
      </c>
      <c r="C940" s="7" t="s">
        <v>3016</v>
      </c>
      <c r="D940" s="7" t="s">
        <v>150</v>
      </c>
      <c r="E940" s="7" t="s">
        <v>149</v>
      </c>
      <c r="F940" s="5">
        <v>0.0891133</v>
      </c>
      <c r="G940" s="16">
        <v>1.33783e-12</v>
      </c>
      <c r="H940" s="5">
        <v>0.17899</v>
      </c>
      <c r="I940" s="5">
        <v>0.0252442</v>
      </c>
      <c r="J940" s="18">
        <f t="shared" si="14"/>
        <v>50.2729432077384</v>
      </c>
    </row>
    <row r="941" spans="1:10">
      <c r="A941" s="7" t="s">
        <v>1029</v>
      </c>
      <c r="B941" s="7" t="s">
        <v>3017</v>
      </c>
      <c r="C941" s="7" t="s">
        <v>1031</v>
      </c>
      <c r="D941" s="7" t="s">
        <v>146</v>
      </c>
      <c r="E941" s="7" t="s">
        <v>145</v>
      </c>
      <c r="F941" s="5">
        <v>0.0892868</v>
      </c>
      <c r="G941" s="16">
        <v>7.41993e-13</v>
      </c>
      <c r="H941" s="5">
        <v>0.180794</v>
      </c>
      <c r="I941" s="5">
        <v>0.0252101</v>
      </c>
      <c r="J941" s="18">
        <f t="shared" si="14"/>
        <v>51.4302801709796</v>
      </c>
    </row>
    <row r="942" spans="1:10">
      <c r="A942" s="7" t="s">
        <v>1029</v>
      </c>
      <c r="B942" s="7" t="s">
        <v>3018</v>
      </c>
      <c r="C942" s="7" t="s">
        <v>1031</v>
      </c>
      <c r="D942" s="7" t="s">
        <v>145</v>
      </c>
      <c r="E942" s="7" t="s">
        <v>146</v>
      </c>
      <c r="F942" s="5">
        <v>0.0616385</v>
      </c>
      <c r="G942" s="16">
        <v>2.48943e-12</v>
      </c>
      <c r="H942" s="5">
        <v>0.207122</v>
      </c>
      <c r="I942" s="5">
        <v>0.0295724</v>
      </c>
      <c r="J942" s="18">
        <f t="shared" si="14"/>
        <v>49.0545525139789</v>
      </c>
    </row>
    <row r="943" spans="1:10">
      <c r="A943" s="7" t="s">
        <v>1029</v>
      </c>
      <c r="B943" s="7" t="s">
        <v>1030</v>
      </c>
      <c r="C943" s="7" t="s">
        <v>1031</v>
      </c>
      <c r="D943" s="7" t="s">
        <v>146</v>
      </c>
      <c r="E943" s="7" t="s">
        <v>145</v>
      </c>
      <c r="F943" s="5">
        <v>0.0719233</v>
      </c>
      <c r="G943" s="16">
        <v>3.0311e-14</v>
      </c>
      <c r="H943" s="5">
        <v>0.209269</v>
      </c>
      <c r="I943" s="5">
        <v>0.0275462</v>
      </c>
      <c r="J943" s="18">
        <f t="shared" si="14"/>
        <v>57.7146950510039</v>
      </c>
    </row>
    <row r="944" spans="1:10">
      <c r="A944" s="7" t="s">
        <v>1029</v>
      </c>
      <c r="B944" s="7" t="s">
        <v>3019</v>
      </c>
      <c r="C944" s="7" t="s">
        <v>1031</v>
      </c>
      <c r="D944" s="7" t="s">
        <v>145</v>
      </c>
      <c r="E944" s="7" t="s">
        <v>150</v>
      </c>
      <c r="F944" s="5">
        <v>0.0719187</v>
      </c>
      <c r="G944" s="16">
        <v>3.10814e-14</v>
      </c>
      <c r="H944" s="5">
        <v>0.209196</v>
      </c>
      <c r="I944" s="5">
        <v>0.0275485</v>
      </c>
      <c r="J944" s="18">
        <f t="shared" si="14"/>
        <v>57.664806482864</v>
      </c>
    </row>
    <row r="945" spans="1:10">
      <c r="A945" s="7" t="s">
        <v>1029</v>
      </c>
      <c r="B945" s="7" t="s">
        <v>3020</v>
      </c>
      <c r="C945" s="7" t="s">
        <v>3021</v>
      </c>
      <c r="D945" s="7" t="s">
        <v>145</v>
      </c>
      <c r="E945" s="7" t="s">
        <v>146</v>
      </c>
      <c r="F945" s="5">
        <v>0.0893312</v>
      </c>
      <c r="G945" s="16">
        <v>8.8247e-13</v>
      </c>
      <c r="H945" s="5">
        <v>0.180285</v>
      </c>
      <c r="I945" s="5">
        <v>0.0252228</v>
      </c>
      <c r="J945" s="18">
        <f t="shared" si="14"/>
        <v>51.0896110052568</v>
      </c>
    </row>
    <row r="946" spans="1:10">
      <c r="A946" s="7" t="s">
        <v>1029</v>
      </c>
      <c r="B946" s="7" t="s">
        <v>3022</v>
      </c>
      <c r="C946" s="7" t="s">
        <v>3021</v>
      </c>
      <c r="D946" s="7" t="s">
        <v>145</v>
      </c>
      <c r="E946" s="7" t="s">
        <v>146</v>
      </c>
      <c r="F946" s="5">
        <v>0.0719114</v>
      </c>
      <c r="G946" s="16">
        <v>3.4906e-14</v>
      </c>
      <c r="H946" s="5">
        <v>0.208958</v>
      </c>
      <c r="I946" s="5">
        <v>0.0275718</v>
      </c>
      <c r="J946" s="18">
        <f t="shared" si="14"/>
        <v>57.4364734302396</v>
      </c>
    </row>
    <row r="947" spans="1:10">
      <c r="A947" s="7" t="s">
        <v>1029</v>
      </c>
      <c r="B947" s="7" t="s">
        <v>3023</v>
      </c>
      <c r="C947" s="7" t="s">
        <v>3021</v>
      </c>
      <c r="D947" s="7" t="s">
        <v>145</v>
      </c>
      <c r="E947" s="7" t="s">
        <v>146</v>
      </c>
      <c r="F947" s="5">
        <v>0.0159824</v>
      </c>
      <c r="G947" s="16">
        <v>1.00115e-12</v>
      </c>
      <c r="H947" s="5">
        <v>0.38813</v>
      </c>
      <c r="I947" s="5">
        <v>0.0544336</v>
      </c>
      <c r="J947" s="18">
        <f t="shared" si="14"/>
        <v>50.8417287557931</v>
      </c>
    </row>
    <row r="948" spans="1:10">
      <c r="A948" s="7" t="s">
        <v>1029</v>
      </c>
      <c r="B948" s="7" t="s">
        <v>3024</v>
      </c>
      <c r="C948" s="7" t="s">
        <v>3021</v>
      </c>
      <c r="D948" s="7" t="s">
        <v>149</v>
      </c>
      <c r="E948" s="7" t="s">
        <v>150</v>
      </c>
      <c r="F948" s="5">
        <v>0.0500343</v>
      </c>
      <c r="G948" s="16">
        <v>1.08968e-12</v>
      </c>
      <c r="H948" s="5">
        <v>0.229877</v>
      </c>
      <c r="I948" s="5">
        <v>0.0322922</v>
      </c>
      <c r="J948" s="18">
        <f t="shared" si="14"/>
        <v>50.6752353454021</v>
      </c>
    </row>
    <row r="949" spans="1:10">
      <c r="A949" s="7" t="s">
        <v>1029</v>
      </c>
      <c r="B949" s="7" t="s">
        <v>3025</v>
      </c>
      <c r="C949" s="7" t="s">
        <v>943</v>
      </c>
      <c r="D949" s="7" t="s">
        <v>150</v>
      </c>
      <c r="E949" s="7" t="s">
        <v>149</v>
      </c>
      <c r="F949" s="5">
        <v>0.0500674</v>
      </c>
      <c r="G949" s="16">
        <v>1.46791e-12</v>
      </c>
      <c r="H949" s="5">
        <v>0.228693</v>
      </c>
      <c r="I949" s="5">
        <v>0.0323128</v>
      </c>
      <c r="J949" s="18">
        <f t="shared" si="14"/>
        <v>50.0906374027302</v>
      </c>
    </row>
    <row r="950" spans="1:10">
      <c r="A950" s="7" t="s">
        <v>1029</v>
      </c>
      <c r="B950" s="7" t="s">
        <v>3026</v>
      </c>
      <c r="C950" s="7" t="s">
        <v>943</v>
      </c>
      <c r="D950" s="7" t="s">
        <v>145</v>
      </c>
      <c r="E950" s="7" t="s">
        <v>146</v>
      </c>
      <c r="F950" s="5">
        <v>0.0492168</v>
      </c>
      <c r="G950" s="16">
        <v>3.48257e-12</v>
      </c>
      <c r="H950" s="5">
        <v>0.226737</v>
      </c>
      <c r="I950" s="5">
        <v>0.0325926</v>
      </c>
      <c r="J950" s="18">
        <f t="shared" si="14"/>
        <v>48.395700324009</v>
      </c>
    </row>
    <row r="951" spans="1:10">
      <c r="A951" s="7" t="s">
        <v>1029</v>
      </c>
      <c r="B951" s="7" t="s">
        <v>3027</v>
      </c>
      <c r="C951" s="7" t="s">
        <v>943</v>
      </c>
      <c r="D951" s="7" t="s">
        <v>145</v>
      </c>
      <c r="E951" s="7" t="s">
        <v>146</v>
      </c>
      <c r="F951" s="5">
        <v>0.0496878</v>
      </c>
      <c r="G951" s="16">
        <v>2.54214e-12</v>
      </c>
      <c r="H951" s="5">
        <v>0.227147</v>
      </c>
      <c r="I951" s="5">
        <v>0.0324451</v>
      </c>
      <c r="J951" s="18">
        <f t="shared" si="14"/>
        <v>49.0135068221492</v>
      </c>
    </row>
    <row r="952" spans="1:10">
      <c r="A952" s="7" t="s">
        <v>1029</v>
      </c>
      <c r="B952" s="7" t="s">
        <v>3028</v>
      </c>
      <c r="C952" s="7" t="s">
        <v>943</v>
      </c>
      <c r="D952" s="7" t="s">
        <v>146</v>
      </c>
      <c r="E952" s="7" t="s">
        <v>145</v>
      </c>
      <c r="F952" s="5">
        <v>0.0459175</v>
      </c>
      <c r="G952" s="16">
        <v>5.42251e-13</v>
      </c>
      <c r="H952" s="5">
        <v>0.241592</v>
      </c>
      <c r="I952" s="5">
        <v>0.033488</v>
      </c>
      <c r="J952" s="18">
        <f t="shared" si="14"/>
        <v>52.0459183673469</v>
      </c>
    </row>
    <row r="953" spans="1:10">
      <c r="A953" s="7" t="s">
        <v>1029</v>
      </c>
      <c r="B953" s="7" t="s">
        <v>3029</v>
      </c>
      <c r="C953" s="7" t="s">
        <v>943</v>
      </c>
      <c r="D953" s="7" t="s">
        <v>3030</v>
      </c>
      <c r="E953" s="7" t="s">
        <v>149</v>
      </c>
      <c r="F953" s="5">
        <v>0.0163176</v>
      </c>
      <c r="G953" s="16">
        <v>3.50106e-13</v>
      </c>
      <c r="H953" s="5">
        <v>0.391409</v>
      </c>
      <c r="I953" s="5">
        <v>0.0538125</v>
      </c>
      <c r="J953" s="18">
        <f t="shared" si="14"/>
        <v>52.9048244308957</v>
      </c>
    </row>
    <row r="954" spans="1:10">
      <c r="A954" s="7" t="s">
        <v>1029</v>
      </c>
      <c r="B954" s="7" t="s">
        <v>3031</v>
      </c>
      <c r="C954" s="7" t="s">
        <v>943</v>
      </c>
      <c r="D954" s="7" t="s">
        <v>149</v>
      </c>
      <c r="E954" s="7" t="s">
        <v>150</v>
      </c>
      <c r="F954" s="5">
        <v>0.0165534</v>
      </c>
      <c r="G954" s="16">
        <v>7.78395e-13</v>
      </c>
      <c r="H954" s="5">
        <v>0.383846</v>
      </c>
      <c r="I954" s="5">
        <v>0.053573</v>
      </c>
      <c r="J954" s="18">
        <f t="shared" si="14"/>
        <v>51.3360092856586</v>
      </c>
    </row>
    <row r="955" spans="1:10">
      <c r="A955" s="7" t="s">
        <v>1029</v>
      </c>
      <c r="B955" s="7" t="s">
        <v>3032</v>
      </c>
      <c r="C955" s="7" t="s">
        <v>943</v>
      </c>
      <c r="D955" s="7" t="s">
        <v>150</v>
      </c>
      <c r="E955" s="7" t="s">
        <v>146</v>
      </c>
      <c r="F955" s="5">
        <v>0.0159645</v>
      </c>
      <c r="G955" s="16">
        <v>8.49376e-13</v>
      </c>
      <c r="H955" s="5">
        <v>0.389441</v>
      </c>
      <c r="I955" s="5">
        <v>0.0544449</v>
      </c>
      <c r="J955" s="18">
        <f t="shared" si="14"/>
        <v>51.1645235778642</v>
      </c>
    </row>
    <row r="956" spans="1:10">
      <c r="A956" s="7" t="s">
        <v>1029</v>
      </c>
      <c r="B956" s="7" t="s">
        <v>3033</v>
      </c>
      <c r="C956" s="7" t="s">
        <v>943</v>
      </c>
      <c r="D956" s="7" t="s">
        <v>145</v>
      </c>
      <c r="E956" s="7" t="s">
        <v>150</v>
      </c>
      <c r="F956" s="5">
        <v>0.0167191</v>
      </c>
      <c r="G956" s="16">
        <v>1.02282e-12</v>
      </c>
      <c r="H956" s="5">
        <v>0.37971</v>
      </c>
      <c r="I956" s="5">
        <v>0.0532747</v>
      </c>
      <c r="J956" s="18">
        <f t="shared" si="14"/>
        <v>50.7998048644179</v>
      </c>
    </row>
    <row r="957" spans="1:10">
      <c r="A957" s="7" t="s">
        <v>1029</v>
      </c>
      <c r="B957" s="7" t="s">
        <v>3034</v>
      </c>
      <c r="C957" s="7" t="s">
        <v>943</v>
      </c>
      <c r="D957" s="7" t="s">
        <v>149</v>
      </c>
      <c r="E957" s="7" t="s">
        <v>150</v>
      </c>
      <c r="F957" s="5">
        <v>0.0163014</v>
      </c>
      <c r="G957" s="16">
        <v>4.27563e-13</v>
      </c>
      <c r="H957" s="5">
        <v>0.390732</v>
      </c>
      <c r="I957" s="5">
        <v>0.0539197</v>
      </c>
      <c r="J957" s="18">
        <f t="shared" si="14"/>
        <v>52.5125401136134</v>
      </c>
    </row>
    <row r="958" spans="1:10">
      <c r="A958" s="7" t="s">
        <v>1029</v>
      </c>
      <c r="B958" s="7" t="s">
        <v>3035</v>
      </c>
      <c r="C958" s="7" t="s">
        <v>943</v>
      </c>
      <c r="D958" s="7" t="s">
        <v>149</v>
      </c>
      <c r="E958" s="7" t="s">
        <v>150</v>
      </c>
      <c r="F958" s="5">
        <v>0.0163018</v>
      </c>
      <c r="G958" s="16">
        <v>4.29536e-13</v>
      </c>
      <c r="H958" s="5">
        <v>0.390727</v>
      </c>
      <c r="I958" s="5">
        <v>0.0539238</v>
      </c>
      <c r="J958" s="18">
        <f t="shared" si="14"/>
        <v>52.5032112825187</v>
      </c>
    </row>
    <row r="959" spans="1:10">
      <c r="A959" s="7" t="s">
        <v>1029</v>
      </c>
      <c r="B959" s="7" t="s">
        <v>942</v>
      </c>
      <c r="C959" s="7" t="s">
        <v>943</v>
      </c>
      <c r="D959" s="7" t="s">
        <v>145</v>
      </c>
      <c r="E959" s="7" t="s">
        <v>146</v>
      </c>
      <c r="F959" s="5">
        <v>0.0159713</v>
      </c>
      <c r="G959" s="16">
        <v>8.6836e-13</v>
      </c>
      <c r="H959" s="5">
        <v>0.389671</v>
      </c>
      <c r="I959" s="5">
        <v>0.0545002</v>
      </c>
      <c r="J959" s="18">
        <f t="shared" si="14"/>
        <v>51.1210752628615</v>
      </c>
    </row>
    <row r="960" spans="1:10">
      <c r="A960" s="7" t="s">
        <v>1029</v>
      </c>
      <c r="B960" s="7" t="s">
        <v>3036</v>
      </c>
      <c r="C960" s="7" t="s">
        <v>3037</v>
      </c>
      <c r="D960" s="7" t="s">
        <v>146</v>
      </c>
      <c r="E960" s="7" t="s">
        <v>150</v>
      </c>
      <c r="F960" s="5">
        <v>0.0145066</v>
      </c>
      <c r="G960" s="16">
        <v>2.23743e-9</v>
      </c>
      <c r="H960" s="5">
        <v>0.346399</v>
      </c>
      <c r="I960" s="5">
        <v>0.0579306</v>
      </c>
      <c r="J960" s="18">
        <f t="shared" si="14"/>
        <v>35.755034876531</v>
      </c>
    </row>
    <row r="961" spans="1:10">
      <c r="A961" s="7" t="s">
        <v>1029</v>
      </c>
      <c r="B961" s="7" t="s">
        <v>3038</v>
      </c>
      <c r="C961" s="7" t="s">
        <v>3039</v>
      </c>
      <c r="D961" s="7" t="s">
        <v>145</v>
      </c>
      <c r="E961" s="7" t="s">
        <v>146</v>
      </c>
      <c r="F961" s="5">
        <v>0.0151712</v>
      </c>
      <c r="G961" s="16">
        <v>3.79036e-8</v>
      </c>
      <c r="H961" s="5">
        <v>-0.384963</v>
      </c>
      <c r="I961" s="5">
        <v>0.0699888</v>
      </c>
      <c r="J961" s="18">
        <f t="shared" si="14"/>
        <v>30.2538664564405</v>
      </c>
    </row>
    <row r="962" spans="1:10">
      <c r="A962" s="7" t="s">
        <v>1029</v>
      </c>
      <c r="B962" s="7" t="s">
        <v>3040</v>
      </c>
      <c r="C962" s="7" t="s">
        <v>3041</v>
      </c>
      <c r="D962" s="7" t="s">
        <v>149</v>
      </c>
      <c r="E962" s="7" t="s">
        <v>150</v>
      </c>
      <c r="F962" s="5">
        <v>0.0185382</v>
      </c>
      <c r="G962" s="16">
        <v>1.37784e-12</v>
      </c>
      <c r="H962" s="5">
        <v>-0.451176</v>
      </c>
      <c r="I962" s="5">
        <v>0.0636692</v>
      </c>
      <c r="J962" s="18">
        <f t="shared" si="14"/>
        <v>50.2149683338592</v>
      </c>
    </row>
    <row r="963" spans="1:10">
      <c r="A963" s="7" t="s">
        <v>1029</v>
      </c>
      <c r="B963" s="7" t="s">
        <v>3042</v>
      </c>
      <c r="C963" s="7" t="s">
        <v>945</v>
      </c>
      <c r="D963" s="7" t="s">
        <v>149</v>
      </c>
      <c r="E963" s="7" t="s">
        <v>150</v>
      </c>
      <c r="F963" s="5">
        <v>0.0182856</v>
      </c>
      <c r="G963" s="16">
        <v>3.34503e-13</v>
      </c>
      <c r="H963" s="5">
        <v>-0.467166</v>
      </c>
      <c r="I963" s="5">
        <v>0.0641736</v>
      </c>
      <c r="J963" s="18">
        <f t="shared" si="14"/>
        <v>52.9943597164827</v>
      </c>
    </row>
    <row r="964" spans="1:10">
      <c r="A964" s="7" t="s">
        <v>1029</v>
      </c>
      <c r="B964" s="7" t="s">
        <v>3043</v>
      </c>
      <c r="C964" s="7" t="s">
        <v>3044</v>
      </c>
      <c r="D964" s="7" t="s">
        <v>149</v>
      </c>
      <c r="E964" s="7" t="s">
        <v>150</v>
      </c>
      <c r="F964" s="5">
        <v>0.0175127</v>
      </c>
      <c r="G964" s="16">
        <v>5.31863e-12</v>
      </c>
      <c r="H964" s="5">
        <v>-0.456265</v>
      </c>
      <c r="I964" s="5">
        <v>0.0661561</v>
      </c>
      <c r="J964" s="18">
        <f t="shared" ref="J964:J1027" si="15">H964^2/I964^2</f>
        <v>47.5657688246411</v>
      </c>
    </row>
    <row r="965" spans="1:10">
      <c r="A965" s="7" t="s">
        <v>1029</v>
      </c>
      <c r="B965" s="7" t="s">
        <v>3045</v>
      </c>
      <c r="C965" s="7" t="s">
        <v>2470</v>
      </c>
      <c r="D965" s="7" t="s">
        <v>149</v>
      </c>
      <c r="E965" s="7" t="s">
        <v>150</v>
      </c>
      <c r="F965" s="5">
        <v>0.0265537</v>
      </c>
      <c r="G965" s="16">
        <v>6.64401e-9</v>
      </c>
      <c r="H965" s="5">
        <v>-0.302101</v>
      </c>
      <c r="I965" s="5">
        <v>0.0520893</v>
      </c>
      <c r="J965" s="18">
        <f t="shared" si="15"/>
        <v>33.6362276611333</v>
      </c>
    </row>
    <row r="966" spans="1:10">
      <c r="A966" s="7" t="s">
        <v>1029</v>
      </c>
      <c r="B966" s="7" t="s">
        <v>3046</v>
      </c>
      <c r="C966" s="7" t="s">
        <v>2470</v>
      </c>
      <c r="D966" s="7" t="s">
        <v>145</v>
      </c>
      <c r="E966" s="7" t="s">
        <v>150</v>
      </c>
      <c r="F966" s="5">
        <v>0.0185092</v>
      </c>
      <c r="G966" s="16">
        <v>6.57052e-12</v>
      </c>
      <c r="H966" s="5">
        <v>-0.442011</v>
      </c>
      <c r="I966" s="5">
        <v>0.0643703</v>
      </c>
      <c r="J966" s="18">
        <f t="shared" si="15"/>
        <v>47.151453892316</v>
      </c>
    </row>
    <row r="967" spans="1:10">
      <c r="A967" s="7" t="s">
        <v>1029</v>
      </c>
      <c r="B967" s="7" t="s">
        <v>3047</v>
      </c>
      <c r="C967" s="7" t="s">
        <v>2470</v>
      </c>
      <c r="D967" s="7" t="s">
        <v>145</v>
      </c>
      <c r="E967" s="7" t="s">
        <v>149</v>
      </c>
      <c r="F967" s="5">
        <v>0.0185095</v>
      </c>
      <c r="G967" s="16">
        <v>6.64814e-12</v>
      </c>
      <c r="H967" s="5">
        <v>-0.441895</v>
      </c>
      <c r="I967" s="5">
        <v>0.0643691</v>
      </c>
      <c r="J967" s="18">
        <f t="shared" si="15"/>
        <v>47.1284657106016</v>
      </c>
    </row>
    <row r="968" spans="1:10">
      <c r="A968" s="7" t="s">
        <v>1029</v>
      </c>
      <c r="B968" s="7" t="s">
        <v>3048</v>
      </c>
      <c r="C968" s="7" t="s">
        <v>3049</v>
      </c>
      <c r="D968" s="7" t="s">
        <v>149</v>
      </c>
      <c r="E968" s="7" t="s">
        <v>146</v>
      </c>
      <c r="F968" s="5">
        <v>0.0189197</v>
      </c>
      <c r="G968" s="16">
        <v>4.07193e-12</v>
      </c>
      <c r="H968" s="5">
        <v>-0.444321</v>
      </c>
      <c r="I968" s="5">
        <v>0.0640725</v>
      </c>
      <c r="J968" s="18">
        <f t="shared" si="15"/>
        <v>48.0895086986807</v>
      </c>
    </row>
    <row r="969" spans="1:10">
      <c r="A969" s="7" t="s">
        <v>1029</v>
      </c>
      <c r="B969" s="7" t="s">
        <v>3050</v>
      </c>
      <c r="C969" s="7" t="s">
        <v>3051</v>
      </c>
      <c r="D969" s="7" t="s">
        <v>145</v>
      </c>
      <c r="E969" s="7" t="s">
        <v>146</v>
      </c>
      <c r="F969" s="5">
        <v>0.0202191</v>
      </c>
      <c r="G969" s="16">
        <v>7.46277e-11</v>
      </c>
      <c r="H969" s="5">
        <v>-0.393383</v>
      </c>
      <c r="I969" s="5">
        <v>0.0604177</v>
      </c>
      <c r="J969" s="18">
        <f t="shared" si="15"/>
        <v>42.3938441805073</v>
      </c>
    </row>
    <row r="970" spans="1:10">
      <c r="A970" s="7" t="s">
        <v>1029</v>
      </c>
      <c r="B970" s="7" t="s">
        <v>3052</v>
      </c>
      <c r="C970" s="7" t="s">
        <v>953</v>
      </c>
      <c r="D970" s="7" t="s">
        <v>145</v>
      </c>
      <c r="E970" s="7" t="s">
        <v>146</v>
      </c>
      <c r="F970" s="5">
        <v>0.824805</v>
      </c>
      <c r="G970" s="16">
        <v>3.94185e-12</v>
      </c>
      <c r="H970" s="5">
        <v>0.14048</v>
      </c>
      <c r="I970" s="5">
        <v>0.0202443</v>
      </c>
      <c r="J970" s="18">
        <f t="shared" si="15"/>
        <v>48.1530131592048</v>
      </c>
    </row>
    <row r="971" spans="1:10">
      <c r="A971" s="7" t="s">
        <v>1029</v>
      </c>
      <c r="B971" s="7" t="s">
        <v>3053</v>
      </c>
      <c r="C971" s="7" t="s">
        <v>953</v>
      </c>
      <c r="D971" s="7" t="s">
        <v>150</v>
      </c>
      <c r="E971" s="7" t="s">
        <v>149</v>
      </c>
      <c r="F971" s="5">
        <v>0.823123</v>
      </c>
      <c r="G971" s="16">
        <v>3.3861e-12</v>
      </c>
      <c r="H971" s="5">
        <v>0.140223</v>
      </c>
      <c r="I971" s="5">
        <v>0.020145</v>
      </c>
      <c r="J971" s="18">
        <f t="shared" si="15"/>
        <v>48.4511361356894</v>
      </c>
    </row>
    <row r="972" spans="1:10">
      <c r="A972" s="7" t="s">
        <v>1029</v>
      </c>
      <c r="B972" s="7" t="s">
        <v>3054</v>
      </c>
      <c r="C972" s="7" t="s">
        <v>953</v>
      </c>
      <c r="D972" s="7" t="s">
        <v>3055</v>
      </c>
      <c r="E972" s="7" t="s">
        <v>145</v>
      </c>
      <c r="F972" s="5">
        <v>0.823105</v>
      </c>
      <c r="G972" s="16">
        <v>3.14268e-12</v>
      </c>
      <c r="H972" s="5">
        <v>0.140408</v>
      </c>
      <c r="I972" s="5">
        <v>0.0201412</v>
      </c>
      <c r="J972" s="18">
        <f t="shared" si="15"/>
        <v>48.5973986221572</v>
      </c>
    </row>
    <row r="973" spans="1:10">
      <c r="A973" s="7" t="s">
        <v>1029</v>
      </c>
      <c r="B973" s="7" t="s">
        <v>3056</v>
      </c>
      <c r="C973" s="7" t="s">
        <v>953</v>
      </c>
      <c r="D973" s="7" t="s">
        <v>149</v>
      </c>
      <c r="E973" s="7" t="s">
        <v>146</v>
      </c>
      <c r="F973" s="5">
        <v>0.823046</v>
      </c>
      <c r="G973" s="16">
        <v>4.06256e-12</v>
      </c>
      <c r="H973" s="5">
        <v>0.139614</v>
      </c>
      <c r="I973" s="5">
        <v>0.0201319</v>
      </c>
      <c r="J973" s="18">
        <f t="shared" si="15"/>
        <v>48.0937244745263</v>
      </c>
    </row>
    <row r="974" spans="1:10">
      <c r="A974" s="7" t="s">
        <v>1029</v>
      </c>
      <c r="B974" s="7" t="s">
        <v>3057</v>
      </c>
      <c r="C974" s="7" t="s">
        <v>953</v>
      </c>
      <c r="D974" s="7" t="s">
        <v>150</v>
      </c>
      <c r="E974" s="7" t="s">
        <v>149</v>
      </c>
      <c r="F974" s="5">
        <v>0.82458</v>
      </c>
      <c r="G974" s="16">
        <v>3.39938e-12</v>
      </c>
      <c r="H974" s="5">
        <v>0.140708</v>
      </c>
      <c r="I974" s="5">
        <v>0.0202162</v>
      </c>
      <c r="J974" s="18">
        <f t="shared" si="15"/>
        <v>48.4438364579809</v>
      </c>
    </row>
    <row r="975" spans="1:10">
      <c r="A975" s="7" t="s">
        <v>1029</v>
      </c>
      <c r="B975" s="7" t="s">
        <v>3058</v>
      </c>
      <c r="C975" s="7" t="s">
        <v>953</v>
      </c>
      <c r="D975" s="7" t="s">
        <v>149</v>
      </c>
      <c r="E975" s="7" t="s">
        <v>150</v>
      </c>
      <c r="F975" s="5">
        <v>0.823169</v>
      </c>
      <c r="G975" s="16">
        <v>4.18504e-12</v>
      </c>
      <c r="H975" s="5">
        <v>0.139713</v>
      </c>
      <c r="I975" s="5">
        <v>0.0201583</v>
      </c>
      <c r="J975" s="18">
        <f t="shared" si="15"/>
        <v>48.0358884925485</v>
      </c>
    </row>
    <row r="976" spans="1:10">
      <c r="A976" s="7" t="s">
        <v>1029</v>
      </c>
      <c r="B976" s="7" t="s">
        <v>3059</v>
      </c>
      <c r="C976" s="7" t="s">
        <v>953</v>
      </c>
      <c r="D976" s="7" t="s">
        <v>146</v>
      </c>
      <c r="E976" s="7" t="s">
        <v>145</v>
      </c>
      <c r="F976" s="5">
        <v>0.824562</v>
      </c>
      <c r="G976" s="16">
        <v>3.61493e-12</v>
      </c>
      <c r="H976" s="5">
        <v>0.140522</v>
      </c>
      <c r="I976" s="5">
        <v>0.0202147</v>
      </c>
      <c r="J976" s="18">
        <f t="shared" si="15"/>
        <v>48.3230172737493</v>
      </c>
    </row>
    <row r="977" spans="1:10">
      <c r="A977" s="7" t="s">
        <v>1029</v>
      </c>
      <c r="B977" s="7" t="s">
        <v>3060</v>
      </c>
      <c r="C977" s="7" t="s">
        <v>953</v>
      </c>
      <c r="D977" s="7" t="s">
        <v>149</v>
      </c>
      <c r="E977" s="7" t="s">
        <v>150</v>
      </c>
      <c r="F977" s="5">
        <v>0.803014</v>
      </c>
      <c r="G977" s="16">
        <v>5.14055e-10</v>
      </c>
      <c r="H977" s="5">
        <v>0.119737</v>
      </c>
      <c r="I977" s="5">
        <v>0.0192666</v>
      </c>
      <c r="J977" s="18">
        <f t="shared" si="15"/>
        <v>38.623051533269</v>
      </c>
    </row>
    <row r="978" spans="1:10">
      <c r="A978" s="7" t="s">
        <v>1029</v>
      </c>
      <c r="B978" s="7" t="s">
        <v>3061</v>
      </c>
      <c r="C978" s="7" t="s">
        <v>953</v>
      </c>
      <c r="D978" s="7" t="s">
        <v>146</v>
      </c>
      <c r="E978" s="7" t="s">
        <v>145</v>
      </c>
      <c r="F978" s="5">
        <v>0.825021</v>
      </c>
      <c r="G978" s="16">
        <v>2.89601e-12</v>
      </c>
      <c r="H978" s="5">
        <v>0.141293</v>
      </c>
      <c r="I978" s="5">
        <v>0.0202348</v>
      </c>
      <c r="J978" s="18">
        <f t="shared" si="15"/>
        <v>48.7577280082338</v>
      </c>
    </row>
    <row r="979" spans="1:10">
      <c r="A979" s="7" t="s">
        <v>1029</v>
      </c>
      <c r="B979" s="7" t="s">
        <v>3062</v>
      </c>
      <c r="C979" s="7" t="s">
        <v>953</v>
      </c>
      <c r="D979" s="7" t="s">
        <v>150</v>
      </c>
      <c r="E979" s="7" t="s">
        <v>149</v>
      </c>
      <c r="F979" s="5">
        <v>0.81008</v>
      </c>
      <c r="G979" s="16">
        <v>2.2075e-11</v>
      </c>
      <c r="H979" s="5">
        <v>0.130836</v>
      </c>
      <c r="I979" s="5">
        <v>0.0195523</v>
      </c>
      <c r="J979" s="18">
        <f t="shared" si="15"/>
        <v>44.7773937326658</v>
      </c>
    </row>
    <row r="980" spans="1:10">
      <c r="A980" s="7" t="s">
        <v>1029</v>
      </c>
      <c r="B980" s="7" t="s">
        <v>3063</v>
      </c>
      <c r="C980" s="7" t="s">
        <v>953</v>
      </c>
      <c r="D980" s="7" t="s">
        <v>150</v>
      </c>
      <c r="E980" s="7" t="s">
        <v>149</v>
      </c>
      <c r="F980" s="5">
        <v>0.810102</v>
      </c>
      <c r="G980" s="16">
        <v>1.33199e-11</v>
      </c>
      <c r="H980" s="5">
        <v>0.132326</v>
      </c>
      <c r="I980" s="5">
        <v>0.01956</v>
      </c>
      <c r="J980" s="18">
        <f t="shared" si="15"/>
        <v>45.7670234839265</v>
      </c>
    </row>
    <row r="981" spans="1:10">
      <c r="A981" s="7" t="s">
        <v>1029</v>
      </c>
      <c r="B981" s="7" t="s">
        <v>3064</v>
      </c>
      <c r="C981" s="7" t="s">
        <v>953</v>
      </c>
      <c r="D981" s="7" t="s">
        <v>150</v>
      </c>
      <c r="E981" s="7" t="s">
        <v>149</v>
      </c>
      <c r="F981" s="5">
        <v>0.818616</v>
      </c>
      <c r="G981" s="16">
        <v>9.66941e-12</v>
      </c>
      <c r="H981" s="5">
        <v>0.135683</v>
      </c>
      <c r="I981" s="5">
        <v>0.0199201</v>
      </c>
      <c r="J981" s="18">
        <f t="shared" si="15"/>
        <v>46.3946439681277</v>
      </c>
    </row>
    <row r="982" spans="1:10">
      <c r="A982" s="7" t="s">
        <v>1029</v>
      </c>
      <c r="B982" s="7" t="s">
        <v>3065</v>
      </c>
      <c r="C982" s="7" t="s">
        <v>953</v>
      </c>
      <c r="D982" s="7" t="s">
        <v>145</v>
      </c>
      <c r="E982" s="7" t="s">
        <v>146</v>
      </c>
      <c r="F982" s="5">
        <v>0.824765</v>
      </c>
      <c r="G982" s="16">
        <v>1.26999e-12</v>
      </c>
      <c r="H982" s="5">
        <v>0.143597</v>
      </c>
      <c r="I982" s="5">
        <v>0.0202319</v>
      </c>
      <c r="J982" s="18">
        <f t="shared" si="15"/>
        <v>50.3752708376041</v>
      </c>
    </row>
    <row r="983" spans="1:10">
      <c r="A983" s="7" t="s">
        <v>1029</v>
      </c>
      <c r="B983" s="7" t="s">
        <v>3066</v>
      </c>
      <c r="C983" s="7" t="s">
        <v>953</v>
      </c>
      <c r="D983" s="7" t="s">
        <v>150</v>
      </c>
      <c r="E983" s="7" t="s">
        <v>149</v>
      </c>
      <c r="F983" s="5">
        <v>0.824767</v>
      </c>
      <c r="G983" s="16">
        <v>1.27673e-12</v>
      </c>
      <c r="H983" s="5">
        <v>0.143583</v>
      </c>
      <c r="I983" s="5">
        <v>0.0202321</v>
      </c>
      <c r="J983" s="18">
        <f t="shared" si="15"/>
        <v>50.364452886684</v>
      </c>
    </row>
    <row r="984" spans="1:10">
      <c r="A984" s="7" t="s">
        <v>1029</v>
      </c>
      <c r="B984" s="7" t="s">
        <v>3067</v>
      </c>
      <c r="C984" s="7" t="s">
        <v>953</v>
      </c>
      <c r="D984" s="7" t="s">
        <v>145</v>
      </c>
      <c r="E984" s="7" t="s">
        <v>146</v>
      </c>
      <c r="F984" s="5">
        <v>0.824766</v>
      </c>
      <c r="G984" s="16">
        <v>1.27262e-12</v>
      </c>
      <c r="H984" s="5">
        <v>0.143593</v>
      </c>
      <c r="I984" s="5">
        <v>0.0202321</v>
      </c>
      <c r="J984" s="18">
        <f t="shared" si="15"/>
        <v>50.3714685092481</v>
      </c>
    </row>
    <row r="985" spans="1:10">
      <c r="A985" s="7" t="s">
        <v>1029</v>
      </c>
      <c r="B985" s="7" t="s">
        <v>3068</v>
      </c>
      <c r="C985" s="7" t="s">
        <v>953</v>
      </c>
      <c r="D985" s="7" t="s">
        <v>149</v>
      </c>
      <c r="E985" s="7" t="s">
        <v>150</v>
      </c>
      <c r="F985" s="5">
        <v>0.823289</v>
      </c>
      <c r="G985" s="16">
        <v>1.1413e-12</v>
      </c>
      <c r="H985" s="5">
        <v>0.143349</v>
      </c>
      <c r="I985" s="5">
        <v>0.0201551</v>
      </c>
      <c r="J985" s="18">
        <f t="shared" si="15"/>
        <v>50.5847282012795</v>
      </c>
    </row>
    <row r="986" spans="1:10">
      <c r="A986" s="7" t="s">
        <v>1029</v>
      </c>
      <c r="B986" s="7" t="s">
        <v>3069</v>
      </c>
      <c r="C986" s="7" t="s">
        <v>953</v>
      </c>
      <c r="D986" s="7" t="s">
        <v>150</v>
      </c>
      <c r="E986" s="7" t="s">
        <v>145</v>
      </c>
      <c r="F986" s="5">
        <v>0.824766</v>
      </c>
      <c r="G986" s="16">
        <v>1.27028e-12</v>
      </c>
      <c r="H986" s="5">
        <v>0.143598</v>
      </c>
      <c r="I986" s="5">
        <v>0.0202321</v>
      </c>
      <c r="J986" s="18">
        <f t="shared" si="15"/>
        <v>50.3749765037529</v>
      </c>
    </row>
    <row r="987" spans="1:10">
      <c r="A987" s="7" t="s">
        <v>1029</v>
      </c>
      <c r="B987" s="7" t="s">
        <v>3070</v>
      </c>
      <c r="C987" s="7" t="s">
        <v>953</v>
      </c>
      <c r="D987" s="7" t="s">
        <v>149</v>
      </c>
      <c r="E987" s="7" t="s">
        <v>150</v>
      </c>
      <c r="F987" s="5">
        <v>0.824729</v>
      </c>
      <c r="G987" s="16">
        <v>1.36113e-12</v>
      </c>
      <c r="H987" s="5">
        <v>0.143446</v>
      </c>
      <c r="I987" s="5">
        <v>0.020238</v>
      </c>
      <c r="J987" s="18">
        <f t="shared" si="15"/>
        <v>50.2390827637134</v>
      </c>
    </row>
    <row r="988" spans="1:10">
      <c r="A988" s="7" t="s">
        <v>1029</v>
      </c>
      <c r="B988" s="7" t="s">
        <v>3071</v>
      </c>
      <c r="C988" s="7" t="s">
        <v>953</v>
      </c>
      <c r="D988" s="7" t="s">
        <v>146</v>
      </c>
      <c r="E988" s="7" t="s">
        <v>145</v>
      </c>
      <c r="F988" s="5">
        <v>0.82478</v>
      </c>
      <c r="G988" s="16">
        <v>1.33321e-12</v>
      </c>
      <c r="H988" s="5">
        <v>0.143522</v>
      </c>
      <c r="I988" s="5">
        <v>0.0202405</v>
      </c>
      <c r="J988" s="18">
        <f t="shared" si="15"/>
        <v>50.2799088948282</v>
      </c>
    </row>
    <row r="989" spans="1:10">
      <c r="A989" s="7" t="s">
        <v>1029</v>
      </c>
      <c r="B989" s="7" t="s">
        <v>3072</v>
      </c>
      <c r="C989" s="7" t="s">
        <v>953</v>
      </c>
      <c r="D989" s="7" t="s">
        <v>149</v>
      </c>
      <c r="E989" s="7" t="s">
        <v>145</v>
      </c>
      <c r="F989" s="5">
        <v>0.824716</v>
      </c>
      <c r="G989" s="16">
        <v>1.25574e-12</v>
      </c>
      <c r="H989" s="5">
        <v>0.143689</v>
      </c>
      <c r="I989" s="5">
        <v>0.0202405</v>
      </c>
      <c r="J989" s="18">
        <f t="shared" si="15"/>
        <v>50.3969868333634</v>
      </c>
    </row>
    <row r="990" spans="1:10">
      <c r="A990" s="7" t="s">
        <v>1029</v>
      </c>
      <c r="B990" s="7" t="s">
        <v>3073</v>
      </c>
      <c r="C990" s="7" t="s">
        <v>953</v>
      </c>
      <c r="D990" s="7" t="s">
        <v>149</v>
      </c>
      <c r="E990" s="7" t="s">
        <v>150</v>
      </c>
      <c r="F990" s="5">
        <v>0.824778</v>
      </c>
      <c r="G990" s="16">
        <v>1.40864e-12</v>
      </c>
      <c r="H990" s="5">
        <v>0.143355</v>
      </c>
      <c r="I990" s="5">
        <v>0.0202387</v>
      </c>
      <c r="J990" s="18">
        <f t="shared" si="15"/>
        <v>50.171890343953</v>
      </c>
    </row>
    <row r="991" spans="1:10">
      <c r="A991" s="7" t="s">
        <v>1029</v>
      </c>
      <c r="B991" s="7" t="s">
        <v>3074</v>
      </c>
      <c r="C991" s="7" t="s">
        <v>953</v>
      </c>
      <c r="D991" s="7" t="s">
        <v>150</v>
      </c>
      <c r="E991" s="7" t="s">
        <v>146</v>
      </c>
      <c r="F991" s="5">
        <v>0.824735</v>
      </c>
      <c r="G991" s="16">
        <v>1.32954e-12</v>
      </c>
      <c r="H991" s="5">
        <v>0.143493</v>
      </c>
      <c r="I991" s="5">
        <v>0.0202353</v>
      </c>
      <c r="J991" s="18">
        <f t="shared" si="15"/>
        <v>50.2854262736882</v>
      </c>
    </row>
    <row r="992" spans="1:10">
      <c r="A992" s="7" t="s">
        <v>1029</v>
      </c>
      <c r="B992" s="7" t="s">
        <v>3075</v>
      </c>
      <c r="C992" s="7" t="s">
        <v>953</v>
      </c>
      <c r="D992" s="7" t="s">
        <v>150</v>
      </c>
      <c r="E992" s="7" t="s">
        <v>149</v>
      </c>
      <c r="F992" s="5">
        <v>0.847663</v>
      </c>
      <c r="G992" s="16">
        <v>6.80456e-12</v>
      </c>
      <c r="H992" s="5">
        <v>0.147294</v>
      </c>
      <c r="I992" s="5">
        <v>0.0214661</v>
      </c>
      <c r="J992" s="18">
        <f t="shared" si="15"/>
        <v>47.0829662904183</v>
      </c>
    </row>
    <row r="993" spans="1:10">
      <c r="A993" s="7" t="s">
        <v>1029</v>
      </c>
      <c r="B993" s="7" t="s">
        <v>3076</v>
      </c>
      <c r="C993" s="7" t="s">
        <v>953</v>
      </c>
      <c r="D993" s="7" t="s">
        <v>150</v>
      </c>
      <c r="E993" s="7" t="s">
        <v>149</v>
      </c>
      <c r="F993" s="5">
        <v>0.824794</v>
      </c>
      <c r="G993" s="16">
        <v>1.55346e-12</v>
      </c>
      <c r="H993" s="5">
        <v>0.143029</v>
      </c>
      <c r="I993" s="5">
        <v>0.0202316</v>
      </c>
      <c r="J993" s="18">
        <f t="shared" si="15"/>
        <v>49.9790209700461</v>
      </c>
    </row>
    <row r="994" spans="1:10">
      <c r="A994" s="7" t="s">
        <v>1029</v>
      </c>
      <c r="B994" s="7" t="s">
        <v>3077</v>
      </c>
      <c r="C994" s="7" t="s">
        <v>953</v>
      </c>
      <c r="D994" s="7" t="s">
        <v>150</v>
      </c>
      <c r="E994" s="7" t="s">
        <v>149</v>
      </c>
      <c r="F994" s="5">
        <v>0.824775</v>
      </c>
      <c r="G994" s="16">
        <v>1.73261e-12</v>
      </c>
      <c r="H994" s="5">
        <v>0.142754</v>
      </c>
      <c r="I994" s="5">
        <v>0.020236</v>
      </c>
      <c r="J994" s="18">
        <f t="shared" si="15"/>
        <v>49.7653692457857</v>
      </c>
    </row>
    <row r="995" spans="1:10">
      <c r="A995" s="7" t="s">
        <v>1029</v>
      </c>
      <c r="B995" s="7" t="s">
        <v>952</v>
      </c>
      <c r="C995" s="7" t="s">
        <v>953</v>
      </c>
      <c r="D995" s="7" t="s">
        <v>145</v>
      </c>
      <c r="E995" s="7" t="s">
        <v>146</v>
      </c>
      <c r="F995" s="5">
        <v>0.824187</v>
      </c>
      <c r="G995" s="16">
        <v>8.0094e-13</v>
      </c>
      <c r="H995" s="5">
        <v>0.144704</v>
      </c>
      <c r="I995" s="5">
        <v>0.0202073</v>
      </c>
      <c r="J995" s="18">
        <f t="shared" si="15"/>
        <v>51.2795841298877</v>
      </c>
    </row>
    <row r="996" spans="1:10">
      <c r="A996" s="7" t="s">
        <v>1029</v>
      </c>
      <c r="B996" s="7" t="s">
        <v>3078</v>
      </c>
      <c r="C996" s="7" t="s">
        <v>953</v>
      </c>
      <c r="D996" s="7" t="s">
        <v>145</v>
      </c>
      <c r="E996" s="7" t="s">
        <v>146</v>
      </c>
      <c r="F996" s="5">
        <v>0.824797</v>
      </c>
      <c r="G996" s="16">
        <v>1.59294e-12</v>
      </c>
      <c r="H996" s="5">
        <v>0.142932</v>
      </c>
      <c r="I996" s="5">
        <v>0.0202277</v>
      </c>
      <c r="J996" s="18">
        <f t="shared" si="15"/>
        <v>49.9305021235873</v>
      </c>
    </row>
    <row r="997" spans="1:10">
      <c r="A997" s="7" t="s">
        <v>1029</v>
      </c>
      <c r="B997" s="7" t="s">
        <v>3079</v>
      </c>
      <c r="C997" s="7" t="s">
        <v>953</v>
      </c>
      <c r="D997" s="7" t="s">
        <v>149</v>
      </c>
      <c r="E997" s="7" t="s">
        <v>146</v>
      </c>
      <c r="F997" s="5">
        <v>0.824797</v>
      </c>
      <c r="G997" s="16">
        <v>1.59294e-12</v>
      </c>
      <c r="H997" s="5">
        <v>0.142932</v>
      </c>
      <c r="I997" s="5">
        <v>0.0202277</v>
      </c>
      <c r="J997" s="18">
        <f t="shared" si="15"/>
        <v>49.9305021235873</v>
      </c>
    </row>
    <row r="998" spans="1:10">
      <c r="A998" s="7" t="s">
        <v>1029</v>
      </c>
      <c r="B998" s="7" t="s">
        <v>3080</v>
      </c>
      <c r="C998" s="7" t="s">
        <v>953</v>
      </c>
      <c r="D998" s="7" t="s">
        <v>145</v>
      </c>
      <c r="E998" s="7" t="s">
        <v>146</v>
      </c>
      <c r="F998" s="5">
        <v>0.824794</v>
      </c>
      <c r="G998" s="16">
        <v>1.56964e-12</v>
      </c>
      <c r="H998" s="5">
        <v>0.142974</v>
      </c>
      <c r="I998" s="5">
        <v>0.0202278</v>
      </c>
      <c r="J998" s="18">
        <f t="shared" si="15"/>
        <v>49.9593562230416</v>
      </c>
    </row>
    <row r="999" spans="1:10">
      <c r="A999" s="7" t="s">
        <v>1029</v>
      </c>
      <c r="B999" s="7" t="s">
        <v>3081</v>
      </c>
      <c r="C999" s="7" t="s">
        <v>953</v>
      </c>
      <c r="D999" s="7" t="s">
        <v>145</v>
      </c>
      <c r="E999" s="7" t="s">
        <v>146</v>
      </c>
      <c r="F999" s="5">
        <v>0.824991</v>
      </c>
      <c r="G999" s="16">
        <v>1.42758e-12</v>
      </c>
      <c r="H999" s="5">
        <v>0.143359</v>
      </c>
      <c r="I999" s="5">
        <v>0.0202446</v>
      </c>
      <c r="J999" s="18">
        <f t="shared" si="15"/>
        <v>50.1454491168555</v>
      </c>
    </row>
    <row r="1000" spans="1:10">
      <c r="A1000" s="7" t="s">
        <v>1029</v>
      </c>
      <c r="B1000" s="7" t="s">
        <v>3082</v>
      </c>
      <c r="C1000" s="7" t="s">
        <v>953</v>
      </c>
      <c r="D1000" s="7" t="s">
        <v>149</v>
      </c>
      <c r="E1000" s="7" t="s">
        <v>150</v>
      </c>
      <c r="F1000" s="5">
        <v>0.824792</v>
      </c>
      <c r="G1000" s="16">
        <v>1.56819e-12</v>
      </c>
      <c r="H1000" s="5">
        <v>0.142975</v>
      </c>
      <c r="I1000" s="5">
        <v>0.0202276</v>
      </c>
      <c r="J1000" s="18">
        <f t="shared" si="15"/>
        <v>49.9610430478281</v>
      </c>
    </row>
    <row r="1001" spans="1:10">
      <c r="A1001" s="7" t="s">
        <v>1029</v>
      </c>
      <c r="B1001" s="7" t="s">
        <v>3083</v>
      </c>
      <c r="C1001" s="7" t="s">
        <v>953</v>
      </c>
      <c r="D1001" s="7" t="s">
        <v>145</v>
      </c>
      <c r="E1001" s="7" t="s">
        <v>149</v>
      </c>
      <c r="F1001" s="5">
        <v>0.725066</v>
      </c>
      <c r="G1001" s="16">
        <v>7.62851e-9</v>
      </c>
      <c r="H1001" s="5">
        <v>0.0980691</v>
      </c>
      <c r="I1001" s="5">
        <v>0.0169773</v>
      </c>
      <c r="J1001" s="18">
        <f t="shared" si="15"/>
        <v>33.3677661683825</v>
      </c>
    </row>
    <row r="1002" spans="1:10">
      <c r="A1002" s="7" t="s">
        <v>1029</v>
      </c>
      <c r="B1002" s="7" t="s">
        <v>3084</v>
      </c>
      <c r="C1002" s="7" t="s">
        <v>953</v>
      </c>
      <c r="D1002" s="7" t="s">
        <v>145</v>
      </c>
      <c r="E1002" s="7" t="s">
        <v>146</v>
      </c>
      <c r="F1002" s="5">
        <v>0.725026</v>
      </c>
      <c r="G1002" s="16">
        <v>7.37276e-9</v>
      </c>
      <c r="H1002" s="5">
        <v>0.0981568</v>
      </c>
      <c r="I1002" s="5">
        <v>0.0169757</v>
      </c>
      <c r="J1002" s="18">
        <f t="shared" si="15"/>
        <v>33.4337737987663</v>
      </c>
    </row>
    <row r="1003" spans="1:10">
      <c r="A1003" s="7" t="s">
        <v>1029</v>
      </c>
      <c r="B1003" s="7" t="s">
        <v>3085</v>
      </c>
      <c r="C1003" s="7" t="s">
        <v>953</v>
      </c>
      <c r="D1003" s="7" t="s">
        <v>146</v>
      </c>
      <c r="E1003" s="7" t="s">
        <v>145</v>
      </c>
      <c r="F1003" s="5">
        <v>0.716382</v>
      </c>
      <c r="G1003" s="16">
        <v>4.71715e-9</v>
      </c>
      <c r="H1003" s="5">
        <v>0.0984591</v>
      </c>
      <c r="I1003" s="5">
        <v>0.0168109</v>
      </c>
      <c r="J1003" s="18">
        <f t="shared" si="15"/>
        <v>34.3028175785936</v>
      </c>
    </row>
    <row r="1004" spans="1:10">
      <c r="A1004" s="7" t="s">
        <v>1029</v>
      </c>
      <c r="B1004" s="7" t="s">
        <v>3086</v>
      </c>
      <c r="C1004" s="7" t="s">
        <v>953</v>
      </c>
      <c r="D1004" s="7" t="s">
        <v>146</v>
      </c>
      <c r="E1004" s="7" t="s">
        <v>145</v>
      </c>
      <c r="F1004" s="5">
        <v>0.71641</v>
      </c>
      <c r="G1004" s="16">
        <v>4.1379e-9</v>
      </c>
      <c r="H1004" s="5">
        <v>0.0988316</v>
      </c>
      <c r="I1004" s="5">
        <v>0.0168121</v>
      </c>
      <c r="J1004" s="18">
        <f t="shared" si="15"/>
        <v>34.5579302254145</v>
      </c>
    </row>
    <row r="1005" spans="1:10">
      <c r="A1005" s="7" t="s">
        <v>1029</v>
      </c>
      <c r="B1005" s="7" t="s">
        <v>3087</v>
      </c>
      <c r="C1005" s="7" t="s">
        <v>953</v>
      </c>
      <c r="D1005" s="7" t="s">
        <v>2916</v>
      </c>
      <c r="E1005" s="7" t="s">
        <v>146</v>
      </c>
      <c r="F1005" s="5">
        <v>0.725067</v>
      </c>
      <c r="G1005" s="16">
        <v>8.19559e-9</v>
      </c>
      <c r="H1005" s="5">
        <v>0.0978667</v>
      </c>
      <c r="I1005" s="5">
        <v>0.0169778</v>
      </c>
      <c r="J1005" s="18">
        <f t="shared" si="15"/>
        <v>33.2282188660717</v>
      </c>
    </row>
    <row r="1006" spans="1:10">
      <c r="A1006" s="7" t="s">
        <v>1029</v>
      </c>
      <c r="B1006" s="7" t="s">
        <v>3088</v>
      </c>
      <c r="C1006" s="7" t="s">
        <v>953</v>
      </c>
      <c r="D1006" s="7" t="s">
        <v>150</v>
      </c>
      <c r="E1006" s="7" t="s">
        <v>149</v>
      </c>
      <c r="F1006" s="5">
        <v>0.725107</v>
      </c>
      <c r="G1006" s="16">
        <v>9.25913e-9</v>
      </c>
      <c r="H1006" s="5">
        <v>0.0974946</v>
      </c>
      <c r="I1006" s="5">
        <v>0.016974</v>
      </c>
      <c r="J1006" s="18">
        <f t="shared" si="15"/>
        <v>32.9907909570635</v>
      </c>
    </row>
    <row r="1007" spans="1:10">
      <c r="A1007" s="7" t="s">
        <v>1029</v>
      </c>
      <c r="B1007" s="7" t="s">
        <v>3089</v>
      </c>
      <c r="C1007" s="7" t="s">
        <v>953</v>
      </c>
      <c r="D1007" s="7" t="s">
        <v>150</v>
      </c>
      <c r="E1007" s="7" t="s">
        <v>149</v>
      </c>
      <c r="F1007" s="5">
        <v>0.716702</v>
      </c>
      <c r="G1007" s="16">
        <v>7.5645e-9</v>
      </c>
      <c r="H1007" s="5">
        <v>0.0971344</v>
      </c>
      <c r="I1007" s="5">
        <v>0.0168114</v>
      </c>
      <c r="J1007" s="18">
        <f t="shared" si="15"/>
        <v>33.3839991416675</v>
      </c>
    </row>
    <row r="1008" spans="1:10">
      <c r="A1008" s="7" t="s">
        <v>1029</v>
      </c>
      <c r="B1008" s="7" t="s">
        <v>3090</v>
      </c>
      <c r="C1008" s="7" t="s">
        <v>953</v>
      </c>
      <c r="D1008" s="7" t="s">
        <v>149</v>
      </c>
      <c r="E1008" s="7" t="s">
        <v>146</v>
      </c>
      <c r="F1008" s="5">
        <v>0.725119</v>
      </c>
      <c r="G1008" s="16">
        <v>9.41651e-9</v>
      </c>
      <c r="H1008" s="5">
        <v>0.0974377</v>
      </c>
      <c r="I1008" s="5">
        <v>0.0169725</v>
      </c>
      <c r="J1008" s="18">
        <f t="shared" si="15"/>
        <v>32.958118677079</v>
      </c>
    </row>
    <row r="1009" spans="1:10">
      <c r="A1009" s="7" t="s">
        <v>1029</v>
      </c>
      <c r="B1009" s="7" t="s">
        <v>3091</v>
      </c>
      <c r="C1009" s="7" t="s">
        <v>953</v>
      </c>
      <c r="D1009" s="7" t="s">
        <v>145</v>
      </c>
      <c r="E1009" s="7" t="s">
        <v>3092</v>
      </c>
      <c r="F1009" s="5">
        <v>0.72514</v>
      </c>
      <c r="G1009" s="16">
        <v>9.99701e-9</v>
      </c>
      <c r="H1009" s="5">
        <v>0.0972665</v>
      </c>
      <c r="I1009" s="5">
        <v>0.0169726</v>
      </c>
      <c r="J1009" s="18">
        <f t="shared" si="15"/>
        <v>32.8420172631817</v>
      </c>
    </row>
    <row r="1010" spans="1:10">
      <c r="A1010" s="7" t="s">
        <v>1029</v>
      </c>
      <c r="B1010" s="7" t="s">
        <v>3093</v>
      </c>
      <c r="C1010" s="7" t="s">
        <v>953</v>
      </c>
      <c r="D1010" s="7" t="s">
        <v>146</v>
      </c>
      <c r="E1010" s="7" t="s">
        <v>145</v>
      </c>
      <c r="F1010" s="5">
        <v>0.726556</v>
      </c>
      <c r="G1010" s="16">
        <v>1.17991e-8</v>
      </c>
      <c r="H1010" s="5">
        <v>0.0969653</v>
      </c>
      <c r="I1010" s="5">
        <v>0.0170037</v>
      </c>
      <c r="J1010" s="18">
        <f t="shared" si="15"/>
        <v>32.5196470148843</v>
      </c>
    </row>
    <row r="1011" spans="1:10">
      <c r="A1011" s="7" t="s">
        <v>1029</v>
      </c>
      <c r="B1011" s="7" t="s">
        <v>3094</v>
      </c>
      <c r="C1011" s="7" t="s">
        <v>953</v>
      </c>
      <c r="D1011" s="7" t="s">
        <v>149</v>
      </c>
      <c r="E1011" s="7" t="s">
        <v>150</v>
      </c>
      <c r="F1011" s="5">
        <v>0.71666</v>
      </c>
      <c r="G1011" s="16">
        <v>8.01512e-9</v>
      </c>
      <c r="H1011" s="5">
        <v>0.0969656</v>
      </c>
      <c r="I1011" s="5">
        <v>0.0168106</v>
      </c>
      <c r="J1011" s="18">
        <f t="shared" si="15"/>
        <v>33.2712371074108</v>
      </c>
    </row>
    <row r="1012" spans="1:10">
      <c r="A1012" s="7" t="s">
        <v>1029</v>
      </c>
      <c r="B1012" s="7" t="s">
        <v>3095</v>
      </c>
      <c r="C1012" s="7" t="s">
        <v>953</v>
      </c>
      <c r="D1012" s="7" t="s">
        <v>2916</v>
      </c>
      <c r="E1012" s="7" t="s">
        <v>146</v>
      </c>
      <c r="F1012" s="5">
        <v>0.724879</v>
      </c>
      <c r="G1012" s="16">
        <v>1.16375e-8</v>
      </c>
      <c r="H1012" s="5">
        <v>0.0967994</v>
      </c>
      <c r="I1012" s="5">
        <v>0.0169676</v>
      </c>
      <c r="J1012" s="18">
        <f t="shared" si="15"/>
        <v>32.5465152787585</v>
      </c>
    </row>
    <row r="1013" spans="1:10">
      <c r="A1013" s="7" t="s">
        <v>1029</v>
      </c>
      <c r="B1013" s="7" t="s">
        <v>3096</v>
      </c>
      <c r="C1013" s="7" t="s">
        <v>953</v>
      </c>
      <c r="D1013" s="7" t="s">
        <v>149</v>
      </c>
      <c r="E1013" s="7" t="s">
        <v>150</v>
      </c>
      <c r="F1013" s="5">
        <v>0.716712</v>
      </c>
      <c r="G1013" s="16">
        <v>7.93433e-9</v>
      </c>
      <c r="H1013" s="5">
        <v>0.0969853</v>
      </c>
      <c r="I1013" s="5">
        <v>0.016809</v>
      </c>
      <c r="J1013" s="18">
        <f t="shared" si="15"/>
        <v>33.2910944322387</v>
      </c>
    </row>
    <row r="1014" spans="1:10">
      <c r="A1014" s="7" t="s">
        <v>1029</v>
      </c>
      <c r="B1014" s="7" t="s">
        <v>3097</v>
      </c>
      <c r="C1014" s="7" t="s">
        <v>3098</v>
      </c>
      <c r="D1014" s="7" t="s">
        <v>149</v>
      </c>
      <c r="E1014" s="7" t="s">
        <v>146</v>
      </c>
      <c r="F1014" s="5">
        <v>0.716714</v>
      </c>
      <c r="G1014" s="16">
        <v>8.06158e-9</v>
      </c>
      <c r="H1014" s="5">
        <v>0.0969337</v>
      </c>
      <c r="I1014" s="5">
        <v>0.0168079</v>
      </c>
      <c r="J1014" s="18">
        <f t="shared" si="15"/>
        <v>33.2600325145292</v>
      </c>
    </row>
    <row r="1015" spans="1:10">
      <c r="A1015" s="7" t="s">
        <v>1029</v>
      </c>
      <c r="B1015" s="7" t="s">
        <v>3099</v>
      </c>
      <c r="C1015" s="7" t="s">
        <v>3098</v>
      </c>
      <c r="D1015" s="7" t="s">
        <v>145</v>
      </c>
      <c r="E1015" s="7" t="s">
        <v>149</v>
      </c>
      <c r="F1015" s="5">
        <v>0.716715</v>
      </c>
      <c r="G1015" s="16">
        <v>8.09077e-9</v>
      </c>
      <c r="H1015" s="5">
        <v>0.0969226</v>
      </c>
      <c r="I1015" s="5">
        <v>0.0168077</v>
      </c>
      <c r="J1015" s="18">
        <f t="shared" si="15"/>
        <v>33.2532070204685</v>
      </c>
    </row>
    <row r="1016" spans="1:10">
      <c r="A1016" s="7" t="s">
        <v>1029</v>
      </c>
      <c r="B1016" s="7" t="s">
        <v>3100</v>
      </c>
      <c r="C1016" s="7" t="s">
        <v>3098</v>
      </c>
      <c r="D1016" s="7" t="s">
        <v>149</v>
      </c>
      <c r="E1016" s="7" t="s">
        <v>150</v>
      </c>
      <c r="F1016" s="5">
        <v>0.716715</v>
      </c>
      <c r="G1016" s="16">
        <v>8.08928e-9</v>
      </c>
      <c r="H1016" s="5">
        <v>0.0969231</v>
      </c>
      <c r="I1016" s="5">
        <v>0.0168077</v>
      </c>
      <c r="J1016" s="18">
        <f t="shared" si="15"/>
        <v>33.2535501116855</v>
      </c>
    </row>
    <row r="1017" spans="1:10">
      <c r="A1017" s="7" t="s">
        <v>1029</v>
      </c>
      <c r="B1017" s="7" t="s">
        <v>3101</v>
      </c>
      <c r="C1017" s="7" t="s">
        <v>3098</v>
      </c>
      <c r="D1017" s="7" t="s">
        <v>145</v>
      </c>
      <c r="E1017" s="7" t="s">
        <v>146</v>
      </c>
      <c r="F1017" s="5">
        <v>0.716713</v>
      </c>
      <c r="G1017" s="16">
        <v>8.08574e-9</v>
      </c>
      <c r="H1017" s="5">
        <v>0.0969219</v>
      </c>
      <c r="I1017" s="5">
        <v>0.0168073</v>
      </c>
      <c r="J1017" s="18">
        <f t="shared" si="15"/>
        <v>33.2543094899948</v>
      </c>
    </row>
    <row r="1018" spans="1:10">
      <c r="A1018" s="7" t="s">
        <v>1029</v>
      </c>
      <c r="B1018" s="7" t="s">
        <v>3102</v>
      </c>
      <c r="C1018" s="7" t="s">
        <v>3098</v>
      </c>
      <c r="D1018" s="7" t="s">
        <v>150</v>
      </c>
      <c r="E1018" s="7" t="s">
        <v>145</v>
      </c>
      <c r="F1018" s="5">
        <v>0.725159</v>
      </c>
      <c r="G1018" s="16">
        <v>9.82358e-9</v>
      </c>
      <c r="H1018" s="5">
        <v>0.0972976</v>
      </c>
      <c r="I1018" s="5">
        <v>0.0169693</v>
      </c>
      <c r="J1018" s="18">
        <f t="shared" si="15"/>
        <v>32.8758053504047</v>
      </c>
    </row>
    <row r="1019" spans="1:10">
      <c r="A1019" s="7" t="s">
        <v>1029</v>
      </c>
      <c r="B1019" s="7" t="s">
        <v>3103</v>
      </c>
      <c r="C1019" s="7" t="s">
        <v>3098</v>
      </c>
      <c r="D1019" s="7" t="s">
        <v>149</v>
      </c>
      <c r="E1019" s="7" t="s">
        <v>150</v>
      </c>
      <c r="F1019" s="5">
        <v>0.71675</v>
      </c>
      <c r="G1019" s="16">
        <v>7.58298e-9</v>
      </c>
      <c r="H1019" s="5">
        <v>0.0971106</v>
      </c>
      <c r="I1019" s="5">
        <v>0.0168085</v>
      </c>
      <c r="J1019" s="18">
        <f t="shared" si="15"/>
        <v>33.3791565108293</v>
      </c>
    </row>
    <row r="1020" spans="1:10">
      <c r="A1020" s="7" t="s">
        <v>1029</v>
      </c>
      <c r="B1020" s="7" t="s">
        <v>3104</v>
      </c>
      <c r="C1020" s="7" t="s">
        <v>3098</v>
      </c>
      <c r="D1020" s="7" t="s">
        <v>146</v>
      </c>
      <c r="E1020" s="7" t="s">
        <v>145</v>
      </c>
      <c r="F1020" s="5">
        <v>0.725161</v>
      </c>
      <c r="G1020" s="16">
        <v>9.93665e-9</v>
      </c>
      <c r="H1020" s="5">
        <v>0.0972591</v>
      </c>
      <c r="I1020" s="5">
        <v>0.0169683</v>
      </c>
      <c r="J1020" s="18">
        <f t="shared" si="15"/>
        <v>32.8536650473306</v>
      </c>
    </row>
    <row r="1021" spans="1:10">
      <c r="A1021" s="7" t="s">
        <v>1029</v>
      </c>
      <c r="B1021" s="7" t="s">
        <v>3105</v>
      </c>
      <c r="C1021" s="7" t="s">
        <v>3098</v>
      </c>
      <c r="D1021" s="7" t="s">
        <v>150</v>
      </c>
      <c r="E1021" s="7" t="s">
        <v>149</v>
      </c>
      <c r="F1021" s="5">
        <v>0.724796</v>
      </c>
      <c r="G1021" s="16">
        <v>1.54067e-8</v>
      </c>
      <c r="H1021" s="5">
        <v>0.0959504</v>
      </c>
      <c r="I1021" s="5">
        <v>0.0169614</v>
      </c>
      <c r="J1021" s="18">
        <f t="shared" si="15"/>
        <v>32.0014890430501</v>
      </c>
    </row>
    <row r="1022" spans="1:10">
      <c r="A1022" s="7" t="s">
        <v>1029</v>
      </c>
      <c r="B1022" s="7" t="s">
        <v>3106</v>
      </c>
      <c r="C1022" s="7" t="s">
        <v>3098</v>
      </c>
      <c r="D1022" s="7" t="s">
        <v>150</v>
      </c>
      <c r="E1022" s="7" t="s">
        <v>149</v>
      </c>
      <c r="F1022" s="5">
        <v>0.716171</v>
      </c>
      <c r="G1022" s="16">
        <v>9.33405e-9</v>
      </c>
      <c r="H1022" s="5">
        <v>0.0964668</v>
      </c>
      <c r="I1022" s="5">
        <v>0.016799</v>
      </c>
      <c r="J1022" s="18">
        <f t="shared" si="15"/>
        <v>32.9753098061018</v>
      </c>
    </row>
    <row r="1023" spans="1:10">
      <c r="A1023" s="7" t="s">
        <v>1029</v>
      </c>
      <c r="B1023" s="7" t="s">
        <v>3107</v>
      </c>
      <c r="C1023" s="7" t="s">
        <v>3098</v>
      </c>
      <c r="D1023" s="7" t="s">
        <v>149</v>
      </c>
      <c r="E1023" s="7" t="s">
        <v>145</v>
      </c>
      <c r="F1023" s="5">
        <v>0.716746</v>
      </c>
      <c r="G1023" s="16">
        <v>7.7852e-9</v>
      </c>
      <c r="H1023" s="5">
        <v>0.0970294</v>
      </c>
      <c r="I1023" s="5">
        <v>0.0168073</v>
      </c>
      <c r="J1023" s="18">
        <f t="shared" si="15"/>
        <v>33.3281177989331</v>
      </c>
    </row>
    <row r="1024" spans="1:10">
      <c r="A1024" s="7" t="s">
        <v>1029</v>
      </c>
      <c r="B1024" s="7" t="s">
        <v>3108</v>
      </c>
      <c r="C1024" s="7" t="s">
        <v>3098</v>
      </c>
      <c r="D1024" s="7" t="s">
        <v>146</v>
      </c>
      <c r="E1024" s="7" t="s">
        <v>145</v>
      </c>
      <c r="F1024" s="5">
        <v>0.716746</v>
      </c>
      <c r="G1024" s="16">
        <v>7.78485e-9</v>
      </c>
      <c r="H1024" s="5">
        <v>0.0970296</v>
      </c>
      <c r="I1024" s="5">
        <v>0.0168073</v>
      </c>
      <c r="J1024" s="18">
        <f t="shared" si="15"/>
        <v>33.3282551929689</v>
      </c>
    </row>
    <row r="1025" spans="1:10">
      <c r="A1025" s="7" t="s">
        <v>1029</v>
      </c>
      <c r="B1025" s="7" t="s">
        <v>3109</v>
      </c>
      <c r="C1025" s="7" t="s">
        <v>3098</v>
      </c>
      <c r="D1025" s="7" t="s">
        <v>149</v>
      </c>
      <c r="E1025" s="7" t="s">
        <v>145</v>
      </c>
      <c r="F1025" s="5">
        <v>0.697657</v>
      </c>
      <c r="G1025" s="16">
        <v>8.82226e-9</v>
      </c>
      <c r="H1025" s="5">
        <v>0.0947548</v>
      </c>
      <c r="I1025" s="5">
        <v>0.0164735</v>
      </c>
      <c r="J1025" s="18">
        <f t="shared" si="15"/>
        <v>33.0849648885895</v>
      </c>
    </row>
    <row r="1026" spans="1:10">
      <c r="A1026" s="7" t="s">
        <v>1029</v>
      </c>
      <c r="B1026" s="7" t="s">
        <v>3110</v>
      </c>
      <c r="C1026" s="7" t="s">
        <v>3098</v>
      </c>
      <c r="D1026" s="7" t="s">
        <v>149</v>
      </c>
      <c r="E1026" s="7" t="s">
        <v>150</v>
      </c>
      <c r="F1026" s="5">
        <v>0.72664</v>
      </c>
      <c r="G1026" s="16">
        <v>1.15886e-8</v>
      </c>
      <c r="H1026" s="5">
        <v>0.0969953</v>
      </c>
      <c r="I1026" s="5">
        <v>0.0169998</v>
      </c>
      <c r="J1026" s="18">
        <f t="shared" si="15"/>
        <v>32.5547044732811</v>
      </c>
    </row>
    <row r="1027" spans="1:10">
      <c r="A1027" s="7" t="s">
        <v>1029</v>
      </c>
      <c r="B1027" s="7" t="s">
        <v>3111</v>
      </c>
      <c r="C1027" s="7" t="s">
        <v>3098</v>
      </c>
      <c r="D1027" s="7" t="s">
        <v>149</v>
      </c>
      <c r="E1027" s="7" t="s">
        <v>150</v>
      </c>
      <c r="F1027" s="5">
        <v>0.726646</v>
      </c>
      <c r="G1027" s="16">
        <v>1.13737e-8</v>
      </c>
      <c r="H1027" s="5">
        <v>0.0970514</v>
      </c>
      <c r="I1027" s="5">
        <v>0.0170001</v>
      </c>
      <c r="J1027" s="18">
        <f t="shared" si="15"/>
        <v>32.591222946284</v>
      </c>
    </row>
    <row r="1028" spans="1:10">
      <c r="A1028" s="7" t="s">
        <v>1029</v>
      </c>
      <c r="B1028" s="7" t="s">
        <v>3112</v>
      </c>
      <c r="C1028" s="7" t="s">
        <v>3098</v>
      </c>
      <c r="D1028" s="7" t="s">
        <v>150</v>
      </c>
      <c r="E1028" s="7" t="s">
        <v>146</v>
      </c>
      <c r="F1028" s="5">
        <v>0.716747</v>
      </c>
      <c r="G1028" s="16">
        <v>7.7983e-9</v>
      </c>
      <c r="H1028" s="5">
        <v>0.097025</v>
      </c>
      <c r="I1028" s="5">
        <v>0.0168074</v>
      </c>
      <c r="J1028" s="18">
        <f t="shared" ref="J1028:J1091" si="16">H1028^2/I1028^2</f>
        <v>33.3246986503227</v>
      </c>
    </row>
    <row r="1029" spans="1:10">
      <c r="A1029" s="7" t="s">
        <v>1029</v>
      </c>
      <c r="B1029" s="7" t="s">
        <v>3113</v>
      </c>
      <c r="C1029" s="7" t="s">
        <v>3098</v>
      </c>
      <c r="D1029" s="7" t="s">
        <v>150</v>
      </c>
      <c r="E1029" s="7" t="s">
        <v>149</v>
      </c>
      <c r="F1029" s="5">
        <v>0.726641</v>
      </c>
      <c r="G1029" s="16">
        <v>1.1637e-8</v>
      </c>
      <c r="H1029" s="5">
        <v>0.0969834</v>
      </c>
      <c r="I1029" s="5">
        <v>0.0169998</v>
      </c>
      <c r="J1029" s="18">
        <f t="shared" si="16"/>
        <v>32.5467169271046</v>
      </c>
    </row>
    <row r="1030" spans="1:10">
      <c r="A1030" s="7" t="s">
        <v>1029</v>
      </c>
      <c r="B1030" s="7" t="s">
        <v>3114</v>
      </c>
      <c r="C1030" s="7" t="s">
        <v>3098</v>
      </c>
      <c r="D1030" s="7" t="s">
        <v>150</v>
      </c>
      <c r="E1030" s="7" t="s">
        <v>149</v>
      </c>
      <c r="F1030" s="5">
        <v>0.716747</v>
      </c>
      <c r="G1030" s="16">
        <v>7.81538e-9</v>
      </c>
      <c r="H1030" s="5">
        <v>0.0970191</v>
      </c>
      <c r="I1030" s="5">
        <v>0.0168074</v>
      </c>
      <c r="J1030" s="18">
        <f t="shared" si="16"/>
        <v>33.3206458856945</v>
      </c>
    </row>
    <row r="1031" spans="1:10">
      <c r="A1031" s="7" t="s">
        <v>1029</v>
      </c>
      <c r="B1031" s="7" t="s">
        <v>3115</v>
      </c>
      <c r="C1031" s="7" t="s">
        <v>3098</v>
      </c>
      <c r="D1031" s="7" t="s">
        <v>149</v>
      </c>
      <c r="E1031" s="7" t="s">
        <v>150</v>
      </c>
      <c r="F1031" s="5">
        <v>0.725164</v>
      </c>
      <c r="G1031" s="16">
        <v>1.00526e-8</v>
      </c>
      <c r="H1031" s="5">
        <v>0.0972253</v>
      </c>
      <c r="I1031" s="5">
        <v>0.0169682</v>
      </c>
      <c r="J1031" s="18">
        <f t="shared" si="16"/>
        <v>32.831221024282</v>
      </c>
    </row>
    <row r="1032" spans="1:10">
      <c r="A1032" s="7" t="s">
        <v>1029</v>
      </c>
      <c r="B1032" s="7" t="s">
        <v>3116</v>
      </c>
      <c r="C1032" s="7" t="s">
        <v>3098</v>
      </c>
      <c r="D1032" s="7" t="s">
        <v>149</v>
      </c>
      <c r="E1032" s="7" t="s">
        <v>2784</v>
      </c>
      <c r="F1032" s="5">
        <v>0.724528</v>
      </c>
      <c r="G1032" s="16">
        <v>1.3938e-8</v>
      </c>
      <c r="H1032" s="5">
        <v>0.0962193</v>
      </c>
      <c r="I1032" s="5">
        <v>0.0169575</v>
      </c>
      <c r="J1032" s="18">
        <f t="shared" si="16"/>
        <v>32.1959122207006</v>
      </c>
    </row>
    <row r="1033" spans="1:10">
      <c r="A1033" s="7" t="s">
        <v>1029</v>
      </c>
      <c r="B1033" s="7" t="s">
        <v>3117</v>
      </c>
      <c r="C1033" s="7" t="s">
        <v>3098</v>
      </c>
      <c r="D1033" s="7" t="s">
        <v>146</v>
      </c>
      <c r="E1033" s="7" t="s">
        <v>145</v>
      </c>
      <c r="F1033" s="5">
        <v>0.726621</v>
      </c>
      <c r="G1033" s="16">
        <v>1.16455e-8</v>
      </c>
      <c r="H1033" s="5">
        <v>0.0969808</v>
      </c>
      <c r="I1033" s="5">
        <v>0.0169998</v>
      </c>
      <c r="J1033" s="18">
        <f t="shared" si="16"/>
        <v>32.5449718794013</v>
      </c>
    </row>
    <row r="1034" spans="1:10">
      <c r="A1034" s="7" t="s">
        <v>1029</v>
      </c>
      <c r="B1034" s="7" t="s">
        <v>3118</v>
      </c>
      <c r="C1034" s="7" t="s">
        <v>3098</v>
      </c>
      <c r="D1034" s="7" t="s">
        <v>145</v>
      </c>
      <c r="E1034" s="7" t="s">
        <v>149</v>
      </c>
      <c r="F1034" s="5">
        <v>0.725166</v>
      </c>
      <c r="G1034" s="16">
        <v>1.01328e-8</v>
      </c>
      <c r="H1034" s="5">
        <v>0.0972022</v>
      </c>
      <c r="I1034" s="5">
        <v>0.0169682</v>
      </c>
      <c r="J1034" s="18">
        <f t="shared" si="16"/>
        <v>32.8156219752598</v>
      </c>
    </row>
    <row r="1035" spans="1:10">
      <c r="A1035" s="7" t="s">
        <v>1029</v>
      </c>
      <c r="B1035" s="7" t="s">
        <v>3119</v>
      </c>
      <c r="C1035" s="7" t="s">
        <v>3098</v>
      </c>
      <c r="D1035" s="7" t="s">
        <v>146</v>
      </c>
      <c r="E1035" s="7" t="s">
        <v>145</v>
      </c>
      <c r="F1035" s="5">
        <v>0.726696</v>
      </c>
      <c r="G1035" s="16">
        <v>1.58774e-8</v>
      </c>
      <c r="H1035" s="5">
        <v>0.0961235</v>
      </c>
      <c r="I1035" s="5">
        <v>0.0170076</v>
      </c>
      <c r="J1035" s="18">
        <f t="shared" si="16"/>
        <v>31.9428075631803</v>
      </c>
    </row>
    <row r="1036" spans="1:10">
      <c r="A1036" s="7" t="s">
        <v>1029</v>
      </c>
      <c r="B1036" s="7" t="s">
        <v>3120</v>
      </c>
      <c r="C1036" s="7" t="s">
        <v>3098</v>
      </c>
      <c r="D1036" s="7" t="s">
        <v>149</v>
      </c>
      <c r="E1036" s="7" t="s">
        <v>145</v>
      </c>
      <c r="F1036" s="5">
        <v>0.726643</v>
      </c>
      <c r="G1036" s="16">
        <v>1.17818e-8</v>
      </c>
      <c r="H1036" s="5">
        <v>0.0969473</v>
      </c>
      <c r="I1036" s="5">
        <v>0.0169998</v>
      </c>
      <c r="J1036" s="18">
        <f t="shared" si="16"/>
        <v>32.522491795617</v>
      </c>
    </row>
    <row r="1037" spans="1:10">
      <c r="A1037" s="7" t="s">
        <v>1029</v>
      </c>
      <c r="B1037" s="7" t="s">
        <v>3121</v>
      </c>
      <c r="C1037" s="7" t="s">
        <v>3098</v>
      </c>
      <c r="D1037" s="7" t="s">
        <v>146</v>
      </c>
      <c r="E1037" s="7" t="s">
        <v>145</v>
      </c>
      <c r="F1037" s="5">
        <v>0.725166</v>
      </c>
      <c r="G1037" s="16">
        <v>1.01662e-8</v>
      </c>
      <c r="H1037" s="5">
        <v>0.0971926</v>
      </c>
      <c r="I1037" s="5">
        <v>0.0169682</v>
      </c>
      <c r="J1037" s="18">
        <f t="shared" si="16"/>
        <v>32.8091403438918</v>
      </c>
    </row>
    <row r="1038" spans="1:10">
      <c r="A1038" s="7" t="s">
        <v>1029</v>
      </c>
      <c r="B1038" s="7" t="s">
        <v>3122</v>
      </c>
      <c r="C1038" s="7" t="s">
        <v>3098</v>
      </c>
      <c r="D1038" s="7" t="s">
        <v>150</v>
      </c>
      <c r="E1038" s="7" t="s">
        <v>149</v>
      </c>
      <c r="F1038" s="5">
        <v>0.725167</v>
      </c>
      <c r="G1038" s="16">
        <v>1.01761e-8</v>
      </c>
      <c r="H1038" s="5">
        <v>0.09719</v>
      </c>
      <c r="I1038" s="5">
        <v>0.0169682</v>
      </c>
      <c r="J1038" s="18">
        <f t="shared" si="16"/>
        <v>32.8073850122326</v>
      </c>
    </row>
    <row r="1039" spans="1:10">
      <c r="A1039" s="7" t="s">
        <v>1029</v>
      </c>
      <c r="B1039" s="7" t="s">
        <v>3123</v>
      </c>
      <c r="C1039" s="7" t="s">
        <v>3098</v>
      </c>
      <c r="D1039" s="7" t="s">
        <v>149</v>
      </c>
      <c r="E1039" s="7" t="s">
        <v>146</v>
      </c>
      <c r="F1039" s="5">
        <v>0.716747</v>
      </c>
      <c r="G1039" s="16">
        <v>7.87807e-9</v>
      </c>
      <c r="H1039" s="5">
        <v>0.0969969</v>
      </c>
      <c r="I1039" s="5">
        <v>0.0168075</v>
      </c>
      <c r="J1039" s="18">
        <f t="shared" si="16"/>
        <v>33.3050023937089</v>
      </c>
    </row>
    <row r="1040" spans="1:10">
      <c r="A1040" s="7" t="s">
        <v>1029</v>
      </c>
      <c r="B1040" s="7" t="s">
        <v>3124</v>
      </c>
      <c r="C1040" s="7" t="s">
        <v>3098</v>
      </c>
      <c r="D1040" s="7" t="s">
        <v>146</v>
      </c>
      <c r="E1040" s="7" t="s">
        <v>145</v>
      </c>
      <c r="F1040" s="5">
        <v>0.716735</v>
      </c>
      <c r="G1040" s="16">
        <v>8.66922e-9</v>
      </c>
      <c r="H1040" s="5">
        <v>0.0967303</v>
      </c>
      <c r="I1040" s="5">
        <v>0.0168083</v>
      </c>
      <c r="J1040" s="18">
        <f t="shared" si="16"/>
        <v>33.1190207766669</v>
      </c>
    </row>
    <row r="1041" spans="1:10">
      <c r="A1041" s="7" t="s">
        <v>1029</v>
      </c>
      <c r="B1041" s="7" t="s">
        <v>3125</v>
      </c>
      <c r="C1041" s="7" t="s">
        <v>3098</v>
      </c>
      <c r="D1041" s="7" t="s">
        <v>149</v>
      </c>
      <c r="E1041" s="7" t="s">
        <v>150</v>
      </c>
      <c r="F1041" s="5">
        <v>0.726594</v>
      </c>
      <c r="G1041" s="16">
        <v>1.28706e-8</v>
      </c>
      <c r="H1041" s="5">
        <v>0.0967008</v>
      </c>
      <c r="I1041" s="5">
        <v>0.0170015</v>
      </c>
      <c r="J1041" s="18">
        <f t="shared" si="16"/>
        <v>32.3508469019329</v>
      </c>
    </row>
    <row r="1042" spans="1:10">
      <c r="A1042" s="7" t="s">
        <v>1029</v>
      </c>
      <c r="B1042" s="7" t="s">
        <v>3126</v>
      </c>
      <c r="C1042" s="7" t="s">
        <v>3098</v>
      </c>
      <c r="D1042" s="7" t="s">
        <v>150</v>
      </c>
      <c r="E1042" s="7" t="s">
        <v>149</v>
      </c>
      <c r="F1042" s="5">
        <v>0.726793</v>
      </c>
      <c r="G1042" s="16">
        <v>1.11637e-8</v>
      </c>
      <c r="H1042" s="5">
        <v>0.0971622</v>
      </c>
      <c r="I1042" s="5">
        <v>0.0170101</v>
      </c>
      <c r="J1042" s="18">
        <f t="shared" si="16"/>
        <v>32.6272857114784</v>
      </c>
    </row>
    <row r="1043" spans="1:10">
      <c r="A1043" s="7" t="s">
        <v>1029</v>
      </c>
      <c r="B1043" s="7" t="s">
        <v>3127</v>
      </c>
      <c r="C1043" s="7" t="s">
        <v>3098</v>
      </c>
      <c r="D1043" s="7" t="s">
        <v>146</v>
      </c>
      <c r="E1043" s="7" t="s">
        <v>145</v>
      </c>
      <c r="F1043" s="5">
        <v>0.725167</v>
      </c>
      <c r="G1043" s="16">
        <v>1.1539e-8</v>
      </c>
      <c r="H1043" s="5">
        <v>0.0968657</v>
      </c>
      <c r="I1043" s="5">
        <v>0.0169749</v>
      </c>
      <c r="J1043" s="18">
        <f t="shared" si="16"/>
        <v>32.5630887937544</v>
      </c>
    </row>
    <row r="1044" spans="1:10">
      <c r="A1044" s="7" t="s">
        <v>1029</v>
      </c>
      <c r="B1044" s="7" t="s">
        <v>3128</v>
      </c>
      <c r="C1044" s="7" t="s">
        <v>3098</v>
      </c>
      <c r="D1044" s="7" t="s">
        <v>146</v>
      </c>
      <c r="E1044" s="7" t="s">
        <v>145</v>
      </c>
      <c r="F1044" s="5">
        <v>0.716749</v>
      </c>
      <c r="G1044" s="16">
        <v>8.88853e-9</v>
      </c>
      <c r="H1044" s="5">
        <v>0.0966962</v>
      </c>
      <c r="I1044" s="5">
        <v>0.0168147</v>
      </c>
      <c r="J1044" s="18">
        <f t="shared" si="16"/>
        <v>33.0704853108493</v>
      </c>
    </row>
    <row r="1045" spans="1:10">
      <c r="A1045" s="7" t="s">
        <v>1029</v>
      </c>
      <c r="B1045" s="7" t="s">
        <v>3129</v>
      </c>
      <c r="C1045" s="7" t="s">
        <v>3130</v>
      </c>
      <c r="D1045" s="7" t="s">
        <v>145</v>
      </c>
      <c r="E1045" s="7" t="s">
        <v>146</v>
      </c>
      <c r="F1045" s="5">
        <v>0.725216</v>
      </c>
      <c r="G1045" s="16">
        <v>1.14773e-8</v>
      </c>
      <c r="H1045" s="5">
        <v>0.0969191</v>
      </c>
      <c r="I1045" s="5">
        <v>0.0169816</v>
      </c>
      <c r="J1045" s="18">
        <f t="shared" si="16"/>
        <v>32.5732829155408</v>
      </c>
    </row>
    <row r="1046" spans="1:10">
      <c r="A1046" s="7" t="s">
        <v>1029</v>
      </c>
      <c r="B1046" s="7" t="s">
        <v>3131</v>
      </c>
      <c r="C1046" s="7" t="s">
        <v>1035</v>
      </c>
      <c r="D1046" s="7" t="s">
        <v>150</v>
      </c>
      <c r="E1046" s="7" t="s">
        <v>149</v>
      </c>
      <c r="F1046" s="5">
        <v>0.94379</v>
      </c>
      <c r="G1046" s="16">
        <v>2.80789e-8</v>
      </c>
      <c r="H1046" s="5">
        <v>-0.17256</v>
      </c>
      <c r="I1046" s="5">
        <v>0.0310751</v>
      </c>
      <c r="J1046" s="18">
        <f t="shared" si="16"/>
        <v>30.8357981710157</v>
      </c>
    </row>
    <row r="1047" spans="1:10">
      <c r="A1047" s="7" t="s">
        <v>1029</v>
      </c>
      <c r="B1047" s="7" t="s">
        <v>3132</v>
      </c>
      <c r="C1047" s="7" t="s">
        <v>1035</v>
      </c>
      <c r="D1047" s="7" t="s">
        <v>149</v>
      </c>
      <c r="E1047" s="7" t="s">
        <v>150</v>
      </c>
      <c r="F1047" s="5">
        <v>0.94379</v>
      </c>
      <c r="G1047" s="16">
        <v>2.82957e-8</v>
      </c>
      <c r="H1047" s="5">
        <v>-0.17252</v>
      </c>
      <c r="I1047" s="5">
        <v>0.0310753</v>
      </c>
      <c r="J1047" s="18">
        <f t="shared" si="16"/>
        <v>30.8211074084288</v>
      </c>
    </row>
    <row r="1048" spans="1:10">
      <c r="A1048" s="7" t="s">
        <v>1029</v>
      </c>
      <c r="B1048" s="7" t="s">
        <v>3133</v>
      </c>
      <c r="C1048" s="7" t="s">
        <v>1035</v>
      </c>
      <c r="D1048" s="7" t="s">
        <v>150</v>
      </c>
      <c r="E1048" s="7" t="s">
        <v>149</v>
      </c>
      <c r="F1048" s="5">
        <v>0.94379</v>
      </c>
      <c r="G1048" s="16">
        <v>2.84702e-8</v>
      </c>
      <c r="H1048" s="5">
        <v>-0.172487</v>
      </c>
      <c r="I1048" s="5">
        <v>0.0310754</v>
      </c>
      <c r="J1048" s="18">
        <f t="shared" si="16"/>
        <v>30.8091191923284</v>
      </c>
    </row>
    <row r="1049" spans="1:10">
      <c r="A1049" s="7" t="s">
        <v>1029</v>
      </c>
      <c r="B1049" s="7" t="s">
        <v>3134</v>
      </c>
      <c r="C1049" s="7" t="s">
        <v>1035</v>
      </c>
      <c r="D1049" s="7" t="s">
        <v>146</v>
      </c>
      <c r="E1049" s="7" t="s">
        <v>145</v>
      </c>
      <c r="F1049" s="5">
        <v>0.943799</v>
      </c>
      <c r="G1049" s="16">
        <v>2.93846e-8</v>
      </c>
      <c r="H1049" s="5">
        <v>-0.17235</v>
      </c>
      <c r="I1049" s="5">
        <v>0.0310816</v>
      </c>
      <c r="J1049" s="18">
        <f t="shared" si="16"/>
        <v>30.7479270039384</v>
      </c>
    </row>
    <row r="1050" spans="1:10">
      <c r="A1050" s="7" t="s">
        <v>1029</v>
      </c>
      <c r="B1050" s="7" t="s">
        <v>3135</v>
      </c>
      <c r="C1050" s="7" t="s">
        <v>1035</v>
      </c>
      <c r="D1050" s="7" t="s">
        <v>149</v>
      </c>
      <c r="E1050" s="7" t="s">
        <v>146</v>
      </c>
      <c r="F1050" s="5">
        <v>0.94379</v>
      </c>
      <c r="G1050" s="16">
        <v>2.85443e-8</v>
      </c>
      <c r="H1050" s="5">
        <v>-0.172473</v>
      </c>
      <c r="I1050" s="5">
        <v>0.0310755</v>
      </c>
      <c r="J1050" s="18">
        <f t="shared" si="16"/>
        <v>30.8039198647957</v>
      </c>
    </row>
    <row r="1051" spans="1:10">
      <c r="A1051" s="7" t="s">
        <v>1029</v>
      </c>
      <c r="B1051" s="7" t="s">
        <v>3136</v>
      </c>
      <c r="C1051" s="7" t="s">
        <v>1035</v>
      </c>
      <c r="D1051" s="7" t="s">
        <v>149</v>
      </c>
      <c r="E1051" s="7" t="s">
        <v>150</v>
      </c>
      <c r="F1051" s="5">
        <v>0.94379</v>
      </c>
      <c r="G1051" s="16">
        <v>2.86101e-8</v>
      </c>
      <c r="H1051" s="5">
        <v>-0.172461</v>
      </c>
      <c r="I1051" s="5">
        <v>0.0310756</v>
      </c>
      <c r="J1051" s="18">
        <f t="shared" si="16"/>
        <v>30.7994353566446</v>
      </c>
    </row>
    <row r="1052" spans="1:10">
      <c r="A1052" s="7" t="s">
        <v>1029</v>
      </c>
      <c r="B1052" s="7" t="s">
        <v>1034</v>
      </c>
      <c r="C1052" s="7" t="s">
        <v>1035</v>
      </c>
      <c r="D1052" s="7" t="s">
        <v>149</v>
      </c>
      <c r="E1052" s="7" t="s">
        <v>145</v>
      </c>
      <c r="F1052" s="5">
        <v>0.941415</v>
      </c>
      <c r="G1052" s="16">
        <v>8.42229e-9</v>
      </c>
      <c r="H1052" s="5">
        <v>-0.175581</v>
      </c>
      <c r="I1052" s="5">
        <v>0.030484</v>
      </c>
      <c r="J1052" s="18">
        <f t="shared" si="16"/>
        <v>33.1750151927161</v>
      </c>
    </row>
    <row r="1053" spans="1:10">
      <c r="A1053" s="7" t="s">
        <v>1029</v>
      </c>
      <c r="B1053" s="7" t="s">
        <v>3137</v>
      </c>
      <c r="C1053" s="7" t="s">
        <v>1035</v>
      </c>
      <c r="D1053" s="7" t="s">
        <v>149</v>
      </c>
      <c r="E1053" s="7" t="s">
        <v>145</v>
      </c>
      <c r="F1053" s="5">
        <v>0.94379</v>
      </c>
      <c r="G1053" s="16">
        <v>2.87329e-8</v>
      </c>
      <c r="H1053" s="5">
        <v>-0.172438</v>
      </c>
      <c r="I1053" s="5">
        <v>0.0310756</v>
      </c>
      <c r="J1053" s="18">
        <f t="shared" si="16"/>
        <v>30.7912208643626</v>
      </c>
    </row>
    <row r="1054" spans="1:10">
      <c r="A1054" s="7" t="s">
        <v>1029</v>
      </c>
      <c r="B1054" s="7" t="s">
        <v>3138</v>
      </c>
      <c r="C1054" s="7" t="s">
        <v>1035</v>
      </c>
      <c r="D1054" s="7" t="s">
        <v>150</v>
      </c>
      <c r="E1054" s="7" t="s">
        <v>149</v>
      </c>
      <c r="F1054" s="5">
        <v>0.94379</v>
      </c>
      <c r="G1054" s="16">
        <v>2.87634e-8</v>
      </c>
      <c r="H1054" s="5">
        <v>-0.172433</v>
      </c>
      <c r="I1054" s="5">
        <v>0.0310756</v>
      </c>
      <c r="J1054" s="18">
        <f t="shared" si="16"/>
        <v>30.7894352501445</v>
      </c>
    </row>
    <row r="1055" spans="1:10">
      <c r="A1055" s="7" t="s">
        <v>1029</v>
      </c>
      <c r="B1055" s="7" t="s">
        <v>3139</v>
      </c>
      <c r="C1055" s="7" t="s">
        <v>1035</v>
      </c>
      <c r="D1055" s="7" t="s">
        <v>150</v>
      </c>
      <c r="E1055" s="7" t="s">
        <v>149</v>
      </c>
      <c r="F1055" s="5">
        <v>0.94379</v>
      </c>
      <c r="G1055" s="16">
        <v>2.87541e-8</v>
      </c>
      <c r="H1055" s="5">
        <v>-0.172434</v>
      </c>
      <c r="I1055" s="5">
        <v>0.0310756</v>
      </c>
      <c r="J1055" s="18">
        <f t="shared" si="16"/>
        <v>30.789792368846</v>
      </c>
    </row>
    <row r="1056" spans="1:10">
      <c r="A1056" s="7" t="s">
        <v>1029</v>
      </c>
      <c r="B1056" s="7" t="s">
        <v>3140</v>
      </c>
      <c r="C1056" s="7" t="s">
        <v>1035</v>
      </c>
      <c r="D1056" s="7" t="s">
        <v>150</v>
      </c>
      <c r="E1056" s="7" t="s">
        <v>149</v>
      </c>
      <c r="F1056" s="5">
        <v>0.943737</v>
      </c>
      <c r="G1056" s="16">
        <v>3.06302e-8</v>
      </c>
      <c r="H1056" s="5">
        <v>-0.172092</v>
      </c>
      <c r="I1056" s="5">
        <v>0.031076</v>
      </c>
      <c r="J1056" s="18">
        <f t="shared" si="16"/>
        <v>30.6669890520893</v>
      </c>
    </row>
    <row r="1057" spans="1:10">
      <c r="A1057" s="7" t="s">
        <v>1029</v>
      </c>
      <c r="B1057" s="7" t="s">
        <v>3141</v>
      </c>
      <c r="C1057" s="7" t="s">
        <v>1035</v>
      </c>
      <c r="D1057" s="7" t="s">
        <v>149</v>
      </c>
      <c r="E1057" s="7" t="s">
        <v>150</v>
      </c>
      <c r="F1057" s="5">
        <v>0.943761</v>
      </c>
      <c r="G1057" s="16">
        <v>3.09735e-8</v>
      </c>
      <c r="H1057" s="5">
        <v>-0.172013</v>
      </c>
      <c r="I1057" s="5">
        <v>0.0310726</v>
      </c>
      <c r="J1057" s="18">
        <f t="shared" si="16"/>
        <v>30.6455451776614</v>
      </c>
    </row>
    <row r="1058" spans="1:10">
      <c r="A1058" s="7" t="s">
        <v>1029</v>
      </c>
      <c r="B1058" s="7" t="s">
        <v>3142</v>
      </c>
      <c r="C1058" s="7" t="s">
        <v>1035</v>
      </c>
      <c r="D1058" s="7" t="s">
        <v>150</v>
      </c>
      <c r="E1058" s="7" t="s">
        <v>146</v>
      </c>
      <c r="F1058" s="5">
        <v>0.94379</v>
      </c>
      <c r="G1058" s="16">
        <v>2.88211e-8</v>
      </c>
      <c r="H1058" s="5">
        <v>-0.172421</v>
      </c>
      <c r="I1058" s="5">
        <v>0.0310756</v>
      </c>
      <c r="J1058" s="18">
        <f t="shared" si="16"/>
        <v>30.7851499872683</v>
      </c>
    </row>
    <row r="1059" spans="1:10">
      <c r="A1059" s="7" t="s">
        <v>1029</v>
      </c>
      <c r="B1059" s="7" t="s">
        <v>3143</v>
      </c>
      <c r="C1059" s="7" t="s">
        <v>1035</v>
      </c>
      <c r="D1059" s="7" t="s">
        <v>150</v>
      </c>
      <c r="E1059" s="7" t="s">
        <v>145</v>
      </c>
      <c r="F1059" s="5">
        <v>0.943789</v>
      </c>
      <c r="G1059" s="16">
        <v>2.87852e-8</v>
      </c>
      <c r="H1059" s="5">
        <v>-0.172436</v>
      </c>
      <c r="I1059" s="5">
        <v>0.0310769</v>
      </c>
      <c r="J1059" s="18">
        <f t="shared" si="16"/>
        <v>30.787930626995</v>
      </c>
    </row>
    <row r="1060" spans="1:10">
      <c r="A1060" s="7" t="s">
        <v>1029</v>
      </c>
      <c r="B1060" s="7" t="s">
        <v>3144</v>
      </c>
      <c r="C1060" s="7" t="s">
        <v>1035</v>
      </c>
      <c r="D1060" s="7" t="s">
        <v>146</v>
      </c>
      <c r="E1060" s="7" t="s">
        <v>149</v>
      </c>
      <c r="F1060" s="5">
        <v>0.943776</v>
      </c>
      <c r="G1060" s="16">
        <v>2.74941e-8</v>
      </c>
      <c r="H1060" s="5">
        <v>-0.172748</v>
      </c>
      <c r="I1060" s="5">
        <v>0.0310883</v>
      </c>
      <c r="J1060" s="18">
        <f t="shared" si="16"/>
        <v>30.8767874097105</v>
      </c>
    </row>
    <row r="1061" spans="1:10">
      <c r="A1061" s="7" t="s">
        <v>1029</v>
      </c>
      <c r="B1061" s="7" t="s">
        <v>3145</v>
      </c>
      <c r="C1061" s="7" t="s">
        <v>1035</v>
      </c>
      <c r="D1061" s="7" t="s">
        <v>146</v>
      </c>
      <c r="E1061" s="7" t="s">
        <v>145</v>
      </c>
      <c r="F1061" s="5">
        <v>0.944101</v>
      </c>
      <c r="G1061" s="16">
        <v>2.93454e-8</v>
      </c>
      <c r="H1061" s="5">
        <v>-0.173134</v>
      </c>
      <c r="I1061" s="5">
        <v>0.0312218</v>
      </c>
      <c r="J1061" s="18">
        <f t="shared" si="16"/>
        <v>30.7502641589659</v>
      </c>
    </row>
    <row r="1062" spans="1:10">
      <c r="A1062" s="7" t="s">
        <v>1029</v>
      </c>
      <c r="B1062" s="7" t="s">
        <v>3146</v>
      </c>
      <c r="C1062" s="7" t="s">
        <v>1035</v>
      </c>
      <c r="D1062" s="7" t="s">
        <v>145</v>
      </c>
      <c r="E1062" s="7" t="s">
        <v>150</v>
      </c>
      <c r="F1062" s="5">
        <v>0.944013</v>
      </c>
      <c r="G1062" s="16">
        <v>3.2107e-8</v>
      </c>
      <c r="H1062" s="5">
        <v>-0.172655</v>
      </c>
      <c r="I1062" s="5">
        <v>0.0312241</v>
      </c>
      <c r="J1062" s="18">
        <f t="shared" si="16"/>
        <v>30.5758445186379</v>
      </c>
    </row>
    <row r="1063" spans="1:10">
      <c r="A1063" s="7" t="s">
        <v>1029</v>
      </c>
      <c r="B1063" s="7" t="s">
        <v>3147</v>
      </c>
      <c r="C1063" s="7" t="s">
        <v>1035</v>
      </c>
      <c r="D1063" s="7" t="s">
        <v>150</v>
      </c>
      <c r="E1063" s="7" t="s">
        <v>149</v>
      </c>
      <c r="F1063" s="5">
        <v>0.941566</v>
      </c>
      <c r="G1063" s="16">
        <v>9.42389e-9</v>
      </c>
      <c r="H1063" s="5">
        <v>-0.175759</v>
      </c>
      <c r="I1063" s="5">
        <v>0.0306159</v>
      </c>
      <c r="J1063" s="18">
        <f t="shared" si="16"/>
        <v>32.9565001048157</v>
      </c>
    </row>
    <row r="1064" spans="1:10">
      <c r="A1064" s="7" t="s">
        <v>1029</v>
      </c>
      <c r="B1064" s="7" t="s">
        <v>3148</v>
      </c>
      <c r="C1064" s="7" t="s">
        <v>1035</v>
      </c>
      <c r="D1064" s="7" t="s">
        <v>149</v>
      </c>
      <c r="E1064" s="7" t="s">
        <v>150</v>
      </c>
      <c r="F1064" s="5">
        <v>0.941525</v>
      </c>
      <c r="G1064" s="16">
        <v>9.1772e-9</v>
      </c>
      <c r="H1064" s="5">
        <v>-0.17577</v>
      </c>
      <c r="I1064" s="5">
        <v>0.0305939</v>
      </c>
      <c r="J1064" s="18">
        <f t="shared" si="16"/>
        <v>33.0080463022942</v>
      </c>
    </row>
    <row r="1065" spans="1:10">
      <c r="A1065" s="7" t="s">
        <v>1029</v>
      </c>
      <c r="B1065" s="7" t="s">
        <v>3149</v>
      </c>
      <c r="C1065" s="7" t="s">
        <v>1035</v>
      </c>
      <c r="D1065" s="7" t="s">
        <v>146</v>
      </c>
      <c r="E1065" s="7" t="s">
        <v>149</v>
      </c>
      <c r="F1065" s="5">
        <v>0.941524</v>
      </c>
      <c r="G1065" s="16">
        <v>9.13777e-9</v>
      </c>
      <c r="H1065" s="5">
        <v>-0.175781</v>
      </c>
      <c r="I1065" s="5">
        <v>0.0305919</v>
      </c>
      <c r="J1065" s="18">
        <f t="shared" si="16"/>
        <v>33.0164944374069</v>
      </c>
    </row>
    <row r="1066" spans="1:10">
      <c r="A1066" s="7" t="s">
        <v>1029</v>
      </c>
      <c r="B1066" s="7" t="s">
        <v>3150</v>
      </c>
      <c r="C1066" s="7" t="s">
        <v>957</v>
      </c>
      <c r="D1066" s="7" t="s">
        <v>145</v>
      </c>
      <c r="E1066" s="7" t="s">
        <v>146</v>
      </c>
      <c r="F1066" s="5">
        <v>0.0128543</v>
      </c>
      <c r="G1066" s="16">
        <v>4.60893e-8</v>
      </c>
      <c r="H1066" s="5">
        <v>0.328656</v>
      </c>
      <c r="I1066" s="5">
        <v>0.0601298</v>
      </c>
      <c r="J1066" s="18">
        <f t="shared" si="16"/>
        <v>29.8747040598209</v>
      </c>
    </row>
    <row r="1067" spans="1:10">
      <c r="A1067" s="7" t="s">
        <v>1029</v>
      </c>
      <c r="B1067" s="7" t="s">
        <v>3151</v>
      </c>
      <c r="C1067" s="7" t="s">
        <v>3152</v>
      </c>
      <c r="D1067" s="7" t="s">
        <v>145</v>
      </c>
      <c r="E1067" s="7" t="s">
        <v>146</v>
      </c>
      <c r="F1067" s="5">
        <v>0.0277307</v>
      </c>
      <c r="G1067" s="16">
        <v>4.24512e-8</v>
      </c>
      <c r="H1067" s="5">
        <v>-0.271163</v>
      </c>
      <c r="I1067" s="5">
        <v>0.0494793</v>
      </c>
      <c r="J1067" s="18">
        <f t="shared" si="16"/>
        <v>30.0340407956398</v>
      </c>
    </row>
    <row r="1068" spans="1:10">
      <c r="A1068" s="7" t="s">
        <v>1029</v>
      </c>
      <c r="B1068" s="7" t="s">
        <v>3153</v>
      </c>
      <c r="C1068" s="7" t="s">
        <v>3152</v>
      </c>
      <c r="D1068" s="7" t="s">
        <v>145</v>
      </c>
      <c r="E1068" s="7" t="s">
        <v>149</v>
      </c>
      <c r="F1068" s="5">
        <v>0.00147504</v>
      </c>
      <c r="G1068" s="16">
        <v>3.18486e-8</v>
      </c>
      <c r="H1068" s="5">
        <v>-3.2124</v>
      </c>
      <c r="I1068" s="5">
        <v>0.580803</v>
      </c>
      <c r="J1068" s="18">
        <f t="shared" si="16"/>
        <v>30.5915535493188</v>
      </c>
    </row>
    <row r="1069" spans="1:10">
      <c r="A1069" s="7" t="s">
        <v>1029</v>
      </c>
      <c r="B1069" s="7" t="s">
        <v>3154</v>
      </c>
      <c r="C1069" s="7" t="s">
        <v>3155</v>
      </c>
      <c r="D1069" s="7" t="s">
        <v>150</v>
      </c>
      <c r="E1069" s="7" t="s">
        <v>149</v>
      </c>
      <c r="F1069" s="5">
        <v>0.0719277</v>
      </c>
      <c r="G1069" s="16">
        <v>1.05434e-10</v>
      </c>
      <c r="H1069" s="5">
        <v>-0.199812</v>
      </c>
      <c r="I1069" s="5">
        <v>0.0309357</v>
      </c>
      <c r="J1069" s="18">
        <f t="shared" si="16"/>
        <v>41.7179768448821</v>
      </c>
    </row>
    <row r="1070" spans="1:10">
      <c r="A1070" s="7" t="s">
        <v>1029</v>
      </c>
      <c r="B1070" s="7" t="s">
        <v>3156</v>
      </c>
      <c r="C1070" s="7" t="s">
        <v>3155</v>
      </c>
      <c r="D1070" s="7" t="s">
        <v>146</v>
      </c>
      <c r="E1070" s="7" t="s">
        <v>149</v>
      </c>
      <c r="F1070" s="5">
        <v>0.00342614</v>
      </c>
      <c r="G1070" s="16">
        <v>1.19911e-8</v>
      </c>
      <c r="H1070" s="5">
        <v>0.643721</v>
      </c>
      <c r="I1070" s="5">
        <v>0.112936</v>
      </c>
      <c r="J1070" s="18">
        <f t="shared" si="16"/>
        <v>32.4885666376128</v>
      </c>
    </row>
    <row r="1071" spans="1:10">
      <c r="A1071" s="7" t="s">
        <v>1029</v>
      </c>
      <c r="B1071" s="7" t="s">
        <v>3157</v>
      </c>
      <c r="C1071" s="7" t="s">
        <v>3155</v>
      </c>
      <c r="D1071" s="7" t="s">
        <v>145</v>
      </c>
      <c r="E1071" s="7" t="s">
        <v>146</v>
      </c>
      <c r="F1071" s="5">
        <v>0.0197027</v>
      </c>
      <c r="G1071" s="16">
        <v>7.2788e-9</v>
      </c>
      <c r="H1071" s="5">
        <v>0.288384</v>
      </c>
      <c r="I1071" s="5">
        <v>0.0498559</v>
      </c>
      <c r="J1071" s="18">
        <f t="shared" si="16"/>
        <v>33.4587106852819</v>
      </c>
    </row>
    <row r="1072" spans="1:10">
      <c r="A1072" s="7" t="s">
        <v>1029</v>
      </c>
      <c r="B1072" s="7" t="s">
        <v>3158</v>
      </c>
      <c r="C1072" s="7" t="s">
        <v>3155</v>
      </c>
      <c r="D1072" s="7" t="s">
        <v>150</v>
      </c>
      <c r="E1072" s="7" t="s">
        <v>149</v>
      </c>
      <c r="F1072" s="5">
        <v>0.0198765</v>
      </c>
      <c r="G1072" s="16">
        <v>4.42252e-9</v>
      </c>
      <c r="H1072" s="5">
        <v>0.290188</v>
      </c>
      <c r="I1072" s="5">
        <v>0.0494563</v>
      </c>
      <c r="J1072" s="18">
        <f t="shared" si="16"/>
        <v>34.4283060001456</v>
      </c>
    </row>
    <row r="1073" spans="1:10">
      <c r="A1073" s="7" t="s">
        <v>1029</v>
      </c>
      <c r="B1073" s="7" t="s">
        <v>3159</v>
      </c>
      <c r="C1073" s="7" t="s">
        <v>3155</v>
      </c>
      <c r="D1073" s="7" t="s">
        <v>150</v>
      </c>
      <c r="E1073" s="7" t="s">
        <v>149</v>
      </c>
      <c r="F1073" s="5">
        <v>0.019968</v>
      </c>
      <c r="G1073" s="16">
        <v>1.71415e-9</v>
      </c>
      <c r="H1073" s="5">
        <v>0.296701</v>
      </c>
      <c r="I1073" s="5">
        <v>0.0492629</v>
      </c>
      <c r="J1073" s="18">
        <f t="shared" si="16"/>
        <v>36.2742190844917</v>
      </c>
    </row>
    <row r="1074" spans="1:10">
      <c r="A1074" s="7" t="s">
        <v>1029</v>
      </c>
      <c r="B1074" s="7" t="s">
        <v>3160</v>
      </c>
      <c r="C1074" s="7" t="s">
        <v>3155</v>
      </c>
      <c r="D1074" s="7" t="s">
        <v>149</v>
      </c>
      <c r="E1074" s="7" t="s">
        <v>150</v>
      </c>
      <c r="F1074" s="5">
        <v>0.0623862</v>
      </c>
      <c r="G1074" s="16">
        <v>2.70583e-8</v>
      </c>
      <c r="H1074" s="5">
        <v>0.166375</v>
      </c>
      <c r="I1074" s="5">
        <v>0.0299264</v>
      </c>
      <c r="J1074" s="18">
        <f t="shared" si="16"/>
        <v>30.9077352867339</v>
      </c>
    </row>
    <row r="1075" spans="1:10">
      <c r="A1075" s="7" t="s">
        <v>1029</v>
      </c>
      <c r="B1075" s="7" t="s">
        <v>3161</v>
      </c>
      <c r="C1075" s="7" t="s">
        <v>3162</v>
      </c>
      <c r="D1075" s="7" t="s">
        <v>145</v>
      </c>
      <c r="E1075" s="7" t="s">
        <v>146</v>
      </c>
      <c r="F1075" s="5">
        <v>0.779649</v>
      </c>
      <c r="G1075" s="16">
        <v>8.45668e-16</v>
      </c>
      <c r="H1075" s="5">
        <v>-0.141817</v>
      </c>
      <c r="I1075" s="5">
        <v>0.0176227</v>
      </c>
      <c r="J1075" s="18">
        <f t="shared" si="16"/>
        <v>64.7607234954319</v>
      </c>
    </row>
    <row r="1076" spans="1:10">
      <c r="A1076" s="7" t="s">
        <v>1029</v>
      </c>
      <c r="B1076" s="7" t="s">
        <v>3163</v>
      </c>
      <c r="C1076" s="7" t="s">
        <v>3162</v>
      </c>
      <c r="D1076" s="7" t="s">
        <v>149</v>
      </c>
      <c r="E1076" s="7" t="s">
        <v>150</v>
      </c>
      <c r="F1076" s="5">
        <v>0.781574</v>
      </c>
      <c r="G1076" s="16">
        <v>1.5787e-15</v>
      </c>
      <c r="H1076" s="5">
        <v>-0.140903</v>
      </c>
      <c r="I1076" s="5">
        <v>0.0176778</v>
      </c>
      <c r="J1076" s="18">
        <f t="shared" si="16"/>
        <v>63.5307595256679</v>
      </c>
    </row>
    <row r="1077" spans="1:10">
      <c r="A1077" s="7" t="s">
        <v>1029</v>
      </c>
      <c r="B1077" s="7" t="s">
        <v>3164</v>
      </c>
      <c r="C1077" s="7" t="s">
        <v>3162</v>
      </c>
      <c r="D1077" s="7" t="s">
        <v>150</v>
      </c>
      <c r="E1077" s="7" t="s">
        <v>149</v>
      </c>
      <c r="F1077" s="5">
        <v>0.783222</v>
      </c>
      <c r="G1077" s="16">
        <v>1.21563e-15</v>
      </c>
      <c r="H1077" s="5">
        <v>-0.141756</v>
      </c>
      <c r="I1077" s="5">
        <v>0.0177132</v>
      </c>
      <c r="J1077" s="18">
        <f t="shared" si="16"/>
        <v>64.045533466845</v>
      </c>
    </row>
    <row r="1078" spans="1:10">
      <c r="A1078" s="7" t="s">
        <v>1029</v>
      </c>
      <c r="B1078" s="7" t="s">
        <v>3165</v>
      </c>
      <c r="C1078" s="7" t="s">
        <v>3162</v>
      </c>
      <c r="D1078" s="7" t="s">
        <v>145</v>
      </c>
      <c r="E1078" s="7" t="s">
        <v>149</v>
      </c>
      <c r="F1078" s="5">
        <v>0.173801</v>
      </c>
      <c r="G1078" s="16">
        <v>3.61393e-10</v>
      </c>
      <c r="H1078" s="5">
        <v>-0.12729</v>
      </c>
      <c r="I1078" s="5">
        <v>0.020302</v>
      </c>
      <c r="J1078" s="18">
        <f t="shared" si="16"/>
        <v>39.3107134675037</v>
      </c>
    </row>
    <row r="1079" spans="1:10">
      <c r="A1079" s="7" t="s">
        <v>1029</v>
      </c>
      <c r="B1079" s="7" t="s">
        <v>3166</v>
      </c>
      <c r="C1079" s="7" t="s">
        <v>3162</v>
      </c>
      <c r="D1079" s="7" t="s">
        <v>146</v>
      </c>
      <c r="E1079" s="7" t="s">
        <v>145</v>
      </c>
      <c r="F1079" s="5">
        <v>0.0275371</v>
      </c>
      <c r="G1079" s="16">
        <v>2.09127e-9</v>
      </c>
      <c r="H1079" s="5">
        <v>0.256994</v>
      </c>
      <c r="I1079" s="5">
        <v>0.0428999</v>
      </c>
      <c r="J1079" s="18">
        <f t="shared" si="16"/>
        <v>35.8866904349819</v>
      </c>
    </row>
    <row r="1080" spans="1:10">
      <c r="A1080" s="7" t="s">
        <v>1029</v>
      </c>
      <c r="B1080" s="7" t="s">
        <v>3167</v>
      </c>
      <c r="C1080" s="7" t="s">
        <v>3162</v>
      </c>
      <c r="D1080" s="7" t="s">
        <v>150</v>
      </c>
      <c r="E1080" s="7" t="s">
        <v>149</v>
      </c>
      <c r="F1080" s="5">
        <v>0.759555</v>
      </c>
      <c r="G1080" s="16">
        <v>4.90682e-18</v>
      </c>
      <c r="H1080" s="5">
        <v>-0.148201</v>
      </c>
      <c r="I1080" s="5">
        <v>0.0171222</v>
      </c>
      <c r="J1080" s="18">
        <f t="shared" si="16"/>
        <v>74.9174759216593</v>
      </c>
    </row>
    <row r="1081" spans="1:10">
      <c r="A1081" s="7" t="s">
        <v>1029</v>
      </c>
      <c r="B1081" s="7" t="s">
        <v>3168</v>
      </c>
      <c r="C1081" s="7" t="s">
        <v>3162</v>
      </c>
      <c r="D1081" s="7" t="s">
        <v>146</v>
      </c>
      <c r="E1081" s="7" t="s">
        <v>145</v>
      </c>
      <c r="F1081" s="5">
        <v>0.256592</v>
      </c>
      <c r="G1081" s="16">
        <v>1.50383e-22</v>
      </c>
      <c r="H1081" s="5">
        <v>0.163231</v>
      </c>
      <c r="I1081" s="5">
        <v>0.0167061</v>
      </c>
      <c r="J1081" s="18">
        <f t="shared" si="16"/>
        <v>95.46740750494</v>
      </c>
    </row>
    <row r="1082" spans="1:10">
      <c r="A1082" s="7" t="s">
        <v>1029</v>
      </c>
      <c r="B1082" s="7" t="s">
        <v>3169</v>
      </c>
      <c r="C1082" s="7" t="s">
        <v>3162</v>
      </c>
      <c r="D1082" s="7" t="s">
        <v>150</v>
      </c>
      <c r="E1082" s="7" t="s">
        <v>149</v>
      </c>
      <c r="F1082" s="5">
        <v>0.455325</v>
      </c>
      <c r="G1082" s="16">
        <v>3.8539e-15</v>
      </c>
      <c r="H1082" s="5">
        <v>0.117916</v>
      </c>
      <c r="I1082" s="5">
        <v>0.0150028</v>
      </c>
      <c r="J1082" s="18">
        <f t="shared" si="16"/>
        <v>61.7733049514727</v>
      </c>
    </row>
    <row r="1083" spans="1:10">
      <c r="A1083" s="7" t="s">
        <v>1029</v>
      </c>
      <c r="B1083" s="7" t="s">
        <v>3170</v>
      </c>
      <c r="C1083" s="7" t="s">
        <v>3162</v>
      </c>
      <c r="D1083" s="7" t="s">
        <v>149</v>
      </c>
      <c r="E1083" s="7" t="s">
        <v>150</v>
      </c>
      <c r="F1083" s="5">
        <v>0.45538</v>
      </c>
      <c r="G1083" s="16">
        <v>4.06537e-15</v>
      </c>
      <c r="H1083" s="5">
        <v>0.117814</v>
      </c>
      <c r="I1083" s="5">
        <v>0.0150026</v>
      </c>
      <c r="J1083" s="18">
        <f t="shared" si="16"/>
        <v>61.6681247350851</v>
      </c>
    </row>
    <row r="1084" spans="1:10">
      <c r="A1084" s="7" t="s">
        <v>1029</v>
      </c>
      <c r="B1084" s="7" t="s">
        <v>3171</v>
      </c>
      <c r="C1084" s="7" t="s">
        <v>3162</v>
      </c>
      <c r="D1084" s="7" t="s">
        <v>146</v>
      </c>
      <c r="E1084" s="7" t="s">
        <v>149</v>
      </c>
      <c r="F1084" s="5">
        <v>0.45533</v>
      </c>
      <c r="G1084" s="16">
        <v>3.82208e-15</v>
      </c>
      <c r="H1084" s="5">
        <v>0.117924</v>
      </c>
      <c r="I1084" s="5">
        <v>0.0150018</v>
      </c>
      <c r="J1084" s="18">
        <f t="shared" si="16"/>
        <v>61.7899240884439</v>
      </c>
    </row>
    <row r="1085" spans="1:10">
      <c r="A1085" s="7" t="s">
        <v>1029</v>
      </c>
      <c r="B1085" s="7" t="s">
        <v>3172</v>
      </c>
      <c r="C1085" s="7" t="s">
        <v>3162</v>
      </c>
      <c r="D1085" s="7" t="s">
        <v>150</v>
      </c>
      <c r="E1085" s="7" t="s">
        <v>145</v>
      </c>
      <c r="F1085" s="5">
        <v>0.455345</v>
      </c>
      <c r="G1085" s="16">
        <v>3.86456e-15</v>
      </c>
      <c r="H1085" s="5">
        <v>0.117898</v>
      </c>
      <c r="I1085" s="5">
        <v>0.0150012</v>
      </c>
      <c r="J1085" s="18">
        <f t="shared" si="16"/>
        <v>61.7676208031365</v>
      </c>
    </row>
    <row r="1086" spans="1:10">
      <c r="A1086" s="7" t="s">
        <v>1029</v>
      </c>
      <c r="B1086" s="7" t="s">
        <v>3173</v>
      </c>
      <c r="C1086" s="7" t="s">
        <v>3162</v>
      </c>
      <c r="D1086" s="7" t="s">
        <v>150</v>
      </c>
      <c r="E1086" s="7" t="s">
        <v>149</v>
      </c>
      <c r="F1086" s="5">
        <v>0.25967</v>
      </c>
      <c r="G1086" s="16">
        <v>5.62989e-23</v>
      </c>
      <c r="H1086" s="5">
        <v>0.164273</v>
      </c>
      <c r="I1086" s="5">
        <v>0.0166441</v>
      </c>
      <c r="J1086" s="18">
        <f t="shared" si="16"/>
        <v>97.411839378754</v>
      </c>
    </row>
    <row r="1087" spans="1:10">
      <c r="A1087" s="7" t="s">
        <v>1029</v>
      </c>
      <c r="B1087" s="7" t="s">
        <v>3174</v>
      </c>
      <c r="C1087" s="7" t="s">
        <v>3162</v>
      </c>
      <c r="D1087" s="7" t="s">
        <v>150</v>
      </c>
      <c r="E1087" s="7" t="s">
        <v>146</v>
      </c>
      <c r="F1087" s="5">
        <v>0.493711</v>
      </c>
      <c r="G1087" s="16">
        <v>3.29762e-28</v>
      </c>
      <c r="H1087" s="5">
        <v>0.164929</v>
      </c>
      <c r="I1087" s="5">
        <v>0.0149755</v>
      </c>
      <c r="J1087" s="18">
        <f t="shared" si="16"/>
        <v>121.291785323639</v>
      </c>
    </row>
    <row r="1088" spans="1:10">
      <c r="A1088" s="7" t="s">
        <v>1029</v>
      </c>
      <c r="B1088" s="7" t="s">
        <v>3175</v>
      </c>
      <c r="C1088" s="7" t="s">
        <v>3162</v>
      </c>
      <c r="D1088" s="7" t="s">
        <v>146</v>
      </c>
      <c r="E1088" s="7" t="s">
        <v>150</v>
      </c>
      <c r="F1088" s="5">
        <v>0.493715</v>
      </c>
      <c r="G1088" s="16">
        <v>3.29686e-28</v>
      </c>
      <c r="H1088" s="5">
        <v>0.164924</v>
      </c>
      <c r="I1088" s="5">
        <v>0.014975</v>
      </c>
      <c r="J1088" s="18">
        <f t="shared" si="16"/>
        <v>121.292530515801</v>
      </c>
    </row>
    <row r="1089" spans="1:10">
      <c r="A1089" s="7" t="s">
        <v>1029</v>
      </c>
      <c r="B1089" s="7" t="s">
        <v>3176</v>
      </c>
      <c r="C1089" s="7" t="s">
        <v>3162</v>
      </c>
      <c r="D1089" s="7" t="s">
        <v>150</v>
      </c>
      <c r="E1089" s="7" t="s">
        <v>146</v>
      </c>
      <c r="F1089" s="5">
        <v>0.267553</v>
      </c>
      <c r="G1089" s="16">
        <v>1.11789e-23</v>
      </c>
      <c r="H1089" s="5">
        <v>0.165364</v>
      </c>
      <c r="I1089" s="5">
        <v>0.0164859</v>
      </c>
      <c r="J1089" s="18">
        <f t="shared" si="16"/>
        <v>100.613583078862</v>
      </c>
    </row>
    <row r="1090" spans="1:10">
      <c r="A1090" s="7" t="s">
        <v>1029</v>
      </c>
      <c r="B1090" s="7" t="s">
        <v>3177</v>
      </c>
      <c r="C1090" s="7" t="s">
        <v>3162</v>
      </c>
      <c r="D1090" s="7" t="s">
        <v>149</v>
      </c>
      <c r="E1090" s="7" t="s">
        <v>150</v>
      </c>
      <c r="F1090" s="5">
        <v>0.267554</v>
      </c>
      <c r="G1090" s="16">
        <v>1.25893e-23</v>
      </c>
      <c r="H1090" s="5">
        <v>0.165168</v>
      </c>
      <c r="I1090" s="5">
        <v>0.0164857</v>
      </c>
      <c r="J1090" s="18">
        <f t="shared" si="16"/>
        <v>100.377652569408</v>
      </c>
    </row>
    <row r="1091" spans="1:10">
      <c r="A1091" s="7" t="s">
        <v>1029</v>
      </c>
      <c r="B1091" s="7" t="s">
        <v>3178</v>
      </c>
      <c r="C1091" s="7" t="s">
        <v>3162</v>
      </c>
      <c r="D1091" s="7" t="s">
        <v>146</v>
      </c>
      <c r="E1091" s="7" t="s">
        <v>149</v>
      </c>
      <c r="F1091" s="5">
        <v>0.267556</v>
      </c>
      <c r="G1091" s="16">
        <v>1.08293e-23</v>
      </c>
      <c r="H1091" s="5">
        <v>0.165415</v>
      </c>
      <c r="I1091" s="5">
        <v>0.0164859</v>
      </c>
      <c r="J1091" s="18">
        <f t="shared" si="16"/>
        <v>100.675653227254</v>
      </c>
    </row>
    <row r="1092" spans="1:10">
      <c r="A1092" s="7" t="s">
        <v>1029</v>
      </c>
      <c r="B1092" s="7" t="s">
        <v>3179</v>
      </c>
      <c r="C1092" s="7" t="s">
        <v>3162</v>
      </c>
      <c r="D1092" s="7" t="s">
        <v>145</v>
      </c>
      <c r="E1092" s="7" t="s">
        <v>146</v>
      </c>
      <c r="F1092" s="5">
        <v>0.26756</v>
      </c>
      <c r="G1092" s="16">
        <v>1.05536e-23</v>
      </c>
      <c r="H1092" s="5">
        <v>0.165456</v>
      </c>
      <c r="I1092" s="5">
        <v>0.0164857</v>
      </c>
      <c r="J1092" s="18">
        <f t="shared" ref="J1092:J1155" si="17">H1092^2/I1092^2</f>
        <v>100.728010601771</v>
      </c>
    </row>
    <row r="1093" spans="1:10">
      <c r="A1093" s="7" t="s">
        <v>1029</v>
      </c>
      <c r="B1093" s="7" t="s">
        <v>3180</v>
      </c>
      <c r="C1093" s="7" t="s">
        <v>3162</v>
      </c>
      <c r="D1093" s="7" t="s">
        <v>146</v>
      </c>
      <c r="E1093" s="7" t="s">
        <v>150</v>
      </c>
      <c r="F1093" s="5">
        <v>0.507423</v>
      </c>
      <c r="G1093" s="16">
        <v>1.10484e-27</v>
      </c>
      <c r="H1093" s="5">
        <v>0.163458</v>
      </c>
      <c r="I1093" s="5">
        <v>0.0149909</v>
      </c>
      <c r="J1093" s="18">
        <f t="shared" si="17"/>
        <v>118.893181141811</v>
      </c>
    </row>
    <row r="1094" spans="1:10">
      <c r="A1094" s="7" t="s">
        <v>1029</v>
      </c>
      <c r="B1094" s="7" t="s">
        <v>3181</v>
      </c>
      <c r="C1094" s="7" t="s">
        <v>3162</v>
      </c>
      <c r="D1094" s="7" t="s">
        <v>146</v>
      </c>
      <c r="E1094" s="7" t="s">
        <v>145</v>
      </c>
      <c r="F1094" s="5">
        <v>0.269761</v>
      </c>
      <c r="G1094" s="16">
        <v>1.39059e-23</v>
      </c>
      <c r="H1094" s="5">
        <v>0.164657</v>
      </c>
      <c r="I1094" s="5">
        <v>0.0164507</v>
      </c>
      <c r="J1094" s="18">
        <f t="shared" si="17"/>
        <v>100.182446201253</v>
      </c>
    </row>
    <row r="1095" spans="1:10">
      <c r="A1095" s="7" t="s">
        <v>1029</v>
      </c>
      <c r="B1095" s="7" t="s">
        <v>3182</v>
      </c>
      <c r="C1095" s="7" t="s">
        <v>3162</v>
      </c>
      <c r="D1095" s="7" t="s">
        <v>145</v>
      </c>
      <c r="E1095" s="7" t="s">
        <v>146</v>
      </c>
      <c r="F1095" s="5">
        <v>0.507206</v>
      </c>
      <c r="G1095" s="16">
        <v>8.41395e-28</v>
      </c>
      <c r="H1095" s="5">
        <v>0.163798</v>
      </c>
      <c r="I1095" s="5">
        <v>0.0149881</v>
      </c>
      <c r="J1095" s="18">
        <f t="shared" si="17"/>
        <v>119.43291307143</v>
      </c>
    </row>
    <row r="1096" spans="1:10">
      <c r="A1096" s="7" t="s">
        <v>1029</v>
      </c>
      <c r="B1096" s="7" t="s">
        <v>3183</v>
      </c>
      <c r="C1096" s="7" t="s">
        <v>3162</v>
      </c>
      <c r="D1096" s="7" t="s">
        <v>145</v>
      </c>
      <c r="E1096" s="7" t="s">
        <v>150</v>
      </c>
      <c r="F1096" s="5">
        <v>0.506963</v>
      </c>
      <c r="G1096" s="16">
        <v>7.95976e-28</v>
      </c>
      <c r="H1096" s="5">
        <v>0.163867</v>
      </c>
      <c r="I1096" s="5">
        <v>0.0149875</v>
      </c>
      <c r="J1096" s="18">
        <f t="shared" si="17"/>
        <v>119.543127480852</v>
      </c>
    </row>
    <row r="1097" spans="1:10">
      <c r="A1097" s="7" t="s">
        <v>1029</v>
      </c>
      <c r="B1097" s="7" t="s">
        <v>3184</v>
      </c>
      <c r="C1097" s="7" t="s">
        <v>3162</v>
      </c>
      <c r="D1097" s="7" t="s">
        <v>145</v>
      </c>
      <c r="E1097" s="7" t="s">
        <v>146</v>
      </c>
      <c r="F1097" s="5">
        <v>0.507224</v>
      </c>
      <c r="G1097" s="16">
        <v>7.32487e-28</v>
      </c>
      <c r="H1097" s="5">
        <v>0.16398</v>
      </c>
      <c r="I1097" s="5">
        <v>0.0149874</v>
      </c>
      <c r="J1097" s="18">
        <f t="shared" si="17"/>
        <v>119.709651747806</v>
      </c>
    </row>
    <row r="1098" spans="1:10">
      <c r="A1098" s="7" t="s">
        <v>1029</v>
      </c>
      <c r="B1098" s="7" t="s">
        <v>3185</v>
      </c>
      <c r="C1098" s="7" t="s">
        <v>3162</v>
      </c>
      <c r="D1098" s="7" t="s">
        <v>145</v>
      </c>
      <c r="E1098" s="7" t="s">
        <v>150</v>
      </c>
      <c r="F1098" s="5">
        <v>0.267566</v>
      </c>
      <c r="G1098" s="16">
        <v>9.46673e-24</v>
      </c>
      <c r="H1098" s="5">
        <v>0.165607</v>
      </c>
      <c r="I1098" s="5">
        <v>0.0164832</v>
      </c>
      <c r="J1098" s="18">
        <f t="shared" si="17"/>
        <v>100.942562039913</v>
      </c>
    </row>
    <row r="1099" spans="1:10">
      <c r="A1099" s="7" t="s">
        <v>1029</v>
      </c>
      <c r="B1099" s="7" t="s">
        <v>3186</v>
      </c>
      <c r="C1099" s="7" t="s">
        <v>3162</v>
      </c>
      <c r="D1099" s="7" t="s">
        <v>150</v>
      </c>
      <c r="E1099" s="7" t="s">
        <v>149</v>
      </c>
      <c r="F1099" s="5">
        <v>0.821987</v>
      </c>
      <c r="G1099" s="16">
        <v>4.6153e-17</v>
      </c>
      <c r="H1099" s="5">
        <v>0.17026</v>
      </c>
      <c r="I1099" s="5">
        <v>0.0202785</v>
      </c>
      <c r="J1099" s="18">
        <f t="shared" si="17"/>
        <v>70.4942353176454</v>
      </c>
    </row>
    <row r="1100" spans="1:10">
      <c r="A1100" s="7" t="s">
        <v>1029</v>
      </c>
      <c r="B1100" s="7" t="s">
        <v>3187</v>
      </c>
      <c r="C1100" s="7" t="s">
        <v>3162</v>
      </c>
      <c r="D1100" s="7" t="s">
        <v>146</v>
      </c>
      <c r="E1100" s="7" t="s">
        <v>150</v>
      </c>
      <c r="F1100" s="5">
        <v>0.507255</v>
      </c>
      <c r="G1100" s="16">
        <v>7.09741e-28</v>
      </c>
      <c r="H1100" s="5">
        <v>0.163987</v>
      </c>
      <c r="I1100" s="5">
        <v>0.0149842</v>
      </c>
      <c r="J1100" s="18">
        <f t="shared" si="17"/>
        <v>119.771012129395</v>
      </c>
    </row>
    <row r="1101" spans="1:10">
      <c r="A1101" s="7" t="s">
        <v>1029</v>
      </c>
      <c r="B1101" s="7" t="s">
        <v>3188</v>
      </c>
      <c r="C1101" s="7" t="s">
        <v>3162</v>
      </c>
      <c r="D1101" s="7" t="s">
        <v>146</v>
      </c>
      <c r="E1101" s="7" t="s">
        <v>150</v>
      </c>
      <c r="F1101" s="5">
        <v>0.267633</v>
      </c>
      <c r="G1101" s="16">
        <v>7.95793e-24</v>
      </c>
      <c r="H1101" s="5">
        <v>0.165876</v>
      </c>
      <c r="I1101" s="5">
        <v>0.0164819</v>
      </c>
      <c r="J1101" s="18">
        <f t="shared" si="17"/>
        <v>101.286731895003</v>
      </c>
    </row>
    <row r="1102" spans="1:10">
      <c r="A1102" s="7" t="s">
        <v>1029</v>
      </c>
      <c r="B1102" s="7" t="s">
        <v>3189</v>
      </c>
      <c r="C1102" s="7" t="s">
        <v>3162</v>
      </c>
      <c r="D1102" s="7" t="s">
        <v>145</v>
      </c>
      <c r="E1102" s="7" t="s">
        <v>146</v>
      </c>
      <c r="F1102" s="5">
        <v>0.26976</v>
      </c>
      <c r="G1102" s="16">
        <v>9.33899e-24</v>
      </c>
      <c r="H1102" s="5">
        <v>0.165228</v>
      </c>
      <c r="I1102" s="5">
        <v>0.0164432</v>
      </c>
      <c r="J1102" s="18">
        <f t="shared" si="17"/>
        <v>100.970524813829</v>
      </c>
    </row>
    <row r="1103" spans="1:10">
      <c r="A1103" s="7" t="s">
        <v>1029</v>
      </c>
      <c r="B1103" s="7" t="s">
        <v>3190</v>
      </c>
      <c r="C1103" s="7" t="s">
        <v>3162</v>
      </c>
      <c r="D1103" s="7" t="s">
        <v>150</v>
      </c>
      <c r="E1103" s="7" t="s">
        <v>146</v>
      </c>
      <c r="F1103" s="5">
        <v>0.732427</v>
      </c>
      <c r="G1103" s="16">
        <v>6.68806e-24</v>
      </c>
      <c r="H1103" s="5">
        <v>-0.166114</v>
      </c>
      <c r="I1103" s="5">
        <v>0.0164775</v>
      </c>
      <c r="J1103" s="18">
        <f t="shared" si="17"/>
        <v>101.631850114181</v>
      </c>
    </row>
    <row r="1104" spans="1:10">
      <c r="A1104" s="7" t="s">
        <v>1029</v>
      </c>
      <c r="B1104" s="7" t="s">
        <v>3191</v>
      </c>
      <c r="C1104" s="7" t="s">
        <v>3162</v>
      </c>
      <c r="D1104" s="7" t="s">
        <v>150</v>
      </c>
      <c r="E1104" s="7" t="s">
        <v>149</v>
      </c>
      <c r="F1104" s="5">
        <v>0.267554</v>
      </c>
      <c r="G1104" s="16">
        <v>7.15319e-24</v>
      </c>
      <c r="H1104" s="5">
        <v>0.166005</v>
      </c>
      <c r="I1104" s="5">
        <v>0.0164776</v>
      </c>
      <c r="J1104" s="18">
        <f t="shared" si="17"/>
        <v>101.497285182476</v>
      </c>
    </row>
    <row r="1105" spans="1:10">
      <c r="A1105" s="7" t="s">
        <v>1029</v>
      </c>
      <c r="B1105" s="7" t="s">
        <v>3192</v>
      </c>
      <c r="C1105" s="7" t="s">
        <v>3162</v>
      </c>
      <c r="D1105" s="7" t="s">
        <v>146</v>
      </c>
      <c r="E1105" s="7" t="s">
        <v>145</v>
      </c>
      <c r="F1105" s="5">
        <v>0.273034</v>
      </c>
      <c r="G1105" s="16">
        <v>1.13292e-22</v>
      </c>
      <c r="H1105" s="5">
        <v>0.160575</v>
      </c>
      <c r="I1105" s="5">
        <v>0.0163863</v>
      </c>
      <c r="J1105" s="18">
        <f t="shared" si="17"/>
        <v>96.0271540884318</v>
      </c>
    </row>
    <row r="1106" spans="1:10">
      <c r="A1106" s="7" t="s">
        <v>1029</v>
      </c>
      <c r="B1106" s="7" t="s">
        <v>3193</v>
      </c>
      <c r="C1106" s="7" t="s">
        <v>3162</v>
      </c>
      <c r="D1106" s="7" t="s">
        <v>150</v>
      </c>
      <c r="E1106" s="7" t="s">
        <v>149</v>
      </c>
      <c r="F1106" s="5">
        <v>0.819951</v>
      </c>
      <c r="G1106" s="16">
        <v>4.31519e-17</v>
      </c>
      <c r="H1106" s="5">
        <v>0.169565</v>
      </c>
      <c r="I1106" s="5">
        <v>0.0201767</v>
      </c>
      <c r="J1106" s="18">
        <f t="shared" si="17"/>
        <v>70.6272269961296</v>
      </c>
    </row>
    <row r="1107" spans="1:10">
      <c r="A1107" s="7" t="s">
        <v>1029</v>
      </c>
      <c r="B1107" s="7" t="s">
        <v>3194</v>
      </c>
      <c r="C1107" s="7" t="s">
        <v>3162</v>
      </c>
      <c r="D1107" s="7" t="s">
        <v>145</v>
      </c>
      <c r="E1107" s="7" t="s">
        <v>146</v>
      </c>
      <c r="F1107" s="5">
        <v>0.819951</v>
      </c>
      <c r="G1107" s="16">
        <v>4.30824e-17</v>
      </c>
      <c r="H1107" s="5">
        <v>0.16957</v>
      </c>
      <c r="I1107" s="5">
        <v>0.0201768</v>
      </c>
      <c r="J1107" s="18">
        <f t="shared" si="17"/>
        <v>70.6306921352337</v>
      </c>
    </row>
    <row r="1108" spans="1:10">
      <c r="A1108" s="7" t="s">
        <v>1029</v>
      </c>
      <c r="B1108" s="7" t="s">
        <v>3195</v>
      </c>
      <c r="C1108" s="7" t="s">
        <v>3162</v>
      </c>
      <c r="D1108" s="7" t="s">
        <v>145</v>
      </c>
      <c r="E1108" s="7" t="s">
        <v>146</v>
      </c>
      <c r="F1108" s="5">
        <v>0.270791</v>
      </c>
      <c r="G1108" s="16">
        <v>1.43087e-22</v>
      </c>
      <c r="H1108" s="5">
        <v>0.160539</v>
      </c>
      <c r="I1108" s="5">
        <v>0.0164221</v>
      </c>
      <c r="J1108" s="18">
        <f t="shared" si="17"/>
        <v>95.566068982348</v>
      </c>
    </row>
    <row r="1109" spans="1:10">
      <c r="A1109" s="7" t="s">
        <v>1029</v>
      </c>
      <c r="B1109" s="7" t="s">
        <v>3196</v>
      </c>
      <c r="C1109" s="7" t="s">
        <v>3162</v>
      </c>
      <c r="D1109" s="7" t="s">
        <v>146</v>
      </c>
      <c r="E1109" s="7" t="s">
        <v>145</v>
      </c>
      <c r="F1109" s="5">
        <v>0.103703</v>
      </c>
      <c r="G1109" s="16">
        <v>5.46638e-11</v>
      </c>
      <c r="H1109" s="5">
        <v>0.156246</v>
      </c>
      <c r="I1109" s="5">
        <v>0.0238264</v>
      </c>
      <c r="J1109" s="18">
        <f t="shared" si="17"/>
        <v>43.0032183112392</v>
      </c>
    </row>
    <row r="1110" spans="1:10">
      <c r="A1110" s="7" t="s">
        <v>1029</v>
      </c>
      <c r="B1110" s="7" t="s">
        <v>3197</v>
      </c>
      <c r="C1110" s="7" t="s">
        <v>3162</v>
      </c>
      <c r="D1110" s="7" t="s">
        <v>146</v>
      </c>
      <c r="E1110" s="7" t="s">
        <v>150</v>
      </c>
      <c r="F1110" s="5">
        <v>0.268324</v>
      </c>
      <c r="G1110" s="16">
        <v>1.24222e-23</v>
      </c>
      <c r="H1110" s="5">
        <v>0.164859</v>
      </c>
      <c r="I1110" s="5">
        <v>0.0164526</v>
      </c>
      <c r="J1110" s="18">
        <f t="shared" si="17"/>
        <v>100.405208897522</v>
      </c>
    </row>
    <row r="1111" spans="1:10">
      <c r="A1111" s="7" t="s">
        <v>1029</v>
      </c>
      <c r="B1111" s="7" t="s">
        <v>3198</v>
      </c>
      <c r="C1111" s="7" t="s">
        <v>3199</v>
      </c>
      <c r="D1111" s="7" t="s">
        <v>150</v>
      </c>
      <c r="E1111" s="7" t="s">
        <v>149</v>
      </c>
      <c r="F1111" s="5">
        <v>0.871454</v>
      </c>
      <c r="G1111" s="16">
        <v>2.78805e-19</v>
      </c>
      <c r="H1111" s="5">
        <v>0.211386</v>
      </c>
      <c r="I1111" s="5">
        <v>0.0235481</v>
      </c>
      <c r="J1111" s="18">
        <f t="shared" si="17"/>
        <v>80.582492924913</v>
      </c>
    </row>
    <row r="1112" spans="1:10">
      <c r="A1112" s="7" t="s">
        <v>1029</v>
      </c>
      <c r="B1112" s="7" t="s">
        <v>3200</v>
      </c>
      <c r="C1112" s="7" t="s">
        <v>3199</v>
      </c>
      <c r="D1112" s="7" t="s">
        <v>146</v>
      </c>
      <c r="E1112" s="7" t="s">
        <v>145</v>
      </c>
      <c r="F1112" s="5">
        <v>0.268524</v>
      </c>
      <c r="G1112" s="16">
        <v>9.27684e-24</v>
      </c>
      <c r="H1112" s="5">
        <v>0.165255</v>
      </c>
      <c r="I1112" s="5">
        <v>0.0164449</v>
      </c>
      <c r="J1112" s="18">
        <f t="shared" si="17"/>
        <v>100.982645306297</v>
      </c>
    </row>
    <row r="1113" spans="1:10">
      <c r="A1113" s="7" t="s">
        <v>1029</v>
      </c>
      <c r="B1113" s="7" t="s">
        <v>3201</v>
      </c>
      <c r="C1113" s="7" t="s">
        <v>3199</v>
      </c>
      <c r="D1113" s="7" t="s">
        <v>145</v>
      </c>
      <c r="E1113" s="7" t="s">
        <v>146</v>
      </c>
      <c r="F1113" s="5">
        <v>0.268582</v>
      </c>
      <c r="G1113" s="16">
        <v>1.38516e-23</v>
      </c>
      <c r="H1113" s="5">
        <v>0.16456</v>
      </c>
      <c r="I1113" s="5">
        <v>0.0164404</v>
      </c>
      <c r="J1113" s="18">
        <f t="shared" si="17"/>
        <v>100.189866442176</v>
      </c>
    </row>
    <row r="1114" spans="1:10">
      <c r="A1114" s="7" t="s">
        <v>1029</v>
      </c>
      <c r="B1114" s="7" t="s">
        <v>3202</v>
      </c>
      <c r="C1114" s="7" t="s">
        <v>3199</v>
      </c>
      <c r="D1114" s="7" t="s">
        <v>146</v>
      </c>
      <c r="E1114" s="7" t="s">
        <v>145</v>
      </c>
      <c r="F1114" s="5">
        <v>0.862935</v>
      </c>
      <c r="G1114" s="16">
        <v>4.01791e-20</v>
      </c>
      <c r="H1114" s="5">
        <v>0.210242</v>
      </c>
      <c r="I1114" s="5">
        <v>0.0228833</v>
      </c>
      <c r="J1114" s="18">
        <f t="shared" si="17"/>
        <v>84.4115062778488</v>
      </c>
    </row>
    <row r="1115" spans="1:10">
      <c r="A1115" s="7" t="s">
        <v>1029</v>
      </c>
      <c r="B1115" s="7" t="s">
        <v>3203</v>
      </c>
      <c r="C1115" s="7" t="s">
        <v>3199</v>
      </c>
      <c r="D1115" s="7" t="s">
        <v>149</v>
      </c>
      <c r="E1115" s="7" t="s">
        <v>146</v>
      </c>
      <c r="F1115" s="5">
        <v>0.228857</v>
      </c>
      <c r="G1115" s="16">
        <v>4.76212e-20</v>
      </c>
      <c r="H1115" s="5">
        <v>0.159253</v>
      </c>
      <c r="I1115" s="5">
        <v>0.0173682</v>
      </c>
      <c r="J1115" s="18">
        <f t="shared" si="17"/>
        <v>84.0747571624681</v>
      </c>
    </row>
    <row r="1116" spans="1:10">
      <c r="A1116" s="7" t="s">
        <v>1029</v>
      </c>
      <c r="B1116" s="7" t="s">
        <v>3204</v>
      </c>
      <c r="C1116" s="7" t="s">
        <v>3199</v>
      </c>
      <c r="D1116" s="7" t="s">
        <v>146</v>
      </c>
      <c r="E1116" s="7" t="s">
        <v>145</v>
      </c>
      <c r="F1116" s="5">
        <v>0.178635</v>
      </c>
      <c r="G1116" s="16">
        <v>1.57181e-20</v>
      </c>
      <c r="H1116" s="5">
        <v>0.175157</v>
      </c>
      <c r="I1116" s="5">
        <v>0.0188584</v>
      </c>
      <c r="J1116" s="18">
        <f t="shared" si="17"/>
        <v>86.2671220926554</v>
      </c>
    </row>
    <row r="1117" spans="1:10">
      <c r="A1117" s="7" t="s">
        <v>1029</v>
      </c>
      <c r="B1117" s="7" t="s">
        <v>3205</v>
      </c>
      <c r="C1117" s="7" t="s">
        <v>3199</v>
      </c>
      <c r="D1117" s="7" t="s">
        <v>149</v>
      </c>
      <c r="E1117" s="7" t="s">
        <v>150</v>
      </c>
      <c r="F1117" s="5">
        <v>0.156668</v>
      </c>
      <c r="G1117" s="16">
        <v>6.92468e-18</v>
      </c>
      <c r="H1117" s="5">
        <v>0.171362</v>
      </c>
      <c r="I1117" s="5">
        <v>0.0198885</v>
      </c>
      <c r="J1117" s="18">
        <f t="shared" si="17"/>
        <v>74.2377815172694</v>
      </c>
    </row>
    <row r="1118" spans="1:10">
      <c r="A1118" s="7" t="s">
        <v>1029</v>
      </c>
      <c r="B1118" s="7" t="s">
        <v>3206</v>
      </c>
      <c r="C1118" s="7" t="s">
        <v>3207</v>
      </c>
      <c r="D1118" s="7" t="s">
        <v>146</v>
      </c>
      <c r="E1118" s="7" t="s">
        <v>145</v>
      </c>
      <c r="F1118" s="5">
        <v>0.316726</v>
      </c>
      <c r="G1118" s="16">
        <v>5.23239e-43</v>
      </c>
      <c r="H1118" s="5">
        <v>0.215341</v>
      </c>
      <c r="I1118" s="5">
        <v>0.0156634</v>
      </c>
      <c r="J1118" s="18">
        <f t="shared" si="17"/>
        <v>189.008516533297</v>
      </c>
    </row>
    <row r="1119" spans="1:10">
      <c r="A1119" s="7" t="s">
        <v>1029</v>
      </c>
      <c r="B1119" s="7" t="s">
        <v>3208</v>
      </c>
      <c r="C1119" s="7" t="s">
        <v>3207</v>
      </c>
      <c r="D1119" s="7" t="s">
        <v>150</v>
      </c>
      <c r="E1119" s="7" t="s">
        <v>145</v>
      </c>
      <c r="F1119" s="5">
        <v>0.856037</v>
      </c>
      <c r="G1119" s="16">
        <v>1.6788e-18</v>
      </c>
      <c r="H1119" s="5">
        <v>0.19551</v>
      </c>
      <c r="I1119" s="5">
        <v>0.0222752</v>
      </c>
      <c r="J1119" s="18">
        <f t="shared" si="17"/>
        <v>77.0361778746662</v>
      </c>
    </row>
    <row r="1120" spans="1:10">
      <c r="A1120" s="7" t="s">
        <v>1029</v>
      </c>
      <c r="B1120" s="7" t="s">
        <v>3209</v>
      </c>
      <c r="C1120" s="7" t="s">
        <v>3207</v>
      </c>
      <c r="D1120" s="7" t="s">
        <v>149</v>
      </c>
      <c r="E1120" s="7" t="s">
        <v>150</v>
      </c>
      <c r="F1120" s="5">
        <v>0.853814</v>
      </c>
      <c r="G1120" s="16">
        <v>2.75169e-18</v>
      </c>
      <c r="H1120" s="5">
        <v>0.192907</v>
      </c>
      <c r="I1120" s="5">
        <v>0.0221192</v>
      </c>
      <c r="J1120" s="18">
        <f t="shared" si="17"/>
        <v>76.0601439970248</v>
      </c>
    </row>
    <row r="1121" spans="1:10">
      <c r="A1121" s="7" t="s">
        <v>1029</v>
      </c>
      <c r="B1121" s="7" t="s">
        <v>3210</v>
      </c>
      <c r="C1121" s="7" t="s">
        <v>3207</v>
      </c>
      <c r="D1121" s="7" t="s">
        <v>146</v>
      </c>
      <c r="E1121" s="7" t="s">
        <v>145</v>
      </c>
      <c r="F1121" s="5">
        <v>0.315226</v>
      </c>
      <c r="G1121" s="16">
        <v>1.43979e-43</v>
      </c>
      <c r="H1121" s="5">
        <v>0.21693</v>
      </c>
      <c r="I1121" s="5">
        <v>0.0156729</v>
      </c>
      <c r="J1121" s="18">
        <f t="shared" si="17"/>
        <v>191.575738015209</v>
      </c>
    </row>
    <row r="1122" spans="1:10">
      <c r="A1122" s="7" t="s">
        <v>1029</v>
      </c>
      <c r="B1122" s="7" t="s">
        <v>3211</v>
      </c>
      <c r="C1122" s="7" t="s">
        <v>3207</v>
      </c>
      <c r="D1122" s="7" t="s">
        <v>145</v>
      </c>
      <c r="E1122" s="7" t="s">
        <v>146</v>
      </c>
      <c r="F1122" s="5">
        <v>0.314532</v>
      </c>
      <c r="G1122" s="16">
        <v>3.0297e-43</v>
      </c>
      <c r="H1122" s="5">
        <v>0.216256</v>
      </c>
      <c r="I1122" s="5">
        <v>0.0156849</v>
      </c>
      <c r="J1122" s="18">
        <f t="shared" si="17"/>
        <v>190.095931994899</v>
      </c>
    </row>
    <row r="1123" spans="1:10">
      <c r="A1123" s="7" t="s">
        <v>1029</v>
      </c>
      <c r="B1123" s="7" t="s">
        <v>3212</v>
      </c>
      <c r="C1123" s="7" t="s">
        <v>3207</v>
      </c>
      <c r="D1123" s="7" t="s">
        <v>146</v>
      </c>
      <c r="E1123" s="7" t="s">
        <v>145</v>
      </c>
      <c r="F1123" s="5">
        <v>0.314255</v>
      </c>
      <c r="G1123" s="16">
        <v>6.00344e-43</v>
      </c>
      <c r="H1123" s="5">
        <v>0.215485</v>
      </c>
      <c r="I1123" s="5">
        <v>0.0156852</v>
      </c>
      <c r="J1123" s="18">
        <f t="shared" si="17"/>
        <v>188.735661165961</v>
      </c>
    </row>
    <row r="1124" spans="1:10">
      <c r="A1124" s="7" t="s">
        <v>1029</v>
      </c>
      <c r="B1124" s="7" t="s">
        <v>3213</v>
      </c>
      <c r="C1124" s="7" t="s">
        <v>3207</v>
      </c>
      <c r="D1124" s="7" t="s">
        <v>149</v>
      </c>
      <c r="E1124" s="7" t="s">
        <v>150</v>
      </c>
      <c r="F1124" s="5">
        <v>0.853793</v>
      </c>
      <c r="G1124" s="16">
        <v>2.45132e-18</v>
      </c>
      <c r="H1124" s="5">
        <v>0.193195</v>
      </c>
      <c r="I1124" s="5">
        <v>0.022119</v>
      </c>
      <c r="J1124" s="18">
        <f t="shared" si="17"/>
        <v>76.2888007000574</v>
      </c>
    </row>
    <row r="1125" spans="1:10">
      <c r="A1125" s="7" t="s">
        <v>1029</v>
      </c>
      <c r="B1125" s="7" t="s">
        <v>3214</v>
      </c>
      <c r="C1125" s="7" t="s">
        <v>3207</v>
      </c>
      <c r="D1125" s="7" t="s">
        <v>146</v>
      </c>
      <c r="E1125" s="7" t="s">
        <v>145</v>
      </c>
      <c r="F1125" s="5">
        <v>0.539458</v>
      </c>
      <c r="G1125" s="16">
        <v>3.21662e-12</v>
      </c>
      <c r="H1125" s="5">
        <v>-0.104408</v>
      </c>
      <c r="I1125" s="5">
        <v>0.0149842</v>
      </c>
      <c r="J1125" s="18">
        <f t="shared" si="17"/>
        <v>48.5512517199145</v>
      </c>
    </row>
    <row r="1126" spans="1:10">
      <c r="A1126" s="7" t="s">
        <v>1029</v>
      </c>
      <c r="B1126" s="7" t="s">
        <v>3215</v>
      </c>
      <c r="C1126" s="7" t="s">
        <v>3207</v>
      </c>
      <c r="D1126" s="7" t="s">
        <v>149</v>
      </c>
      <c r="E1126" s="7" t="s">
        <v>3216</v>
      </c>
      <c r="F1126" s="5">
        <v>0.310515</v>
      </c>
      <c r="G1126" s="16">
        <v>4.58775e-42</v>
      </c>
      <c r="H1126" s="5">
        <v>0.214384</v>
      </c>
      <c r="I1126" s="5">
        <v>0.0157751</v>
      </c>
      <c r="J1126" s="18">
        <f t="shared" si="17"/>
        <v>184.688773681288</v>
      </c>
    </row>
    <row r="1127" spans="1:10">
      <c r="A1127" s="7" t="s">
        <v>1029</v>
      </c>
      <c r="B1127" s="7" t="s">
        <v>3217</v>
      </c>
      <c r="C1127" s="7" t="s">
        <v>3207</v>
      </c>
      <c r="D1127" s="7" t="s">
        <v>145</v>
      </c>
      <c r="E1127" s="7" t="s">
        <v>150</v>
      </c>
      <c r="F1127" s="5">
        <v>0.539495</v>
      </c>
      <c r="G1127" s="16">
        <v>2.54214e-12</v>
      </c>
      <c r="H1127" s="5">
        <v>-0.104936</v>
      </c>
      <c r="I1127" s="5">
        <v>0.0149888</v>
      </c>
      <c r="J1127" s="18">
        <f t="shared" si="17"/>
        <v>49.0134509656763</v>
      </c>
    </row>
    <row r="1128" spans="1:10">
      <c r="A1128" s="7" t="s">
        <v>1029</v>
      </c>
      <c r="B1128" s="7" t="s">
        <v>3218</v>
      </c>
      <c r="C1128" s="7" t="s">
        <v>3207</v>
      </c>
      <c r="D1128" s="7" t="s">
        <v>145</v>
      </c>
      <c r="E1128" s="7" t="s">
        <v>146</v>
      </c>
      <c r="F1128" s="5">
        <v>0.85334</v>
      </c>
      <c r="G1128" s="16">
        <v>2.22382e-18</v>
      </c>
      <c r="H1128" s="5">
        <v>0.193215</v>
      </c>
      <c r="I1128" s="5">
        <v>0.0220936</v>
      </c>
      <c r="J1128" s="18">
        <f t="shared" si="17"/>
        <v>76.4801453612601</v>
      </c>
    </row>
    <row r="1129" spans="1:10">
      <c r="A1129" s="7" t="s">
        <v>1029</v>
      </c>
      <c r="B1129" s="7" t="s">
        <v>3219</v>
      </c>
      <c r="C1129" s="7" t="s">
        <v>3207</v>
      </c>
      <c r="D1129" s="7" t="s">
        <v>146</v>
      </c>
      <c r="E1129" s="7" t="s">
        <v>145</v>
      </c>
      <c r="F1129" s="5">
        <v>0.539488</v>
      </c>
      <c r="G1129" s="16">
        <v>2.91877e-12</v>
      </c>
      <c r="H1129" s="5">
        <v>-0.104632</v>
      </c>
      <c r="I1129" s="5">
        <v>0.0149868</v>
      </c>
      <c r="J1129" s="18">
        <f t="shared" si="17"/>
        <v>48.7428849487976</v>
      </c>
    </row>
    <row r="1130" spans="1:10">
      <c r="A1130" s="7" t="s">
        <v>1029</v>
      </c>
      <c r="B1130" s="7" t="s">
        <v>3220</v>
      </c>
      <c r="C1130" s="7" t="s">
        <v>3207</v>
      </c>
      <c r="D1130" s="7" t="s">
        <v>149</v>
      </c>
      <c r="E1130" s="7" t="s">
        <v>150</v>
      </c>
      <c r="F1130" s="5">
        <v>0.314048</v>
      </c>
      <c r="G1130" s="16">
        <v>8.13954e-44</v>
      </c>
      <c r="H1130" s="5">
        <v>0.217799</v>
      </c>
      <c r="I1130" s="5">
        <v>0.0156893</v>
      </c>
      <c r="J1130" s="18">
        <f t="shared" si="17"/>
        <v>192.710167144997</v>
      </c>
    </row>
    <row r="1131" spans="1:10">
      <c r="A1131" s="7" t="s">
        <v>1029</v>
      </c>
      <c r="B1131" s="7" t="s">
        <v>3221</v>
      </c>
      <c r="C1131" s="7" t="s">
        <v>3207</v>
      </c>
      <c r="D1131" s="7" t="s">
        <v>145</v>
      </c>
      <c r="E1131" s="7" t="s">
        <v>149</v>
      </c>
      <c r="F1131" s="5">
        <v>0.539238</v>
      </c>
      <c r="G1131" s="16">
        <v>2.31633e-12</v>
      </c>
      <c r="H1131" s="5">
        <v>-0.105138</v>
      </c>
      <c r="I1131" s="5">
        <v>0.0149898</v>
      </c>
      <c r="J1131" s="18">
        <f t="shared" si="17"/>
        <v>49.1957681365425</v>
      </c>
    </row>
    <row r="1132" spans="1:10">
      <c r="A1132" s="7" t="s">
        <v>1029</v>
      </c>
      <c r="B1132" s="7" t="s">
        <v>3222</v>
      </c>
      <c r="C1132" s="7" t="s">
        <v>3207</v>
      </c>
      <c r="D1132" s="7" t="s">
        <v>145</v>
      </c>
      <c r="E1132" s="7" t="s">
        <v>146</v>
      </c>
      <c r="F1132" s="5">
        <v>0.539225</v>
      </c>
      <c r="G1132" s="16">
        <v>2.27615e-12</v>
      </c>
      <c r="H1132" s="5">
        <v>-0.105178</v>
      </c>
      <c r="I1132" s="5">
        <v>0.0149903</v>
      </c>
      <c r="J1132" s="18">
        <f t="shared" si="17"/>
        <v>49.2299242663019</v>
      </c>
    </row>
    <row r="1133" spans="1:10">
      <c r="A1133" s="7" t="s">
        <v>1029</v>
      </c>
      <c r="B1133" s="7" t="s">
        <v>3223</v>
      </c>
      <c r="C1133" s="7" t="s">
        <v>3207</v>
      </c>
      <c r="D1133" s="7" t="s">
        <v>150</v>
      </c>
      <c r="E1133" s="7" t="s">
        <v>149</v>
      </c>
      <c r="F1133" s="5">
        <v>0.31429</v>
      </c>
      <c r="G1133" s="16">
        <v>6.95665e-44</v>
      </c>
      <c r="H1133" s="5">
        <v>0.217961</v>
      </c>
      <c r="I1133" s="5">
        <v>0.0156883</v>
      </c>
      <c r="J1133" s="18">
        <f t="shared" si="17"/>
        <v>193.021556077532</v>
      </c>
    </row>
    <row r="1134" spans="1:10">
      <c r="A1134" s="7" t="s">
        <v>1029</v>
      </c>
      <c r="B1134" s="7" t="s">
        <v>3224</v>
      </c>
      <c r="C1134" s="7" t="s">
        <v>959</v>
      </c>
      <c r="D1134" s="7" t="s">
        <v>149</v>
      </c>
      <c r="E1134" s="7" t="s">
        <v>150</v>
      </c>
      <c r="F1134" s="5">
        <v>0.301367</v>
      </c>
      <c r="G1134" s="16">
        <v>7.36207e-47</v>
      </c>
      <c r="H1134" s="5">
        <v>0.227299</v>
      </c>
      <c r="I1134" s="5">
        <v>0.0158115</v>
      </c>
      <c r="J1134" s="18">
        <f t="shared" si="17"/>
        <v>206.656421755417</v>
      </c>
    </row>
    <row r="1135" spans="1:10">
      <c r="A1135" s="7" t="s">
        <v>1029</v>
      </c>
      <c r="B1135" s="7" t="s">
        <v>3225</v>
      </c>
      <c r="C1135" s="7" t="s">
        <v>959</v>
      </c>
      <c r="D1135" s="7" t="s">
        <v>150</v>
      </c>
      <c r="E1135" s="7" t="s">
        <v>146</v>
      </c>
      <c r="F1135" s="5">
        <v>0.615375</v>
      </c>
      <c r="G1135" s="16">
        <v>3.94548e-29</v>
      </c>
      <c r="H1135" s="5">
        <v>0.17417</v>
      </c>
      <c r="I1135" s="5">
        <v>0.0155468</v>
      </c>
      <c r="J1135" s="18">
        <f t="shared" si="17"/>
        <v>125.50605546865</v>
      </c>
    </row>
    <row r="1136" spans="1:10">
      <c r="A1136" s="7" t="s">
        <v>1029</v>
      </c>
      <c r="B1136" s="7" t="s">
        <v>3226</v>
      </c>
      <c r="C1136" s="7" t="s">
        <v>959</v>
      </c>
      <c r="D1136" s="7" t="s">
        <v>149</v>
      </c>
      <c r="E1136" s="7" t="s">
        <v>150</v>
      </c>
      <c r="F1136" s="5">
        <v>0.614556</v>
      </c>
      <c r="G1136" s="16">
        <v>1.74301e-29</v>
      </c>
      <c r="H1136" s="5">
        <v>0.175198</v>
      </c>
      <c r="I1136" s="5">
        <v>0.0155386</v>
      </c>
      <c r="J1136" s="18">
        <f t="shared" si="17"/>
        <v>127.126038599374</v>
      </c>
    </row>
    <row r="1137" spans="1:10">
      <c r="A1137" s="7" t="s">
        <v>1029</v>
      </c>
      <c r="B1137" s="7" t="s">
        <v>958</v>
      </c>
      <c r="C1137" s="7" t="s">
        <v>959</v>
      </c>
      <c r="D1137" s="7" t="s">
        <v>149</v>
      </c>
      <c r="E1137" s="7" t="s">
        <v>150</v>
      </c>
      <c r="F1137" s="5">
        <v>0.301453</v>
      </c>
      <c r="G1137" s="16">
        <v>5.84655e-47</v>
      </c>
      <c r="H1137" s="5">
        <v>0.227484</v>
      </c>
      <c r="I1137" s="5">
        <v>0.0158067</v>
      </c>
      <c r="J1137" s="18">
        <f t="shared" si="17"/>
        <v>207.118690071223</v>
      </c>
    </row>
    <row r="1138" spans="1:10">
      <c r="A1138" s="7" t="s">
        <v>1029</v>
      </c>
      <c r="B1138" s="7" t="s">
        <v>3227</v>
      </c>
      <c r="C1138" s="7" t="s">
        <v>959</v>
      </c>
      <c r="D1138" s="7" t="s">
        <v>149</v>
      </c>
      <c r="E1138" s="7" t="s">
        <v>150</v>
      </c>
      <c r="F1138" s="5">
        <v>0.0490561</v>
      </c>
      <c r="G1138" s="16">
        <v>1.31826e-15</v>
      </c>
      <c r="H1138" s="5">
        <v>-0.302978</v>
      </c>
      <c r="I1138" s="5">
        <v>0.037906</v>
      </c>
      <c r="J1138" s="18">
        <f t="shared" si="17"/>
        <v>63.8860846087266</v>
      </c>
    </row>
    <row r="1139" spans="1:10">
      <c r="A1139" s="7" t="s">
        <v>1029</v>
      </c>
      <c r="B1139" s="7" t="s">
        <v>3228</v>
      </c>
      <c r="C1139" s="7" t="s">
        <v>959</v>
      </c>
      <c r="D1139" s="7" t="s">
        <v>149</v>
      </c>
      <c r="E1139" s="7" t="s">
        <v>150</v>
      </c>
      <c r="F1139" s="5">
        <v>0.301329</v>
      </c>
      <c r="G1139" s="16">
        <v>7.88678e-47</v>
      </c>
      <c r="H1139" s="5">
        <v>0.227244</v>
      </c>
      <c r="I1139" s="5">
        <v>0.0158129</v>
      </c>
      <c r="J1139" s="18">
        <f t="shared" si="17"/>
        <v>206.519850253463</v>
      </c>
    </row>
    <row r="1140" spans="1:10">
      <c r="A1140" s="7" t="s">
        <v>1029</v>
      </c>
      <c r="B1140" s="7" t="s">
        <v>3229</v>
      </c>
      <c r="C1140" s="7" t="s">
        <v>959</v>
      </c>
      <c r="D1140" s="7" t="s">
        <v>149</v>
      </c>
      <c r="E1140" s="7" t="s">
        <v>150</v>
      </c>
      <c r="F1140" s="5">
        <v>0.61423</v>
      </c>
      <c r="G1140" s="16">
        <v>3.30598e-29</v>
      </c>
      <c r="H1140" s="5">
        <v>0.174239</v>
      </c>
      <c r="I1140" s="5">
        <v>0.0155313</v>
      </c>
      <c r="J1140" s="18">
        <f t="shared" si="17"/>
        <v>125.856347168108</v>
      </c>
    </row>
    <row r="1141" spans="1:10">
      <c r="A1141" s="7" t="s">
        <v>1029</v>
      </c>
      <c r="B1141" s="7" t="s">
        <v>3230</v>
      </c>
      <c r="C1141" s="7" t="s">
        <v>959</v>
      </c>
      <c r="D1141" s="7" t="s">
        <v>145</v>
      </c>
      <c r="E1141" s="7" t="s">
        <v>146</v>
      </c>
      <c r="F1141" s="5">
        <v>0.301159</v>
      </c>
      <c r="G1141" s="16">
        <v>6.49681e-47</v>
      </c>
      <c r="H1141" s="5">
        <v>0.227502</v>
      </c>
      <c r="I1141" s="5">
        <v>0.015816</v>
      </c>
      <c r="J1141" s="18">
        <f t="shared" si="17"/>
        <v>206.907924966784</v>
      </c>
    </row>
    <row r="1142" spans="1:10">
      <c r="A1142" s="7" t="s">
        <v>1029</v>
      </c>
      <c r="B1142" s="7" t="s">
        <v>3231</v>
      </c>
      <c r="C1142" s="7" t="s">
        <v>959</v>
      </c>
      <c r="D1142" s="7" t="s">
        <v>146</v>
      </c>
      <c r="E1142" s="7" t="s">
        <v>150</v>
      </c>
      <c r="F1142" s="5">
        <v>0.307574</v>
      </c>
      <c r="G1142" s="16">
        <v>6.95184e-45</v>
      </c>
      <c r="H1142" s="5">
        <v>0.221391</v>
      </c>
      <c r="I1142" s="5">
        <v>0.0157492</v>
      </c>
      <c r="J1142" s="18">
        <f t="shared" si="17"/>
        <v>197.607274206465</v>
      </c>
    </row>
    <row r="1143" spans="1:10">
      <c r="A1143" s="7" t="s">
        <v>1029</v>
      </c>
      <c r="B1143" s="7" t="s">
        <v>3232</v>
      </c>
      <c r="C1143" s="7" t="s">
        <v>959</v>
      </c>
      <c r="D1143" s="7" t="s">
        <v>3233</v>
      </c>
      <c r="E1143" s="7" t="s">
        <v>150</v>
      </c>
      <c r="F1143" s="5">
        <v>0.301195</v>
      </c>
      <c r="G1143" s="16">
        <v>9.30465e-47</v>
      </c>
      <c r="H1143" s="5">
        <v>0.227064</v>
      </c>
      <c r="I1143" s="5">
        <v>0.0158129</v>
      </c>
      <c r="J1143" s="18">
        <f t="shared" si="17"/>
        <v>206.192811031747</v>
      </c>
    </row>
    <row r="1144" spans="1:10">
      <c r="A1144" s="7" t="s">
        <v>1029</v>
      </c>
      <c r="B1144" s="7" t="s">
        <v>3234</v>
      </c>
      <c r="C1144" s="7" t="s">
        <v>959</v>
      </c>
      <c r="D1144" s="7" t="s">
        <v>149</v>
      </c>
      <c r="E1144" s="7" t="s">
        <v>150</v>
      </c>
      <c r="F1144" s="5">
        <v>0.307206</v>
      </c>
      <c r="G1144" s="16">
        <v>1.16869e-44</v>
      </c>
      <c r="H1144" s="5">
        <v>0.220872</v>
      </c>
      <c r="I1144" s="5">
        <v>0.0157536</v>
      </c>
      <c r="J1144" s="18">
        <f t="shared" si="17"/>
        <v>196.572019428263</v>
      </c>
    </row>
    <row r="1145" spans="1:10">
      <c r="A1145" s="7" t="s">
        <v>1029</v>
      </c>
      <c r="B1145" s="7" t="s">
        <v>3235</v>
      </c>
      <c r="C1145" s="7" t="s">
        <v>959</v>
      </c>
      <c r="D1145" s="7" t="s">
        <v>145</v>
      </c>
      <c r="E1145" s="7" t="s">
        <v>146</v>
      </c>
      <c r="F1145" s="5">
        <v>0.621263</v>
      </c>
      <c r="G1145" s="16">
        <v>3.60745e-28</v>
      </c>
      <c r="H1145" s="5">
        <v>0.171695</v>
      </c>
      <c r="I1145" s="5">
        <v>0.0156013</v>
      </c>
      <c r="J1145" s="18">
        <f t="shared" si="17"/>
        <v>121.113824965389</v>
      </c>
    </row>
    <row r="1146" spans="1:10">
      <c r="A1146" s="7" t="s">
        <v>1029</v>
      </c>
      <c r="B1146" s="7" t="s">
        <v>3236</v>
      </c>
      <c r="C1146" s="7" t="s">
        <v>959</v>
      </c>
      <c r="D1146" s="7" t="s">
        <v>146</v>
      </c>
      <c r="E1146" s="7" t="s">
        <v>149</v>
      </c>
      <c r="F1146" s="5">
        <v>0.307394</v>
      </c>
      <c r="G1146" s="16">
        <v>6.46696e-45</v>
      </c>
      <c r="H1146" s="5">
        <v>0.221484</v>
      </c>
      <c r="I1146" s="5">
        <v>0.0157501</v>
      </c>
      <c r="J1146" s="18">
        <f t="shared" si="17"/>
        <v>197.750725479414</v>
      </c>
    </row>
    <row r="1147" spans="1:10">
      <c r="A1147" s="7" t="s">
        <v>1029</v>
      </c>
      <c r="B1147" s="7" t="s">
        <v>3237</v>
      </c>
      <c r="C1147" s="7" t="s">
        <v>2750</v>
      </c>
      <c r="D1147" s="7" t="s">
        <v>145</v>
      </c>
      <c r="E1147" s="7" t="s">
        <v>146</v>
      </c>
      <c r="F1147" s="5">
        <v>0.613651</v>
      </c>
      <c r="G1147" s="16">
        <v>5.23359e-29</v>
      </c>
      <c r="H1147" s="5">
        <v>0.1736</v>
      </c>
      <c r="I1147" s="5">
        <v>0.0155307</v>
      </c>
      <c r="J1147" s="18">
        <f t="shared" si="17"/>
        <v>124.94456813942</v>
      </c>
    </row>
    <row r="1148" spans="1:10">
      <c r="A1148" s="7" t="s">
        <v>1029</v>
      </c>
      <c r="B1148" s="7" t="s">
        <v>3238</v>
      </c>
      <c r="C1148" s="7" t="s">
        <v>2750</v>
      </c>
      <c r="D1148" s="7" t="s">
        <v>145</v>
      </c>
      <c r="E1148" s="7" t="s">
        <v>146</v>
      </c>
      <c r="F1148" s="5">
        <v>0.342591</v>
      </c>
      <c r="G1148" s="16">
        <v>1.22603e-42</v>
      </c>
      <c r="H1148" s="5">
        <v>0.21107</v>
      </c>
      <c r="I1148" s="5">
        <v>0.015422</v>
      </c>
      <c r="J1148" s="18">
        <f t="shared" si="17"/>
        <v>187.31459718621</v>
      </c>
    </row>
    <row r="1149" spans="1:10">
      <c r="A1149" s="7" t="s">
        <v>1029</v>
      </c>
      <c r="B1149" s="7" t="s">
        <v>3239</v>
      </c>
      <c r="C1149" s="7" t="s">
        <v>2750</v>
      </c>
      <c r="D1149" s="7" t="s">
        <v>146</v>
      </c>
      <c r="E1149" s="7" t="s">
        <v>145</v>
      </c>
      <c r="F1149" s="5">
        <v>0.487576</v>
      </c>
      <c r="G1149" s="16">
        <v>5.94292e-31</v>
      </c>
      <c r="H1149" s="5">
        <v>0.17266</v>
      </c>
      <c r="I1149" s="5">
        <v>0.0149248</v>
      </c>
      <c r="J1149" s="18">
        <f t="shared" si="17"/>
        <v>133.833992221656</v>
      </c>
    </row>
    <row r="1150" spans="1:10">
      <c r="A1150" s="7" t="s">
        <v>1029</v>
      </c>
      <c r="B1150" s="7" t="s">
        <v>3240</v>
      </c>
      <c r="C1150" s="7" t="s">
        <v>2750</v>
      </c>
      <c r="D1150" s="7" t="s">
        <v>150</v>
      </c>
      <c r="E1150" s="7" t="s">
        <v>146</v>
      </c>
      <c r="F1150" s="5">
        <v>0.306869</v>
      </c>
      <c r="G1150" s="16">
        <v>1.09799e-44</v>
      </c>
      <c r="H1150" s="5">
        <v>0.222899</v>
      </c>
      <c r="I1150" s="5">
        <v>0.0158931</v>
      </c>
      <c r="J1150" s="18">
        <f t="shared" si="17"/>
        <v>196.697576117955</v>
      </c>
    </row>
    <row r="1151" spans="1:10">
      <c r="A1151" s="7" t="s">
        <v>1029</v>
      </c>
      <c r="B1151" s="7" t="s">
        <v>3241</v>
      </c>
      <c r="C1151" s="7" t="s">
        <v>2750</v>
      </c>
      <c r="D1151" s="7" t="s">
        <v>3055</v>
      </c>
      <c r="E1151" s="7" t="s">
        <v>145</v>
      </c>
      <c r="F1151" s="5">
        <v>0.440293</v>
      </c>
      <c r="G1151" s="16">
        <v>5.08745e-34</v>
      </c>
      <c r="H1151" s="5">
        <v>0.18354</v>
      </c>
      <c r="I1151" s="5">
        <v>0.015094</v>
      </c>
      <c r="J1151" s="18">
        <f t="shared" si="17"/>
        <v>147.860701882355</v>
      </c>
    </row>
    <row r="1152" spans="1:10">
      <c r="A1152" s="7" t="s">
        <v>1029</v>
      </c>
      <c r="B1152" s="7" t="s">
        <v>3242</v>
      </c>
      <c r="C1152" s="7" t="s">
        <v>2750</v>
      </c>
      <c r="D1152" s="7" t="s">
        <v>150</v>
      </c>
      <c r="E1152" s="7" t="s">
        <v>146</v>
      </c>
      <c r="F1152" s="5">
        <v>0.358558</v>
      </c>
      <c r="G1152" s="16">
        <v>1.65959e-17</v>
      </c>
      <c r="H1152" s="5">
        <v>0.133313</v>
      </c>
      <c r="I1152" s="5">
        <v>0.0156555</v>
      </c>
      <c r="J1152" s="18">
        <f t="shared" si="17"/>
        <v>72.5122061028495</v>
      </c>
    </row>
    <row r="1153" spans="1:10">
      <c r="A1153" s="7" t="s">
        <v>1029</v>
      </c>
      <c r="B1153" s="7" t="s">
        <v>3243</v>
      </c>
      <c r="C1153" s="7" t="s">
        <v>2750</v>
      </c>
      <c r="D1153" s="7" t="s">
        <v>145</v>
      </c>
      <c r="E1153" s="7" t="s">
        <v>146</v>
      </c>
      <c r="F1153" s="5">
        <v>0.000202325</v>
      </c>
      <c r="G1153" s="16">
        <v>1.6862e-8</v>
      </c>
      <c r="H1153" s="5">
        <v>-22.8566</v>
      </c>
      <c r="I1153" s="5">
        <v>4.05154</v>
      </c>
      <c r="J1153" s="18">
        <f t="shared" si="17"/>
        <v>31.8260685689356</v>
      </c>
    </row>
    <row r="1154" spans="1:10">
      <c r="A1154" s="7" t="s">
        <v>1029</v>
      </c>
      <c r="B1154" s="7" t="s">
        <v>2749</v>
      </c>
      <c r="C1154" s="7" t="s">
        <v>2750</v>
      </c>
      <c r="D1154" s="7" t="s">
        <v>146</v>
      </c>
      <c r="E1154" s="7" t="s">
        <v>145</v>
      </c>
      <c r="F1154" s="5">
        <v>0.059073</v>
      </c>
      <c r="G1154" s="16">
        <v>5.02921e-14</v>
      </c>
      <c r="H1154" s="5">
        <v>-0.25764</v>
      </c>
      <c r="I1154" s="5">
        <v>0.0342099</v>
      </c>
      <c r="J1154" s="18">
        <f t="shared" si="17"/>
        <v>56.7182694655544</v>
      </c>
    </row>
    <row r="1155" spans="1:10">
      <c r="A1155" s="7" t="s">
        <v>1029</v>
      </c>
      <c r="B1155" s="7" t="s">
        <v>3244</v>
      </c>
      <c r="C1155" s="7" t="s">
        <v>2750</v>
      </c>
      <c r="D1155" s="7" t="s">
        <v>150</v>
      </c>
      <c r="E1155" s="7" t="s">
        <v>149</v>
      </c>
      <c r="F1155" s="5">
        <v>0.0590714</v>
      </c>
      <c r="G1155" s="16">
        <v>5.05243e-14</v>
      </c>
      <c r="H1155" s="5">
        <v>-0.257602</v>
      </c>
      <c r="I1155" s="5">
        <v>0.0342076</v>
      </c>
      <c r="J1155" s="18">
        <f t="shared" si="17"/>
        <v>56.7091647312718</v>
      </c>
    </row>
    <row r="1156" spans="1:10">
      <c r="A1156" s="7" t="s">
        <v>1029</v>
      </c>
      <c r="B1156" s="7" t="s">
        <v>3245</v>
      </c>
      <c r="C1156" s="7" t="s">
        <v>2750</v>
      </c>
      <c r="D1156" s="7" t="s">
        <v>145</v>
      </c>
      <c r="E1156" s="7" t="s">
        <v>146</v>
      </c>
      <c r="F1156" s="5">
        <v>0.0590714</v>
      </c>
      <c r="G1156" s="16">
        <v>5.05243e-14</v>
      </c>
      <c r="H1156" s="5">
        <v>-0.257602</v>
      </c>
      <c r="I1156" s="5">
        <v>0.0342076</v>
      </c>
      <c r="J1156" s="18">
        <f t="shared" ref="J1156:J1219" si="18">H1156^2/I1156^2</f>
        <v>56.7091647312718</v>
      </c>
    </row>
    <row r="1157" spans="1:10">
      <c r="A1157" s="7" t="s">
        <v>1029</v>
      </c>
      <c r="B1157" s="7" t="s">
        <v>3246</v>
      </c>
      <c r="C1157" s="7" t="s">
        <v>961</v>
      </c>
      <c r="D1157" s="7" t="s">
        <v>149</v>
      </c>
      <c r="E1157" s="7" t="s">
        <v>150</v>
      </c>
      <c r="F1157" s="5">
        <v>0.00136016</v>
      </c>
      <c r="G1157" s="16">
        <v>9.24315e-9</v>
      </c>
      <c r="H1157" s="5">
        <v>-3.71883</v>
      </c>
      <c r="I1157" s="5">
        <v>0.647421</v>
      </c>
      <c r="J1157" s="18">
        <f t="shared" si="18"/>
        <v>32.9943127768546</v>
      </c>
    </row>
    <row r="1158" spans="1:10">
      <c r="A1158" s="7" t="s">
        <v>1029</v>
      </c>
      <c r="B1158" s="7" t="s">
        <v>3247</v>
      </c>
      <c r="C1158" s="7" t="s">
        <v>961</v>
      </c>
      <c r="D1158" s="7" t="s">
        <v>145</v>
      </c>
      <c r="E1158" s="7" t="s">
        <v>146</v>
      </c>
      <c r="F1158" s="5">
        <v>0.0598604</v>
      </c>
      <c r="G1158" s="16">
        <v>3.94566e-10</v>
      </c>
      <c r="H1158" s="5">
        <v>-0.211275</v>
      </c>
      <c r="I1158" s="5">
        <v>0.0337707</v>
      </c>
      <c r="J1158" s="18">
        <f t="shared" si="18"/>
        <v>39.1395740657081</v>
      </c>
    </row>
    <row r="1159" spans="1:10">
      <c r="A1159" s="7" t="s">
        <v>1029</v>
      </c>
      <c r="B1159" s="7" t="s">
        <v>3248</v>
      </c>
      <c r="C1159" s="7" t="s">
        <v>961</v>
      </c>
      <c r="D1159" s="7" t="s">
        <v>150</v>
      </c>
      <c r="E1159" s="7" t="s">
        <v>149</v>
      </c>
      <c r="F1159" s="5">
        <v>0.0476467</v>
      </c>
      <c r="G1159" s="16">
        <v>2.90436e-9</v>
      </c>
      <c r="H1159" s="5">
        <v>-0.222636</v>
      </c>
      <c r="I1159" s="5">
        <v>0.0375003</v>
      </c>
      <c r="J1159" s="18">
        <f t="shared" si="18"/>
        <v>35.2469300884628</v>
      </c>
    </row>
    <row r="1160" spans="1:10">
      <c r="A1160" s="7" t="s">
        <v>1029</v>
      </c>
      <c r="B1160" s="7" t="s">
        <v>3249</v>
      </c>
      <c r="C1160" s="7" t="s">
        <v>961</v>
      </c>
      <c r="D1160" s="7" t="s">
        <v>149</v>
      </c>
      <c r="E1160" s="7" t="s">
        <v>2784</v>
      </c>
      <c r="F1160" s="5">
        <v>0.06042</v>
      </c>
      <c r="G1160" s="16">
        <v>3.05858e-9</v>
      </c>
      <c r="H1160" s="5">
        <v>-0.196702</v>
      </c>
      <c r="I1160" s="5">
        <v>0.0331795</v>
      </c>
      <c r="J1160" s="18">
        <f t="shared" si="18"/>
        <v>35.1461596261336</v>
      </c>
    </row>
    <row r="1161" spans="1:10">
      <c r="A1161" s="7" t="s">
        <v>1029</v>
      </c>
      <c r="B1161" s="7" t="s">
        <v>1036</v>
      </c>
      <c r="C1161" s="7" t="s">
        <v>961</v>
      </c>
      <c r="D1161" s="7" t="s">
        <v>145</v>
      </c>
      <c r="E1161" s="7" t="s">
        <v>150</v>
      </c>
      <c r="F1161" s="5">
        <v>0.085357</v>
      </c>
      <c r="G1161" s="16">
        <v>2.6924e-8</v>
      </c>
      <c r="H1161" s="5">
        <v>-0.155264</v>
      </c>
      <c r="I1161" s="5">
        <v>0.0279234</v>
      </c>
      <c r="J1161" s="18">
        <f t="shared" si="18"/>
        <v>30.9175410325076</v>
      </c>
    </row>
    <row r="1162" spans="1:10">
      <c r="A1162" s="7" t="s">
        <v>1029</v>
      </c>
      <c r="B1162" s="7" t="s">
        <v>3250</v>
      </c>
      <c r="C1162" s="7" t="s">
        <v>961</v>
      </c>
      <c r="D1162" s="7" t="s">
        <v>146</v>
      </c>
      <c r="E1162" s="7" t="s">
        <v>150</v>
      </c>
      <c r="F1162" s="5">
        <v>0.0845243</v>
      </c>
      <c r="G1162" s="16">
        <v>2.94524e-8</v>
      </c>
      <c r="H1162" s="5">
        <v>-0.155418</v>
      </c>
      <c r="I1162" s="5">
        <v>0.0280302</v>
      </c>
      <c r="J1162" s="18">
        <f t="shared" si="18"/>
        <v>30.7432827106838</v>
      </c>
    </row>
    <row r="1163" spans="1:10">
      <c r="A1163" s="7" t="s">
        <v>1029</v>
      </c>
      <c r="B1163" s="7" t="s">
        <v>3251</v>
      </c>
      <c r="C1163" s="7" t="s">
        <v>961</v>
      </c>
      <c r="D1163" s="7" t="s">
        <v>146</v>
      </c>
      <c r="E1163" s="7" t="s">
        <v>145</v>
      </c>
      <c r="F1163" s="5">
        <v>0.914886</v>
      </c>
      <c r="G1163" s="16">
        <v>3.82446e-8</v>
      </c>
      <c r="H1163" s="5">
        <v>0.153526</v>
      </c>
      <c r="I1163" s="5">
        <v>0.0279201</v>
      </c>
      <c r="J1163" s="18">
        <f t="shared" si="18"/>
        <v>30.2363894740432</v>
      </c>
    </row>
    <row r="1164" spans="1:10">
      <c r="A1164" s="7" t="s">
        <v>1029</v>
      </c>
      <c r="B1164" s="7" t="s">
        <v>3252</v>
      </c>
      <c r="C1164" s="7" t="s">
        <v>961</v>
      </c>
      <c r="D1164" s="7" t="s">
        <v>145</v>
      </c>
      <c r="E1164" s="7" t="s">
        <v>149</v>
      </c>
      <c r="F1164" s="5">
        <v>0.0494738</v>
      </c>
      <c r="G1164" s="16">
        <v>1.42262e-8</v>
      </c>
      <c r="H1164" s="5">
        <v>-0.207327</v>
      </c>
      <c r="I1164" s="5">
        <v>0.0365614</v>
      </c>
      <c r="J1164" s="18">
        <f t="shared" si="18"/>
        <v>32.1563015397022</v>
      </c>
    </row>
    <row r="1165" spans="1:10">
      <c r="A1165" s="7" t="s">
        <v>1029</v>
      </c>
      <c r="B1165" s="7" t="s">
        <v>3253</v>
      </c>
      <c r="C1165" s="7" t="s">
        <v>961</v>
      </c>
      <c r="D1165" s="7" t="s">
        <v>149</v>
      </c>
      <c r="E1165" s="7" t="s">
        <v>150</v>
      </c>
      <c r="F1165" s="5">
        <v>0.0859418</v>
      </c>
      <c r="G1165" s="16">
        <v>3.42137e-8</v>
      </c>
      <c r="H1165" s="5">
        <v>-0.153351</v>
      </c>
      <c r="I1165" s="5">
        <v>0.0277891</v>
      </c>
      <c r="J1165" s="18">
        <f t="shared" si="18"/>
        <v>30.4525918323089</v>
      </c>
    </row>
    <row r="1166" spans="1:10">
      <c r="A1166" s="7" t="s">
        <v>1029</v>
      </c>
      <c r="B1166" s="7" t="s">
        <v>3254</v>
      </c>
      <c r="C1166" s="7" t="s">
        <v>961</v>
      </c>
      <c r="D1166" s="7" t="s">
        <v>145</v>
      </c>
      <c r="E1166" s="7" t="s">
        <v>146</v>
      </c>
      <c r="F1166" s="5">
        <v>0.0859398</v>
      </c>
      <c r="G1166" s="16">
        <v>3.46011e-8</v>
      </c>
      <c r="H1166" s="5">
        <v>-0.153291</v>
      </c>
      <c r="I1166" s="5">
        <v>0.0277881</v>
      </c>
      <c r="J1166" s="18">
        <f t="shared" si="18"/>
        <v>30.4309568733216</v>
      </c>
    </row>
    <row r="1167" spans="1:10">
      <c r="A1167" s="7" t="s">
        <v>1029</v>
      </c>
      <c r="B1167" s="7" t="s">
        <v>3255</v>
      </c>
      <c r="C1167" s="7" t="s">
        <v>961</v>
      </c>
      <c r="D1167" s="7" t="s">
        <v>150</v>
      </c>
      <c r="E1167" s="7" t="s">
        <v>149</v>
      </c>
      <c r="F1167" s="5">
        <v>0.0494672</v>
      </c>
      <c r="G1167" s="16">
        <v>1.52461e-8</v>
      </c>
      <c r="H1167" s="5">
        <v>-0.206842</v>
      </c>
      <c r="I1167" s="5">
        <v>0.0365524</v>
      </c>
      <c r="J1167" s="18">
        <f t="shared" si="18"/>
        <v>32.0217941623634</v>
      </c>
    </row>
    <row r="1168" spans="1:10">
      <c r="A1168" s="7" t="s">
        <v>1029</v>
      </c>
      <c r="B1168" s="7" t="s">
        <v>3256</v>
      </c>
      <c r="C1168" s="7" t="s">
        <v>961</v>
      </c>
      <c r="D1168" s="7" t="s">
        <v>146</v>
      </c>
      <c r="E1168" s="7" t="s">
        <v>145</v>
      </c>
      <c r="F1168" s="5">
        <v>0.0859186</v>
      </c>
      <c r="G1168" s="16">
        <v>3.76106e-8</v>
      </c>
      <c r="H1168" s="5">
        <v>-0.152844</v>
      </c>
      <c r="I1168" s="5">
        <v>0.0277812</v>
      </c>
      <c r="J1168" s="18">
        <f t="shared" si="18"/>
        <v>30.2687709988552</v>
      </c>
    </row>
    <row r="1169" spans="1:10">
      <c r="A1169" s="7" t="s">
        <v>1029</v>
      </c>
      <c r="B1169" s="7" t="s">
        <v>3257</v>
      </c>
      <c r="C1169" s="7" t="s">
        <v>961</v>
      </c>
      <c r="D1169" s="7" t="s">
        <v>3258</v>
      </c>
      <c r="E1169" s="7" t="s">
        <v>145</v>
      </c>
      <c r="F1169" s="5">
        <v>0.0859185</v>
      </c>
      <c r="G1169" s="16">
        <v>3.76444e-8</v>
      </c>
      <c r="H1169" s="5">
        <v>-0.152841</v>
      </c>
      <c r="I1169" s="5">
        <v>0.0277813</v>
      </c>
      <c r="J1169" s="18">
        <f t="shared" si="18"/>
        <v>30.267364889794</v>
      </c>
    </row>
    <row r="1170" spans="1:10">
      <c r="A1170" s="7" t="s">
        <v>1029</v>
      </c>
      <c r="B1170" s="7" t="s">
        <v>3259</v>
      </c>
      <c r="C1170" s="7" t="s">
        <v>961</v>
      </c>
      <c r="D1170" s="7" t="s">
        <v>146</v>
      </c>
      <c r="E1170" s="7" t="s">
        <v>150</v>
      </c>
      <c r="F1170" s="5">
        <v>0.0858156</v>
      </c>
      <c r="G1170" s="16">
        <v>3.62143e-8</v>
      </c>
      <c r="H1170" s="5">
        <v>-0.153217</v>
      </c>
      <c r="I1170" s="5">
        <v>0.0278152</v>
      </c>
      <c r="J1170" s="18">
        <f t="shared" si="18"/>
        <v>30.3423724611613</v>
      </c>
    </row>
    <row r="1171" spans="1:10">
      <c r="A1171" s="7" t="s">
        <v>1029</v>
      </c>
      <c r="B1171" s="7" t="s">
        <v>3260</v>
      </c>
      <c r="C1171" s="7" t="s">
        <v>961</v>
      </c>
      <c r="D1171" s="7" t="s">
        <v>150</v>
      </c>
      <c r="E1171" s="7" t="s">
        <v>145</v>
      </c>
      <c r="F1171" s="5">
        <v>0.0860228</v>
      </c>
      <c r="G1171" s="16">
        <v>4.83972e-8</v>
      </c>
      <c r="H1171" s="5">
        <v>-0.151461</v>
      </c>
      <c r="I1171" s="5">
        <v>0.0277548</v>
      </c>
      <c r="J1171" s="18">
        <f t="shared" si="18"/>
        <v>29.7800508780959</v>
      </c>
    </row>
    <row r="1172" spans="1:10">
      <c r="A1172" s="7" t="s">
        <v>1029</v>
      </c>
      <c r="B1172" s="7" t="s">
        <v>3261</v>
      </c>
      <c r="C1172" s="7" t="s">
        <v>961</v>
      </c>
      <c r="D1172" s="7" t="s">
        <v>150</v>
      </c>
      <c r="E1172" s="7" t="s">
        <v>149</v>
      </c>
      <c r="F1172" s="5">
        <v>0.0859178</v>
      </c>
      <c r="G1172" s="16">
        <v>3.76712e-8</v>
      </c>
      <c r="H1172" s="5">
        <v>-0.152841</v>
      </c>
      <c r="I1172" s="5">
        <v>0.0277821</v>
      </c>
      <c r="J1172" s="18">
        <f t="shared" si="18"/>
        <v>30.2656217859044</v>
      </c>
    </row>
    <row r="1173" spans="1:10">
      <c r="A1173" s="7" t="s">
        <v>1029</v>
      </c>
      <c r="B1173" s="7" t="s">
        <v>3262</v>
      </c>
      <c r="C1173" s="7" t="s">
        <v>961</v>
      </c>
      <c r="D1173" s="7" t="s">
        <v>145</v>
      </c>
      <c r="E1173" s="7" t="s">
        <v>146</v>
      </c>
      <c r="F1173" s="5">
        <v>0.0494326</v>
      </c>
      <c r="G1173" s="16">
        <v>1.59577e-8</v>
      </c>
      <c r="H1173" s="5">
        <v>-0.206689</v>
      </c>
      <c r="I1173" s="5">
        <v>0.036576</v>
      </c>
      <c r="J1173" s="18">
        <f t="shared" si="18"/>
        <v>31.9331904180543</v>
      </c>
    </row>
    <row r="1174" spans="1:10">
      <c r="A1174" s="7" t="s">
        <v>1029</v>
      </c>
      <c r="B1174" s="7" t="s">
        <v>3263</v>
      </c>
      <c r="C1174" s="7" t="s">
        <v>961</v>
      </c>
      <c r="D1174" s="7" t="s">
        <v>150</v>
      </c>
      <c r="E1174" s="7" t="s">
        <v>146</v>
      </c>
      <c r="F1174" s="5">
        <v>0.0476775</v>
      </c>
      <c r="G1174" s="16">
        <v>4.40545e-9</v>
      </c>
      <c r="H1174" s="5">
        <v>-0.219346</v>
      </c>
      <c r="I1174" s="5">
        <v>0.0373787</v>
      </c>
      <c r="J1174" s="18">
        <f t="shared" si="18"/>
        <v>34.4358694110289</v>
      </c>
    </row>
    <row r="1175" spans="1:10">
      <c r="A1175" s="7" t="s">
        <v>1029</v>
      </c>
      <c r="B1175" s="7" t="s">
        <v>3264</v>
      </c>
      <c r="C1175" s="7" t="s">
        <v>961</v>
      </c>
      <c r="D1175" s="7" t="s">
        <v>149</v>
      </c>
      <c r="E1175" s="7" t="s">
        <v>150</v>
      </c>
      <c r="F1175" s="5">
        <v>0.0492303</v>
      </c>
      <c r="G1175" s="16">
        <v>2.10975e-8</v>
      </c>
      <c r="H1175" s="5">
        <v>-0.205198</v>
      </c>
      <c r="I1175" s="5">
        <v>0.0366244</v>
      </c>
      <c r="J1175" s="18">
        <f t="shared" si="18"/>
        <v>31.3910042627117</v>
      </c>
    </row>
    <row r="1176" spans="1:10">
      <c r="A1176" s="7" t="s">
        <v>1029</v>
      </c>
      <c r="B1176" s="7" t="s">
        <v>3265</v>
      </c>
      <c r="C1176" s="7" t="s">
        <v>961</v>
      </c>
      <c r="D1176" s="7" t="s">
        <v>149</v>
      </c>
      <c r="E1176" s="7" t="s">
        <v>150</v>
      </c>
      <c r="F1176" s="5">
        <v>0.0848243</v>
      </c>
      <c r="G1176" s="16">
        <v>3.52769e-8</v>
      </c>
      <c r="H1176" s="5">
        <v>-0.15418</v>
      </c>
      <c r="I1176" s="5">
        <v>0.0279667</v>
      </c>
      <c r="J1176" s="18">
        <f t="shared" si="18"/>
        <v>30.3930045566306</v>
      </c>
    </row>
    <row r="1177" spans="1:10">
      <c r="A1177" s="7" t="s">
        <v>1029</v>
      </c>
      <c r="B1177" s="7" t="s">
        <v>3266</v>
      </c>
      <c r="C1177" s="7" t="s">
        <v>961</v>
      </c>
      <c r="D1177" s="7" t="s">
        <v>3267</v>
      </c>
      <c r="E1177" s="7" t="s">
        <v>146</v>
      </c>
      <c r="F1177" s="5">
        <v>0.0845397</v>
      </c>
      <c r="G1177" s="16">
        <v>4.81083e-8</v>
      </c>
      <c r="H1177" s="5">
        <v>-0.152806</v>
      </c>
      <c r="I1177" s="5">
        <v>0.0279958</v>
      </c>
      <c r="J1177" s="18">
        <f t="shared" si="18"/>
        <v>29.7916838195268</v>
      </c>
    </row>
    <row r="1178" spans="1:10">
      <c r="A1178" s="7" t="s">
        <v>1029</v>
      </c>
      <c r="B1178" s="7" t="s">
        <v>3268</v>
      </c>
      <c r="C1178" s="7" t="s">
        <v>961</v>
      </c>
      <c r="D1178" s="7" t="s">
        <v>146</v>
      </c>
      <c r="E1178" s="7" t="s">
        <v>145</v>
      </c>
      <c r="F1178" s="5">
        <v>0.0845435</v>
      </c>
      <c r="G1178" s="16">
        <v>4.82948e-8</v>
      </c>
      <c r="H1178" s="5">
        <v>-0.152809</v>
      </c>
      <c r="I1178" s="5">
        <v>0.0279999</v>
      </c>
      <c r="J1178" s="18">
        <f t="shared" si="18"/>
        <v>29.7841291732468</v>
      </c>
    </row>
    <row r="1179" spans="1:10">
      <c r="A1179" s="7" t="s">
        <v>1029</v>
      </c>
      <c r="B1179" s="7" t="s">
        <v>3269</v>
      </c>
      <c r="C1179" s="7" t="s">
        <v>804</v>
      </c>
      <c r="D1179" s="7" t="s">
        <v>145</v>
      </c>
      <c r="E1179" s="7" t="s">
        <v>146</v>
      </c>
      <c r="F1179" s="5">
        <v>0.0456678</v>
      </c>
      <c r="G1179" s="16">
        <v>3.79236e-8</v>
      </c>
      <c r="H1179" s="5">
        <v>-0.211179</v>
      </c>
      <c r="I1179" s="5">
        <v>0.0383943</v>
      </c>
      <c r="J1179" s="18">
        <f t="shared" si="18"/>
        <v>30.252965356578</v>
      </c>
    </row>
    <row r="1180" spans="1:10">
      <c r="A1180" s="7" t="s">
        <v>1029</v>
      </c>
      <c r="B1180" s="7" t="s">
        <v>3270</v>
      </c>
      <c r="C1180" s="7" t="s">
        <v>2737</v>
      </c>
      <c r="D1180" s="7" t="s">
        <v>146</v>
      </c>
      <c r="E1180" s="7" t="s">
        <v>150</v>
      </c>
      <c r="F1180" s="5">
        <v>0.040062</v>
      </c>
      <c r="G1180" s="16">
        <v>2.01693e-8</v>
      </c>
      <c r="H1180" s="5">
        <v>-0.234979</v>
      </c>
      <c r="I1180" s="5">
        <v>0.0418816</v>
      </c>
      <c r="J1180" s="18">
        <f t="shared" si="18"/>
        <v>31.4783219723714</v>
      </c>
    </row>
    <row r="1181" spans="1:10">
      <c r="A1181" s="7" t="s">
        <v>1029</v>
      </c>
      <c r="B1181" s="7" t="s">
        <v>3271</v>
      </c>
      <c r="C1181" s="7" t="s">
        <v>2737</v>
      </c>
      <c r="D1181" s="7" t="s">
        <v>149</v>
      </c>
      <c r="E1181" s="7" t="s">
        <v>145</v>
      </c>
      <c r="F1181" s="5">
        <v>0.040344</v>
      </c>
      <c r="G1181" s="16">
        <v>7.25053e-9</v>
      </c>
      <c r="H1181" s="5">
        <v>-0.241963</v>
      </c>
      <c r="I1181" s="5">
        <v>0.0418258</v>
      </c>
      <c r="J1181" s="18">
        <f t="shared" si="18"/>
        <v>33.466431638088</v>
      </c>
    </row>
    <row r="1182" spans="1:10">
      <c r="A1182" s="7" t="s">
        <v>1029</v>
      </c>
      <c r="B1182" s="7" t="s">
        <v>3272</v>
      </c>
      <c r="C1182" s="7" t="s">
        <v>3273</v>
      </c>
      <c r="D1182" s="7" t="s">
        <v>150</v>
      </c>
      <c r="E1182" s="7" t="s">
        <v>149</v>
      </c>
      <c r="F1182" s="5">
        <v>0.0349575</v>
      </c>
      <c r="G1182" s="16">
        <v>3.70681e-12</v>
      </c>
      <c r="H1182" s="5">
        <v>-0.316849</v>
      </c>
      <c r="I1182" s="5">
        <v>0.0456032</v>
      </c>
      <c r="J1182" s="18">
        <f t="shared" si="18"/>
        <v>48.274084332632</v>
      </c>
    </row>
    <row r="1183" spans="1:10">
      <c r="A1183" s="7" t="s">
        <v>1029</v>
      </c>
      <c r="B1183" s="7" t="s">
        <v>3274</v>
      </c>
      <c r="C1183" s="7" t="s">
        <v>3273</v>
      </c>
      <c r="D1183" s="7" t="s">
        <v>145</v>
      </c>
      <c r="E1183" s="7" t="s">
        <v>149</v>
      </c>
      <c r="F1183" s="5">
        <v>0.035141</v>
      </c>
      <c r="G1183" s="16">
        <v>3.04579e-11</v>
      </c>
      <c r="H1183" s="5">
        <v>-0.300667</v>
      </c>
      <c r="I1183" s="5">
        <v>0.0452517</v>
      </c>
      <c r="J1183" s="18">
        <f t="shared" si="18"/>
        <v>44.1470542350336</v>
      </c>
    </row>
    <row r="1184" spans="1:10">
      <c r="A1184" s="7" t="s">
        <v>1029</v>
      </c>
      <c r="B1184" s="7" t="s">
        <v>3275</v>
      </c>
      <c r="C1184" s="7" t="s">
        <v>3273</v>
      </c>
      <c r="D1184" s="7" t="s">
        <v>149</v>
      </c>
      <c r="E1184" s="7" t="s">
        <v>145</v>
      </c>
      <c r="F1184" s="5">
        <v>0.530256</v>
      </c>
      <c r="G1184" s="16">
        <v>2.84138e-8</v>
      </c>
      <c r="H1184" s="5">
        <v>-0.0833516</v>
      </c>
      <c r="I1184" s="5">
        <v>0.0150158</v>
      </c>
      <c r="J1184" s="18">
        <f t="shared" si="18"/>
        <v>30.8127834271656</v>
      </c>
    </row>
    <row r="1185" spans="1:10">
      <c r="A1185" s="7" t="s">
        <v>1029</v>
      </c>
      <c r="B1185" s="7" t="s">
        <v>3276</v>
      </c>
      <c r="C1185" s="7" t="s">
        <v>3277</v>
      </c>
      <c r="D1185" s="7" t="s">
        <v>145</v>
      </c>
      <c r="E1185" s="7" t="s">
        <v>150</v>
      </c>
      <c r="F1185" s="5">
        <v>0.418914</v>
      </c>
      <c r="G1185" s="16">
        <v>6.45357e-23</v>
      </c>
      <c r="H1185" s="5">
        <v>0.149368</v>
      </c>
      <c r="I1185" s="5">
        <v>0.015155</v>
      </c>
      <c r="J1185" s="18">
        <f t="shared" si="18"/>
        <v>97.1411522221549</v>
      </c>
    </row>
    <row r="1186" spans="1:10">
      <c r="A1186" s="7" t="s">
        <v>1029</v>
      </c>
      <c r="B1186" s="7" t="s">
        <v>3278</v>
      </c>
      <c r="C1186" s="7" t="s">
        <v>3277</v>
      </c>
      <c r="D1186" s="7" t="s">
        <v>2835</v>
      </c>
      <c r="E1186" s="7" t="s">
        <v>150</v>
      </c>
      <c r="F1186" s="5">
        <v>0.0365551</v>
      </c>
      <c r="G1186" s="16">
        <v>1.57036e-12</v>
      </c>
      <c r="H1186" s="5">
        <v>-0.314364</v>
      </c>
      <c r="I1186" s="5">
        <v>0.0444763</v>
      </c>
      <c r="J1186" s="18">
        <f t="shared" si="18"/>
        <v>49.9583757792759</v>
      </c>
    </row>
    <row r="1187" spans="1:10">
      <c r="A1187" s="7" t="s">
        <v>1029</v>
      </c>
      <c r="B1187" s="7" t="s">
        <v>3279</v>
      </c>
      <c r="C1187" s="7" t="s">
        <v>3277</v>
      </c>
      <c r="D1187" s="7" t="s">
        <v>145</v>
      </c>
      <c r="E1187" s="7" t="s">
        <v>146</v>
      </c>
      <c r="F1187" s="5">
        <v>0.393404</v>
      </c>
      <c r="G1187" s="16">
        <v>1.37784e-19</v>
      </c>
      <c r="H1187" s="5">
        <v>0.13821</v>
      </c>
      <c r="I1187" s="5">
        <v>0.0152651</v>
      </c>
      <c r="J1187" s="18">
        <f t="shared" si="18"/>
        <v>81.9746604851222</v>
      </c>
    </row>
    <row r="1188" spans="1:10">
      <c r="A1188" s="7" t="s">
        <v>1029</v>
      </c>
      <c r="B1188" s="7" t="s">
        <v>3280</v>
      </c>
      <c r="C1188" s="7" t="s">
        <v>3277</v>
      </c>
      <c r="D1188" s="7" t="s">
        <v>149</v>
      </c>
      <c r="E1188" s="7" t="s">
        <v>150</v>
      </c>
      <c r="F1188" s="5">
        <v>0.411161</v>
      </c>
      <c r="G1188" s="16">
        <v>8.47423e-21</v>
      </c>
      <c r="H1188" s="5">
        <v>0.141935</v>
      </c>
      <c r="I1188" s="5">
        <v>0.0151745</v>
      </c>
      <c r="J1188" s="18">
        <f t="shared" si="18"/>
        <v>87.4883496552692</v>
      </c>
    </row>
    <row r="1189" spans="1:10">
      <c r="A1189" s="7" t="s">
        <v>1029</v>
      </c>
      <c r="B1189" s="7" t="s">
        <v>3281</v>
      </c>
      <c r="C1189" s="7" t="s">
        <v>3277</v>
      </c>
      <c r="D1189" s="7" t="s">
        <v>146</v>
      </c>
      <c r="E1189" s="7" t="s">
        <v>149</v>
      </c>
      <c r="F1189" s="5">
        <v>0.42955</v>
      </c>
      <c r="G1189" s="16">
        <v>3.37598e-18</v>
      </c>
      <c r="H1189" s="5">
        <v>0.131484</v>
      </c>
      <c r="I1189" s="5">
        <v>0.0151165</v>
      </c>
      <c r="J1189" s="18">
        <f t="shared" si="18"/>
        <v>75.65598999536</v>
      </c>
    </row>
    <row r="1190" spans="1:10">
      <c r="A1190" s="7" t="s">
        <v>1029</v>
      </c>
      <c r="B1190" s="7" t="s">
        <v>3282</v>
      </c>
      <c r="C1190" s="7" t="s">
        <v>3277</v>
      </c>
      <c r="D1190" s="7" t="s">
        <v>150</v>
      </c>
      <c r="E1190" s="7" t="s">
        <v>149</v>
      </c>
      <c r="F1190" s="5">
        <v>0.430472</v>
      </c>
      <c r="G1190" s="16">
        <v>2.65522e-18</v>
      </c>
      <c r="H1190" s="5">
        <v>0.131852</v>
      </c>
      <c r="I1190" s="5">
        <v>0.0151115</v>
      </c>
      <c r="J1190" s="18">
        <f t="shared" si="18"/>
        <v>76.1304317214751</v>
      </c>
    </row>
    <row r="1191" spans="1:10">
      <c r="A1191" s="7" t="s">
        <v>1029</v>
      </c>
      <c r="B1191" s="7" t="s">
        <v>3283</v>
      </c>
      <c r="C1191" s="7" t="s">
        <v>3277</v>
      </c>
      <c r="D1191" s="7" t="s">
        <v>149</v>
      </c>
      <c r="E1191" s="7" t="s">
        <v>150</v>
      </c>
      <c r="F1191" s="5">
        <v>0.442003</v>
      </c>
      <c r="G1191" s="16">
        <v>1.90502e-19</v>
      </c>
      <c r="H1191" s="5">
        <v>0.135879</v>
      </c>
      <c r="I1191" s="5">
        <v>0.0150665</v>
      </c>
      <c r="J1191" s="18">
        <f t="shared" si="18"/>
        <v>81.3354609363989</v>
      </c>
    </row>
    <row r="1192" spans="1:10">
      <c r="A1192" s="7" t="s">
        <v>1029</v>
      </c>
      <c r="B1192" s="7" t="s">
        <v>3284</v>
      </c>
      <c r="C1192" s="7" t="s">
        <v>3277</v>
      </c>
      <c r="D1192" s="7" t="s">
        <v>145</v>
      </c>
      <c r="E1192" s="7" t="s">
        <v>146</v>
      </c>
      <c r="F1192" s="5">
        <v>0.430907</v>
      </c>
      <c r="G1192" s="16">
        <v>2.57751e-20</v>
      </c>
      <c r="H1192" s="5">
        <v>0.139105</v>
      </c>
      <c r="I1192" s="5">
        <v>0.0150624</v>
      </c>
      <c r="J1192" s="18">
        <f t="shared" si="18"/>
        <v>85.289806265048</v>
      </c>
    </row>
    <row r="1193" spans="1:10">
      <c r="A1193" s="7" t="s">
        <v>1029</v>
      </c>
      <c r="B1193" s="7" t="s">
        <v>3285</v>
      </c>
      <c r="C1193" s="7" t="s">
        <v>3277</v>
      </c>
      <c r="D1193" s="7" t="s">
        <v>3286</v>
      </c>
      <c r="E1193" s="7" t="s">
        <v>146</v>
      </c>
      <c r="F1193" s="5">
        <v>0.439224</v>
      </c>
      <c r="G1193" s="16">
        <v>7.12853e-19</v>
      </c>
      <c r="H1193" s="5">
        <v>0.13341</v>
      </c>
      <c r="I1193" s="5">
        <v>0.0150357</v>
      </c>
      <c r="J1193" s="18">
        <f t="shared" si="18"/>
        <v>78.7280445607552</v>
      </c>
    </row>
    <row r="1194" spans="1:10">
      <c r="A1194" s="7" t="s">
        <v>1029</v>
      </c>
      <c r="B1194" s="7" t="s">
        <v>3287</v>
      </c>
      <c r="C1194" s="7" t="s">
        <v>3277</v>
      </c>
      <c r="D1194" s="7" t="s">
        <v>149</v>
      </c>
      <c r="E1194" s="7" t="s">
        <v>146</v>
      </c>
      <c r="F1194" s="5">
        <v>0.432965</v>
      </c>
      <c r="G1194" s="16">
        <v>2.83596e-19</v>
      </c>
      <c r="H1194" s="5">
        <v>0.135011</v>
      </c>
      <c r="I1194" s="5">
        <v>0.0150432</v>
      </c>
      <c r="J1194" s="18">
        <f t="shared" si="18"/>
        <v>80.5485726571913</v>
      </c>
    </row>
    <row r="1195" spans="1:10">
      <c r="A1195" s="7" t="s">
        <v>1029</v>
      </c>
      <c r="B1195" s="7" t="s">
        <v>3288</v>
      </c>
      <c r="C1195" s="7" t="s">
        <v>3277</v>
      </c>
      <c r="D1195" s="7" t="s">
        <v>3289</v>
      </c>
      <c r="E1195" s="7" t="s">
        <v>146</v>
      </c>
      <c r="F1195" s="5">
        <v>0.435334</v>
      </c>
      <c r="G1195" s="16">
        <v>2.50611e-19</v>
      </c>
      <c r="H1195" s="5">
        <v>0.135099</v>
      </c>
      <c r="I1195" s="5">
        <v>0.0150301</v>
      </c>
      <c r="J1195" s="18">
        <f t="shared" si="18"/>
        <v>80.7942639123383</v>
      </c>
    </row>
    <row r="1196" spans="1:10">
      <c r="A1196" s="7" t="s">
        <v>1029</v>
      </c>
      <c r="B1196" s="7" t="s">
        <v>3290</v>
      </c>
      <c r="C1196" s="7" t="s">
        <v>3277</v>
      </c>
      <c r="D1196" s="7" t="s">
        <v>146</v>
      </c>
      <c r="E1196" s="7" t="s">
        <v>150</v>
      </c>
      <c r="F1196" s="5">
        <v>0.435339</v>
      </c>
      <c r="G1196" s="16">
        <v>2.42717e-19</v>
      </c>
      <c r="H1196" s="5">
        <v>0.13515</v>
      </c>
      <c r="I1196" s="5">
        <v>0.01503</v>
      </c>
      <c r="J1196" s="18">
        <f t="shared" si="18"/>
        <v>80.8563511699157</v>
      </c>
    </row>
    <row r="1197" spans="1:10">
      <c r="A1197" s="7" t="s">
        <v>1029</v>
      </c>
      <c r="B1197" s="7" t="s">
        <v>3291</v>
      </c>
      <c r="C1197" s="7" t="s">
        <v>3277</v>
      </c>
      <c r="D1197" s="7" t="s">
        <v>149</v>
      </c>
      <c r="E1197" s="7" t="s">
        <v>150</v>
      </c>
      <c r="F1197" s="5">
        <v>0.435425</v>
      </c>
      <c r="G1197" s="16">
        <v>2.62603e-19</v>
      </c>
      <c r="H1197" s="5">
        <v>0.135037</v>
      </c>
      <c r="I1197" s="5">
        <v>0.0150319</v>
      </c>
      <c r="J1197" s="18">
        <f t="shared" si="18"/>
        <v>80.7007937221033</v>
      </c>
    </row>
    <row r="1198" spans="1:10">
      <c r="A1198" s="7" t="s">
        <v>1029</v>
      </c>
      <c r="B1198" s="7" t="s">
        <v>3292</v>
      </c>
      <c r="C1198" s="7" t="s">
        <v>3277</v>
      </c>
      <c r="D1198" s="7" t="s">
        <v>145</v>
      </c>
      <c r="E1198" s="7" t="s">
        <v>150</v>
      </c>
      <c r="F1198" s="5">
        <v>0.669821</v>
      </c>
      <c r="G1198" s="16">
        <v>3.87704e-14</v>
      </c>
      <c r="H1198" s="5">
        <v>0.121992</v>
      </c>
      <c r="I1198" s="5">
        <v>0.0161258</v>
      </c>
      <c r="J1198" s="18">
        <f t="shared" si="18"/>
        <v>57.2295280545133</v>
      </c>
    </row>
    <row r="1199" spans="1:10">
      <c r="A1199" s="7" t="s">
        <v>1029</v>
      </c>
      <c r="B1199" s="7" t="s">
        <v>3293</v>
      </c>
      <c r="C1199" s="7" t="s">
        <v>3277</v>
      </c>
      <c r="D1199" s="7" t="s">
        <v>149</v>
      </c>
      <c r="E1199" s="7" t="s">
        <v>150</v>
      </c>
      <c r="F1199" s="5">
        <v>0.436106</v>
      </c>
      <c r="G1199" s="16">
        <v>1.43781e-19</v>
      </c>
      <c r="H1199" s="5">
        <v>0.135969</v>
      </c>
      <c r="I1199" s="5">
        <v>0.0150252</v>
      </c>
      <c r="J1199" s="18">
        <f t="shared" si="18"/>
        <v>81.8915862992214</v>
      </c>
    </row>
    <row r="1200" spans="1:10">
      <c r="A1200" s="7" t="s">
        <v>1029</v>
      </c>
      <c r="B1200" s="7" t="s">
        <v>3294</v>
      </c>
      <c r="C1200" s="7" t="s">
        <v>3277</v>
      </c>
      <c r="D1200" s="7" t="s">
        <v>149</v>
      </c>
      <c r="E1200" s="7" t="s">
        <v>150</v>
      </c>
      <c r="F1200" s="5">
        <v>0.669922</v>
      </c>
      <c r="G1200" s="16">
        <v>2.66747e-14</v>
      </c>
      <c r="H1200" s="5">
        <v>0.122841</v>
      </c>
      <c r="I1200" s="5">
        <v>0.0161346</v>
      </c>
      <c r="J1200" s="18">
        <f t="shared" si="18"/>
        <v>57.9655926116687</v>
      </c>
    </row>
    <row r="1201" spans="1:10">
      <c r="A1201" s="7" t="s">
        <v>1029</v>
      </c>
      <c r="B1201" s="7" t="s">
        <v>3295</v>
      </c>
      <c r="C1201" s="7" t="s">
        <v>3277</v>
      </c>
      <c r="D1201" s="7" t="s">
        <v>150</v>
      </c>
      <c r="E1201" s="7" t="s">
        <v>149</v>
      </c>
      <c r="F1201" s="5">
        <v>0.687321</v>
      </c>
      <c r="G1201" s="16">
        <v>6.53582e-16</v>
      </c>
      <c r="H1201" s="5">
        <v>0.132527</v>
      </c>
      <c r="I1201" s="5">
        <v>0.0164041</v>
      </c>
      <c r="J1201" s="18">
        <f t="shared" si="18"/>
        <v>65.2685429735898</v>
      </c>
    </row>
    <row r="1202" spans="1:10">
      <c r="A1202" s="7" t="s">
        <v>1029</v>
      </c>
      <c r="B1202" s="7" t="s">
        <v>3296</v>
      </c>
      <c r="C1202" s="7" t="s">
        <v>3277</v>
      </c>
      <c r="D1202" s="7" t="s">
        <v>2916</v>
      </c>
      <c r="E1202" s="7" t="s">
        <v>146</v>
      </c>
      <c r="F1202" s="5">
        <v>0.436124</v>
      </c>
      <c r="G1202" s="16">
        <v>1.55346e-19</v>
      </c>
      <c r="H1202" s="5">
        <v>0.13584</v>
      </c>
      <c r="I1202" s="5">
        <v>0.015025</v>
      </c>
      <c r="J1202" s="18">
        <f t="shared" si="18"/>
        <v>81.738447457233</v>
      </c>
    </row>
    <row r="1203" spans="1:10">
      <c r="A1203" s="7" t="s">
        <v>1029</v>
      </c>
      <c r="B1203" s="7" t="s">
        <v>3297</v>
      </c>
      <c r="C1203" s="7" t="s">
        <v>3277</v>
      </c>
      <c r="D1203" s="7" t="s">
        <v>145</v>
      </c>
      <c r="E1203" s="7" t="s">
        <v>150</v>
      </c>
      <c r="F1203" s="5">
        <v>0.791797</v>
      </c>
      <c r="G1203" s="16">
        <v>6.17732e-16</v>
      </c>
      <c r="H1203" s="5">
        <v>0.153964</v>
      </c>
      <c r="I1203" s="5">
        <v>0.0190414</v>
      </c>
      <c r="J1203" s="18">
        <f t="shared" si="18"/>
        <v>65.3793530200359</v>
      </c>
    </row>
    <row r="1204" spans="1:10">
      <c r="A1204" s="7" t="s">
        <v>1029</v>
      </c>
      <c r="B1204" s="7" t="s">
        <v>3298</v>
      </c>
      <c r="C1204" s="7" t="s">
        <v>3277</v>
      </c>
      <c r="D1204" s="7" t="s">
        <v>150</v>
      </c>
      <c r="E1204" s="7" t="s">
        <v>149</v>
      </c>
      <c r="F1204" s="5">
        <v>0.451877</v>
      </c>
      <c r="G1204" s="16">
        <v>4.99114e-21</v>
      </c>
      <c r="H1204" s="5">
        <v>0.14106</v>
      </c>
      <c r="I1204" s="5">
        <v>0.0149915</v>
      </c>
      <c r="J1204" s="18">
        <f t="shared" si="18"/>
        <v>88.5355278351381</v>
      </c>
    </row>
    <row r="1205" spans="1:10">
      <c r="A1205" s="7" t="s">
        <v>1029</v>
      </c>
      <c r="B1205" s="7" t="s">
        <v>3299</v>
      </c>
      <c r="C1205" s="7" t="s">
        <v>3277</v>
      </c>
      <c r="D1205" s="7" t="s">
        <v>145</v>
      </c>
      <c r="E1205" s="7" t="s">
        <v>146</v>
      </c>
      <c r="F1205" s="5">
        <v>0.436146</v>
      </c>
      <c r="G1205" s="16">
        <v>1.8218e-19</v>
      </c>
      <c r="H1205" s="5">
        <v>0.135551</v>
      </c>
      <c r="I1205" s="5">
        <v>0.015022</v>
      </c>
      <c r="J1205" s="18">
        <f t="shared" si="18"/>
        <v>81.4235318266888</v>
      </c>
    </row>
    <row r="1206" spans="1:10">
      <c r="A1206" s="7" t="s">
        <v>1029</v>
      </c>
      <c r="B1206" s="7" t="s">
        <v>3300</v>
      </c>
      <c r="C1206" s="7" t="s">
        <v>3277</v>
      </c>
      <c r="D1206" s="7" t="s">
        <v>146</v>
      </c>
      <c r="E1206" s="7" t="s">
        <v>149</v>
      </c>
      <c r="F1206" s="5">
        <v>0.686938</v>
      </c>
      <c r="G1206" s="16">
        <v>2.99916e-16</v>
      </c>
      <c r="H1206" s="5">
        <v>0.134069</v>
      </c>
      <c r="I1206" s="5">
        <v>0.0164032</v>
      </c>
      <c r="J1206" s="18">
        <f t="shared" si="18"/>
        <v>66.8035558287916</v>
      </c>
    </row>
    <row r="1207" spans="1:10">
      <c r="A1207" s="7" t="s">
        <v>1029</v>
      </c>
      <c r="B1207" s="7" t="s">
        <v>3301</v>
      </c>
      <c r="C1207" s="7" t="s">
        <v>3277</v>
      </c>
      <c r="D1207" s="7" t="s">
        <v>150</v>
      </c>
      <c r="E1207" s="7" t="s">
        <v>149</v>
      </c>
      <c r="F1207" s="5">
        <v>0.895052</v>
      </c>
      <c r="G1207" s="16">
        <v>1.75025e-14</v>
      </c>
      <c r="H1207" s="5">
        <v>0.197341</v>
      </c>
      <c r="I1207" s="5">
        <v>0.0257365</v>
      </c>
      <c r="J1207" s="18">
        <f t="shared" si="18"/>
        <v>58.7943615354286</v>
      </c>
    </row>
    <row r="1208" spans="1:10">
      <c r="A1208" s="7" t="s">
        <v>1029</v>
      </c>
      <c r="B1208" s="7" t="s">
        <v>3302</v>
      </c>
      <c r="C1208" s="7" t="s">
        <v>3277</v>
      </c>
      <c r="D1208" s="7" t="s">
        <v>145</v>
      </c>
      <c r="E1208" s="7" t="s">
        <v>146</v>
      </c>
      <c r="F1208" s="5">
        <v>0.43612</v>
      </c>
      <c r="G1208" s="16">
        <v>2.12569e-19</v>
      </c>
      <c r="H1208" s="5">
        <v>0.135302</v>
      </c>
      <c r="I1208" s="5">
        <v>0.0150225</v>
      </c>
      <c r="J1208" s="18">
        <f t="shared" si="18"/>
        <v>81.1192650376518</v>
      </c>
    </row>
    <row r="1209" spans="1:10">
      <c r="A1209" s="7" t="s">
        <v>1029</v>
      </c>
      <c r="B1209" s="7" t="s">
        <v>3303</v>
      </c>
      <c r="C1209" s="7" t="s">
        <v>3277</v>
      </c>
      <c r="D1209" s="7" t="s">
        <v>146</v>
      </c>
      <c r="E1209" s="7" t="s">
        <v>145</v>
      </c>
      <c r="F1209" s="5">
        <v>0.417321</v>
      </c>
      <c r="G1209" s="16">
        <v>5.56673e-22</v>
      </c>
      <c r="H1209" s="5">
        <v>0.145281</v>
      </c>
      <c r="I1209" s="5">
        <v>0.015075</v>
      </c>
      <c r="J1209" s="18">
        <f t="shared" si="18"/>
        <v>92.8758923392985</v>
      </c>
    </row>
    <row r="1210" spans="1:10">
      <c r="A1210" s="7" t="s">
        <v>1029</v>
      </c>
      <c r="B1210" s="7" t="s">
        <v>3304</v>
      </c>
      <c r="C1210" s="7" t="s">
        <v>3277</v>
      </c>
      <c r="D1210" s="7" t="s">
        <v>3305</v>
      </c>
      <c r="E1210" s="7" t="s">
        <v>145</v>
      </c>
      <c r="F1210" s="5">
        <v>0.671191</v>
      </c>
      <c r="G1210" s="16">
        <v>5.02921e-14</v>
      </c>
      <c r="H1210" s="5">
        <v>0.121721</v>
      </c>
      <c r="I1210" s="5">
        <v>0.0161623</v>
      </c>
      <c r="J1210" s="18">
        <f t="shared" si="18"/>
        <v>56.7184946441422</v>
      </c>
    </row>
    <row r="1211" spans="1:10">
      <c r="A1211" s="7" t="s">
        <v>1029</v>
      </c>
      <c r="B1211" s="7" t="s">
        <v>3306</v>
      </c>
      <c r="C1211" s="7" t="s">
        <v>3277</v>
      </c>
      <c r="D1211" s="7" t="s">
        <v>145</v>
      </c>
      <c r="E1211" s="7" t="s">
        <v>146</v>
      </c>
      <c r="F1211" s="5">
        <v>0.436133</v>
      </c>
      <c r="G1211" s="16">
        <v>1.80676e-19</v>
      </c>
      <c r="H1211" s="5">
        <v>0.135557</v>
      </c>
      <c r="I1211" s="5">
        <v>0.0150212</v>
      </c>
      <c r="J1211" s="18">
        <f t="shared" si="18"/>
        <v>81.4394141310328</v>
      </c>
    </row>
    <row r="1212" spans="1:10">
      <c r="A1212" s="7" t="s">
        <v>1029</v>
      </c>
      <c r="B1212" s="7" t="s">
        <v>3307</v>
      </c>
      <c r="C1212" s="7" t="s">
        <v>3277</v>
      </c>
      <c r="D1212" s="7" t="s">
        <v>3308</v>
      </c>
      <c r="E1212" s="7" t="s">
        <v>146</v>
      </c>
      <c r="F1212" s="5">
        <v>0.436145</v>
      </c>
      <c r="G1212" s="16">
        <v>1.74421e-19</v>
      </c>
      <c r="H1212" s="5">
        <v>0.135609</v>
      </c>
      <c r="I1212" s="5">
        <v>0.0150205</v>
      </c>
      <c r="J1212" s="18">
        <f t="shared" si="18"/>
        <v>81.5095034755276</v>
      </c>
    </row>
    <row r="1213" spans="1:10">
      <c r="A1213" s="7" t="s">
        <v>1029</v>
      </c>
      <c r="B1213" s="7" t="s">
        <v>3309</v>
      </c>
      <c r="C1213" s="7" t="s">
        <v>3277</v>
      </c>
      <c r="D1213" s="7" t="s">
        <v>150</v>
      </c>
      <c r="E1213" s="7" t="s">
        <v>145</v>
      </c>
      <c r="F1213" s="5">
        <v>0.451956</v>
      </c>
      <c r="G1213" s="16">
        <v>5.67022e-21</v>
      </c>
      <c r="H1213" s="5">
        <v>0.140822</v>
      </c>
      <c r="I1213" s="5">
        <v>0.0149875</v>
      </c>
      <c r="J1213" s="18">
        <f t="shared" si="18"/>
        <v>88.2841263866678</v>
      </c>
    </row>
    <row r="1214" spans="1:10">
      <c r="A1214" s="7" t="s">
        <v>1029</v>
      </c>
      <c r="B1214" s="7" t="s">
        <v>3310</v>
      </c>
      <c r="C1214" s="7" t="s">
        <v>3277</v>
      </c>
      <c r="D1214" s="7" t="s">
        <v>146</v>
      </c>
      <c r="E1214" s="7" t="s">
        <v>150</v>
      </c>
      <c r="F1214" s="5">
        <v>0.435987</v>
      </c>
      <c r="G1214" s="16">
        <v>3.47376e-19</v>
      </c>
      <c r="H1214" s="5">
        <v>0.134474</v>
      </c>
      <c r="I1214" s="5">
        <v>0.0150208</v>
      </c>
      <c r="J1214" s="18">
        <f t="shared" si="18"/>
        <v>80.147599550325</v>
      </c>
    </row>
    <row r="1215" spans="1:10">
      <c r="A1215" s="7" t="s">
        <v>1029</v>
      </c>
      <c r="B1215" s="7" t="s">
        <v>3311</v>
      </c>
      <c r="C1215" s="7" t="s">
        <v>3277</v>
      </c>
      <c r="D1215" s="7" t="s">
        <v>145</v>
      </c>
      <c r="E1215" s="7" t="s">
        <v>149</v>
      </c>
      <c r="F1215" s="5">
        <v>0.426294</v>
      </c>
      <c r="G1215" s="16">
        <v>7.12033e-17</v>
      </c>
      <c r="H1215" s="5">
        <v>0.125762</v>
      </c>
      <c r="I1215" s="5">
        <v>0.0150703</v>
      </c>
      <c r="J1215" s="18">
        <f t="shared" si="18"/>
        <v>69.6394087410647</v>
      </c>
    </row>
    <row r="1216" spans="1:10">
      <c r="A1216" s="7" t="s">
        <v>1029</v>
      </c>
      <c r="B1216" s="7" t="s">
        <v>3312</v>
      </c>
      <c r="C1216" s="7" t="s">
        <v>3277</v>
      </c>
      <c r="D1216" s="7" t="s">
        <v>149</v>
      </c>
      <c r="E1216" s="7" t="s">
        <v>3313</v>
      </c>
      <c r="F1216" s="5">
        <v>0.895971</v>
      </c>
      <c r="G1216" s="16">
        <v>1.11455e-14</v>
      </c>
      <c r="H1216" s="5">
        <v>0.200089</v>
      </c>
      <c r="I1216" s="5">
        <v>0.0259</v>
      </c>
      <c r="J1216" s="18">
        <f t="shared" si="18"/>
        <v>59.6824852357597</v>
      </c>
    </row>
    <row r="1217" spans="1:10">
      <c r="A1217" s="7" t="s">
        <v>1029</v>
      </c>
      <c r="B1217" s="7" t="s">
        <v>3314</v>
      </c>
      <c r="C1217" s="7" t="s">
        <v>3277</v>
      </c>
      <c r="D1217" s="7" t="s">
        <v>146</v>
      </c>
      <c r="E1217" s="7" t="s">
        <v>149</v>
      </c>
      <c r="F1217" s="5">
        <v>0.529862</v>
      </c>
      <c r="G1217" s="16">
        <v>7.30971e-11</v>
      </c>
      <c r="H1217" s="5">
        <v>0.0982154</v>
      </c>
      <c r="I1217" s="5">
        <v>0.0150772</v>
      </c>
      <c r="J1217" s="18">
        <f t="shared" si="18"/>
        <v>42.434372833797</v>
      </c>
    </row>
    <row r="1218" spans="1:10">
      <c r="A1218" s="7" t="s">
        <v>1029</v>
      </c>
      <c r="B1218" s="7" t="s">
        <v>3315</v>
      </c>
      <c r="C1218" s="7" t="s">
        <v>3316</v>
      </c>
      <c r="D1218" s="7" t="s">
        <v>150</v>
      </c>
      <c r="E1218" s="7" t="s">
        <v>149</v>
      </c>
      <c r="F1218" s="5">
        <v>0.442148</v>
      </c>
      <c r="G1218" s="16">
        <v>3.4586e-18</v>
      </c>
      <c r="H1218" s="5">
        <v>0.13064</v>
      </c>
      <c r="I1218" s="5">
        <v>0.0150242</v>
      </c>
      <c r="J1218" s="18">
        <f t="shared" si="18"/>
        <v>75.6083274445085</v>
      </c>
    </row>
    <row r="1219" spans="1:10">
      <c r="A1219" s="7" t="s">
        <v>1029</v>
      </c>
      <c r="B1219" s="7" t="s">
        <v>3317</v>
      </c>
      <c r="C1219" s="7" t="s">
        <v>3316</v>
      </c>
      <c r="D1219" s="7" t="s">
        <v>149</v>
      </c>
      <c r="E1219" s="7" t="s">
        <v>150</v>
      </c>
      <c r="F1219" s="5">
        <v>0.89509</v>
      </c>
      <c r="G1219" s="16">
        <v>1.99894e-14</v>
      </c>
      <c r="H1219" s="5">
        <v>0.196854</v>
      </c>
      <c r="I1219" s="5">
        <v>0.0257301</v>
      </c>
      <c r="J1219" s="18">
        <f t="shared" si="18"/>
        <v>58.5336410037901</v>
      </c>
    </row>
    <row r="1220" spans="1:10">
      <c r="A1220" s="7" t="s">
        <v>1029</v>
      </c>
      <c r="B1220" s="7" t="s">
        <v>3318</v>
      </c>
      <c r="C1220" s="7" t="s">
        <v>3316</v>
      </c>
      <c r="D1220" s="7" t="s">
        <v>146</v>
      </c>
      <c r="E1220" s="7" t="s">
        <v>145</v>
      </c>
      <c r="F1220" s="5">
        <v>0.895081</v>
      </c>
      <c r="G1220" s="16">
        <v>2.474e-14</v>
      </c>
      <c r="H1220" s="5">
        <v>0.196099</v>
      </c>
      <c r="I1220" s="5">
        <v>0.0257238</v>
      </c>
      <c r="J1220" s="18">
        <f t="shared" ref="J1220:J1283" si="19">H1220^2/I1220^2</f>
        <v>58.1139652484637</v>
      </c>
    </row>
    <row r="1221" spans="1:10">
      <c r="A1221" s="7" t="s">
        <v>1029</v>
      </c>
      <c r="B1221" s="7" t="s">
        <v>3319</v>
      </c>
      <c r="C1221" s="7" t="s">
        <v>3316</v>
      </c>
      <c r="D1221" s="7" t="s">
        <v>149</v>
      </c>
      <c r="E1221" s="7" t="s">
        <v>150</v>
      </c>
      <c r="F1221" s="5">
        <v>0.896371</v>
      </c>
      <c r="G1221" s="16">
        <v>1.00231e-14</v>
      </c>
      <c r="H1221" s="5">
        <v>0.20045</v>
      </c>
      <c r="I1221" s="5">
        <v>0.0259015</v>
      </c>
      <c r="J1221" s="18">
        <f t="shared" si="19"/>
        <v>59.8911000533249</v>
      </c>
    </row>
    <row r="1222" spans="1:10">
      <c r="A1222" s="7" t="s">
        <v>1029</v>
      </c>
      <c r="B1222" s="7" t="s">
        <v>3320</v>
      </c>
      <c r="C1222" s="7" t="s">
        <v>3316</v>
      </c>
      <c r="D1222" s="7" t="s">
        <v>145</v>
      </c>
      <c r="E1222" s="7" t="s">
        <v>146</v>
      </c>
      <c r="F1222" s="5">
        <v>0.89508</v>
      </c>
      <c r="G1222" s="16">
        <v>1.99022e-14</v>
      </c>
      <c r="H1222" s="5">
        <v>0.196848</v>
      </c>
      <c r="I1222" s="5">
        <v>0.0257275</v>
      </c>
      <c r="J1222" s="18">
        <f t="shared" si="19"/>
        <v>58.5419035126502</v>
      </c>
    </row>
    <row r="1223" spans="1:10">
      <c r="A1223" s="7" t="s">
        <v>1029</v>
      </c>
      <c r="B1223" s="7" t="s">
        <v>3321</v>
      </c>
      <c r="C1223" s="7" t="s">
        <v>3316</v>
      </c>
      <c r="D1223" s="7" t="s">
        <v>145</v>
      </c>
      <c r="E1223" s="7" t="s">
        <v>146</v>
      </c>
      <c r="F1223" s="5">
        <v>0.89508</v>
      </c>
      <c r="G1223" s="16">
        <v>1.98701e-14</v>
      </c>
      <c r="H1223" s="5">
        <v>0.196853</v>
      </c>
      <c r="I1223" s="5">
        <v>0.0257275</v>
      </c>
      <c r="J1223" s="18">
        <f t="shared" si="19"/>
        <v>58.5448775152819</v>
      </c>
    </row>
    <row r="1224" spans="1:10">
      <c r="A1224" s="7" t="s">
        <v>1029</v>
      </c>
      <c r="B1224" s="7" t="s">
        <v>3322</v>
      </c>
      <c r="C1224" s="7" t="s">
        <v>3316</v>
      </c>
      <c r="D1224" s="7" t="s">
        <v>150</v>
      </c>
      <c r="E1224" s="7" t="s">
        <v>146</v>
      </c>
      <c r="F1224" s="5">
        <v>0.529546</v>
      </c>
      <c r="G1224" s="16">
        <v>1.4801e-10</v>
      </c>
      <c r="H1224" s="5">
        <v>0.0964561</v>
      </c>
      <c r="I1224" s="5">
        <v>0.0150538</v>
      </c>
      <c r="J1224" s="18">
        <f t="shared" si="19"/>
        <v>41.0550998424052</v>
      </c>
    </row>
    <row r="1225" spans="1:10">
      <c r="A1225" s="7" t="s">
        <v>1029</v>
      </c>
      <c r="B1225" s="7" t="s">
        <v>3323</v>
      </c>
      <c r="C1225" s="7" t="s">
        <v>3316</v>
      </c>
      <c r="D1225" s="7" t="s">
        <v>150</v>
      </c>
      <c r="E1225" s="7" t="s">
        <v>145</v>
      </c>
      <c r="F1225" s="5">
        <v>0.895081</v>
      </c>
      <c r="G1225" s="16">
        <v>1.95794e-14</v>
      </c>
      <c r="H1225" s="5">
        <v>0.196896</v>
      </c>
      <c r="I1225" s="5">
        <v>0.0257268</v>
      </c>
      <c r="J1225" s="18">
        <f t="shared" si="19"/>
        <v>58.5736443844014</v>
      </c>
    </row>
    <row r="1226" spans="1:10">
      <c r="A1226" s="7" t="s">
        <v>1029</v>
      </c>
      <c r="B1226" s="7" t="s">
        <v>3324</v>
      </c>
      <c r="C1226" s="7" t="s">
        <v>2746</v>
      </c>
      <c r="D1226" s="7" t="s">
        <v>149</v>
      </c>
      <c r="E1226" s="7" t="s">
        <v>150</v>
      </c>
      <c r="F1226" s="5">
        <v>0.105034</v>
      </c>
      <c r="G1226" s="16">
        <v>2.13403e-14</v>
      </c>
      <c r="H1226" s="5">
        <v>-0.196591</v>
      </c>
      <c r="I1226" s="5">
        <v>0.0257241</v>
      </c>
      <c r="J1226" s="18">
        <f t="shared" si="19"/>
        <v>58.4045773182489</v>
      </c>
    </row>
    <row r="1227" spans="1:10">
      <c r="A1227" s="7" t="s">
        <v>1029</v>
      </c>
      <c r="B1227" s="7" t="s">
        <v>3325</v>
      </c>
      <c r="C1227" s="7" t="s">
        <v>2746</v>
      </c>
      <c r="D1227" s="7" t="s">
        <v>145</v>
      </c>
      <c r="E1227" s="7" t="s">
        <v>146</v>
      </c>
      <c r="F1227" s="5">
        <v>0.895084</v>
      </c>
      <c r="G1227" s="16">
        <v>1.88148e-14</v>
      </c>
      <c r="H1227" s="5">
        <v>0.197024</v>
      </c>
      <c r="I1227" s="5">
        <v>0.0257262</v>
      </c>
      <c r="J1227" s="18">
        <f t="shared" si="19"/>
        <v>58.6525611039508</v>
      </c>
    </row>
    <row r="1228" spans="1:10">
      <c r="A1228" s="7" t="s">
        <v>1029</v>
      </c>
      <c r="B1228" s="7" t="s">
        <v>3326</v>
      </c>
      <c r="C1228" s="7" t="s">
        <v>2746</v>
      </c>
      <c r="D1228" s="7" t="s">
        <v>150</v>
      </c>
      <c r="E1228" s="7" t="s">
        <v>149</v>
      </c>
      <c r="F1228" s="5">
        <v>0.895084</v>
      </c>
      <c r="G1228" s="16">
        <v>1.86037e-14</v>
      </c>
      <c r="H1228" s="5">
        <v>0.197056</v>
      </c>
      <c r="I1228" s="5">
        <v>0.0257255</v>
      </c>
      <c r="J1228" s="18">
        <f t="shared" si="19"/>
        <v>58.6748079636454</v>
      </c>
    </row>
    <row r="1229" spans="1:10">
      <c r="A1229" s="7" t="s">
        <v>1029</v>
      </c>
      <c r="B1229" s="7" t="s">
        <v>3327</v>
      </c>
      <c r="C1229" s="7" t="s">
        <v>2746</v>
      </c>
      <c r="D1229" s="7" t="s">
        <v>150</v>
      </c>
      <c r="E1229" s="7" t="s">
        <v>149</v>
      </c>
      <c r="F1229" s="5">
        <v>0.895083</v>
      </c>
      <c r="G1229" s="16">
        <v>1.85183e-14</v>
      </c>
      <c r="H1229" s="5">
        <v>0.197069</v>
      </c>
      <c r="I1229" s="5">
        <v>0.0257252</v>
      </c>
      <c r="J1229" s="18">
        <f t="shared" si="19"/>
        <v>58.6839185881625</v>
      </c>
    </row>
    <row r="1230" spans="1:10">
      <c r="A1230" s="7" t="s">
        <v>1029</v>
      </c>
      <c r="B1230" s="7" t="s">
        <v>3328</v>
      </c>
      <c r="C1230" s="7" t="s">
        <v>2746</v>
      </c>
      <c r="D1230" s="7" t="s">
        <v>150</v>
      </c>
      <c r="E1230" s="7" t="s">
        <v>149</v>
      </c>
      <c r="F1230" s="5">
        <v>0.896367</v>
      </c>
      <c r="G1230" s="16">
        <v>9.22147e-15</v>
      </c>
      <c r="H1230" s="5">
        <v>0.200698</v>
      </c>
      <c r="I1230" s="5">
        <v>0.025898</v>
      </c>
      <c r="J1230" s="18">
        <f t="shared" si="19"/>
        <v>60.0556174263098</v>
      </c>
    </row>
    <row r="1231" spans="1:10">
      <c r="A1231" s="7" t="s">
        <v>1029</v>
      </c>
      <c r="B1231" s="7" t="s">
        <v>3329</v>
      </c>
      <c r="C1231" s="7" t="s">
        <v>2746</v>
      </c>
      <c r="D1231" s="7" t="s">
        <v>150</v>
      </c>
      <c r="E1231" s="7" t="s">
        <v>146</v>
      </c>
      <c r="F1231" s="5">
        <v>0.894981</v>
      </c>
      <c r="G1231" s="16">
        <v>1.60066e-14</v>
      </c>
      <c r="H1231" s="5">
        <v>0.197563</v>
      </c>
      <c r="I1231" s="5">
        <v>0.025727</v>
      </c>
      <c r="J1231" s="18">
        <f t="shared" si="19"/>
        <v>58.9702449299424</v>
      </c>
    </row>
    <row r="1232" spans="1:10">
      <c r="A1232" s="7" t="s">
        <v>1029</v>
      </c>
      <c r="B1232" s="7" t="s">
        <v>3330</v>
      </c>
      <c r="C1232" s="7" t="s">
        <v>2746</v>
      </c>
      <c r="D1232" s="7" t="s">
        <v>150</v>
      </c>
      <c r="E1232" s="7" t="s">
        <v>149</v>
      </c>
      <c r="F1232" s="5">
        <v>0.254604</v>
      </c>
      <c r="G1232" s="16">
        <v>9.2747e-11</v>
      </c>
      <c r="H1232" s="5">
        <v>-0.113746</v>
      </c>
      <c r="I1232" s="5">
        <v>0.017558</v>
      </c>
      <c r="J1232" s="18">
        <f t="shared" si="19"/>
        <v>41.9683772362105</v>
      </c>
    </row>
    <row r="1233" spans="1:10">
      <c r="A1233" s="7" t="s">
        <v>1029</v>
      </c>
      <c r="B1233" s="7" t="s">
        <v>3331</v>
      </c>
      <c r="C1233" s="7" t="s">
        <v>2746</v>
      </c>
      <c r="D1233" s="7" t="s">
        <v>150</v>
      </c>
      <c r="E1233" s="7" t="s">
        <v>149</v>
      </c>
      <c r="F1233" s="5">
        <v>0.575044</v>
      </c>
      <c r="G1233" s="16">
        <v>1.8681e-13</v>
      </c>
      <c r="H1233" s="5">
        <v>0.111901</v>
      </c>
      <c r="I1233" s="5">
        <v>0.0152083</v>
      </c>
      <c r="J1233" s="18">
        <f t="shared" si="19"/>
        <v>54.1385467161016</v>
      </c>
    </row>
    <row r="1234" spans="1:10">
      <c r="A1234" s="7" t="s">
        <v>1029</v>
      </c>
      <c r="B1234" s="7" t="s">
        <v>3332</v>
      </c>
      <c r="C1234" s="7" t="s">
        <v>2746</v>
      </c>
      <c r="D1234" s="7" t="s">
        <v>145</v>
      </c>
      <c r="E1234" s="7" t="s">
        <v>146</v>
      </c>
      <c r="F1234" s="5">
        <v>0.435077</v>
      </c>
      <c r="G1234" s="16">
        <v>1.24537e-21</v>
      </c>
      <c r="H1234" s="5">
        <v>0.143168</v>
      </c>
      <c r="I1234" s="5">
        <v>0.0149848</v>
      </c>
      <c r="J1234" s="18">
        <f t="shared" si="19"/>
        <v>91.2830230777502</v>
      </c>
    </row>
    <row r="1235" spans="1:10">
      <c r="A1235" s="7" t="s">
        <v>1029</v>
      </c>
      <c r="B1235" s="7" t="s">
        <v>3333</v>
      </c>
      <c r="C1235" s="7" t="s">
        <v>2746</v>
      </c>
      <c r="D1235" s="7" t="s">
        <v>2810</v>
      </c>
      <c r="E1235" s="7" t="s">
        <v>145</v>
      </c>
      <c r="F1235" s="5">
        <v>0.57456</v>
      </c>
      <c r="G1235" s="16">
        <v>1.22096e-13</v>
      </c>
      <c r="H1235" s="5">
        <v>0.112732</v>
      </c>
      <c r="I1235" s="5">
        <v>0.0152043</v>
      </c>
      <c r="J1235" s="18">
        <f t="shared" si="19"/>
        <v>54.9745348698176</v>
      </c>
    </row>
    <row r="1236" spans="1:10">
      <c r="A1236" s="7" t="s">
        <v>1029</v>
      </c>
      <c r="B1236" s="7" t="s">
        <v>3334</v>
      </c>
      <c r="C1236" s="7" t="s">
        <v>2746</v>
      </c>
      <c r="D1236" s="7" t="s">
        <v>146</v>
      </c>
      <c r="E1236" s="7" t="s">
        <v>149</v>
      </c>
      <c r="F1236" s="5">
        <v>0.575789</v>
      </c>
      <c r="G1236" s="16">
        <v>3.5514e-13</v>
      </c>
      <c r="H1236" s="5">
        <v>0.11052</v>
      </c>
      <c r="I1236" s="5">
        <v>0.0151988</v>
      </c>
      <c r="J1236" s="18">
        <f t="shared" si="19"/>
        <v>52.8765549713604</v>
      </c>
    </row>
    <row r="1237" spans="1:10">
      <c r="A1237" s="7" t="s">
        <v>1029</v>
      </c>
      <c r="B1237" s="7" t="s">
        <v>3335</v>
      </c>
      <c r="C1237" s="7" t="s">
        <v>2746</v>
      </c>
      <c r="D1237" s="7" t="s">
        <v>149</v>
      </c>
      <c r="E1237" s="7" t="s">
        <v>145</v>
      </c>
      <c r="F1237" s="5">
        <v>0.57497</v>
      </c>
      <c r="G1237" s="16">
        <v>1.65196e-13</v>
      </c>
      <c r="H1237" s="5">
        <v>0.11207</v>
      </c>
      <c r="I1237" s="5">
        <v>0.0151974</v>
      </c>
      <c r="J1237" s="18">
        <f t="shared" si="19"/>
        <v>54.3801191872011</v>
      </c>
    </row>
    <row r="1238" spans="1:10">
      <c r="A1238" s="7" t="s">
        <v>1029</v>
      </c>
      <c r="B1238" s="7" t="s">
        <v>3336</v>
      </c>
      <c r="C1238" s="7" t="s">
        <v>2746</v>
      </c>
      <c r="D1238" s="7" t="s">
        <v>150</v>
      </c>
      <c r="E1238" s="7" t="s">
        <v>146</v>
      </c>
      <c r="F1238" s="5">
        <v>0.894453</v>
      </c>
      <c r="G1238" s="16">
        <v>8.85727e-17</v>
      </c>
      <c r="H1238" s="5">
        <v>0.213956</v>
      </c>
      <c r="I1238" s="5">
        <v>0.0257184</v>
      </c>
      <c r="J1238" s="18">
        <f t="shared" si="19"/>
        <v>69.2087565762749</v>
      </c>
    </row>
    <row r="1239" spans="1:10">
      <c r="A1239" s="7" t="s">
        <v>1029</v>
      </c>
      <c r="B1239" s="7" t="s">
        <v>3337</v>
      </c>
      <c r="C1239" s="7" t="s">
        <v>2746</v>
      </c>
      <c r="D1239" s="7" t="s">
        <v>146</v>
      </c>
      <c r="E1239" s="7" t="s">
        <v>145</v>
      </c>
      <c r="F1239" s="5">
        <v>0.89417</v>
      </c>
      <c r="G1239" s="16">
        <v>1.40314e-16</v>
      </c>
      <c r="H1239" s="5">
        <v>0.212205</v>
      </c>
      <c r="I1239" s="5">
        <v>0.0256767</v>
      </c>
      <c r="J1239" s="18">
        <f t="shared" si="19"/>
        <v>68.3019041484739</v>
      </c>
    </row>
    <row r="1240" spans="1:10">
      <c r="A1240" s="7" t="s">
        <v>1029</v>
      </c>
      <c r="B1240" s="7" t="s">
        <v>3338</v>
      </c>
      <c r="C1240" s="7" t="s">
        <v>2746</v>
      </c>
      <c r="D1240" s="7" t="s">
        <v>149</v>
      </c>
      <c r="E1240" s="7" t="s">
        <v>146</v>
      </c>
      <c r="F1240" s="5">
        <v>0.575018</v>
      </c>
      <c r="G1240" s="16">
        <v>1.60509e-13</v>
      </c>
      <c r="H1240" s="5">
        <v>0.112139</v>
      </c>
      <c r="I1240" s="5">
        <v>0.0151987</v>
      </c>
      <c r="J1240" s="18">
        <f t="shared" si="19"/>
        <v>54.4377883067608</v>
      </c>
    </row>
    <row r="1241" spans="1:10">
      <c r="A1241" s="7" t="s">
        <v>1029</v>
      </c>
      <c r="B1241" s="7" t="s">
        <v>3339</v>
      </c>
      <c r="C1241" s="7" t="s">
        <v>2746</v>
      </c>
      <c r="D1241" s="7" t="s">
        <v>145</v>
      </c>
      <c r="E1241" s="7" t="s">
        <v>146</v>
      </c>
      <c r="F1241" s="5">
        <v>0.575292</v>
      </c>
      <c r="G1241" s="16">
        <v>2.19685e-13</v>
      </c>
      <c r="H1241" s="5">
        <v>0.111483</v>
      </c>
      <c r="I1241" s="5">
        <v>0.0151963</v>
      </c>
      <c r="J1241" s="18">
        <f t="shared" si="19"/>
        <v>53.8197376917562</v>
      </c>
    </row>
    <row r="1242" spans="1:10">
      <c r="A1242" s="7" t="s">
        <v>1029</v>
      </c>
      <c r="B1242" s="7" t="s">
        <v>3340</v>
      </c>
      <c r="C1242" s="7" t="s">
        <v>2746</v>
      </c>
      <c r="D1242" s="7" t="s">
        <v>149</v>
      </c>
      <c r="E1242" s="7" t="s">
        <v>150</v>
      </c>
      <c r="F1242" s="5">
        <v>0.574952</v>
      </c>
      <c r="G1242" s="16">
        <v>2.28823e-13</v>
      </c>
      <c r="H1242" s="5">
        <v>0.1114</v>
      </c>
      <c r="I1242" s="5">
        <v>0.0151961</v>
      </c>
      <c r="J1242" s="18">
        <f t="shared" si="19"/>
        <v>53.741043631976</v>
      </c>
    </row>
    <row r="1243" spans="1:10">
      <c r="A1243" s="7" t="s">
        <v>1029</v>
      </c>
      <c r="B1243" s="7" t="s">
        <v>3341</v>
      </c>
      <c r="C1243" s="7" t="s">
        <v>2746</v>
      </c>
      <c r="D1243" s="7" t="s">
        <v>150</v>
      </c>
      <c r="E1243" s="7" t="s">
        <v>149</v>
      </c>
      <c r="F1243" s="5">
        <v>0.574928</v>
      </c>
      <c r="G1243" s="16">
        <v>1.92797e-13</v>
      </c>
      <c r="H1243" s="5">
        <v>0.111793</v>
      </c>
      <c r="I1243" s="5">
        <v>0.0152022</v>
      </c>
      <c r="J1243" s="18">
        <f t="shared" si="19"/>
        <v>54.0774666131318</v>
      </c>
    </row>
    <row r="1244" spans="1:10">
      <c r="A1244" s="7" t="s">
        <v>1029</v>
      </c>
      <c r="B1244" s="7" t="s">
        <v>3342</v>
      </c>
      <c r="C1244" s="7" t="s">
        <v>2746</v>
      </c>
      <c r="D1244" s="7" t="s">
        <v>150</v>
      </c>
      <c r="E1244" s="7" t="s">
        <v>146</v>
      </c>
      <c r="F1244" s="5">
        <v>0.575299</v>
      </c>
      <c r="G1244" s="16">
        <v>2.319e-13</v>
      </c>
      <c r="H1244" s="5">
        <v>0.111374</v>
      </c>
      <c r="I1244" s="5">
        <v>0.0151964</v>
      </c>
      <c r="J1244" s="18">
        <f t="shared" si="19"/>
        <v>53.7138401252248</v>
      </c>
    </row>
    <row r="1245" spans="1:10">
      <c r="A1245" s="7" t="s">
        <v>1029</v>
      </c>
      <c r="B1245" s="7" t="s">
        <v>3343</v>
      </c>
      <c r="C1245" s="7" t="s">
        <v>2746</v>
      </c>
      <c r="D1245" s="7" t="s">
        <v>146</v>
      </c>
      <c r="E1245" s="7" t="s">
        <v>145</v>
      </c>
      <c r="F1245" s="5">
        <v>0.435324</v>
      </c>
      <c r="G1245" s="16">
        <v>2.00632e-21</v>
      </c>
      <c r="H1245" s="5">
        <v>0.142332</v>
      </c>
      <c r="I1245" s="5">
        <v>0.0149749</v>
      </c>
      <c r="J1245" s="18">
        <f t="shared" si="19"/>
        <v>90.3394083723275</v>
      </c>
    </row>
    <row r="1246" spans="1:10">
      <c r="A1246" s="7" t="s">
        <v>1029</v>
      </c>
      <c r="B1246" s="7" t="s">
        <v>3344</v>
      </c>
      <c r="C1246" s="7" t="s">
        <v>2746</v>
      </c>
      <c r="D1246" s="7" t="s">
        <v>145</v>
      </c>
      <c r="E1246" s="7" t="s">
        <v>146</v>
      </c>
      <c r="F1246" s="5">
        <v>0.575295</v>
      </c>
      <c r="G1246" s="16">
        <v>2.29615e-13</v>
      </c>
      <c r="H1246" s="5">
        <v>0.111395</v>
      </c>
      <c r="I1246" s="5">
        <v>0.0151965</v>
      </c>
      <c r="J1246" s="18">
        <f t="shared" si="19"/>
        <v>53.7333907528656</v>
      </c>
    </row>
    <row r="1247" spans="1:10">
      <c r="A1247" s="7" t="s">
        <v>1029</v>
      </c>
      <c r="B1247" s="7" t="s">
        <v>3345</v>
      </c>
      <c r="C1247" s="7" t="s">
        <v>2746</v>
      </c>
      <c r="D1247" s="7" t="s">
        <v>150</v>
      </c>
      <c r="E1247" s="7" t="s">
        <v>146</v>
      </c>
      <c r="F1247" s="5">
        <v>0.57527</v>
      </c>
      <c r="G1247" s="16">
        <v>2.38067e-13</v>
      </c>
      <c r="H1247" s="5">
        <v>0.111319</v>
      </c>
      <c r="I1247" s="5">
        <v>0.0151961</v>
      </c>
      <c r="J1247" s="18">
        <f t="shared" si="19"/>
        <v>53.6629207958645</v>
      </c>
    </row>
    <row r="1248" spans="1:10">
      <c r="A1248" s="7" t="s">
        <v>1029</v>
      </c>
      <c r="B1248" s="7" t="s">
        <v>3346</v>
      </c>
      <c r="C1248" s="7" t="s">
        <v>2746</v>
      </c>
      <c r="D1248" s="7" t="s">
        <v>146</v>
      </c>
      <c r="E1248" s="7" t="s">
        <v>145</v>
      </c>
      <c r="F1248" s="5">
        <v>0.575299</v>
      </c>
      <c r="G1248" s="16">
        <v>2.32381e-13</v>
      </c>
      <c r="H1248" s="5">
        <v>0.11137</v>
      </c>
      <c r="I1248" s="5">
        <v>0.0151964</v>
      </c>
      <c r="J1248" s="18">
        <f t="shared" si="19"/>
        <v>53.7099819266823</v>
      </c>
    </row>
    <row r="1249" spans="1:10">
      <c r="A1249" s="7" t="s">
        <v>1029</v>
      </c>
      <c r="B1249" s="7" t="s">
        <v>3347</v>
      </c>
      <c r="C1249" s="7" t="s">
        <v>2746</v>
      </c>
      <c r="D1249" s="7" t="s">
        <v>146</v>
      </c>
      <c r="E1249" s="7" t="s">
        <v>145</v>
      </c>
      <c r="F1249" s="5">
        <v>0.575121</v>
      </c>
      <c r="G1249" s="16">
        <v>1.83147e-13</v>
      </c>
      <c r="H1249" s="5">
        <v>0.11184</v>
      </c>
      <c r="I1249" s="5">
        <v>0.0151946</v>
      </c>
      <c r="J1249" s="18">
        <f t="shared" si="19"/>
        <v>54.1771023776056</v>
      </c>
    </row>
    <row r="1250" spans="1:10">
      <c r="A1250" s="7" t="s">
        <v>1029</v>
      </c>
      <c r="B1250" s="7" t="s">
        <v>3348</v>
      </c>
      <c r="C1250" s="7" t="s">
        <v>2746</v>
      </c>
      <c r="D1250" s="7" t="s">
        <v>146</v>
      </c>
      <c r="E1250" s="7" t="s">
        <v>3349</v>
      </c>
      <c r="F1250" s="5">
        <v>0.575322</v>
      </c>
      <c r="G1250" s="16">
        <v>2.36265e-13</v>
      </c>
      <c r="H1250" s="5">
        <v>0.111343</v>
      </c>
      <c r="I1250" s="5">
        <v>0.0151972</v>
      </c>
      <c r="J1250" s="18">
        <f t="shared" si="19"/>
        <v>53.6782908772579</v>
      </c>
    </row>
    <row r="1251" spans="1:10">
      <c r="A1251" s="7" t="s">
        <v>1029</v>
      </c>
      <c r="B1251" s="7" t="s">
        <v>3350</v>
      </c>
      <c r="C1251" s="7" t="s">
        <v>2746</v>
      </c>
      <c r="D1251" s="7" t="s">
        <v>149</v>
      </c>
      <c r="E1251" s="7" t="s">
        <v>150</v>
      </c>
      <c r="F1251" s="5">
        <v>0.575295</v>
      </c>
      <c r="G1251" s="16">
        <v>2.30409e-13</v>
      </c>
      <c r="H1251" s="5">
        <v>0.111388</v>
      </c>
      <c r="I1251" s="5">
        <v>0.0151965</v>
      </c>
      <c r="J1251" s="18">
        <f t="shared" si="19"/>
        <v>53.7266378121187</v>
      </c>
    </row>
    <row r="1252" spans="1:10">
      <c r="A1252" s="7" t="s">
        <v>1029</v>
      </c>
      <c r="B1252" s="7" t="s">
        <v>3351</v>
      </c>
      <c r="C1252" s="7" t="s">
        <v>2746</v>
      </c>
      <c r="D1252" s="7" t="s">
        <v>146</v>
      </c>
      <c r="E1252" s="7" t="s">
        <v>149</v>
      </c>
      <c r="F1252" s="5">
        <v>0.575413</v>
      </c>
      <c r="G1252" s="16">
        <v>3.20996e-13</v>
      </c>
      <c r="H1252" s="5">
        <v>0.110721</v>
      </c>
      <c r="I1252" s="5">
        <v>0.0151979</v>
      </c>
      <c r="J1252" s="18">
        <f t="shared" si="19"/>
        <v>53.0753459878185</v>
      </c>
    </row>
    <row r="1253" spans="1:10">
      <c r="A1253" s="7" t="s">
        <v>1029</v>
      </c>
      <c r="B1253" s="7" t="s">
        <v>3352</v>
      </c>
      <c r="C1253" s="7" t="s">
        <v>2746</v>
      </c>
      <c r="D1253" s="7" t="s">
        <v>149</v>
      </c>
      <c r="E1253" s="7" t="s">
        <v>150</v>
      </c>
      <c r="F1253" s="5">
        <v>0.575267</v>
      </c>
      <c r="G1253" s="16">
        <v>1.99756e-13</v>
      </c>
      <c r="H1253" s="5">
        <v>0.111671</v>
      </c>
      <c r="I1253" s="5">
        <v>0.0151954</v>
      </c>
      <c r="J1253" s="18">
        <f t="shared" si="19"/>
        <v>54.0078062232387</v>
      </c>
    </row>
    <row r="1254" spans="1:10">
      <c r="A1254" s="7" t="s">
        <v>1029</v>
      </c>
      <c r="B1254" s="7" t="s">
        <v>3353</v>
      </c>
      <c r="C1254" s="7" t="s">
        <v>2746</v>
      </c>
      <c r="D1254" s="7" t="s">
        <v>150</v>
      </c>
      <c r="E1254" s="7" t="s">
        <v>149</v>
      </c>
      <c r="F1254" s="5">
        <v>0.431055</v>
      </c>
      <c r="G1254" s="16">
        <v>1.96698e-25</v>
      </c>
      <c r="H1254" s="5">
        <v>0.156052</v>
      </c>
      <c r="I1254" s="5">
        <v>0.0149733</v>
      </c>
      <c r="J1254" s="18">
        <f t="shared" si="19"/>
        <v>108.618456241949</v>
      </c>
    </row>
    <row r="1255" spans="1:10">
      <c r="A1255" s="7" t="s">
        <v>1029</v>
      </c>
      <c r="B1255" s="7" t="s">
        <v>3354</v>
      </c>
      <c r="C1255" s="7" t="s">
        <v>2746</v>
      </c>
      <c r="D1255" s="7" t="s">
        <v>145</v>
      </c>
      <c r="E1255" s="7" t="s">
        <v>146</v>
      </c>
      <c r="F1255" s="5">
        <v>0.575441</v>
      </c>
      <c r="G1255" s="16">
        <v>2.78676e-13</v>
      </c>
      <c r="H1255" s="5">
        <v>0.11101</v>
      </c>
      <c r="I1255" s="5">
        <v>0.0151979</v>
      </c>
      <c r="J1255" s="18">
        <f t="shared" si="19"/>
        <v>53.3527783331156</v>
      </c>
    </row>
    <row r="1256" spans="1:10">
      <c r="A1256" s="7" t="s">
        <v>1029</v>
      </c>
      <c r="B1256" s="7" t="s">
        <v>3355</v>
      </c>
      <c r="C1256" s="7" t="s">
        <v>2746</v>
      </c>
      <c r="D1256" s="7" t="s">
        <v>149</v>
      </c>
      <c r="E1256" s="7" t="s">
        <v>145</v>
      </c>
      <c r="F1256" s="5">
        <v>0.575417</v>
      </c>
      <c r="G1256" s="16">
        <v>2.68906e-13</v>
      </c>
      <c r="H1256" s="5">
        <v>0.111085</v>
      </c>
      <c r="I1256" s="5">
        <v>0.0151981</v>
      </c>
      <c r="J1256" s="18">
        <f t="shared" si="19"/>
        <v>53.4234884558276</v>
      </c>
    </row>
    <row r="1257" spans="1:10">
      <c r="A1257" s="7" t="s">
        <v>1029</v>
      </c>
      <c r="B1257" s="7" t="s">
        <v>3356</v>
      </c>
      <c r="C1257" s="7" t="s">
        <v>2746</v>
      </c>
      <c r="D1257" s="7" t="s">
        <v>146</v>
      </c>
      <c r="E1257" s="7" t="s">
        <v>145</v>
      </c>
      <c r="F1257" s="5">
        <v>0.575993</v>
      </c>
      <c r="G1257" s="16">
        <v>4.05322e-13</v>
      </c>
      <c r="H1257" s="5">
        <v>0.110365</v>
      </c>
      <c r="I1257" s="5">
        <v>0.0152149</v>
      </c>
      <c r="J1257" s="18">
        <f t="shared" si="19"/>
        <v>52.6168119477222</v>
      </c>
    </row>
    <row r="1258" spans="1:10">
      <c r="A1258" s="7" t="s">
        <v>1029</v>
      </c>
      <c r="B1258" s="7" t="s">
        <v>3357</v>
      </c>
      <c r="C1258" s="7" t="s">
        <v>2746</v>
      </c>
      <c r="D1258" s="7" t="s">
        <v>149</v>
      </c>
      <c r="E1258" s="7" t="s">
        <v>150</v>
      </c>
      <c r="F1258" s="5">
        <v>0.575569</v>
      </c>
      <c r="G1258" s="16">
        <v>2.98951e-13</v>
      </c>
      <c r="H1258" s="5">
        <v>0.110904</v>
      </c>
      <c r="I1258" s="5">
        <v>0.015203</v>
      </c>
      <c r="J1258" s="18">
        <f t="shared" si="19"/>
        <v>53.215216020438</v>
      </c>
    </row>
    <row r="1259" spans="1:10">
      <c r="A1259" s="7" t="s">
        <v>1029</v>
      </c>
      <c r="B1259" s="7" t="s">
        <v>3358</v>
      </c>
      <c r="C1259" s="7" t="s">
        <v>2746</v>
      </c>
      <c r="D1259" s="7" t="s">
        <v>146</v>
      </c>
      <c r="E1259" s="7" t="s">
        <v>150</v>
      </c>
      <c r="F1259" s="5">
        <v>0.713619</v>
      </c>
      <c r="G1259" s="16">
        <v>4.3411e-12</v>
      </c>
      <c r="H1259" s="5">
        <v>0.116419</v>
      </c>
      <c r="I1259" s="5">
        <v>0.01681</v>
      </c>
      <c r="J1259" s="18">
        <f t="shared" si="19"/>
        <v>47.9636585011967</v>
      </c>
    </row>
    <row r="1260" spans="1:10">
      <c r="A1260" s="7" t="s">
        <v>1029</v>
      </c>
      <c r="B1260" s="7" t="s">
        <v>3359</v>
      </c>
      <c r="C1260" s="7" t="s">
        <v>2746</v>
      </c>
      <c r="D1260" s="7" t="s">
        <v>149</v>
      </c>
      <c r="E1260" s="7" t="s">
        <v>146</v>
      </c>
      <c r="F1260" s="5">
        <v>0.575441</v>
      </c>
      <c r="G1260" s="16">
        <v>2.79512e-13</v>
      </c>
      <c r="H1260" s="5">
        <v>0.111005</v>
      </c>
      <c r="I1260" s="5">
        <v>0.015198</v>
      </c>
      <c r="J1260" s="18">
        <f t="shared" si="19"/>
        <v>53.3472702806613</v>
      </c>
    </row>
    <row r="1261" spans="1:10">
      <c r="A1261" s="7" t="s">
        <v>1029</v>
      </c>
      <c r="B1261" s="7" t="s">
        <v>3360</v>
      </c>
      <c r="C1261" s="7" t="s">
        <v>2746</v>
      </c>
      <c r="D1261" s="7" t="s">
        <v>145</v>
      </c>
      <c r="E1261" s="7" t="s">
        <v>146</v>
      </c>
      <c r="F1261" s="5">
        <v>0.575441</v>
      </c>
      <c r="G1261" s="16">
        <v>2.79512e-13</v>
      </c>
      <c r="H1261" s="5">
        <v>0.111005</v>
      </c>
      <c r="I1261" s="5">
        <v>0.015198</v>
      </c>
      <c r="J1261" s="18">
        <f t="shared" si="19"/>
        <v>53.3472702806613</v>
      </c>
    </row>
    <row r="1262" spans="1:10">
      <c r="A1262" s="7" t="s">
        <v>1029</v>
      </c>
      <c r="B1262" s="7" t="s">
        <v>3361</v>
      </c>
      <c r="C1262" s="7" t="s">
        <v>2746</v>
      </c>
      <c r="D1262" s="7" t="s">
        <v>145</v>
      </c>
      <c r="E1262" s="7" t="s">
        <v>149</v>
      </c>
      <c r="F1262" s="5">
        <v>0.692737</v>
      </c>
      <c r="G1262" s="16">
        <v>3.06478e-13</v>
      </c>
      <c r="H1262" s="5">
        <v>0.119969</v>
      </c>
      <c r="I1262" s="5">
        <v>0.0164532</v>
      </c>
      <c r="J1262" s="18">
        <f t="shared" si="19"/>
        <v>53.1664085035752</v>
      </c>
    </row>
    <row r="1263" spans="1:10">
      <c r="A1263" s="7" t="s">
        <v>1029</v>
      </c>
      <c r="B1263" s="7" t="s">
        <v>3362</v>
      </c>
      <c r="C1263" s="7" t="s">
        <v>2746</v>
      </c>
      <c r="D1263" s="7" t="s">
        <v>149</v>
      </c>
      <c r="E1263" s="7" t="s">
        <v>150</v>
      </c>
      <c r="F1263" s="5">
        <v>0.576933</v>
      </c>
      <c r="G1263" s="16">
        <v>5.06991e-14</v>
      </c>
      <c r="H1263" s="5">
        <v>0.114582</v>
      </c>
      <c r="I1263" s="5">
        <v>0.0152166</v>
      </c>
      <c r="J1263" s="18">
        <f t="shared" si="19"/>
        <v>56.701891692361</v>
      </c>
    </row>
    <row r="1264" spans="1:10">
      <c r="A1264" s="7" t="s">
        <v>1029</v>
      </c>
      <c r="B1264" s="7" t="s">
        <v>3363</v>
      </c>
      <c r="C1264" s="7" t="s">
        <v>2746</v>
      </c>
      <c r="D1264" s="7" t="s">
        <v>145</v>
      </c>
      <c r="E1264" s="7" t="s">
        <v>146</v>
      </c>
      <c r="F1264" s="5">
        <v>0.57888</v>
      </c>
      <c r="G1264" s="16">
        <v>1.97879e-13</v>
      </c>
      <c r="H1264" s="5">
        <v>0.11189</v>
      </c>
      <c r="I1264" s="5">
        <v>0.0152226</v>
      </c>
      <c r="J1264" s="18">
        <f t="shared" si="19"/>
        <v>54.0262565195206</v>
      </c>
    </row>
    <row r="1265" spans="1:10">
      <c r="A1265" s="7" t="s">
        <v>1029</v>
      </c>
      <c r="B1265" s="7" t="s">
        <v>3364</v>
      </c>
      <c r="C1265" s="7" t="s">
        <v>2746</v>
      </c>
      <c r="D1265" s="7" t="s">
        <v>146</v>
      </c>
      <c r="E1265" s="7" t="s">
        <v>145</v>
      </c>
      <c r="F1265" s="5">
        <v>0.696333</v>
      </c>
      <c r="G1265" s="16">
        <v>1.83865e-13</v>
      </c>
      <c r="H1265" s="5">
        <v>0.121558</v>
      </c>
      <c r="I1265" s="5">
        <v>0.016516</v>
      </c>
      <c r="J1265" s="18">
        <f t="shared" si="19"/>
        <v>54.1698139018823</v>
      </c>
    </row>
    <row r="1266" spans="1:10">
      <c r="A1266" s="7" t="s">
        <v>1029</v>
      </c>
      <c r="B1266" s="7" t="s">
        <v>3365</v>
      </c>
      <c r="C1266" s="7" t="s">
        <v>2746</v>
      </c>
      <c r="D1266" s="7" t="s">
        <v>146</v>
      </c>
      <c r="E1266" s="7" t="s">
        <v>150</v>
      </c>
      <c r="F1266" s="5">
        <v>0.696347</v>
      </c>
      <c r="G1266" s="16">
        <v>1.89452e-13</v>
      </c>
      <c r="H1266" s="5">
        <v>0.121494</v>
      </c>
      <c r="I1266" s="5">
        <v>0.0165162</v>
      </c>
      <c r="J1266" s="18">
        <f t="shared" si="19"/>
        <v>54.1114778289675</v>
      </c>
    </row>
    <row r="1267" spans="1:10">
      <c r="A1267" s="7" t="s">
        <v>1029</v>
      </c>
      <c r="B1267" s="7" t="s">
        <v>3366</v>
      </c>
      <c r="C1267" s="7" t="s">
        <v>2746</v>
      </c>
      <c r="D1267" s="7" t="s">
        <v>149</v>
      </c>
      <c r="E1267" s="7" t="s">
        <v>150</v>
      </c>
      <c r="F1267" s="5">
        <v>0.43199</v>
      </c>
      <c r="G1267" s="16">
        <v>1.02683e-25</v>
      </c>
      <c r="H1267" s="5">
        <v>0.15697</v>
      </c>
      <c r="I1267" s="5">
        <v>0.0149729</v>
      </c>
      <c r="J1267" s="18">
        <f t="shared" si="19"/>
        <v>109.906016780287</v>
      </c>
    </row>
    <row r="1268" spans="1:10">
      <c r="A1268" s="7" t="s">
        <v>1029</v>
      </c>
      <c r="B1268" s="7" t="s">
        <v>3367</v>
      </c>
      <c r="C1268" s="7" t="s">
        <v>2746</v>
      </c>
      <c r="D1268" s="7" t="s">
        <v>145</v>
      </c>
      <c r="E1268" s="7" t="s">
        <v>149</v>
      </c>
      <c r="F1268" s="5">
        <v>0.571779</v>
      </c>
      <c r="G1268" s="16">
        <v>1.93687e-21</v>
      </c>
      <c r="H1268" s="5">
        <v>0.144547</v>
      </c>
      <c r="I1268" s="5">
        <v>0.0152021</v>
      </c>
      <c r="J1268" s="18">
        <f t="shared" si="19"/>
        <v>90.4088604079315</v>
      </c>
    </row>
    <row r="1269" spans="1:10">
      <c r="A1269" s="7" t="s">
        <v>1029</v>
      </c>
      <c r="B1269" s="7" t="s">
        <v>3368</v>
      </c>
      <c r="C1269" s="7" t="s">
        <v>2746</v>
      </c>
      <c r="D1269" s="7" t="s">
        <v>149</v>
      </c>
      <c r="E1269" s="7" t="s">
        <v>150</v>
      </c>
      <c r="F1269" s="5">
        <v>0.571779</v>
      </c>
      <c r="G1269" s="16">
        <v>1.93687e-21</v>
      </c>
      <c r="H1269" s="5">
        <v>0.144548</v>
      </c>
      <c r="I1269" s="5">
        <v>0.0152021</v>
      </c>
      <c r="J1269" s="18">
        <f t="shared" si="19"/>
        <v>90.4101113390907</v>
      </c>
    </row>
    <row r="1270" spans="1:10">
      <c r="A1270" s="7" t="s">
        <v>1029</v>
      </c>
      <c r="B1270" s="7" t="s">
        <v>3369</v>
      </c>
      <c r="C1270" s="7" t="s">
        <v>2746</v>
      </c>
      <c r="D1270" s="7" t="s">
        <v>146</v>
      </c>
      <c r="E1270" s="7" t="s">
        <v>145</v>
      </c>
      <c r="F1270" s="5">
        <v>0.894612</v>
      </c>
      <c r="G1270" s="16">
        <v>1.06316e-16</v>
      </c>
      <c r="H1270" s="5">
        <v>0.213531</v>
      </c>
      <c r="I1270" s="5">
        <v>0.0257344</v>
      </c>
      <c r="J1270" s="18">
        <f t="shared" si="19"/>
        <v>68.8483875964202</v>
      </c>
    </row>
    <row r="1271" spans="1:10">
      <c r="A1271" s="7" t="s">
        <v>1029</v>
      </c>
      <c r="B1271" s="7" t="s">
        <v>3370</v>
      </c>
      <c r="C1271" s="7" t="s">
        <v>2746</v>
      </c>
      <c r="D1271" s="7" t="s">
        <v>145</v>
      </c>
      <c r="E1271" s="7" t="s">
        <v>146</v>
      </c>
      <c r="F1271" s="5">
        <v>0.440009</v>
      </c>
      <c r="G1271" s="16">
        <v>2.61457e-21</v>
      </c>
      <c r="H1271" s="5">
        <v>0.141922</v>
      </c>
      <c r="I1271" s="5">
        <v>0.0149753</v>
      </c>
      <c r="J1271" s="18">
        <f t="shared" si="19"/>
        <v>89.814898348912</v>
      </c>
    </row>
    <row r="1272" spans="1:10">
      <c r="A1272" s="7" t="s">
        <v>1029</v>
      </c>
      <c r="B1272" s="7" t="s">
        <v>3371</v>
      </c>
      <c r="C1272" s="7" t="s">
        <v>2746</v>
      </c>
      <c r="D1272" s="7" t="s">
        <v>145</v>
      </c>
      <c r="E1272" s="7" t="s">
        <v>146</v>
      </c>
      <c r="F1272" s="5">
        <v>0.578887</v>
      </c>
      <c r="G1272" s="16">
        <v>1.26357e-13</v>
      </c>
      <c r="H1272" s="5">
        <v>0.112805</v>
      </c>
      <c r="I1272" s="5">
        <v>0.0152235</v>
      </c>
      <c r="J1272" s="18">
        <f t="shared" si="19"/>
        <v>54.906995088818</v>
      </c>
    </row>
    <row r="1273" spans="1:10">
      <c r="A1273" s="7" t="s">
        <v>1029</v>
      </c>
      <c r="B1273" s="7" t="s">
        <v>3372</v>
      </c>
      <c r="C1273" s="7" t="s">
        <v>2746</v>
      </c>
      <c r="D1273" s="7" t="s">
        <v>150</v>
      </c>
      <c r="E1273" s="7" t="s">
        <v>149</v>
      </c>
      <c r="F1273" s="5">
        <v>0.696197</v>
      </c>
      <c r="G1273" s="16">
        <v>1.28322e-13</v>
      </c>
      <c r="H1273" s="5">
        <v>0.122369</v>
      </c>
      <c r="I1273" s="5">
        <v>0.0165188</v>
      </c>
      <c r="J1273" s="18">
        <f t="shared" si="19"/>
        <v>54.8764276575085</v>
      </c>
    </row>
    <row r="1274" spans="1:10">
      <c r="A1274" s="7" t="s">
        <v>1029</v>
      </c>
      <c r="B1274" s="7" t="s">
        <v>3373</v>
      </c>
      <c r="C1274" s="7" t="s">
        <v>2746</v>
      </c>
      <c r="D1274" s="7" t="s">
        <v>150</v>
      </c>
      <c r="E1274" s="7" t="s">
        <v>149</v>
      </c>
      <c r="F1274" s="5">
        <v>0.438886</v>
      </c>
      <c r="G1274" s="16">
        <v>8.6139e-22</v>
      </c>
      <c r="H1274" s="5">
        <v>0.143622</v>
      </c>
      <c r="I1274" s="5">
        <v>0.0149727</v>
      </c>
      <c r="J1274" s="18">
        <f t="shared" si="19"/>
        <v>92.0114118003528</v>
      </c>
    </row>
    <row r="1275" spans="1:10">
      <c r="A1275" s="7" t="s">
        <v>1029</v>
      </c>
      <c r="B1275" s="7" t="s">
        <v>3374</v>
      </c>
      <c r="C1275" s="7" t="s">
        <v>2746</v>
      </c>
      <c r="D1275" s="7" t="s">
        <v>145</v>
      </c>
      <c r="E1275" s="7" t="s">
        <v>146</v>
      </c>
      <c r="F1275" s="5">
        <v>0.438886</v>
      </c>
      <c r="G1275" s="16">
        <v>8.63575e-22</v>
      </c>
      <c r="H1275" s="5">
        <v>0.143618</v>
      </c>
      <c r="I1275" s="5">
        <v>0.0149727</v>
      </c>
      <c r="J1275" s="18">
        <f t="shared" si="19"/>
        <v>92.0062866729768</v>
      </c>
    </row>
    <row r="1276" spans="1:10">
      <c r="A1276" s="7" t="s">
        <v>1029</v>
      </c>
      <c r="B1276" s="7" t="s">
        <v>3375</v>
      </c>
      <c r="C1276" s="7" t="s">
        <v>2746</v>
      </c>
      <c r="D1276" s="7" t="s">
        <v>149</v>
      </c>
      <c r="E1276" s="7" t="s">
        <v>150</v>
      </c>
      <c r="F1276" s="5">
        <v>0.454314</v>
      </c>
      <c r="G1276" s="16">
        <v>1.97379e-23</v>
      </c>
      <c r="H1276" s="5">
        <v>0.148999</v>
      </c>
      <c r="I1276" s="5">
        <v>0.0149382</v>
      </c>
      <c r="J1276" s="18">
        <f t="shared" si="19"/>
        <v>99.4878780391164</v>
      </c>
    </row>
    <row r="1277" spans="1:10">
      <c r="A1277" s="7" t="s">
        <v>1029</v>
      </c>
      <c r="B1277" s="7" t="s">
        <v>3376</v>
      </c>
      <c r="C1277" s="7" t="s">
        <v>2746</v>
      </c>
      <c r="D1277" s="7" t="s">
        <v>145</v>
      </c>
      <c r="E1277" s="7" t="s">
        <v>3055</v>
      </c>
      <c r="F1277" s="5">
        <v>0.454455</v>
      </c>
      <c r="G1277" s="16">
        <v>1.9948e-23</v>
      </c>
      <c r="H1277" s="5">
        <v>0.148946</v>
      </c>
      <c r="I1277" s="5">
        <v>0.0149344</v>
      </c>
      <c r="J1277" s="18">
        <f t="shared" si="19"/>
        <v>99.4677125731932</v>
      </c>
    </row>
    <row r="1278" spans="1:10">
      <c r="A1278" s="7" t="s">
        <v>1029</v>
      </c>
      <c r="B1278" s="7" t="s">
        <v>3377</v>
      </c>
      <c r="C1278" s="7" t="s">
        <v>2746</v>
      </c>
      <c r="D1278" s="7" t="s">
        <v>149</v>
      </c>
      <c r="E1278" s="7" t="s">
        <v>150</v>
      </c>
      <c r="F1278" s="5">
        <v>0.440978</v>
      </c>
      <c r="G1278" s="16">
        <v>5.25533e-21</v>
      </c>
      <c r="H1278" s="5">
        <v>0.140863</v>
      </c>
      <c r="I1278" s="5">
        <v>0.0149791</v>
      </c>
      <c r="J1278" s="18">
        <f t="shared" si="19"/>
        <v>88.4346429377136</v>
      </c>
    </row>
    <row r="1279" spans="1:10">
      <c r="A1279" s="7" t="s">
        <v>1029</v>
      </c>
      <c r="B1279" s="7" t="s">
        <v>3378</v>
      </c>
      <c r="C1279" s="7" t="s">
        <v>2746</v>
      </c>
      <c r="D1279" s="7" t="s">
        <v>149</v>
      </c>
      <c r="E1279" s="7" t="s">
        <v>145</v>
      </c>
      <c r="F1279" s="5">
        <v>0.454455</v>
      </c>
      <c r="G1279" s="16">
        <v>1.9971e-23</v>
      </c>
      <c r="H1279" s="5">
        <v>0.148944</v>
      </c>
      <c r="I1279" s="5">
        <v>0.0149345</v>
      </c>
      <c r="J1279" s="18">
        <f t="shared" si="19"/>
        <v>99.4637093362971</v>
      </c>
    </row>
    <row r="1280" spans="1:10">
      <c r="A1280" s="7" t="s">
        <v>1029</v>
      </c>
      <c r="B1280" s="7" t="s">
        <v>3379</v>
      </c>
      <c r="C1280" s="7" t="s">
        <v>2746</v>
      </c>
      <c r="D1280" s="7" t="s">
        <v>150</v>
      </c>
      <c r="E1280" s="7" t="s">
        <v>145</v>
      </c>
      <c r="F1280" s="5">
        <v>0.438885</v>
      </c>
      <c r="G1280" s="16">
        <v>8.60003e-22</v>
      </c>
      <c r="H1280" s="5">
        <v>0.143625</v>
      </c>
      <c r="I1280" s="5">
        <v>0.0149727</v>
      </c>
      <c r="J1280" s="18">
        <f t="shared" si="19"/>
        <v>92.0152557395589</v>
      </c>
    </row>
    <row r="1281" spans="1:10">
      <c r="A1281" s="7" t="s">
        <v>1029</v>
      </c>
      <c r="B1281" s="7" t="s">
        <v>3380</v>
      </c>
      <c r="C1281" s="7" t="s">
        <v>2746</v>
      </c>
      <c r="D1281" s="7" t="s">
        <v>150</v>
      </c>
      <c r="E1281" s="7" t="s">
        <v>149</v>
      </c>
      <c r="F1281" s="5">
        <v>0.578893</v>
      </c>
      <c r="G1281" s="16">
        <v>1.24194e-13</v>
      </c>
      <c r="H1281" s="5">
        <v>0.112838</v>
      </c>
      <c r="I1281" s="5">
        <v>0.0152233</v>
      </c>
      <c r="J1281" s="18">
        <f t="shared" si="19"/>
        <v>54.9405683601712</v>
      </c>
    </row>
    <row r="1282" spans="1:10">
      <c r="A1282" s="7" t="s">
        <v>1029</v>
      </c>
      <c r="B1282" s="7" t="s">
        <v>3381</v>
      </c>
      <c r="C1282" s="7" t="s">
        <v>2746</v>
      </c>
      <c r="D1282" s="7" t="s">
        <v>150</v>
      </c>
      <c r="E1282" s="7" t="s">
        <v>2835</v>
      </c>
      <c r="F1282" s="5">
        <v>0.696278</v>
      </c>
      <c r="G1282" s="16">
        <v>1.26824e-13</v>
      </c>
      <c r="H1282" s="5">
        <v>0.122385</v>
      </c>
      <c r="I1282" s="5">
        <v>0.0165174</v>
      </c>
      <c r="J1282" s="18">
        <f t="shared" si="19"/>
        <v>54.9000843893263</v>
      </c>
    </row>
    <row r="1283" spans="1:10">
      <c r="A1283" s="7" t="s">
        <v>1029</v>
      </c>
      <c r="B1283" s="7" t="s">
        <v>3382</v>
      </c>
      <c r="C1283" s="7" t="s">
        <v>2746</v>
      </c>
      <c r="D1283" s="7" t="s">
        <v>150</v>
      </c>
      <c r="E1283" s="7" t="s">
        <v>149</v>
      </c>
      <c r="F1283" s="5">
        <v>0.696278</v>
      </c>
      <c r="G1283" s="16">
        <v>1.26619e-13</v>
      </c>
      <c r="H1283" s="5">
        <v>0.122389</v>
      </c>
      <c r="I1283" s="5">
        <v>0.0165174</v>
      </c>
      <c r="J1283" s="18">
        <f t="shared" si="19"/>
        <v>54.9036731285711</v>
      </c>
    </row>
    <row r="1284" spans="1:10">
      <c r="A1284" s="7" t="s">
        <v>1029</v>
      </c>
      <c r="B1284" s="7" t="s">
        <v>3383</v>
      </c>
      <c r="C1284" s="7" t="s">
        <v>2746</v>
      </c>
      <c r="D1284" s="7" t="s">
        <v>146</v>
      </c>
      <c r="E1284" s="7" t="s">
        <v>150</v>
      </c>
      <c r="F1284" s="5">
        <v>0.454539</v>
      </c>
      <c r="G1284" s="16">
        <v>2.8847e-23</v>
      </c>
      <c r="H1284" s="5">
        <v>0.148453</v>
      </c>
      <c r="I1284" s="5">
        <v>0.01494</v>
      </c>
      <c r="J1284" s="18">
        <f t="shared" ref="J1284:J1347" si="20">H1284^2/I1284^2</f>
        <v>98.7362802795295</v>
      </c>
    </row>
    <row r="1285" spans="1:10">
      <c r="A1285" s="7" t="s">
        <v>1029</v>
      </c>
      <c r="B1285" s="7" t="s">
        <v>3384</v>
      </c>
      <c r="C1285" s="7" t="s">
        <v>2746</v>
      </c>
      <c r="D1285" s="7" t="s">
        <v>145</v>
      </c>
      <c r="E1285" s="7" t="s">
        <v>146</v>
      </c>
      <c r="F1285" s="5">
        <v>0.438831</v>
      </c>
      <c r="G1285" s="16">
        <v>1.1298e-21</v>
      </c>
      <c r="H1285" s="5">
        <v>0.143229</v>
      </c>
      <c r="I1285" s="5">
        <v>0.0149754</v>
      </c>
      <c r="J1285" s="18">
        <f t="shared" si="20"/>
        <v>91.4755557502059</v>
      </c>
    </row>
    <row r="1286" spans="1:10">
      <c r="A1286" s="7" t="s">
        <v>1029</v>
      </c>
      <c r="B1286" s="7" t="s">
        <v>3385</v>
      </c>
      <c r="C1286" s="7" t="s">
        <v>2746</v>
      </c>
      <c r="D1286" s="7" t="s">
        <v>150</v>
      </c>
      <c r="E1286" s="7" t="s">
        <v>146</v>
      </c>
      <c r="F1286" s="5">
        <v>0.454369</v>
      </c>
      <c r="G1286" s="16">
        <v>2.62664e-23</v>
      </c>
      <c r="H1286" s="5">
        <v>0.148606</v>
      </c>
      <c r="I1286" s="5">
        <v>0.0149414</v>
      </c>
      <c r="J1286" s="18">
        <f t="shared" si="20"/>
        <v>98.9213658002826</v>
      </c>
    </row>
    <row r="1287" spans="1:10">
      <c r="A1287" s="7" t="s">
        <v>1029</v>
      </c>
      <c r="B1287" s="7" t="s">
        <v>3386</v>
      </c>
      <c r="C1287" s="7" t="s">
        <v>2746</v>
      </c>
      <c r="D1287" s="7" t="s">
        <v>145</v>
      </c>
      <c r="E1287" s="7" t="s">
        <v>146</v>
      </c>
      <c r="F1287" s="5">
        <v>0.696561</v>
      </c>
      <c r="G1287" s="16">
        <v>1.26328e-13</v>
      </c>
      <c r="H1287" s="5">
        <v>0.122463</v>
      </c>
      <c r="I1287" s="5">
        <v>0.0165267</v>
      </c>
      <c r="J1287" s="18">
        <f t="shared" si="20"/>
        <v>54.9082371998897</v>
      </c>
    </row>
    <row r="1288" spans="1:10">
      <c r="A1288" s="7" t="s">
        <v>1029</v>
      </c>
      <c r="B1288" s="7" t="s">
        <v>3387</v>
      </c>
      <c r="C1288" s="7" t="s">
        <v>2746</v>
      </c>
      <c r="D1288" s="7" t="s">
        <v>146</v>
      </c>
      <c r="E1288" s="7" t="s">
        <v>145</v>
      </c>
      <c r="F1288" s="5">
        <v>0.45443</v>
      </c>
      <c r="G1288" s="16">
        <v>2.62603e-23</v>
      </c>
      <c r="H1288" s="5">
        <v>0.148593</v>
      </c>
      <c r="I1288" s="5">
        <v>0.01494</v>
      </c>
      <c r="J1288" s="18">
        <f t="shared" si="20"/>
        <v>98.9225964500573</v>
      </c>
    </row>
    <row r="1289" spans="1:10">
      <c r="A1289" s="7" t="s">
        <v>1029</v>
      </c>
      <c r="B1289" s="7" t="s">
        <v>3388</v>
      </c>
      <c r="C1289" s="7" t="s">
        <v>2746</v>
      </c>
      <c r="D1289" s="7" t="s">
        <v>150</v>
      </c>
      <c r="E1289" s="7" t="s">
        <v>146</v>
      </c>
      <c r="F1289" s="5">
        <v>0.714285</v>
      </c>
      <c r="G1289" s="16">
        <v>4.62701e-12</v>
      </c>
      <c r="H1289" s="5">
        <v>0.116321</v>
      </c>
      <c r="I1289" s="5">
        <v>0.0168177</v>
      </c>
      <c r="J1289" s="18">
        <f t="shared" si="20"/>
        <v>47.8391056567828</v>
      </c>
    </row>
    <row r="1290" spans="1:10">
      <c r="A1290" s="7" t="s">
        <v>1029</v>
      </c>
      <c r="B1290" s="7" t="s">
        <v>3389</v>
      </c>
      <c r="C1290" s="7" t="s">
        <v>2746</v>
      </c>
      <c r="D1290" s="7" t="s">
        <v>145</v>
      </c>
      <c r="E1290" s="7" t="s">
        <v>3390</v>
      </c>
      <c r="F1290" s="5">
        <v>0.57884</v>
      </c>
      <c r="G1290" s="16">
        <v>1.66456e-13</v>
      </c>
      <c r="H1290" s="5">
        <v>0.112294</v>
      </c>
      <c r="I1290" s="5">
        <v>0.0152298</v>
      </c>
      <c r="J1290" s="18">
        <f t="shared" si="20"/>
        <v>54.3656648804815</v>
      </c>
    </row>
    <row r="1291" spans="1:10">
      <c r="A1291" s="7" t="s">
        <v>1029</v>
      </c>
      <c r="B1291" s="7" t="s">
        <v>3391</v>
      </c>
      <c r="C1291" s="7" t="s">
        <v>2746</v>
      </c>
      <c r="D1291" s="7" t="s">
        <v>150</v>
      </c>
      <c r="E1291" s="7" t="s">
        <v>149</v>
      </c>
      <c r="F1291" s="5">
        <v>0.696303</v>
      </c>
      <c r="G1291" s="16">
        <v>1.29181e-13</v>
      </c>
      <c r="H1291" s="5">
        <v>0.12233</v>
      </c>
      <c r="I1291" s="5">
        <v>0.0165155</v>
      </c>
      <c r="J1291" s="18">
        <f t="shared" si="20"/>
        <v>54.8633722833861</v>
      </c>
    </row>
    <row r="1292" spans="1:10">
      <c r="A1292" s="7" t="s">
        <v>1029</v>
      </c>
      <c r="B1292" s="7" t="s">
        <v>3392</v>
      </c>
      <c r="C1292" s="7" t="s">
        <v>2746</v>
      </c>
      <c r="D1292" s="7" t="s">
        <v>150</v>
      </c>
      <c r="E1292" s="7" t="s">
        <v>3393</v>
      </c>
      <c r="F1292" s="5">
        <v>0.277498</v>
      </c>
      <c r="G1292" s="16">
        <v>9.31108e-22</v>
      </c>
      <c r="H1292" s="5">
        <v>0.158385</v>
      </c>
      <c r="I1292" s="5">
        <v>0.0165255</v>
      </c>
      <c r="J1292" s="18">
        <f t="shared" si="20"/>
        <v>91.8584009171827</v>
      </c>
    </row>
    <row r="1293" spans="1:10">
      <c r="A1293" s="7" t="s">
        <v>1029</v>
      </c>
      <c r="B1293" s="7" t="s">
        <v>3394</v>
      </c>
      <c r="C1293" s="7" t="s">
        <v>2746</v>
      </c>
      <c r="D1293" s="7" t="s">
        <v>146</v>
      </c>
      <c r="E1293" s="7" t="s">
        <v>145</v>
      </c>
      <c r="F1293" s="5">
        <v>0.69726</v>
      </c>
      <c r="G1293" s="16">
        <v>2.81579e-13</v>
      </c>
      <c r="H1293" s="5">
        <v>0.120683</v>
      </c>
      <c r="I1293" s="5">
        <v>0.0165253</v>
      </c>
      <c r="J1293" s="18">
        <f t="shared" si="20"/>
        <v>53.3326901314513</v>
      </c>
    </row>
    <row r="1294" spans="1:10">
      <c r="A1294" s="7" t="s">
        <v>1029</v>
      </c>
      <c r="B1294" s="7" t="s">
        <v>3395</v>
      </c>
      <c r="C1294" s="7" t="s">
        <v>2746</v>
      </c>
      <c r="D1294" s="7" t="s">
        <v>150</v>
      </c>
      <c r="E1294" s="7" t="s">
        <v>149</v>
      </c>
      <c r="F1294" s="5">
        <v>0.89749</v>
      </c>
      <c r="G1294" s="16">
        <v>2.45527e-15</v>
      </c>
      <c r="H1294" s="5">
        <v>0.205767</v>
      </c>
      <c r="I1294" s="5">
        <v>0.0259942</v>
      </c>
      <c r="J1294" s="18">
        <f t="shared" si="20"/>
        <v>62.6611757273335</v>
      </c>
    </row>
    <row r="1295" spans="1:10">
      <c r="A1295" s="7" t="s">
        <v>1029</v>
      </c>
      <c r="B1295" s="7" t="s">
        <v>3396</v>
      </c>
      <c r="C1295" s="7" t="s">
        <v>2746</v>
      </c>
      <c r="D1295" s="7" t="s">
        <v>146</v>
      </c>
      <c r="E1295" s="7" t="s">
        <v>145</v>
      </c>
      <c r="F1295" s="5">
        <v>0.693529</v>
      </c>
      <c r="G1295" s="16">
        <v>1.74542e-13</v>
      </c>
      <c r="H1295" s="5">
        <v>0.121354</v>
      </c>
      <c r="I1295" s="5">
        <v>0.0164727</v>
      </c>
      <c r="J1295" s="18">
        <f t="shared" si="20"/>
        <v>54.2723483046803</v>
      </c>
    </row>
    <row r="1296" spans="1:10">
      <c r="A1296" s="7" t="s">
        <v>1029</v>
      </c>
      <c r="B1296" s="7" t="s">
        <v>3397</v>
      </c>
      <c r="C1296" s="7" t="s">
        <v>2746</v>
      </c>
      <c r="D1296" s="7" t="s">
        <v>146</v>
      </c>
      <c r="E1296" s="7" t="s">
        <v>149</v>
      </c>
      <c r="F1296" s="5">
        <v>0.0600025</v>
      </c>
      <c r="G1296" s="16">
        <v>2.58821e-13</v>
      </c>
      <c r="H1296" s="5">
        <v>-0.248846</v>
      </c>
      <c r="I1296" s="5">
        <v>0.034022</v>
      </c>
      <c r="J1296" s="18">
        <f t="shared" si="20"/>
        <v>53.4985052412479</v>
      </c>
    </row>
    <row r="1297" spans="1:10">
      <c r="A1297" s="7" t="s">
        <v>1029</v>
      </c>
      <c r="B1297" s="7" t="s">
        <v>3398</v>
      </c>
      <c r="C1297" s="7" t="s">
        <v>2746</v>
      </c>
      <c r="D1297" s="7" t="s">
        <v>145</v>
      </c>
      <c r="E1297" s="7" t="s">
        <v>149</v>
      </c>
      <c r="F1297" s="5">
        <v>0.456859</v>
      </c>
      <c r="G1297" s="16">
        <v>1.39917e-10</v>
      </c>
      <c r="H1297" s="5">
        <v>-0.0971321</v>
      </c>
      <c r="I1297" s="5">
        <v>0.0151391</v>
      </c>
      <c r="J1297" s="18">
        <f t="shared" si="20"/>
        <v>41.1647461156363</v>
      </c>
    </row>
    <row r="1298" spans="1:10">
      <c r="A1298" s="7" t="s">
        <v>1029</v>
      </c>
      <c r="B1298" s="7" t="s">
        <v>3399</v>
      </c>
      <c r="C1298" s="7" t="s">
        <v>2746</v>
      </c>
      <c r="D1298" s="7" t="s">
        <v>149</v>
      </c>
      <c r="E1298" s="7" t="s">
        <v>145</v>
      </c>
      <c r="F1298" s="5">
        <v>0.418684</v>
      </c>
      <c r="G1298" s="16">
        <v>5.47646e-12</v>
      </c>
      <c r="H1298" s="5">
        <v>-0.105572</v>
      </c>
      <c r="I1298" s="5">
        <v>0.0153167</v>
      </c>
      <c r="J1298" s="18">
        <f t="shared" si="20"/>
        <v>47.5080369833156</v>
      </c>
    </row>
    <row r="1299" spans="1:10">
      <c r="A1299" s="7" t="s">
        <v>1029</v>
      </c>
      <c r="B1299" s="7" t="s">
        <v>3400</v>
      </c>
      <c r="C1299" s="7" t="s">
        <v>2746</v>
      </c>
      <c r="D1299" s="7" t="s">
        <v>150</v>
      </c>
      <c r="E1299" s="7" t="s">
        <v>149</v>
      </c>
      <c r="F1299" s="5">
        <v>0.079784</v>
      </c>
      <c r="G1299" s="16">
        <v>1.82134e-8</v>
      </c>
      <c r="H1299" s="5">
        <v>-0.162849</v>
      </c>
      <c r="I1299" s="5">
        <v>0.0289347</v>
      </c>
      <c r="J1299" s="18">
        <f t="shared" si="20"/>
        <v>31.6761378544677</v>
      </c>
    </row>
    <row r="1300" spans="1:10">
      <c r="A1300" s="7" t="s">
        <v>1029</v>
      </c>
      <c r="B1300" s="7" t="s">
        <v>3401</v>
      </c>
      <c r="C1300" s="7" t="s">
        <v>2746</v>
      </c>
      <c r="D1300" s="7" t="s">
        <v>145</v>
      </c>
      <c r="E1300" s="7" t="s">
        <v>150</v>
      </c>
      <c r="F1300" s="5">
        <v>0.079783</v>
      </c>
      <c r="G1300" s="16">
        <v>1.82427e-8</v>
      </c>
      <c r="H1300" s="5">
        <v>-0.162842</v>
      </c>
      <c r="I1300" s="5">
        <v>0.0289348</v>
      </c>
      <c r="J1300" s="18">
        <f t="shared" si="20"/>
        <v>31.6731958112455</v>
      </c>
    </row>
    <row r="1301" spans="1:10">
      <c r="A1301" s="7" t="s">
        <v>1029</v>
      </c>
      <c r="B1301" s="7" t="s">
        <v>3402</v>
      </c>
      <c r="C1301" s="7" t="s">
        <v>2746</v>
      </c>
      <c r="D1301" s="7" t="s">
        <v>146</v>
      </c>
      <c r="E1301" s="7" t="s">
        <v>145</v>
      </c>
      <c r="F1301" s="5">
        <v>0.458524</v>
      </c>
      <c r="G1301" s="16">
        <v>5.84521e-11</v>
      </c>
      <c r="H1301" s="5">
        <v>-0.0992579</v>
      </c>
      <c r="I1301" s="5">
        <v>0.0151593</v>
      </c>
      <c r="J1301" s="18">
        <f t="shared" si="20"/>
        <v>42.8718149884265</v>
      </c>
    </row>
    <row r="1302" spans="1:10">
      <c r="A1302" s="7" t="s">
        <v>1029</v>
      </c>
      <c r="B1302" s="7" t="s">
        <v>3403</v>
      </c>
      <c r="C1302" s="7" t="s">
        <v>963</v>
      </c>
      <c r="D1302" s="7" t="s">
        <v>149</v>
      </c>
      <c r="E1302" s="7" t="s">
        <v>145</v>
      </c>
      <c r="F1302" s="5">
        <v>0.885159</v>
      </c>
      <c r="G1302" s="16">
        <v>5.19159e-18</v>
      </c>
      <c r="H1302" s="5">
        <v>0.21411</v>
      </c>
      <c r="I1302" s="5">
        <v>0.0247553</v>
      </c>
      <c r="J1302" s="18">
        <f t="shared" si="20"/>
        <v>74.8061864637085</v>
      </c>
    </row>
    <row r="1303" spans="1:10">
      <c r="A1303" s="7" t="s">
        <v>1029</v>
      </c>
      <c r="B1303" s="7" t="s">
        <v>3404</v>
      </c>
      <c r="C1303" s="7" t="s">
        <v>963</v>
      </c>
      <c r="D1303" s="7" t="s">
        <v>150</v>
      </c>
      <c r="E1303" s="7" t="s">
        <v>146</v>
      </c>
      <c r="F1303" s="5">
        <v>0.436643</v>
      </c>
      <c r="G1303" s="16">
        <v>2.25061e-41</v>
      </c>
      <c r="H1303" s="5">
        <v>0.201228</v>
      </c>
      <c r="I1303" s="5">
        <v>0.0149354</v>
      </c>
      <c r="J1303" s="18">
        <f t="shared" si="20"/>
        <v>181.527783484032</v>
      </c>
    </row>
    <row r="1304" spans="1:10">
      <c r="A1304" s="7" t="s">
        <v>1029</v>
      </c>
      <c r="B1304" s="7" t="s">
        <v>3405</v>
      </c>
      <c r="C1304" s="7" t="s">
        <v>963</v>
      </c>
      <c r="D1304" s="7" t="s">
        <v>150</v>
      </c>
      <c r="E1304" s="7" t="s">
        <v>149</v>
      </c>
      <c r="F1304" s="5">
        <v>0.43518</v>
      </c>
      <c r="G1304" s="16">
        <v>1.04737e-41</v>
      </c>
      <c r="H1304" s="5">
        <v>0.202131</v>
      </c>
      <c r="I1304" s="5">
        <v>0.01494</v>
      </c>
      <c r="J1304" s="18">
        <f t="shared" si="20"/>
        <v>183.047859268399</v>
      </c>
    </row>
    <row r="1305" spans="1:10">
      <c r="A1305" s="7" t="s">
        <v>1029</v>
      </c>
      <c r="B1305" s="7" t="s">
        <v>3406</v>
      </c>
      <c r="C1305" s="7" t="s">
        <v>963</v>
      </c>
      <c r="D1305" s="7" t="s">
        <v>3407</v>
      </c>
      <c r="E1305" s="7" t="s">
        <v>149</v>
      </c>
      <c r="F1305" s="5">
        <v>0.305061</v>
      </c>
      <c r="G1305" s="16">
        <v>2.24926e-8</v>
      </c>
      <c r="H1305" s="5">
        <v>-0.0922839</v>
      </c>
      <c r="I1305" s="5">
        <v>0.0165039</v>
      </c>
      <c r="J1305" s="18">
        <f t="shared" si="20"/>
        <v>31.2664599825432</v>
      </c>
    </row>
    <row r="1306" spans="1:10">
      <c r="A1306" s="7" t="s">
        <v>1029</v>
      </c>
      <c r="B1306" s="7" t="s">
        <v>3408</v>
      </c>
      <c r="C1306" s="7" t="s">
        <v>963</v>
      </c>
      <c r="D1306" s="7" t="s">
        <v>3409</v>
      </c>
      <c r="E1306" s="7" t="s">
        <v>145</v>
      </c>
      <c r="F1306" s="5">
        <v>0.305061</v>
      </c>
      <c r="G1306" s="16">
        <v>2.25009e-8</v>
      </c>
      <c r="H1306" s="5">
        <v>-0.0922828</v>
      </c>
      <c r="I1306" s="5">
        <v>0.0165039</v>
      </c>
      <c r="J1306" s="18">
        <f t="shared" si="20"/>
        <v>31.265714610902</v>
      </c>
    </row>
    <row r="1307" spans="1:10">
      <c r="A1307" s="7" t="s">
        <v>1029</v>
      </c>
      <c r="B1307" s="7" t="s">
        <v>3410</v>
      </c>
      <c r="C1307" s="7" t="s">
        <v>963</v>
      </c>
      <c r="D1307" s="7" t="s">
        <v>149</v>
      </c>
      <c r="E1307" s="7" t="s">
        <v>150</v>
      </c>
      <c r="F1307" s="5">
        <v>0.429014</v>
      </c>
      <c r="G1307" s="16">
        <v>4.73478e-43</v>
      </c>
      <c r="H1307" s="5">
        <v>0.205631</v>
      </c>
      <c r="I1307" s="5">
        <v>0.0149493</v>
      </c>
      <c r="J1307" s="18">
        <f t="shared" si="20"/>
        <v>189.206242234154</v>
      </c>
    </row>
    <row r="1308" spans="1:10">
      <c r="A1308" s="7" t="s">
        <v>1029</v>
      </c>
      <c r="B1308" s="7" t="s">
        <v>3411</v>
      </c>
      <c r="C1308" s="7" t="s">
        <v>963</v>
      </c>
      <c r="D1308" s="7" t="s">
        <v>146</v>
      </c>
      <c r="E1308" s="7" t="s">
        <v>149</v>
      </c>
      <c r="F1308" s="5">
        <v>0.4251</v>
      </c>
      <c r="G1308" s="16">
        <v>1.08818e-45</v>
      </c>
      <c r="H1308" s="5">
        <v>0.212335</v>
      </c>
      <c r="I1308" s="5">
        <v>0.0149659</v>
      </c>
      <c r="J1308" s="18">
        <f t="shared" si="20"/>
        <v>201.297089231178</v>
      </c>
    </row>
    <row r="1309" spans="1:10">
      <c r="A1309" s="7" t="s">
        <v>1029</v>
      </c>
      <c r="B1309" s="7" t="s">
        <v>3412</v>
      </c>
      <c r="C1309" s="7" t="s">
        <v>963</v>
      </c>
      <c r="D1309" s="7" t="s">
        <v>149</v>
      </c>
      <c r="E1309" s="7" t="s">
        <v>3413</v>
      </c>
      <c r="F1309" s="5">
        <v>0.880652</v>
      </c>
      <c r="G1309" s="16">
        <v>1.32221e-17</v>
      </c>
      <c r="H1309" s="5">
        <v>0.207585</v>
      </c>
      <c r="I1309" s="5">
        <v>0.0243025</v>
      </c>
      <c r="J1309" s="18">
        <f t="shared" si="20"/>
        <v>72.9608749050679</v>
      </c>
    </row>
    <row r="1310" spans="1:10">
      <c r="A1310" s="7" t="s">
        <v>1029</v>
      </c>
      <c r="B1310" s="7" t="s">
        <v>3414</v>
      </c>
      <c r="C1310" s="7" t="s">
        <v>963</v>
      </c>
      <c r="D1310" s="7" t="s">
        <v>150</v>
      </c>
      <c r="E1310" s="7" t="s">
        <v>145</v>
      </c>
      <c r="F1310" s="5">
        <v>0.57145</v>
      </c>
      <c r="G1310" s="16">
        <v>1.32556e-27</v>
      </c>
      <c r="H1310" s="5">
        <v>0.165886</v>
      </c>
      <c r="I1310" s="5">
        <v>0.0152367</v>
      </c>
      <c r="J1310" s="18">
        <f t="shared" si="20"/>
        <v>118.532552577177</v>
      </c>
    </row>
    <row r="1311" spans="1:10">
      <c r="A1311" s="7" t="s">
        <v>1029</v>
      </c>
      <c r="B1311" s="7" t="s">
        <v>3415</v>
      </c>
      <c r="C1311" s="7" t="s">
        <v>963</v>
      </c>
      <c r="D1311" s="7" t="s">
        <v>146</v>
      </c>
      <c r="E1311" s="7" t="s">
        <v>150</v>
      </c>
      <c r="F1311" s="5">
        <v>0.575264</v>
      </c>
      <c r="G1311" s="16">
        <v>1.7108e-27</v>
      </c>
      <c r="H1311" s="5">
        <v>0.166102</v>
      </c>
      <c r="I1311" s="5">
        <v>0.0152892</v>
      </c>
      <c r="J1311" s="18">
        <f t="shared" si="20"/>
        <v>118.026682452838</v>
      </c>
    </row>
    <row r="1312" spans="1:10">
      <c r="A1312" s="7" t="s">
        <v>1029</v>
      </c>
      <c r="B1312" s="7" t="s">
        <v>3416</v>
      </c>
      <c r="C1312" s="7" t="s">
        <v>963</v>
      </c>
      <c r="D1312" s="7" t="s">
        <v>150</v>
      </c>
      <c r="E1312" s="7" t="s">
        <v>149</v>
      </c>
      <c r="F1312" s="5">
        <v>0.058557</v>
      </c>
      <c r="G1312" s="16">
        <v>1.38835e-11</v>
      </c>
      <c r="H1312" s="5">
        <v>-0.232467</v>
      </c>
      <c r="I1312" s="5">
        <v>0.034393</v>
      </c>
      <c r="J1312" s="18">
        <f t="shared" si="20"/>
        <v>45.6859334403175</v>
      </c>
    </row>
    <row r="1313" spans="1:10">
      <c r="A1313" s="7" t="s">
        <v>1029</v>
      </c>
      <c r="B1313" s="7" t="s">
        <v>3417</v>
      </c>
      <c r="C1313" s="7" t="s">
        <v>963</v>
      </c>
      <c r="D1313" s="7" t="s">
        <v>150</v>
      </c>
      <c r="E1313" s="7" t="s">
        <v>149</v>
      </c>
      <c r="F1313" s="5">
        <v>0.314649</v>
      </c>
      <c r="G1313" s="16">
        <v>3.00289e-9</v>
      </c>
      <c r="H1313" s="5">
        <v>-0.0970169</v>
      </c>
      <c r="I1313" s="5">
        <v>0.0163564</v>
      </c>
      <c r="J1313" s="18">
        <f t="shared" si="20"/>
        <v>35.1819041631585</v>
      </c>
    </row>
    <row r="1314" spans="1:10">
      <c r="A1314" s="7" t="s">
        <v>1029</v>
      </c>
      <c r="B1314" s="7" t="s">
        <v>3418</v>
      </c>
      <c r="C1314" s="7" t="s">
        <v>963</v>
      </c>
      <c r="D1314" s="7" t="s">
        <v>149</v>
      </c>
      <c r="E1314" s="7" t="s">
        <v>150</v>
      </c>
      <c r="F1314" s="5">
        <v>0.585698</v>
      </c>
      <c r="G1314" s="16">
        <v>1.13136e-29</v>
      </c>
      <c r="H1314" s="5">
        <v>0.17325</v>
      </c>
      <c r="I1314" s="5">
        <v>0.0153143</v>
      </c>
      <c r="J1314" s="18">
        <f t="shared" si="20"/>
        <v>127.98297039846</v>
      </c>
    </row>
    <row r="1315" spans="1:10">
      <c r="A1315" s="7" t="s">
        <v>1029</v>
      </c>
      <c r="B1315" s="7" t="s">
        <v>3419</v>
      </c>
      <c r="C1315" s="7" t="s">
        <v>963</v>
      </c>
      <c r="D1315" s="7" t="s">
        <v>149</v>
      </c>
      <c r="E1315" s="7" t="s">
        <v>3420</v>
      </c>
      <c r="F1315" s="5">
        <v>0.253129</v>
      </c>
      <c r="G1315" s="16">
        <v>8.12176e-10</v>
      </c>
      <c r="H1315" s="5">
        <v>-0.107861</v>
      </c>
      <c r="I1315" s="5">
        <v>0.0175597</v>
      </c>
      <c r="J1315" s="18">
        <f t="shared" si="20"/>
        <v>37.7306859660843</v>
      </c>
    </row>
    <row r="1316" spans="1:10">
      <c r="A1316" s="7" t="s">
        <v>1029</v>
      </c>
      <c r="B1316" s="7" t="s">
        <v>3421</v>
      </c>
      <c r="C1316" s="7" t="s">
        <v>963</v>
      </c>
      <c r="D1316" s="7" t="s">
        <v>146</v>
      </c>
      <c r="E1316" s="7" t="s">
        <v>145</v>
      </c>
      <c r="F1316" s="5">
        <v>0.606796</v>
      </c>
      <c r="G1316" s="16">
        <v>2.74284e-27</v>
      </c>
      <c r="H1316" s="5">
        <v>0.167291</v>
      </c>
      <c r="I1316" s="5">
        <v>0.0154601</v>
      </c>
      <c r="J1316" s="18">
        <f t="shared" si="20"/>
        <v>117.090202471023</v>
      </c>
    </row>
    <row r="1317" spans="1:10">
      <c r="A1317" s="7" t="s">
        <v>1029</v>
      </c>
      <c r="B1317" s="7" t="s">
        <v>3422</v>
      </c>
      <c r="C1317" s="7" t="s">
        <v>963</v>
      </c>
      <c r="D1317" s="7" t="s">
        <v>145</v>
      </c>
      <c r="E1317" s="7" t="s">
        <v>146</v>
      </c>
      <c r="F1317" s="5">
        <v>0.268137</v>
      </c>
      <c r="G1317" s="16">
        <v>9.56555e-9</v>
      </c>
      <c r="H1317" s="5">
        <v>-0.0985885</v>
      </c>
      <c r="I1317" s="5">
        <v>0.0171809</v>
      </c>
      <c r="J1317" s="18">
        <f t="shared" si="20"/>
        <v>32.927647042753</v>
      </c>
    </row>
    <row r="1318" spans="1:10">
      <c r="A1318" s="7" t="s">
        <v>1029</v>
      </c>
      <c r="B1318" s="7" t="s">
        <v>3423</v>
      </c>
      <c r="C1318" s="7" t="s">
        <v>963</v>
      </c>
      <c r="D1318" s="7" t="s">
        <v>146</v>
      </c>
      <c r="E1318" s="7" t="s">
        <v>150</v>
      </c>
      <c r="F1318" s="5">
        <v>0.886319</v>
      </c>
      <c r="G1318" s="16">
        <v>8.6896e-21</v>
      </c>
      <c r="H1318" s="5">
        <v>0.233678</v>
      </c>
      <c r="I1318" s="5">
        <v>0.0249899</v>
      </c>
      <c r="J1318" s="18">
        <f t="shared" si="20"/>
        <v>87.4392889683955</v>
      </c>
    </row>
    <row r="1319" spans="1:10">
      <c r="A1319" s="7" t="s">
        <v>1029</v>
      </c>
      <c r="B1319" s="7" t="s">
        <v>3424</v>
      </c>
      <c r="C1319" s="7" t="s">
        <v>963</v>
      </c>
      <c r="D1319" s="7" t="s">
        <v>149</v>
      </c>
      <c r="E1319" s="7" t="s">
        <v>150</v>
      </c>
      <c r="F1319" s="5">
        <v>0.596988</v>
      </c>
      <c r="G1319" s="16">
        <v>1.17031e-32</v>
      </c>
      <c r="H1319" s="5">
        <v>0.183688</v>
      </c>
      <c r="I1319" s="5">
        <v>0.0154347</v>
      </c>
      <c r="J1319" s="18">
        <f t="shared" si="20"/>
        <v>141.633238593165</v>
      </c>
    </row>
    <row r="1320" spans="1:10">
      <c r="A1320" s="7" t="s">
        <v>1029</v>
      </c>
      <c r="B1320" s="7" t="s">
        <v>3425</v>
      </c>
      <c r="C1320" s="7" t="s">
        <v>963</v>
      </c>
      <c r="D1320" s="7" t="s">
        <v>145</v>
      </c>
      <c r="E1320" s="7" t="s">
        <v>146</v>
      </c>
      <c r="F1320" s="5">
        <v>0.360531</v>
      </c>
      <c r="G1320" s="16">
        <v>1.33506e-42</v>
      </c>
      <c r="H1320" s="5">
        <v>0.209047</v>
      </c>
      <c r="I1320" s="5">
        <v>0.0152811</v>
      </c>
      <c r="J1320" s="18">
        <f t="shared" si="20"/>
        <v>187.145178784095</v>
      </c>
    </row>
    <row r="1321" spans="1:10">
      <c r="A1321" s="7" t="s">
        <v>1029</v>
      </c>
      <c r="B1321" s="7" t="s">
        <v>3426</v>
      </c>
      <c r="C1321" s="7" t="s">
        <v>963</v>
      </c>
      <c r="D1321" s="7" t="s">
        <v>145</v>
      </c>
      <c r="E1321" s="7" t="s">
        <v>146</v>
      </c>
      <c r="F1321" s="5">
        <v>0.598898</v>
      </c>
      <c r="G1321" s="16">
        <v>2.8327e-48</v>
      </c>
      <c r="H1321" s="5">
        <v>0.225882</v>
      </c>
      <c r="I1321" s="5">
        <v>0.015472</v>
      </c>
      <c r="J1321" s="18">
        <f t="shared" si="20"/>
        <v>213.142637375293</v>
      </c>
    </row>
    <row r="1322" spans="1:10">
      <c r="A1322" s="7" t="s">
        <v>1029</v>
      </c>
      <c r="B1322" s="7" t="s">
        <v>3427</v>
      </c>
      <c r="C1322" s="7" t="s">
        <v>963</v>
      </c>
      <c r="D1322" s="7" t="s">
        <v>146</v>
      </c>
      <c r="E1322" s="7" t="s">
        <v>145</v>
      </c>
      <c r="F1322" s="5">
        <v>0.434136</v>
      </c>
      <c r="G1322" s="16">
        <v>9.54333e-54</v>
      </c>
      <c r="H1322" s="5">
        <v>0.230336</v>
      </c>
      <c r="I1322" s="5">
        <v>0.0149231</v>
      </c>
      <c r="J1322" s="18">
        <f t="shared" si="20"/>
        <v>238.234987481401</v>
      </c>
    </row>
    <row r="1323" spans="1:10">
      <c r="A1323" s="7" t="s">
        <v>1029</v>
      </c>
      <c r="B1323" s="7" t="s">
        <v>3428</v>
      </c>
      <c r="C1323" s="7" t="s">
        <v>963</v>
      </c>
      <c r="D1323" s="7" t="s">
        <v>150</v>
      </c>
      <c r="E1323" s="7" t="s">
        <v>149</v>
      </c>
      <c r="F1323" s="5">
        <v>0.94153</v>
      </c>
      <c r="G1323" s="16">
        <v>3.64922e-11</v>
      </c>
      <c r="H1323" s="5">
        <v>0.226274</v>
      </c>
      <c r="I1323" s="5">
        <v>0.0341923</v>
      </c>
      <c r="J1323" s="18">
        <f t="shared" si="20"/>
        <v>43.7938047609151</v>
      </c>
    </row>
    <row r="1324" spans="1:10">
      <c r="A1324" s="7" t="s">
        <v>1029</v>
      </c>
      <c r="B1324" s="7" t="s">
        <v>3429</v>
      </c>
      <c r="C1324" s="7" t="s">
        <v>963</v>
      </c>
      <c r="D1324" s="7" t="s">
        <v>150</v>
      </c>
      <c r="E1324" s="7" t="s">
        <v>149</v>
      </c>
      <c r="F1324" s="5">
        <v>0.291714</v>
      </c>
      <c r="G1324" s="16">
        <v>1.29539e-11</v>
      </c>
      <c r="H1324" s="5">
        <v>-0.113379</v>
      </c>
      <c r="I1324" s="5">
        <v>0.0167493</v>
      </c>
      <c r="J1324" s="18">
        <f t="shared" si="20"/>
        <v>45.8217763927957</v>
      </c>
    </row>
    <row r="1325" spans="1:10">
      <c r="A1325" s="7" t="s">
        <v>1029</v>
      </c>
      <c r="B1325" s="7" t="s">
        <v>3430</v>
      </c>
      <c r="C1325" s="7" t="s">
        <v>963</v>
      </c>
      <c r="D1325" s="7" t="s">
        <v>150</v>
      </c>
      <c r="E1325" s="7" t="s">
        <v>149</v>
      </c>
      <c r="F1325" s="5">
        <v>0.835071</v>
      </c>
      <c r="G1325" s="16">
        <v>1.9147e-41</v>
      </c>
      <c r="H1325" s="5">
        <v>0.289125</v>
      </c>
      <c r="I1325" s="5">
        <v>0.0214404</v>
      </c>
      <c r="J1325" s="18">
        <f t="shared" si="20"/>
        <v>181.846742037361</v>
      </c>
    </row>
    <row r="1326" spans="1:10">
      <c r="A1326" s="7" t="s">
        <v>1029</v>
      </c>
      <c r="B1326" s="7" t="s">
        <v>3431</v>
      </c>
      <c r="C1326" s="7" t="s">
        <v>963</v>
      </c>
      <c r="D1326" s="7" t="s">
        <v>145</v>
      </c>
      <c r="E1326" s="7" t="s">
        <v>149</v>
      </c>
      <c r="F1326" s="5">
        <v>0.0915705</v>
      </c>
      <c r="G1326" s="16">
        <v>4.5886e-8</v>
      </c>
      <c r="H1326" s="5">
        <v>-0.146732</v>
      </c>
      <c r="I1326" s="5">
        <v>0.0268418</v>
      </c>
      <c r="J1326" s="18">
        <f t="shared" si="20"/>
        <v>29.8831518807584</v>
      </c>
    </row>
    <row r="1327" spans="1:10">
      <c r="A1327" s="7" t="s">
        <v>1029</v>
      </c>
      <c r="B1327" s="7" t="s">
        <v>3432</v>
      </c>
      <c r="C1327" s="7" t="s">
        <v>963</v>
      </c>
      <c r="D1327" s="7" t="s">
        <v>150</v>
      </c>
      <c r="E1327" s="7" t="s">
        <v>149</v>
      </c>
      <c r="F1327" s="5">
        <v>0.0915711</v>
      </c>
      <c r="G1327" s="16">
        <v>4.55292e-8</v>
      </c>
      <c r="H1327" s="5">
        <v>-0.146772</v>
      </c>
      <c r="I1327" s="5">
        <v>0.0268423</v>
      </c>
      <c r="J1327" s="18">
        <f t="shared" si="20"/>
        <v>29.8983328623855</v>
      </c>
    </row>
    <row r="1328" spans="1:10">
      <c r="A1328" s="7" t="s">
        <v>1029</v>
      </c>
      <c r="B1328" s="7" t="s">
        <v>3433</v>
      </c>
      <c r="C1328" s="7" t="s">
        <v>963</v>
      </c>
      <c r="D1328" s="7" t="s">
        <v>146</v>
      </c>
      <c r="E1328" s="7" t="s">
        <v>145</v>
      </c>
      <c r="F1328" s="5">
        <v>0.835149</v>
      </c>
      <c r="G1328" s="16">
        <v>2.64911e-41</v>
      </c>
      <c r="H1328" s="5">
        <v>0.288634</v>
      </c>
      <c r="I1328" s="5">
        <v>0.021442</v>
      </c>
      <c r="J1328" s="18">
        <f t="shared" si="20"/>
        <v>181.202586568743</v>
      </c>
    </row>
    <row r="1329" spans="1:10">
      <c r="A1329" s="7" t="s">
        <v>1029</v>
      </c>
      <c r="B1329" s="7" t="s">
        <v>3434</v>
      </c>
      <c r="C1329" s="7" t="s">
        <v>963</v>
      </c>
      <c r="D1329" s="7" t="s">
        <v>149</v>
      </c>
      <c r="E1329" s="7" t="s">
        <v>150</v>
      </c>
      <c r="F1329" s="5">
        <v>0.292031</v>
      </c>
      <c r="G1329" s="16">
        <v>9.91517e-12</v>
      </c>
      <c r="H1329" s="5">
        <v>-0.113926</v>
      </c>
      <c r="I1329" s="5">
        <v>0.0167348</v>
      </c>
      <c r="J1329" s="18">
        <f t="shared" si="20"/>
        <v>46.3451877496456</v>
      </c>
    </row>
    <row r="1330" spans="1:10">
      <c r="A1330" s="7" t="s">
        <v>1029</v>
      </c>
      <c r="B1330" s="7" t="s">
        <v>962</v>
      </c>
      <c r="C1330" s="7" t="s">
        <v>963</v>
      </c>
      <c r="D1330" s="7" t="s">
        <v>145</v>
      </c>
      <c r="E1330" s="7" t="s">
        <v>150</v>
      </c>
      <c r="F1330" s="5">
        <v>0.429192</v>
      </c>
      <c r="G1330" s="16">
        <v>7.7732e-56</v>
      </c>
      <c r="H1330" s="5">
        <v>0.234784</v>
      </c>
      <c r="I1330" s="5">
        <v>0.0149143</v>
      </c>
      <c r="J1330" s="18">
        <f t="shared" si="20"/>
        <v>247.817085748225</v>
      </c>
    </row>
    <row r="1331" spans="1:10">
      <c r="A1331" s="7" t="s">
        <v>1029</v>
      </c>
      <c r="B1331" s="7" t="s">
        <v>3435</v>
      </c>
      <c r="C1331" s="7" t="s">
        <v>963</v>
      </c>
      <c r="D1331" s="7" t="s">
        <v>145</v>
      </c>
      <c r="E1331" s="7" t="s">
        <v>146</v>
      </c>
      <c r="F1331" s="5">
        <v>0.424801</v>
      </c>
      <c r="G1331" s="16">
        <v>3.42452e-54</v>
      </c>
      <c r="H1331" s="5">
        <v>0.231369</v>
      </c>
      <c r="I1331" s="5">
        <v>0.0149262</v>
      </c>
      <c r="J1331" s="18">
        <f t="shared" si="20"/>
        <v>240.276792562665</v>
      </c>
    </row>
    <row r="1332" spans="1:10">
      <c r="A1332" s="7" t="s">
        <v>1029</v>
      </c>
      <c r="B1332" s="7" t="s">
        <v>3436</v>
      </c>
      <c r="C1332" s="7" t="s">
        <v>963</v>
      </c>
      <c r="D1332" s="7" t="s">
        <v>146</v>
      </c>
      <c r="E1332" s="7" t="s">
        <v>145</v>
      </c>
      <c r="F1332" s="5">
        <v>0.292297</v>
      </c>
      <c r="G1332" s="16">
        <v>6.19298e-12</v>
      </c>
      <c r="H1332" s="5">
        <v>-0.115118</v>
      </c>
      <c r="I1332" s="5">
        <v>0.0167441</v>
      </c>
      <c r="J1332" s="18">
        <f t="shared" si="20"/>
        <v>47.2675240088673</v>
      </c>
    </row>
    <row r="1333" spans="1:10">
      <c r="A1333" s="7" t="s">
        <v>1029</v>
      </c>
      <c r="B1333" s="7" t="s">
        <v>3437</v>
      </c>
      <c r="C1333" s="7" t="s">
        <v>963</v>
      </c>
      <c r="D1333" s="7" t="s">
        <v>150</v>
      </c>
      <c r="E1333" s="7" t="s">
        <v>149</v>
      </c>
      <c r="F1333" s="5">
        <v>0.0918659</v>
      </c>
      <c r="G1333" s="16">
        <v>3.58848e-8</v>
      </c>
      <c r="H1333" s="5">
        <v>-0.147714</v>
      </c>
      <c r="I1333" s="5">
        <v>0.0268084</v>
      </c>
      <c r="J1333" s="18">
        <f t="shared" si="20"/>
        <v>30.3599832575987</v>
      </c>
    </row>
    <row r="1334" spans="1:10">
      <c r="A1334" s="7" t="s">
        <v>1029</v>
      </c>
      <c r="B1334" s="7" t="s">
        <v>3438</v>
      </c>
      <c r="C1334" s="7" t="s">
        <v>963</v>
      </c>
      <c r="D1334" s="7" t="s">
        <v>149</v>
      </c>
      <c r="E1334" s="7" t="s">
        <v>145</v>
      </c>
      <c r="F1334" s="5">
        <v>0.29234</v>
      </c>
      <c r="G1334" s="16">
        <v>6.12209e-12</v>
      </c>
      <c r="H1334" s="5">
        <v>-0.115139</v>
      </c>
      <c r="I1334" s="5">
        <v>0.0167432</v>
      </c>
      <c r="J1334" s="18">
        <f t="shared" si="20"/>
        <v>47.2898543573704</v>
      </c>
    </row>
    <row r="1335" spans="1:10">
      <c r="A1335" s="7" t="s">
        <v>1029</v>
      </c>
      <c r="B1335" s="7" t="s">
        <v>3439</v>
      </c>
      <c r="C1335" s="7" t="s">
        <v>963</v>
      </c>
      <c r="D1335" s="7" t="s">
        <v>150</v>
      </c>
      <c r="E1335" s="7" t="s">
        <v>146</v>
      </c>
      <c r="F1335" s="5">
        <v>0.288328</v>
      </c>
      <c r="G1335" s="16">
        <v>7.10559e-12</v>
      </c>
      <c r="H1335" s="5">
        <v>-0.115314</v>
      </c>
      <c r="I1335" s="5">
        <v>0.0168206</v>
      </c>
      <c r="J1335" s="18">
        <f t="shared" si="20"/>
        <v>46.9981873105172</v>
      </c>
    </row>
    <row r="1336" spans="1:10">
      <c r="A1336" s="7" t="s">
        <v>1029</v>
      </c>
      <c r="B1336" s="7" t="s">
        <v>3440</v>
      </c>
      <c r="C1336" s="7" t="s">
        <v>963</v>
      </c>
      <c r="D1336" s="7" t="s">
        <v>145</v>
      </c>
      <c r="E1336" s="7" t="s">
        <v>146</v>
      </c>
      <c r="F1336" s="5">
        <v>0.292308</v>
      </c>
      <c r="G1336" s="16">
        <v>5.19637e-12</v>
      </c>
      <c r="H1336" s="5">
        <v>-0.115547</v>
      </c>
      <c r="I1336" s="5">
        <v>0.0167457</v>
      </c>
      <c r="J1336" s="18">
        <f t="shared" si="20"/>
        <v>47.6113762438444</v>
      </c>
    </row>
    <row r="1337" spans="1:10">
      <c r="A1337" s="7" t="s">
        <v>1029</v>
      </c>
      <c r="B1337" s="7" t="s">
        <v>3441</v>
      </c>
      <c r="C1337" s="7" t="s">
        <v>963</v>
      </c>
      <c r="D1337" s="7" t="s">
        <v>145</v>
      </c>
      <c r="E1337" s="7" t="s">
        <v>146</v>
      </c>
      <c r="F1337" s="5">
        <v>0.292341</v>
      </c>
      <c r="G1337" s="16">
        <v>6.17305e-12</v>
      </c>
      <c r="H1337" s="5">
        <v>-0.115125</v>
      </c>
      <c r="I1337" s="5">
        <v>0.016744</v>
      </c>
      <c r="J1337" s="18">
        <f t="shared" si="20"/>
        <v>47.2738372534812</v>
      </c>
    </row>
    <row r="1338" spans="1:10">
      <c r="A1338" s="7" t="s">
        <v>1029</v>
      </c>
      <c r="B1338" s="7" t="s">
        <v>3442</v>
      </c>
      <c r="C1338" s="7" t="s">
        <v>963</v>
      </c>
      <c r="D1338" s="7" t="s">
        <v>146</v>
      </c>
      <c r="E1338" s="7" t="s">
        <v>145</v>
      </c>
      <c r="F1338" s="5">
        <v>0.834983</v>
      </c>
      <c r="G1338" s="16">
        <v>5.05825e-41</v>
      </c>
      <c r="H1338" s="5">
        <v>0.287571</v>
      </c>
      <c r="I1338" s="5">
        <v>0.0214394</v>
      </c>
      <c r="J1338" s="18">
        <f t="shared" si="20"/>
        <v>179.913984190557</v>
      </c>
    </row>
    <row r="1339" spans="1:10">
      <c r="A1339" s="7" t="s">
        <v>1029</v>
      </c>
      <c r="B1339" s="7" t="s">
        <v>3443</v>
      </c>
      <c r="C1339" s="7" t="s">
        <v>963</v>
      </c>
      <c r="D1339" s="7" t="s">
        <v>149</v>
      </c>
      <c r="E1339" s="7" t="s">
        <v>145</v>
      </c>
      <c r="F1339" s="5">
        <v>0.091911</v>
      </c>
      <c r="G1339" s="16">
        <v>3.15493e-8</v>
      </c>
      <c r="H1339" s="5">
        <v>-0.148416</v>
      </c>
      <c r="I1339" s="5">
        <v>0.0268257</v>
      </c>
      <c r="J1339" s="18">
        <f t="shared" si="20"/>
        <v>30.6097172822972</v>
      </c>
    </row>
    <row r="1340" spans="1:10">
      <c r="A1340" s="7" t="s">
        <v>1029</v>
      </c>
      <c r="B1340" s="7" t="s">
        <v>3444</v>
      </c>
      <c r="C1340" s="7" t="s">
        <v>963</v>
      </c>
      <c r="D1340" s="7" t="s">
        <v>3445</v>
      </c>
      <c r="E1340" s="7" t="s">
        <v>149</v>
      </c>
      <c r="F1340" s="5">
        <v>0.0919109</v>
      </c>
      <c r="G1340" s="16">
        <v>3.15457e-8</v>
      </c>
      <c r="H1340" s="5">
        <v>-0.148417</v>
      </c>
      <c r="I1340" s="5">
        <v>0.0268258</v>
      </c>
      <c r="J1340" s="18">
        <f t="shared" si="20"/>
        <v>30.6099015554163</v>
      </c>
    </row>
    <row r="1341" spans="1:10">
      <c r="A1341" s="7" t="s">
        <v>1029</v>
      </c>
      <c r="B1341" s="7" t="s">
        <v>3446</v>
      </c>
      <c r="C1341" s="7" t="s">
        <v>963</v>
      </c>
      <c r="D1341" s="7" t="s">
        <v>149</v>
      </c>
      <c r="E1341" s="7" t="s">
        <v>150</v>
      </c>
      <c r="F1341" s="5">
        <v>0.046102</v>
      </c>
      <c r="G1341" s="16">
        <v>2.49058e-18</v>
      </c>
      <c r="H1341" s="5">
        <v>-0.348403</v>
      </c>
      <c r="I1341" s="5">
        <v>0.0398972</v>
      </c>
      <c r="J1341" s="18">
        <f t="shared" si="20"/>
        <v>76.256863113071</v>
      </c>
    </row>
    <row r="1342" spans="1:10">
      <c r="A1342" s="7" t="s">
        <v>1029</v>
      </c>
      <c r="B1342" s="7" t="s">
        <v>3447</v>
      </c>
      <c r="C1342" s="7" t="s">
        <v>963</v>
      </c>
      <c r="D1342" s="7" t="s">
        <v>146</v>
      </c>
      <c r="E1342" s="7" t="s">
        <v>149</v>
      </c>
      <c r="F1342" s="5">
        <v>0.0918422</v>
      </c>
      <c r="G1342" s="16">
        <v>3.42555e-8</v>
      </c>
      <c r="H1342" s="5">
        <v>-0.148035</v>
      </c>
      <c r="I1342" s="5">
        <v>0.0268268</v>
      </c>
      <c r="J1342" s="18">
        <f t="shared" si="20"/>
        <v>30.4502647556328</v>
      </c>
    </row>
    <row r="1343" spans="1:10">
      <c r="A1343" s="7" t="s">
        <v>1029</v>
      </c>
      <c r="B1343" s="7" t="s">
        <v>3448</v>
      </c>
      <c r="C1343" s="7" t="s">
        <v>963</v>
      </c>
      <c r="D1343" s="7" t="s">
        <v>149</v>
      </c>
      <c r="E1343" s="7" t="s">
        <v>150</v>
      </c>
      <c r="F1343" s="5">
        <v>0.0918427</v>
      </c>
      <c r="G1343" s="16">
        <v>3.43764e-8</v>
      </c>
      <c r="H1343" s="5">
        <v>-0.148021</v>
      </c>
      <c r="I1343" s="5">
        <v>0.0268273</v>
      </c>
      <c r="J1343" s="18">
        <f t="shared" si="20"/>
        <v>30.4433707066894</v>
      </c>
    </row>
    <row r="1344" spans="1:10">
      <c r="A1344" s="7" t="s">
        <v>1029</v>
      </c>
      <c r="B1344" s="7" t="s">
        <v>3449</v>
      </c>
      <c r="C1344" s="7" t="s">
        <v>963</v>
      </c>
      <c r="D1344" s="7" t="s">
        <v>146</v>
      </c>
      <c r="E1344" s="7" t="s">
        <v>145</v>
      </c>
      <c r="F1344" s="5">
        <v>0.287157</v>
      </c>
      <c r="G1344" s="16">
        <v>8.59409e-11</v>
      </c>
      <c r="H1344" s="5">
        <v>-0.109289</v>
      </c>
      <c r="I1344" s="5">
        <v>0.0168401</v>
      </c>
      <c r="J1344" s="18">
        <f t="shared" si="20"/>
        <v>42.1175957753717</v>
      </c>
    </row>
    <row r="1345" spans="1:10">
      <c r="A1345" s="7" t="s">
        <v>1029</v>
      </c>
      <c r="B1345" s="7" t="s">
        <v>3450</v>
      </c>
      <c r="C1345" s="7" t="s">
        <v>963</v>
      </c>
      <c r="D1345" s="7" t="s">
        <v>145</v>
      </c>
      <c r="E1345" s="7" t="s">
        <v>146</v>
      </c>
      <c r="F1345" s="5">
        <v>0.575262</v>
      </c>
      <c r="G1345" s="16">
        <v>7.9726e-51</v>
      </c>
      <c r="H1345" s="5">
        <v>0.229484</v>
      </c>
      <c r="I1345" s="5">
        <v>0.0153045</v>
      </c>
      <c r="J1345" s="18">
        <f t="shared" si="20"/>
        <v>224.836352417173</v>
      </c>
    </row>
    <row r="1346" spans="1:10">
      <c r="A1346" s="7" t="s">
        <v>1029</v>
      </c>
      <c r="B1346" s="7" t="s">
        <v>3451</v>
      </c>
      <c r="C1346" s="7" t="s">
        <v>963</v>
      </c>
      <c r="D1346" s="7" t="s">
        <v>3452</v>
      </c>
      <c r="E1346" s="7" t="s">
        <v>145</v>
      </c>
      <c r="F1346" s="5">
        <v>0.834411</v>
      </c>
      <c r="G1346" s="16">
        <v>9.63163e-41</v>
      </c>
      <c r="H1346" s="5">
        <v>0.286531</v>
      </c>
      <c r="I1346" s="5">
        <v>0.0214383</v>
      </c>
      <c r="J1346" s="18">
        <f t="shared" si="20"/>
        <v>178.633350058466</v>
      </c>
    </row>
    <row r="1347" spans="1:10">
      <c r="A1347" s="7" t="s">
        <v>1029</v>
      </c>
      <c r="B1347" s="7" t="s">
        <v>3453</v>
      </c>
      <c r="C1347" s="7" t="s">
        <v>963</v>
      </c>
      <c r="D1347" s="7" t="s">
        <v>145</v>
      </c>
      <c r="E1347" s="7" t="s">
        <v>146</v>
      </c>
      <c r="F1347" s="5">
        <v>0.0389614</v>
      </c>
      <c r="G1347" s="16">
        <v>5.04081e-16</v>
      </c>
      <c r="H1347" s="5">
        <v>-0.351943</v>
      </c>
      <c r="I1347" s="5">
        <v>0.0433935</v>
      </c>
      <c r="J1347" s="18">
        <f t="shared" si="20"/>
        <v>65.7802170720645</v>
      </c>
    </row>
    <row r="1348" spans="1:10">
      <c r="A1348" s="7" t="s">
        <v>1029</v>
      </c>
      <c r="B1348" s="7" t="s">
        <v>3454</v>
      </c>
      <c r="C1348" s="7" t="s">
        <v>963</v>
      </c>
      <c r="D1348" s="7" t="s">
        <v>149</v>
      </c>
      <c r="E1348" s="7" t="s">
        <v>150</v>
      </c>
      <c r="F1348" s="5">
        <v>0.505724</v>
      </c>
      <c r="G1348" s="16">
        <v>1.57888e-10</v>
      </c>
      <c r="H1348" s="5">
        <v>0.0965905</v>
      </c>
      <c r="I1348" s="5">
        <v>0.015098</v>
      </c>
      <c r="J1348" s="18">
        <f t="shared" ref="J1348:J1411" si="21">H1348^2/I1348^2</f>
        <v>40.9288918538766</v>
      </c>
    </row>
    <row r="1349" spans="1:10">
      <c r="A1349" s="7" t="s">
        <v>1029</v>
      </c>
      <c r="B1349" s="7" t="s">
        <v>3455</v>
      </c>
      <c r="C1349" s="7" t="s">
        <v>963</v>
      </c>
      <c r="D1349" s="7" t="s">
        <v>146</v>
      </c>
      <c r="E1349" s="7" t="s">
        <v>145</v>
      </c>
      <c r="F1349" s="5">
        <v>0.8097</v>
      </c>
      <c r="G1349" s="16">
        <v>5.15229e-14</v>
      </c>
      <c r="H1349" s="5">
        <v>0.147925</v>
      </c>
      <c r="I1349" s="5">
        <v>0.01965</v>
      </c>
      <c r="J1349" s="18">
        <f t="shared" si="21"/>
        <v>56.6706307583733</v>
      </c>
    </row>
    <row r="1350" spans="1:10">
      <c r="A1350" s="7" t="s">
        <v>1029</v>
      </c>
      <c r="B1350" s="7" t="s">
        <v>3456</v>
      </c>
      <c r="C1350" s="7" t="s">
        <v>963</v>
      </c>
      <c r="D1350" s="7" t="s">
        <v>149</v>
      </c>
      <c r="E1350" s="7" t="s">
        <v>150</v>
      </c>
      <c r="F1350" s="5">
        <v>0.0553279</v>
      </c>
      <c r="G1350" s="16">
        <v>1.16587e-10</v>
      </c>
      <c r="H1350" s="5">
        <v>0.202091</v>
      </c>
      <c r="I1350" s="5">
        <v>0.0313625</v>
      </c>
      <c r="J1350" s="18">
        <f t="shared" si="21"/>
        <v>41.5214581986157</v>
      </c>
    </row>
    <row r="1351" spans="1:10">
      <c r="A1351" s="7" t="s">
        <v>1029</v>
      </c>
      <c r="B1351" s="7" t="s">
        <v>3457</v>
      </c>
      <c r="C1351" s="7" t="s">
        <v>963</v>
      </c>
      <c r="D1351" s="7" t="s">
        <v>145</v>
      </c>
      <c r="E1351" s="7" t="s">
        <v>146</v>
      </c>
      <c r="F1351" s="5">
        <v>0.229414</v>
      </c>
      <c r="G1351" s="16">
        <v>3.06408e-26</v>
      </c>
      <c r="H1351" s="5">
        <v>-0.195359</v>
      </c>
      <c r="I1351" s="5">
        <v>0.0184346</v>
      </c>
      <c r="J1351" s="18">
        <f t="shared" si="21"/>
        <v>112.305082168079</v>
      </c>
    </row>
    <row r="1352" spans="1:10">
      <c r="A1352" s="7" t="s">
        <v>1029</v>
      </c>
      <c r="B1352" s="7" t="s">
        <v>3458</v>
      </c>
      <c r="C1352" s="7" t="s">
        <v>963</v>
      </c>
      <c r="D1352" s="7" t="s">
        <v>150</v>
      </c>
      <c r="E1352" s="7" t="s">
        <v>149</v>
      </c>
      <c r="F1352" s="5">
        <v>0.748429</v>
      </c>
      <c r="G1352" s="16">
        <v>1.69083e-26</v>
      </c>
      <c r="H1352" s="5">
        <v>0.189539</v>
      </c>
      <c r="I1352" s="5">
        <v>0.0177923</v>
      </c>
      <c r="J1352" s="18">
        <f t="shared" si="21"/>
        <v>113.483568704749</v>
      </c>
    </row>
    <row r="1353" spans="1:10">
      <c r="A1353" s="7" t="s">
        <v>1029</v>
      </c>
      <c r="B1353" s="7" t="s">
        <v>3459</v>
      </c>
      <c r="C1353" s="7" t="s">
        <v>963</v>
      </c>
      <c r="D1353" s="7" t="s">
        <v>146</v>
      </c>
      <c r="E1353" s="7" t="s">
        <v>145</v>
      </c>
      <c r="F1353" s="5">
        <v>0.229422</v>
      </c>
      <c r="G1353" s="16">
        <v>3.8539e-26</v>
      </c>
      <c r="H1353" s="5">
        <v>-0.194865</v>
      </c>
      <c r="I1353" s="5">
        <v>0.0184254</v>
      </c>
      <c r="J1353" s="18">
        <f t="shared" si="21"/>
        <v>111.849445152525</v>
      </c>
    </row>
    <row r="1354" spans="1:10">
      <c r="A1354" s="7" t="s">
        <v>1029</v>
      </c>
      <c r="B1354" s="7" t="s">
        <v>3460</v>
      </c>
      <c r="C1354" s="7" t="s">
        <v>963</v>
      </c>
      <c r="D1354" s="7" t="s">
        <v>150</v>
      </c>
      <c r="E1354" s="7" t="s">
        <v>145</v>
      </c>
      <c r="F1354" s="5">
        <v>0.229424</v>
      </c>
      <c r="G1354" s="16">
        <v>3.93278e-26</v>
      </c>
      <c r="H1354" s="5">
        <v>-0.194782</v>
      </c>
      <c r="I1354" s="5">
        <v>0.0184208</v>
      </c>
      <c r="J1354" s="18">
        <f t="shared" si="21"/>
        <v>111.81000502208</v>
      </c>
    </row>
    <row r="1355" spans="1:10">
      <c r="A1355" s="7" t="s">
        <v>1029</v>
      </c>
      <c r="B1355" s="7" t="s">
        <v>3461</v>
      </c>
      <c r="C1355" s="7" t="s">
        <v>963</v>
      </c>
      <c r="D1355" s="7" t="s">
        <v>150</v>
      </c>
      <c r="E1355" s="7" t="s">
        <v>149</v>
      </c>
      <c r="F1355" s="5">
        <v>0.229429</v>
      </c>
      <c r="G1355" s="16">
        <v>4.05882e-26</v>
      </c>
      <c r="H1355" s="5">
        <v>-0.194682</v>
      </c>
      <c r="I1355" s="5">
        <v>0.0184165</v>
      </c>
      <c r="J1355" s="18">
        <f t="shared" si="21"/>
        <v>111.747393913008</v>
      </c>
    </row>
    <row r="1356" spans="1:10">
      <c r="A1356" s="7" t="s">
        <v>1029</v>
      </c>
      <c r="B1356" s="7" t="s">
        <v>3462</v>
      </c>
      <c r="C1356" s="7" t="s">
        <v>963</v>
      </c>
      <c r="D1356" s="7" t="s">
        <v>149</v>
      </c>
      <c r="E1356" s="7" t="s">
        <v>145</v>
      </c>
      <c r="F1356" s="5">
        <v>0.229432</v>
      </c>
      <c r="G1356" s="16">
        <v>4.11339e-26</v>
      </c>
      <c r="H1356" s="5">
        <v>-0.194648</v>
      </c>
      <c r="I1356" s="5">
        <v>0.0184155</v>
      </c>
      <c r="J1356" s="18">
        <f t="shared" si="21"/>
        <v>111.720497670366</v>
      </c>
    </row>
    <row r="1357" spans="1:10">
      <c r="A1357" s="7" t="s">
        <v>1029</v>
      </c>
      <c r="B1357" s="7" t="s">
        <v>3463</v>
      </c>
      <c r="C1357" s="7" t="s">
        <v>963</v>
      </c>
      <c r="D1357" s="7" t="s">
        <v>149</v>
      </c>
      <c r="E1357" s="7" t="s">
        <v>150</v>
      </c>
      <c r="F1357" s="5">
        <v>0.229432</v>
      </c>
      <c r="G1357" s="16">
        <v>4.11623e-26</v>
      </c>
      <c r="H1357" s="5">
        <v>-0.194647</v>
      </c>
      <c r="I1357" s="5">
        <v>0.0184155</v>
      </c>
      <c r="J1357" s="18">
        <f t="shared" si="21"/>
        <v>111.719349749908</v>
      </c>
    </row>
    <row r="1358" spans="1:10">
      <c r="A1358" s="7" t="s">
        <v>1029</v>
      </c>
      <c r="B1358" s="7" t="s">
        <v>3464</v>
      </c>
      <c r="C1358" s="7" t="s">
        <v>963</v>
      </c>
      <c r="D1358" s="7" t="s">
        <v>3305</v>
      </c>
      <c r="E1358" s="7" t="s">
        <v>145</v>
      </c>
      <c r="F1358" s="5">
        <v>0.628245</v>
      </c>
      <c r="G1358" s="16">
        <v>2.16671e-29</v>
      </c>
      <c r="H1358" s="5">
        <v>0.176829</v>
      </c>
      <c r="I1358" s="5">
        <v>0.0157099</v>
      </c>
      <c r="J1358" s="18">
        <f t="shared" si="21"/>
        <v>126.695193945451</v>
      </c>
    </row>
    <row r="1359" spans="1:10">
      <c r="A1359" s="7" t="s">
        <v>1029</v>
      </c>
      <c r="B1359" s="7" t="s">
        <v>3465</v>
      </c>
      <c r="C1359" s="7" t="s">
        <v>963</v>
      </c>
      <c r="D1359" s="7" t="s">
        <v>149</v>
      </c>
      <c r="E1359" s="7" t="s">
        <v>150</v>
      </c>
      <c r="F1359" s="5">
        <v>0.719532</v>
      </c>
      <c r="G1359" s="16">
        <v>8.97016e-31</v>
      </c>
      <c r="H1359" s="5">
        <v>0.197798</v>
      </c>
      <c r="I1359" s="5">
        <v>0.0171502</v>
      </c>
      <c r="J1359" s="18">
        <f t="shared" si="21"/>
        <v>133.016468667662</v>
      </c>
    </row>
    <row r="1360" spans="1:10">
      <c r="A1360" s="7" t="s">
        <v>1029</v>
      </c>
      <c r="B1360" s="7" t="s">
        <v>3466</v>
      </c>
      <c r="C1360" s="7" t="s">
        <v>963</v>
      </c>
      <c r="D1360" s="7" t="s">
        <v>149</v>
      </c>
      <c r="E1360" s="7" t="s">
        <v>150</v>
      </c>
      <c r="F1360" s="5">
        <v>0.229476</v>
      </c>
      <c r="G1360" s="16">
        <v>7.96893e-26</v>
      </c>
      <c r="H1360" s="5">
        <v>-0.19339</v>
      </c>
      <c r="I1360" s="5">
        <v>0.0184047</v>
      </c>
      <c r="J1360" s="18">
        <f t="shared" si="21"/>
        <v>110.410541864692</v>
      </c>
    </row>
    <row r="1361" spans="1:10">
      <c r="A1361" s="7" t="s">
        <v>1029</v>
      </c>
      <c r="B1361" s="7" t="s">
        <v>3467</v>
      </c>
      <c r="C1361" s="7" t="s">
        <v>963</v>
      </c>
      <c r="D1361" s="7" t="s">
        <v>145</v>
      </c>
      <c r="E1361" s="7" t="s">
        <v>146</v>
      </c>
      <c r="F1361" s="5">
        <v>0.66117</v>
      </c>
      <c r="G1361" s="16">
        <v>1.04256e-24</v>
      </c>
      <c r="H1361" s="5">
        <v>0.165119</v>
      </c>
      <c r="I1361" s="5">
        <v>0.0160899</v>
      </c>
      <c r="J1361" s="18">
        <f t="shared" si="21"/>
        <v>105.314315572691</v>
      </c>
    </row>
    <row r="1362" spans="1:10">
      <c r="A1362" s="7" t="s">
        <v>1029</v>
      </c>
      <c r="B1362" s="7" t="s">
        <v>3468</v>
      </c>
      <c r="C1362" s="7" t="s">
        <v>963</v>
      </c>
      <c r="D1362" s="7" t="s">
        <v>146</v>
      </c>
      <c r="E1362" s="7" t="s">
        <v>145</v>
      </c>
      <c r="F1362" s="5">
        <v>0.661148</v>
      </c>
      <c r="G1362" s="16">
        <v>1.15292e-24</v>
      </c>
      <c r="H1362" s="5">
        <v>0.164979</v>
      </c>
      <c r="I1362" s="5">
        <v>0.0160915</v>
      </c>
      <c r="J1362" s="18">
        <f t="shared" si="21"/>
        <v>105.114898322285</v>
      </c>
    </row>
    <row r="1363" spans="1:10">
      <c r="A1363" s="7" t="s">
        <v>1029</v>
      </c>
      <c r="B1363" s="7" t="s">
        <v>3469</v>
      </c>
      <c r="C1363" s="7" t="s">
        <v>963</v>
      </c>
      <c r="D1363" s="7" t="s">
        <v>150</v>
      </c>
      <c r="E1363" s="7" t="s">
        <v>145</v>
      </c>
      <c r="F1363" s="5">
        <v>0.70215</v>
      </c>
      <c r="G1363" s="16">
        <v>8.03526e-25</v>
      </c>
      <c r="H1363" s="5">
        <v>0.172991</v>
      </c>
      <c r="I1363" s="5">
        <v>0.0168159</v>
      </c>
      <c r="J1363" s="18">
        <f t="shared" si="21"/>
        <v>105.829510234884</v>
      </c>
    </row>
    <row r="1364" spans="1:10">
      <c r="A1364" s="7" t="s">
        <v>1029</v>
      </c>
      <c r="B1364" s="7" t="s">
        <v>3470</v>
      </c>
      <c r="C1364" s="7" t="s">
        <v>963</v>
      </c>
      <c r="D1364" s="7" t="s">
        <v>145</v>
      </c>
      <c r="E1364" s="7" t="s">
        <v>146</v>
      </c>
      <c r="F1364" s="5">
        <v>0.701963</v>
      </c>
      <c r="G1364" s="16">
        <v>1.2448e-24</v>
      </c>
      <c r="H1364" s="5">
        <v>0.172424</v>
      </c>
      <c r="I1364" s="5">
        <v>0.0168298</v>
      </c>
      <c r="J1364" s="18">
        <f t="shared" si="21"/>
        <v>104.963311013074</v>
      </c>
    </row>
    <row r="1365" spans="1:10">
      <c r="A1365" s="7" t="s">
        <v>1029</v>
      </c>
      <c r="B1365" s="7" t="s">
        <v>3471</v>
      </c>
      <c r="C1365" s="7" t="s">
        <v>963</v>
      </c>
      <c r="D1365" s="7" t="s">
        <v>145</v>
      </c>
      <c r="E1365" s="7" t="s">
        <v>150</v>
      </c>
      <c r="F1365" s="5">
        <v>0.188376</v>
      </c>
      <c r="G1365" s="16">
        <v>5.90881e-28</v>
      </c>
      <c r="H1365" s="5">
        <v>-0.221334</v>
      </c>
      <c r="I1365" s="5">
        <v>0.0201935</v>
      </c>
      <c r="J1365" s="18">
        <f t="shared" si="21"/>
        <v>120.135972420873</v>
      </c>
    </row>
    <row r="1366" spans="1:10">
      <c r="A1366" s="7" t="s">
        <v>1029</v>
      </c>
      <c r="B1366" s="7" t="s">
        <v>3472</v>
      </c>
      <c r="C1366" s="7" t="s">
        <v>963</v>
      </c>
      <c r="D1366" s="7" t="s">
        <v>146</v>
      </c>
      <c r="E1366" s="7" t="s">
        <v>145</v>
      </c>
      <c r="F1366" s="5">
        <v>0.374826</v>
      </c>
      <c r="G1366" s="16">
        <v>8.08723e-11</v>
      </c>
      <c r="H1366" s="5">
        <v>-0.104349</v>
      </c>
      <c r="I1366" s="5">
        <v>0.0160562</v>
      </c>
      <c r="J1366" s="18">
        <f t="shared" si="21"/>
        <v>42.2368036364459</v>
      </c>
    </row>
    <row r="1367" spans="1:10">
      <c r="A1367" s="7" t="s">
        <v>1029</v>
      </c>
      <c r="B1367" s="7" t="s">
        <v>3473</v>
      </c>
      <c r="C1367" s="7" t="s">
        <v>963</v>
      </c>
      <c r="D1367" s="7" t="s">
        <v>149</v>
      </c>
      <c r="E1367" s="7" t="s">
        <v>150</v>
      </c>
      <c r="F1367" s="5">
        <v>0.0840738</v>
      </c>
      <c r="G1367" s="16">
        <v>1.55439e-9</v>
      </c>
      <c r="H1367" s="5">
        <v>-0.173189</v>
      </c>
      <c r="I1367" s="5">
        <v>0.0286802</v>
      </c>
      <c r="J1367" s="18">
        <f t="shared" si="21"/>
        <v>36.4650033761453</v>
      </c>
    </row>
    <row r="1368" spans="1:10">
      <c r="A1368" s="7" t="s">
        <v>1029</v>
      </c>
      <c r="B1368" s="7" t="s">
        <v>3474</v>
      </c>
      <c r="C1368" s="7" t="s">
        <v>963</v>
      </c>
      <c r="D1368" s="7" t="s">
        <v>146</v>
      </c>
      <c r="E1368" s="7" t="s">
        <v>150</v>
      </c>
      <c r="F1368" s="5">
        <v>0.083979</v>
      </c>
      <c r="G1368" s="16">
        <v>1.97192e-9</v>
      </c>
      <c r="H1368" s="5">
        <v>-0.171939</v>
      </c>
      <c r="I1368" s="5">
        <v>0.0286559</v>
      </c>
      <c r="J1368" s="18">
        <f t="shared" si="21"/>
        <v>36.0015075587318</v>
      </c>
    </row>
    <row r="1369" spans="1:10">
      <c r="A1369" s="7" t="s">
        <v>1029</v>
      </c>
      <c r="B1369" s="7" t="s">
        <v>3475</v>
      </c>
      <c r="C1369" s="7" t="s">
        <v>963</v>
      </c>
      <c r="D1369" s="7" t="s">
        <v>146</v>
      </c>
      <c r="E1369" s="7" t="s">
        <v>145</v>
      </c>
      <c r="F1369" s="5">
        <v>0.0844111</v>
      </c>
      <c r="G1369" s="16">
        <v>2.5083e-9</v>
      </c>
      <c r="H1369" s="5">
        <v>-0.169627</v>
      </c>
      <c r="I1369" s="5">
        <v>0.0284566</v>
      </c>
      <c r="J1369" s="18">
        <f t="shared" si="21"/>
        <v>35.5323510393179</v>
      </c>
    </row>
    <row r="1370" spans="1:10">
      <c r="A1370" s="7" t="s">
        <v>1029</v>
      </c>
      <c r="B1370" s="7" t="s">
        <v>3476</v>
      </c>
      <c r="C1370" s="7" t="s">
        <v>963</v>
      </c>
      <c r="D1370" s="7" t="s">
        <v>146</v>
      </c>
      <c r="E1370" s="7" t="s">
        <v>145</v>
      </c>
      <c r="F1370" s="5">
        <v>0.0844073</v>
      </c>
      <c r="G1370" s="16">
        <v>2.67516e-9</v>
      </c>
      <c r="H1370" s="5">
        <v>-0.169264</v>
      </c>
      <c r="I1370" s="5">
        <v>0.0284459</v>
      </c>
      <c r="J1370" s="18">
        <f t="shared" si="21"/>
        <v>35.4070579388548</v>
      </c>
    </row>
    <row r="1371" spans="1:10">
      <c r="A1371" s="7" t="s">
        <v>1029</v>
      </c>
      <c r="B1371" s="7" t="s">
        <v>3477</v>
      </c>
      <c r="C1371" s="7" t="s">
        <v>963</v>
      </c>
      <c r="D1371" s="7" t="s">
        <v>145</v>
      </c>
      <c r="E1371" s="7" t="s">
        <v>146</v>
      </c>
      <c r="F1371" s="5">
        <v>0.0844057</v>
      </c>
      <c r="G1371" s="16">
        <v>2.79242e-9</v>
      </c>
      <c r="H1371" s="5">
        <v>-0.169042</v>
      </c>
      <c r="I1371" s="5">
        <v>0.0284421</v>
      </c>
      <c r="J1371" s="18">
        <f t="shared" si="21"/>
        <v>35.3236787708136</v>
      </c>
    </row>
    <row r="1372" spans="1:10">
      <c r="A1372" s="7" t="s">
        <v>1029</v>
      </c>
      <c r="B1372" s="7" t="s">
        <v>3478</v>
      </c>
      <c r="C1372" s="7" t="s">
        <v>963</v>
      </c>
      <c r="D1372" s="7" t="s">
        <v>146</v>
      </c>
      <c r="E1372" s="7" t="s">
        <v>149</v>
      </c>
      <c r="F1372" s="5">
        <v>0.103241</v>
      </c>
      <c r="G1372" s="16">
        <v>1.28736e-11</v>
      </c>
      <c r="H1372" s="5">
        <v>-0.175373</v>
      </c>
      <c r="I1372" s="5">
        <v>0.0259043</v>
      </c>
      <c r="J1372" s="18">
        <f t="shared" si="21"/>
        <v>45.8333646753824</v>
      </c>
    </row>
    <row r="1373" spans="1:10">
      <c r="A1373" s="7" t="s">
        <v>1029</v>
      </c>
      <c r="B1373" s="7" t="s">
        <v>3479</v>
      </c>
      <c r="C1373" s="7" t="s">
        <v>963</v>
      </c>
      <c r="D1373" s="7" t="s">
        <v>149</v>
      </c>
      <c r="E1373" s="7" t="s">
        <v>150</v>
      </c>
      <c r="F1373" s="5">
        <v>0.907398</v>
      </c>
      <c r="G1373" s="16">
        <v>3.06549e-16</v>
      </c>
      <c r="H1373" s="5">
        <v>0.225241</v>
      </c>
      <c r="I1373" s="5">
        <v>0.0275669</v>
      </c>
      <c r="J1373" s="18">
        <f t="shared" si="21"/>
        <v>66.7604156535785</v>
      </c>
    </row>
    <row r="1374" spans="1:10">
      <c r="A1374" s="7" t="s">
        <v>1029</v>
      </c>
      <c r="B1374" s="7" t="s">
        <v>3480</v>
      </c>
      <c r="C1374" s="7" t="s">
        <v>963</v>
      </c>
      <c r="D1374" s="7" t="s">
        <v>145</v>
      </c>
      <c r="E1374" s="7" t="s">
        <v>146</v>
      </c>
      <c r="F1374" s="5">
        <v>0.148156</v>
      </c>
      <c r="G1374" s="16">
        <v>1.63486e-8</v>
      </c>
      <c r="H1374" s="5">
        <v>-0.122253</v>
      </c>
      <c r="I1374" s="5">
        <v>0.02165</v>
      </c>
      <c r="J1374" s="18">
        <f t="shared" si="21"/>
        <v>31.8862354783481</v>
      </c>
    </row>
    <row r="1375" spans="1:10">
      <c r="A1375" s="7" t="s">
        <v>1029</v>
      </c>
      <c r="B1375" s="7" t="s">
        <v>3481</v>
      </c>
      <c r="C1375" s="7" t="s">
        <v>963</v>
      </c>
      <c r="D1375" s="7" t="s">
        <v>146</v>
      </c>
      <c r="E1375" s="7" t="s">
        <v>145</v>
      </c>
      <c r="F1375" s="5">
        <v>0.147966</v>
      </c>
      <c r="G1375" s="16">
        <v>3.00836e-8</v>
      </c>
      <c r="H1375" s="5">
        <v>-0.119973</v>
      </c>
      <c r="I1375" s="5">
        <v>0.0216521</v>
      </c>
      <c r="J1375" s="18">
        <f t="shared" si="21"/>
        <v>30.7020227505088</v>
      </c>
    </row>
    <row r="1376" spans="1:10">
      <c r="A1376" s="7" t="s">
        <v>1029</v>
      </c>
      <c r="B1376" s="7" t="s">
        <v>3482</v>
      </c>
      <c r="C1376" s="7" t="s">
        <v>963</v>
      </c>
      <c r="D1376" s="7" t="s">
        <v>145</v>
      </c>
      <c r="E1376" s="7" t="s">
        <v>146</v>
      </c>
      <c r="F1376" s="5">
        <v>0.147995</v>
      </c>
      <c r="G1376" s="16">
        <v>3.18068e-8</v>
      </c>
      <c r="H1376" s="5">
        <v>-0.119746</v>
      </c>
      <c r="I1376" s="5">
        <v>0.0216492</v>
      </c>
      <c r="J1376" s="18">
        <f t="shared" si="21"/>
        <v>30.5941453154339</v>
      </c>
    </row>
    <row r="1377" spans="1:10">
      <c r="A1377" s="7" t="s">
        <v>1029</v>
      </c>
      <c r="B1377" s="7" t="s">
        <v>964</v>
      </c>
      <c r="C1377" s="7" t="s">
        <v>963</v>
      </c>
      <c r="D1377" s="7" t="s">
        <v>150</v>
      </c>
      <c r="E1377" s="7" t="s">
        <v>149</v>
      </c>
      <c r="F1377" s="5">
        <v>0.10225</v>
      </c>
      <c r="G1377" s="16">
        <v>7.32993e-15</v>
      </c>
      <c r="H1377" s="5">
        <v>-0.202534</v>
      </c>
      <c r="I1377" s="5">
        <v>0.0260372</v>
      </c>
      <c r="J1377" s="18">
        <f t="shared" si="21"/>
        <v>60.507237018309</v>
      </c>
    </row>
    <row r="1378" spans="1:10">
      <c r="A1378" s="7" t="s">
        <v>1029</v>
      </c>
      <c r="B1378" s="7" t="s">
        <v>3483</v>
      </c>
      <c r="C1378" s="7" t="s">
        <v>3484</v>
      </c>
      <c r="D1378" s="7" t="s">
        <v>145</v>
      </c>
      <c r="E1378" s="7" t="s">
        <v>146</v>
      </c>
      <c r="F1378" s="5">
        <v>0.148034</v>
      </c>
      <c r="G1378" s="16">
        <v>3.43914e-8</v>
      </c>
      <c r="H1378" s="5">
        <v>-0.119401</v>
      </c>
      <c r="I1378" s="5">
        <v>0.0216406</v>
      </c>
      <c r="J1378" s="18">
        <f t="shared" si="21"/>
        <v>30.4422909768414</v>
      </c>
    </row>
    <row r="1379" spans="1:10">
      <c r="A1379" s="7" t="s">
        <v>1029</v>
      </c>
      <c r="B1379" s="7" t="s">
        <v>3485</v>
      </c>
      <c r="C1379" s="7" t="s">
        <v>3484</v>
      </c>
      <c r="D1379" s="7" t="s">
        <v>146</v>
      </c>
      <c r="E1379" s="7" t="s">
        <v>150</v>
      </c>
      <c r="F1379" s="5">
        <v>0.147836</v>
      </c>
      <c r="G1379" s="16">
        <v>4.9877e-8</v>
      </c>
      <c r="H1379" s="5">
        <v>-0.118087</v>
      </c>
      <c r="I1379" s="5">
        <v>0.0216604</v>
      </c>
      <c r="J1379" s="18">
        <f t="shared" si="21"/>
        <v>29.7215349225021</v>
      </c>
    </row>
    <row r="1380" spans="1:10">
      <c r="A1380" s="7" t="s">
        <v>1029</v>
      </c>
      <c r="B1380" s="7" t="s">
        <v>3486</v>
      </c>
      <c r="C1380" s="7" t="s">
        <v>3484</v>
      </c>
      <c r="D1380" s="7" t="s">
        <v>145</v>
      </c>
      <c r="E1380" s="7" t="s">
        <v>146</v>
      </c>
      <c r="F1380" s="5">
        <v>0.148644</v>
      </c>
      <c r="G1380" s="16">
        <v>3.75933e-8</v>
      </c>
      <c r="H1380" s="5">
        <v>-0.119023</v>
      </c>
      <c r="I1380" s="5">
        <v>0.0216335</v>
      </c>
      <c r="J1380" s="18">
        <f t="shared" si="21"/>
        <v>30.2697064464434</v>
      </c>
    </row>
    <row r="1381" spans="1:10">
      <c r="A1381" s="7" t="s">
        <v>1029</v>
      </c>
      <c r="B1381" s="7" t="s">
        <v>3487</v>
      </c>
      <c r="C1381" s="7" t="s">
        <v>3484</v>
      </c>
      <c r="D1381" s="7" t="s">
        <v>149</v>
      </c>
      <c r="E1381" s="7" t="s">
        <v>146</v>
      </c>
      <c r="F1381" s="5">
        <v>0.302812</v>
      </c>
      <c r="G1381" s="16">
        <v>3.093e-9</v>
      </c>
      <c r="H1381" s="5">
        <v>-0.0979644</v>
      </c>
      <c r="I1381" s="5">
        <v>0.0165297</v>
      </c>
      <c r="J1381" s="18">
        <f t="shared" si="21"/>
        <v>35.1242146624456</v>
      </c>
    </row>
    <row r="1382" spans="1:10">
      <c r="A1382" s="7" t="s">
        <v>1029</v>
      </c>
      <c r="B1382" s="7" t="s">
        <v>3488</v>
      </c>
      <c r="C1382" s="7" t="s">
        <v>3484</v>
      </c>
      <c r="D1382" s="7" t="s">
        <v>145</v>
      </c>
      <c r="E1382" s="7" t="s">
        <v>146</v>
      </c>
      <c r="F1382" s="5">
        <v>0.147349</v>
      </c>
      <c r="G1382" s="16">
        <v>2.79563e-8</v>
      </c>
      <c r="H1382" s="5">
        <v>-0.120645</v>
      </c>
      <c r="I1382" s="5">
        <v>0.0217231</v>
      </c>
      <c r="J1382" s="18">
        <f t="shared" si="21"/>
        <v>30.8443095247236</v>
      </c>
    </row>
    <row r="1383" spans="1:10">
      <c r="A1383" s="7" t="s">
        <v>1029</v>
      </c>
      <c r="B1383" s="7" t="s">
        <v>3489</v>
      </c>
      <c r="C1383" s="7" t="s">
        <v>3484</v>
      </c>
      <c r="D1383" s="7" t="s">
        <v>150</v>
      </c>
      <c r="E1383" s="7" t="s">
        <v>145</v>
      </c>
      <c r="F1383" s="5">
        <v>0.31995</v>
      </c>
      <c r="G1383" s="16">
        <v>1.79399e-9</v>
      </c>
      <c r="H1383" s="5">
        <v>-0.0977635</v>
      </c>
      <c r="I1383" s="5">
        <v>0.0162521</v>
      </c>
      <c r="J1383" s="18">
        <f t="shared" si="21"/>
        <v>36.1854943912133</v>
      </c>
    </row>
    <row r="1384" spans="1:10">
      <c r="A1384" s="7" t="s">
        <v>1029</v>
      </c>
      <c r="B1384" s="7" t="s">
        <v>3490</v>
      </c>
      <c r="C1384" s="7" t="s">
        <v>3484</v>
      </c>
      <c r="D1384" s="7" t="s">
        <v>149</v>
      </c>
      <c r="E1384" s="7" t="s">
        <v>150</v>
      </c>
      <c r="F1384" s="5">
        <v>0.319881</v>
      </c>
      <c r="G1384" s="16">
        <v>2.06685e-9</v>
      </c>
      <c r="H1384" s="5">
        <v>-0.097383</v>
      </c>
      <c r="I1384" s="5">
        <v>0.0162509</v>
      </c>
      <c r="J1384" s="18">
        <f t="shared" si="21"/>
        <v>35.9096740428778</v>
      </c>
    </row>
    <row r="1385" spans="1:10">
      <c r="A1385" s="7" t="s">
        <v>1029</v>
      </c>
      <c r="B1385" s="7" t="s">
        <v>3491</v>
      </c>
      <c r="C1385" s="7" t="s">
        <v>3484</v>
      </c>
      <c r="D1385" s="7" t="s">
        <v>146</v>
      </c>
      <c r="E1385" s="7" t="s">
        <v>150</v>
      </c>
      <c r="F1385" s="5">
        <v>0.0416193</v>
      </c>
      <c r="G1385" s="16">
        <v>2.09411e-12</v>
      </c>
      <c r="H1385" s="5">
        <v>-0.290225</v>
      </c>
      <c r="I1385" s="5">
        <v>0.0412951</v>
      </c>
      <c r="J1385" s="18">
        <f t="shared" si="21"/>
        <v>49.393817805623</v>
      </c>
    </row>
    <row r="1386" spans="1:10">
      <c r="A1386" s="7" t="s">
        <v>1029</v>
      </c>
      <c r="B1386" s="7" t="s">
        <v>3492</v>
      </c>
      <c r="C1386" s="7" t="s">
        <v>3484</v>
      </c>
      <c r="D1386" s="7" t="s">
        <v>146</v>
      </c>
      <c r="E1386" s="7" t="s">
        <v>145</v>
      </c>
      <c r="F1386" s="5">
        <v>0.319886</v>
      </c>
      <c r="G1386" s="16">
        <v>1.89876e-9</v>
      </c>
      <c r="H1386" s="5">
        <v>-0.0976104</v>
      </c>
      <c r="I1386" s="5">
        <v>0.0162515</v>
      </c>
      <c r="J1386" s="18">
        <f t="shared" si="21"/>
        <v>36.0749120190505</v>
      </c>
    </row>
    <row r="1387" spans="1:10">
      <c r="A1387" s="7" t="s">
        <v>1029</v>
      </c>
      <c r="B1387" s="7" t="s">
        <v>3493</v>
      </c>
      <c r="C1387" s="7" t="s">
        <v>3484</v>
      </c>
      <c r="D1387" s="7" t="s">
        <v>149</v>
      </c>
      <c r="E1387" s="7" t="s">
        <v>150</v>
      </c>
      <c r="F1387" s="5">
        <v>0.319193</v>
      </c>
      <c r="G1387" s="16">
        <v>4.55428e-9</v>
      </c>
      <c r="H1387" s="5">
        <v>-0.0953279</v>
      </c>
      <c r="I1387" s="5">
        <v>0.0162601</v>
      </c>
      <c r="J1387" s="18">
        <f t="shared" si="21"/>
        <v>34.3711155258363</v>
      </c>
    </row>
    <row r="1388" spans="1:10">
      <c r="A1388" s="7" t="s">
        <v>1029</v>
      </c>
      <c r="B1388" s="7" t="s">
        <v>3494</v>
      </c>
      <c r="C1388" s="7" t="s">
        <v>3484</v>
      </c>
      <c r="D1388" s="7" t="s">
        <v>149</v>
      </c>
      <c r="E1388" s="7" t="s">
        <v>150</v>
      </c>
      <c r="F1388" s="5">
        <v>0.147808</v>
      </c>
      <c r="G1388" s="16">
        <v>2.59197e-8</v>
      </c>
      <c r="H1388" s="5">
        <v>-0.120818</v>
      </c>
      <c r="I1388" s="5">
        <v>0.0217026</v>
      </c>
      <c r="J1388" s="18">
        <f t="shared" si="21"/>
        <v>30.9912970259348</v>
      </c>
    </row>
    <row r="1389" spans="1:10">
      <c r="A1389" s="7" t="s">
        <v>1029</v>
      </c>
      <c r="B1389" s="7" t="s">
        <v>3495</v>
      </c>
      <c r="C1389" s="7" t="s">
        <v>3484</v>
      </c>
      <c r="D1389" s="7" t="s">
        <v>146</v>
      </c>
      <c r="E1389" s="7" t="s">
        <v>145</v>
      </c>
      <c r="F1389" s="5">
        <v>0.302136</v>
      </c>
      <c r="G1389" s="16">
        <v>7.76927e-9</v>
      </c>
      <c r="H1389" s="5">
        <v>-0.0954904</v>
      </c>
      <c r="I1389" s="5">
        <v>0.0165398</v>
      </c>
      <c r="J1389" s="18">
        <f t="shared" si="21"/>
        <v>33.3318115407151</v>
      </c>
    </row>
    <row r="1390" spans="1:10">
      <c r="A1390" s="7" t="s">
        <v>1029</v>
      </c>
      <c r="B1390" s="7" t="s">
        <v>3496</v>
      </c>
      <c r="C1390" s="7" t="s">
        <v>3484</v>
      </c>
      <c r="D1390" s="7" t="s">
        <v>145</v>
      </c>
      <c r="E1390" s="7" t="s">
        <v>146</v>
      </c>
      <c r="F1390" s="5">
        <v>0.140707</v>
      </c>
      <c r="G1390" s="16">
        <v>3.28398e-9</v>
      </c>
      <c r="H1390" s="5">
        <v>-0.131363</v>
      </c>
      <c r="I1390" s="5">
        <v>0.0222019</v>
      </c>
      <c r="J1390" s="18">
        <f t="shared" si="21"/>
        <v>35.0078816202582</v>
      </c>
    </row>
    <row r="1391" spans="1:10">
      <c r="A1391" s="7" t="s">
        <v>1029</v>
      </c>
      <c r="B1391" s="7" t="s">
        <v>3497</v>
      </c>
      <c r="C1391" s="7" t="s">
        <v>3484</v>
      </c>
      <c r="D1391" s="7" t="s">
        <v>3420</v>
      </c>
      <c r="E1391" s="7" t="s">
        <v>149</v>
      </c>
      <c r="F1391" s="5">
        <v>0.140707</v>
      </c>
      <c r="G1391" s="16">
        <v>3.28345e-9</v>
      </c>
      <c r="H1391" s="5">
        <v>-0.131363</v>
      </c>
      <c r="I1391" s="5">
        <v>0.0222019</v>
      </c>
      <c r="J1391" s="18">
        <f t="shared" si="21"/>
        <v>35.0078816202582</v>
      </c>
    </row>
    <row r="1392" spans="1:10">
      <c r="A1392" s="7" t="s">
        <v>1029</v>
      </c>
      <c r="B1392" s="7" t="s">
        <v>3498</v>
      </c>
      <c r="C1392" s="7" t="s">
        <v>3484</v>
      </c>
      <c r="D1392" s="7" t="s">
        <v>149</v>
      </c>
      <c r="E1392" s="7" t="s">
        <v>150</v>
      </c>
      <c r="F1392" s="5">
        <v>0.172695</v>
      </c>
      <c r="G1392" s="16">
        <v>2.39662e-11</v>
      </c>
      <c r="H1392" s="5">
        <v>-0.13648</v>
      </c>
      <c r="I1392" s="5">
        <v>0.0204325</v>
      </c>
      <c r="J1392" s="18">
        <f t="shared" si="21"/>
        <v>44.6164500698817</v>
      </c>
    </row>
    <row r="1393" spans="1:10">
      <c r="A1393" s="7" t="s">
        <v>1029</v>
      </c>
      <c r="B1393" s="7" t="s">
        <v>3499</v>
      </c>
      <c r="C1393" s="7" t="s">
        <v>3484</v>
      </c>
      <c r="D1393" s="7" t="s">
        <v>146</v>
      </c>
      <c r="E1393" s="7" t="s">
        <v>145</v>
      </c>
      <c r="F1393" s="5">
        <v>0.179213</v>
      </c>
      <c r="G1393" s="16">
        <v>1.82844e-10</v>
      </c>
      <c r="H1393" s="5">
        <v>-0.128093</v>
      </c>
      <c r="I1393" s="5">
        <v>0.0200927</v>
      </c>
      <c r="J1393" s="18">
        <f t="shared" si="21"/>
        <v>40.6419179238785</v>
      </c>
    </row>
    <row r="1394" spans="1:10">
      <c r="A1394" s="7" t="s">
        <v>1029</v>
      </c>
      <c r="B1394" s="7" t="s">
        <v>3500</v>
      </c>
      <c r="C1394" s="7" t="s">
        <v>3484</v>
      </c>
      <c r="D1394" s="7" t="s">
        <v>145</v>
      </c>
      <c r="E1394" s="7" t="s">
        <v>150</v>
      </c>
      <c r="F1394" s="5">
        <v>0.17813</v>
      </c>
      <c r="G1394" s="16">
        <v>3.26437e-11</v>
      </c>
      <c r="H1394" s="5">
        <v>-0.133767</v>
      </c>
      <c r="I1394" s="5">
        <v>0.0201634</v>
      </c>
      <c r="J1394" s="18">
        <f t="shared" si="21"/>
        <v>44.0119329893403</v>
      </c>
    </row>
    <row r="1395" spans="1:10">
      <c r="A1395" s="7" t="s">
        <v>1029</v>
      </c>
      <c r="B1395" s="7" t="s">
        <v>3501</v>
      </c>
      <c r="C1395" s="7" t="s">
        <v>3484</v>
      </c>
      <c r="D1395" s="7" t="s">
        <v>145</v>
      </c>
      <c r="E1395" s="7" t="s">
        <v>146</v>
      </c>
      <c r="F1395" s="5">
        <v>0.0515854</v>
      </c>
      <c r="G1395" s="16">
        <v>5.35057e-11</v>
      </c>
      <c r="H1395" s="5">
        <v>-0.241341</v>
      </c>
      <c r="I1395" s="5">
        <v>0.0367851</v>
      </c>
      <c r="J1395" s="18">
        <f t="shared" si="21"/>
        <v>43.0445660426371</v>
      </c>
    </row>
    <row r="1396" spans="1:10">
      <c r="A1396" s="7" t="s">
        <v>1029</v>
      </c>
      <c r="B1396" s="7" t="s">
        <v>3502</v>
      </c>
      <c r="C1396" s="7" t="s">
        <v>3484</v>
      </c>
      <c r="D1396" s="7" t="s">
        <v>146</v>
      </c>
      <c r="E1396" s="7" t="s">
        <v>145</v>
      </c>
      <c r="F1396" s="5">
        <v>0.187046</v>
      </c>
      <c r="G1396" s="16">
        <v>3.80715e-11</v>
      </c>
      <c r="H1396" s="5">
        <v>-0.13068</v>
      </c>
      <c r="I1396" s="5">
        <v>0.0197659</v>
      </c>
      <c r="J1396" s="18">
        <f t="shared" si="21"/>
        <v>43.7104284953055</v>
      </c>
    </row>
    <row r="1397" spans="1:10">
      <c r="A1397" s="7" t="s">
        <v>1029</v>
      </c>
      <c r="B1397" s="7" t="s">
        <v>3503</v>
      </c>
      <c r="C1397" s="7" t="s">
        <v>3484</v>
      </c>
      <c r="D1397" s="7" t="s">
        <v>146</v>
      </c>
      <c r="E1397" s="7" t="s">
        <v>145</v>
      </c>
      <c r="F1397" s="5">
        <v>0.740419</v>
      </c>
      <c r="G1397" s="16">
        <v>2.44129e-8</v>
      </c>
      <c r="H1397" s="5">
        <v>0.097223</v>
      </c>
      <c r="I1397" s="5">
        <v>0.0174316</v>
      </c>
      <c r="J1397" s="18">
        <f t="shared" si="21"/>
        <v>31.1073870228772</v>
      </c>
    </row>
    <row r="1398" spans="1:10">
      <c r="A1398" s="7" t="s">
        <v>1029</v>
      </c>
      <c r="B1398" s="7" t="s">
        <v>3504</v>
      </c>
      <c r="C1398" s="7" t="s">
        <v>3484</v>
      </c>
      <c r="D1398" s="7" t="s">
        <v>145</v>
      </c>
      <c r="E1398" s="7" t="s">
        <v>146</v>
      </c>
      <c r="F1398" s="5">
        <v>0.16985</v>
      </c>
      <c r="G1398" s="16">
        <v>3.61768e-8</v>
      </c>
      <c r="H1398" s="5">
        <v>-0.113207</v>
      </c>
      <c r="I1398" s="5">
        <v>0.020551</v>
      </c>
      <c r="J1398" s="18">
        <f t="shared" si="21"/>
        <v>30.3445460488935</v>
      </c>
    </row>
    <row r="1399" spans="1:10">
      <c r="A1399" s="7" t="s">
        <v>1029</v>
      </c>
      <c r="B1399" s="7" t="s">
        <v>3505</v>
      </c>
      <c r="C1399" s="7" t="s">
        <v>3506</v>
      </c>
      <c r="D1399" s="7" t="s">
        <v>150</v>
      </c>
      <c r="E1399" s="7" t="s">
        <v>149</v>
      </c>
      <c r="F1399" s="5">
        <v>0.0396575</v>
      </c>
      <c r="G1399" s="16">
        <v>3.24437e-8</v>
      </c>
      <c r="H1399" s="5">
        <v>0.20094</v>
      </c>
      <c r="I1399" s="5">
        <v>0.0363514</v>
      </c>
      <c r="J1399" s="18">
        <f t="shared" si="21"/>
        <v>30.555578667066</v>
      </c>
    </row>
    <row r="1400" spans="1:10">
      <c r="A1400" s="7" t="s">
        <v>1029</v>
      </c>
      <c r="B1400" s="7" t="s">
        <v>1037</v>
      </c>
      <c r="C1400" s="7" t="s">
        <v>1038</v>
      </c>
      <c r="D1400" s="7" t="s">
        <v>145</v>
      </c>
      <c r="E1400" s="7" t="s">
        <v>146</v>
      </c>
      <c r="F1400" s="5">
        <v>0.0385884</v>
      </c>
      <c r="G1400" s="16">
        <v>2.9662e-8</v>
      </c>
      <c r="H1400" s="5">
        <v>0.203947</v>
      </c>
      <c r="I1400" s="5">
        <v>0.0367907</v>
      </c>
      <c r="J1400" s="18">
        <f t="shared" si="21"/>
        <v>30.7297155798876</v>
      </c>
    </row>
    <row r="1401" spans="1:10">
      <c r="A1401" s="7" t="s">
        <v>1029</v>
      </c>
      <c r="B1401" s="7" t="s">
        <v>1039</v>
      </c>
      <c r="C1401" s="7" t="s">
        <v>1040</v>
      </c>
      <c r="D1401" s="7" t="s">
        <v>146</v>
      </c>
      <c r="E1401" s="7" t="s">
        <v>145</v>
      </c>
      <c r="F1401" s="5">
        <v>0.994034</v>
      </c>
      <c r="G1401" s="16">
        <v>3.98401e-8</v>
      </c>
      <c r="H1401" s="5">
        <v>-0.480929</v>
      </c>
      <c r="I1401" s="5">
        <v>0.0875759</v>
      </c>
      <c r="J1401" s="18">
        <f t="shared" si="21"/>
        <v>30.1573178430917</v>
      </c>
    </row>
    <row r="1402" spans="1:10">
      <c r="A1402" s="7" t="s">
        <v>1029</v>
      </c>
      <c r="B1402" s="7" t="s">
        <v>3507</v>
      </c>
      <c r="C1402" s="7" t="s">
        <v>3508</v>
      </c>
      <c r="D1402" s="7" t="s">
        <v>149</v>
      </c>
      <c r="E1402" s="7" t="s">
        <v>150</v>
      </c>
      <c r="F1402" s="5">
        <v>0.0210157</v>
      </c>
      <c r="G1402" s="16">
        <v>1.63508e-8</v>
      </c>
      <c r="H1402" s="5">
        <v>0.272011</v>
      </c>
      <c r="I1402" s="5">
        <v>0.0481712</v>
      </c>
      <c r="J1402" s="18">
        <f t="shared" si="21"/>
        <v>31.8858503631482</v>
      </c>
    </row>
    <row r="1403" spans="1:10">
      <c r="A1403" s="7" t="s">
        <v>1029</v>
      </c>
      <c r="B1403" s="7" t="s">
        <v>3509</v>
      </c>
      <c r="C1403" s="7" t="s">
        <v>3508</v>
      </c>
      <c r="D1403" s="7" t="s">
        <v>149</v>
      </c>
      <c r="E1403" s="7" t="s">
        <v>150</v>
      </c>
      <c r="F1403" s="5">
        <v>0.0183749</v>
      </c>
      <c r="G1403" s="16">
        <v>4.01458e-8</v>
      </c>
      <c r="H1403" s="5">
        <v>0.281243</v>
      </c>
      <c r="I1403" s="5">
        <v>0.0512263</v>
      </c>
      <c r="J1403" s="18">
        <f t="shared" si="21"/>
        <v>30.1423748654263</v>
      </c>
    </row>
    <row r="1404" spans="1:10">
      <c r="A1404" s="7" t="s">
        <v>1029</v>
      </c>
      <c r="B1404" s="7" t="s">
        <v>3510</v>
      </c>
      <c r="C1404" s="7" t="s">
        <v>1042</v>
      </c>
      <c r="D1404" s="7" t="s">
        <v>149</v>
      </c>
      <c r="E1404" s="7" t="s">
        <v>150</v>
      </c>
      <c r="F1404" s="5">
        <v>0.027937</v>
      </c>
      <c r="G1404" s="16">
        <v>3.3986e-8</v>
      </c>
      <c r="H1404" s="5">
        <v>0.23387</v>
      </c>
      <c r="I1404" s="5">
        <v>0.0423711</v>
      </c>
      <c r="J1404" s="18">
        <f t="shared" si="21"/>
        <v>30.4655872189537</v>
      </c>
    </row>
    <row r="1405" spans="1:10">
      <c r="A1405" s="7" t="s">
        <v>1029</v>
      </c>
      <c r="B1405" s="7" t="s">
        <v>1041</v>
      </c>
      <c r="C1405" s="7" t="s">
        <v>1042</v>
      </c>
      <c r="D1405" s="7" t="s">
        <v>145</v>
      </c>
      <c r="E1405" s="7" t="s">
        <v>146</v>
      </c>
      <c r="F1405" s="5">
        <v>0.62152</v>
      </c>
      <c r="G1405" s="16">
        <v>1.02273e-8</v>
      </c>
      <c r="H1405" s="5">
        <v>0.0893689</v>
      </c>
      <c r="I1405" s="5">
        <v>0.0156051</v>
      </c>
      <c r="J1405" s="18">
        <f t="shared" si="21"/>
        <v>32.7974223713893</v>
      </c>
    </row>
    <row r="1406" spans="1:10">
      <c r="A1406" s="7" t="s">
        <v>1029</v>
      </c>
      <c r="B1406" s="7" t="s">
        <v>3511</v>
      </c>
      <c r="C1406" s="7" t="s">
        <v>1042</v>
      </c>
      <c r="D1406" s="7" t="s">
        <v>150</v>
      </c>
      <c r="E1406" s="7" t="s">
        <v>149</v>
      </c>
      <c r="F1406" s="5">
        <v>0.682774</v>
      </c>
      <c r="G1406" s="16">
        <v>2.04301e-8</v>
      </c>
      <c r="H1406" s="5">
        <v>0.0912912</v>
      </c>
      <c r="I1406" s="5">
        <v>0.0162778</v>
      </c>
      <c r="J1406" s="18">
        <f t="shared" si="21"/>
        <v>31.4533143462201</v>
      </c>
    </row>
    <row r="1407" spans="1:10">
      <c r="A1407" s="7" t="s">
        <v>1029</v>
      </c>
      <c r="B1407" s="7" t="s">
        <v>3512</v>
      </c>
      <c r="C1407" s="7" t="s">
        <v>1042</v>
      </c>
      <c r="D1407" s="7" t="s">
        <v>149</v>
      </c>
      <c r="E1407" s="7" t="s">
        <v>150</v>
      </c>
      <c r="F1407" s="5">
        <v>0.682363</v>
      </c>
      <c r="G1407" s="16">
        <v>2.55517e-8</v>
      </c>
      <c r="H1407" s="5">
        <v>0.0906013</v>
      </c>
      <c r="I1407" s="5">
        <v>0.0162675</v>
      </c>
      <c r="J1407" s="18">
        <f t="shared" si="21"/>
        <v>31.0189596358465</v>
      </c>
    </row>
    <row r="1408" spans="1:10">
      <c r="A1408" s="7" t="s">
        <v>1029</v>
      </c>
      <c r="B1408" s="7" t="s">
        <v>3513</v>
      </c>
      <c r="C1408" s="7" t="s">
        <v>3514</v>
      </c>
      <c r="D1408" s="7" t="s">
        <v>149</v>
      </c>
      <c r="E1408" s="7" t="s">
        <v>150</v>
      </c>
      <c r="F1408" s="5">
        <v>0.403622</v>
      </c>
      <c r="G1408" s="16">
        <v>8.55283e-9</v>
      </c>
      <c r="H1408" s="5">
        <v>0.0874496</v>
      </c>
      <c r="I1408" s="5">
        <v>0.0151897</v>
      </c>
      <c r="J1408" s="18">
        <f t="shared" si="21"/>
        <v>33.1449418629209</v>
      </c>
    </row>
    <row r="1409" spans="1:10">
      <c r="A1409" s="7" t="s">
        <v>1029</v>
      </c>
      <c r="B1409" s="7" t="s">
        <v>3515</v>
      </c>
      <c r="C1409" s="7" t="s">
        <v>3514</v>
      </c>
      <c r="D1409" s="7" t="s">
        <v>146</v>
      </c>
      <c r="E1409" s="7" t="s">
        <v>145</v>
      </c>
      <c r="F1409" s="5">
        <v>0.398947</v>
      </c>
      <c r="G1409" s="16">
        <v>2.16088e-8</v>
      </c>
      <c r="H1409" s="5">
        <v>0.0851289</v>
      </c>
      <c r="I1409" s="5">
        <v>0.0152054</v>
      </c>
      <c r="J1409" s="18">
        <f t="shared" si="21"/>
        <v>31.344283343391</v>
      </c>
    </row>
    <row r="1410" spans="1:10">
      <c r="A1410" s="7" t="s">
        <v>1029</v>
      </c>
      <c r="B1410" s="7" t="s">
        <v>3516</v>
      </c>
      <c r="C1410" s="7" t="s">
        <v>3514</v>
      </c>
      <c r="D1410" s="7" t="s">
        <v>149</v>
      </c>
      <c r="E1410" s="7" t="s">
        <v>145</v>
      </c>
      <c r="F1410" s="5">
        <v>0.398853</v>
      </c>
      <c r="G1410" s="16">
        <v>2.22239e-8</v>
      </c>
      <c r="H1410" s="5">
        <v>0.0850598</v>
      </c>
      <c r="I1410" s="5">
        <v>0.0152063</v>
      </c>
      <c r="J1410" s="18">
        <f t="shared" si="21"/>
        <v>31.2897148890048</v>
      </c>
    </row>
    <row r="1411" spans="1:10">
      <c r="A1411" s="7" t="s">
        <v>1029</v>
      </c>
      <c r="B1411" s="7" t="s">
        <v>3517</v>
      </c>
      <c r="C1411" s="7" t="s">
        <v>3514</v>
      </c>
      <c r="D1411" s="7" t="s">
        <v>145</v>
      </c>
      <c r="E1411" s="7" t="s">
        <v>146</v>
      </c>
      <c r="F1411" s="5">
        <v>0.398537</v>
      </c>
      <c r="G1411" s="16">
        <v>2.67467e-8</v>
      </c>
      <c r="H1411" s="5">
        <v>0.0845406</v>
      </c>
      <c r="I1411" s="5">
        <v>0.015201</v>
      </c>
      <c r="J1411" s="18">
        <f t="shared" si="21"/>
        <v>30.9304567674161</v>
      </c>
    </row>
    <row r="1412" spans="1:10">
      <c r="A1412" s="7" t="s">
        <v>1029</v>
      </c>
      <c r="B1412" s="7" t="s">
        <v>3518</v>
      </c>
      <c r="C1412" s="7" t="s">
        <v>3514</v>
      </c>
      <c r="D1412" s="7" t="s">
        <v>145</v>
      </c>
      <c r="E1412" s="7" t="s">
        <v>146</v>
      </c>
      <c r="F1412" s="5">
        <v>0.398548</v>
      </c>
      <c r="G1412" s="16">
        <v>2.67116e-8</v>
      </c>
      <c r="H1412" s="5">
        <v>0.0845403</v>
      </c>
      <c r="I1412" s="5">
        <v>0.0152004</v>
      </c>
      <c r="J1412" s="18">
        <f t="shared" ref="J1412:J1475" si="22">H1412^2/I1412^2</f>
        <v>30.9326790935033</v>
      </c>
    </row>
    <row r="1413" spans="1:10">
      <c r="A1413" s="7" t="s">
        <v>1029</v>
      </c>
      <c r="B1413" s="7" t="s">
        <v>3519</v>
      </c>
      <c r="C1413" s="7" t="s">
        <v>3514</v>
      </c>
      <c r="D1413" s="7" t="s">
        <v>150</v>
      </c>
      <c r="E1413" s="7" t="s">
        <v>149</v>
      </c>
      <c r="F1413" s="5">
        <v>0.485734</v>
      </c>
      <c r="G1413" s="16">
        <v>1.47163e-9</v>
      </c>
      <c r="H1413" s="5">
        <v>0.0905714</v>
      </c>
      <c r="I1413" s="5">
        <v>0.0149768</v>
      </c>
      <c r="J1413" s="18">
        <f t="shared" si="22"/>
        <v>36.5716118020885</v>
      </c>
    </row>
    <row r="1414" spans="1:10">
      <c r="A1414" s="7" t="s">
        <v>1029</v>
      </c>
      <c r="B1414" s="7" t="s">
        <v>3520</v>
      </c>
      <c r="C1414" s="7" t="s">
        <v>3514</v>
      </c>
      <c r="D1414" s="7" t="s">
        <v>145</v>
      </c>
      <c r="E1414" s="7" t="s">
        <v>146</v>
      </c>
      <c r="F1414" s="5">
        <v>0.408263</v>
      </c>
      <c r="G1414" s="16">
        <v>1.66951e-8</v>
      </c>
      <c r="H1414" s="5">
        <v>0.0855045</v>
      </c>
      <c r="I1414" s="5">
        <v>0.0151519</v>
      </c>
      <c r="J1414" s="18">
        <f t="shared" si="22"/>
        <v>31.8451832743534</v>
      </c>
    </row>
    <row r="1415" spans="1:10">
      <c r="A1415" s="7" t="s">
        <v>1029</v>
      </c>
      <c r="B1415" s="7" t="s">
        <v>3521</v>
      </c>
      <c r="C1415" s="7" t="s">
        <v>3514</v>
      </c>
      <c r="D1415" s="7" t="s">
        <v>149</v>
      </c>
      <c r="E1415" s="7" t="s">
        <v>146</v>
      </c>
      <c r="F1415" s="5">
        <v>0.408242</v>
      </c>
      <c r="G1415" s="16">
        <v>1.77537e-8</v>
      </c>
      <c r="H1415" s="5">
        <v>0.0853528</v>
      </c>
      <c r="I1415" s="5">
        <v>0.0151534</v>
      </c>
      <c r="J1415" s="18">
        <f t="shared" si="22"/>
        <v>31.7260037172149</v>
      </c>
    </row>
    <row r="1416" spans="1:10">
      <c r="A1416" s="7" t="s">
        <v>1029</v>
      </c>
      <c r="B1416" s="7" t="s">
        <v>3522</v>
      </c>
      <c r="C1416" s="7" t="s">
        <v>3514</v>
      </c>
      <c r="D1416" s="7" t="s">
        <v>145</v>
      </c>
      <c r="E1416" s="7" t="s">
        <v>150</v>
      </c>
      <c r="F1416" s="5">
        <v>0.408276</v>
      </c>
      <c r="G1416" s="16">
        <v>1.86277e-8</v>
      </c>
      <c r="H1416" s="5">
        <v>0.0852237</v>
      </c>
      <c r="I1416" s="5">
        <v>0.0151528</v>
      </c>
      <c r="J1416" s="18">
        <f t="shared" si="22"/>
        <v>31.6326071879512</v>
      </c>
    </row>
    <row r="1417" spans="1:10">
      <c r="A1417" s="7" t="s">
        <v>1029</v>
      </c>
      <c r="B1417" s="7" t="s">
        <v>3523</v>
      </c>
      <c r="C1417" s="7" t="s">
        <v>3514</v>
      </c>
      <c r="D1417" s="7" t="s">
        <v>150</v>
      </c>
      <c r="E1417" s="7" t="s">
        <v>146</v>
      </c>
      <c r="F1417" s="5">
        <v>0.408414</v>
      </c>
      <c r="G1417" s="16">
        <v>1.66445e-8</v>
      </c>
      <c r="H1417" s="5">
        <v>0.0855094</v>
      </c>
      <c r="I1417" s="5">
        <v>0.0151513</v>
      </c>
      <c r="J1417" s="18">
        <f t="shared" si="22"/>
        <v>31.8513557913781</v>
      </c>
    </row>
    <row r="1418" spans="1:10">
      <c r="A1418" s="7" t="s">
        <v>1029</v>
      </c>
      <c r="B1418" s="7" t="s">
        <v>3524</v>
      </c>
      <c r="C1418" s="7" t="s">
        <v>3514</v>
      </c>
      <c r="D1418" s="7" t="s">
        <v>149</v>
      </c>
      <c r="E1418" s="7" t="s">
        <v>146</v>
      </c>
      <c r="F1418" s="5">
        <v>0.408068</v>
      </c>
      <c r="G1418" s="16">
        <v>1.67749e-8</v>
      </c>
      <c r="H1418" s="5">
        <v>0.085525</v>
      </c>
      <c r="I1418" s="5">
        <v>0.0151577</v>
      </c>
      <c r="J1418" s="18">
        <f t="shared" si="22"/>
        <v>31.8360773441985</v>
      </c>
    </row>
    <row r="1419" spans="1:10">
      <c r="A1419" s="7" t="s">
        <v>1029</v>
      </c>
      <c r="B1419" s="7" t="s">
        <v>3525</v>
      </c>
      <c r="C1419" s="7" t="s">
        <v>3514</v>
      </c>
      <c r="D1419" s="7" t="s">
        <v>149</v>
      </c>
      <c r="E1419" s="7" t="s">
        <v>150</v>
      </c>
      <c r="F1419" s="5">
        <v>0.408229</v>
      </c>
      <c r="G1419" s="16">
        <v>1.72902e-8</v>
      </c>
      <c r="H1419" s="5">
        <v>0.0854254</v>
      </c>
      <c r="I1419" s="5">
        <v>0.0151541</v>
      </c>
      <c r="J1419" s="18">
        <f t="shared" si="22"/>
        <v>31.7770622337517</v>
      </c>
    </row>
    <row r="1420" spans="1:10">
      <c r="A1420" s="7" t="s">
        <v>1029</v>
      </c>
      <c r="B1420" s="7" t="s">
        <v>3526</v>
      </c>
      <c r="C1420" s="7" t="s">
        <v>3514</v>
      </c>
      <c r="D1420" s="7" t="s">
        <v>145</v>
      </c>
      <c r="E1420" s="7" t="s">
        <v>146</v>
      </c>
      <c r="F1420" s="5">
        <v>0.408694</v>
      </c>
      <c r="G1420" s="16">
        <v>1.09174e-8</v>
      </c>
      <c r="H1420" s="5">
        <v>0.0867024</v>
      </c>
      <c r="I1420" s="5">
        <v>0.0151688</v>
      </c>
      <c r="J1420" s="18">
        <f t="shared" si="22"/>
        <v>32.6708014389016</v>
      </c>
    </row>
    <row r="1421" spans="1:10">
      <c r="A1421" s="7" t="s">
        <v>1029</v>
      </c>
      <c r="B1421" s="7" t="s">
        <v>3527</v>
      </c>
      <c r="C1421" s="7" t="s">
        <v>3514</v>
      </c>
      <c r="D1421" s="7" t="s">
        <v>145</v>
      </c>
      <c r="E1421" s="7" t="s">
        <v>149</v>
      </c>
      <c r="F1421" s="5">
        <v>0.408475</v>
      </c>
      <c r="G1421" s="16">
        <v>1.1312e-8</v>
      </c>
      <c r="H1421" s="5">
        <v>0.0866381</v>
      </c>
      <c r="I1421" s="5">
        <v>0.0151736</v>
      </c>
      <c r="J1421" s="18">
        <f t="shared" si="22"/>
        <v>32.6017247651464</v>
      </c>
    </row>
    <row r="1422" spans="1:10">
      <c r="A1422" s="7" t="s">
        <v>1029</v>
      </c>
      <c r="B1422" s="7" t="s">
        <v>3528</v>
      </c>
      <c r="C1422" s="7" t="s">
        <v>3514</v>
      </c>
      <c r="D1422" s="7" t="s">
        <v>145</v>
      </c>
      <c r="E1422" s="7" t="s">
        <v>146</v>
      </c>
      <c r="F1422" s="5">
        <v>0.408513</v>
      </c>
      <c r="G1422" s="16">
        <v>1.13967e-8</v>
      </c>
      <c r="H1422" s="5">
        <v>0.0866275</v>
      </c>
      <c r="I1422" s="5">
        <v>0.0151751</v>
      </c>
      <c r="J1422" s="18">
        <f t="shared" si="22"/>
        <v>32.5873045266178</v>
      </c>
    </row>
    <row r="1423" spans="1:10">
      <c r="A1423" s="7" t="s">
        <v>1029</v>
      </c>
      <c r="B1423" s="7" t="s">
        <v>3529</v>
      </c>
      <c r="C1423" s="7" t="s">
        <v>3530</v>
      </c>
      <c r="D1423" s="7" t="s">
        <v>150</v>
      </c>
      <c r="E1423" s="7" t="s">
        <v>149</v>
      </c>
      <c r="F1423" s="5">
        <v>0.349368</v>
      </c>
      <c r="G1423" s="16">
        <v>4.42171e-8</v>
      </c>
      <c r="H1423" s="5">
        <v>0.0855785</v>
      </c>
      <c r="I1423" s="5">
        <v>0.0156361</v>
      </c>
      <c r="J1423" s="18">
        <f t="shared" si="22"/>
        <v>29.9552164076601</v>
      </c>
    </row>
    <row r="1424" spans="1:10">
      <c r="A1424" s="7" t="s">
        <v>1029</v>
      </c>
      <c r="B1424" s="7" t="s">
        <v>3531</v>
      </c>
      <c r="C1424" s="7" t="s">
        <v>3530</v>
      </c>
      <c r="D1424" s="7" t="s">
        <v>149</v>
      </c>
      <c r="E1424" s="7" t="s">
        <v>146</v>
      </c>
      <c r="F1424" s="5">
        <v>0.364353</v>
      </c>
      <c r="G1424" s="16">
        <v>2.84518e-8</v>
      </c>
      <c r="H1424" s="5">
        <v>0.0865135</v>
      </c>
      <c r="I1424" s="5">
        <v>0.015586</v>
      </c>
      <c r="J1424" s="18">
        <f t="shared" si="22"/>
        <v>30.8104769054439</v>
      </c>
    </row>
    <row r="1425" spans="1:10">
      <c r="A1425" s="7" t="s">
        <v>1029</v>
      </c>
      <c r="B1425" s="7" t="s">
        <v>3532</v>
      </c>
      <c r="C1425" s="7" t="s">
        <v>3530</v>
      </c>
      <c r="D1425" s="7" t="s">
        <v>145</v>
      </c>
      <c r="E1425" s="7" t="s">
        <v>146</v>
      </c>
      <c r="F1425" s="5">
        <v>0.0175427</v>
      </c>
      <c r="G1425" s="16">
        <v>6.93889e-9</v>
      </c>
      <c r="H1425" s="5">
        <v>0.30174</v>
      </c>
      <c r="I1425" s="5">
        <v>0.0520924</v>
      </c>
      <c r="J1425" s="18">
        <f t="shared" si="22"/>
        <v>33.5518938103636</v>
      </c>
    </row>
    <row r="1426" spans="1:10">
      <c r="A1426" s="7" t="s">
        <v>1029</v>
      </c>
      <c r="B1426" s="7" t="s">
        <v>966</v>
      </c>
      <c r="C1426" s="7" t="s">
        <v>967</v>
      </c>
      <c r="D1426" s="7" t="s">
        <v>149</v>
      </c>
      <c r="E1426" s="7" t="s">
        <v>150</v>
      </c>
      <c r="F1426" s="5">
        <v>0.0370342</v>
      </c>
      <c r="G1426" s="16">
        <v>2.45748e-8</v>
      </c>
      <c r="H1426" s="5">
        <v>0.211303</v>
      </c>
      <c r="I1426" s="5">
        <v>0.0378934</v>
      </c>
      <c r="J1426" s="18">
        <f t="shared" si="22"/>
        <v>31.0945429455841</v>
      </c>
    </row>
    <row r="1427" spans="1:10">
      <c r="A1427" s="7" t="s">
        <v>1029</v>
      </c>
      <c r="B1427" s="7" t="s">
        <v>1043</v>
      </c>
      <c r="C1427" s="7" t="s">
        <v>967</v>
      </c>
      <c r="D1427" s="7" t="s">
        <v>149</v>
      </c>
      <c r="E1427" s="7" t="s">
        <v>150</v>
      </c>
      <c r="F1427" s="5">
        <v>0.0304573</v>
      </c>
      <c r="G1427" s="16">
        <v>2.17145e-9</v>
      </c>
      <c r="H1427" s="5">
        <v>0.246191</v>
      </c>
      <c r="I1427" s="5">
        <v>0.0411385</v>
      </c>
      <c r="J1427" s="18">
        <f t="shared" si="22"/>
        <v>35.8135555892895</v>
      </c>
    </row>
    <row r="1428" spans="1:10">
      <c r="A1428" s="7" t="s">
        <v>1029</v>
      </c>
      <c r="B1428" s="7" t="s">
        <v>3533</v>
      </c>
      <c r="C1428" s="7" t="s">
        <v>3534</v>
      </c>
      <c r="D1428" s="7" t="s">
        <v>145</v>
      </c>
      <c r="E1428" s="7" t="s">
        <v>146</v>
      </c>
      <c r="F1428" s="5">
        <v>0.0873409</v>
      </c>
      <c r="G1428" s="16">
        <v>2.548e-11</v>
      </c>
      <c r="H1428" s="5">
        <v>0.172587</v>
      </c>
      <c r="I1428" s="5">
        <v>0.0258729</v>
      </c>
      <c r="J1428" s="18">
        <f t="shared" si="22"/>
        <v>44.496508996165</v>
      </c>
    </row>
    <row r="1429" spans="1:10">
      <c r="A1429" s="7" t="s">
        <v>1029</v>
      </c>
      <c r="B1429" s="7" t="s">
        <v>3535</v>
      </c>
      <c r="C1429" s="7" t="s">
        <v>3534</v>
      </c>
      <c r="D1429" s="7" t="s">
        <v>149</v>
      </c>
      <c r="E1429" s="7" t="s">
        <v>145</v>
      </c>
      <c r="F1429" s="5">
        <v>0.119895</v>
      </c>
      <c r="G1429" s="16">
        <v>1.60739e-8</v>
      </c>
      <c r="H1429" s="5">
        <v>0.126281</v>
      </c>
      <c r="I1429" s="5">
        <v>0.0223519</v>
      </c>
      <c r="J1429" s="18">
        <f t="shared" si="22"/>
        <v>31.9188424515083</v>
      </c>
    </row>
    <row r="1430" spans="1:10">
      <c r="A1430" s="7" t="s">
        <v>1029</v>
      </c>
      <c r="B1430" s="7" t="s">
        <v>3536</v>
      </c>
      <c r="C1430" s="7" t="s">
        <v>3534</v>
      </c>
      <c r="D1430" s="7" t="s">
        <v>145</v>
      </c>
      <c r="E1430" s="7" t="s">
        <v>146</v>
      </c>
      <c r="F1430" s="5">
        <v>0.129213</v>
      </c>
      <c r="G1430" s="16">
        <v>5.90881e-9</v>
      </c>
      <c r="H1430" s="5">
        <v>0.12619</v>
      </c>
      <c r="I1430" s="5">
        <v>0.0216847</v>
      </c>
      <c r="J1430" s="18">
        <f t="shared" si="22"/>
        <v>33.8643734076301</v>
      </c>
    </row>
    <row r="1431" spans="1:10">
      <c r="A1431" s="7" t="s">
        <v>1029</v>
      </c>
      <c r="B1431" s="7" t="s">
        <v>3537</v>
      </c>
      <c r="C1431" s="7" t="s">
        <v>474</v>
      </c>
      <c r="D1431" s="7" t="s">
        <v>145</v>
      </c>
      <c r="E1431" s="7" t="s">
        <v>146</v>
      </c>
      <c r="F1431" s="5">
        <v>0.129107</v>
      </c>
      <c r="G1431" s="16">
        <v>3.91913e-9</v>
      </c>
      <c r="H1431" s="5">
        <v>0.127684</v>
      </c>
      <c r="I1431" s="5">
        <v>0.021687</v>
      </c>
      <c r="J1431" s="18">
        <f t="shared" si="22"/>
        <v>34.6636267834915</v>
      </c>
    </row>
    <row r="1432" spans="1:10">
      <c r="A1432" s="7" t="s">
        <v>1029</v>
      </c>
      <c r="B1432" s="7" t="s">
        <v>3538</v>
      </c>
      <c r="C1432" s="7" t="s">
        <v>474</v>
      </c>
      <c r="D1432" s="7" t="s">
        <v>145</v>
      </c>
      <c r="E1432" s="7" t="s">
        <v>146</v>
      </c>
      <c r="F1432" s="5">
        <v>0.12341</v>
      </c>
      <c r="G1432" s="16">
        <v>5.47394e-9</v>
      </c>
      <c r="H1432" s="5">
        <v>0.128855</v>
      </c>
      <c r="I1432" s="5">
        <v>0.0220942</v>
      </c>
      <c r="J1432" s="18">
        <f t="shared" si="22"/>
        <v>34.013082194368</v>
      </c>
    </row>
    <row r="1433" spans="1:10">
      <c r="A1433" s="7" t="s">
        <v>1029</v>
      </c>
      <c r="B1433" s="7" t="s">
        <v>3539</v>
      </c>
      <c r="C1433" s="7" t="s">
        <v>474</v>
      </c>
      <c r="D1433" s="7" t="s">
        <v>145</v>
      </c>
      <c r="E1433" s="7" t="s">
        <v>149</v>
      </c>
      <c r="F1433" s="5">
        <v>0.145061</v>
      </c>
      <c r="G1433" s="16">
        <v>4.32086e-8</v>
      </c>
      <c r="H1433" s="5">
        <v>0.113904</v>
      </c>
      <c r="I1433" s="5">
        <v>0.020796</v>
      </c>
      <c r="J1433" s="18">
        <f t="shared" si="22"/>
        <v>29.9997982212168</v>
      </c>
    </row>
    <row r="1434" spans="1:10">
      <c r="A1434" s="7" t="s">
        <v>1029</v>
      </c>
      <c r="B1434" s="7" t="s">
        <v>3540</v>
      </c>
      <c r="C1434" s="7" t="s">
        <v>474</v>
      </c>
      <c r="D1434" s="7" t="s">
        <v>150</v>
      </c>
      <c r="E1434" s="7" t="s">
        <v>149</v>
      </c>
      <c r="F1434" s="5">
        <v>0.126806</v>
      </c>
      <c r="G1434" s="16">
        <v>2.40591e-10</v>
      </c>
      <c r="H1434" s="5">
        <v>0.138079</v>
      </c>
      <c r="I1434" s="5">
        <v>0.0218034</v>
      </c>
      <c r="J1434" s="18">
        <f t="shared" si="22"/>
        <v>40.1057665569879</v>
      </c>
    </row>
    <row r="1435" spans="1:10">
      <c r="A1435" s="7" t="s">
        <v>1029</v>
      </c>
      <c r="B1435" s="7" t="s">
        <v>3541</v>
      </c>
      <c r="C1435" s="7" t="s">
        <v>474</v>
      </c>
      <c r="D1435" s="7" t="s">
        <v>149</v>
      </c>
      <c r="E1435" s="7" t="s">
        <v>145</v>
      </c>
      <c r="F1435" s="5">
        <v>0.126798</v>
      </c>
      <c r="G1435" s="16">
        <v>2.36097e-10</v>
      </c>
      <c r="H1435" s="5">
        <v>0.13814</v>
      </c>
      <c r="I1435" s="5">
        <v>0.0218031</v>
      </c>
      <c r="J1435" s="18">
        <f t="shared" si="22"/>
        <v>40.1423145757813</v>
      </c>
    </row>
    <row r="1436" spans="1:10">
      <c r="A1436" s="7" t="s">
        <v>1029</v>
      </c>
      <c r="B1436" s="7" t="s">
        <v>3542</v>
      </c>
      <c r="C1436" s="7" t="s">
        <v>474</v>
      </c>
      <c r="D1436" s="7" t="s">
        <v>145</v>
      </c>
      <c r="E1436" s="7" t="s">
        <v>149</v>
      </c>
      <c r="F1436" s="5">
        <v>0.146085</v>
      </c>
      <c r="G1436" s="16">
        <v>1.92451e-8</v>
      </c>
      <c r="H1436" s="5">
        <v>0.116255</v>
      </c>
      <c r="I1436" s="5">
        <v>0.0206909</v>
      </c>
      <c r="J1436" s="18">
        <f t="shared" si="22"/>
        <v>31.5692684004903</v>
      </c>
    </row>
    <row r="1437" spans="1:10">
      <c r="A1437" s="7" t="s">
        <v>1029</v>
      </c>
      <c r="B1437" s="7" t="s">
        <v>3543</v>
      </c>
      <c r="C1437" s="7" t="s">
        <v>474</v>
      </c>
      <c r="D1437" s="7" t="s">
        <v>145</v>
      </c>
      <c r="E1437" s="7" t="s">
        <v>146</v>
      </c>
      <c r="F1437" s="5">
        <v>0.0389588</v>
      </c>
      <c r="G1437" s="16">
        <v>3.09428e-10</v>
      </c>
      <c r="H1437" s="5">
        <v>0.229316</v>
      </c>
      <c r="I1437" s="5">
        <v>0.0364341</v>
      </c>
      <c r="J1437" s="18">
        <f t="shared" si="22"/>
        <v>39.6143581242241</v>
      </c>
    </row>
    <row r="1438" spans="1:10">
      <c r="A1438" s="7" t="s">
        <v>1029</v>
      </c>
      <c r="B1438" s="7" t="s">
        <v>3544</v>
      </c>
      <c r="C1438" s="7" t="s">
        <v>474</v>
      </c>
      <c r="D1438" s="7" t="s">
        <v>146</v>
      </c>
      <c r="E1438" s="7" t="s">
        <v>145</v>
      </c>
      <c r="F1438" s="5">
        <v>0.13284</v>
      </c>
      <c r="G1438" s="16">
        <v>1.11373e-9</v>
      </c>
      <c r="H1438" s="5">
        <v>0.130622</v>
      </c>
      <c r="I1438" s="5">
        <v>0.0214408</v>
      </c>
      <c r="J1438" s="18">
        <f t="shared" si="22"/>
        <v>37.1151044212769</v>
      </c>
    </row>
    <row r="1439" spans="1:10">
      <c r="A1439" s="7" t="s">
        <v>1029</v>
      </c>
      <c r="B1439" s="7" t="s">
        <v>3545</v>
      </c>
      <c r="C1439" s="7" t="s">
        <v>474</v>
      </c>
      <c r="D1439" s="7" t="s">
        <v>146</v>
      </c>
      <c r="E1439" s="7" t="s">
        <v>150</v>
      </c>
      <c r="F1439" s="5">
        <v>0.0374948</v>
      </c>
      <c r="G1439" s="16">
        <v>1.12127e-10</v>
      </c>
      <c r="H1439" s="5">
        <v>0.238523</v>
      </c>
      <c r="I1439" s="5">
        <v>0.0369825</v>
      </c>
      <c r="J1439" s="18">
        <f t="shared" si="22"/>
        <v>41.5975731533797</v>
      </c>
    </row>
    <row r="1440" spans="1:10">
      <c r="A1440" s="7" t="s">
        <v>1029</v>
      </c>
      <c r="B1440" s="7" t="s">
        <v>3546</v>
      </c>
      <c r="C1440" s="7" t="s">
        <v>474</v>
      </c>
      <c r="D1440" s="7" t="s">
        <v>145</v>
      </c>
      <c r="E1440" s="7" t="s">
        <v>146</v>
      </c>
      <c r="F1440" s="5">
        <v>0.129196</v>
      </c>
      <c r="G1440" s="16">
        <v>2.4093e-10</v>
      </c>
      <c r="H1440" s="5">
        <v>0.136975</v>
      </c>
      <c r="I1440" s="5">
        <v>0.0216298</v>
      </c>
      <c r="J1440" s="18">
        <f t="shared" si="22"/>
        <v>40.1030691118371</v>
      </c>
    </row>
    <row r="1441" spans="1:10">
      <c r="A1441" s="7" t="s">
        <v>1029</v>
      </c>
      <c r="B1441" s="7" t="s">
        <v>3547</v>
      </c>
      <c r="C1441" s="7" t="s">
        <v>474</v>
      </c>
      <c r="D1441" s="7" t="s">
        <v>149</v>
      </c>
      <c r="E1441" s="7" t="s">
        <v>145</v>
      </c>
      <c r="F1441" s="5">
        <v>0.131245</v>
      </c>
      <c r="G1441" s="16">
        <v>2.99385e-10</v>
      </c>
      <c r="H1441" s="5">
        <v>0.135109</v>
      </c>
      <c r="I1441" s="5">
        <v>0.0214489</v>
      </c>
      <c r="J1441" s="18">
        <f t="shared" si="22"/>
        <v>39.67879825795</v>
      </c>
    </row>
    <row r="1442" spans="1:10">
      <c r="A1442" s="7" t="s">
        <v>1029</v>
      </c>
      <c r="B1442" s="7" t="s">
        <v>3548</v>
      </c>
      <c r="C1442" s="7" t="s">
        <v>474</v>
      </c>
      <c r="D1442" s="7" t="s">
        <v>149</v>
      </c>
      <c r="E1442" s="7" t="s">
        <v>150</v>
      </c>
      <c r="F1442" s="5">
        <v>0.177118</v>
      </c>
      <c r="G1442" s="16">
        <v>4.28381e-10</v>
      </c>
      <c r="H1442" s="5">
        <v>-0.125642</v>
      </c>
      <c r="I1442" s="5">
        <v>0.0201242</v>
      </c>
      <c r="J1442" s="18">
        <f t="shared" si="22"/>
        <v>38.9791560952238</v>
      </c>
    </row>
    <row r="1443" spans="1:10">
      <c r="A1443" s="7" t="s">
        <v>1029</v>
      </c>
      <c r="B1443" s="7" t="s">
        <v>3549</v>
      </c>
      <c r="C1443" s="7" t="s">
        <v>474</v>
      </c>
      <c r="D1443" s="7" t="s">
        <v>146</v>
      </c>
      <c r="E1443" s="7" t="s">
        <v>145</v>
      </c>
      <c r="F1443" s="5">
        <v>0.177114</v>
      </c>
      <c r="G1443" s="16">
        <v>4.25432e-10</v>
      </c>
      <c r="H1443" s="5">
        <v>-0.125659</v>
      </c>
      <c r="I1443" s="5">
        <v>0.0201235</v>
      </c>
      <c r="J1443" s="18">
        <f t="shared" si="22"/>
        <v>38.9924175406222</v>
      </c>
    </row>
    <row r="1444" spans="1:10">
      <c r="A1444" s="7" t="s">
        <v>1029</v>
      </c>
      <c r="B1444" s="7" t="s">
        <v>3550</v>
      </c>
      <c r="C1444" s="7" t="s">
        <v>474</v>
      </c>
      <c r="D1444" s="7" t="s">
        <v>145</v>
      </c>
      <c r="E1444" s="7" t="s">
        <v>149</v>
      </c>
      <c r="F1444" s="5">
        <v>0.17711</v>
      </c>
      <c r="G1444" s="16">
        <v>4.2922e-10</v>
      </c>
      <c r="H1444" s="5">
        <v>-0.125624</v>
      </c>
      <c r="I1444" s="5">
        <v>0.0201224</v>
      </c>
      <c r="J1444" s="18">
        <f t="shared" si="22"/>
        <v>38.9749601440891</v>
      </c>
    </row>
    <row r="1445" spans="1:10">
      <c r="A1445" s="7" t="s">
        <v>1029</v>
      </c>
      <c r="B1445" s="7" t="s">
        <v>3551</v>
      </c>
      <c r="C1445" s="7" t="s">
        <v>474</v>
      </c>
      <c r="D1445" s="7" t="s">
        <v>150</v>
      </c>
      <c r="E1445" s="7" t="s">
        <v>149</v>
      </c>
      <c r="F1445" s="5">
        <v>0.635376</v>
      </c>
      <c r="G1445" s="16">
        <v>2.03002e-19</v>
      </c>
      <c r="H1445" s="5">
        <v>0.141791</v>
      </c>
      <c r="I1445" s="5">
        <v>0.0157342</v>
      </c>
      <c r="J1445" s="18">
        <f t="shared" si="22"/>
        <v>81.2097172449645</v>
      </c>
    </row>
    <row r="1446" spans="1:10">
      <c r="A1446" s="7" t="s">
        <v>1029</v>
      </c>
      <c r="B1446" s="7" t="s">
        <v>3552</v>
      </c>
      <c r="C1446" s="7" t="s">
        <v>474</v>
      </c>
      <c r="D1446" s="7" t="s">
        <v>146</v>
      </c>
      <c r="E1446" s="7" t="s">
        <v>145</v>
      </c>
      <c r="F1446" s="5">
        <v>0.132943</v>
      </c>
      <c r="G1446" s="16">
        <v>9.34329e-11</v>
      </c>
      <c r="H1446" s="5">
        <v>0.138053</v>
      </c>
      <c r="I1446" s="5">
        <v>0.0213137</v>
      </c>
      <c r="J1446" s="18">
        <f t="shared" si="22"/>
        <v>41.9540604947353</v>
      </c>
    </row>
    <row r="1447" spans="1:10">
      <c r="A1447" s="7" t="s">
        <v>1029</v>
      </c>
      <c r="B1447" s="7" t="s">
        <v>3553</v>
      </c>
      <c r="C1447" s="7" t="s">
        <v>474</v>
      </c>
      <c r="D1447" s="7" t="s">
        <v>150</v>
      </c>
      <c r="E1447" s="7" t="s">
        <v>149</v>
      </c>
      <c r="F1447" s="5">
        <v>0.177111</v>
      </c>
      <c r="G1447" s="16">
        <v>4.25324e-10</v>
      </c>
      <c r="H1447" s="5">
        <v>-0.125641</v>
      </c>
      <c r="I1447" s="5">
        <v>0.0201204</v>
      </c>
      <c r="J1447" s="18">
        <f t="shared" si="22"/>
        <v>38.9932602181262</v>
      </c>
    </row>
    <row r="1448" spans="1:10">
      <c r="A1448" s="7" t="s">
        <v>1029</v>
      </c>
      <c r="B1448" s="7" t="s">
        <v>3554</v>
      </c>
      <c r="C1448" s="7" t="s">
        <v>474</v>
      </c>
      <c r="D1448" s="7" t="s">
        <v>146</v>
      </c>
      <c r="E1448" s="7" t="s">
        <v>145</v>
      </c>
      <c r="F1448" s="5">
        <v>0.177111</v>
      </c>
      <c r="G1448" s="16">
        <v>4.25491e-10</v>
      </c>
      <c r="H1448" s="5">
        <v>-0.125639</v>
      </c>
      <c r="I1448" s="5">
        <v>0.0201204</v>
      </c>
      <c r="J1448" s="18">
        <f t="shared" si="22"/>
        <v>38.9920188096731</v>
      </c>
    </row>
    <row r="1449" spans="1:10">
      <c r="A1449" s="7" t="s">
        <v>1029</v>
      </c>
      <c r="B1449" s="7" t="s">
        <v>3555</v>
      </c>
      <c r="C1449" s="7" t="s">
        <v>474</v>
      </c>
      <c r="D1449" s="7" t="s">
        <v>150</v>
      </c>
      <c r="E1449" s="7" t="s">
        <v>145</v>
      </c>
      <c r="F1449" s="5">
        <v>0.17711</v>
      </c>
      <c r="G1449" s="16">
        <v>4.2503e-10</v>
      </c>
      <c r="H1449" s="5">
        <v>-0.125641</v>
      </c>
      <c r="I1449" s="5">
        <v>0.0201202</v>
      </c>
      <c r="J1449" s="18">
        <f t="shared" si="22"/>
        <v>38.994035428194</v>
      </c>
    </row>
    <row r="1450" spans="1:10">
      <c r="A1450" s="7" t="s">
        <v>1029</v>
      </c>
      <c r="B1450" s="7" t="s">
        <v>3556</v>
      </c>
      <c r="C1450" s="7" t="s">
        <v>474</v>
      </c>
      <c r="D1450" s="7" t="s">
        <v>146</v>
      </c>
      <c r="E1450" s="7" t="s">
        <v>145</v>
      </c>
      <c r="F1450" s="5">
        <v>0.177111</v>
      </c>
      <c r="G1450" s="16">
        <v>4.24014e-10</v>
      </c>
      <c r="H1450" s="5">
        <v>-0.125648</v>
      </c>
      <c r="I1450" s="5">
        <v>0.02012</v>
      </c>
      <c r="J1450" s="18">
        <f t="shared" si="22"/>
        <v>38.9991559193547</v>
      </c>
    </row>
    <row r="1451" spans="1:10">
      <c r="A1451" s="7" t="s">
        <v>1029</v>
      </c>
      <c r="B1451" s="7" t="s">
        <v>3557</v>
      </c>
      <c r="C1451" s="7" t="s">
        <v>474</v>
      </c>
      <c r="D1451" s="7" t="s">
        <v>150</v>
      </c>
      <c r="E1451" s="7" t="s">
        <v>146</v>
      </c>
      <c r="F1451" s="5">
        <v>0.132936</v>
      </c>
      <c r="G1451" s="16">
        <v>9.45366e-11</v>
      </c>
      <c r="H1451" s="5">
        <v>0.138008</v>
      </c>
      <c r="I1451" s="5">
        <v>0.0213125</v>
      </c>
      <c r="J1451" s="18">
        <f t="shared" si="22"/>
        <v>41.9314356118712</v>
      </c>
    </row>
    <row r="1452" spans="1:10">
      <c r="A1452" s="7" t="s">
        <v>1029</v>
      </c>
      <c r="B1452" s="7" t="s">
        <v>3558</v>
      </c>
      <c r="C1452" s="7" t="s">
        <v>474</v>
      </c>
      <c r="D1452" s="7" t="s">
        <v>145</v>
      </c>
      <c r="E1452" s="7" t="s">
        <v>150</v>
      </c>
      <c r="F1452" s="5">
        <v>0.177128</v>
      </c>
      <c r="G1452" s="16">
        <v>4.31479e-10</v>
      </c>
      <c r="H1452" s="5">
        <v>-0.12558</v>
      </c>
      <c r="I1452" s="5">
        <v>0.0201179</v>
      </c>
      <c r="J1452" s="18">
        <f t="shared" si="22"/>
        <v>38.9650885294719</v>
      </c>
    </row>
    <row r="1453" spans="1:10">
      <c r="A1453" s="7" t="s">
        <v>1029</v>
      </c>
      <c r="B1453" s="7" t="s">
        <v>3559</v>
      </c>
      <c r="C1453" s="7" t="s">
        <v>474</v>
      </c>
      <c r="D1453" s="7" t="s">
        <v>150</v>
      </c>
      <c r="E1453" s="7" t="s">
        <v>149</v>
      </c>
      <c r="F1453" s="5">
        <v>0.177111</v>
      </c>
      <c r="G1453" s="16">
        <v>4.18215e-10</v>
      </c>
      <c r="H1453" s="5">
        <v>-0.125674</v>
      </c>
      <c r="I1453" s="5">
        <v>0.0201173</v>
      </c>
      <c r="J1453" s="18">
        <f t="shared" si="22"/>
        <v>39.0257709791635</v>
      </c>
    </row>
    <row r="1454" spans="1:10">
      <c r="A1454" s="7" t="s">
        <v>1029</v>
      </c>
      <c r="B1454" s="7" t="s">
        <v>3560</v>
      </c>
      <c r="C1454" s="7" t="s">
        <v>474</v>
      </c>
      <c r="D1454" s="7" t="s">
        <v>149</v>
      </c>
      <c r="E1454" s="7" t="s">
        <v>150</v>
      </c>
      <c r="F1454" s="5">
        <v>0.177111</v>
      </c>
      <c r="G1454" s="16">
        <v>4.12952e-10</v>
      </c>
      <c r="H1454" s="5">
        <v>-0.125705</v>
      </c>
      <c r="I1454" s="5">
        <v>0.0201159</v>
      </c>
      <c r="J1454" s="18">
        <f t="shared" si="22"/>
        <v>39.0504613222072</v>
      </c>
    </row>
    <row r="1455" spans="1:10">
      <c r="A1455" s="7" t="s">
        <v>1029</v>
      </c>
      <c r="B1455" s="7" t="s">
        <v>3561</v>
      </c>
      <c r="C1455" s="7" t="s">
        <v>474</v>
      </c>
      <c r="D1455" s="7" t="s">
        <v>146</v>
      </c>
      <c r="E1455" s="7" t="s">
        <v>149</v>
      </c>
      <c r="F1455" s="5">
        <v>0.177112</v>
      </c>
      <c r="G1455" s="16">
        <v>4.12012e-10</v>
      </c>
      <c r="H1455" s="5">
        <v>-0.125712</v>
      </c>
      <c r="I1455" s="5">
        <v>0.0201158</v>
      </c>
      <c r="J1455" s="18">
        <f t="shared" si="22"/>
        <v>39.0551988667309</v>
      </c>
    </row>
    <row r="1456" spans="1:10">
      <c r="A1456" s="7" t="s">
        <v>1029</v>
      </c>
      <c r="B1456" s="7" t="s">
        <v>3562</v>
      </c>
      <c r="C1456" s="7" t="s">
        <v>474</v>
      </c>
      <c r="D1456" s="7" t="s">
        <v>149</v>
      </c>
      <c r="E1456" s="7" t="s">
        <v>150</v>
      </c>
      <c r="F1456" s="5">
        <v>0.132931</v>
      </c>
      <c r="G1456" s="16">
        <v>9.50386e-11</v>
      </c>
      <c r="H1456" s="5">
        <v>0.137979</v>
      </c>
      <c r="I1456" s="5">
        <v>0.0213107</v>
      </c>
      <c r="J1456" s="18">
        <f t="shared" si="22"/>
        <v>41.9208958952361</v>
      </c>
    </row>
    <row r="1457" spans="1:10">
      <c r="A1457" s="7" t="s">
        <v>1029</v>
      </c>
      <c r="B1457" s="7" t="s">
        <v>3563</v>
      </c>
      <c r="C1457" s="7" t="s">
        <v>474</v>
      </c>
      <c r="D1457" s="7" t="s">
        <v>145</v>
      </c>
      <c r="E1457" s="7" t="s">
        <v>146</v>
      </c>
      <c r="F1457" s="5">
        <v>0.13293</v>
      </c>
      <c r="G1457" s="16">
        <v>9.51919e-11</v>
      </c>
      <c r="H1457" s="5">
        <v>0.137973</v>
      </c>
      <c r="I1457" s="5">
        <v>0.0213107</v>
      </c>
      <c r="J1457" s="18">
        <f t="shared" si="22"/>
        <v>41.9172501244073</v>
      </c>
    </row>
    <row r="1458" spans="1:10">
      <c r="A1458" s="7" t="s">
        <v>1029</v>
      </c>
      <c r="B1458" s="7" t="s">
        <v>3564</v>
      </c>
      <c r="C1458" s="7" t="s">
        <v>474</v>
      </c>
      <c r="D1458" s="7" t="s">
        <v>149</v>
      </c>
      <c r="E1458" s="7" t="s">
        <v>150</v>
      </c>
      <c r="F1458" s="5">
        <v>0.177113</v>
      </c>
      <c r="G1458" s="16">
        <v>4.10365e-10</v>
      </c>
      <c r="H1458" s="5">
        <v>-0.125723</v>
      </c>
      <c r="I1458" s="5">
        <v>0.0201155</v>
      </c>
      <c r="J1458" s="18">
        <f t="shared" si="22"/>
        <v>39.063199090896</v>
      </c>
    </row>
    <row r="1459" spans="1:10">
      <c r="A1459" s="7" t="s">
        <v>1029</v>
      </c>
      <c r="B1459" s="7" t="s">
        <v>3565</v>
      </c>
      <c r="C1459" s="7" t="s">
        <v>474</v>
      </c>
      <c r="D1459" s="7" t="s">
        <v>145</v>
      </c>
      <c r="E1459" s="7" t="s">
        <v>146</v>
      </c>
      <c r="F1459" s="5">
        <v>0.154391</v>
      </c>
      <c r="G1459" s="16">
        <v>2.21238e-9</v>
      </c>
      <c r="H1459" s="5">
        <v>0.120415</v>
      </c>
      <c r="I1459" s="5">
        <v>0.0201316</v>
      </c>
      <c r="J1459" s="18">
        <f t="shared" si="22"/>
        <v>35.777055494487</v>
      </c>
    </row>
    <row r="1460" spans="1:10">
      <c r="A1460" s="7" t="s">
        <v>1029</v>
      </c>
      <c r="B1460" s="7" t="s">
        <v>3566</v>
      </c>
      <c r="C1460" s="7" t="s">
        <v>474</v>
      </c>
      <c r="D1460" s="7" t="s">
        <v>145</v>
      </c>
      <c r="E1460" s="7" t="s">
        <v>146</v>
      </c>
      <c r="F1460" s="5">
        <v>0.132948</v>
      </c>
      <c r="G1460" s="16">
        <v>1.01925e-10</v>
      </c>
      <c r="H1460" s="5">
        <v>0.137728</v>
      </c>
      <c r="I1460" s="5">
        <v>0.0213068</v>
      </c>
      <c r="J1460" s="18">
        <f t="shared" si="22"/>
        <v>41.7838085879013</v>
      </c>
    </row>
    <row r="1461" spans="1:10">
      <c r="A1461" s="7" t="s">
        <v>1029</v>
      </c>
      <c r="B1461" s="7" t="s">
        <v>3567</v>
      </c>
      <c r="C1461" s="7" t="s">
        <v>474</v>
      </c>
      <c r="D1461" s="7" t="s">
        <v>145</v>
      </c>
      <c r="E1461" s="7" t="s">
        <v>146</v>
      </c>
      <c r="F1461" s="5">
        <v>0.176979</v>
      </c>
      <c r="G1461" s="16">
        <v>5.32709e-10</v>
      </c>
      <c r="H1461" s="5">
        <v>-0.124874</v>
      </c>
      <c r="I1461" s="5">
        <v>0.0201113</v>
      </c>
      <c r="J1461" s="18">
        <f t="shared" si="22"/>
        <v>38.5534953152701</v>
      </c>
    </row>
    <row r="1462" spans="1:10">
      <c r="A1462" s="7" t="s">
        <v>1029</v>
      </c>
      <c r="B1462" s="7" t="s">
        <v>3568</v>
      </c>
      <c r="C1462" s="7" t="s">
        <v>474</v>
      </c>
      <c r="D1462" s="7" t="s">
        <v>145</v>
      </c>
      <c r="E1462" s="7" t="s">
        <v>149</v>
      </c>
      <c r="F1462" s="5">
        <v>0.131708</v>
      </c>
      <c r="G1462" s="16">
        <v>1.41456e-10</v>
      </c>
      <c r="H1462" s="5">
        <v>0.137104</v>
      </c>
      <c r="I1462" s="5">
        <v>0.0213746</v>
      </c>
      <c r="J1462" s="18">
        <f t="shared" si="22"/>
        <v>41.1437865860513</v>
      </c>
    </row>
    <row r="1463" spans="1:10">
      <c r="A1463" s="7" t="s">
        <v>1029</v>
      </c>
      <c r="B1463" s="7" t="s">
        <v>3569</v>
      </c>
      <c r="C1463" s="7" t="s">
        <v>474</v>
      </c>
      <c r="D1463" s="7" t="s">
        <v>149</v>
      </c>
      <c r="E1463" s="7" t="s">
        <v>146</v>
      </c>
      <c r="F1463" s="5">
        <v>0.132884</v>
      </c>
      <c r="G1463" s="16">
        <v>9.13061e-11</v>
      </c>
      <c r="H1463" s="5">
        <v>0.138072</v>
      </c>
      <c r="I1463" s="5">
        <v>0.0213051</v>
      </c>
      <c r="J1463" s="18">
        <f t="shared" si="22"/>
        <v>41.9994958696918</v>
      </c>
    </row>
    <row r="1464" spans="1:10">
      <c r="A1464" s="7" t="s">
        <v>1029</v>
      </c>
      <c r="B1464" s="7" t="s">
        <v>3570</v>
      </c>
      <c r="C1464" s="7" t="s">
        <v>474</v>
      </c>
      <c r="D1464" s="7" t="s">
        <v>149</v>
      </c>
      <c r="E1464" s="7" t="s">
        <v>150</v>
      </c>
      <c r="F1464" s="5">
        <v>0.177087</v>
      </c>
      <c r="G1464" s="16">
        <v>4.34861e-10</v>
      </c>
      <c r="H1464" s="5">
        <v>-0.12546</v>
      </c>
      <c r="I1464" s="5">
        <v>0.0201026</v>
      </c>
      <c r="J1464" s="18">
        <f t="shared" si="22"/>
        <v>38.9498782095205</v>
      </c>
    </row>
    <row r="1465" spans="1:10">
      <c r="A1465" s="7" t="s">
        <v>1029</v>
      </c>
      <c r="B1465" s="7" t="s">
        <v>3571</v>
      </c>
      <c r="C1465" s="7" t="s">
        <v>474</v>
      </c>
      <c r="D1465" s="7" t="s">
        <v>145</v>
      </c>
      <c r="E1465" s="7" t="s">
        <v>146</v>
      </c>
      <c r="F1465" s="5">
        <v>0.132914</v>
      </c>
      <c r="G1465" s="16">
        <v>9.78814e-11</v>
      </c>
      <c r="H1465" s="5">
        <v>0.13785</v>
      </c>
      <c r="I1465" s="5">
        <v>0.0213055</v>
      </c>
      <c r="J1465" s="18">
        <f t="shared" si="22"/>
        <v>41.862974142704</v>
      </c>
    </row>
    <row r="1466" spans="1:10">
      <c r="A1466" s="7" t="s">
        <v>1029</v>
      </c>
      <c r="B1466" s="7" t="s">
        <v>3572</v>
      </c>
      <c r="C1466" s="7" t="s">
        <v>474</v>
      </c>
      <c r="D1466" s="7" t="s">
        <v>145</v>
      </c>
      <c r="E1466" s="7" t="s">
        <v>146</v>
      </c>
      <c r="F1466" s="5">
        <v>0.17716</v>
      </c>
      <c r="G1466" s="16">
        <v>5.93636e-10</v>
      </c>
      <c r="H1466" s="5">
        <v>-0.124523</v>
      </c>
      <c r="I1466" s="5">
        <v>0.02011</v>
      </c>
      <c r="J1466" s="18">
        <f t="shared" si="22"/>
        <v>38.3420217372329</v>
      </c>
    </row>
    <row r="1467" spans="1:10">
      <c r="A1467" s="7" t="s">
        <v>1029</v>
      </c>
      <c r="B1467" s="7" t="s">
        <v>3573</v>
      </c>
      <c r="C1467" s="7" t="s">
        <v>474</v>
      </c>
      <c r="D1467" s="7" t="s">
        <v>149</v>
      </c>
      <c r="E1467" s="7" t="s">
        <v>150</v>
      </c>
      <c r="F1467" s="5">
        <v>0.133064</v>
      </c>
      <c r="G1467" s="16">
        <v>1.37335e-10</v>
      </c>
      <c r="H1467" s="5">
        <v>0.136655</v>
      </c>
      <c r="I1467" s="5">
        <v>0.0212897</v>
      </c>
      <c r="J1467" s="18">
        <f t="shared" si="22"/>
        <v>41.2013996431019</v>
      </c>
    </row>
    <row r="1468" spans="1:10">
      <c r="A1468" s="7" t="s">
        <v>1029</v>
      </c>
      <c r="B1468" s="7" t="s">
        <v>3574</v>
      </c>
      <c r="C1468" s="7" t="s">
        <v>474</v>
      </c>
      <c r="D1468" s="7" t="s">
        <v>150</v>
      </c>
      <c r="E1468" s="7" t="s">
        <v>146</v>
      </c>
      <c r="F1468" s="5">
        <v>0.177526</v>
      </c>
      <c r="G1468" s="16">
        <v>2.53105e-10</v>
      </c>
      <c r="H1468" s="5">
        <v>-0.127146</v>
      </c>
      <c r="I1468" s="5">
        <v>0.0201019</v>
      </c>
      <c r="J1468" s="18">
        <f t="shared" si="22"/>
        <v>40.0065579334209</v>
      </c>
    </row>
    <row r="1469" spans="1:10">
      <c r="A1469" s="7" t="s">
        <v>1029</v>
      </c>
      <c r="B1469" s="7" t="s">
        <v>3575</v>
      </c>
      <c r="C1469" s="7" t="s">
        <v>474</v>
      </c>
      <c r="D1469" s="7" t="s">
        <v>149</v>
      </c>
      <c r="E1469" s="7" t="s">
        <v>145</v>
      </c>
      <c r="F1469" s="5">
        <v>0.154356</v>
      </c>
      <c r="G1469" s="16">
        <v>2.38188e-9</v>
      </c>
      <c r="H1469" s="5">
        <v>0.120171</v>
      </c>
      <c r="I1469" s="5">
        <v>0.0201313</v>
      </c>
      <c r="J1469" s="18">
        <f t="shared" si="22"/>
        <v>35.6332724685602</v>
      </c>
    </row>
    <row r="1470" spans="1:10">
      <c r="A1470" s="7" t="s">
        <v>1029</v>
      </c>
      <c r="B1470" s="7" t="s">
        <v>3576</v>
      </c>
      <c r="C1470" s="7" t="s">
        <v>474</v>
      </c>
      <c r="D1470" s="7" t="s">
        <v>145</v>
      </c>
      <c r="E1470" s="7" t="s">
        <v>146</v>
      </c>
      <c r="F1470" s="5">
        <v>0.177111</v>
      </c>
      <c r="G1470" s="16">
        <v>3.94894e-10</v>
      </c>
      <c r="H1470" s="5">
        <v>-0.125782</v>
      </c>
      <c r="I1470" s="5">
        <v>0.0201058</v>
      </c>
      <c r="J1470" s="18">
        <f t="shared" si="22"/>
        <v>39.1376076899134</v>
      </c>
    </row>
    <row r="1471" spans="1:10">
      <c r="A1471" s="7" t="s">
        <v>1029</v>
      </c>
      <c r="B1471" s="7" t="s">
        <v>3577</v>
      </c>
      <c r="C1471" s="7" t="s">
        <v>474</v>
      </c>
      <c r="D1471" s="7" t="s">
        <v>146</v>
      </c>
      <c r="E1471" s="7" t="s">
        <v>145</v>
      </c>
      <c r="F1471" s="5">
        <v>0.177111</v>
      </c>
      <c r="G1471" s="16">
        <v>3.94894e-10</v>
      </c>
      <c r="H1471" s="5">
        <v>-0.125782</v>
      </c>
      <c r="I1471" s="5">
        <v>0.0201058</v>
      </c>
      <c r="J1471" s="18">
        <f t="shared" si="22"/>
        <v>39.1376076899134</v>
      </c>
    </row>
    <row r="1472" spans="1:10">
      <c r="A1472" s="7" t="s">
        <v>1029</v>
      </c>
      <c r="B1472" s="7" t="s">
        <v>3578</v>
      </c>
      <c r="C1472" s="7" t="s">
        <v>474</v>
      </c>
      <c r="D1472" s="7" t="s">
        <v>145</v>
      </c>
      <c r="E1472" s="7" t="s">
        <v>146</v>
      </c>
      <c r="F1472" s="5">
        <v>0.154249</v>
      </c>
      <c r="G1472" s="16">
        <v>3.41594e-9</v>
      </c>
      <c r="H1472" s="5">
        <v>0.119065</v>
      </c>
      <c r="I1472" s="5">
        <v>0.0201456</v>
      </c>
      <c r="J1472" s="18">
        <f t="shared" si="22"/>
        <v>34.9307426756696</v>
      </c>
    </row>
    <row r="1473" spans="1:10">
      <c r="A1473" s="7" t="s">
        <v>1029</v>
      </c>
      <c r="B1473" s="7" t="s">
        <v>3579</v>
      </c>
      <c r="C1473" s="7" t="s">
        <v>474</v>
      </c>
      <c r="D1473" s="7" t="s">
        <v>146</v>
      </c>
      <c r="E1473" s="7" t="s">
        <v>145</v>
      </c>
      <c r="F1473" s="5">
        <v>0.635173</v>
      </c>
      <c r="G1473" s="16">
        <v>2.83596e-19</v>
      </c>
      <c r="H1473" s="5">
        <v>0.141142</v>
      </c>
      <c r="I1473" s="5">
        <v>0.0157263</v>
      </c>
      <c r="J1473" s="18">
        <f t="shared" si="22"/>
        <v>80.5488644000047</v>
      </c>
    </row>
    <row r="1474" spans="1:10">
      <c r="A1474" s="7" t="s">
        <v>1029</v>
      </c>
      <c r="B1474" s="7" t="s">
        <v>3580</v>
      </c>
      <c r="C1474" s="7" t="s">
        <v>474</v>
      </c>
      <c r="D1474" s="7" t="s">
        <v>145</v>
      </c>
      <c r="E1474" s="7" t="s">
        <v>146</v>
      </c>
      <c r="F1474" s="5">
        <v>0.176943</v>
      </c>
      <c r="G1474" s="16">
        <v>2.42762e-10</v>
      </c>
      <c r="H1474" s="5">
        <v>-0.127379</v>
      </c>
      <c r="I1474" s="5">
        <v>0.0201183</v>
      </c>
      <c r="J1474" s="18">
        <f t="shared" si="22"/>
        <v>40.0878818959275</v>
      </c>
    </row>
    <row r="1475" spans="1:10">
      <c r="A1475" s="7" t="s">
        <v>1029</v>
      </c>
      <c r="B1475" s="7" t="s">
        <v>3581</v>
      </c>
      <c r="C1475" s="7" t="s">
        <v>474</v>
      </c>
      <c r="D1475" s="7" t="s">
        <v>146</v>
      </c>
      <c r="E1475" s="7" t="s">
        <v>145</v>
      </c>
      <c r="F1475" s="5">
        <v>0.154323</v>
      </c>
      <c r="G1475" s="16">
        <v>2.47155e-9</v>
      </c>
      <c r="H1475" s="5">
        <v>0.120063</v>
      </c>
      <c r="I1475" s="5">
        <v>0.0201335</v>
      </c>
      <c r="J1475" s="18">
        <f t="shared" si="22"/>
        <v>35.5614797044909</v>
      </c>
    </row>
    <row r="1476" spans="1:10">
      <c r="A1476" s="7" t="s">
        <v>1029</v>
      </c>
      <c r="B1476" s="7" t="s">
        <v>3582</v>
      </c>
      <c r="C1476" s="7" t="s">
        <v>474</v>
      </c>
      <c r="D1476" s="7" t="s">
        <v>150</v>
      </c>
      <c r="E1476" s="7" t="s">
        <v>149</v>
      </c>
      <c r="F1476" s="5">
        <v>0.176972</v>
      </c>
      <c r="G1476" s="16">
        <v>3.7894e-10</v>
      </c>
      <c r="H1476" s="5">
        <v>-0.126072</v>
      </c>
      <c r="I1476" s="5">
        <v>0.0201314</v>
      </c>
      <c r="J1476" s="18">
        <f t="shared" ref="J1476:J1539" si="23">H1476^2/I1476^2</f>
        <v>39.2183509720297</v>
      </c>
    </row>
    <row r="1477" spans="1:10">
      <c r="A1477" s="7" t="s">
        <v>1029</v>
      </c>
      <c r="B1477" s="7" t="s">
        <v>3583</v>
      </c>
      <c r="C1477" s="7" t="s">
        <v>474</v>
      </c>
      <c r="D1477" s="7" t="s">
        <v>149</v>
      </c>
      <c r="E1477" s="7" t="s">
        <v>150</v>
      </c>
      <c r="F1477" s="5">
        <v>0.154443</v>
      </c>
      <c r="G1477" s="16">
        <v>2.53023e-9</v>
      </c>
      <c r="H1477" s="5">
        <v>0.119953</v>
      </c>
      <c r="I1477" s="5">
        <v>0.0201281</v>
      </c>
      <c r="J1477" s="18">
        <f t="shared" si="23"/>
        <v>35.5153963112468</v>
      </c>
    </row>
    <row r="1478" spans="1:10">
      <c r="A1478" s="7" t="s">
        <v>1029</v>
      </c>
      <c r="B1478" s="7" t="s">
        <v>3584</v>
      </c>
      <c r="C1478" s="7" t="s">
        <v>474</v>
      </c>
      <c r="D1478" s="7" t="s">
        <v>146</v>
      </c>
      <c r="E1478" s="7" t="s">
        <v>145</v>
      </c>
      <c r="F1478" s="5">
        <v>0.154422</v>
      </c>
      <c r="G1478" s="16">
        <v>2.46956e-9</v>
      </c>
      <c r="H1478" s="5">
        <v>0.120032</v>
      </c>
      <c r="I1478" s="5">
        <v>0.0201279</v>
      </c>
      <c r="J1478" s="18">
        <f t="shared" si="23"/>
        <v>35.5628987043765</v>
      </c>
    </row>
    <row r="1479" spans="1:10">
      <c r="A1479" s="7" t="s">
        <v>1029</v>
      </c>
      <c r="B1479" s="7" t="s">
        <v>3585</v>
      </c>
      <c r="C1479" s="7" t="s">
        <v>474</v>
      </c>
      <c r="D1479" s="7" t="s">
        <v>149</v>
      </c>
      <c r="E1479" s="7" t="s">
        <v>145</v>
      </c>
      <c r="F1479" s="5">
        <v>0.177103</v>
      </c>
      <c r="G1479" s="16">
        <v>4.03181e-10</v>
      </c>
      <c r="H1479" s="5">
        <v>-0.125717</v>
      </c>
      <c r="I1479" s="5">
        <v>0.0201057</v>
      </c>
      <c r="J1479" s="18">
        <f t="shared" si="23"/>
        <v>39.0975570023238</v>
      </c>
    </row>
    <row r="1480" spans="1:10">
      <c r="A1480" s="7" t="s">
        <v>1029</v>
      </c>
      <c r="B1480" s="7" t="s">
        <v>3586</v>
      </c>
      <c r="C1480" s="7" t="s">
        <v>474</v>
      </c>
      <c r="D1480" s="7" t="s">
        <v>149</v>
      </c>
      <c r="E1480" s="7" t="s">
        <v>150</v>
      </c>
      <c r="F1480" s="5">
        <v>0.17717</v>
      </c>
      <c r="G1480" s="16">
        <v>5.13736e-10</v>
      </c>
      <c r="H1480" s="5">
        <v>-0.12492</v>
      </c>
      <c r="I1480" s="5">
        <v>0.0201003</v>
      </c>
      <c r="J1480" s="18">
        <f t="shared" si="23"/>
        <v>38.6241444254896</v>
      </c>
    </row>
    <row r="1481" spans="1:10">
      <c r="A1481" s="7" t="s">
        <v>1029</v>
      </c>
      <c r="B1481" s="7" t="s">
        <v>3587</v>
      </c>
      <c r="C1481" s="7" t="s">
        <v>474</v>
      </c>
      <c r="D1481" s="7" t="s">
        <v>145</v>
      </c>
      <c r="E1481" s="7" t="s">
        <v>146</v>
      </c>
      <c r="F1481" s="5">
        <v>0.177172</v>
      </c>
      <c r="G1481" s="16">
        <v>3.98318e-10</v>
      </c>
      <c r="H1481" s="5">
        <v>-0.12574</v>
      </c>
      <c r="I1481" s="5">
        <v>0.0201033</v>
      </c>
      <c r="J1481" s="18">
        <f t="shared" si="23"/>
        <v>39.1212033245144</v>
      </c>
    </row>
    <row r="1482" spans="1:10">
      <c r="A1482" s="7" t="s">
        <v>1029</v>
      </c>
      <c r="B1482" s="7" t="s">
        <v>3588</v>
      </c>
      <c r="C1482" s="7" t="s">
        <v>474</v>
      </c>
      <c r="D1482" s="7" t="s">
        <v>149</v>
      </c>
      <c r="E1482" s="7" t="s">
        <v>150</v>
      </c>
      <c r="F1482" s="5">
        <v>0.157771</v>
      </c>
      <c r="G1482" s="16">
        <v>3.83804e-10</v>
      </c>
      <c r="H1482" s="5">
        <v>0.124854</v>
      </c>
      <c r="I1482" s="5">
        <v>0.0199432</v>
      </c>
      <c r="J1482" s="18">
        <f t="shared" si="23"/>
        <v>39.1936068569922</v>
      </c>
    </row>
    <row r="1483" spans="1:10">
      <c r="A1483" s="7" t="s">
        <v>1029</v>
      </c>
      <c r="B1483" s="7" t="s">
        <v>3589</v>
      </c>
      <c r="C1483" s="7" t="s">
        <v>474</v>
      </c>
      <c r="D1483" s="7" t="s">
        <v>150</v>
      </c>
      <c r="E1483" s="7" t="s">
        <v>146</v>
      </c>
      <c r="F1483" s="5">
        <v>0.177103</v>
      </c>
      <c r="G1483" s="16">
        <v>4.03376e-10</v>
      </c>
      <c r="H1483" s="5">
        <v>-0.125715</v>
      </c>
      <c r="I1483" s="5">
        <v>0.0201057</v>
      </c>
      <c r="J1483" s="18">
        <f t="shared" si="23"/>
        <v>39.0963130259004</v>
      </c>
    </row>
    <row r="1484" spans="1:10">
      <c r="A1484" s="7" t="s">
        <v>1029</v>
      </c>
      <c r="B1484" s="7" t="s">
        <v>3590</v>
      </c>
      <c r="C1484" s="7" t="s">
        <v>474</v>
      </c>
      <c r="D1484" s="7" t="s">
        <v>145</v>
      </c>
      <c r="E1484" s="7" t="s">
        <v>150</v>
      </c>
      <c r="F1484" s="5">
        <v>0.154309</v>
      </c>
      <c r="G1484" s="16">
        <v>2.04254e-9</v>
      </c>
      <c r="H1484" s="5">
        <v>0.120696</v>
      </c>
      <c r="I1484" s="5">
        <v>0.0201348</v>
      </c>
      <c r="J1484" s="18">
        <f t="shared" si="23"/>
        <v>35.9328044943468</v>
      </c>
    </row>
    <row r="1485" spans="1:10">
      <c r="A1485" s="7" t="s">
        <v>1029</v>
      </c>
      <c r="B1485" s="7" t="s">
        <v>3591</v>
      </c>
      <c r="C1485" s="7" t="s">
        <v>474</v>
      </c>
      <c r="D1485" s="7" t="s">
        <v>146</v>
      </c>
      <c r="E1485" s="7" t="s">
        <v>3592</v>
      </c>
      <c r="F1485" s="5">
        <v>0.458017</v>
      </c>
      <c r="G1485" s="16">
        <v>2.35017e-40</v>
      </c>
      <c r="H1485" s="5">
        <v>0.19822</v>
      </c>
      <c r="I1485" s="5">
        <v>0.014905</v>
      </c>
      <c r="J1485" s="18">
        <f t="shared" si="23"/>
        <v>176.860554731009</v>
      </c>
    </row>
    <row r="1486" spans="1:10">
      <c r="A1486" s="7" t="s">
        <v>1029</v>
      </c>
      <c r="B1486" s="7" t="s">
        <v>3593</v>
      </c>
      <c r="C1486" s="7" t="s">
        <v>474</v>
      </c>
      <c r="D1486" s="7" t="s">
        <v>146</v>
      </c>
      <c r="E1486" s="7" t="s">
        <v>145</v>
      </c>
      <c r="F1486" s="5">
        <v>0.132884</v>
      </c>
      <c r="G1486" s="16">
        <v>1.04665e-10</v>
      </c>
      <c r="H1486" s="5">
        <v>0.137653</v>
      </c>
      <c r="I1486" s="5">
        <v>0.0213083</v>
      </c>
      <c r="J1486" s="18">
        <f t="shared" si="23"/>
        <v>41.7324379612467</v>
      </c>
    </row>
    <row r="1487" spans="1:10">
      <c r="A1487" s="7" t="s">
        <v>1029</v>
      </c>
      <c r="B1487" s="7" t="s">
        <v>3594</v>
      </c>
      <c r="C1487" s="7" t="s">
        <v>474</v>
      </c>
      <c r="D1487" s="7" t="s">
        <v>145</v>
      </c>
      <c r="E1487" s="7" t="s">
        <v>146</v>
      </c>
      <c r="F1487" s="5">
        <v>0.177102</v>
      </c>
      <c r="G1487" s="16">
        <v>4.03841e-10</v>
      </c>
      <c r="H1487" s="5">
        <v>-0.125711</v>
      </c>
      <c r="I1487" s="5">
        <v>0.0201057</v>
      </c>
      <c r="J1487" s="18">
        <f t="shared" si="23"/>
        <v>39.0938251324244</v>
      </c>
    </row>
    <row r="1488" spans="1:10">
      <c r="A1488" s="7" t="s">
        <v>1029</v>
      </c>
      <c r="B1488" s="7" t="s">
        <v>3595</v>
      </c>
      <c r="C1488" s="7" t="s">
        <v>474</v>
      </c>
      <c r="D1488" s="7" t="s">
        <v>149</v>
      </c>
      <c r="E1488" s="7" t="s">
        <v>146</v>
      </c>
      <c r="F1488" s="5">
        <v>0.176906</v>
      </c>
      <c r="G1488" s="16">
        <v>4.03785e-10</v>
      </c>
      <c r="H1488" s="5">
        <v>-0.125768</v>
      </c>
      <c r="I1488" s="5">
        <v>0.0201147</v>
      </c>
      <c r="J1488" s="18">
        <f t="shared" si="23"/>
        <v>39.094277378885</v>
      </c>
    </row>
    <row r="1489" spans="1:10">
      <c r="A1489" s="7" t="s">
        <v>1029</v>
      </c>
      <c r="B1489" s="7" t="s">
        <v>3596</v>
      </c>
      <c r="C1489" s="7" t="s">
        <v>474</v>
      </c>
      <c r="D1489" s="7" t="s">
        <v>146</v>
      </c>
      <c r="E1489" s="7" t="s">
        <v>145</v>
      </c>
      <c r="F1489" s="5">
        <v>0.574454</v>
      </c>
      <c r="G1489" s="16">
        <v>1.21339e-24</v>
      </c>
      <c r="H1489" s="5">
        <v>0.156064</v>
      </c>
      <c r="I1489" s="5">
        <v>0.0152294</v>
      </c>
      <c r="J1489" s="18">
        <f t="shared" si="23"/>
        <v>105.012229904042</v>
      </c>
    </row>
    <row r="1490" spans="1:10">
      <c r="A1490" s="7" t="s">
        <v>1029</v>
      </c>
      <c r="B1490" s="7" t="s">
        <v>3597</v>
      </c>
      <c r="C1490" s="7" t="s">
        <v>474</v>
      </c>
      <c r="D1490" s="7" t="s">
        <v>149</v>
      </c>
      <c r="E1490" s="7" t="s">
        <v>150</v>
      </c>
      <c r="F1490" s="5">
        <v>0.181091</v>
      </c>
      <c r="G1490" s="16">
        <v>8.36758e-11</v>
      </c>
      <c r="H1490" s="5">
        <v>-0.129548</v>
      </c>
      <c r="I1490" s="5">
        <v>0.0199493</v>
      </c>
      <c r="J1490" s="18">
        <f t="shared" si="23"/>
        <v>42.1702428960136</v>
      </c>
    </row>
    <row r="1491" spans="1:10">
      <c r="A1491" s="7" t="s">
        <v>1029</v>
      </c>
      <c r="B1491" s="7" t="s">
        <v>3598</v>
      </c>
      <c r="C1491" s="7" t="s">
        <v>474</v>
      </c>
      <c r="D1491" s="7" t="s">
        <v>145</v>
      </c>
      <c r="E1491" s="7" t="s">
        <v>3599</v>
      </c>
      <c r="F1491" s="5">
        <v>0.19857</v>
      </c>
      <c r="G1491" s="16">
        <v>8.78234e-10</v>
      </c>
      <c r="H1491" s="5">
        <v>-0.117473</v>
      </c>
      <c r="I1491" s="5">
        <v>0.0191632</v>
      </c>
      <c r="J1491" s="18">
        <f t="shared" si="23"/>
        <v>37.5785531784061</v>
      </c>
    </row>
    <row r="1492" spans="1:10">
      <c r="A1492" s="7" t="s">
        <v>1029</v>
      </c>
      <c r="B1492" s="7" t="s">
        <v>3600</v>
      </c>
      <c r="C1492" s="7" t="s">
        <v>474</v>
      </c>
      <c r="D1492" s="7" t="s">
        <v>149</v>
      </c>
      <c r="E1492" s="7" t="s">
        <v>150</v>
      </c>
      <c r="F1492" s="5">
        <v>0.635039</v>
      </c>
      <c r="G1492" s="16">
        <v>4.64943e-19</v>
      </c>
      <c r="H1492" s="5">
        <v>0.140258</v>
      </c>
      <c r="I1492" s="5">
        <v>0.0157234</v>
      </c>
      <c r="J1492" s="18">
        <f t="shared" si="23"/>
        <v>79.5723818008626</v>
      </c>
    </row>
    <row r="1493" spans="1:10">
      <c r="A1493" s="7" t="s">
        <v>1029</v>
      </c>
      <c r="B1493" s="7" t="s">
        <v>3601</v>
      </c>
      <c r="C1493" s="7" t="s">
        <v>474</v>
      </c>
      <c r="D1493" s="7" t="s">
        <v>150</v>
      </c>
      <c r="E1493" s="7" t="s">
        <v>3602</v>
      </c>
      <c r="F1493" s="5">
        <v>0.198682</v>
      </c>
      <c r="G1493" s="16">
        <v>1.11584e-9</v>
      </c>
      <c r="H1493" s="5">
        <v>-0.116687</v>
      </c>
      <c r="I1493" s="5">
        <v>0.0191545</v>
      </c>
      <c r="J1493" s="18">
        <f t="shared" si="23"/>
        <v>37.111055708471</v>
      </c>
    </row>
    <row r="1494" spans="1:10">
      <c r="A1494" s="7" t="s">
        <v>1029</v>
      </c>
      <c r="B1494" s="7" t="s">
        <v>3603</v>
      </c>
      <c r="C1494" s="7" t="s">
        <v>474</v>
      </c>
      <c r="D1494" s="7" t="s">
        <v>150</v>
      </c>
      <c r="E1494" s="7" t="s">
        <v>145</v>
      </c>
      <c r="F1494" s="5">
        <v>0.198682</v>
      </c>
      <c r="G1494" s="16">
        <v>1.11584e-9</v>
      </c>
      <c r="H1494" s="5">
        <v>-0.116687</v>
      </c>
      <c r="I1494" s="5">
        <v>0.0191545</v>
      </c>
      <c r="J1494" s="18">
        <f t="shared" si="23"/>
        <v>37.111055708471</v>
      </c>
    </row>
    <row r="1495" spans="1:10">
      <c r="A1495" s="7" t="s">
        <v>1029</v>
      </c>
      <c r="B1495" s="7" t="s">
        <v>3604</v>
      </c>
      <c r="C1495" s="7" t="s">
        <v>474</v>
      </c>
      <c r="D1495" s="7" t="s">
        <v>150</v>
      </c>
      <c r="E1495" s="7" t="s">
        <v>149</v>
      </c>
      <c r="F1495" s="5">
        <v>0.198682</v>
      </c>
      <c r="G1495" s="16">
        <v>1.11584e-9</v>
      </c>
      <c r="H1495" s="5">
        <v>-0.116687</v>
      </c>
      <c r="I1495" s="5">
        <v>0.0191545</v>
      </c>
      <c r="J1495" s="18">
        <f t="shared" si="23"/>
        <v>37.111055708471</v>
      </c>
    </row>
    <row r="1496" spans="1:10">
      <c r="A1496" s="7" t="s">
        <v>1029</v>
      </c>
      <c r="B1496" s="7" t="s">
        <v>3605</v>
      </c>
      <c r="C1496" s="7" t="s">
        <v>474</v>
      </c>
      <c r="D1496" s="7" t="s">
        <v>145</v>
      </c>
      <c r="E1496" s="7" t="s">
        <v>146</v>
      </c>
      <c r="F1496" s="5">
        <v>0.198669</v>
      </c>
      <c r="G1496" s="16">
        <v>1.1403e-9</v>
      </c>
      <c r="H1496" s="5">
        <v>-0.116628</v>
      </c>
      <c r="I1496" s="5">
        <v>0.0191558</v>
      </c>
      <c r="J1496" s="18">
        <f t="shared" si="23"/>
        <v>37.0685047668648</v>
      </c>
    </row>
    <row r="1497" spans="1:10">
      <c r="A1497" s="7" t="s">
        <v>1029</v>
      </c>
      <c r="B1497" s="7" t="s">
        <v>3606</v>
      </c>
      <c r="C1497" s="7" t="s">
        <v>474</v>
      </c>
      <c r="D1497" s="7" t="s">
        <v>149</v>
      </c>
      <c r="E1497" s="7" t="s">
        <v>150</v>
      </c>
      <c r="F1497" s="5">
        <v>0.177146</v>
      </c>
      <c r="G1497" s="16">
        <v>3.70911e-10</v>
      </c>
      <c r="H1497" s="5">
        <v>-0.125976</v>
      </c>
      <c r="I1497" s="5">
        <v>0.0201053</v>
      </c>
      <c r="J1497" s="18">
        <f t="shared" si="23"/>
        <v>39.2603813181165</v>
      </c>
    </row>
    <row r="1498" spans="1:10">
      <c r="A1498" s="7" t="s">
        <v>1029</v>
      </c>
      <c r="B1498" s="7" t="s">
        <v>3607</v>
      </c>
      <c r="C1498" s="7" t="s">
        <v>474</v>
      </c>
      <c r="D1498" s="7" t="s">
        <v>150</v>
      </c>
      <c r="E1498" s="7" t="s">
        <v>145</v>
      </c>
      <c r="F1498" s="5">
        <v>0.177188</v>
      </c>
      <c r="G1498" s="16">
        <v>2.95128e-10</v>
      </c>
      <c r="H1498" s="5">
        <v>-0.126687</v>
      </c>
      <c r="I1498" s="5">
        <v>0.0201049</v>
      </c>
      <c r="J1498" s="18">
        <f t="shared" si="23"/>
        <v>39.7063776970152</v>
      </c>
    </row>
    <row r="1499" spans="1:10">
      <c r="A1499" s="7" t="s">
        <v>1029</v>
      </c>
      <c r="B1499" s="7" t="s">
        <v>3608</v>
      </c>
      <c r="C1499" s="7" t="s">
        <v>474</v>
      </c>
      <c r="D1499" s="7" t="s">
        <v>150</v>
      </c>
      <c r="E1499" s="7" t="s">
        <v>145</v>
      </c>
      <c r="F1499" s="5">
        <v>0.177153</v>
      </c>
      <c r="G1499" s="16">
        <v>3.55075e-10</v>
      </c>
      <c r="H1499" s="5">
        <v>-0.126111</v>
      </c>
      <c r="I1499" s="5">
        <v>0.020105</v>
      </c>
      <c r="J1499" s="18">
        <f t="shared" si="23"/>
        <v>39.3457460023511</v>
      </c>
    </row>
    <row r="1500" spans="1:10">
      <c r="A1500" s="7" t="s">
        <v>1029</v>
      </c>
      <c r="B1500" s="7" t="s">
        <v>3609</v>
      </c>
      <c r="C1500" s="7" t="s">
        <v>474</v>
      </c>
      <c r="D1500" s="7" t="s">
        <v>146</v>
      </c>
      <c r="E1500" s="7" t="s">
        <v>149</v>
      </c>
      <c r="F1500" s="5">
        <v>0.177155</v>
      </c>
      <c r="G1500" s="16">
        <v>3.50558e-10</v>
      </c>
      <c r="H1500" s="5">
        <v>-0.12615</v>
      </c>
      <c r="I1500" s="5">
        <v>0.0201049</v>
      </c>
      <c r="J1500" s="18">
        <f t="shared" si="23"/>
        <v>39.3704768648846</v>
      </c>
    </row>
    <row r="1501" spans="1:10">
      <c r="A1501" s="7" t="s">
        <v>1029</v>
      </c>
      <c r="B1501" s="7" t="s">
        <v>3610</v>
      </c>
      <c r="C1501" s="7" t="s">
        <v>474</v>
      </c>
      <c r="D1501" s="7" t="s">
        <v>146</v>
      </c>
      <c r="E1501" s="7" t="s">
        <v>145</v>
      </c>
      <c r="F1501" s="5">
        <v>0.177155</v>
      </c>
      <c r="G1501" s="16">
        <v>3.50558e-10</v>
      </c>
      <c r="H1501" s="5">
        <v>-0.12615</v>
      </c>
      <c r="I1501" s="5">
        <v>0.0201049</v>
      </c>
      <c r="J1501" s="18">
        <f t="shared" si="23"/>
        <v>39.3704768648846</v>
      </c>
    </row>
    <row r="1502" spans="1:10">
      <c r="A1502" s="7" t="s">
        <v>1029</v>
      </c>
      <c r="B1502" s="7" t="s">
        <v>3611</v>
      </c>
      <c r="C1502" s="7" t="s">
        <v>474</v>
      </c>
      <c r="D1502" s="7" t="s">
        <v>145</v>
      </c>
      <c r="E1502" s="7" t="s">
        <v>146</v>
      </c>
      <c r="F1502" s="5">
        <v>0.177156</v>
      </c>
      <c r="G1502" s="16">
        <v>3.50364e-10</v>
      </c>
      <c r="H1502" s="5">
        <v>-0.126151</v>
      </c>
      <c r="I1502" s="5">
        <v>0.0201049</v>
      </c>
      <c r="J1502" s="18">
        <f t="shared" si="23"/>
        <v>39.3711010524852</v>
      </c>
    </row>
    <row r="1503" spans="1:10">
      <c r="A1503" s="7" t="s">
        <v>1029</v>
      </c>
      <c r="B1503" s="7" t="s">
        <v>3612</v>
      </c>
      <c r="C1503" s="7" t="s">
        <v>474</v>
      </c>
      <c r="D1503" s="7" t="s">
        <v>149</v>
      </c>
      <c r="E1503" s="7" t="s">
        <v>150</v>
      </c>
      <c r="F1503" s="5">
        <v>0.17716</v>
      </c>
      <c r="G1503" s="16">
        <v>3.48779e-10</v>
      </c>
      <c r="H1503" s="5">
        <v>-0.126166</v>
      </c>
      <c r="I1503" s="5">
        <v>0.0201049</v>
      </c>
      <c r="J1503" s="18">
        <f t="shared" si="23"/>
        <v>39.3804644602502</v>
      </c>
    </row>
    <row r="1504" spans="1:10">
      <c r="A1504" s="7" t="s">
        <v>1029</v>
      </c>
      <c r="B1504" s="7" t="s">
        <v>3613</v>
      </c>
      <c r="C1504" s="7" t="s">
        <v>474</v>
      </c>
      <c r="D1504" s="7" t="s">
        <v>149</v>
      </c>
      <c r="E1504" s="7" t="s">
        <v>3614</v>
      </c>
      <c r="F1504" s="5">
        <v>0.177199</v>
      </c>
      <c r="G1504" s="16">
        <v>3.22092e-10</v>
      </c>
      <c r="H1504" s="5">
        <v>-0.126416</v>
      </c>
      <c r="I1504" s="5">
        <v>0.0201051</v>
      </c>
      <c r="J1504" s="18">
        <f t="shared" si="23"/>
        <v>39.5358985612936</v>
      </c>
    </row>
    <row r="1505" spans="1:10">
      <c r="A1505" s="7" t="s">
        <v>1029</v>
      </c>
      <c r="B1505" s="7" t="s">
        <v>3615</v>
      </c>
      <c r="C1505" s="7" t="s">
        <v>474</v>
      </c>
      <c r="D1505" s="7" t="s">
        <v>145</v>
      </c>
      <c r="E1505" s="7" t="s">
        <v>149</v>
      </c>
      <c r="F1505" s="5">
        <v>0.177156</v>
      </c>
      <c r="G1505" s="16">
        <v>3.50364e-10</v>
      </c>
      <c r="H1505" s="5">
        <v>-0.126151</v>
      </c>
      <c r="I1505" s="5">
        <v>0.0201049</v>
      </c>
      <c r="J1505" s="18">
        <f t="shared" si="23"/>
        <v>39.3711010524852</v>
      </c>
    </row>
    <row r="1506" spans="1:10">
      <c r="A1506" s="7" t="s">
        <v>1029</v>
      </c>
      <c r="B1506" s="7" t="s">
        <v>3616</v>
      </c>
      <c r="C1506" s="7" t="s">
        <v>474</v>
      </c>
      <c r="D1506" s="7" t="s">
        <v>149</v>
      </c>
      <c r="E1506" s="7" t="s">
        <v>150</v>
      </c>
      <c r="F1506" s="5">
        <v>0.177156</v>
      </c>
      <c r="G1506" s="16">
        <v>3.50034e-10</v>
      </c>
      <c r="H1506" s="5">
        <v>-0.126154</v>
      </c>
      <c r="I1506" s="5">
        <v>0.0201049</v>
      </c>
      <c r="J1506" s="18">
        <f t="shared" si="23"/>
        <v>39.3729736449749</v>
      </c>
    </row>
    <row r="1507" spans="1:10">
      <c r="A1507" s="7" t="s">
        <v>1029</v>
      </c>
      <c r="B1507" s="7" t="s">
        <v>3617</v>
      </c>
      <c r="C1507" s="7" t="s">
        <v>474</v>
      </c>
      <c r="D1507" s="7" t="s">
        <v>145</v>
      </c>
      <c r="E1507" s="7" t="s">
        <v>146</v>
      </c>
      <c r="F1507" s="5">
        <v>0.177156</v>
      </c>
      <c r="G1507" s="16">
        <v>3.17614e-10</v>
      </c>
      <c r="H1507" s="5">
        <v>-0.126461</v>
      </c>
      <c r="I1507" s="5">
        <v>0.0201053</v>
      </c>
      <c r="J1507" s="18">
        <f t="shared" si="23"/>
        <v>39.5632634359552</v>
      </c>
    </row>
    <row r="1508" spans="1:10">
      <c r="A1508" s="7" t="s">
        <v>1029</v>
      </c>
      <c r="B1508" s="7" t="s">
        <v>3618</v>
      </c>
      <c r="C1508" s="7" t="s">
        <v>474</v>
      </c>
      <c r="D1508" s="7" t="s">
        <v>149</v>
      </c>
      <c r="E1508" s="7" t="s">
        <v>150</v>
      </c>
      <c r="F1508" s="5">
        <v>0.177194</v>
      </c>
      <c r="G1508" s="16">
        <v>3.30096e-10</v>
      </c>
      <c r="H1508" s="5">
        <v>-0.126322</v>
      </c>
      <c r="I1508" s="5">
        <v>0.0201024</v>
      </c>
      <c r="J1508" s="18">
        <f t="shared" si="23"/>
        <v>39.4877297106215</v>
      </c>
    </row>
    <row r="1509" spans="1:10">
      <c r="A1509" s="7" t="s">
        <v>1029</v>
      </c>
      <c r="B1509" s="7" t="s">
        <v>3619</v>
      </c>
      <c r="C1509" s="7" t="s">
        <v>474</v>
      </c>
      <c r="D1509" s="7" t="s">
        <v>150</v>
      </c>
      <c r="E1509" s="7" t="s">
        <v>149</v>
      </c>
      <c r="F1509" s="5">
        <v>0.177156</v>
      </c>
      <c r="G1509" s="16">
        <v>3.4976e-10</v>
      </c>
      <c r="H1509" s="5">
        <v>-0.126157</v>
      </c>
      <c r="I1509" s="5">
        <v>0.0201049</v>
      </c>
      <c r="J1509" s="18">
        <f t="shared" si="23"/>
        <v>39.3748462819963</v>
      </c>
    </row>
    <row r="1510" spans="1:10">
      <c r="A1510" s="7" t="s">
        <v>1029</v>
      </c>
      <c r="B1510" s="7" t="s">
        <v>3620</v>
      </c>
      <c r="C1510" s="7" t="s">
        <v>474</v>
      </c>
      <c r="D1510" s="7" t="s">
        <v>149</v>
      </c>
      <c r="E1510" s="7" t="s">
        <v>150</v>
      </c>
      <c r="F1510" s="5">
        <v>0.177156</v>
      </c>
      <c r="G1510" s="16">
        <v>3.4976e-10</v>
      </c>
      <c r="H1510" s="5">
        <v>-0.126157</v>
      </c>
      <c r="I1510" s="5">
        <v>0.0201049</v>
      </c>
      <c r="J1510" s="18">
        <f t="shared" si="23"/>
        <v>39.3748462819963</v>
      </c>
    </row>
    <row r="1511" spans="1:10">
      <c r="A1511" s="7" t="s">
        <v>1029</v>
      </c>
      <c r="B1511" s="7" t="s">
        <v>3621</v>
      </c>
      <c r="C1511" s="7" t="s">
        <v>474</v>
      </c>
      <c r="D1511" s="7" t="s">
        <v>146</v>
      </c>
      <c r="E1511" s="7" t="s">
        <v>145</v>
      </c>
      <c r="F1511" s="5">
        <v>0.177156</v>
      </c>
      <c r="G1511" s="16">
        <v>3.49744e-10</v>
      </c>
      <c r="H1511" s="5">
        <v>-0.126157</v>
      </c>
      <c r="I1511" s="5">
        <v>0.0201049</v>
      </c>
      <c r="J1511" s="18">
        <f t="shared" si="23"/>
        <v>39.3748462819963</v>
      </c>
    </row>
    <row r="1512" spans="1:10">
      <c r="A1512" s="7" t="s">
        <v>1029</v>
      </c>
      <c r="B1512" s="7" t="s">
        <v>3622</v>
      </c>
      <c r="C1512" s="7" t="s">
        <v>474</v>
      </c>
      <c r="D1512" s="7" t="s">
        <v>150</v>
      </c>
      <c r="E1512" s="7" t="s">
        <v>149</v>
      </c>
      <c r="F1512" s="5">
        <v>0.177156</v>
      </c>
      <c r="G1512" s="16">
        <v>3.49744e-10</v>
      </c>
      <c r="H1512" s="5">
        <v>-0.126157</v>
      </c>
      <c r="I1512" s="5">
        <v>0.0201049</v>
      </c>
      <c r="J1512" s="18">
        <f t="shared" si="23"/>
        <v>39.3748462819963</v>
      </c>
    </row>
    <row r="1513" spans="1:10">
      <c r="A1513" s="7" t="s">
        <v>1029</v>
      </c>
      <c r="B1513" s="7" t="s">
        <v>3623</v>
      </c>
      <c r="C1513" s="7" t="s">
        <v>474</v>
      </c>
      <c r="D1513" s="7" t="s">
        <v>149</v>
      </c>
      <c r="E1513" s="7" t="s">
        <v>150</v>
      </c>
      <c r="F1513" s="5">
        <v>0.364731</v>
      </c>
      <c r="G1513" s="16">
        <v>2.57454e-19</v>
      </c>
      <c r="H1513" s="5">
        <v>-0.141305</v>
      </c>
      <c r="I1513" s="5">
        <v>0.0157258</v>
      </c>
      <c r="J1513" s="18">
        <f t="shared" si="23"/>
        <v>80.7401520109461</v>
      </c>
    </row>
    <row r="1514" spans="1:10">
      <c r="A1514" s="7" t="s">
        <v>1029</v>
      </c>
      <c r="B1514" s="7" t="s">
        <v>3624</v>
      </c>
      <c r="C1514" s="7" t="s">
        <v>474</v>
      </c>
      <c r="D1514" s="7" t="s">
        <v>146</v>
      </c>
      <c r="E1514" s="7" t="s">
        <v>150</v>
      </c>
      <c r="F1514" s="5">
        <v>0.177221</v>
      </c>
      <c r="G1514" s="16">
        <v>3.47648e-10</v>
      </c>
      <c r="H1514" s="5">
        <v>-0.126174</v>
      </c>
      <c r="I1514" s="5">
        <v>0.0201046</v>
      </c>
      <c r="J1514" s="18">
        <f t="shared" si="23"/>
        <v>39.3866341580414</v>
      </c>
    </row>
    <row r="1515" spans="1:10">
      <c r="A1515" s="7" t="s">
        <v>1029</v>
      </c>
      <c r="B1515" s="7" t="s">
        <v>3625</v>
      </c>
      <c r="C1515" s="7" t="s">
        <v>474</v>
      </c>
      <c r="D1515" s="7" t="s">
        <v>149</v>
      </c>
      <c r="E1515" s="7" t="s">
        <v>150</v>
      </c>
      <c r="F1515" s="5">
        <v>0.177156</v>
      </c>
      <c r="G1515" s="16">
        <v>3.49744e-10</v>
      </c>
      <c r="H1515" s="5">
        <v>-0.126157</v>
      </c>
      <c r="I1515" s="5">
        <v>0.0201049</v>
      </c>
      <c r="J1515" s="18">
        <f t="shared" si="23"/>
        <v>39.3748462819963</v>
      </c>
    </row>
    <row r="1516" spans="1:10">
      <c r="A1516" s="7" t="s">
        <v>1029</v>
      </c>
      <c r="B1516" s="7" t="s">
        <v>3626</v>
      </c>
      <c r="C1516" s="7" t="s">
        <v>474</v>
      </c>
      <c r="D1516" s="7" t="s">
        <v>149</v>
      </c>
      <c r="E1516" s="7" t="s">
        <v>150</v>
      </c>
      <c r="F1516" s="5">
        <v>0.177193</v>
      </c>
      <c r="G1516" s="16">
        <v>3.22887e-10</v>
      </c>
      <c r="H1516" s="5">
        <v>-0.126403</v>
      </c>
      <c r="I1516" s="5">
        <v>0.0201042</v>
      </c>
      <c r="J1516" s="18">
        <f t="shared" si="23"/>
        <v>39.5313067642723</v>
      </c>
    </row>
    <row r="1517" spans="1:10">
      <c r="A1517" s="7" t="s">
        <v>1029</v>
      </c>
      <c r="B1517" s="7" t="s">
        <v>3627</v>
      </c>
      <c r="C1517" s="7" t="s">
        <v>474</v>
      </c>
      <c r="D1517" s="7" t="s">
        <v>145</v>
      </c>
      <c r="E1517" s="7" t="s">
        <v>150</v>
      </c>
      <c r="F1517" s="5">
        <v>0.177023</v>
      </c>
      <c r="G1517" s="16">
        <v>3.70101e-10</v>
      </c>
      <c r="H1517" s="5">
        <v>-0.126005</v>
      </c>
      <c r="I1517" s="5">
        <v>0.0201089</v>
      </c>
      <c r="J1517" s="18">
        <f t="shared" si="23"/>
        <v>39.2643966709394</v>
      </c>
    </row>
    <row r="1518" spans="1:10">
      <c r="A1518" s="7" t="s">
        <v>1029</v>
      </c>
      <c r="B1518" s="7" t="s">
        <v>3628</v>
      </c>
      <c r="C1518" s="7" t="s">
        <v>474</v>
      </c>
      <c r="D1518" s="7" t="s">
        <v>149</v>
      </c>
      <c r="E1518" s="7" t="s">
        <v>146</v>
      </c>
      <c r="F1518" s="5">
        <v>0.386114</v>
      </c>
      <c r="G1518" s="16">
        <v>4.6505e-19</v>
      </c>
      <c r="H1518" s="5">
        <v>-0.138489</v>
      </c>
      <c r="I1518" s="5">
        <v>0.0155252</v>
      </c>
      <c r="J1518" s="18">
        <f t="shared" si="23"/>
        <v>79.5712446773562</v>
      </c>
    </row>
    <row r="1519" spans="1:10">
      <c r="A1519" s="7" t="s">
        <v>1029</v>
      </c>
      <c r="B1519" s="7" t="s">
        <v>3629</v>
      </c>
      <c r="C1519" s="7" t="s">
        <v>474</v>
      </c>
      <c r="D1519" s="7" t="s">
        <v>149</v>
      </c>
      <c r="E1519" s="7" t="s">
        <v>150</v>
      </c>
      <c r="F1519" s="5">
        <v>0.563155</v>
      </c>
      <c r="G1519" s="16">
        <v>3.65511e-41</v>
      </c>
      <c r="H1519" s="5">
        <v>-0.200688</v>
      </c>
      <c r="I1519" s="5">
        <v>0.0149351</v>
      </c>
      <c r="J1519" s="18">
        <f t="shared" si="23"/>
        <v>180.562076343868</v>
      </c>
    </row>
    <row r="1520" spans="1:10">
      <c r="A1520" s="7" t="s">
        <v>1029</v>
      </c>
      <c r="B1520" s="7" t="s">
        <v>3630</v>
      </c>
      <c r="C1520" s="7" t="s">
        <v>474</v>
      </c>
      <c r="D1520" s="7" t="s">
        <v>150</v>
      </c>
      <c r="E1520" s="7" t="s">
        <v>149</v>
      </c>
      <c r="F1520" s="5">
        <v>0.56334</v>
      </c>
      <c r="G1520" s="16">
        <v>3.07468e-41</v>
      </c>
      <c r="H1520" s="5">
        <v>-0.200803</v>
      </c>
      <c r="I1520" s="5">
        <v>0.0149295</v>
      </c>
      <c r="J1520" s="18">
        <f t="shared" si="23"/>
        <v>180.90470721394</v>
      </c>
    </row>
    <row r="1521" spans="1:10">
      <c r="A1521" s="7" t="s">
        <v>1029</v>
      </c>
      <c r="B1521" s="7" t="s">
        <v>3631</v>
      </c>
      <c r="C1521" s="7" t="s">
        <v>474</v>
      </c>
      <c r="D1521" s="7" t="s">
        <v>149</v>
      </c>
      <c r="E1521" s="7" t="s">
        <v>145</v>
      </c>
      <c r="F1521" s="5">
        <v>0.386359</v>
      </c>
      <c r="G1521" s="16">
        <v>3.43163e-19</v>
      </c>
      <c r="H1521" s="5">
        <v>-0.138883</v>
      </c>
      <c r="I1521" s="5">
        <v>0.015511</v>
      </c>
      <c r="J1521" s="18">
        <f t="shared" si="23"/>
        <v>80.1712366143387</v>
      </c>
    </row>
    <row r="1522" spans="1:10">
      <c r="A1522" s="7" t="s">
        <v>1029</v>
      </c>
      <c r="B1522" s="7" t="s">
        <v>3632</v>
      </c>
      <c r="C1522" s="7" t="s">
        <v>474</v>
      </c>
      <c r="D1522" s="7" t="s">
        <v>149</v>
      </c>
      <c r="E1522" s="7" t="s">
        <v>150</v>
      </c>
      <c r="F1522" s="5">
        <v>0.38634</v>
      </c>
      <c r="G1522" s="16">
        <v>3.1989e-19</v>
      </c>
      <c r="H1522" s="5">
        <v>-0.13901</v>
      </c>
      <c r="I1522" s="5">
        <v>0.0155117</v>
      </c>
      <c r="J1522" s="18">
        <f t="shared" si="23"/>
        <v>80.3106781407269</v>
      </c>
    </row>
    <row r="1523" spans="1:10">
      <c r="A1523" s="7" t="s">
        <v>1029</v>
      </c>
      <c r="B1523" s="7" t="s">
        <v>3633</v>
      </c>
      <c r="C1523" s="7" t="s">
        <v>474</v>
      </c>
      <c r="D1523" s="7" t="s">
        <v>145</v>
      </c>
      <c r="E1523" s="7" t="s">
        <v>146</v>
      </c>
      <c r="F1523" s="5">
        <v>0.133069</v>
      </c>
      <c r="G1523" s="16">
        <v>9.64495e-11</v>
      </c>
      <c r="H1523" s="5">
        <v>0.137823</v>
      </c>
      <c r="I1523" s="5">
        <v>0.0212938</v>
      </c>
      <c r="J1523" s="18">
        <f t="shared" si="23"/>
        <v>41.8925750745622</v>
      </c>
    </row>
    <row r="1524" spans="1:10">
      <c r="A1524" s="7" t="s">
        <v>1029</v>
      </c>
      <c r="B1524" s="7" t="s">
        <v>3634</v>
      </c>
      <c r="C1524" s="7" t="s">
        <v>474</v>
      </c>
      <c r="D1524" s="7" t="s">
        <v>146</v>
      </c>
      <c r="E1524" s="7" t="s">
        <v>149</v>
      </c>
      <c r="F1524" s="5">
        <v>0.198551</v>
      </c>
      <c r="G1524" s="16">
        <v>1.1104e-9</v>
      </c>
      <c r="H1524" s="5">
        <v>-0.116735</v>
      </c>
      <c r="I1524" s="5">
        <v>0.0191599</v>
      </c>
      <c r="J1524" s="18">
        <f t="shared" si="23"/>
        <v>37.1206608425509</v>
      </c>
    </row>
    <row r="1525" spans="1:10">
      <c r="A1525" s="7" t="s">
        <v>1029</v>
      </c>
      <c r="B1525" s="7" t="s">
        <v>3635</v>
      </c>
      <c r="C1525" s="7" t="s">
        <v>474</v>
      </c>
      <c r="D1525" s="7" t="s">
        <v>146</v>
      </c>
      <c r="E1525" s="7" t="s">
        <v>149</v>
      </c>
      <c r="F1525" s="5">
        <v>0.198422</v>
      </c>
      <c r="G1525" s="16">
        <v>1.61603e-9</v>
      </c>
      <c r="H1525" s="5">
        <v>-0.115578</v>
      </c>
      <c r="I1525" s="5">
        <v>0.0191597</v>
      </c>
      <c r="J1525" s="18">
        <f t="shared" si="23"/>
        <v>36.3892362616779</v>
      </c>
    </row>
    <row r="1526" spans="1:10">
      <c r="A1526" s="7" t="s">
        <v>1029</v>
      </c>
      <c r="B1526" s="7" t="s">
        <v>3636</v>
      </c>
      <c r="C1526" s="7" t="s">
        <v>474</v>
      </c>
      <c r="D1526" s="7" t="s">
        <v>145</v>
      </c>
      <c r="E1526" s="7" t="s">
        <v>146</v>
      </c>
      <c r="F1526" s="5">
        <v>0.364817</v>
      </c>
      <c r="G1526" s="16">
        <v>2.73905e-19</v>
      </c>
      <c r="H1526" s="5">
        <v>-0.141189</v>
      </c>
      <c r="I1526" s="5">
        <v>0.0157248</v>
      </c>
      <c r="J1526" s="18">
        <f t="shared" si="23"/>
        <v>80.6178967471858</v>
      </c>
    </row>
    <row r="1527" spans="1:10">
      <c r="A1527" s="7" t="s">
        <v>1029</v>
      </c>
      <c r="B1527" s="7" t="s">
        <v>3637</v>
      </c>
      <c r="C1527" s="7" t="s">
        <v>474</v>
      </c>
      <c r="D1527" s="7" t="s">
        <v>150</v>
      </c>
      <c r="E1527" s="7" t="s">
        <v>149</v>
      </c>
      <c r="F1527" s="5">
        <v>0.386628</v>
      </c>
      <c r="G1527" s="16">
        <v>3.10313e-19</v>
      </c>
      <c r="H1527" s="5">
        <v>-0.139042</v>
      </c>
      <c r="I1527" s="5">
        <v>0.0155094</v>
      </c>
      <c r="J1527" s="18">
        <f t="shared" si="23"/>
        <v>80.3714897409559</v>
      </c>
    </row>
    <row r="1528" spans="1:10">
      <c r="A1528" s="7" t="s">
        <v>1029</v>
      </c>
      <c r="B1528" s="7" t="s">
        <v>3638</v>
      </c>
      <c r="C1528" s="7" t="s">
        <v>474</v>
      </c>
      <c r="D1528" s="7" t="s">
        <v>3639</v>
      </c>
      <c r="E1528" s="7" t="s">
        <v>149</v>
      </c>
      <c r="F1528" s="5">
        <v>0.198825</v>
      </c>
      <c r="G1528" s="16">
        <v>8.32339e-40</v>
      </c>
      <c r="H1528" s="5">
        <v>0.236393</v>
      </c>
      <c r="I1528" s="5">
        <v>0.0179032</v>
      </c>
      <c r="J1528" s="18">
        <f t="shared" si="23"/>
        <v>174.344358085114</v>
      </c>
    </row>
    <row r="1529" spans="1:10">
      <c r="A1529" s="7" t="s">
        <v>1029</v>
      </c>
      <c r="B1529" s="7" t="s">
        <v>3640</v>
      </c>
      <c r="C1529" s="7" t="s">
        <v>474</v>
      </c>
      <c r="D1529" s="7" t="s">
        <v>150</v>
      </c>
      <c r="E1529" s="7" t="s">
        <v>145</v>
      </c>
      <c r="F1529" s="5">
        <v>0.541812</v>
      </c>
      <c r="G1529" s="16">
        <v>1.60842e-40</v>
      </c>
      <c r="H1529" s="5">
        <v>-0.198628</v>
      </c>
      <c r="I1529" s="5">
        <v>0.014904</v>
      </c>
      <c r="J1529" s="18">
        <f t="shared" si="23"/>
        <v>177.613206828227</v>
      </c>
    </row>
    <row r="1530" spans="1:10">
      <c r="A1530" s="7" t="s">
        <v>1029</v>
      </c>
      <c r="B1530" s="7" t="s">
        <v>3641</v>
      </c>
      <c r="C1530" s="7" t="s">
        <v>474</v>
      </c>
      <c r="D1530" s="7" t="s">
        <v>145</v>
      </c>
      <c r="E1530" s="7" t="s">
        <v>146</v>
      </c>
      <c r="F1530" s="5">
        <v>0.365061</v>
      </c>
      <c r="G1530" s="16">
        <v>2.34369e-19</v>
      </c>
      <c r="H1530" s="5">
        <v>-0.141443</v>
      </c>
      <c r="I1530" s="5">
        <v>0.015723</v>
      </c>
      <c r="J1530" s="18">
        <f t="shared" si="23"/>
        <v>80.9267481085086</v>
      </c>
    </row>
    <row r="1531" spans="1:10">
      <c r="A1531" s="7" t="s">
        <v>1029</v>
      </c>
      <c r="B1531" s="7" t="s">
        <v>3642</v>
      </c>
      <c r="C1531" s="7" t="s">
        <v>474</v>
      </c>
      <c r="D1531" s="7" t="s">
        <v>145</v>
      </c>
      <c r="E1531" s="7" t="s">
        <v>146</v>
      </c>
      <c r="F1531" s="5">
        <v>0.176768</v>
      </c>
      <c r="G1531" s="16">
        <v>4.1525e-10</v>
      </c>
      <c r="H1531" s="5">
        <v>-0.125722</v>
      </c>
      <c r="I1531" s="5">
        <v>0.0201213</v>
      </c>
      <c r="J1531" s="18">
        <f t="shared" si="23"/>
        <v>39.0400612091376</v>
      </c>
    </row>
    <row r="1532" spans="1:10">
      <c r="A1532" s="7" t="s">
        <v>1029</v>
      </c>
      <c r="B1532" s="7" t="s">
        <v>3643</v>
      </c>
      <c r="C1532" s="7" t="s">
        <v>474</v>
      </c>
      <c r="D1532" s="7" t="s">
        <v>146</v>
      </c>
      <c r="E1532" s="7" t="s">
        <v>145</v>
      </c>
      <c r="F1532" s="5">
        <v>0.386544</v>
      </c>
      <c r="G1532" s="16">
        <v>3.67198e-19</v>
      </c>
      <c r="H1532" s="5">
        <v>-0.138756</v>
      </c>
      <c r="I1532" s="5">
        <v>0.0155097</v>
      </c>
      <c r="J1532" s="18">
        <f t="shared" si="23"/>
        <v>80.0380959407541</v>
      </c>
    </row>
    <row r="1533" spans="1:10">
      <c r="A1533" s="7" t="s">
        <v>1029</v>
      </c>
      <c r="B1533" s="7" t="s">
        <v>3644</v>
      </c>
      <c r="C1533" s="7" t="s">
        <v>474</v>
      </c>
      <c r="D1533" s="7" t="s">
        <v>149</v>
      </c>
      <c r="E1533" s="7" t="s">
        <v>3645</v>
      </c>
      <c r="F1533" s="5">
        <v>0.696463</v>
      </c>
      <c r="G1533" s="16">
        <v>5.09448e-22</v>
      </c>
      <c r="H1533" s="5">
        <v>-0.154144</v>
      </c>
      <c r="I1533" s="5">
        <v>0.0159796</v>
      </c>
      <c r="J1533" s="18">
        <f t="shared" si="23"/>
        <v>93.0510850005814</v>
      </c>
    </row>
    <row r="1534" spans="1:10">
      <c r="A1534" s="7" t="s">
        <v>1029</v>
      </c>
      <c r="B1534" s="7" t="s">
        <v>3646</v>
      </c>
      <c r="C1534" s="7" t="s">
        <v>474</v>
      </c>
      <c r="D1534" s="7" t="s">
        <v>146</v>
      </c>
      <c r="E1534" s="7" t="s">
        <v>145</v>
      </c>
      <c r="F1534" s="5">
        <v>0.198305</v>
      </c>
      <c r="G1534" s="16">
        <v>1.16043e-9</v>
      </c>
      <c r="H1534" s="5">
        <v>-0.116654</v>
      </c>
      <c r="I1534" s="5">
        <v>0.0191688</v>
      </c>
      <c r="J1534" s="18">
        <f t="shared" si="23"/>
        <v>37.0347500494579</v>
      </c>
    </row>
    <row r="1535" spans="1:10">
      <c r="A1535" s="7" t="s">
        <v>1029</v>
      </c>
      <c r="B1535" s="7" t="s">
        <v>3647</v>
      </c>
      <c r="C1535" s="7" t="s">
        <v>474</v>
      </c>
      <c r="D1535" s="7" t="s">
        <v>145</v>
      </c>
      <c r="E1535" s="7" t="s">
        <v>146</v>
      </c>
      <c r="F1535" s="5">
        <v>0.176762</v>
      </c>
      <c r="G1535" s="16">
        <v>3.74197e-10</v>
      </c>
      <c r="H1535" s="5">
        <v>-0.126059</v>
      </c>
      <c r="I1535" s="5">
        <v>0.020123</v>
      </c>
      <c r="J1535" s="18">
        <f t="shared" si="23"/>
        <v>39.2430054666855</v>
      </c>
    </row>
    <row r="1536" spans="1:10">
      <c r="A1536" s="7" t="s">
        <v>1029</v>
      </c>
      <c r="B1536" s="7" t="s">
        <v>3648</v>
      </c>
      <c r="C1536" s="7" t="s">
        <v>474</v>
      </c>
      <c r="D1536" s="7" t="s">
        <v>146</v>
      </c>
      <c r="E1536" s="7" t="s">
        <v>145</v>
      </c>
      <c r="F1536" s="5">
        <v>0.176891</v>
      </c>
      <c r="G1536" s="16">
        <v>3.6256e-10</v>
      </c>
      <c r="H1536" s="5">
        <v>-0.126173</v>
      </c>
      <c r="I1536" s="5">
        <v>0.0201253</v>
      </c>
      <c r="J1536" s="18">
        <f t="shared" si="23"/>
        <v>39.3050300645179</v>
      </c>
    </row>
    <row r="1537" spans="1:10">
      <c r="A1537" s="7" t="s">
        <v>1029</v>
      </c>
      <c r="B1537" s="7" t="s">
        <v>3649</v>
      </c>
      <c r="C1537" s="7" t="s">
        <v>474</v>
      </c>
      <c r="D1537" s="7" t="s">
        <v>146</v>
      </c>
      <c r="E1537" s="7" t="s">
        <v>145</v>
      </c>
      <c r="F1537" s="5">
        <v>0.797812</v>
      </c>
      <c r="G1537" s="16">
        <v>3.10242e-41</v>
      </c>
      <c r="H1537" s="5">
        <v>-0.239184</v>
      </c>
      <c r="I1537" s="5">
        <v>0.017784</v>
      </c>
      <c r="J1537" s="18">
        <f t="shared" si="23"/>
        <v>180.886164336409</v>
      </c>
    </row>
    <row r="1538" spans="1:10">
      <c r="A1538" s="7" t="s">
        <v>1029</v>
      </c>
      <c r="B1538" s="7" t="s">
        <v>3650</v>
      </c>
      <c r="C1538" s="7" t="s">
        <v>474</v>
      </c>
      <c r="D1538" s="7" t="s">
        <v>145</v>
      </c>
      <c r="E1538" s="7" t="s">
        <v>146</v>
      </c>
      <c r="F1538" s="5">
        <v>0.133068</v>
      </c>
      <c r="G1538" s="16">
        <v>9.58297e-11</v>
      </c>
      <c r="H1538" s="5">
        <v>0.137844</v>
      </c>
      <c r="I1538" s="5">
        <v>0.0212939</v>
      </c>
      <c r="J1538" s="18">
        <f t="shared" si="23"/>
        <v>41.9049487462762</v>
      </c>
    </row>
    <row r="1539" spans="1:10">
      <c r="A1539" s="7" t="s">
        <v>1029</v>
      </c>
      <c r="B1539" s="7" t="s">
        <v>3651</v>
      </c>
      <c r="C1539" s="7" t="s">
        <v>474</v>
      </c>
      <c r="D1539" s="7" t="s">
        <v>145</v>
      </c>
      <c r="E1539" s="7" t="s">
        <v>150</v>
      </c>
      <c r="F1539" s="5">
        <v>0.563296</v>
      </c>
      <c r="G1539" s="16">
        <v>2.94239e-41</v>
      </c>
      <c r="H1539" s="5">
        <v>-0.200856</v>
      </c>
      <c r="I1539" s="5">
        <v>0.0149298</v>
      </c>
      <c r="J1539" s="18">
        <f t="shared" si="23"/>
        <v>180.992941916528</v>
      </c>
    </row>
    <row r="1540" spans="1:10">
      <c r="A1540" s="7" t="s">
        <v>1029</v>
      </c>
      <c r="B1540" s="7" t="s">
        <v>3652</v>
      </c>
      <c r="C1540" s="7" t="s">
        <v>474</v>
      </c>
      <c r="D1540" s="7" t="s">
        <v>149</v>
      </c>
      <c r="E1540" s="7" t="s">
        <v>146</v>
      </c>
      <c r="F1540" s="5">
        <v>0.541753</v>
      </c>
      <c r="G1540" s="16">
        <v>1.66955e-40</v>
      </c>
      <c r="H1540" s="5">
        <v>-0.198586</v>
      </c>
      <c r="I1540" s="5">
        <v>0.0149039</v>
      </c>
      <c r="J1540" s="18">
        <f t="shared" ref="J1540:J1603" si="24">H1540^2/I1540^2</f>
        <v>177.540484394905</v>
      </c>
    </row>
    <row r="1541" spans="1:10">
      <c r="A1541" s="7" t="s">
        <v>1029</v>
      </c>
      <c r="B1541" s="7" t="s">
        <v>3653</v>
      </c>
      <c r="C1541" s="7" t="s">
        <v>474</v>
      </c>
      <c r="D1541" s="7" t="s">
        <v>150</v>
      </c>
      <c r="E1541" s="7" t="s">
        <v>145</v>
      </c>
      <c r="F1541" s="5">
        <v>0.133068</v>
      </c>
      <c r="G1541" s="16">
        <v>9.58297e-11</v>
      </c>
      <c r="H1541" s="5">
        <v>0.137844</v>
      </c>
      <c r="I1541" s="5">
        <v>0.0212939</v>
      </c>
      <c r="J1541" s="18">
        <f t="shared" si="24"/>
        <v>41.9049487462762</v>
      </c>
    </row>
    <row r="1542" spans="1:10">
      <c r="A1542" s="7" t="s">
        <v>1029</v>
      </c>
      <c r="B1542" s="7" t="s">
        <v>3654</v>
      </c>
      <c r="C1542" s="7" t="s">
        <v>474</v>
      </c>
      <c r="D1542" s="7" t="s">
        <v>150</v>
      </c>
      <c r="E1542" s="7" t="s">
        <v>149</v>
      </c>
      <c r="F1542" s="5">
        <v>0.54179</v>
      </c>
      <c r="G1542" s="16">
        <v>1.55597e-40</v>
      </c>
      <c r="H1542" s="5">
        <v>-0.198675</v>
      </c>
      <c r="I1542" s="5">
        <v>0.0149047</v>
      </c>
      <c r="J1542" s="18">
        <f t="shared" si="24"/>
        <v>177.680580865186</v>
      </c>
    </row>
    <row r="1543" spans="1:10">
      <c r="A1543" s="7" t="s">
        <v>1029</v>
      </c>
      <c r="B1543" s="7" t="s">
        <v>3655</v>
      </c>
      <c r="C1543" s="7" t="s">
        <v>474</v>
      </c>
      <c r="D1543" s="7" t="s">
        <v>150</v>
      </c>
      <c r="E1543" s="7" t="s">
        <v>145</v>
      </c>
      <c r="F1543" s="5">
        <v>0.176787</v>
      </c>
      <c r="G1543" s="16">
        <v>3.75077e-10</v>
      </c>
      <c r="H1543" s="5">
        <v>-0.12605</v>
      </c>
      <c r="I1543" s="5">
        <v>0.0201227</v>
      </c>
      <c r="J1543" s="18">
        <f t="shared" si="24"/>
        <v>39.2385721001261</v>
      </c>
    </row>
    <row r="1544" spans="1:10">
      <c r="A1544" s="7" t="s">
        <v>1029</v>
      </c>
      <c r="B1544" s="7" t="s">
        <v>3656</v>
      </c>
      <c r="C1544" s="7" t="s">
        <v>474</v>
      </c>
      <c r="D1544" s="7" t="s">
        <v>146</v>
      </c>
      <c r="E1544" s="7" t="s">
        <v>150</v>
      </c>
      <c r="F1544" s="5">
        <v>0.562809</v>
      </c>
      <c r="G1544" s="16">
        <v>3.59335e-41</v>
      </c>
      <c r="H1544" s="5">
        <v>-0.200726</v>
      </c>
      <c r="I1544" s="5">
        <v>0.0149365</v>
      </c>
      <c r="J1544" s="18">
        <f t="shared" si="24"/>
        <v>180.59660174075</v>
      </c>
    </row>
    <row r="1545" spans="1:10">
      <c r="A1545" s="7" t="s">
        <v>1029</v>
      </c>
      <c r="B1545" s="7" t="s">
        <v>3657</v>
      </c>
      <c r="C1545" s="7" t="s">
        <v>474</v>
      </c>
      <c r="D1545" s="7" t="s">
        <v>149</v>
      </c>
      <c r="E1545" s="7" t="s">
        <v>150</v>
      </c>
      <c r="F1545" s="5">
        <v>0.541821</v>
      </c>
      <c r="G1545" s="16">
        <v>1.42495e-40</v>
      </c>
      <c r="H1545" s="5">
        <v>-0.198771</v>
      </c>
      <c r="I1545" s="5">
        <v>0.0149046</v>
      </c>
      <c r="J1545" s="18">
        <f t="shared" si="24"/>
        <v>177.854719844142</v>
      </c>
    </row>
    <row r="1546" spans="1:10">
      <c r="A1546" s="7" t="s">
        <v>1029</v>
      </c>
      <c r="B1546" s="7" t="s">
        <v>3658</v>
      </c>
      <c r="C1546" s="7" t="s">
        <v>474</v>
      </c>
      <c r="D1546" s="7" t="s">
        <v>145</v>
      </c>
      <c r="E1546" s="7" t="s">
        <v>146</v>
      </c>
      <c r="F1546" s="5">
        <v>0.541831</v>
      </c>
      <c r="G1546" s="16">
        <v>1.41189e-40</v>
      </c>
      <c r="H1546" s="5">
        <v>-0.198783</v>
      </c>
      <c r="I1546" s="5">
        <v>0.0149047</v>
      </c>
      <c r="J1546" s="18">
        <f t="shared" si="24"/>
        <v>177.873808180685</v>
      </c>
    </row>
    <row r="1547" spans="1:10">
      <c r="A1547" s="7" t="s">
        <v>1029</v>
      </c>
      <c r="B1547" s="7" t="s">
        <v>3659</v>
      </c>
      <c r="C1547" s="7" t="s">
        <v>474</v>
      </c>
      <c r="D1547" s="7" t="s">
        <v>150</v>
      </c>
      <c r="E1547" s="7" t="s">
        <v>149</v>
      </c>
      <c r="F1547" s="5">
        <v>0.541753</v>
      </c>
      <c r="G1547" s="16">
        <v>1.6661e-40</v>
      </c>
      <c r="H1547" s="5">
        <v>-0.198588</v>
      </c>
      <c r="I1547" s="5">
        <v>0.0149039</v>
      </c>
      <c r="J1547" s="18">
        <f t="shared" si="24"/>
        <v>177.544060505576</v>
      </c>
    </row>
    <row r="1548" spans="1:10">
      <c r="A1548" s="7" t="s">
        <v>1029</v>
      </c>
      <c r="B1548" s="7" t="s">
        <v>3660</v>
      </c>
      <c r="C1548" s="7" t="s">
        <v>474</v>
      </c>
      <c r="D1548" s="7" t="s">
        <v>146</v>
      </c>
      <c r="E1548" s="7" t="s">
        <v>145</v>
      </c>
      <c r="F1548" s="5">
        <v>0.563287</v>
      </c>
      <c r="G1548" s="16">
        <v>3.06196e-41</v>
      </c>
      <c r="H1548" s="5">
        <v>-0.200815</v>
      </c>
      <c r="I1548" s="5">
        <v>0.01493</v>
      </c>
      <c r="J1548" s="18">
        <f t="shared" si="24"/>
        <v>180.914211509034</v>
      </c>
    </row>
    <row r="1549" spans="1:10">
      <c r="A1549" s="7" t="s">
        <v>1029</v>
      </c>
      <c r="B1549" s="7" t="s">
        <v>3661</v>
      </c>
      <c r="C1549" s="7" t="s">
        <v>474</v>
      </c>
      <c r="D1549" s="7" t="s">
        <v>149</v>
      </c>
      <c r="E1549" s="7" t="s">
        <v>150</v>
      </c>
      <c r="F1549" s="5">
        <v>0.56355</v>
      </c>
      <c r="G1549" s="16">
        <v>2.97372e-41</v>
      </c>
      <c r="H1549" s="5">
        <v>-0.200827</v>
      </c>
      <c r="I1549" s="5">
        <v>0.0149285</v>
      </c>
      <c r="J1549" s="18">
        <f t="shared" si="24"/>
        <v>180.972196064215</v>
      </c>
    </row>
    <row r="1550" spans="1:10">
      <c r="A1550" s="7" t="s">
        <v>1029</v>
      </c>
      <c r="B1550" s="7" t="s">
        <v>3662</v>
      </c>
      <c r="C1550" s="7" t="s">
        <v>474</v>
      </c>
      <c r="D1550" s="7" t="s">
        <v>150</v>
      </c>
      <c r="E1550" s="7" t="s">
        <v>146</v>
      </c>
      <c r="F1550" s="5">
        <v>0.365007</v>
      </c>
      <c r="G1550" s="16">
        <v>2.53338e-19</v>
      </c>
      <c r="H1550" s="5">
        <v>-0.141315</v>
      </c>
      <c r="I1550" s="5">
        <v>0.0157239</v>
      </c>
      <c r="J1550" s="18">
        <f t="shared" si="24"/>
        <v>80.7710966390448</v>
      </c>
    </row>
    <row r="1551" spans="1:10">
      <c r="A1551" s="7" t="s">
        <v>1029</v>
      </c>
      <c r="B1551" s="7" t="s">
        <v>3663</v>
      </c>
      <c r="C1551" s="7" t="s">
        <v>474</v>
      </c>
      <c r="D1551" s="7" t="s">
        <v>150</v>
      </c>
      <c r="E1551" s="7" t="s">
        <v>149</v>
      </c>
      <c r="F1551" s="5">
        <v>0.176746</v>
      </c>
      <c r="G1551" s="16">
        <v>3.89e-10</v>
      </c>
      <c r="H1551" s="5">
        <v>-0.12594</v>
      </c>
      <c r="I1551" s="5">
        <v>0.0201234</v>
      </c>
      <c r="J1551" s="18">
        <f t="shared" si="24"/>
        <v>39.1673923192391</v>
      </c>
    </row>
    <row r="1552" spans="1:10">
      <c r="A1552" s="7" t="s">
        <v>1029</v>
      </c>
      <c r="B1552" s="7" t="s">
        <v>3664</v>
      </c>
      <c r="C1552" s="7" t="s">
        <v>474</v>
      </c>
      <c r="D1552" s="7" t="s">
        <v>150</v>
      </c>
      <c r="E1552" s="7" t="s">
        <v>146</v>
      </c>
      <c r="F1552" s="5">
        <v>0.563282</v>
      </c>
      <c r="G1552" s="16">
        <v>3.05e-41</v>
      </c>
      <c r="H1552" s="5">
        <v>-0.200829</v>
      </c>
      <c r="I1552" s="5">
        <v>0.0149308</v>
      </c>
      <c r="J1552" s="18">
        <f t="shared" si="24"/>
        <v>180.920048447091</v>
      </c>
    </row>
    <row r="1553" spans="1:10">
      <c r="A1553" s="7" t="s">
        <v>1029</v>
      </c>
      <c r="B1553" s="7" t="s">
        <v>3665</v>
      </c>
      <c r="C1553" s="7" t="s">
        <v>474</v>
      </c>
      <c r="D1553" s="7" t="s">
        <v>149</v>
      </c>
      <c r="E1553" s="7" t="s">
        <v>150</v>
      </c>
      <c r="F1553" s="5">
        <v>0.563295</v>
      </c>
      <c r="G1553" s="16">
        <v>2.97372e-41</v>
      </c>
      <c r="H1553" s="5">
        <v>-0.200852</v>
      </c>
      <c r="I1553" s="5">
        <v>0.0149303</v>
      </c>
      <c r="J1553" s="18">
        <f t="shared" si="24"/>
        <v>180.973611284913</v>
      </c>
    </row>
    <row r="1554" spans="1:10">
      <c r="A1554" s="7" t="s">
        <v>1029</v>
      </c>
      <c r="B1554" s="7" t="s">
        <v>1227</v>
      </c>
      <c r="C1554" s="7" t="s">
        <v>474</v>
      </c>
      <c r="D1554" s="7" t="s">
        <v>145</v>
      </c>
      <c r="E1554" s="7" t="s">
        <v>146</v>
      </c>
      <c r="F1554" s="5">
        <v>0.563213</v>
      </c>
      <c r="G1554" s="16">
        <v>3.83884e-41</v>
      </c>
      <c r="H1554" s="5">
        <v>-0.200589</v>
      </c>
      <c r="I1554" s="5">
        <v>0.0149318</v>
      </c>
      <c r="J1554" s="18">
        <f t="shared" si="24"/>
        <v>180.463716914437</v>
      </c>
    </row>
    <row r="1555" spans="1:10">
      <c r="A1555" s="7" t="s">
        <v>1029</v>
      </c>
      <c r="B1555" s="7" t="s">
        <v>3666</v>
      </c>
      <c r="C1555" s="7" t="s">
        <v>474</v>
      </c>
      <c r="D1555" s="7" t="s">
        <v>150</v>
      </c>
      <c r="E1555" s="7" t="s">
        <v>149</v>
      </c>
      <c r="F1555" s="5">
        <v>0.563295</v>
      </c>
      <c r="G1555" s="16">
        <v>2.97372e-41</v>
      </c>
      <c r="H1555" s="5">
        <v>-0.200852</v>
      </c>
      <c r="I1555" s="5">
        <v>0.0149303</v>
      </c>
      <c r="J1555" s="18">
        <f t="shared" si="24"/>
        <v>180.973611284913</v>
      </c>
    </row>
    <row r="1556" spans="1:10">
      <c r="A1556" s="7" t="s">
        <v>1029</v>
      </c>
      <c r="B1556" s="7" t="s">
        <v>3667</v>
      </c>
      <c r="C1556" s="7" t="s">
        <v>474</v>
      </c>
      <c r="D1556" s="7" t="s">
        <v>145</v>
      </c>
      <c r="E1556" s="7" t="s">
        <v>146</v>
      </c>
      <c r="F1556" s="5">
        <v>0.563295</v>
      </c>
      <c r="G1556" s="16">
        <v>2.97372e-41</v>
      </c>
      <c r="H1556" s="5">
        <v>-0.200852</v>
      </c>
      <c r="I1556" s="5">
        <v>0.0149303</v>
      </c>
      <c r="J1556" s="18">
        <f t="shared" si="24"/>
        <v>180.973611284913</v>
      </c>
    </row>
    <row r="1557" spans="1:10">
      <c r="A1557" s="7" t="s">
        <v>1029</v>
      </c>
      <c r="B1557" s="7" t="s">
        <v>3668</v>
      </c>
      <c r="C1557" s="7" t="s">
        <v>474</v>
      </c>
      <c r="D1557" s="7" t="s">
        <v>150</v>
      </c>
      <c r="E1557" s="7" t="s">
        <v>149</v>
      </c>
      <c r="F1557" s="5">
        <v>0.133068</v>
      </c>
      <c r="G1557" s="16">
        <v>9.56753e-11</v>
      </c>
      <c r="H1557" s="5">
        <v>0.137848</v>
      </c>
      <c r="I1557" s="5">
        <v>0.0212938</v>
      </c>
      <c r="J1557" s="18">
        <f t="shared" si="24"/>
        <v>41.9077744152256</v>
      </c>
    </row>
    <row r="1558" spans="1:10">
      <c r="A1558" s="7" t="s">
        <v>1029</v>
      </c>
      <c r="B1558" s="7" t="s">
        <v>3669</v>
      </c>
      <c r="C1558" s="7" t="s">
        <v>474</v>
      </c>
      <c r="D1558" s="7" t="s">
        <v>150</v>
      </c>
      <c r="E1558" s="7" t="s">
        <v>149</v>
      </c>
      <c r="F1558" s="5">
        <v>0.176746</v>
      </c>
      <c r="G1558" s="16">
        <v>3.89e-10</v>
      </c>
      <c r="H1558" s="5">
        <v>-0.12594</v>
      </c>
      <c r="I1558" s="5">
        <v>0.0201234</v>
      </c>
      <c r="J1558" s="18">
        <f t="shared" si="24"/>
        <v>39.1673923192391</v>
      </c>
    </row>
    <row r="1559" spans="1:10">
      <c r="A1559" s="7" t="s">
        <v>1029</v>
      </c>
      <c r="B1559" s="7" t="s">
        <v>3670</v>
      </c>
      <c r="C1559" s="7" t="s">
        <v>474</v>
      </c>
      <c r="D1559" s="7" t="s">
        <v>149</v>
      </c>
      <c r="E1559" s="7" t="s">
        <v>150</v>
      </c>
      <c r="F1559" s="5">
        <v>0.365003</v>
      </c>
      <c r="G1559" s="16">
        <v>2.53396e-19</v>
      </c>
      <c r="H1559" s="5">
        <v>-0.141317</v>
      </c>
      <c r="I1559" s="5">
        <v>0.015724</v>
      </c>
      <c r="J1559" s="18">
        <f t="shared" si="24"/>
        <v>80.7723555397317</v>
      </c>
    </row>
    <row r="1560" spans="1:10">
      <c r="A1560" s="7" t="s">
        <v>1029</v>
      </c>
      <c r="B1560" s="7" t="s">
        <v>3671</v>
      </c>
      <c r="C1560" s="7" t="s">
        <v>474</v>
      </c>
      <c r="D1560" s="7" t="s">
        <v>149</v>
      </c>
      <c r="E1560" s="7" t="s">
        <v>146</v>
      </c>
      <c r="F1560" s="5">
        <v>0.176746</v>
      </c>
      <c r="G1560" s="16">
        <v>3.89e-10</v>
      </c>
      <c r="H1560" s="5">
        <v>-0.12594</v>
      </c>
      <c r="I1560" s="5">
        <v>0.0201234</v>
      </c>
      <c r="J1560" s="18">
        <f t="shared" si="24"/>
        <v>39.1673923192391</v>
      </c>
    </row>
    <row r="1561" spans="1:10">
      <c r="A1561" s="7" t="s">
        <v>1029</v>
      </c>
      <c r="B1561" s="7" t="s">
        <v>3672</v>
      </c>
      <c r="C1561" s="7" t="s">
        <v>474</v>
      </c>
      <c r="D1561" s="7" t="s">
        <v>146</v>
      </c>
      <c r="E1561" s="7" t="s">
        <v>145</v>
      </c>
      <c r="F1561" s="5">
        <v>0.563244</v>
      </c>
      <c r="G1561" s="16">
        <v>2.98401e-41</v>
      </c>
      <c r="H1561" s="5">
        <v>-0.20086</v>
      </c>
      <c r="I1561" s="5">
        <v>0.0149313</v>
      </c>
      <c r="J1561" s="18">
        <f t="shared" si="24"/>
        <v>180.963786089596</v>
      </c>
    </row>
    <row r="1562" spans="1:10">
      <c r="A1562" s="7" t="s">
        <v>1029</v>
      </c>
      <c r="B1562" s="7" t="s">
        <v>3673</v>
      </c>
      <c r="C1562" s="7" t="s">
        <v>474</v>
      </c>
      <c r="D1562" s="7" t="s">
        <v>150</v>
      </c>
      <c r="E1562" s="7" t="s">
        <v>149</v>
      </c>
      <c r="F1562" s="5">
        <v>0.563216</v>
      </c>
      <c r="G1562" s="16">
        <v>2.50611e-41</v>
      </c>
      <c r="H1562" s="5">
        <v>-0.201041</v>
      </c>
      <c r="I1562" s="5">
        <v>0.0149304</v>
      </c>
      <c r="J1562" s="18">
        <f t="shared" si="24"/>
        <v>181.31193195966</v>
      </c>
    </row>
    <row r="1563" spans="1:10">
      <c r="A1563" s="7" t="s">
        <v>1029</v>
      </c>
      <c r="B1563" s="7" t="s">
        <v>3674</v>
      </c>
      <c r="C1563" s="7" t="s">
        <v>474</v>
      </c>
      <c r="D1563" s="7" t="s">
        <v>150</v>
      </c>
      <c r="E1563" s="7" t="s">
        <v>149</v>
      </c>
      <c r="F1563" s="5">
        <v>0.563291</v>
      </c>
      <c r="G1563" s="16">
        <v>2.97509e-41</v>
      </c>
      <c r="H1563" s="5">
        <v>-0.200852</v>
      </c>
      <c r="I1563" s="5">
        <v>0.0149304</v>
      </c>
      <c r="J1563" s="18">
        <f t="shared" si="24"/>
        <v>180.971187063121</v>
      </c>
    </row>
    <row r="1564" spans="1:10">
      <c r="A1564" s="7" t="s">
        <v>1029</v>
      </c>
      <c r="B1564" s="7" t="s">
        <v>3675</v>
      </c>
      <c r="C1564" s="7" t="s">
        <v>474</v>
      </c>
      <c r="D1564" s="7" t="s">
        <v>146</v>
      </c>
      <c r="E1564" s="7" t="s">
        <v>145</v>
      </c>
      <c r="F1564" s="5">
        <v>0.541749</v>
      </c>
      <c r="G1564" s="16">
        <v>1.66725e-40</v>
      </c>
      <c r="H1564" s="5">
        <v>-0.198588</v>
      </c>
      <c r="I1564" s="5">
        <v>0.0149039</v>
      </c>
      <c r="J1564" s="18">
        <f t="shared" si="24"/>
        <v>177.544060505576</v>
      </c>
    </row>
    <row r="1565" spans="1:10">
      <c r="A1565" s="7" t="s">
        <v>1029</v>
      </c>
      <c r="B1565" s="7" t="s">
        <v>3676</v>
      </c>
      <c r="C1565" s="7" t="s">
        <v>474</v>
      </c>
      <c r="D1565" s="7" t="s">
        <v>146</v>
      </c>
      <c r="E1565" s="7" t="s">
        <v>145</v>
      </c>
      <c r="F1565" s="5">
        <v>0.56329</v>
      </c>
      <c r="G1565" s="16">
        <v>2.97646e-41</v>
      </c>
      <c r="H1565" s="5">
        <v>-0.200849</v>
      </c>
      <c r="I1565" s="5">
        <v>0.0149303</v>
      </c>
      <c r="J1565" s="18">
        <f t="shared" si="24"/>
        <v>180.968205147267</v>
      </c>
    </row>
    <row r="1566" spans="1:10">
      <c r="A1566" s="7" t="s">
        <v>1029</v>
      </c>
      <c r="B1566" s="7" t="s">
        <v>968</v>
      </c>
      <c r="C1566" s="7" t="s">
        <v>474</v>
      </c>
      <c r="D1566" s="7" t="s">
        <v>149</v>
      </c>
      <c r="E1566" s="7" t="s">
        <v>150</v>
      </c>
      <c r="F1566" s="5">
        <v>0.56347</v>
      </c>
      <c r="G1566" s="16">
        <v>2.4395e-41</v>
      </c>
      <c r="H1566" s="5">
        <v>-0.201113</v>
      </c>
      <c r="I1566" s="5">
        <v>0.0149336</v>
      </c>
      <c r="J1566" s="18">
        <f t="shared" si="24"/>
        <v>181.364072777917</v>
      </c>
    </row>
    <row r="1567" spans="1:10">
      <c r="A1567" s="7" t="s">
        <v>1029</v>
      </c>
      <c r="B1567" s="7" t="s">
        <v>3677</v>
      </c>
      <c r="C1567" s="7" t="s">
        <v>474</v>
      </c>
      <c r="D1567" s="7" t="s">
        <v>3030</v>
      </c>
      <c r="E1567" s="7" t="s">
        <v>149</v>
      </c>
      <c r="F1567" s="5">
        <v>0.563258</v>
      </c>
      <c r="G1567" s="16">
        <v>3.25762e-41</v>
      </c>
      <c r="H1567" s="5">
        <v>-0.200755</v>
      </c>
      <c r="I1567" s="5">
        <v>0.0149307</v>
      </c>
      <c r="J1567" s="18">
        <f t="shared" si="24"/>
        <v>180.789166506681</v>
      </c>
    </row>
    <row r="1568" spans="1:10">
      <c r="A1568" s="7" t="s">
        <v>1029</v>
      </c>
      <c r="B1568" s="7" t="s">
        <v>3678</v>
      </c>
      <c r="C1568" s="7" t="s">
        <v>474</v>
      </c>
      <c r="D1568" s="7" t="s">
        <v>149</v>
      </c>
      <c r="E1568" s="7" t="s">
        <v>150</v>
      </c>
      <c r="F1568" s="5">
        <v>0.563293</v>
      </c>
      <c r="G1568" s="16">
        <v>3.00677e-41</v>
      </c>
      <c r="H1568" s="5">
        <v>-0.200837</v>
      </c>
      <c r="I1568" s="5">
        <v>0.0149301</v>
      </c>
      <c r="J1568" s="18">
        <f t="shared" si="24"/>
        <v>180.951429269714</v>
      </c>
    </row>
    <row r="1569" spans="1:10">
      <c r="A1569" s="7" t="s">
        <v>1029</v>
      </c>
      <c r="B1569" s="7" t="s">
        <v>3679</v>
      </c>
      <c r="C1569" s="7" t="s">
        <v>474</v>
      </c>
      <c r="D1569" s="7" t="s">
        <v>150</v>
      </c>
      <c r="E1569" s="7" t="s">
        <v>3680</v>
      </c>
      <c r="F1569" s="5">
        <v>0.562959</v>
      </c>
      <c r="G1569" s="16">
        <v>5.43375e-41</v>
      </c>
      <c r="H1569" s="5">
        <v>-0.200212</v>
      </c>
      <c r="I1569" s="5">
        <v>0.0149324</v>
      </c>
      <c r="J1569" s="18">
        <f t="shared" si="24"/>
        <v>179.771556209449</v>
      </c>
    </row>
    <row r="1570" spans="1:10">
      <c r="A1570" s="7" t="s">
        <v>1029</v>
      </c>
      <c r="B1570" s="7" t="s">
        <v>3681</v>
      </c>
      <c r="C1570" s="7" t="s">
        <v>474</v>
      </c>
      <c r="D1570" s="7" t="s">
        <v>150</v>
      </c>
      <c r="E1570" s="7" t="s">
        <v>149</v>
      </c>
      <c r="F1570" s="5">
        <v>0.562998</v>
      </c>
      <c r="G1570" s="16">
        <v>4.08696e-41</v>
      </c>
      <c r="H1570" s="5">
        <v>-0.200574</v>
      </c>
      <c r="I1570" s="5">
        <v>0.0149359</v>
      </c>
      <c r="J1570" s="18">
        <f t="shared" si="24"/>
        <v>180.337679378598</v>
      </c>
    </row>
    <row r="1571" spans="1:10">
      <c r="A1571" s="7" t="s">
        <v>1029</v>
      </c>
      <c r="B1571" s="7" t="s">
        <v>3682</v>
      </c>
      <c r="C1571" s="7" t="s">
        <v>474</v>
      </c>
      <c r="D1571" s="7" t="s">
        <v>2835</v>
      </c>
      <c r="E1571" s="7" t="s">
        <v>150</v>
      </c>
      <c r="F1571" s="5">
        <v>0.563293</v>
      </c>
      <c r="G1571" s="16">
        <v>3.00677e-41</v>
      </c>
      <c r="H1571" s="5">
        <v>-0.200837</v>
      </c>
      <c r="I1571" s="5">
        <v>0.0149301</v>
      </c>
      <c r="J1571" s="18">
        <f t="shared" si="24"/>
        <v>180.951429269714</v>
      </c>
    </row>
    <row r="1572" spans="1:10">
      <c r="A1572" s="7" t="s">
        <v>1029</v>
      </c>
      <c r="B1572" s="7" t="s">
        <v>3683</v>
      </c>
      <c r="C1572" s="7" t="s">
        <v>474</v>
      </c>
      <c r="D1572" s="7" t="s">
        <v>149</v>
      </c>
      <c r="E1572" s="7" t="s">
        <v>146</v>
      </c>
      <c r="F1572" s="5">
        <v>0.563293</v>
      </c>
      <c r="G1572" s="16">
        <v>3.00677e-41</v>
      </c>
      <c r="H1572" s="5">
        <v>-0.200837</v>
      </c>
      <c r="I1572" s="5">
        <v>0.0149301</v>
      </c>
      <c r="J1572" s="18">
        <f t="shared" si="24"/>
        <v>180.951429269714</v>
      </c>
    </row>
    <row r="1573" spans="1:10">
      <c r="A1573" s="7" t="s">
        <v>1029</v>
      </c>
      <c r="B1573" s="7" t="s">
        <v>3684</v>
      </c>
      <c r="C1573" s="7" t="s">
        <v>474</v>
      </c>
      <c r="D1573" s="7" t="s">
        <v>146</v>
      </c>
      <c r="E1573" s="7" t="s">
        <v>150</v>
      </c>
      <c r="F1573" s="5">
        <v>0.563351</v>
      </c>
      <c r="G1573" s="16">
        <v>3.44429e-41</v>
      </c>
      <c r="H1573" s="5">
        <v>-0.200697</v>
      </c>
      <c r="I1573" s="5">
        <v>0.0149309</v>
      </c>
      <c r="J1573" s="18">
        <f t="shared" si="24"/>
        <v>180.679877703971</v>
      </c>
    </row>
    <row r="1574" spans="1:10">
      <c r="A1574" s="7" t="s">
        <v>1029</v>
      </c>
      <c r="B1574" s="7" t="s">
        <v>3685</v>
      </c>
      <c r="C1574" s="7" t="s">
        <v>474</v>
      </c>
      <c r="D1574" s="7" t="s">
        <v>146</v>
      </c>
      <c r="E1574" s="7" t="s">
        <v>145</v>
      </c>
      <c r="F1574" s="5">
        <v>0.133047</v>
      </c>
      <c r="G1574" s="16">
        <v>9.30251e-11</v>
      </c>
      <c r="H1574" s="5">
        <v>0.137952</v>
      </c>
      <c r="I1574" s="5">
        <v>0.0212958</v>
      </c>
      <c r="J1574" s="18">
        <f t="shared" si="24"/>
        <v>41.9631501919866</v>
      </c>
    </row>
    <row r="1575" spans="1:10">
      <c r="A1575" s="7" t="s">
        <v>1029</v>
      </c>
      <c r="B1575" s="7" t="s">
        <v>3686</v>
      </c>
      <c r="C1575" s="7" t="s">
        <v>474</v>
      </c>
      <c r="D1575" s="7" t="s">
        <v>146</v>
      </c>
      <c r="E1575" s="7" t="s">
        <v>145</v>
      </c>
      <c r="F1575" s="5">
        <v>0.696456</v>
      </c>
      <c r="G1575" s="16">
        <v>7.41822e-22</v>
      </c>
      <c r="H1575" s="5">
        <v>-0.153518</v>
      </c>
      <c r="I1575" s="5">
        <v>0.0159786</v>
      </c>
      <c r="J1575" s="18">
        <f t="shared" si="24"/>
        <v>92.3083860673063</v>
      </c>
    </row>
    <row r="1576" spans="1:10">
      <c r="A1576" s="7" t="s">
        <v>1029</v>
      </c>
      <c r="B1576" s="7" t="s">
        <v>3687</v>
      </c>
      <c r="C1576" s="7" t="s">
        <v>474</v>
      </c>
      <c r="D1576" s="7" t="s">
        <v>150</v>
      </c>
      <c r="E1576" s="7" t="s">
        <v>146</v>
      </c>
      <c r="F1576" s="5">
        <v>0.563292</v>
      </c>
      <c r="G1576" s="16">
        <v>3.01509e-41</v>
      </c>
      <c r="H1576" s="5">
        <v>-0.200833</v>
      </c>
      <c r="I1576" s="5">
        <v>0.0149301</v>
      </c>
      <c r="J1576" s="18">
        <f t="shared" si="24"/>
        <v>180.94422144935</v>
      </c>
    </row>
    <row r="1577" spans="1:10">
      <c r="A1577" s="7" t="s">
        <v>1029</v>
      </c>
      <c r="B1577" s="7" t="s">
        <v>3688</v>
      </c>
      <c r="C1577" s="7" t="s">
        <v>474</v>
      </c>
      <c r="D1577" s="7" t="s">
        <v>145</v>
      </c>
      <c r="E1577" s="7" t="s">
        <v>146</v>
      </c>
      <c r="F1577" s="5">
        <v>0.176735</v>
      </c>
      <c r="G1577" s="16">
        <v>3.5051e-10</v>
      </c>
      <c r="H1577" s="5">
        <v>-0.126313</v>
      </c>
      <c r="I1577" s="5">
        <v>0.0201309</v>
      </c>
      <c r="J1577" s="18">
        <f t="shared" si="24"/>
        <v>39.3703900069283</v>
      </c>
    </row>
    <row r="1578" spans="1:10">
      <c r="A1578" s="7" t="s">
        <v>1029</v>
      </c>
      <c r="B1578" s="7" t="s">
        <v>3689</v>
      </c>
      <c r="C1578" s="7" t="s">
        <v>474</v>
      </c>
      <c r="D1578" s="7" t="s">
        <v>149</v>
      </c>
      <c r="E1578" s="7" t="s">
        <v>146</v>
      </c>
      <c r="F1578" s="5">
        <v>0.198319</v>
      </c>
      <c r="G1578" s="16">
        <v>1.13363e-9</v>
      </c>
      <c r="H1578" s="5">
        <v>-0.116725</v>
      </c>
      <c r="I1578" s="5">
        <v>0.0191686</v>
      </c>
      <c r="J1578" s="18">
        <f t="shared" si="24"/>
        <v>37.0806190108817</v>
      </c>
    </row>
    <row r="1579" spans="1:10">
      <c r="A1579" s="7" t="s">
        <v>1029</v>
      </c>
      <c r="B1579" s="7" t="s">
        <v>3690</v>
      </c>
      <c r="C1579" s="7" t="s">
        <v>474</v>
      </c>
      <c r="D1579" s="7" t="s">
        <v>145</v>
      </c>
      <c r="E1579" s="7" t="s">
        <v>146</v>
      </c>
      <c r="F1579" s="5">
        <v>0.364973</v>
      </c>
      <c r="G1579" s="16">
        <v>2.74473e-19</v>
      </c>
      <c r="H1579" s="5">
        <v>-0.141175</v>
      </c>
      <c r="I1579" s="5">
        <v>0.0157237</v>
      </c>
      <c r="J1579" s="18">
        <f t="shared" si="24"/>
        <v>80.6131876481586</v>
      </c>
    </row>
    <row r="1580" spans="1:10">
      <c r="A1580" s="7" t="s">
        <v>1029</v>
      </c>
      <c r="B1580" s="7" t="s">
        <v>3691</v>
      </c>
      <c r="C1580" s="7" t="s">
        <v>474</v>
      </c>
      <c r="D1580" s="7" t="s">
        <v>146</v>
      </c>
      <c r="E1580" s="7" t="s">
        <v>145</v>
      </c>
      <c r="F1580" s="5">
        <v>0.563293</v>
      </c>
      <c r="G1580" s="16">
        <v>3.00677e-41</v>
      </c>
      <c r="H1580" s="5">
        <v>-0.200837</v>
      </c>
      <c r="I1580" s="5">
        <v>0.0149301</v>
      </c>
      <c r="J1580" s="18">
        <f t="shared" si="24"/>
        <v>180.951429269714</v>
      </c>
    </row>
    <row r="1581" spans="1:10">
      <c r="A1581" s="7" t="s">
        <v>1029</v>
      </c>
      <c r="B1581" s="7" t="s">
        <v>3692</v>
      </c>
      <c r="C1581" s="7" t="s">
        <v>474</v>
      </c>
      <c r="D1581" s="7" t="s">
        <v>149</v>
      </c>
      <c r="E1581" s="7" t="s">
        <v>150</v>
      </c>
      <c r="F1581" s="5">
        <v>0.364973</v>
      </c>
      <c r="G1581" s="16">
        <v>2.74473e-19</v>
      </c>
      <c r="H1581" s="5">
        <v>-0.141175</v>
      </c>
      <c r="I1581" s="5">
        <v>0.0157237</v>
      </c>
      <c r="J1581" s="18">
        <f t="shared" si="24"/>
        <v>80.6131876481586</v>
      </c>
    </row>
    <row r="1582" spans="1:10">
      <c r="A1582" s="7" t="s">
        <v>1029</v>
      </c>
      <c r="B1582" s="7" t="s">
        <v>3693</v>
      </c>
      <c r="C1582" s="7" t="s">
        <v>474</v>
      </c>
      <c r="D1582" s="7" t="s">
        <v>149</v>
      </c>
      <c r="E1582" s="7" t="s">
        <v>150</v>
      </c>
      <c r="F1582" s="5">
        <v>0.401246</v>
      </c>
      <c r="G1582" s="16">
        <v>1.20642e-18</v>
      </c>
      <c r="H1582" s="5">
        <v>-0.135504</v>
      </c>
      <c r="I1582" s="5">
        <v>0.0153735</v>
      </c>
      <c r="J1582" s="18">
        <f t="shared" si="24"/>
        <v>77.6888560605391</v>
      </c>
    </row>
    <row r="1583" spans="1:10">
      <c r="A1583" s="7" t="s">
        <v>1029</v>
      </c>
      <c r="B1583" s="7" t="s">
        <v>3694</v>
      </c>
      <c r="C1583" s="7" t="s">
        <v>474</v>
      </c>
      <c r="D1583" s="7" t="s">
        <v>146</v>
      </c>
      <c r="E1583" s="7" t="s">
        <v>145</v>
      </c>
      <c r="F1583" s="5">
        <v>0.401275</v>
      </c>
      <c r="G1583" s="16">
        <v>1.22433e-18</v>
      </c>
      <c r="H1583" s="5">
        <v>-0.135481</v>
      </c>
      <c r="I1583" s="5">
        <v>0.0153738</v>
      </c>
      <c r="J1583" s="18">
        <f t="shared" si="24"/>
        <v>77.6594540626359</v>
      </c>
    </row>
    <row r="1584" spans="1:10">
      <c r="A1584" s="7" t="s">
        <v>1029</v>
      </c>
      <c r="B1584" s="7" t="s">
        <v>3695</v>
      </c>
      <c r="C1584" s="7" t="s">
        <v>474</v>
      </c>
      <c r="D1584" s="7" t="s">
        <v>149</v>
      </c>
      <c r="E1584" s="7" t="s">
        <v>146</v>
      </c>
      <c r="F1584" s="5">
        <v>0.401246</v>
      </c>
      <c r="G1584" s="16">
        <v>1.20642e-18</v>
      </c>
      <c r="H1584" s="5">
        <v>-0.135504</v>
      </c>
      <c r="I1584" s="5">
        <v>0.0153735</v>
      </c>
      <c r="J1584" s="18">
        <f t="shared" si="24"/>
        <v>77.6888560605391</v>
      </c>
    </row>
    <row r="1585" spans="1:10">
      <c r="A1585" s="7" t="s">
        <v>1029</v>
      </c>
      <c r="B1585" s="7" t="s">
        <v>3696</v>
      </c>
      <c r="C1585" s="7" t="s">
        <v>474</v>
      </c>
      <c r="D1585" s="7" t="s">
        <v>149</v>
      </c>
      <c r="E1585" s="7" t="s">
        <v>150</v>
      </c>
      <c r="F1585" s="5">
        <v>0.379704</v>
      </c>
      <c r="G1585" s="16">
        <v>1.11506e-18</v>
      </c>
      <c r="H1585" s="5">
        <v>-0.137268</v>
      </c>
      <c r="I1585" s="5">
        <v>0.0155581</v>
      </c>
      <c r="J1585" s="18">
        <f t="shared" si="24"/>
        <v>77.8440628974743</v>
      </c>
    </row>
    <row r="1586" spans="1:10">
      <c r="A1586" s="7" t="s">
        <v>1029</v>
      </c>
      <c r="B1586" s="7" t="s">
        <v>3697</v>
      </c>
      <c r="C1586" s="7" t="s">
        <v>474</v>
      </c>
      <c r="D1586" s="7" t="s">
        <v>145</v>
      </c>
      <c r="E1586" s="7" t="s">
        <v>146</v>
      </c>
      <c r="F1586" s="5">
        <v>0.401246</v>
      </c>
      <c r="G1586" s="16">
        <v>1.20642e-18</v>
      </c>
      <c r="H1586" s="5">
        <v>-0.135504</v>
      </c>
      <c r="I1586" s="5">
        <v>0.0153735</v>
      </c>
      <c r="J1586" s="18">
        <f t="shared" si="24"/>
        <v>77.6888560605391</v>
      </c>
    </row>
    <row r="1587" spans="1:10">
      <c r="A1587" s="7" t="s">
        <v>1029</v>
      </c>
      <c r="B1587" s="7" t="s">
        <v>3698</v>
      </c>
      <c r="C1587" s="7" t="s">
        <v>474</v>
      </c>
      <c r="D1587" s="7" t="s">
        <v>146</v>
      </c>
      <c r="E1587" s="7" t="s">
        <v>145</v>
      </c>
      <c r="F1587" s="5">
        <v>0.401221</v>
      </c>
      <c r="G1587" s="16">
        <v>1.22293e-18</v>
      </c>
      <c r="H1587" s="5">
        <v>-0.135487</v>
      </c>
      <c r="I1587" s="5">
        <v>0.0153742</v>
      </c>
      <c r="J1587" s="18">
        <f t="shared" si="24"/>
        <v>77.66229143675</v>
      </c>
    </row>
    <row r="1588" spans="1:10">
      <c r="A1588" s="7" t="s">
        <v>1029</v>
      </c>
      <c r="B1588" s="7" t="s">
        <v>3699</v>
      </c>
      <c r="C1588" s="7" t="s">
        <v>474</v>
      </c>
      <c r="D1588" s="7" t="s">
        <v>145</v>
      </c>
      <c r="E1588" s="7" t="s">
        <v>149</v>
      </c>
      <c r="F1588" s="5">
        <v>0.401246</v>
      </c>
      <c r="G1588" s="16">
        <v>1.20642e-18</v>
      </c>
      <c r="H1588" s="5">
        <v>-0.135504</v>
      </c>
      <c r="I1588" s="5">
        <v>0.0153735</v>
      </c>
      <c r="J1588" s="18">
        <f t="shared" si="24"/>
        <v>77.6888560605391</v>
      </c>
    </row>
    <row r="1589" spans="1:10">
      <c r="A1589" s="7" t="s">
        <v>1029</v>
      </c>
      <c r="B1589" s="7" t="s">
        <v>3700</v>
      </c>
      <c r="C1589" s="7" t="s">
        <v>474</v>
      </c>
      <c r="D1589" s="7" t="s">
        <v>149</v>
      </c>
      <c r="E1589" s="7" t="s">
        <v>150</v>
      </c>
      <c r="F1589" s="5">
        <v>0.401246</v>
      </c>
      <c r="G1589" s="16">
        <v>1.20642e-18</v>
      </c>
      <c r="H1589" s="5">
        <v>-0.135504</v>
      </c>
      <c r="I1589" s="5">
        <v>0.0153735</v>
      </c>
      <c r="J1589" s="18">
        <f t="shared" si="24"/>
        <v>77.6888560605391</v>
      </c>
    </row>
    <row r="1590" spans="1:10">
      <c r="A1590" s="7" t="s">
        <v>1029</v>
      </c>
      <c r="B1590" s="7" t="s">
        <v>3701</v>
      </c>
      <c r="C1590" s="7" t="s">
        <v>474</v>
      </c>
      <c r="D1590" s="7" t="s">
        <v>145</v>
      </c>
      <c r="E1590" s="7" t="s">
        <v>146</v>
      </c>
      <c r="F1590" s="5">
        <v>0.401245</v>
      </c>
      <c r="G1590" s="16">
        <v>1.21339e-18</v>
      </c>
      <c r="H1590" s="5">
        <v>-0.135493</v>
      </c>
      <c r="I1590" s="5">
        <v>0.0153734</v>
      </c>
      <c r="J1590" s="18">
        <f t="shared" si="24"/>
        <v>77.6772537871693</v>
      </c>
    </row>
    <row r="1591" spans="1:10">
      <c r="A1591" s="7" t="s">
        <v>1029</v>
      </c>
      <c r="B1591" s="7" t="s">
        <v>3702</v>
      </c>
      <c r="C1591" s="7" t="s">
        <v>474</v>
      </c>
      <c r="D1591" s="7" t="s">
        <v>145</v>
      </c>
      <c r="E1591" s="7" t="s">
        <v>149</v>
      </c>
      <c r="F1591" s="5">
        <v>0.401246</v>
      </c>
      <c r="G1591" s="16">
        <v>1.20642e-18</v>
      </c>
      <c r="H1591" s="5">
        <v>-0.135504</v>
      </c>
      <c r="I1591" s="5">
        <v>0.0153735</v>
      </c>
      <c r="J1591" s="18">
        <f t="shared" si="24"/>
        <v>77.6888560605391</v>
      </c>
    </row>
    <row r="1592" spans="1:10">
      <c r="A1592" s="7" t="s">
        <v>1029</v>
      </c>
      <c r="B1592" s="7" t="s">
        <v>3703</v>
      </c>
      <c r="C1592" s="7" t="s">
        <v>474</v>
      </c>
      <c r="D1592" s="7" t="s">
        <v>145</v>
      </c>
      <c r="E1592" s="7" t="s">
        <v>2810</v>
      </c>
      <c r="F1592" s="5">
        <v>0.54178</v>
      </c>
      <c r="G1592" s="16">
        <v>1.56279e-40</v>
      </c>
      <c r="H1592" s="5">
        <v>-0.198664</v>
      </c>
      <c r="I1592" s="5">
        <v>0.0149043</v>
      </c>
      <c r="J1592" s="18">
        <f t="shared" si="24"/>
        <v>177.670442414227</v>
      </c>
    </row>
    <row r="1593" spans="1:10">
      <c r="A1593" s="7" t="s">
        <v>1029</v>
      </c>
      <c r="B1593" s="7" t="s">
        <v>3704</v>
      </c>
      <c r="C1593" s="7" t="s">
        <v>474</v>
      </c>
      <c r="D1593" s="7" t="s">
        <v>150</v>
      </c>
      <c r="E1593" s="7" t="s">
        <v>146</v>
      </c>
      <c r="F1593" s="5">
        <v>0.541767</v>
      </c>
      <c r="G1593" s="16">
        <v>1.62256e-40</v>
      </c>
      <c r="H1593" s="5">
        <v>-0.198626</v>
      </c>
      <c r="I1593" s="5">
        <v>0.0149045</v>
      </c>
      <c r="J1593" s="18">
        <f t="shared" si="24"/>
        <v>177.597713734672</v>
      </c>
    </row>
    <row r="1594" spans="1:10">
      <c r="A1594" s="7" t="s">
        <v>1029</v>
      </c>
      <c r="B1594" s="7" t="s">
        <v>3705</v>
      </c>
      <c r="C1594" s="7" t="s">
        <v>474</v>
      </c>
      <c r="D1594" s="7" t="s">
        <v>145</v>
      </c>
      <c r="E1594" s="7" t="s">
        <v>146</v>
      </c>
      <c r="F1594" s="5">
        <v>0.133043</v>
      </c>
      <c r="G1594" s="16">
        <v>8.49963e-11</v>
      </c>
      <c r="H1594" s="5">
        <v>0.138223</v>
      </c>
      <c r="I1594" s="5">
        <v>0.021293</v>
      </c>
      <c r="J1594" s="18">
        <f t="shared" si="24"/>
        <v>42.1392615926803</v>
      </c>
    </row>
    <row r="1595" spans="1:10">
      <c r="A1595" s="7" t="s">
        <v>1029</v>
      </c>
      <c r="B1595" s="7" t="s">
        <v>3706</v>
      </c>
      <c r="C1595" s="7" t="s">
        <v>474</v>
      </c>
      <c r="D1595" s="7" t="s">
        <v>145</v>
      </c>
      <c r="E1595" s="7" t="s">
        <v>146</v>
      </c>
      <c r="F1595" s="5">
        <v>0.563316</v>
      </c>
      <c r="G1595" s="16">
        <v>2.063e-41</v>
      </c>
      <c r="H1595" s="5">
        <v>-0.201227</v>
      </c>
      <c r="I1595" s="5">
        <v>0.0149283</v>
      </c>
      <c r="J1595" s="18">
        <f t="shared" si="24"/>
        <v>181.698690306082</v>
      </c>
    </row>
    <row r="1596" spans="1:10">
      <c r="A1596" s="7" t="s">
        <v>1029</v>
      </c>
      <c r="B1596" s="7" t="s">
        <v>3707</v>
      </c>
      <c r="C1596" s="7" t="s">
        <v>474</v>
      </c>
      <c r="D1596" s="7" t="s">
        <v>150</v>
      </c>
      <c r="E1596" s="7" t="s">
        <v>149</v>
      </c>
      <c r="F1596" s="5">
        <v>0.798055</v>
      </c>
      <c r="G1596" s="16">
        <v>9.24485e-41</v>
      </c>
      <c r="H1596" s="5">
        <v>-0.238147</v>
      </c>
      <c r="I1596" s="5">
        <v>0.0178141</v>
      </c>
      <c r="J1596" s="18">
        <f t="shared" si="24"/>
        <v>178.715597768893</v>
      </c>
    </row>
    <row r="1597" spans="1:10">
      <c r="A1597" s="7" t="s">
        <v>1029</v>
      </c>
      <c r="B1597" s="7" t="s">
        <v>923</v>
      </c>
      <c r="C1597" s="7" t="s">
        <v>474</v>
      </c>
      <c r="D1597" s="7" t="s">
        <v>145</v>
      </c>
      <c r="E1597" s="7" t="s">
        <v>146</v>
      </c>
      <c r="F1597" s="5">
        <v>0.563371</v>
      </c>
      <c r="G1597" s="16">
        <v>1.90414e-41</v>
      </c>
      <c r="H1597" s="5">
        <v>-0.201327</v>
      </c>
      <c r="I1597" s="5">
        <v>0.0149292</v>
      </c>
      <c r="J1597" s="18">
        <f t="shared" si="24"/>
        <v>181.857397581321</v>
      </c>
    </row>
    <row r="1598" spans="1:10">
      <c r="A1598" s="7" t="s">
        <v>1029</v>
      </c>
      <c r="B1598" s="7" t="s">
        <v>3708</v>
      </c>
      <c r="C1598" s="7" t="s">
        <v>474</v>
      </c>
      <c r="D1598" s="7" t="s">
        <v>149</v>
      </c>
      <c r="E1598" s="7" t="s">
        <v>150</v>
      </c>
      <c r="F1598" s="5">
        <v>0.360407</v>
      </c>
      <c r="G1598" s="16">
        <v>6.42392e-24</v>
      </c>
      <c r="H1598" s="5">
        <v>-0.159079</v>
      </c>
      <c r="I1598" s="5">
        <v>0.0157735</v>
      </c>
      <c r="J1598" s="18">
        <f t="shared" si="24"/>
        <v>101.711384102017</v>
      </c>
    </row>
    <row r="1599" spans="1:10">
      <c r="A1599" s="7" t="s">
        <v>1029</v>
      </c>
      <c r="B1599" s="7" t="s">
        <v>3709</v>
      </c>
      <c r="C1599" s="7" t="s">
        <v>474</v>
      </c>
      <c r="D1599" s="7" t="s">
        <v>2786</v>
      </c>
      <c r="E1599" s="7" t="s">
        <v>150</v>
      </c>
      <c r="F1599" s="5">
        <v>0.198746</v>
      </c>
      <c r="G1599" s="16">
        <v>9.18333e-40</v>
      </c>
      <c r="H1599" s="5">
        <v>0.236359</v>
      </c>
      <c r="I1599" s="5">
        <v>0.0179106</v>
      </c>
      <c r="J1599" s="18">
        <f t="shared" si="24"/>
        <v>174.150216252359</v>
      </c>
    </row>
    <row r="1600" spans="1:10">
      <c r="A1600" s="7" t="s">
        <v>1029</v>
      </c>
      <c r="B1600" s="7" t="s">
        <v>3710</v>
      </c>
      <c r="C1600" s="7" t="s">
        <v>474</v>
      </c>
      <c r="D1600" s="7" t="s">
        <v>150</v>
      </c>
      <c r="E1600" s="7" t="s">
        <v>146</v>
      </c>
      <c r="F1600" s="5">
        <v>0.198757</v>
      </c>
      <c r="G1600" s="16">
        <v>9.14745e-40</v>
      </c>
      <c r="H1600" s="5">
        <v>0.236307</v>
      </c>
      <c r="I1600" s="5">
        <v>0.0179063</v>
      </c>
      <c r="J1600" s="18">
        <f t="shared" si="24"/>
        <v>174.157210821671</v>
      </c>
    </row>
    <row r="1601" spans="1:10">
      <c r="A1601" s="7" t="s">
        <v>1029</v>
      </c>
      <c r="B1601" s="7" t="s">
        <v>3711</v>
      </c>
      <c r="C1601" s="7" t="s">
        <v>474</v>
      </c>
      <c r="D1601" s="7" t="s">
        <v>149</v>
      </c>
      <c r="E1601" s="7" t="s">
        <v>150</v>
      </c>
      <c r="F1601" s="5">
        <v>0.35945</v>
      </c>
      <c r="G1601" s="16">
        <v>1.76848e-23</v>
      </c>
      <c r="H1601" s="5">
        <v>-0.15804</v>
      </c>
      <c r="I1601" s="5">
        <v>0.0158273</v>
      </c>
      <c r="J1601" s="18">
        <f t="shared" si="24"/>
        <v>99.7057887375605</v>
      </c>
    </row>
    <row r="1602" spans="1:10">
      <c r="A1602" s="7" t="s">
        <v>1029</v>
      </c>
      <c r="B1602" s="7" t="s">
        <v>3712</v>
      </c>
      <c r="C1602" s="7" t="s">
        <v>474</v>
      </c>
      <c r="D1602" s="7" t="s">
        <v>150</v>
      </c>
      <c r="E1602" s="7" t="s">
        <v>149</v>
      </c>
      <c r="F1602" s="5">
        <v>0.797988</v>
      </c>
      <c r="G1602" s="16">
        <v>4.0635e-41</v>
      </c>
      <c r="H1602" s="5">
        <v>-0.238925</v>
      </c>
      <c r="I1602" s="5">
        <v>0.0177911</v>
      </c>
      <c r="J1602" s="18">
        <f t="shared" si="24"/>
        <v>180.350598482048</v>
      </c>
    </row>
    <row r="1603" spans="1:10">
      <c r="A1603" s="7" t="s">
        <v>1029</v>
      </c>
      <c r="B1603" s="7" t="s">
        <v>3713</v>
      </c>
      <c r="C1603" s="7" t="s">
        <v>474</v>
      </c>
      <c r="D1603" s="7" t="s">
        <v>149</v>
      </c>
      <c r="E1603" s="7" t="s">
        <v>150</v>
      </c>
      <c r="F1603" s="5">
        <v>0.176774</v>
      </c>
      <c r="G1603" s="16">
        <v>3.66429e-10</v>
      </c>
      <c r="H1603" s="5">
        <v>-0.126124</v>
      </c>
      <c r="I1603" s="5">
        <v>0.0201229</v>
      </c>
      <c r="J1603" s="18">
        <f t="shared" si="24"/>
        <v>39.2838762020455</v>
      </c>
    </row>
    <row r="1604" spans="1:10">
      <c r="A1604" s="7" t="s">
        <v>1029</v>
      </c>
      <c r="B1604" s="7" t="s">
        <v>3714</v>
      </c>
      <c r="C1604" s="7" t="s">
        <v>474</v>
      </c>
      <c r="D1604" s="7" t="s">
        <v>145</v>
      </c>
      <c r="E1604" s="7" t="s">
        <v>146</v>
      </c>
      <c r="F1604" s="5">
        <v>0.636125</v>
      </c>
      <c r="G1604" s="16">
        <v>1.91955e-22</v>
      </c>
      <c r="H1604" s="5">
        <v>0.153364</v>
      </c>
      <c r="I1604" s="5">
        <v>0.0157362</v>
      </c>
      <c r="J1604" s="18">
        <f t="shared" ref="J1604:J1667" si="25">H1604^2/I1604^2</f>
        <v>94.9832708903681</v>
      </c>
    </row>
    <row r="1605" spans="1:10">
      <c r="A1605" s="7" t="s">
        <v>1029</v>
      </c>
      <c r="B1605" s="7" t="s">
        <v>3715</v>
      </c>
      <c r="C1605" s="7" t="s">
        <v>474</v>
      </c>
      <c r="D1605" s="7" t="s">
        <v>150</v>
      </c>
      <c r="E1605" s="7" t="s">
        <v>149</v>
      </c>
      <c r="F1605" s="5">
        <v>0.636291</v>
      </c>
      <c r="G1605" s="16">
        <v>1.69981e-22</v>
      </c>
      <c r="H1605" s="5">
        <v>0.153569</v>
      </c>
      <c r="I1605" s="5">
        <v>0.0157373</v>
      </c>
      <c r="J1605" s="18">
        <f t="shared" si="25"/>
        <v>95.2240535547977</v>
      </c>
    </row>
    <row r="1606" spans="1:10">
      <c r="A1606" s="7" t="s">
        <v>1029</v>
      </c>
      <c r="B1606" s="7" t="s">
        <v>3716</v>
      </c>
      <c r="C1606" s="7" t="s">
        <v>474</v>
      </c>
      <c r="D1606" s="7" t="s">
        <v>149</v>
      </c>
      <c r="E1606" s="7" t="s">
        <v>150</v>
      </c>
      <c r="F1606" s="5">
        <v>0.184652</v>
      </c>
      <c r="G1606" s="16">
        <v>3.36279e-11</v>
      </c>
      <c r="H1606" s="5">
        <v>-0.131324</v>
      </c>
      <c r="I1606" s="5">
        <v>0.0198084</v>
      </c>
      <c r="J1606" s="18">
        <f t="shared" si="25"/>
        <v>43.9530897839105</v>
      </c>
    </row>
    <row r="1607" spans="1:10">
      <c r="A1607" s="7" t="s">
        <v>1029</v>
      </c>
      <c r="B1607" s="7" t="s">
        <v>3717</v>
      </c>
      <c r="C1607" s="7" t="s">
        <v>474</v>
      </c>
      <c r="D1607" s="7" t="s">
        <v>145</v>
      </c>
      <c r="E1607" s="7" t="s">
        <v>150</v>
      </c>
      <c r="F1607" s="5">
        <v>0.184646</v>
      </c>
      <c r="G1607" s="16">
        <v>3.39078e-11</v>
      </c>
      <c r="H1607" s="5">
        <v>-0.131302</v>
      </c>
      <c r="I1607" s="5">
        <v>0.0198086</v>
      </c>
      <c r="J1607" s="18">
        <f t="shared" si="25"/>
        <v>43.937477316369</v>
      </c>
    </row>
    <row r="1608" spans="1:10">
      <c r="A1608" s="7" t="s">
        <v>1029</v>
      </c>
      <c r="B1608" s="7" t="s">
        <v>3718</v>
      </c>
      <c r="C1608" s="7" t="s">
        <v>474</v>
      </c>
      <c r="D1608" s="7" t="s">
        <v>145</v>
      </c>
      <c r="E1608" s="7" t="s">
        <v>146</v>
      </c>
      <c r="F1608" s="5">
        <v>0.776445</v>
      </c>
      <c r="G1608" s="16">
        <v>6.01451e-38</v>
      </c>
      <c r="H1608" s="5">
        <v>-0.22209</v>
      </c>
      <c r="I1608" s="5">
        <v>0.0172461</v>
      </c>
      <c r="J1608" s="18">
        <f t="shared" si="25"/>
        <v>165.835005007598</v>
      </c>
    </row>
    <row r="1609" spans="1:10">
      <c r="A1609" s="7" t="s">
        <v>1029</v>
      </c>
      <c r="B1609" s="7" t="s">
        <v>3719</v>
      </c>
      <c r="C1609" s="7" t="s">
        <v>474</v>
      </c>
      <c r="D1609" s="7" t="s">
        <v>145</v>
      </c>
      <c r="E1609" s="7" t="s">
        <v>146</v>
      </c>
      <c r="F1609" s="5">
        <v>0.154215</v>
      </c>
      <c r="G1609" s="16">
        <v>3.82111e-10</v>
      </c>
      <c r="H1609" s="5">
        <v>-0.13386</v>
      </c>
      <c r="I1609" s="5">
        <v>0.0213795</v>
      </c>
      <c r="J1609" s="18">
        <f t="shared" si="25"/>
        <v>39.2018491306011</v>
      </c>
    </row>
    <row r="1610" spans="1:10">
      <c r="A1610" s="7" t="s">
        <v>1029</v>
      </c>
      <c r="B1610" s="7" t="s">
        <v>3720</v>
      </c>
      <c r="C1610" s="7" t="s">
        <v>474</v>
      </c>
      <c r="D1610" s="7" t="s">
        <v>149</v>
      </c>
      <c r="E1610" s="7" t="s">
        <v>150</v>
      </c>
      <c r="F1610" s="5">
        <v>0.186594</v>
      </c>
      <c r="G1610" s="16">
        <v>1.07736e-10</v>
      </c>
      <c r="H1610" s="5">
        <v>-0.127303</v>
      </c>
      <c r="I1610" s="5">
        <v>0.0197196</v>
      </c>
      <c r="J1610" s="18">
        <f t="shared" si="25"/>
        <v>41.6755244709039</v>
      </c>
    </row>
    <row r="1611" spans="1:10">
      <c r="A1611" s="7" t="s">
        <v>1029</v>
      </c>
      <c r="B1611" s="7" t="s">
        <v>3721</v>
      </c>
      <c r="C1611" s="7" t="s">
        <v>474</v>
      </c>
      <c r="D1611" s="7" t="s">
        <v>145</v>
      </c>
      <c r="E1611" s="7" t="s">
        <v>146</v>
      </c>
      <c r="F1611" s="5">
        <v>0.186593</v>
      </c>
      <c r="G1611" s="16">
        <v>1.0756e-10</v>
      </c>
      <c r="H1611" s="5">
        <v>-0.127308</v>
      </c>
      <c r="I1611" s="5">
        <v>0.0197196</v>
      </c>
      <c r="J1611" s="18">
        <f t="shared" si="25"/>
        <v>41.6787982620088</v>
      </c>
    </row>
    <row r="1612" spans="1:10">
      <c r="A1612" s="7" t="s">
        <v>1029</v>
      </c>
      <c r="B1612" s="7" t="s">
        <v>3722</v>
      </c>
      <c r="C1612" s="7" t="s">
        <v>474</v>
      </c>
      <c r="D1612" s="7" t="s">
        <v>150</v>
      </c>
      <c r="E1612" s="7" t="s">
        <v>146</v>
      </c>
      <c r="F1612" s="5">
        <v>0.152515</v>
      </c>
      <c r="G1612" s="16">
        <v>7.68422e-11</v>
      </c>
      <c r="H1612" s="5">
        <v>-0.139957</v>
      </c>
      <c r="I1612" s="5">
        <v>0.0215098</v>
      </c>
      <c r="J1612" s="18">
        <f t="shared" si="25"/>
        <v>42.3366514182377</v>
      </c>
    </row>
    <row r="1613" spans="1:10">
      <c r="A1613" s="7" t="s">
        <v>1029</v>
      </c>
      <c r="B1613" s="7" t="s">
        <v>3723</v>
      </c>
      <c r="C1613" s="7" t="s">
        <v>474</v>
      </c>
      <c r="D1613" s="7" t="s">
        <v>146</v>
      </c>
      <c r="E1613" s="7" t="s">
        <v>145</v>
      </c>
      <c r="F1613" s="5">
        <v>0.776608</v>
      </c>
      <c r="G1613" s="16">
        <v>4.42588e-38</v>
      </c>
      <c r="H1613" s="5">
        <v>-0.222508</v>
      </c>
      <c r="I1613" s="5">
        <v>0.0172469</v>
      </c>
      <c r="J1613" s="18">
        <f t="shared" si="25"/>
        <v>166.444393000801</v>
      </c>
    </row>
    <row r="1614" spans="1:10">
      <c r="A1614" s="7" t="s">
        <v>1029</v>
      </c>
      <c r="B1614" s="7" t="s">
        <v>3724</v>
      </c>
      <c r="C1614" s="7" t="s">
        <v>474</v>
      </c>
      <c r="D1614" s="7" t="s">
        <v>145</v>
      </c>
      <c r="E1614" s="7" t="s">
        <v>146</v>
      </c>
      <c r="F1614" s="5">
        <v>0.103917</v>
      </c>
      <c r="G1614" s="16">
        <v>2.94036e-17</v>
      </c>
      <c r="H1614" s="5">
        <v>0.197915</v>
      </c>
      <c r="I1614" s="5">
        <v>0.0234249</v>
      </c>
      <c r="J1614" s="18">
        <f t="shared" si="25"/>
        <v>71.3841726241084</v>
      </c>
    </row>
    <row r="1615" spans="1:10">
      <c r="A1615" s="7" t="s">
        <v>1029</v>
      </c>
      <c r="B1615" s="7" t="s">
        <v>473</v>
      </c>
      <c r="C1615" s="7" t="s">
        <v>474</v>
      </c>
      <c r="D1615" s="7" t="s">
        <v>145</v>
      </c>
      <c r="E1615" s="7" t="s">
        <v>146</v>
      </c>
      <c r="F1615" s="5">
        <v>0.776395</v>
      </c>
      <c r="G1615" s="16">
        <v>4.3401e-38</v>
      </c>
      <c r="H1615" s="5">
        <v>-0.222484</v>
      </c>
      <c r="I1615" s="5">
        <v>0.0172431</v>
      </c>
      <c r="J1615" s="18">
        <f t="shared" si="25"/>
        <v>166.481842747206</v>
      </c>
    </row>
    <row r="1616" spans="1:10">
      <c r="A1616" s="7" t="s">
        <v>1029</v>
      </c>
      <c r="B1616" s="7" t="s">
        <v>3725</v>
      </c>
      <c r="C1616" s="7" t="s">
        <v>474</v>
      </c>
      <c r="D1616" s="7" t="s">
        <v>146</v>
      </c>
      <c r="E1616" s="7" t="s">
        <v>149</v>
      </c>
      <c r="F1616" s="5">
        <v>0.776492</v>
      </c>
      <c r="G1616" s="16">
        <v>3.46497e-38</v>
      </c>
      <c r="H1616" s="5">
        <v>-0.222761</v>
      </c>
      <c r="I1616" s="5">
        <v>0.0172413</v>
      </c>
      <c r="J1616" s="18">
        <f t="shared" si="25"/>
        <v>166.931501705327</v>
      </c>
    </row>
    <row r="1617" spans="1:10">
      <c r="A1617" s="7" t="s">
        <v>1029</v>
      </c>
      <c r="B1617" s="7" t="s">
        <v>3726</v>
      </c>
      <c r="C1617" s="7" t="s">
        <v>474</v>
      </c>
      <c r="D1617" s="7" t="s">
        <v>146</v>
      </c>
      <c r="E1617" s="7" t="s">
        <v>145</v>
      </c>
      <c r="F1617" s="5">
        <v>0.798069</v>
      </c>
      <c r="G1617" s="16">
        <v>2.42661e-41</v>
      </c>
      <c r="H1617" s="5">
        <v>-0.239636</v>
      </c>
      <c r="I1617" s="5">
        <v>0.0177935</v>
      </c>
      <c r="J1617" s="18">
        <f t="shared" si="25"/>
        <v>181.376642431181</v>
      </c>
    </row>
    <row r="1618" spans="1:10">
      <c r="A1618" s="7" t="s">
        <v>1029</v>
      </c>
      <c r="B1618" s="7" t="s">
        <v>3727</v>
      </c>
      <c r="C1618" s="7" t="s">
        <v>474</v>
      </c>
      <c r="D1618" s="7" t="s">
        <v>145</v>
      </c>
      <c r="E1618" s="7" t="s">
        <v>146</v>
      </c>
      <c r="F1618" s="5">
        <v>0.152518</v>
      </c>
      <c r="G1618" s="16">
        <v>7.5631e-11</v>
      </c>
      <c r="H1618" s="5">
        <v>-0.140026</v>
      </c>
      <c r="I1618" s="5">
        <v>0.0215126</v>
      </c>
      <c r="J1618" s="18">
        <f t="shared" si="25"/>
        <v>42.3673754585874</v>
      </c>
    </row>
    <row r="1619" spans="1:10">
      <c r="A1619" s="7" t="s">
        <v>1029</v>
      </c>
      <c r="B1619" s="7" t="s">
        <v>3728</v>
      </c>
      <c r="C1619" s="7" t="s">
        <v>474</v>
      </c>
      <c r="D1619" s="7" t="s">
        <v>149</v>
      </c>
      <c r="E1619" s="7" t="s">
        <v>150</v>
      </c>
      <c r="F1619" s="5">
        <v>0.186414</v>
      </c>
      <c r="G1619" s="16">
        <v>1.00605e-10</v>
      </c>
      <c r="H1619" s="5">
        <v>-0.127573</v>
      </c>
      <c r="I1619" s="5">
        <v>0.0197297</v>
      </c>
      <c r="J1619" s="18">
        <f t="shared" si="25"/>
        <v>41.809654018868</v>
      </c>
    </row>
    <row r="1620" spans="1:10">
      <c r="A1620" s="7" t="s">
        <v>1029</v>
      </c>
      <c r="B1620" s="7" t="s">
        <v>3729</v>
      </c>
      <c r="C1620" s="7" t="s">
        <v>474</v>
      </c>
      <c r="D1620" s="7" t="s">
        <v>146</v>
      </c>
      <c r="E1620" s="7" t="s">
        <v>145</v>
      </c>
      <c r="F1620" s="5">
        <v>0.412233</v>
      </c>
      <c r="G1620" s="16">
        <v>9.89692e-20</v>
      </c>
      <c r="H1620" s="5">
        <v>-0.139197</v>
      </c>
      <c r="I1620" s="5">
        <v>0.0153131</v>
      </c>
      <c r="J1620" s="18">
        <f t="shared" si="25"/>
        <v>82.6291934321197</v>
      </c>
    </row>
    <row r="1621" spans="1:10">
      <c r="A1621" s="7" t="s">
        <v>1029</v>
      </c>
      <c r="B1621" s="7" t="s">
        <v>3730</v>
      </c>
      <c r="C1621" s="7" t="s">
        <v>474</v>
      </c>
      <c r="D1621" s="7" t="s">
        <v>149</v>
      </c>
      <c r="E1621" s="7" t="s">
        <v>145</v>
      </c>
      <c r="F1621" s="5">
        <v>0.18641</v>
      </c>
      <c r="G1621" s="16">
        <v>1.01146e-10</v>
      </c>
      <c r="H1621" s="5">
        <v>-0.127558</v>
      </c>
      <c r="I1621" s="5">
        <v>0.0197298</v>
      </c>
      <c r="J1621" s="18">
        <f t="shared" si="25"/>
        <v>41.7993989388536</v>
      </c>
    </row>
    <row r="1622" spans="1:10">
      <c r="A1622" s="7" t="s">
        <v>1029</v>
      </c>
      <c r="B1622" s="7" t="s">
        <v>3731</v>
      </c>
      <c r="C1622" s="7" t="s">
        <v>474</v>
      </c>
      <c r="D1622" s="7" t="s">
        <v>145</v>
      </c>
      <c r="E1622" s="7" t="s">
        <v>146</v>
      </c>
      <c r="F1622" s="5">
        <v>0.126038</v>
      </c>
      <c r="G1622" s="16">
        <v>4.69343e-10</v>
      </c>
      <c r="H1622" s="5">
        <v>0.135903</v>
      </c>
      <c r="I1622" s="5">
        <v>0.0218177</v>
      </c>
      <c r="J1622" s="18">
        <f t="shared" si="25"/>
        <v>38.8007531686658</v>
      </c>
    </row>
    <row r="1623" spans="1:10">
      <c r="A1623" s="7" t="s">
        <v>1029</v>
      </c>
      <c r="B1623" s="7" t="s">
        <v>3732</v>
      </c>
      <c r="C1623" s="7" t="s">
        <v>474</v>
      </c>
      <c r="D1623" s="7" t="s">
        <v>150</v>
      </c>
      <c r="E1623" s="7" t="s">
        <v>145</v>
      </c>
      <c r="F1623" s="5">
        <v>0.219473</v>
      </c>
      <c r="G1623" s="16">
        <v>1.03348e-11</v>
      </c>
      <c r="H1623" s="5">
        <v>-0.125863</v>
      </c>
      <c r="I1623" s="5">
        <v>0.0185044</v>
      </c>
      <c r="J1623" s="18">
        <f t="shared" si="25"/>
        <v>46.264315683651</v>
      </c>
    </row>
    <row r="1624" spans="1:10">
      <c r="A1624" s="7" t="s">
        <v>1029</v>
      </c>
      <c r="B1624" s="7" t="s">
        <v>3733</v>
      </c>
      <c r="C1624" s="7" t="s">
        <v>474</v>
      </c>
      <c r="D1624" s="7" t="s">
        <v>149</v>
      </c>
      <c r="E1624" s="7" t="s">
        <v>150</v>
      </c>
      <c r="F1624" s="5">
        <v>0.35126</v>
      </c>
      <c r="G1624" s="16">
        <v>1.30272e-10</v>
      </c>
      <c r="H1624" s="5">
        <v>0.0999143</v>
      </c>
      <c r="I1624" s="5">
        <v>0.0155464</v>
      </c>
      <c r="J1624" s="18">
        <f t="shared" si="25"/>
        <v>41.3043340843453</v>
      </c>
    </row>
    <row r="1625" spans="1:10">
      <c r="A1625" s="7" t="s">
        <v>1029</v>
      </c>
      <c r="B1625" s="7" t="s">
        <v>3734</v>
      </c>
      <c r="C1625" s="7" t="s">
        <v>474</v>
      </c>
      <c r="D1625" s="7" t="s">
        <v>146</v>
      </c>
      <c r="E1625" s="7" t="s">
        <v>149</v>
      </c>
      <c r="F1625" s="5">
        <v>0.117702</v>
      </c>
      <c r="G1625" s="16">
        <v>8.19408e-15</v>
      </c>
      <c r="H1625" s="5">
        <v>0.173023</v>
      </c>
      <c r="I1625" s="5">
        <v>0.0222838</v>
      </c>
      <c r="J1625" s="18">
        <f t="shared" si="25"/>
        <v>60.2877633208671</v>
      </c>
    </row>
    <row r="1626" spans="1:10">
      <c r="A1626" s="7" t="s">
        <v>1029</v>
      </c>
      <c r="B1626" s="7" t="s">
        <v>3735</v>
      </c>
      <c r="C1626" s="7" t="s">
        <v>474</v>
      </c>
      <c r="D1626" s="7" t="s">
        <v>145</v>
      </c>
      <c r="E1626" s="7" t="s">
        <v>149</v>
      </c>
      <c r="F1626" s="5">
        <v>0.105941</v>
      </c>
      <c r="G1626" s="16">
        <v>1.55883e-15</v>
      </c>
      <c r="H1626" s="5">
        <v>0.186382</v>
      </c>
      <c r="I1626" s="5">
        <v>0.0233789</v>
      </c>
      <c r="J1626" s="18">
        <f t="shared" si="25"/>
        <v>63.5564730331167</v>
      </c>
    </row>
    <row r="1627" spans="1:10">
      <c r="A1627" s="7" t="s">
        <v>1029</v>
      </c>
      <c r="B1627" s="7" t="s">
        <v>3736</v>
      </c>
      <c r="C1627" s="7" t="s">
        <v>474</v>
      </c>
      <c r="D1627" s="7" t="s">
        <v>146</v>
      </c>
      <c r="E1627" s="7" t="s">
        <v>145</v>
      </c>
      <c r="F1627" s="5">
        <v>0.0338425</v>
      </c>
      <c r="G1627" s="16">
        <v>4.88281e-10</v>
      </c>
      <c r="H1627" s="5">
        <v>0.242578</v>
      </c>
      <c r="I1627" s="5">
        <v>0.038982</v>
      </c>
      <c r="J1627" s="18">
        <f t="shared" si="25"/>
        <v>38.7234985730329</v>
      </c>
    </row>
    <row r="1628" spans="1:10">
      <c r="A1628" s="7" t="s">
        <v>1029</v>
      </c>
      <c r="B1628" s="7" t="s">
        <v>3737</v>
      </c>
      <c r="C1628" s="7" t="s">
        <v>2741</v>
      </c>
      <c r="D1628" s="7" t="s">
        <v>150</v>
      </c>
      <c r="E1628" s="7" t="s">
        <v>149</v>
      </c>
      <c r="F1628" s="5">
        <v>0.129969</v>
      </c>
      <c r="G1628" s="16">
        <v>4.77507e-10</v>
      </c>
      <c r="H1628" s="5">
        <v>0.134381</v>
      </c>
      <c r="I1628" s="5">
        <v>0.0215828</v>
      </c>
      <c r="J1628" s="18">
        <f t="shared" si="25"/>
        <v>38.7668188213334</v>
      </c>
    </row>
    <row r="1629" spans="1:10">
      <c r="A1629" s="7" t="s">
        <v>1029</v>
      </c>
      <c r="B1629" s="7" t="s">
        <v>3738</v>
      </c>
      <c r="C1629" s="7" t="s">
        <v>2741</v>
      </c>
      <c r="D1629" s="7" t="s">
        <v>146</v>
      </c>
      <c r="E1629" s="7" t="s">
        <v>150</v>
      </c>
      <c r="F1629" s="5">
        <v>0.0385291</v>
      </c>
      <c r="G1629" s="16">
        <v>2.26955e-8</v>
      </c>
      <c r="H1629" s="5">
        <v>0.20639</v>
      </c>
      <c r="I1629" s="5">
        <v>0.0369207</v>
      </c>
      <c r="J1629" s="18">
        <f t="shared" si="25"/>
        <v>31.2490953482095</v>
      </c>
    </row>
    <row r="1630" spans="1:10">
      <c r="A1630" s="7" t="s">
        <v>1029</v>
      </c>
      <c r="B1630" s="7" t="s">
        <v>3739</v>
      </c>
      <c r="C1630" s="7" t="s">
        <v>2741</v>
      </c>
      <c r="D1630" s="7" t="s">
        <v>149</v>
      </c>
      <c r="E1630" s="7" t="s">
        <v>150</v>
      </c>
      <c r="F1630" s="5">
        <v>0.129789</v>
      </c>
      <c r="G1630" s="16">
        <v>2.65528e-10</v>
      </c>
      <c r="H1630" s="5">
        <v>0.136382</v>
      </c>
      <c r="I1630" s="5">
        <v>0.0215874</v>
      </c>
      <c r="J1630" s="18">
        <f t="shared" si="25"/>
        <v>39.9129136329186</v>
      </c>
    </row>
    <row r="1631" spans="1:10">
      <c r="A1631" s="7" t="s">
        <v>1029</v>
      </c>
      <c r="B1631" s="7" t="s">
        <v>3740</v>
      </c>
      <c r="C1631" s="7" t="s">
        <v>2741</v>
      </c>
      <c r="D1631" s="7" t="s">
        <v>149</v>
      </c>
      <c r="E1631" s="7" t="s">
        <v>150</v>
      </c>
      <c r="F1631" s="5">
        <v>0.656271</v>
      </c>
      <c r="G1631" s="16">
        <v>1.19179e-12</v>
      </c>
      <c r="H1631" s="5">
        <v>-0.111289</v>
      </c>
      <c r="I1631" s="5">
        <v>0.0156606</v>
      </c>
      <c r="J1631" s="18">
        <f t="shared" si="25"/>
        <v>50.4995706776992</v>
      </c>
    </row>
    <row r="1632" spans="1:10">
      <c r="A1632" s="7" t="s">
        <v>1029</v>
      </c>
      <c r="B1632" s="7" t="s">
        <v>3741</v>
      </c>
      <c r="C1632" s="7" t="s">
        <v>2741</v>
      </c>
      <c r="D1632" s="7" t="s">
        <v>145</v>
      </c>
      <c r="E1632" s="7" t="s">
        <v>146</v>
      </c>
      <c r="F1632" s="5">
        <v>0.108375</v>
      </c>
      <c r="G1632" s="16">
        <v>1.24194e-15</v>
      </c>
      <c r="H1632" s="5">
        <v>0.18545</v>
      </c>
      <c r="I1632" s="5">
        <v>0.0231806</v>
      </c>
      <c r="J1632" s="18">
        <f t="shared" si="25"/>
        <v>64.0035892585392</v>
      </c>
    </row>
    <row r="1633" spans="1:10">
      <c r="A1633" s="7" t="s">
        <v>1029</v>
      </c>
      <c r="B1633" s="7" t="s">
        <v>3742</v>
      </c>
      <c r="C1633" s="7" t="s">
        <v>2741</v>
      </c>
      <c r="D1633" s="7" t="s">
        <v>145</v>
      </c>
      <c r="E1633" s="7" t="s">
        <v>149</v>
      </c>
      <c r="F1633" s="5">
        <v>0.255444</v>
      </c>
      <c r="G1633" s="16">
        <v>2.91488e-10</v>
      </c>
      <c r="H1633" s="5">
        <v>0.106825</v>
      </c>
      <c r="I1633" s="5">
        <v>0.0169476</v>
      </c>
      <c r="J1633" s="18">
        <f t="shared" si="25"/>
        <v>39.7309905397266</v>
      </c>
    </row>
    <row r="1634" spans="1:10">
      <c r="A1634" s="7" t="s">
        <v>1029</v>
      </c>
      <c r="B1634" s="7" t="s">
        <v>3743</v>
      </c>
      <c r="C1634" s="7" t="s">
        <v>2741</v>
      </c>
      <c r="D1634" s="7" t="s">
        <v>150</v>
      </c>
      <c r="E1634" s="7" t="s">
        <v>149</v>
      </c>
      <c r="F1634" s="5">
        <v>0.433121</v>
      </c>
      <c r="G1634" s="16">
        <v>1.88947e-8</v>
      </c>
      <c r="H1634" s="5">
        <v>0.084939</v>
      </c>
      <c r="I1634" s="5">
        <v>0.0151088</v>
      </c>
      <c r="J1634" s="18">
        <f t="shared" si="25"/>
        <v>31.6048943327009</v>
      </c>
    </row>
    <row r="1635" spans="1:10">
      <c r="A1635" s="7" t="s">
        <v>1029</v>
      </c>
      <c r="B1635" s="7" t="s">
        <v>3744</v>
      </c>
      <c r="C1635" s="7" t="s">
        <v>2741</v>
      </c>
      <c r="D1635" s="7" t="s">
        <v>149</v>
      </c>
      <c r="E1635" s="7" t="s">
        <v>150</v>
      </c>
      <c r="F1635" s="5">
        <v>0.29564</v>
      </c>
      <c r="G1635" s="16">
        <v>4.59209e-9</v>
      </c>
      <c r="H1635" s="5">
        <v>0.0954023</v>
      </c>
      <c r="I1635" s="5">
        <v>0.0162766</v>
      </c>
      <c r="J1635" s="18">
        <f t="shared" si="25"/>
        <v>34.3550281286781</v>
      </c>
    </row>
    <row r="1636" spans="1:10">
      <c r="A1636" s="7" t="s">
        <v>1029</v>
      </c>
      <c r="B1636" s="7" t="s">
        <v>3745</v>
      </c>
      <c r="C1636" s="7" t="s">
        <v>2741</v>
      </c>
      <c r="D1636" s="7" t="s">
        <v>146</v>
      </c>
      <c r="E1636" s="7" t="s">
        <v>1576</v>
      </c>
      <c r="F1636" s="5">
        <v>0.295999</v>
      </c>
      <c r="G1636" s="16">
        <v>5.12661e-9</v>
      </c>
      <c r="H1636" s="5">
        <v>0.0950868</v>
      </c>
      <c r="I1636" s="5">
        <v>0.0162736</v>
      </c>
      <c r="J1636" s="18">
        <f t="shared" si="25"/>
        <v>34.1407604485228</v>
      </c>
    </row>
    <row r="1637" spans="1:10">
      <c r="A1637" s="7" t="s">
        <v>1029</v>
      </c>
      <c r="B1637" s="7" t="s">
        <v>3746</v>
      </c>
      <c r="C1637" s="7" t="s">
        <v>2741</v>
      </c>
      <c r="D1637" s="7" t="s">
        <v>149</v>
      </c>
      <c r="E1637" s="7" t="s">
        <v>150</v>
      </c>
      <c r="F1637" s="5">
        <v>0.295024</v>
      </c>
      <c r="G1637" s="16">
        <v>7.74694e-9</v>
      </c>
      <c r="H1637" s="5">
        <v>0.0940256</v>
      </c>
      <c r="I1637" s="5">
        <v>0.0162847</v>
      </c>
      <c r="J1637" s="18">
        <f t="shared" si="25"/>
        <v>33.3374749412537</v>
      </c>
    </row>
    <row r="1638" spans="1:10">
      <c r="A1638" s="7" t="s">
        <v>1029</v>
      </c>
      <c r="B1638" s="7" t="s">
        <v>3747</v>
      </c>
      <c r="C1638" s="7" t="s">
        <v>2741</v>
      </c>
      <c r="D1638" s="7" t="s">
        <v>149</v>
      </c>
      <c r="E1638" s="7" t="s">
        <v>150</v>
      </c>
      <c r="F1638" s="5">
        <v>0.294984</v>
      </c>
      <c r="G1638" s="16">
        <v>8.53002e-9</v>
      </c>
      <c r="H1638" s="5">
        <v>0.093754</v>
      </c>
      <c r="I1638" s="5">
        <v>0.0162834</v>
      </c>
      <c r="J1638" s="18">
        <f t="shared" si="25"/>
        <v>33.1504500682031</v>
      </c>
    </row>
    <row r="1639" spans="1:10">
      <c r="A1639" s="7" t="s">
        <v>1029</v>
      </c>
      <c r="B1639" s="7" t="s">
        <v>3748</v>
      </c>
      <c r="C1639" s="7" t="s">
        <v>3749</v>
      </c>
      <c r="D1639" s="7" t="s">
        <v>145</v>
      </c>
      <c r="E1639" s="7" t="s">
        <v>150</v>
      </c>
      <c r="F1639" s="5">
        <v>0.0961083</v>
      </c>
      <c r="G1639" s="16">
        <v>8.50746e-13</v>
      </c>
      <c r="H1639" s="5">
        <v>0.175133</v>
      </c>
      <c r="I1639" s="5">
        <v>0.0244848</v>
      </c>
      <c r="J1639" s="18">
        <f t="shared" si="25"/>
        <v>51.1614509242929</v>
      </c>
    </row>
    <row r="1640" spans="1:10">
      <c r="A1640" s="7" t="s">
        <v>1029</v>
      </c>
      <c r="B1640" s="7" t="s">
        <v>3750</v>
      </c>
      <c r="C1640" s="7" t="s">
        <v>3751</v>
      </c>
      <c r="D1640" s="7" t="s">
        <v>145</v>
      </c>
      <c r="E1640" s="7" t="s">
        <v>149</v>
      </c>
      <c r="F1640" s="5">
        <v>0.0965734</v>
      </c>
      <c r="G1640" s="16">
        <v>9.88098e-13</v>
      </c>
      <c r="H1640" s="5">
        <v>0.174371</v>
      </c>
      <c r="I1640" s="5">
        <v>0.0244486</v>
      </c>
      <c r="J1640" s="18">
        <f t="shared" si="25"/>
        <v>50.867515494516</v>
      </c>
    </row>
    <row r="1641" spans="1:10">
      <c r="A1641" s="7" t="s">
        <v>1029</v>
      </c>
      <c r="B1641" s="7" t="s">
        <v>3752</v>
      </c>
      <c r="C1641" s="7" t="s">
        <v>3751</v>
      </c>
      <c r="D1641" s="7" t="s">
        <v>149</v>
      </c>
      <c r="E1641" s="7" t="s">
        <v>145</v>
      </c>
      <c r="F1641" s="5">
        <v>0.0965733</v>
      </c>
      <c r="G1641" s="16">
        <v>9.88098e-13</v>
      </c>
      <c r="H1641" s="5">
        <v>0.174371</v>
      </c>
      <c r="I1641" s="5">
        <v>0.0244486</v>
      </c>
      <c r="J1641" s="18">
        <f t="shared" si="25"/>
        <v>50.867515494516</v>
      </c>
    </row>
    <row r="1642" spans="1:10">
      <c r="A1642" s="7" t="s">
        <v>1029</v>
      </c>
      <c r="B1642" s="7" t="s">
        <v>3753</v>
      </c>
      <c r="C1642" s="7" t="s">
        <v>3754</v>
      </c>
      <c r="D1642" s="7" t="s">
        <v>145</v>
      </c>
      <c r="E1642" s="7" t="s">
        <v>150</v>
      </c>
      <c r="F1642" s="5">
        <v>0.141529</v>
      </c>
      <c r="G1642" s="16">
        <v>1.13449e-20</v>
      </c>
      <c r="H1642" s="5">
        <v>0.192159</v>
      </c>
      <c r="I1642" s="5">
        <v>0.020612</v>
      </c>
      <c r="J1642" s="18">
        <f t="shared" si="25"/>
        <v>86.9122898706716</v>
      </c>
    </row>
    <row r="1643" spans="1:10">
      <c r="A1643" s="7" t="s">
        <v>1029</v>
      </c>
      <c r="B1643" s="7" t="s">
        <v>3755</v>
      </c>
      <c r="C1643" s="7" t="s">
        <v>3754</v>
      </c>
      <c r="D1643" s="7" t="s">
        <v>149</v>
      </c>
      <c r="E1643" s="7" t="s">
        <v>145</v>
      </c>
      <c r="F1643" s="5">
        <v>0.141861</v>
      </c>
      <c r="G1643" s="16">
        <v>1.14367e-20</v>
      </c>
      <c r="H1643" s="5">
        <v>0.191956</v>
      </c>
      <c r="I1643" s="5">
        <v>0.0205921</v>
      </c>
      <c r="J1643" s="18">
        <f t="shared" si="25"/>
        <v>86.8964642614277</v>
      </c>
    </row>
    <row r="1644" spans="1:10">
      <c r="A1644" s="7" t="s">
        <v>1029</v>
      </c>
      <c r="B1644" s="7" t="s">
        <v>3756</v>
      </c>
      <c r="C1644" s="7" t="s">
        <v>3757</v>
      </c>
      <c r="D1644" s="7" t="s">
        <v>145</v>
      </c>
      <c r="E1644" s="7" t="s">
        <v>146</v>
      </c>
      <c r="F1644" s="5">
        <v>0.0961246</v>
      </c>
      <c r="G1644" s="16">
        <v>8.31572e-13</v>
      </c>
      <c r="H1644" s="5">
        <v>0.175172</v>
      </c>
      <c r="I1644" s="5">
        <v>0.0244795</v>
      </c>
      <c r="J1644" s="18">
        <f t="shared" si="25"/>
        <v>51.2064054957577</v>
      </c>
    </row>
    <row r="1645" spans="1:10">
      <c r="A1645" s="7" t="s">
        <v>1029</v>
      </c>
      <c r="B1645" s="7" t="s">
        <v>3758</v>
      </c>
      <c r="C1645" s="7" t="s">
        <v>3757</v>
      </c>
      <c r="D1645" s="7" t="s">
        <v>149</v>
      </c>
      <c r="E1645" s="7" t="s">
        <v>150</v>
      </c>
      <c r="F1645" s="5">
        <v>0.122453</v>
      </c>
      <c r="G1645" s="16">
        <v>3.78887e-9</v>
      </c>
      <c r="H1645" s="5">
        <v>0.130335</v>
      </c>
      <c r="I1645" s="5">
        <v>0.0221162</v>
      </c>
      <c r="J1645" s="18">
        <f t="shared" si="25"/>
        <v>34.7297050685263</v>
      </c>
    </row>
    <row r="1646" spans="1:10">
      <c r="A1646" s="7" t="s">
        <v>1029</v>
      </c>
      <c r="B1646" s="7" t="s">
        <v>3759</v>
      </c>
      <c r="C1646" s="7" t="s">
        <v>3757</v>
      </c>
      <c r="D1646" s="7" t="s">
        <v>145</v>
      </c>
      <c r="E1646" s="7" t="s">
        <v>146</v>
      </c>
      <c r="F1646" s="5">
        <v>0.141294</v>
      </c>
      <c r="G1646" s="16">
        <v>4.41469e-20</v>
      </c>
      <c r="H1646" s="5">
        <v>0.189615</v>
      </c>
      <c r="I1646" s="5">
        <v>0.0206611</v>
      </c>
      <c r="J1646" s="18">
        <f t="shared" si="25"/>
        <v>84.2245116166185</v>
      </c>
    </row>
    <row r="1647" spans="1:10">
      <c r="A1647" s="7" t="s">
        <v>1029</v>
      </c>
      <c r="B1647" s="7" t="s">
        <v>3760</v>
      </c>
      <c r="C1647" s="7" t="s">
        <v>3757</v>
      </c>
      <c r="D1647" s="7" t="s">
        <v>150</v>
      </c>
      <c r="E1647" s="7" t="s">
        <v>145</v>
      </c>
      <c r="F1647" s="5">
        <v>0.0961517</v>
      </c>
      <c r="G1647" s="16">
        <v>1.25141e-12</v>
      </c>
      <c r="H1647" s="5">
        <v>0.17391</v>
      </c>
      <c r="I1647" s="5">
        <v>0.0244959</v>
      </c>
      <c r="J1647" s="18">
        <f t="shared" si="25"/>
        <v>50.4036873861056</v>
      </c>
    </row>
    <row r="1648" spans="1:10">
      <c r="A1648" s="7" t="s">
        <v>1029</v>
      </c>
      <c r="B1648" s="7" t="s">
        <v>3761</v>
      </c>
      <c r="C1648" s="7" t="s">
        <v>3757</v>
      </c>
      <c r="D1648" s="7" t="s">
        <v>146</v>
      </c>
      <c r="E1648" s="7" t="s">
        <v>149</v>
      </c>
      <c r="F1648" s="5">
        <v>0.0884484</v>
      </c>
      <c r="G1648" s="16">
        <v>5.13334e-14</v>
      </c>
      <c r="H1648" s="5">
        <v>0.190675</v>
      </c>
      <c r="I1648" s="5">
        <v>0.0253272</v>
      </c>
      <c r="J1648" s="18">
        <f t="shared" si="25"/>
        <v>56.6778216703262</v>
      </c>
    </row>
    <row r="1649" spans="1:10">
      <c r="A1649" s="7" t="s">
        <v>1029</v>
      </c>
      <c r="B1649" s="7" t="s">
        <v>3762</v>
      </c>
      <c r="C1649" s="7" t="s">
        <v>3757</v>
      </c>
      <c r="D1649" s="7" t="s">
        <v>145</v>
      </c>
      <c r="E1649" s="7" t="s">
        <v>146</v>
      </c>
      <c r="F1649" s="5">
        <v>0.0880286</v>
      </c>
      <c r="G1649" s="16">
        <v>1.47028e-13</v>
      </c>
      <c r="H1649" s="5">
        <v>0.187643</v>
      </c>
      <c r="I1649" s="5">
        <v>0.0253921</v>
      </c>
      <c r="J1649" s="18">
        <f t="shared" si="25"/>
        <v>54.6094114480578</v>
      </c>
    </row>
    <row r="1650" spans="1:10">
      <c r="A1650" s="7" t="s">
        <v>1029</v>
      </c>
      <c r="B1650" s="7" t="s">
        <v>3763</v>
      </c>
      <c r="C1650" s="7" t="s">
        <v>970</v>
      </c>
      <c r="D1650" s="7" t="s">
        <v>149</v>
      </c>
      <c r="E1650" s="7" t="s">
        <v>150</v>
      </c>
      <c r="F1650" s="5">
        <v>0.117199</v>
      </c>
      <c r="G1650" s="16">
        <v>3.00788e-9</v>
      </c>
      <c r="H1650" s="5">
        <v>0.133345</v>
      </c>
      <c r="I1650" s="5">
        <v>0.022482</v>
      </c>
      <c r="J1650" s="18">
        <f t="shared" si="25"/>
        <v>35.1790076507627</v>
      </c>
    </row>
    <row r="1651" spans="1:10">
      <c r="A1651" s="7" t="s">
        <v>1029</v>
      </c>
      <c r="B1651" s="7" t="s">
        <v>3764</v>
      </c>
      <c r="C1651" s="7" t="s">
        <v>970</v>
      </c>
      <c r="D1651" s="7" t="s">
        <v>145</v>
      </c>
      <c r="E1651" s="7" t="s">
        <v>3765</v>
      </c>
      <c r="F1651" s="5">
        <v>0.153993</v>
      </c>
      <c r="G1651" s="16">
        <v>1.61626e-8</v>
      </c>
      <c r="H1651" s="5">
        <v>-0.120689</v>
      </c>
      <c r="I1651" s="5">
        <v>0.0213656</v>
      </c>
      <c r="J1651" s="18">
        <f t="shared" si="25"/>
        <v>31.9084119901365</v>
      </c>
    </row>
    <row r="1652" spans="1:10">
      <c r="A1652" s="7" t="s">
        <v>1029</v>
      </c>
      <c r="B1652" s="7" t="s">
        <v>2747</v>
      </c>
      <c r="C1652" s="7" t="s">
        <v>970</v>
      </c>
      <c r="D1652" s="7" t="s">
        <v>150</v>
      </c>
      <c r="E1652" s="7" t="s">
        <v>145</v>
      </c>
      <c r="F1652" s="5">
        <v>0.153993</v>
      </c>
      <c r="G1652" s="16">
        <v>1.61626e-8</v>
      </c>
      <c r="H1652" s="5">
        <v>-0.120689</v>
      </c>
      <c r="I1652" s="5">
        <v>0.0213656</v>
      </c>
      <c r="J1652" s="18">
        <f t="shared" si="25"/>
        <v>31.9084119901365</v>
      </c>
    </row>
    <row r="1653" spans="1:10">
      <c r="A1653" s="7" t="s">
        <v>1029</v>
      </c>
      <c r="B1653" s="7" t="s">
        <v>3766</v>
      </c>
      <c r="C1653" s="7" t="s">
        <v>970</v>
      </c>
      <c r="D1653" s="7" t="s">
        <v>149</v>
      </c>
      <c r="E1653" s="7" t="s">
        <v>150</v>
      </c>
      <c r="F1653" s="5">
        <v>0.153993</v>
      </c>
      <c r="G1653" s="16">
        <v>1.62278e-8</v>
      </c>
      <c r="H1653" s="5">
        <v>-0.120667</v>
      </c>
      <c r="I1653" s="5">
        <v>0.0213644</v>
      </c>
      <c r="J1653" s="18">
        <f t="shared" si="25"/>
        <v>31.9003633623098</v>
      </c>
    </row>
    <row r="1654" spans="1:10">
      <c r="A1654" s="7" t="s">
        <v>1029</v>
      </c>
      <c r="B1654" s="7" t="s">
        <v>3767</v>
      </c>
      <c r="C1654" s="7" t="s">
        <v>970</v>
      </c>
      <c r="D1654" s="7" t="s">
        <v>145</v>
      </c>
      <c r="E1654" s="7" t="s">
        <v>149</v>
      </c>
      <c r="F1654" s="5">
        <v>0.0903748</v>
      </c>
      <c r="G1654" s="16">
        <v>8.45474e-13</v>
      </c>
      <c r="H1654" s="5">
        <v>0.180148</v>
      </c>
      <c r="I1654" s="5">
        <v>0.0251829</v>
      </c>
      <c r="J1654" s="18">
        <f t="shared" si="25"/>
        <v>51.1737694345672</v>
      </c>
    </row>
    <row r="1655" spans="1:10">
      <c r="A1655" s="7" t="s">
        <v>1029</v>
      </c>
      <c r="B1655" s="7" t="s">
        <v>3768</v>
      </c>
      <c r="C1655" s="7" t="s">
        <v>970</v>
      </c>
      <c r="D1655" s="7" t="s">
        <v>145</v>
      </c>
      <c r="E1655" s="7" t="s">
        <v>149</v>
      </c>
      <c r="F1655" s="5">
        <v>0.237908</v>
      </c>
      <c r="G1655" s="16">
        <v>2.02023e-30</v>
      </c>
      <c r="H1655" s="5">
        <v>0.195069</v>
      </c>
      <c r="I1655" s="5">
        <v>0.017017</v>
      </c>
      <c r="J1655" s="18">
        <f t="shared" si="25"/>
        <v>131.404584550881</v>
      </c>
    </row>
    <row r="1656" spans="1:10">
      <c r="A1656" s="7" t="s">
        <v>1029</v>
      </c>
      <c r="B1656" s="7" t="s">
        <v>3769</v>
      </c>
      <c r="C1656" s="7" t="s">
        <v>970</v>
      </c>
      <c r="D1656" s="7" t="s">
        <v>150</v>
      </c>
      <c r="E1656" s="7" t="s">
        <v>146</v>
      </c>
      <c r="F1656" s="5">
        <v>0.125269</v>
      </c>
      <c r="G1656" s="16">
        <v>2.2012e-8</v>
      </c>
      <c r="H1656" s="5">
        <v>-0.130938</v>
      </c>
      <c r="I1656" s="5">
        <v>0.023401</v>
      </c>
      <c r="J1656" s="18">
        <f t="shared" si="25"/>
        <v>31.3085224885657</v>
      </c>
    </row>
    <row r="1657" spans="1:10">
      <c r="A1657" s="7" t="s">
        <v>1029</v>
      </c>
      <c r="B1657" s="7" t="s">
        <v>3770</v>
      </c>
      <c r="C1657" s="7" t="s">
        <v>970</v>
      </c>
      <c r="D1657" s="7" t="s">
        <v>149</v>
      </c>
      <c r="E1657" s="7" t="s">
        <v>150</v>
      </c>
      <c r="F1657" s="5">
        <v>0.104505</v>
      </c>
      <c r="G1657" s="16">
        <v>1.32385e-10</v>
      </c>
      <c r="H1657" s="5">
        <v>0.152976</v>
      </c>
      <c r="I1657" s="5">
        <v>0.0238117</v>
      </c>
      <c r="J1657" s="18">
        <f t="shared" si="25"/>
        <v>41.2729771550473</v>
      </c>
    </row>
    <row r="1658" spans="1:10">
      <c r="A1658" s="7" t="s">
        <v>1029</v>
      </c>
      <c r="B1658" s="7" t="s">
        <v>3771</v>
      </c>
      <c r="C1658" s="7" t="s">
        <v>970</v>
      </c>
      <c r="D1658" s="7" t="s">
        <v>149</v>
      </c>
      <c r="E1658" s="7" t="s">
        <v>145</v>
      </c>
      <c r="F1658" s="5">
        <v>0.104513</v>
      </c>
      <c r="G1658" s="16">
        <v>1.302e-10</v>
      </c>
      <c r="H1658" s="5">
        <v>0.152881</v>
      </c>
      <c r="I1658" s="5">
        <v>0.0237875</v>
      </c>
      <c r="J1658" s="18">
        <f t="shared" si="25"/>
        <v>41.3056467884185</v>
      </c>
    </row>
    <row r="1659" spans="1:10">
      <c r="A1659" s="7" t="s">
        <v>1029</v>
      </c>
      <c r="B1659" s="7" t="s">
        <v>3772</v>
      </c>
      <c r="C1659" s="7" t="s">
        <v>970</v>
      </c>
      <c r="D1659" s="7" t="s">
        <v>150</v>
      </c>
      <c r="E1659" s="7" t="s">
        <v>149</v>
      </c>
      <c r="F1659" s="5">
        <v>0.853444</v>
      </c>
      <c r="G1659" s="16">
        <v>1.74261e-12</v>
      </c>
      <c r="H1659" s="5">
        <v>-0.145363</v>
      </c>
      <c r="I1659" s="5">
        <v>0.0206081</v>
      </c>
      <c r="J1659" s="18">
        <f t="shared" si="25"/>
        <v>49.7544406934276</v>
      </c>
    </row>
    <row r="1660" spans="1:10">
      <c r="A1660" s="7" t="s">
        <v>1029</v>
      </c>
      <c r="B1660" s="7" t="s">
        <v>3773</v>
      </c>
      <c r="C1660" s="7" t="s">
        <v>970</v>
      </c>
      <c r="D1660" s="7" t="s">
        <v>145</v>
      </c>
      <c r="E1660" s="7" t="s">
        <v>146</v>
      </c>
      <c r="F1660" s="5">
        <v>0.0318963</v>
      </c>
      <c r="G1660" s="16">
        <v>3.15748e-8</v>
      </c>
      <c r="H1660" s="5">
        <v>0.22289</v>
      </c>
      <c r="I1660" s="5">
        <v>0.0402875</v>
      </c>
      <c r="J1660" s="18">
        <f t="shared" si="25"/>
        <v>30.6083931762178</v>
      </c>
    </row>
    <row r="1661" spans="1:10">
      <c r="A1661" s="7" t="s">
        <v>1029</v>
      </c>
      <c r="B1661" s="7" t="s">
        <v>3774</v>
      </c>
      <c r="C1661" s="7" t="s">
        <v>970</v>
      </c>
      <c r="D1661" s="7" t="s">
        <v>146</v>
      </c>
      <c r="E1661" s="7" t="s">
        <v>145</v>
      </c>
      <c r="F1661" s="5">
        <v>0.456895</v>
      </c>
      <c r="G1661" s="16">
        <v>2.05055e-9</v>
      </c>
      <c r="H1661" s="5">
        <v>-0.0902706</v>
      </c>
      <c r="I1661" s="5">
        <v>0.0150608</v>
      </c>
      <c r="J1661" s="18">
        <f t="shared" si="25"/>
        <v>35.9249833466898</v>
      </c>
    </row>
    <row r="1662" spans="1:10">
      <c r="A1662" s="7" t="s">
        <v>1029</v>
      </c>
      <c r="B1662" s="7" t="s">
        <v>3775</v>
      </c>
      <c r="C1662" s="7" t="s">
        <v>970</v>
      </c>
      <c r="D1662" s="7" t="s">
        <v>150</v>
      </c>
      <c r="E1662" s="7" t="s">
        <v>149</v>
      </c>
      <c r="F1662" s="5">
        <v>0.85316</v>
      </c>
      <c r="G1662" s="16">
        <v>2.95189e-12</v>
      </c>
      <c r="H1662" s="5">
        <v>-0.143663</v>
      </c>
      <c r="I1662" s="5">
        <v>0.0205821</v>
      </c>
      <c r="J1662" s="18">
        <f t="shared" si="25"/>
        <v>48.7203606609706</v>
      </c>
    </row>
    <row r="1663" spans="1:10">
      <c r="A1663" s="7" t="s">
        <v>1029</v>
      </c>
      <c r="B1663" s="7" t="s">
        <v>3776</v>
      </c>
      <c r="C1663" s="7" t="s">
        <v>3777</v>
      </c>
      <c r="D1663" s="7" t="s">
        <v>146</v>
      </c>
      <c r="E1663" s="7" t="s">
        <v>149</v>
      </c>
      <c r="F1663" s="5">
        <v>0.853222</v>
      </c>
      <c r="G1663" s="16">
        <v>2.42829e-12</v>
      </c>
      <c r="H1663" s="5">
        <v>-0.144365</v>
      </c>
      <c r="I1663" s="5">
        <v>0.0206018</v>
      </c>
      <c r="J1663" s="18">
        <f t="shared" si="25"/>
        <v>49.1036184879753</v>
      </c>
    </row>
    <row r="1664" spans="1:10">
      <c r="A1664" s="7" t="s">
        <v>1029</v>
      </c>
      <c r="B1664" s="7" t="s">
        <v>3778</v>
      </c>
      <c r="C1664" s="7" t="s">
        <v>3777</v>
      </c>
      <c r="D1664" s="7" t="s">
        <v>146</v>
      </c>
      <c r="E1664" s="7" t="s">
        <v>145</v>
      </c>
      <c r="F1664" s="5">
        <v>0.841523</v>
      </c>
      <c r="G1664" s="16">
        <v>1.67421e-10</v>
      </c>
      <c r="H1664" s="5">
        <v>-0.128251</v>
      </c>
      <c r="I1664" s="5">
        <v>0.0200751</v>
      </c>
      <c r="J1664" s="18">
        <f t="shared" si="25"/>
        <v>40.8137110581074</v>
      </c>
    </row>
    <row r="1665" spans="1:10">
      <c r="A1665" s="7" t="s">
        <v>1029</v>
      </c>
      <c r="B1665" s="7" t="s">
        <v>3779</v>
      </c>
      <c r="C1665" s="7" t="s">
        <v>3777</v>
      </c>
      <c r="D1665" s="7" t="s">
        <v>146</v>
      </c>
      <c r="E1665" s="7" t="s">
        <v>145</v>
      </c>
      <c r="F1665" s="5">
        <v>0.85333</v>
      </c>
      <c r="G1665" s="16">
        <v>2.48256e-12</v>
      </c>
      <c r="H1665" s="5">
        <v>-0.144348</v>
      </c>
      <c r="I1665" s="5">
        <v>0.0206085</v>
      </c>
      <c r="J1665" s="18">
        <f t="shared" si="25"/>
        <v>49.0601392653271</v>
      </c>
    </row>
    <row r="1666" spans="1:10">
      <c r="A1666" s="7" t="s">
        <v>1029</v>
      </c>
      <c r="B1666" s="7" t="s">
        <v>3780</v>
      </c>
      <c r="C1666" s="7" t="s">
        <v>3777</v>
      </c>
      <c r="D1666" s="7" t="s">
        <v>149</v>
      </c>
      <c r="E1666" s="7" t="s">
        <v>150</v>
      </c>
      <c r="F1666" s="5">
        <v>0.104491</v>
      </c>
      <c r="G1666" s="16">
        <v>1.42203e-10</v>
      </c>
      <c r="H1666" s="5">
        <v>0.152585</v>
      </c>
      <c r="I1666" s="5">
        <v>0.0237911</v>
      </c>
      <c r="J1666" s="18">
        <f t="shared" si="25"/>
        <v>41.1334028698802</v>
      </c>
    </row>
    <row r="1667" spans="1:10">
      <c r="A1667" s="7" t="s">
        <v>1029</v>
      </c>
      <c r="B1667" s="7" t="s">
        <v>3781</v>
      </c>
      <c r="C1667" s="7" t="s">
        <v>3777</v>
      </c>
      <c r="D1667" s="7" t="s">
        <v>145</v>
      </c>
      <c r="E1667" s="7" t="s">
        <v>149</v>
      </c>
      <c r="F1667" s="5">
        <v>0.0317735</v>
      </c>
      <c r="G1667" s="16">
        <v>3.71056e-8</v>
      </c>
      <c r="H1667" s="5">
        <v>0.222156</v>
      </c>
      <c r="I1667" s="5">
        <v>0.0403618</v>
      </c>
      <c r="J1667" s="18">
        <f t="shared" si="25"/>
        <v>30.2952849859908</v>
      </c>
    </row>
    <row r="1668" spans="1:10">
      <c r="A1668" s="7" t="s">
        <v>1029</v>
      </c>
      <c r="B1668" s="7" t="s">
        <v>3782</v>
      </c>
      <c r="C1668" s="7" t="s">
        <v>3777</v>
      </c>
      <c r="D1668" s="7" t="s">
        <v>146</v>
      </c>
      <c r="E1668" s="7" t="s">
        <v>145</v>
      </c>
      <c r="F1668" s="5">
        <v>0.853332</v>
      </c>
      <c r="G1668" s="16">
        <v>1.85994e-12</v>
      </c>
      <c r="H1668" s="5">
        <v>-0.145177</v>
      </c>
      <c r="I1668" s="5">
        <v>0.0206082</v>
      </c>
      <c r="J1668" s="18">
        <f t="shared" ref="J1668:J1731" si="26">H1668^2/I1668^2</f>
        <v>49.626713411351</v>
      </c>
    </row>
    <row r="1669" spans="1:10">
      <c r="A1669" s="7" t="s">
        <v>1029</v>
      </c>
      <c r="B1669" s="7" t="s">
        <v>3783</v>
      </c>
      <c r="C1669" s="7" t="s">
        <v>3784</v>
      </c>
      <c r="D1669" s="7" t="s">
        <v>145</v>
      </c>
      <c r="E1669" s="7" t="s">
        <v>146</v>
      </c>
      <c r="F1669" s="5">
        <v>0.118244</v>
      </c>
      <c r="G1669" s="16">
        <v>5.29017e-9</v>
      </c>
      <c r="H1669" s="5">
        <v>0.130935</v>
      </c>
      <c r="I1669" s="5">
        <v>0.0224289</v>
      </c>
      <c r="J1669" s="18">
        <f t="shared" si="26"/>
        <v>34.0796837395887</v>
      </c>
    </row>
    <row r="1670" spans="1:10">
      <c r="A1670" s="7" t="s">
        <v>1029</v>
      </c>
      <c r="B1670" s="7" t="s">
        <v>3785</v>
      </c>
      <c r="C1670" s="7" t="s">
        <v>3784</v>
      </c>
      <c r="D1670" s="7" t="s">
        <v>146</v>
      </c>
      <c r="E1670" s="7" t="s">
        <v>145</v>
      </c>
      <c r="F1670" s="5">
        <v>0.855331</v>
      </c>
      <c r="G1670" s="16">
        <v>7.14661e-13</v>
      </c>
      <c r="H1670" s="5">
        <v>-0.148974</v>
      </c>
      <c r="I1670" s="5">
        <v>0.0207583</v>
      </c>
      <c r="J1670" s="18">
        <f t="shared" si="26"/>
        <v>51.5035766490158</v>
      </c>
    </row>
    <row r="1671" spans="1:10">
      <c r="A1671" s="7" t="s">
        <v>1029</v>
      </c>
      <c r="B1671" s="7" t="s">
        <v>3786</v>
      </c>
      <c r="C1671" s="7" t="s">
        <v>3784</v>
      </c>
      <c r="D1671" s="7" t="s">
        <v>145</v>
      </c>
      <c r="E1671" s="7" t="s">
        <v>146</v>
      </c>
      <c r="F1671" s="5">
        <v>0.0942208</v>
      </c>
      <c r="G1671" s="16">
        <v>1.37145e-9</v>
      </c>
      <c r="H1671" s="5">
        <v>0.150749</v>
      </c>
      <c r="I1671" s="5">
        <v>0.0248811</v>
      </c>
      <c r="J1671" s="18">
        <f t="shared" si="26"/>
        <v>36.7087610011015</v>
      </c>
    </row>
    <row r="1672" spans="1:10">
      <c r="A1672" s="7" t="s">
        <v>1029</v>
      </c>
      <c r="B1672" s="7" t="s">
        <v>3787</v>
      </c>
      <c r="C1672" s="7" t="s">
        <v>3784</v>
      </c>
      <c r="D1672" s="7" t="s">
        <v>149</v>
      </c>
      <c r="E1672" s="7" t="s">
        <v>150</v>
      </c>
      <c r="F1672" s="5">
        <v>0.0941154</v>
      </c>
      <c r="G1672" s="16">
        <v>1.39034e-9</v>
      </c>
      <c r="H1672" s="5">
        <v>0.150751</v>
      </c>
      <c r="I1672" s="5">
        <v>0.0248903</v>
      </c>
      <c r="J1672" s="18">
        <f t="shared" si="26"/>
        <v>36.6826026153664</v>
      </c>
    </row>
    <row r="1673" spans="1:10">
      <c r="A1673" s="7" t="s">
        <v>1029</v>
      </c>
      <c r="B1673" s="7" t="s">
        <v>3788</v>
      </c>
      <c r="C1673" s="7" t="s">
        <v>3784</v>
      </c>
      <c r="D1673" s="7" t="s">
        <v>146</v>
      </c>
      <c r="E1673" s="7" t="s">
        <v>150</v>
      </c>
      <c r="F1673" s="5">
        <v>0.0941333</v>
      </c>
      <c r="G1673" s="16">
        <v>1.34505e-9</v>
      </c>
      <c r="H1673" s="5">
        <v>0.150876</v>
      </c>
      <c r="I1673" s="5">
        <v>0.0248892</v>
      </c>
      <c r="J1673" s="18">
        <f t="shared" si="26"/>
        <v>36.7467088268565</v>
      </c>
    </row>
    <row r="1674" spans="1:10">
      <c r="A1674" s="7" t="s">
        <v>1029</v>
      </c>
      <c r="B1674" s="7" t="s">
        <v>3789</v>
      </c>
      <c r="C1674" s="7" t="s">
        <v>3784</v>
      </c>
      <c r="D1674" s="7" t="s">
        <v>149</v>
      </c>
      <c r="E1674" s="7" t="s">
        <v>150</v>
      </c>
      <c r="F1674" s="5">
        <v>0.0942994</v>
      </c>
      <c r="G1674" s="16">
        <v>1.52525e-9</v>
      </c>
      <c r="H1674" s="5">
        <v>0.150195</v>
      </c>
      <c r="I1674" s="5">
        <v>0.0248599</v>
      </c>
      <c r="J1674" s="18">
        <f t="shared" si="26"/>
        <v>36.5016247230882</v>
      </c>
    </row>
    <row r="1675" spans="1:10">
      <c r="A1675" s="7" t="s">
        <v>1029</v>
      </c>
      <c r="B1675" s="7" t="s">
        <v>3790</v>
      </c>
      <c r="C1675" s="7" t="s">
        <v>3784</v>
      </c>
      <c r="D1675" s="7" t="s">
        <v>149</v>
      </c>
      <c r="E1675" s="7" t="s">
        <v>150</v>
      </c>
      <c r="F1675" s="5">
        <v>0.103239</v>
      </c>
      <c r="G1675" s="16">
        <v>4.9729e-9</v>
      </c>
      <c r="H1675" s="5">
        <v>0.139526</v>
      </c>
      <c r="I1675" s="5">
        <v>0.0238584</v>
      </c>
      <c r="J1675" s="18">
        <f t="shared" si="26"/>
        <v>34.2001221082377</v>
      </c>
    </row>
    <row r="1676" spans="1:10">
      <c r="A1676" s="7" t="s">
        <v>1029</v>
      </c>
      <c r="B1676" s="7" t="s">
        <v>3791</v>
      </c>
      <c r="C1676" s="7" t="s">
        <v>3784</v>
      </c>
      <c r="D1676" s="7" t="s">
        <v>145</v>
      </c>
      <c r="E1676" s="7" t="s">
        <v>146</v>
      </c>
      <c r="F1676" s="5">
        <v>0.0897183</v>
      </c>
      <c r="G1676" s="16">
        <v>2.77607e-8</v>
      </c>
      <c r="H1676" s="5">
        <v>0.141367</v>
      </c>
      <c r="I1676" s="5">
        <v>0.0254485</v>
      </c>
      <c r="J1676" s="18">
        <f t="shared" si="26"/>
        <v>30.8582793013668</v>
      </c>
    </row>
    <row r="1677" spans="1:10">
      <c r="A1677" s="7" t="s">
        <v>1029</v>
      </c>
      <c r="B1677" s="7" t="s">
        <v>3792</v>
      </c>
      <c r="C1677" s="7" t="s">
        <v>3784</v>
      </c>
      <c r="D1677" s="7" t="s">
        <v>149</v>
      </c>
      <c r="E1677" s="7" t="s">
        <v>146</v>
      </c>
      <c r="F1677" s="5">
        <v>0.0898082</v>
      </c>
      <c r="G1677" s="16">
        <v>4.21677e-8</v>
      </c>
      <c r="H1677" s="5">
        <v>0.139477</v>
      </c>
      <c r="I1677" s="5">
        <v>0.0254449</v>
      </c>
      <c r="J1677" s="18">
        <f t="shared" si="26"/>
        <v>30.0471785959829</v>
      </c>
    </row>
    <row r="1678" spans="1:10">
      <c r="A1678" s="7" t="s">
        <v>1029</v>
      </c>
      <c r="B1678" s="7" t="s">
        <v>3793</v>
      </c>
      <c r="C1678" s="7" t="s">
        <v>3784</v>
      </c>
      <c r="D1678" s="7" t="s">
        <v>149</v>
      </c>
      <c r="E1678" s="7" t="s">
        <v>150</v>
      </c>
      <c r="F1678" s="5">
        <v>0.09381</v>
      </c>
      <c r="G1678" s="16">
        <v>4.53085e-9</v>
      </c>
      <c r="H1678" s="5">
        <v>0.145852</v>
      </c>
      <c r="I1678" s="5">
        <v>0.0248744</v>
      </c>
      <c r="J1678" s="18">
        <f t="shared" si="26"/>
        <v>34.3810827677175</v>
      </c>
    </row>
    <row r="1679" spans="1:10">
      <c r="A1679" s="7" t="s">
        <v>1029</v>
      </c>
      <c r="B1679" s="7" t="s">
        <v>3794</v>
      </c>
      <c r="C1679" s="7" t="s">
        <v>3784</v>
      </c>
      <c r="D1679" s="7" t="s">
        <v>145</v>
      </c>
      <c r="E1679" s="7" t="s">
        <v>146</v>
      </c>
      <c r="F1679" s="5">
        <v>0.0939835</v>
      </c>
      <c r="G1679" s="16">
        <v>4.04185e-9</v>
      </c>
      <c r="H1679" s="5">
        <v>0.146177</v>
      </c>
      <c r="I1679" s="5">
        <v>0.0248496</v>
      </c>
      <c r="J1679" s="18">
        <f t="shared" si="26"/>
        <v>34.6034407489048</v>
      </c>
    </row>
    <row r="1680" spans="1:10">
      <c r="A1680" s="7" t="s">
        <v>1029</v>
      </c>
      <c r="B1680" s="7" t="s">
        <v>3795</v>
      </c>
      <c r="C1680" s="7" t="s">
        <v>3796</v>
      </c>
      <c r="D1680" s="7" t="s">
        <v>150</v>
      </c>
      <c r="E1680" s="7" t="s">
        <v>149</v>
      </c>
      <c r="F1680" s="5">
        <v>0.0947693</v>
      </c>
      <c r="G1680" s="16">
        <v>7.10952e-9</v>
      </c>
      <c r="H1680" s="5">
        <v>0.145172</v>
      </c>
      <c r="I1680" s="5">
        <v>0.0250803</v>
      </c>
      <c r="J1680" s="18">
        <f t="shared" si="26"/>
        <v>33.5042781895485</v>
      </c>
    </row>
    <row r="1681" spans="1:10">
      <c r="A1681" s="7" t="s">
        <v>1029</v>
      </c>
      <c r="B1681" s="7" t="s">
        <v>3797</v>
      </c>
      <c r="C1681" s="7" t="s">
        <v>3796</v>
      </c>
      <c r="D1681" s="7" t="s">
        <v>149</v>
      </c>
      <c r="E1681" s="7" t="s">
        <v>150</v>
      </c>
      <c r="F1681" s="5">
        <v>0.115041</v>
      </c>
      <c r="G1681" s="16">
        <v>4.30229e-11</v>
      </c>
      <c r="H1681" s="5">
        <v>0.150787</v>
      </c>
      <c r="I1681" s="5">
        <v>0.0228699</v>
      </c>
      <c r="J1681" s="18">
        <f t="shared" si="26"/>
        <v>43.4709639124013</v>
      </c>
    </row>
    <row r="1682" spans="1:10">
      <c r="A1682" s="7" t="s">
        <v>1029</v>
      </c>
      <c r="B1682" s="7" t="s">
        <v>3798</v>
      </c>
      <c r="C1682" s="7" t="s">
        <v>3799</v>
      </c>
      <c r="D1682" s="7" t="s">
        <v>150</v>
      </c>
      <c r="E1682" s="7" t="s">
        <v>146</v>
      </c>
      <c r="F1682" s="5">
        <v>0.442749</v>
      </c>
      <c r="G1682" s="16">
        <v>4.35221e-8</v>
      </c>
      <c r="H1682" s="5">
        <v>0.0838358</v>
      </c>
      <c r="I1682" s="5">
        <v>0.0153099</v>
      </c>
      <c r="J1682" s="18">
        <f t="shared" si="26"/>
        <v>29.9857087109394</v>
      </c>
    </row>
    <row r="1683" spans="1:10">
      <c r="A1683" s="7" t="s">
        <v>1029</v>
      </c>
      <c r="B1683" s="7" t="s">
        <v>3800</v>
      </c>
      <c r="C1683" s="7" t="s">
        <v>3799</v>
      </c>
      <c r="D1683" s="7" t="s">
        <v>149</v>
      </c>
      <c r="E1683" s="7" t="s">
        <v>150</v>
      </c>
      <c r="F1683" s="5">
        <v>0.442672</v>
      </c>
      <c r="G1683" s="16">
        <v>4.86923e-8</v>
      </c>
      <c r="H1683" s="5">
        <v>0.0835325</v>
      </c>
      <c r="I1683" s="5">
        <v>0.0153101</v>
      </c>
      <c r="J1683" s="18">
        <f t="shared" si="26"/>
        <v>29.7683596494783</v>
      </c>
    </row>
    <row r="1684" spans="1:10">
      <c r="A1684" s="7" t="s">
        <v>1029</v>
      </c>
      <c r="B1684" s="7" t="s">
        <v>3801</v>
      </c>
      <c r="C1684" s="7" t="s">
        <v>3799</v>
      </c>
      <c r="D1684" s="7" t="s">
        <v>146</v>
      </c>
      <c r="E1684" s="7" t="s">
        <v>150</v>
      </c>
      <c r="F1684" s="5">
        <v>0.443102</v>
      </c>
      <c r="G1684" s="16">
        <v>4.14639e-8</v>
      </c>
      <c r="H1684" s="5">
        <v>0.0842464</v>
      </c>
      <c r="I1684" s="5">
        <v>0.0153608</v>
      </c>
      <c r="J1684" s="18">
        <f t="shared" si="26"/>
        <v>30.0798062319902</v>
      </c>
    </row>
    <row r="1685" spans="1:10">
      <c r="A1685" s="7" t="s">
        <v>1044</v>
      </c>
      <c r="B1685" s="7" t="s">
        <v>3802</v>
      </c>
      <c r="C1685" s="7" t="s">
        <v>336</v>
      </c>
      <c r="D1685" s="7" t="s">
        <v>146</v>
      </c>
      <c r="E1685" s="7" t="s">
        <v>150</v>
      </c>
      <c r="F1685" s="5">
        <v>0.423848</v>
      </c>
      <c r="G1685" s="16">
        <v>1.42e-34</v>
      </c>
      <c r="H1685" s="5">
        <v>0.104171</v>
      </c>
      <c r="I1685" s="5">
        <v>0.00849439</v>
      </c>
      <c r="J1685" s="18">
        <f t="shared" si="26"/>
        <v>150.393571525465</v>
      </c>
    </row>
    <row r="1686" spans="1:10">
      <c r="A1686" s="7" t="s">
        <v>1044</v>
      </c>
      <c r="B1686" s="7" t="s">
        <v>3803</v>
      </c>
      <c r="C1686" s="7" t="s">
        <v>718</v>
      </c>
      <c r="D1686" s="7" t="s">
        <v>149</v>
      </c>
      <c r="E1686" s="7" t="s">
        <v>150</v>
      </c>
      <c r="F1686" s="5">
        <v>0.548823</v>
      </c>
      <c r="G1686" s="16">
        <v>3.16e-8</v>
      </c>
      <c r="H1686" s="5">
        <v>-0.0467468</v>
      </c>
      <c r="I1686" s="5">
        <v>0.00844999</v>
      </c>
      <c r="J1686" s="18">
        <f t="shared" si="26"/>
        <v>30.6049295538676</v>
      </c>
    </row>
    <row r="1687" spans="1:10">
      <c r="A1687" s="7" t="s">
        <v>1044</v>
      </c>
      <c r="B1687" s="7" t="s">
        <v>3804</v>
      </c>
      <c r="C1687" s="7" t="s">
        <v>3805</v>
      </c>
      <c r="D1687" s="7" t="s">
        <v>150</v>
      </c>
      <c r="E1687" s="7" t="s">
        <v>149</v>
      </c>
      <c r="F1687" s="5">
        <v>0.498009</v>
      </c>
      <c r="G1687" s="16">
        <v>3.8e-8</v>
      </c>
      <c r="H1687" s="5">
        <v>-0.0463915</v>
      </c>
      <c r="I1687" s="5">
        <v>0.00843521</v>
      </c>
      <c r="J1687" s="18">
        <f t="shared" si="26"/>
        <v>30.2471898210658</v>
      </c>
    </row>
    <row r="1688" spans="1:10">
      <c r="A1688" s="7" t="s">
        <v>1044</v>
      </c>
      <c r="B1688" s="7" t="s">
        <v>2521</v>
      </c>
      <c r="C1688" s="7" t="s">
        <v>2522</v>
      </c>
      <c r="D1688" s="7" t="s">
        <v>146</v>
      </c>
      <c r="E1688" s="7" t="s">
        <v>145</v>
      </c>
      <c r="F1688" s="5">
        <v>0.218152</v>
      </c>
      <c r="G1688" s="16">
        <v>1.99e-9</v>
      </c>
      <c r="H1688" s="5">
        <v>0.0607884</v>
      </c>
      <c r="I1688" s="5">
        <v>0.0101334</v>
      </c>
      <c r="J1688" s="18">
        <f t="shared" si="26"/>
        <v>35.98579096951</v>
      </c>
    </row>
    <row r="1689" spans="1:10">
      <c r="A1689" s="7" t="s">
        <v>1044</v>
      </c>
      <c r="B1689" s="7" t="s">
        <v>3806</v>
      </c>
      <c r="C1689" s="7" t="s">
        <v>3807</v>
      </c>
      <c r="D1689" s="7" t="s">
        <v>149</v>
      </c>
      <c r="E1689" s="7" t="s">
        <v>150</v>
      </c>
      <c r="F1689" s="5">
        <v>0.12597</v>
      </c>
      <c r="G1689" s="16">
        <v>4.22e-8</v>
      </c>
      <c r="H1689" s="5">
        <v>-0.070557</v>
      </c>
      <c r="I1689" s="5">
        <v>0.0128723</v>
      </c>
      <c r="J1689" s="18">
        <f t="shared" si="26"/>
        <v>30.0447025003855</v>
      </c>
    </row>
    <row r="1690" spans="1:10">
      <c r="A1690" s="7" t="s">
        <v>1044</v>
      </c>
      <c r="B1690" s="7" t="s">
        <v>3808</v>
      </c>
      <c r="C1690" s="7" t="s">
        <v>3809</v>
      </c>
      <c r="D1690" s="7" t="s">
        <v>149</v>
      </c>
      <c r="E1690" s="7" t="s">
        <v>146</v>
      </c>
      <c r="F1690" s="5">
        <v>0.141565</v>
      </c>
      <c r="G1690" s="16">
        <v>4.41e-8</v>
      </c>
      <c r="H1690" s="5">
        <v>0.065452</v>
      </c>
      <c r="I1690" s="5">
        <v>0.0119578</v>
      </c>
      <c r="J1690" s="18">
        <f t="shared" si="26"/>
        <v>29.9601009730506</v>
      </c>
    </row>
    <row r="1691" spans="1:10">
      <c r="A1691" s="7" t="s">
        <v>1044</v>
      </c>
      <c r="B1691" s="7" t="s">
        <v>318</v>
      </c>
      <c r="C1691" s="7" t="s">
        <v>317</v>
      </c>
      <c r="D1691" s="7" t="s">
        <v>150</v>
      </c>
      <c r="E1691" s="7" t="s">
        <v>149</v>
      </c>
      <c r="F1691" s="5">
        <v>0.0456617</v>
      </c>
      <c r="G1691" s="16">
        <v>1.66e-8</v>
      </c>
      <c r="H1691" s="5">
        <v>0.112692</v>
      </c>
      <c r="I1691" s="5">
        <v>0.0199653</v>
      </c>
      <c r="J1691" s="18">
        <f t="shared" si="26"/>
        <v>31.8591725855942</v>
      </c>
    </row>
    <row r="1692" spans="1:10">
      <c r="A1692" s="7" t="s">
        <v>1044</v>
      </c>
      <c r="B1692" s="7" t="s">
        <v>3203</v>
      </c>
      <c r="C1692" s="7" t="s">
        <v>3199</v>
      </c>
      <c r="D1692" s="7" t="s">
        <v>146</v>
      </c>
      <c r="E1692" s="7" t="s">
        <v>149</v>
      </c>
      <c r="F1692" s="5">
        <v>0.229141</v>
      </c>
      <c r="G1692" s="16">
        <v>1.2e-8</v>
      </c>
      <c r="H1692" s="5">
        <v>0.0568527</v>
      </c>
      <c r="I1692" s="5">
        <v>0.009975</v>
      </c>
      <c r="J1692" s="18">
        <f t="shared" si="26"/>
        <v>32.4845145172706</v>
      </c>
    </row>
    <row r="1693" spans="1:10">
      <c r="A1693" s="7" t="s">
        <v>1044</v>
      </c>
      <c r="B1693" s="7" t="s">
        <v>3810</v>
      </c>
      <c r="C1693" s="7" t="s">
        <v>522</v>
      </c>
      <c r="D1693" s="7" t="s">
        <v>149</v>
      </c>
      <c r="E1693" s="7" t="s">
        <v>150</v>
      </c>
      <c r="F1693" s="5">
        <v>0.2298</v>
      </c>
      <c r="G1693" s="16">
        <v>1.32e-9</v>
      </c>
      <c r="H1693" s="5">
        <v>-0.0609022</v>
      </c>
      <c r="I1693" s="5">
        <v>0.0100409</v>
      </c>
      <c r="J1693" s="18">
        <f t="shared" si="26"/>
        <v>36.7892283466338</v>
      </c>
    </row>
    <row r="1694" spans="1:10">
      <c r="A1694" s="7" t="s">
        <v>1044</v>
      </c>
      <c r="B1694" s="7" t="s">
        <v>3811</v>
      </c>
      <c r="C1694" s="7" t="s">
        <v>3812</v>
      </c>
      <c r="D1694" s="7" t="s">
        <v>149</v>
      </c>
      <c r="E1694" s="7" t="s">
        <v>150</v>
      </c>
      <c r="F1694" s="5">
        <v>0.0931305</v>
      </c>
      <c r="G1694" s="16">
        <v>4.43e-9</v>
      </c>
      <c r="H1694" s="5">
        <v>0.0853206</v>
      </c>
      <c r="I1694" s="5">
        <v>0.0145419</v>
      </c>
      <c r="J1694" s="18">
        <f t="shared" si="26"/>
        <v>34.4243298239866</v>
      </c>
    </row>
    <row r="1695" spans="1:10">
      <c r="A1695" s="7" t="s">
        <v>1048</v>
      </c>
      <c r="B1695" s="7" t="s">
        <v>1049</v>
      </c>
      <c r="C1695" s="7" t="s">
        <v>1050</v>
      </c>
      <c r="D1695" s="7" t="s">
        <v>145</v>
      </c>
      <c r="E1695" s="7" t="s">
        <v>146</v>
      </c>
      <c r="F1695" s="5">
        <v>0.341937</v>
      </c>
      <c r="G1695" s="16">
        <v>2.36592e-9</v>
      </c>
      <c r="H1695" s="5">
        <v>-0.108188</v>
      </c>
      <c r="I1695" s="5">
        <v>0.0181206</v>
      </c>
      <c r="J1695" s="18">
        <f t="shared" si="26"/>
        <v>35.6461834049537</v>
      </c>
    </row>
    <row r="1696" spans="1:10">
      <c r="A1696" s="7" t="s">
        <v>1048</v>
      </c>
      <c r="B1696" s="7" t="s">
        <v>1051</v>
      </c>
      <c r="C1696" s="7" t="s">
        <v>1052</v>
      </c>
      <c r="D1696" s="7" t="s">
        <v>150</v>
      </c>
      <c r="E1696" s="7" t="s">
        <v>149</v>
      </c>
      <c r="F1696" s="5">
        <v>0.0322333</v>
      </c>
      <c r="G1696" s="16">
        <v>6.35053e-9</v>
      </c>
      <c r="H1696" s="5">
        <v>0.258337</v>
      </c>
      <c r="I1696" s="5">
        <v>0.0444852</v>
      </c>
      <c r="J1696" s="18">
        <f t="shared" si="26"/>
        <v>33.7242367108389</v>
      </c>
    </row>
    <row r="1697" spans="1:10">
      <c r="A1697" s="7" t="s">
        <v>1048</v>
      </c>
      <c r="B1697" s="7" t="s">
        <v>1053</v>
      </c>
      <c r="C1697" s="7" t="s">
        <v>1054</v>
      </c>
      <c r="D1697" s="7" t="s">
        <v>146</v>
      </c>
      <c r="E1697" s="7" t="s">
        <v>145</v>
      </c>
      <c r="F1697" s="5">
        <v>0.744301</v>
      </c>
      <c r="G1697" s="16">
        <v>1.75529e-8</v>
      </c>
      <c r="H1697" s="5">
        <v>0.112353</v>
      </c>
      <c r="I1697" s="5">
        <v>0.0199401</v>
      </c>
      <c r="J1697" s="18">
        <f t="shared" si="26"/>
        <v>31.7478765236304</v>
      </c>
    </row>
    <row r="1698" spans="1:10">
      <c r="A1698" s="7" t="s">
        <v>1048</v>
      </c>
      <c r="B1698" s="7" t="s">
        <v>1055</v>
      </c>
      <c r="C1698" s="7" t="s">
        <v>1056</v>
      </c>
      <c r="D1698" s="7" t="s">
        <v>149</v>
      </c>
      <c r="E1698" s="7" t="s">
        <v>150</v>
      </c>
      <c r="F1698" s="5">
        <v>0.196134</v>
      </c>
      <c r="G1698" s="16">
        <v>1.13391e-8</v>
      </c>
      <c r="H1698" s="5">
        <v>-0.124823</v>
      </c>
      <c r="I1698" s="5">
        <v>0.0218628</v>
      </c>
      <c r="J1698" s="18">
        <f t="shared" si="26"/>
        <v>32.597002715348</v>
      </c>
    </row>
    <row r="1699" spans="1:10">
      <c r="A1699" s="7" t="s">
        <v>3813</v>
      </c>
      <c r="B1699" s="7" t="s">
        <v>1082</v>
      </c>
      <c r="C1699" s="7" t="s">
        <v>1083</v>
      </c>
      <c r="D1699" s="7" t="s">
        <v>145</v>
      </c>
      <c r="E1699" s="7" t="s">
        <v>146</v>
      </c>
      <c r="F1699" s="5">
        <v>3.2502e-6</v>
      </c>
      <c r="G1699" s="7">
        <v>0.866449</v>
      </c>
      <c r="H1699" s="5">
        <v>-0.143012</v>
      </c>
      <c r="I1699" s="5">
        <v>0.0307265</v>
      </c>
      <c r="J1699" s="18">
        <f t="shared" si="26"/>
        <v>21.6630086788515</v>
      </c>
    </row>
    <row r="1700" spans="1:10">
      <c r="A1700" s="7" t="s">
        <v>3813</v>
      </c>
      <c r="B1700" s="7" t="s">
        <v>1074</v>
      </c>
      <c r="C1700" s="7" t="s">
        <v>3814</v>
      </c>
      <c r="D1700" s="7" t="s">
        <v>146</v>
      </c>
      <c r="E1700" s="7" t="s">
        <v>145</v>
      </c>
      <c r="F1700" s="5">
        <v>4.9238e-6</v>
      </c>
      <c r="G1700" s="7">
        <v>0.713102</v>
      </c>
      <c r="H1700" s="5">
        <v>0.110372</v>
      </c>
      <c r="I1700" s="5">
        <v>0.0241619</v>
      </c>
      <c r="J1700" s="18">
        <f t="shared" si="26"/>
        <v>20.8667906738477</v>
      </c>
    </row>
    <row r="1701" spans="1:10">
      <c r="A1701" s="7" t="s">
        <v>3813</v>
      </c>
      <c r="B1701" s="7" t="s">
        <v>1092</v>
      </c>
      <c r="C1701" s="7" t="s">
        <v>1093</v>
      </c>
      <c r="D1701" s="7" t="s">
        <v>146</v>
      </c>
      <c r="E1701" s="7" t="s">
        <v>145</v>
      </c>
      <c r="F1701" s="5">
        <v>1.12372e-6</v>
      </c>
      <c r="G1701" s="7">
        <v>0.0612053</v>
      </c>
      <c r="H1701" s="5">
        <v>-0.23119</v>
      </c>
      <c r="I1701" s="5">
        <v>0.0474857</v>
      </c>
      <c r="J1701" s="18">
        <f t="shared" si="26"/>
        <v>23.7034958235783</v>
      </c>
    </row>
    <row r="1702" spans="1:10">
      <c r="A1702" s="7" t="s">
        <v>3813</v>
      </c>
      <c r="B1702" s="7" t="s">
        <v>1070</v>
      </c>
      <c r="C1702" s="7" t="s">
        <v>3815</v>
      </c>
      <c r="D1702" s="7" t="s">
        <v>149</v>
      </c>
      <c r="E1702" s="7" t="s">
        <v>150</v>
      </c>
      <c r="F1702" s="5">
        <v>3.62719e-6</v>
      </c>
      <c r="G1702" s="7">
        <v>0.816954</v>
      </c>
      <c r="H1702" s="5">
        <v>-0.127531</v>
      </c>
      <c r="I1702" s="5">
        <v>0.0275344</v>
      </c>
      <c r="J1702" s="18">
        <f t="shared" si="26"/>
        <v>21.4526178141169</v>
      </c>
    </row>
    <row r="1703" spans="1:10">
      <c r="A1703" s="7" t="s">
        <v>3813</v>
      </c>
      <c r="B1703" s="7" t="s">
        <v>1072</v>
      </c>
      <c r="C1703" s="7" t="s">
        <v>1073</v>
      </c>
      <c r="D1703" s="7" t="s">
        <v>146</v>
      </c>
      <c r="E1703" s="7" t="s">
        <v>150</v>
      </c>
      <c r="F1703" s="5">
        <v>2.88988e-6</v>
      </c>
      <c r="G1703" s="7">
        <v>0.0663037</v>
      </c>
      <c r="H1703" s="5">
        <v>-0.21705</v>
      </c>
      <c r="I1703" s="5">
        <v>0.0463932</v>
      </c>
      <c r="J1703" s="18">
        <f t="shared" si="26"/>
        <v>21.888244020044</v>
      </c>
    </row>
    <row r="1704" spans="1:10">
      <c r="A1704" s="7" t="s">
        <v>3813</v>
      </c>
      <c r="B1704" s="7" t="s">
        <v>1066</v>
      </c>
      <c r="C1704" s="7" t="s">
        <v>1067</v>
      </c>
      <c r="D1704" s="7" t="s">
        <v>150</v>
      </c>
      <c r="E1704" s="7" t="s">
        <v>146</v>
      </c>
      <c r="F1704" s="5">
        <v>1.62967e-6</v>
      </c>
      <c r="G1704" s="7">
        <v>0.0443149</v>
      </c>
      <c r="H1704" s="5">
        <v>0.236029</v>
      </c>
      <c r="I1704" s="5">
        <v>0.0492277</v>
      </c>
      <c r="J1704" s="18">
        <f t="shared" si="26"/>
        <v>22.9885533421076</v>
      </c>
    </row>
    <row r="1705" spans="1:10">
      <c r="A1705" s="7" t="s">
        <v>3813</v>
      </c>
      <c r="B1705" s="7" t="s">
        <v>1090</v>
      </c>
      <c r="C1705" s="7" t="s">
        <v>1091</v>
      </c>
      <c r="D1705" s="7" t="s">
        <v>146</v>
      </c>
      <c r="E1705" s="7" t="s">
        <v>150</v>
      </c>
      <c r="F1705" s="5">
        <v>1.44694e-6</v>
      </c>
      <c r="G1705" s="7">
        <v>0.454101</v>
      </c>
      <c r="H1705" s="5">
        <v>0.103497</v>
      </c>
      <c r="I1705" s="5">
        <v>0.0214795</v>
      </c>
      <c r="J1705" s="18">
        <f t="shared" si="26"/>
        <v>23.2170580610322</v>
      </c>
    </row>
    <row r="1706" spans="1:10">
      <c r="A1706" s="7" t="s">
        <v>3813</v>
      </c>
      <c r="B1706" s="7" t="s">
        <v>3816</v>
      </c>
      <c r="C1706" s="7" t="s">
        <v>3817</v>
      </c>
      <c r="D1706" s="7" t="s">
        <v>145</v>
      </c>
      <c r="E1706" s="7" t="s">
        <v>146</v>
      </c>
      <c r="F1706" s="5">
        <v>3.0085e-7</v>
      </c>
      <c r="G1706" s="7">
        <v>0.0917732</v>
      </c>
      <c r="H1706" s="5">
        <v>0.184889</v>
      </c>
      <c r="I1706" s="5">
        <v>0.0360905</v>
      </c>
      <c r="J1706" s="18">
        <f t="shared" si="26"/>
        <v>26.2443819292438</v>
      </c>
    </row>
    <row r="1707" spans="1:10">
      <c r="A1707" s="7" t="s">
        <v>3813</v>
      </c>
      <c r="B1707" s="7" t="s">
        <v>1086</v>
      </c>
      <c r="C1707" s="7" t="s">
        <v>1087</v>
      </c>
      <c r="D1707" s="7" t="s">
        <v>150</v>
      </c>
      <c r="E1707" s="7" t="s">
        <v>149</v>
      </c>
      <c r="F1707" s="5">
        <v>1.78665e-6</v>
      </c>
      <c r="G1707" s="7">
        <v>0.042846</v>
      </c>
      <c r="H1707" s="5">
        <v>0.235956</v>
      </c>
      <c r="I1707" s="5">
        <v>0.0494027</v>
      </c>
      <c r="J1707" s="18">
        <f t="shared" si="26"/>
        <v>22.8118591020044</v>
      </c>
    </row>
    <row r="1708" spans="1:10">
      <c r="A1708" s="7" t="s">
        <v>3813</v>
      </c>
      <c r="B1708" s="7" t="s">
        <v>1088</v>
      </c>
      <c r="C1708" s="7" t="s">
        <v>1089</v>
      </c>
      <c r="D1708" s="7" t="s">
        <v>145</v>
      </c>
      <c r="E1708" s="7" t="s">
        <v>146</v>
      </c>
      <c r="F1708" s="5">
        <v>4.77156e-6</v>
      </c>
      <c r="G1708" s="7">
        <v>0.0297213</v>
      </c>
      <c r="H1708" s="5">
        <v>-0.313082</v>
      </c>
      <c r="I1708" s="5">
        <v>0.0684394</v>
      </c>
      <c r="J1708" s="18">
        <f t="shared" si="26"/>
        <v>20.9268476205226</v>
      </c>
    </row>
    <row r="1709" spans="1:10">
      <c r="A1709" s="7" t="s">
        <v>3813</v>
      </c>
      <c r="B1709" s="7" t="s">
        <v>1076</v>
      </c>
      <c r="C1709" s="7" t="s">
        <v>3818</v>
      </c>
      <c r="D1709" s="7" t="s">
        <v>150</v>
      </c>
      <c r="E1709" s="7" t="s">
        <v>149</v>
      </c>
      <c r="F1709" s="5">
        <v>1.13105e-7</v>
      </c>
      <c r="G1709" s="7">
        <v>0.061807</v>
      </c>
      <c r="H1709" s="5">
        <v>0.221301</v>
      </c>
      <c r="I1709" s="5">
        <v>0.041721</v>
      </c>
      <c r="J1709" s="18">
        <f t="shared" si="26"/>
        <v>28.1356746962168</v>
      </c>
    </row>
    <row r="1710" spans="1:10">
      <c r="A1710" s="7" t="s">
        <v>3813</v>
      </c>
      <c r="B1710" s="7" t="s">
        <v>1084</v>
      </c>
      <c r="C1710" s="7" t="s">
        <v>1085</v>
      </c>
      <c r="D1710" s="7" t="s">
        <v>149</v>
      </c>
      <c r="E1710" s="7" t="s">
        <v>150</v>
      </c>
      <c r="F1710" s="5">
        <v>3.26407e-6</v>
      </c>
      <c r="G1710" s="7">
        <v>0.933376</v>
      </c>
      <c r="H1710" s="5">
        <v>-0.189193</v>
      </c>
      <c r="I1710" s="5">
        <v>0.0406564</v>
      </c>
      <c r="J1710" s="18">
        <f t="shared" si="26"/>
        <v>21.654705733876</v>
      </c>
    </row>
    <row r="1711" spans="1:10">
      <c r="A1711" s="7" t="s">
        <v>3813</v>
      </c>
      <c r="B1711" s="7" t="s">
        <v>1080</v>
      </c>
      <c r="C1711" s="7" t="s">
        <v>3819</v>
      </c>
      <c r="D1711" s="7" t="s">
        <v>145</v>
      </c>
      <c r="E1711" s="7" t="s">
        <v>146</v>
      </c>
      <c r="F1711" s="5">
        <v>3.02134e-6</v>
      </c>
      <c r="G1711" s="7">
        <v>0.59251</v>
      </c>
      <c r="H1711" s="5">
        <v>-0.101651</v>
      </c>
      <c r="I1711" s="5">
        <v>0.0217698</v>
      </c>
      <c r="J1711" s="18">
        <f t="shared" si="26"/>
        <v>21.8029085126929</v>
      </c>
    </row>
    <row r="1712" spans="1:10">
      <c r="A1712" s="7" t="s">
        <v>3813</v>
      </c>
      <c r="B1712" s="7" t="s">
        <v>1064</v>
      </c>
      <c r="C1712" s="7" t="s">
        <v>1065</v>
      </c>
      <c r="D1712" s="7" t="s">
        <v>150</v>
      </c>
      <c r="E1712" s="7" t="s">
        <v>149</v>
      </c>
      <c r="F1712" s="5">
        <v>2.88496e-6</v>
      </c>
      <c r="G1712" s="7">
        <v>0.00607947</v>
      </c>
      <c r="H1712" s="5">
        <v>-0.839874</v>
      </c>
      <c r="I1712" s="5">
        <v>0.179505</v>
      </c>
      <c r="J1712" s="18">
        <f t="shared" si="26"/>
        <v>21.891482534045</v>
      </c>
    </row>
    <row r="1713" spans="1:10">
      <c r="A1713" s="7" t="s">
        <v>3813</v>
      </c>
      <c r="B1713" s="7" t="s">
        <v>1068</v>
      </c>
      <c r="C1713" s="7" t="s">
        <v>1069</v>
      </c>
      <c r="D1713" s="7" t="s">
        <v>145</v>
      </c>
      <c r="E1713" s="7" t="s">
        <v>146</v>
      </c>
      <c r="F1713" s="5">
        <v>1.49527e-6</v>
      </c>
      <c r="G1713" s="7">
        <v>0.203118</v>
      </c>
      <c r="H1713" s="5">
        <v>0.125636</v>
      </c>
      <c r="I1713" s="5">
        <v>0.0261096</v>
      </c>
      <c r="J1713" s="18">
        <f t="shared" si="26"/>
        <v>23.1540925460022</v>
      </c>
    </row>
    <row r="1714" spans="1:10">
      <c r="A1714" s="7" t="s">
        <v>3813</v>
      </c>
      <c r="B1714" s="7" t="s">
        <v>1062</v>
      </c>
      <c r="C1714" s="7" t="s">
        <v>1063</v>
      </c>
      <c r="D1714" s="7" t="s">
        <v>149</v>
      </c>
      <c r="E1714" s="7" t="s">
        <v>150</v>
      </c>
      <c r="F1714" s="5">
        <v>4.82614e-6</v>
      </c>
      <c r="G1714" s="7">
        <v>0.00276423</v>
      </c>
      <c r="H1714" s="5">
        <v>0.733419</v>
      </c>
      <c r="I1714" s="5">
        <v>0.160408</v>
      </c>
      <c r="J1714" s="18">
        <f t="shared" si="26"/>
        <v>20.9051007678926</v>
      </c>
    </row>
    <row r="1715" spans="1:10">
      <c r="A1715" s="7" t="s">
        <v>3813</v>
      </c>
      <c r="B1715" s="7" t="s">
        <v>1058</v>
      </c>
      <c r="C1715" s="7" t="s">
        <v>1059</v>
      </c>
      <c r="D1715" s="7" t="s">
        <v>150</v>
      </c>
      <c r="E1715" s="7" t="s">
        <v>149</v>
      </c>
      <c r="F1715" s="5">
        <v>2.09889e-6</v>
      </c>
      <c r="G1715" s="7">
        <v>0.0368634</v>
      </c>
      <c r="H1715" s="5">
        <v>-0.294678</v>
      </c>
      <c r="I1715" s="5">
        <v>0.0621204</v>
      </c>
      <c r="J1715" s="18">
        <f t="shared" si="26"/>
        <v>22.5023015416079</v>
      </c>
    </row>
    <row r="1716" spans="1:10">
      <c r="A1716" s="7" t="s">
        <v>3813</v>
      </c>
      <c r="B1716" s="7" t="s">
        <v>1078</v>
      </c>
      <c r="C1716" s="7" t="s">
        <v>1079</v>
      </c>
      <c r="D1716" s="7" t="s">
        <v>149</v>
      </c>
      <c r="E1716" s="7" t="s">
        <v>150</v>
      </c>
      <c r="F1716" s="5">
        <v>2.24942e-6</v>
      </c>
      <c r="G1716" s="7">
        <v>0.0315562</v>
      </c>
      <c r="H1716" s="5">
        <v>0.268631</v>
      </c>
      <c r="I1716" s="5">
        <v>0.0567977</v>
      </c>
      <c r="J1716" s="18">
        <f t="shared" si="26"/>
        <v>22.3692157655234</v>
      </c>
    </row>
    <row r="1717" spans="1:10">
      <c r="A1717" s="7" t="s">
        <v>3813</v>
      </c>
      <c r="B1717" s="7" t="s">
        <v>1060</v>
      </c>
      <c r="C1717" s="7" t="s">
        <v>1061</v>
      </c>
      <c r="D1717" s="7" t="s">
        <v>149</v>
      </c>
      <c r="E1717" s="7" t="s">
        <v>146</v>
      </c>
      <c r="F1717" s="5">
        <v>3.32606e-6</v>
      </c>
      <c r="G1717" s="7">
        <v>0.210785</v>
      </c>
      <c r="H1717" s="5">
        <v>-0.125939</v>
      </c>
      <c r="I1717" s="5">
        <v>0.027086</v>
      </c>
      <c r="J1717" s="18">
        <f t="shared" si="26"/>
        <v>21.6187576381304</v>
      </c>
    </row>
    <row r="1718" spans="1:10">
      <c r="A1718" s="7" t="s">
        <v>1094</v>
      </c>
      <c r="B1718" s="7" t="s">
        <v>1095</v>
      </c>
      <c r="C1718" s="7" t="s">
        <v>1096</v>
      </c>
      <c r="D1718" s="7" t="s">
        <v>150</v>
      </c>
      <c r="E1718" s="7" t="s">
        <v>149</v>
      </c>
      <c r="F1718" s="5">
        <v>0.162331</v>
      </c>
      <c r="G1718" s="16">
        <v>1.69922e-7</v>
      </c>
      <c r="H1718" s="5">
        <v>0.259581</v>
      </c>
      <c r="I1718" s="5">
        <v>0.0496374</v>
      </c>
      <c r="J1718" s="18">
        <f t="shared" si="26"/>
        <v>27.3481373285394</v>
      </c>
    </row>
    <row r="1719" spans="1:10">
      <c r="A1719" s="7" t="s">
        <v>1094</v>
      </c>
      <c r="B1719" s="7" t="s">
        <v>1101</v>
      </c>
      <c r="C1719" s="7" t="s">
        <v>152</v>
      </c>
      <c r="D1719" s="7" t="s">
        <v>146</v>
      </c>
      <c r="E1719" s="7" t="s">
        <v>149</v>
      </c>
      <c r="F1719" s="5">
        <v>0.33544</v>
      </c>
      <c r="G1719" s="16">
        <v>2.27143e-7</v>
      </c>
      <c r="H1719" s="5">
        <v>0.207982</v>
      </c>
      <c r="I1719" s="5">
        <v>0.0401849</v>
      </c>
      <c r="J1719" s="18">
        <f t="shared" si="26"/>
        <v>26.7871010794706</v>
      </c>
    </row>
    <row r="1720" spans="1:10">
      <c r="A1720" s="7" t="s">
        <v>1094</v>
      </c>
      <c r="B1720" s="7" t="s">
        <v>1102</v>
      </c>
      <c r="C1720" s="7" t="s">
        <v>3820</v>
      </c>
      <c r="D1720" s="7" t="s">
        <v>145</v>
      </c>
      <c r="E1720" s="7" t="s">
        <v>146</v>
      </c>
      <c r="F1720" s="5">
        <v>0.65266</v>
      </c>
      <c r="G1720" s="16">
        <v>1.71546e-7</v>
      </c>
      <c r="H1720" s="5">
        <v>0.219252</v>
      </c>
      <c r="I1720" s="5">
        <v>0.0419397</v>
      </c>
      <c r="J1720" s="18">
        <f t="shared" si="26"/>
        <v>27.3298021793529</v>
      </c>
    </row>
    <row r="1721" spans="1:10">
      <c r="A1721" s="7" t="s">
        <v>1094</v>
      </c>
      <c r="B1721" s="7" t="s">
        <v>1104</v>
      </c>
      <c r="C1721" s="7" t="s">
        <v>1105</v>
      </c>
      <c r="D1721" s="7" t="s">
        <v>149</v>
      </c>
      <c r="E1721" s="7" t="s">
        <v>150</v>
      </c>
      <c r="F1721" s="5">
        <v>0.209604</v>
      </c>
      <c r="G1721" s="16">
        <v>4.3431e-7</v>
      </c>
      <c r="H1721" s="5">
        <v>-0.253023</v>
      </c>
      <c r="I1721" s="5">
        <v>0.0500711</v>
      </c>
      <c r="J1721" s="18">
        <f t="shared" si="26"/>
        <v>25.5355805853264</v>
      </c>
    </row>
    <row r="1722" spans="1:10">
      <c r="A1722" s="7" t="s">
        <v>1108</v>
      </c>
      <c r="B1722" s="7" t="s">
        <v>3821</v>
      </c>
      <c r="C1722" s="7" t="s">
        <v>3822</v>
      </c>
      <c r="D1722" s="7" t="s">
        <v>149</v>
      </c>
      <c r="E1722" s="7" t="s">
        <v>145</v>
      </c>
      <c r="F1722" s="5">
        <v>0.488223</v>
      </c>
      <c r="G1722" s="16">
        <v>1.97897e-7</v>
      </c>
      <c r="H1722" s="5">
        <v>-0.0389446</v>
      </c>
      <c r="I1722" s="5">
        <v>0.00748747</v>
      </c>
      <c r="J1722" s="18">
        <f t="shared" si="26"/>
        <v>27.0535526568844</v>
      </c>
    </row>
    <row r="1723" spans="1:10">
      <c r="A1723" s="7" t="s">
        <v>1108</v>
      </c>
      <c r="B1723" s="7" t="s">
        <v>1109</v>
      </c>
      <c r="C1723" s="7" t="s">
        <v>1110</v>
      </c>
      <c r="D1723" s="7" t="s">
        <v>146</v>
      </c>
      <c r="E1723" s="7" t="s">
        <v>149</v>
      </c>
      <c r="F1723" s="5">
        <v>0.722341</v>
      </c>
      <c r="G1723" s="16">
        <v>3.73061e-8</v>
      </c>
      <c r="H1723" s="5">
        <v>-0.0459014</v>
      </c>
      <c r="I1723" s="5">
        <v>0.00834093</v>
      </c>
      <c r="J1723" s="18">
        <f t="shared" si="26"/>
        <v>30.2846745306143</v>
      </c>
    </row>
    <row r="1724" spans="1:10">
      <c r="A1724" s="7" t="s">
        <v>1108</v>
      </c>
      <c r="B1724" s="7" t="s">
        <v>1111</v>
      </c>
      <c r="C1724" s="7" t="s">
        <v>607</v>
      </c>
      <c r="D1724" s="7" t="s">
        <v>149</v>
      </c>
      <c r="E1724" s="7" t="s">
        <v>150</v>
      </c>
      <c r="F1724" s="5">
        <v>0.350659</v>
      </c>
      <c r="G1724" s="16">
        <v>9.01716e-10</v>
      </c>
      <c r="H1724" s="5">
        <v>-0.0483559</v>
      </c>
      <c r="I1724" s="5">
        <v>0.00789369</v>
      </c>
      <c r="J1724" s="18">
        <f t="shared" si="26"/>
        <v>37.5265645582741</v>
      </c>
    </row>
    <row r="1725" spans="1:10">
      <c r="A1725" s="7" t="s">
        <v>1108</v>
      </c>
      <c r="B1725" s="7" t="s">
        <v>3823</v>
      </c>
      <c r="C1725" s="7" t="s">
        <v>3824</v>
      </c>
      <c r="D1725" s="7" t="s">
        <v>149</v>
      </c>
      <c r="E1725" s="7" t="s">
        <v>150</v>
      </c>
      <c r="F1725" s="5">
        <v>0.0554513</v>
      </c>
      <c r="G1725" s="16">
        <v>1.81635e-7</v>
      </c>
      <c r="H1725" s="5">
        <v>-0.0872405</v>
      </c>
      <c r="I1725" s="5">
        <v>0.0167217</v>
      </c>
      <c r="J1725" s="18">
        <f t="shared" si="26"/>
        <v>27.2192050184134</v>
      </c>
    </row>
    <row r="1726" spans="1:10">
      <c r="A1726" s="7" t="s">
        <v>1108</v>
      </c>
      <c r="B1726" s="7" t="s">
        <v>3825</v>
      </c>
      <c r="C1726" s="7" t="s">
        <v>3826</v>
      </c>
      <c r="D1726" s="7" t="s">
        <v>150</v>
      </c>
      <c r="E1726" s="7" t="s">
        <v>149</v>
      </c>
      <c r="F1726" s="5">
        <v>0.63686</v>
      </c>
      <c r="G1726" s="16">
        <v>2.13491e-7</v>
      </c>
      <c r="H1726" s="5">
        <v>-0.0402559</v>
      </c>
      <c r="I1726" s="5">
        <v>0.00776064</v>
      </c>
      <c r="J1726" s="18">
        <f t="shared" si="26"/>
        <v>26.9069211114842</v>
      </c>
    </row>
    <row r="1727" spans="1:10">
      <c r="A1727" s="7" t="s">
        <v>1108</v>
      </c>
      <c r="B1727" s="7" t="s">
        <v>3827</v>
      </c>
      <c r="C1727" s="7" t="s">
        <v>1529</v>
      </c>
      <c r="D1727" s="7" t="s">
        <v>145</v>
      </c>
      <c r="E1727" s="7" t="s">
        <v>146</v>
      </c>
      <c r="F1727" s="5">
        <v>0.310994</v>
      </c>
      <c r="G1727" s="16">
        <v>1.19333e-7</v>
      </c>
      <c r="H1727" s="5">
        <v>0.0427701</v>
      </c>
      <c r="I1727" s="5">
        <v>0.00807819</v>
      </c>
      <c r="J1727" s="18">
        <f t="shared" si="26"/>
        <v>28.0318915392714</v>
      </c>
    </row>
    <row r="1728" spans="1:10">
      <c r="A1728" s="7" t="s">
        <v>1108</v>
      </c>
      <c r="B1728" s="7" t="s">
        <v>3828</v>
      </c>
      <c r="C1728" s="7" t="s">
        <v>3829</v>
      </c>
      <c r="D1728" s="7" t="s">
        <v>150</v>
      </c>
      <c r="E1728" s="7" t="s">
        <v>149</v>
      </c>
      <c r="F1728" s="5">
        <v>0.56414</v>
      </c>
      <c r="G1728" s="16">
        <v>3.55328e-7</v>
      </c>
      <c r="H1728" s="5">
        <v>-0.0386157</v>
      </c>
      <c r="I1728" s="5">
        <v>0.00758441</v>
      </c>
      <c r="J1728" s="18">
        <f t="shared" si="26"/>
        <v>25.9229378932807</v>
      </c>
    </row>
    <row r="1729" spans="1:10">
      <c r="A1729" s="7" t="s">
        <v>1108</v>
      </c>
      <c r="B1729" s="7" t="s">
        <v>3830</v>
      </c>
      <c r="C1729" s="7" t="s">
        <v>3831</v>
      </c>
      <c r="D1729" s="7" t="s">
        <v>145</v>
      </c>
      <c r="E1729" s="7" t="s">
        <v>146</v>
      </c>
      <c r="F1729" s="5">
        <v>0.538341</v>
      </c>
      <c r="G1729" s="16">
        <v>3.73259e-7</v>
      </c>
      <c r="H1729" s="5">
        <v>-0.0381598</v>
      </c>
      <c r="I1729" s="5">
        <v>0.00750864</v>
      </c>
      <c r="J1729" s="18">
        <f t="shared" si="26"/>
        <v>25.8279308117705</v>
      </c>
    </row>
    <row r="1730" spans="1:10">
      <c r="A1730" s="7" t="s">
        <v>1108</v>
      </c>
      <c r="B1730" s="7" t="s">
        <v>3832</v>
      </c>
      <c r="C1730" s="7" t="s">
        <v>3833</v>
      </c>
      <c r="D1730" s="7" t="s">
        <v>149</v>
      </c>
      <c r="E1730" s="7" t="s">
        <v>150</v>
      </c>
      <c r="F1730" s="5">
        <v>0.391963</v>
      </c>
      <c r="G1730" s="16">
        <v>6.19998e-8</v>
      </c>
      <c r="H1730" s="5">
        <v>-0.0416291</v>
      </c>
      <c r="I1730" s="5">
        <v>0.00769068</v>
      </c>
      <c r="J1730" s="18">
        <f t="shared" si="26"/>
        <v>29.2997935998551</v>
      </c>
    </row>
    <row r="1731" spans="1:10">
      <c r="A1731" s="7" t="s">
        <v>1108</v>
      </c>
      <c r="B1731" s="7" t="s">
        <v>3834</v>
      </c>
      <c r="C1731" s="7" t="s">
        <v>983</v>
      </c>
      <c r="D1731" s="7" t="s">
        <v>149</v>
      </c>
      <c r="E1731" s="7" t="s">
        <v>150</v>
      </c>
      <c r="F1731" s="5">
        <v>0.040122</v>
      </c>
      <c r="G1731" s="16">
        <v>4.56142e-7</v>
      </c>
      <c r="H1731" s="5">
        <v>0.0949104</v>
      </c>
      <c r="I1731" s="5">
        <v>0.0188169</v>
      </c>
      <c r="J1731" s="18">
        <f t="shared" si="26"/>
        <v>25.4408404096075</v>
      </c>
    </row>
    <row r="1732" spans="1:10">
      <c r="A1732" s="7" t="s">
        <v>1108</v>
      </c>
      <c r="B1732" s="7" t="s">
        <v>3835</v>
      </c>
      <c r="C1732" s="7" t="s">
        <v>3836</v>
      </c>
      <c r="D1732" s="7" t="s">
        <v>149</v>
      </c>
      <c r="E1732" s="7" t="s">
        <v>150</v>
      </c>
      <c r="F1732" s="5">
        <v>0.281897</v>
      </c>
      <c r="G1732" s="16">
        <v>3.5169e-7</v>
      </c>
      <c r="H1732" s="5">
        <v>0.0424006</v>
      </c>
      <c r="I1732" s="5">
        <v>0.00832461</v>
      </c>
      <c r="J1732" s="18">
        <f t="shared" ref="J1732:J1795" si="27">H1732^2/I1732^2</f>
        <v>25.9427620159151</v>
      </c>
    </row>
    <row r="1733" spans="1:10">
      <c r="A1733" s="7" t="s">
        <v>1108</v>
      </c>
      <c r="B1733" s="7" t="s">
        <v>1112</v>
      </c>
      <c r="C1733" s="7" t="s">
        <v>1113</v>
      </c>
      <c r="D1733" s="7" t="s">
        <v>146</v>
      </c>
      <c r="E1733" s="7" t="s">
        <v>145</v>
      </c>
      <c r="F1733" s="5">
        <v>0.248004</v>
      </c>
      <c r="G1733" s="16">
        <v>1.82865e-9</v>
      </c>
      <c r="H1733" s="5">
        <v>0.0519425</v>
      </c>
      <c r="I1733" s="5">
        <v>0.00863932</v>
      </c>
      <c r="J1733" s="18">
        <f t="shared" si="27"/>
        <v>36.1481916211996</v>
      </c>
    </row>
    <row r="1734" spans="1:10">
      <c r="A1734" s="7" t="s">
        <v>1108</v>
      </c>
      <c r="B1734" s="7" t="s">
        <v>1114</v>
      </c>
      <c r="C1734" s="7" t="s">
        <v>1115</v>
      </c>
      <c r="D1734" s="7" t="s">
        <v>150</v>
      </c>
      <c r="E1734" s="7" t="s">
        <v>149</v>
      </c>
      <c r="F1734" s="5">
        <v>0.468797</v>
      </c>
      <c r="G1734" s="16">
        <v>8.57828e-11</v>
      </c>
      <c r="H1734" s="5">
        <v>0.0485906</v>
      </c>
      <c r="I1734" s="5">
        <v>0.0074869</v>
      </c>
      <c r="J1734" s="18">
        <f t="shared" si="27"/>
        <v>42.12117316395</v>
      </c>
    </row>
    <row r="1735" spans="1:10">
      <c r="A1735" s="7" t="s">
        <v>1108</v>
      </c>
      <c r="B1735" s="7" t="s">
        <v>3837</v>
      </c>
      <c r="C1735" s="7" t="s">
        <v>443</v>
      </c>
      <c r="D1735" s="7" t="s">
        <v>146</v>
      </c>
      <c r="E1735" s="7" t="s">
        <v>145</v>
      </c>
      <c r="F1735" s="5">
        <v>0.465212</v>
      </c>
      <c r="G1735" s="16">
        <v>1.03397e-7</v>
      </c>
      <c r="H1735" s="5">
        <v>-0.0399588</v>
      </c>
      <c r="I1735" s="5">
        <v>0.00751013</v>
      </c>
      <c r="J1735" s="18">
        <f t="shared" si="27"/>
        <v>28.3093544180974</v>
      </c>
    </row>
    <row r="1736" spans="1:10">
      <c r="A1736" s="7" t="s">
        <v>1108</v>
      </c>
      <c r="B1736" s="7" t="s">
        <v>1116</v>
      </c>
      <c r="C1736" s="7" t="s">
        <v>443</v>
      </c>
      <c r="D1736" s="7" t="s">
        <v>149</v>
      </c>
      <c r="E1736" s="7" t="s">
        <v>150</v>
      </c>
      <c r="F1736" s="5">
        <v>0.0492689</v>
      </c>
      <c r="G1736" s="16">
        <v>2.19943e-8</v>
      </c>
      <c r="H1736" s="5">
        <v>0.0941695</v>
      </c>
      <c r="I1736" s="5">
        <v>0.0168294</v>
      </c>
      <c r="J1736" s="18">
        <f t="shared" si="27"/>
        <v>31.3100141113466</v>
      </c>
    </row>
    <row r="1737" spans="1:10">
      <c r="A1737" s="7" t="s">
        <v>1108</v>
      </c>
      <c r="B1737" s="7" t="s">
        <v>3838</v>
      </c>
      <c r="C1737" s="7" t="s">
        <v>3839</v>
      </c>
      <c r="D1737" s="7" t="s">
        <v>149</v>
      </c>
      <c r="E1737" s="7" t="s">
        <v>146</v>
      </c>
      <c r="F1737" s="5">
        <v>0.128576</v>
      </c>
      <c r="G1737" s="16">
        <v>9.35363e-8</v>
      </c>
      <c r="H1737" s="5">
        <v>0.0612116</v>
      </c>
      <c r="I1737" s="5">
        <v>0.0114653</v>
      </c>
      <c r="J1737" s="18">
        <f t="shared" si="27"/>
        <v>28.5033967094052</v>
      </c>
    </row>
    <row r="1738" spans="1:10">
      <c r="A1738" s="7" t="s">
        <v>1108</v>
      </c>
      <c r="B1738" s="7" t="s">
        <v>3840</v>
      </c>
      <c r="C1738" s="7" t="s">
        <v>3841</v>
      </c>
      <c r="D1738" s="7" t="s">
        <v>146</v>
      </c>
      <c r="E1738" s="7" t="s">
        <v>145</v>
      </c>
      <c r="F1738" s="5">
        <v>0.101217</v>
      </c>
      <c r="G1738" s="16">
        <v>3.14123e-7</v>
      </c>
      <c r="H1738" s="5">
        <v>0.0630472</v>
      </c>
      <c r="I1738" s="5">
        <v>0.0123265</v>
      </c>
      <c r="J1738" s="18">
        <f t="shared" si="27"/>
        <v>26.1608618582153</v>
      </c>
    </row>
    <row r="1739" spans="1:10">
      <c r="A1739" s="7" t="s">
        <v>1108</v>
      </c>
      <c r="B1739" s="7" t="s">
        <v>3842</v>
      </c>
      <c r="C1739" s="7" t="s">
        <v>3843</v>
      </c>
      <c r="D1739" s="7" t="s">
        <v>145</v>
      </c>
      <c r="E1739" s="7" t="s">
        <v>150</v>
      </c>
      <c r="F1739" s="5">
        <v>0.742816</v>
      </c>
      <c r="G1739" s="16">
        <v>2.02451e-7</v>
      </c>
      <c r="H1739" s="5">
        <v>-0.0444018</v>
      </c>
      <c r="I1739" s="5">
        <v>0.00854362</v>
      </c>
      <c r="J1739" s="18">
        <f t="shared" si="27"/>
        <v>27.0095472989817</v>
      </c>
    </row>
    <row r="1740" spans="1:10">
      <c r="A1740" s="7" t="s">
        <v>1108</v>
      </c>
      <c r="B1740" s="7" t="s">
        <v>1117</v>
      </c>
      <c r="C1740" s="7" t="s">
        <v>997</v>
      </c>
      <c r="D1740" s="7" t="s">
        <v>149</v>
      </c>
      <c r="E1740" s="7" t="s">
        <v>150</v>
      </c>
      <c r="F1740" s="5">
        <v>0.459481</v>
      </c>
      <c r="G1740" s="16">
        <v>1.47673e-12</v>
      </c>
      <c r="H1740" s="5">
        <v>0.0532118</v>
      </c>
      <c r="I1740" s="5">
        <v>0.00751934</v>
      </c>
      <c r="J1740" s="18">
        <f t="shared" si="27"/>
        <v>50.0790930309</v>
      </c>
    </row>
    <row r="1741" spans="1:10">
      <c r="A1741" s="7" t="s">
        <v>1108</v>
      </c>
      <c r="B1741" s="7" t="s">
        <v>3844</v>
      </c>
      <c r="C1741" s="7" t="s">
        <v>3845</v>
      </c>
      <c r="D1741" s="7" t="s">
        <v>146</v>
      </c>
      <c r="E1741" s="7" t="s">
        <v>150</v>
      </c>
      <c r="F1741" s="5">
        <v>0.449163</v>
      </c>
      <c r="G1741" s="16">
        <v>4.63447e-7</v>
      </c>
      <c r="H1741" s="5">
        <v>0.037924</v>
      </c>
      <c r="I1741" s="5">
        <v>0.00752332</v>
      </c>
      <c r="J1741" s="18">
        <f t="shared" si="27"/>
        <v>25.4102657134533</v>
      </c>
    </row>
    <row r="1742" spans="1:10">
      <c r="A1742" s="7" t="s">
        <v>1108</v>
      </c>
      <c r="B1742" s="7" t="s">
        <v>3846</v>
      </c>
      <c r="C1742" s="7" t="s">
        <v>1467</v>
      </c>
      <c r="D1742" s="7" t="s">
        <v>150</v>
      </c>
      <c r="E1742" s="7" t="s">
        <v>146</v>
      </c>
      <c r="F1742" s="5">
        <v>0.277982</v>
      </c>
      <c r="G1742" s="16">
        <v>4.4366e-7</v>
      </c>
      <c r="H1742" s="5">
        <v>-0.0424795</v>
      </c>
      <c r="I1742" s="5">
        <v>0.00841312</v>
      </c>
      <c r="J1742" s="18">
        <f t="shared" si="27"/>
        <v>25.4943900271576</v>
      </c>
    </row>
    <row r="1743" spans="1:10">
      <c r="A1743" s="7" t="s">
        <v>1108</v>
      </c>
      <c r="B1743" s="7" t="s">
        <v>1118</v>
      </c>
      <c r="C1743" s="7" t="s">
        <v>1119</v>
      </c>
      <c r="D1743" s="7" t="s">
        <v>145</v>
      </c>
      <c r="E1743" s="7" t="s">
        <v>146</v>
      </c>
      <c r="F1743" s="5">
        <v>0.168975</v>
      </c>
      <c r="G1743" s="16">
        <v>2.0347e-8</v>
      </c>
      <c r="H1743" s="5">
        <v>0.0555961</v>
      </c>
      <c r="I1743" s="5">
        <v>0.0099119</v>
      </c>
      <c r="J1743" s="18">
        <f t="shared" si="27"/>
        <v>31.461167225512</v>
      </c>
    </row>
    <row r="1744" spans="1:10">
      <c r="A1744" s="7" t="s">
        <v>1108</v>
      </c>
      <c r="B1744" s="7" t="s">
        <v>1120</v>
      </c>
      <c r="C1744" s="7" t="s">
        <v>1121</v>
      </c>
      <c r="D1744" s="7" t="s">
        <v>146</v>
      </c>
      <c r="E1744" s="7" t="s">
        <v>145</v>
      </c>
      <c r="F1744" s="5">
        <v>0.289768</v>
      </c>
      <c r="G1744" s="16">
        <v>3.3107e-8</v>
      </c>
      <c r="H1744" s="5">
        <v>-0.0458768</v>
      </c>
      <c r="I1744" s="5">
        <v>0.00830476</v>
      </c>
      <c r="J1744" s="18">
        <f t="shared" si="27"/>
        <v>30.5163131052005</v>
      </c>
    </row>
    <row r="1745" spans="1:10">
      <c r="A1745" s="7" t="s">
        <v>1108</v>
      </c>
      <c r="B1745" s="7" t="s">
        <v>3847</v>
      </c>
      <c r="C1745" s="7" t="s">
        <v>3848</v>
      </c>
      <c r="D1745" s="7" t="s">
        <v>149</v>
      </c>
      <c r="E1745" s="7" t="s">
        <v>150</v>
      </c>
      <c r="F1745" s="5">
        <v>0.0681958</v>
      </c>
      <c r="G1745" s="16">
        <v>2.09826e-7</v>
      </c>
      <c r="H1745" s="5">
        <v>-0.0785054</v>
      </c>
      <c r="I1745" s="5">
        <v>0.0151251</v>
      </c>
      <c r="J1745" s="18">
        <f t="shared" si="27"/>
        <v>26.9403077252525</v>
      </c>
    </row>
    <row r="1746" spans="1:10">
      <c r="A1746" s="7" t="s">
        <v>1108</v>
      </c>
      <c r="B1746" s="7" t="s">
        <v>3849</v>
      </c>
      <c r="C1746" s="7" t="s">
        <v>1473</v>
      </c>
      <c r="D1746" s="7" t="s">
        <v>145</v>
      </c>
      <c r="E1746" s="7" t="s">
        <v>149</v>
      </c>
      <c r="F1746" s="5">
        <v>0.624774</v>
      </c>
      <c r="G1746" s="16">
        <v>4.39531e-7</v>
      </c>
      <c r="H1746" s="5">
        <v>-0.0390088</v>
      </c>
      <c r="I1746" s="5">
        <v>0.007723</v>
      </c>
      <c r="J1746" s="18">
        <f t="shared" si="27"/>
        <v>25.5125055131024</v>
      </c>
    </row>
    <row r="1747" spans="1:10">
      <c r="A1747" s="7" t="s">
        <v>1108</v>
      </c>
      <c r="B1747" s="7" t="s">
        <v>1122</v>
      </c>
      <c r="C1747" s="7" t="s">
        <v>1123</v>
      </c>
      <c r="D1747" s="7" t="s">
        <v>150</v>
      </c>
      <c r="E1747" s="7" t="s">
        <v>145</v>
      </c>
      <c r="F1747" s="5">
        <v>0.661681</v>
      </c>
      <c r="G1747" s="16">
        <v>2.1968e-8</v>
      </c>
      <c r="H1747" s="5">
        <v>0.0444135</v>
      </c>
      <c r="I1747" s="5">
        <v>0.00793701</v>
      </c>
      <c r="J1747" s="18">
        <f t="shared" si="27"/>
        <v>31.3123846339903</v>
      </c>
    </row>
    <row r="1748" spans="1:10">
      <c r="A1748" s="7" t="s">
        <v>1108</v>
      </c>
      <c r="B1748" s="7" t="s">
        <v>1124</v>
      </c>
      <c r="C1748" s="7" t="s">
        <v>1125</v>
      </c>
      <c r="D1748" s="7" t="s">
        <v>146</v>
      </c>
      <c r="E1748" s="7" t="s">
        <v>145</v>
      </c>
      <c r="F1748" s="5">
        <v>0.141627</v>
      </c>
      <c r="G1748" s="16">
        <v>4.51191e-8</v>
      </c>
      <c r="H1748" s="5">
        <v>-0.059413</v>
      </c>
      <c r="I1748" s="5">
        <v>0.0108625</v>
      </c>
      <c r="J1748" s="18">
        <f t="shared" si="27"/>
        <v>29.9159904200561</v>
      </c>
    </row>
    <row r="1749" spans="1:10">
      <c r="A1749" s="7" t="s">
        <v>1108</v>
      </c>
      <c r="B1749" s="7" t="s">
        <v>1126</v>
      </c>
      <c r="C1749" s="7" t="s">
        <v>1127</v>
      </c>
      <c r="D1749" s="7" t="s">
        <v>149</v>
      </c>
      <c r="E1749" s="7" t="s">
        <v>150</v>
      </c>
      <c r="F1749" s="5">
        <v>0.107383</v>
      </c>
      <c r="G1749" s="16">
        <v>6.88335e-12</v>
      </c>
      <c r="H1749" s="5">
        <v>0.081333</v>
      </c>
      <c r="I1749" s="5">
        <v>0.011856</v>
      </c>
      <c r="J1749" s="18">
        <f t="shared" si="27"/>
        <v>47.0605720697971</v>
      </c>
    </row>
    <row r="1750" spans="1:10">
      <c r="A1750" s="7" t="s">
        <v>1108</v>
      </c>
      <c r="B1750" s="7" t="s">
        <v>3850</v>
      </c>
      <c r="C1750" s="7" t="s">
        <v>3851</v>
      </c>
      <c r="D1750" s="7" t="s">
        <v>150</v>
      </c>
      <c r="E1750" s="7" t="s">
        <v>149</v>
      </c>
      <c r="F1750" s="5">
        <v>0.445113</v>
      </c>
      <c r="G1750" s="16">
        <v>1.22493e-9</v>
      </c>
      <c r="H1750" s="5">
        <v>-0.0458796</v>
      </c>
      <c r="I1750" s="5">
        <v>0.00754977</v>
      </c>
      <c r="J1750" s="18">
        <f t="shared" si="27"/>
        <v>36.9293618679918</v>
      </c>
    </row>
    <row r="1751" spans="1:10">
      <c r="A1751" s="7" t="s">
        <v>1108</v>
      </c>
      <c r="B1751" s="7" t="s">
        <v>3852</v>
      </c>
      <c r="C1751" s="7" t="s">
        <v>3853</v>
      </c>
      <c r="D1751" s="7" t="s">
        <v>150</v>
      </c>
      <c r="E1751" s="7" t="s">
        <v>149</v>
      </c>
      <c r="F1751" s="5">
        <v>0.545793</v>
      </c>
      <c r="G1751" s="16">
        <v>8.0904e-8</v>
      </c>
      <c r="H1751" s="5">
        <v>-0.0403294</v>
      </c>
      <c r="I1751" s="5">
        <v>0.00751699</v>
      </c>
      <c r="J1751" s="18">
        <f t="shared" si="27"/>
        <v>28.7842936576757</v>
      </c>
    </row>
    <row r="1752" spans="1:10">
      <c r="A1752" s="7" t="s">
        <v>1108</v>
      </c>
      <c r="B1752" s="7" t="s">
        <v>3854</v>
      </c>
      <c r="C1752" s="7" t="s">
        <v>782</v>
      </c>
      <c r="D1752" s="7" t="s">
        <v>150</v>
      </c>
      <c r="E1752" s="7" t="s">
        <v>149</v>
      </c>
      <c r="F1752" s="5">
        <v>0.616172</v>
      </c>
      <c r="G1752" s="16">
        <v>1.38535e-7</v>
      </c>
      <c r="H1752" s="5">
        <v>0.0408656</v>
      </c>
      <c r="I1752" s="5">
        <v>0.00775854</v>
      </c>
      <c r="J1752" s="18">
        <f t="shared" si="27"/>
        <v>27.7431488764369</v>
      </c>
    </row>
    <row r="1753" spans="1:10">
      <c r="A1753" s="7" t="s">
        <v>1108</v>
      </c>
      <c r="B1753" s="7" t="s">
        <v>3855</v>
      </c>
      <c r="C1753" s="7" t="s">
        <v>3856</v>
      </c>
      <c r="D1753" s="7" t="s">
        <v>145</v>
      </c>
      <c r="E1753" s="7" t="s">
        <v>146</v>
      </c>
      <c r="F1753" s="5">
        <v>0.0405752</v>
      </c>
      <c r="G1753" s="16">
        <v>1.61827e-7</v>
      </c>
      <c r="H1753" s="5">
        <v>0.0965125</v>
      </c>
      <c r="I1753" s="5">
        <v>0.0184234</v>
      </c>
      <c r="J1753" s="18">
        <f t="shared" si="27"/>
        <v>27.4427461370109</v>
      </c>
    </row>
    <row r="1754" spans="1:10">
      <c r="A1754" s="7" t="s">
        <v>1108</v>
      </c>
      <c r="B1754" s="7" t="s">
        <v>3857</v>
      </c>
      <c r="C1754" s="7" t="s">
        <v>3858</v>
      </c>
      <c r="D1754" s="7" t="s">
        <v>150</v>
      </c>
      <c r="E1754" s="7" t="s">
        <v>145</v>
      </c>
      <c r="F1754" s="5">
        <v>0.349332</v>
      </c>
      <c r="G1754" s="16">
        <v>2.64521e-7</v>
      </c>
      <c r="H1754" s="5">
        <v>0.040316</v>
      </c>
      <c r="I1754" s="5">
        <v>0.00783273</v>
      </c>
      <c r="J1754" s="18">
        <f t="shared" si="27"/>
        <v>26.4928426678724</v>
      </c>
    </row>
    <row r="1755" spans="1:10">
      <c r="A1755" s="7" t="s">
        <v>1108</v>
      </c>
      <c r="B1755" s="7" t="s">
        <v>1128</v>
      </c>
      <c r="C1755" s="7" t="s">
        <v>162</v>
      </c>
      <c r="D1755" s="7" t="s">
        <v>150</v>
      </c>
      <c r="E1755" s="7" t="s">
        <v>149</v>
      </c>
      <c r="F1755" s="5">
        <v>0.39935</v>
      </c>
      <c r="G1755" s="16">
        <v>2.68844e-11</v>
      </c>
      <c r="H1755" s="5">
        <v>0.0508467</v>
      </c>
      <c r="I1755" s="5">
        <v>0.00763157</v>
      </c>
      <c r="J1755" s="18">
        <f t="shared" si="27"/>
        <v>44.3912894035945</v>
      </c>
    </row>
    <row r="1756" spans="1:10">
      <c r="A1756" s="7" t="s">
        <v>1108</v>
      </c>
      <c r="B1756" s="7" t="s">
        <v>1129</v>
      </c>
      <c r="C1756" s="7" t="s">
        <v>1130</v>
      </c>
      <c r="D1756" s="7" t="s">
        <v>149</v>
      </c>
      <c r="E1756" s="7" t="s">
        <v>150</v>
      </c>
      <c r="F1756" s="5">
        <v>0.390377</v>
      </c>
      <c r="G1756" s="16">
        <v>5.01741e-9</v>
      </c>
      <c r="H1756" s="5">
        <v>0.0448681</v>
      </c>
      <c r="I1756" s="5">
        <v>0.00767423</v>
      </c>
      <c r="J1756" s="18">
        <f t="shared" si="27"/>
        <v>34.1826506243192</v>
      </c>
    </row>
    <row r="1757" spans="1:10">
      <c r="A1757" s="7" t="s">
        <v>1108</v>
      </c>
      <c r="B1757" s="7" t="s">
        <v>3859</v>
      </c>
      <c r="C1757" s="7" t="s">
        <v>3860</v>
      </c>
      <c r="D1757" s="7" t="s">
        <v>145</v>
      </c>
      <c r="E1757" s="7" t="s">
        <v>146</v>
      </c>
      <c r="F1757" s="5">
        <v>0.0375326</v>
      </c>
      <c r="G1757" s="16">
        <v>3.30659e-7</v>
      </c>
      <c r="H1757" s="5">
        <v>0.0976498</v>
      </c>
      <c r="I1757" s="5">
        <v>0.019128</v>
      </c>
      <c r="J1757" s="18">
        <f t="shared" si="27"/>
        <v>26.0617509356282</v>
      </c>
    </row>
    <row r="1758" spans="1:10">
      <c r="A1758" s="7" t="s">
        <v>1108</v>
      </c>
      <c r="B1758" s="7" t="s">
        <v>3861</v>
      </c>
      <c r="C1758" s="7" t="s">
        <v>3862</v>
      </c>
      <c r="D1758" s="7" t="s">
        <v>146</v>
      </c>
      <c r="E1758" s="7" t="s">
        <v>145</v>
      </c>
      <c r="F1758" s="5">
        <v>0.750967</v>
      </c>
      <c r="G1758" s="16">
        <v>1.61313e-7</v>
      </c>
      <c r="H1758" s="5">
        <v>0.0456104</v>
      </c>
      <c r="I1758" s="5">
        <v>0.00870568</v>
      </c>
      <c r="J1758" s="18">
        <f t="shared" si="27"/>
        <v>27.4487368085825</v>
      </c>
    </row>
    <row r="1759" spans="1:10">
      <c r="A1759" s="7" t="s">
        <v>1108</v>
      </c>
      <c r="B1759" s="7" t="s">
        <v>3863</v>
      </c>
      <c r="C1759" s="7" t="s">
        <v>3864</v>
      </c>
      <c r="D1759" s="7" t="s">
        <v>150</v>
      </c>
      <c r="E1759" s="7" t="s">
        <v>149</v>
      </c>
      <c r="F1759" s="5">
        <v>0.761047</v>
      </c>
      <c r="G1759" s="16">
        <v>7.51831e-8</v>
      </c>
      <c r="H1759" s="5">
        <v>0.0477782</v>
      </c>
      <c r="I1759" s="5">
        <v>0.00888347</v>
      </c>
      <c r="J1759" s="18">
        <f t="shared" si="27"/>
        <v>28.9263933821062</v>
      </c>
    </row>
    <row r="1760" spans="1:10">
      <c r="A1760" s="7" t="s">
        <v>1108</v>
      </c>
      <c r="B1760" s="7" t="s">
        <v>3865</v>
      </c>
      <c r="C1760" s="7" t="s">
        <v>1023</v>
      </c>
      <c r="D1760" s="7" t="s">
        <v>150</v>
      </c>
      <c r="E1760" s="7" t="s">
        <v>149</v>
      </c>
      <c r="F1760" s="5">
        <v>0.410407</v>
      </c>
      <c r="G1760" s="16">
        <v>2.66385e-7</v>
      </c>
      <c r="H1760" s="5">
        <v>0.0391286</v>
      </c>
      <c r="I1760" s="5">
        <v>0.00760398</v>
      </c>
      <c r="J1760" s="18">
        <f t="shared" si="27"/>
        <v>26.4793113936123</v>
      </c>
    </row>
    <row r="1761" spans="1:10">
      <c r="A1761" s="7" t="s">
        <v>1108</v>
      </c>
      <c r="B1761" s="7" t="s">
        <v>3866</v>
      </c>
      <c r="C1761" s="7" t="s">
        <v>3867</v>
      </c>
      <c r="D1761" s="7" t="s">
        <v>146</v>
      </c>
      <c r="E1761" s="7" t="s">
        <v>149</v>
      </c>
      <c r="F1761" s="5">
        <v>0.574426</v>
      </c>
      <c r="G1761" s="16">
        <v>4.18765e-7</v>
      </c>
      <c r="H1761" s="5">
        <v>0.0384761</v>
      </c>
      <c r="I1761" s="5">
        <v>0.00760363</v>
      </c>
      <c r="J1761" s="18">
        <f t="shared" si="27"/>
        <v>25.6059055117906</v>
      </c>
    </row>
    <row r="1762" spans="1:10">
      <c r="A1762" s="7" t="s">
        <v>1108</v>
      </c>
      <c r="B1762" s="7" t="s">
        <v>1131</v>
      </c>
      <c r="C1762" s="7" t="s">
        <v>1132</v>
      </c>
      <c r="D1762" s="7" t="s">
        <v>150</v>
      </c>
      <c r="E1762" s="7" t="s">
        <v>146</v>
      </c>
      <c r="F1762" s="5">
        <v>0.638513</v>
      </c>
      <c r="G1762" s="16">
        <v>3.60911e-12</v>
      </c>
      <c r="H1762" s="5">
        <v>-0.0539258</v>
      </c>
      <c r="I1762" s="5">
        <v>0.00775723</v>
      </c>
      <c r="J1762" s="18">
        <f t="shared" si="27"/>
        <v>48.3258895100548</v>
      </c>
    </row>
    <row r="1763" spans="1:10">
      <c r="A1763" s="7" t="s">
        <v>1108</v>
      </c>
      <c r="B1763" s="7" t="s">
        <v>3868</v>
      </c>
      <c r="C1763" s="7" t="s">
        <v>3869</v>
      </c>
      <c r="D1763" s="7" t="s">
        <v>149</v>
      </c>
      <c r="E1763" s="7" t="s">
        <v>150</v>
      </c>
      <c r="F1763" s="5">
        <v>0.547975</v>
      </c>
      <c r="G1763" s="16">
        <v>1.68768e-7</v>
      </c>
      <c r="H1763" s="5">
        <v>-0.0393219</v>
      </c>
      <c r="I1763" s="5">
        <v>0.00751737</v>
      </c>
      <c r="J1763" s="18">
        <f t="shared" si="27"/>
        <v>27.3613257035302</v>
      </c>
    </row>
    <row r="1764" spans="1:10">
      <c r="A1764" s="7" t="s">
        <v>1108</v>
      </c>
      <c r="B1764" s="7" t="s">
        <v>3870</v>
      </c>
      <c r="C1764" s="7" t="s">
        <v>3871</v>
      </c>
      <c r="D1764" s="7" t="s">
        <v>150</v>
      </c>
      <c r="E1764" s="7" t="s">
        <v>149</v>
      </c>
      <c r="F1764" s="5">
        <v>0.634262</v>
      </c>
      <c r="G1764" s="16">
        <v>4.17407e-7</v>
      </c>
      <c r="H1764" s="5">
        <v>0.0397918</v>
      </c>
      <c r="I1764" s="5">
        <v>0.00786268</v>
      </c>
      <c r="J1764" s="18">
        <f t="shared" si="27"/>
        <v>25.6121459805182</v>
      </c>
    </row>
    <row r="1765" spans="1:10">
      <c r="A1765" s="7" t="s">
        <v>1108</v>
      </c>
      <c r="B1765" s="7" t="s">
        <v>1133</v>
      </c>
      <c r="C1765" s="7" t="s">
        <v>1134</v>
      </c>
      <c r="D1765" s="7" t="s">
        <v>145</v>
      </c>
      <c r="E1765" s="7" t="s">
        <v>150</v>
      </c>
      <c r="F1765" s="5">
        <v>0.203937</v>
      </c>
      <c r="G1765" s="16">
        <v>3.48369e-8</v>
      </c>
      <c r="H1765" s="5">
        <v>0.0510729</v>
      </c>
      <c r="I1765" s="5">
        <v>0.00926038</v>
      </c>
      <c r="J1765" s="18">
        <f t="shared" si="27"/>
        <v>30.4174932460762</v>
      </c>
    </row>
    <row r="1766" spans="1:10">
      <c r="A1766" s="7" t="s">
        <v>2218</v>
      </c>
      <c r="B1766" s="7" t="s">
        <v>3872</v>
      </c>
      <c r="C1766" s="7" t="s">
        <v>566</v>
      </c>
      <c r="D1766" s="7" t="s">
        <v>149</v>
      </c>
      <c r="E1766" s="7" t="s">
        <v>145</v>
      </c>
      <c r="F1766" s="5">
        <v>0.15399</v>
      </c>
      <c r="G1766" s="16">
        <v>4.88709e-8</v>
      </c>
      <c r="H1766" s="5">
        <v>0.0898045</v>
      </c>
      <c r="I1766" s="5">
        <v>0.0164617</v>
      </c>
      <c r="J1766" s="18">
        <f t="shared" si="27"/>
        <v>29.7609529204847</v>
      </c>
    </row>
    <row r="1767" spans="1:10">
      <c r="A1767" s="7" t="s">
        <v>2218</v>
      </c>
      <c r="B1767" s="7" t="s">
        <v>1136</v>
      </c>
      <c r="C1767" s="7" t="s">
        <v>1137</v>
      </c>
      <c r="D1767" s="7" t="s">
        <v>145</v>
      </c>
      <c r="E1767" s="7" t="s">
        <v>150</v>
      </c>
      <c r="F1767" s="5">
        <v>0.145413</v>
      </c>
      <c r="G1767" s="16">
        <v>4.23838e-14</v>
      </c>
      <c r="H1767" s="5">
        <v>0.125609</v>
      </c>
      <c r="I1767" s="5">
        <v>0.0166294</v>
      </c>
      <c r="J1767" s="18">
        <f t="shared" si="27"/>
        <v>57.0542967324484</v>
      </c>
    </row>
    <row r="1768" spans="1:10">
      <c r="A1768" s="7" t="s">
        <v>2218</v>
      </c>
      <c r="B1768" s="7" t="s">
        <v>3873</v>
      </c>
      <c r="C1768" s="7" t="s">
        <v>1297</v>
      </c>
      <c r="D1768" s="7" t="s">
        <v>145</v>
      </c>
      <c r="E1768" s="7" t="s">
        <v>150</v>
      </c>
      <c r="F1768" s="5">
        <v>0.0132777</v>
      </c>
      <c r="G1768" s="16">
        <v>1.04229e-7</v>
      </c>
      <c r="H1768" s="5">
        <v>0.274036</v>
      </c>
      <c r="I1768" s="5">
        <v>0.0515184</v>
      </c>
      <c r="J1768" s="18">
        <f t="shared" si="27"/>
        <v>28.2937496098059</v>
      </c>
    </row>
    <row r="1769" spans="1:10">
      <c r="A1769" s="7" t="s">
        <v>2218</v>
      </c>
      <c r="B1769" s="7" t="s">
        <v>3874</v>
      </c>
      <c r="C1769" s="7" t="s">
        <v>3875</v>
      </c>
      <c r="D1769" s="7" t="s">
        <v>149</v>
      </c>
      <c r="E1769" s="7" t="s">
        <v>150</v>
      </c>
      <c r="F1769" s="5">
        <v>0.0484632</v>
      </c>
      <c r="G1769" s="16">
        <v>6.0381e-12</v>
      </c>
      <c r="H1769" s="5">
        <v>0.190616</v>
      </c>
      <c r="I1769" s="5">
        <v>0.027711</v>
      </c>
      <c r="J1769" s="18">
        <f t="shared" si="27"/>
        <v>47.3166846212944</v>
      </c>
    </row>
    <row r="1770" spans="1:10">
      <c r="A1770" s="7" t="s">
        <v>2218</v>
      </c>
      <c r="B1770" s="7" t="s">
        <v>1138</v>
      </c>
      <c r="C1770" s="7" t="s">
        <v>1139</v>
      </c>
      <c r="D1770" s="7" t="s">
        <v>150</v>
      </c>
      <c r="E1770" s="7" t="s">
        <v>149</v>
      </c>
      <c r="F1770" s="5">
        <v>0.0263268</v>
      </c>
      <c r="G1770" s="16">
        <v>1.06365e-34</v>
      </c>
      <c r="H1770" s="5">
        <v>0.43861</v>
      </c>
      <c r="I1770" s="5">
        <v>0.035697</v>
      </c>
      <c r="J1770" s="18">
        <f t="shared" si="27"/>
        <v>150.971030558111</v>
      </c>
    </row>
    <row r="1771" spans="1:10">
      <c r="A1771" s="7" t="s">
        <v>2218</v>
      </c>
      <c r="B1771" s="7" t="s">
        <v>3876</v>
      </c>
      <c r="C1771" s="7" t="s">
        <v>3877</v>
      </c>
      <c r="D1771" s="7" t="s">
        <v>149</v>
      </c>
      <c r="E1771" s="7" t="s">
        <v>150</v>
      </c>
      <c r="F1771" s="5">
        <v>0.0837378</v>
      </c>
      <c r="G1771" s="16">
        <v>6.71568e-9</v>
      </c>
      <c r="H1771" s="5">
        <v>0.122995</v>
      </c>
      <c r="I1771" s="5">
        <v>0.0212137</v>
      </c>
      <c r="J1771" s="18">
        <f t="shared" si="27"/>
        <v>33.6156929333381</v>
      </c>
    </row>
    <row r="1772" spans="1:10">
      <c r="A1772" s="7" t="s">
        <v>2218</v>
      </c>
      <c r="B1772" s="7" t="s">
        <v>3878</v>
      </c>
      <c r="C1772" s="7" t="s">
        <v>698</v>
      </c>
      <c r="D1772" s="7" t="s">
        <v>150</v>
      </c>
      <c r="E1772" s="7" t="s">
        <v>149</v>
      </c>
      <c r="F1772" s="5">
        <v>0.0255197</v>
      </c>
      <c r="G1772" s="16">
        <v>1.48081e-19</v>
      </c>
      <c r="H1772" s="5">
        <v>0.33054</v>
      </c>
      <c r="I1772" s="5">
        <v>0.0365392</v>
      </c>
      <c r="J1772" s="18">
        <f t="shared" si="27"/>
        <v>81.8332833387887</v>
      </c>
    </row>
    <row r="1773" spans="1:10">
      <c r="A1773" s="7" t="s">
        <v>2218</v>
      </c>
      <c r="B1773" s="7" t="s">
        <v>1142</v>
      </c>
      <c r="C1773" s="7" t="s">
        <v>1143</v>
      </c>
      <c r="D1773" s="7" t="s">
        <v>149</v>
      </c>
      <c r="E1773" s="7" t="s">
        <v>145</v>
      </c>
      <c r="F1773" s="5">
        <v>0.0449555</v>
      </c>
      <c r="G1773" s="16">
        <v>4.45533e-8</v>
      </c>
      <c r="H1773" s="5">
        <v>0.156204</v>
      </c>
      <c r="I1773" s="5">
        <v>0.0285471</v>
      </c>
      <c r="J1773" s="18">
        <f t="shared" si="27"/>
        <v>29.9405868905848</v>
      </c>
    </row>
    <row r="1774" spans="1:10">
      <c r="A1774" s="7" t="s">
        <v>2218</v>
      </c>
      <c r="B1774" s="7" t="s">
        <v>3879</v>
      </c>
      <c r="C1774" s="7" t="s">
        <v>3880</v>
      </c>
      <c r="D1774" s="7" t="s">
        <v>149</v>
      </c>
      <c r="E1774" s="7" t="s">
        <v>150</v>
      </c>
      <c r="F1774" s="5">
        <v>0.596336</v>
      </c>
      <c r="G1774" s="16">
        <v>1.02594e-7</v>
      </c>
      <c r="H1774" s="5">
        <v>0.0650519</v>
      </c>
      <c r="I1774" s="5">
        <v>0.012223</v>
      </c>
      <c r="J1774" s="18">
        <f t="shared" si="27"/>
        <v>28.3246366821498</v>
      </c>
    </row>
    <row r="1775" spans="1:10">
      <c r="A1775" s="7" t="s">
        <v>2218</v>
      </c>
      <c r="B1775" s="7" t="s">
        <v>1144</v>
      </c>
      <c r="C1775" s="7" t="s">
        <v>1145</v>
      </c>
      <c r="D1775" s="7" t="s">
        <v>150</v>
      </c>
      <c r="E1775" s="7" t="s">
        <v>149</v>
      </c>
      <c r="F1775" s="5">
        <v>0.702051</v>
      </c>
      <c r="G1775" s="16">
        <v>4.32245e-8</v>
      </c>
      <c r="H1775" s="5">
        <v>0.0713574</v>
      </c>
      <c r="I1775" s="5">
        <v>0.0130282</v>
      </c>
      <c r="J1775" s="18">
        <f t="shared" si="27"/>
        <v>29.9991673887143</v>
      </c>
    </row>
    <row r="1776" spans="1:10">
      <c r="A1776" s="7" t="s">
        <v>2218</v>
      </c>
      <c r="B1776" s="7" t="s">
        <v>3881</v>
      </c>
      <c r="C1776" s="7" t="s">
        <v>162</v>
      </c>
      <c r="D1776" s="7" t="s">
        <v>145</v>
      </c>
      <c r="E1776" s="7" t="s">
        <v>146</v>
      </c>
      <c r="F1776" s="5">
        <v>0.344868</v>
      </c>
      <c r="G1776" s="16">
        <v>1.02339e-7</v>
      </c>
      <c r="H1776" s="5">
        <v>-0.0666798</v>
      </c>
      <c r="I1776" s="5">
        <v>0.0125279</v>
      </c>
      <c r="J1776" s="18">
        <f t="shared" si="27"/>
        <v>28.3290506470233</v>
      </c>
    </row>
    <row r="1777" spans="1:10">
      <c r="A1777" s="7" t="s">
        <v>2218</v>
      </c>
      <c r="B1777" s="7" t="s">
        <v>3882</v>
      </c>
      <c r="C1777" s="7" t="s">
        <v>3883</v>
      </c>
      <c r="D1777" s="7" t="s">
        <v>150</v>
      </c>
      <c r="E1777" s="7" t="s">
        <v>145</v>
      </c>
      <c r="F1777" s="5">
        <v>0.508313</v>
      </c>
      <c r="G1777" s="16">
        <v>1.61016e-7</v>
      </c>
      <c r="H1777" s="5">
        <v>-0.0623743</v>
      </c>
      <c r="I1777" s="5">
        <v>0.0119046</v>
      </c>
      <c r="J1777" s="18">
        <f t="shared" si="27"/>
        <v>27.4524907909293</v>
      </c>
    </row>
    <row r="1778" spans="1:10">
      <c r="A1778" s="7" t="s">
        <v>2218</v>
      </c>
      <c r="B1778" s="7" t="s">
        <v>3884</v>
      </c>
      <c r="C1778" s="7" t="s">
        <v>3885</v>
      </c>
      <c r="D1778" s="7" t="s">
        <v>145</v>
      </c>
      <c r="E1778" s="7" t="s">
        <v>146</v>
      </c>
      <c r="F1778" s="5">
        <v>0.303015</v>
      </c>
      <c r="G1778" s="16">
        <v>3.82067e-9</v>
      </c>
      <c r="H1778" s="5">
        <v>-0.0768772</v>
      </c>
      <c r="I1778" s="5">
        <v>0.0130482</v>
      </c>
      <c r="J1778" s="18">
        <f t="shared" si="27"/>
        <v>34.7131403866931</v>
      </c>
    </row>
    <row r="1779" spans="1:10">
      <c r="A1779" s="7" t="s">
        <v>2218</v>
      </c>
      <c r="B1779" s="7" t="s">
        <v>1148</v>
      </c>
      <c r="C1779" s="7" t="s">
        <v>835</v>
      </c>
      <c r="D1779" s="7" t="s">
        <v>146</v>
      </c>
      <c r="E1779" s="7" t="s">
        <v>149</v>
      </c>
      <c r="F1779" s="5">
        <v>0.361994</v>
      </c>
      <c r="G1779" s="16">
        <v>1.42004e-21</v>
      </c>
      <c r="H1779" s="5">
        <v>0.117158</v>
      </c>
      <c r="I1779" s="5">
        <v>0.01228</v>
      </c>
      <c r="J1779" s="18">
        <f t="shared" si="27"/>
        <v>91.0221657789473</v>
      </c>
    </row>
    <row r="1780" spans="1:10">
      <c r="A1780" s="7" t="s">
        <v>2218</v>
      </c>
      <c r="B1780" s="7" t="s">
        <v>3886</v>
      </c>
      <c r="C1780" s="7" t="s">
        <v>835</v>
      </c>
      <c r="D1780" s="7" t="s">
        <v>150</v>
      </c>
      <c r="E1780" s="7" t="s">
        <v>145</v>
      </c>
      <c r="F1780" s="5">
        <v>0.205174</v>
      </c>
      <c r="G1780" s="16">
        <v>1.49176e-7</v>
      </c>
      <c r="H1780" s="5">
        <v>-0.0783304</v>
      </c>
      <c r="I1780" s="5">
        <v>0.0149099</v>
      </c>
      <c r="J1780" s="18">
        <f t="shared" si="27"/>
        <v>27.6001363310223</v>
      </c>
    </row>
    <row r="1781" spans="1:10">
      <c r="A1781" s="7" t="s">
        <v>2218</v>
      </c>
      <c r="B1781" s="7" t="s">
        <v>3887</v>
      </c>
      <c r="C1781" s="7" t="s">
        <v>2522</v>
      </c>
      <c r="D1781" s="7" t="s">
        <v>149</v>
      </c>
      <c r="E1781" s="7" t="s">
        <v>150</v>
      </c>
      <c r="F1781" s="5">
        <v>0.0830017</v>
      </c>
      <c r="G1781" s="16">
        <v>3.39782e-11</v>
      </c>
      <c r="H1781" s="5">
        <v>0.141456</v>
      </c>
      <c r="I1781" s="5">
        <v>0.0213414</v>
      </c>
      <c r="J1781" s="18">
        <f t="shared" si="27"/>
        <v>43.9336144849827</v>
      </c>
    </row>
    <row r="1782" spans="1:10">
      <c r="A1782" s="7" t="s">
        <v>1149</v>
      </c>
      <c r="B1782" s="7" t="s">
        <v>1150</v>
      </c>
      <c r="C1782" s="7" t="s">
        <v>1151</v>
      </c>
      <c r="D1782" s="7" t="s">
        <v>149</v>
      </c>
      <c r="E1782" s="7" t="s">
        <v>150</v>
      </c>
      <c r="F1782" s="5">
        <v>0.223403</v>
      </c>
      <c r="G1782" s="16">
        <v>4.53628e-37</v>
      </c>
      <c r="H1782" s="5">
        <v>-0.241489</v>
      </c>
      <c r="I1782" s="5">
        <v>0.0189839</v>
      </c>
      <c r="J1782" s="18">
        <f t="shared" si="27"/>
        <v>161.816882951345</v>
      </c>
    </row>
    <row r="1783" spans="1:10">
      <c r="A1783" s="7" t="s">
        <v>1149</v>
      </c>
      <c r="B1783" s="7" t="s">
        <v>1152</v>
      </c>
      <c r="C1783" s="7" t="s">
        <v>1153</v>
      </c>
      <c r="D1783" s="7" t="s">
        <v>149</v>
      </c>
      <c r="E1783" s="7" t="s">
        <v>150</v>
      </c>
      <c r="F1783" s="5">
        <v>0.0673445</v>
      </c>
      <c r="G1783" s="16">
        <v>3.77285e-7</v>
      </c>
      <c r="H1783" s="5">
        <v>0.149911</v>
      </c>
      <c r="I1783" s="5">
        <v>0.0295096</v>
      </c>
      <c r="J1783" s="18">
        <f t="shared" si="27"/>
        <v>25.807168471576</v>
      </c>
    </row>
    <row r="1784" spans="1:10">
      <c r="A1784" s="7" t="s">
        <v>1149</v>
      </c>
      <c r="B1784" s="7" t="s">
        <v>3888</v>
      </c>
      <c r="C1784" s="7" t="s">
        <v>3889</v>
      </c>
      <c r="D1784" s="7" t="s">
        <v>150</v>
      </c>
      <c r="E1784" s="7" t="s">
        <v>149</v>
      </c>
      <c r="F1784" s="5">
        <v>0.450728</v>
      </c>
      <c r="G1784" s="16">
        <v>1.14953e-9</v>
      </c>
      <c r="H1784" s="5">
        <v>0.0930654</v>
      </c>
      <c r="I1784" s="5">
        <v>0.0152889</v>
      </c>
      <c r="J1784" s="18">
        <f t="shared" si="27"/>
        <v>37.0530546045544</v>
      </c>
    </row>
    <row r="1785" spans="1:10">
      <c r="A1785" s="7" t="s">
        <v>1149</v>
      </c>
      <c r="B1785" s="7" t="s">
        <v>3890</v>
      </c>
      <c r="C1785" s="7" t="s">
        <v>1182</v>
      </c>
      <c r="D1785" s="7" t="s">
        <v>150</v>
      </c>
      <c r="E1785" s="7" t="s">
        <v>145</v>
      </c>
      <c r="F1785" s="5">
        <v>0.284573</v>
      </c>
      <c r="G1785" s="16">
        <v>2.47594e-8</v>
      </c>
      <c r="H1785" s="5">
        <v>0.0926144</v>
      </c>
      <c r="I1785" s="5">
        <v>0.0166126</v>
      </c>
      <c r="J1785" s="18">
        <f t="shared" si="27"/>
        <v>31.0800578577695</v>
      </c>
    </row>
    <row r="1786" spans="1:10">
      <c r="A1786" s="7" t="s">
        <v>1149</v>
      </c>
      <c r="B1786" s="7" t="s">
        <v>1156</v>
      </c>
      <c r="C1786" s="7" t="s">
        <v>1157</v>
      </c>
      <c r="D1786" s="7" t="s">
        <v>146</v>
      </c>
      <c r="E1786" s="7" t="s">
        <v>149</v>
      </c>
      <c r="F1786" s="5">
        <v>0.277966</v>
      </c>
      <c r="G1786" s="16">
        <v>7.40628e-17</v>
      </c>
      <c r="H1786" s="5">
        <v>0.139335</v>
      </c>
      <c r="I1786" s="5">
        <v>0.0167061</v>
      </c>
      <c r="J1786" s="18">
        <f t="shared" si="27"/>
        <v>69.5617165637915</v>
      </c>
    </row>
    <row r="1787" spans="1:10">
      <c r="A1787" s="7" t="s">
        <v>1149</v>
      </c>
      <c r="B1787" s="7" t="s">
        <v>3891</v>
      </c>
      <c r="C1787" s="7" t="s">
        <v>3892</v>
      </c>
      <c r="D1787" s="7" t="s">
        <v>150</v>
      </c>
      <c r="E1787" s="7" t="s">
        <v>145</v>
      </c>
      <c r="F1787" s="5">
        <v>0.348678</v>
      </c>
      <c r="G1787" s="16">
        <v>7.6542e-13</v>
      </c>
      <c r="H1787" s="5">
        <v>0.113236</v>
      </c>
      <c r="I1787" s="5">
        <v>0.0157993</v>
      </c>
      <c r="J1787" s="18">
        <f t="shared" si="27"/>
        <v>51.3680817689408</v>
      </c>
    </row>
    <row r="1788" spans="1:10">
      <c r="A1788" s="7" t="s">
        <v>2219</v>
      </c>
      <c r="B1788" s="7" t="s">
        <v>3893</v>
      </c>
      <c r="C1788" s="7" t="s">
        <v>3894</v>
      </c>
      <c r="D1788" s="7" t="s">
        <v>149</v>
      </c>
      <c r="E1788" s="7" t="s">
        <v>146</v>
      </c>
      <c r="F1788" s="5">
        <v>0.33828</v>
      </c>
      <c r="G1788" s="16">
        <v>2.01062e-8</v>
      </c>
      <c r="H1788" s="5">
        <v>0.0456779</v>
      </c>
      <c r="I1788" s="5">
        <v>0.00814065</v>
      </c>
      <c r="J1788" s="18">
        <f t="shared" si="27"/>
        <v>31.4843036813734</v>
      </c>
    </row>
    <row r="1789" spans="1:10">
      <c r="A1789" s="7" t="s">
        <v>2219</v>
      </c>
      <c r="B1789" s="7" t="s">
        <v>3895</v>
      </c>
      <c r="C1789" s="7" t="s">
        <v>3896</v>
      </c>
      <c r="D1789" s="7" t="s">
        <v>145</v>
      </c>
      <c r="E1789" s="7" t="s">
        <v>150</v>
      </c>
      <c r="F1789" s="5">
        <v>0.656248</v>
      </c>
      <c r="G1789" s="16">
        <v>6.41047e-9</v>
      </c>
      <c r="H1789" s="5">
        <v>0.0470936</v>
      </c>
      <c r="I1789" s="5">
        <v>0.00811164</v>
      </c>
      <c r="J1789" s="18">
        <f t="shared" si="27"/>
        <v>33.7059401377193</v>
      </c>
    </row>
    <row r="1790" spans="1:10">
      <c r="A1790" s="7" t="s">
        <v>2219</v>
      </c>
      <c r="B1790" s="7" t="s">
        <v>3897</v>
      </c>
      <c r="C1790" s="7" t="s">
        <v>3898</v>
      </c>
      <c r="D1790" s="7" t="s">
        <v>145</v>
      </c>
      <c r="E1790" s="7" t="s">
        <v>146</v>
      </c>
      <c r="F1790" s="5">
        <v>0.221225</v>
      </c>
      <c r="G1790" s="16">
        <v>2.19766e-8</v>
      </c>
      <c r="H1790" s="5">
        <v>0.0516943</v>
      </c>
      <c r="I1790" s="5">
        <v>0.00923826</v>
      </c>
      <c r="J1790" s="18">
        <f t="shared" si="27"/>
        <v>31.3115780690274</v>
      </c>
    </row>
    <row r="1791" spans="1:10">
      <c r="A1791" s="7" t="s">
        <v>2219</v>
      </c>
      <c r="B1791" s="7" t="s">
        <v>3899</v>
      </c>
      <c r="C1791" s="7" t="s">
        <v>3900</v>
      </c>
      <c r="D1791" s="7" t="s">
        <v>145</v>
      </c>
      <c r="E1791" s="7" t="s">
        <v>150</v>
      </c>
      <c r="F1791" s="5">
        <v>0.0987789</v>
      </c>
      <c r="G1791" s="16">
        <v>2.63615e-9</v>
      </c>
      <c r="H1791" s="5">
        <v>-0.0779901</v>
      </c>
      <c r="I1791" s="5">
        <v>0.0131014</v>
      </c>
      <c r="J1791" s="18">
        <f t="shared" si="27"/>
        <v>35.4359060632902</v>
      </c>
    </row>
    <row r="1792" spans="1:10">
      <c r="A1792" s="7" t="s">
        <v>2219</v>
      </c>
      <c r="B1792" s="7" t="s">
        <v>3901</v>
      </c>
      <c r="C1792" s="7" t="s">
        <v>3902</v>
      </c>
      <c r="D1792" s="7" t="s">
        <v>150</v>
      </c>
      <c r="E1792" s="7" t="s">
        <v>149</v>
      </c>
      <c r="F1792" s="5">
        <v>0.745023</v>
      </c>
      <c r="G1792" s="16">
        <v>2.52802e-8</v>
      </c>
      <c r="H1792" s="5">
        <v>0.0495476</v>
      </c>
      <c r="I1792" s="5">
        <v>0.00889332</v>
      </c>
      <c r="J1792" s="18">
        <f t="shared" si="27"/>
        <v>31.039692264404</v>
      </c>
    </row>
    <row r="1793" spans="1:10">
      <c r="A1793" s="7" t="s">
        <v>2219</v>
      </c>
      <c r="B1793" s="7" t="s">
        <v>3903</v>
      </c>
      <c r="C1793" s="7" t="s">
        <v>3904</v>
      </c>
      <c r="D1793" s="7" t="s">
        <v>146</v>
      </c>
      <c r="E1793" s="7" t="s">
        <v>145</v>
      </c>
      <c r="F1793" s="5">
        <v>0.0371118</v>
      </c>
      <c r="G1793" s="16">
        <v>1.18724e-8</v>
      </c>
      <c r="H1793" s="5">
        <v>-0.120592</v>
      </c>
      <c r="I1793" s="5">
        <v>0.0211507</v>
      </c>
      <c r="J1793" s="18">
        <f t="shared" si="27"/>
        <v>32.5077944710514</v>
      </c>
    </row>
    <row r="1794" spans="1:10">
      <c r="A1794" s="7" t="s">
        <v>2219</v>
      </c>
      <c r="B1794" s="7" t="s">
        <v>3905</v>
      </c>
      <c r="C1794" s="7" t="s">
        <v>869</v>
      </c>
      <c r="D1794" s="7" t="s">
        <v>149</v>
      </c>
      <c r="E1794" s="7" t="s">
        <v>150</v>
      </c>
      <c r="F1794" s="5">
        <v>0.181587</v>
      </c>
      <c r="G1794" s="16">
        <v>4.72085e-10</v>
      </c>
      <c r="H1794" s="5">
        <v>0.061286</v>
      </c>
      <c r="I1794" s="5">
        <v>0.00984022</v>
      </c>
      <c r="J1794" s="18">
        <f t="shared" si="27"/>
        <v>38.7893888763355</v>
      </c>
    </row>
    <row r="1795" spans="1:10">
      <c r="A1795" s="7" t="s">
        <v>2219</v>
      </c>
      <c r="B1795" s="7" t="s">
        <v>3906</v>
      </c>
      <c r="C1795" s="7" t="s">
        <v>607</v>
      </c>
      <c r="D1795" s="7" t="s">
        <v>150</v>
      </c>
      <c r="E1795" s="7" t="s">
        <v>149</v>
      </c>
      <c r="F1795" s="5">
        <v>0.502695</v>
      </c>
      <c r="G1795" s="16">
        <v>1.1299e-9</v>
      </c>
      <c r="H1795" s="5">
        <v>0.0468437</v>
      </c>
      <c r="I1795" s="5">
        <v>0.00769204</v>
      </c>
      <c r="J1795" s="18">
        <f t="shared" si="27"/>
        <v>37.0867958778405</v>
      </c>
    </row>
    <row r="1796" spans="1:10">
      <c r="A1796" s="7" t="s">
        <v>2219</v>
      </c>
      <c r="B1796" s="7" t="s">
        <v>3907</v>
      </c>
      <c r="C1796" s="7" t="s">
        <v>3908</v>
      </c>
      <c r="D1796" s="7" t="s">
        <v>146</v>
      </c>
      <c r="E1796" s="7" t="s">
        <v>145</v>
      </c>
      <c r="F1796" s="5">
        <v>0.524197</v>
      </c>
      <c r="G1796" s="16">
        <v>1.16364e-9</v>
      </c>
      <c r="H1796" s="5">
        <v>-0.0467971</v>
      </c>
      <c r="I1796" s="5">
        <v>0.00769035</v>
      </c>
      <c r="J1796" s="18">
        <f t="shared" ref="J1796:J1859" si="28">H1796^2/I1796^2</f>
        <v>37.0293143287244</v>
      </c>
    </row>
    <row r="1797" spans="1:10">
      <c r="A1797" s="7" t="s">
        <v>2219</v>
      </c>
      <c r="B1797" s="7" t="s">
        <v>3909</v>
      </c>
      <c r="C1797" s="7" t="s">
        <v>2693</v>
      </c>
      <c r="D1797" s="7" t="s">
        <v>145</v>
      </c>
      <c r="E1797" s="7" t="s">
        <v>149</v>
      </c>
      <c r="F1797" s="5">
        <v>0.228498</v>
      </c>
      <c r="G1797" s="16">
        <v>1.51429e-9</v>
      </c>
      <c r="H1797" s="5">
        <v>-0.0556845</v>
      </c>
      <c r="I1797" s="5">
        <v>0.00921496</v>
      </c>
      <c r="J1797" s="18">
        <f t="shared" si="28"/>
        <v>36.5158773802813</v>
      </c>
    </row>
    <row r="1798" spans="1:10">
      <c r="A1798" s="7" t="s">
        <v>2219</v>
      </c>
      <c r="B1798" s="7" t="s">
        <v>3910</v>
      </c>
      <c r="C1798" s="7" t="s">
        <v>3911</v>
      </c>
      <c r="D1798" s="7" t="s">
        <v>146</v>
      </c>
      <c r="E1798" s="7" t="s">
        <v>149</v>
      </c>
      <c r="F1798" s="5">
        <v>0.301035</v>
      </c>
      <c r="G1798" s="16">
        <v>3.28065e-8</v>
      </c>
      <c r="H1798" s="5">
        <v>0.0464319</v>
      </c>
      <c r="I1798" s="5">
        <v>0.0084028</v>
      </c>
      <c r="J1798" s="18">
        <f t="shared" si="28"/>
        <v>30.5340812789037</v>
      </c>
    </row>
    <row r="1799" spans="1:10">
      <c r="A1799" s="7" t="s">
        <v>2219</v>
      </c>
      <c r="B1799" s="7" t="s">
        <v>3912</v>
      </c>
      <c r="C1799" s="7" t="s">
        <v>580</v>
      </c>
      <c r="D1799" s="7" t="s">
        <v>150</v>
      </c>
      <c r="E1799" s="7" t="s">
        <v>149</v>
      </c>
      <c r="F1799" s="5">
        <v>0.0674969</v>
      </c>
      <c r="G1799" s="16">
        <v>3.3773e-10</v>
      </c>
      <c r="H1799" s="5">
        <v>-0.099427</v>
      </c>
      <c r="I1799" s="5">
        <v>0.0158313</v>
      </c>
      <c r="J1799" s="18">
        <f t="shared" si="28"/>
        <v>39.4435062626865</v>
      </c>
    </row>
    <row r="1800" spans="1:10">
      <c r="A1800" s="7" t="s">
        <v>2219</v>
      </c>
      <c r="B1800" s="7" t="s">
        <v>3913</v>
      </c>
      <c r="C1800" s="7" t="s">
        <v>2701</v>
      </c>
      <c r="D1800" s="7" t="s">
        <v>145</v>
      </c>
      <c r="E1800" s="7" t="s">
        <v>150</v>
      </c>
      <c r="F1800" s="5">
        <v>0.0807381</v>
      </c>
      <c r="G1800" s="16">
        <v>1.3216e-8</v>
      </c>
      <c r="H1800" s="5">
        <v>-0.0815898</v>
      </c>
      <c r="I1800" s="5">
        <v>0.0143562</v>
      </c>
      <c r="J1800" s="18">
        <f t="shared" si="28"/>
        <v>32.2992722502484</v>
      </c>
    </row>
    <row r="1801" spans="1:10">
      <c r="A1801" s="7" t="s">
        <v>2219</v>
      </c>
      <c r="B1801" s="7" t="s">
        <v>3914</v>
      </c>
      <c r="C1801" s="7" t="s">
        <v>1252</v>
      </c>
      <c r="D1801" s="7" t="s">
        <v>146</v>
      </c>
      <c r="E1801" s="7" t="s">
        <v>145</v>
      </c>
      <c r="F1801" s="5">
        <v>0.179407</v>
      </c>
      <c r="G1801" s="16">
        <v>8.22811e-11</v>
      </c>
      <c r="H1801" s="5">
        <v>0.0647465</v>
      </c>
      <c r="I1801" s="5">
        <v>0.00996658</v>
      </c>
      <c r="J1801" s="18">
        <f t="shared" si="28"/>
        <v>42.2027041364649</v>
      </c>
    </row>
    <row r="1802" spans="1:10">
      <c r="A1802" s="7" t="s">
        <v>2219</v>
      </c>
      <c r="B1802" s="7" t="s">
        <v>3915</v>
      </c>
      <c r="C1802" s="7" t="s">
        <v>3916</v>
      </c>
      <c r="D1802" s="7" t="s">
        <v>146</v>
      </c>
      <c r="E1802" s="7" t="s">
        <v>145</v>
      </c>
      <c r="F1802" s="5">
        <v>0.157983</v>
      </c>
      <c r="G1802" s="16">
        <v>4.13438e-8</v>
      </c>
      <c r="H1802" s="5">
        <v>-0.0586327</v>
      </c>
      <c r="I1802" s="5">
        <v>0.0106896</v>
      </c>
      <c r="J1802" s="18">
        <f t="shared" si="28"/>
        <v>30.0854754009102</v>
      </c>
    </row>
    <row r="1803" spans="1:10">
      <c r="A1803" s="7" t="s">
        <v>2219</v>
      </c>
      <c r="B1803" s="7" t="s">
        <v>3917</v>
      </c>
      <c r="C1803" s="7" t="s">
        <v>1318</v>
      </c>
      <c r="D1803" s="7" t="s">
        <v>146</v>
      </c>
      <c r="E1803" s="7" t="s">
        <v>145</v>
      </c>
      <c r="F1803" s="5">
        <v>0.238198</v>
      </c>
      <c r="G1803" s="16">
        <v>7.96581e-9</v>
      </c>
      <c r="H1803" s="5">
        <v>0.0515131</v>
      </c>
      <c r="I1803" s="5">
        <v>0.00892902</v>
      </c>
      <c r="J1803" s="18">
        <f t="shared" si="28"/>
        <v>33.283407371094</v>
      </c>
    </row>
    <row r="1804" spans="1:10">
      <c r="A1804" s="7" t="s">
        <v>2219</v>
      </c>
      <c r="B1804" s="7" t="s">
        <v>3918</v>
      </c>
      <c r="C1804" s="7" t="s">
        <v>1002</v>
      </c>
      <c r="D1804" s="7" t="s">
        <v>150</v>
      </c>
      <c r="E1804" s="7" t="s">
        <v>146</v>
      </c>
      <c r="F1804" s="5">
        <v>0.258578</v>
      </c>
      <c r="G1804" s="16">
        <v>7.54553e-9</v>
      </c>
      <c r="H1804" s="5">
        <v>-0.050987</v>
      </c>
      <c r="I1804" s="5">
        <v>0.00882387</v>
      </c>
      <c r="J1804" s="18">
        <f t="shared" si="28"/>
        <v>33.3887927728278</v>
      </c>
    </row>
    <row r="1805" spans="1:10">
      <c r="A1805" s="7" t="s">
        <v>2219</v>
      </c>
      <c r="B1805" s="7" t="s">
        <v>3919</v>
      </c>
      <c r="C1805" s="7" t="s">
        <v>496</v>
      </c>
      <c r="D1805" s="7" t="s">
        <v>150</v>
      </c>
      <c r="E1805" s="7" t="s">
        <v>145</v>
      </c>
      <c r="F1805" s="5">
        <v>0.428739</v>
      </c>
      <c r="G1805" s="16">
        <v>2.14931e-26</v>
      </c>
      <c r="H1805" s="5">
        <v>0.0820534</v>
      </c>
      <c r="I1805" s="5">
        <v>0.00771867</v>
      </c>
      <c r="J1805" s="18">
        <f t="shared" si="28"/>
        <v>113.007746656617</v>
      </c>
    </row>
    <row r="1806" spans="1:10">
      <c r="A1806" s="7" t="s">
        <v>2219</v>
      </c>
      <c r="B1806" s="7" t="s">
        <v>3920</v>
      </c>
      <c r="C1806" s="7" t="s">
        <v>3921</v>
      </c>
      <c r="D1806" s="7" t="s">
        <v>146</v>
      </c>
      <c r="E1806" s="7" t="s">
        <v>145</v>
      </c>
      <c r="F1806" s="5">
        <v>0.0490272</v>
      </c>
      <c r="G1806" s="16">
        <v>1.10517e-9</v>
      </c>
      <c r="H1806" s="5">
        <v>-0.112519</v>
      </c>
      <c r="I1806" s="5">
        <v>0.0184655</v>
      </c>
      <c r="J1806" s="18">
        <f t="shared" si="28"/>
        <v>37.1303962523359</v>
      </c>
    </row>
    <row r="1807" spans="1:10">
      <c r="A1807" s="7" t="s">
        <v>2219</v>
      </c>
      <c r="B1807" s="7" t="s">
        <v>3922</v>
      </c>
      <c r="C1807" s="7" t="s">
        <v>1285</v>
      </c>
      <c r="D1807" s="7" t="s">
        <v>149</v>
      </c>
      <c r="E1807" s="7" t="s">
        <v>145</v>
      </c>
      <c r="F1807" s="5">
        <v>0.526626</v>
      </c>
      <c r="G1807" s="16">
        <v>4.06275e-8</v>
      </c>
      <c r="H1807" s="5">
        <v>0.0423543</v>
      </c>
      <c r="I1807" s="5">
        <v>0.00771747</v>
      </c>
      <c r="J1807" s="18">
        <f t="shared" si="28"/>
        <v>30.1193168373101</v>
      </c>
    </row>
    <row r="1808" spans="1:10">
      <c r="A1808" s="7" t="s">
        <v>1158</v>
      </c>
      <c r="B1808" s="7" t="s">
        <v>1159</v>
      </c>
      <c r="C1808" s="7" t="s">
        <v>1160</v>
      </c>
      <c r="D1808" s="7" t="s">
        <v>150</v>
      </c>
      <c r="E1808" s="7" t="s">
        <v>145</v>
      </c>
      <c r="F1808" s="5">
        <v>0.819934</v>
      </c>
      <c r="G1808" s="16">
        <v>2.31206e-11</v>
      </c>
      <c r="H1808" s="5">
        <v>-0.0696071</v>
      </c>
      <c r="I1808" s="5">
        <v>0.0104127</v>
      </c>
      <c r="J1808" s="18">
        <f t="shared" si="28"/>
        <v>44.6869144557594</v>
      </c>
    </row>
    <row r="1809" spans="1:10">
      <c r="A1809" s="7" t="s">
        <v>1158</v>
      </c>
      <c r="B1809" s="7" t="s">
        <v>1161</v>
      </c>
      <c r="C1809" s="7" t="s">
        <v>1162</v>
      </c>
      <c r="D1809" s="7" t="s">
        <v>146</v>
      </c>
      <c r="E1809" s="7" t="s">
        <v>149</v>
      </c>
      <c r="F1809" s="5">
        <v>0.306902</v>
      </c>
      <c r="G1809" s="16">
        <v>2.1677e-27</v>
      </c>
      <c r="H1809" s="5">
        <v>0.0943892</v>
      </c>
      <c r="I1809" s="5">
        <v>0.00870559</v>
      </c>
      <c r="J1809" s="18">
        <f t="shared" si="28"/>
        <v>117.556917849625</v>
      </c>
    </row>
    <row r="1810" spans="1:10">
      <c r="A1810" s="7" t="s">
        <v>1158</v>
      </c>
      <c r="B1810" s="7" t="s">
        <v>1163</v>
      </c>
      <c r="C1810" s="7" t="s">
        <v>1164</v>
      </c>
      <c r="D1810" s="7" t="s">
        <v>150</v>
      </c>
      <c r="E1810" s="7" t="s">
        <v>149</v>
      </c>
      <c r="F1810" s="5">
        <v>0.407783</v>
      </c>
      <c r="G1810" s="16">
        <v>7.00487e-14</v>
      </c>
      <c r="H1810" s="5">
        <v>0.0617189</v>
      </c>
      <c r="I1810" s="5">
        <v>0.00824261</v>
      </c>
      <c r="J1810" s="18">
        <f t="shared" si="28"/>
        <v>56.066939615187</v>
      </c>
    </row>
    <row r="1811" spans="1:10">
      <c r="A1811" s="7" t="s">
        <v>1158</v>
      </c>
      <c r="B1811" s="7" t="s">
        <v>1165</v>
      </c>
      <c r="C1811" s="7" t="s">
        <v>1166</v>
      </c>
      <c r="D1811" s="7" t="s">
        <v>146</v>
      </c>
      <c r="E1811" s="7" t="s">
        <v>145</v>
      </c>
      <c r="F1811" s="5">
        <v>0.189162</v>
      </c>
      <c r="G1811" s="16">
        <v>4.8105e-10</v>
      </c>
      <c r="H1811" s="5">
        <v>0.0640575</v>
      </c>
      <c r="I1811" s="5">
        <v>0.0102901</v>
      </c>
      <c r="J1811" s="18">
        <f t="shared" si="28"/>
        <v>38.752594138532</v>
      </c>
    </row>
    <row r="1812" spans="1:10">
      <c r="A1812" s="7" t="s">
        <v>1158</v>
      </c>
      <c r="B1812" s="7" t="s">
        <v>1167</v>
      </c>
      <c r="C1812" s="7" t="s">
        <v>1168</v>
      </c>
      <c r="D1812" s="7" t="s">
        <v>146</v>
      </c>
      <c r="E1812" s="7" t="s">
        <v>149</v>
      </c>
      <c r="F1812" s="5">
        <v>0.481546</v>
      </c>
      <c r="G1812" s="16">
        <v>9.96231e-10</v>
      </c>
      <c r="H1812" s="5">
        <v>-0.0495337</v>
      </c>
      <c r="I1812" s="5">
        <v>0.00810697</v>
      </c>
      <c r="J1812" s="18">
        <f t="shared" si="28"/>
        <v>37.3322707823741</v>
      </c>
    </row>
    <row r="1813" spans="1:10">
      <c r="A1813" s="7" t="s">
        <v>1158</v>
      </c>
      <c r="B1813" s="7" t="s">
        <v>1169</v>
      </c>
      <c r="C1813" s="7" t="s">
        <v>1170</v>
      </c>
      <c r="D1813" s="7" t="s">
        <v>149</v>
      </c>
      <c r="E1813" s="7" t="s">
        <v>150</v>
      </c>
      <c r="F1813" s="5">
        <v>0.547136</v>
      </c>
      <c r="G1813" s="16">
        <v>1.40314e-14</v>
      </c>
      <c r="H1813" s="5">
        <v>0.0625415</v>
      </c>
      <c r="I1813" s="5">
        <v>0.00812644</v>
      </c>
      <c r="J1813" s="18">
        <f t="shared" si="28"/>
        <v>59.2292072669503</v>
      </c>
    </row>
    <row r="1814" spans="1:10">
      <c r="A1814" s="7" t="s">
        <v>1158</v>
      </c>
      <c r="B1814" s="7" t="s">
        <v>1171</v>
      </c>
      <c r="C1814" s="7" t="s">
        <v>1172</v>
      </c>
      <c r="D1814" s="7" t="s">
        <v>149</v>
      </c>
      <c r="E1814" s="7" t="s">
        <v>150</v>
      </c>
      <c r="F1814" s="5">
        <v>0.0578837</v>
      </c>
      <c r="G1814" s="16">
        <v>2.64484e-12</v>
      </c>
      <c r="H1814" s="5">
        <v>0.118884</v>
      </c>
      <c r="I1814" s="5">
        <v>0.0169946</v>
      </c>
      <c r="J1814" s="18">
        <f t="shared" si="28"/>
        <v>48.9356007104787</v>
      </c>
    </row>
    <row r="1815" spans="1:10">
      <c r="A1815" s="7" t="s">
        <v>1158</v>
      </c>
      <c r="B1815" s="7" t="s">
        <v>1173</v>
      </c>
      <c r="C1815" s="7" t="s">
        <v>1137</v>
      </c>
      <c r="D1815" s="7" t="s">
        <v>146</v>
      </c>
      <c r="E1815" s="7" t="s">
        <v>145</v>
      </c>
      <c r="F1815" s="5">
        <v>0.0804376</v>
      </c>
      <c r="G1815" s="16">
        <v>1.33291e-12</v>
      </c>
      <c r="H1815" s="5">
        <v>0.103958</v>
      </c>
      <c r="I1815" s="5">
        <v>0.0146609</v>
      </c>
      <c r="J1815" s="18">
        <f t="shared" si="28"/>
        <v>50.2799188926887</v>
      </c>
    </row>
    <row r="1816" spans="1:10">
      <c r="A1816" s="7" t="s">
        <v>1158</v>
      </c>
      <c r="B1816" s="7" t="s">
        <v>1174</v>
      </c>
      <c r="C1816" s="7" t="s">
        <v>1175</v>
      </c>
      <c r="D1816" s="7" t="s">
        <v>145</v>
      </c>
      <c r="E1816" s="7" t="s">
        <v>146</v>
      </c>
      <c r="F1816" s="5">
        <v>0.172435</v>
      </c>
      <c r="G1816" s="16">
        <v>1.40152e-17</v>
      </c>
      <c r="H1816" s="5">
        <v>-0.0930195</v>
      </c>
      <c r="I1816" s="5">
        <v>0.0108986</v>
      </c>
      <c r="J1816" s="18">
        <f t="shared" si="28"/>
        <v>72.8461451209549</v>
      </c>
    </row>
    <row r="1817" spans="1:10">
      <c r="A1817" s="7" t="s">
        <v>1158</v>
      </c>
      <c r="B1817" s="7" t="s">
        <v>1176</v>
      </c>
      <c r="C1817" s="7" t="s">
        <v>1177</v>
      </c>
      <c r="D1817" s="7" t="s">
        <v>146</v>
      </c>
      <c r="E1817" s="7" t="s">
        <v>145</v>
      </c>
      <c r="F1817" s="5">
        <v>0.853223</v>
      </c>
      <c r="G1817" s="16">
        <v>9.89236e-12</v>
      </c>
      <c r="H1817" s="5">
        <v>0.0790681</v>
      </c>
      <c r="I1817" s="5">
        <v>0.0116139</v>
      </c>
      <c r="J1817" s="18">
        <f t="shared" si="28"/>
        <v>46.3496480965837</v>
      </c>
    </row>
    <row r="1818" spans="1:10">
      <c r="A1818" s="7" t="s">
        <v>1158</v>
      </c>
      <c r="B1818" s="7" t="s">
        <v>1178</v>
      </c>
      <c r="C1818" s="7" t="s">
        <v>1056</v>
      </c>
      <c r="D1818" s="7" t="s">
        <v>146</v>
      </c>
      <c r="E1818" s="7" t="s">
        <v>145</v>
      </c>
      <c r="F1818" s="5">
        <v>0.118177</v>
      </c>
      <c r="G1818" s="16">
        <v>1.85909e-74</v>
      </c>
      <c r="H1818" s="5">
        <v>0.220689</v>
      </c>
      <c r="I1818" s="5">
        <v>0.0120887</v>
      </c>
      <c r="J1818" s="18">
        <f t="shared" si="28"/>
        <v>333.274567504954</v>
      </c>
    </row>
    <row r="1819" spans="1:10">
      <c r="A1819" s="7" t="s">
        <v>1158</v>
      </c>
      <c r="B1819" s="7" t="s">
        <v>1179</v>
      </c>
      <c r="C1819" s="7" t="s">
        <v>1180</v>
      </c>
      <c r="D1819" s="7" t="s">
        <v>145</v>
      </c>
      <c r="E1819" s="7" t="s">
        <v>150</v>
      </c>
      <c r="F1819" s="5">
        <v>0.458948</v>
      </c>
      <c r="G1819" s="16">
        <v>2.53075e-10</v>
      </c>
      <c r="H1819" s="5">
        <v>-0.0514571</v>
      </c>
      <c r="I1819" s="5">
        <v>0.00813538</v>
      </c>
      <c r="J1819" s="18">
        <f t="shared" si="28"/>
        <v>40.0069023906018</v>
      </c>
    </row>
    <row r="1820" spans="1:10">
      <c r="A1820" s="7" t="s">
        <v>1158</v>
      </c>
      <c r="B1820" s="7" t="s">
        <v>1181</v>
      </c>
      <c r="C1820" s="7" t="s">
        <v>1182</v>
      </c>
      <c r="D1820" s="7" t="s">
        <v>146</v>
      </c>
      <c r="E1820" s="7" t="s">
        <v>149</v>
      </c>
      <c r="F1820" s="5">
        <v>0.318088</v>
      </c>
      <c r="G1820" s="16">
        <v>3.30598e-36</v>
      </c>
      <c r="H1820" s="5">
        <v>0.108457</v>
      </c>
      <c r="I1820" s="5">
        <v>0.00863199</v>
      </c>
      <c r="J1820" s="18">
        <f t="shared" si="28"/>
        <v>157.867713053856</v>
      </c>
    </row>
    <row r="1821" spans="1:10">
      <c r="A1821" s="7" t="s">
        <v>1158</v>
      </c>
      <c r="B1821" s="7" t="s">
        <v>1183</v>
      </c>
      <c r="C1821" s="7" t="s">
        <v>1184</v>
      </c>
      <c r="D1821" s="7" t="s">
        <v>145</v>
      </c>
      <c r="E1821" s="7" t="s">
        <v>146</v>
      </c>
      <c r="F1821" s="5">
        <v>0.293793</v>
      </c>
      <c r="G1821" s="16">
        <v>2.09026e-14</v>
      </c>
      <c r="H1821" s="5">
        <v>-0.0685118</v>
      </c>
      <c r="I1821" s="5">
        <v>0.00896169</v>
      </c>
      <c r="J1821" s="18">
        <f t="shared" si="28"/>
        <v>58.4454789475177</v>
      </c>
    </row>
    <row r="1822" spans="1:10">
      <c r="A1822" s="7" t="s">
        <v>1158</v>
      </c>
      <c r="B1822" s="7" t="s">
        <v>1185</v>
      </c>
      <c r="C1822" s="7" t="s">
        <v>1186</v>
      </c>
      <c r="D1822" s="7" t="s">
        <v>149</v>
      </c>
      <c r="E1822" s="7" t="s">
        <v>150</v>
      </c>
      <c r="F1822" s="5">
        <v>0.205573</v>
      </c>
      <c r="G1822" s="16">
        <v>3.16592e-11</v>
      </c>
      <c r="H1822" s="5">
        <v>0.0658193</v>
      </c>
      <c r="I1822" s="5">
        <v>0.00991455</v>
      </c>
      <c r="J1822" s="18">
        <f t="shared" si="28"/>
        <v>44.0717711034454</v>
      </c>
    </row>
    <row r="1823" spans="1:10">
      <c r="A1823" s="7" t="s">
        <v>1158</v>
      </c>
      <c r="B1823" s="7" t="s">
        <v>1187</v>
      </c>
      <c r="C1823" s="7" t="s">
        <v>431</v>
      </c>
      <c r="D1823" s="7" t="s">
        <v>145</v>
      </c>
      <c r="E1823" s="7" t="s">
        <v>146</v>
      </c>
      <c r="F1823" s="5">
        <v>0.605694</v>
      </c>
      <c r="G1823" s="16">
        <v>2.20882e-9</v>
      </c>
      <c r="H1823" s="5">
        <v>0.0495614</v>
      </c>
      <c r="I1823" s="5">
        <v>0.00828557</v>
      </c>
      <c r="J1823" s="18">
        <f t="shared" si="28"/>
        <v>35.780165902431</v>
      </c>
    </row>
    <row r="1824" spans="1:10">
      <c r="A1824" s="7" t="s">
        <v>1158</v>
      </c>
      <c r="B1824" s="7" t="s">
        <v>1188</v>
      </c>
      <c r="C1824" s="7" t="s">
        <v>1189</v>
      </c>
      <c r="D1824" s="7" t="s">
        <v>150</v>
      </c>
      <c r="E1824" s="7" t="s">
        <v>146</v>
      </c>
      <c r="F1824" s="5">
        <v>0.415694</v>
      </c>
      <c r="G1824" s="16">
        <v>1.3983e-9</v>
      </c>
      <c r="H1824" s="5">
        <v>-0.0501436</v>
      </c>
      <c r="I1824" s="5">
        <v>0.00828043</v>
      </c>
      <c r="J1824" s="18">
        <f t="shared" si="28"/>
        <v>36.6712100315512</v>
      </c>
    </row>
    <row r="1825" spans="1:10">
      <c r="A1825" s="7" t="s">
        <v>1158</v>
      </c>
      <c r="B1825" s="7" t="s">
        <v>1190</v>
      </c>
      <c r="C1825" s="7" t="s">
        <v>1191</v>
      </c>
      <c r="D1825" s="7" t="s">
        <v>149</v>
      </c>
      <c r="E1825" s="7" t="s">
        <v>145</v>
      </c>
      <c r="F1825" s="5">
        <v>0.412054</v>
      </c>
      <c r="G1825" s="16">
        <v>3.99945e-8</v>
      </c>
      <c r="H1825" s="5">
        <v>0.0451546</v>
      </c>
      <c r="I1825" s="5">
        <v>0.00822357</v>
      </c>
      <c r="J1825" s="18">
        <f t="shared" si="28"/>
        <v>30.1497150444463</v>
      </c>
    </row>
    <row r="1826" spans="1:10">
      <c r="A1826" s="7" t="s">
        <v>1158</v>
      </c>
      <c r="B1826" s="7" t="s">
        <v>1192</v>
      </c>
      <c r="C1826" s="7" t="s">
        <v>1193</v>
      </c>
      <c r="D1826" s="7" t="s">
        <v>145</v>
      </c>
      <c r="E1826" s="7" t="s">
        <v>150</v>
      </c>
      <c r="F1826" s="5">
        <v>0.175858</v>
      </c>
      <c r="G1826" s="16">
        <v>2.51362e-8</v>
      </c>
      <c r="H1826" s="5">
        <v>0.0592656</v>
      </c>
      <c r="I1826" s="5">
        <v>0.0106357</v>
      </c>
      <c r="J1826" s="18">
        <f t="shared" si="28"/>
        <v>31.0508300036287</v>
      </c>
    </row>
    <row r="1827" spans="1:10">
      <c r="A1827" s="7" t="s">
        <v>1158</v>
      </c>
      <c r="B1827" s="7" t="s">
        <v>1194</v>
      </c>
      <c r="C1827" s="7" t="s">
        <v>1195</v>
      </c>
      <c r="D1827" s="7" t="s">
        <v>145</v>
      </c>
      <c r="E1827" s="7" t="s">
        <v>146</v>
      </c>
      <c r="F1827" s="5">
        <v>0.36069</v>
      </c>
      <c r="G1827" s="16">
        <v>1.50921e-9</v>
      </c>
      <c r="H1827" s="5">
        <v>-0.0510892</v>
      </c>
      <c r="I1827" s="5">
        <v>0.00845375</v>
      </c>
      <c r="J1827" s="18">
        <f t="shared" si="28"/>
        <v>36.522407975046</v>
      </c>
    </row>
    <row r="1828" spans="1:10">
      <c r="A1828" s="7" t="s">
        <v>1158</v>
      </c>
      <c r="B1828" s="7" t="s">
        <v>1196</v>
      </c>
      <c r="C1828" s="7" t="s">
        <v>1197</v>
      </c>
      <c r="D1828" s="7" t="s">
        <v>146</v>
      </c>
      <c r="E1828" s="7" t="s">
        <v>145</v>
      </c>
      <c r="F1828" s="5">
        <v>0.649815</v>
      </c>
      <c r="G1828" s="16">
        <v>3.47664e-9</v>
      </c>
      <c r="H1828" s="5">
        <v>0.0503765</v>
      </c>
      <c r="I1828" s="5">
        <v>0.00852777</v>
      </c>
      <c r="J1828" s="18">
        <f t="shared" si="28"/>
        <v>34.8967533911565</v>
      </c>
    </row>
    <row r="1829" spans="1:10">
      <c r="A1829" s="7" t="s">
        <v>1158</v>
      </c>
      <c r="B1829" s="7" t="s">
        <v>1198</v>
      </c>
      <c r="C1829" s="7" t="s">
        <v>1199</v>
      </c>
      <c r="D1829" s="7" t="s">
        <v>149</v>
      </c>
      <c r="E1829" s="7" t="s">
        <v>150</v>
      </c>
      <c r="F1829" s="5">
        <v>0.617555</v>
      </c>
      <c r="G1829" s="16">
        <v>4.35612e-22</v>
      </c>
      <c r="H1829" s="5">
        <v>0.0807862</v>
      </c>
      <c r="I1829" s="5">
        <v>0.0083609</v>
      </c>
      <c r="J1829" s="18">
        <f t="shared" si="28"/>
        <v>93.361603577735</v>
      </c>
    </row>
    <row r="1830" spans="1:10">
      <c r="A1830" s="7" t="s">
        <v>1158</v>
      </c>
      <c r="B1830" s="7" t="s">
        <v>1200</v>
      </c>
      <c r="C1830" s="7" t="s">
        <v>1201</v>
      </c>
      <c r="D1830" s="7" t="s">
        <v>145</v>
      </c>
      <c r="E1830" s="7" t="s">
        <v>146</v>
      </c>
      <c r="F1830" s="5">
        <v>0.332484</v>
      </c>
      <c r="G1830" s="16">
        <v>7.61062e-9</v>
      </c>
      <c r="H1830" s="5">
        <v>-0.0499414</v>
      </c>
      <c r="I1830" s="5">
        <v>0.00864507</v>
      </c>
      <c r="J1830" s="18">
        <f t="shared" si="28"/>
        <v>33.3721661469658</v>
      </c>
    </row>
    <row r="1831" spans="1:10">
      <c r="A1831" s="7" t="s">
        <v>1158</v>
      </c>
      <c r="B1831" s="7" t="s">
        <v>1202</v>
      </c>
      <c r="C1831" s="7" t="s">
        <v>1203</v>
      </c>
      <c r="D1831" s="7" t="s">
        <v>150</v>
      </c>
      <c r="E1831" s="7" t="s">
        <v>146</v>
      </c>
      <c r="F1831" s="5">
        <v>0.608574</v>
      </c>
      <c r="G1831" s="16">
        <v>7.25437e-11</v>
      </c>
      <c r="H1831" s="5">
        <v>0.0542273</v>
      </c>
      <c r="I1831" s="5">
        <v>0.00832306</v>
      </c>
      <c r="J1831" s="18">
        <f t="shared" si="28"/>
        <v>42.4492392703437</v>
      </c>
    </row>
    <row r="1832" spans="1:10">
      <c r="A1832" s="7" t="s">
        <v>1158</v>
      </c>
      <c r="B1832" s="7" t="s">
        <v>1204</v>
      </c>
      <c r="C1832" s="7" t="s">
        <v>1205</v>
      </c>
      <c r="D1832" s="7" t="s">
        <v>149</v>
      </c>
      <c r="E1832" s="7" t="s">
        <v>150</v>
      </c>
      <c r="F1832" s="5">
        <v>0.0700865</v>
      </c>
      <c r="G1832" s="16">
        <v>6.18871e-11</v>
      </c>
      <c r="H1832" s="5">
        <v>0.102875</v>
      </c>
      <c r="I1832" s="5">
        <v>0.0157323</v>
      </c>
      <c r="J1832" s="18">
        <f t="shared" si="28"/>
        <v>42.7597598706403</v>
      </c>
    </row>
    <row r="1833" spans="1:10">
      <c r="A1833" s="7" t="s">
        <v>1158</v>
      </c>
      <c r="B1833" s="7" t="s">
        <v>1206</v>
      </c>
      <c r="C1833" s="7" t="s">
        <v>336</v>
      </c>
      <c r="D1833" s="7" t="s">
        <v>150</v>
      </c>
      <c r="E1833" s="7" t="s">
        <v>149</v>
      </c>
      <c r="F1833" s="5">
        <v>0.151184</v>
      </c>
      <c r="G1833" s="16">
        <v>2.98332e-21</v>
      </c>
      <c r="H1833" s="5">
        <v>-0.108478</v>
      </c>
      <c r="I1833" s="5">
        <v>0.011463</v>
      </c>
      <c r="J1833" s="18">
        <f t="shared" si="28"/>
        <v>89.5543640672729</v>
      </c>
    </row>
    <row r="1834" spans="1:10">
      <c r="A1834" s="7" t="s">
        <v>1158</v>
      </c>
      <c r="B1834" s="7" t="s">
        <v>1207</v>
      </c>
      <c r="C1834" s="7" t="s">
        <v>3923</v>
      </c>
      <c r="D1834" s="7" t="s">
        <v>145</v>
      </c>
      <c r="E1834" s="7" t="s">
        <v>146</v>
      </c>
      <c r="F1834" s="5">
        <v>0.64605</v>
      </c>
      <c r="G1834" s="16">
        <v>2.01405e-9</v>
      </c>
      <c r="H1834" s="5">
        <v>0.0509188</v>
      </c>
      <c r="I1834" s="5">
        <v>0.00849118</v>
      </c>
      <c r="J1834" s="18">
        <f t="shared" si="28"/>
        <v>35.9600449156603</v>
      </c>
    </row>
    <row r="1835" spans="1:10">
      <c r="A1835" s="7" t="s">
        <v>1158</v>
      </c>
      <c r="B1835" s="7" t="s">
        <v>1209</v>
      </c>
      <c r="C1835" s="7" t="s">
        <v>1210</v>
      </c>
      <c r="D1835" s="7" t="s">
        <v>145</v>
      </c>
      <c r="E1835" s="7" t="s">
        <v>146</v>
      </c>
      <c r="F1835" s="5">
        <v>0.176861</v>
      </c>
      <c r="G1835" s="16">
        <v>2.12163e-9</v>
      </c>
      <c r="H1835" s="5">
        <v>-0.0641271</v>
      </c>
      <c r="I1835" s="5">
        <v>0.0107089</v>
      </c>
      <c r="J1835" s="18">
        <f t="shared" si="28"/>
        <v>35.8586119557713</v>
      </c>
    </row>
    <row r="1836" spans="1:10">
      <c r="A1836" s="7" t="s">
        <v>1158</v>
      </c>
      <c r="B1836" s="7" t="s">
        <v>1211</v>
      </c>
      <c r="C1836" s="7" t="s">
        <v>1212</v>
      </c>
      <c r="D1836" s="7" t="s">
        <v>145</v>
      </c>
      <c r="E1836" s="7" t="s">
        <v>146</v>
      </c>
      <c r="F1836" s="5">
        <v>0.463841</v>
      </c>
      <c r="G1836" s="16">
        <v>6.6973e-12</v>
      </c>
      <c r="H1836" s="5">
        <v>0.0558238</v>
      </c>
      <c r="I1836" s="5">
        <v>0.00813288</v>
      </c>
      <c r="J1836" s="18">
        <f t="shared" si="28"/>
        <v>47.1140093277832</v>
      </c>
    </row>
    <row r="1837" spans="1:10">
      <c r="A1837" s="7" t="s">
        <v>1158</v>
      </c>
      <c r="B1837" s="7" t="s">
        <v>1213</v>
      </c>
      <c r="C1837" s="7" t="s">
        <v>1214</v>
      </c>
      <c r="D1837" s="7" t="s">
        <v>146</v>
      </c>
      <c r="E1837" s="7" t="s">
        <v>145</v>
      </c>
      <c r="F1837" s="5">
        <v>0.188362</v>
      </c>
      <c r="G1837" s="16">
        <v>1.96246e-15</v>
      </c>
      <c r="H1837" s="5">
        <v>-0.0837132</v>
      </c>
      <c r="I1837" s="5">
        <v>0.0105383</v>
      </c>
      <c r="J1837" s="18">
        <f t="shared" si="28"/>
        <v>63.1025299314828</v>
      </c>
    </row>
    <row r="1838" spans="1:10">
      <c r="A1838" s="7" t="s">
        <v>1158</v>
      </c>
      <c r="B1838" s="7" t="s">
        <v>1215</v>
      </c>
      <c r="C1838" s="7" t="s">
        <v>3924</v>
      </c>
      <c r="D1838" s="7" t="s">
        <v>145</v>
      </c>
      <c r="E1838" s="7" t="s">
        <v>146</v>
      </c>
      <c r="F1838" s="5">
        <v>0.463639</v>
      </c>
      <c r="G1838" s="16">
        <v>1.36726e-9</v>
      </c>
      <c r="H1838" s="5">
        <v>-0.0491913</v>
      </c>
      <c r="I1838" s="5">
        <v>0.00811832</v>
      </c>
      <c r="J1838" s="18">
        <f t="shared" si="28"/>
        <v>36.7150621898455</v>
      </c>
    </row>
    <row r="1839" spans="1:10">
      <c r="A1839" s="7" t="s">
        <v>1158</v>
      </c>
      <c r="B1839" s="7" t="s">
        <v>1217</v>
      </c>
      <c r="C1839" s="7" t="s">
        <v>1218</v>
      </c>
      <c r="D1839" s="7" t="s">
        <v>149</v>
      </c>
      <c r="E1839" s="7" t="s">
        <v>145</v>
      </c>
      <c r="F1839" s="5">
        <v>0.0589888</v>
      </c>
      <c r="G1839" s="16">
        <v>4.92731e-9</v>
      </c>
      <c r="H1839" s="5">
        <v>-0.105899</v>
      </c>
      <c r="I1839" s="5">
        <v>0.0181035</v>
      </c>
      <c r="J1839" s="18">
        <f t="shared" si="28"/>
        <v>34.218315439881</v>
      </c>
    </row>
    <row r="1840" spans="1:10">
      <c r="A1840" s="7" t="s">
        <v>1158</v>
      </c>
      <c r="B1840" s="7" t="s">
        <v>1219</v>
      </c>
      <c r="C1840" s="7" t="s">
        <v>1220</v>
      </c>
      <c r="D1840" s="7" t="s">
        <v>150</v>
      </c>
      <c r="E1840" s="7" t="s">
        <v>149</v>
      </c>
      <c r="F1840" s="5">
        <v>0.327333</v>
      </c>
      <c r="G1840" s="16">
        <v>3.04299e-44</v>
      </c>
      <c r="H1840" s="5">
        <v>0.11924</v>
      </c>
      <c r="I1840" s="5">
        <v>0.00854623</v>
      </c>
      <c r="J1840" s="18">
        <f t="shared" si="28"/>
        <v>194.668096184926</v>
      </c>
    </row>
    <row r="1841" spans="1:10">
      <c r="A1841" s="7" t="s">
        <v>1158</v>
      </c>
      <c r="B1841" s="7" t="s">
        <v>1221</v>
      </c>
      <c r="C1841" s="7" t="s">
        <v>1222</v>
      </c>
      <c r="D1841" s="7" t="s">
        <v>145</v>
      </c>
      <c r="E1841" s="7" t="s">
        <v>150</v>
      </c>
      <c r="F1841" s="5">
        <v>0.0701419</v>
      </c>
      <c r="G1841" s="16">
        <v>5.05766e-9</v>
      </c>
      <c r="H1841" s="5">
        <v>-0.0947703</v>
      </c>
      <c r="I1841" s="5">
        <v>0.0162132</v>
      </c>
      <c r="J1841" s="18">
        <f t="shared" si="28"/>
        <v>34.1670144037084</v>
      </c>
    </row>
    <row r="1842" spans="1:10">
      <c r="A1842" s="7" t="s">
        <v>1158</v>
      </c>
      <c r="B1842" s="7" t="s">
        <v>1016</v>
      </c>
      <c r="C1842" s="7" t="s">
        <v>1017</v>
      </c>
      <c r="D1842" s="7" t="s">
        <v>150</v>
      </c>
      <c r="E1842" s="7" t="s">
        <v>146</v>
      </c>
      <c r="F1842" s="5">
        <v>0.47182</v>
      </c>
      <c r="G1842" s="16">
        <v>6.08135e-15</v>
      </c>
      <c r="H1842" s="5">
        <v>0.0632646</v>
      </c>
      <c r="I1842" s="5">
        <v>0.0081085</v>
      </c>
      <c r="J1842" s="18">
        <f t="shared" si="28"/>
        <v>60.8752125918609</v>
      </c>
    </row>
    <row r="1843" spans="1:10">
      <c r="A1843" s="7" t="s">
        <v>1158</v>
      </c>
      <c r="B1843" s="7" t="s">
        <v>1223</v>
      </c>
      <c r="C1843" s="7" t="s">
        <v>1224</v>
      </c>
      <c r="D1843" s="7" t="s">
        <v>145</v>
      </c>
      <c r="E1843" s="7" t="s">
        <v>150</v>
      </c>
      <c r="F1843" s="5">
        <v>0.227303</v>
      </c>
      <c r="G1843" s="16">
        <v>1.02532e-10</v>
      </c>
      <c r="H1843" s="5">
        <v>-0.0630338</v>
      </c>
      <c r="I1843" s="5">
        <v>0.00975277</v>
      </c>
      <c r="J1843" s="18">
        <f t="shared" si="28"/>
        <v>41.7725525574963</v>
      </c>
    </row>
    <row r="1844" spans="1:10">
      <c r="A1844" s="7" t="s">
        <v>1158</v>
      </c>
      <c r="B1844" s="7" t="s">
        <v>1225</v>
      </c>
      <c r="C1844" s="7" t="s">
        <v>1226</v>
      </c>
      <c r="D1844" s="7" t="s">
        <v>145</v>
      </c>
      <c r="E1844" s="7" t="s">
        <v>149</v>
      </c>
      <c r="F1844" s="5">
        <v>0.376178</v>
      </c>
      <c r="G1844" s="16">
        <v>2.5934e-8</v>
      </c>
      <c r="H1844" s="5">
        <v>0.0463849</v>
      </c>
      <c r="I1844" s="5">
        <v>0.00833229</v>
      </c>
      <c r="J1844" s="18">
        <f t="shared" si="28"/>
        <v>30.990208313733</v>
      </c>
    </row>
    <row r="1845" spans="1:10">
      <c r="A1845" s="7" t="s">
        <v>1158</v>
      </c>
      <c r="B1845" s="7" t="s">
        <v>1227</v>
      </c>
      <c r="C1845" s="7" t="s">
        <v>474</v>
      </c>
      <c r="D1845" s="7" t="s">
        <v>145</v>
      </c>
      <c r="E1845" s="7" t="s">
        <v>146</v>
      </c>
      <c r="F1845" s="5">
        <v>0.564119</v>
      </c>
      <c r="G1845" s="16">
        <v>3.85035e-15</v>
      </c>
      <c r="H1845" s="5">
        <v>-0.0640073</v>
      </c>
      <c r="I1845" s="5">
        <v>0.00814373</v>
      </c>
      <c r="J1845" s="18">
        <f t="shared" si="28"/>
        <v>61.7749329619011</v>
      </c>
    </row>
    <row r="1846" spans="1:10">
      <c r="A1846" s="7" t="s">
        <v>1158</v>
      </c>
      <c r="B1846" s="7" t="s">
        <v>1228</v>
      </c>
      <c r="C1846" s="7" t="s">
        <v>1229</v>
      </c>
      <c r="D1846" s="7" t="s">
        <v>145</v>
      </c>
      <c r="E1846" s="7" t="s">
        <v>146</v>
      </c>
      <c r="F1846" s="5">
        <v>0.377059</v>
      </c>
      <c r="G1846" s="16">
        <v>7.87952e-18</v>
      </c>
      <c r="H1846" s="5">
        <v>-0.0719478</v>
      </c>
      <c r="I1846" s="5">
        <v>0.00836473</v>
      </c>
      <c r="J1846" s="18">
        <f t="shared" si="28"/>
        <v>73.9828714122453</v>
      </c>
    </row>
    <row r="1847" spans="1:10">
      <c r="A1847" s="7" t="s">
        <v>1158</v>
      </c>
      <c r="B1847" s="7" t="s">
        <v>1230</v>
      </c>
      <c r="C1847" s="7" t="s">
        <v>1231</v>
      </c>
      <c r="D1847" s="7" t="s">
        <v>145</v>
      </c>
      <c r="E1847" s="7" t="s">
        <v>146</v>
      </c>
      <c r="F1847" s="5">
        <v>0.755583</v>
      </c>
      <c r="G1847" s="16">
        <v>2.09479e-8</v>
      </c>
      <c r="H1847" s="5">
        <v>0.0530818</v>
      </c>
      <c r="I1847" s="5">
        <v>0.00947214</v>
      </c>
      <c r="J1847" s="18">
        <f t="shared" si="28"/>
        <v>31.4047301427466</v>
      </c>
    </row>
    <row r="1848" spans="1:10">
      <c r="A1848" s="7" t="s">
        <v>1158</v>
      </c>
      <c r="B1848" s="7" t="s">
        <v>1232</v>
      </c>
      <c r="C1848" s="7" t="s">
        <v>1233</v>
      </c>
      <c r="D1848" s="7" t="s">
        <v>146</v>
      </c>
      <c r="E1848" s="7" t="s">
        <v>145</v>
      </c>
      <c r="F1848" s="5">
        <v>0.444973</v>
      </c>
      <c r="G1848" s="16">
        <v>1.26162e-9</v>
      </c>
      <c r="H1848" s="5">
        <v>0.0494563</v>
      </c>
      <c r="I1848" s="5">
        <v>0.0081447</v>
      </c>
      <c r="J1848" s="18">
        <f t="shared" si="28"/>
        <v>36.8716913603193</v>
      </c>
    </row>
    <row r="1849" spans="1:10">
      <c r="A1849" s="7" t="s">
        <v>1158</v>
      </c>
      <c r="B1849" s="7" t="s">
        <v>1234</v>
      </c>
      <c r="C1849" s="7" t="s">
        <v>2541</v>
      </c>
      <c r="D1849" s="7" t="s">
        <v>146</v>
      </c>
      <c r="E1849" s="7" t="s">
        <v>145</v>
      </c>
      <c r="F1849" s="5">
        <v>0.752781</v>
      </c>
      <c r="G1849" s="16">
        <v>7.95078e-9</v>
      </c>
      <c r="H1849" s="5">
        <v>0.0544732</v>
      </c>
      <c r="I1849" s="5">
        <v>0.00944158</v>
      </c>
      <c r="J1849" s="18">
        <f t="shared" si="28"/>
        <v>33.2871353707967</v>
      </c>
    </row>
    <row r="1850" spans="1:10">
      <c r="A1850" s="7" t="s">
        <v>1158</v>
      </c>
      <c r="B1850" s="7" t="s">
        <v>1236</v>
      </c>
      <c r="C1850" s="7" t="s">
        <v>1237</v>
      </c>
      <c r="D1850" s="7" t="s">
        <v>145</v>
      </c>
      <c r="E1850" s="7" t="s">
        <v>149</v>
      </c>
      <c r="F1850" s="5">
        <v>0.614315</v>
      </c>
      <c r="G1850" s="16">
        <v>2.57573e-18</v>
      </c>
      <c r="H1850" s="5">
        <v>0.0729687</v>
      </c>
      <c r="I1850" s="5">
        <v>0.00835961</v>
      </c>
      <c r="J1850" s="18">
        <f t="shared" si="28"/>
        <v>76.1905632816107</v>
      </c>
    </row>
    <row r="1851" spans="1:10">
      <c r="A1851" s="7" t="s">
        <v>1158</v>
      </c>
      <c r="B1851" s="7" t="s">
        <v>1238</v>
      </c>
      <c r="C1851" s="7" t="s">
        <v>1239</v>
      </c>
      <c r="D1851" s="7" t="s">
        <v>145</v>
      </c>
      <c r="E1851" s="7" t="s">
        <v>146</v>
      </c>
      <c r="F1851" s="5">
        <v>0.465167</v>
      </c>
      <c r="G1851" s="16">
        <v>9.21722e-16</v>
      </c>
      <c r="H1851" s="5">
        <v>-0.0654134</v>
      </c>
      <c r="I1851" s="5">
        <v>0.00813918</v>
      </c>
      <c r="J1851" s="18">
        <f t="shared" si="28"/>
        <v>64.591019571562</v>
      </c>
    </row>
    <row r="1852" spans="1:10">
      <c r="A1852" s="7" t="s">
        <v>1158</v>
      </c>
      <c r="B1852" s="7" t="s">
        <v>1240</v>
      </c>
      <c r="C1852" s="7" t="s">
        <v>1241</v>
      </c>
      <c r="D1852" s="7" t="s">
        <v>145</v>
      </c>
      <c r="E1852" s="7" t="s">
        <v>146</v>
      </c>
      <c r="F1852" s="5">
        <v>0.0773759</v>
      </c>
      <c r="G1852" s="16">
        <v>4.55145e-9</v>
      </c>
      <c r="H1852" s="5">
        <v>0.0875082</v>
      </c>
      <c r="I1852" s="5">
        <v>0.014926</v>
      </c>
      <c r="J1852" s="18">
        <f t="shared" si="28"/>
        <v>34.3724609194901</v>
      </c>
    </row>
    <row r="1853" spans="1:10">
      <c r="A1853" s="7" t="s">
        <v>1158</v>
      </c>
      <c r="B1853" s="7" t="s">
        <v>1242</v>
      </c>
      <c r="C1853" s="7" t="s">
        <v>3925</v>
      </c>
      <c r="D1853" s="7" t="s">
        <v>150</v>
      </c>
      <c r="E1853" s="7" t="s">
        <v>149</v>
      </c>
      <c r="F1853" s="5">
        <v>0.407547</v>
      </c>
      <c r="G1853" s="16">
        <v>1.83908e-15</v>
      </c>
      <c r="H1853" s="5">
        <v>-0.0657776</v>
      </c>
      <c r="I1853" s="5">
        <v>0.0082721</v>
      </c>
      <c r="J1853" s="18">
        <f t="shared" si="28"/>
        <v>63.2301912253003</v>
      </c>
    </row>
    <row r="1854" spans="1:10">
      <c r="A1854" s="7" t="s">
        <v>1158</v>
      </c>
      <c r="B1854" s="7" t="s">
        <v>1244</v>
      </c>
      <c r="C1854" s="7" t="s">
        <v>1245</v>
      </c>
      <c r="D1854" s="7" t="s">
        <v>146</v>
      </c>
      <c r="E1854" s="7" t="s">
        <v>145</v>
      </c>
      <c r="F1854" s="5">
        <v>0.308222</v>
      </c>
      <c r="G1854" s="16">
        <v>1.04785e-15</v>
      </c>
      <c r="H1854" s="5">
        <v>0.0699617</v>
      </c>
      <c r="I1854" s="5">
        <v>0.00872219</v>
      </c>
      <c r="J1854" s="18">
        <f t="shared" si="28"/>
        <v>64.3383059979312</v>
      </c>
    </row>
    <row r="1855" spans="1:10">
      <c r="A1855" s="7" t="s">
        <v>1158</v>
      </c>
      <c r="B1855" s="7" t="s">
        <v>1012</v>
      </c>
      <c r="C1855" s="7" t="s">
        <v>1013</v>
      </c>
      <c r="D1855" s="7" t="s">
        <v>145</v>
      </c>
      <c r="E1855" s="7" t="s">
        <v>146</v>
      </c>
      <c r="F1855" s="5">
        <v>0.0492953</v>
      </c>
      <c r="G1855" s="16">
        <v>2.1503e-20</v>
      </c>
      <c r="H1855" s="5">
        <v>-0.182723</v>
      </c>
      <c r="I1855" s="5">
        <v>0.019744</v>
      </c>
      <c r="J1855" s="18">
        <f t="shared" si="28"/>
        <v>85.6477876528848</v>
      </c>
    </row>
    <row r="1856" spans="1:10">
      <c r="A1856" s="7" t="s">
        <v>1158</v>
      </c>
      <c r="B1856" s="7" t="s">
        <v>1247</v>
      </c>
      <c r="C1856" s="7" t="s">
        <v>1248</v>
      </c>
      <c r="D1856" s="7" t="s">
        <v>149</v>
      </c>
      <c r="E1856" s="7" t="s">
        <v>150</v>
      </c>
      <c r="F1856" s="5">
        <v>0.214943</v>
      </c>
      <c r="G1856" s="16">
        <v>1.04961e-8</v>
      </c>
      <c r="H1856" s="5">
        <v>-0.0572454</v>
      </c>
      <c r="I1856" s="5">
        <v>0.0100035</v>
      </c>
      <c r="J1856" s="18">
        <f t="shared" si="28"/>
        <v>32.7474309983409</v>
      </c>
    </row>
    <row r="1857" spans="1:10">
      <c r="A1857" s="7" t="s">
        <v>1158</v>
      </c>
      <c r="B1857" s="7" t="s">
        <v>1249</v>
      </c>
      <c r="C1857" s="7" t="s">
        <v>3926</v>
      </c>
      <c r="D1857" s="7" t="s">
        <v>145</v>
      </c>
      <c r="E1857" s="7" t="s">
        <v>146</v>
      </c>
      <c r="F1857" s="5">
        <v>0.358986</v>
      </c>
      <c r="G1857" s="16">
        <v>1.68888e-11</v>
      </c>
      <c r="H1857" s="5">
        <v>-0.0570333</v>
      </c>
      <c r="I1857" s="5">
        <v>0.00847365</v>
      </c>
      <c r="J1857" s="18">
        <f t="shared" si="28"/>
        <v>45.3018521726712</v>
      </c>
    </row>
    <row r="1858" spans="1:10">
      <c r="A1858" s="7" t="s">
        <v>1158</v>
      </c>
      <c r="B1858" s="7" t="s">
        <v>1251</v>
      </c>
      <c r="C1858" s="7" t="s">
        <v>1252</v>
      </c>
      <c r="D1858" s="7" t="s">
        <v>145</v>
      </c>
      <c r="E1858" s="7" t="s">
        <v>146</v>
      </c>
      <c r="F1858" s="5">
        <v>0.0780423</v>
      </c>
      <c r="G1858" s="16">
        <v>3.00566e-8</v>
      </c>
      <c r="H1858" s="5">
        <v>-0.0852768</v>
      </c>
      <c r="I1858" s="5">
        <v>0.0153898</v>
      </c>
      <c r="J1858" s="18">
        <f t="shared" si="28"/>
        <v>30.7040622870529</v>
      </c>
    </row>
    <row r="1859" spans="1:10">
      <c r="A1859" s="7" t="s">
        <v>1158</v>
      </c>
      <c r="B1859" s="7" t="s">
        <v>1253</v>
      </c>
      <c r="C1859" s="7" t="s">
        <v>3927</v>
      </c>
      <c r="D1859" s="7" t="s">
        <v>146</v>
      </c>
      <c r="E1859" s="7" t="s">
        <v>149</v>
      </c>
      <c r="F1859" s="5">
        <v>0.0386324</v>
      </c>
      <c r="G1859" s="16">
        <v>2.10994e-8</v>
      </c>
      <c r="H1859" s="5">
        <v>-0.121351</v>
      </c>
      <c r="I1859" s="5">
        <v>0.0216592</v>
      </c>
      <c r="J1859" s="18">
        <f t="shared" si="28"/>
        <v>31.3907647255031</v>
      </c>
    </row>
    <row r="1860" spans="1:10">
      <c r="A1860" s="7" t="s">
        <v>1158</v>
      </c>
      <c r="B1860" s="7" t="s">
        <v>1255</v>
      </c>
      <c r="C1860" s="7" t="s">
        <v>179</v>
      </c>
      <c r="D1860" s="7" t="s">
        <v>146</v>
      </c>
      <c r="E1860" s="7" t="s">
        <v>145</v>
      </c>
      <c r="F1860" s="5">
        <v>0.181695</v>
      </c>
      <c r="G1860" s="16">
        <v>1.81639e-9</v>
      </c>
      <c r="H1860" s="5">
        <v>0.0624473</v>
      </c>
      <c r="I1860" s="5">
        <v>0.0103846</v>
      </c>
      <c r="J1860" s="18">
        <f t="shared" ref="J1860:J1910" si="29">H1860^2/I1860^2</f>
        <v>36.1616123230523</v>
      </c>
    </row>
    <row r="1861" spans="1:10">
      <c r="A1861" s="7" t="s">
        <v>1158</v>
      </c>
      <c r="B1861" s="7" t="s">
        <v>1256</v>
      </c>
      <c r="C1861" s="7" t="s">
        <v>1257</v>
      </c>
      <c r="D1861" s="7" t="s">
        <v>146</v>
      </c>
      <c r="E1861" s="7" t="s">
        <v>145</v>
      </c>
      <c r="F1861" s="5">
        <v>0.675078</v>
      </c>
      <c r="G1861" s="16">
        <v>2.28539e-8</v>
      </c>
      <c r="H1861" s="5">
        <v>-0.0482948</v>
      </c>
      <c r="I1861" s="5">
        <v>0.00864123</v>
      </c>
      <c r="J1861" s="18">
        <f t="shared" si="29"/>
        <v>31.23558285927</v>
      </c>
    </row>
    <row r="1862" spans="1:10">
      <c r="A1862" s="7" t="s">
        <v>1158</v>
      </c>
      <c r="B1862" s="7" t="s">
        <v>1258</v>
      </c>
      <c r="C1862" s="7" t="s">
        <v>1259</v>
      </c>
      <c r="D1862" s="7" t="s">
        <v>146</v>
      </c>
      <c r="E1862" s="7" t="s">
        <v>145</v>
      </c>
      <c r="F1862" s="5">
        <v>0.447738</v>
      </c>
      <c r="G1862" s="16">
        <v>1.68384e-12</v>
      </c>
      <c r="H1862" s="5">
        <v>-0.0574467</v>
      </c>
      <c r="I1862" s="5">
        <v>0.00813874</v>
      </c>
      <c r="J1862" s="18">
        <f t="shared" si="29"/>
        <v>49.8213879643191</v>
      </c>
    </row>
    <row r="1863" spans="1:10">
      <c r="A1863" s="7" t="s">
        <v>1158</v>
      </c>
      <c r="B1863" s="7" t="s">
        <v>1260</v>
      </c>
      <c r="C1863" s="7" t="s">
        <v>1261</v>
      </c>
      <c r="D1863" s="7" t="s">
        <v>145</v>
      </c>
      <c r="E1863" s="7" t="s">
        <v>149</v>
      </c>
      <c r="F1863" s="5">
        <v>0.355612</v>
      </c>
      <c r="G1863" s="16">
        <v>3.16082e-23</v>
      </c>
      <c r="H1863" s="5">
        <v>0.0837402</v>
      </c>
      <c r="I1863" s="5">
        <v>0.00843517</v>
      </c>
      <c r="J1863" s="18">
        <f t="shared" si="29"/>
        <v>98.5553735298733</v>
      </c>
    </row>
    <row r="1864" spans="1:10">
      <c r="A1864" s="7" t="s">
        <v>1158</v>
      </c>
      <c r="B1864" s="7" t="s">
        <v>1262</v>
      </c>
      <c r="C1864" s="7" t="s">
        <v>1263</v>
      </c>
      <c r="D1864" s="7" t="s">
        <v>149</v>
      </c>
      <c r="E1864" s="7" t="s">
        <v>150</v>
      </c>
      <c r="F1864" s="5">
        <v>0.103585</v>
      </c>
      <c r="G1864" s="16">
        <v>3.37132e-11</v>
      </c>
      <c r="H1864" s="5">
        <v>-0.0917824</v>
      </c>
      <c r="I1864" s="5">
        <v>0.0138448</v>
      </c>
      <c r="J1864" s="18">
        <f t="shared" si="29"/>
        <v>43.9486406630602</v>
      </c>
    </row>
    <row r="1865" spans="1:10">
      <c r="A1865" s="7" t="s">
        <v>1158</v>
      </c>
      <c r="B1865" s="7" t="s">
        <v>1264</v>
      </c>
      <c r="C1865" s="7" t="s">
        <v>1265</v>
      </c>
      <c r="D1865" s="7" t="s">
        <v>149</v>
      </c>
      <c r="E1865" s="7" t="s">
        <v>150</v>
      </c>
      <c r="F1865" s="5">
        <v>0.0228561</v>
      </c>
      <c r="G1865" s="16">
        <v>3.64502e-25</v>
      </c>
      <c r="H1865" s="5">
        <v>-0.307044</v>
      </c>
      <c r="I1865" s="5">
        <v>0.0296282</v>
      </c>
      <c r="J1865" s="18">
        <f t="shared" si="29"/>
        <v>107.396640205979</v>
      </c>
    </row>
    <row r="1866" spans="1:10">
      <c r="A1866" s="7" t="s">
        <v>1158</v>
      </c>
      <c r="B1866" s="7" t="s">
        <v>1266</v>
      </c>
      <c r="C1866" s="7" t="s">
        <v>1267</v>
      </c>
      <c r="D1866" s="7" t="s">
        <v>146</v>
      </c>
      <c r="E1866" s="7" t="s">
        <v>145</v>
      </c>
      <c r="F1866" s="5">
        <v>0.652994</v>
      </c>
      <c r="G1866" s="16">
        <v>4.01273e-9</v>
      </c>
      <c r="H1866" s="5">
        <v>-0.0498903</v>
      </c>
      <c r="I1866" s="5">
        <v>0.00847947</v>
      </c>
      <c r="J1866" s="18">
        <f t="shared" si="29"/>
        <v>34.6174293776026</v>
      </c>
    </row>
    <row r="1867" spans="1:10">
      <c r="A1867" s="7" t="s">
        <v>1158</v>
      </c>
      <c r="B1867" s="7" t="s">
        <v>1268</v>
      </c>
      <c r="C1867" s="7" t="s">
        <v>1265</v>
      </c>
      <c r="D1867" s="7" t="s">
        <v>146</v>
      </c>
      <c r="E1867" s="7" t="s">
        <v>145</v>
      </c>
      <c r="F1867" s="5">
        <v>0.221028</v>
      </c>
      <c r="G1867" s="16">
        <v>3.38143e-14</v>
      </c>
      <c r="H1867" s="5">
        <v>0.0737693</v>
      </c>
      <c r="I1867" s="5">
        <v>0.00972847</v>
      </c>
      <c r="J1867" s="18">
        <f t="shared" si="29"/>
        <v>57.4992575413257</v>
      </c>
    </row>
    <row r="1868" spans="1:10">
      <c r="A1868" s="7" t="s">
        <v>1158</v>
      </c>
      <c r="B1868" s="7" t="s">
        <v>1270</v>
      </c>
      <c r="C1868" s="7" t="s">
        <v>1265</v>
      </c>
      <c r="D1868" s="7" t="s">
        <v>146</v>
      </c>
      <c r="E1868" s="7" t="s">
        <v>149</v>
      </c>
      <c r="F1868" s="5">
        <v>0.0311797</v>
      </c>
      <c r="G1868" s="16">
        <v>1.6192e-61</v>
      </c>
      <c r="H1868" s="5">
        <v>-0.437311</v>
      </c>
      <c r="I1868" s="5">
        <v>0.0264247</v>
      </c>
      <c r="J1868" s="18">
        <f t="shared" si="29"/>
        <v>273.880222678785</v>
      </c>
    </row>
    <row r="1869" spans="1:10">
      <c r="A1869" s="7" t="s">
        <v>1158</v>
      </c>
      <c r="B1869" s="7" t="s">
        <v>1271</v>
      </c>
      <c r="C1869" s="7" t="s">
        <v>1272</v>
      </c>
      <c r="D1869" s="7" t="s">
        <v>150</v>
      </c>
      <c r="E1869" s="7" t="s">
        <v>149</v>
      </c>
      <c r="F1869" s="5">
        <v>0.0358452</v>
      </c>
      <c r="G1869" s="16">
        <v>4.56888e-9</v>
      </c>
      <c r="H1869" s="5">
        <v>0.128821</v>
      </c>
      <c r="I1869" s="5">
        <v>0.0219751</v>
      </c>
      <c r="J1869" s="18">
        <f t="shared" si="29"/>
        <v>34.3646252438137</v>
      </c>
    </row>
    <row r="1870" spans="1:10">
      <c r="A1870" s="7" t="s">
        <v>1158</v>
      </c>
      <c r="B1870" s="7" t="s">
        <v>1273</v>
      </c>
      <c r="C1870" s="7" t="s">
        <v>1274</v>
      </c>
      <c r="D1870" s="7" t="s">
        <v>149</v>
      </c>
      <c r="E1870" s="7" t="s">
        <v>150</v>
      </c>
      <c r="F1870" s="5">
        <v>0.237839</v>
      </c>
      <c r="G1870" s="16">
        <v>6.91512e-19</v>
      </c>
      <c r="H1870" s="5">
        <v>-0.0854545</v>
      </c>
      <c r="I1870" s="5">
        <v>0.00962731</v>
      </c>
      <c r="J1870" s="18">
        <f t="shared" si="29"/>
        <v>78.7879793056199</v>
      </c>
    </row>
    <row r="1871" spans="1:10">
      <c r="A1871" s="7" t="s">
        <v>1158</v>
      </c>
      <c r="B1871" s="7" t="s">
        <v>1275</v>
      </c>
      <c r="C1871" s="7" t="s">
        <v>1276</v>
      </c>
      <c r="D1871" s="7" t="s">
        <v>149</v>
      </c>
      <c r="E1871" s="7" t="s">
        <v>150</v>
      </c>
      <c r="F1871" s="5">
        <v>0.0743433</v>
      </c>
      <c r="G1871" s="16">
        <v>6.15886e-14</v>
      </c>
      <c r="H1871" s="5">
        <v>0.115072</v>
      </c>
      <c r="I1871" s="5">
        <v>0.0153334</v>
      </c>
      <c r="J1871" s="18">
        <f t="shared" si="29"/>
        <v>56.3199670918491</v>
      </c>
    </row>
    <row r="1872" spans="1:10">
      <c r="A1872" s="7" t="s">
        <v>1158</v>
      </c>
      <c r="B1872" s="7" t="s">
        <v>1277</v>
      </c>
      <c r="C1872" s="7" t="s">
        <v>1224</v>
      </c>
      <c r="D1872" s="7" t="s">
        <v>146</v>
      </c>
      <c r="E1872" s="7" t="s">
        <v>145</v>
      </c>
      <c r="F1872" s="5">
        <v>0.048477</v>
      </c>
      <c r="G1872" s="16">
        <v>1.96246e-13</v>
      </c>
      <c r="H1872" s="5">
        <v>0.135213</v>
      </c>
      <c r="I1872" s="5">
        <v>0.018393</v>
      </c>
      <c r="J1872" s="18">
        <f t="shared" si="29"/>
        <v>54.0420426250003</v>
      </c>
    </row>
    <row r="1873" spans="1:10">
      <c r="A1873" s="7" t="s">
        <v>1158</v>
      </c>
      <c r="B1873" s="7" t="s">
        <v>1278</v>
      </c>
      <c r="C1873" s="7" t="s">
        <v>336</v>
      </c>
      <c r="D1873" s="7" t="s">
        <v>146</v>
      </c>
      <c r="E1873" s="7" t="s">
        <v>149</v>
      </c>
      <c r="F1873" s="5">
        <v>0.278511</v>
      </c>
      <c r="G1873" s="16">
        <v>2.29298e-29</v>
      </c>
      <c r="H1873" s="5">
        <v>0.100496</v>
      </c>
      <c r="I1873" s="5">
        <v>0.00893227</v>
      </c>
      <c r="J1873" s="18">
        <f t="shared" si="29"/>
        <v>126.582557986158</v>
      </c>
    </row>
    <row r="1874" spans="1:10">
      <c r="A1874" s="7" t="s">
        <v>1158</v>
      </c>
      <c r="B1874" s="7" t="s">
        <v>1279</v>
      </c>
      <c r="C1874" s="7" t="s">
        <v>1280</v>
      </c>
      <c r="D1874" s="7" t="s">
        <v>145</v>
      </c>
      <c r="E1874" s="7" t="s">
        <v>146</v>
      </c>
      <c r="F1874" s="5">
        <v>0.264663</v>
      </c>
      <c r="G1874" s="16">
        <v>5.94155e-21</v>
      </c>
      <c r="H1874" s="5">
        <v>0.0857622</v>
      </c>
      <c r="I1874" s="5">
        <v>0.00913236</v>
      </c>
      <c r="J1874" s="18">
        <f t="shared" si="29"/>
        <v>88.1913072191134</v>
      </c>
    </row>
    <row r="1875" spans="1:10">
      <c r="A1875" s="7" t="s">
        <v>1158</v>
      </c>
      <c r="B1875" s="7" t="s">
        <v>1281</v>
      </c>
      <c r="C1875" s="7" t="s">
        <v>1282</v>
      </c>
      <c r="D1875" s="7" t="s">
        <v>149</v>
      </c>
      <c r="E1875" s="7" t="s">
        <v>150</v>
      </c>
      <c r="F1875" s="5">
        <v>0.0482441</v>
      </c>
      <c r="G1875" s="16">
        <v>1.04737e-11</v>
      </c>
      <c r="H1875" s="5">
        <v>-0.131951</v>
      </c>
      <c r="I1875" s="5">
        <v>0.0194051</v>
      </c>
      <c r="J1875" s="18">
        <f t="shared" si="29"/>
        <v>46.2374209201642</v>
      </c>
    </row>
    <row r="1876" spans="1:10">
      <c r="A1876" s="7" t="s">
        <v>1158</v>
      </c>
      <c r="B1876" s="7" t="s">
        <v>1283</v>
      </c>
      <c r="C1876" s="7" t="s">
        <v>1065</v>
      </c>
      <c r="D1876" s="7" t="s">
        <v>150</v>
      </c>
      <c r="E1876" s="7" t="s">
        <v>146</v>
      </c>
      <c r="F1876" s="5">
        <v>0.475139</v>
      </c>
      <c r="G1876" s="16">
        <v>2.20496e-11</v>
      </c>
      <c r="H1876" s="5">
        <v>0.0540728</v>
      </c>
      <c r="I1876" s="5">
        <v>0.0080805</v>
      </c>
      <c r="J1876" s="18">
        <f t="shared" si="29"/>
        <v>44.7797070846582</v>
      </c>
    </row>
    <row r="1877" spans="1:10">
      <c r="A1877" s="7" t="s">
        <v>1158</v>
      </c>
      <c r="B1877" s="7" t="s">
        <v>1284</v>
      </c>
      <c r="C1877" s="7" t="s">
        <v>1285</v>
      </c>
      <c r="D1877" s="7" t="s">
        <v>149</v>
      </c>
      <c r="E1877" s="7" t="s">
        <v>145</v>
      </c>
      <c r="F1877" s="5">
        <v>0.515014</v>
      </c>
      <c r="G1877" s="16">
        <v>3.16235e-10</v>
      </c>
      <c r="H1877" s="5">
        <v>-0.0510301</v>
      </c>
      <c r="I1877" s="5">
        <v>0.00811211</v>
      </c>
      <c r="J1877" s="18">
        <f t="shared" si="29"/>
        <v>39.5717427084712</v>
      </c>
    </row>
    <row r="1878" spans="1:10">
      <c r="A1878" s="7" t="s">
        <v>1158</v>
      </c>
      <c r="B1878" s="7" t="s">
        <v>1286</v>
      </c>
      <c r="C1878" s="7" t="s">
        <v>1287</v>
      </c>
      <c r="D1878" s="7" t="s">
        <v>145</v>
      </c>
      <c r="E1878" s="7" t="s">
        <v>149</v>
      </c>
      <c r="F1878" s="5">
        <v>0.677489</v>
      </c>
      <c r="G1878" s="16">
        <v>2.06016e-11</v>
      </c>
      <c r="H1878" s="5">
        <v>0.0583301</v>
      </c>
      <c r="I1878" s="5">
        <v>0.00870378</v>
      </c>
      <c r="J1878" s="18">
        <f t="shared" si="29"/>
        <v>44.9127483550519</v>
      </c>
    </row>
    <row r="1879" spans="1:10">
      <c r="A1879" s="7" t="s">
        <v>1158</v>
      </c>
      <c r="B1879" s="7" t="s">
        <v>1288</v>
      </c>
      <c r="C1879" s="7" t="s">
        <v>1272</v>
      </c>
      <c r="D1879" s="7" t="s">
        <v>145</v>
      </c>
      <c r="E1879" s="7" t="s">
        <v>146</v>
      </c>
      <c r="F1879" s="5">
        <v>0.198362</v>
      </c>
      <c r="G1879" s="16">
        <v>2.03704e-134</v>
      </c>
      <c r="H1879" s="5">
        <v>0.243354</v>
      </c>
      <c r="I1879" s="5">
        <v>0.00986279</v>
      </c>
      <c r="J1879" s="18">
        <f t="shared" si="29"/>
        <v>608.803872043647</v>
      </c>
    </row>
    <row r="1880" spans="1:10">
      <c r="A1880" s="7" t="s">
        <v>1158</v>
      </c>
      <c r="B1880" s="7" t="s">
        <v>1289</v>
      </c>
      <c r="C1880" s="7" t="s">
        <v>1272</v>
      </c>
      <c r="D1880" s="7" t="s">
        <v>146</v>
      </c>
      <c r="E1880" s="7" t="s">
        <v>149</v>
      </c>
      <c r="F1880" s="5">
        <v>0.0234834</v>
      </c>
      <c r="G1880" s="16">
        <v>1.25055e-15</v>
      </c>
      <c r="H1880" s="5">
        <v>-0.225062</v>
      </c>
      <c r="I1880" s="5">
        <v>0.0281349</v>
      </c>
      <c r="J1880" s="18">
        <f t="shared" si="29"/>
        <v>63.9902189279171</v>
      </c>
    </row>
    <row r="1881" spans="1:10">
      <c r="A1881" s="7" t="s">
        <v>1158</v>
      </c>
      <c r="B1881" s="7" t="s">
        <v>1290</v>
      </c>
      <c r="C1881" s="7" t="s">
        <v>3928</v>
      </c>
      <c r="D1881" s="7" t="s">
        <v>146</v>
      </c>
      <c r="E1881" s="7" t="s">
        <v>150</v>
      </c>
      <c r="F1881" s="5">
        <v>0.0400373</v>
      </c>
      <c r="G1881" s="16">
        <v>4.72389e-15</v>
      </c>
      <c r="H1881" s="5">
        <v>-0.169513</v>
      </c>
      <c r="I1881" s="5">
        <v>0.0216379</v>
      </c>
      <c r="J1881" s="18">
        <f t="shared" si="29"/>
        <v>61.3727807485853</v>
      </c>
    </row>
    <row r="1882" spans="1:10">
      <c r="A1882" s="7" t="s">
        <v>1158</v>
      </c>
      <c r="B1882" s="7" t="s">
        <v>1292</v>
      </c>
      <c r="C1882" s="7" t="s">
        <v>1293</v>
      </c>
      <c r="D1882" s="7" t="s">
        <v>145</v>
      </c>
      <c r="E1882" s="7" t="s">
        <v>146</v>
      </c>
      <c r="F1882" s="5">
        <v>0.474505</v>
      </c>
      <c r="G1882" s="16">
        <v>4.33112e-20</v>
      </c>
      <c r="H1882" s="5">
        <v>-0.0745649</v>
      </c>
      <c r="I1882" s="5">
        <v>0.00812299</v>
      </c>
      <c r="J1882" s="18">
        <f t="shared" si="29"/>
        <v>84.2630242856852</v>
      </c>
    </row>
    <row r="1883" spans="1:10">
      <c r="A1883" s="7" t="s">
        <v>1158</v>
      </c>
      <c r="B1883" s="7" t="s">
        <v>1294</v>
      </c>
      <c r="C1883" s="7" t="s">
        <v>1295</v>
      </c>
      <c r="D1883" s="7" t="s">
        <v>145</v>
      </c>
      <c r="E1883" s="7" t="s">
        <v>146</v>
      </c>
      <c r="F1883" s="5">
        <v>0.216364</v>
      </c>
      <c r="G1883" s="16">
        <v>6.30435e-10</v>
      </c>
      <c r="H1883" s="5">
        <v>-0.0615718</v>
      </c>
      <c r="I1883" s="5">
        <v>0.00995885</v>
      </c>
      <c r="J1883" s="18">
        <f t="shared" si="29"/>
        <v>38.2248084567166</v>
      </c>
    </row>
    <row r="1884" spans="1:10">
      <c r="A1884" s="7" t="s">
        <v>1158</v>
      </c>
      <c r="B1884" s="7" t="s">
        <v>1296</v>
      </c>
      <c r="C1884" s="7" t="s">
        <v>1297</v>
      </c>
      <c r="D1884" s="7" t="s">
        <v>150</v>
      </c>
      <c r="E1884" s="7" t="s">
        <v>149</v>
      </c>
      <c r="F1884" s="5">
        <v>0.102661</v>
      </c>
      <c r="G1884" s="16">
        <v>3.96287e-8</v>
      </c>
      <c r="H1884" s="5">
        <v>-0.0744116</v>
      </c>
      <c r="I1884" s="5">
        <v>0.0135479</v>
      </c>
      <c r="J1884" s="18">
        <f t="shared" si="29"/>
        <v>30.1673610437709</v>
      </c>
    </row>
    <row r="1885" spans="1:10">
      <c r="A1885" s="7" t="s">
        <v>1158</v>
      </c>
      <c r="B1885" s="7" t="s">
        <v>1298</v>
      </c>
      <c r="C1885" s="7" t="s">
        <v>933</v>
      </c>
      <c r="D1885" s="7" t="s">
        <v>145</v>
      </c>
      <c r="E1885" s="7" t="s">
        <v>146</v>
      </c>
      <c r="F1885" s="5">
        <v>0.420461</v>
      </c>
      <c r="G1885" s="16">
        <v>5.88844e-9</v>
      </c>
      <c r="H1885" s="5">
        <v>0.0476557</v>
      </c>
      <c r="I1885" s="5">
        <v>0.00818841</v>
      </c>
      <c r="J1885" s="18">
        <f t="shared" si="29"/>
        <v>33.8711971192756</v>
      </c>
    </row>
    <row r="1886" spans="1:10">
      <c r="A1886" s="7" t="s">
        <v>1158</v>
      </c>
      <c r="B1886" s="7" t="s">
        <v>1299</v>
      </c>
      <c r="C1886" s="7" t="s">
        <v>1295</v>
      </c>
      <c r="D1886" s="7" t="s">
        <v>149</v>
      </c>
      <c r="E1886" s="7" t="s">
        <v>146</v>
      </c>
      <c r="F1886" s="5">
        <v>0.320656</v>
      </c>
      <c r="G1886" s="16">
        <v>4.00332e-10</v>
      </c>
      <c r="H1886" s="5">
        <v>0.0543752</v>
      </c>
      <c r="I1886" s="5">
        <v>0.0086946</v>
      </c>
      <c r="J1886" s="18">
        <f t="shared" si="29"/>
        <v>39.1113242777503</v>
      </c>
    </row>
    <row r="1887" spans="1:10">
      <c r="A1887" s="7" t="s">
        <v>1158</v>
      </c>
      <c r="B1887" s="7" t="s">
        <v>1300</v>
      </c>
      <c r="C1887" s="7" t="s">
        <v>1295</v>
      </c>
      <c r="D1887" s="7" t="s">
        <v>145</v>
      </c>
      <c r="E1887" s="7" t="s">
        <v>146</v>
      </c>
      <c r="F1887" s="5">
        <v>0.076539</v>
      </c>
      <c r="G1887" s="16">
        <v>1.09926e-32</v>
      </c>
      <c r="H1887" s="5">
        <v>-0.190191</v>
      </c>
      <c r="I1887" s="5">
        <v>0.0159742</v>
      </c>
      <c r="J1887" s="18">
        <f t="shared" si="29"/>
        <v>141.756077892157</v>
      </c>
    </row>
    <row r="1888" spans="1:10">
      <c r="A1888" s="7" t="s">
        <v>1158</v>
      </c>
      <c r="B1888" s="7" t="s">
        <v>1301</v>
      </c>
      <c r="C1888" s="7" t="s">
        <v>1302</v>
      </c>
      <c r="D1888" s="7" t="s">
        <v>145</v>
      </c>
      <c r="E1888" s="7" t="s">
        <v>146</v>
      </c>
      <c r="F1888" s="5">
        <v>0.500131</v>
      </c>
      <c r="G1888" s="16">
        <v>1.05536e-12</v>
      </c>
      <c r="H1888" s="5">
        <v>-0.0575928</v>
      </c>
      <c r="I1888" s="5">
        <v>0.00808538</v>
      </c>
      <c r="J1888" s="18">
        <f t="shared" si="29"/>
        <v>50.7382535856527</v>
      </c>
    </row>
    <row r="1889" spans="1:10">
      <c r="A1889" s="7" t="s">
        <v>1158</v>
      </c>
      <c r="B1889" s="7" t="s">
        <v>1303</v>
      </c>
      <c r="C1889" s="7" t="s">
        <v>1304</v>
      </c>
      <c r="D1889" s="7" t="s">
        <v>150</v>
      </c>
      <c r="E1889" s="7" t="s">
        <v>146</v>
      </c>
      <c r="F1889" s="5">
        <v>0.0758627</v>
      </c>
      <c r="G1889" s="16">
        <v>2.68726e-8</v>
      </c>
      <c r="H1889" s="5">
        <v>-0.0863618</v>
      </c>
      <c r="I1889" s="5">
        <v>0.0155308</v>
      </c>
      <c r="J1889" s="18">
        <f t="shared" si="29"/>
        <v>30.9211556577435</v>
      </c>
    </row>
    <row r="1890" spans="1:10">
      <c r="A1890" s="7" t="s">
        <v>1158</v>
      </c>
      <c r="B1890" s="7" t="s">
        <v>1305</v>
      </c>
      <c r="C1890" s="7" t="s">
        <v>3929</v>
      </c>
      <c r="D1890" s="7" t="s">
        <v>149</v>
      </c>
      <c r="E1890" s="7" t="s">
        <v>150</v>
      </c>
      <c r="F1890" s="5">
        <v>0.0528464</v>
      </c>
      <c r="G1890" s="16">
        <v>5.28676e-9</v>
      </c>
      <c r="H1890" s="5">
        <v>0.103354</v>
      </c>
      <c r="I1890" s="5">
        <v>0.017704</v>
      </c>
      <c r="J1890" s="18">
        <f t="shared" si="29"/>
        <v>34.0809566447821</v>
      </c>
    </row>
    <row r="1891" spans="1:10">
      <c r="A1891" s="7" t="s">
        <v>1158</v>
      </c>
      <c r="B1891" s="7" t="s">
        <v>1307</v>
      </c>
      <c r="C1891" s="7" t="s">
        <v>1308</v>
      </c>
      <c r="D1891" s="7" t="s">
        <v>149</v>
      </c>
      <c r="E1891" s="7" t="s">
        <v>145</v>
      </c>
      <c r="F1891" s="5">
        <v>0.370879</v>
      </c>
      <c r="G1891" s="16">
        <v>3.78913e-9</v>
      </c>
      <c r="H1891" s="5">
        <v>0.0492933</v>
      </c>
      <c r="I1891" s="5">
        <v>0.00836452</v>
      </c>
      <c r="J1891" s="18">
        <f t="shared" si="29"/>
        <v>34.7291168241589</v>
      </c>
    </row>
    <row r="1892" spans="1:10">
      <c r="A1892" s="7" t="s">
        <v>1158</v>
      </c>
      <c r="B1892" s="7" t="s">
        <v>1309</v>
      </c>
      <c r="C1892" s="7" t="s">
        <v>3930</v>
      </c>
      <c r="D1892" s="7" t="s">
        <v>145</v>
      </c>
      <c r="E1892" s="7" t="s">
        <v>146</v>
      </c>
      <c r="F1892" s="5">
        <v>0.272327</v>
      </c>
      <c r="G1892" s="16">
        <v>6.33417e-9</v>
      </c>
      <c r="H1892" s="5">
        <v>-0.0532329</v>
      </c>
      <c r="I1892" s="5">
        <v>0.00916594</v>
      </c>
      <c r="J1892" s="18">
        <f t="shared" si="29"/>
        <v>33.7292148816656</v>
      </c>
    </row>
    <row r="1893" spans="1:10">
      <c r="A1893" s="7" t="s">
        <v>1158</v>
      </c>
      <c r="B1893" s="7" t="s">
        <v>1311</v>
      </c>
      <c r="C1893" s="7" t="s">
        <v>1312</v>
      </c>
      <c r="D1893" s="7" t="s">
        <v>149</v>
      </c>
      <c r="E1893" s="7" t="s">
        <v>150</v>
      </c>
      <c r="F1893" s="5">
        <v>0.429699</v>
      </c>
      <c r="G1893" s="16">
        <v>1.42935e-8</v>
      </c>
      <c r="H1893" s="5">
        <v>-0.0465411</v>
      </c>
      <c r="I1893" s="5">
        <v>0.00820854</v>
      </c>
      <c r="J1893" s="18">
        <f t="shared" si="29"/>
        <v>32.1470739750121</v>
      </c>
    </row>
    <row r="1894" spans="1:10">
      <c r="A1894" s="7" t="s">
        <v>1158</v>
      </c>
      <c r="B1894" s="7" t="s">
        <v>679</v>
      </c>
      <c r="C1894" s="7" t="s">
        <v>496</v>
      </c>
      <c r="D1894" s="7" t="s">
        <v>149</v>
      </c>
      <c r="E1894" s="7" t="s">
        <v>150</v>
      </c>
      <c r="F1894" s="5">
        <v>0.427654</v>
      </c>
      <c r="G1894" s="16">
        <v>1.9476e-48</v>
      </c>
      <c r="H1894" s="5">
        <v>0.119051</v>
      </c>
      <c r="I1894" s="5">
        <v>0.00814029</v>
      </c>
      <c r="J1894" s="18">
        <f t="shared" si="29"/>
        <v>213.887961520566</v>
      </c>
    </row>
    <row r="1895" spans="1:10">
      <c r="A1895" s="7" t="s">
        <v>1158</v>
      </c>
      <c r="B1895" s="7" t="s">
        <v>1313</v>
      </c>
      <c r="C1895" s="7" t="s">
        <v>1314</v>
      </c>
      <c r="D1895" s="7" t="s">
        <v>146</v>
      </c>
      <c r="E1895" s="7" t="s">
        <v>149</v>
      </c>
      <c r="F1895" s="5">
        <v>0.212963</v>
      </c>
      <c r="G1895" s="16">
        <v>7.83971e-13</v>
      </c>
      <c r="H1895" s="5">
        <v>-0.0711735</v>
      </c>
      <c r="I1895" s="5">
        <v>0.00993499</v>
      </c>
      <c r="J1895" s="18">
        <f t="shared" si="29"/>
        <v>51.32178789595</v>
      </c>
    </row>
    <row r="1896" spans="1:10">
      <c r="A1896" s="7" t="s">
        <v>1158</v>
      </c>
      <c r="B1896" s="7" t="s">
        <v>1315</v>
      </c>
      <c r="C1896" s="7" t="s">
        <v>1316</v>
      </c>
      <c r="D1896" s="7" t="s">
        <v>149</v>
      </c>
      <c r="E1896" s="7" t="s">
        <v>150</v>
      </c>
      <c r="F1896" s="5">
        <v>0.158108</v>
      </c>
      <c r="G1896" s="16">
        <v>4.38228e-12</v>
      </c>
      <c r="H1896" s="5">
        <v>0.0767334</v>
      </c>
      <c r="I1896" s="5">
        <v>0.0110818</v>
      </c>
      <c r="J1896" s="18">
        <f t="shared" si="29"/>
        <v>47.9455459171311</v>
      </c>
    </row>
    <row r="1897" spans="1:10">
      <c r="A1897" s="7" t="s">
        <v>1158</v>
      </c>
      <c r="B1897" s="7" t="s">
        <v>1317</v>
      </c>
      <c r="C1897" s="7" t="s">
        <v>1318</v>
      </c>
      <c r="D1897" s="7" t="s">
        <v>146</v>
      </c>
      <c r="E1897" s="7" t="s">
        <v>150</v>
      </c>
      <c r="F1897" s="5">
        <v>0.240749</v>
      </c>
      <c r="G1897" s="16">
        <v>1.80078e-8</v>
      </c>
      <c r="H1897" s="5">
        <v>0.0527936</v>
      </c>
      <c r="I1897" s="5">
        <v>0.00937699</v>
      </c>
      <c r="J1897" s="18">
        <f t="shared" si="29"/>
        <v>31.698276505481</v>
      </c>
    </row>
    <row r="1898" spans="1:10">
      <c r="A1898" s="7" t="s">
        <v>1158</v>
      </c>
      <c r="B1898" s="7" t="s">
        <v>1319</v>
      </c>
      <c r="C1898" s="7" t="s">
        <v>1248</v>
      </c>
      <c r="D1898" s="7" t="s">
        <v>149</v>
      </c>
      <c r="E1898" s="7" t="s">
        <v>150</v>
      </c>
      <c r="F1898" s="5">
        <v>0.298181</v>
      </c>
      <c r="G1898" s="16">
        <v>7.91772e-14</v>
      </c>
      <c r="H1898" s="5">
        <v>0.0656603</v>
      </c>
      <c r="I1898" s="5">
        <v>0.00878788</v>
      </c>
      <c r="J1898" s="18">
        <f t="shared" si="29"/>
        <v>55.8261257500096</v>
      </c>
    </row>
    <row r="1899" spans="1:10">
      <c r="A1899" s="7" t="s">
        <v>1158</v>
      </c>
      <c r="B1899" s="7" t="s">
        <v>1320</v>
      </c>
      <c r="C1899" s="7" t="s">
        <v>1321</v>
      </c>
      <c r="D1899" s="7" t="s">
        <v>149</v>
      </c>
      <c r="E1899" s="7" t="s">
        <v>145</v>
      </c>
      <c r="F1899" s="5">
        <v>0.285154</v>
      </c>
      <c r="G1899" s="16">
        <v>1.65691e-18</v>
      </c>
      <c r="H1899" s="5">
        <v>-0.079359</v>
      </c>
      <c r="I1899" s="5">
        <v>0.00904018</v>
      </c>
      <c r="J1899" s="18">
        <f t="shared" si="29"/>
        <v>77.0616347345025</v>
      </c>
    </row>
    <row r="1900" spans="1:10">
      <c r="A1900" s="7" t="s">
        <v>1158</v>
      </c>
      <c r="B1900" s="7" t="s">
        <v>1322</v>
      </c>
      <c r="C1900" s="7" t="s">
        <v>1323</v>
      </c>
      <c r="D1900" s="7" t="s">
        <v>145</v>
      </c>
      <c r="E1900" s="7" t="s">
        <v>146</v>
      </c>
      <c r="F1900" s="5">
        <v>0.445395</v>
      </c>
      <c r="G1900" s="16">
        <v>2.28634e-10</v>
      </c>
      <c r="H1900" s="5">
        <v>-0.051665</v>
      </c>
      <c r="I1900" s="5">
        <v>0.00814807</v>
      </c>
      <c r="J1900" s="18">
        <f t="shared" si="29"/>
        <v>40.2053053399066</v>
      </c>
    </row>
    <row r="1901" spans="1:10">
      <c r="A1901" s="7" t="s">
        <v>1158</v>
      </c>
      <c r="B1901" s="7" t="s">
        <v>1324</v>
      </c>
      <c r="C1901" s="7" t="s">
        <v>1325</v>
      </c>
      <c r="D1901" s="7" t="s">
        <v>150</v>
      </c>
      <c r="E1901" s="7" t="s">
        <v>146</v>
      </c>
      <c r="F1901" s="5">
        <v>0.0298206</v>
      </c>
      <c r="G1901" s="16">
        <v>1.20712e-10</v>
      </c>
      <c r="H1901" s="5">
        <v>0.147335</v>
      </c>
      <c r="I1901" s="5">
        <v>0.0228837</v>
      </c>
      <c r="J1901" s="18">
        <f t="shared" si="29"/>
        <v>41.4533242614756</v>
      </c>
    </row>
    <row r="1902" spans="1:10">
      <c r="A1902" s="7" t="s">
        <v>1158</v>
      </c>
      <c r="B1902" s="7" t="s">
        <v>1326</v>
      </c>
      <c r="C1902" s="7" t="s">
        <v>1327</v>
      </c>
      <c r="D1902" s="7" t="s">
        <v>150</v>
      </c>
      <c r="E1902" s="7" t="s">
        <v>145</v>
      </c>
      <c r="F1902" s="5">
        <v>0.369448</v>
      </c>
      <c r="G1902" s="16">
        <v>1.89191e-12</v>
      </c>
      <c r="H1902" s="5">
        <v>0.0587767</v>
      </c>
      <c r="I1902" s="5">
        <v>0.00834632</v>
      </c>
      <c r="J1902" s="18">
        <f t="shared" si="29"/>
        <v>49.5929947774229</v>
      </c>
    </row>
    <row r="1903" spans="1:10">
      <c r="A1903" s="7" t="s">
        <v>1158</v>
      </c>
      <c r="B1903" s="7" t="s">
        <v>1328</v>
      </c>
      <c r="C1903" s="7" t="s">
        <v>3931</v>
      </c>
      <c r="D1903" s="7" t="s">
        <v>149</v>
      </c>
      <c r="E1903" s="7" t="s">
        <v>146</v>
      </c>
      <c r="F1903" s="5">
        <v>0.295209</v>
      </c>
      <c r="G1903" s="16">
        <v>1.69083e-8</v>
      </c>
      <c r="H1903" s="5">
        <v>-0.0502193</v>
      </c>
      <c r="I1903" s="5">
        <v>0.00890257</v>
      </c>
      <c r="J1903" s="18">
        <f t="shared" si="29"/>
        <v>31.820757605601</v>
      </c>
    </row>
    <row r="1904" spans="1:10">
      <c r="A1904" s="7" t="s">
        <v>1158</v>
      </c>
      <c r="B1904" s="7" t="s">
        <v>1330</v>
      </c>
      <c r="C1904" s="7" t="s">
        <v>1331</v>
      </c>
      <c r="D1904" s="7" t="s">
        <v>150</v>
      </c>
      <c r="E1904" s="7" t="s">
        <v>149</v>
      </c>
      <c r="F1904" s="5">
        <v>0.696783</v>
      </c>
      <c r="G1904" s="16">
        <v>1.65295e-9</v>
      </c>
      <c r="H1904" s="5">
        <v>0.0532496</v>
      </c>
      <c r="I1904" s="5">
        <v>0.0088327</v>
      </c>
      <c r="J1904" s="18">
        <f t="shared" si="29"/>
        <v>36.3450892427497</v>
      </c>
    </row>
    <row r="1905" spans="1:10">
      <c r="A1905" s="7" t="s">
        <v>1158</v>
      </c>
      <c r="B1905" s="7" t="s">
        <v>1332</v>
      </c>
      <c r="C1905" s="7" t="s">
        <v>274</v>
      </c>
      <c r="D1905" s="7" t="s">
        <v>146</v>
      </c>
      <c r="E1905" s="7" t="s">
        <v>145</v>
      </c>
      <c r="F1905" s="5">
        <v>0.182048</v>
      </c>
      <c r="G1905" s="16">
        <v>1.64097e-16</v>
      </c>
      <c r="H1905" s="5">
        <v>-0.0885846</v>
      </c>
      <c r="I1905" s="5">
        <v>0.010743</v>
      </c>
      <c r="J1905" s="18">
        <f t="shared" si="29"/>
        <v>67.9931725080108</v>
      </c>
    </row>
    <row r="1906" spans="1:10">
      <c r="A1906" s="7" t="s">
        <v>1158</v>
      </c>
      <c r="B1906" s="7" t="s">
        <v>1333</v>
      </c>
      <c r="C1906" s="7" t="s">
        <v>1334</v>
      </c>
      <c r="D1906" s="7" t="s">
        <v>146</v>
      </c>
      <c r="E1906" s="7" t="s">
        <v>145</v>
      </c>
      <c r="F1906" s="5">
        <v>0.745337</v>
      </c>
      <c r="G1906" s="16">
        <v>9.9977e-11</v>
      </c>
      <c r="H1906" s="5">
        <v>-0.059811</v>
      </c>
      <c r="I1906" s="5">
        <v>0.00924866</v>
      </c>
      <c r="J1906" s="18">
        <f t="shared" si="29"/>
        <v>41.8219712206987</v>
      </c>
    </row>
    <row r="1907" spans="1:10">
      <c r="A1907" s="7" t="s">
        <v>1158</v>
      </c>
      <c r="B1907" s="7" t="s">
        <v>1335</v>
      </c>
      <c r="C1907" s="7" t="s">
        <v>1336</v>
      </c>
      <c r="D1907" s="7" t="s">
        <v>146</v>
      </c>
      <c r="E1907" s="7" t="s">
        <v>149</v>
      </c>
      <c r="F1907" s="5">
        <v>0.491323</v>
      </c>
      <c r="G1907" s="16">
        <v>5.54715e-10</v>
      </c>
      <c r="H1907" s="5">
        <v>0.0503485</v>
      </c>
      <c r="I1907" s="5">
        <v>0.00811707</v>
      </c>
      <c r="J1907" s="18">
        <f t="shared" si="29"/>
        <v>38.4746333950849</v>
      </c>
    </row>
    <row r="1908" spans="1:10">
      <c r="A1908" s="7" t="s">
        <v>1158</v>
      </c>
      <c r="B1908" s="7" t="s">
        <v>1337</v>
      </c>
      <c r="C1908" s="7" t="s">
        <v>1338</v>
      </c>
      <c r="D1908" s="7" t="s">
        <v>150</v>
      </c>
      <c r="E1908" s="7" t="s">
        <v>149</v>
      </c>
      <c r="F1908" s="5">
        <v>0.267734</v>
      </c>
      <c r="G1908" s="16">
        <v>4.36425e-8</v>
      </c>
      <c r="H1908" s="5">
        <v>0.0497669</v>
      </c>
      <c r="I1908" s="5">
        <v>0.00908911</v>
      </c>
      <c r="J1908" s="18">
        <f t="shared" si="29"/>
        <v>29.9804715573559</v>
      </c>
    </row>
    <row r="1909" spans="1:10">
      <c r="A1909" s="7" t="s">
        <v>1158</v>
      </c>
      <c r="B1909" s="7" t="s">
        <v>1339</v>
      </c>
      <c r="C1909" s="7" t="s">
        <v>3932</v>
      </c>
      <c r="D1909" s="7" t="s">
        <v>145</v>
      </c>
      <c r="E1909" s="7" t="s">
        <v>146</v>
      </c>
      <c r="F1909" s="5">
        <v>0.0970253</v>
      </c>
      <c r="G1909" s="16">
        <v>1.09396e-14</v>
      </c>
      <c r="H1909" s="5">
        <v>-0.107536</v>
      </c>
      <c r="I1909" s="5">
        <v>0.0139154</v>
      </c>
      <c r="J1909" s="18">
        <f t="shared" si="29"/>
        <v>59.7195280191562</v>
      </c>
    </row>
    <row r="1910" spans="1:10">
      <c r="A1910" s="7" t="s">
        <v>1158</v>
      </c>
      <c r="B1910" s="7" t="s">
        <v>1341</v>
      </c>
      <c r="C1910" s="7" t="s">
        <v>704</v>
      </c>
      <c r="D1910" s="7" t="s">
        <v>150</v>
      </c>
      <c r="E1910" s="7" t="s">
        <v>149</v>
      </c>
      <c r="F1910" s="5">
        <v>0.50762</v>
      </c>
      <c r="G1910" s="16">
        <v>1.90634e-11</v>
      </c>
      <c r="H1910" s="5">
        <v>-0.0544028</v>
      </c>
      <c r="I1910" s="5">
        <v>0.00810408</v>
      </c>
      <c r="J1910" s="18">
        <f t="shared" si="29"/>
        <v>45.0645528272178</v>
      </c>
    </row>
  </sheetData>
  <autoFilter ref="B2:B1910">
    <extLst/>
  </autoFilter>
  <mergeCells count="1">
    <mergeCell ref="A1:J1"/>
  </mergeCells>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00"/>
  <sheetViews>
    <sheetView topLeftCell="A82" workbookViewId="0">
      <selection activeCell="H57" sqref="H57:H62"/>
    </sheetView>
  </sheetViews>
  <sheetFormatPr defaultColWidth="8.88888888888889" defaultRowHeight="14.4"/>
  <cols>
    <col min="1" max="1" width="9.66666666666667" customWidth="1"/>
    <col min="2" max="2" width="30.7777777777778" customWidth="1"/>
    <col min="3" max="3" width="24" customWidth="1"/>
    <col min="4" max="4" width="6.55555555555556" customWidth="1"/>
    <col min="5" max="5" width="7.44444444444444" customWidth="1"/>
    <col min="6" max="8" width="6.77777777777778" customWidth="1"/>
    <col min="9" max="9" width="9.66666666666667" customWidth="1"/>
    <col min="10" max="10" width="8.55555555555556" customWidth="1"/>
    <col min="11" max="13" width="12.8888888888889"/>
  </cols>
  <sheetData>
    <row r="1" ht="15.15" spans="1:10">
      <c r="A1" s="1" t="s">
        <v>3933</v>
      </c>
      <c r="B1" s="2"/>
      <c r="C1" s="2"/>
      <c r="D1" s="2"/>
      <c r="E1" s="2"/>
      <c r="F1" s="2"/>
      <c r="G1" s="2"/>
      <c r="H1" s="2"/>
      <c r="I1" s="2"/>
      <c r="J1" s="2"/>
    </row>
    <row r="2" ht="15.9" spans="1:10">
      <c r="A2" s="3" t="s">
        <v>132</v>
      </c>
      <c r="B2" s="3" t="s">
        <v>2221</v>
      </c>
      <c r="C2" s="3" t="s">
        <v>2222</v>
      </c>
      <c r="D2" s="3" t="s">
        <v>2223</v>
      </c>
      <c r="E2" s="3" t="s">
        <v>139</v>
      </c>
      <c r="F2" s="3" t="s">
        <v>140</v>
      </c>
      <c r="G2" s="6" t="s">
        <v>138</v>
      </c>
      <c r="H2" s="3" t="s">
        <v>2224</v>
      </c>
      <c r="I2" s="3" t="s">
        <v>2225</v>
      </c>
      <c r="J2" s="3" t="s">
        <v>2226</v>
      </c>
    </row>
    <row r="3" ht="15.15" spans="1:10">
      <c r="A3" s="7" t="s">
        <v>1548</v>
      </c>
      <c r="B3" s="7" t="s">
        <v>173</v>
      </c>
      <c r="C3" s="7" t="s">
        <v>2227</v>
      </c>
      <c r="D3" s="7">
        <v>13</v>
      </c>
      <c r="E3" s="5">
        <v>0.111321712268962</v>
      </c>
      <c r="F3" s="5">
        <v>0.176479310574603</v>
      </c>
      <c r="G3" s="5">
        <v>0.528176627566442</v>
      </c>
      <c r="H3" s="5">
        <v>1.11775444433598</v>
      </c>
      <c r="I3" s="5">
        <v>0.79090474936837</v>
      </c>
      <c r="J3" s="5">
        <v>1.57967820882427</v>
      </c>
    </row>
    <row r="4" spans="1:10">
      <c r="A4" s="7" t="s">
        <v>1548</v>
      </c>
      <c r="B4" s="7" t="s">
        <v>173</v>
      </c>
      <c r="C4" s="7" t="s">
        <v>2228</v>
      </c>
      <c r="D4" s="7">
        <v>13</v>
      </c>
      <c r="E4" s="5">
        <v>-0.477896744679366</v>
      </c>
      <c r="F4" s="5">
        <v>0.471317680124814</v>
      </c>
      <c r="G4" s="5">
        <v>0.332386194092842</v>
      </c>
      <c r="H4" s="5">
        <v>0.620086220878091</v>
      </c>
      <c r="I4" s="5">
        <v>0.246183177115197</v>
      </c>
      <c r="J4" s="5">
        <v>1.56187325969454</v>
      </c>
    </row>
    <row r="5" spans="1:10">
      <c r="A5" s="7" t="s">
        <v>1548</v>
      </c>
      <c r="B5" s="7" t="s">
        <v>173</v>
      </c>
      <c r="C5" s="7" t="s">
        <v>2229</v>
      </c>
      <c r="D5" s="7">
        <v>13</v>
      </c>
      <c r="E5" s="5">
        <v>0.0721812613191784</v>
      </c>
      <c r="F5" s="5">
        <v>0.219418902024942</v>
      </c>
      <c r="G5" s="5">
        <v>0.74218172194149</v>
      </c>
      <c r="H5" s="5">
        <v>1.07485015516447</v>
      </c>
      <c r="I5" s="5">
        <v>0.699157117974413</v>
      </c>
      <c r="J5" s="5">
        <v>1.65242236166343</v>
      </c>
    </row>
    <row r="6" spans="1:10">
      <c r="A6" s="7" t="s">
        <v>1548</v>
      </c>
      <c r="B6" s="7" t="s">
        <v>173</v>
      </c>
      <c r="C6" s="7" t="s">
        <v>2230</v>
      </c>
      <c r="D6" s="7">
        <v>13</v>
      </c>
      <c r="E6" s="5">
        <v>0.111321712268962</v>
      </c>
      <c r="F6" s="5">
        <v>0.176479310574603</v>
      </c>
      <c r="G6" s="5">
        <v>0.540004742218333</v>
      </c>
      <c r="H6" s="5">
        <v>1.11775444433598</v>
      </c>
      <c r="I6" s="5">
        <v>0.79090474936837</v>
      </c>
      <c r="J6" s="5">
        <v>1.57967820882427</v>
      </c>
    </row>
    <row r="7" spans="1:10">
      <c r="A7" s="7" t="s">
        <v>1548</v>
      </c>
      <c r="B7" s="7" t="s">
        <v>1569</v>
      </c>
      <c r="C7" s="7" t="s">
        <v>2227</v>
      </c>
      <c r="D7" s="7">
        <v>14</v>
      </c>
      <c r="E7" s="5">
        <v>0.520639419651526</v>
      </c>
      <c r="F7" s="5">
        <v>0.203908481205665</v>
      </c>
      <c r="G7" s="5">
        <v>0.0106707700599358</v>
      </c>
      <c r="H7" s="5">
        <v>1.68310351516062</v>
      </c>
      <c r="I7" s="5">
        <v>1.12860098180965</v>
      </c>
      <c r="J7" s="5">
        <v>2.51004339744922</v>
      </c>
    </row>
    <row r="8" spans="1:10">
      <c r="A8" s="7" t="s">
        <v>1548</v>
      </c>
      <c r="B8" s="7" t="s">
        <v>1569</v>
      </c>
      <c r="C8" s="7" t="s">
        <v>2228</v>
      </c>
      <c r="D8" s="7">
        <v>14</v>
      </c>
      <c r="E8" s="5">
        <v>0.233676270886742</v>
      </c>
      <c r="F8" s="5">
        <v>0.59865913323219</v>
      </c>
      <c r="G8" s="5">
        <v>0.703130845496722</v>
      </c>
      <c r="H8" s="5">
        <v>1.26323547990501</v>
      </c>
      <c r="I8" s="5">
        <v>0.390746748751659</v>
      </c>
      <c r="J8" s="5">
        <v>4.08388267538737</v>
      </c>
    </row>
    <row r="9" spans="1:10">
      <c r="A9" s="7" t="s">
        <v>1548</v>
      </c>
      <c r="B9" s="7" t="s">
        <v>1569</v>
      </c>
      <c r="C9" s="7" t="s">
        <v>2229</v>
      </c>
      <c r="D9" s="7">
        <v>14</v>
      </c>
      <c r="E9" s="5">
        <v>0.47623495115324</v>
      </c>
      <c r="F9" s="5">
        <v>0.229280516806076</v>
      </c>
      <c r="G9" s="5">
        <v>0.0377937836261677</v>
      </c>
      <c r="H9" s="5">
        <v>1.61000124317304</v>
      </c>
      <c r="I9" s="5">
        <v>1.02720871506861</v>
      </c>
      <c r="J9" s="5">
        <v>2.52344432537802</v>
      </c>
    </row>
    <row r="10" spans="1:10">
      <c r="A10" s="7" t="s">
        <v>1548</v>
      </c>
      <c r="B10" s="7" t="s">
        <v>1569</v>
      </c>
      <c r="C10" s="7" t="s">
        <v>2230</v>
      </c>
      <c r="D10" s="7">
        <v>14</v>
      </c>
      <c r="E10" s="5">
        <v>0.520639419651526</v>
      </c>
      <c r="F10" s="5">
        <v>0.203908481205665</v>
      </c>
      <c r="G10" s="5">
        <v>0.024042046277648</v>
      </c>
      <c r="H10" s="5">
        <v>1.68310351516062</v>
      </c>
      <c r="I10" s="5">
        <v>1.12860098180965</v>
      </c>
      <c r="J10" s="5">
        <v>2.51004339744922</v>
      </c>
    </row>
    <row r="11" spans="1:10">
      <c r="A11" s="7" t="s">
        <v>1548</v>
      </c>
      <c r="B11" s="7" t="s">
        <v>2244</v>
      </c>
      <c r="C11" s="7" t="s">
        <v>2227</v>
      </c>
      <c r="D11" s="7">
        <v>14</v>
      </c>
      <c r="E11" s="5">
        <v>-0.239177816835218</v>
      </c>
      <c r="F11" s="5">
        <v>0.252588995469237</v>
      </c>
      <c r="G11" s="5">
        <v>0.343687121124919</v>
      </c>
      <c r="H11" s="5">
        <v>0.787274879198131</v>
      </c>
      <c r="I11" s="5">
        <v>0.47986414424958</v>
      </c>
      <c r="J11" s="5">
        <v>1.29161918606294</v>
      </c>
    </row>
    <row r="12" spans="1:10">
      <c r="A12" s="7" t="s">
        <v>1548</v>
      </c>
      <c r="B12" s="7" t="s">
        <v>2244</v>
      </c>
      <c r="C12" s="7" t="s">
        <v>2228</v>
      </c>
      <c r="D12" s="7">
        <v>14</v>
      </c>
      <c r="E12" s="5">
        <v>-0.963437280630173</v>
      </c>
      <c r="F12" s="5">
        <v>0.716914181663284</v>
      </c>
      <c r="G12" s="5">
        <v>0.203849703881844</v>
      </c>
      <c r="H12" s="5">
        <v>0.381579035005548</v>
      </c>
      <c r="I12" s="5">
        <v>0.0936127135038115</v>
      </c>
      <c r="J12" s="5">
        <v>1.55537164244082</v>
      </c>
    </row>
    <row r="13" spans="1:10">
      <c r="A13" s="7" t="s">
        <v>1548</v>
      </c>
      <c r="B13" s="7" t="s">
        <v>2244</v>
      </c>
      <c r="C13" s="7" t="s">
        <v>2229</v>
      </c>
      <c r="D13" s="7">
        <v>14</v>
      </c>
      <c r="E13" s="5">
        <v>-0.512131913446744</v>
      </c>
      <c r="F13" s="5">
        <v>0.295820314995053</v>
      </c>
      <c r="G13" s="5">
        <v>0.0834114078899272</v>
      </c>
      <c r="H13" s="5">
        <v>0.599216737886536</v>
      </c>
      <c r="I13" s="5">
        <v>0.33556495631384</v>
      </c>
      <c r="J13" s="5">
        <v>1.07001846351193</v>
      </c>
    </row>
    <row r="14" spans="1:10">
      <c r="A14" s="7" t="s">
        <v>1548</v>
      </c>
      <c r="B14" s="7" t="s">
        <v>2244</v>
      </c>
      <c r="C14" s="7" t="s">
        <v>2230</v>
      </c>
      <c r="D14" s="7">
        <v>14</v>
      </c>
      <c r="E14" s="5">
        <v>-0.239177816835218</v>
      </c>
      <c r="F14" s="5">
        <v>0.252588995469237</v>
      </c>
      <c r="G14" s="5">
        <v>0.360956868509876</v>
      </c>
      <c r="H14" s="5">
        <v>0.787274879198131</v>
      </c>
      <c r="I14" s="5">
        <v>0.47986414424958</v>
      </c>
      <c r="J14" s="5">
        <v>1.29161918606294</v>
      </c>
    </row>
    <row r="15" spans="1:10">
      <c r="A15" s="7" t="s">
        <v>1548</v>
      </c>
      <c r="B15" s="7" t="s">
        <v>211</v>
      </c>
      <c r="C15" s="7" t="s">
        <v>2227</v>
      </c>
      <c r="D15" s="7">
        <v>15</v>
      </c>
      <c r="E15" s="5">
        <v>0.012329570267361</v>
      </c>
      <c r="F15" s="5">
        <v>0.0475577985758607</v>
      </c>
      <c r="G15" s="5">
        <v>0.795438932231361</v>
      </c>
      <c r="H15" s="5">
        <v>1.01240589277085</v>
      </c>
      <c r="I15" s="5">
        <v>0.922300935027419</v>
      </c>
      <c r="J15" s="5">
        <v>1.11131372938126</v>
      </c>
    </row>
    <row r="16" spans="1:10">
      <c r="A16" s="7" t="s">
        <v>1548</v>
      </c>
      <c r="B16" s="7" t="s">
        <v>211</v>
      </c>
      <c r="C16" s="7" t="s">
        <v>2228</v>
      </c>
      <c r="D16" s="7">
        <v>15</v>
      </c>
      <c r="E16" s="5">
        <v>-0.132733482423739</v>
      </c>
      <c r="F16" s="5">
        <v>0.1035054081004</v>
      </c>
      <c r="G16" s="5">
        <v>0.22210433356927</v>
      </c>
      <c r="H16" s="5">
        <v>0.875698450038835</v>
      </c>
      <c r="I16" s="5">
        <v>0.714906093768378</v>
      </c>
      <c r="J16" s="5">
        <v>1.07265525092708</v>
      </c>
    </row>
    <row r="17" spans="1:10">
      <c r="A17" s="7" t="s">
        <v>1548</v>
      </c>
      <c r="B17" s="7" t="s">
        <v>211</v>
      </c>
      <c r="C17" s="7" t="s">
        <v>2229</v>
      </c>
      <c r="D17" s="7">
        <v>15</v>
      </c>
      <c r="E17" s="5">
        <v>-0.0340335372228262</v>
      </c>
      <c r="F17" s="5">
        <v>0.037518303813281</v>
      </c>
      <c r="G17" s="5">
        <v>0.364344280496399</v>
      </c>
      <c r="H17" s="5">
        <v>0.966539089057146</v>
      </c>
      <c r="I17" s="5">
        <v>0.898014186700867</v>
      </c>
      <c r="J17" s="5">
        <v>1.04029293134831</v>
      </c>
    </row>
    <row r="18" spans="1:10">
      <c r="A18" s="7" t="s">
        <v>1548</v>
      </c>
      <c r="B18" s="7" t="s">
        <v>211</v>
      </c>
      <c r="C18" s="7" t="s">
        <v>2230</v>
      </c>
      <c r="D18" s="7">
        <v>15</v>
      </c>
      <c r="E18" s="5">
        <v>0.012329570267361</v>
      </c>
      <c r="F18" s="5">
        <v>0.0475577985758607</v>
      </c>
      <c r="G18" s="5">
        <v>0.799212173273312</v>
      </c>
      <c r="H18" s="5">
        <v>1.01240589277085</v>
      </c>
      <c r="I18" s="5">
        <v>0.922300935027419</v>
      </c>
      <c r="J18" s="5">
        <v>1.11131372938126</v>
      </c>
    </row>
    <row r="19" spans="1:10">
      <c r="A19" s="7" t="s">
        <v>1548</v>
      </c>
      <c r="B19" s="7" t="s">
        <v>337</v>
      </c>
      <c r="C19" s="7" t="s">
        <v>2227</v>
      </c>
      <c r="D19" s="7">
        <v>15</v>
      </c>
      <c r="E19" s="5">
        <v>-0.0267133376989006</v>
      </c>
      <c r="F19" s="5">
        <v>0.250510774645286</v>
      </c>
      <c r="G19" s="5">
        <v>0.91507816691885</v>
      </c>
      <c r="H19" s="5">
        <v>0.973640307494569</v>
      </c>
      <c r="I19" s="5">
        <v>0.595880904824853</v>
      </c>
      <c r="J19" s="5">
        <v>1.59088072918993</v>
      </c>
    </row>
    <row r="20" spans="1:10">
      <c r="A20" s="7" t="s">
        <v>1548</v>
      </c>
      <c r="B20" s="7" t="s">
        <v>337</v>
      </c>
      <c r="C20" s="7" t="s">
        <v>2228</v>
      </c>
      <c r="D20" s="7">
        <v>15</v>
      </c>
      <c r="E20" s="5">
        <v>-0.502922389153433</v>
      </c>
      <c r="F20" s="5">
        <v>0.57749557820018</v>
      </c>
      <c r="G20" s="5">
        <v>0.399622841549488</v>
      </c>
      <c r="H20" s="5">
        <v>0.604760728564913</v>
      </c>
      <c r="I20" s="5">
        <v>0.194988689936564</v>
      </c>
      <c r="J20" s="5">
        <v>1.87567565551288</v>
      </c>
    </row>
    <row r="21" spans="1:10">
      <c r="A21" s="7" t="s">
        <v>1548</v>
      </c>
      <c r="B21" s="7" t="s">
        <v>337</v>
      </c>
      <c r="C21" s="7" t="s">
        <v>2229</v>
      </c>
      <c r="D21" s="7">
        <v>15</v>
      </c>
      <c r="E21" s="5">
        <v>-0.235420255641276</v>
      </c>
      <c r="F21" s="5">
        <v>0.34948831123241</v>
      </c>
      <c r="G21" s="5">
        <v>0.500556683977822</v>
      </c>
      <c r="H21" s="5">
        <v>0.79023867757283</v>
      </c>
      <c r="I21" s="5">
        <v>0.398352755595243</v>
      </c>
      <c r="J21" s="5">
        <v>1.56764867008118</v>
      </c>
    </row>
    <row r="22" spans="1:10">
      <c r="A22" s="7" t="s">
        <v>1548</v>
      </c>
      <c r="B22" s="7" t="s">
        <v>337</v>
      </c>
      <c r="C22" s="7" t="s">
        <v>2230</v>
      </c>
      <c r="D22" s="7">
        <v>15</v>
      </c>
      <c r="E22" s="5">
        <v>-0.0267133376989006</v>
      </c>
      <c r="F22" s="5">
        <v>0.239395420369587</v>
      </c>
      <c r="G22" s="5">
        <v>0.912735192150335</v>
      </c>
      <c r="H22" s="5">
        <v>0.973640307494569</v>
      </c>
      <c r="I22" s="5">
        <v>0.609005267658992</v>
      </c>
      <c r="J22" s="5">
        <v>1.55659646758414</v>
      </c>
    </row>
    <row r="23" spans="1:10">
      <c r="A23" s="7" t="s">
        <v>1548</v>
      </c>
      <c r="B23" s="7" t="s">
        <v>346</v>
      </c>
      <c r="C23" s="7" t="s">
        <v>2227</v>
      </c>
      <c r="D23" s="7">
        <v>15</v>
      </c>
      <c r="E23" s="5">
        <v>-0.00601389082829217</v>
      </c>
      <c r="F23" s="5">
        <v>0.0229327567872216</v>
      </c>
      <c r="G23" s="5">
        <v>0.793136258995133</v>
      </c>
      <c r="H23" s="5">
        <v>0.994004156416977</v>
      </c>
      <c r="I23" s="5">
        <v>0.950314692353706</v>
      </c>
      <c r="J23" s="5">
        <v>1.03970218594335</v>
      </c>
    </row>
    <row r="24" spans="1:10">
      <c r="A24" s="7" t="s">
        <v>1548</v>
      </c>
      <c r="B24" s="7" t="s">
        <v>346</v>
      </c>
      <c r="C24" s="7" t="s">
        <v>2228</v>
      </c>
      <c r="D24" s="7">
        <v>15</v>
      </c>
      <c r="E24" s="5">
        <v>-0.0531156520632911</v>
      </c>
      <c r="F24" s="5">
        <v>0.0509082634576241</v>
      </c>
      <c r="G24" s="5">
        <v>0.315796231392064</v>
      </c>
      <c r="H24" s="5">
        <v>0.948270336719307</v>
      </c>
      <c r="I24" s="5">
        <v>0.858219102014865</v>
      </c>
      <c r="J24" s="5">
        <v>1.04777046955799</v>
      </c>
    </row>
    <row r="25" spans="1:10">
      <c r="A25" s="7" t="s">
        <v>1548</v>
      </c>
      <c r="B25" s="7" t="s">
        <v>346</v>
      </c>
      <c r="C25" s="7" t="s">
        <v>2229</v>
      </c>
      <c r="D25" s="7">
        <v>15</v>
      </c>
      <c r="E25" s="5">
        <v>-0.0354587722446808</v>
      </c>
      <c r="F25" s="5">
        <v>0.0299361787571453</v>
      </c>
      <c r="G25" s="5">
        <v>0.236223541769565</v>
      </c>
      <c r="H25" s="5">
        <v>0.965162524894174</v>
      </c>
      <c r="I25" s="5">
        <v>0.910161081399956</v>
      </c>
      <c r="J25" s="5">
        <v>1.02348773035566</v>
      </c>
    </row>
    <row r="26" spans="1:10">
      <c r="A26" s="7" t="s">
        <v>1548</v>
      </c>
      <c r="B26" s="7" t="s">
        <v>346</v>
      </c>
      <c r="C26" s="7" t="s">
        <v>2230</v>
      </c>
      <c r="D26" s="7">
        <v>15</v>
      </c>
      <c r="E26" s="5">
        <v>-0.00601389082829217</v>
      </c>
      <c r="F26" s="5">
        <v>0.0165748684250479</v>
      </c>
      <c r="G26" s="5">
        <v>0.722149791007156</v>
      </c>
      <c r="H26" s="5">
        <v>0.994004156416977</v>
      </c>
      <c r="I26" s="5">
        <v>0.962231095703741</v>
      </c>
      <c r="J26" s="5">
        <v>1.02682636986659</v>
      </c>
    </row>
    <row r="27" spans="1:10">
      <c r="A27" s="7" t="s">
        <v>1548</v>
      </c>
      <c r="B27" s="7" t="s">
        <v>507</v>
      </c>
      <c r="C27" s="7" t="s">
        <v>2227</v>
      </c>
      <c r="D27" s="7">
        <v>14</v>
      </c>
      <c r="E27" s="5">
        <v>0.0178057538645238</v>
      </c>
      <c r="F27" s="5">
        <v>0.0376985103593777</v>
      </c>
      <c r="G27" s="5">
        <v>0.636698520864327</v>
      </c>
      <c r="H27" s="5">
        <v>1.01796522137354</v>
      </c>
      <c r="I27" s="5">
        <v>0.945460350762945</v>
      </c>
      <c r="J27" s="5">
        <v>1.09603030004365</v>
      </c>
    </row>
    <row r="28" spans="1:10">
      <c r="A28" s="7" t="s">
        <v>1548</v>
      </c>
      <c r="B28" s="7" t="s">
        <v>507</v>
      </c>
      <c r="C28" s="7" t="s">
        <v>2228</v>
      </c>
      <c r="D28" s="7">
        <v>14</v>
      </c>
      <c r="E28" s="5">
        <v>0.0524684896010198</v>
      </c>
      <c r="F28" s="5">
        <v>0.0891228241094182</v>
      </c>
      <c r="G28" s="5">
        <v>0.566965235634692</v>
      </c>
      <c r="H28" s="5">
        <v>1.05386935371153</v>
      </c>
      <c r="I28" s="5">
        <v>0.884960519544531</v>
      </c>
      <c r="J28" s="5">
        <v>1.25501713371798</v>
      </c>
    </row>
    <row r="29" spans="1:10">
      <c r="A29" s="7" t="s">
        <v>1548</v>
      </c>
      <c r="B29" s="7" t="s">
        <v>507</v>
      </c>
      <c r="C29" s="7" t="s">
        <v>2229</v>
      </c>
      <c r="D29" s="7">
        <v>14</v>
      </c>
      <c r="E29" s="5">
        <v>0.035983638145421</v>
      </c>
      <c r="F29" s="5">
        <v>0.0321421046748667</v>
      </c>
      <c r="G29" s="5">
        <v>0.26291956898473</v>
      </c>
      <c r="H29" s="5">
        <v>1.03663888501748</v>
      </c>
      <c r="I29" s="5">
        <v>0.973346751186537</v>
      </c>
      <c r="J29" s="5">
        <v>1.10404660684415</v>
      </c>
    </row>
    <row r="30" spans="1:10">
      <c r="A30" s="7" t="s">
        <v>1548</v>
      </c>
      <c r="B30" s="7" t="s">
        <v>507</v>
      </c>
      <c r="C30" s="7" t="s">
        <v>2230</v>
      </c>
      <c r="D30" s="7">
        <v>14</v>
      </c>
      <c r="E30" s="5">
        <v>0.042935531892423</v>
      </c>
      <c r="F30" s="5">
        <v>0.0365933284357145</v>
      </c>
      <c r="G30" s="5">
        <v>0.261719003339942</v>
      </c>
      <c r="H30" s="5">
        <v>1.04387059631943</v>
      </c>
      <c r="I30" s="5">
        <v>0.971623017488827</v>
      </c>
      <c r="J30" s="5">
        <v>1.12149033343873</v>
      </c>
    </row>
    <row r="31" spans="1:10">
      <c r="A31" s="7" t="s">
        <v>1548</v>
      </c>
      <c r="B31" s="7" t="s">
        <v>546</v>
      </c>
      <c r="C31" s="7" t="s">
        <v>2227</v>
      </c>
      <c r="D31" s="7">
        <v>15</v>
      </c>
      <c r="E31" s="5">
        <v>0.146732152201885</v>
      </c>
      <c r="F31" s="5">
        <v>0.0425152292298848</v>
      </c>
      <c r="G31" s="5">
        <v>0.00055792508460547</v>
      </c>
      <c r="H31" s="5">
        <v>1.15804374201928</v>
      </c>
      <c r="I31" s="5">
        <v>1.06545538882695</v>
      </c>
      <c r="J31" s="5">
        <v>1.2586780474277</v>
      </c>
    </row>
    <row r="32" spans="1:10">
      <c r="A32" s="7" t="s">
        <v>1548</v>
      </c>
      <c r="B32" s="7" t="s">
        <v>546</v>
      </c>
      <c r="C32" s="7" t="s">
        <v>2228</v>
      </c>
      <c r="D32" s="7">
        <v>15</v>
      </c>
      <c r="E32" s="5">
        <v>0.112954132872575</v>
      </c>
      <c r="F32" s="5">
        <v>0.100245859090256</v>
      </c>
      <c r="G32" s="5">
        <v>0.280208970462272</v>
      </c>
      <c r="H32" s="5">
        <v>1.11958057982577</v>
      </c>
      <c r="I32" s="5">
        <v>0.919865559179111</v>
      </c>
      <c r="J32" s="5">
        <v>1.3626563819191</v>
      </c>
    </row>
    <row r="33" spans="1:10">
      <c r="A33" s="7" t="s">
        <v>1548</v>
      </c>
      <c r="B33" s="7" t="s">
        <v>546</v>
      </c>
      <c r="C33" s="7" t="s">
        <v>2230</v>
      </c>
      <c r="D33" s="7">
        <v>15</v>
      </c>
      <c r="E33" s="5">
        <v>0.166624558120955</v>
      </c>
      <c r="F33" s="5">
        <v>0.045844388448157</v>
      </c>
      <c r="G33" s="5">
        <v>0.000278446554755663</v>
      </c>
      <c r="H33" s="5">
        <v>1.18131066854404</v>
      </c>
      <c r="I33" s="5">
        <v>1.07979321667507</v>
      </c>
      <c r="J33" s="5">
        <v>1.292372348766</v>
      </c>
    </row>
    <row r="34" spans="1:10">
      <c r="A34" s="7" t="s">
        <v>1548</v>
      </c>
      <c r="B34" s="7" t="s">
        <v>546</v>
      </c>
      <c r="C34" s="7" t="s">
        <v>2229</v>
      </c>
      <c r="D34" s="7">
        <v>15</v>
      </c>
      <c r="E34" s="5">
        <v>0.146732152201885</v>
      </c>
      <c r="F34" s="5">
        <v>0.0425152292298848</v>
      </c>
      <c r="G34" s="5">
        <v>0.00389468453588574</v>
      </c>
      <c r="H34" s="5">
        <v>1.15804374201928</v>
      </c>
      <c r="I34" s="5">
        <v>1.06545538882695</v>
      </c>
      <c r="J34" s="5">
        <v>1.2586780474277</v>
      </c>
    </row>
    <row r="35" spans="1:10">
      <c r="A35" s="7" t="s">
        <v>1548</v>
      </c>
      <c r="B35" s="7" t="s">
        <v>552</v>
      </c>
      <c r="C35" s="7" t="s">
        <v>2227</v>
      </c>
      <c r="D35" s="7">
        <v>15</v>
      </c>
      <c r="E35" s="5">
        <v>-0.00606026275714809</v>
      </c>
      <c r="F35" s="5">
        <v>0.0387205884813978</v>
      </c>
      <c r="G35" s="5">
        <v>0.875628931674981</v>
      </c>
      <c r="H35" s="5">
        <v>0.993958063595668</v>
      </c>
      <c r="I35" s="5">
        <v>0.921315613114625</v>
      </c>
      <c r="J35" s="5">
        <v>1.07232811223827</v>
      </c>
    </row>
    <row r="36" spans="1:10">
      <c r="A36" s="7" t="s">
        <v>1548</v>
      </c>
      <c r="B36" s="7" t="s">
        <v>552</v>
      </c>
      <c r="C36" s="7" t="s">
        <v>2228</v>
      </c>
      <c r="D36" s="7">
        <v>15</v>
      </c>
      <c r="E36" s="5">
        <v>-0.121136325746833</v>
      </c>
      <c r="F36" s="5">
        <v>0.0845786163972772</v>
      </c>
      <c r="G36" s="5">
        <v>0.175681401575367</v>
      </c>
      <c r="H36" s="5">
        <v>0.885913178584582</v>
      </c>
      <c r="I36" s="5">
        <v>0.750578967278514</v>
      </c>
      <c r="J36" s="5">
        <v>1.04564901789822</v>
      </c>
    </row>
    <row r="37" spans="1:10">
      <c r="A37" s="7" t="s">
        <v>1548</v>
      </c>
      <c r="B37" s="7" t="s">
        <v>552</v>
      </c>
      <c r="C37" s="7" t="s">
        <v>2229</v>
      </c>
      <c r="D37" s="7">
        <v>15</v>
      </c>
      <c r="E37" s="5">
        <v>-0.0468466147029984</v>
      </c>
      <c r="F37" s="5">
        <v>0.0276908443843524</v>
      </c>
      <c r="G37" s="5">
        <v>0.0906893197988816</v>
      </c>
      <c r="H37" s="5">
        <v>0.954233751793221</v>
      </c>
      <c r="I37" s="5">
        <v>0.903823962142183</v>
      </c>
      <c r="J37" s="5">
        <v>1.0074550921434</v>
      </c>
    </row>
    <row r="38" spans="1:10">
      <c r="A38" s="7" t="s">
        <v>1548</v>
      </c>
      <c r="B38" s="7" t="s">
        <v>552</v>
      </c>
      <c r="C38" s="7" t="s">
        <v>2230</v>
      </c>
      <c r="D38" s="7">
        <v>15</v>
      </c>
      <c r="E38" s="5">
        <v>-0.022455743707419</v>
      </c>
      <c r="F38" s="5">
        <v>0.029437646588014</v>
      </c>
      <c r="G38" s="5">
        <v>0.461614119959879</v>
      </c>
      <c r="H38" s="5">
        <v>0.977794509795696</v>
      </c>
      <c r="I38" s="5">
        <v>0.922974630271652</v>
      </c>
      <c r="J38" s="5">
        <v>1.03587040426584</v>
      </c>
    </row>
    <row r="39" spans="1:10">
      <c r="A39" s="7" t="s">
        <v>1548</v>
      </c>
      <c r="B39" s="7" t="s">
        <v>1924</v>
      </c>
      <c r="C39" s="7" t="s">
        <v>2227</v>
      </c>
      <c r="D39" s="7">
        <v>15</v>
      </c>
      <c r="E39" s="5">
        <v>0.0211551654891024</v>
      </c>
      <c r="F39" s="5">
        <v>0.0353840091535907</v>
      </c>
      <c r="G39" s="5">
        <v>0.549924265979368</v>
      </c>
      <c r="H39" s="5">
        <v>1.02138052235093</v>
      </c>
      <c r="I39" s="5">
        <v>0.952945568935315</v>
      </c>
      <c r="J39" s="5">
        <v>1.09473007215239</v>
      </c>
    </row>
    <row r="40" spans="1:10">
      <c r="A40" s="7" t="s">
        <v>1548</v>
      </c>
      <c r="B40" s="7" t="s">
        <v>1924</v>
      </c>
      <c r="C40" s="7" t="s">
        <v>2228</v>
      </c>
      <c r="D40" s="7">
        <v>15</v>
      </c>
      <c r="E40" s="5">
        <v>0.019029729579015</v>
      </c>
      <c r="F40" s="5">
        <v>0.0838152354915716</v>
      </c>
      <c r="G40" s="5">
        <v>0.823921071822154</v>
      </c>
      <c r="H40" s="5">
        <v>1.01921194890917</v>
      </c>
      <c r="I40" s="5">
        <v>0.86480768003983</v>
      </c>
      <c r="J40" s="5">
        <v>1.20118382476828</v>
      </c>
    </row>
    <row r="41" spans="1:10">
      <c r="A41" s="7" t="s">
        <v>1548</v>
      </c>
      <c r="B41" s="7" t="s">
        <v>1924</v>
      </c>
      <c r="C41" s="7" t="s">
        <v>2229</v>
      </c>
      <c r="D41" s="7">
        <v>15</v>
      </c>
      <c r="E41" s="5">
        <v>0.00594540844821133</v>
      </c>
      <c r="F41" s="5">
        <v>0.0431204434773123</v>
      </c>
      <c r="G41" s="5">
        <v>0.890335959067663</v>
      </c>
      <c r="H41" s="5">
        <v>1.00596311746741</v>
      </c>
      <c r="I41" s="5">
        <v>0.924436736214548</v>
      </c>
      <c r="J41" s="5">
        <v>1.09467933722388</v>
      </c>
    </row>
    <row r="42" spans="1:10">
      <c r="A42" s="7" t="s">
        <v>1548</v>
      </c>
      <c r="B42" s="7" t="s">
        <v>1924</v>
      </c>
      <c r="C42" s="7" t="s">
        <v>2230</v>
      </c>
      <c r="D42" s="7">
        <v>15</v>
      </c>
      <c r="E42" s="5">
        <v>0.0211551654891024</v>
      </c>
      <c r="F42" s="5">
        <v>0.0353840091535907</v>
      </c>
      <c r="G42" s="5">
        <v>0.559472140363866</v>
      </c>
      <c r="H42" s="5">
        <v>1.02138052235093</v>
      </c>
      <c r="I42" s="5">
        <v>0.952945568935315</v>
      </c>
      <c r="J42" s="5">
        <v>1.09473007215239</v>
      </c>
    </row>
    <row r="43" spans="1:10">
      <c r="A43" s="7" t="s">
        <v>1548</v>
      </c>
      <c r="B43" s="7" t="s">
        <v>911</v>
      </c>
      <c r="C43" s="7" t="s">
        <v>2227</v>
      </c>
      <c r="D43" s="7">
        <v>15</v>
      </c>
      <c r="E43" s="5">
        <v>0.133781976987532</v>
      </c>
      <c r="F43" s="5">
        <v>0.074720778310706</v>
      </c>
      <c r="G43" s="5">
        <v>0.0733855552096883</v>
      </c>
      <c r="H43" s="5">
        <v>1.14314356087074</v>
      </c>
      <c r="I43" s="5">
        <v>0.987409187460001</v>
      </c>
      <c r="J43" s="5">
        <v>1.32344039062647</v>
      </c>
    </row>
    <row r="44" spans="1:10">
      <c r="A44" s="7" t="s">
        <v>1548</v>
      </c>
      <c r="B44" s="7" t="s">
        <v>911</v>
      </c>
      <c r="C44" s="7" t="s">
        <v>2228</v>
      </c>
      <c r="D44" s="7">
        <v>15</v>
      </c>
      <c r="E44" s="5">
        <v>0.238935056960552</v>
      </c>
      <c r="F44" s="5">
        <v>0.174241576518564</v>
      </c>
      <c r="G44" s="5">
        <v>0.193492920638499</v>
      </c>
      <c r="H44" s="5">
        <v>1.26989606299571</v>
      </c>
      <c r="I44" s="5">
        <v>0.902507360602755</v>
      </c>
      <c r="J44" s="5">
        <v>1.78683973251473</v>
      </c>
    </row>
    <row r="45" spans="1:10">
      <c r="A45" s="7" t="s">
        <v>1548</v>
      </c>
      <c r="B45" s="7" t="s">
        <v>911</v>
      </c>
      <c r="C45" s="7" t="s">
        <v>2229</v>
      </c>
      <c r="D45" s="7">
        <v>15</v>
      </c>
      <c r="E45" s="5">
        <v>0.101428108915789</v>
      </c>
      <c r="F45" s="5">
        <v>0.0853408648876746</v>
      </c>
      <c r="G45" s="5">
        <v>0.234634214481859</v>
      </c>
      <c r="H45" s="5">
        <v>1.10675035004923</v>
      </c>
      <c r="I45" s="5">
        <v>0.936280670073721</v>
      </c>
      <c r="J45" s="5">
        <v>1.30825763735744</v>
      </c>
    </row>
    <row r="46" spans="1:10">
      <c r="A46" s="7" t="s">
        <v>1548</v>
      </c>
      <c r="B46" s="7" t="s">
        <v>911</v>
      </c>
      <c r="C46" s="7" t="s">
        <v>2230</v>
      </c>
      <c r="D46" s="7">
        <v>15</v>
      </c>
      <c r="E46" s="5">
        <v>0.133781976987532</v>
      </c>
      <c r="F46" s="5">
        <v>0.074720778310706</v>
      </c>
      <c r="G46" s="5">
        <v>0.0950270325171498</v>
      </c>
      <c r="H46" s="5">
        <v>1.14314356087074</v>
      </c>
      <c r="I46" s="5">
        <v>0.987409187460001</v>
      </c>
      <c r="J46" s="5">
        <v>1.32344039062647</v>
      </c>
    </row>
    <row r="47" spans="1:10">
      <c r="A47" s="7" t="s">
        <v>1548</v>
      </c>
      <c r="B47" s="7" t="s">
        <v>918</v>
      </c>
      <c r="C47" s="7" t="s">
        <v>2227</v>
      </c>
      <c r="D47" s="7">
        <v>15</v>
      </c>
      <c r="E47" s="5">
        <v>-0.0545286181336719</v>
      </c>
      <c r="F47" s="5">
        <v>0.0962447042716046</v>
      </c>
      <c r="G47" s="5">
        <v>0.571011615020932</v>
      </c>
      <c r="H47" s="5">
        <v>0.946931409060412</v>
      </c>
      <c r="I47" s="5">
        <v>0.784139580202232</v>
      </c>
      <c r="J47" s="5">
        <v>1.14351974585173</v>
      </c>
    </row>
    <row r="48" spans="1:10">
      <c r="A48" s="7" t="s">
        <v>1548</v>
      </c>
      <c r="B48" s="7" t="s">
        <v>918</v>
      </c>
      <c r="C48" s="7" t="s">
        <v>2228</v>
      </c>
      <c r="D48" s="7">
        <v>15</v>
      </c>
      <c r="E48" s="5">
        <v>-0.034765818686617</v>
      </c>
      <c r="F48" s="5">
        <v>0.22823149642643</v>
      </c>
      <c r="G48" s="5">
        <v>0.881267787743287</v>
      </c>
      <c r="H48" s="5">
        <v>0.965831569481551</v>
      </c>
      <c r="I48" s="5">
        <v>0.617485586975718</v>
      </c>
      <c r="J48" s="5">
        <v>1.51069213643667</v>
      </c>
    </row>
    <row r="49" spans="1:10">
      <c r="A49" s="7" t="s">
        <v>1548</v>
      </c>
      <c r="B49" s="7" t="s">
        <v>918</v>
      </c>
      <c r="C49" s="7" t="s">
        <v>2229</v>
      </c>
      <c r="D49" s="7">
        <v>15</v>
      </c>
      <c r="E49" s="5">
        <v>-0.00838572784363928</v>
      </c>
      <c r="F49" s="5">
        <v>0.106117455546555</v>
      </c>
      <c r="G49" s="5">
        <v>0.937014267794879</v>
      </c>
      <c r="H49" s="5">
        <v>0.991649334296456</v>
      </c>
      <c r="I49" s="5">
        <v>0.805432450098806</v>
      </c>
      <c r="J49" s="5">
        <v>1.2209197706027</v>
      </c>
    </row>
    <row r="50" spans="1:10">
      <c r="A50" s="7" t="s">
        <v>1548</v>
      </c>
      <c r="B50" s="7" t="s">
        <v>918</v>
      </c>
      <c r="C50" s="7" t="s">
        <v>2230</v>
      </c>
      <c r="D50" s="7">
        <v>15</v>
      </c>
      <c r="E50" s="5">
        <v>-0.0545286181336719</v>
      </c>
      <c r="F50" s="5">
        <v>0.0962447042716046</v>
      </c>
      <c r="G50" s="5">
        <v>0.579981676082434</v>
      </c>
      <c r="H50" s="5">
        <v>0.946931409060412</v>
      </c>
      <c r="I50" s="5">
        <v>0.784139580202232</v>
      </c>
      <c r="J50" s="5">
        <v>1.14351974585173</v>
      </c>
    </row>
    <row r="51" spans="1:10">
      <c r="A51" s="7" t="s">
        <v>1548</v>
      </c>
      <c r="B51" s="7" t="s">
        <v>924</v>
      </c>
      <c r="C51" s="7" t="s">
        <v>2227</v>
      </c>
      <c r="D51" s="7">
        <v>15</v>
      </c>
      <c r="E51" s="5">
        <v>0.000605235523695601</v>
      </c>
      <c r="F51" s="5">
        <v>0.0418578793649595</v>
      </c>
      <c r="G51" s="5">
        <v>0.988463551884975</v>
      </c>
      <c r="H51" s="5">
        <v>1.00060541871567</v>
      </c>
      <c r="I51" s="5">
        <v>0.921791510873261</v>
      </c>
      <c r="J51" s="5">
        <v>1.08615797840736</v>
      </c>
    </row>
    <row r="52" spans="1:10">
      <c r="A52" s="7" t="s">
        <v>1548</v>
      </c>
      <c r="B52" s="7" t="s">
        <v>924</v>
      </c>
      <c r="C52" s="7" t="s">
        <v>2228</v>
      </c>
      <c r="D52" s="7">
        <v>15</v>
      </c>
      <c r="E52" s="5">
        <v>0.080168281608788</v>
      </c>
      <c r="F52" s="5">
        <v>0.0955794019317126</v>
      </c>
      <c r="G52" s="5">
        <v>0.416760229605401</v>
      </c>
      <c r="H52" s="5">
        <v>1.08346938030499</v>
      </c>
      <c r="I52" s="5">
        <v>0.898375320734452</v>
      </c>
      <c r="J52" s="5">
        <v>1.30669873822754</v>
      </c>
    </row>
    <row r="53" spans="1:10">
      <c r="A53" s="7" t="s">
        <v>1548</v>
      </c>
      <c r="B53" s="7" t="s">
        <v>924</v>
      </c>
      <c r="C53" s="7" t="s">
        <v>2229</v>
      </c>
      <c r="D53" s="7">
        <v>15</v>
      </c>
      <c r="E53" s="5">
        <v>-0.0376801755775802</v>
      </c>
      <c r="F53" s="5">
        <v>0.049081544855888</v>
      </c>
      <c r="G53" s="5">
        <v>0.44266212376793</v>
      </c>
      <c r="H53" s="5">
        <v>0.963020889243553</v>
      </c>
      <c r="I53" s="5">
        <v>0.874695018651222</v>
      </c>
      <c r="J53" s="5">
        <v>1.06026582219424</v>
      </c>
    </row>
    <row r="54" spans="1:10">
      <c r="A54" s="7" t="s">
        <v>1548</v>
      </c>
      <c r="B54" s="7" t="s">
        <v>924</v>
      </c>
      <c r="C54" s="7" t="s">
        <v>2230</v>
      </c>
      <c r="D54" s="7">
        <v>15</v>
      </c>
      <c r="E54" s="5">
        <v>0.000605235523695601</v>
      </c>
      <c r="F54" s="5">
        <v>0.0418578793649595</v>
      </c>
      <c r="G54" s="5">
        <v>0.988667588592674</v>
      </c>
      <c r="H54" s="5">
        <v>1.00060541871567</v>
      </c>
      <c r="I54" s="5">
        <v>0.921791510873261</v>
      </c>
      <c r="J54" s="5">
        <v>1.08615797840736</v>
      </c>
    </row>
    <row r="55" spans="1:10">
      <c r="A55" s="7" t="s">
        <v>1548</v>
      </c>
      <c r="B55" s="7" t="s">
        <v>971</v>
      </c>
      <c r="C55" s="7" t="s">
        <v>2227</v>
      </c>
      <c r="D55" s="7">
        <v>15</v>
      </c>
      <c r="E55" s="5">
        <v>0.0149228255046521</v>
      </c>
      <c r="F55" s="5">
        <v>0.0514792055365379</v>
      </c>
      <c r="G55" s="5">
        <v>0.771907546268631</v>
      </c>
      <c r="H55" s="5">
        <v>1.01503472680012</v>
      </c>
      <c r="I55" s="5">
        <v>0.917615870781693</v>
      </c>
      <c r="J55" s="5">
        <v>1.1227960734076</v>
      </c>
    </row>
    <row r="56" spans="1:10">
      <c r="A56" s="7" t="s">
        <v>1548</v>
      </c>
      <c r="B56" s="7" t="s">
        <v>971</v>
      </c>
      <c r="C56" s="7" t="s">
        <v>2228</v>
      </c>
      <c r="D56" s="7">
        <v>15</v>
      </c>
      <c r="E56" s="5">
        <v>0.212649376149097</v>
      </c>
      <c r="F56" s="5">
        <v>0.105590335287152</v>
      </c>
      <c r="G56" s="5">
        <v>0.065194483289765</v>
      </c>
      <c r="H56" s="5">
        <v>1.23695087072348</v>
      </c>
      <c r="I56" s="5">
        <v>1.00570855101869</v>
      </c>
      <c r="J56" s="5">
        <v>1.52136268010625</v>
      </c>
    </row>
    <row r="57" spans="1:10">
      <c r="A57" s="7" t="s">
        <v>1548</v>
      </c>
      <c r="B57" s="7" t="s">
        <v>971</v>
      </c>
      <c r="C57" s="7" t="s">
        <v>2230</v>
      </c>
      <c r="D57" s="7">
        <v>15</v>
      </c>
      <c r="E57" s="5">
        <v>0.0537467626031065</v>
      </c>
      <c r="F57" s="5">
        <v>0.0469693247731172</v>
      </c>
      <c r="G57" s="5">
        <v>0.252501324019983</v>
      </c>
      <c r="H57" s="5">
        <v>1.05521734782279</v>
      </c>
      <c r="I57" s="5">
        <v>0.96241154922487</v>
      </c>
      <c r="J57" s="5">
        <v>1.15697245325347</v>
      </c>
    </row>
    <row r="58" spans="1:10">
      <c r="A58" s="7" t="s">
        <v>1548</v>
      </c>
      <c r="B58" s="7" t="s">
        <v>971</v>
      </c>
      <c r="C58" s="7" t="s">
        <v>2229</v>
      </c>
      <c r="D58" s="7">
        <v>15</v>
      </c>
      <c r="E58" s="5">
        <v>0.0149228255046521</v>
      </c>
      <c r="F58" s="5">
        <v>0.0514792055365379</v>
      </c>
      <c r="G58" s="5">
        <v>0.776156605920045</v>
      </c>
      <c r="H58" s="5">
        <v>1.01503472680012</v>
      </c>
      <c r="I58" s="5">
        <v>0.917615870781693</v>
      </c>
      <c r="J58" s="5">
        <v>1.1227960734076</v>
      </c>
    </row>
    <row r="59" spans="1:10">
      <c r="A59" s="7" t="s">
        <v>1548</v>
      </c>
      <c r="B59" s="7" t="s">
        <v>1029</v>
      </c>
      <c r="C59" s="7" t="s">
        <v>2227</v>
      </c>
      <c r="D59" s="7">
        <v>15</v>
      </c>
      <c r="E59" s="5">
        <v>0.0140837429163008</v>
      </c>
      <c r="F59" s="5">
        <v>0.060124591851537</v>
      </c>
      <c r="G59" s="5">
        <v>0.814796616433998</v>
      </c>
      <c r="H59" s="5">
        <v>1.01418338605683</v>
      </c>
      <c r="I59" s="5">
        <v>0.901441205389623</v>
      </c>
      <c r="J59" s="5">
        <v>1.14102609732504</v>
      </c>
    </row>
    <row r="60" spans="1:10">
      <c r="A60" s="7" t="s">
        <v>1548</v>
      </c>
      <c r="B60" s="7" t="s">
        <v>1029</v>
      </c>
      <c r="C60" s="7" t="s">
        <v>2228</v>
      </c>
      <c r="D60" s="7">
        <v>15</v>
      </c>
      <c r="E60" s="5">
        <v>0.120298337949812</v>
      </c>
      <c r="F60" s="5">
        <v>0.137396719911899</v>
      </c>
      <c r="G60" s="5">
        <v>0.397161414663403</v>
      </c>
      <c r="H60" s="5">
        <v>1.12783327686021</v>
      </c>
      <c r="I60" s="5">
        <v>0.861569775655943</v>
      </c>
      <c r="J60" s="5">
        <v>1.47638407977441</v>
      </c>
    </row>
    <row r="61" spans="1:10">
      <c r="A61" s="7" t="s">
        <v>1548</v>
      </c>
      <c r="B61" s="7" t="s">
        <v>1029</v>
      </c>
      <c r="C61" s="7" t="s">
        <v>2229</v>
      </c>
      <c r="D61" s="7">
        <v>15</v>
      </c>
      <c r="E61" s="5">
        <v>-0.0257163803925866</v>
      </c>
      <c r="F61" s="5">
        <v>0.0674924466496868</v>
      </c>
      <c r="G61" s="5">
        <v>0.703183918423648</v>
      </c>
      <c r="H61" s="5">
        <v>0.974611469335855</v>
      </c>
      <c r="I61" s="5">
        <v>0.853848436450879</v>
      </c>
      <c r="J61" s="5">
        <v>1.11245447741198</v>
      </c>
    </row>
    <row r="62" spans="1:10">
      <c r="A62" s="7" t="s">
        <v>1548</v>
      </c>
      <c r="B62" s="7" t="s">
        <v>1029</v>
      </c>
      <c r="C62" s="7" t="s">
        <v>2230</v>
      </c>
      <c r="D62" s="7">
        <v>15</v>
      </c>
      <c r="E62" s="5">
        <v>0.0140837429163008</v>
      </c>
      <c r="F62" s="5">
        <v>0.060124591851537</v>
      </c>
      <c r="G62" s="5">
        <v>0.818187553982938</v>
      </c>
      <c r="H62" s="5">
        <v>1.01418338605683</v>
      </c>
      <c r="I62" s="5">
        <v>0.901441205389623</v>
      </c>
      <c r="J62" s="5">
        <v>1.14102609732504</v>
      </c>
    </row>
    <row r="63" spans="1:10">
      <c r="A63" s="7" t="s">
        <v>1548</v>
      </c>
      <c r="B63" s="7" t="s">
        <v>1044</v>
      </c>
      <c r="C63" s="7" t="s">
        <v>2227</v>
      </c>
      <c r="D63" s="7">
        <v>14</v>
      </c>
      <c r="E63" s="5">
        <v>0.0513006826191165</v>
      </c>
      <c r="F63" s="5">
        <v>0.0348907562171265</v>
      </c>
      <c r="G63" s="5">
        <v>0.141474284861961</v>
      </c>
      <c r="H63" s="5">
        <v>1.05263935606196</v>
      </c>
      <c r="I63" s="5">
        <v>0.983059924787421</v>
      </c>
      <c r="J63" s="5">
        <v>1.12714350976126</v>
      </c>
    </row>
    <row r="64" spans="1:10">
      <c r="A64" s="7" t="s">
        <v>1548</v>
      </c>
      <c r="B64" s="7" t="s">
        <v>1044</v>
      </c>
      <c r="C64" s="7" t="s">
        <v>2228</v>
      </c>
      <c r="D64" s="7">
        <v>14</v>
      </c>
      <c r="E64" s="5">
        <v>0.0560596223694657</v>
      </c>
      <c r="F64" s="5">
        <v>0.0812703429264191</v>
      </c>
      <c r="G64" s="5">
        <v>0.503446916372085</v>
      </c>
      <c r="H64" s="5">
        <v>1.05766074209628</v>
      </c>
      <c r="I64" s="5">
        <v>0.901919282867961</v>
      </c>
      <c r="J64" s="5">
        <v>1.24029529761748</v>
      </c>
    </row>
    <row r="65" spans="1:10">
      <c r="A65" s="7" t="s">
        <v>1548</v>
      </c>
      <c r="B65" s="7" t="s">
        <v>1044</v>
      </c>
      <c r="C65" s="7" t="s">
        <v>2229</v>
      </c>
      <c r="D65" s="7">
        <v>14</v>
      </c>
      <c r="E65" s="5">
        <v>0.0293237073292515</v>
      </c>
      <c r="F65" s="5">
        <v>0.0394039777367769</v>
      </c>
      <c r="G65" s="5">
        <v>0.456766738904048</v>
      </c>
      <c r="H65" s="5">
        <v>1.02975788070196</v>
      </c>
      <c r="I65" s="5">
        <v>0.953221394549792</v>
      </c>
      <c r="J65" s="5">
        <v>1.11243966924245</v>
      </c>
    </row>
    <row r="66" spans="1:10">
      <c r="A66" s="7" t="s">
        <v>1548</v>
      </c>
      <c r="B66" s="7" t="s">
        <v>1044</v>
      </c>
      <c r="C66" s="7" t="s">
        <v>2230</v>
      </c>
      <c r="D66" s="7">
        <v>14</v>
      </c>
      <c r="E66" s="5">
        <v>0.0513006826191165</v>
      </c>
      <c r="F66" s="5">
        <v>0.0348907562171265</v>
      </c>
      <c r="G66" s="5">
        <v>0.165259488276383</v>
      </c>
      <c r="H66" s="5">
        <v>1.05263935606196</v>
      </c>
      <c r="I66" s="5">
        <v>0.983059924787421</v>
      </c>
      <c r="J66" s="5">
        <v>1.12714350976126</v>
      </c>
    </row>
    <row r="67" spans="1:10">
      <c r="A67" s="7" t="s">
        <v>1548</v>
      </c>
      <c r="B67" s="7" t="s">
        <v>1048</v>
      </c>
      <c r="C67" s="7" t="s">
        <v>2227</v>
      </c>
      <c r="D67" s="7">
        <v>15</v>
      </c>
      <c r="E67" s="5">
        <v>0.186948840274326</v>
      </c>
      <c r="F67" s="5">
        <v>0.0682565622881795</v>
      </c>
      <c r="G67" s="5">
        <v>0.0061642533479239</v>
      </c>
      <c r="H67" s="5">
        <v>1.20556560706648</v>
      </c>
      <c r="I67" s="5">
        <v>1.05460467196772</v>
      </c>
      <c r="J67" s="5">
        <v>1.37813578070899</v>
      </c>
    </row>
    <row r="68" spans="1:10">
      <c r="A68" s="7" t="s">
        <v>1548</v>
      </c>
      <c r="B68" s="7" t="s">
        <v>1048</v>
      </c>
      <c r="C68" s="7" t="s">
        <v>2228</v>
      </c>
      <c r="D68" s="7">
        <v>15</v>
      </c>
      <c r="E68" s="5">
        <v>0.475619246029733</v>
      </c>
      <c r="F68" s="5">
        <v>0.133289686794823</v>
      </c>
      <c r="G68" s="5">
        <v>0.00343387396766074</v>
      </c>
      <c r="H68" s="5">
        <v>1.60901026226608</v>
      </c>
      <c r="I68" s="5">
        <v>1.23908283892034</v>
      </c>
      <c r="J68" s="5">
        <v>2.08937929148739</v>
      </c>
    </row>
    <row r="69" spans="1:10">
      <c r="A69" s="7" t="s">
        <v>1548</v>
      </c>
      <c r="B69" s="7" t="s">
        <v>1048</v>
      </c>
      <c r="C69" s="7" t="s">
        <v>2230</v>
      </c>
      <c r="D69" s="7">
        <v>15</v>
      </c>
      <c r="E69" s="5">
        <v>0.216456561518309</v>
      </c>
      <c r="F69" s="5">
        <v>0.0775103452639217</v>
      </c>
      <c r="G69" s="5">
        <v>0.005228386111639</v>
      </c>
      <c r="H69" s="5">
        <v>1.24166914795981</v>
      </c>
      <c r="I69" s="5">
        <v>1.06666428124368</v>
      </c>
      <c r="J69" s="5">
        <v>1.44538661330033</v>
      </c>
    </row>
    <row r="70" spans="1:10">
      <c r="A70" s="7" t="s">
        <v>1548</v>
      </c>
      <c r="B70" s="7" t="s">
        <v>1048</v>
      </c>
      <c r="C70" s="7" t="s">
        <v>2229</v>
      </c>
      <c r="D70" s="7">
        <v>15</v>
      </c>
      <c r="E70" s="5">
        <v>0.186948840274326</v>
      </c>
      <c r="F70" s="5">
        <v>0.0682565622881795</v>
      </c>
      <c r="G70" s="5">
        <v>0.0061642533479239</v>
      </c>
      <c r="H70" s="5">
        <v>1.20556560706648</v>
      </c>
      <c r="I70" s="5">
        <v>1.05460467196772</v>
      </c>
      <c r="J70" s="5">
        <v>1.37813578070899</v>
      </c>
    </row>
    <row r="71" spans="1:10">
      <c r="A71" s="7" t="s">
        <v>1548</v>
      </c>
      <c r="B71" s="7" t="s">
        <v>1057</v>
      </c>
      <c r="C71" s="7" t="s">
        <v>2227</v>
      </c>
      <c r="D71" s="7">
        <v>15</v>
      </c>
      <c r="E71" s="5">
        <v>0.204200257061413</v>
      </c>
      <c r="F71" s="5">
        <v>0.0735251252499377</v>
      </c>
      <c r="G71" s="5">
        <v>0.00548150235958656</v>
      </c>
      <c r="H71" s="5">
        <v>1.22654375291153</v>
      </c>
      <c r="I71" s="5">
        <v>1.06193319035596</v>
      </c>
      <c r="J71" s="5">
        <v>1.41667064507328</v>
      </c>
    </row>
    <row r="72" spans="1:10">
      <c r="A72" s="7" t="s">
        <v>1548</v>
      </c>
      <c r="B72" s="7" t="s">
        <v>1057</v>
      </c>
      <c r="C72" s="7" t="s">
        <v>2228</v>
      </c>
      <c r="D72" s="7">
        <v>15</v>
      </c>
      <c r="E72" s="5">
        <v>0.304454506121377</v>
      </c>
      <c r="F72" s="5">
        <v>0.17110003858545</v>
      </c>
      <c r="G72" s="5">
        <v>0.0985505411390075</v>
      </c>
      <c r="H72" s="5">
        <v>1.35588517417589</v>
      </c>
      <c r="I72" s="5">
        <v>0.969571003732068</v>
      </c>
      <c r="J72" s="5">
        <v>1.8961216852335</v>
      </c>
    </row>
    <row r="73" spans="1:10">
      <c r="A73" s="7" t="s">
        <v>1548</v>
      </c>
      <c r="B73" s="7" t="s">
        <v>1057</v>
      </c>
      <c r="C73" s="7" t="s">
        <v>2230</v>
      </c>
      <c r="D73" s="7">
        <v>15</v>
      </c>
      <c r="E73" s="5">
        <v>0.339715314282127</v>
      </c>
      <c r="F73" s="5">
        <v>0.0986612432265476</v>
      </c>
      <c r="G73" s="5">
        <v>0.000574767972037425</v>
      </c>
      <c r="H73" s="5">
        <v>1.40454767897746</v>
      </c>
      <c r="I73" s="5">
        <v>1.15758886535725</v>
      </c>
      <c r="J73" s="5">
        <v>1.70419243097346</v>
      </c>
    </row>
    <row r="74" spans="1:10">
      <c r="A74" s="7" t="s">
        <v>1548</v>
      </c>
      <c r="B74" s="7" t="s">
        <v>1057</v>
      </c>
      <c r="C74" s="7" t="s">
        <v>2229</v>
      </c>
      <c r="D74" s="7">
        <v>15</v>
      </c>
      <c r="E74" s="5">
        <v>0.354828931591427</v>
      </c>
      <c r="F74" s="5">
        <v>0.0978703890223182</v>
      </c>
      <c r="G74" s="5">
        <v>0.00275552016344509</v>
      </c>
      <c r="H74" s="5">
        <v>1.42593670069359</v>
      </c>
      <c r="I74" s="5">
        <v>1.17704018444233</v>
      </c>
      <c r="J74" s="5">
        <v>1.72746478944409</v>
      </c>
    </row>
    <row r="75" spans="1:10">
      <c r="A75" s="7" t="s">
        <v>1548</v>
      </c>
      <c r="B75" s="7" t="s">
        <v>1094</v>
      </c>
      <c r="C75" s="7" t="s">
        <v>2227</v>
      </c>
      <c r="D75" s="7">
        <v>14</v>
      </c>
      <c r="E75" s="5">
        <v>0.0454482195695931</v>
      </c>
      <c r="F75" s="5">
        <v>0.0371065577454922</v>
      </c>
      <c r="G75" s="5">
        <v>0.220649491719602</v>
      </c>
      <c r="H75" s="5">
        <v>1.04649681515548</v>
      </c>
      <c r="I75" s="5">
        <v>0.97308812196882</v>
      </c>
      <c r="J75" s="5">
        <v>1.12544337907934</v>
      </c>
    </row>
    <row r="76" spans="1:10">
      <c r="A76" s="7" t="s">
        <v>1548</v>
      </c>
      <c r="B76" s="7" t="s">
        <v>1094</v>
      </c>
      <c r="C76" s="7" t="s">
        <v>2228</v>
      </c>
      <c r="D76" s="7">
        <v>14</v>
      </c>
      <c r="E76" s="5">
        <v>-0.0314173374751854</v>
      </c>
      <c r="F76" s="5">
        <v>0.0836170569396879</v>
      </c>
      <c r="G76" s="5">
        <v>0.713676309295683</v>
      </c>
      <c r="H76" s="5">
        <v>0.969071059003417</v>
      </c>
      <c r="I76" s="5">
        <v>0.822582276540866</v>
      </c>
      <c r="J76" s="5">
        <v>1.14164715698363</v>
      </c>
    </row>
    <row r="77" spans="1:10">
      <c r="A77" s="7" t="s">
        <v>1548</v>
      </c>
      <c r="B77" s="7" t="s">
        <v>1094</v>
      </c>
      <c r="C77" s="7" t="s">
        <v>2229</v>
      </c>
      <c r="D77" s="7">
        <v>14</v>
      </c>
      <c r="E77" s="5">
        <v>0.0284793413676995</v>
      </c>
      <c r="F77" s="5">
        <v>0.0454335984537313</v>
      </c>
      <c r="G77" s="5">
        <v>0.530767806994112</v>
      </c>
      <c r="H77" s="5">
        <v>1.0288887551805</v>
      </c>
      <c r="I77" s="5">
        <v>0.941227399227111</v>
      </c>
      <c r="J77" s="5">
        <v>1.12471446475756</v>
      </c>
    </row>
    <row r="78" spans="1:10">
      <c r="A78" s="7" t="s">
        <v>1548</v>
      </c>
      <c r="B78" s="7" t="s">
        <v>1094</v>
      </c>
      <c r="C78" s="7" t="s">
        <v>2230</v>
      </c>
      <c r="D78" s="7">
        <v>14</v>
      </c>
      <c r="E78" s="5">
        <v>0.0454482195695931</v>
      </c>
      <c r="F78" s="5">
        <v>0.0371065577454922</v>
      </c>
      <c r="G78" s="5">
        <v>0.242380166266996</v>
      </c>
      <c r="H78" s="5">
        <v>1.04649681515548</v>
      </c>
      <c r="I78" s="5">
        <v>0.97308812196882</v>
      </c>
      <c r="J78" s="5">
        <v>1.12544337907934</v>
      </c>
    </row>
    <row r="79" spans="1:10">
      <c r="A79" s="7" t="s">
        <v>1548</v>
      </c>
      <c r="B79" s="7" t="s">
        <v>1108</v>
      </c>
      <c r="C79" s="7" t="s">
        <v>2227</v>
      </c>
      <c r="D79" s="7">
        <v>13</v>
      </c>
      <c r="E79" s="5">
        <v>-0.0438104068669361</v>
      </c>
      <c r="F79" s="5">
        <v>0.0343464278923336</v>
      </c>
      <c r="G79" s="5">
        <v>0.202116484298573</v>
      </c>
      <c r="H79" s="5">
        <v>0.95713540657225</v>
      </c>
      <c r="I79" s="5">
        <v>0.894822946393525</v>
      </c>
      <c r="J79" s="5">
        <v>1.02378709688491</v>
      </c>
    </row>
    <row r="80" spans="1:10">
      <c r="A80" s="7" t="s">
        <v>1548</v>
      </c>
      <c r="B80" s="7" t="s">
        <v>1108</v>
      </c>
      <c r="C80" s="7" t="s">
        <v>2228</v>
      </c>
      <c r="D80" s="7">
        <v>13</v>
      </c>
      <c r="E80" s="5">
        <v>-0.000627614508070386</v>
      </c>
      <c r="F80" s="5">
        <v>0.0802597510786128</v>
      </c>
      <c r="G80" s="5">
        <v>0.993900790745389</v>
      </c>
      <c r="H80" s="5">
        <v>0.999372582400719</v>
      </c>
      <c r="I80" s="5">
        <v>0.853903809637601</v>
      </c>
      <c r="J80" s="5">
        <v>1.16962302683502</v>
      </c>
    </row>
    <row r="81" spans="1:10">
      <c r="A81" s="7" t="s">
        <v>1548</v>
      </c>
      <c r="B81" s="7" t="s">
        <v>1108</v>
      </c>
      <c r="C81" s="7" t="s">
        <v>2229</v>
      </c>
      <c r="D81" s="7">
        <v>13</v>
      </c>
      <c r="E81" s="5">
        <v>-0.0523740360311258</v>
      </c>
      <c r="F81" s="5">
        <v>0.0342211630865011</v>
      </c>
      <c r="G81" s="5">
        <v>0.125903523242698</v>
      </c>
      <c r="H81" s="5">
        <v>0.94897385003998</v>
      </c>
      <c r="I81" s="5">
        <v>0.88741058173719</v>
      </c>
      <c r="J81" s="5">
        <v>1.01480801175121</v>
      </c>
    </row>
    <row r="82" spans="1:10">
      <c r="A82" s="7" t="s">
        <v>1548</v>
      </c>
      <c r="B82" s="7" t="s">
        <v>1108</v>
      </c>
      <c r="C82" s="7" t="s">
        <v>2230</v>
      </c>
      <c r="D82" s="7">
        <v>13</v>
      </c>
      <c r="E82" s="5">
        <v>-0.0438104068669361</v>
      </c>
      <c r="F82" s="5">
        <v>0.0343464278923336</v>
      </c>
      <c r="G82" s="5">
        <v>0.226256097188651</v>
      </c>
      <c r="H82" s="5">
        <v>0.95713540657225</v>
      </c>
      <c r="I82" s="5">
        <v>0.894822946393525</v>
      </c>
      <c r="J82" s="5">
        <v>1.02378709688491</v>
      </c>
    </row>
    <row r="83" spans="1:10">
      <c r="A83" s="7" t="s">
        <v>1548</v>
      </c>
      <c r="B83" s="7" t="s">
        <v>3934</v>
      </c>
      <c r="C83" s="7" t="s">
        <v>2227</v>
      </c>
      <c r="D83" s="7">
        <v>12</v>
      </c>
      <c r="E83" s="5">
        <v>-0.0667667738882576</v>
      </c>
      <c r="F83" s="5">
        <v>0.0548282468409282</v>
      </c>
      <c r="G83" s="5">
        <v>0.223321234378284</v>
      </c>
      <c r="H83" s="5">
        <v>0.935413338713982</v>
      </c>
      <c r="I83" s="5">
        <v>0.840103535916814</v>
      </c>
      <c r="J83" s="5">
        <v>1.04153604506514</v>
      </c>
    </row>
    <row r="84" spans="1:10">
      <c r="A84" s="7" t="s">
        <v>1548</v>
      </c>
      <c r="B84" s="7" t="s">
        <v>3934</v>
      </c>
      <c r="C84" s="7" t="s">
        <v>2228</v>
      </c>
      <c r="D84" s="7">
        <v>12</v>
      </c>
      <c r="E84" s="5">
        <v>-0.0938165682292465</v>
      </c>
      <c r="F84" s="5">
        <v>0.158474067750354</v>
      </c>
      <c r="G84" s="5">
        <v>0.566993747905355</v>
      </c>
      <c r="H84" s="5">
        <v>0.910449752334907</v>
      </c>
      <c r="I84" s="5">
        <v>0.667359938278254</v>
      </c>
      <c r="J84" s="5">
        <v>1.24208647235441</v>
      </c>
    </row>
    <row r="85" spans="1:10">
      <c r="A85" s="7" t="s">
        <v>1548</v>
      </c>
      <c r="B85" s="7" t="s">
        <v>3934</v>
      </c>
      <c r="C85" s="7" t="s">
        <v>2229</v>
      </c>
      <c r="D85" s="7">
        <v>12</v>
      </c>
      <c r="E85" s="5">
        <v>-0.0480200420493547</v>
      </c>
      <c r="F85" s="5">
        <v>0.072292795224024</v>
      </c>
      <c r="G85" s="5">
        <v>0.506534275085776</v>
      </c>
      <c r="H85" s="5">
        <v>0.95311468451453</v>
      </c>
      <c r="I85" s="5">
        <v>0.82719574368605</v>
      </c>
      <c r="J85" s="5">
        <v>1.09820149435151</v>
      </c>
    </row>
    <row r="86" spans="1:10">
      <c r="A86" s="7" t="s">
        <v>1548</v>
      </c>
      <c r="B86" s="7" t="s">
        <v>3934</v>
      </c>
      <c r="C86" s="7" t="s">
        <v>2230</v>
      </c>
      <c r="D86" s="7">
        <v>12</v>
      </c>
      <c r="E86" s="5">
        <v>-0.0667667738882576</v>
      </c>
      <c r="F86" s="5">
        <v>0.0548282468409282</v>
      </c>
      <c r="G86" s="5">
        <v>0.248798388848743</v>
      </c>
      <c r="H86" s="5">
        <v>0.935413338713982</v>
      </c>
      <c r="I86" s="5">
        <v>0.840103535916814</v>
      </c>
      <c r="J86" s="5">
        <v>1.04153604506514</v>
      </c>
    </row>
    <row r="87" spans="1:10">
      <c r="A87" s="7" t="s">
        <v>1548</v>
      </c>
      <c r="B87" s="7" t="s">
        <v>2232</v>
      </c>
      <c r="C87" s="7" t="s">
        <v>2227</v>
      </c>
      <c r="D87" s="7">
        <v>15</v>
      </c>
      <c r="E87" s="5">
        <v>-0.00188057431050305</v>
      </c>
      <c r="F87" s="5">
        <v>0.0243708048014866</v>
      </c>
      <c r="G87" s="5">
        <v>0.938492246752972</v>
      </c>
      <c r="H87" s="5">
        <v>0.998121192861426</v>
      </c>
      <c r="I87" s="5">
        <v>0.951564933074585</v>
      </c>
      <c r="J87" s="5">
        <v>1.04695526391474</v>
      </c>
    </row>
    <row r="88" spans="1:10">
      <c r="A88" s="7" t="s">
        <v>1548</v>
      </c>
      <c r="B88" s="7" t="s">
        <v>2232</v>
      </c>
      <c r="C88" s="7" t="s">
        <v>2228</v>
      </c>
      <c r="D88" s="7">
        <v>15</v>
      </c>
      <c r="E88" s="5">
        <v>-0.0635218762779436</v>
      </c>
      <c r="F88" s="5">
        <v>0.0556021041857347</v>
      </c>
      <c r="G88" s="5">
        <v>0.273877723316254</v>
      </c>
      <c r="H88" s="5">
        <v>0.938453589204549</v>
      </c>
      <c r="I88" s="5">
        <v>0.841556605291262</v>
      </c>
      <c r="J88" s="5">
        <v>1.04650730985124</v>
      </c>
    </row>
    <row r="89" spans="1:10">
      <c r="A89" s="7" t="s">
        <v>1548</v>
      </c>
      <c r="B89" s="7" t="s">
        <v>2232</v>
      </c>
      <c r="C89" s="7" t="s">
        <v>2229</v>
      </c>
      <c r="D89" s="7">
        <v>15</v>
      </c>
      <c r="E89" s="5">
        <v>-0.00664040912782049</v>
      </c>
      <c r="F89" s="5">
        <v>0.0339538018822463</v>
      </c>
      <c r="G89" s="5">
        <v>0.844945265722767</v>
      </c>
      <c r="H89" s="5">
        <v>0.99338158966827</v>
      </c>
      <c r="I89" s="5">
        <v>0.929424352006359</v>
      </c>
      <c r="J89" s="5">
        <v>1.06173996900514</v>
      </c>
    </row>
    <row r="90" spans="1:10">
      <c r="A90" s="7" t="s">
        <v>1548</v>
      </c>
      <c r="B90" s="7" t="s">
        <v>2232</v>
      </c>
      <c r="C90" s="7" t="s">
        <v>2230</v>
      </c>
      <c r="D90" s="7">
        <v>15</v>
      </c>
      <c r="E90" s="5">
        <v>-0.00832445609080759</v>
      </c>
      <c r="F90" s="5">
        <v>0.0392633769665143</v>
      </c>
      <c r="G90" s="5">
        <v>0.83515034982239</v>
      </c>
      <c r="H90" s="5">
        <v>0.99171009625084</v>
      </c>
      <c r="I90" s="5">
        <v>0.918254517192481</v>
      </c>
      <c r="J90" s="5">
        <v>1.07104173907341</v>
      </c>
    </row>
    <row r="91" spans="1:10">
      <c r="A91" s="7" t="s">
        <v>1548</v>
      </c>
      <c r="B91" s="7" t="s">
        <v>1149</v>
      </c>
      <c r="C91" s="7" t="s">
        <v>2227</v>
      </c>
      <c r="D91" s="7">
        <v>13</v>
      </c>
      <c r="E91" s="5">
        <v>-0.129192796902813</v>
      </c>
      <c r="F91" s="5">
        <v>0.0624110542633104</v>
      </c>
      <c r="G91" s="5">
        <v>0.0384494717995089</v>
      </c>
      <c r="H91" s="5">
        <v>0.878804518422338</v>
      </c>
      <c r="I91" s="5">
        <v>0.777619100094453</v>
      </c>
      <c r="J91" s="5">
        <v>0.993156394314016</v>
      </c>
    </row>
    <row r="92" spans="1:10">
      <c r="A92" s="7" t="s">
        <v>1548</v>
      </c>
      <c r="B92" s="7" t="s">
        <v>1149</v>
      </c>
      <c r="C92" s="7" t="s">
        <v>2228</v>
      </c>
      <c r="D92" s="7">
        <v>13</v>
      </c>
      <c r="E92" s="5">
        <v>-0.267989223942666</v>
      </c>
      <c r="F92" s="5">
        <v>0.140630692947165</v>
      </c>
      <c r="G92" s="5">
        <v>0.0831548675782693</v>
      </c>
      <c r="H92" s="5">
        <v>0.76491602383738</v>
      </c>
      <c r="I92" s="5">
        <v>0.580639392301488</v>
      </c>
      <c r="J92" s="5">
        <v>1.00767624670457</v>
      </c>
    </row>
    <row r="93" spans="1:10">
      <c r="A93" s="7" t="s">
        <v>1548</v>
      </c>
      <c r="B93" s="7" t="s">
        <v>1149</v>
      </c>
      <c r="C93" s="7" t="s">
        <v>2229</v>
      </c>
      <c r="D93" s="7">
        <v>13</v>
      </c>
      <c r="E93" s="5">
        <v>-0.220800234693018</v>
      </c>
      <c r="F93" s="5">
        <v>0.0743532797093256</v>
      </c>
      <c r="G93" s="5">
        <v>0.00298178144524912</v>
      </c>
      <c r="H93" s="5">
        <v>0.801876851466736</v>
      </c>
      <c r="I93" s="5">
        <v>0.693133496346585</v>
      </c>
      <c r="J93" s="5">
        <v>0.927680581457117</v>
      </c>
    </row>
    <row r="94" spans="1:10">
      <c r="A94" s="7" t="s">
        <v>1548</v>
      </c>
      <c r="B94" s="7" t="s">
        <v>1149</v>
      </c>
      <c r="C94" s="7" t="s">
        <v>2230</v>
      </c>
      <c r="D94" s="7">
        <v>13</v>
      </c>
      <c r="E94" s="5">
        <v>-0.129192796902813</v>
      </c>
      <c r="F94" s="5">
        <v>0.0624110542633104</v>
      </c>
      <c r="G94" s="5">
        <v>0.060684717177787</v>
      </c>
      <c r="H94" s="5">
        <v>0.878804518422338</v>
      </c>
      <c r="I94" s="5">
        <v>0.777619100094453</v>
      </c>
      <c r="J94" s="5">
        <v>0.993156394314016</v>
      </c>
    </row>
    <row r="95" spans="1:10">
      <c r="A95" s="7" t="s">
        <v>1548</v>
      </c>
      <c r="B95" s="7" t="s">
        <v>1158</v>
      </c>
      <c r="C95" s="7" t="s">
        <v>2227</v>
      </c>
      <c r="D95" s="7">
        <v>7</v>
      </c>
      <c r="E95" s="5">
        <v>0.00276363956977964</v>
      </c>
      <c r="F95" s="5">
        <v>0.0317825615167819</v>
      </c>
      <c r="G95" s="5">
        <v>0.930707608159033</v>
      </c>
      <c r="H95" s="5">
        <v>1.00276746194202</v>
      </c>
      <c r="I95" s="5">
        <v>0.942207096406791</v>
      </c>
      <c r="J95" s="5">
        <v>1.06722034525572</v>
      </c>
    </row>
    <row r="96" spans="1:10">
      <c r="A96" s="7" t="s">
        <v>1548</v>
      </c>
      <c r="B96" s="7" t="s">
        <v>1158</v>
      </c>
      <c r="C96" s="7" t="s">
        <v>2228</v>
      </c>
      <c r="D96" s="7">
        <v>7</v>
      </c>
      <c r="E96" s="5">
        <v>0.0794345134155286</v>
      </c>
      <c r="F96" s="5">
        <v>0.0649602050742595</v>
      </c>
      <c r="G96" s="5">
        <v>0.275886294458083</v>
      </c>
      <c r="H96" s="5">
        <v>1.08267465654252</v>
      </c>
      <c r="I96" s="5">
        <v>0.953241031593982</v>
      </c>
      <c r="J96" s="5">
        <v>1.22968312637504</v>
      </c>
    </row>
    <row r="97" spans="1:10">
      <c r="A97" s="7" t="s">
        <v>1548</v>
      </c>
      <c r="B97" s="7" t="s">
        <v>1158</v>
      </c>
      <c r="C97" s="7" t="s">
        <v>2229</v>
      </c>
      <c r="D97" s="7">
        <v>7</v>
      </c>
      <c r="E97" s="5">
        <v>0.00726366703384172</v>
      </c>
      <c r="F97" s="5">
        <v>0.0352004666092611</v>
      </c>
      <c r="G97" s="5">
        <v>0.836516398390921</v>
      </c>
      <c r="H97" s="5">
        <v>1.00729011145227</v>
      </c>
      <c r="I97" s="5">
        <v>0.940137396866368</v>
      </c>
      <c r="J97" s="5">
        <v>1.07923945160726</v>
      </c>
    </row>
    <row r="98" spans="1:10">
      <c r="A98" s="7" t="s">
        <v>1548</v>
      </c>
      <c r="B98" s="7" t="s">
        <v>1158</v>
      </c>
      <c r="C98" s="7" t="s">
        <v>2231</v>
      </c>
      <c r="D98" s="7">
        <v>7</v>
      </c>
      <c r="E98" s="5">
        <v>0.00276363956977964</v>
      </c>
      <c r="F98" s="5">
        <v>0.0317825615167819</v>
      </c>
      <c r="G98" s="5">
        <v>0.933536950603422</v>
      </c>
      <c r="H98" s="5">
        <v>1.00276746194202</v>
      </c>
      <c r="I98" s="5">
        <v>0.942207096406791</v>
      </c>
      <c r="J98" s="5">
        <v>1.06722034525572</v>
      </c>
    </row>
    <row r="99" spans="2:2">
      <c r="B99" s="7"/>
    </row>
    <row r="100" spans="2:2">
      <c r="B100" s="7"/>
    </row>
  </sheetData>
  <autoFilter ref="C2:C100">
    <extLst/>
  </autoFilter>
  <mergeCells count="1">
    <mergeCell ref="A1:J1"/>
  </mergeCells>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7"/>
  <sheetViews>
    <sheetView workbookViewId="0">
      <selection activeCell="B1" sqref="B1:N1"/>
    </sheetView>
  </sheetViews>
  <sheetFormatPr defaultColWidth="8.88888888888889" defaultRowHeight="14.4" outlineLevelRow="6"/>
  <cols>
    <col min="2" max="2" width="32.1111111111111" customWidth="1"/>
    <col min="3" max="3" width="8.33333333333333" customWidth="1"/>
    <col min="4" max="4" width="10.5555555555556" customWidth="1"/>
    <col min="5" max="5" width="7.77777777777778" customWidth="1"/>
    <col min="6" max="6" width="13.4444444444444" customWidth="1"/>
    <col min="7" max="7" width="15.7777777777778" customWidth="1"/>
    <col min="8" max="8" width="15.4444444444444" customWidth="1"/>
    <col min="9" max="9" width="13" customWidth="1"/>
    <col min="10" max="10" width="21.6666666666667" customWidth="1"/>
    <col min="11" max="11" width="27.7777777777778" customWidth="1"/>
  </cols>
  <sheetData>
    <row r="1" ht="15.15" spans="2:14">
      <c r="B1" s="1" t="s">
        <v>3935</v>
      </c>
      <c r="C1" s="2"/>
      <c r="D1" s="2"/>
      <c r="E1" s="2"/>
      <c r="F1" s="2"/>
      <c r="G1" s="2"/>
      <c r="H1" s="2"/>
      <c r="I1" s="2"/>
      <c r="J1" s="2"/>
      <c r="K1" s="2"/>
      <c r="L1" s="2"/>
      <c r="M1" s="2"/>
      <c r="N1" s="2"/>
    </row>
    <row r="2" ht="15.9" spans="1:11">
      <c r="A2" s="3" t="s">
        <v>132</v>
      </c>
      <c r="B2" s="3" t="s">
        <v>2221</v>
      </c>
      <c r="C2" s="3" t="s">
        <v>2234</v>
      </c>
      <c r="D2" s="3" t="s">
        <v>2235</v>
      </c>
      <c r="E2" s="3" t="s">
        <v>2236</v>
      </c>
      <c r="F2" s="3" t="s">
        <v>2237</v>
      </c>
      <c r="G2" s="3" t="s">
        <v>2238</v>
      </c>
      <c r="H2" s="3" t="s">
        <v>2239</v>
      </c>
      <c r="I2" s="3" t="s">
        <v>2240</v>
      </c>
      <c r="J2" s="3" t="s">
        <v>2241</v>
      </c>
      <c r="K2" s="3" t="s">
        <v>2242</v>
      </c>
    </row>
    <row r="3" ht="15.15" spans="1:11">
      <c r="A3" s="4" t="s">
        <v>1548</v>
      </c>
      <c r="B3" s="4" t="s">
        <v>1569</v>
      </c>
      <c r="C3" s="5">
        <v>25.20261468</v>
      </c>
      <c r="D3" s="5">
        <v>0.511708234</v>
      </c>
      <c r="E3" s="5">
        <v>26.325545461266</v>
      </c>
      <c r="F3" s="5">
        <v>25.20261468</v>
      </c>
      <c r="G3" s="5">
        <v>0.31708234</v>
      </c>
      <c r="H3" s="5">
        <v>0.0267928843693863</v>
      </c>
      <c r="I3" s="5">
        <v>0.618041825821892</v>
      </c>
      <c r="J3" s="4" t="s">
        <v>2216</v>
      </c>
      <c r="K3" s="5">
        <v>0.147</v>
      </c>
    </row>
    <row r="4" spans="1:11">
      <c r="A4" s="4" t="s">
        <v>1548</v>
      </c>
      <c r="B4" s="4" t="s">
        <v>546</v>
      </c>
      <c r="C4" s="5">
        <v>27.736758868048</v>
      </c>
      <c r="D4" s="5">
        <v>0.0653165076377868</v>
      </c>
      <c r="E4" s="5">
        <v>43.5254652261205</v>
      </c>
      <c r="F4" s="5">
        <v>27.440294050225</v>
      </c>
      <c r="G4" s="5">
        <v>0.0548221519868749</v>
      </c>
      <c r="H4" s="5">
        <v>0.00389477448077474</v>
      </c>
      <c r="I4" s="5">
        <v>0.713874742705066</v>
      </c>
      <c r="J4" s="4" t="s">
        <v>2216</v>
      </c>
      <c r="K4" s="5">
        <v>0.0577448077474</v>
      </c>
    </row>
    <row r="5" spans="1:11">
      <c r="A5" s="4" t="s">
        <v>1548</v>
      </c>
      <c r="B5" s="4" t="s">
        <v>1048</v>
      </c>
      <c r="C5" s="5">
        <v>15.6909546629306</v>
      </c>
      <c r="D5" s="5">
        <v>0.266221655668278</v>
      </c>
      <c r="E5" s="5">
        <v>38.3903386018942</v>
      </c>
      <c r="F5" s="5">
        <v>22.7237087208378</v>
      </c>
      <c r="G5" s="5">
        <v>0.06491666132997</v>
      </c>
      <c r="H5" s="5">
        <v>-0.0335491439423289</v>
      </c>
      <c r="I5" s="5">
        <v>0.0512636369323776</v>
      </c>
      <c r="J5" s="4" t="s">
        <v>2216</v>
      </c>
      <c r="K5" s="5">
        <v>0.514</v>
      </c>
    </row>
    <row r="6" spans="1:11">
      <c r="A6" s="4" t="s">
        <v>1548</v>
      </c>
      <c r="B6" s="4" t="s">
        <v>1057</v>
      </c>
      <c r="C6" s="5">
        <v>15.8099772581346</v>
      </c>
      <c r="D6" s="5">
        <v>0.259543467644405</v>
      </c>
      <c r="E6" s="5">
        <v>14.2529423242251</v>
      </c>
      <c r="F6" s="5">
        <v>16.3270908407569</v>
      </c>
      <c r="G6" s="5">
        <v>0.293809989909161</v>
      </c>
      <c r="H6" s="5">
        <v>-0.0115964711474781</v>
      </c>
      <c r="I6" s="5">
        <v>0.525713382281654</v>
      </c>
      <c r="J6" s="4" t="s">
        <v>2216</v>
      </c>
      <c r="K6" s="5">
        <v>0.2663333</v>
      </c>
    </row>
    <row r="7" spans="1:11">
      <c r="A7" s="4" t="s">
        <v>1548</v>
      </c>
      <c r="B7" s="4" t="s">
        <v>1149</v>
      </c>
      <c r="C7" s="5">
        <v>16.5371581293747</v>
      </c>
      <c r="D7" s="5">
        <v>0.122331292165059</v>
      </c>
      <c r="E7" s="5">
        <v>34.6161172252499</v>
      </c>
      <c r="F7" s="5">
        <v>18.3531468165334</v>
      </c>
      <c r="G7" s="5">
        <v>0.10538093118445</v>
      </c>
      <c r="H7" s="5">
        <v>0.0171484874066976</v>
      </c>
      <c r="I7" s="5">
        <v>0.29521348989422</v>
      </c>
      <c r="J7" s="4" t="s">
        <v>3936</v>
      </c>
      <c r="K7" s="5">
        <v>0.113</v>
      </c>
    </row>
  </sheetData>
  <mergeCells count="1">
    <mergeCell ref="B1:N1"/>
  </mergeCells>
  <pageMargins left="0.75" right="0.75" top="1" bottom="1" header="0.5" footer="0.5"/>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99"/>
  <sheetViews>
    <sheetView tabSelected="1" topLeftCell="A73" workbookViewId="0">
      <selection activeCell="H92" sqref="H92"/>
    </sheetView>
  </sheetViews>
  <sheetFormatPr defaultColWidth="8.88888888888889" defaultRowHeight="14.4"/>
  <cols>
    <col min="1" max="1" width="36.6666666666667" customWidth="1"/>
    <col min="2" max="2" width="9.55555555555556" customWidth="1"/>
    <col min="3" max="3" width="24" customWidth="1"/>
    <col min="4" max="4" width="6.55555555555556" customWidth="1"/>
    <col min="5" max="5" width="7.44444444444444" customWidth="1"/>
    <col min="6" max="8" width="6.77777777777778" customWidth="1"/>
    <col min="9" max="9" width="9.66666666666667" customWidth="1"/>
    <col min="10" max="10" width="10.2222222222222" customWidth="1"/>
    <col min="11" max="12" width="12.8888888888889"/>
  </cols>
  <sheetData>
    <row r="1" ht="15.15" spans="1:10">
      <c r="A1" s="1" t="s">
        <v>3937</v>
      </c>
      <c r="B1" s="1"/>
      <c r="C1" s="1"/>
      <c r="D1" s="1"/>
      <c r="E1" s="1"/>
      <c r="F1" s="1"/>
      <c r="G1" s="1"/>
      <c r="H1" s="1"/>
      <c r="I1" s="1"/>
      <c r="J1" s="1"/>
    </row>
    <row r="2" ht="15.9" spans="1:10">
      <c r="A2" s="3" t="s">
        <v>132</v>
      </c>
      <c r="B2" s="3" t="s">
        <v>2221</v>
      </c>
      <c r="C2" s="3" t="s">
        <v>2222</v>
      </c>
      <c r="D2" s="3" t="s">
        <v>2223</v>
      </c>
      <c r="E2" s="3" t="s">
        <v>139</v>
      </c>
      <c r="F2" s="3" t="s">
        <v>140</v>
      </c>
      <c r="G2" s="6" t="s">
        <v>138</v>
      </c>
      <c r="H2" s="3" t="s">
        <v>2224</v>
      </c>
      <c r="I2" s="3" t="s">
        <v>2225</v>
      </c>
      <c r="J2" s="3" t="s">
        <v>2226</v>
      </c>
    </row>
    <row r="3" ht="15.15" spans="1:10">
      <c r="A3" s="7" t="s">
        <v>173</v>
      </c>
      <c r="B3" s="7" t="s">
        <v>1548</v>
      </c>
      <c r="C3" s="7" t="s">
        <v>2227</v>
      </c>
      <c r="D3" s="7">
        <v>5</v>
      </c>
      <c r="E3" s="5">
        <v>-0.0186946768663627</v>
      </c>
      <c r="F3" s="5">
        <v>0.0312835625564416</v>
      </c>
      <c r="G3" s="5">
        <v>0.550114973737705</v>
      </c>
      <c r="H3" s="5">
        <v>0.981478984738858</v>
      </c>
      <c r="I3" s="5">
        <v>0.923106691122948</v>
      </c>
      <c r="J3" s="5">
        <v>1.04354242770375</v>
      </c>
    </row>
    <row r="4" spans="1:10">
      <c r="A4" s="7" t="s">
        <v>173</v>
      </c>
      <c r="B4" s="7" t="s">
        <v>1548</v>
      </c>
      <c r="C4" s="7" t="s">
        <v>2228</v>
      </c>
      <c r="D4" s="7">
        <v>5</v>
      </c>
      <c r="E4" s="5">
        <v>-0.0609528197646413</v>
      </c>
      <c r="F4" s="5">
        <v>0.0777912127674404</v>
      </c>
      <c r="G4" s="5">
        <v>0.490475530638782</v>
      </c>
      <c r="H4" s="5">
        <v>0.940867629085034</v>
      </c>
      <c r="I4" s="5">
        <v>0.807813877367099</v>
      </c>
      <c r="J4" s="5">
        <v>1.09583645473549</v>
      </c>
    </row>
    <row r="5" spans="1:10">
      <c r="A5" s="7" t="s">
        <v>173</v>
      </c>
      <c r="B5" s="7" t="s">
        <v>1548</v>
      </c>
      <c r="C5" s="7" t="s">
        <v>2229</v>
      </c>
      <c r="D5" s="7">
        <v>5</v>
      </c>
      <c r="E5" s="5">
        <v>-0.0226371768783337</v>
      </c>
      <c r="F5" s="5">
        <v>0.0380246913565302</v>
      </c>
      <c r="G5" s="5">
        <v>0.551624007102596</v>
      </c>
      <c r="H5" s="5">
        <v>0.977617121529826</v>
      </c>
      <c r="I5" s="5">
        <v>0.907405752766494</v>
      </c>
      <c r="J5" s="5">
        <v>1.05326116061577</v>
      </c>
    </row>
    <row r="6" spans="1:10">
      <c r="A6" s="7" t="s">
        <v>173</v>
      </c>
      <c r="B6" s="7" t="s">
        <v>1548</v>
      </c>
      <c r="C6" s="7" t="s">
        <v>2230</v>
      </c>
      <c r="D6" s="7">
        <v>5</v>
      </c>
      <c r="E6" s="5">
        <v>-0.0186946768663627</v>
      </c>
      <c r="F6" s="5">
        <v>0.0151879547731046</v>
      </c>
      <c r="G6" s="5">
        <v>0.285792875074256</v>
      </c>
      <c r="H6" s="5">
        <v>0.981478984738858</v>
      </c>
      <c r="I6" s="5">
        <v>0.952692523285235</v>
      </c>
      <c r="J6" s="5">
        <v>1.01113525501618</v>
      </c>
    </row>
    <row r="7" spans="1:10">
      <c r="A7" s="7" t="s">
        <v>1569</v>
      </c>
      <c r="B7" s="7" t="s">
        <v>1548</v>
      </c>
      <c r="C7" s="7" t="s">
        <v>2227</v>
      </c>
      <c r="D7" s="7">
        <v>8</v>
      </c>
      <c r="E7" s="5">
        <v>0.0129936054133928</v>
      </c>
      <c r="F7" s="5">
        <v>0.035615388770306</v>
      </c>
      <c r="G7" s="5">
        <v>0.715237405587374</v>
      </c>
      <c r="H7" s="5">
        <v>1.0130783891216</v>
      </c>
      <c r="I7" s="5">
        <v>0.944771143908002</v>
      </c>
      <c r="J7" s="5">
        <v>1.08632426924033</v>
      </c>
    </row>
    <row r="8" spans="1:10">
      <c r="A8" s="7" t="s">
        <v>1569</v>
      </c>
      <c r="B8" s="7" t="s">
        <v>1548</v>
      </c>
      <c r="C8" s="7" t="s">
        <v>2228</v>
      </c>
      <c r="D8" s="7">
        <v>8</v>
      </c>
      <c r="E8" s="5">
        <v>0.0145166562565306</v>
      </c>
      <c r="F8" s="5">
        <v>0.0768217351633364</v>
      </c>
      <c r="G8" s="5">
        <v>0.856349739403402</v>
      </c>
      <c r="H8" s="5">
        <v>1.01462253462387</v>
      </c>
      <c r="I8" s="5">
        <v>0.872795548556501</v>
      </c>
      <c r="J8" s="5">
        <v>1.17949603371508</v>
      </c>
    </row>
    <row r="9" spans="1:10">
      <c r="A9" s="7" t="s">
        <v>1569</v>
      </c>
      <c r="B9" s="7" t="s">
        <v>1548</v>
      </c>
      <c r="C9" s="7" t="s">
        <v>2229</v>
      </c>
      <c r="D9" s="7">
        <v>8</v>
      </c>
      <c r="E9" s="5">
        <v>0.000882244287432729</v>
      </c>
      <c r="F9" s="5">
        <v>0.0329593836275568</v>
      </c>
      <c r="G9" s="5">
        <v>0.978645078704404</v>
      </c>
      <c r="H9" s="5">
        <v>1.0008826335794</v>
      </c>
      <c r="I9" s="5">
        <v>0.938269415731297</v>
      </c>
      <c r="J9" s="5">
        <v>1.06767419826857</v>
      </c>
    </row>
    <row r="10" spans="1:10">
      <c r="A10" s="7" t="s">
        <v>1569</v>
      </c>
      <c r="B10" s="7" t="s">
        <v>1548</v>
      </c>
      <c r="C10" s="7" t="s">
        <v>2230</v>
      </c>
      <c r="D10" s="7">
        <v>8</v>
      </c>
      <c r="E10" s="5">
        <v>-0.024023692086356</v>
      </c>
      <c r="F10" s="5">
        <v>0.020678794668443</v>
      </c>
      <c r="G10" s="5">
        <v>0.289455920530148</v>
      </c>
      <c r="H10" s="5">
        <v>0.976262579786565</v>
      </c>
      <c r="I10" s="5">
        <v>0.937485367146449</v>
      </c>
      <c r="J10" s="5">
        <v>1.01664373449643</v>
      </c>
    </row>
    <row r="11" spans="1:10">
      <c r="A11" s="7" t="s">
        <v>2244</v>
      </c>
      <c r="B11" s="7" t="s">
        <v>1548</v>
      </c>
      <c r="C11" s="7" t="s">
        <v>2227</v>
      </c>
      <c r="D11" s="7">
        <v>5</v>
      </c>
      <c r="E11" s="5">
        <v>-0.00534855921162837</v>
      </c>
      <c r="F11" s="5">
        <v>0.0327568661559036</v>
      </c>
      <c r="G11" s="5">
        <v>0.87029754508598</v>
      </c>
      <c r="H11" s="5">
        <v>0.994665718864139</v>
      </c>
      <c r="I11" s="5">
        <v>0.932811610175577</v>
      </c>
      <c r="J11" s="5">
        <v>1.06062133177919</v>
      </c>
    </row>
    <row r="12" spans="1:10">
      <c r="A12" s="7" t="s">
        <v>2244</v>
      </c>
      <c r="B12" s="7" t="s">
        <v>1548</v>
      </c>
      <c r="C12" s="7" t="s">
        <v>2228</v>
      </c>
      <c r="D12" s="7">
        <v>5</v>
      </c>
      <c r="E12" s="5">
        <v>0.0803355851499413</v>
      </c>
      <c r="F12" s="5">
        <v>0.077490966291314</v>
      </c>
      <c r="G12" s="5">
        <v>0.376100008085298</v>
      </c>
      <c r="H12" s="5">
        <v>1.0836506637333</v>
      </c>
      <c r="I12" s="5">
        <v>0.930952792909154</v>
      </c>
      <c r="J12" s="5">
        <v>1.26139453037144</v>
      </c>
    </row>
    <row r="13" spans="1:10">
      <c r="A13" s="7" t="s">
        <v>2244</v>
      </c>
      <c r="B13" s="7" t="s">
        <v>1548</v>
      </c>
      <c r="C13" s="7" t="s">
        <v>2229</v>
      </c>
      <c r="D13" s="7">
        <v>5</v>
      </c>
      <c r="E13" s="5">
        <v>-0.0291261702558225</v>
      </c>
      <c r="F13" s="5">
        <v>0.0295343737944659</v>
      </c>
      <c r="G13" s="5">
        <v>0.324045431231067</v>
      </c>
      <c r="H13" s="5">
        <v>0.971293908334405</v>
      </c>
      <c r="I13" s="5">
        <v>0.916664681257416</v>
      </c>
      <c r="J13" s="5">
        <v>1.02917879968214</v>
      </c>
    </row>
    <row r="14" spans="1:10">
      <c r="A14" s="7" t="s">
        <v>2244</v>
      </c>
      <c r="B14" s="7" t="s">
        <v>1548</v>
      </c>
      <c r="C14" s="7" t="s">
        <v>2230</v>
      </c>
      <c r="D14" s="7">
        <v>5</v>
      </c>
      <c r="E14" s="5">
        <v>-0.0314353993129694</v>
      </c>
      <c r="F14" s="5">
        <v>0.0306996234626291</v>
      </c>
      <c r="G14" s="5">
        <v>0.363734262455465</v>
      </c>
      <c r="H14" s="5">
        <v>0.969053555957217</v>
      </c>
      <c r="I14" s="5">
        <v>0.912463986366707</v>
      </c>
      <c r="J14" s="5">
        <v>1.02915272092276</v>
      </c>
    </row>
    <row r="15" spans="1:10">
      <c r="A15" s="7" t="s">
        <v>211</v>
      </c>
      <c r="B15" s="7" t="s">
        <v>1548</v>
      </c>
      <c r="C15" s="7" t="s">
        <v>2227</v>
      </c>
      <c r="D15" s="7">
        <v>88</v>
      </c>
      <c r="E15" s="5">
        <v>-0.0814499776497796</v>
      </c>
      <c r="F15" s="5">
        <v>0.029308836620096</v>
      </c>
      <c r="G15" s="5">
        <v>0.00545223976978733</v>
      </c>
      <c r="H15" s="5">
        <v>0.921778818243524</v>
      </c>
      <c r="I15" s="5">
        <v>0.870319148343682</v>
      </c>
      <c r="J15" s="5">
        <v>0.976281162352294</v>
      </c>
    </row>
    <row r="16" spans="1:10">
      <c r="A16" s="7" t="s">
        <v>211</v>
      </c>
      <c r="B16" s="7" t="s">
        <v>1548</v>
      </c>
      <c r="C16" s="7" t="s">
        <v>2228</v>
      </c>
      <c r="D16" s="7">
        <v>88</v>
      </c>
      <c r="E16" s="5">
        <v>-0.148528518229729</v>
      </c>
      <c r="F16" s="5">
        <v>0.0715248668688524</v>
      </c>
      <c r="G16" s="5">
        <v>0.0408230806902378</v>
      </c>
      <c r="H16" s="5">
        <v>0.861975424806793</v>
      </c>
      <c r="I16" s="5">
        <v>0.749224013083569</v>
      </c>
      <c r="J16" s="5">
        <v>0.991694900318119</v>
      </c>
    </row>
    <row r="17" spans="1:10">
      <c r="A17" s="7" t="s">
        <v>211</v>
      </c>
      <c r="B17" s="7" t="s">
        <v>1548</v>
      </c>
      <c r="C17" s="7" t="s">
        <v>2229</v>
      </c>
      <c r="D17" s="7">
        <v>88</v>
      </c>
      <c r="E17" s="5">
        <v>-0.102433012328223</v>
      </c>
      <c r="F17" s="5">
        <v>0.032711167165992</v>
      </c>
      <c r="G17" s="5">
        <v>0.00173952141125903</v>
      </c>
      <c r="H17" s="5">
        <v>0.90263861338691</v>
      </c>
      <c r="I17" s="5">
        <v>0.846583111278808</v>
      </c>
      <c r="J17" s="5">
        <v>0.962405764445634</v>
      </c>
    </row>
    <row r="18" spans="1:10">
      <c r="A18" s="7" t="s">
        <v>211</v>
      </c>
      <c r="B18" s="7" t="s">
        <v>1548</v>
      </c>
      <c r="C18" s="7" t="s">
        <v>2230</v>
      </c>
      <c r="D18" s="7">
        <v>88</v>
      </c>
      <c r="E18" s="5">
        <v>-0.160705880982198</v>
      </c>
      <c r="F18" s="5">
        <v>0.0851092414468974</v>
      </c>
      <c r="G18" s="5">
        <v>0.0623277199294798</v>
      </c>
      <c r="H18" s="5">
        <v>0.851542489119512</v>
      </c>
      <c r="I18" s="5">
        <v>0.720708881120913</v>
      </c>
      <c r="J18" s="5">
        <v>1.00612692554596</v>
      </c>
    </row>
    <row r="19" spans="1:10">
      <c r="A19" s="7" t="s">
        <v>337</v>
      </c>
      <c r="B19" s="7" t="s">
        <v>1548</v>
      </c>
      <c r="C19" s="7" t="s">
        <v>2227</v>
      </c>
      <c r="D19" s="7">
        <v>4</v>
      </c>
      <c r="E19" s="5">
        <v>0.0336071516959902</v>
      </c>
      <c r="F19" s="5">
        <v>0.0209001233167382</v>
      </c>
      <c r="G19" s="5">
        <v>0.107837762907066</v>
      </c>
      <c r="H19" s="5">
        <v>1.03417825174317</v>
      </c>
      <c r="I19" s="5">
        <v>0.992669907134487</v>
      </c>
      <c r="J19" s="5">
        <v>1.07742226161154</v>
      </c>
    </row>
    <row r="20" spans="1:10">
      <c r="A20" s="7" t="s">
        <v>337</v>
      </c>
      <c r="B20" s="7" t="s">
        <v>1548</v>
      </c>
      <c r="C20" s="7" t="s">
        <v>2228</v>
      </c>
      <c r="D20" s="7">
        <v>4</v>
      </c>
      <c r="E20" s="5">
        <v>-0.00913521498358198</v>
      </c>
      <c r="F20" s="5">
        <v>0.0612177234333441</v>
      </c>
      <c r="G20" s="5">
        <v>0.895064549459457</v>
      </c>
      <c r="H20" s="5">
        <v>0.990906384323572</v>
      </c>
      <c r="I20" s="5">
        <v>0.8788667786461</v>
      </c>
      <c r="J20" s="5">
        <v>1.1172290116664</v>
      </c>
    </row>
    <row r="21" spans="1:10">
      <c r="A21" s="7" t="s">
        <v>337</v>
      </c>
      <c r="B21" s="7" t="s">
        <v>1548</v>
      </c>
      <c r="C21" s="7" t="s">
        <v>2229</v>
      </c>
      <c r="D21" s="7">
        <v>4</v>
      </c>
      <c r="E21" s="5">
        <v>0.0443608299492854</v>
      </c>
      <c r="F21" s="5">
        <v>0.0257781278539867</v>
      </c>
      <c r="G21" s="5">
        <v>0.0852742540944024</v>
      </c>
      <c r="H21" s="5">
        <v>1.04535948385418</v>
      </c>
      <c r="I21" s="5">
        <v>0.993854659677643</v>
      </c>
      <c r="J21" s="5">
        <v>1.09953345777775</v>
      </c>
    </row>
    <row r="22" spans="1:10">
      <c r="A22" s="7" t="s">
        <v>337</v>
      </c>
      <c r="B22" s="7" t="s">
        <v>1548</v>
      </c>
      <c r="C22" s="7" t="s">
        <v>2230</v>
      </c>
      <c r="D22" s="7">
        <v>4</v>
      </c>
      <c r="E22" s="5">
        <v>0.0454169950707447</v>
      </c>
      <c r="F22" s="5">
        <v>0.0274028139273152</v>
      </c>
      <c r="G22" s="5">
        <v>0.196020844749537</v>
      </c>
      <c r="H22" s="5">
        <v>1.04646413932702</v>
      </c>
      <c r="I22" s="5">
        <v>0.991741767875343</v>
      </c>
      <c r="J22" s="5">
        <v>1.10420598422864</v>
      </c>
    </row>
    <row r="23" spans="1:10">
      <c r="A23" s="7" t="s">
        <v>346</v>
      </c>
      <c r="B23" s="7" t="s">
        <v>1548</v>
      </c>
      <c r="C23" s="7" t="s">
        <v>2227</v>
      </c>
      <c r="D23" s="7">
        <v>134</v>
      </c>
      <c r="E23" s="5">
        <v>0.0235136108778261</v>
      </c>
      <c r="F23" s="5">
        <v>0.0178032261867024</v>
      </c>
      <c r="G23" s="5">
        <v>0.186584738385923</v>
      </c>
      <c r="H23" s="5">
        <v>1.02379223536283</v>
      </c>
      <c r="I23" s="5">
        <v>0.988683802884383</v>
      </c>
      <c r="J23" s="5">
        <v>1.06014737788902</v>
      </c>
    </row>
    <row r="24" spans="1:10">
      <c r="A24" s="7" t="s">
        <v>346</v>
      </c>
      <c r="B24" s="7" t="s">
        <v>1548</v>
      </c>
      <c r="C24" s="7" t="s">
        <v>2228</v>
      </c>
      <c r="D24" s="7">
        <v>134</v>
      </c>
      <c r="E24" s="5">
        <v>0.0370573688025112</v>
      </c>
      <c r="F24" s="5">
        <v>0.0355747310093952</v>
      </c>
      <c r="G24" s="5">
        <v>0.299465708717429</v>
      </c>
      <c r="H24" s="5">
        <v>1.03775255375179</v>
      </c>
      <c r="I24" s="5">
        <v>0.967858767226356</v>
      </c>
      <c r="J24" s="5">
        <v>1.1126937103691</v>
      </c>
    </row>
    <row r="25" spans="1:10">
      <c r="A25" s="7" t="s">
        <v>346</v>
      </c>
      <c r="B25" s="7" t="s">
        <v>1548</v>
      </c>
      <c r="C25" s="7" t="s">
        <v>2229</v>
      </c>
      <c r="D25" s="7">
        <v>134</v>
      </c>
      <c r="E25" s="5">
        <v>0.043751035231032</v>
      </c>
      <c r="F25" s="5">
        <v>0.0261611438088975</v>
      </c>
      <c r="G25" s="5">
        <v>0.0944519628653753</v>
      </c>
      <c r="H25" s="5">
        <v>1.04472222348101</v>
      </c>
      <c r="I25" s="5">
        <v>0.992503433843927</v>
      </c>
      <c r="J25" s="5">
        <v>1.09968841116043</v>
      </c>
    </row>
    <row r="26" spans="1:10">
      <c r="A26" s="7" t="s">
        <v>346</v>
      </c>
      <c r="B26" s="7" t="s">
        <v>1548</v>
      </c>
      <c r="C26" s="7" t="s">
        <v>2230</v>
      </c>
      <c r="D26" s="7">
        <v>134</v>
      </c>
      <c r="E26" s="5">
        <v>0.0958557291668787</v>
      </c>
      <c r="F26" s="5">
        <v>0.0394006012854957</v>
      </c>
      <c r="G26" s="5">
        <v>0.0163095554661168</v>
      </c>
      <c r="H26" s="5">
        <v>1.10060026802184</v>
      </c>
      <c r="I26" s="5">
        <v>1.01880518216398</v>
      </c>
      <c r="J26" s="5">
        <v>1.18896229738139</v>
      </c>
    </row>
    <row r="27" spans="1:10">
      <c r="A27" s="7" t="s">
        <v>507</v>
      </c>
      <c r="B27" s="7" t="s">
        <v>1548</v>
      </c>
      <c r="C27" s="7" t="s">
        <v>2227</v>
      </c>
      <c r="D27" s="7">
        <v>71</v>
      </c>
      <c r="E27" s="5">
        <v>-0.118405093061596</v>
      </c>
      <c r="F27" s="5">
        <v>0.039195222348901</v>
      </c>
      <c r="G27" s="5">
        <v>0.00252019358348726</v>
      </c>
      <c r="H27" s="5">
        <v>0.888336120917674</v>
      </c>
      <c r="I27" s="5">
        <v>0.822647296187555</v>
      </c>
      <c r="J27" s="5">
        <v>0.95927023328737</v>
      </c>
    </row>
    <row r="28" spans="1:10">
      <c r="A28" s="7" t="s">
        <v>507</v>
      </c>
      <c r="B28" s="7" t="s">
        <v>1548</v>
      </c>
      <c r="C28" s="7" t="s">
        <v>2228</v>
      </c>
      <c r="D28" s="7">
        <v>71</v>
      </c>
      <c r="E28" s="5">
        <v>-0.206417910901737</v>
      </c>
      <c r="F28" s="5">
        <v>0.0968772411535076</v>
      </c>
      <c r="G28" s="5">
        <v>0.0366788002606154</v>
      </c>
      <c r="H28" s="5">
        <v>0.813493037626028</v>
      </c>
      <c r="I28" s="5">
        <v>0.672806638389407</v>
      </c>
      <c r="J28" s="5">
        <v>0.983597492215887</v>
      </c>
    </row>
    <row r="29" spans="1:10">
      <c r="A29" s="7" t="s">
        <v>507</v>
      </c>
      <c r="B29" s="7" t="s">
        <v>1548</v>
      </c>
      <c r="C29" s="7" t="s">
        <v>2229</v>
      </c>
      <c r="D29" s="7">
        <v>71</v>
      </c>
      <c r="E29" s="5">
        <v>-0.160603015468883</v>
      </c>
      <c r="F29" s="5">
        <v>0.0422248057642794</v>
      </c>
      <c r="G29" s="5">
        <v>0.000142652802503743</v>
      </c>
      <c r="H29" s="5">
        <v>0.851630087980139</v>
      </c>
      <c r="I29" s="5">
        <v>0.783986377228405</v>
      </c>
      <c r="J29" s="5">
        <v>0.925110215967132</v>
      </c>
    </row>
    <row r="30" spans="1:10">
      <c r="A30" s="7" t="s">
        <v>507</v>
      </c>
      <c r="B30" s="7" t="s">
        <v>1548</v>
      </c>
      <c r="C30" s="7" t="s">
        <v>2230</v>
      </c>
      <c r="D30" s="7">
        <v>71</v>
      </c>
      <c r="E30" s="5">
        <v>-0.20339780335366</v>
      </c>
      <c r="F30" s="5">
        <v>0.0993599452345399</v>
      </c>
      <c r="G30" s="5">
        <v>0.0444056136860703</v>
      </c>
      <c r="H30" s="5">
        <v>0.815953587782087</v>
      </c>
      <c r="I30" s="5">
        <v>0.671565788066662</v>
      </c>
      <c r="J30" s="5">
        <v>0.99138501282375</v>
      </c>
    </row>
    <row r="31" spans="1:10">
      <c r="A31" s="7" t="s">
        <v>546</v>
      </c>
      <c r="B31" s="7" t="s">
        <v>1548</v>
      </c>
      <c r="C31" s="7" t="s">
        <v>2227</v>
      </c>
      <c r="D31" s="7">
        <v>9</v>
      </c>
      <c r="E31" s="5">
        <v>0.248016642890579</v>
      </c>
      <c r="F31" s="5">
        <v>0.0622115769804712</v>
      </c>
      <c r="G31" s="5">
        <v>6.70088671801105e-5</v>
      </c>
      <c r="H31" s="5">
        <v>1.28148125956893</v>
      </c>
      <c r="I31" s="5">
        <v>1.13437512879442</v>
      </c>
      <c r="J31" s="5">
        <v>1.4476641605953</v>
      </c>
    </row>
    <row r="32" spans="1:10">
      <c r="A32" s="7" t="s">
        <v>546</v>
      </c>
      <c r="B32" s="7" t="s">
        <v>1548</v>
      </c>
      <c r="C32" s="7" t="s">
        <v>2228</v>
      </c>
      <c r="D32" s="7">
        <v>9</v>
      </c>
      <c r="E32" s="5">
        <v>0.179246382176751</v>
      </c>
      <c r="F32" s="5">
        <v>0.187787276606607</v>
      </c>
      <c r="G32" s="5">
        <v>0.371613288766912</v>
      </c>
      <c r="H32" s="5">
        <v>1.19631545866698</v>
      </c>
      <c r="I32" s="5">
        <v>0.827938270450398</v>
      </c>
      <c r="J32" s="5">
        <v>1.72859587208963</v>
      </c>
    </row>
    <row r="33" spans="1:10">
      <c r="A33" s="7" t="s">
        <v>546</v>
      </c>
      <c r="B33" s="7" t="s">
        <v>1548</v>
      </c>
      <c r="C33" s="7" t="s">
        <v>2230</v>
      </c>
      <c r="D33" s="7">
        <v>9</v>
      </c>
      <c r="E33" s="5">
        <v>0.223762648739172</v>
      </c>
      <c r="F33" s="5">
        <v>0.0838485340489182</v>
      </c>
      <c r="G33" s="5">
        <v>0.00761560656148878</v>
      </c>
      <c r="H33" s="5">
        <v>1.25077411138166</v>
      </c>
      <c r="I33" s="5">
        <v>1.06122035265479</v>
      </c>
      <c r="J33" s="5">
        <v>1.47418570873516</v>
      </c>
    </row>
    <row r="34" spans="1:10">
      <c r="A34" s="7" t="s">
        <v>546</v>
      </c>
      <c r="B34" s="7" t="s">
        <v>1548</v>
      </c>
      <c r="C34" s="7" t="s">
        <v>2229</v>
      </c>
      <c r="D34" s="7">
        <v>9</v>
      </c>
      <c r="E34" s="5">
        <v>0.248016642890579</v>
      </c>
      <c r="F34" s="5">
        <v>0.0601788371332277</v>
      </c>
      <c r="G34" s="5">
        <v>0.00333809538172706</v>
      </c>
      <c r="H34" s="5">
        <v>1.28148125956893</v>
      </c>
      <c r="I34" s="5">
        <v>1.13890368754924</v>
      </c>
      <c r="J34" s="5">
        <v>1.44190789491615</v>
      </c>
    </row>
    <row r="35" spans="1:10">
      <c r="A35" s="7" t="s">
        <v>552</v>
      </c>
      <c r="B35" s="7" t="s">
        <v>1548</v>
      </c>
      <c r="C35" s="7" t="s">
        <v>2227</v>
      </c>
      <c r="D35" s="7">
        <v>266</v>
      </c>
      <c r="E35" s="5">
        <v>0.0766825120434053</v>
      </c>
      <c r="F35" s="5">
        <v>0.0214355692927717</v>
      </c>
      <c r="G35" s="5">
        <v>0.000347096628922311</v>
      </c>
      <c r="H35" s="5">
        <v>1.07969923046834</v>
      </c>
      <c r="I35" s="5">
        <v>1.03527676444271</v>
      </c>
      <c r="J35" s="5">
        <v>1.12602781044878</v>
      </c>
    </row>
    <row r="36" spans="1:10">
      <c r="A36" s="7" t="s">
        <v>552</v>
      </c>
      <c r="B36" s="7" t="s">
        <v>1548</v>
      </c>
      <c r="C36" s="7" t="s">
        <v>2228</v>
      </c>
      <c r="D36" s="7">
        <v>266</v>
      </c>
      <c r="E36" s="5">
        <v>-0.0609916235321994</v>
      </c>
      <c r="F36" s="5">
        <v>0.0641021870360325</v>
      </c>
      <c r="G36" s="5">
        <v>0.342233615983045</v>
      </c>
      <c r="H36" s="5">
        <v>0.94083112058459</v>
      </c>
      <c r="I36" s="5">
        <v>0.829749102426082</v>
      </c>
      <c r="J36" s="5">
        <v>1.06678415785248</v>
      </c>
    </row>
    <row r="37" spans="1:10">
      <c r="A37" s="7" t="s">
        <v>552</v>
      </c>
      <c r="B37" s="7" t="s">
        <v>1548</v>
      </c>
      <c r="C37" s="7" t="s">
        <v>2229</v>
      </c>
      <c r="D37" s="7">
        <v>266</v>
      </c>
      <c r="E37" s="5">
        <v>0.0947176159064342</v>
      </c>
      <c r="F37" s="5">
        <v>0.0270659505163483</v>
      </c>
      <c r="G37" s="5">
        <v>0.000466110799649081</v>
      </c>
      <c r="H37" s="5">
        <v>1.09934837279677</v>
      </c>
      <c r="I37" s="5">
        <v>1.04254866316297</v>
      </c>
      <c r="J37" s="5">
        <v>1.1592426209672</v>
      </c>
    </row>
    <row r="38" spans="1:10">
      <c r="A38" s="7" t="s">
        <v>552</v>
      </c>
      <c r="B38" s="7" t="s">
        <v>1548</v>
      </c>
      <c r="C38" s="7" t="s">
        <v>2230</v>
      </c>
      <c r="D38" s="7">
        <v>266</v>
      </c>
      <c r="E38" s="5">
        <v>0.109366732865821</v>
      </c>
      <c r="F38" s="5">
        <v>0.0867860188243953</v>
      </c>
      <c r="G38" s="5">
        <v>0.208709980621562</v>
      </c>
      <c r="H38" s="5">
        <v>1.11557139202597</v>
      </c>
      <c r="I38" s="5">
        <v>0.941073660002969</v>
      </c>
      <c r="J38" s="5">
        <v>1.32242520814241</v>
      </c>
    </row>
    <row r="39" spans="1:10">
      <c r="A39" s="7" t="s">
        <v>1924</v>
      </c>
      <c r="B39" s="7" t="s">
        <v>1548</v>
      </c>
      <c r="C39" s="7" t="s">
        <v>2227</v>
      </c>
      <c r="D39" s="7">
        <v>6</v>
      </c>
      <c r="E39" s="5">
        <v>0.038501634501397</v>
      </c>
      <c r="F39" s="5">
        <v>0.102131829761465</v>
      </c>
      <c r="G39" s="5">
        <v>0.706188633036875</v>
      </c>
      <c r="H39" s="5">
        <v>1.03925242701614</v>
      </c>
      <c r="I39" s="5">
        <v>0.850716152538205</v>
      </c>
      <c r="J39" s="5">
        <v>1.2695722349182</v>
      </c>
    </row>
    <row r="40" spans="1:10">
      <c r="A40" s="7" t="s">
        <v>1924</v>
      </c>
      <c r="B40" s="7" t="s">
        <v>1548</v>
      </c>
      <c r="C40" s="7" t="s">
        <v>2228</v>
      </c>
      <c r="D40" s="7">
        <v>6</v>
      </c>
      <c r="E40" s="5">
        <v>0.0827599276776904</v>
      </c>
      <c r="F40" s="5">
        <v>0.26305244020419</v>
      </c>
      <c r="G40" s="5">
        <v>0.768782279014566</v>
      </c>
      <c r="H40" s="5">
        <v>1.08628099124173</v>
      </c>
      <c r="I40" s="5">
        <v>0.648675391150449</v>
      </c>
      <c r="J40" s="5">
        <v>1.81910152293637</v>
      </c>
    </row>
    <row r="41" spans="1:10">
      <c r="A41" s="7" t="s">
        <v>1924</v>
      </c>
      <c r="B41" s="7" t="s">
        <v>1548</v>
      </c>
      <c r="C41" s="7" t="s">
        <v>2229</v>
      </c>
      <c r="D41" s="7">
        <v>6</v>
      </c>
      <c r="E41" s="5">
        <v>0.0154618366193572</v>
      </c>
      <c r="F41" s="5">
        <v>0.125766528359024</v>
      </c>
      <c r="G41" s="5">
        <v>0.902153983179896</v>
      </c>
      <c r="H41" s="5">
        <v>1.0155819892767</v>
      </c>
      <c r="I41" s="5">
        <v>0.793707273437407</v>
      </c>
      <c r="J41" s="5">
        <v>1.29948006205913</v>
      </c>
    </row>
    <row r="42" spans="1:10">
      <c r="A42" s="7" t="s">
        <v>1924</v>
      </c>
      <c r="B42" s="7" t="s">
        <v>1548</v>
      </c>
      <c r="C42" s="7" t="s">
        <v>2230</v>
      </c>
      <c r="D42" s="7">
        <v>6</v>
      </c>
      <c r="E42" s="5">
        <v>-0.075920037334409</v>
      </c>
      <c r="F42" s="5">
        <v>0.198034264572554</v>
      </c>
      <c r="G42" s="5">
        <v>0.717205609402123</v>
      </c>
      <c r="H42" s="5">
        <v>0.926890320216895</v>
      </c>
      <c r="I42" s="5">
        <v>0.62872130555579</v>
      </c>
      <c r="J42" s="5">
        <v>1.36646501099929</v>
      </c>
    </row>
    <row r="43" spans="1:10">
      <c r="A43" s="7" t="s">
        <v>911</v>
      </c>
      <c r="B43" s="7" t="s">
        <v>1548</v>
      </c>
      <c r="C43" s="7" t="s">
        <v>2227</v>
      </c>
      <c r="D43" s="7">
        <v>16</v>
      </c>
      <c r="E43" s="5">
        <v>0.0512687618520548</v>
      </c>
      <c r="F43" s="5">
        <v>0.030973028989116</v>
      </c>
      <c r="G43" s="5">
        <v>0.0978695047916982</v>
      </c>
      <c r="H43" s="5">
        <v>1.05260575554255</v>
      </c>
      <c r="I43" s="5">
        <v>0.990606026691423</v>
      </c>
      <c r="J43" s="5">
        <v>1.11848590332314</v>
      </c>
    </row>
    <row r="44" spans="1:10">
      <c r="A44" s="7" t="s">
        <v>911</v>
      </c>
      <c r="B44" s="7" t="s">
        <v>1548</v>
      </c>
      <c r="C44" s="7" t="s">
        <v>2228</v>
      </c>
      <c r="D44" s="7">
        <v>16</v>
      </c>
      <c r="E44" s="5">
        <v>0.00710216926839619</v>
      </c>
      <c r="F44" s="5">
        <v>0.0687590173288711</v>
      </c>
      <c r="G44" s="5">
        <v>0.919197252615698</v>
      </c>
      <c r="H44" s="5">
        <v>1.00712744948524</v>
      </c>
      <c r="I44" s="5">
        <v>0.880147735195622</v>
      </c>
      <c r="J44" s="5">
        <v>1.15242664264905</v>
      </c>
    </row>
    <row r="45" spans="1:10">
      <c r="A45" s="7" t="s">
        <v>911</v>
      </c>
      <c r="B45" s="7" t="s">
        <v>1548</v>
      </c>
      <c r="C45" s="7" t="s">
        <v>2229</v>
      </c>
      <c r="D45" s="7">
        <v>16</v>
      </c>
      <c r="E45" s="5">
        <v>0.0219991501279884</v>
      </c>
      <c r="F45" s="5">
        <v>0.0417111968097057</v>
      </c>
      <c r="G45" s="5">
        <v>0.59790477569651</v>
      </c>
      <c r="H45" s="5">
        <v>1.02224291569443</v>
      </c>
      <c r="I45" s="5">
        <v>0.94199548668792</v>
      </c>
      <c r="J45" s="5">
        <v>1.10932652380493</v>
      </c>
    </row>
    <row r="46" spans="1:10">
      <c r="A46" s="7" t="s">
        <v>911</v>
      </c>
      <c r="B46" s="7" t="s">
        <v>1548</v>
      </c>
      <c r="C46" s="7" t="s">
        <v>2230</v>
      </c>
      <c r="D46" s="7">
        <v>16</v>
      </c>
      <c r="E46" s="5">
        <v>0.0512687618520548</v>
      </c>
      <c r="F46" s="5">
        <v>0.0223850933456693</v>
      </c>
      <c r="G46" s="5">
        <v>0.0369088507835657</v>
      </c>
      <c r="H46" s="5">
        <v>1.05260575554255</v>
      </c>
      <c r="I46" s="5">
        <v>1.00742138185382</v>
      </c>
      <c r="J46" s="5">
        <v>1.09981671677689</v>
      </c>
    </row>
    <row r="47" spans="1:10">
      <c r="A47" s="7" t="s">
        <v>918</v>
      </c>
      <c r="B47" s="7" t="s">
        <v>1548</v>
      </c>
      <c r="C47" s="7" t="s">
        <v>2227</v>
      </c>
      <c r="D47" s="7">
        <v>4</v>
      </c>
      <c r="E47" s="5">
        <v>0.0865669425342725</v>
      </c>
      <c r="F47" s="5">
        <v>0.0293021135792182</v>
      </c>
      <c r="G47" s="5">
        <v>0.313389311220397</v>
      </c>
      <c r="H47" s="5">
        <v>1.09042436104473</v>
      </c>
      <c r="I47" s="5">
        <v>1.02956337018035</v>
      </c>
      <c r="J47" s="5">
        <v>1.15488305197914</v>
      </c>
    </row>
    <row r="48" spans="1:10">
      <c r="A48" s="7" t="s">
        <v>918</v>
      </c>
      <c r="B48" s="7" t="s">
        <v>1548</v>
      </c>
      <c r="C48" s="7" t="s">
        <v>2228</v>
      </c>
      <c r="D48" s="7">
        <v>4</v>
      </c>
      <c r="E48" s="5">
        <v>0.113080899833949</v>
      </c>
      <c r="F48" s="5">
        <v>0.0751363001983498</v>
      </c>
      <c r="G48" s="5">
        <v>0.271252475445967</v>
      </c>
      <c r="H48" s="5">
        <v>1.11972251465002</v>
      </c>
      <c r="I48" s="5">
        <v>0.96639149885507</v>
      </c>
      <c r="J48" s="5">
        <v>1.29738155944001</v>
      </c>
    </row>
    <row r="49" spans="1:10">
      <c r="A49" s="7" t="s">
        <v>918</v>
      </c>
      <c r="B49" s="7" t="s">
        <v>1548</v>
      </c>
      <c r="C49" s="7" t="s">
        <v>2229</v>
      </c>
      <c r="D49" s="7">
        <v>4</v>
      </c>
      <c r="E49" s="5">
        <v>0.0963180533573892</v>
      </c>
      <c r="F49" s="5">
        <v>0.0379606187974123</v>
      </c>
      <c r="G49" s="5">
        <v>0.311170634197877</v>
      </c>
      <c r="H49" s="5">
        <v>1.10110921979112</v>
      </c>
      <c r="I49" s="5">
        <v>1.02215714328505</v>
      </c>
      <c r="J49" s="5">
        <v>1.18615960556946</v>
      </c>
    </row>
    <row r="50" spans="1:10">
      <c r="A50" s="7" t="s">
        <v>918</v>
      </c>
      <c r="B50" s="7" t="s">
        <v>1548</v>
      </c>
      <c r="C50" s="7" t="s">
        <v>2230</v>
      </c>
      <c r="D50" s="7">
        <v>4</v>
      </c>
      <c r="E50" s="5">
        <v>0.113710941911469</v>
      </c>
      <c r="F50" s="5">
        <v>0.0542559688210757</v>
      </c>
      <c r="G50" s="5">
        <v>0.12706961104546</v>
      </c>
      <c r="H50" s="5">
        <v>1.12042820923469</v>
      </c>
      <c r="I50" s="5">
        <v>1.00739646271528</v>
      </c>
      <c r="J50" s="5">
        <v>1.24614232679081</v>
      </c>
    </row>
    <row r="51" spans="1:10">
      <c r="A51" s="7" t="s">
        <v>924</v>
      </c>
      <c r="B51" s="7" t="s">
        <v>1548</v>
      </c>
      <c r="C51" s="7" t="s">
        <v>2227</v>
      </c>
      <c r="D51" s="7">
        <v>44</v>
      </c>
      <c r="E51" s="5">
        <v>0.00436792296693097</v>
      </c>
      <c r="F51" s="5">
        <v>0.0230321526054559</v>
      </c>
      <c r="G51" s="5">
        <v>0.849587649258247</v>
      </c>
      <c r="H51" s="5">
        <v>1.00437747624672</v>
      </c>
      <c r="I51" s="5">
        <v>0.960045023501029</v>
      </c>
      <c r="J51" s="5">
        <v>1.05075708961336</v>
      </c>
    </row>
    <row r="52" spans="1:10">
      <c r="A52" s="7" t="s">
        <v>924</v>
      </c>
      <c r="B52" s="7" t="s">
        <v>1548</v>
      </c>
      <c r="C52" s="7" t="s">
        <v>2228</v>
      </c>
      <c r="D52" s="7">
        <v>44</v>
      </c>
      <c r="E52" s="5">
        <v>-0.0282215738959523</v>
      </c>
      <c r="F52" s="5">
        <v>0.0426292487991717</v>
      </c>
      <c r="G52" s="5">
        <v>0.511572317985401</v>
      </c>
      <c r="H52" s="5">
        <v>0.972172934790372</v>
      </c>
      <c r="I52" s="5">
        <v>0.894245528135815</v>
      </c>
      <c r="J52" s="5">
        <v>1.05689118413504</v>
      </c>
    </row>
    <row r="53" spans="1:10">
      <c r="A53" s="7" t="s">
        <v>924</v>
      </c>
      <c r="B53" s="7" t="s">
        <v>1548</v>
      </c>
      <c r="C53" s="7" t="s">
        <v>2229</v>
      </c>
      <c r="D53" s="7">
        <v>44</v>
      </c>
      <c r="E53" s="5">
        <v>-0.0134728595341039</v>
      </c>
      <c r="F53" s="5">
        <v>0.0270456150476849</v>
      </c>
      <c r="G53" s="5">
        <v>0.618376069630703</v>
      </c>
      <c r="H53" s="5">
        <v>0.986617493212789</v>
      </c>
      <c r="I53" s="5">
        <v>0.935679509959498</v>
      </c>
      <c r="J53" s="5">
        <v>1.04032851799397</v>
      </c>
    </row>
    <row r="54" spans="1:10">
      <c r="A54" s="7" t="s">
        <v>924</v>
      </c>
      <c r="B54" s="7" t="s">
        <v>1548</v>
      </c>
      <c r="C54" s="7" t="s">
        <v>2230</v>
      </c>
      <c r="D54" s="7">
        <v>44</v>
      </c>
      <c r="E54" s="5">
        <v>-0.00165647553283853</v>
      </c>
      <c r="F54" s="5">
        <v>0.0217210423041328</v>
      </c>
      <c r="G54" s="5">
        <v>0.93957331236299</v>
      </c>
      <c r="H54" s="5">
        <v>0.998344895665534</v>
      </c>
      <c r="I54" s="5">
        <v>0.956734152741798</v>
      </c>
      <c r="J54" s="5">
        <v>1.04176539307718</v>
      </c>
    </row>
    <row r="55" spans="1:10">
      <c r="A55" s="7" t="s">
        <v>971</v>
      </c>
      <c r="B55" s="7" t="s">
        <v>1548</v>
      </c>
      <c r="C55" s="7" t="s">
        <v>2227</v>
      </c>
      <c r="D55" s="7">
        <v>30</v>
      </c>
      <c r="E55" s="5">
        <v>0.122177448683673</v>
      </c>
      <c r="F55" s="5">
        <v>0.0327208060312727</v>
      </c>
      <c r="G55" s="5">
        <v>0.000188509200616589</v>
      </c>
      <c r="H55" s="5">
        <v>1.12995459294647</v>
      </c>
      <c r="I55" s="5">
        <v>1.05976233303084</v>
      </c>
      <c r="J55" s="5">
        <v>1.20479596445865</v>
      </c>
    </row>
    <row r="56" spans="1:10">
      <c r="A56" s="7" t="s">
        <v>971</v>
      </c>
      <c r="B56" s="7" t="s">
        <v>1548</v>
      </c>
      <c r="C56" s="7" t="s">
        <v>2228</v>
      </c>
      <c r="D56" s="7">
        <v>30</v>
      </c>
      <c r="E56" s="5">
        <v>-0.012590991851746</v>
      </c>
      <c r="F56" s="5">
        <v>0.0880718834201589</v>
      </c>
      <c r="G56" s="5">
        <v>0.887343514399383</v>
      </c>
      <c r="H56" s="5">
        <v>0.987487943049281</v>
      </c>
      <c r="I56" s="5">
        <v>0.830928205342606</v>
      </c>
      <c r="J56" s="5">
        <v>1.17354595908275</v>
      </c>
    </row>
    <row r="57" spans="1:10">
      <c r="A57" s="7" t="s">
        <v>971</v>
      </c>
      <c r="B57" s="7" t="s">
        <v>1548</v>
      </c>
      <c r="C57" s="7" t="s">
        <v>2230</v>
      </c>
      <c r="D57" s="7">
        <v>30</v>
      </c>
      <c r="E57" s="5">
        <v>0.0628374952056927</v>
      </c>
      <c r="F57" s="5">
        <v>0.0405551167408084</v>
      </c>
      <c r="G57" s="5">
        <v>0.12127731648423</v>
      </c>
      <c r="H57" s="5">
        <v>1.06485378132561</v>
      </c>
      <c r="I57" s="5">
        <v>0.983487320353947</v>
      </c>
      <c r="J57" s="5">
        <v>1.15295190099185</v>
      </c>
    </row>
    <row r="58" spans="1:10">
      <c r="A58" s="7" t="s">
        <v>971</v>
      </c>
      <c r="B58" s="7" t="s">
        <v>1548</v>
      </c>
      <c r="C58" s="7" t="s">
        <v>2229</v>
      </c>
      <c r="D58" s="7">
        <v>30</v>
      </c>
      <c r="E58" s="5">
        <v>0.122177448683673</v>
      </c>
      <c r="F58" s="5">
        <v>0.0327208060312727</v>
      </c>
      <c r="G58" s="5">
        <v>0.000819684710404995</v>
      </c>
      <c r="H58" s="5">
        <v>1.12995459294647</v>
      </c>
      <c r="I58" s="5">
        <v>1.05976233303084</v>
      </c>
      <c r="J58" s="5">
        <v>1.20479596445865</v>
      </c>
    </row>
    <row r="59" spans="1:10">
      <c r="A59" s="7" t="s">
        <v>1029</v>
      </c>
      <c r="B59" s="7" t="s">
        <v>1548</v>
      </c>
      <c r="C59" s="7" t="s">
        <v>2227</v>
      </c>
      <c r="D59" s="7">
        <v>19</v>
      </c>
      <c r="E59" s="5">
        <v>-0.035625143840691</v>
      </c>
      <c r="F59" s="5">
        <v>0.0202765513212202</v>
      </c>
      <c r="G59" s="5">
        <v>0.0789241715101559</v>
      </c>
      <c r="H59" s="5">
        <v>0.96500196262137</v>
      </c>
      <c r="I59" s="5">
        <v>0.927402895898655</v>
      </c>
      <c r="J59" s="5">
        <v>1.00412538280974</v>
      </c>
    </row>
    <row r="60" spans="1:10">
      <c r="A60" s="7" t="s">
        <v>1029</v>
      </c>
      <c r="B60" s="7" t="s">
        <v>1548</v>
      </c>
      <c r="C60" s="7" t="s">
        <v>2228</v>
      </c>
      <c r="D60" s="7">
        <v>19</v>
      </c>
      <c r="E60" s="5">
        <v>-0.0252860886026985</v>
      </c>
      <c r="F60" s="5">
        <v>0.0581225440187362</v>
      </c>
      <c r="G60" s="5">
        <v>0.669000312137554</v>
      </c>
      <c r="H60" s="5">
        <v>0.97503092688754</v>
      </c>
      <c r="I60" s="5">
        <v>0.870048540789147</v>
      </c>
      <c r="J60" s="5">
        <v>1.09268076873606</v>
      </c>
    </row>
    <row r="61" spans="1:10">
      <c r="A61" s="7" t="s">
        <v>1029</v>
      </c>
      <c r="B61" s="7" t="s">
        <v>1548</v>
      </c>
      <c r="C61" s="7" t="s">
        <v>2229</v>
      </c>
      <c r="D61" s="7">
        <v>19</v>
      </c>
      <c r="E61" s="5">
        <v>-0.0172572555061189</v>
      </c>
      <c r="F61" s="5">
        <v>0.0278174050400392</v>
      </c>
      <c r="G61" s="5">
        <v>0.535010150271766</v>
      </c>
      <c r="H61" s="5">
        <v>0.982890798038361</v>
      </c>
      <c r="I61" s="5">
        <v>0.930736222065197</v>
      </c>
      <c r="J61" s="5">
        <v>1.03796789892294</v>
      </c>
    </row>
    <row r="62" spans="1:10">
      <c r="A62" s="7" t="s">
        <v>1029</v>
      </c>
      <c r="B62" s="7" t="s">
        <v>1548</v>
      </c>
      <c r="C62" s="7" t="s">
        <v>2230</v>
      </c>
      <c r="D62" s="7">
        <v>19</v>
      </c>
      <c r="E62" s="5">
        <v>-0.035625143840691</v>
      </c>
      <c r="F62" s="5">
        <v>0.0178103550658384</v>
      </c>
      <c r="G62" s="5">
        <v>0.0607923594461359</v>
      </c>
      <c r="H62" s="5">
        <v>0.96500196262137</v>
      </c>
      <c r="I62" s="5">
        <v>0.931896576597825</v>
      </c>
      <c r="J62" s="5">
        <v>0.999283408962433</v>
      </c>
    </row>
    <row r="63" spans="1:10">
      <c r="A63" s="7" t="s">
        <v>1044</v>
      </c>
      <c r="B63" s="7" t="s">
        <v>1548</v>
      </c>
      <c r="C63" s="7" t="s">
        <v>2227</v>
      </c>
      <c r="D63" s="7">
        <v>3</v>
      </c>
      <c r="E63" s="5">
        <v>-0.010315952921</v>
      </c>
      <c r="F63" s="5">
        <v>0.109840511723924</v>
      </c>
      <c r="G63" s="5">
        <v>0.925174644118228</v>
      </c>
      <c r="H63" s="5">
        <v>0.989737074023536</v>
      </c>
      <c r="I63" s="5">
        <v>0.798034574603663</v>
      </c>
      <c r="J63" s="5">
        <v>1.22749001969391</v>
      </c>
    </row>
    <row r="64" spans="1:10">
      <c r="A64" s="7" t="s">
        <v>1044</v>
      </c>
      <c r="B64" s="7" t="s">
        <v>1548</v>
      </c>
      <c r="C64" s="7" t="s">
        <v>2228</v>
      </c>
      <c r="D64" s="7">
        <v>3</v>
      </c>
      <c r="E64" s="5">
        <v>0.321799728688729</v>
      </c>
      <c r="F64" s="5">
        <v>1.58727718869187</v>
      </c>
      <c r="G64" s="5">
        <v>0.8726595904296</v>
      </c>
      <c r="H64" s="5">
        <v>1.37960845229454</v>
      </c>
      <c r="I64" s="5">
        <v>0.0614664635430522</v>
      </c>
      <c r="J64" s="5">
        <v>30.9651698166987</v>
      </c>
    </row>
    <row r="65" spans="1:10">
      <c r="A65" s="7" t="s">
        <v>1044</v>
      </c>
      <c r="B65" s="7" t="s">
        <v>1548</v>
      </c>
      <c r="C65" s="7" t="s">
        <v>2229</v>
      </c>
      <c r="D65" s="7">
        <v>3</v>
      </c>
      <c r="E65" s="5">
        <v>0.0111199266132343</v>
      </c>
      <c r="F65" s="5">
        <v>0.134304452604228</v>
      </c>
      <c r="G65" s="5">
        <v>0.934013423196616</v>
      </c>
      <c r="H65" s="5">
        <v>1.01118198280396</v>
      </c>
      <c r="I65" s="5">
        <v>0.77715396080339</v>
      </c>
      <c r="J65" s="5">
        <v>1.31568396214612</v>
      </c>
    </row>
    <row r="66" spans="1:10">
      <c r="A66" s="7" t="s">
        <v>1044</v>
      </c>
      <c r="B66" s="7" t="s">
        <v>1548</v>
      </c>
      <c r="C66" s="7" t="s">
        <v>2230</v>
      </c>
      <c r="D66" s="7">
        <v>3</v>
      </c>
      <c r="E66" s="5">
        <v>0.037443980979164</v>
      </c>
      <c r="F66" s="5">
        <v>0.162893585432316</v>
      </c>
      <c r="G66" s="5">
        <v>0.839564464056591</v>
      </c>
      <c r="H66" s="5">
        <v>1.03815383909132</v>
      </c>
      <c r="I66" s="5">
        <v>0.754403848351107</v>
      </c>
      <c r="J66" s="5">
        <v>1.4286292361521</v>
      </c>
    </row>
    <row r="67" spans="1:10">
      <c r="A67" s="7" t="s">
        <v>1048</v>
      </c>
      <c r="B67" s="7" t="s">
        <v>1548</v>
      </c>
      <c r="C67" s="7" t="s">
        <v>2227</v>
      </c>
      <c r="D67" s="7">
        <v>4</v>
      </c>
      <c r="E67" s="5">
        <v>0.00829544728248914</v>
      </c>
      <c r="F67" s="5">
        <v>0.0890555968436996</v>
      </c>
      <c r="G67" s="5">
        <v>0.925785123417818</v>
      </c>
      <c r="H67" s="5">
        <v>1.00832994984404</v>
      </c>
      <c r="I67" s="5">
        <v>0.846831516103183</v>
      </c>
      <c r="J67" s="5">
        <v>1.20062759642095</v>
      </c>
    </row>
    <row r="68" spans="1:10">
      <c r="A68" s="7" t="s">
        <v>1048</v>
      </c>
      <c r="B68" s="7" t="s">
        <v>1548</v>
      </c>
      <c r="C68" s="7" t="s">
        <v>2228</v>
      </c>
      <c r="D68" s="7">
        <v>4</v>
      </c>
      <c r="E68" s="5">
        <v>0.219404859936101</v>
      </c>
      <c r="F68" s="5">
        <v>0.397499676157798</v>
      </c>
      <c r="G68" s="5">
        <v>0.636415131032326</v>
      </c>
      <c r="H68" s="5">
        <v>1.24533536103356</v>
      </c>
      <c r="I68" s="5">
        <v>0.571383591828785</v>
      </c>
      <c r="J68" s="5">
        <v>2.71421893036317</v>
      </c>
    </row>
    <row r="69" spans="1:10">
      <c r="A69" s="7" t="s">
        <v>1048</v>
      </c>
      <c r="B69" s="7" t="s">
        <v>1548</v>
      </c>
      <c r="C69" s="7" t="s">
        <v>2230</v>
      </c>
      <c r="D69" s="7">
        <v>4</v>
      </c>
      <c r="E69" s="5">
        <v>0.0462505903281008</v>
      </c>
      <c r="F69" s="5">
        <v>0.0744994370122312</v>
      </c>
      <c r="G69" s="5">
        <v>0.534719388816104</v>
      </c>
      <c r="H69" s="5">
        <v>1.04733683055566</v>
      </c>
      <c r="I69" s="5">
        <v>0.905047087529986</v>
      </c>
      <c r="J69" s="5">
        <v>1.21199709026413</v>
      </c>
    </row>
    <row r="70" spans="1:10">
      <c r="A70" s="7" t="s">
        <v>1048</v>
      </c>
      <c r="B70" s="7" t="s">
        <v>1548</v>
      </c>
      <c r="C70" s="7" t="s">
        <v>2229</v>
      </c>
      <c r="D70" s="7">
        <v>4</v>
      </c>
      <c r="E70" s="5">
        <v>0.00829544728248914</v>
      </c>
      <c r="F70" s="5">
        <v>0.0890555968436996</v>
      </c>
      <c r="G70" s="5">
        <v>0.931657311754084</v>
      </c>
      <c r="H70" s="5">
        <v>1.00832994984404</v>
      </c>
      <c r="I70" s="5">
        <v>0.846831516103183</v>
      </c>
      <c r="J70" s="5">
        <v>1.20062759642095</v>
      </c>
    </row>
    <row r="71" spans="1:10">
      <c r="A71" s="7" t="s">
        <v>1057</v>
      </c>
      <c r="B71" s="7" t="s">
        <v>1548</v>
      </c>
      <c r="C71" s="7" t="s">
        <v>2227</v>
      </c>
      <c r="D71" s="7">
        <v>18</v>
      </c>
      <c r="E71" s="5">
        <v>0.0619696741599142</v>
      </c>
      <c r="F71" s="5">
        <v>0.0580110158583948</v>
      </c>
      <c r="G71" s="5">
        <v>0.0269437152972489</v>
      </c>
      <c r="H71" s="5">
        <v>1.06393007966535</v>
      </c>
      <c r="I71" s="5">
        <v>1.00709312093177</v>
      </c>
      <c r="J71" s="5">
        <v>1.12397472576262</v>
      </c>
    </row>
    <row r="72" spans="1:10">
      <c r="A72" s="7" t="s">
        <v>1057</v>
      </c>
      <c r="B72" s="7" t="s">
        <v>1548</v>
      </c>
      <c r="C72" s="7" t="s">
        <v>2228</v>
      </c>
      <c r="D72" s="7">
        <v>18</v>
      </c>
      <c r="E72" s="5">
        <v>0.0584588792308433</v>
      </c>
      <c r="F72" s="5">
        <v>0.0578244048435759</v>
      </c>
      <c r="G72" s="5">
        <v>0.401468001382935</v>
      </c>
      <c r="H72" s="5">
        <v>1.06020138850167</v>
      </c>
      <c r="I72" s="5">
        <v>0.928228865531205</v>
      </c>
      <c r="J72" s="5">
        <v>1.2109373301353</v>
      </c>
    </row>
    <row r="73" spans="1:10">
      <c r="A73" s="7" t="s">
        <v>1057</v>
      </c>
      <c r="B73" s="7" t="s">
        <v>1548</v>
      </c>
      <c r="C73" s="7" t="s">
        <v>2230</v>
      </c>
      <c r="D73" s="7">
        <v>18</v>
      </c>
      <c r="E73" s="5">
        <v>0.0595141664855789</v>
      </c>
      <c r="F73" s="5">
        <v>0.0855860860672207</v>
      </c>
      <c r="G73" s="5">
        <v>0.0944454934521196</v>
      </c>
      <c r="H73" s="5">
        <v>1.06132079605879</v>
      </c>
      <c r="I73" s="5">
        <v>0.989817632709801</v>
      </c>
      <c r="J73" s="5">
        <v>1.1379892567312</v>
      </c>
    </row>
    <row r="74" spans="1:10">
      <c r="A74" s="7" t="s">
        <v>1057</v>
      </c>
      <c r="B74" s="7" t="s">
        <v>1548</v>
      </c>
      <c r="C74" s="7" t="s">
        <v>2229</v>
      </c>
      <c r="D74" s="7">
        <v>18</v>
      </c>
      <c r="E74" s="5">
        <v>0.0666619936320448</v>
      </c>
      <c r="F74" s="5">
        <v>0.0632960883580418</v>
      </c>
      <c r="G74" s="5">
        <v>0.306999796291447</v>
      </c>
      <c r="H74" s="5">
        <v>1.06893411056947</v>
      </c>
      <c r="I74" s="5">
        <v>0.944217875121764</v>
      </c>
      <c r="J74" s="5">
        <v>1.21012338660883</v>
      </c>
    </row>
    <row r="75" spans="1:10">
      <c r="A75" s="7" t="s">
        <v>1094</v>
      </c>
      <c r="B75" s="7" t="s">
        <v>1548</v>
      </c>
      <c r="C75" s="7" t="s">
        <v>2227</v>
      </c>
      <c r="D75" s="7">
        <v>3</v>
      </c>
      <c r="E75" s="5">
        <v>0.059232024127763</v>
      </c>
      <c r="F75" s="5">
        <v>0.032191838569408</v>
      </c>
      <c r="G75" s="5">
        <v>0.0657726103095089</v>
      </c>
      <c r="H75" s="5">
        <v>1.06102139474587</v>
      </c>
      <c r="I75" s="5">
        <v>0.996143476094584</v>
      </c>
      <c r="J75" s="5">
        <v>1.13012475323544</v>
      </c>
    </row>
    <row r="76" spans="1:10">
      <c r="A76" s="7" t="s">
        <v>1094</v>
      </c>
      <c r="B76" s="7" t="s">
        <v>1548</v>
      </c>
      <c r="C76" s="7" t="s">
        <v>2228</v>
      </c>
      <c r="D76" s="7">
        <v>3</v>
      </c>
      <c r="E76" s="5">
        <v>-0.146447999997897</v>
      </c>
      <c r="F76" s="5">
        <v>0.421905272992529</v>
      </c>
      <c r="G76" s="5">
        <v>0.787306055183913</v>
      </c>
      <c r="H76" s="5">
        <v>0.863770647242438</v>
      </c>
      <c r="I76" s="5">
        <v>0.377803018200143</v>
      </c>
      <c r="J76" s="5">
        <v>1.97483793166091</v>
      </c>
    </row>
    <row r="77" spans="1:10">
      <c r="A77" s="7" t="s">
        <v>1094</v>
      </c>
      <c r="B77" s="7" t="s">
        <v>1548</v>
      </c>
      <c r="C77" s="7" t="s">
        <v>2229</v>
      </c>
      <c r="D77" s="7">
        <v>3</v>
      </c>
      <c r="E77" s="5">
        <v>0.0678294930679409</v>
      </c>
      <c r="F77" s="5">
        <v>0.0404777096167496</v>
      </c>
      <c r="G77" s="5">
        <v>0.0937921523281723</v>
      </c>
      <c r="H77" s="5">
        <v>1.07018281933212</v>
      </c>
      <c r="I77" s="5">
        <v>0.988559132445378</v>
      </c>
      <c r="J77" s="5">
        <v>1.15854603857693</v>
      </c>
    </row>
    <row r="78" spans="1:10">
      <c r="A78" s="7" t="s">
        <v>1094</v>
      </c>
      <c r="B78" s="7" t="s">
        <v>1548</v>
      </c>
      <c r="C78" s="7" t="s">
        <v>2230</v>
      </c>
      <c r="D78" s="7">
        <v>3</v>
      </c>
      <c r="E78" s="5">
        <v>0.0725966036978828</v>
      </c>
      <c r="F78" s="5">
        <v>0.0427606313757527</v>
      </c>
      <c r="G78" s="5">
        <v>0.231651183775114</v>
      </c>
      <c r="H78" s="5">
        <v>1.07529667870832</v>
      </c>
      <c r="I78" s="5">
        <v>0.988848411330204</v>
      </c>
      <c r="J78" s="5">
        <v>1.16930252806467</v>
      </c>
    </row>
    <row r="79" spans="1:10">
      <c r="A79" s="7" t="s">
        <v>1108</v>
      </c>
      <c r="B79" s="7" t="s">
        <v>1548</v>
      </c>
      <c r="C79" s="7" t="s">
        <v>2227</v>
      </c>
      <c r="D79" s="7">
        <v>41</v>
      </c>
      <c r="E79" s="5">
        <v>0.240209245057519</v>
      </c>
      <c r="F79" s="5">
        <v>0.0604083860132916</v>
      </c>
      <c r="G79" s="5">
        <v>6.99598829933442e-5</v>
      </c>
      <c r="H79" s="5">
        <v>1.27151518075479</v>
      </c>
      <c r="I79" s="5">
        <v>1.12953812301405</v>
      </c>
      <c r="J79" s="5">
        <v>1.43133801502491</v>
      </c>
    </row>
    <row r="80" spans="1:10">
      <c r="A80" s="7" t="s">
        <v>1108</v>
      </c>
      <c r="B80" s="7" t="s">
        <v>1548</v>
      </c>
      <c r="C80" s="7" t="s">
        <v>2228</v>
      </c>
      <c r="D80" s="7">
        <v>41</v>
      </c>
      <c r="E80" s="5">
        <v>0.183656262723996</v>
      </c>
      <c r="F80" s="5">
        <v>0.26625937395031</v>
      </c>
      <c r="G80" s="5">
        <v>0.494426454157006</v>
      </c>
      <c r="H80" s="5">
        <v>1.2016027164557</v>
      </c>
      <c r="I80" s="5">
        <v>0.713044027932313</v>
      </c>
      <c r="J80" s="5">
        <v>2.02490874565011</v>
      </c>
    </row>
    <row r="81" spans="1:10">
      <c r="A81" s="7" t="s">
        <v>1108</v>
      </c>
      <c r="B81" s="7" t="s">
        <v>1548</v>
      </c>
      <c r="C81" s="7" t="s">
        <v>2229</v>
      </c>
      <c r="D81" s="7">
        <v>41</v>
      </c>
      <c r="E81" s="5">
        <v>0.288646022623706</v>
      </c>
      <c r="F81" s="5">
        <v>0.0674968721785691</v>
      </c>
      <c r="G81" s="5">
        <v>1.89909516474174e-5</v>
      </c>
      <c r="H81" s="5">
        <v>1.33461921989495</v>
      </c>
      <c r="I81" s="5">
        <v>1.16923788140608</v>
      </c>
      <c r="J81" s="5">
        <v>1.52339270771059</v>
      </c>
    </row>
    <row r="82" spans="1:10">
      <c r="A82" s="7" t="s">
        <v>1108</v>
      </c>
      <c r="B82" s="7" t="s">
        <v>1548</v>
      </c>
      <c r="C82" s="7" t="s">
        <v>2230</v>
      </c>
      <c r="D82" s="7">
        <v>41</v>
      </c>
      <c r="E82" s="5">
        <v>0.240209245057519</v>
      </c>
      <c r="F82" s="5">
        <v>0.0604083860132916</v>
      </c>
      <c r="G82" s="5">
        <v>0.000285463553018549</v>
      </c>
      <c r="H82" s="5">
        <v>1.27151518075479</v>
      </c>
      <c r="I82" s="5">
        <v>1.12953812301405</v>
      </c>
      <c r="J82" s="5">
        <v>1.43133801502491</v>
      </c>
    </row>
    <row r="83" spans="1:10">
      <c r="A83" s="7" t="s">
        <v>3934</v>
      </c>
      <c r="B83" s="7" t="s">
        <v>1548</v>
      </c>
      <c r="C83" s="7" t="s">
        <v>2227</v>
      </c>
      <c r="D83" s="7">
        <v>15</v>
      </c>
      <c r="E83" s="5">
        <v>0.154522219062968</v>
      </c>
      <c r="F83" s="5">
        <v>0.0631344739632321</v>
      </c>
      <c r="G83" s="5">
        <v>0.0143847369284121</v>
      </c>
      <c r="H83" s="5">
        <v>1.16710020964245</v>
      </c>
      <c r="I83" s="5">
        <v>1.03125720993562</v>
      </c>
      <c r="J83" s="5">
        <v>1.32083721328115</v>
      </c>
    </row>
    <row r="84" spans="1:10">
      <c r="A84" s="7" t="s">
        <v>3934</v>
      </c>
      <c r="B84" s="7" t="s">
        <v>1548</v>
      </c>
      <c r="C84" s="7" t="s">
        <v>2228</v>
      </c>
      <c r="D84" s="7">
        <v>15</v>
      </c>
      <c r="E84" s="5">
        <v>-0.0188023187635929</v>
      </c>
      <c r="F84" s="5">
        <v>0.115382206809402</v>
      </c>
      <c r="G84" s="5">
        <v>0.873058322692331</v>
      </c>
      <c r="H84" s="5">
        <v>0.981373342164735</v>
      </c>
      <c r="I84" s="5">
        <v>0.78274254408001</v>
      </c>
      <c r="J84" s="5">
        <v>1.23040921180993</v>
      </c>
    </row>
    <row r="85" spans="1:10">
      <c r="A85" s="7" t="s">
        <v>3934</v>
      </c>
      <c r="B85" s="7" t="s">
        <v>1548</v>
      </c>
      <c r="C85" s="7" t="s">
        <v>2229</v>
      </c>
      <c r="D85" s="7">
        <v>15</v>
      </c>
      <c r="E85" s="5">
        <v>0.0964049448278075</v>
      </c>
      <c r="F85" s="5">
        <v>0.0597047696319778</v>
      </c>
      <c r="G85" s="5">
        <v>0.106376935685352</v>
      </c>
      <c r="H85" s="5">
        <v>1.1012049009472</v>
      </c>
      <c r="I85" s="5">
        <v>0.979594661442636</v>
      </c>
      <c r="J85" s="5">
        <v>1.23791225248642</v>
      </c>
    </row>
    <row r="86" spans="1:10">
      <c r="A86" s="7" t="s">
        <v>3934</v>
      </c>
      <c r="B86" s="7" t="s">
        <v>1548</v>
      </c>
      <c r="C86" s="7" t="s">
        <v>2230</v>
      </c>
      <c r="D86" s="7">
        <v>15</v>
      </c>
      <c r="E86" s="5">
        <v>0.0768133227926673</v>
      </c>
      <c r="F86" s="5">
        <v>0.0920793147283361</v>
      </c>
      <c r="G86" s="5">
        <v>0.418170838170647</v>
      </c>
      <c r="H86" s="5">
        <v>1.07984047597166</v>
      </c>
      <c r="I86" s="5">
        <v>0.901529842184819</v>
      </c>
      <c r="J86" s="5">
        <v>1.29341858581278</v>
      </c>
    </row>
    <row r="87" spans="1:10">
      <c r="A87" s="7" t="s">
        <v>2232</v>
      </c>
      <c r="B87" s="7" t="s">
        <v>1548</v>
      </c>
      <c r="C87" s="7" t="s">
        <v>2227</v>
      </c>
      <c r="D87" s="7">
        <v>19</v>
      </c>
      <c r="E87" s="5">
        <v>0.190168784821973</v>
      </c>
      <c r="F87" s="5">
        <v>0.0543767211651784</v>
      </c>
      <c r="G87" s="5">
        <v>0.000470087667613725</v>
      </c>
      <c r="H87" s="5">
        <v>1.20945371786103</v>
      </c>
      <c r="I87" s="5">
        <v>1.08718350456512</v>
      </c>
      <c r="J87" s="5">
        <v>1.34547506424224</v>
      </c>
    </row>
    <row r="88" spans="1:10">
      <c r="A88" s="7" t="s">
        <v>2232</v>
      </c>
      <c r="B88" s="7" t="s">
        <v>1548</v>
      </c>
      <c r="C88" s="7" t="s">
        <v>2228</v>
      </c>
      <c r="D88" s="7">
        <v>19</v>
      </c>
      <c r="E88" s="5">
        <v>0.183462056016875</v>
      </c>
      <c r="F88" s="5">
        <v>0.208413479171257</v>
      </c>
      <c r="G88" s="5">
        <v>0.390982951345343</v>
      </c>
      <c r="H88" s="5">
        <v>1.20136937980737</v>
      </c>
      <c r="I88" s="5">
        <v>0.798493570638256</v>
      </c>
      <c r="J88" s="5">
        <v>1.80751409881121</v>
      </c>
    </row>
    <row r="89" spans="1:10">
      <c r="A89" s="7" t="s">
        <v>2232</v>
      </c>
      <c r="B89" s="7" t="s">
        <v>1548</v>
      </c>
      <c r="C89" s="7" t="s">
        <v>2229</v>
      </c>
      <c r="D89" s="7">
        <v>19</v>
      </c>
      <c r="E89" s="5">
        <v>0.1499833186306</v>
      </c>
      <c r="F89" s="5">
        <v>0.0749605531440092</v>
      </c>
      <c r="G89" s="5">
        <v>0.0454107203204255</v>
      </c>
      <c r="H89" s="5">
        <v>1.16181486190375</v>
      </c>
      <c r="I89" s="5">
        <v>1.00306532299208</v>
      </c>
      <c r="J89" s="5">
        <v>1.34568880251389</v>
      </c>
    </row>
    <row r="90" spans="1:10">
      <c r="A90" s="7" t="s">
        <v>2232</v>
      </c>
      <c r="B90" s="7" t="s">
        <v>1548</v>
      </c>
      <c r="C90" s="7" t="s">
        <v>2230</v>
      </c>
      <c r="D90" s="7">
        <v>19</v>
      </c>
      <c r="E90" s="5">
        <v>0.154812826680253</v>
      </c>
      <c r="F90" s="5">
        <v>0.120462781987995</v>
      </c>
      <c r="G90" s="5">
        <v>0.215030596660545</v>
      </c>
      <c r="H90" s="5">
        <v>1.16743942714072</v>
      </c>
      <c r="I90" s="5">
        <v>0.921922397981349</v>
      </c>
      <c r="J90" s="5">
        <v>1.47834006314078</v>
      </c>
    </row>
    <row r="91" spans="1:10">
      <c r="A91" s="7" t="s">
        <v>1149</v>
      </c>
      <c r="B91" s="7" t="s">
        <v>1548</v>
      </c>
      <c r="C91" s="7" t="s">
        <v>2227</v>
      </c>
      <c r="D91" s="7">
        <v>6</v>
      </c>
      <c r="E91" s="5">
        <v>0.0861953038896131</v>
      </c>
      <c r="F91" s="5">
        <v>0.0670691608720071</v>
      </c>
      <c r="G91" s="5">
        <v>0.198732726139106</v>
      </c>
      <c r="H91" s="5">
        <v>1.0900191925059</v>
      </c>
      <c r="I91" s="5">
        <v>0.955748714503824</v>
      </c>
      <c r="J91" s="5">
        <v>1.24315295642122</v>
      </c>
    </row>
    <row r="92" spans="1:10">
      <c r="A92" s="7" t="s">
        <v>1149</v>
      </c>
      <c r="B92" s="7" t="s">
        <v>1548</v>
      </c>
      <c r="C92" s="7" t="s">
        <v>2228</v>
      </c>
      <c r="D92" s="7">
        <v>6</v>
      </c>
      <c r="E92" s="5">
        <v>-0.177842765185232</v>
      </c>
      <c r="F92" s="5">
        <v>0.152564059958515</v>
      </c>
      <c r="G92" s="5">
        <v>0.308507910039255</v>
      </c>
      <c r="H92" s="5">
        <v>0.837074030322014</v>
      </c>
      <c r="I92" s="5">
        <v>0.620724259204395</v>
      </c>
      <c r="J92" s="5">
        <v>1.12883123520522</v>
      </c>
    </row>
    <row r="93" spans="1:10">
      <c r="A93" s="7" t="s">
        <v>1149</v>
      </c>
      <c r="B93" s="7" t="s">
        <v>1548</v>
      </c>
      <c r="C93" s="7" t="s">
        <v>2229</v>
      </c>
      <c r="D93" s="7">
        <v>6</v>
      </c>
      <c r="E93" s="5">
        <v>0.035418149487316</v>
      </c>
      <c r="F93" s="5">
        <v>0.0588828110218731</v>
      </c>
      <c r="G93" s="5">
        <v>0.54750544383975</v>
      </c>
      <c r="H93" s="5">
        <v>1.03605284320107</v>
      </c>
      <c r="I93" s="5">
        <v>0.92312358354049</v>
      </c>
      <c r="J93" s="5">
        <v>1.16279717368734</v>
      </c>
    </row>
    <row r="94" spans="1:10">
      <c r="A94" s="7" t="s">
        <v>1149</v>
      </c>
      <c r="B94" s="7" t="s">
        <v>1548</v>
      </c>
      <c r="C94" s="7" t="s">
        <v>2230</v>
      </c>
      <c r="D94" s="7">
        <v>6</v>
      </c>
      <c r="E94" s="5">
        <v>0.0861953038896131</v>
      </c>
      <c r="F94" s="5">
        <v>0.0670691608720071</v>
      </c>
      <c r="G94" s="5">
        <v>0.255041701760342</v>
      </c>
      <c r="H94" s="5">
        <v>1.0900191925059</v>
      </c>
      <c r="I94" s="5">
        <v>0.955748714503824</v>
      </c>
      <c r="J94" s="5">
        <v>1.24315295642122</v>
      </c>
    </row>
    <row r="95" spans="1:10">
      <c r="A95" s="7" t="s">
        <v>1158</v>
      </c>
      <c r="B95" s="7" t="s">
        <v>1548</v>
      </c>
      <c r="C95" s="7" t="s">
        <v>2227</v>
      </c>
      <c r="D95" s="7">
        <v>131</v>
      </c>
      <c r="E95" s="5">
        <v>-0.0179278797009923</v>
      </c>
      <c r="F95" s="5">
        <v>0.0196909803415933</v>
      </c>
      <c r="G95" s="5">
        <v>0.362579171401647</v>
      </c>
      <c r="H95" s="5">
        <v>0.982231868659965</v>
      </c>
      <c r="I95" s="5">
        <v>0.945045503145882</v>
      </c>
      <c r="J95" s="5">
        <v>1.02088147142087</v>
      </c>
    </row>
    <row r="96" spans="1:10">
      <c r="A96" s="7" t="s">
        <v>1158</v>
      </c>
      <c r="B96" s="7" t="s">
        <v>1548</v>
      </c>
      <c r="C96" s="7" t="s">
        <v>2228</v>
      </c>
      <c r="D96" s="7">
        <v>131</v>
      </c>
      <c r="E96" s="5">
        <v>-0.0940229833615902</v>
      </c>
      <c r="F96" s="5">
        <v>0.0466228018844774</v>
      </c>
      <c r="G96" s="5">
        <v>0.045805569107909</v>
      </c>
      <c r="H96" s="5">
        <v>0.910261841123313</v>
      </c>
      <c r="I96" s="5">
        <v>0.830768855491079</v>
      </c>
      <c r="J96" s="5">
        <v>0.997361196112028</v>
      </c>
    </row>
    <row r="97" spans="1:10">
      <c r="A97" s="7" t="s">
        <v>1158</v>
      </c>
      <c r="B97" s="7" t="s">
        <v>1548</v>
      </c>
      <c r="C97" s="7" t="s">
        <v>2229</v>
      </c>
      <c r="D97" s="7">
        <v>131</v>
      </c>
      <c r="E97" s="5">
        <v>-0.0483614091896155</v>
      </c>
      <c r="F97" s="5">
        <v>0.0305060315317916</v>
      </c>
      <c r="G97" s="5">
        <v>0.11289671954035</v>
      </c>
      <c r="H97" s="5">
        <v>0.952789378007972</v>
      </c>
      <c r="I97" s="5">
        <v>0.897490062600944</v>
      </c>
      <c r="J97" s="5">
        <v>1.01149598939734</v>
      </c>
    </row>
    <row r="98" spans="1:10">
      <c r="A98" s="7" t="s">
        <v>1158</v>
      </c>
      <c r="B98" s="7" t="s">
        <v>1548</v>
      </c>
      <c r="C98" s="7" t="s">
        <v>2230</v>
      </c>
      <c r="D98" s="7">
        <v>131</v>
      </c>
      <c r="E98" s="5">
        <v>-0.0535386587564802</v>
      </c>
      <c r="F98" s="5">
        <v>0.0340879707445387</v>
      </c>
      <c r="G98" s="5">
        <v>0.11870575936049</v>
      </c>
      <c r="H98" s="5">
        <v>0.947869296847177</v>
      </c>
      <c r="I98" s="5">
        <v>0.886609110088249</v>
      </c>
      <c r="J98" s="5">
        <v>1.01336225139412</v>
      </c>
    </row>
    <row r="99" ht="13" customHeight="1"/>
  </sheetData>
  <autoFilter ref="C2:C98">
    <extLst/>
  </autoFilter>
  <mergeCells count="1">
    <mergeCell ref="A1:J1"/>
  </mergeCells>
  <pageMargins left="0.75" right="0.75" top="1" bottom="1" header="0.5" footer="0.5"/>
  <pageSetup paperSize="9" orientation="portrait"/>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0"/>
  <sheetViews>
    <sheetView workbookViewId="0">
      <selection activeCell="A1" sqref="A1:K1"/>
    </sheetView>
  </sheetViews>
  <sheetFormatPr defaultColWidth="8.88888888888889" defaultRowHeight="14.4"/>
  <cols>
    <col min="1" max="1" width="26.8888888888889" customWidth="1"/>
    <col min="2" max="2" width="9.55555555555556" customWidth="1"/>
    <col min="3" max="3" width="8.77777777777778" customWidth="1"/>
    <col min="4" max="4" width="10.5555555555556" customWidth="1"/>
    <col min="5" max="5" width="7.77777777777778" customWidth="1"/>
    <col min="6" max="6" width="13.4444444444444" customWidth="1"/>
    <col min="7" max="8" width="15.7777777777778" customWidth="1"/>
    <col min="9" max="9" width="13.1111111111111" customWidth="1"/>
    <col min="10" max="10" width="21.6666666666667" customWidth="1"/>
    <col min="11" max="11" width="27.7777777777778" customWidth="1"/>
  </cols>
  <sheetData>
    <row r="1" ht="15.15" spans="1:11">
      <c r="A1" s="1" t="s">
        <v>3938</v>
      </c>
      <c r="B1" s="2"/>
      <c r="C1" s="2"/>
      <c r="D1" s="2"/>
      <c r="E1" s="2"/>
      <c r="F1" s="2"/>
      <c r="G1" s="2"/>
      <c r="H1" s="2"/>
      <c r="I1" s="2"/>
      <c r="J1" s="2"/>
      <c r="K1" s="2"/>
    </row>
    <row r="2" ht="15.9" spans="1:11">
      <c r="A2" s="3" t="s">
        <v>132</v>
      </c>
      <c r="B2" s="3" t="s">
        <v>2221</v>
      </c>
      <c r="C2" s="3" t="s">
        <v>2234</v>
      </c>
      <c r="D2" s="3" t="s">
        <v>2235</v>
      </c>
      <c r="E2" s="3" t="s">
        <v>2236</v>
      </c>
      <c r="F2" s="3" t="s">
        <v>2237</v>
      </c>
      <c r="G2" s="3" t="s">
        <v>2238</v>
      </c>
      <c r="H2" s="3" t="s">
        <v>2239</v>
      </c>
      <c r="I2" s="3" t="s">
        <v>2240</v>
      </c>
      <c r="J2" s="3" t="s">
        <v>2241</v>
      </c>
      <c r="K2" s="3" t="s">
        <v>2242</v>
      </c>
    </row>
    <row r="3" ht="15.15" spans="1:11">
      <c r="A3" s="4" t="s">
        <v>507</v>
      </c>
      <c r="B3" s="4" t="s">
        <v>1548</v>
      </c>
      <c r="C3" s="5">
        <v>128.378475556935</v>
      </c>
      <c r="D3" s="5" t="s">
        <v>2246</v>
      </c>
      <c r="E3" s="5">
        <v>47.0316190428339</v>
      </c>
      <c r="F3" s="5">
        <v>127.001519324591</v>
      </c>
      <c r="G3" s="5" t="s">
        <v>2246</v>
      </c>
      <c r="H3" s="5">
        <v>0.00518040590407286</v>
      </c>
      <c r="I3" s="5">
        <v>0.397083443677787</v>
      </c>
      <c r="J3" s="5" t="s">
        <v>2216</v>
      </c>
      <c r="K3" s="5" t="s">
        <v>2246</v>
      </c>
    </row>
    <row r="4" spans="1:11">
      <c r="A4" s="4" t="s">
        <v>211</v>
      </c>
      <c r="B4" s="4" t="s">
        <v>1548</v>
      </c>
      <c r="C4" s="5">
        <v>180.481562407975</v>
      </c>
      <c r="D4" s="5" t="s">
        <v>2246</v>
      </c>
      <c r="E4" s="5">
        <v>51.7956300692155</v>
      </c>
      <c r="F4" s="5">
        <v>178.29049081074</v>
      </c>
      <c r="G4" s="5" t="s">
        <v>2246</v>
      </c>
      <c r="H4" s="5">
        <v>0.00574731187367518</v>
      </c>
      <c r="I4" s="5">
        <v>0.306810030452713</v>
      </c>
      <c r="J4" s="5" t="s">
        <v>2216</v>
      </c>
      <c r="K4" s="5" t="s">
        <v>2246</v>
      </c>
    </row>
    <row r="5" spans="1:11">
      <c r="A5" s="4" t="s">
        <v>2217</v>
      </c>
      <c r="B5" s="4" t="s">
        <v>1548</v>
      </c>
      <c r="C5" s="5">
        <v>7.48574707414096</v>
      </c>
      <c r="D5" s="5">
        <v>0.485241461458898</v>
      </c>
      <c r="E5" s="5">
        <v>0</v>
      </c>
      <c r="F5" s="5">
        <v>7.32714676210557</v>
      </c>
      <c r="G5" s="5">
        <v>0.39563034348183</v>
      </c>
      <c r="H5" s="5">
        <v>0.00517200043005099</v>
      </c>
      <c r="I5" s="5">
        <v>0.708658432904498</v>
      </c>
      <c r="J5" s="5" t="s">
        <v>2216</v>
      </c>
      <c r="K5" s="5">
        <v>0.554</v>
      </c>
    </row>
    <row r="6" spans="1:11">
      <c r="A6" s="4" t="s">
        <v>552</v>
      </c>
      <c r="B6" s="4" t="s">
        <v>1548</v>
      </c>
      <c r="C6" s="5">
        <v>421.465468335982</v>
      </c>
      <c r="D6" s="5" t="s">
        <v>2246</v>
      </c>
      <c r="E6" s="5">
        <v>37.1241489732799</v>
      </c>
      <c r="F6" s="5">
        <v>413.349813645895</v>
      </c>
      <c r="G6" s="5" t="s">
        <v>2246</v>
      </c>
      <c r="H6" s="5">
        <v>0.00726254635408819</v>
      </c>
      <c r="I6" s="5">
        <v>0.0236051114827061</v>
      </c>
      <c r="J6" s="5" t="s">
        <v>2216</v>
      </c>
      <c r="K6" s="5" t="s">
        <v>2246</v>
      </c>
    </row>
    <row r="7" spans="1:11">
      <c r="A7" s="4" t="s">
        <v>971</v>
      </c>
      <c r="B7" s="4" t="s">
        <v>1548</v>
      </c>
      <c r="C7" s="5">
        <v>39.0316082666496</v>
      </c>
      <c r="D7" s="5">
        <v>0.101060122143894</v>
      </c>
      <c r="E7" s="5">
        <v>25.7012424343813</v>
      </c>
      <c r="F7" s="5">
        <v>35.6073055242048</v>
      </c>
      <c r="G7" s="5">
        <v>0.152872466653474</v>
      </c>
      <c r="H7" s="5">
        <v>0.0124882143724444</v>
      </c>
      <c r="I7" s="5">
        <v>0.111994814540052</v>
      </c>
      <c r="J7" s="5" t="s">
        <v>2216</v>
      </c>
      <c r="K7" s="5">
        <v>0.08733333</v>
      </c>
    </row>
    <row r="8" spans="1:11">
      <c r="A8" s="4" t="s">
        <v>1108</v>
      </c>
      <c r="B8" s="4" t="s">
        <v>1548</v>
      </c>
      <c r="C8" s="5">
        <v>33.2064937178996</v>
      </c>
      <c r="D8" s="5" t="s">
        <v>2246</v>
      </c>
      <c r="E8" s="5">
        <v>30.38955141</v>
      </c>
      <c r="F8" s="5">
        <v>31.3044363839902</v>
      </c>
      <c r="G8" s="5" t="s">
        <v>2246</v>
      </c>
      <c r="H8" s="5">
        <v>0.00574731187367518</v>
      </c>
      <c r="I8" s="5">
        <v>0.306810030452713</v>
      </c>
      <c r="J8" s="5" t="s">
        <v>2216</v>
      </c>
      <c r="K8" s="5">
        <v>0.254</v>
      </c>
    </row>
    <row r="9" spans="1:12">
      <c r="A9" s="4" t="s">
        <v>2232</v>
      </c>
      <c r="B9" s="4" t="s">
        <v>1548</v>
      </c>
      <c r="C9" s="5">
        <v>18.4814822229759</v>
      </c>
      <c r="D9" s="5">
        <v>0.359092606938923</v>
      </c>
      <c r="E9" s="5">
        <v>2.61160746683268</v>
      </c>
      <c r="F9" s="5">
        <v>18.4826954545633</v>
      </c>
      <c r="G9" s="5">
        <v>0.424305725004394</v>
      </c>
      <c r="H9" s="5">
        <v>0.359092606938923</v>
      </c>
      <c r="I9" s="5">
        <v>0.000417555326409464</v>
      </c>
      <c r="J9" s="5">
        <v>0.973739714625063</v>
      </c>
      <c r="K9" s="5">
        <v>0.446</v>
      </c>
      <c r="L9" s="4"/>
    </row>
    <row r="10" spans="1:11">
      <c r="A10" s="4" t="s">
        <v>2218</v>
      </c>
      <c r="B10" s="4" t="s">
        <v>1548</v>
      </c>
      <c r="C10" s="5">
        <v>44.3324226195037</v>
      </c>
      <c r="D10" s="5" t="s">
        <v>2246</v>
      </c>
      <c r="E10" s="5">
        <v>68.4204039103407</v>
      </c>
      <c r="F10" s="5">
        <v>35.8991499996227</v>
      </c>
      <c r="G10" s="5">
        <v>0.00061511036760829</v>
      </c>
      <c r="H10" s="5">
        <v>0.0232762605942036</v>
      </c>
      <c r="I10" s="5">
        <v>0.104106289438112</v>
      </c>
      <c r="J10" s="5" t="s">
        <v>2216</v>
      </c>
      <c r="K10" s="5" t="s">
        <v>2246</v>
      </c>
    </row>
  </sheetData>
  <mergeCells count="1">
    <mergeCell ref="A1:K1"/>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91"/>
  <sheetViews>
    <sheetView workbookViewId="0">
      <selection activeCell="A3" sqref="A3:A15"/>
    </sheetView>
  </sheetViews>
  <sheetFormatPr defaultColWidth="8.88888888888889" defaultRowHeight="14.4"/>
  <cols>
    <col min="1" max="1" width="43.7777777777778" customWidth="1"/>
    <col min="2" max="2" width="12.4444444444444" style="8" customWidth="1"/>
    <col min="3" max="3" width="30" style="8" customWidth="1"/>
    <col min="4" max="4" width="11.5555555555556" style="8" customWidth="1"/>
    <col min="5" max="5" width="11.4444444444444" style="8" customWidth="1"/>
    <col min="6" max="6" width="9.11111111111111" customWidth="1"/>
    <col min="7" max="7" width="10.7777777777778" customWidth="1"/>
    <col min="8" max="9" width="14.1111111111111"/>
    <col min="10" max="10" width="9.88888888888889" customWidth="1"/>
    <col min="11" max="11" width="12.8888888888889"/>
  </cols>
  <sheetData>
    <row r="1" spans="1:11">
      <c r="A1" s="1" t="s">
        <v>131</v>
      </c>
      <c r="B1" s="4"/>
      <c r="C1" s="4"/>
      <c r="D1" s="4"/>
      <c r="E1" s="4"/>
      <c r="F1" s="4"/>
      <c r="G1" s="4"/>
      <c r="H1" s="4"/>
      <c r="I1" s="4"/>
      <c r="J1" s="4"/>
      <c r="K1" s="4"/>
    </row>
    <row r="2" spans="1:11">
      <c r="A2" s="14" t="s">
        <v>132</v>
      </c>
      <c r="B2" s="3" t="s">
        <v>133</v>
      </c>
      <c r="C2" s="3" t="s">
        <v>134</v>
      </c>
      <c r="D2" s="3" t="s">
        <v>135</v>
      </c>
      <c r="E2" s="3" t="s">
        <v>136</v>
      </c>
      <c r="F2" s="3" t="s">
        <v>137</v>
      </c>
      <c r="G2" s="6" t="s">
        <v>138</v>
      </c>
      <c r="H2" s="3" t="s">
        <v>139</v>
      </c>
      <c r="I2" s="3" t="s">
        <v>140</v>
      </c>
      <c r="J2" s="14" t="s">
        <v>141</v>
      </c>
      <c r="K2" s="4"/>
    </row>
    <row r="3" ht="15.15" spans="1:11">
      <c r="A3" s="4" t="s">
        <v>142</v>
      </c>
      <c r="B3" s="7" t="s">
        <v>143</v>
      </c>
      <c r="C3" s="4" t="s">
        <v>144</v>
      </c>
      <c r="D3" s="7" t="s">
        <v>145</v>
      </c>
      <c r="E3" s="7" t="s">
        <v>146</v>
      </c>
      <c r="F3" s="18">
        <v>0.0197359</v>
      </c>
      <c r="G3" s="16">
        <v>2.05589e-18</v>
      </c>
      <c r="H3" s="18">
        <v>0.326619</v>
      </c>
      <c r="I3" s="18">
        <v>0.0373101</v>
      </c>
      <c r="J3" s="18">
        <f>H3^2/I3^2</f>
        <v>76.6355120431451</v>
      </c>
      <c r="K3" s="4"/>
    </row>
    <row r="4" spans="1:11">
      <c r="A4" s="4" t="s">
        <v>142</v>
      </c>
      <c r="B4" s="7" t="s">
        <v>147</v>
      </c>
      <c r="C4" s="4" t="s">
        <v>148</v>
      </c>
      <c r="D4" s="7" t="s">
        <v>149</v>
      </c>
      <c r="E4" s="7" t="s">
        <v>150</v>
      </c>
      <c r="F4" s="18">
        <v>0.411667</v>
      </c>
      <c r="G4" s="16">
        <v>4.66595e-8</v>
      </c>
      <c r="H4" s="18">
        <v>0.0621975</v>
      </c>
      <c r="I4" s="18">
        <v>0.011384</v>
      </c>
      <c r="J4" s="18">
        <f t="shared" ref="J3:J15" si="0">H4^2/I4^2</f>
        <v>29.8508074715984</v>
      </c>
      <c r="K4" s="4"/>
    </row>
    <row r="5" spans="1:11">
      <c r="A5" s="4" t="s">
        <v>142</v>
      </c>
      <c r="B5" s="7" t="s">
        <v>151</v>
      </c>
      <c r="C5" s="4" t="s">
        <v>152</v>
      </c>
      <c r="D5" s="7" t="s">
        <v>149</v>
      </c>
      <c r="E5" s="7" t="s">
        <v>150</v>
      </c>
      <c r="F5" s="18">
        <v>0.330706</v>
      </c>
      <c r="G5" s="16">
        <v>6.51778e-66</v>
      </c>
      <c r="H5" s="18">
        <v>0.200022</v>
      </c>
      <c r="I5" s="18">
        <v>0.0116645</v>
      </c>
      <c r="J5" s="18">
        <f t="shared" si="0"/>
        <v>294.05141659337</v>
      </c>
      <c r="K5" s="4"/>
    </row>
    <row r="6" spans="1:11">
      <c r="A6" s="4" t="s">
        <v>142</v>
      </c>
      <c r="B6" s="7" t="s">
        <v>153</v>
      </c>
      <c r="C6" s="4" t="s">
        <v>154</v>
      </c>
      <c r="D6" s="7" t="s">
        <v>149</v>
      </c>
      <c r="E6" s="7" t="s">
        <v>150</v>
      </c>
      <c r="F6" s="18">
        <v>0.0448978</v>
      </c>
      <c r="G6" s="16">
        <v>2.90944e-8</v>
      </c>
      <c r="H6" s="18">
        <v>0.148587</v>
      </c>
      <c r="I6" s="18">
        <v>0.0267878</v>
      </c>
      <c r="J6" s="18">
        <f t="shared" si="0"/>
        <v>30.767168713215</v>
      </c>
      <c r="K6" s="4"/>
    </row>
    <row r="7" spans="1:11">
      <c r="A7" s="4" t="s">
        <v>142</v>
      </c>
      <c r="B7" s="7" t="s">
        <v>155</v>
      </c>
      <c r="C7" s="4" t="s">
        <v>156</v>
      </c>
      <c r="D7" s="7" t="s">
        <v>145</v>
      </c>
      <c r="E7" s="7" t="s">
        <v>146</v>
      </c>
      <c r="F7" s="18">
        <v>0.276717</v>
      </c>
      <c r="G7" s="16">
        <v>2.1746e-8</v>
      </c>
      <c r="H7" s="18">
        <v>-0.0704149</v>
      </c>
      <c r="I7" s="18">
        <v>0.0125797</v>
      </c>
      <c r="J7" s="18">
        <f t="shared" si="0"/>
        <v>31.332032280336</v>
      </c>
      <c r="K7" s="4"/>
    </row>
    <row r="8" spans="1:11">
      <c r="A8" s="4" t="s">
        <v>142</v>
      </c>
      <c r="B8" s="7" t="s">
        <v>157</v>
      </c>
      <c r="C8" s="4" t="s">
        <v>158</v>
      </c>
      <c r="D8" s="7" t="s">
        <v>145</v>
      </c>
      <c r="E8" s="7" t="s">
        <v>146</v>
      </c>
      <c r="F8" s="18">
        <v>0.755709</v>
      </c>
      <c r="G8" s="16">
        <v>3.11961e-14</v>
      </c>
      <c r="H8" s="18">
        <v>-0.0976764</v>
      </c>
      <c r="I8" s="18">
        <v>0.0128636</v>
      </c>
      <c r="J8" s="18">
        <f t="shared" si="0"/>
        <v>57.6572912608875</v>
      </c>
      <c r="K8" s="4"/>
    </row>
    <row r="9" spans="1:11">
      <c r="A9" s="4" t="s">
        <v>142</v>
      </c>
      <c r="B9" s="7" t="s">
        <v>159</v>
      </c>
      <c r="C9" s="4" t="s">
        <v>160</v>
      </c>
      <c r="D9" s="7" t="s">
        <v>145</v>
      </c>
      <c r="E9" s="7" t="s">
        <v>146</v>
      </c>
      <c r="F9" s="18">
        <v>0.50422</v>
      </c>
      <c r="G9" s="16">
        <v>1.88369e-8</v>
      </c>
      <c r="H9" s="18">
        <v>0.0629425</v>
      </c>
      <c r="I9" s="18">
        <v>0.011195</v>
      </c>
      <c r="J9" s="18">
        <f t="shared" si="0"/>
        <v>31.611112568398</v>
      </c>
      <c r="K9" s="4"/>
    </row>
    <row r="10" spans="1:11">
      <c r="A10" s="4" t="s">
        <v>142</v>
      </c>
      <c r="B10" s="7" t="s">
        <v>161</v>
      </c>
      <c r="C10" s="4" t="s">
        <v>162</v>
      </c>
      <c r="D10" s="7" t="s">
        <v>149</v>
      </c>
      <c r="E10" s="7" t="s">
        <v>150</v>
      </c>
      <c r="F10" s="18">
        <v>0.356493</v>
      </c>
      <c r="G10" s="16">
        <v>6.74419e-10</v>
      </c>
      <c r="H10" s="18">
        <v>0.071808</v>
      </c>
      <c r="I10" s="18">
        <v>0.0116345</v>
      </c>
      <c r="J10" s="18">
        <f t="shared" si="0"/>
        <v>38.093441828488</v>
      </c>
      <c r="K10" s="4"/>
    </row>
    <row r="11" spans="1:11">
      <c r="A11" s="4" t="s">
        <v>142</v>
      </c>
      <c r="B11" s="7" t="s">
        <v>163</v>
      </c>
      <c r="C11" s="4" t="s">
        <v>164</v>
      </c>
      <c r="D11" s="7" t="s">
        <v>149</v>
      </c>
      <c r="E11" s="7" t="s">
        <v>145</v>
      </c>
      <c r="F11" s="18">
        <v>0.20517</v>
      </c>
      <c r="G11" s="16">
        <v>1.26669e-10</v>
      </c>
      <c r="H11" s="18">
        <v>0.0879305</v>
      </c>
      <c r="I11" s="18">
        <v>0.0136727</v>
      </c>
      <c r="J11" s="18">
        <f t="shared" si="0"/>
        <v>41.3590462975003</v>
      </c>
      <c r="K11" s="4"/>
    </row>
    <row r="12" spans="1:11">
      <c r="A12" s="4" t="s">
        <v>142</v>
      </c>
      <c r="B12" s="7" t="s">
        <v>165</v>
      </c>
      <c r="C12" s="4" t="s">
        <v>166</v>
      </c>
      <c r="D12" s="7" t="s">
        <v>145</v>
      </c>
      <c r="E12" s="7" t="s">
        <v>149</v>
      </c>
      <c r="F12" s="18">
        <v>0.0964556</v>
      </c>
      <c r="G12" s="16">
        <v>1.56009e-9</v>
      </c>
      <c r="H12" s="18">
        <v>-0.118456</v>
      </c>
      <c r="I12" s="18">
        <v>0.0196183</v>
      </c>
      <c r="J12" s="18">
        <f t="shared" si="0"/>
        <v>36.4578777162193</v>
      </c>
      <c r="K12" s="4"/>
    </row>
    <row r="13" spans="1:11">
      <c r="A13" s="4" t="s">
        <v>142</v>
      </c>
      <c r="B13" s="7" t="s">
        <v>167</v>
      </c>
      <c r="C13" s="4" t="s">
        <v>168</v>
      </c>
      <c r="D13" s="7" t="s">
        <v>150</v>
      </c>
      <c r="E13" s="7" t="s">
        <v>149</v>
      </c>
      <c r="F13" s="18">
        <v>0.0997997</v>
      </c>
      <c r="G13" s="16">
        <v>1.23851e-10</v>
      </c>
      <c r="H13" s="18">
        <v>-0.124309</v>
      </c>
      <c r="I13" s="18">
        <v>0.019319</v>
      </c>
      <c r="J13" s="18">
        <f t="shared" si="0"/>
        <v>41.4033861070276</v>
      </c>
      <c r="K13" s="4"/>
    </row>
    <row r="14" spans="1:11">
      <c r="A14" s="4" t="s">
        <v>142</v>
      </c>
      <c r="B14" s="7" t="s">
        <v>169</v>
      </c>
      <c r="C14" s="4" t="s">
        <v>170</v>
      </c>
      <c r="D14" s="7" t="s">
        <v>150</v>
      </c>
      <c r="E14" s="7" t="s">
        <v>149</v>
      </c>
      <c r="F14" s="18">
        <v>0.108057</v>
      </c>
      <c r="G14" s="16">
        <v>2.2774e-8</v>
      </c>
      <c r="H14" s="18">
        <v>0.0987483</v>
      </c>
      <c r="I14" s="18">
        <v>0.0176668</v>
      </c>
      <c r="J14" s="18">
        <f t="shared" si="0"/>
        <v>31.2423339608584</v>
      </c>
      <c r="K14" s="4"/>
    </row>
    <row r="15" spans="1:11">
      <c r="A15" s="4" t="s">
        <v>142</v>
      </c>
      <c r="B15" s="7" t="s">
        <v>171</v>
      </c>
      <c r="C15" s="4" t="s">
        <v>172</v>
      </c>
      <c r="D15" s="7" t="s">
        <v>146</v>
      </c>
      <c r="E15" s="7" t="s">
        <v>145</v>
      </c>
      <c r="F15" s="18">
        <v>0.170121</v>
      </c>
      <c r="G15" s="16">
        <v>2.33383e-8</v>
      </c>
      <c r="H15" s="18">
        <v>-0.084464</v>
      </c>
      <c r="I15" s="18">
        <v>0.0151227</v>
      </c>
      <c r="J15" s="18">
        <f t="shared" si="0"/>
        <v>31.194973113784</v>
      </c>
      <c r="K15" s="4"/>
    </row>
    <row r="16" spans="1:11">
      <c r="A16" s="7" t="s">
        <v>173</v>
      </c>
      <c r="B16" s="7" t="s">
        <v>174</v>
      </c>
      <c r="C16" s="4" t="s">
        <v>175</v>
      </c>
      <c r="D16" s="7" t="s">
        <v>145</v>
      </c>
      <c r="E16" s="7" t="s">
        <v>150</v>
      </c>
      <c r="F16" s="18">
        <v>0.328689</v>
      </c>
      <c r="G16" s="16">
        <v>3.82472e-14</v>
      </c>
      <c r="H16" s="18">
        <v>0.279044</v>
      </c>
      <c r="I16" s="18">
        <v>0.0368773</v>
      </c>
      <c r="J16" s="18">
        <f t="shared" ref="J16:J33" si="1">H16^2/I16^2</f>
        <v>57.2568095673022</v>
      </c>
      <c r="K16" s="4"/>
    </row>
    <row r="17" spans="1:11">
      <c r="A17" s="7" t="s">
        <v>173</v>
      </c>
      <c r="B17" s="7" t="s">
        <v>176</v>
      </c>
      <c r="C17" s="4" t="s">
        <v>177</v>
      </c>
      <c r="D17" s="7" t="s">
        <v>145</v>
      </c>
      <c r="E17" s="7" t="s">
        <v>149</v>
      </c>
      <c r="F17" s="18">
        <v>0.590739</v>
      </c>
      <c r="G17" s="16">
        <v>2.09672e-6</v>
      </c>
      <c r="H17" s="18">
        <v>-0.172362</v>
      </c>
      <c r="I17" s="18">
        <v>0.0363337</v>
      </c>
      <c r="J17" s="18">
        <f t="shared" si="1"/>
        <v>22.5042113339695</v>
      </c>
      <c r="K17" s="4"/>
    </row>
    <row r="18" spans="1:11">
      <c r="A18" s="7" t="s">
        <v>173</v>
      </c>
      <c r="B18" s="7" t="s">
        <v>178</v>
      </c>
      <c r="C18" s="4" t="s">
        <v>179</v>
      </c>
      <c r="D18" s="7" t="s">
        <v>146</v>
      </c>
      <c r="E18" s="7" t="s">
        <v>145</v>
      </c>
      <c r="F18" s="18">
        <v>0.0772715</v>
      </c>
      <c r="G18" s="16">
        <v>1.64615e-6</v>
      </c>
      <c r="H18" s="18">
        <v>0.296912</v>
      </c>
      <c r="I18" s="18">
        <v>0.0619518</v>
      </c>
      <c r="J18" s="18">
        <f t="shared" si="1"/>
        <v>22.9692937710272</v>
      </c>
      <c r="K18" s="4"/>
    </row>
    <row r="19" spans="1:11">
      <c r="A19" s="7" t="s">
        <v>173</v>
      </c>
      <c r="B19" s="7" t="s">
        <v>180</v>
      </c>
      <c r="C19" s="4" t="s">
        <v>181</v>
      </c>
      <c r="D19" s="7" t="s">
        <v>145</v>
      </c>
      <c r="E19" s="7" t="s">
        <v>150</v>
      </c>
      <c r="F19" s="18">
        <v>0.0280294</v>
      </c>
      <c r="G19" s="16">
        <v>2.87952e-7</v>
      </c>
      <c r="H19" s="18">
        <v>0.490456</v>
      </c>
      <c r="I19" s="18">
        <v>0.0955837</v>
      </c>
      <c r="J19" s="18">
        <f t="shared" si="1"/>
        <v>26.3288826004268</v>
      </c>
      <c r="K19" s="4"/>
    </row>
    <row r="20" spans="1:11">
      <c r="A20" s="7" t="s">
        <v>173</v>
      </c>
      <c r="B20" s="7" t="s">
        <v>182</v>
      </c>
      <c r="C20" s="4" t="s">
        <v>183</v>
      </c>
      <c r="D20" s="7" t="s">
        <v>145</v>
      </c>
      <c r="E20" s="7" t="s">
        <v>146</v>
      </c>
      <c r="F20" s="18">
        <v>0.0203051</v>
      </c>
      <c r="G20" s="16">
        <v>1.34921e-6</v>
      </c>
      <c r="H20" s="18">
        <v>0.535383</v>
      </c>
      <c r="I20" s="18">
        <v>0.110791</v>
      </c>
      <c r="J20" s="18">
        <f t="shared" si="1"/>
        <v>23.3517906861201</v>
      </c>
      <c r="K20" s="4"/>
    </row>
    <row r="21" spans="1:11">
      <c r="A21" s="7" t="s">
        <v>173</v>
      </c>
      <c r="B21" s="7" t="s">
        <v>184</v>
      </c>
      <c r="C21" s="4" t="s">
        <v>185</v>
      </c>
      <c r="D21" s="7" t="s">
        <v>146</v>
      </c>
      <c r="E21" s="7" t="s">
        <v>149</v>
      </c>
      <c r="F21" s="18">
        <v>0.68599</v>
      </c>
      <c r="G21" s="16">
        <v>2.71594e-6</v>
      </c>
      <c r="H21" s="18">
        <v>-0.17806</v>
      </c>
      <c r="I21" s="18">
        <v>0.037956</v>
      </c>
      <c r="J21" s="18">
        <f t="shared" si="1"/>
        <v>22.0075583576975</v>
      </c>
      <c r="K21" s="4"/>
    </row>
    <row r="22" spans="1:11">
      <c r="A22" s="4" t="s">
        <v>186</v>
      </c>
      <c r="B22" s="7" t="s">
        <v>187</v>
      </c>
      <c r="C22" s="7" t="s">
        <v>188</v>
      </c>
      <c r="D22" s="7" t="s">
        <v>149</v>
      </c>
      <c r="E22" s="7" t="s">
        <v>150</v>
      </c>
      <c r="F22" s="18">
        <v>0.41984</v>
      </c>
      <c r="G22" s="16">
        <v>1.17869e-6</v>
      </c>
      <c r="H22" s="18">
        <v>-0.189247</v>
      </c>
      <c r="I22" s="18">
        <v>0.0389463</v>
      </c>
      <c r="J22" s="18">
        <f t="shared" si="1"/>
        <v>23.6116098022713</v>
      </c>
      <c r="K22" s="4"/>
    </row>
    <row r="23" spans="1:11">
      <c r="A23" s="4" t="s">
        <v>186</v>
      </c>
      <c r="B23" s="7" t="s">
        <v>189</v>
      </c>
      <c r="C23" s="7" t="s">
        <v>190</v>
      </c>
      <c r="D23" s="7" t="s">
        <v>149</v>
      </c>
      <c r="E23" s="7" t="s">
        <v>150</v>
      </c>
      <c r="F23" s="18">
        <v>0.00897214</v>
      </c>
      <c r="G23" s="16">
        <v>4.59738e-6</v>
      </c>
      <c r="H23" s="18">
        <v>0.744533</v>
      </c>
      <c r="I23" s="18">
        <v>0.162478</v>
      </c>
      <c r="J23" s="18">
        <f t="shared" si="1"/>
        <v>20.9980407637362</v>
      </c>
      <c r="K23" s="4"/>
    </row>
    <row r="24" spans="1:11">
      <c r="A24" s="4" t="s">
        <v>186</v>
      </c>
      <c r="B24" s="7" t="s">
        <v>191</v>
      </c>
      <c r="C24" s="7" t="s">
        <v>175</v>
      </c>
      <c r="D24" s="7" t="s">
        <v>146</v>
      </c>
      <c r="E24" s="7" t="s">
        <v>145</v>
      </c>
      <c r="F24" s="18">
        <v>0.378595</v>
      </c>
      <c r="G24" s="16">
        <v>2.6595e-17</v>
      </c>
      <c r="H24" s="18">
        <v>0.320065</v>
      </c>
      <c r="I24" s="18">
        <v>0.03783</v>
      </c>
      <c r="J24" s="18">
        <f t="shared" si="1"/>
        <v>71.5819769026662</v>
      </c>
      <c r="K24" s="4"/>
    </row>
    <row r="25" spans="1:11">
      <c r="A25" s="4" t="s">
        <v>186</v>
      </c>
      <c r="B25" s="7" t="s">
        <v>192</v>
      </c>
      <c r="C25" s="7" t="s">
        <v>193</v>
      </c>
      <c r="D25" s="7" t="s">
        <v>146</v>
      </c>
      <c r="E25" s="7" t="s">
        <v>145</v>
      </c>
      <c r="F25" s="18">
        <v>0.0214559</v>
      </c>
      <c r="G25" s="16">
        <v>3.2646e-6</v>
      </c>
      <c r="H25" s="18">
        <v>0.538143</v>
      </c>
      <c r="I25" s="18">
        <v>0.115644</v>
      </c>
      <c r="J25" s="18">
        <f t="shared" si="1"/>
        <v>21.6545508846989</v>
      </c>
      <c r="K25" s="4"/>
    </row>
    <row r="26" spans="1:11">
      <c r="A26" s="4" t="s">
        <v>186</v>
      </c>
      <c r="B26" s="7" t="s">
        <v>194</v>
      </c>
      <c r="C26" s="7" t="s">
        <v>195</v>
      </c>
      <c r="D26" s="7" t="s">
        <v>145</v>
      </c>
      <c r="E26" s="7" t="s">
        <v>146</v>
      </c>
      <c r="F26" s="18">
        <v>0.0644232</v>
      </c>
      <c r="G26" s="16">
        <v>6.47739e-9</v>
      </c>
      <c r="H26" s="18">
        <v>-0.505482</v>
      </c>
      <c r="I26" s="18">
        <v>0.0870929</v>
      </c>
      <c r="J26" s="18">
        <f t="shared" si="1"/>
        <v>33.6857240517088</v>
      </c>
      <c r="K26" s="4"/>
    </row>
    <row r="27" spans="1:11">
      <c r="A27" s="4" t="s">
        <v>186</v>
      </c>
      <c r="B27" s="7" t="s">
        <v>196</v>
      </c>
      <c r="C27" s="7" t="s">
        <v>197</v>
      </c>
      <c r="D27" s="7" t="s">
        <v>145</v>
      </c>
      <c r="E27" s="7" t="s">
        <v>150</v>
      </c>
      <c r="F27" s="18">
        <v>0.00201485</v>
      </c>
      <c r="G27" s="16">
        <v>3.49374e-6</v>
      </c>
      <c r="H27" s="18">
        <v>1.2913</v>
      </c>
      <c r="I27" s="18">
        <v>0.278332</v>
      </c>
      <c r="J27" s="18">
        <f t="shared" si="1"/>
        <v>21.5242496921991</v>
      </c>
      <c r="K27" s="4"/>
    </row>
    <row r="28" spans="1:11">
      <c r="A28" s="4" t="s">
        <v>186</v>
      </c>
      <c r="B28" s="7" t="s">
        <v>198</v>
      </c>
      <c r="C28" s="7" t="s">
        <v>199</v>
      </c>
      <c r="D28" s="7" t="s">
        <v>145</v>
      </c>
      <c r="E28" s="7" t="s">
        <v>146</v>
      </c>
      <c r="F28" s="18">
        <v>0.0133836</v>
      </c>
      <c r="G28" s="16">
        <v>3.82763e-6</v>
      </c>
      <c r="H28" s="18">
        <v>0.633587</v>
      </c>
      <c r="I28" s="18">
        <v>0.137124</v>
      </c>
      <c r="J28" s="18">
        <f t="shared" si="1"/>
        <v>21.3493948139223</v>
      </c>
      <c r="K28" s="4"/>
    </row>
    <row r="29" spans="1:11">
      <c r="A29" s="4" t="s">
        <v>186</v>
      </c>
      <c r="B29" s="7" t="s">
        <v>200</v>
      </c>
      <c r="C29" s="7" t="s">
        <v>201</v>
      </c>
      <c r="D29" s="7" t="s">
        <v>149</v>
      </c>
      <c r="E29" s="7" t="s">
        <v>145</v>
      </c>
      <c r="F29" s="18">
        <v>0.0179356</v>
      </c>
      <c r="G29" s="16">
        <v>4.09411e-6</v>
      </c>
      <c r="H29" s="18">
        <v>0.564206</v>
      </c>
      <c r="I29" s="18">
        <v>0.122479</v>
      </c>
      <c r="J29" s="18">
        <f t="shared" si="1"/>
        <v>21.2203301741995</v>
      </c>
      <c r="K29" s="4"/>
    </row>
    <row r="30" spans="1:11">
      <c r="A30" s="7" t="s">
        <v>202</v>
      </c>
      <c r="B30" s="7" t="s">
        <v>203</v>
      </c>
      <c r="C30" s="7" t="s">
        <v>204</v>
      </c>
      <c r="D30" s="7" t="s">
        <v>146</v>
      </c>
      <c r="E30" s="7" t="s">
        <v>150</v>
      </c>
      <c r="F30" s="18">
        <v>0.00145688</v>
      </c>
      <c r="G30" s="16">
        <v>1.78451e-6</v>
      </c>
      <c r="H30" s="18">
        <v>1.87001</v>
      </c>
      <c r="I30" s="18">
        <v>0.39151</v>
      </c>
      <c r="J30" s="18">
        <f t="shared" si="1"/>
        <v>22.8140368782336</v>
      </c>
      <c r="K30" s="4"/>
    </row>
    <row r="31" spans="1:11">
      <c r="A31" s="7" t="s">
        <v>202</v>
      </c>
      <c r="B31" s="7" t="s">
        <v>205</v>
      </c>
      <c r="C31" s="7" t="s">
        <v>206</v>
      </c>
      <c r="D31" s="7" t="s">
        <v>145</v>
      </c>
      <c r="E31" s="7" t="s">
        <v>150</v>
      </c>
      <c r="F31" s="18">
        <v>0.448909</v>
      </c>
      <c r="G31" s="16">
        <v>9.50802e-7</v>
      </c>
      <c r="H31" s="18">
        <v>-0.267548</v>
      </c>
      <c r="I31" s="18">
        <v>0.0545842</v>
      </c>
      <c r="J31" s="18">
        <f t="shared" si="1"/>
        <v>24.0253386818093</v>
      </c>
      <c r="K31" s="4"/>
    </row>
    <row r="32" spans="1:11">
      <c r="A32" s="7" t="s">
        <v>202</v>
      </c>
      <c r="B32" s="7" t="s">
        <v>207</v>
      </c>
      <c r="C32" s="7" t="s">
        <v>208</v>
      </c>
      <c r="D32" s="7" t="s">
        <v>150</v>
      </c>
      <c r="E32" s="7" t="s">
        <v>149</v>
      </c>
      <c r="F32" s="18">
        <v>0.147575</v>
      </c>
      <c r="G32" s="16">
        <v>4.95336e-6</v>
      </c>
      <c r="H32" s="18">
        <v>-0.378399</v>
      </c>
      <c r="I32" s="18">
        <v>0.0828594</v>
      </c>
      <c r="J32" s="18">
        <f t="shared" si="1"/>
        <v>20.8552976092393</v>
      </c>
      <c r="K32" s="4"/>
    </row>
    <row r="33" spans="1:11">
      <c r="A33" s="7" t="s">
        <v>202</v>
      </c>
      <c r="B33" s="7" t="s">
        <v>209</v>
      </c>
      <c r="C33" s="7" t="s">
        <v>210</v>
      </c>
      <c r="D33" s="7" t="s">
        <v>146</v>
      </c>
      <c r="E33" s="7" t="s">
        <v>145</v>
      </c>
      <c r="F33" s="18">
        <v>0.0354057</v>
      </c>
      <c r="G33" s="16">
        <v>4.0863e-6</v>
      </c>
      <c r="H33" s="18">
        <v>0.565185</v>
      </c>
      <c r="I33" s="18">
        <v>0.122681</v>
      </c>
      <c r="J33" s="18">
        <f t="shared" si="1"/>
        <v>21.2239708069012</v>
      </c>
      <c r="K33" s="4"/>
    </row>
    <row r="34" spans="1:11">
      <c r="A34" s="4" t="s">
        <v>211</v>
      </c>
      <c r="B34" s="7" t="s">
        <v>212</v>
      </c>
      <c r="C34" s="7" t="s">
        <v>213</v>
      </c>
      <c r="D34" s="7" t="s">
        <v>150</v>
      </c>
      <c r="E34" s="7" t="s">
        <v>149</v>
      </c>
      <c r="F34" s="18">
        <v>0.144487</v>
      </c>
      <c r="G34" s="16">
        <v>5.36451e-9</v>
      </c>
      <c r="H34" s="18">
        <v>-0.0666203</v>
      </c>
      <c r="I34" s="18">
        <v>0.0114165</v>
      </c>
      <c r="J34" s="18">
        <f t="shared" ref="J34:J65" si="2">H34^2/I34^2</f>
        <v>34.0523592166658</v>
      </c>
      <c r="K34" s="4"/>
    </row>
    <row r="35" spans="1:11">
      <c r="A35" s="4" t="s">
        <v>211</v>
      </c>
      <c r="B35" s="7" t="s">
        <v>214</v>
      </c>
      <c r="C35" s="7" t="s">
        <v>215</v>
      </c>
      <c r="D35" s="7" t="s">
        <v>145</v>
      </c>
      <c r="E35" s="7" t="s">
        <v>146</v>
      </c>
      <c r="F35" s="18">
        <v>0.538145</v>
      </c>
      <c r="G35" s="16">
        <v>5.91017e-11</v>
      </c>
      <c r="H35" s="18">
        <v>0.0525125</v>
      </c>
      <c r="I35" s="18">
        <v>0.00802208</v>
      </c>
      <c r="J35" s="18">
        <f t="shared" si="2"/>
        <v>42.8500577704135</v>
      </c>
      <c r="K35" s="4"/>
    </row>
    <row r="36" spans="1:11">
      <c r="A36" s="4" t="s">
        <v>211</v>
      </c>
      <c r="B36" s="7" t="s">
        <v>216</v>
      </c>
      <c r="C36" s="7" t="s">
        <v>217</v>
      </c>
      <c r="D36" s="7" t="s">
        <v>149</v>
      </c>
      <c r="E36" s="7" t="s">
        <v>146</v>
      </c>
      <c r="F36" s="18">
        <v>0.0361481</v>
      </c>
      <c r="G36" s="16">
        <v>5.84655e-25</v>
      </c>
      <c r="H36" s="18">
        <v>-0.229125</v>
      </c>
      <c r="I36" s="18">
        <v>0.0222065</v>
      </c>
      <c r="J36" s="18">
        <f t="shared" si="2"/>
        <v>106.459574900103</v>
      </c>
      <c r="K36" s="4"/>
    </row>
    <row r="37" spans="1:11">
      <c r="A37" s="4" t="s">
        <v>211</v>
      </c>
      <c r="B37" s="7" t="s">
        <v>218</v>
      </c>
      <c r="C37" s="7" t="s">
        <v>217</v>
      </c>
      <c r="D37" s="7" t="s">
        <v>145</v>
      </c>
      <c r="E37" s="7" t="s">
        <v>146</v>
      </c>
      <c r="F37" s="18">
        <v>0.338546</v>
      </c>
      <c r="G37" s="16">
        <v>4.7036e-8</v>
      </c>
      <c r="H37" s="18">
        <v>0.0465013</v>
      </c>
      <c r="I37" s="18">
        <v>0.00851334</v>
      </c>
      <c r="J37" s="18">
        <f t="shared" si="2"/>
        <v>29.8352878305776</v>
      </c>
      <c r="K37" s="4"/>
    </row>
    <row r="38" spans="1:11">
      <c r="A38" s="4" t="s">
        <v>211</v>
      </c>
      <c r="B38" s="7" t="s">
        <v>219</v>
      </c>
      <c r="C38" s="7" t="s">
        <v>220</v>
      </c>
      <c r="D38" s="7" t="s">
        <v>149</v>
      </c>
      <c r="E38" s="7" t="s">
        <v>150</v>
      </c>
      <c r="F38" s="18">
        <v>0.110828</v>
      </c>
      <c r="G38" s="16">
        <v>4.88652e-15</v>
      </c>
      <c r="H38" s="18">
        <v>-0.100553</v>
      </c>
      <c r="I38" s="18">
        <v>0.0128424</v>
      </c>
      <c r="J38" s="18">
        <f t="shared" si="2"/>
        <v>61.3052516147349</v>
      </c>
      <c r="K38" s="4"/>
    </row>
    <row r="39" spans="1:11">
      <c r="A39" s="4" t="s">
        <v>211</v>
      </c>
      <c r="B39" s="7" t="s">
        <v>221</v>
      </c>
      <c r="C39" s="7" t="s">
        <v>222</v>
      </c>
      <c r="D39" s="7" t="s">
        <v>149</v>
      </c>
      <c r="E39" s="7" t="s">
        <v>146</v>
      </c>
      <c r="F39" s="18">
        <v>0.785357</v>
      </c>
      <c r="G39" s="16">
        <v>4.255e-21</v>
      </c>
      <c r="H39" s="18">
        <v>0.0925459</v>
      </c>
      <c r="I39" s="18">
        <v>0.00981801</v>
      </c>
      <c r="J39" s="18">
        <f t="shared" si="2"/>
        <v>88.8520446729543</v>
      </c>
      <c r="K39" s="4"/>
    </row>
    <row r="40" spans="1:11">
      <c r="A40" s="4" t="s">
        <v>211</v>
      </c>
      <c r="B40" s="7" t="s">
        <v>223</v>
      </c>
      <c r="C40" s="7" t="s">
        <v>224</v>
      </c>
      <c r="D40" s="7" t="s">
        <v>145</v>
      </c>
      <c r="E40" s="7" t="s">
        <v>150</v>
      </c>
      <c r="F40" s="18">
        <v>0.398208</v>
      </c>
      <c r="G40" s="16">
        <v>2.02698e-8</v>
      </c>
      <c r="H40" s="18">
        <v>0.0456735</v>
      </c>
      <c r="I40" s="18">
        <v>0.00814191</v>
      </c>
      <c r="J40" s="18">
        <f t="shared" si="2"/>
        <v>31.4684963514635</v>
      </c>
      <c r="K40" s="4"/>
    </row>
    <row r="41" spans="1:11">
      <c r="A41" s="4" t="s">
        <v>211</v>
      </c>
      <c r="B41" s="7" t="s">
        <v>225</v>
      </c>
      <c r="C41" s="7" t="s">
        <v>226</v>
      </c>
      <c r="D41" s="7" t="s">
        <v>145</v>
      </c>
      <c r="E41" s="7" t="s">
        <v>149</v>
      </c>
      <c r="F41" s="18">
        <v>0.740129</v>
      </c>
      <c r="G41" s="16">
        <v>2.31361e-10</v>
      </c>
      <c r="H41" s="18">
        <v>0.0579476</v>
      </c>
      <c r="I41" s="18">
        <v>0.00914154</v>
      </c>
      <c r="J41" s="18">
        <f t="shared" si="2"/>
        <v>40.1820582969598</v>
      </c>
      <c r="K41" s="4"/>
    </row>
    <row r="42" spans="1:11">
      <c r="A42" s="4" t="s">
        <v>211</v>
      </c>
      <c r="B42" s="7" t="s">
        <v>227</v>
      </c>
      <c r="C42" s="7" t="s">
        <v>228</v>
      </c>
      <c r="D42" s="7" t="s">
        <v>146</v>
      </c>
      <c r="E42" s="7" t="s">
        <v>145</v>
      </c>
      <c r="F42" s="18">
        <v>0.694161</v>
      </c>
      <c r="G42" s="16">
        <v>8.93717e-16</v>
      </c>
      <c r="H42" s="18">
        <v>0.070157</v>
      </c>
      <c r="I42" s="18">
        <v>0.00872531</v>
      </c>
      <c r="J42" s="18">
        <f t="shared" si="2"/>
        <v>64.6517504341408</v>
      </c>
      <c r="K42" s="4"/>
    </row>
    <row r="43" spans="1:11">
      <c r="A43" s="4" t="s">
        <v>211</v>
      </c>
      <c r="B43" s="7" t="s">
        <v>229</v>
      </c>
      <c r="C43" s="7" t="s">
        <v>230</v>
      </c>
      <c r="D43" s="7" t="s">
        <v>149</v>
      </c>
      <c r="E43" s="7" t="s">
        <v>150</v>
      </c>
      <c r="F43" s="18">
        <v>0.350919</v>
      </c>
      <c r="G43" s="16">
        <v>1.36487e-10</v>
      </c>
      <c r="H43" s="18">
        <v>0.053779</v>
      </c>
      <c r="I43" s="18">
        <v>0.00837711</v>
      </c>
      <c r="J43" s="18">
        <f t="shared" si="2"/>
        <v>41.2132637503634</v>
      </c>
      <c r="K43" s="4"/>
    </row>
    <row r="44" spans="1:11">
      <c r="A44" s="4" t="s">
        <v>211</v>
      </c>
      <c r="B44" s="7" t="s">
        <v>231</v>
      </c>
      <c r="C44" s="7" t="s">
        <v>232</v>
      </c>
      <c r="D44" s="7" t="s">
        <v>150</v>
      </c>
      <c r="E44" s="7" t="s">
        <v>146</v>
      </c>
      <c r="F44" s="18">
        <v>0.784317</v>
      </c>
      <c r="G44" s="16">
        <v>2.90001e-11</v>
      </c>
      <c r="H44" s="18">
        <v>-0.0642539</v>
      </c>
      <c r="I44" s="18">
        <v>0.00965997</v>
      </c>
      <c r="J44" s="18">
        <f t="shared" si="2"/>
        <v>44.2432916745114</v>
      </c>
      <c r="K44" s="4"/>
    </row>
    <row r="45" spans="1:11">
      <c r="A45" s="4" t="s">
        <v>211</v>
      </c>
      <c r="B45" s="7" t="s">
        <v>233</v>
      </c>
      <c r="C45" s="7" t="s">
        <v>234</v>
      </c>
      <c r="D45" s="7" t="s">
        <v>149</v>
      </c>
      <c r="E45" s="7" t="s">
        <v>145</v>
      </c>
      <c r="F45" s="18">
        <v>0.854982</v>
      </c>
      <c r="G45" s="16">
        <v>1.99434e-16</v>
      </c>
      <c r="H45" s="18">
        <v>-0.0922352</v>
      </c>
      <c r="I45" s="18">
        <v>0.0112175</v>
      </c>
      <c r="J45" s="18">
        <f t="shared" si="2"/>
        <v>67.6084892073573</v>
      </c>
      <c r="K45" s="4"/>
    </row>
    <row r="46" spans="1:11">
      <c r="A46" s="4" t="s">
        <v>211</v>
      </c>
      <c r="B46" s="7" t="s">
        <v>235</v>
      </c>
      <c r="C46" s="7" t="s">
        <v>236</v>
      </c>
      <c r="D46" s="7" t="s">
        <v>146</v>
      </c>
      <c r="E46" s="7" t="s">
        <v>145</v>
      </c>
      <c r="F46" s="18">
        <v>0.604353</v>
      </c>
      <c r="G46" s="16">
        <v>3.31795e-8</v>
      </c>
      <c r="H46" s="18">
        <v>0.0452055</v>
      </c>
      <c r="I46" s="18">
        <v>0.00818381</v>
      </c>
      <c r="J46" s="18">
        <f t="shared" si="2"/>
        <v>30.5120563907409</v>
      </c>
      <c r="K46" s="4"/>
    </row>
    <row r="47" spans="1:11">
      <c r="A47" s="4" t="s">
        <v>211</v>
      </c>
      <c r="B47" s="7" t="s">
        <v>237</v>
      </c>
      <c r="C47" s="7" t="s">
        <v>238</v>
      </c>
      <c r="D47" s="7" t="s">
        <v>145</v>
      </c>
      <c r="E47" s="7" t="s">
        <v>150</v>
      </c>
      <c r="F47" s="18">
        <v>0.0507127</v>
      </c>
      <c r="G47" s="16">
        <v>6.94289e-10</v>
      </c>
      <c r="H47" s="18">
        <v>0.110837</v>
      </c>
      <c r="I47" s="18">
        <v>0.0179715</v>
      </c>
      <c r="J47" s="18">
        <f t="shared" si="2"/>
        <v>38.0365282463292</v>
      </c>
      <c r="K47" s="4"/>
    </row>
    <row r="48" spans="1:11">
      <c r="A48" s="4" t="s">
        <v>211</v>
      </c>
      <c r="B48" s="7" t="s">
        <v>239</v>
      </c>
      <c r="C48" s="7" t="s">
        <v>240</v>
      </c>
      <c r="D48" s="7" t="s">
        <v>145</v>
      </c>
      <c r="E48" s="7" t="s">
        <v>149</v>
      </c>
      <c r="F48" s="18">
        <v>0.520857</v>
      </c>
      <c r="G48" s="16">
        <v>5.6846e-11</v>
      </c>
      <c r="H48" s="18">
        <v>0.0531425</v>
      </c>
      <c r="I48" s="18">
        <v>0.00811113</v>
      </c>
      <c r="J48" s="18">
        <f t="shared" si="2"/>
        <v>42.9260807618099</v>
      </c>
      <c r="K48" s="4"/>
    </row>
    <row r="49" spans="1:11">
      <c r="A49" s="4" t="s">
        <v>211</v>
      </c>
      <c r="B49" s="7" t="s">
        <v>241</v>
      </c>
      <c r="C49" s="7" t="s">
        <v>242</v>
      </c>
      <c r="D49" s="7" t="s">
        <v>149</v>
      </c>
      <c r="E49" s="7" t="s">
        <v>150</v>
      </c>
      <c r="F49" s="18">
        <v>0.59778</v>
      </c>
      <c r="G49" s="16">
        <v>2.28718e-14</v>
      </c>
      <c r="H49" s="18">
        <v>-0.0623971</v>
      </c>
      <c r="I49" s="18">
        <v>0.00817427</v>
      </c>
      <c r="J49" s="18">
        <f t="shared" si="2"/>
        <v>58.2680996363888</v>
      </c>
      <c r="K49" s="4"/>
    </row>
    <row r="50" spans="1:11">
      <c r="A50" s="4" t="s">
        <v>211</v>
      </c>
      <c r="B50" s="7" t="s">
        <v>243</v>
      </c>
      <c r="C50" s="7" t="s">
        <v>244</v>
      </c>
      <c r="D50" s="7" t="s">
        <v>149</v>
      </c>
      <c r="E50" s="7" t="s">
        <v>150</v>
      </c>
      <c r="F50" s="18">
        <v>0.0787505</v>
      </c>
      <c r="G50" s="16">
        <v>2.2413e-11</v>
      </c>
      <c r="H50" s="18">
        <v>-0.101707</v>
      </c>
      <c r="I50" s="18">
        <v>0.0152042</v>
      </c>
      <c r="J50" s="18">
        <f t="shared" si="2"/>
        <v>44.7480939361576</v>
      </c>
      <c r="K50" s="4"/>
    </row>
    <row r="51" spans="1:11">
      <c r="A51" s="4" t="s">
        <v>211</v>
      </c>
      <c r="B51" s="7" t="s">
        <v>245</v>
      </c>
      <c r="C51" s="7" t="s">
        <v>246</v>
      </c>
      <c r="D51" s="7" t="s">
        <v>146</v>
      </c>
      <c r="E51" s="7" t="s">
        <v>145</v>
      </c>
      <c r="F51" s="18">
        <v>0.261614</v>
      </c>
      <c r="G51" s="16">
        <v>1.14104e-16</v>
      </c>
      <c r="H51" s="18">
        <v>-0.0755666</v>
      </c>
      <c r="I51" s="18">
        <v>0.00911639</v>
      </c>
      <c r="J51" s="18">
        <f t="shared" si="2"/>
        <v>68.7090545170639</v>
      </c>
      <c r="K51" s="4"/>
    </row>
    <row r="52" spans="1:11">
      <c r="A52" s="4" t="s">
        <v>211</v>
      </c>
      <c r="B52" s="7" t="s">
        <v>247</v>
      </c>
      <c r="C52" s="7" t="s">
        <v>248</v>
      </c>
      <c r="D52" s="7" t="s">
        <v>149</v>
      </c>
      <c r="E52" s="7" t="s">
        <v>150</v>
      </c>
      <c r="F52" s="18">
        <v>0.0184115</v>
      </c>
      <c r="G52" s="16">
        <v>2.79126e-17</v>
      </c>
      <c r="H52" s="18">
        <v>0.245946</v>
      </c>
      <c r="I52" s="18">
        <v>0.0290889</v>
      </c>
      <c r="J52" s="18">
        <f t="shared" si="2"/>
        <v>71.4866474322509</v>
      </c>
      <c r="K52" s="4"/>
    </row>
    <row r="53" spans="1:11">
      <c r="A53" s="4" t="s">
        <v>211</v>
      </c>
      <c r="B53" s="7" t="s">
        <v>249</v>
      </c>
      <c r="C53" s="7" t="s">
        <v>250</v>
      </c>
      <c r="D53" s="7" t="s">
        <v>145</v>
      </c>
      <c r="E53" s="7" t="s">
        <v>146</v>
      </c>
      <c r="F53" s="18">
        <v>0.0466129</v>
      </c>
      <c r="G53" s="16">
        <v>3.19632e-9</v>
      </c>
      <c r="H53" s="18">
        <v>0.11087</v>
      </c>
      <c r="I53" s="18">
        <v>0.0187242</v>
      </c>
      <c r="J53" s="18">
        <f t="shared" si="2"/>
        <v>35.0607782830432</v>
      </c>
      <c r="K53" s="4"/>
    </row>
    <row r="54" spans="1:11">
      <c r="A54" s="4" t="s">
        <v>211</v>
      </c>
      <c r="B54" s="7" t="s">
        <v>251</v>
      </c>
      <c r="C54" s="7" t="s">
        <v>252</v>
      </c>
      <c r="D54" s="7" t="s">
        <v>145</v>
      </c>
      <c r="E54" s="7" t="s">
        <v>146</v>
      </c>
      <c r="F54" s="18">
        <v>0.262327</v>
      </c>
      <c r="G54" s="16">
        <v>3.56566e-8</v>
      </c>
      <c r="H54" s="18">
        <v>-0.0503273</v>
      </c>
      <c r="I54" s="18">
        <v>0.00913197</v>
      </c>
      <c r="J54" s="18">
        <f t="shared" si="2"/>
        <v>30.3723440696886</v>
      </c>
      <c r="K54" s="4"/>
    </row>
    <row r="55" spans="1:11">
      <c r="A55" s="4" t="s">
        <v>211</v>
      </c>
      <c r="B55" s="7" t="s">
        <v>253</v>
      </c>
      <c r="C55" s="7" t="s">
        <v>254</v>
      </c>
      <c r="D55" s="7" t="s">
        <v>150</v>
      </c>
      <c r="E55" s="7" t="s">
        <v>149</v>
      </c>
      <c r="F55" s="18">
        <v>0.635949</v>
      </c>
      <c r="G55" s="16">
        <v>1.02565e-25</v>
      </c>
      <c r="H55" s="18">
        <v>-0.087028</v>
      </c>
      <c r="I55" s="18">
        <v>0.0083012</v>
      </c>
      <c r="J55" s="18">
        <f t="shared" si="2"/>
        <v>109.909757923532</v>
      </c>
      <c r="K55" s="4"/>
    </row>
    <row r="56" spans="1:11">
      <c r="A56" s="4" t="s">
        <v>211</v>
      </c>
      <c r="B56" s="7" t="s">
        <v>255</v>
      </c>
      <c r="C56" s="7" t="s">
        <v>256</v>
      </c>
      <c r="D56" s="7" t="s">
        <v>145</v>
      </c>
      <c r="E56" s="7" t="s">
        <v>146</v>
      </c>
      <c r="F56" s="18">
        <v>0.0288883</v>
      </c>
      <c r="G56" s="16">
        <v>8.26799e-29</v>
      </c>
      <c r="H56" s="18">
        <v>-0.275704</v>
      </c>
      <c r="I56" s="18">
        <v>0.0247552</v>
      </c>
      <c r="J56" s="18">
        <f t="shared" si="2"/>
        <v>124.037571661795</v>
      </c>
      <c r="K56" s="4"/>
    </row>
    <row r="57" spans="1:11">
      <c r="A57" s="4" t="s">
        <v>211</v>
      </c>
      <c r="B57" s="7" t="s">
        <v>257</v>
      </c>
      <c r="C57" s="7" t="s">
        <v>258</v>
      </c>
      <c r="D57" s="7" t="s">
        <v>145</v>
      </c>
      <c r="E57" s="7" t="s">
        <v>146</v>
      </c>
      <c r="F57" s="18">
        <v>0.393206</v>
      </c>
      <c r="G57" s="16">
        <v>5.86665e-9</v>
      </c>
      <c r="H57" s="18">
        <v>0.0475206</v>
      </c>
      <c r="I57" s="18">
        <v>0.00816432</v>
      </c>
      <c r="J57" s="18">
        <f t="shared" si="2"/>
        <v>33.8784703995299</v>
      </c>
      <c r="K57" s="4"/>
    </row>
    <row r="58" spans="1:11">
      <c r="A58" s="4" t="s">
        <v>211</v>
      </c>
      <c r="B58" s="7" t="s">
        <v>259</v>
      </c>
      <c r="C58" s="7" t="s">
        <v>260</v>
      </c>
      <c r="D58" s="7" t="s">
        <v>149</v>
      </c>
      <c r="E58" s="7" t="s">
        <v>145</v>
      </c>
      <c r="F58" s="18">
        <v>0.570987</v>
      </c>
      <c r="G58" s="16">
        <v>9.20598e-10</v>
      </c>
      <c r="H58" s="18">
        <v>-0.049594</v>
      </c>
      <c r="I58" s="18">
        <v>0.00810015</v>
      </c>
      <c r="J58" s="18">
        <f t="shared" si="2"/>
        <v>37.4862634283863</v>
      </c>
      <c r="K58" s="4"/>
    </row>
    <row r="59" spans="1:11">
      <c r="A59" s="4" t="s">
        <v>211</v>
      </c>
      <c r="B59" s="7" t="s">
        <v>261</v>
      </c>
      <c r="C59" s="7" t="s">
        <v>262</v>
      </c>
      <c r="D59" s="7" t="s">
        <v>149</v>
      </c>
      <c r="E59" s="7" t="s">
        <v>146</v>
      </c>
      <c r="F59" s="18">
        <v>0.417303</v>
      </c>
      <c r="G59" s="16">
        <v>6.62827e-11</v>
      </c>
      <c r="H59" s="18">
        <v>0.0548849</v>
      </c>
      <c r="I59" s="18">
        <v>0.00840653</v>
      </c>
      <c r="J59" s="18">
        <f t="shared" si="2"/>
        <v>42.625768326536</v>
      </c>
      <c r="K59" s="4"/>
    </row>
    <row r="60" spans="1:11">
      <c r="A60" s="4" t="s">
        <v>211</v>
      </c>
      <c r="B60" s="7" t="s">
        <v>263</v>
      </c>
      <c r="C60" s="7" t="s">
        <v>264</v>
      </c>
      <c r="D60" s="7" t="s">
        <v>146</v>
      </c>
      <c r="E60" s="7" t="s">
        <v>145</v>
      </c>
      <c r="F60" s="18">
        <v>0.342163</v>
      </c>
      <c r="G60" s="16">
        <v>7.11377e-13</v>
      </c>
      <c r="H60" s="18">
        <v>0.0641471</v>
      </c>
      <c r="I60" s="18">
        <v>0.0089376</v>
      </c>
      <c r="J60" s="18">
        <f t="shared" si="2"/>
        <v>51.5124524428016</v>
      </c>
      <c r="K60" s="4"/>
    </row>
    <row r="61" spans="1:11">
      <c r="A61" s="4" t="s">
        <v>211</v>
      </c>
      <c r="B61" s="7" t="s">
        <v>265</v>
      </c>
      <c r="C61" s="7" t="s">
        <v>266</v>
      </c>
      <c r="D61" s="7" t="s">
        <v>150</v>
      </c>
      <c r="E61" s="7" t="s">
        <v>146</v>
      </c>
      <c r="F61" s="18">
        <v>0.718892</v>
      </c>
      <c r="G61" s="16">
        <v>2.45036e-8</v>
      </c>
      <c r="H61" s="18">
        <v>0.0445634</v>
      </c>
      <c r="I61" s="18">
        <v>0.0079909</v>
      </c>
      <c r="J61" s="18">
        <f t="shared" si="2"/>
        <v>31.1003477307782</v>
      </c>
      <c r="K61" s="4"/>
    </row>
    <row r="62" spans="1:11">
      <c r="A62" s="4" t="s">
        <v>211</v>
      </c>
      <c r="B62" s="7" t="s">
        <v>267</v>
      </c>
      <c r="C62" s="7" t="s">
        <v>268</v>
      </c>
      <c r="D62" s="7" t="s">
        <v>146</v>
      </c>
      <c r="E62" s="7" t="s">
        <v>145</v>
      </c>
      <c r="F62" s="18">
        <v>0.490962</v>
      </c>
      <c r="G62" s="16">
        <v>8.6149e-9</v>
      </c>
      <c r="H62" s="18">
        <v>0.070485</v>
      </c>
      <c r="I62" s="18">
        <v>0.0122456</v>
      </c>
      <c r="J62" s="18">
        <f t="shared" si="2"/>
        <v>33.1309027565373</v>
      </c>
      <c r="K62" s="4"/>
    </row>
    <row r="63" spans="1:11">
      <c r="A63" s="4" t="s">
        <v>211</v>
      </c>
      <c r="B63" s="7" t="s">
        <v>269</v>
      </c>
      <c r="C63" s="7" t="s">
        <v>270</v>
      </c>
      <c r="D63" s="7" t="s">
        <v>149</v>
      </c>
      <c r="E63" s="7" t="s">
        <v>146</v>
      </c>
      <c r="F63" s="18">
        <v>0.121018</v>
      </c>
      <c r="G63" s="16">
        <v>2.72835e-23</v>
      </c>
      <c r="H63" s="18">
        <v>-0.133739</v>
      </c>
      <c r="I63" s="18">
        <v>0.0134517</v>
      </c>
      <c r="J63" s="18">
        <f t="shared" si="2"/>
        <v>98.8466139477202</v>
      </c>
      <c r="K63" s="4"/>
    </row>
    <row r="64" spans="1:11">
      <c r="A64" s="4" t="s">
        <v>211</v>
      </c>
      <c r="B64" s="7" t="s">
        <v>271</v>
      </c>
      <c r="C64" s="7" t="s">
        <v>272</v>
      </c>
      <c r="D64" s="7" t="s">
        <v>149</v>
      </c>
      <c r="E64" s="7" t="s">
        <v>150</v>
      </c>
      <c r="F64" s="18">
        <v>0.101593</v>
      </c>
      <c r="G64" s="16">
        <v>1.51203e-8</v>
      </c>
      <c r="H64" s="18">
        <v>-0.0604184</v>
      </c>
      <c r="I64" s="18">
        <v>0.0106743</v>
      </c>
      <c r="J64" s="18">
        <f t="shared" si="2"/>
        <v>32.0375746648308</v>
      </c>
      <c r="K64" s="4"/>
    </row>
    <row r="65" spans="1:11">
      <c r="A65" s="4" t="s">
        <v>211</v>
      </c>
      <c r="B65" s="7" t="s">
        <v>273</v>
      </c>
      <c r="C65" s="7" t="s">
        <v>274</v>
      </c>
      <c r="D65" s="7" t="s">
        <v>145</v>
      </c>
      <c r="E65" s="7" t="s">
        <v>146</v>
      </c>
      <c r="F65" s="18">
        <v>0.172585</v>
      </c>
      <c r="G65" s="16">
        <v>6.18016e-26</v>
      </c>
      <c r="H65" s="18">
        <v>-0.191663</v>
      </c>
      <c r="I65" s="18">
        <v>0.0181989</v>
      </c>
      <c r="J65" s="18">
        <f t="shared" si="2"/>
        <v>110.913979080173</v>
      </c>
      <c r="K65" s="4"/>
    </row>
    <row r="66" spans="1:11">
      <c r="A66" s="4" t="s">
        <v>211</v>
      </c>
      <c r="B66" s="7" t="s">
        <v>275</v>
      </c>
      <c r="C66" s="7" t="s">
        <v>276</v>
      </c>
      <c r="D66" s="7" t="s">
        <v>146</v>
      </c>
      <c r="E66" s="7" t="s">
        <v>145</v>
      </c>
      <c r="F66" s="18">
        <v>0.0533123</v>
      </c>
      <c r="G66" s="16">
        <v>7.53009e-14</v>
      </c>
      <c r="H66" s="18">
        <v>0.0604318</v>
      </c>
      <c r="I66" s="18">
        <v>0.00808097</v>
      </c>
      <c r="J66" s="18">
        <f t="shared" ref="J66:J101" si="3">H66^2/I66^2</f>
        <v>55.924752581529</v>
      </c>
      <c r="K66" s="4"/>
    </row>
    <row r="67" spans="1:11">
      <c r="A67" s="4" t="s">
        <v>211</v>
      </c>
      <c r="B67" s="7" t="s">
        <v>277</v>
      </c>
      <c r="C67" s="7" t="s">
        <v>278</v>
      </c>
      <c r="D67" s="7" t="s">
        <v>145</v>
      </c>
      <c r="E67" s="7" t="s">
        <v>149</v>
      </c>
      <c r="F67" s="18">
        <v>0.426283</v>
      </c>
      <c r="G67" s="16">
        <v>2.99089e-17</v>
      </c>
      <c r="H67" s="18">
        <v>0.101337</v>
      </c>
      <c r="I67" s="18">
        <v>0.0119969</v>
      </c>
      <c r="J67" s="18">
        <f t="shared" si="3"/>
        <v>71.3506623096943</v>
      </c>
      <c r="K67" s="4"/>
    </row>
    <row r="68" spans="1:11">
      <c r="A68" s="4" t="s">
        <v>211</v>
      </c>
      <c r="B68" s="7" t="s">
        <v>279</v>
      </c>
      <c r="C68" s="7" t="s">
        <v>280</v>
      </c>
      <c r="D68" s="7" t="s">
        <v>145</v>
      </c>
      <c r="E68" s="7" t="s">
        <v>149</v>
      </c>
      <c r="F68" s="18">
        <v>0.124298</v>
      </c>
      <c r="G68" s="16">
        <v>3.81241e-12</v>
      </c>
      <c r="H68" s="18">
        <v>0.0566757</v>
      </c>
      <c r="I68" s="18">
        <v>0.00816187</v>
      </c>
      <c r="J68" s="18">
        <f t="shared" si="3"/>
        <v>48.2185825146251</v>
      </c>
      <c r="K68" s="4"/>
    </row>
    <row r="69" spans="1:11">
      <c r="A69" s="4" t="s">
        <v>211</v>
      </c>
      <c r="B69" s="7" t="s">
        <v>281</v>
      </c>
      <c r="C69" s="7" t="s">
        <v>282</v>
      </c>
      <c r="D69" s="7" t="s">
        <v>149</v>
      </c>
      <c r="E69" s="7" t="s">
        <v>150</v>
      </c>
      <c r="F69" s="18">
        <v>0.396362</v>
      </c>
      <c r="G69" s="16">
        <v>2.02862e-21</v>
      </c>
      <c r="H69" s="18">
        <v>0.104469</v>
      </c>
      <c r="I69" s="18">
        <v>0.0109927</v>
      </c>
      <c r="J69" s="18">
        <f t="shared" si="3"/>
        <v>90.3162970690398</v>
      </c>
      <c r="K69" s="4"/>
    </row>
    <row r="70" spans="1:11">
      <c r="A70" s="4" t="s">
        <v>211</v>
      </c>
      <c r="B70" s="7" t="s">
        <v>283</v>
      </c>
      <c r="C70" s="7" t="s">
        <v>284</v>
      </c>
      <c r="D70" s="7" t="s">
        <v>145</v>
      </c>
      <c r="E70" s="7" t="s">
        <v>146</v>
      </c>
      <c r="F70" s="18">
        <v>0.855829</v>
      </c>
      <c r="G70" s="16">
        <v>8.4489e-13</v>
      </c>
      <c r="H70" s="18">
        <v>-0.0809152</v>
      </c>
      <c r="I70" s="18">
        <v>0.011311</v>
      </c>
      <c r="J70" s="18">
        <f t="shared" si="3"/>
        <v>51.1750433321903</v>
      </c>
      <c r="K70" s="4"/>
    </row>
    <row r="71" spans="1:11">
      <c r="A71" s="4" t="s">
        <v>211</v>
      </c>
      <c r="B71" s="7" t="s">
        <v>285</v>
      </c>
      <c r="C71" s="7" t="s">
        <v>286</v>
      </c>
      <c r="D71" s="7" t="s">
        <v>145</v>
      </c>
      <c r="E71" s="7" t="s">
        <v>146</v>
      </c>
      <c r="F71" s="18">
        <v>0.0825647</v>
      </c>
      <c r="G71" s="16">
        <v>5.03941e-9</v>
      </c>
      <c r="H71" s="18">
        <v>-0.0861685</v>
      </c>
      <c r="I71" s="18">
        <v>0.0147401</v>
      </c>
      <c r="J71" s="18">
        <f t="shared" si="3"/>
        <v>34.1740307660487</v>
      </c>
      <c r="K71" s="4"/>
    </row>
    <row r="72" spans="1:11">
      <c r="A72" s="4" t="s">
        <v>211</v>
      </c>
      <c r="B72" s="7" t="s">
        <v>287</v>
      </c>
      <c r="C72" s="7" t="s">
        <v>288</v>
      </c>
      <c r="D72" s="7" t="s">
        <v>149</v>
      </c>
      <c r="E72" s="7" t="s">
        <v>145</v>
      </c>
      <c r="F72" s="18">
        <v>0.641705</v>
      </c>
      <c r="G72" s="16">
        <v>7.59049e-10</v>
      </c>
      <c r="H72" s="18">
        <v>0.0515497</v>
      </c>
      <c r="I72" s="18">
        <v>0.00837762</v>
      </c>
      <c r="J72" s="18">
        <f t="shared" si="3"/>
        <v>37.8626467604554</v>
      </c>
      <c r="K72" s="4"/>
    </row>
    <row r="73" spans="1:11">
      <c r="A73" s="4" t="s">
        <v>211</v>
      </c>
      <c r="B73" s="7" t="s">
        <v>289</v>
      </c>
      <c r="C73" s="7" t="s">
        <v>290</v>
      </c>
      <c r="D73" s="7" t="s">
        <v>149</v>
      </c>
      <c r="E73" s="7" t="s">
        <v>150</v>
      </c>
      <c r="F73" s="18">
        <v>0.233739</v>
      </c>
      <c r="G73" s="16">
        <v>2.14033e-8</v>
      </c>
      <c r="H73" s="18">
        <v>0.0525966</v>
      </c>
      <c r="I73" s="18">
        <v>0.00939183</v>
      </c>
      <c r="J73" s="18">
        <f t="shared" si="3"/>
        <v>31.3628048835011</v>
      </c>
      <c r="K73" s="4"/>
    </row>
    <row r="74" spans="1:11">
      <c r="A74" s="4" t="s">
        <v>211</v>
      </c>
      <c r="B74" s="7" t="s">
        <v>291</v>
      </c>
      <c r="C74" s="7" t="s">
        <v>292</v>
      </c>
      <c r="D74" s="7" t="s">
        <v>146</v>
      </c>
      <c r="E74" s="7" t="s">
        <v>145</v>
      </c>
      <c r="F74" s="18">
        <v>0.30966</v>
      </c>
      <c r="G74" s="16">
        <v>4.60235e-10</v>
      </c>
      <c r="H74" s="18">
        <v>-0.0540216</v>
      </c>
      <c r="I74" s="18">
        <v>0.00866829</v>
      </c>
      <c r="J74" s="18">
        <f t="shared" si="3"/>
        <v>38.8389983579219</v>
      </c>
      <c r="K74" s="4"/>
    </row>
    <row r="75" spans="1:11">
      <c r="A75" s="4" t="s">
        <v>211</v>
      </c>
      <c r="B75" s="7" t="s">
        <v>293</v>
      </c>
      <c r="C75" s="7" t="s">
        <v>294</v>
      </c>
      <c r="D75" s="7" t="s">
        <v>145</v>
      </c>
      <c r="E75" s="7" t="s">
        <v>146</v>
      </c>
      <c r="F75" s="18">
        <v>0.786288</v>
      </c>
      <c r="G75" s="16">
        <v>1.99388e-17</v>
      </c>
      <c r="H75" s="18">
        <v>-0.0822447</v>
      </c>
      <c r="I75" s="18">
        <v>0.00968252</v>
      </c>
      <c r="J75" s="18">
        <f t="shared" si="3"/>
        <v>72.15044867086</v>
      </c>
      <c r="K75" s="4"/>
    </row>
    <row r="76" spans="1:11">
      <c r="A76" s="4" t="s">
        <v>211</v>
      </c>
      <c r="B76" s="7" t="s">
        <v>295</v>
      </c>
      <c r="C76" s="7" t="s">
        <v>296</v>
      </c>
      <c r="D76" s="7" t="s">
        <v>146</v>
      </c>
      <c r="E76" s="7" t="s">
        <v>145</v>
      </c>
      <c r="F76" s="18">
        <v>0.180093</v>
      </c>
      <c r="G76" s="16">
        <v>1.46386e-21</v>
      </c>
      <c r="H76" s="18">
        <v>-0.100515</v>
      </c>
      <c r="I76" s="18">
        <v>0.0105389</v>
      </c>
      <c r="J76" s="18">
        <f t="shared" si="3"/>
        <v>90.9643429036614</v>
      </c>
      <c r="K76" s="4"/>
    </row>
    <row r="77" spans="1:11">
      <c r="A77" s="4" t="s">
        <v>211</v>
      </c>
      <c r="B77" s="7" t="s">
        <v>297</v>
      </c>
      <c r="C77" s="7" t="s">
        <v>296</v>
      </c>
      <c r="D77" s="7" t="s">
        <v>145</v>
      </c>
      <c r="E77" s="7" t="s">
        <v>146</v>
      </c>
      <c r="F77" s="18">
        <v>0.126558</v>
      </c>
      <c r="G77" s="16">
        <v>2.88536e-24</v>
      </c>
      <c r="H77" s="18">
        <v>0.120484</v>
      </c>
      <c r="I77" s="18">
        <v>0.0118546</v>
      </c>
      <c r="J77" s="18">
        <f t="shared" si="3"/>
        <v>103.29634284358</v>
      </c>
      <c r="K77" s="4"/>
    </row>
    <row r="78" spans="1:11">
      <c r="A78" s="4" t="s">
        <v>211</v>
      </c>
      <c r="B78" s="7" t="s">
        <v>298</v>
      </c>
      <c r="C78" s="7" t="s">
        <v>299</v>
      </c>
      <c r="D78" s="7" t="s">
        <v>149</v>
      </c>
      <c r="E78" s="7" t="s">
        <v>150</v>
      </c>
      <c r="F78" s="18">
        <v>0.505061</v>
      </c>
      <c r="G78" s="16">
        <v>1.44714e-9</v>
      </c>
      <c r="H78" s="18">
        <v>0.0485095</v>
      </c>
      <c r="I78" s="18">
        <v>0.0080179</v>
      </c>
      <c r="J78" s="18">
        <f t="shared" si="3"/>
        <v>36.6043185162072</v>
      </c>
      <c r="K78" s="4"/>
    </row>
    <row r="79" spans="1:11">
      <c r="A79" s="4" t="s">
        <v>211</v>
      </c>
      <c r="B79" s="7" t="s">
        <v>300</v>
      </c>
      <c r="C79" s="7" t="s">
        <v>301</v>
      </c>
      <c r="D79" s="7" t="s">
        <v>150</v>
      </c>
      <c r="E79" s="7" t="s">
        <v>149</v>
      </c>
      <c r="F79" s="18">
        <v>0.230968</v>
      </c>
      <c r="G79" s="16">
        <v>4.18427e-8</v>
      </c>
      <c r="H79" s="18">
        <v>0.0518486</v>
      </c>
      <c r="I79" s="18">
        <v>0.00945642</v>
      </c>
      <c r="J79" s="18">
        <f t="shared" si="3"/>
        <v>30.0621863591328</v>
      </c>
      <c r="K79" s="4"/>
    </row>
    <row r="80" spans="1:11">
      <c r="A80" s="4" t="s">
        <v>211</v>
      </c>
      <c r="B80" s="7" t="s">
        <v>302</v>
      </c>
      <c r="C80" s="7" t="s">
        <v>303</v>
      </c>
      <c r="D80" s="7" t="s">
        <v>150</v>
      </c>
      <c r="E80" s="7" t="s">
        <v>149</v>
      </c>
      <c r="F80" s="18">
        <v>0.451955</v>
      </c>
      <c r="G80" s="16">
        <v>3.1703e-43</v>
      </c>
      <c r="H80" s="18">
        <v>0.11027</v>
      </c>
      <c r="I80" s="18">
        <v>0.00799974</v>
      </c>
      <c r="J80" s="18">
        <f t="shared" si="3"/>
        <v>190.004114129227</v>
      </c>
      <c r="K80" s="4"/>
    </row>
    <row r="81" spans="1:11">
      <c r="A81" s="4" t="s">
        <v>211</v>
      </c>
      <c r="B81" s="7" t="s">
        <v>304</v>
      </c>
      <c r="C81" s="7" t="s">
        <v>305</v>
      </c>
      <c r="D81" s="7" t="s">
        <v>146</v>
      </c>
      <c r="E81" s="7" t="s">
        <v>145</v>
      </c>
      <c r="F81" s="18">
        <v>0.867595</v>
      </c>
      <c r="G81" s="16">
        <v>3.55877e-12</v>
      </c>
      <c r="H81" s="18">
        <v>0.0824002</v>
      </c>
      <c r="I81" s="18">
        <v>0.0118499</v>
      </c>
      <c r="J81" s="18">
        <f t="shared" si="3"/>
        <v>48.3534159921121</v>
      </c>
      <c r="K81" s="4"/>
    </row>
    <row r="82" spans="1:11">
      <c r="A82" s="4" t="s">
        <v>211</v>
      </c>
      <c r="B82" s="7" t="s">
        <v>306</v>
      </c>
      <c r="C82" s="7" t="s">
        <v>307</v>
      </c>
      <c r="D82" s="7" t="s">
        <v>150</v>
      </c>
      <c r="E82" s="7" t="s">
        <v>149</v>
      </c>
      <c r="F82" s="18">
        <v>0.36264</v>
      </c>
      <c r="G82" s="16">
        <v>7.71259e-13</v>
      </c>
      <c r="H82" s="18">
        <v>-0.0600446</v>
      </c>
      <c r="I82" s="18">
        <v>0.00837891</v>
      </c>
      <c r="J82" s="18">
        <f t="shared" si="3"/>
        <v>51.3538325781578</v>
      </c>
      <c r="K82" s="4"/>
    </row>
    <row r="83" spans="1:11">
      <c r="A83" s="4" t="s">
        <v>211</v>
      </c>
      <c r="B83" s="7" t="s">
        <v>308</v>
      </c>
      <c r="C83" s="7" t="s">
        <v>309</v>
      </c>
      <c r="D83" s="7" t="s">
        <v>146</v>
      </c>
      <c r="E83" s="7" t="s">
        <v>145</v>
      </c>
      <c r="F83" s="18">
        <v>0.47612</v>
      </c>
      <c r="G83" s="16">
        <v>9.86507e-12</v>
      </c>
      <c r="H83" s="18">
        <v>-0.0544885</v>
      </c>
      <c r="I83" s="18">
        <v>0.00800306</v>
      </c>
      <c r="J83" s="18">
        <f t="shared" si="3"/>
        <v>46.3551039423489</v>
      </c>
      <c r="K83" s="4"/>
    </row>
    <row r="84" spans="1:11">
      <c r="A84" s="4" t="s">
        <v>211</v>
      </c>
      <c r="B84" s="7" t="s">
        <v>310</v>
      </c>
      <c r="C84" s="7" t="s">
        <v>311</v>
      </c>
      <c r="D84" s="7" t="s">
        <v>149</v>
      </c>
      <c r="E84" s="7" t="s">
        <v>150</v>
      </c>
      <c r="F84" s="18">
        <v>0.455624</v>
      </c>
      <c r="G84" s="16">
        <v>2.4568e-8</v>
      </c>
      <c r="H84" s="18">
        <v>0.0462034</v>
      </c>
      <c r="I84" s="18">
        <v>0.00828567</v>
      </c>
      <c r="J84" s="18">
        <f t="shared" si="3"/>
        <v>31.0951464283345</v>
      </c>
      <c r="K84" s="4"/>
    </row>
    <row r="85" spans="1:11">
      <c r="A85" s="4" t="s">
        <v>211</v>
      </c>
      <c r="B85" s="7" t="s">
        <v>312</v>
      </c>
      <c r="C85" s="7" t="s">
        <v>313</v>
      </c>
      <c r="D85" s="7" t="s">
        <v>150</v>
      </c>
      <c r="E85" s="7" t="s">
        <v>149</v>
      </c>
      <c r="F85" s="18">
        <v>0.032486</v>
      </c>
      <c r="G85" s="16">
        <v>2.4308e-9</v>
      </c>
      <c r="H85" s="18">
        <v>0.131805</v>
      </c>
      <c r="I85" s="18">
        <v>0.0220925</v>
      </c>
      <c r="J85" s="18">
        <f t="shared" si="3"/>
        <v>35.5937744089326</v>
      </c>
      <c r="K85" s="4"/>
    </row>
    <row r="86" spans="1:11">
      <c r="A86" s="4" t="s">
        <v>211</v>
      </c>
      <c r="B86" s="7" t="s">
        <v>314</v>
      </c>
      <c r="C86" s="7" t="s">
        <v>315</v>
      </c>
      <c r="D86" s="7" t="s">
        <v>150</v>
      </c>
      <c r="E86" s="7" t="s">
        <v>149</v>
      </c>
      <c r="F86" s="18">
        <v>0.277854</v>
      </c>
      <c r="G86" s="16">
        <v>4.84998e-9</v>
      </c>
      <c r="H86" s="18">
        <v>-0.0523872</v>
      </c>
      <c r="I86" s="18">
        <v>0.00895164</v>
      </c>
      <c r="J86" s="18">
        <f t="shared" si="3"/>
        <v>34.2487840506835</v>
      </c>
      <c r="K86" s="4"/>
    </row>
    <row r="87" spans="1:11">
      <c r="A87" s="4" t="s">
        <v>211</v>
      </c>
      <c r="B87" s="7" t="s">
        <v>316</v>
      </c>
      <c r="C87" s="7" t="s">
        <v>317</v>
      </c>
      <c r="D87" s="7" t="s">
        <v>150</v>
      </c>
      <c r="E87" s="7" t="s">
        <v>149</v>
      </c>
      <c r="F87" s="18">
        <v>0.0109536</v>
      </c>
      <c r="G87" s="16">
        <v>2.31793e-28</v>
      </c>
      <c r="H87" s="18">
        <v>0.40353</v>
      </c>
      <c r="I87" s="18">
        <v>0.0365351</v>
      </c>
      <c r="J87" s="18">
        <f t="shared" si="3"/>
        <v>121.991916470008</v>
      </c>
      <c r="K87" s="4"/>
    </row>
    <row r="88" spans="1:11">
      <c r="A88" s="4" t="s">
        <v>211</v>
      </c>
      <c r="B88" s="7" t="s">
        <v>318</v>
      </c>
      <c r="C88" s="7" t="s">
        <v>317</v>
      </c>
      <c r="D88" s="7" t="s">
        <v>149</v>
      </c>
      <c r="E88" s="7" t="s">
        <v>150</v>
      </c>
      <c r="F88" s="18">
        <v>0.046603</v>
      </c>
      <c r="G88" s="16">
        <v>2.16073e-50</v>
      </c>
      <c r="H88" s="18">
        <v>0.273009</v>
      </c>
      <c r="I88" s="18">
        <v>0.0182882</v>
      </c>
      <c r="J88" s="18">
        <f t="shared" si="3"/>
        <v>222.849674127844</v>
      </c>
      <c r="K88" s="4"/>
    </row>
    <row r="89" spans="1:11">
      <c r="A89" s="4" t="s">
        <v>211</v>
      </c>
      <c r="B89" s="7" t="s">
        <v>319</v>
      </c>
      <c r="C89" s="7" t="s">
        <v>320</v>
      </c>
      <c r="D89" s="7" t="s">
        <v>149</v>
      </c>
      <c r="E89" s="7" t="s">
        <v>150</v>
      </c>
      <c r="F89" s="18">
        <v>0.19374</v>
      </c>
      <c r="G89" s="16">
        <v>2.02535e-16</v>
      </c>
      <c r="H89" s="18">
        <v>0.0828123</v>
      </c>
      <c r="I89" s="18">
        <v>0.0100738</v>
      </c>
      <c r="J89" s="18">
        <f t="shared" si="3"/>
        <v>67.5776437158359</v>
      </c>
      <c r="K89" s="4"/>
    </row>
    <row r="90" spans="1:11">
      <c r="A90" s="4" t="s">
        <v>211</v>
      </c>
      <c r="B90" s="7" t="s">
        <v>321</v>
      </c>
      <c r="C90" s="7" t="s">
        <v>322</v>
      </c>
      <c r="D90" s="7" t="s">
        <v>150</v>
      </c>
      <c r="E90" s="7" t="s">
        <v>146</v>
      </c>
      <c r="F90" s="18">
        <v>0.127078</v>
      </c>
      <c r="G90" s="16">
        <v>1.20083e-8</v>
      </c>
      <c r="H90" s="18">
        <v>0.0683711</v>
      </c>
      <c r="I90" s="18">
        <v>0.0119958</v>
      </c>
      <c r="J90" s="18">
        <f t="shared" si="3"/>
        <v>32.4852865211867</v>
      </c>
      <c r="K90" s="4"/>
    </row>
    <row r="91" spans="1:11">
      <c r="A91" s="4" t="s">
        <v>211</v>
      </c>
      <c r="B91" s="7" t="s">
        <v>323</v>
      </c>
      <c r="C91" s="7" t="s">
        <v>324</v>
      </c>
      <c r="D91" s="7" t="s">
        <v>146</v>
      </c>
      <c r="E91" s="7" t="s">
        <v>145</v>
      </c>
      <c r="F91" s="18">
        <v>0.296864</v>
      </c>
      <c r="G91" s="16">
        <v>3.97192e-12</v>
      </c>
      <c r="H91" s="18">
        <v>0.0604048</v>
      </c>
      <c r="I91" s="18">
        <v>0.00870613</v>
      </c>
      <c r="J91" s="18">
        <f t="shared" si="3"/>
        <v>48.1385058110367</v>
      </c>
      <c r="K91" s="4"/>
    </row>
    <row r="92" spans="1:11">
      <c r="A92" s="4" t="s">
        <v>211</v>
      </c>
      <c r="B92" s="7" t="s">
        <v>325</v>
      </c>
      <c r="C92" s="7" t="s">
        <v>326</v>
      </c>
      <c r="D92" s="7" t="s">
        <v>145</v>
      </c>
      <c r="E92" s="7" t="s">
        <v>146</v>
      </c>
      <c r="F92" s="18">
        <v>0.0698155</v>
      </c>
      <c r="G92" s="16">
        <v>3.97558e-12</v>
      </c>
      <c r="H92" s="18">
        <v>0.10748</v>
      </c>
      <c r="I92" s="18">
        <v>0.0154914</v>
      </c>
      <c r="J92" s="18">
        <f t="shared" si="3"/>
        <v>48.1364412698078</v>
      </c>
      <c r="K92" s="4"/>
    </row>
    <row r="93" spans="1:11">
      <c r="A93" s="4" t="s">
        <v>211</v>
      </c>
      <c r="B93" s="7" t="s">
        <v>327</v>
      </c>
      <c r="C93" s="7" t="s">
        <v>328</v>
      </c>
      <c r="D93" s="7" t="s">
        <v>146</v>
      </c>
      <c r="E93" s="7" t="s">
        <v>150</v>
      </c>
      <c r="F93" s="18">
        <v>0.245942</v>
      </c>
      <c r="G93" s="16">
        <v>7.90679e-14</v>
      </c>
      <c r="H93" s="18">
        <v>-0.0697751</v>
      </c>
      <c r="I93" s="18">
        <v>0.00933839</v>
      </c>
      <c r="J93" s="18">
        <f t="shared" si="3"/>
        <v>55.8286235204811</v>
      </c>
      <c r="K93" s="4"/>
    </row>
    <row r="94" spans="1:11">
      <c r="A94" s="4" t="s">
        <v>211</v>
      </c>
      <c r="B94" s="7" t="s">
        <v>329</v>
      </c>
      <c r="C94" s="7" t="s">
        <v>330</v>
      </c>
      <c r="D94" s="7" t="s">
        <v>150</v>
      </c>
      <c r="E94" s="7" t="s">
        <v>145</v>
      </c>
      <c r="F94" s="18">
        <v>0.128394</v>
      </c>
      <c r="G94" s="16">
        <v>8.62581e-12</v>
      </c>
      <c r="H94" s="18">
        <v>0.0810711</v>
      </c>
      <c r="I94" s="18">
        <v>0.0118738</v>
      </c>
      <c r="J94" s="18">
        <f t="shared" si="3"/>
        <v>46.6178964077764</v>
      </c>
      <c r="K94" s="4"/>
    </row>
    <row r="95" spans="1:11">
      <c r="A95" s="4" t="s">
        <v>211</v>
      </c>
      <c r="B95" s="7" t="s">
        <v>331</v>
      </c>
      <c r="C95" s="7" t="s">
        <v>332</v>
      </c>
      <c r="D95" s="7" t="s">
        <v>145</v>
      </c>
      <c r="E95" s="7" t="s">
        <v>149</v>
      </c>
      <c r="F95" s="18">
        <v>0.410961</v>
      </c>
      <c r="G95" s="16">
        <v>1.43351e-12</v>
      </c>
      <c r="H95" s="18">
        <v>-0.0575255</v>
      </c>
      <c r="I95" s="18">
        <v>0.00812417</v>
      </c>
      <c r="J95" s="18">
        <f t="shared" si="3"/>
        <v>50.1375143450508</v>
      </c>
      <c r="K95" s="4"/>
    </row>
    <row r="96" spans="1:11">
      <c r="A96" s="4" t="s">
        <v>211</v>
      </c>
      <c r="B96" s="7" t="s">
        <v>333</v>
      </c>
      <c r="C96" s="7" t="s">
        <v>334</v>
      </c>
      <c r="D96" s="7" t="s">
        <v>146</v>
      </c>
      <c r="E96" s="7" t="s">
        <v>145</v>
      </c>
      <c r="F96" s="18">
        <v>0.103638</v>
      </c>
      <c r="G96" s="16">
        <v>7.58403e-13</v>
      </c>
      <c r="H96" s="18">
        <v>0.0930863</v>
      </c>
      <c r="I96" s="18">
        <v>0.0129855</v>
      </c>
      <c r="J96" s="18">
        <f t="shared" si="3"/>
        <v>51.3871087784607</v>
      </c>
      <c r="K96" s="4"/>
    </row>
    <row r="97" spans="1:11">
      <c r="A97" s="4" t="s">
        <v>211</v>
      </c>
      <c r="B97" s="7" t="s">
        <v>335</v>
      </c>
      <c r="C97" s="7" t="s">
        <v>336</v>
      </c>
      <c r="D97" s="7" t="s">
        <v>149</v>
      </c>
      <c r="E97" s="7" t="s">
        <v>145</v>
      </c>
      <c r="F97" s="18">
        <v>0.421208</v>
      </c>
      <c r="G97" s="16">
        <v>1.69824e-133</v>
      </c>
      <c r="H97" s="18">
        <v>0.197647</v>
      </c>
      <c r="I97" s="18">
        <v>0.00803836</v>
      </c>
      <c r="J97" s="18">
        <f t="shared" si="3"/>
        <v>604.56854689575</v>
      </c>
      <c r="K97" s="4"/>
    </row>
    <row r="98" spans="1:11">
      <c r="A98" s="4" t="s">
        <v>337</v>
      </c>
      <c r="B98" s="7" t="s">
        <v>338</v>
      </c>
      <c r="C98" s="7" t="s">
        <v>339</v>
      </c>
      <c r="D98" s="7" t="s">
        <v>150</v>
      </c>
      <c r="E98" s="7" t="s">
        <v>149</v>
      </c>
      <c r="F98" s="18">
        <v>0.0114398</v>
      </c>
      <c r="G98" s="16">
        <v>3.49647e-6</v>
      </c>
      <c r="H98" s="18">
        <v>1.12295</v>
      </c>
      <c r="I98" s="18">
        <v>0.242053</v>
      </c>
      <c r="J98" s="18">
        <f t="shared" si="3"/>
        <v>21.5228559821843</v>
      </c>
      <c r="K98" s="4"/>
    </row>
    <row r="99" spans="1:11">
      <c r="A99" s="4" t="s">
        <v>337</v>
      </c>
      <c r="B99" s="7" t="s">
        <v>340</v>
      </c>
      <c r="C99" s="7" t="s">
        <v>341</v>
      </c>
      <c r="D99" s="7" t="s">
        <v>145</v>
      </c>
      <c r="E99" s="7" t="s">
        <v>150</v>
      </c>
      <c r="F99" s="18">
        <v>0.583419</v>
      </c>
      <c r="G99" s="16">
        <v>1.16877e-6</v>
      </c>
      <c r="H99" s="18">
        <v>0.380501</v>
      </c>
      <c r="I99" s="18">
        <v>0.0782786</v>
      </c>
      <c r="J99" s="18">
        <f t="shared" si="3"/>
        <v>23.6279207445368</v>
      </c>
      <c r="K99" s="4"/>
    </row>
    <row r="100" spans="1:11">
      <c r="A100" s="4" t="s">
        <v>337</v>
      </c>
      <c r="B100" s="7" t="s">
        <v>342</v>
      </c>
      <c r="C100" s="7" t="s">
        <v>343</v>
      </c>
      <c r="D100" s="7" t="s">
        <v>146</v>
      </c>
      <c r="E100" s="7" t="s">
        <v>149</v>
      </c>
      <c r="F100" s="18">
        <v>0.16306</v>
      </c>
      <c r="G100" s="16">
        <v>4.91383e-6</v>
      </c>
      <c r="H100" s="18">
        <v>0.427665</v>
      </c>
      <c r="I100" s="18">
        <v>0.0936131</v>
      </c>
      <c r="J100" s="18">
        <f t="shared" si="3"/>
        <v>20.8705629684902</v>
      </c>
      <c r="K100" s="4"/>
    </row>
    <row r="101" spans="1:11">
      <c r="A101" s="4" t="s">
        <v>337</v>
      </c>
      <c r="B101" s="7" t="s">
        <v>344</v>
      </c>
      <c r="C101" s="7" t="s">
        <v>345</v>
      </c>
      <c r="D101" s="7" t="s">
        <v>150</v>
      </c>
      <c r="E101" s="7" t="s">
        <v>149</v>
      </c>
      <c r="F101" s="18">
        <v>0.00231892</v>
      </c>
      <c r="G101" s="16">
        <v>1.42164e-6</v>
      </c>
      <c r="H101" s="18">
        <v>1.96756</v>
      </c>
      <c r="I101" s="18">
        <v>0.408043</v>
      </c>
      <c r="J101" s="18">
        <f t="shared" si="3"/>
        <v>23.2511322260736</v>
      </c>
      <c r="K101" s="4"/>
    </row>
    <row r="102" spans="1:11">
      <c r="A102" s="7" t="s">
        <v>346</v>
      </c>
      <c r="B102" s="7" t="s">
        <v>347</v>
      </c>
      <c r="C102" s="4" t="s">
        <v>348</v>
      </c>
      <c r="D102" s="7" t="s">
        <v>150</v>
      </c>
      <c r="E102" s="7" t="s">
        <v>149</v>
      </c>
      <c r="F102" s="18">
        <v>0.350792</v>
      </c>
      <c r="G102" s="16">
        <v>3.26889e-11</v>
      </c>
      <c r="H102" s="18">
        <v>0.0680619</v>
      </c>
      <c r="I102" s="18">
        <v>0.0102597</v>
      </c>
      <c r="J102" s="18">
        <f t="shared" ref="J102:J133" si="4">H102^2/I102^2</f>
        <v>44.0087277127721</v>
      </c>
      <c r="K102" s="4"/>
    </row>
    <row r="103" spans="1:11">
      <c r="A103" s="7" t="s">
        <v>346</v>
      </c>
      <c r="B103" s="7" t="s">
        <v>349</v>
      </c>
      <c r="C103" s="4" t="s">
        <v>350</v>
      </c>
      <c r="D103" s="7" t="s">
        <v>145</v>
      </c>
      <c r="E103" s="7" t="s">
        <v>146</v>
      </c>
      <c r="F103" s="18">
        <v>0.216188</v>
      </c>
      <c r="G103" s="16">
        <v>4.37623e-12</v>
      </c>
      <c r="H103" s="18">
        <v>0.0822431</v>
      </c>
      <c r="I103" s="18">
        <v>0.0118772</v>
      </c>
      <c r="J103" s="18">
        <f t="shared" si="4"/>
        <v>47.9480339910239</v>
      </c>
      <c r="K103" s="4"/>
    </row>
    <row r="104" spans="1:11">
      <c r="A104" s="7" t="s">
        <v>346</v>
      </c>
      <c r="B104" s="7" t="s">
        <v>351</v>
      </c>
      <c r="C104" s="4" t="s">
        <v>352</v>
      </c>
      <c r="D104" s="7" t="s">
        <v>149</v>
      </c>
      <c r="E104" s="7" t="s">
        <v>145</v>
      </c>
      <c r="F104" s="18">
        <v>0.390795</v>
      </c>
      <c r="G104" s="16">
        <v>2.86576e-9</v>
      </c>
      <c r="H104" s="18">
        <v>-0.0596713</v>
      </c>
      <c r="I104" s="18">
        <v>0.0100472</v>
      </c>
      <c r="J104" s="18">
        <f t="shared" si="4"/>
        <v>35.272878639246</v>
      </c>
      <c r="K104" s="4"/>
    </row>
    <row r="105" spans="1:11">
      <c r="A105" s="7" t="s">
        <v>346</v>
      </c>
      <c r="B105" s="7" t="s">
        <v>353</v>
      </c>
      <c r="C105" s="4" t="s">
        <v>354</v>
      </c>
      <c r="D105" s="7" t="s">
        <v>145</v>
      </c>
      <c r="E105" s="7" t="s">
        <v>150</v>
      </c>
      <c r="F105" s="18">
        <v>0.16613</v>
      </c>
      <c r="G105" s="16">
        <v>1.40088e-16</v>
      </c>
      <c r="H105" s="18">
        <v>-0.109769</v>
      </c>
      <c r="I105" s="18">
        <v>0.0132818</v>
      </c>
      <c r="J105" s="18">
        <f t="shared" si="4"/>
        <v>68.3039065138532</v>
      </c>
      <c r="K105" s="4"/>
    </row>
    <row r="106" spans="1:11">
      <c r="A106" s="7" t="s">
        <v>346</v>
      </c>
      <c r="B106" s="7" t="s">
        <v>355</v>
      </c>
      <c r="C106" s="4" t="s">
        <v>356</v>
      </c>
      <c r="D106" s="7" t="s">
        <v>150</v>
      </c>
      <c r="E106" s="7" t="s">
        <v>149</v>
      </c>
      <c r="F106" s="18">
        <v>0.268282</v>
      </c>
      <c r="G106" s="16">
        <v>5.37774e-17</v>
      </c>
      <c r="H106" s="18">
        <v>0.092028</v>
      </c>
      <c r="I106" s="18">
        <v>0.0109843</v>
      </c>
      <c r="J106" s="18">
        <f t="shared" si="4"/>
        <v>70.1932249750277</v>
      </c>
      <c r="K106" s="4"/>
    </row>
    <row r="107" spans="1:11">
      <c r="A107" s="7" t="s">
        <v>346</v>
      </c>
      <c r="B107" s="7" t="s">
        <v>357</v>
      </c>
      <c r="C107" s="4" t="s">
        <v>358</v>
      </c>
      <c r="D107" s="7" t="s">
        <v>145</v>
      </c>
      <c r="E107" s="7" t="s">
        <v>146</v>
      </c>
      <c r="F107" s="18">
        <v>0.1941</v>
      </c>
      <c r="G107" s="16">
        <v>2.69147e-8</v>
      </c>
      <c r="H107" s="18">
        <v>0.0691024</v>
      </c>
      <c r="I107" s="18">
        <v>0.0124276</v>
      </c>
      <c r="J107" s="18">
        <f t="shared" si="4"/>
        <v>30.9180239633431</v>
      </c>
      <c r="K107" s="4"/>
    </row>
    <row r="108" spans="1:11">
      <c r="A108" s="7" t="s">
        <v>346</v>
      </c>
      <c r="B108" s="7" t="s">
        <v>359</v>
      </c>
      <c r="C108" s="4" t="s">
        <v>360</v>
      </c>
      <c r="D108" s="7" t="s">
        <v>150</v>
      </c>
      <c r="E108" s="7" t="s">
        <v>149</v>
      </c>
      <c r="F108" s="18">
        <v>0.492105</v>
      </c>
      <c r="G108" s="16">
        <v>3.04495e-10</v>
      </c>
      <c r="H108" s="18">
        <v>0.0615353</v>
      </c>
      <c r="I108" s="18">
        <v>0.00977299</v>
      </c>
      <c r="J108" s="18">
        <f t="shared" si="4"/>
        <v>39.6454850512606</v>
      </c>
      <c r="K108" s="4"/>
    </row>
    <row r="109" spans="1:11">
      <c r="A109" s="7" t="s">
        <v>346</v>
      </c>
      <c r="B109" s="7" t="s">
        <v>298</v>
      </c>
      <c r="C109" s="4" t="s">
        <v>299</v>
      </c>
      <c r="D109" s="7" t="s">
        <v>150</v>
      </c>
      <c r="E109" s="7" t="s">
        <v>149</v>
      </c>
      <c r="F109" s="18">
        <v>0.505201</v>
      </c>
      <c r="G109" s="16">
        <v>6.94225e-10</v>
      </c>
      <c r="H109" s="18">
        <v>0.060629</v>
      </c>
      <c r="I109" s="18">
        <v>0.00983056</v>
      </c>
      <c r="J109" s="18">
        <f t="shared" si="4"/>
        <v>38.036828100175</v>
      </c>
      <c r="K109" s="4"/>
    </row>
    <row r="110" spans="1:11">
      <c r="A110" s="7" t="s">
        <v>346</v>
      </c>
      <c r="B110" s="7" t="s">
        <v>361</v>
      </c>
      <c r="C110" s="4" t="s">
        <v>362</v>
      </c>
      <c r="D110" s="7" t="s">
        <v>146</v>
      </c>
      <c r="E110" s="7" t="s">
        <v>145</v>
      </c>
      <c r="F110" s="18">
        <v>0.903868</v>
      </c>
      <c r="G110" s="16">
        <v>6.70039e-13</v>
      </c>
      <c r="H110" s="18">
        <v>0.12185</v>
      </c>
      <c r="I110" s="18">
        <v>0.016958</v>
      </c>
      <c r="J110" s="18">
        <f t="shared" si="4"/>
        <v>51.6299619738607</v>
      </c>
      <c r="K110" s="4"/>
    </row>
    <row r="111" spans="1:11">
      <c r="A111" s="7" t="s">
        <v>346</v>
      </c>
      <c r="B111" s="7" t="s">
        <v>363</v>
      </c>
      <c r="C111" s="4" t="s">
        <v>364</v>
      </c>
      <c r="D111" s="7" t="s">
        <v>145</v>
      </c>
      <c r="E111" s="7" t="s">
        <v>150</v>
      </c>
      <c r="F111" s="18">
        <v>0.417827</v>
      </c>
      <c r="G111" s="16">
        <v>2.23306e-12</v>
      </c>
      <c r="H111" s="18">
        <v>0.0698181</v>
      </c>
      <c r="I111" s="18">
        <v>0.00994686</v>
      </c>
      <c r="J111" s="18">
        <f t="shared" si="4"/>
        <v>49.2678988487734</v>
      </c>
      <c r="K111" s="4"/>
    </row>
    <row r="112" spans="1:11">
      <c r="A112" s="7" t="s">
        <v>346</v>
      </c>
      <c r="B112" s="7" t="s">
        <v>365</v>
      </c>
      <c r="C112" s="4" t="s">
        <v>366</v>
      </c>
      <c r="D112" s="7" t="s">
        <v>149</v>
      </c>
      <c r="E112" s="7" t="s">
        <v>150</v>
      </c>
      <c r="F112" s="18">
        <v>0.342095</v>
      </c>
      <c r="G112" s="16">
        <v>9.36052e-14</v>
      </c>
      <c r="H112" s="18">
        <v>-0.0771557</v>
      </c>
      <c r="I112" s="18">
        <v>0.010357</v>
      </c>
      <c r="J112" s="18">
        <f t="shared" si="4"/>
        <v>55.4968175153489</v>
      </c>
      <c r="K112" s="4"/>
    </row>
    <row r="113" spans="1:11">
      <c r="A113" s="7" t="s">
        <v>346</v>
      </c>
      <c r="B113" s="7" t="s">
        <v>367</v>
      </c>
      <c r="C113" s="4" t="s">
        <v>368</v>
      </c>
      <c r="D113" s="7" t="s">
        <v>146</v>
      </c>
      <c r="E113" s="7" t="s">
        <v>145</v>
      </c>
      <c r="F113" s="18">
        <v>0.391556</v>
      </c>
      <c r="G113" s="16">
        <v>3.45804e-8</v>
      </c>
      <c r="H113" s="18">
        <v>-0.0555943</v>
      </c>
      <c r="I113" s="18">
        <v>0.0100778</v>
      </c>
      <c r="J113" s="18">
        <f t="shared" si="4"/>
        <v>30.4318995733486</v>
      </c>
      <c r="K113" s="4"/>
    </row>
    <row r="114" spans="1:11">
      <c r="A114" s="7" t="s">
        <v>346</v>
      </c>
      <c r="B114" s="7" t="s">
        <v>369</v>
      </c>
      <c r="C114" s="44" t="s">
        <v>370</v>
      </c>
      <c r="D114" s="7" t="s">
        <v>146</v>
      </c>
      <c r="E114" s="7" t="s">
        <v>145</v>
      </c>
      <c r="F114" s="18">
        <v>0.497912</v>
      </c>
      <c r="G114" s="16">
        <v>7.24436e-78</v>
      </c>
      <c r="H114" s="18">
        <v>-0.182538</v>
      </c>
      <c r="I114" s="18">
        <v>0.00977201</v>
      </c>
      <c r="J114" s="18">
        <f t="shared" si="4"/>
        <v>348.930369370205</v>
      </c>
      <c r="K114" s="4"/>
    </row>
    <row r="115" spans="1:11">
      <c r="A115" s="7" t="s">
        <v>346</v>
      </c>
      <c r="B115" s="7" t="s">
        <v>371</v>
      </c>
      <c r="C115" s="4" t="s">
        <v>372</v>
      </c>
      <c r="D115" s="7" t="s">
        <v>145</v>
      </c>
      <c r="E115" s="7" t="s">
        <v>146</v>
      </c>
      <c r="F115" s="18">
        <v>0.1943</v>
      </c>
      <c r="G115" s="16">
        <v>2.58077e-10</v>
      </c>
      <c r="H115" s="18">
        <v>0.0778177</v>
      </c>
      <c r="I115" s="18">
        <v>0.0123089</v>
      </c>
      <c r="J115" s="18">
        <f t="shared" si="4"/>
        <v>39.9685409150237</v>
      </c>
      <c r="K115" s="4"/>
    </row>
    <row r="116" spans="1:11">
      <c r="A116" s="7" t="s">
        <v>346</v>
      </c>
      <c r="B116" s="7" t="s">
        <v>373</v>
      </c>
      <c r="C116" s="4" t="s">
        <v>350</v>
      </c>
      <c r="D116" s="7" t="s">
        <v>145</v>
      </c>
      <c r="E116" s="7" t="s">
        <v>146</v>
      </c>
      <c r="F116" s="18">
        <v>0.412333</v>
      </c>
      <c r="G116" s="16">
        <v>7.58578e-21</v>
      </c>
      <c r="H116" s="18">
        <v>0.0932627</v>
      </c>
      <c r="I116" s="18">
        <v>0.00995836</v>
      </c>
      <c r="J116" s="18">
        <f t="shared" si="4"/>
        <v>87.7082254506536</v>
      </c>
      <c r="K116" s="4"/>
    </row>
    <row r="117" spans="1:11">
      <c r="A117" s="7" t="s">
        <v>346</v>
      </c>
      <c r="B117" s="7" t="s">
        <v>374</v>
      </c>
      <c r="C117" s="4" t="s">
        <v>375</v>
      </c>
      <c r="D117" s="7" t="s">
        <v>149</v>
      </c>
      <c r="E117" s="7" t="s">
        <v>145</v>
      </c>
      <c r="F117" s="18">
        <v>0.641231</v>
      </c>
      <c r="G117" s="16">
        <v>7.26942e-15</v>
      </c>
      <c r="H117" s="18">
        <v>-0.0793194</v>
      </c>
      <c r="I117" s="18">
        <v>0.0101957</v>
      </c>
      <c r="J117" s="18">
        <f t="shared" si="4"/>
        <v>60.5235988790112</v>
      </c>
      <c r="K117" s="4"/>
    </row>
    <row r="118" spans="1:11">
      <c r="A118" s="7" t="s">
        <v>346</v>
      </c>
      <c r="B118" s="7" t="s">
        <v>376</v>
      </c>
      <c r="C118" s="44" t="s">
        <v>370</v>
      </c>
      <c r="D118" s="7" t="s">
        <v>146</v>
      </c>
      <c r="E118" s="7" t="s">
        <v>145</v>
      </c>
      <c r="F118" s="18">
        <v>0.149118</v>
      </c>
      <c r="G118" s="16">
        <v>1e-200</v>
      </c>
      <c r="H118" s="18">
        <v>0.437992</v>
      </c>
      <c r="I118" s="18">
        <v>0.0132064</v>
      </c>
      <c r="J118" s="18">
        <f t="shared" si="4"/>
        <v>1099.92598437048</v>
      </c>
      <c r="K118" s="4"/>
    </row>
    <row r="119" spans="1:11">
      <c r="A119" s="7" t="s">
        <v>346</v>
      </c>
      <c r="B119" s="7" t="s">
        <v>377</v>
      </c>
      <c r="C119" s="44" t="s">
        <v>378</v>
      </c>
      <c r="D119" s="7" t="s">
        <v>150</v>
      </c>
      <c r="E119" s="7" t="s">
        <v>145</v>
      </c>
      <c r="F119" s="18">
        <v>0.308479</v>
      </c>
      <c r="G119" s="16">
        <v>9.48244e-9</v>
      </c>
      <c r="H119" s="18">
        <v>-0.0611476</v>
      </c>
      <c r="I119" s="18">
        <v>0.0106534</v>
      </c>
      <c r="J119" s="18">
        <f t="shared" si="4"/>
        <v>32.9444578217428</v>
      </c>
      <c r="K119" s="4"/>
    </row>
    <row r="120" spans="1:11">
      <c r="A120" s="7" t="s">
        <v>346</v>
      </c>
      <c r="B120" s="7" t="s">
        <v>379</v>
      </c>
      <c r="C120" s="4" t="s">
        <v>380</v>
      </c>
      <c r="D120" s="7" t="s">
        <v>149</v>
      </c>
      <c r="E120" s="7" t="s">
        <v>150</v>
      </c>
      <c r="F120" s="18">
        <v>0.167988</v>
      </c>
      <c r="G120" s="16">
        <v>5.50554e-19</v>
      </c>
      <c r="H120" s="18">
        <v>0.115181</v>
      </c>
      <c r="I120" s="18">
        <v>0.0129394</v>
      </c>
      <c r="J120" s="18">
        <f t="shared" si="4"/>
        <v>79.2379830574309</v>
      </c>
      <c r="K120" s="4"/>
    </row>
    <row r="121" spans="1:11">
      <c r="A121" s="7" t="s">
        <v>346</v>
      </c>
      <c r="B121" s="7" t="s">
        <v>381</v>
      </c>
      <c r="C121" s="4" t="s">
        <v>382</v>
      </c>
      <c r="D121" s="7" t="s">
        <v>149</v>
      </c>
      <c r="E121" s="7" t="s">
        <v>150</v>
      </c>
      <c r="F121" s="18">
        <v>0.110273</v>
      </c>
      <c r="G121" s="16">
        <v>3.09721e-8</v>
      </c>
      <c r="H121" s="18">
        <v>0.086296</v>
      </c>
      <c r="I121" s="18">
        <v>0.0155886</v>
      </c>
      <c r="J121" s="18">
        <f t="shared" si="4"/>
        <v>30.6455277556679</v>
      </c>
      <c r="K121" s="4"/>
    </row>
    <row r="122" spans="1:11">
      <c r="A122" s="7" t="s">
        <v>346</v>
      </c>
      <c r="B122" s="7" t="s">
        <v>383</v>
      </c>
      <c r="C122" s="4" t="s">
        <v>356</v>
      </c>
      <c r="D122" s="7" t="s">
        <v>150</v>
      </c>
      <c r="E122" s="7" t="s">
        <v>149</v>
      </c>
      <c r="F122" s="18">
        <v>0.684877</v>
      </c>
      <c r="G122" s="16">
        <v>2.25829e-8</v>
      </c>
      <c r="H122" s="18">
        <v>-0.0591214</v>
      </c>
      <c r="I122" s="18">
        <v>0.0105745</v>
      </c>
      <c r="J122" s="18">
        <f t="shared" si="4"/>
        <v>31.258615339068</v>
      </c>
      <c r="K122" s="4"/>
    </row>
    <row r="123" spans="1:11">
      <c r="A123" s="7" t="s">
        <v>346</v>
      </c>
      <c r="B123" s="7" t="s">
        <v>384</v>
      </c>
      <c r="C123" s="44" t="s">
        <v>356</v>
      </c>
      <c r="D123" s="7" t="s">
        <v>149</v>
      </c>
      <c r="E123" s="7" t="s">
        <v>150</v>
      </c>
      <c r="F123" s="18">
        <v>0.0511219</v>
      </c>
      <c r="G123" s="16">
        <v>1.0499e-9</v>
      </c>
      <c r="H123" s="18">
        <v>-0.139341</v>
      </c>
      <c r="I123" s="18">
        <v>0.0228367</v>
      </c>
      <c r="J123" s="18">
        <f t="shared" si="4"/>
        <v>37.2298385217372</v>
      </c>
      <c r="K123" s="4"/>
    </row>
    <row r="124" spans="1:11">
      <c r="A124" s="7" t="s">
        <v>346</v>
      </c>
      <c r="B124" s="7" t="s">
        <v>385</v>
      </c>
      <c r="C124" s="4" t="s">
        <v>386</v>
      </c>
      <c r="D124" s="7" t="s">
        <v>145</v>
      </c>
      <c r="E124" s="7" t="s">
        <v>146</v>
      </c>
      <c r="F124" s="18">
        <v>0.467288</v>
      </c>
      <c r="G124" s="16">
        <v>8.37992e-9</v>
      </c>
      <c r="H124" s="18">
        <v>-0.0566972</v>
      </c>
      <c r="I124" s="18">
        <v>0.00984217</v>
      </c>
      <c r="J124" s="18">
        <f t="shared" si="4"/>
        <v>33.1849753297973</v>
      </c>
      <c r="K124" s="4"/>
    </row>
    <row r="125" spans="1:11">
      <c r="A125" s="7" t="s">
        <v>346</v>
      </c>
      <c r="B125" s="7" t="s">
        <v>387</v>
      </c>
      <c r="C125" s="44" t="s">
        <v>388</v>
      </c>
      <c r="D125" s="7" t="s">
        <v>146</v>
      </c>
      <c r="E125" s="7" t="s">
        <v>145</v>
      </c>
      <c r="F125" s="18">
        <v>0.0919649</v>
      </c>
      <c r="G125" s="16">
        <v>1.50141e-12</v>
      </c>
      <c r="H125" s="18">
        <v>0.118968</v>
      </c>
      <c r="I125" s="18">
        <v>0.0168167</v>
      </c>
      <c r="J125" s="18">
        <f t="shared" si="4"/>
        <v>50.0470827922078</v>
      </c>
      <c r="K125" s="4"/>
    </row>
    <row r="126" spans="1:11">
      <c r="A126" s="7" t="s">
        <v>346</v>
      </c>
      <c r="B126" s="7" t="s">
        <v>389</v>
      </c>
      <c r="C126" s="44" t="s">
        <v>390</v>
      </c>
      <c r="D126" s="7" t="s">
        <v>149</v>
      </c>
      <c r="E126" s="7" t="s">
        <v>150</v>
      </c>
      <c r="F126" s="18">
        <v>0.168656</v>
      </c>
      <c r="G126" s="16">
        <v>2.2611e-10</v>
      </c>
      <c r="H126" s="18">
        <v>-0.083334</v>
      </c>
      <c r="I126" s="18">
        <v>0.013139</v>
      </c>
      <c r="J126" s="18">
        <f t="shared" si="4"/>
        <v>40.227202464581</v>
      </c>
      <c r="K126" s="4"/>
    </row>
    <row r="127" spans="1:11">
      <c r="A127" s="7" t="s">
        <v>346</v>
      </c>
      <c r="B127" s="7" t="s">
        <v>391</v>
      </c>
      <c r="C127" s="44" t="s">
        <v>392</v>
      </c>
      <c r="D127" s="7" t="s">
        <v>145</v>
      </c>
      <c r="E127" s="7" t="s">
        <v>146</v>
      </c>
      <c r="F127" s="18">
        <v>0.28537</v>
      </c>
      <c r="G127" s="16">
        <v>3.54813e-13</v>
      </c>
      <c r="H127" s="18">
        <v>-0.0791855</v>
      </c>
      <c r="I127" s="18">
        <v>0.0108894</v>
      </c>
      <c r="J127" s="18">
        <f t="shared" si="4"/>
        <v>52.879023259471</v>
      </c>
      <c r="K127" s="4"/>
    </row>
    <row r="128" spans="1:11">
      <c r="A128" s="7" t="s">
        <v>346</v>
      </c>
      <c r="B128" s="7" t="s">
        <v>393</v>
      </c>
      <c r="C128" s="4" t="s">
        <v>354</v>
      </c>
      <c r="D128" s="7" t="s">
        <v>145</v>
      </c>
      <c r="E128" s="7" t="s">
        <v>146</v>
      </c>
      <c r="F128" s="18">
        <v>0.183511</v>
      </c>
      <c r="G128" s="16">
        <v>5.43125e-12</v>
      </c>
      <c r="H128" s="18">
        <v>0.08655</v>
      </c>
      <c r="I128" s="18">
        <v>0.0125547</v>
      </c>
      <c r="J128" s="18">
        <f t="shared" si="4"/>
        <v>47.5249277595375</v>
      </c>
      <c r="K128" s="4"/>
    </row>
    <row r="129" spans="1:11">
      <c r="A129" s="7" t="s">
        <v>346</v>
      </c>
      <c r="B129" s="7" t="s">
        <v>394</v>
      </c>
      <c r="C129" s="4" t="s">
        <v>395</v>
      </c>
      <c r="D129" s="7" t="s">
        <v>149</v>
      </c>
      <c r="E129" s="7" t="s">
        <v>150</v>
      </c>
      <c r="F129" s="18">
        <v>0.571057</v>
      </c>
      <c r="G129" s="16">
        <v>6.87543e-31</v>
      </c>
      <c r="H129" s="18">
        <v>0.11481</v>
      </c>
      <c r="I129" s="18">
        <v>0.00993503</v>
      </c>
      <c r="J129" s="18">
        <f t="shared" si="4"/>
        <v>133.542981517848</v>
      </c>
      <c r="K129" s="4"/>
    </row>
    <row r="130" spans="1:11">
      <c r="A130" s="7" t="s">
        <v>346</v>
      </c>
      <c r="B130" s="7" t="s">
        <v>396</v>
      </c>
      <c r="C130" s="4" t="s">
        <v>397</v>
      </c>
      <c r="D130" s="7" t="s">
        <v>145</v>
      </c>
      <c r="E130" s="7" t="s">
        <v>146</v>
      </c>
      <c r="F130" s="18">
        <v>0.548212</v>
      </c>
      <c r="G130" s="16">
        <v>1.59254e-10</v>
      </c>
      <c r="H130" s="18">
        <v>0.063162</v>
      </c>
      <c r="I130" s="18">
        <v>0.00987488</v>
      </c>
      <c r="J130" s="18">
        <f t="shared" si="4"/>
        <v>40.9117534166085</v>
      </c>
      <c r="K130" s="4"/>
    </row>
    <row r="131" spans="1:11">
      <c r="A131" s="7" t="s">
        <v>346</v>
      </c>
      <c r="B131" s="7" t="s">
        <v>398</v>
      </c>
      <c r="C131" s="44" t="s">
        <v>399</v>
      </c>
      <c r="D131" s="7" t="s">
        <v>150</v>
      </c>
      <c r="E131" s="7" t="s">
        <v>146</v>
      </c>
      <c r="F131" s="18">
        <v>0.150055</v>
      </c>
      <c r="G131" s="16">
        <v>2.69476e-8</v>
      </c>
      <c r="H131" s="18">
        <v>-0.0777506</v>
      </c>
      <c r="I131" s="18">
        <v>0.0139834</v>
      </c>
      <c r="J131" s="18">
        <f t="shared" si="4"/>
        <v>30.9159030249989</v>
      </c>
      <c r="K131" s="4"/>
    </row>
    <row r="132" spans="1:11">
      <c r="A132" s="7" t="s">
        <v>346</v>
      </c>
      <c r="B132" s="7" t="s">
        <v>400</v>
      </c>
      <c r="C132" s="44" t="s">
        <v>296</v>
      </c>
      <c r="D132" s="7" t="s">
        <v>149</v>
      </c>
      <c r="E132" s="7" t="s">
        <v>150</v>
      </c>
      <c r="F132" s="18">
        <v>0.125556</v>
      </c>
      <c r="G132" s="16">
        <v>8.53297e-11</v>
      </c>
      <c r="H132" s="18">
        <v>0.09515</v>
      </c>
      <c r="I132" s="18">
        <v>0.014659</v>
      </c>
      <c r="J132" s="18">
        <f t="shared" si="4"/>
        <v>42.1316915061693</v>
      </c>
      <c r="K132" s="4"/>
    </row>
    <row r="133" spans="1:11">
      <c r="A133" s="7" t="s">
        <v>346</v>
      </c>
      <c r="B133" s="7" t="s">
        <v>401</v>
      </c>
      <c r="C133" s="44" t="s">
        <v>402</v>
      </c>
      <c r="D133" s="7" t="s">
        <v>145</v>
      </c>
      <c r="E133" s="7" t="s">
        <v>149</v>
      </c>
      <c r="F133" s="18">
        <v>0.286464</v>
      </c>
      <c r="G133" s="16">
        <v>2.11446e-20</v>
      </c>
      <c r="H133" s="18">
        <v>0.100012</v>
      </c>
      <c r="I133" s="18">
        <v>0.0108046</v>
      </c>
      <c r="J133" s="18">
        <f t="shared" si="4"/>
        <v>85.6814559457958</v>
      </c>
      <c r="K133" s="4"/>
    </row>
    <row r="134" spans="1:11">
      <c r="A134" s="7" t="s">
        <v>346</v>
      </c>
      <c r="B134" s="7" t="s">
        <v>403</v>
      </c>
      <c r="C134" s="4" t="s">
        <v>404</v>
      </c>
      <c r="D134" s="7" t="s">
        <v>146</v>
      </c>
      <c r="E134" s="7" t="s">
        <v>145</v>
      </c>
      <c r="F134" s="18">
        <v>0.647907</v>
      </c>
      <c r="G134" s="16">
        <v>1.99931e-10</v>
      </c>
      <c r="H134" s="18">
        <v>0.0655415</v>
      </c>
      <c r="I134" s="18">
        <v>0.010303</v>
      </c>
      <c r="J134" s="18">
        <f t="shared" ref="J134:J165" si="5">H134^2/I134^2</f>
        <v>40.4674047735729</v>
      </c>
      <c r="K134" s="4"/>
    </row>
    <row r="135" spans="1:11">
      <c r="A135" s="7" t="s">
        <v>346</v>
      </c>
      <c r="B135" s="7" t="s">
        <v>405</v>
      </c>
      <c r="C135" s="4" t="s">
        <v>317</v>
      </c>
      <c r="D135" s="7" t="s">
        <v>149</v>
      </c>
      <c r="E135" s="7" t="s">
        <v>150</v>
      </c>
      <c r="F135" s="18">
        <v>0.0459547</v>
      </c>
      <c r="G135" s="16">
        <v>1.09845e-9</v>
      </c>
      <c r="H135" s="18">
        <v>0.141289</v>
      </c>
      <c r="I135" s="18">
        <v>0.0231834</v>
      </c>
      <c r="J135" s="18">
        <f t="shared" si="5"/>
        <v>37.1417571217726</v>
      </c>
      <c r="K135" s="4"/>
    </row>
    <row r="136" spans="1:11">
      <c r="A136" s="7" t="s">
        <v>346</v>
      </c>
      <c r="B136" s="7" t="s">
        <v>406</v>
      </c>
      <c r="C136" s="44" t="s">
        <v>407</v>
      </c>
      <c r="D136" s="7" t="s">
        <v>150</v>
      </c>
      <c r="E136" s="7" t="s">
        <v>149</v>
      </c>
      <c r="F136" s="18">
        <v>0.154904</v>
      </c>
      <c r="G136" s="16">
        <v>1.00665e-10</v>
      </c>
      <c r="H136" s="18">
        <v>-0.0882409</v>
      </c>
      <c r="I136" s="18">
        <v>0.013647</v>
      </c>
      <c r="J136" s="18">
        <f t="shared" si="5"/>
        <v>41.8085855422111</v>
      </c>
      <c r="K136" s="4"/>
    </row>
    <row r="137" spans="1:11">
      <c r="A137" s="7" t="s">
        <v>346</v>
      </c>
      <c r="B137" s="7" t="s">
        <v>408</v>
      </c>
      <c r="C137" s="4" t="s">
        <v>409</v>
      </c>
      <c r="D137" s="7" t="s">
        <v>145</v>
      </c>
      <c r="E137" s="7" t="s">
        <v>146</v>
      </c>
      <c r="F137" s="18">
        <v>0.566586</v>
      </c>
      <c r="G137" s="16">
        <v>9.67164e-11</v>
      </c>
      <c r="H137" s="18">
        <v>0.0642508</v>
      </c>
      <c r="I137" s="18">
        <v>0.00992749</v>
      </c>
      <c r="J137" s="18">
        <f t="shared" si="5"/>
        <v>41.8868944626046</v>
      </c>
      <c r="K137" s="4"/>
    </row>
    <row r="138" spans="1:11">
      <c r="A138" s="7" t="s">
        <v>346</v>
      </c>
      <c r="B138" s="7" t="s">
        <v>410</v>
      </c>
      <c r="C138" s="44" t="s">
        <v>411</v>
      </c>
      <c r="D138" s="7" t="s">
        <v>145</v>
      </c>
      <c r="E138" s="7" t="s">
        <v>146</v>
      </c>
      <c r="F138" s="18">
        <v>0.312933</v>
      </c>
      <c r="G138" s="16">
        <v>1.55274e-11</v>
      </c>
      <c r="H138" s="18">
        <v>0.0713132</v>
      </c>
      <c r="I138" s="18">
        <v>0.0105761</v>
      </c>
      <c r="J138" s="18">
        <f t="shared" si="5"/>
        <v>45.4662098852877</v>
      </c>
      <c r="K138" s="4"/>
    </row>
    <row r="139" spans="1:11">
      <c r="A139" s="7" t="s">
        <v>346</v>
      </c>
      <c r="B139" s="7" t="s">
        <v>412</v>
      </c>
      <c r="C139" s="4" t="s">
        <v>413</v>
      </c>
      <c r="D139" s="7" t="s">
        <v>146</v>
      </c>
      <c r="E139" s="7" t="s">
        <v>150</v>
      </c>
      <c r="F139" s="18">
        <v>0.161842</v>
      </c>
      <c r="G139" s="16">
        <v>8.13448e-9</v>
      </c>
      <c r="H139" s="18">
        <v>0.0761262</v>
      </c>
      <c r="I139" s="18">
        <v>0.0132034</v>
      </c>
      <c r="J139" s="18">
        <f t="shared" si="5"/>
        <v>33.2427345861888</v>
      </c>
      <c r="K139" s="4"/>
    </row>
    <row r="140" spans="1:11">
      <c r="A140" s="7" t="s">
        <v>346</v>
      </c>
      <c r="B140" s="7" t="s">
        <v>414</v>
      </c>
      <c r="C140" s="44" t="s">
        <v>415</v>
      </c>
      <c r="D140" s="7" t="s">
        <v>146</v>
      </c>
      <c r="E140" s="7" t="s">
        <v>150</v>
      </c>
      <c r="F140" s="18">
        <v>0.496153</v>
      </c>
      <c r="G140" s="16">
        <v>3.6993e-10</v>
      </c>
      <c r="H140" s="18">
        <v>-0.0613043</v>
      </c>
      <c r="I140" s="18">
        <v>0.00978331</v>
      </c>
      <c r="J140" s="18">
        <f t="shared" si="5"/>
        <v>39.2654198466232</v>
      </c>
      <c r="K140" s="4"/>
    </row>
    <row r="141" spans="1:11">
      <c r="A141" s="7" t="s">
        <v>346</v>
      </c>
      <c r="B141" s="7" t="s">
        <v>416</v>
      </c>
      <c r="C141" s="4" t="s">
        <v>417</v>
      </c>
      <c r="D141" s="7" t="s">
        <v>145</v>
      </c>
      <c r="E141" s="7" t="s">
        <v>150</v>
      </c>
      <c r="F141" s="18">
        <v>0.607128</v>
      </c>
      <c r="G141" s="16">
        <v>1.34014e-8</v>
      </c>
      <c r="H141" s="18">
        <v>-0.0570948</v>
      </c>
      <c r="I141" s="18">
        <v>0.0100504</v>
      </c>
      <c r="J141" s="18">
        <f t="shared" si="5"/>
        <v>32.2720399462915</v>
      </c>
      <c r="K141" s="4"/>
    </row>
    <row r="142" spans="1:11">
      <c r="A142" s="7" t="s">
        <v>346</v>
      </c>
      <c r="B142" s="7" t="s">
        <v>418</v>
      </c>
      <c r="C142" s="4" t="s">
        <v>419</v>
      </c>
      <c r="D142" s="7" t="s">
        <v>146</v>
      </c>
      <c r="E142" s="7" t="s">
        <v>145</v>
      </c>
      <c r="F142" s="18">
        <v>0.484234</v>
      </c>
      <c r="G142" s="16">
        <v>9.18544e-13</v>
      </c>
      <c r="H142" s="18">
        <v>0.069928</v>
      </c>
      <c r="I142" s="18">
        <v>0.00979083</v>
      </c>
      <c r="J142" s="18">
        <f t="shared" si="5"/>
        <v>51.0109245109504</v>
      </c>
      <c r="K142" s="4"/>
    </row>
    <row r="143" spans="1:11">
      <c r="A143" s="7" t="s">
        <v>346</v>
      </c>
      <c r="B143" s="7" t="s">
        <v>420</v>
      </c>
      <c r="C143" s="4" t="s">
        <v>421</v>
      </c>
      <c r="D143" s="7" t="s">
        <v>146</v>
      </c>
      <c r="E143" s="7" t="s">
        <v>145</v>
      </c>
      <c r="F143" s="18">
        <v>0.188963</v>
      </c>
      <c r="G143" s="16">
        <v>1.20767e-8</v>
      </c>
      <c r="H143" s="18">
        <v>-0.0720088</v>
      </c>
      <c r="I143" s="18">
        <v>0.0126361</v>
      </c>
      <c r="J143" s="18">
        <f t="shared" si="5"/>
        <v>32.4746918582736</v>
      </c>
      <c r="K143" s="4"/>
    </row>
    <row r="144" spans="1:11">
      <c r="A144" s="7" t="s">
        <v>346</v>
      </c>
      <c r="B144" s="7" t="s">
        <v>422</v>
      </c>
      <c r="C144" s="4" t="s">
        <v>423</v>
      </c>
      <c r="D144" s="7" t="s">
        <v>146</v>
      </c>
      <c r="E144" s="7" t="s">
        <v>145</v>
      </c>
      <c r="F144" s="18">
        <v>0.368503</v>
      </c>
      <c r="G144" s="16">
        <v>4.24014e-8</v>
      </c>
      <c r="H144" s="18">
        <v>-0.0557095</v>
      </c>
      <c r="I144" s="18">
        <v>0.010165</v>
      </c>
      <c r="J144" s="18">
        <f t="shared" si="5"/>
        <v>30.0361147824303</v>
      </c>
      <c r="K144" s="4"/>
    </row>
    <row r="145" spans="1:11">
      <c r="A145" s="7" t="s">
        <v>346</v>
      </c>
      <c r="B145" s="7" t="s">
        <v>424</v>
      </c>
      <c r="C145" s="4" t="s">
        <v>425</v>
      </c>
      <c r="D145" s="7" t="s">
        <v>149</v>
      </c>
      <c r="E145" s="7" t="s">
        <v>150</v>
      </c>
      <c r="F145" s="18">
        <v>0.610305</v>
      </c>
      <c r="G145" s="16">
        <v>8.41395e-18</v>
      </c>
      <c r="H145" s="18">
        <v>0.086663</v>
      </c>
      <c r="I145" s="18">
        <v>0.0100844</v>
      </c>
      <c r="J145" s="18">
        <f t="shared" si="5"/>
        <v>73.8528586313128</v>
      </c>
      <c r="K145" s="4"/>
    </row>
    <row r="146" spans="1:11">
      <c r="A146" s="7" t="s">
        <v>346</v>
      </c>
      <c r="B146" s="7" t="s">
        <v>426</v>
      </c>
      <c r="C146" s="4" t="s">
        <v>427</v>
      </c>
      <c r="D146" s="7" t="s">
        <v>146</v>
      </c>
      <c r="E146" s="7" t="s">
        <v>145</v>
      </c>
      <c r="F146" s="18">
        <v>0.313572</v>
      </c>
      <c r="G146" s="16">
        <v>7.59556e-10</v>
      </c>
      <c r="H146" s="18">
        <v>0.0646992</v>
      </c>
      <c r="I146" s="18">
        <v>0.0105148</v>
      </c>
      <c r="J146" s="18">
        <f t="shared" si="5"/>
        <v>37.8613232492507</v>
      </c>
      <c r="K146" s="4"/>
    </row>
    <row r="147" spans="1:11">
      <c r="A147" s="7" t="s">
        <v>346</v>
      </c>
      <c r="B147" s="7" t="s">
        <v>428</v>
      </c>
      <c r="C147" s="4" t="s">
        <v>429</v>
      </c>
      <c r="D147" s="7" t="s">
        <v>145</v>
      </c>
      <c r="E147" s="7" t="s">
        <v>150</v>
      </c>
      <c r="F147" s="18">
        <v>0.0964796</v>
      </c>
      <c r="G147" s="16">
        <v>1.81092e-11</v>
      </c>
      <c r="H147" s="18">
        <v>0.110151</v>
      </c>
      <c r="I147" s="18">
        <v>0.0163903</v>
      </c>
      <c r="J147" s="18">
        <f t="shared" si="5"/>
        <v>45.1651111063515</v>
      </c>
      <c r="K147" s="4"/>
    </row>
    <row r="148" spans="1:11">
      <c r="A148" s="7" t="s">
        <v>346</v>
      </c>
      <c r="B148" s="7" t="s">
        <v>430</v>
      </c>
      <c r="C148" s="44" t="s">
        <v>431</v>
      </c>
      <c r="D148" s="7" t="s">
        <v>145</v>
      </c>
      <c r="E148" s="7" t="s">
        <v>146</v>
      </c>
      <c r="F148" s="18">
        <v>0.481416</v>
      </c>
      <c r="G148" s="16">
        <v>1.83709e-9</v>
      </c>
      <c r="H148" s="18">
        <v>-0.059067</v>
      </c>
      <c r="I148" s="18">
        <v>0.00982551</v>
      </c>
      <c r="J148" s="18">
        <f t="shared" si="5"/>
        <v>36.1392906106152</v>
      </c>
      <c r="K148" s="4"/>
    </row>
    <row r="149" spans="1:11">
      <c r="A149" s="7" t="s">
        <v>346</v>
      </c>
      <c r="B149" s="7" t="s">
        <v>432</v>
      </c>
      <c r="C149" s="4" t="s">
        <v>433</v>
      </c>
      <c r="D149" s="7" t="s">
        <v>150</v>
      </c>
      <c r="E149" s="7" t="s">
        <v>149</v>
      </c>
      <c r="F149" s="18">
        <v>0.104701</v>
      </c>
      <c r="G149" s="16">
        <v>3.43875e-13</v>
      </c>
      <c r="H149" s="18">
        <v>-0.118095</v>
      </c>
      <c r="I149" s="18">
        <v>0.0162307</v>
      </c>
      <c r="J149" s="18">
        <f t="shared" si="5"/>
        <v>52.9405586578535</v>
      </c>
      <c r="K149" s="4"/>
    </row>
    <row r="150" spans="1:11">
      <c r="A150" s="7" t="s">
        <v>346</v>
      </c>
      <c r="B150" s="7" t="s">
        <v>434</v>
      </c>
      <c r="C150" s="4" t="s">
        <v>435</v>
      </c>
      <c r="D150" s="7" t="s">
        <v>149</v>
      </c>
      <c r="E150" s="7" t="s">
        <v>150</v>
      </c>
      <c r="F150" s="18">
        <v>0.0944571</v>
      </c>
      <c r="G150" s="16">
        <v>3.45382e-16</v>
      </c>
      <c r="H150" s="18">
        <v>0.134902</v>
      </c>
      <c r="I150" s="18">
        <v>0.0165396</v>
      </c>
      <c r="J150" s="18">
        <f t="shared" si="5"/>
        <v>66.5252893793984</v>
      </c>
      <c r="K150" s="4"/>
    </row>
    <row r="151" spans="1:11">
      <c r="A151" s="7" t="s">
        <v>346</v>
      </c>
      <c r="B151" s="7" t="s">
        <v>436</v>
      </c>
      <c r="C151" s="4" t="s">
        <v>437</v>
      </c>
      <c r="D151" s="7" t="s">
        <v>149</v>
      </c>
      <c r="E151" s="7" t="s">
        <v>150</v>
      </c>
      <c r="F151" s="18">
        <v>0.336568</v>
      </c>
      <c r="G151" s="16">
        <v>7.00761e-10</v>
      </c>
      <c r="H151" s="18">
        <v>-0.064963</v>
      </c>
      <c r="I151" s="18">
        <v>0.0105358</v>
      </c>
      <c r="J151" s="18">
        <f t="shared" si="5"/>
        <v>38.0186865684209</v>
      </c>
      <c r="K151" s="4"/>
    </row>
    <row r="152" spans="1:11">
      <c r="A152" s="7" t="s">
        <v>346</v>
      </c>
      <c r="B152" s="7" t="s">
        <v>438</v>
      </c>
      <c r="C152" s="4" t="s">
        <v>439</v>
      </c>
      <c r="D152" s="7" t="s">
        <v>145</v>
      </c>
      <c r="E152" s="7" t="s">
        <v>146</v>
      </c>
      <c r="F152" s="18">
        <v>0.0943128</v>
      </c>
      <c r="G152" s="16">
        <v>4.29635e-11</v>
      </c>
      <c r="H152" s="18">
        <v>0.109548</v>
      </c>
      <c r="I152" s="18">
        <v>0.0166146</v>
      </c>
      <c r="J152" s="18">
        <f t="shared" si="5"/>
        <v>43.4739524707891</v>
      </c>
      <c r="K152" s="4"/>
    </row>
    <row r="153" spans="1:11">
      <c r="A153" s="7" t="s">
        <v>346</v>
      </c>
      <c r="B153" s="7" t="s">
        <v>440</v>
      </c>
      <c r="C153" s="4" t="s">
        <v>441</v>
      </c>
      <c r="D153" s="7" t="s">
        <v>145</v>
      </c>
      <c r="E153" s="7" t="s">
        <v>146</v>
      </c>
      <c r="F153" s="18">
        <v>0.0862957</v>
      </c>
      <c r="G153" s="16">
        <v>1.01719e-11</v>
      </c>
      <c r="H153" s="18">
        <v>0.117697</v>
      </c>
      <c r="I153" s="18">
        <v>0.0172981</v>
      </c>
      <c r="J153" s="18">
        <f t="shared" si="5"/>
        <v>46.294988387222</v>
      </c>
      <c r="K153" s="4"/>
    </row>
    <row r="154" spans="1:11">
      <c r="A154" s="7" t="s">
        <v>346</v>
      </c>
      <c r="B154" s="7" t="s">
        <v>442</v>
      </c>
      <c r="C154" s="4" t="s">
        <v>443</v>
      </c>
      <c r="D154" s="7" t="s">
        <v>145</v>
      </c>
      <c r="E154" s="7" t="s">
        <v>146</v>
      </c>
      <c r="F154" s="18">
        <v>0.232081</v>
      </c>
      <c r="G154" s="16">
        <v>1.47435e-50</v>
      </c>
      <c r="H154" s="18">
        <v>0.171763</v>
      </c>
      <c r="I154" s="18">
        <v>0.0114864</v>
      </c>
      <c r="J154" s="18">
        <f t="shared" si="5"/>
        <v>223.610072140996</v>
      </c>
      <c r="K154" s="4"/>
    </row>
    <row r="155" spans="1:11">
      <c r="A155" s="7" t="s">
        <v>346</v>
      </c>
      <c r="B155" s="7" t="s">
        <v>444</v>
      </c>
      <c r="C155" s="4" t="s">
        <v>445</v>
      </c>
      <c r="D155" s="7" t="s">
        <v>145</v>
      </c>
      <c r="E155" s="7" t="s">
        <v>146</v>
      </c>
      <c r="F155" s="18">
        <v>0.175502</v>
      </c>
      <c r="G155" s="16">
        <v>3.7792e-17</v>
      </c>
      <c r="H155" s="18">
        <v>0.107913</v>
      </c>
      <c r="I155" s="18">
        <v>0.0128169</v>
      </c>
      <c r="J155" s="18">
        <f t="shared" si="5"/>
        <v>70.8894391802997</v>
      </c>
      <c r="K155" s="4"/>
    </row>
    <row r="156" spans="1:11">
      <c r="A156" s="7" t="s">
        <v>346</v>
      </c>
      <c r="B156" s="7" t="s">
        <v>446</v>
      </c>
      <c r="C156" s="4" t="s">
        <v>447</v>
      </c>
      <c r="D156" s="7" t="s">
        <v>149</v>
      </c>
      <c r="E156" s="7" t="s">
        <v>146</v>
      </c>
      <c r="F156" s="18">
        <v>0.0582841</v>
      </c>
      <c r="G156" s="16">
        <v>7.88152e-9</v>
      </c>
      <c r="H156" s="18">
        <v>-0.121792</v>
      </c>
      <c r="I156" s="18">
        <v>0.0211043</v>
      </c>
      <c r="J156" s="18">
        <f t="shared" si="5"/>
        <v>33.3039404217812</v>
      </c>
      <c r="K156" s="4"/>
    </row>
    <row r="157" spans="1:11">
      <c r="A157" s="7" t="s">
        <v>346</v>
      </c>
      <c r="B157" s="7" t="s">
        <v>448</v>
      </c>
      <c r="C157" s="44" t="s">
        <v>449</v>
      </c>
      <c r="D157" s="7" t="s">
        <v>146</v>
      </c>
      <c r="E157" s="7" t="s">
        <v>145</v>
      </c>
      <c r="F157" s="18">
        <v>0.434397</v>
      </c>
      <c r="G157" s="16">
        <v>7.87717e-10</v>
      </c>
      <c r="H157" s="18">
        <v>0.061072</v>
      </c>
      <c r="I157" s="18">
        <v>0.00993463</v>
      </c>
      <c r="J157" s="18">
        <f t="shared" si="5"/>
        <v>37.7903479783748</v>
      </c>
      <c r="K157" s="4"/>
    </row>
    <row r="158" spans="1:11">
      <c r="A158" s="7" t="s">
        <v>346</v>
      </c>
      <c r="B158" s="7" t="s">
        <v>450</v>
      </c>
      <c r="C158" s="4" t="s">
        <v>451</v>
      </c>
      <c r="D158" s="7" t="s">
        <v>149</v>
      </c>
      <c r="E158" s="7" t="s">
        <v>150</v>
      </c>
      <c r="F158" s="18">
        <v>0.288123</v>
      </c>
      <c r="G158" s="16">
        <v>1.89758e-11</v>
      </c>
      <c r="H158" s="18">
        <v>0.0729168</v>
      </c>
      <c r="I158" s="18">
        <v>0.0108609</v>
      </c>
      <c r="J158" s="18">
        <f t="shared" si="5"/>
        <v>45.0737376106707</v>
      </c>
      <c r="K158" s="4"/>
    </row>
    <row r="159" spans="1:11">
      <c r="A159" s="7" t="s">
        <v>346</v>
      </c>
      <c r="B159" s="7" t="s">
        <v>452</v>
      </c>
      <c r="C159" s="4" t="s">
        <v>453</v>
      </c>
      <c r="D159" s="7" t="s">
        <v>150</v>
      </c>
      <c r="E159" s="7" t="s">
        <v>149</v>
      </c>
      <c r="F159" s="18">
        <v>0.576354</v>
      </c>
      <c r="G159" s="16">
        <v>5.10505e-12</v>
      </c>
      <c r="H159" s="18">
        <v>-0.0690921</v>
      </c>
      <c r="I159" s="18">
        <v>0.0100096</v>
      </c>
      <c r="J159" s="18">
        <f t="shared" si="5"/>
        <v>47.6456592481041</v>
      </c>
      <c r="K159" s="4"/>
    </row>
    <row r="160" spans="1:11">
      <c r="A160" s="7" t="s">
        <v>346</v>
      </c>
      <c r="B160" s="7" t="s">
        <v>454</v>
      </c>
      <c r="C160" s="4" t="s">
        <v>455</v>
      </c>
      <c r="D160" s="7" t="s">
        <v>150</v>
      </c>
      <c r="E160" s="7" t="s">
        <v>149</v>
      </c>
      <c r="F160" s="18">
        <v>0.375983</v>
      </c>
      <c r="G160" s="16">
        <v>2.86708e-8</v>
      </c>
      <c r="H160" s="18">
        <v>0.0561723</v>
      </c>
      <c r="I160" s="18">
        <v>0.0101223</v>
      </c>
      <c r="J160" s="18">
        <f t="shared" si="5"/>
        <v>30.7954109618489</v>
      </c>
      <c r="K160" s="4"/>
    </row>
    <row r="161" spans="1:11">
      <c r="A161" s="7" t="s">
        <v>346</v>
      </c>
      <c r="B161" s="7" t="s">
        <v>456</v>
      </c>
      <c r="C161" s="4" t="s">
        <v>457</v>
      </c>
      <c r="D161" s="7" t="s">
        <v>145</v>
      </c>
      <c r="E161" s="7" t="s">
        <v>146</v>
      </c>
      <c r="F161" s="18">
        <v>0.29278</v>
      </c>
      <c r="G161" s="16">
        <v>4.63554e-16</v>
      </c>
      <c r="H161" s="18">
        <v>0.0872425</v>
      </c>
      <c r="I161" s="18">
        <v>0.0107432</v>
      </c>
      <c r="J161" s="18">
        <f t="shared" si="5"/>
        <v>65.9460644372067</v>
      </c>
      <c r="K161" s="4"/>
    </row>
    <row r="162" spans="1:11">
      <c r="A162" s="7" t="s">
        <v>346</v>
      </c>
      <c r="B162" s="7" t="s">
        <v>458</v>
      </c>
      <c r="C162" s="4" t="s">
        <v>459</v>
      </c>
      <c r="D162" s="7" t="s">
        <v>149</v>
      </c>
      <c r="E162" s="7" t="s">
        <v>146</v>
      </c>
      <c r="F162" s="18">
        <v>0.573364</v>
      </c>
      <c r="G162" s="16">
        <v>1.40443e-13</v>
      </c>
      <c r="H162" s="18">
        <v>0.0736229</v>
      </c>
      <c r="I162" s="18">
        <v>0.00995453</v>
      </c>
      <c r="J162" s="18">
        <f t="shared" si="5"/>
        <v>54.6996214756937</v>
      </c>
      <c r="K162" s="4"/>
    </row>
    <row r="163" spans="1:11">
      <c r="A163" s="7" t="s">
        <v>346</v>
      </c>
      <c r="B163" s="7" t="s">
        <v>460</v>
      </c>
      <c r="C163" s="4" t="s">
        <v>461</v>
      </c>
      <c r="D163" s="7" t="s">
        <v>149</v>
      </c>
      <c r="E163" s="7" t="s">
        <v>150</v>
      </c>
      <c r="F163" s="18">
        <v>0.770677</v>
      </c>
      <c r="G163" s="16">
        <v>7.58525e-9</v>
      </c>
      <c r="H163" s="18">
        <v>-0.0674638</v>
      </c>
      <c r="I163" s="18">
        <v>0.0116771</v>
      </c>
      <c r="J163" s="18">
        <f t="shared" si="5"/>
        <v>33.3788677500218</v>
      </c>
      <c r="K163" s="4"/>
    </row>
    <row r="164" spans="1:11">
      <c r="A164" s="7" t="s">
        <v>346</v>
      </c>
      <c r="B164" s="7" t="s">
        <v>462</v>
      </c>
      <c r="C164" s="4" t="s">
        <v>463</v>
      </c>
      <c r="D164" s="7" t="s">
        <v>150</v>
      </c>
      <c r="E164" s="7" t="s">
        <v>149</v>
      </c>
      <c r="F164" s="18">
        <v>0.331064</v>
      </c>
      <c r="G164" s="16">
        <v>1.56964e-11</v>
      </c>
      <c r="H164" s="18">
        <v>0.0709972</v>
      </c>
      <c r="I164" s="18">
        <v>0.0105316</v>
      </c>
      <c r="J164" s="18">
        <f t="shared" si="5"/>
        <v>45.4457976973451</v>
      </c>
      <c r="K164" s="4"/>
    </row>
    <row r="165" spans="1:11">
      <c r="A165" s="7" t="s">
        <v>346</v>
      </c>
      <c r="B165" s="7" t="s">
        <v>464</v>
      </c>
      <c r="C165" s="4" t="s">
        <v>465</v>
      </c>
      <c r="D165" s="7" t="s">
        <v>145</v>
      </c>
      <c r="E165" s="7" t="s">
        <v>146</v>
      </c>
      <c r="F165" s="18">
        <v>0.122308</v>
      </c>
      <c r="G165" s="16">
        <v>8.14517e-19</v>
      </c>
      <c r="H165" s="18">
        <v>0.131185</v>
      </c>
      <c r="I165" s="18">
        <v>0.0148097</v>
      </c>
      <c r="J165" s="18">
        <f t="shared" si="5"/>
        <v>78.4649743371023</v>
      </c>
      <c r="K165" s="4"/>
    </row>
    <row r="166" spans="1:11">
      <c r="A166" s="7" t="s">
        <v>346</v>
      </c>
      <c r="B166" s="7" t="s">
        <v>466</v>
      </c>
      <c r="C166" s="4" t="s">
        <v>467</v>
      </c>
      <c r="D166" s="7" t="s">
        <v>149</v>
      </c>
      <c r="E166" s="7" t="s">
        <v>150</v>
      </c>
      <c r="F166" s="18">
        <v>0.522</v>
      </c>
      <c r="G166" s="16">
        <v>1.92708e-11</v>
      </c>
      <c r="H166" s="18">
        <v>-0.0660273</v>
      </c>
      <c r="I166" s="18">
        <v>0.00983803</v>
      </c>
      <c r="J166" s="18">
        <f t="shared" ref="J166:J201" si="6">H166^2/I166^2</f>
        <v>45.0433612968198</v>
      </c>
      <c r="K166" s="4"/>
    </row>
    <row r="167" spans="1:11">
      <c r="A167" s="7" t="s">
        <v>346</v>
      </c>
      <c r="B167" s="7" t="s">
        <v>468</v>
      </c>
      <c r="C167" s="44" t="s">
        <v>409</v>
      </c>
      <c r="D167" s="7" t="s">
        <v>146</v>
      </c>
      <c r="E167" s="7" t="s">
        <v>145</v>
      </c>
      <c r="F167" s="18">
        <v>0.359906</v>
      </c>
      <c r="G167" s="16">
        <v>7.18125e-43</v>
      </c>
      <c r="H167" s="18">
        <v>0.139426</v>
      </c>
      <c r="I167" s="18">
        <v>0.0101584</v>
      </c>
      <c r="J167" s="18">
        <f t="shared" si="6"/>
        <v>188.380921343732</v>
      </c>
      <c r="K167" s="4"/>
    </row>
    <row r="168" spans="1:11">
      <c r="A168" s="7" t="s">
        <v>346</v>
      </c>
      <c r="B168" s="7" t="s">
        <v>469</v>
      </c>
      <c r="C168" s="4" t="s">
        <v>370</v>
      </c>
      <c r="D168" s="7" t="s">
        <v>146</v>
      </c>
      <c r="E168" s="7" t="s">
        <v>149</v>
      </c>
      <c r="F168" s="18">
        <v>0.596399</v>
      </c>
      <c r="G168" s="16">
        <v>1.20005e-48</v>
      </c>
      <c r="H168" s="18">
        <v>-0.145886</v>
      </c>
      <c r="I168" s="18">
        <v>0.00995275</v>
      </c>
      <c r="J168" s="18">
        <f t="shared" si="6"/>
        <v>214.85281231304</v>
      </c>
      <c r="K168" s="4"/>
    </row>
    <row r="169" spans="1:11">
      <c r="A169" s="7" t="s">
        <v>346</v>
      </c>
      <c r="B169" s="7" t="s">
        <v>470</v>
      </c>
      <c r="C169" s="4" t="s">
        <v>471</v>
      </c>
      <c r="D169" s="7" t="s">
        <v>145</v>
      </c>
      <c r="E169" s="7" t="s">
        <v>146</v>
      </c>
      <c r="F169" s="18">
        <v>0.172718</v>
      </c>
      <c r="G169" s="16">
        <v>3.15878e-8</v>
      </c>
      <c r="H169" s="18">
        <v>-0.0720647</v>
      </c>
      <c r="I169" s="18">
        <v>0.0130259</v>
      </c>
      <c r="J169" s="18">
        <f t="shared" si="6"/>
        <v>30.6076288574785</v>
      </c>
      <c r="K169" s="4"/>
    </row>
    <row r="170" spans="1:11">
      <c r="A170" s="7" t="s">
        <v>346</v>
      </c>
      <c r="B170" s="7" t="s">
        <v>472</v>
      </c>
      <c r="C170" s="4" t="s">
        <v>307</v>
      </c>
      <c r="D170" s="7" t="s">
        <v>145</v>
      </c>
      <c r="E170" s="7" t="s">
        <v>146</v>
      </c>
      <c r="F170" s="18">
        <v>0.290043</v>
      </c>
      <c r="G170" s="16">
        <v>3.85398e-10</v>
      </c>
      <c r="H170" s="18">
        <v>-0.0681225</v>
      </c>
      <c r="I170" s="18">
        <v>0.0108825</v>
      </c>
      <c r="J170" s="18">
        <f t="shared" si="6"/>
        <v>39.1853566137757</v>
      </c>
      <c r="K170" s="4"/>
    </row>
    <row r="171" spans="1:11">
      <c r="A171" s="7" t="s">
        <v>346</v>
      </c>
      <c r="B171" s="7" t="s">
        <v>473</v>
      </c>
      <c r="C171" s="44" t="s">
        <v>474</v>
      </c>
      <c r="D171" s="7" t="s">
        <v>146</v>
      </c>
      <c r="E171" s="7" t="s">
        <v>145</v>
      </c>
      <c r="F171" s="18">
        <v>0.778896</v>
      </c>
      <c r="G171" s="16">
        <v>2.91702e-9</v>
      </c>
      <c r="H171" s="18">
        <v>-0.0698703</v>
      </c>
      <c r="I171" s="18">
        <v>0.0117702</v>
      </c>
      <c r="J171" s="18">
        <f t="shared" si="6"/>
        <v>35.2385095365618</v>
      </c>
      <c r="K171" s="4"/>
    </row>
    <row r="172" spans="1:11">
      <c r="A172" s="7" t="s">
        <v>346</v>
      </c>
      <c r="B172" s="7" t="s">
        <v>475</v>
      </c>
      <c r="C172" s="44" t="s">
        <v>476</v>
      </c>
      <c r="D172" s="7" t="s">
        <v>150</v>
      </c>
      <c r="E172" s="7" t="s">
        <v>145</v>
      </c>
      <c r="F172" s="18">
        <v>0.0538145</v>
      </c>
      <c r="G172" s="16">
        <v>1.18965e-8</v>
      </c>
      <c r="H172" s="18">
        <v>-0.126491</v>
      </c>
      <c r="I172" s="18">
        <v>0.0221868</v>
      </c>
      <c r="J172" s="18">
        <f t="shared" si="6"/>
        <v>32.5034840100267</v>
      </c>
      <c r="K172" s="4"/>
    </row>
    <row r="173" spans="1:11">
      <c r="A173" s="7" t="s">
        <v>346</v>
      </c>
      <c r="B173" s="7" t="s">
        <v>477</v>
      </c>
      <c r="C173" s="44" t="s">
        <v>478</v>
      </c>
      <c r="D173" s="7" t="s">
        <v>150</v>
      </c>
      <c r="E173" s="7" t="s">
        <v>149</v>
      </c>
      <c r="F173" s="18">
        <v>0.053045</v>
      </c>
      <c r="G173" s="16">
        <v>3.92717e-9</v>
      </c>
      <c r="H173" s="18">
        <v>0.128143</v>
      </c>
      <c r="I173" s="18">
        <v>0.0217662</v>
      </c>
      <c r="J173" s="18">
        <f t="shared" si="6"/>
        <v>34.6596795913978</v>
      </c>
      <c r="K173" s="4"/>
    </row>
    <row r="174" spans="1:11">
      <c r="A174" s="7" t="s">
        <v>346</v>
      </c>
      <c r="B174" s="7" t="s">
        <v>479</v>
      </c>
      <c r="C174" s="4" t="s">
        <v>480</v>
      </c>
      <c r="D174" s="7" t="s">
        <v>145</v>
      </c>
      <c r="E174" s="7" t="s">
        <v>149</v>
      </c>
      <c r="F174" s="18">
        <v>0.1466</v>
      </c>
      <c r="G174" s="16">
        <v>1.22518e-14</v>
      </c>
      <c r="H174" s="18">
        <v>-0.107809</v>
      </c>
      <c r="I174" s="18">
        <v>0.0139769</v>
      </c>
      <c r="J174" s="18">
        <f t="shared" si="6"/>
        <v>59.496075484298</v>
      </c>
      <c r="K174" s="4"/>
    </row>
    <row r="175" spans="1:11">
      <c r="A175" s="7" t="s">
        <v>346</v>
      </c>
      <c r="B175" s="7" t="s">
        <v>481</v>
      </c>
      <c r="C175" s="4" t="s">
        <v>482</v>
      </c>
      <c r="D175" s="7" t="s">
        <v>146</v>
      </c>
      <c r="E175" s="7" t="s">
        <v>145</v>
      </c>
      <c r="F175" s="18">
        <v>0.0222842</v>
      </c>
      <c r="G175" s="16">
        <v>2.35396e-18</v>
      </c>
      <c r="H175" s="18">
        <v>0.280581</v>
      </c>
      <c r="I175" s="18">
        <v>0.0321071</v>
      </c>
      <c r="J175" s="18">
        <f t="shared" si="6"/>
        <v>76.3685168175069</v>
      </c>
      <c r="K175" s="4"/>
    </row>
    <row r="176" spans="1:11">
      <c r="A176" s="7" t="s">
        <v>346</v>
      </c>
      <c r="B176" s="7" t="s">
        <v>483</v>
      </c>
      <c r="C176" s="44" t="s">
        <v>484</v>
      </c>
      <c r="D176" s="7" t="s">
        <v>146</v>
      </c>
      <c r="E176" s="7" t="s">
        <v>149</v>
      </c>
      <c r="F176" s="18">
        <v>0.829597</v>
      </c>
      <c r="G176" s="16">
        <v>4.87057e-8</v>
      </c>
      <c r="H176" s="18">
        <v>-0.0705695</v>
      </c>
      <c r="I176" s="18">
        <v>0.0129344</v>
      </c>
      <c r="J176" s="18">
        <f t="shared" si="6"/>
        <v>29.7674412905264</v>
      </c>
      <c r="K176" s="4"/>
    </row>
    <row r="177" spans="1:11">
      <c r="A177" s="7" t="s">
        <v>346</v>
      </c>
      <c r="B177" s="7" t="s">
        <v>485</v>
      </c>
      <c r="C177" s="4" t="s">
        <v>486</v>
      </c>
      <c r="D177" s="7" t="s">
        <v>145</v>
      </c>
      <c r="E177" s="7" t="s">
        <v>146</v>
      </c>
      <c r="F177" s="18">
        <v>0.632876</v>
      </c>
      <c r="G177" s="16">
        <v>5.94484e-9</v>
      </c>
      <c r="H177" s="18">
        <v>0.059563</v>
      </c>
      <c r="I177" s="18">
        <v>0.0102372</v>
      </c>
      <c r="J177" s="18">
        <f t="shared" si="6"/>
        <v>33.8525003564533</v>
      </c>
      <c r="K177" s="4"/>
    </row>
    <row r="178" spans="1:11">
      <c r="A178" s="7" t="s">
        <v>346</v>
      </c>
      <c r="B178" s="7" t="s">
        <v>487</v>
      </c>
      <c r="C178" s="4" t="s">
        <v>488</v>
      </c>
      <c r="D178" s="7" t="s">
        <v>146</v>
      </c>
      <c r="E178" s="7" t="s">
        <v>150</v>
      </c>
      <c r="F178" s="18">
        <v>0.16704</v>
      </c>
      <c r="G178" s="16">
        <v>8.5617e-10</v>
      </c>
      <c r="H178" s="18">
        <v>0.0806374</v>
      </c>
      <c r="I178" s="18">
        <v>0.0131457</v>
      </c>
      <c r="J178" s="18">
        <f t="shared" si="6"/>
        <v>37.6275203012796</v>
      </c>
      <c r="K178" s="4"/>
    </row>
    <row r="179" spans="1:11">
      <c r="A179" s="7" t="s">
        <v>346</v>
      </c>
      <c r="B179" s="7" t="s">
        <v>489</v>
      </c>
      <c r="C179" s="4" t="s">
        <v>264</v>
      </c>
      <c r="D179" s="7" t="s">
        <v>146</v>
      </c>
      <c r="E179" s="7" t="s">
        <v>145</v>
      </c>
      <c r="F179" s="18">
        <v>0.631638</v>
      </c>
      <c r="G179" s="16">
        <v>1.09245e-11</v>
      </c>
      <c r="H179" s="18">
        <v>-0.0686977</v>
      </c>
      <c r="I179" s="18">
        <v>0.0101119</v>
      </c>
      <c r="J179" s="18">
        <f t="shared" si="6"/>
        <v>46.1550113484062</v>
      </c>
      <c r="K179" s="4"/>
    </row>
    <row r="180" spans="1:11">
      <c r="A180" s="7" t="s">
        <v>346</v>
      </c>
      <c r="B180" s="7" t="s">
        <v>490</v>
      </c>
      <c r="C180" s="4" t="s">
        <v>491</v>
      </c>
      <c r="D180" s="7" t="s">
        <v>149</v>
      </c>
      <c r="E180" s="7" t="s">
        <v>146</v>
      </c>
      <c r="F180" s="18">
        <v>0.114466</v>
      </c>
      <c r="G180" s="16">
        <v>3.88571e-8</v>
      </c>
      <c r="H180" s="18">
        <v>-0.0859046</v>
      </c>
      <c r="I180" s="18">
        <v>0.0156305</v>
      </c>
      <c r="J180" s="18">
        <f t="shared" si="6"/>
        <v>30.2055743666058</v>
      </c>
      <c r="K180" s="4"/>
    </row>
    <row r="181" spans="1:11">
      <c r="A181" s="7" t="s">
        <v>346</v>
      </c>
      <c r="B181" s="7" t="s">
        <v>492</v>
      </c>
      <c r="C181" s="4" t="s">
        <v>268</v>
      </c>
      <c r="D181" s="7" t="s">
        <v>146</v>
      </c>
      <c r="E181" s="7" t="s">
        <v>145</v>
      </c>
      <c r="F181" s="18">
        <v>0.121385</v>
      </c>
      <c r="G181" s="16">
        <v>2.85496e-9</v>
      </c>
      <c r="H181" s="18">
        <v>0.0892876</v>
      </c>
      <c r="I181" s="18">
        <v>0.0150323</v>
      </c>
      <c r="J181" s="18">
        <f t="shared" si="6"/>
        <v>35.2802318293524</v>
      </c>
      <c r="K181" s="4"/>
    </row>
    <row r="182" spans="1:11">
      <c r="A182" s="7" t="s">
        <v>346</v>
      </c>
      <c r="B182" s="7" t="s">
        <v>493</v>
      </c>
      <c r="C182" s="44" t="s">
        <v>494</v>
      </c>
      <c r="D182" s="7" t="s">
        <v>149</v>
      </c>
      <c r="E182" s="7" t="s">
        <v>145</v>
      </c>
      <c r="F182" s="18">
        <v>0.0133598</v>
      </c>
      <c r="G182" s="16">
        <v>4.7676e-15</v>
      </c>
      <c r="H182" s="18">
        <v>0.324015</v>
      </c>
      <c r="I182" s="18">
        <v>0.0413659</v>
      </c>
      <c r="J182" s="18">
        <f t="shared" si="6"/>
        <v>61.3543382742845</v>
      </c>
      <c r="K182" s="4"/>
    </row>
    <row r="183" spans="1:11">
      <c r="A183" s="7" t="s">
        <v>346</v>
      </c>
      <c r="B183" s="7" t="s">
        <v>495</v>
      </c>
      <c r="C183" s="4" t="s">
        <v>496</v>
      </c>
      <c r="D183" s="7" t="s">
        <v>146</v>
      </c>
      <c r="E183" s="7" t="s">
        <v>150</v>
      </c>
      <c r="F183" s="18">
        <v>0.427628</v>
      </c>
      <c r="G183" s="16">
        <v>4.58627e-10</v>
      </c>
      <c r="H183" s="18">
        <v>0.0615836</v>
      </c>
      <c r="I183" s="18">
        <v>0.00988081</v>
      </c>
      <c r="J183" s="18">
        <f t="shared" si="6"/>
        <v>38.8458876122216</v>
      </c>
      <c r="K183" s="4"/>
    </row>
    <row r="184" spans="1:11">
      <c r="A184" s="7" t="s">
        <v>346</v>
      </c>
      <c r="B184" s="7" t="s">
        <v>497</v>
      </c>
      <c r="C184" s="4" t="s">
        <v>498</v>
      </c>
      <c r="D184" s="7" t="s">
        <v>150</v>
      </c>
      <c r="E184" s="7" t="s">
        <v>149</v>
      </c>
      <c r="F184" s="18">
        <v>0.454242</v>
      </c>
      <c r="G184" s="16">
        <v>2.10693e-8</v>
      </c>
      <c r="H184" s="18">
        <v>0.0553274</v>
      </c>
      <c r="I184" s="18">
        <v>0.00987464</v>
      </c>
      <c r="J184" s="18">
        <f t="shared" si="6"/>
        <v>31.3933730473838</v>
      </c>
      <c r="K184" s="4"/>
    </row>
    <row r="185" spans="1:11">
      <c r="A185" s="7" t="s">
        <v>346</v>
      </c>
      <c r="B185" s="7" t="s">
        <v>499</v>
      </c>
      <c r="C185" s="4" t="s">
        <v>500</v>
      </c>
      <c r="D185" s="7" t="s">
        <v>146</v>
      </c>
      <c r="E185" s="7" t="s">
        <v>145</v>
      </c>
      <c r="F185" s="18">
        <v>0.559952</v>
      </c>
      <c r="G185" s="16">
        <v>1.45121e-8</v>
      </c>
      <c r="H185" s="18">
        <v>-0.0560335</v>
      </c>
      <c r="I185" s="18">
        <v>0.00988727</v>
      </c>
      <c r="J185" s="18">
        <f t="shared" si="6"/>
        <v>32.1175724938435</v>
      </c>
      <c r="K185" s="4"/>
    </row>
    <row r="186" spans="1:11">
      <c r="A186" s="7" t="s">
        <v>346</v>
      </c>
      <c r="B186" s="7" t="s">
        <v>501</v>
      </c>
      <c r="C186" s="4" t="s">
        <v>502</v>
      </c>
      <c r="D186" s="7" t="s">
        <v>150</v>
      </c>
      <c r="E186" s="7" t="s">
        <v>145</v>
      </c>
      <c r="F186" s="18">
        <v>0.0979605</v>
      </c>
      <c r="G186" s="16">
        <v>4.09921e-17</v>
      </c>
      <c r="H186" s="18">
        <v>0.137694</v>
      </c>
      <c r="I186" s="18">
        <v>0.0163726</v>
      </c>
      <c r="J186" s="18">
        <f t="shared" si="6"/>
        <v>70.7285458602485</v>
      </c>
      <c r="K186" s="4"/>
    </row>
    <row r="187" spans="1:11">
      <c r="A187" s="7" t="s">
        <v>346</v>
      </c>
      <c r="B187" s="7" t="s">
        <v>503</v>
      </c>
      <c r="C187" s="4" t="s">
        <v>504</v>
      </c>
      <c r="D187" s="7" t="s">
        <v>150</v>
      </c>
      <c r="E187" s="7" t="s">
        <v>149</v>
      </c>
      <c r="F187" s="18">
        <v>0.695172</v>
      </c>
      <c r="G187" s="16">
        <v>1.09623e-20</v>
      </c>
      <c r="H187" s="18">
        <v>0.099843</v>
      </c>
      <c r="I187" s="18">
        <v>0.0107055</v>
      </c>
      <c r="J187" s="18">
        <f t="shared" si="6"/>
        <v>86.9803862903044</v>
      </c>
      <c r="K187" s="4"/>
    </row>
    <row r="188" spans="1:11">
      <c r="A188" s="7" t="s">
        <v>346</v>
      </c>
      <c r="B188" s="7" t="s">
        <v>505</v>
      </c>
      <c r="C188" s="4" t="s">
        <v>506</v>
      </c>
      <c r="D188" s="7" t="s">
        <v>146</v>
      </c>
      <c r="E188" s="7" t="s">
        <v>150</v>
      </c>
      <c r="F188" s="18">
        <v>0.265684</v>
      </c>
      <c r="G188" s="16">
        <v>3.05415e-8</v>
      </c>
      <c r="H188" s="18">
        <v>0.06185</v>
      </c>
      <c r="I188" s="18">
        <v>0.0111677</v>
      </c>
      <c r="J188" s="18">
        <f t="shared" si="6"/>
        <v>30.6726945748026</v>
      </c>
      <c r="K188" s="4"/>
    </row>
    <row r="189" spans="1:11">
      <c r="A189" s="4" t="s">
        <v>507</v>
      </c>
      <c r="B189" s="7" t="s">
        <v>508</v>
      </c>
      <c r="C189" s="7" t="s">
        <v>509</v>
      </c>
      <c r="D189" s="7" t="s">
        <v>150</v>
      </c>
      <c r="E189" s="7" t="s">
        <v>149</v>
      </c>
      <c r="F189" s="18">
        <v>0.145098</v>
      </c>
      <c r="G189" s="16">
        <v>1.91333e-9</v>
      </c>
      <c r="H189" s="18">
        <v>-0.0604159</v>
      </c>
      <c r="I189" s="18">
        <v>0.0100609</v>
      </c>
      <c r="J189" s="18">
        <f t="shared" si="6"/>
        <v>36.0602583746284</v>
      </c>
      <c r="K189" s="4"/>
    </row>
    <row r="190" spans="1:11">
      <c r="A190" s="4" t="s">
        <v>507</v>
      </c>
      <c r="B190" s="7" t="s">
        <v>510</v>
      </c>
      <c r="C190" s="7" t="s">
        <v>215</v>
      </c>
      <c r="D190" s="7" t="s">
        <v>149</v>
      </c>
      <c r="E190" s="7" t="s">
        <v>145</v>
      </c>
      <c r="F190" s="18">
        <v>0.538421</v>
      </c>
      <c r="G190" s="16">
        <v>1.59423e-8</v>
      </c>
      <c r="H190" s="18">
        <v>0.0400302</v>
      </c>
      <c r="I190" s="18">
        <v>0.00708361</v>
      </c>
      <c r="J190" s="18">
        <f t="shared" si="6"/>
        <v>31.9349496050108</v>
      </c>
      <c r="K190" s="4"/>
    </row>
    <row r="191" spans="1:11">
      <c r="A191" s="4" t="s">
        <v>507</v>
      </c>
      <c r="B191" s="7" t="s">
        <v>511</v>
      </c>
      <c r="C191" s="7" t="s">
        <v>512</v>
      </c>
      <c r="D191" s="7" t="s">
        <v>145</v>
      </c>
      <c r="E191" s="7" t="s">
        <v>146</v>
      </c>
      <c r="F191" s="18">
        <v>0.0871072</v>
      </c>
      <c r="G191" s="16">
        <v>1.74076e-8</v>
      </c>
      <c r="H191" s="18">
        <v>-0.0711453</v>
      </c>
      <c r="I191" s="18">
        <v>0.0126234</v>
      </c>
      <c r="J191" s="18">
        <f t="shared" si="6"/>
        <v>31.7643331270684</v>
      </c>
      <c r="K191" s="4"/>
    </row>
    <row r="192" spans="1:11">
      <c r="A192" s="4" t="s">
        <v>507</v>
      </c>
      <c r="B192" s="7" t="s">
        <v>216</v>
      </c>
      <c r="C192" s="7" t="s">
        <v>217</v>
      </c>
      <c r="D192" s="7" t="s">
        <v>149</v>
      </c>
      <c r="E192" s="7" t="s">
        <v>146</v>
      </c>
      <c r="F192" s="18">
        <v>0.036016</v>
      </c>
      <c r="G192" s="16">
        <v>2.38726e-28</v>
      </c>
      <c r="H192" s="18">
        <v>-0.215855</v>
      </c>
      <c r="I192" s="18">
        <v>0.019548</v>
      </c>
      <c r="J192" s="18">
        <f t="shared" si="6"/>
        <v>121.932524409649</v>
      </c>
      <c r="K192" s="4"/>
    </row>
    <row r="193" spans="1:11">
      <c r="A193" s="4" t="s">
        <v>507</v>
      </c>
      <c r="B193" s="7" t="s">
        <v>513</v>
      </c>
      <c r="C193" s="7" t="s">
        <v>217</v>
      </c>
      <c r="D193" s="7" t="s">
        <v>149</v>
      </c>
      <c r="E193" s="7" t="s">
        <v>150</v>
      </c>
      <c r="F193" s="18">
        <v>0.528294</v>
      </c>
      <c r="G193" s="16">
        <v>6.99359e-12</v>
      </c>
      <c r="H193" s="18">
        <v>0.0486966</v>
      </c>
      <c r="I193" s="18">
        <v>0.00710093</v>
      </c>
      <c r="J193" s="18">
        <f t="shared" si="6"/>
        <v>47.0291161352278</v>
      </c>
      <c r="K193" s="4"/>
    </row>
    <row r="194" spans="1:11">
      <c r="A194" s="4" t="s">
        <v>507</v>
      </c>
      <c r="B194" s="7" t="s">
        <v>514</v>
      </c>
      <c r="C194" s="7" t="s">
        <v>220</v>
      </c>
      <c r="D194" s="7" t="s">
        <v>145</v>
      </c>
      <c r="E194" s="7" t="s">
        <v>146</v>
      </c>
      <c r="F194" s="18">
        <v>0.167062</v>
      </c>
      <c r="G194" s="16">
        <v>1.82264e-14</v>
      </c>
      <c r="H194" s="18">
        <v>0.0718346</v>
      </c>
      <c r="I194" s="18">
        <v>0.00937476</v>
      </c>
      <c r="J194" s="18">
        <f t="shared" si="6"/>
        <v>58.7147260591821</v>
      </c>
      <c r="K194" s="4"/>
    </row>
    <row r="195" spans="1:11">
      <c r="A195" s="4" t="s">
        <v>507</v>
      </c>
      <c r="B195" s="7" t="s">
        <v>221</v>
      </c>
      <c r="C195" s="7" t="s">
        <v>222</v>
      </c>
      <c r="D195" s="7" t="s">
        <v>149</v>
      </c>
      <c r="E195" s="7" t="s">
        <v>146</v>
      </c>
      <c r="F195" s="18">
        <v>0.785476</v>
      </c>
      <c r="G195" s="16">
        <v>1.18195e-19</v>
      </c>
      <c r="H195" s="18">
        <v>0.0784916</v>
      </c>
      <c r="I195" s="18">
        <v>0.00865326</v>
      </c>
      <c r="J195" s="18">
        <f t="shared" si="6"/>
        <v>82.2785933112427</v>
      </c>
      <c r="K195" s="4"/>
    </row>
    <row r="196" spans="1:11">
      <c r="A196" s="4" t="s">
        <v>507</v>
      </c>
      <c r="B196" s="7" t="s">
        <v>515</v>
      </c>
      <c r="C196" s="7" t="s">
        <v>226</v>
      </c>
      <c r="D196" s="7" t="s">
        <v>149</v>
      </c>
      <c r="E196" s="7" t="s">
        <v>146</v>
      </c>
      <c r="F196" s="18">
        <v>0.178461</v>
      </c>
      <c r="G196" s="16">
        <v>2.69098e-9</v>
      </c>
      <c r="H196" s="18">
        <v>-0.0549817</v>
      </c>
      <c r="I196" s="18">
        <v>0.00924153</v>
      </c>
      <c r="J196" s="18">
        <f t="shared" si="6"/>
        <v>35.3955424409609</v>
      </c>
      <c r="K196" s="4"/>
    </row>
    <row r="197" spans="1:11">
      <c r="A197" s="4" t="s">
        <v>507</v>
      </c>
      <c r="B197" s="7" t="s">
        <v>227</v>
      </c>
      <c r="C197" s="7" t="s">
        <v>228</v>
      </c>
      <c r="D197" s="7" t="s">
        <v>146</v>
      </c>
      <c r="E197" s="7" t="s">
        <v>145</v>
      </c>
      <c r="F197" s="18">
        <v>0.694126</v>
      </c>
      <c r="G197" s="16">
        <v>5.20236e-12</v>
      </c>
      <c r="H197" s="18">
        <v>0.0531144</v>
      </c>
      <c r="I197" s="18">
        <v>0.0076978</v>
      </c>
      <c r="J197" s="18">
        <f t="shared" si="6"/>
        <v>47.6092470605778</v>
      </c>
      <c r="K197" s="4"/>
    </row>
    <row r="198" spans="1:11">
      <c r="A198" s="4" t="s">
        <v>507</v>
      </c>
      <c r="B198" s="7" t="s">
        <v>516</v>
      </c>
      <c r="C198" s="7" t="s">
        <v>230</v>
      </c>
      <c r="D198" s="7" t="s">
        <v>145</v>
      </c>
      <c r="E198" s="7" t="s">
        <v>146</v>
      </c>
      <c r="F198" s="18">
        <v>0.415577</v>
      </c>
      <c r="G198" s="16">
        <v>4.15394e-8</v>
      </c>
      <c r="H198" s="18">
        <v>0.0392588</v>
      </c>
      <c r="I198" s="18">
        <v>0.00715856</v>
      </c>
      <c r="J198" s="18">
        <f t="shared" si="6"/>
        <v>30.0761818842543</v>
      </c>
      <c r="K198" s="4"/>
    </row>
    <row r="199" spans="1:11">
      <c r="A199" s="4" t="s">
        <v>507</v>
      </c>
      <c r="B199" s="7" t="s">
        <v>517</v>
      </c>
      <c r="C199" s="7" t="s">
        <v>232</v>
      </c>
      <c r="D199" s="7" t="s">
        <v>145</v>
      </c>
      <c r="E199" s="7" t="s">
        <v>146</v>
      </c>
      <c r="F199" s="18">
        <v>0.776168</v>
      </c>
      <c r="G199" s="16">
        <v>2.28534e-9</v>
      </c>
      <c r="H199" s="18">
        <v>-0.0503887</v>
      </c>
      <c r="I199" s="18">
        <v>0.00843169</v>
      </c>
      <c r="J199" s="18">
        <f t="shared" si="6"/>
        <v>35.7138809143915</v>
      </c>
      <c r="K199" s="4"/>
    </row>
    <row r="200" spans="1:11">
      <c r="A200" s="4" t="s">
        <v>507</v>
      </c>
      <c r="B200" s="7" t="s">
        <v>518</v>
      </c>
      <c r="C200" s="7" t="s">
        <v>234</v>
      </c>
      <c r="D200" s="7" t="s">
        <v>145</v>
      </c>
      <c r="E200" s="7" t="s">
        <v>146</v>
      </c>
      <c r="F200" s="18">
        <v>0.768422</v>
      </c>
      <c r="G200" s="16">
        <v>1.97015e-14</v>
      </c>
      <c r="H200" s="18">
        <v>-0.063793</v>
      </c>
      <c r="I200" s="18">
        <v>0.00833617</v>
      </c>
      <c r="J200" s="18">
        <f t="shared" si="6"/>
        <v>58.5615991032715</v>
      </c>
      <c r="K200" s="4"/>
    </row>
    <row r="201" spans="1:11">
      <c r="A201" s="4" t="s">
        <v>507</v>
      </c>
      <c r="B201" s="7" t="s">
        <v>241</v>
      </c>
      <c r="C201" s="7" t="s">
        <v>242</v>
      </c>
      <c r="D201" s="7" t="s">
        <v>149</v>
      </c>
      <c r="E201" s="7" t="s">
        <v>150</v>
      </c>
      <c r="F201" s="18">
        <v>0.597884</v>
      </c>
      <c r="G201" s="16">
        <v>1.30497e-12</v>
      </c>
      <c r="H201" s="18">
        <v>-0.0512524</v>
      </c>
      <c r="I201" s="18">
        <v>0.00722497</v>
      </c>
      <c r="J201" s="18">
        <f t="shared" si="6"/>
        <v>50.3218174154536</v>
      </c>
      <c r="K201" s="4"/>
    </row>
    <row r="202" spans="1:11">
      <c r="A202" s="4" t="s">
        <v>507</v>
      </c>
      <c r="B202" s="7" t="s">
        <v>519</v>
      </c>
      <c r="C202" s="7" t="s">
        <v>244</v>
      </c>
      <c r="D202" s="7" t="s">
        <v>145</v>
      </c>
      <c r="E202" s="7" t="s">
        <v>146</v>
      </c>
      <c r="F202" s="18">
        <v>0.118934</v>
      </c>
      <c r="G202" s="16">
        <v>2.49459e-11</v>
      </c>
      <c r="H202" s="18">
        <v>0.0723267</v>
      </c>
      <c r="I202" s="18">
        <v>0.0108376</v>
      </c>
      <c r="J202" s="18">
        <f t="shared" ref="J202:J265" si="7">H202^2/I202^2</f>
        <v>44.5380363102372</v>
      </c>
      <c r="K202" s="4"/>
    </row>
    <row r="203" spans="1:11">
      <c r="A203" s="4" t="s">
        <v>507</v>
      </c>
      <c r="B203" s="7" t="s">
        <v>245</v>
      </c>
      <c r="C203" s="7" t="s">
        <v>246</v>
      </c>
      <c r="D203" s="7" t="s">
        <v>146</v>
      </c>
      <c r="E203" s="7" t="s">
        <v>145</v>
      </c>
      <c r="F203" s="18">
        <v>0.261569</v>
      </c>
      <c r="G203" s="16">
        <v>2.80543e-15</v>
      </c>
      <c r="H203" s="18">
        <v>-0.0635414</v>
      </c>
      <c r="I203" s="18">
        <v>0.00804396</v>
      </c>
      <c r="J203" s="18">
        <f t="shared" si="7"/>
        <v>62.3984431429335</v>
      </c>
      <c r="K203" s="4"/>
    </row>
    <row r="204" spans="1:11">
      <c r="A204" s="4" t="s">
        <v>507</v>
      </c>
      <c r="B204" s="7" t="s">
        <v>247</v>
      </c>
      <c r="C204" s="7" t="s">
        <v>248</v>
      </c>
      <c r="D204" s="7" t="s">
        <v>149</v>
      </c>
      <c r="E204" s="7" t="s">
        <v>150</v>
      </c>
      <c r="F204" s="18">
        <v>0.0184149</v>
      </c>
      <c r="G204" s="16">
        <v>2.10669e-14</v>
      </c>
      <c r="H204" s="18">
        <v>0.198982</v>
      </c>
      <c r="I204" s="18">
        <v>0.0260314</v>
      </c>
      <c r="J204" s="18">
        <f t="shared" si="7"/>
        <v>58.4295487390842</v>
      </c>
      <c r="K204" s="4"/>
    </row>
    <row r="205" spans="1:11">
      <c r="A205" s="4" t="s">
        <v>507</v>
      </c>
      <c r="B205" s="7" t="s">
        <v>251</v>
      </c>
      <c r="C205" s="7" t="s">
        <v>252</v>
      </c>
      <c r="D205" s="7" t="s">
        <v>145</v>
      </c>
      <c r="E205" s="7" t="s">
        <v>146</v>
      </c>
      <c r="F205" s="18">
        <v>0.262124</v>
      </c>
      <c r="G205" s="16">
        <v>2.54121e-8</v>
      </c>
      <c r="H205" s="18">
        <v>-0.0448979</v>
      </c>
      <c r="I205" s="18">
        <v>0.00806006</v>
      </c>
      <c r="J205" s="18">
        <f t="shared" si="7"/>
        <v>31.0295521263519</v>
      </c>
      <c r="K205" s="4"/>
    </row>
    <row r="206" spans="1:11">
      <c r="A206" s="4" t="s">
        <v>507</v>
      </c>
      <c r="B206" s="7" t="s">
        <v>520</v>
      </c>
      <c r="C206" s="7" t="s">
        <v>254</v>
      </c>
      <c r="D206" s="7" t="s">
        <v>145</v>
      </c>
      <c r="E206" s="7" t="s">
        <v>149</v>
      </c>
      <c r="F206" s="18">
        <v>0.635874</v>
      </c>
      <c r="G206" s="16">
        <v>1.74421e-23</v>
      </c>
      <c r="H206" s="18">
        <v>-0.0733826</v>
      </c>
      <c r="I206" s="18">
        <v>0.0073481</v>
      </c>
      <c r="J206" s="18">
        <f t="shared" si="7"/>
        <v>99.7323549891443</v>
      </c>
      <c r="K206" s="4"/>
    </row>
    <row r="207" spans="1:11">
      <c r="A207" s="4" t="s">
        <v>507</v>
      </c>
      <c r="B207" s="7" t="s">
        <v>255</v>
      </c>
      <c r="C207" s="7" t="s">
        <v>256</v>
      </c>
      <c r="D207" s="7" t="s">
        <v>145</v>
      </c>
      <c r="E207" s="7" t="s">
        <v>146</v>
      </c>
      <c r="F207" s="18">
        <v>0.0289053</v>
      </c>
      <c r="G207" s="16">
        <v>6.01728e-23</v>
      </c>
      <c r="H207" s="18">
        <v>-0.213119</v>
      </c>
      <c r="I207" s="18">
        <v>0.0216077</v>
      </c>
      <c r="J207" s="18">
        <f t="shared" si="7"/>
        <v>97.2808275436077</v>
      </c>
      <c r="K207" s="4"/>
    </row>
    <row r="208" spans="1:11">
      <c r="A208" s="4" t="s">
        <v>507</v>
      </c>
      <c r="B208" s="7" t="s">
        <v>259</v>
      </c>
      <c r="C208" s="7" t="s">
        <v>260</v>
      </c>
      <c r="D208" s="7" t="s">
        <v>149</v>
      </c>
      <c r="E208" s="7" t="s">
        <v>145</v>
      </c>
      <c r="F208" s="18">
        <v>0.417144</v>
      </c>
      <c r="G208" s="16">
        <v>5.54319e-10</v>
      </c>
      <c r="H208" s="18">
        <v>-0.0444031</v>
      </c>
      <c r="I208" s="18">
        <v>0.00715843</v>
      </c>
      <c r="J208" s="18">
        <f t="shared" si="7"/>
        <v>38.4760976129654</v>
      </c>
      <c r="K208" s="4"/>
    </row>
    <row r="209" spans="1:11">
      <c r="A209" s="4" t="s">
        <v>507</v>
      </c>
      <c r="B209" s="7" t="s">
        <v>263</v>
      </c>
      <c r="C209" s="7" t="s">
        <v>264</v>
      </c>
      <c r="D209" s="7" t="s">
        <v>146</v>
      </c>
      <c r="E209" s="7" t="s">
        <v>145</v>
      </c>
      <c r="F209" s="18">
        <v>0.719098</v>
      </c>
      <c r="G209" s="16">
        <v>8.45084e-12</v>
      </c>
      <c r="H209" s="18">
        <v>0.0539037</v>
      </c>
      <c r="I209" s="18">
        <v>0.0078914</v>
      </c>
      <c r="J209" s="18">
        <f t="shared" si="7"/>
        <v>46.6583136436311</v>
      </c>
      <c r="K209" s="4"/>
    </row>
    <row r="210" spans="1:11">
      <c r="A210" s="4" t="s">
        <v>507</v>
      </c>
      <c r="B210" s="7" t="s">
        <v>265</v>
      </c>
      <c r="C210" s="7" t="s">
        <v>266</v>
      </c>
      <c r="D210" s="7" t="s">
        <v>150</v>
      </c>
      <c r="E210" s="7" t="s">
        <v>146</v>
      </c>
      <c r="F210" s="18">
        <v>0.49114</v>
      </c>
      <c r="G210" s="16">
        <v>1.77591e-10</v>
      </c>
      <c r="H210" s="18">
        <v>0.0450235</v>
      </c>
      <c r="I210" s="18">
        <v>0.00705745</v>
      </c>
      <c r="J210" s="18">
        <f t="shared" si="7"/>
        <v>40.6989200804454</v>
      </c>
      <c r="K210" s="4"/>
    </row>
    <row r="211" spans="1:11">
      <c r="A211" s="4" t="s">
        <v>507</v>
      </c>
      <c r="B211" s="7" t="s">
        <v>521</v>
      </c>
      <c r="C211" s="7" t="s">
        <v>522</v>
      </c>
      <c r="D211" s="7" t="s">
        <v>149</v>
      </c>
      <c r="E211" s="7" t="s">
        <v>150</v>
      </c>
      <c r="F211" s="18">
        <v>0.21478</v>
      </c>
      <c r="G211" s="16">
        <v>3.43479e-20</v>
      </c>
      <c r="H211" s="18">
        <v>-0.0798737</v>
      </c>
      <c r="I211" s="18">
        <v>0.00867775</v>
      </c>
      <c r="J211" s="18">
        <f t="shared" si="7"/>
        <v>84.7214416091996</v>
      </c>
      <c r="K211" s="4"/>
    </row>
    <row r="212" spans="1:11">
      <c r="A212" s="4" t="s">
        <v>507</v>
      </c>
      <c r="B212" s="7" t="s">
        <v>273</v>
      </c>
      <c r="C212" s="7" t="s">
        <v>274</v>
      </c>
      <c r="D212" s="7" t="s">
        <v>145</v>
      </c>
      <c r="E212" s="7" t="s">
        <v>146</v>
      </c>
      <c r="F212" s="18">
        <v>0.053267</v>
      </c>
      <c r="G212" s="16">
        <v>3.01301e-26</v>
      </c>
      <c r="H212" s="18">
        <v>-0.169608</v>
      </c>
      <c r="I212" s="18">
        <v>0.0160023</v>
      </c>
      <c r="J212" s="18">
        <f t="shared" si="7"/>
        <v>112.338300667193</v>
      </c>
      <c r="K212" s="4"/>
    </row>
    <row r="213" spans="1:11">
      <c r="A213" s="4" t="s">
        <v>507</v>
      </c>
      <c r="B213" s="7" t="s">
        <v>275</v>
      </c>
      <c r="C213" s="7" t="s">
        <v>276</v>
      </c>
      <c r="D213" s="7" t="s">
        <v>146</v>
      </c>
      <c r="E213" s="7" t="s">
        <v>145</v>
      </c>
      <c r="F213" s="18">
        <v>0.426415</v>
      </c>
      <c r="G213" s="16">
        <v>1.16065e-12</v>
      </c>
      <c r="H213" s="18">
        <v>0.0507723</v>
      </c>
      <c r="I213" s="18">
        <v>0.007141</v>
      </c>
      <c r="J213" s="18">
        <f t="shared" si="7"/>
        <v>50.5516818241389</v>
      </c>
      <c r="K213" s="4"/>
    </row>
    <row r="214" spans="1:11">
      <c r="A214" s="4" t="s">
        <v>507</v>
      </c>
      <c r="B214" s="7" t="s">
        <v>523</v>
      </c>
      <c r="C214" s="7" t="s">
        <v>524</v>
      </c>
      <c r="D214" s="7" t="s">
        <v>146</v>
      </c>
      <c r="E214" s="7" t="s">
        <v>145</v>
      </c>
      <c r="F214" s="18">
        <v>0.0956818</v>
      </c>
      <c r="G214" s="16">
        <v>1.02023e-13</v>
      </c>
      <c r="H214" s="18">
        <v>0.0886585</v>
      </c>
      <c r="I214" s="18">
        <v>0.0119193</v>
      </c>
      <c r="J214" s="18">
        <f t="shared" si="7"/>
        <v>55.3272719743364</v>
      </c>
      <c r="K214" s="4"/>
    </row>
    <row r="215" spans="1:11">
      <c r="A215" s="4" t="s">
        <v>507</v>
      </c>
      <c r="B215" s="7" t="s">
        <v>279</v>
      </c>
      <c r="C215" s="7" t="s">
        <v>280</v>
      </c>
      <c r="D215" s="7" t="s">
        <v>145</v>
      </c>
      <c r="E215" s="7" t="s">
        <v>149</v>
      </c>
      <c r="F215" s="18">
        <v>0.396578</v>
      </c>
      <c r="G215" s="16">
        <v>6.53582e-14</v>
      </c>
      <c r="H215" s="18">
        <v>0.0540683</v>
      </c>
      <c r="I215" s="18">
        <v>0.0072121</v>
      </c>
      <c r="J215" s="18">
        <f t="shared" si="7"/>
        <v>56.2033173254538</v>
      </c>
      <c r="K215" s="4"/>
    </row>
    <row r="216" spans="1:11">
      <c r="A216" s="4" t="s">
        <v>507</v>
      </c>
      <c r="B216" s="7" t="s">
        <v>525</v>
      </c>
      <c r="C216" s="7" t="s">
        <v>526</v>
      </c>
      <c r="D216" s="7" t="s">
        <v>145</v>
      </c>
      <c r="E216" s="7" t="s">
        <v>146</v>
      </c>
      <c r="F216" s="18">
        <v>0.221283</v>
      </c>
      <c r="G216" s="16">
        <v>5.99998e-10</v>
      </c>
      <c r="H216" s="18">
        <v>0.0527056</v>
      </c>
      <c r="I216" s="18">
        <v>0.00851404</v>
      </c>
      <c r="J216" s="18">
        <f t="shared" si="7"/>
        <v>38.3214691917507</v>
      </c>
      <c r="K216" s="4"/>
    </row>
    <row r="217" spans="1:11">
      <c r="A217" s="4" t="s">
        <v>507</v>
      </c>
      <c r="B217" s="7" t="s">
        <v>527</v>
      </c>
      <c r="C217" s="7" t="s">
        <v>528</v>
      </c>
      <c r="D217" s="7" t="s">
        <v>149</v>
      </c>
      <c r="E217" s="7" t="s">
        <v>145</v>
      </c>
      <c r="F217" s="18">
        <v>0.143549</v>
      </c>
      <c r="G217" s="16">
        <v>5.70427e-12</v>
      </c>
      <c r="H217" s="18">
        <v>0.0688907</v>
      </c>
      <c r="I217" s="18">
        <v>0.0100032</v>
      </c>
      <c r="J217" s="18">
        <f t="shared" si="7"/>
        <v>47.4289260954769</v>
      </c>
      <c r="K217" s="4"/>
    </row>
    <row r="218" spans="1:11">
      <c r="A218" s="4" t="s">
        <v>507</v>
      </c>
      <c r="B218" s="7" t="s">
        <v>285</v>
      </c>
      <c r="C218" s="7" t="s">
        <v>286</v>
      </c>
      <c r="D218" s="7" t="s">
        <v>145</v>
      </c>
      <c r="E218" s="7" t="s">
        <v>146</v>
      </c>
      <c r="F218" s="18">
        <v>0.0824655</v>
      </c>
      <c r="G218" s="16">
        <v>4.27277e-8</v>
      </c>
      <c r="H218" s="18">
        <v>-0.0713827</v>
      </c>
      <c r="I218" s="18">
        <v>0.013028</v>
      </c>
      <c r="J218" s="18">
        <f t="shared" si="7"/>
        <v>30.0213654938458</v>
      </c>
      <c r="K218" s="4"/>
    </row>
    <row r="219" spans="1:11">
      <c r="A219" s="4" t="s">
        <v>507</v>
      </c>
      <c r="B219" s="7" t="s">
        <v>287</v>
      </c>
      <c r="C219" s="7" t="s">
        <v>288</v>
      </c>
      <c r="D219" s="7" t="s">
        <v>149</v>
      </c>
      <c r="E219" s="7" t="s">
        <v>145</v>
      </c>
      <c r="F219" s="18">
        <v>0.641796</v>
      </c>
      <c r="G219" s="16">
        <v>3.51374e-9</v>
      </c>
      <c r="H219" s="18">
        <v>0.0436996</v>
      </c>
      <c r="I219" s="18">
        <v>0.0073997</v>
      </c>
      <c r="J219" s="18">
        <f t="shared" si="7"/>
        <v>34.8760023095583</v>
      </c>
      <c r="K219" s="4"/>
    </row>
    <row r="220" spans="1:11">
      <c r="A220" s="4" t="s">
        <v>507</v>
      </c>
      <c r="B220" s="7" t="s">
        <v>529</v>
      </c>
      <c r="C220" s="7" t="s">
        <v>530</v>
      </c>
      <c r="D220" s="7" t="s">
        <v>146</v>
      </c>
      <c r="E220" s="7" t="s">
        <v>145</v>
      </c>
      <c r="F220" s="18">
        <v>0.335174</v>
      </c>
      <c r="G220" s="16">
        <v>4.19943e-8</v>
      </c>
      <c r="H220" s="18">
        <v>0.0409931</v>
      </c>
      <c r="I220" s="18">
        <v>0.00747741</v>
      </c>
      <c r="J220" s="18">
        <f t="shared" si="7"/>
        <v>30.0551662810584</v>
      </c>
      <c r="K220" s="4"/>
    </row>
    <row r="221" spans="1:11">
      <c r="A221" s="4" t="s">
        <v>507</v>
      </c>
      <c r="B221" s="7" t="s">
        <v>531</v>
      </c>
      <c r="C221" s="7" t="s">
        <v>532</v>
      </c>
      <c r="D221" s="7" t="s">
        <v>146</v>
      </c>
      <c r="E221" s="7" t="s">
        <v>145</v>
      </c>
      <c r="F221" s="18">
        <v>0.671305</v>
      </c>
      <c r="G221" s="16">
        <v>1.35101e-8</v>
      </c>
      <c r="H221" s="18">
        <v>-0.0426382</v>
      </c>
      <c r="I221" s="18">
        <v>0.0075074</v>
      </c>
      <c r="J221" s="18">
        <f t="shared" si="7"/>
        <v>32.2566017790402</v>
      </c>
      <c r="K221" s="4"/>
    </row>
    <row r="222" spans="1:11">
      <c r="A222" s="4" t="s">
        <v>507</v>
      </c>
      <c r="B222" s="7" t="s">
        <v>533</v>
      </c>
      <c r="C222" s="7" t="s">
        <v>296</v>
      </c>
      <c r="D222" s="7" t="s">
        <v>146</v>
      </c>
      <c r="E222" s="7" t="s">
        <v>150</v>
      </c>
      <c r="F222" s="18">
        <v>0.126737</v>
      </c>
      <c r="G222" s="16">
        <v>1.5244e-23</v>
      </c>
      <c r="H222" s="18">
        <v>0.105005</v>
      </c>
      <c r="I222" s="18">
        <v>0.0105006</v>
      </c>
      <c r="J222" s="18">
        <f t="shared" si="7"/>
        <v>99.9980953560018</v>
      </c>
      <c r="K222" s="4"/>
    </row>
    <row r="223" spans="1:11">
      <c r="A223" s="4" t="s">
        <v>507</v>
      </c>
      <c r="B223" s="7" t="s">
        <v>534</v>
      </c>
      <c r="C223" s="7" t="s">
        <v>535</v>
      </c>
      <c r="D223" s="7" t="s">
        <v>145</v>
      </c>
      <c r="E223" s="7" t="s">
        <v>146</v>
      </c>
      <c r="F223" s="18">
        <v>0.167358</v>
      </c>
      <c r="G223" s="16">
        <v>1.26067e-14</v>
      </c>
      <c r="H223" s="18">
        <v>-0.0734373</v>
      </c>
      <c r="I223" s="18">
        <v>0.00952527</v>
      </c>
      <c r="J223" s="18">
        <f t="shared" si="7"/>
        <v>59.44000162367</v>
      </c>
      <c r="K223" s="4"/>
    </row>
    <row r="224" spans="1:11">
      <c r="A224" s="4" t="s">
        <v>507</v>
      </c>
      <c r="B224" s="7" t="s">
        <v>536</v>
      </c>
      <c r="C224" s="7" t="s">
        <v>537</v>
      </c>
      <c r="D224" s="7" t="s">
        <v>145</v>
      </c>
      <c r="E224" s="7" t="s">
        <v>146</v>
      </c>
      <c r="F224" s="18">
        <v>0.0443787</v>
      </c>
      <c r="G224" s="16">
        <v>1.86887e-10</v>
      </c>
      <c r="H224" s="18">
        <v>0.107785</v>
      </c>
      <c r="I224" s="18">
        <v>0.0169161</v>
      </c>
      <c r="J224" s="18">
        <f t="shared" si="7"/>
        <v>40.5990773970632</v>
      </c>
      <c r="K224" s="4"/>
    </row>
    <row r="225" spans="1:11">
      <c r="A225" s="4" t="s">
        <v>507</v>
      </c>
      <c r="B225" s="7" t="s">
        <v>538</v>
      </c>
      <c r="C225" s="7" t="s">
        <v>539</v>
      </c>
      <c r="D225" s="7" t="s">
        <v>145</v>
      </c>
      <c r="E225" s="7" t="s">
        <v>149</v>
      </c>
      <c r="F225" s="18">
        <v>0.179389</v>
      </c>
      <c r="G225" s="16">
        <v>4.80861e-8</v>
      </c>
      <c r="H225" s="18">
        <v>-0.050398</v>
      </c>
      <c r="I225" s="18">
        <v>0.00923337</v>
      </c>
      <c r="J225" s="18">
        <f t="shared" si="7"/>
        <v>29.7924436399379</v>
      </c>
      <c r="K225" s="4"/>
    </row>
    <row r="226" spans="1:11">
      <c r="A226" s="4" t="s">
        <v>507</v>
      </c>
      <c r="B226" s="7" t="s">
        <v>540</v>
      </c>
      <c r="C226" s="7" t="s">
        <v>299</v>
      </c>
      <c r="D226" s="7" t="s">
        <v>146</v>
      </c>
      <c r="E226" s="7" t="s">
        <v>145</v>
      </c>
      <c r="F226" s="18">
        <v>0.527843</v>
      </c>
      <c r="G226" s="16">
        <v>1.017e-8</v>
      </c>
      <c r="H226" s="18">
        <v>0.040474</v>
      </c>
      <c r="I226" s="18">
        <v>0.00706616</v>
      </c>
      <c r="J226" s="18">
        <f t="shared" si="7"/>
        <v>32.8084203570546</v>
      </c>
      <c r="K226" s="4"/>
    </row>
    <row r="227" spans="1:11">
      <c r="A227" s="4" t="s">
        <v>507</v>
      </c>
      <c r="B227" s="7" t="s">
        <v>302</v>
      </c>
      <c r="C227" s="7" t="s">
        <v>303</v>
      </c>
      <c r="D227" s="7" t="s">
        <v>150</v>
      </c>
      <c r="E227" s="7" t="s">
        <v>149</v>
      </c>
      <c r="F227" s="18">
        <v>0.452046</v>
      </c>
      <c r="G227" s="16">
        <v>1.83443e-36</v>
      </c>
      <c r="H227" s="18">
        <v>0.0891638</v>
      </c>
      <c r="I227" s="18">
        <v>0.00707027</v>
      </c>
      <c r="J227" s="18">
        <f t="shared" si="7"/>
        <v>159.039550697298</v>
      </c>
      <c r="K227" s="4"/>
    </row>
    <row r="228" spans="1:11">
      <c r="A228" s="4" t="s">
        <v>507</v>
      </c>
      <c r="B228" s="7" t="s">
        <v>304</v>
      </c>
      <c r="C228" s="7" t="s">
        <v>305</v>
      </c>
      <c r="D228" s="7" t="s">
        <v>146</v>
      </c>
      <c r="E228" s="7" t="s">
        <v>145</v>
      </c>
      <c r="F228" s="18">
        <v>0.867738</v>
      </c>
      <c r="G228" s="16">
        <v>4.19856e-12</v>
      </c>
      <c r="H228" s="18">
        <v>0.0724898</v>
      </c>
      <c r="I228" s="18">
        <v>0.0104598</v>
      </c>
      <c r="J228" s="18">
        <f t="shared" si="7"/>
        <v>48.0293868024342</v>
      </c>
      <c r="K228" s="4"/>
    </row>
    <row r="229" spans="1:11">
      <c r="A229" s="4" t="s">
        <v>507</v>
      </c>
      <c r="B229" s="7" t="s">
        <v>306</v>
      </c>
      <c r="C229" s="7" t="s">
        <v>307</v>
      </c>
      <c r="D229" s="7" t="s">
        <v>150</v>
      </c>
      <c r="E229" s="7" t="s">
        <v>149</v>
      </c>
      <c r="F229" s="18">
        <v>0.362629</v>
      </c>
      <c r="G229" s="16">
        <v>1.10291e-10</v>
      </c>
      <c r="H229" s="18">
        <v>-0.0477259</v>
      </c>
      <c r="I229" s="18">
        <v>0.00739693</v>
      </c>
      <c r="J229" s="18">
        <f t="shared" si="7"/>
        <v>41.6298873998607</v>
      </c>
      <c r="K229" s="4"/>
    </row>
    <row r="230" spans="1:11">
      <c r="A230" s="4" t="s">
        <v>507</v>
      </c>
      <c r="B230" s="7" t="s">
        <v>541</v>
      </c>
      <c r="C230" s="7" t="s">
        <v>542</v>
      </c>
      <c r="D230" s="7" t="s">
        <v>149</v>
      </c>
      <c r="E230" s="7" t="s">
        <v>150</v>
      </c>
      <c r="F230" s="18">
        <v>0.184346</v>
      </c>
      <c r="G230" s="16">
        <v>2.7441e-11</v>
      </c>
      <c r="H230" s="18">
        <v>0.0604502</v>
      </c>
      <c r="I230" s="18">
        <v>0.00907706</v>
      </c>
      <c r="J230" s="18">
        <f t="shared" si="7"/>
        <v>44.3511690424552</v>
      </c>
      <c r="K230" s="4"/>
    </row>
    <row r="231" spans="1:11">
      <c r="A231" s="4" t="s">
        <v>507</v>
      </c>
      <c r="B231" s="7" t="s">
        <v>543</v>
      </c>
      <c r="C231" s="7" t="s">
        <v>309</v>
      </c>
      <c r="D231" s="7" t="s">
        <v>145</v>
      </c>
      <c r="E231" s="7" t="s">
        <v>149</v>
      </c>
      <c r="F231" s="18">
        <v>0.446621</v>
      </c>
      <c r="G231" s="16">
        <v>1.5153e-11</v>
      </c>
      <c r="H231" s="18">
        <v>-0.0479964</v>
      </c>
      <c r="I231" s="18">
        <v>0.00711434</v>
      </c>
      <c r="J231" s="18">
        <f t="shared" si="7"/>
        <v>45.5143238021727</v>
      </c>
      <c r="K231" s="4"/>
    </row>
    <row r="232" spans="1:11">
      <c r="A232" s="4" t="s">
        <v>507</v>
      </c>
      <c r="B232" s="7" t="s">
        <v>312</v>
      </c>
      <c r="C232" s="7" t="s">
        <v>313</v>
      </c>
      <c r="D232" s="7" t="s">
        <v>150</v>
      </c>
      <c r="E232" s="7" t="s">
        <v>149</v>
      </c>
      <c r="F232" s="18">
        <v>0.0325738</v>
      </c>
      <c r="G232" s="16">
        <v>4.19914e-10</v>
      </c>
      <c r="H232" s="18">
        <v>0.122189</v>
      </c>
      <c r="I232" s="18">
        <v>0.0195614</v>
      </c>
      <c r="J232" s="18">
        <f t="shared" si="7"/>
        <v>39.0179415178502</v>
      </c>
      <c r="K232" s="4"/>
    </row>
    <row r="233" spans="1:11">
      <c r="A233" s="4" t="s">
        <v>507</v>
      </c>
      <c r="B233" s="7" t="s">
        <v>316</v>
      </c>
      <c r="C233" s="7" t="s">
        <v>317</v>
      </c>
      <c r="D233" s="7" t="s">
        <v>150</v>
      </c>
      <c r="E233" s="7" t="s">
        <v>149</v>
      </c>
      <c r="F233" s="18">
        <v>0.0109618</v>
      </c>
      <c r="G233" s="16">
        <v>9.9977e-24</v>
      </c>
      <c r="H233" s="18">
        <v>0.329168</v>
      </c>
      <c r="I233" s="18">
        <v>0.0327803</v>
      </c>
      <c r="J233" s="18">
        <f t="shared" si="7"/>
        <v>100.834551232868</v>
      </c>
      <c r="K233" s="4"/>
    </row>
    <row r="234" spans="1:11">
      <c r="A234" s="4" t="s">
        <v>507</v>
      </c>
      <c r="B234" s="7" t="s">
        <v>318</v>
      </c>
      <c r="C234" s="7" t="s">
        <v>317</v>
      </c>
      <c r="D234" s="7" t="s">
        <v>149</v>
      </c>
      <c r="E234" s="7" t="s">
        <v>150</v>
      </c>
      <c r="F234" s="18">
        <v>0.0467003</v>
      </c>
      <c r="G234" s="16">
        <v>1.24051e-42</v>
      </c>
      <c r="H234" s="18">
        <v>0.223054</v>
      </c>
      <c r="I234" s="18">
        <v>0.0162986</v>
      </c>
      <c r="J234" s="18">
        <f t="shared" si="7"/>
        <v>187.292086867222</v>
      </c>
      <c r="K234" s="4"/>
    </row>
    <row r="235" spans="1:11">
      <c r="A235" s="4" t="s">
        <v>507</v>
      </c>
      <c r="B235" s="7" t="s">
        <v>319</v>
      </c>
      <c r="C235" s="7" t="s">
        <v>320</v>
      </c>
      <c r="D235" s="7" t="s">
        <v>149</v>
      </c>
      <c r="E235" s="7" t="s">
        <v>150</v>
      </c>
      <c r="F235" s="18">
        <v>0.193783</v>
      </c>
      <c r="G235" s="16">
        <v>7.57705e-15</v>
      </c>
      <c r="H235" s="18">
        <v>0.0693606</v>
      </c>
      <c r="I235" s="18">
        <v>0.00892159</v>
      </c>
      <c r="J235" s="18">
        <f t="shared" si="7"/>
        <v>60.4423248600629</v>
      </c>
      <c r="K235" s="4"/>
    </row>
    <row r="236" spans="1:11">
      <c r="A236" s="4" t="s">
        <v>507</v>
      </c>
      <c r="B236" s="7" t="s">
        <v>323</v>
      </c>
      <c r="C236" s="7" t="s">
        <v>324</v>
      </c>
      <c r="D236" s="7" t="s">
        <v>146</v>
      </c>
      <c r="E236" s="7" t="s">
        <v>145</v>
      </c>
      <c r="F236" s="18">
        <v>0.2971</v>
      </c>
      <c r="G236" s="16">
        <v>2.27196e-13</v>
      </c>
      <c r="H236" s="18">
        <v>0.056462</v>
      </c>
      <c r="I236" s="18">
        <v>0.00770106</v>
      </c>
      <c r="J236" s="18">
        <f t="shared" si="7"/>
        <v>53.7540884105699</v>
      </c>
      <c r="K236" s="4"/>
    </row>
    <row r="237" spans="1:11">
      <c r="A237" s="4" t="s">
        <v>507</v>
      </c>
      <c r="B237" s="7" t="s">
        <v>325</v>
      </c>
      <c r="C237" s="7" t="s">
        <v>326</v>
      </c>
      <c r="D237" s="7" t="s">
        <v>145</v>
      </c>
      <c r="E237" s="7" t="s">
        <v>146</v>
      </c>
      <c r="F237" s="18">
        <v>0.0698445</v>
      </c>
      <c r="G237" s="16">
        <v>2.67073e-10</v>
      </c>
      <c r="H237" s="18">
        <v>0.0867491</v>
      </c>
      <c r="I237" s="18">
        <v>0.0137331</v>
      </c>
      <c r="J237" s="18">
        <f t="shared" si="7"/>
        <v>39.9018278555759</v>
      </c>
      <c r="K237" s="4"/>
    </row>
    <row r="238" spans="1:11">
      <c r="A238" s="4" t="s">
        <v>507</v>
      </c>
      <c r="B238" s="7" t="s">
        <v>327</v>
      </c>
      <c r="C238" s="7" t="s">
        <v>328</v>
      </c>
      <c r="D238" s="7" t="s">
        <v>146</v>
      </c>
      <c r="E238" s="7" t="s">
        <v>150</v>
      </c>
      <c r="F238" s="18">
        <v>0.24583</v>
      </c>
      <c r="G238" s="16">
        <v>5.40754e-12</v>
      </c>
      <c r="H238" s="18">
        <v>-0.0567995</v>
      </c>
      <c r="I238" s="18">
        <v>0.00823844</v>
      </c>
      <c r="J238" s="18">
        <f t="shared" si="7"/>
        <v>47.5334196164652</v>
      </c>
      <c r="K238" s="4"/>
    </row>
    <row r="239" spans="1:11">
      <c r="A239" s="4" t="s">
        <v>507</v>
      </c>
      <c r="B239" s="7" t="s">
        <v>544</v>
      </c>
      <c r="C239" s="7" t="s">
        <v>330</v>
      </c>
      <c r="D239" s="7" t="s">
        <v>146</v>
      </c>
      <c r="E239" s="7" t="s">
        <v>145</v>
      </c>
      <c r="F239" s="18">
        <v>0.12838</v>
      </c>
      <c r="G239" s="16">
        <v>2.37651e-8</v>
      </c>
      <c r="H239" s="18">
        <v>0.0589076</v>
      </c>
      <c r="I239" s="18">
        <v>0.010553</v>
      </c>
      <c r="J239" s="18">
        <f t="shared" si="7"/>
        <v>31.1595216603688</v>
      </c>
      <c r="K239" s="4"/>
    </row>
    <row r="240" spans="1:11">
      <c r="A240" s="4" t="s">
        <v>507</v>
      </c>
      <c r="B240" s="7" t="s">
        <v>331</v>
      </c>
      <c r="C240" s="7" t="s">
        <v>332</v>
      </c>
      <c r="D240" s="7" t="s">
        <v>145</v>
      </c>
      <c r="E240" s="7" t="s">
        <v>149</v>
      </c>
      <c r="F240" s="18">
        <v>0.410806</v>
      </c>
      <c r="G240" s="16">
        <v>2.19938e-11</v>
      </c>
      <c r="H240" s="18">
        <v>-0.0480128</v>
      </c>
      <c r="I240" s="18">
        <v>0.00717451</v>
      </c>
      <c r="J240" s="18">
        <f t="shared" si="7"/>
        <v>44.7846904857574</v>
      </c>
      <c r="K240" s="4"/>
    </row>
    <row r="241" spans="1:11">
      <c r="A241" s="4" t="s">
        <v>507</v>
      </c>
      <c r="B241" s="7" t="s">
        <v>545</v>
      </c>
      <c r="C241" s="7" t="s">
        <v>334</v>
      </c>
      <c r="D241" s="7" t="s">
        <v>146</v>
      </c>
      <c r="E241" s="7" t="s">
        <v>145</v>
      </c>
      <c r="F241" s="18">
        <v>0.103552</v>
      </c>
      <c r="G241" s="16">
        <v>2.72898e-12</v>
      </c>
      <c r="H241" s="18">
        <v>0.0803428</v>
      </c>
      <c r="I241" s="18">
        <v>0.0114923</v>
      </c>
      <c r="J241" s="18">
        <f t="shared" si="7"/>
        <v>48.8742400150698</v>
      </c>
      <c r="K241" s="4"/>
    </row>
    <row r="242" spans="1:11">
      <c r="A242" s="4" t="s">
        <v>507</v>
      </c>
      <c r="B242" s="7" t="s">
        <v>335</v>
      </c>
      <c r="C242" s="7" t="s">
        <v>336</v>
      </c>
      <c r="D242" s="7" t="s">
        <v>149</v>
      </c>
      <c r="E242" s="7" t="s">
        <v>145</v>
      </c>
      <c r="F242" s="18">
        <v>0.42131</v>
      </c>
      <c r="G242" s="16">
        <v>1.77011e-113</v>
      </c>
      <c r="H242" s="18">
        <v>0.161079</v>
      </c>
      <c r="I242" s="18">
        <v>0.00711498</v>
      </c>
      <c r="J242" s="18">
        <f t="shared" si="7"/>
        <v>512.54320740316</v>
      </c>
      <c r="K242" s="4" t="e">
        <f>SUM(#REF!)</f>
        <v>#REF!</v>
      </c>
    </row>
    <row r="243" spans="1:11">
      <c r="A243" s="7" t="s">
        <v>546</v>
      </c>
      <c r="B243" s="7" t="s">
        <v>547</v>
      </c>
      <c r="C243" s="7" t="s">
        <v>548</v>
      </c>
      <c r="D243" s="7" t="s">
        <v>145</v>
      </c>
      <c r="E243" s="7" t="s">
        <v>146</v>
      </c>
      <c r="F243" s="18">
        <v>0.0212104</v>
      </c>
      <c r="G243" s="16">
        <v>4.61031e-9</v>
      </c>
      <c r="H243" s="18">
        <v>0.184807</v>
      </c>
      <c r="I243" s="18">
        <v>0.0315335</v>
      </c>
      <c r="J243" s="18">
        <f t="shared" si="7"/>
        <v>34.3472902460964</v>
      </c>
      <c r="K243" s="4"/>
    </row>
    <row r="244" spans="1:11">
      <c r="A244" s="7" t="s">
        <v>546</v>
      </c>
      <c r="B244" s="7" t="s">
        <v>549</v>
      </c>
      <c r="C244" s="7" t="s">
        <v>550</v>
      </c>
      <c r="D244" s="7" t="s">
        <v>149</v>
      </c>
      <c r="E244" s="7" t="s">
        <v>150</v>
      </c>
      <c r="F244" s="18">
        <v>0.754386</v>
      </c>
      <c r="G244" s="16">
        <v>2.40691e-9</v>
      </c>
      <c r="H244" s="18">
        <v>-0.0654205</v>
      </c>
      <c r="I244" s="18">
        <v>0.0109625</v>
      </c>
      <c r="J244" s="18">
        <f t="shared" si="7"/>
        <v>35.6129955437905</v>
      </c>
      <c r="K244" s="4"/>
    </row>
    <row r="245" spans="1:11">
      <c r="A245" s="7" t="s">
        <v>546</v>
      </c>
      <c r="B245" s="7" t="s">
        <v>551</v>
      </c>
      <c r="C245" s="7" t="s">
        <v>370</v>
      </c>
      <c r="D245" s="7" t="s">
        <v>145</v>
      </c>
      <c r="E245" s="7" t="s">
        <v>150</v>
      </c>
      <c r="F245" s="18">
        <v>0.144676</v>
      </c>
      <c r="G245" s="16">
        <v>1.06586e-18</v>
      </c>
      <c r="H245" s="18">
        <v>0.117569</v>
      </c>
      <c r="I245" s="18">
        <v>0.0133178</v>
      </c>
      <c r="J245" s="18">
        <f t="shared" si="7"/>
        <v>77.9328702207997</v>
      </c>
      <c r="K245" s="4"/>
    </row>
    <row r="246" spans="1:11">
      <c r="A246" s="7" t="s">
        <v>546</v>
      </c>
      <c r="B246" s="7" t="s">
        <v>472</v>
      </c>
      <c r="C246" s="7" t="s">
        <v>307</v>
      </c>
      <c r="D246" s="7" t="s">
        <v>146</v>
      </c>
      <c r="E246" s="7" t="s">
        <v>145</v>
      </c>
      <c r="F246" s="18">
        <v>0.291351</v>
      </c>
      <c r="G246" s="16">
        <v>5.74381e-16</v>
      </c>
      <c r="H246" s="18">
        <v>-0.0857911</v>
      </c>
      <c r="I246" s="18">
        <v>0.0105985</v>
      </c>
      <c r="J246" s="18">
        <f t="shared" si="7"/>
        <v>65.5232852639195</v>
      </c>
      <c r="K246" s="4"/>
    </row>
    <row r="247" spans="1:11">
      <c r="A247" s="4" t="s">
        <v>552</v>
      </c>
      <c r="B247" s="7" t="s">
        <v>553</v>
      </c>
      <c r="C247" s="7" t="s">
        <v>554</v>
      </c>
      <c r="D247" s="7" t="s">
        <v>145</v>
      </c>
      <c r="E247" s="7" t="s">
        <v>146</v>
      </c>
      <c r="F247" s="18">
        <v>0.109426</v>
      </c>
      <c r="G247" s="16">
        <v>8.67361e-11</v>
      </c>
      <c r="H247" s="18">
        <v>0.0596793</v>
      </c>
      <c r="I247" s="18">
        <v>0.00919782</v>
      </c>
      <c r="J247" s="18">
        <f t="shared" ref="J247:J278" si="8">H247^2/I247^2</f>
        <v>42.0995669452425</v>
      </c>
      <c r="K247" s="4"/>
    </row>
    <row r="248" spans="1:11">
      <c r="A248" s="4" t="s">
        <v>552</v>
      </c>
      <c r="B248" s="7" t="s">
        <v>373</v>
      </c>
      <c r="C248" s="7" t="s">
        <v>350</v>
      </c>
      <c r="D248" s="7" t="s">
        <v>146</v>
      </c>
      <c r="E248" s="7" t="s">
        <v>145</v>
      </c>
      <c r="F248" s="18">
        <v>0.413575</v>
      </c>
      <c r="G248" s="16">
        <v>1.3858e-39</v>
      </c>
      <c r="H248" s="18">
        <v>0.0769834</v>
      </c>
      <c r="I248" s="18">
        <v>0.00584735</v>
      </c>
      <c r="J248" s="18">
        <f t="shared" si="8"/>
        <v>173.33090168604</v>
      </c>
      <c r="K248" s="4"/>
    </row>
    <row r="249" spans="1:11">
      <c r="A249" s="4" t="s">
        <v>552</v>
      </c>
      <c r="B249" s="7" t="s">
        <v>555</v>
      </c>
      <c r="C249" s="7" t="s">
        <v>556</v>
      </c>
      <c r="D249" s="7" t="s">
        <v>145</v>
      </c>
      <c r="E249" s="7" t="s">
        <v>146</v>
      </c>
      <c r="F249" s="18">
        <v>0.0780961</v>
      </c>
      <c r="G249" s="16">
        <v>2.96415e-21</v>
      </c>
      <c r="H249" s="18">
        <v>-0.103316</v>
      </c>
      <c r="I249" s="18">
        <v>0.0109168</v>
      </c>
      <c r="J249" s="18">
        <f t="shared" si="8"/>
        <v>89.5662640205602</v>
      </c>
      <c r="K249" s="4"/>
    </row>
    <row r="250" spans="1:11">
      <c r="A250" s="4" t="s">
        <v>552</v>
      </c>
      <c r="B250" s="7" t="s">
        <v>557</v>
      </c>
      <c r="C250" s="7" t="s">
        <v>558</v>
      </c>
      <c r="D250" s="7" t="s">
        <v>149</v>
      </c>
      <c r="E250" s="7" t="s">
        <v>150</v>
      </c>
      <c r="F250" s="18">
        <v>0.0980773</v>
      </c>
      <c r="G250" s="16">
        <v>3.00656e-8</v>
      </c>
      <c r="H250" s="18">
        <v>0.0537167</v>
      </c>
      <c r="I250" s="18">
        <v>0.00969432</v>
      </c>
      <c r="J250" s="18">
        <f t="shared" si="8"/>
        <v>30.7032215721316</v>
      </c>
      <c r="K250" s="4"/>
    </row>
    <row r="251" spans="1:11">
      <c r="A251" s="4" t="s">
        <v>552</v>
      </c>
      <c r="B251" s="7" t="s">
        <v>559</v>
      </c>
      <c r="C251" s="7" t="s">
        <v>558</v>
      </c>
      <c r="D251" s="7" t="s">
        <v>149</v>
      </c>
      <c r="E251" s="7" t="s">
        <v>150</v>
      </c>
      <c r="F251" s="18">
        <v>0.626394</v>
      </c>
      <c r="G251" s="16">
        <v>2.79364e-10</v>
      </c>
      <c r="H251" s="18">
        <v>0.0376334</v>
      </c>
      <c r="I251" s="18">
        <v>0.00596426</v>
      </c>
      <c r="J251" s="18">
        <f t="shared" si="8"/>
        <v>39.8138135510159</v>
      </c>
      <c r="K251" s="4"/>
    </row>
    <row r="252" spans="1:11">
      <c r="A252" s="4" t="s">
        <v>552</v>
      </c>
      <c r="B252" s="7" t="s">
        <v>560</v>
      </c>
      <c r="C252" s="7" t="s">
        <v>561</v>
      </c>
      <c r="D252" s="7" t="s">
        <v>149</v>
      </c>
      <c r="E252" s="7" t="s">
        <v>146</v>
      </c>
      <c r="F252" s="18">
        <v>0.153719</v>
      </c>
      <c r="G252" s="16">
        <v>1.61447e-8</v>
      </c>
      <c r="H252" s="18">
        <v>0.045031</v>
      </c>
      <c r="I252" s="18">
        <v>0.00797159</v>
      </c>
      <c r="J252" s="18">
        <f t="shared" si="8"/>
        <v>31.9104754827184</v>
      </c>
      <c r="K252" s="4"/>
    </row>
    <row r="253" spans="1:11">
      <c r="A253" s="4" t="s">
        <v>552</v>
      </c>
      <c r="B253" s="7" t="s">
        <v>562</v>
      </c>
      <c r="C253" s="7" t="s">
        <v>563</v>
      </c>
      <c r="D253" s="7" t="s">
        <v>145</v>
      </c>
      <c r="E253" s="7" t="s">
        <v>146</v>
      </c>
      <c r="F253" s="18">
        <v>0.2382</v>
      </c>
      <c r="G253" s="16">
        <v>3.78861e-10</v>
      </c>
      <c r="H253" s="18">
        <v>0.042385</v>
      </c>
      <c r="I253" s="18">
        <v>0.00676807</v>
      </c>
      <c r="J253" s="18">
        <f t="shared" si="8"/>
        <v>39.2188352332024</v>
      </c>
      <c r="K253" s="4"/>
    </row>
    <row r="254" spans="1:11">
      <c r="A254" s="4" t="s">
        <v>552</v>
      </c>
      <c r="B254" s="7" t="s">
        <v>564</v>
      </c>
      <c r="C254" s="7" t="s">
        <v>220</v>
      </c>
      <c r="D254" s="7" t="s">
        <v>146</v>
      </c>
      <c r="E254" s="7" t="s">
        <v>145</v>
      </c>
      <c r="F254" s="18">
        <v>0.369244</v>
      </c>
      <c r="G254" s="16">
        <v>1.39894e-11</v>
      </c>
      <c r="H254" s="18">
        <v>0.0402669</v>
      </c>
      <c r="I254" s="18">
        <v>0.00595839</v>
      </c>
      <c r="J254" s="18">
        <f t="shared" si="8"/>
        <v>45.6707917020757</v>
      </c>
      <c r="K254" s="4"/>
    </row>
    <row r="255" spans="1:11">
      <c r="A255" s="4" t="s">
        <v>552</v>
      </c>
      <c r="B255" s="7" t="s">
        <v>565</v>
      </c>
      <c r="C255" s="7" t="s">
        <v>566</v>
      </c>
      <c r="D255" s="7" t="s">
        <v>149</v>
      </c>
      <c r="E255" s="7" t="s">
        <v>146</v>
      </c>
      <c r="F255" s="18">
        <v>0.170098</v>
      </c>
      <c r="G255" s="16">
        <v>2.93427e-47</v>
      </c>
      <c r="H255" s="18">
        <v>0.110319</v>
      </c>
      <c r="I255" s="18">
        <v>0.00764028</v>
      </c>
      <c r="J255" s="18">
        <f t="shared" si="8"/>
        <v>208.488489684703</v>
      </c>
      <c r="K255" s="4"/>
    </row>
    <row r="256" spans="1:11">
      <c r="A256" s="4" t="s">
        <v>552</v>
      </c>
      <c r="B256" s="7" t="s">
        <v>567</v>
      </c>
      <c r="C256" s="7" t="s">
        <v>568</v>
      </c>
      <c r="D256" s="7" t="s">
        <v>149</v>
      </c>
      <c r="E256" s="7" t="s">
        <v>150</v>
      </c>
      <c r="F256" s="18">
        <v>0.0814136</v>
      </c>
      <c r="G256" s="16">
        <v>5.59758e-9</v>
      </c>
      <c r="H256" s="18">
        <v>0.0611645</v>
      </c>
      <c r="I256" s="18">
        <v>0.0104943</v>
      </c>
      <c r="J256" s="18">
        <f t="shared" si="8"/>
        <v>33.9697154786098</v>
      </c>
      <c r="K256" s="4"/>
    </row>
    <row r="257" spans="1:11">
      <c r="A257" s="4" t="s">
        <v>552</v>
      </c>
      <c r="B257" s="7" t="s">
        <v>569</v>
      </c>
      <c r="C257" s="7" t="s">
        <v>570</v>
      </c>
      <c r="D257" s="7" t="s">
        <v>146</v>
      </c>
      <c r="E257" s="7" t="s">
        <v>149</v>
      </c>
      <c r="F257" s="18">
        <v>0.0984723</v>
      </c>
      <c r="G257" s="16">
        <v>4.18948e-8</v>
      </c>
      <c r="H257" s="18">
        <v>-0.0534118</v>
      </c>
      <c r="I257" s="18">
        <v>0.00974193</v>
      </c>
      <c r="J257" s="18">
        <f t="shared" si="8"/>
        <v>30.0596845640233</v>
      </c>
      <c r="K257" s="4"/>
    </row>
    <row r="258" spans="1:11">
      <c r="A258" s="4" t="s">
        <v>552</v>
      </c>
      <c r="B258" s="7" t="s">
        <v>571</v>
      </c>
      <c r="C258" s="7" t="s">
        <v>572</v>
      </c>
      <c r="D258" s="7" t="s">
        <v>150</v>
      </c>
      <c r="E258" s="7" t="s">
        <v>146</v>
      </c>
      <c r="F258" s="18">
        <v>0.120799</v>
      </c>
      <c r="G258" s="16">
        <v>2.73615e-8</v>
      </c>
      <c r="H258" s="18">
        <v>0.0489431</v>
      </c>
      <c r="I258" s="18">
        <v>0.00880662</v>
      </c>
      <c r="J258" s="18">
        <f t="shared" si="8"/>
        <v>30.8861966876613</v>
      </c>
      <c r="K258" s="4"/>
    </row>
    <row r="259" spans="1:11">
      <c r="A259" s="4" t="s">
        <v>552</v>
      </c>
      <c r="B259" s="7" t="s">
        <v>573</v>
      </c>
      <c r="C259" s="7" t="s">
        <v>574</v>
      </c>
      <c r="D259" s="7" t="s">
        <v>150</v>
      </c>
      <c r="E259" s="7" t="s">
        <v>145</v>
      </c>
      <c r="F259" s="18">
        <v>0.405365</v>
      </c>
      <c r="G259" s="16">
        <v>3.4543e-8</v>
      </c>
      <c r="H259" s="18">
        <v>0.0324098</v>
      </c>
      <c r="I259" s="18">
        <v>0.00587486</v>
      </c>
      <c r="J259" s="18">
        <f t="shared" si="8"/>
        <v>30.4339034629879</v>
      </c>
      <c r="K259" s="4"/>
    </row>
    <row r="260" spans="1:11">
      <c r="A260" s="4" t="s">
        <v>552</v>
      </c>
      <c r="B260" s="7" t="s">
        <v>575</v>
      </c>
      <c r="C260" s="7" t="s">
        <v>576</v>
      </c>
      <c r="D260" s="7" t="s">
        <v>146</v>
      </c>
      <c r="E260" s="7" t="s">
        <v>150</v>
      </c>
      <c r="F260" s="18">
        <v>0.565833</v>
      </c>
      <c r="G260" s="16">
        <v>6.51178e-11</v>
      </c>
      <c r="H260" s="18">
        <v>0.0379254</v>
      </c>
      <c r="I260" s="18">
        <v>0.00580656</v>
      </c>
      <c r="J260" s="18">
        <f t="shared" si="8"/>
        <v>42.6601623550852</v>
      </c>
      <c r="K260" s="4"/>
    </row>
    <row r="261" spans="1:11">
      <c r="A261" s="4" t="s">
        <v>552</v>
      </c>
      <c r="B261" s="7" t="s">
        <v>577</v>
      </c>
      <c r="C261" s="7" t="s">
        <v>578</v>
      </c>
      <c r="D261" s="7" t="s">
        <v>149</v>
      </c>
      <c r="E261" s="7" t="s">
        <v>146</v>
      </c>
      <c r="F261" s="18">
        <v>0.209293</v>
      </c>
      <c r="G261" s="16">
        <v>6.95825e-22</v>
      </c>
      <c r="H261" s="18">
        <v>0.0679225</v>
      </c>
      <c r="I261" s="18">
        <v>0.00706474</v>
      </c>
      <c r="J261" s="18">
        <f t="shared" si="8"/>
        <v>92.4346834302526</v>
      </c>
      <c r="K261" s="4"/>
    </row>
    <row r="262" spans="1:11">
      <c r="A262" s="4" t="s">
        <v>552</v>
      </c>
      <c r="B262" s="7" t="s">
        <v>579</v>
      </c>
      <c r="C262" s="7" t="s">
        <v>580</v>
      </c>
      <c r="D262" s="7" t="s">
        <v>149</v>
      </c>
      <c r="E262" s="7" t="s">
        <v>150</v>
      </c>
      <c r="F262" s="18">
        <v>0.385447</v>
      </c>
      <c r="G262" s="16">
        <v>8.04081e-15</v>
      </c>
      <c r="H262" s="18">
        <v>0.0459462</v>
      </c>
      <c r="I262" s="18">
        <v>0.00591561</v>
      </c>
      <c r="J262" s="18">
        <f t="shared" si="8"/>
        <v>60.3253886494517</v>
      </c>
      <c r="K262" s="4"/>
    </row>
    <row r="263" spans="1:11">
      <c r="A263" s="4" t="s">
        <v>552</v>
      </c>
      <c r="B263" s="7" t="s">
        <v>581</v>
      </c>
      <c r="C263" s="7" t="s">
        <v>580</v>
      </c>
      <c r="D263" s="7" t="s">
        <v>149</v>
      </c>
      <c r="E263" s="7" t="s">
        <v>150</v>
      </c>
      <c r="F263" s="18">
        <v>0.235014</v>
      </c>
      <c r="G263" s="16">
        <v>3.13184e-8</v>
      </c>
      <c r="H263" s="18">
        <v>-0.0376257</v>
      </c>
      <c r="I263" s="18">
        <v>0.00679912</v>
      </c>
      <c r="J263" s="18">
        <f t="shared" si="8"/>
        <v>30.6241303279939</v>
      </c>
      <c r="K263" s="4"/>
    </row>
    <row r="264" spans="1:11">
      <c r="A264" s="4" t="s">
        <v>552</v>
      </c>
      <c r="B264" s="7" t="s">
        <v>582</v>
      </c>
      <c r="C264" s="7" t="s">
        <v>583</v>
      </c>
      <c r="D264" s="7" t="s">
        <v>145</v>
      </c>
      <c r="E264" s="7" t="s">
        <v>146</v>
      </c>
      <c r="F264" s="18">
        <v>0.102193</v>
      </c>
      <c r="G264" s="16">
        <v>1.03657e-12</v>
      </c>
      <c r="H264" s="18">
        <v>-0.0679232</v>
      </c>
      <c r="I264" s="18">
        <v>0.00953233</v>
      </c>
      <c r="J264" s="18">
        <f t="shared" si="8"/>
        <v>50.7736212284954</v>
      </c>
      <c r="K264" s="4"/>
    </row>
    <row r="265" spans="1:11">
      <c r="A265" s="4" t="s">
        <v>552</v>
      </c>
      <c r="B265" s="7" t="s">
        <v>584</v>
      </c>
      <c r="C265" s="7" t="s">
        <v>585</v>
      </c>
      <c r="D265" s="7" t="s">
        <v>146</v>
      </c>
      <c r="E265" s="7" t="s">
        <v>150</v>
      </c>
      <c r="F265" s="18">
        <v>0.450766</v>
      </c>
      <c r="G265" s="16">
        <v>1.71637e-8</v>
      </c>
      <c r="H265" s="18">
        <v>-0.0327777</v>
      </c>
      <c r="I265" s="18">
        <v>0.00581329</v>
      </c>
      <c r="J265" s="18">
        <f t="shared" si="8"/>
        <v>31.7916431405033</v>
      </c>
      <c r="K265" s="4"/>
    </row>
    <row r="266" spans="1:11">
      <c r="A266" s="4" t="s">
        <v>552</v>
      </c>
      <c r="B266" s="7" t="s">
        <v>586</v>
      </c>
      <c r="C266" s="7" t="s">
        <v>587</v>
      </c>
      <c r="D266" s="7" t="s">
        <v>149</v>
      </c>
      <c r="E266" s="7" t="s">
        <v>145</v>
      </c>
      <c r="F266" s="18">
        <v>0.344776</v>
      </c>
      <c r="G266" s="16">
        <v>1.60546e-14</v>
      </c>
      <c r="H266" s="18">
        <v>-0.0466329</v>
      </c>
      <c r="I266" s="18">
        <v>0.00607291</v>
      </c>
      <c r="J266" s="18">
        <f t="shared" si="8"/>
        <v>58.9645730625863</v>
      </c>
      <c r="K266" s="4"/>
    </row>
    <row r="267" spans="1:11">
      <c r="A267" s="4" t="s">
        <v>552</v>
      </c>
      <c r="B267" s="7" t="s">
        <v>588</v>
      </c>
      <c r="C267" s="7" t="s">
        <v>589</v>
      </c>
      <c r="D267" s="7" t="s">
        <v>149</v>
      </c>
      <c r="E267" s="7" t="s">
        <v>145</v>
      </c>
      <c r="F267" s="18">
        <v>0.0913945</v>
      </c>
      <c r="G267" s="16">
        <v>2.54507e-18</v>
      </c>
      <c r="H267" s="18">
        <v>-0.0875508</v>
      </c>
      <c r="I267" s="18">
        <v>0.0100286</v>
      </c>
      <c r="J267" s="18">
        <f t="shared" si="8"/>
        <v>76.214853437721</v>
      </c>
      <c r="K267" s="4"/>
    </row>
    <row r="268" spans="1:11">
      <c r="A268" s="4" t="s">
        <v>552</v>
      </c>
      <c r="B268" s="7" t="s">
        <v>590</v>
      </c>
      <c r="C268" s="7" t="s">
        <v>465</v>
      </c>
      <c r="D268" s="7" t="s">
        <v>149</v>
      </c>
      <c r="E268" s="7" t="s">
        <v>150</v>
      </c>
      <c r="F268" s="18">
        <v>0.383917</v>
      </c>
      <c r="G268" s="16">
        <v>1.10027e-12</v>
      </c>
      <c r="H268" s="18">
        <v>0.0422405</v>
      </c>
      <c r="I268" s="18">
        <v>0.00593489</v>
      </c>
      <c r="J268" s="18">
        <f t="shared" si="8"/>
        <v>50.6562168921944</v>
      </c>
      <c r="K268" s="4"/>
    </row>
    <row r="269" spans="1:11">
      <c r="A269" s="4" t="s">
        <v>552</v>
      </c>
      <c r="B269" s="7" t="s">
        <v>591</v>
      </c>
      <c r="C269" s="7" t="s">
        <v>592</v>
      </c>
      <c r="D269" s="7" t="s">
        <v>150</v>
      </c>
      <c r="E269" s="7" t="s">
        <v>146</v>
      </c>
      <c r="F269" s="18">
        <v>0.952931</v>
      </c>
      <c r="G269" s="16">
        <v>1.05003e-13</v>
      </c>
      <c r="H269" s="18">
        <v>-0.100541</v>
      </c>
      <c r="I269" s="18">
        <v>0.0135237</v>
      </c>
      <c r="J269" s="18">
        <f t="shared" si="8"/>
        <v>55.2707483353284</v>
      </c>
      <c r="K269" s="4"/>
    </row>
    <row r="270" spans="1:11">
      <c r="A270" s="4" t="s">
        <v>552</v>
      </c>
      <c r="B270" s="7" t="s">
        <v>593</v>
      </c>
      <c r="C270" s="7" t="s">
        <v>594</v>
      </c>
      <c r="D270" s="7" t="s">
        <v>146</v>
      </c>
      <c r="E270" s="7" t="s">
        <v>145</v>
      </c>
      <c r="F270" s="18">
        <v>0.654381</v>
      </c>
      <c r="G270" s="16">
        <v>7.5405e-25</v>
      </c>
      <c r="H270" s="18">
        <v>0.0625037</v>
      </c>
      <c r="I270" s="18">
        <v>0.00607218</v>
      </c>
      <c r="J270" s="18">
        <f t="shared" si="8"/>
        <v>105.955176570154</v>
      </c>
      <c r="K270" s="4"/>
    </row>
    <row r="271" spans="1:11">
      <c r="A271" s="4" t="s">
        <v>552</v>
      </c>
      <c r="B271" s="7" t="s">
        <v>595</v>
      </c>
      <c r="C271" s="7" t="s">
        <v>596</v>
      </c>
      <c r="D271" s="7" t="s">
        <v>149</v>
      </c>
      <c r="E271" s="7" t="s">
        <v>150</v>
      </c>
      <c r="F271" s="18">
        <v>0.499615</v>
      </c>
      <c r="G271" s="16">
        <v>2.06709e-8</v>
      </c>
      <c r="H271" s="18">
        <v>0.0323026</v>
      </c>
      <c r="I271" s="18">
        <v>0.00576185</v>
      </c>
      <c r="J271" s="18">
        <f t="shared" si="8"/>
        <v>31.4304836010641</v>
      </c>
      <c r="K271" s="4"/>
    </row>
    <row r="272" spans="1:11">
      <c r="A272" s="4" t="s">
        <v>552</v>
      </c>
      <c r="B272" s="7" t="s">
        <v>597</v>
      </c>
      <c r="C272" s="7" t="s">
        <v>598</v>
      </c>
      <c r="D272" s="7" t="s">
        <v>145</v>
      </c>
      <c r="E272" s="7" t="s">
        <v>146</v>
      </c>
      <c r="F272" s="18">
        <v>0.0306575</v>
      </c>
      <c r="G272" s="16">
        <v>7.65068e-12</v>
      </c>
      <c r="H272" s="18">
        <v>0.114842</v>
      </c>
      <c r="I272" s="18">
        <v>0.0167776</v>
      </c>
      <c r="J272" s="18">
        <f t="shared" si="8"/>
        <v>46.8534766704961</v>
      </c>
      <c r="K272" s="4"/>
    </row>
    <row r="273" spans="1:11">
      <c r="A273" s="4" t="s">
        <v>552</v>
      </c>
      <c r="B273" s="7" t="s">
        <v>599</v>
      </c>
      <c r="C273" s="7" t="s">
        <v>600</v>
      </c>
      <c r="D273" s="7" t="s">
        <v>146</v>
      </c>
      <c r="E273" s="7" t="s">
        <v>145</v>
      </c>
      <c r="F273" s="18">
        <v>0.5737</v>
      </c>
      <c r="G273" s="16">
        <v>1.00554e-25</v>
      </c>
      <c r="H273" s="18">
        <v>0.0610579</v>
      </c>
      <c r="I273" s="18">
        <v>0.005823</v>
      </c>
      <c r="J273" s="18">
        <f t="shared" si="8"/>
        <v>109.948712044231</v>
      </c>
      <c r="K273" s="4"/>
    </row>
    <row r="274" spans="1:11">
      <c r="A274" s="4" t="s">
        <v>552</v>
      </c>
      <c r="B274" s="7" t="s">
        <v>601</v>
      </c>
      <c r="C274" s="7" t="s">
        <v>339</v>
      </c>
      <c r="D274" s="7" t="s">
        <v>149</v>
      </c>
      <c r="E274" s="7" t="s">
        <v>150</v>
      </c>
      <c r="F274" s="18">
        <v>0.665225</v>
      </c>
      <c r="G274" s="16">
        <v>3.43186e-9</v>
      </c>
      <c r="H274" s="18">
        <v>0.0362115</v>
      </c>
      <c r="I274" s="18">
        <v>0.00612769</v>
      </c>
      <c r="J274" s="18">
        <f t="shared" si="8"/>
        <v>34.9220281261178</v>
      </c>
      <c r="K274" s="4"/>
    </row>
    <row r="275" spans="1:11">
      <c r="A275" s="4" t="s">
        <v>552</v>
      </c>
      <c r="B275" s="7" t="s">
        <v>602</v>
      </c>
      <c r="C275" s="7" t="s">
        <v>603</v>
      </c>
      <c r="D275" s="7" t="s">
        <v>146</v>
      </c>
      <c r="E275" s="7" t="s">
        <v>149</v>
      </c>
      <c r="F275" s="18">
        <v>0.848587</v>
      </c>
      <c r="G275" s="16">
        <v>1.30497e-11</v>
      </c>
      <c r="H275" s="18">
        <v>-0.0544068</v>
      </c>
      <c r="I275" s="18">
        <v>0.00803871</v>
      </c>
      <c r="J275" s="18">
        <f t="shared" si="8"/>
        <v>45.8071891428753</v>
      </c>
      <c r="K275" s="4"/>
    </row>
    <row r="276" spans="1:11">
      <c r="A276" s="4" t="s">
        <v>552</v>
      </c>
      <c r="B276" s="7" t="s">
        <v>604</v>
      </c>
      <c r="C276" s="7" t="s">
        <v>605</v>
      </c>
      <c r="D276" s="7" t="s">
        <v>150</v>
      </c>
      <c r="E276" s="7" t="s">
        <v>149</v>
      </c>
      <c r="F276" s="18">
        <v>0.873076</v>
      </c>
      <c r="G276" s="16">
        <v>5.9731e-11</v>
      </c>
      <c r="H276" s="18">
        <v>-0.0564025</v>
      </c>
      <c r="I276" s="18">
        <v>0.00861841</v>
      </c>
      <c r="J276" s="18">
        <f t="shared" si="8"/>
        <v>42.8294410758971</v>
      </c>
      <c r="K276" s="4"/>
    </row>
    <row r="277" spans="1:11">
      <c r="A277" s="4" t="s">
        <v>552</v>
      </c>
      <c r="B277" s="7" t="s">
        <v>606</v>
      </c>
      <c r="C277" s="7" t="s">
        <v>607</v>
      </c>
      <c r="D277" s="7" t="s">
        <v>149</v>
      </c>
      <c r="E277" s="7" t="s">
        <v>146</v>
      </c>
      <c r="F277" s="18">
        <v>0.266901</v>
      </c>
      <c r="G277" s="16">
        <v>1.45801e-8</v>
      </c>
      <c r="H277" s="18">
        <v>0.0368197</v>
      </c>
      <c r="I277" s="18">
        <v>0.00649786</v>
      </c>
      <c r="J277" s="18">
        <f t="shared" si="8"/>
        <v>32.1084832911515</v>
      </c>
      <c r="K277" s="4"/>
    </row>
    <row r="278" spans="1:11">
      <c r="A278" s="4" t="s">
        <v>552</v>
      </c>
      <c r="B278" s="7" t="s">
        <v>608</v>
      </c>
      <c r="C278" s="7" t="s">
        <v>609</v>
      </c>
      <c r="D278" s="7" t="s">
        <v>145</v>
      </c>
      <c r="E278" s="7" t="s">
        <v>146</v>
      </c>
      <c r="F278" s="18">
        <v>0.306634</v>
      </c>
      <c r="G278" s="16">
        <v>3.69615e-10</v>
      </c>
      <c r="H278" s="18">
        <v>0.0390778</v>
      </c>
      <c r="I278" s="18">
        <v>0.00623614</v>
      </c>
      <c r="J278" s="18">
        <f t="shared" si="8"/>
        <v>39.2670701968159</v>
      </c>
      <c r="K278" s="4"/>
    </row>
    <row r="279" spans="1:11">
      <c r="A279" s="4" t="s">
        <v>552</v>
      </c>
      <c r="B279" s="7" t="s">
        <v>610</v>
      </c>
      <c r="C279" s="7" t="s">
        <v>611</v>
      </c>
      <c r="D279" s="7" t="s">
        <v>150</v>
      </c>
      <c r="E279" s="7" t="s">
        <v>149</v>
      </c>
      <c r="F279" s="18">
        <v>0.401235</v>
      </c>
      <c r="G279" s="16">
        <v>2.89434e-9</v>
      </c>
      <c r="H279" s="18">
        <v>0.0349079</v>
      </c>
      <c r="I279" s="18">
        <v>0.00587925</v>
      </c>
      <c r="J279" s="18">
        <f t="shared" ref="J279:J310" si="9">H279^2/I279^2</f>
        <v>35.2536095902295</v>
      </c>
      <c r="K279" s="4"/>
    </row>
    <row r="280" spans="1:11">
      <c r="A280" s="4" t="s">
        <v>552</v>
      </c>
      <c r="B280" s="7" t="s">
        <v>612</v>
      </c>
      <c r="C280" s="7" t="s">
        <v>613</v>
      </c>
      <c r="D280" s="7" t="s">
        <v>149</v>
      </c>
      <c r="E280" s="7" t="s">
        <v>150</v>
      </c>
      <c r="F280" s="18">
        <v>0.1893</v>
      </c>
      <c r="G280" s="16">
        <v>4.16275e-9</v>
      </c>
      <c r="H280" s="18">
        <v>-0.0434695</v>
      </c>
      <c r="I280" s="18">
        <v>0.0073958</v>
      </c>
      <c r="J280" s="18">
        <f t="shared" si="9"/>
        <v>34.5460958029946</v>
      </c>
      <c r="K280" s="4"/>
    </row>
    <row r="281" spans="1:11">
      <c r="A281" s="4" t="s">
        <v>552</v>
      </c>
      <c r="B281" s="7" t="s">
        <v>614</v>
      </c>
      <c r="C281" s="7" t="s">
        <v>615</v>
      </c>
      <c r="D281" s="7" t="s">
        <v>146</v>
      </c>
      <c r="E281" s="7" t="s">
        <v>145</v>
      </c>
      <c r="F281" s="18">
        <v>0.170734</v>
      </c>
      <c r="G281" s="16">
        <v>9.84011e-18</v>
      </c>
      <c r="H281" s="18">
        <v>-0.065768</v>
      </c>
      <c r="I281" s="18">
        <v>0.00766902</v>
      </c>
      <c r="J281" s="18">
        <f t="shared" si="9"/>
        <v>73.5443865317825</v>
      </c>
      <c r="K281" s="4"/>
    </row>
    <row r="282" spans="1:11">
      <c r="A282" s="4" t="s">
        <v>552</v>
      </c>
      <c r="B282" s="7" t="s">
        <v>616</v>
      </c>
      <c r="C282" s="7" t="s">
        <v>617</v>
      </c>
      <c r="D282" s="7" t="s">
        <v>149</v>
      </c>
      <c r="E282" s="7" t="s">
        <v>150</v>
      </c>
      <c r="F282" s="18">
        <v>0.282822</v>
      </c>
      <c r="G282" s="16">
        <v>1.52816e-10</v>
      </c>
      <c r="H282" s="18">
        <v>-0.0411174</v>
      </c>
      <c r="I282" s="18">
        <v>0.00642205</v>
      </c>
      <c r="J282" s="18">
        <f t="shared" si="9"/>
        <v>40.9924546320975</v>
      </c>
      <c r="K282" s="4"/>
    </row>
    <row r="283" spans="1:11">
      <c r="A283" s="4" t="s">
        <v>552</v>
      </c>
      <c r="B283" s="7" t="s">
        <v>618</v>
      </c>
      <c r="C283" s="7" t="s">
        <v>619</v>
      </c>
      <c r="D283" s="7" t="s">
        <v>146</v>
      </c>
      <c r="E283" s="7" t="s">
        <v>145</v>
      </c>
      <c r="F283" s="18">
        <v>0.741277</v>
      </c>
      <c r="G283" s="16">
        <v>4.28253e-23</v>
      </c>
      <c r="H283" s="18">
        <v>0.0651467</v>
      </c>
      <c r="I283" s="18">
        <v>0.00658237</v>
      </c>
      <c r="J283" s="18">
        <f t="shared" si="9"/>
        <v>97.9535683627328</v>
      </c>
      <c r="K283" s="4"/>
    </row>
    <row r="284" spans="1:11">
      <c r="A284" s="4" t="s">
        <v>552</v>
      </c>
      <c r="B284" s="7" t="s">
        <v>620</v>
      </c>
      <c r="C284" s="7" t="s">
        <v>621</v>
      </c>
      <c r="D284" s="7" t="s">
        <v>145</v>
      </c>
      <c r="E284" s="7" t="s">
        <v>150</v>
      </c>
      <c r="F284" s="18">
        <v>0.824522</v>
      </c>
      <c r="G284" s="16">
        <v>3.21048e-9</v>
      </c>
      <c r="H284" s="18">
        <v>-0.0447804</v>
      </c>
      <c r="I284" s="18">
        <v>0.00756367</v>
      </c>
      <c r="J284" s="18">
        <f t="shared" si="9"/>
        <v>35.0518377067275</v>
      </c>
      <c r="K284" s="4"/>
    </row>
    <row r="285" spans="1:11">
      <c r="A285" s="4" t="s">
        <v>552</v>
      </c>
      <c r="B285" s="7" t="s">
        <v>622</v>
      </c>
      <c r="C285" s="7" t="s">
        <v>623</v>
      </c>
      <c r="D285" s="7" t="s">
        <v>149</v>
      </c>
      <c r="E285" s="7" t="s">
        <v>150</v>
      </c>
      <c r="F285" s="18">
        <v>0.251341</v>
      </c>
      <c r="G285" s="16">
        <v>5.58007e-9</v>
      </c>
      <c r="H285" s="18">
        <v>0.0385611</v>
      </c>
      <c r="I285" s="18">
        <v>0.00661552</v>
      </c>
      <c r="J285" s="18">
        <f t="shared" si="9"/>
        <v>33.9758910121037</v>
      </c>
      <c r="K285" s="4"/>
    </row>
    <row r="286" spans="1:11">
      <c r="A286" s="4" t="s">
        <v>552</v>
      </c>
      <c r="B286" s="7" t="s">
        <v>624</v>
      </c>
      <c r="C286" s="7" t="s">
        <v>625</v>
      </c>
      <c r="D286" s="7" t="s">
        <v>149</v>
      </c>
      <c r="E286" s="7" t="s">
        <v>145</v>
      </c>
      <c r="F286" s="18">
        <v>0.151871</v>
      </c>
      <c r="G286" s="16">
        <v>3.05351e-13</v>
      </c>
      <c r="H286" s="18">
        <v>0.0584672</v>
      </c>
      <c r="I286" s="18">
        <v>0.00801797</v>
      </c>
      <c r="J286" s="18">
        <f t="shared" si="9"/>
        <v>53.1735600468976</v>
      </c>
      <c r="K286" s="4"/>
    </row>
    <row r="287" spans="1:11">
      <c r="A287" s="4" t="s">
        <v>552</v>
      </c>
      <c r="B287" s="7" t="s">
        <v>626</v>
      </c>
      <c r="C287" s="7" t="s">
        <v>627</v>
      </c>
      <c r="D287" s="7" t="s">
        <v>145</v>
      </c>
      <c r="E287" s="7" t="s">
        <v>150</v>
      </c>
      <c r="F287" s="18">
        <v>0.536024</v>
      </c>
      <c r="G287" s="16">
        <v>8.35603e-14</v>
      </c>
      <c r="H287" s="18">
        <v>-0.0433319</v>
      </c>
      <c r="I287" s="18">
        <v>0.005805</v>
      </c>
      <c r="J287" s="18">
        <f t="shared" si="9"/>
        <v>55.7199882666714</v>
      </c>
      <c r="K287" s="4"/>
    </row>
    <row r="288" spans="1:11">
      <c r="A288" s="4" t="s">
        <v>552</v>
      </c>
      <c r="B288" s="7" t="s">
        <v>628</v>
      </c>
      <c r="C288" s="7" t="s">
        <v>629</v>
      </c>
      <c r="D288" s="7" t="s">
        <v>146</v>
      </c>
      <c r="E288" s="7" t="s">
        <v>145</v>
      </c>
      <c r="F288" s="18">
        <v>0.227679</v>
      </c>
      <c r="G288" s="16">
        <v>4.90558e-9</v>
      </c>
      <c r="H288" s="18">
        <v>-0.0403356</v>
      </c>
      <c r="I288" s="18">
        <v>0.00689457</v>
      </c>
      <c r="J288" s="18">
        <f t="shared" si="9"/>
        <v>34.2265143419523</v>
      </c>
      <c r="K288" s="4"/>
    </row>
    <row r="289" spans="1:11">
      <c r="A289" s="4" t="s">
        <v>552</v>
      </c>
      <c r="B289" s="7" t="s">
        <v>630</v>
      </c>
      <c r="C289" s="7" t="s">
        <v>631</v>
      </c>
      <c r="D289" s="7" t="s">
        <v>149</v>
      </c>
      <c r="E289" s="7" t="s">
        <v>150</v>
      </c>
      <c r="F289" s="18">
        <v>0.589772</v>
      </c>
      <c r="G289" s="16">
        <v>8.10214e-14</v>
      </c>
      <c r="H289" s="18">
        <v>-0.0436147</v>
      </c>
      <c r="I289" s="18">
        <v>0.0058397</v>
      </c>
      <c r="J289" s="18">
        <f t="shared" si="9"/>
        <v>55.7807957337792</v>
      </c>
      <c r="K289" s="4"/>
    </row>
    <row r="290" spans="1:11">
      <c r="A290" s="4" t="s">
        <v>552</v>
      </c>
      <c r="B290" s="7" t="s">
        <v>632</v>
      </c>
      <c r="C290" s="7" t="s">
        <v>633</v>
      </c>
      <c r="D290" s="7" t="s">
        <v>146</v>
      </c>
      <c r="E290" s="7" t="s">
        <v>149</v>
      </c>
      <c r="F290" s="18">
        <v>0.0752205</v>
      </c>
      <c r="G290" s="16">
        <v>2.121e-10</v>
      </c>
      <c r="H290" s="18">
        <v>-0.0697405</v>
      </c>
      <c r="I290" s="18">
        <v>0.0109788</v>
      </c>
      <c r="J290" s="18">
        <f t="shared" si="9"/>
        <v>40.3515634200201</v>
      </c>
      <c r="K290" s="4"/>
    </row>
    <row r="291" spans="1:11">
      <c r="A291" s="4" t="s">
        <v>552</v>
      </c>
      <c r="B291" s="7" t="s">
        <v>634</v>
      </c>
      <c r="C291" s="7" t="s">
        <v>635</v>
      </c>
      <c r="D291" s="7" t="s">
        <v>149</v>
      </c>
      <c r="E291" s="7" t="s">
        <v>150</v>
      </c>
      <c r="F291" s="18">
        <v>0.0201272</v>
      </c>
      <c r="G291" s="16">
        <v>1.05342e-18</v>
      </c>
      <c r="H291" s="18">
        <v>0.180524</v>
      </c>
      <c r="I291" s="18">
        <v>0.0204461</v>
      </c>
      <c r="J291" s="18">
        <f t="shared" si="9"/>
        <v>77.9558901114235</v>
      </c>
      <c r="K291" s="4"/>
    </row>
    <row r="292" spans="1:11">
      <c r="A292" s="4" t="s">
        <v>552</v>
      </c>
      <c r="B292" s="7" t="s">
        <v>636</v>
      </c>
      <c r="C292" s="7" t="s">
        <v>637</v>
      </c>
      <c r="D292" s="7" t="s">
        <v>145</v>
      </c>
      <c r="E292" s="7" t="s">
        <v>146</v>
      </c>
      <c r="F292" s="18">
        <v>0.3925</v>
      </c>
      <c r="G292" s="16">
        <v>1.02117e-28</v>
      </c>
      <c r="H292" s="18">
        <v>-0.0657613</v>
      </c>
      <c r="I292" s="18">
        <v>0.00591466</v>
      </c>
      <c r="J292" s="18">
        <f t="shared" si="9"/>
        <v>123.617857064813</v>
      </c>
      <c r="K292" s="4"/>
    </row>
    <row r="293" spans="1:11">
      <c r="A293" s="4" t="s">
        <v>552</v>
      </c>
      <c r="B293" s="7" t="s">
        <v>638</v>
      </c>
      <c r="C293" s="7" t="s">
        <v>639</v>
      </c>
      <c r="D293" s="7" t="s">
        <v>145</v>
      </c>
      <c r="E293" s="7" t="s">
        <v>146</v>
      </c>
      <c r="F293" s="18">
        <v>0.675336</v>
      </c>
      <c r="G293" s="16">
        <v>1.08798e-8</v>
      </c>
      <c r="H293" s="18">
        <v>-0.0351646</v>
      </c>
      <c r="I293" s="18">
        <v>0.00615152</v>
      </c>
      <c r="J293" s="18">
        <f t="shared" si="9"/>
        <v>32.6773238790421</v>
      </c>
      <c r="K293" s="4"/>
    </row>
    <row r="294" spans="1:11">
      <c r="A294" s="4" t="s">
        <v>552</v>
      </c>
      <c r="B294" s="7" t="s">
        <v>640</v>
      </c>
      <c r="C294" s="7" t="s">
        <v>641</v>
      </c>
      <c r="D294" s="7" t="s">
        <v>145</v>
      </c>
      <c r="E294" s="7" t="s">
        <v>146</v>
      </c>
      <c r="F294" s="18">
        <v>0.199195</v>
      </c>
      <c r="G294" s="16">
        <v>1.51293e-8</v>
      </c>
      <c r="H294" s="18">
        <v>-0.0408799</v>
      </c>
      <c r="I294" s="18">
        <v>0.00722247</v>
      </c>
      <c r="J294" s="18">
        <f t="shared" si="9"/>
        <v>32.0367281746738</v>
      </c>
      <c r="K294" s="4"/>
    </row>
    <row r="295" spans="1:11">
      <c r="A295" s="4" t="s">
        <v>552</v>
      </c>
      <c r="B295" s="7" t="s">
        <v>642</v>
      </c>
      <c r="C295" s="7" t="s">
        <v>643</v>
      </c>
      <c r="D295" s="7" t="s">
        <v>149</v>
      </c>
      <c r="E295" s="7" t="s">
        <v>150</v>
      </c>
      <c r="F295" s="18">
        <v>0.753956</v>
      </c>
      <c r="G295" s="16">
        <v>1.67263e-19</v>
      </c>
      <c r="H295" s="18">
        <v>0.060701</v>
      </c>
      <c r="I295" s="18">
        <v>0.00672002</v>
      </c>
      <c r="J295" s="18">
        <f t="shared" si="9"/>
        <v>81.5925601634954</v>
      </c>
      <c r="K295" s="4"/>
    </row>
    <row r="296" spans="1:11">
      <c r="A296" s="4" t="s">
        <v>552</v>
      </c>
      <c r="B296" s="7" t="s">
        <v>644</v>
      </c>
      <c r="C296" s="7" t="s">
        <v>242</v>
      </c>
      <c r="D296" s="7" t="s">
        <v>145</v>
      </c>
      <c r="E296" s="7" t="s">
        <v>149</v>
      </c>
      <c r="F296" s="18">
        <v>0.586286</v>
      </c>
      <c r="G296" s="16">
        <v>7.3536e-31</v>
      </c>
      <c r="H296" s="18">
        <v>-0.0674964</v>
      </c>
      <c r="I296" s="18">
        <v>0.00584368</v>
      </c>
      <c r="J296" s="18">
        <f t="shared" si="9"/>
        <v>133.409994971518</v>
      </c>
      <c r="K296" s="4"/>
    </row>
    <row r="297" spans="1:11">
      <c r="A297" s="4" t="s">
        <v>552</v>
      </c>
      <c r="B297" s="7" t="s">
        <v>645</v>
      </c>
      <c r="C297" s="7" t="s">
        <v>449</v>
      </c>
      <c r="D297" s="7" t="s">
        <v>150</v>
      </c>
      <c r="E297" s="7" t="s">
        <v>149</v>
      </c>
      <c r="F297" s="18">
        <v>0.364598</v>
      </c>
      <c r="G297" s="16">
        <v>1.71593e-17</v>
      </c>
      <c r="H297" s="18">
        <v>-0.0510025</v>
      </c>
      <c r="I297" s="18">
        <v>0.00599214</v>
      </c>
      <c r="J297" s="18">
        <f t="shared" si="9"/>
        <v>72.4467697177033</v>
      </c>
      <c r="K297" s="4"/>
    </row>
    <row r="298" spans="1:11">
      <c r="A298" s="4" t="s">
        <v>552</v>
      </c>
      <c r="B298" s="7" t="s">
        <v>646</v>
      </c>
      <c r="C298" s="7" t="s">
        <v>647</v>
      </c>
      <c r="D298" s="7" t="s">
        <v>145</v>
      </c>
      <c r="E298" s="7" t="s">
        <v>150</v>
      </c>
      <c r="F298" s="18">
        <v>0.677447</v>
      </c>
      <c r="G298" s="16">
        <v>4.98655e-15</v>
      </c>
      <c r="H298" s="18">
        <v>0.0482772</v>
      </c>
      <c r="I298" s="18">
        <v>0.00616785</v>
      </c>
      <c r="J298" s="18">
        <f t="shared" si="9"/>
        <v>61.2655788244907</v>
      </c>
      <c r="K298" s="4"/>
    </row>
    <row r="299" spans="1:11">
      <c r="A299" s="4" t="s">
        <v>552</v>
      </c>
      <c r="B299" s="7" t="s">
        <v>648</v>
      </c>
      <c r="C299" s="7" t="s">
        <v>649</v>
      </c>
      <c r="D299" s="7" t="s">
        <v>150</v>
      </c>
      <c r="E299" s="7" t="s">
        <v>149</v>
      </c>
      <c r="F299" s="18">
        <v>0.393034</v>
      </c>
      <c r="G299" s="16">
        <v>1.17004e-11</v>
      </c>
      <c r="H299" s="18">
        <v>-0.0401284</v>
      </c>
      <c r="I299" s="18">
        <v>0.00591527</v>
      </c>
      <c r="J299" s="18">
        <f t="shared" si="9"/>
        <v>46.020840122063</v>
      </c>
      <c r="K299" s="4"/>
    </row>
    <row r="300" spans="1:11">
      <c r="A300" s="4" t="s">
        <v>552</v>
      </c>
      <c r="B300" s="7" t="s">
        <v>650</v>
      </c>
      <c r="C300" s="7" t="s">
        <v>651</v>
      </c>
      <c r="D300" s="7" t="s">
        <v>145</v>
      </c>
      <c r="E300" s="7" t="s">
        <v>146</v>
      </c>
      <c r="F300" s="18">
        <v>0.641659</v>
      </c>
      <c r="G300" s="16">
        <v>1.52693e-9</v>
      </c>
      <c r="H300" s="18">
        <v>-0.0363261</v>
      </c>
      <c r="I300" s="18">
        <v>0.00601276</v>
      </c>
      <c r="J300" s="18">
        <f t="shared" si="9"/>
        <v>36.4997432699972</v>
      </c>
      <c r="K300" s="4"/>
    </row>
    <row r="301" spans="1:11">
      <c r="A301" s="4" t="s">
        <v>552</v>
      </c>
      <c r="B301" s="7" t="s">
        <v>652</v>
      </c>
      <c r="C301" s="7" t="s">
        <v>653</v>
      </c>
      <c r="D301" s="7" t="s">
        <v>150</v>
      </c>
      <c r="E301" s="7" t="s">
        <v>149</v>
      </c>
      <c r="F301" s="18">
        <v>0.100198</v>
      </c>
      <c r="G301" s="16">
        <v>1.02698e-8</v>
      </c>
      <c r="H301" s="18">
        <v>0.0547844</v>
      </c>
      <c r="I301" s="18">
        <v>0.0095673</v>
      </c>
      <c r="J301" s="18">
        <f t="shared" si="9"/>
        <v>32.7895181524847</v>
      </c>
      <c r="K301" s="4"/>
    </row>
    <row r="302" spans="1:11">
      <c r="A302" s="4" t="s">
        <v>552</v>
      </c>
      <c r="B302" s="7" t="s">
        <v>654</v>
      </c>
      <c r="C302" s="7" t="s">
        <v>653</v>
      </c>
      <c r="D302" s="7" t="s">
        <v>145</v>
      </c>
      <c r="E302" s="7" t="s">
        <v>146</v>
      </c>
      <c r="F302" s="18">
        <v>0.600148</v>
      </c>
      <c r="G302" s="16">
        <v>4.19247e-8</v>
      </c>
      <c r="H302" s="18">
        <v>-0.0324479</v>
      </c>
      <c r="I302" s="18">
        <v>0.0059184</v>
      </c>
      <c r="J302" s="18">
        <f t="shared" si="9"/>
        <v>30.0583101856077</v>
      </c>
      <c r="K302" s="4"/>
    </row>
    <row r="303" spans="1:11">
      <c r="A303" s="4" t="s">
        <v>552</v>
      </c>
      <c r="B303" s="7" t="s">
        <v>655</v>
      </c>
      <c r="C303" s="7" t="s">
        <v>656</v>
      </c>
      <c r="D303" s="7" t="s">
        <v>146</v>
      </c>
      <c r="E303" s="7" t="s">
        <v>145</v>
      </c>
      <c r="F303" s="18">
        <v>0.258574</v>
      </c>
      <c r="G303" s="16">
        <v>4.17378e-10</v>
      </c>
      <c r="H303" s="18">
        <v>0.0410803</v>
      </c>
      <c r="I303" s="18">
        <v>0.0065756</v>
      </c>
      <c r="J303" s="18">
        <f t="shared" si="9"/>
        <v>39.0298102059996</v>
      </c>
      <c r="K303" s="4"/>
    </row>
    <row r="304" spans="1:11">
      <c r="A304" s="4" t="s">
        <v>552</v>
      </c>
      <c r="B304" s="7" t="s">
        <v>657</v>
      </c>
      <c r="C304" s="7" t="s">
        <v>658</v>
      </c>
      <c r="D304" s="7" t="s">
        <v>146</v>
      </c>
      <c r="E304" s="7" t="s">
        <v>145</v>
      </c>
      <c r="F304" s="18">
        <v>0.792692</v>
      </c>
      <c r="G304" s="16">
        <v>5.90106e-9</v>
      </c>
      <c r="H304" s="18">
        <v>0.0414547</v>
      </c>
      <c r="I304" s="18">
        <v>0.00712338</v>
      </c>
      <c r="J304" s="18">
        <f t="shared" si="9"/>
        <v>33.866890841683</v>
      </c>
      <c r="K304" s="4"/>
    </row>
    <row r="305" spans="1:11">
      <c r="A305" s="4" t="s">
        <v>552</v>
      </c>
      <c r="B305" s="7" t="s">
        <v>659</v>
      </c>
      <c r="C305" s="7" t="s">
        <v>660</v>
      </c>
      <c r="D305" s="7" t="s">
        <v>149</v>
      </c>
      <c r="E305" s="7" t="s">
        <v>146</v>
      </c>
      <c r="F305" s="18">
        <v>0.680448</v>
      </c>
      <c r="G305" s="16">
        <v>9.18544e-12</v>
      </c>
      <c r="H305" s="18">
        <v>0.0423195</v>
      </c>
      <c r="I305" s="18">
        <v>0.00620635</v>
      </c>
      <c r="J305" s="18">
        <f t="shared" si="9"/>
        <v>46.4952437552613</v>
      </c>
      <c r="K305" s="4"/>
    </row>
    <row r="306" spans="1:11">
      <c r="A306" s="4" t="s">
        <v>552</v>
      </c>
      <c r="B306" s="7" t="s">
        <v>661</v>
      </c>
      <c r="C306" s="7" t="s">
        <v>662</v>
      </c>
      <c r="D306" s="7" t="s">
        <v>149</v>
      </c>
      <c r="E306" s="7" t="s">
        <v>146</v>
      </c>
      <c r="F306" s="18">
        <v>0.193392</v>
      </c>
      <c r="G306" s="16">
        <v>1.06869e-9</v>
      </c>
      <c r="H306" s="18">
        <v>-0.04488</v>
      </c>
      <c r="I306" s="18">
        <v>0.00735883</v>
      </c>
      <c r="J306" s="18">
        <f t="shared" si="9"/>
        <v>37.1953077288954</v>
      </c>
      <c r="K306" s="4"/>
    </row>
    <row r="307" spans="1:11">
      <c r="A307" s="4" t="s">
        <v>552</v>
      </c>
      <c r="B307" s="7" t="s">
        <v>663</v>
      </c>
      <c r="C307" s="7" t="s">
        <v>664</v>
      </c>
      <c r="D307" s="7" t="s">
        <v>150</v>
      </c>
      <c r="E307" s="7" t="s">
        <v>146</v>
      </c>
      <c r="F307" s="18">
        <v>0.676006</v>
      </c>
      <c r="G307" s="16">
        <v>1.26049e-9</v>
      </c>
      <c r="H307" s="18">
        <v>-0.0373142</v>
      </c>
      <c r="I307" s="18">
        <v>0.00614494</v>
      </c>
      <c r="J307" s="18">
        <f t="shared" si="9"/>
        <v>36.873382328456</v>
      </c>
      <c r="K307" s="4"/>
    </row>
    <row r="308" spans="1:11">
      <c r="A308" s="4" t="s">
        <v>552</v>
      </c>
      <c r="B308" s="7" t="s">
        <v>665</v>
      </c>
      <c r="C308" s="7" t="s">
        <v>666</v>
      </c>
      <c r="D308" s="7" t="s">
        <v>146</v>
      </c>
      <c r="E308" s="7" t="s">
        <v>145</v>
      </c>
      <c r="F308" s="18">
        <v>0.646613</v>
      </c>
      <c r="G308" s="16">
        <v>2.29488e-10</v>
      </c>
      <c r="H308" s="18">
        <v>0.0382422</v>
      </c>
      <c r="I308" s="18">
        <v>0.00603171</v>
      </c>
      <c r="J308" s="18">
        <f t="shared" si="9"/>
        <v>40.1980356725621</v>
      </c>
      <c r="K308" s="4"/>
    </row>
    <row r="309" spans="1:11">
      <c r="A309" s="4" t="s">
        <v>552</v>
      </c>
      <c r="B309" s="7" t="s">
        <v>667</v>
      </c>
      <c r="C309" s="7" t="s">
        <v>668</v>
      </c>
      <c r="D309" s="7" t="s">
        <v>150</v>
      </c>
      <c r="E309" s="7" t="s">
        <v>149</v>
      </c>
      <c r="F309" s="18">
        <v>0.0298554</v>
      </c>
      <c r="G309" s="16">
        <v>4.3414e-8</v>
      </c>
      <c r="H309" s="18">
        <v>-0.0935354</v>
      </c>
      <c r="I309" s="18">
        <v>0.0170798</v>
      </c>
      <c r="J309" s="18">
        <f t="shared" si="9"/>
        <v>29.9906897296666</v>
      </c>
      <c r="K309" s="4"/>
    </row>
    <row r="310" spans="1:11">
      <c r="A310" s="4" t="s">
        <v>552</v>
      </c>
      <c r="B310" s="7" t="s">
        <v>669</v>
      </c>
      <c r="C310" s="7" t="s">
        <v>670</v>
      </c>
      <c r="D310" s="7" t="s">
        <v>145</v>
      </c>
      <c r="E310" s="7" t="s">
        <v>146</v>
      </c>
      <c r="F310" s="18">
        <v>0.406114</v>
      </c>
      <c r="G310" s="16">
        <v>6.19584e-14</v>
      </c>
      <c r="H310" s="18">
        <v>0.0440199</v>
      </c>
      <c r="I310" s="18">
        <v>0.00586629</v>
      </c>
      <c r="J310" s="18">
        <f t="shared" si="9"/>
        <v>56.308122430488</v>
      </c>
      <c r="K310" s="4"/>
    </row>
    <row r="311" spans="1:11">
      <c r="A311" s="4" t="s">
        <v>552</v>
      </c>
      <c r="B311" s="7" t="s">
        <v>671</v>
      </c>
      <c r="C311" s="7" t="s">
        <v>672</v>
      </c>
      <c r="D311" s="7" t="s">
        <v>145</v>
      </c>
      <c r="E311" s="7" t="s">
        <v>146</v>
      </c>
      <c r="F311" s="18">
        <v>0.267919</v>
      </c>
      <c r="G311" s="16">
        <v>2.71331e-28</v>
      </c>
      <c r="H311" s="18">
        <v>0.0717287</v>
      </c>
      <c r="I311" s="18">
        <v>0.00650256</v>
      </c>
      <c r="J311" s="18">
        <f t="shared" ref="J311:J342" si="10">H311^2/I311^2</f>
        <v>121.67943466665</v>
      </c>
      <c r="K311" s="4"/>
    </row>
    <row r="312" spans="1:11">
      <c r="A312" s="4" t="s">
        <v>552</v>
      </c>
      <c r="B312" s="7" t="s">
        <v>673</v>
      </c>
      <c r="C312" s="7" t="s">
        <v>674</v>
      </c>
      <c r="D312" s="7" t="s">
        <v>145</v>
      </c>
      <c r="E312" s="7" t="s">
        <v>146</v>
      </c>
      <c r="F312" s="18">
        <v>0.321032</v>
      </c>
      <c r="G312" s="16">
        <v>2.68726e-10</v>
      </c>
      <c r="H312" s="18">
        <v>0.0389678</v>
      </c>
      <c r="I312" s="18">
        <v>0.00616987</v>
      </c>
      <c r="J312" s="18">
        <f t="shared" si="10"/>
        <v>39.8896061370838</v>
      </c>
      <c r="K312" s="4"/>
    </row>
    <row r="313" spans="1:11">
      <c r="A313" s="4" t="s">
        <v>552</v>
      </c>
      <c r="B313" s="7" t="s">
        <v>675</v>
      </c>
      <c r="C313" s="7" t="s">
        <v>676</v>
      </c>
      <c r="D313" s="7" t="s">
        <v>145</v>
      </c>
      <c r="E313" s="7" t="s">
        <v>146</v>
      </c>
      <c r="F313" s="18">
        <v>0.309619</v>
      </c>
      <c r="G313" s="16">
        <v>4.7457e-12</v>
      </c>
      <c r="H313" s="18">
        <v>0.0432204</v>
      </c>
      <c r="I313" s="18">
        <v>0.00625206</v>
      </c>
      <c r="J313" s="18">
        <f t="shared" si="10"/>
        <v>47.7893682464944</v>
      </c>
      <c r="K313" s="4"/>
    </row>
    <row r="314" spans="1:11">
      <c r="A314" s="4" t="s">
        <v>552</v>
      </c>
      <c r="B314" s="7" t="s">
        <v>677</v>
      </c>
      <c r="C314" s="7" t="s">
        <v>678</v>
      </c>
      <c r="D314" s="7" t="s">
        <v>146</v>
      </c>
      <c r="E314" s="7" t="s">
        <v>145</v>
      </c>
      <c r="F314" s="18">
        <v>0.233938</v>
      </c>
      <c r="G314" s="16">
        <v>1.24466e-9</v>
      </c>
      <c r="H314" s="18">
        <v>-0.0414278</v>
      </c>
      <c r="I314" s="18">
        <v>0.00682008</v>
      </c>
      <c r="J314" s="18">
        <f t="shared" si="10"/>
        <v>36.8981680008542</v>
      </c>
      <c r="K314" s="4"/>
    </row>
    <row r="315" spans="1:11">
      <c r="A315" s="4" t="s">
        <v>552</v>
      </c>
      <c r="B315" s="7" t="s">
        <v>679</v>
      </c>
      <c r="C315" s="7" t="s">
        <v>496</v>
      </c>
      <c r="D315" s="7" t="s">
        <v>149</v>
      </c>
      <c r="E315" s="7" t="s">
        <v>150</v>
      </c>
      <c r="F315" s="18">
        <v>0.428785</v>
      </c>
      <c r="G315" s="16">
        <v>8.00203e-24</v>
      </c>
      <c r="H315" s="18">
        <v>0.0584379</v>
      </c>
      <c r="I315" s="18">
        <v>0.00580685</v>
      </c>
      <c r="J315" s="18">
        <f t="shared" si="10"/>
        <v>101.276337292206</v>
      </c>
      <c r="K315" s="4"/>
    </row>
    <row r="316" spans="1:11">
      <c r="A316" s="4" t="s">
        <v>552</v>
      </c>
      <c r="B316" s="7" t="s">
        <v>680</v>
      </c>
      <c r="C316" s="7" t="s">
        <v>681</v>
      </c>
      <c r="D316" s="7" t="s">
        <v>149</v>
      </c>
      <c r="E316" s="7" t="s">
        <v>150</v>
      </c>
      <c r="F316" s="18">
        <v>0.219335</v>
      </c>
      <c r="G316" s="16">
        <v>1.24914e-9</v>
      </c>
      <c r="H316" s="18">
        <v>0.0424724</v>
      </c>
      <c r="I316" s="18">
        <v>0.00699271</v>
      </c>
      <c r="J316" s="18">
        <f t="shared" si="10"/>
        <v>36.8911819436839</v>
      </c>
      <c r="K316" s="4"/>
    </row>
    <row r="317" spans="1:11">
      <c r="A317" s="4" t="s">
        <v>552</v>
      </c>
      <c r="B317" s="7" t="s">
        <v>682</v>
      </c>
      <c r="C317" s="7" t="s">
        <v>683</v>
      </c>
      <c r="D317" s="7" t="s">
        <v>146</v>
      </c>
      <c r="E317" s="7" t="s">
        <v>145</v>
      </c>
      <c r="F317" s="18">
        <v>0.593803</v>
      </c>
      <c r="G317" s="16">
        <v>1.31765e-13</v>
      </c>
      <c r="H317" s="18">
        <v>0.0434234</v>
      </c>
      <c r="I317" s="18">
        <v>0.00586455</v>
      </c>
      <c r="J317" s="18">
        <f t="shared" si="10"/>
        <v>54.82495244942</v>
      </c>
      <c r="K317" s="4"/>
    </row>
    <row r="318" spans="1:11">
      <c r="A318" s="4" t="s">
        <v>552</v>
      </c>
      <c r="B318" s="7" t="s">
        <v>684</v>
      </c>
      <c r="C318" s="7" t="s">
        <v>685</v>
      </c>
      <c r="D318" s="7" t="s">
        <v>149</v>
      </c>
      <c r="E318" s="7" t="s">
        <v>150</v>
      </c>
      <c r="F318" s="18">
        <v>0.292919</v>
      </c>
      <c r="G318" s="16">
        <v>2.57051e-9</v>
      </c>
      <c r="H318" s="18">
        <v>0.0377483</v>
      </c>
      <c r="I318" s="18">
        <v>0.00633689</v>
      </c>
      <c r="J318" s="18">
        <f t="shared" si="10"/>
        <v>35.4848079387169</v>
      </c>
      <c r="K318" s="4"/>
    </row>
    <row r="319" spans="1:11">
      <c r="A319" s="4" t="s">
        <v>552</v>
      </c>
      <c r="B319" s="7" t="s">
        <v>686</v>
      </c>
      <c r="C319" s="7" t="s">
        <v>687</v>
      </c>
      <c r="D319" s="7" t="s">
        <v>149</v>
      </c>
      <c r="E319" s="7" t="s">
        <v>145</v>
      </c>
      <c r="F319" s="18">
        <v>0.45104</v>
      </c>
      <c r="G319" s="16">
        <v>1.54277e-9</v>
      </c>
      <c r="H319" s="18">
        <v>-0.0349812</v>
      </c>
      <c r="I319" s="18">
        <v>0.00579176</v>
      </c>
      <c r="J319" s="18">
        <f t="shared" si="10"/>
        <v>36.4794509039249</v>
      </c>
      <c r="K319" s="4"/>
    </row>
    <row r="320" spans="1:11">
      <c r="A320" s="4" t="s">
        <v>552</v>
      </c>
      <c r="B320" s="7" t="s">
        <v>688</v>
      </c>
      <c r="C320" s="7" t="s">
        <v>689</v>
      </c>
      <c r="D320" s="7" t="s">
        <v>149</v>
      </c>
      <c r="E320" s="7" t="s">
        <v>150</v>
      </c>
      <c r="F320" s="18">
        <v>0.602287</v>
      </c>
      <c r="G320" s="16">
        <v>3.57849e-18</v>
      </c>
      <c r="H320" s="18">
        <v>0.0511382</v>
      </c>
      <c r="I320" s="18">
        <v>0.00588373</v>
      </c>
      <c r="J320" s="18">
        <f t="shared" si="10"/>
        <v>75.5414652741101</v>
      </c>
      <c r="K320" s="4"/>
    </row>
    <row r="321" spans="1:11">
      <c r="A321" s="4" t="s">
        <v>552</v>
      </c>
      <c r="B321" s="7" t="s">
        <v>690</v>
      </c>
      <c r="C321" s="7" t="s">
        <v>691</v>
      </c>
      <c r="D321" s="7" t="s">
        <v>150</v>
      </c>
      <c r="E321" s="7" t="s">
        <v>149</v>
      </c>
      <c r="F321" s="18">
        <v>0.196843</v>
      </c>
      <c r="G321" s="16">
        <v>5.96623e-18</v>
      </c>
      <c r="H321" s="18">
        <v>0.0623651</v>
      </c>
      <c r="I321" s="18">
        <v>0.00722386</v>
      </c>
      <c r="J321" s="18">
        <f t="shared" si="10"/>
        <v>74.5323139704906</v>
      </c>
      <c r="K321" s="4"/>
    </row>
    <row r="322" spans="1:11">
      <c r="A322" s="4" t="s">
        <v>552</v>
      </c>
      <c r="B322" s="7" t="s">
        <v>692</v>
      </c>
      <c r="C322" s="7" t="s">
        <v>693</v>
      </c>
      <c r="D322" s="7" t="s">
        <v>146</v>
      </c>
      <c r="E322" s="7" t="s">
        <v>150</v>
      </c>
      <c r="F322" s="18">
        <v>0.206586</v>
      </c>
      <c r="G322" s="16">
        <v>8.79751e-10</v>
      </c>
      <c r="H322" s="18">
        <v>-0.0437631</v>
      </c>
      <c r="I322" s="18">
        <v>0.00713936</v>
      </c>
      <c r="J322" s="18">
        <f t="shared" si="10"/>
        <v>37.5748791782422</v>
      </c>
      <c r="K322" s="4"/>
    </row>
    <row r="323" spans="1:11">
      <c r="A323" s="4" t="s">
        <v>552</v>
      </c>
      <c r="B323" s="7" t="s">
        <v>694</v>
      </c>
      <c r="C323" s="7" t="s">
        <v>266</v>
      </c>
      <c r="D323" s="7" t="s">
        <v>150</v>
      </c>
      <c r="E323" s="7" t="s">
        <v>145</v>
      </c>
      <c r="F323" s="18">
        <v>0.0462249</v>
      </c>
      <c r="G323" s="16">
        <v>1.61246e-9</v>
      </c>
      <c r="H323" s="18">
        <v>-0.0830522</v>
      </c>
      <c r="I323" s="18">
        <v>0.013767</v>
      </c>
      <c r="J323" s="18">
        <f t="shared" si="10"/>
        <v>36.3934860292436</v>
      </c>
      <c r="K323" s="4"/>
    </row>
    <row r="324" spans="1:11">
      <c r="A324" s="4" t="s">
        <v>552</v>
      </c>
      <c r="B324" s="7" t="s">
        <v>695</v>
      </c>
      <c r="C324" s="7" t="s">
        <v>696</v>
      </c>
      <c r="D324" s="7" t="s">
        <v>146</v>
      </c>
      <c r="E324" s="7" t="s">
        <v>150</v>
      </c>
      <c r="F324" s="18">
        <v>0.0529644</v>
      </c>
      <c r="G324" s="16">
        <v>8.97656e-9</v>
      </c>
      <c r="H324" s="18">
        <v>-0.074464</v>
      </c>
      <c r="I324" s="18">
        <v>0.0129525</v>
      </c>
      <c r="J324" s="18">
        <f t="shared" si="10"/>
        <v>33.0510697971792</v>
      </c>
      <c r="K324" s="4"/>
    </row>
    <row r="325" spans="1:11">
      <c r="A325" s="4" t="s">
        <v>552</v>
      </c>
      <c r="B325" s="7" t="s">
        <v>697</v>
      </c>
      <c r="C325" s="7" t="s">
        <v>698</v>
      </c>
      <c r="D325" s="7" t="s">
        <v>145</v>
      </c>
      <c r="E325" s="7" t="s">
        <v>146</v>
      </c>
      <c r="F325" s="18">
        <v>0.713138</v>
      </c>
      <c r="G325" s="16">
        <v>2.93562e-17</v>
      </c>
      <c r="H325" s="18">
        <v>0.0538629</v>
      </c>
      <c r="I325" s="18">
        <v>0.00637499</v>
      </c>
      <c r="J325" s="18">
        <f t="shared" si="10"/>
        <v>71.3872165665015</v>
      </c>
      <c r="K325" s="4"/>
    </row>
    <row r="326" spans="1:11">
      <c r="A326" s="4" t="s">
        <v>552</v>
      </c>
      <c r="B326" s="7" t="s">
        <v>699</v>
      </c>
      <c r="C326" s="7" t="s">
        <v>700</v>
      </c>
      <c r="D326" s="7" t="s">
        <v>149</v>
      </c>
      <c r="E326" s="7" t="s">
        <v>150</v>
      </c>
      <c r="F326" s="18">
        <v>0.082474</v>
      </c>
      <c r="G326" s="16">
        <v>9.57635e-13</v>
      </c>
      <c r="H326" s="18">
        <v>-0.0758005</v>
      </c>
      <c r="I326" s="18">
        <v>0.0106216</v>
      </c>
      <c r="J326" s="18">
        <f t="shared" si="10"/>
        <v>50.9288953285488</v>
      </c>
      <c r="K326" s="4"/>
    </row>
    <row r="327" spans="1:11">
      <c r="A327" s="4" t="s">
        <v>552</v>
      </c>
      <c r="B327" s="7" t="s">
        <v>701</v>
      </c>
      <c r="C327" s="7" t="s">
        <v>702</v>
      </c>
      <c r="D327" s="7" t="s">
        <v>150</v>
      </c>
      <c r="E327" s="7" t="s">
        <v>149</v>
      </c>
      <c r="F327" s="18">
        <v>0.355335</v>
      </c>
      <c r="G327" s="16">
        <v>3.36047e-10</v>
      </c>
      <c r="H327" s="18">
        <v>-0.0378747</v>
      </c>
      <c r="I327" s="18">
        <v>0.00602988</v>
      </c>
      <c r="J327" s="18">
        <f t="shared" si="10"/>
        <v>39.4530937363798</v>
      </c>
      <c r="K327" s="4"/>
    </row>
    <row r="328" spans="1:11">
      <c r="A328" s="4" t="s">
        <v>552</v>
      </c>
      <c r="B328" s="7" t="s">
        <v>703</v>
      </c>
      <c r="C328" s="7" t="s">
        <v>704</v>
      </c>
      <c r="D328" s="7" t="s">
        <v>149</v>
      </c>
      <c r="E328" s="7" t="s">
        <v>150</v>
      </c>
      <c r="F328" s="18">
        <v>0.649194</v>
      </c>
      <c r="G328" s="16">
        <v>1.53218e-9</v>
      </c>
      <c r="H328" s="18">
        <v>-0.0363875</v>
      </c>
      <c r="I328" s="18">
        <v>0.00602349</v>
      </c>
      <c r="J328" s="18">
        <f t="shared" si="10"/>
        <v>36.4928724809512</v>
      </c>
      <c r="K328" s="4"/>
    </row>
    <row r="329" spans="1:11">
      <c r="A329" s="4" t="s">
        <v>552</v>
      </c>
      <c r="B329" s="7" t="s">
        <v>705</v>
      </c>
      <c r="C329" s="7" t="s">
        <v>706</v>
      </c>
      <c r="D329" s="7" t="s">
        <v>145</v>
      </c>
      <c r="E329" s="7" t="s">
        <v>146</v>
      </c>
      <c r="F329" s="18">
        <v>0.107799</v>
      </c>
      <c r="G329" s="16">
        <v>3.17936e-10</v>
      </c>
      <c r="H329" s="18">
        <v>0.058276</v>
      </c>
      <c r="I329" s="18">
        <v>0.0092652</v>
      </c>
      <c r="J329" s="18">
        <f t="shared" si="10"/>
        <v>39.5612378750171</v>
      </c>
      <c r="K329" s="4"/>
    </row>
    <row r="330" spans="1:11">
      <c r="A330" s="4" t="s">
        <v>552</v>
      </c>
      <c r="B330" s="7" t="s">
        <v>707</v>
      </c>
      <c r="C330" s="7" t="s">
        <v>708</v>
      </c>
      <c r="D330" s="7" t="s">
        <v>145</v>
      </c>
      <c r="E330" s="7" t="s">
        <v>146</v>
      </c>
      <c r="F330" s="18">
        <v>0.286062</v>
      </c>
      <c r="G330" s="16">
        <v>7.96269e-9</v>
      </c>
      <c r="H330" s="18">
        <v>-0.0369085</v>
      </c>
      <c r="I330" s="18">
        <v>0.00639745</v>
      </c>
      <c r="J330" s="18">
        <f t="shared" si="10"/>
        <v>33.2842664618255</v>
      </c>
      <c r="K330" s="4"/>
    </row>
    <row r="331" spans="1:11">
      <c r="A331" s="4" t="s">
        <v>552</v>
      </c>
      <c r="B331" s="7" t="s">
        <v>709</v>
      </c>
      <c r="C331" s="7" t="s">
        <v>710</v>
      </c>
      <c r="D331" s="7" t="s">
        <v>149</v>
      </c>
      <c r="E331" s="7" t="s">
        <v>150</v>
      </c>
      <c r="F331" s="18">
        <v>0.0145917</v>
      </c>
      <c r="G331" s="16">
        <v>2.13452e-12</v>
      </c>
      <c r="H331" s="18">
        <v>0.167841</v>
      </c>
      <c r="I331" s="18">
        <v>0.0238906</v>
      </c>
      <c r="J331" s="18">
        <f t="shared" si="10"/>
        <v>49.3562326681005</v>
      </c>
      <c r="K331" s="4"/>
    </row>
    <row r="332" spans="1:11">
      <c r="A332" s="4" t="s">
        <v>552</v>
      </c>
      <c r="B332" s="7" t="s">
        <v>458</v>
      </c>
      <c r="C332" s="7" t="s">
        <v>459</v>
      </c>
      <c r="D332" s="7" t="s">
        <v>146</v>
      </c>
      <c r="E332" s="7" t="s">
        <v>149</v>
      </c>
      <c r="F332" s="18">
        <v>0.575933</v>
      </c>
      <c r="G332" s="16">
        <v>3.44509e-38</v>
      </c>
      <c r="H332" s="18">
        <v>0.0756413</v>
      </c>
      <c r="I332" s="18">
        <v>0.00585433</v>
      </c>
      <c r="J332" s="18">
        <f t="shared" si="10"/>
        <v>166.94121489774</v>
      </c>
      <c r="K332" s="4"/>
    </row>
    <row r="333" spans="1:11">
      <c r="A333" s="4" t="s">
        <v>552</v>
      </c>
      <c r="B333" s="7" t="s">
        <v>711</v>
      </c>
      <c r="C333" s="7" t="s">
        <v>712</v>
      </c>
      <c r="D333" s="7" t="s">
        <v>145</v>
      </c>
      <c r="E333" s="7" t="s">
        <v>146</v>
      </c>
      <c r="F333" s="18">
        <v>0.0332557</v>
      </c>
      <c r="G333" s="16">
        <v>9.77552e-9</v>
      </c>
      <c r="H333" s="18">
        <v>-0.0938272</v>
      </c>
      <c r="I333" s="18">
        <v>0.0163617</v>
      </c>
      <c r="J333" s="18">
        <f t="shared" si="10"/>
        <v>32.8852131955473</v>
      </c>
      <c r="K333" s="4"/>
    </row>
    <row r="334" spans="1:11">
      <c r="A334" s="4" t="s">
        <v>552</v>
      </c>
      <c r="B334" s="7" t="s">
        <v>713</v>
      </c>
      <c r="C334" s="7" t="s">
        <v>714</v>
      </c>
      <c r="D334" s="7" t="s">
        <v>149</v>
      </c>
      <c r="E334" s="7" t="s">
        <v>150</v>
      </c>
      <c r="F334" s="18">
        <v>0.218374</v>
      </c>
      <c r="G334" s="16">
        <v>1.63682e-12</v>
      </c>
      <c r="H334" s="18">
        <v>0.0490159</v>
      </c>
      <c r="I334" s="18">
        <v>0.00694041</v>
      </c>
      <c r="J334" s="18">
        <f t="shared" si="10"/>
        <v>49.8773887786949</v>
      </c>
      <c r="K334" s="4"/>
    </row>
    <row r="335" spans="1:11">
      <c r="A335" s="4" t="s">
        <v>552</v>
      </c>
      <c r="B335" s="7" t="s">
        <v>715</v>
      </c>
      <c r="C335" s="7" t="s">
        <v>716</v>
      </c>
      <c r="D335" s="7" t="s">
        <v>149</v>
      </c>
      <c r="E335" s="7" t="s">
        <v>150</v>
      </c>
      <c r="F335" s="18">
        <v>0.454479</v>
      </c>
      <c r="G335" s="16">
        <v>2.27845e-9</v>
      </c>
      <c r="H335" s="18">
        <v>0.0345922</v>
      </c>
      <c r="I335" s="18">
        <v>0.00578794</v>
      </c>
      <c r="J335" s="18">
        <f t="shared" si="10"/>
        <v>35.7197430083198</v>
      </c>
      <c r="K335" s="4"/>
    </row>
    <row r="336" spans="1:11">
      <c r="A336" s="4" t="s">
        <v>552</v>
      </c>
      <c r="B336" s="7" t="s">
        <v>717</v>
      </c>
      <c r="C336" s="7" t="s">
        <v>718</v>
      </c>
      <c r="D336" s="7" t="s">
        <v>149</v>
      </c>
      <c r="E336" s="7" t="s">
        <v>150</v>
      </c>
      <c r="F336" s="18">
        <v>0.593471</v>
      </c>
      <c r="G336" s="16">
        <v>3.88508e-46</v>
      </c>
      <c r="H336" s="18">
        <v>-0.0835745</v>
      </c>
      <c r="I336" s="18">
        <v>0.00586076</v>
      </c>
      <c r="J336" s="18">
        <f t="shared" si="10"/>
        <v>203.347903654929</v>
      </c>
      <c r="K336" s="4"/>
    </row>
    <row r="337" spans="1:11">
      <c r="A337" s="4" t="s">
        <v>552</v>
      </c>
      <c r="B337" s="7" t="s">
        <v>719</v>
      </c>
      <c r="C337" s="7" t="s">
        <v>720</v>
      </c>
      <c r="D337" s="7" t="s">
        <v>146</v>
      </c>
      <c r="E337" s="7" t="s">
        <v>145</v>
      </c>
      <c r="F337" s="18">
        <v>0.417434</v>
      </c>
      <c r="G337" s="16">
        <v>6.56448e-11</v>
      </c>
      <c r="H337" s="18">
        <v>-0.0384933</v>
      </c>
      <c r="I337" s="18">
        <v>0.00589458</v>
      </c>
      <c r="J337" s="18">
        <f t="shared" si="10"/>
        <v>42.6446501979822</v>
      </c>
      <c r="K337" s="4"/>
    </row>
    <row r="338" spans="1:11">
      <c r="A338" s="4" t="s">
        <v>552</v>
      </c>
      <c r="B338" s="7" t="s">
        <v>721</v>
      </c>
      <c r="C338" s="7" t="s">
        <v>722</v>
      </c>
      <c r="D338" s="7" t="s">
        <v>149</v>
      </c>
      <c r="E338" s="7" t="s">
        <v>150</v>
      </c>
      <c r="F338" s="18">
        <v>0.681891</v>
      </c>
      <c r="G338" s="16">
        <v>2.6804e-11</v>
      </c>
      <c r="H338" s="18">
        <v>-0.0413279</v>
      </c>
      <c r="I338" s="18">
        <v>0.00620247</v>
      </c>
      <c r="J338" s="18">
        <f t="shared" si="10"/>
        <v>44.3973788924379</v>
      </c>
      <c r="K338" s="4"/>
    </row>
    <row r="339" spans="1:11">
      <c r="A339" s="4" t="s">
        <v>552</v>
      </c>
      <c r="B339" s="7" t="s">
        <v>723</v>
      </c>
      <c r="C339" s="7" t="s">
        <v>724</v>
      </c>
      <c r="D339" s="7" t="s">
        <v>149</v>
      </c>
      <c r="E339" s="7" t="s">
        <v>150</v>
      </c>
      <c r="F339" s="18">
        <v>0.761383</v>
      </c>
      <c r="G339" s="16">
        <v>5.46613e-10</v>
      </c>
      <c r="H339" s="18">
        <v>-0.0419479</v>
      </c>
      <c r="I339" s="18">
        <v>0.00676023</v>
      </c>
      <c r="J339" s="18">
        <f t="shared" si="10"/>
        <v>38.5032601851149</v>
      </c>
      <c r="K339" s="4"/>
    </row>
    <row r="340" spans="1:11">
      <c r="A340" s="4" t="s">
        <v>552</v>
      </c>
      <c r="B340" s="7" t="s">
        <v>725</v>
      </c>
      <c r="C340" s="7" t="s">
        <v>726</v>
      </c>
      <c r="D340" s="7" t="s">
        <v>149</v>
      </c>
      <c r="E340" s="7" t="s">
        <v>150</v>
      </c>
      <c r="F340" s="18">
        <v>0.866059</v>
      </c>
      <c r="G340" s="16">
        <v>1.84077e-11</v>
      </c>
      <c r="H340" s="18">
        <v>-0.0565851</v>
      </c>
      <c r="I340" s="18">
        <v>0.00842275</v>
      </c>
      <c r="J340" s="18">
        <f t="shared" si="10"/>
        <v>45.1332237052968</v>
      </c>
      <c r="K340" s="4"/>
    </row>
    <row r="341" spans="1:11">
      <c r="A341" s="4" t="s">
        <v>552</v>
      </c>
      <c r="B341" s="7" t="s">
        <v>727</v>
      </c>
      <c r="C341" s="7" t="s">
        <v>728</v>
      </c>
      <c r="D341" s="7" t="s">
        <v>145</v>
      </c>
      <c r="E341" s="7" t="s">
        <v>149</v>
      </c>
      <c r="F341" s="18">
        <v>0.143326</v>
      </c>
      <c r="G341" s="16">
        <v>1.62817e-11</v>
      </c>
      <c r="H341" s="18">
        <v>-0.0553743</v>
      </c>
      <c r="I341" s="18">
        <v>0.00822065</v>
      </c>
      <c r="J341" s="18">
        <f t="shared" si="10"/>
        <v>45.3736986220798</v>
      </c>
      <c r="K341" s="4"/>
    </row>
    <row r="342" spans="1:11">
      <c r="A342" s="4" t="s">
        <v>552</v>
      </c>
      <c r="B342" s="7" t="s">
        <v>729</v>
      </c>
      <c r="C342" s="7" t="s">
        <v>730</v>
      </c>
      <c r="D342" s="7" t="s">
        <v>150</v>
      </c>
      <c r="E342" s="7" t="s">
        <v>149</v>
      </c>
      <c r="F342" s="18">
        <v>0.836965</v>
      </c>
      <c r="G342" s="16">
        <v>1.31371e-15</v>
      </c>
      <c r="H342" s="18">
        <v>-0.0623554</v>
      </c>
      <c r="I342" s="18">
        <v>0.00780094</v>
      </c>
      <c r="J342" s="18">
        <f t="shared" si="10"/>
        <v>63.8931447013497</v>
      </c>
      <c r="K342" s="4"/>
    </row>
    <row r="343" spans="1:11">
      <c r="A343" s="4" t="s">
        <v>552</v>
      </c>
      <c r="B343" s="7" t="s">
        <v>731</v>
      </c>
      <c r="C343" s="7" t="s">
        <v>730</v>
      </c>
      <c r="D343" s="7" t="s">
        <v>146</v>
      </c>
      <c r="E343" s="7" t="s">
        <v>150</v>
      </c>
      <c r="F343" s="18">
        <v>0.794055</v>
      </c>
      <c r="G343" s="16">
        <v>1.08835e-10</v>
      </c>
      <c r="H343" s="18">
        <v>0.0460703</v>
      </c>
      <c r="I343" s="18">
        <v>0.00713811</v>
      </c>
      <c r="J343" s="18">
        <f t="shared" ref="J343:J374" si="11">H343^2/I343^2</f>
        <v>41.6558123316278</v>
      </c>
      <c r="K343" s="4"/>
    </row>
    <row r="344" spans="1:11">
      <c r="A344" s="4" t="s">
        <v>552</v>
      </c>
      <c r="B344" s="7" t="s">
        <v>732</v>
      </c>
      <c r="C344" s="7" t="s">
        <v>733</v>
      </c>
      <c r="D344" s="7" t="s">
        <v>146</v>
      </c>
      <c r="E344" s="7" t="s">
        <v>150</v>
      </c>
      <c r="F344" s="18">
        <v>0.391155</v>
      </c>
      <c r="G344" s="16">
        <v>3.55525e-9</v>
      </c>
      <c r="H344" s="18">
        <v>0.0348098</v>
      </c>
      <c r="I344" s="18">
        <v>0.00589631</v>
      </c>
      <c r="J344" s="18">
        <f t="shared" si="11"/>
        <v>34.8531823827318</v>
      </c>
      <c r="K344" s="4"/>
    </row>
    <row r="345" spans="1:11">
      <c r="A345" s="4" t="s">
        <v>552</v>
      </c>
      <c r="B345" s="7" t="s">
        <v>734</v>
      </c>
      <c r="C345" s="7" t="s">
        <v>733</v>
      </c>
      <c r="D345" s="7" t="s">
        <v>150</v>
      </c>
      <c r="E345" s="7" t="s">
        <v>149</v>
      </c>
      <c r="F345" s="18">
        <v>0.661704</v>
      </c>
      <c r="G345" s="16">
        <v>6.03059e-10</v>
      </c>
      <c r="H345" s="18">
        <v>0.0377329</v>
      </c>
      <c r="I345" s="18">
        <v>0.00609615</v>
      </c>
      <c r="J345" s="18">
        <f t="shared" si="11"/>
        <v>38.311493291529</v>
      </c>
      <c r="K345" s="4"/>
    </row>
    <row r="346" spans="1:11">
      <c r="A346" s="4" t="s">
        <v>552</v>
      </c>
      <c r="B346" s="7" t="s">
        <v>735</v>
      </c>
      <c r="C346" s="7" t="s">
        <v>736</v>
      </c>
      <c r="D346" s="7" t="s">
        <v>145</v>
      </c>
      <c r="E346" s="7" t="s">
        <v>150</v>
      </c>
      <c r="F346" s="18">
        <v>0.0169189</v>
      </c>
      <c r="G346" s="16">
        <v>1.99936e-8</v>
      </c>
      <c r="H346" s="18">
        <v>-0.126865</v>
      </c>
      <c r="I346" s="18">
        <v>0.0226059</v>
      </c>
      <c r="J346" s="18">
        <f t="shared" si="11"/>
        <v>31.4948861939322</v>
      </c>
      <c r="K346" s="4"/>
    </row>
    <row r="347" spans="1:11">
      <c r="A347" s="4" t="s">
        <v>552</v>
      </c>
      <c r="B347" s="7" t="s">
        <v>737</v>
      </c>
      <c r="C347" s="7" t="s">
        <v>738</v>
      </c>
      <c r="D347" s="7" t="s">
        <v>149</v>
      </c>
      <c r="E347" s="7" t="s">
        <v>150</v>
      </c>
      <c r="F347" s="18">
        <v>0.0827976</v>
      </c>
      <c r="G347" s="16">
        <v>1.68962e-10</v>
      </c>
      <c r="H347" s="18">
        <v>0.0667858</v>
      </c>
      <c r="I347" s="18">
        <v>0.0104562</v>
      </c>
      <c r="J347" s="18">
        <f t="shared" si="11"/>
        <v>40.7962741898921</v>
      </c>
      <c r="K347" s="4"/>
    </row>
    <row r="348" spans="1:11">
      <c r="A348" s="4" t="s">
        <v>552</v>
      </c>
      <c r="B348" s="7" t="s">
        <v>739</v>
      </c>
      <c r="C348" s="7" t="s">
        <v>740</v>
      </c>
      <c r="D348" s="7" t="s">
        <v>149</v>
      </c>
      <c r="E348" s="7" t="s">
        <v>146</v>
      </c>
      <c r="F348" s="18">
        <v>0.626576</v>
      </c>
      <c r="G348" s="16">
        <v>4.4761e-9</v>
      </c>
      <c r="H348" s="18">
        <v>0.0350002</v>
      </c>
      <c r="I348" s="18">
        <v>0.00596706</v>
      </c>
      <c r="J348" s="18">
        <f t="shared" si="11"/>
        <v>34.4048954528608</v>
      </c>
      <c r="K348" s="4"/>
    </row>
    <row r="349" spans="1:11">
      <c r="A349" s="4" t="s">
        <v>552</v>
      </c>
      <c r="B349" s="7" t="s">
        <v>741</v>
      </c>
      <c r="C349" s="7" t="s">
        <v>742</v>
      </c>
      <c r="D349" s="7" t="s">
        <v>146</v>
      </c>
      <c r="E349" s="7" t="s">
        <v>149</v>
      </c>
      <c r="F349" s="18">
        <v>0.255598</v>
      </c>
      <c r="G349" s="16">
        <v>4.46272e-15</v>
      </c>
      <c r="H349" s="18">
        <v>0.0518278</v>
      </c>
      <c r="I349" s="18">
        <v>0.00660968</v>
      </c>
      <c r="J349" s="18">
        <f t="shared" si="11"/>
        <v>61.4843633058272</v>
      </c>
      <c r="K349" s="4"/>
    </row>
    <row r="350" spans="1:11">
      <c r="A350" s="4" t="s">
        <v>552</v>
      </c>
      <c r="B350" s="7" t="s">
        <v>743</v>
      </c>
      <c r="C350" s="7" t="s">
        <v>744</v>
      </c>
      <c r="D350" s="7" t="s">
        <v>149</v>
      </c>
      <c r="E350" s="7" t="s">
        <v>150</v>
      </c>
      <c r="F350" s="18">
        <v>0.194337</v>
      </c>
      <c r="G350" s="16">
        <v>7.79166e-10</v>
      </c>
      <c r="H350" s="18">
        <v>0.0449152</v>
      </c>
      <c r="I350" s="18">
        <v>0.00730434</v>
      </c>
      <c r="J350" s="18">
        <f t="shared" si="11"/>
        <v>37.8115703976301</v>
      </c>
      <c r="K350" s="4"/>
    </row>
    <row r="351" spans="1:11">
      <c r="A351" s="4" t="s">
        <v>552</v>
      </c>
      <c r="B351" s="7" t="s">
        <v>745</v>
      </c>
      <c r="C351" s="7" t="s">
        <v>746</v>
      </c>
      <c r="D351" s="7" t="s">
        <v>150</v>
      </c>
      <c r="E351" s="7" t="s">
        <v>149</v>
      </c>
      <c r="F351" s="18">
        <v>0.287439</v>
      </c>
      <c r="G351" s="16">
        <v>4.6505e-8</v>
      </c>
      <c r="H351" s="18">
        <v>-0.0348909</v>
      </c>
      <c r="I351" s="18">
        <v>0.00638538</v>
      </c>
      <c r="J351" s="18">
        <f t="shared" si="11"/>
        <v>29.8573217955616</v>
      </c>
      <c r="K351" s="4"/>
    </row>
    <row r="352" spans="1:11">
      <c r="A352" s="4" t="s">
        <v>552</v>
      </c>
      <c r="B352" s="7" t="s">
        <v>747</v>
      </c>
      <c r="C352" s="7" t="s">
        <v>748</v>
      </c>
      <c r="D352" s="7" t="s">
        <v>145</v>
      </c>
      <c r="E352" s="7" t="s">
        <v>146</v>
      </c>
      <c r="F352" s="18">
        <v>0.0906442</v>
      </c>
      <c r="G352" s="16">
        <v>2.77888e-9</v>
      </c>
      <c r="H352" s="18">
        <v>-0.0599641</v>
      </c>
      <c r="I352" s="18">
        <v>0.0100879</v>
      </c>
      <c r="J352" s="18">
        <f t="shared" si="11"/>
        <v>35.3330479293534</v>
      </c>
      <c r="K352" s="4"/>
    </row>
    <row r="353" spans="1:11">
      <c r="A353" s="4" t="s">
        <v>552</v>
      </c>
      <c r="B353" s="7" t="s">
        <v>749</v>
      </c>
      <c r="C353" s="7" t="s">
        <v>750</v>
      </c>
      <c r="D353" s="7" t="s">
        <v>145</v>
      </c>
      <c r="E353" s="7" t="s">
        <v>146</v>
      </c>
      <c r="F353" s="18">
        <v>0.647265</v>
      </c>
      <c r="G353" s="16">
        <v>3.93242e-9</v>
      </c>
      <c r="H353" s="18">
        <v>0.0355328</v>
      </c>
      <c r="I353" s="18">
        <v>0.00603579</v>
      </c>
      <c r="J353" s="18">
        <f t="shared" si="11"/>
        <v>34.6569723995188</v>
      </c>
      <c r="K353" s="4"/>
    </row>
    <row r="354" spans="1:11">
      <c r="A354" s="4" t="s">
        <v>552</v>
      </c>
      <c r="B354" s="7" t="s">
        <v>751</v>
      </c>
      <c r="C354" s="7" t="s">
        <v>488</v>
      </c>
      <c r="D354" s="7" t="s">
        <v>149</v>
      </c>
      <c r="E354" s="7" t="s">
        <v>150</v>
      </c>
      <c r="F354" s="18">
        <v>0.167673</v>
      </c>
      <c r="G354" s="16">
        <v>1.04761e-49</v>
      </c>
      <c r="H354" s="18">
        <v>0.113751</v>
      </c>
      <c r="I354" s="18">
        <v>0.00767423</v>
      </c>
      <c r="J354" s="18">
        <f t="shared" si="11"/>
        <v>219.705447132919</v>
      </c>
      <c r="K354" s="4"/>
    </row>
    <row r="355" spans="1:11">
      <c r="A355" s="4" t="s">
        <v>552</v>
      </c>
      <c r="B355" s="7" t="s">
        <v>752</v>
      </c>
      <c r="C355" s="7" t="s">
        <v>753</v>
      </c>
      <c r="D355" s="7" t="s">
        <v>150</v>
      </c>
      <c r="E355" s="7" t="s">
        <v>149</v>
      </c>
      <c r="F355" s="18">
        <v>0.033467</v>
      </c>
      <c r="G355" s="16">
        <v>2.19887e-11</v>
      </c>
      <c r="H355" s="18">
        <v>0.108029</v>
      </c>
      <c r="I355" s="18">
        <v>0.0161425</v>
      </c>
      <c r="J355" s="18">
        <f t="shared" si="11"/>
        <v>44.7856747462856</v>
      </c>
      <c r="K355" s="4"/>
    </row>
    <row r="356" spans="1:11">
      <c r="A356" s="4" t="s">
        <v>552</v>
      </c>
      <c r="B356" s="7" t="s">
        <v>754</v>
      </c>
      <c r="C356" s="7" t="s">
        <v>755</v>
      </c>
      <c r="D356" s="7" t="s">
        <v>149</v>
      </c>
      <c r="E356" s="7" t="s">
        <v>150</v>
      </c>
      <c r="F356" s="18">
        <v>0.527008</v>
      </c>
      <c r="G356" s="16">
        <v>3.8578e-10</v>
      </c>
      <c r="H356" s="18">
        <v>-0.0361978</v>
      </c>
      <c r="I356" s="18">
        <v>0.0057827</v>
      </c>
      <c r="J356" s="18">
        <f t="shared" si="11"/>
        <v>39.1834821286926</v>
      </c>
      <c r="K356" s="4"/>
    </row>
    <row r="357" spans="1:11">
      <c r="A357" s="4" t="s">
        <v>552</v>
      </c>
      <c r="B357" s="7" t="s">
        <v>756</v>
      </c>
      <c r="C357" s="7" t="s">
        <v>757</v>
      </c>
      <c r="D357" s="7" t="s">
        <v>150</v>
      </c>
      <c r="E357" s="7" t="s">
        <v>149</v>
      </c>
      <c r="F357" s="18">
        <v>0.394013</v>
      </c>
      <c r="G357" s="16">
        <v>1.56581e-9</v>
      </c>
      <c r="H357" s="18">
        <v>0.0356722</v>
      </c>
      <c r="I357" s="18">
        <v>0.0059085</v>
      </c>
      <c r="J357" s="18">
        <f t="shared" si="11"/>
        <v>36.4506526520925</v>
      </c>
      <c r="K357" s="4"/>
    </row>
    <row r="358" spans="1:11">
      <c r="A358" s="4" t="s">
        <v>552</v>
      </c>
      <c r="B358" s="7" t="s">
        <v>758</v>
      </c>
      <c r="C358" s="7" t="s">
        <v>195</v>
      </c>
      <c r="D358" s="7" t="s">
        <v>145</v>
      </c>
      <c r="E358" s="7" t="s">
        <v>146</v>
      </c>
      <c r="F358" s="18">
        <v>0.212655</v>
      </c>
      <c r="G358" s="16">
        <v>1.21479e-11</v>
      </c>
      <c r="H358" s="18">
        <v>0.0476213</v>
      </c>
      <c r="I358" s="18">
        <v>0.0070254</v>
      </c>
      <c r="J358" s="18">
        <f t="shared" si="11"/>
        <v>45.9473407334457</v>
      </c>
      <c r="K358" s="4"/>
    </row>
    <row r="359" spans="1:11">
      <c r="A359" s="4" t="s">
        <v>552</v>
      </c>
      <c r="B359" s="7" t="s">
        <v>759</v>
      </c>
      <c r="C359" s="7" t="s">
        <v>760</v>
      </c>
      <c r="D359" s="7" t="s">
        <v>150</v>
      </c>
      <c r="E359" s="7" t="s">
        <v>145</v>
      </c>
      <c r="F359" s="18">
        <v>0.538546</v>
      </c>
      <c r="G359" s="16">
        <v>1.73876e-9</v>
      </c>
      <c r="H359" s="18">
        <v>0.0348053</v>
      </c>
      <c r="I359" s="18">
        <v>0.00578114</v>
      </c>
      <c r="J359" s="18">
        <f t="shared" si="11"/>
        <v>36.2463090906651</v>
      </c>
      <c r="K359" s="4"/>
    </row>
    <row r="360" spans="1:11">
      <c r="A360" s="4" t="s">
        <v>552</v>
      </c>
      <c r="B360" s="7" t="s">
        <v>761</v>
      </c>
      <c r="C360" s="7" t="s">
        <v>762</v>
      </c>
      <c r="D360" s="7" t="s">
        <v>145</v>
      </c>
      <c r="E360" s="7" t="s">
        <v>150</v>
      </c>
      <c r="F360" s="18">
        <v>0.507484</v>
      </c>
      <c r="G360" s="16">
        <v>8.62204e-9</v>
      </c>
      <c r="H360" s="18">
        <v>0.0332247</v>
      </c>
      <c r="I360" s="18">
        <v>0.00577237</v>
      </c>
      <c r="J360" s="18">
        <f t="shared" si="11"/>
        <v>33.1294186157443</v>
      </c>
      <c r="K360" s="4"/>
    </row>
    <row r="361" spans="1:11">
      <c r="A361" s="4" t="s">
        <v>552</v>
      </c>
      <c r="B361" s="7" t="s">
        <v>763</v>
      </c>
      <c r="C361" s="7" t="s">
        <v>764</v>
      </c>
      <c r="D361" s="7" t="s">
        <v>149</v>
      </c>
      <c r="E361" s="7" t="s">
        <v>145</v>
      </c>
      <c r="F361" s="18">
        <v>0.551685</v>
      </c>
      <c r="G361" s="16">
        <v>3.00206e-9</v>
      </c>
      <c r="H361" s="18">
        <v>0.0344024</v>
      </c>
      <c r="I361" s="18">
        <v>0.00579997</v>
      </c>
      <c r="J361" s="18">
        <f t="shared" si="11"/>
        <v>35.1824426045887</v>
      </c>
      <c r="K361" s="4"/>
    </row>
    <row r="362" spans="1:11">
      <c r="A362" s="4" t="s">
        <v>552</v>
      </c>
      <c r="B362" s="7" t="s">
        <v>765</v>
      </c>
      <c r="C362" s="7" t="s">
        <v>766</v>
      </c>
      <c r="D362" s="7" t="s">
        <v>145</v>
      </c>
      <c r="E362" s="7" t="s">
        <v>146</v>
      </c>
      <c r="F362" s="18">
        <v>0.654395</v>
      </c>
      <c r="G362" s="16">
        <v>6.01174e-12</v>
      </c>
      <c r="H362" s="18">
        <v>-0.041544</v>
      </c>
      <c r="I362" s="18">
        <v>0.00603892</v>
      </c>
      <c r="J362" s="18">
        <f t="shared" si="11"/>
        <v>47.3258111558111</v>
      </c>
      <c r="K362" s="4"/>
    </row>
    <row r="363" spans="1:11">
      <c r="A363" s="4" t="s">
        <v>552</v>
      </c>
      <c r="B363" s="7" t="s">
        <v>767</v>
      </c>
      <c r="C363" s="7" t="s">
        <v>768</v>
      </c>
      <c r="D363" s="7" t="s">
        <v>145</v>
      </c>
      <c r="E363" s="7" t="s">
        <v>146</v>
      </c>
      <c r="F363" s="18">
        <v>0.404681</v>
      </c>
      <c r="G363" s="16">
        <v>2.59478e-17</v>
      </c>
      <c r="H363" s="18">
        <v>0.0496972</v>
      </c>
      <c r="I363" s="18">
        <v>0.00587195</v>
      </c>
      <c r="J363" s="18">
        <f t="shared" si="11"/>
        <v>71.6306915028259</v>
      </c>
      <c r="K363" s="4"/>
    </row>
    <row r="364" spans="1:11">
      <c r="A364" s="4" t="s">
        <v>552</v>
      </c>
      <c r="B364" s="7" t="s">
        <v>769</v>
      </c>
      <c r="C364" s="7" t="s">
        <v>770</v>
      </c>
      <c r="D364" s="7" t="s">
        <v>145</v>
      </c>
      <c r="E364" s="7" t="s">
        <v>150</v>
      </c>
      <c r="F364" s="18">
        <v>0.356277</v>
      </c>
      <c r="G364" s="16">
        <v>1.25594e-8</v>
      </c>
      <c r="H364" s="18">
        <v>0.0343067</v>
      </c>
      <c r="I364" s="18">
        <v>0.00602723</v>
      </c>
      <c r="J364" s="18">
        <f t="shared" si="11"/>
        <v>32.3983102930433</v>
      </c>
      <c r="K364" s="4"/>
    </row>
    <row r="365" spans="1:11">
      <c r="A365" s="4" t="s">
        <v>552</v>
      </c>
      <c r="B365" s="7" t="s">
        <v>771</v>
      </c>
      <c r="C365" s="7" t="s">
        <v>772</v>
      </c>
      <c r="D365" s="7" t="s">
        <v>149</v>
      </c>
      <c r="E365" s="7" t="s">
        <v>150</v>
      </c>
      <c r="F365" s="18">
        <v>0.392297</v>
      </c>
      <c r="G365" s="16">
        <v>1.36848e-8</v>
      </c>
      <c r="H365" s="18">
        <v>-0.033518</v>
      </c>
      <c r="I365" s="18">
        <v>0.00590389</v>
      </c>
      <c r="J365" s="18">
        <f t="shared" si="11"/>
        <v>32.2314377711603</v>
      </c>
      <c r="K365" s="4"/>
    </row>
    <row r="366" spans="1:11">
      <c r="A366" s="4" t="s">
        <v>552</v>
      </c>
      <c r="B366" s="7" t="s">
        <v>773</v>
      </c>
      <c r="C366" s="7" t="s">
        <v>774</v>
      </c>
      <c r="D366" s="7" t="s">
        <v>149</v>
      </c>
      <c r="E366" s="7" t="s">
        <v>150</v>
      </c>
      <c r="F366" s="18">
        <v>0.660529</v>
      </c>
      <c r="G366" s="16">
        <v>2.20546e-12</v>
      </c>
      <c r="H366" s="18">
        <v>0.043156</v>
      </c>
      <c r="I366" s="18">
        <v>0.00614685</v>
      </c>
      <c r="J366" s="18">
        <f t="shared" si="11"/>
        <v>49.292079278498</v>
      </c>
      <c r="K366" s="4"/>
    </row>
    <row r="367" spans="1:11">
      <c r="A367" s="4" t="s">
        <v>552</v>
      </c>
      <c r="B367" s="7" t="s">
        <v>775</v>
      </c>
      <c r="C367" s="7" t="s">
        <v>776</v>
      </c>
      <c r="D367" s="7" t="s">
        <v>145</v>
      </c>
      <c r="E367" s="7" t="s">
        <v>146</v>
      </c>
      <c r="F367" s="18">
        <v>0.651522</v>
      </c>
      <c r="G367" s="16">
        <v>3.54087e-10</v>
      </c>
      <c r="H367" s="18">
        <v>0.0380275</v>
      </c>
      <c r="I367" s="18">
        <v>0.00606207</v>
      </c>
      <c r="J367" s="18">
        <f t="shared" si="11"/>
        <v>39.3508081675024</v>
      </c>
      <c r="K367" s="4"/>
    </row>
    <row r="368" spans="1:11">
      <c r="A368" s="4" t="s">
        <v>552</v>
      </c>
      <c r="B368" s="7" t="s">
        <v>777</v>
      </c>
      <c r="C368" s="7" t="s">
        <v>778</v>
      </c>
      <c r="D368" s="7" t="s">
        <v>146</v>
      </c>
      <c r="E368" s="7" t="s">
        <v>150</v>
      </c>
      <c r="F368" s="18">
        <v>0.550496</v>
      </c>
      <c r="G368" s="16">
        <v>2.88516e-9</v>
      </c>
      <c r="H368" s="18">
        <v>0.0343045</v>
      </c>
      <c r="I368" s="18">
        <v>0.0057771</v>
      </c>
      <c r="J368" s="18">
        <f t="shared" si="11"/>
        <v>35.2600088675483</v>
      </c>
      <c r="K368" s="4"/>
    </row>
    <row r="369" spans="1:11">
      <c r="A369" s="4" t="s">
        <v>552</v>
      </c>
      <c r="B369" s="7" t="s">
        <v>779</v>
      </c>
      <c r="C369" s="7" t="s">
        <v>780</v>
      </c>
      <c r="D369" s="7" t="s">
        <v>149</v>
      </c>
      <c r="E369" s="7" t="s">
        <v>146</v>
      </c>
      <c r="F369" s="18">
        <v>0.0245496</v>
      </c>
      <c r="G369" s="16">
        <v>3.36969e-8</v>
      </c>
      <c r="H369" s="18">
        <v>-0.103747</v>
      </c>
      <c r="I369" s="18">
        <v>0.0187912</v>
      </c>
      <c r="J369" s="18">
        <f t="shared" si="11"/>
        <v>30.4819021623726</v>
      </c>
      <c r="K369" s="4"/>
    </row>
    <row r="370" spans="1:11">
      <c r="A370" s="4" t="s">
        <v>552</v>
      </c>
      <c r="B370" s="7" t="s">
        <v>781</v>
      </c>
      <c r="C370" s="7" t="s">
        <v>782</v>
      </c>
      <c r="D370" s="7" t="s">
        <v>149</v>
      </c>
      <c r="E370" s="7" t="s">
        <v>150</v>
      </c>
      <c r="F370" s="18">
        <v>0.444829</v>
      </c>
      <c r="G370" s="16">
        <v>2.70209e-12</v>
      </c>
      <c r="H370" s="18">
        <v>0.0404996</v>
      </c>
      <c r="I370" s="18">
        <v>0.00579193</v>
      </c>
      <c r="J370" s="18">
        <f t="shared" si="11"/>
        <v>48.8939201427093</v>
      </c>
      <c r="K370" s="4"/>
    </row>
    <row r="371" spans="1:11">
      <c r="A371" s="4" t="s">
        <v>552</v>
      </c>
      <c r="B371" s="7" t="s">
        <v>783</v>
      </c>
      <c r="C371" s="7" t="s">
        <v>784</v>
      </c>
      <c r="D371" s="7" t="s">
        <v>149</v>
      </c>
      <c r="E371" s="7" t="s">
        <v>150</v>
      </c>
      <c r="F371" s="18">
        <v>0.0648014</v>
      </c>
      <c r="G371" s="16">
        <v>4.07943e-11</v>
      </c>
      <c r="H371" s="18">
        <v>-0.0777445</v>
      </c>
      <c r="I371" s="18">
        <v>0.0117774</v>
      </c>
      <c r="J371" s="18">
        <f t="shared" si="11"/>
        <v>43.575311345758</v>
      </c>
      <c r="K371" s="4"/>
    </row>
    <row r="372" spans="1:11">
      <c r="A372" s="4" t="s">
        <v>552</v>
      </c>
      <c r="B372" s="7" t="s">
        <v>785</v>
      </c>
      <c r="C372" s="7" t="s">
        <v>784</v>
      </c>
      <c r="D372" s="7" t="s">
        <v>149</v>
      </c>
      <c r="E372" s="7" t="s">
        <v>150</v>
      </c>
      <c r="F372" s="18">
        <v>0.279411</v>
      </c>
      <c r="G372" s="16">
        <v>6.21956e-9</v>
      </c>
      <c r="H372" s="18">
        <v>-0.0374621</v>
      </c>
      <c r="I372" s="18">
        <v>0.00644704</v>
      </c>
      <c r="J372" s="18">
        <f t="shared" si="11"/>
        <v>33.7647476401822</v>
      </c>
      <c r="K372" s="4"/>
    </row>
    <row r="373" spans="1:11">
      <c r="A373" s="4" t="s">
        <v>552</v>
      </c>
      <c r="B373" s="7" t="s">
        <v>786</v>
      </c>
      <c r="C373" s="7" t="s">
        <v>787</v>
      </c>
      <c r="D373" s="7" t="s">
        <v>145</v>
      </c>
      <c r="E373" s="7" t="s">
        <v>146</v>
      </c>
      <c r="F373" s="18">
        <v>0.259546</v>
      </c>
      <c r="G373" s="16">
        <v>1.75384e-8</v>
      </c>
      <c r="H373" s="18">
        <v>-0.0372514</v>
      </c>
      <c r="I373" s="18">
        <v>0.00661109</v>
      </c>
      <c r="J373" s="18">
        <f t="shared" si="11"/>
        <v>31.7496585883467</v>
      </c>
      <c r="K373" s="4"/>
    </row>
    <row r="374" spans="1:11">
      <c r="A374" s="4" t="s">
        <v>552</v>
      </c>
      <c r="B374" s="7" t="s">
        <v>788</v>
      </c>
      <c r="C374" s="7" t="s">
        <v>789</v>
      </c>
      <c r="D374" s="7" t="s">
        <v>149</v>
      </c>
      <c r="E374" s="7" t="s">
        <v>150</v>
      </c>
      <c r="F374" s="18">
        <v>0.448412</v>
      </c>
      <c r="G374" s="16">
        <v>1.1899e-9</v>
      </c>
      <c r="H374" s="18">
        <v>-0.035289</v>
      </c>
      <c r="I374" s="18">
        <v>0.00580258</v>
      </c>
      <c r="J374" s="18">
        <f t="shared" si="11"/>
        <v>36.9859203383779</v>
      </c>
      <c r="K374" s="4"/>
    </row>
    <row r="375" spans="1:11">
      <c r="A375" s="4" t="s">
        <v>552</v>
      </c>
      <c r="B375" s="7" t="s">
        <v>410</v>
      </c>
      <c r="C375" s="7" t="s">
        <v>411</v>
      </c>
      <c r="D375" s="7" t="s">
        <v>146</v>
      </c>
      <c r="E375" s="7" t="s">
        <v>145</v>
      </c>
      <c r="F375" s="18">
        <v>0.314549</v>
      </c>
      <c r="G375" s="16">
        <v>4.53733e-49</v>
      </c>
      <c r="H375" s="18">
        <v>0.0915118</v>
      </c>
      <c r="I375" s="18">
        <v>0.00621525</v>
      </c>
      <c r="J375" s="18">
        <f t="shared" ref="J375:J406" si="12">H375^2/I375^2</f>
        <v>216.788874767398</v>
      </c>
      <c r="K375" s="4"/>
    </row>
    <row r="376" spans="1:11">
      <c r="A376" s="4" t="s">
        <v>552</v>
      </c>
      <c r="B376" s="7" t="s">
        <v>790</v>
      </c>
      <c r="C376" s="7" t="s">
        <v>791</v>
      </c>
      <c r="D376" s="7" t="s">
        <v>146</v>
      </c>
      <c r="E376" s="7" t="s">
        <v>145</v>
      </c>
      <c r="F376" s="18">
        <v>0.152821</v>
      </c>
      <c r="G376" s="16">
        <v>7.65791e-10</v>
      </c>
      <c r="H376" s="18">
        <v>0.0492594</v>
      </c>
      <c r="I376" s="18">
        <v>0.00800723</v>
      </c>
      <c r="J376" s="18">
        <f t="shared" si="12"/>
        <v>37.8454460760423</v>
      </c>
      <c r="K376" s="4"/>
    </row>
    <row r="377" spans="1:11">
      <c r="A377" s="4" t="s">
        <v>552</v>
      </c>
      <c r="B377" s="7" t="s">
        <v>792</v>
      </c>
      <c r="C377" s="7" t="s">
        <v>793</v>
      </c>
      <c r="D377" s="7" t="s">
        <v>149</v>
      </c>
      <c r="E377" s="7" t="s">
        <v>145</v>
      </c>
      <c r="F377" s="18">
        <v>0.828546</v>
      </c>
      <c r="G377" s="16">
        <v>1.41026e-11</v>
      </c>
      <c r="H377" s="18">
        <v>0.0519901</v>
      </c>
      <c r="I377" s="18">
        <v>0.00769443</v>
      </c>
      <c r="J377" s="18">
        <f t="shared" si="12"/>
        <v>45.6550055090331</v>
      </c>
      <c r="K377" s="4"/>
    </row>
    <row r="378" spans="1:11">
      <c r="A378" s="4" t="s">
        <v>552</v>
      </c>
      <c r="B378" s="7" t="s">
        <v>794</v>
      </c>
      <c r="C378" s="7" t="s">
        <v>795</v>
      </c>
      <c r="D378" s="7" t="s">
        <v>145</v>
      </c>
      <c r="E378" s="7" t="s">
        <v>146</v>
      </c>
      <c r="F378" s="18">
        <v>0.446805</v>
      </c>
      <c r="G378" s="16">
        <v>4.25961e-8</v>
      </c>
      <c r="H378" s="18">
        <v>-0.0319068</v>
      </c>
      <c r="I378" s="18">
        <v>0.00582268</v>
      </c>
      <c r="J378" s="18">
        <f t="shared" si="12"/>
        <v>30.027602222249</v>
      </c>
      <c r="K378" s="4"/>
    </row>
    <row r="379" spans="1:11">
      <c r="A379" s="4" t="s">
        <v>552</v>
      </c>
      <c r="B379" s="7" t="s">
        <v>796</v>
      </c>
      <c r="C379" s="7" t="s">
        <v>797</v>
      </c>
      <c r="D379" s="7" t="s">
        <v>146</v>
      </c>
      <c r="E379" s="7" t="s">
        <v>145</v>
      </c>
      <c r="F379" s="18">
        <v>0.548357</v>
      </c>
      <c r="G379" s="16">
        <v>2.11009e-16</v>
      </c>
      <c r="H379" s="18">
        <v>-0.047571</v>
      </c>
      <c r="I379" s="18">
        <v>0.00579028</v>
      </c>
      <c r="J379" s="18">
        <f t="shared" si="12"/>
        <v>67.4971493030782</v>
      </c>
      <c r="K379" s="4"/>
    </row>
    <row r="380" spans="1:11">
      <c r="A380" s="4" t="s">
        <v>552</v>
      </c>
      <c r="B380" s="7" t="s">
        <v>798</v>
      </c>
      <c r="C380" s="7" t="s">
        <v>799</v>
      </c>
      <c r="D380" s="7" t="s">
        <v>150</v>
      </c>
      <c r="E380" s="7" t="s">
        <v>149</v>
      </c>
      <c r="F380" s="18">
        <v>0.149026</v>
      </c>
      <c r="G380" s="16">
        <v>1.46842e-9</v>
      </c>
      <c r="H380" s="18">
        <v>-0.0490402</v>
      </c>
      <c r="I380" s="18">
        <v>0.00810878</v>
      </c>
      <c r="J380" s="18">
        <f t="shared" si="12"/>
        <v>36.5757659780988</v>
      </c>
      <c r="K380" s="4"/>
    </row>
    <row r="381" spans="1:11">
      <c r="A381" s="4" t="s">
        <v>552</v>
      </c>
      <c r="B381" s="7" t="s">
        <v>800</v>
      </c>
      <c r="C381" s="7" t="s">
        <v>801</v>
      </c>
      <c r="D381" s="7" t="s">
        <v>150</v>
      </c>
      <c r="E381" s="7" t="s">
        <v>145</v>
      </c>
      <c r="F381" s="18">
        <v>0.642414</v>
      </c>
      <c r="G381" s="16">
        <v>3.76011e-11</v>
      </c>
      <c r="H381" s="18">
        <v>-0.0396292</v>
      </c>
      <c r="I381" s="18">
        <v>0.00599239</v>
      </c>
      <c r="J381" s="18">
        <f t="shared" si="12"/>
        <v>43.7351347876475</v>
      </c>
      <c r="K381" s="4"/>
    </row>
    <row r="382" spans="1:11">
      <c r="A382" s="4" t="s">
        <v>552</v>
      </c>
      <c r="B382" s="7" t="s">
        <v>802</v>
      </c>
      <c r="C382" s="7" t="s">
        <v>296</v>
      </c>
      <c r="D382" s="7" t="s">
        <v>150</v>
      </c>
      <c r="E382" s="7" t="s">
        <v>146</v>
      </c>
      <c r="F382" s="18">
        <v>0.0266095</v>
      </c>
      <c r="G382" s="16">
        <v>9.94947e-9</v>
      </c>
      <c r="H382" s="18">
        <v>-0.103569</v>
      </c>
      <c r="I382" s="18">
        <v>0.0180698</v>
      </c>
      <c r="J382" s="18">
        <f t="shared" si="12"/>
        <v>32.8513237705736</v>
      </c>
      <c r="K382" s="4"/>
    </row>
    <row r="383" spans="1:11">
      <c r="A383" s="4" t="s">
        <v>552</v>
      </c>
      <c r="B383" s="7" t="s">
        <v>803</v>
      </c>
      <c r="C383" s="7" t="s">
        <v>804</v>
      </c>
      <c r="D383" s="7" t="s">
        <v>145</v>
      </c>
      <c r="E383" s="7" t="s">
        <v>150</v>
      </c>
      <c r="F383" s="18">
        <v>0.844333</v>
      </c>
      <c r="G383" s="16">
        <v>4.75675e-8</v>
      </c>
      <c r="H383" s="18">
        <v>-0.0436632</v>
      </c>
      <c r="I383" s="18">
        <v>0.00799668</v>
      </c>
      <c r="J383" s="18">
        <f t="shared" si="12"/>
        <v>29.8134124076834</v>
      </c>
      <c r="K383" s="4"/>
    </row>
    <row r="384" spans="1:11">
      <c r="A384" s="4" t="s">
        <v>552</v>
      </c>
      <c r="B384" s="7" t="s">
        <v>805</v>
      </c>
      <c r="C384" s="7" t="s">
        <v>804</v>
      </c>
      <c r="D384" s="7" t="s">
        <v>149</v>
      </c>
      <c r="E384" s="7" t="s">
        <v>146</v>
      </c>
      <c r="F384" s="18">
        <v>0.217474</v>
      </c>
      <c r="G384" s="16">
        <v>6.67729e-21</v>
      </c>
      <c r="H384" s="18">
        <v>-0.0654427</v>
      </c>
      <c r="I384" s="18">
        <v>0.00697779</v>
      </c>
      <c r="J384" s="18">
        <f t="shared" si="12"/>
        <v>87.9602849979026</v>
      </c>
      <c r="K384" s="4"/>
    </row>
    <row r="385" spans="1:11">
      <c r="A385" s="4" t="s">
        <v>552</v>
      </c>
      <c r="B385" s="7" t="s">
        <v>806</v>
      </c>
      <c r="C385" s="7" t="s">
        <v>807</v>
      </c>
      <c r="D385" s="7" t="s">
        <v>145</v>
      </c>
      <c r="E385" s="7" t="s">
        <v>146</v>
      </c>
      <c r="F385" s="18">
        <v>0.129269</v>
      </c>
      <c r="G385" s="16">
        <v>2.61873e-10</v>
      </c>
      <c r="H385" s="18">
        <v>0.0542685</v>
      </c>
      <c r="I385" s="18">
        <v>0.00858703</v>
      </c>
      <c r="J385" s="18">
        <f t="shared" si="12"/>
        <v>39.9401484797964</v>
      </c>
      <c r="K385" s="4"/>
    </row>
    <row r="386" spans="1:11">
      <c r="A386" s="4" t="s">
        <v>552</v>
      </c>
      <c r="B386" s="7" t="s">
        <v>808</v>
      </c>
      <c r="C386" s="7" t="s">
        <v>809</v>
      </c>
      <c r="D386" s="7" t="s">
        <v>145</v>
      </c>
      <c r="E386" s="7" t="s">
        <v>150</v>
      </c>
      <c r="F386" s="18">
        <v>0.586141</v>
      </c>
      <c r="G386" s="16">
        <v>2.19837e-24</v>
      </c>
      <c r="H386" s="18">
        <v>0.0594736</v>
      </c>
      <c r="I386" s="18">
        <v>0.00583648</v>
      </c>
      <c r="J386" s="18">
        <f t="shared" si="12"/>
        <v>103.835641872318</v>
      </c>
      <c r="K386" s="4"/>
    </row>
    <row r="387" spans="1:11">
      <c r="A387" s="4" t="s">
        <v>552</v>
      </c>
      <c r="B387" s="7" t="s">
        <v>810</v>
      </c>
      <c r="C387" s="7" t="s">
        <v>811</v>
      </c>
      <c r="D387" s="7" t="s">
        <v>146</v>
      </c>
      <c r="E387" s="7" t="s">
        <v>145</v>
      </c>
      <c r="F387" s="18">
        <v>0.75461</v>
      </c>
      <c r="G387" s="16">
        <v>5.32918e-10</v>
      </c>
      <c r="H387" s="18">
        <v>0.0415712</v>
      </c>
      <c r="I387" s="18">
        <v>0.00669522</v>
      </c>
      <c r="J387" s="18">
        <f t="shared" si="12"/>
        <v>38.5527549483445</v>
      </c>
      <c r="K387" s="4"/>
    </row>
    <row r="388" spans="1:11">
      <c r="A388" s="4" t="s">
        <v>552</v>
      </c>
      <c r="B388" s="7" t="s">
        <v>812</v>
      </c>
      <c r="C388" s="7" t="s">
        <v>813</v>
      </c>
      <c r="D388" s="7" t="s">
        <v>145</v>
      </c>
      <c r="E388" s="7" t="s">
        <v>146</v>
      </c>
      <c r="F388" s="18">
        <v>0.0239187</v>
      </c>
      <c r="G388" s="16">
        <v>3.34272e-16</v>
      </c>
      <c r="H388" s="18">
        <v>0.153533</v>
      </c>
      <c r="I388" s="18">
        <v>0.0188147</v>
      </c>
      <c r="J388" s="18">
        <f t="shared" si="12"/>
        <v>66.5899787418552</v>
      </c>
      <c r="K388" s="4"/>
    </row>
    <row r="389" spans="1:11">
      <c r="A389" s="4" t="s">
        <v>552</v>
      </c>
      <c r="B389" s="7" t="s">
        <v>814</v>
      </c>
      <c r="C389" s="7" t="s">
        <v>815</v>
      </c>
      <c r="D389" s="7" t="s">
        <v>150</v>
      </c>
      <c r="E389" s="7" t="s">
        <v>149</v>
      </c>
      <c r="F389" s="18">
        <v>0.250015</v>
      </c>
      <c r="G389" s="16">
        <v>9.822e-13</v>
      </c>
      <c r="H389" s="18">
        <v>-0.0475026</v>
      </c>
      <c r="I389" s="18">
        <v>0.00665958</v>
      </c>
      <c r="J389" s="18">
        <f t="shared" si="12"/>
        <v>50.879294540267</v>
      </c>
      <c r="K389" s="4"/>
    </row>
    <row r="390" spans="1:11">
      <c r="A390" s="4" t="s">
        <v>552</v>
      </c>
      <c r="B390" s="7" t="s">
        <v>816</v>
      </c>
      <c r="C390" s="7" t="s">
        <v>817</v>
      </c>
      <c r="D390" s="7" t="s">
        <v>146</v>
      </c>
      <c r="E390" s="7" t="s">
        <v>150</v>
      </c>
      <c r="F390" s="18">
        <v>0.807648</v>
      </c>
      <c r="G390" s="16">
        <v>7.08272e-14</v>
      </c>
      <c r="H390" s="18">
        <v>0.0549388</v>
      </c>
      <c r="I390" s="18">
        <v>0.00733856</v>
      </c>
      <c r="J390" s="18">
        <f t="shared" si="12"/>
        <v>56.044969801743</v>
      </c>
      <c r="K390" s="4"/>
    </row>
    <row r="391" spans="1:11">
      <c r="A391" s="4" t="s">
        <v>552</v>
      </c>
      <c r="B391" s="7" t="s">
        <v>818</v>
      </c>
      <c r="C391" s="7" t="s">
        <v>819</v>
      </c>
      <c r="D391" s="7" t="s">
        <v>149</v>
      </c>
      <c r="E391" s="7" t="s">
        <v>150</v>
      </c>
      <c r="F391" s="18">
        <v>0.225773</v>
      </c>
      <c r="G391" s="16">
        <v>1.14712e-10</v>
      </c>
      <c r="H391" s="18">
        <v>0.0442386</v>
      </c>
      <c r="I391" s="18">
        <v>0.00686277</v>
      </c>
      <c r="J391" s="18">
        <f t="shared" si="12"/>
        <v>41.5531413127862</v>
      </c>
      <c r="K391" s="4"/>
    </row>
    <row r="392" spans="1:11">
      <c r="A392" s="4" t="s">
        <v>552</v>
      </c>
      <c r="B392" s="7" t="s">
        <v>820</v>
      </c>
      <c r="C392" s="7" t="s">
        <v>821</v>
      </c>
      <c r="D392" s="7" t="s">
        <v>145</v>
      </c>
      <c r="E392" s="7" t="s">
        <v>146</v>
      </c>
      <c r="F392" s="18">
        <v>0.297132</v>
      </c>
      <c r="G392" s="16">
        <v>7.60326e-20</v>
      </c>
      <c r="H392" s="18">
        <v>0.0572961</v>
      </c>
      <c r="I392" s="18">
        <v>0.00628337</v>
      </c>
      <c r="J392" s="18">
        <f t="shared" si="12"/>
        <v>83.1504980708184</v>
      </c>
      <c r="K392" s="4"/>
    </row>
    <row r="393" spans="1:11">
      <c r="A393" s="4" t="s">
        <v>552</v>
      </c>
      <c r="B393" s="7" t="s">
        <v>822</v>
      </c>
      <c r="C393" s="7" t="s">
        <v>823</v>
      </c>
      <c r="D393" s="7" t="s">
        <v>146</v>
      </c>
      <c r="E393" s="7" t="s">
        <v>145</v>
      </c>
      <c r="F393" s="18">
        <v>0.387399</v>
      </c>
      <c r="G393" s="16">
        <v>2.34142e-8</v>
      </c>
      <c r="H393" s="18">
        <v>0.0329105</v>
      </c>
      <c r="I393" s="18">
        <v>0.005893</v>
      </c>
      <c r="J393" s="18">
        <f t="shared" si="12"/>
        <v>31.1886142356728</v>
      </c>
      <c r="K393" s="4"/>
    </row>
    <row r="394" spans="1:11">
      <c r="A394" s="4" t="s">
        <v>552</v>
      </c>
      <c r="B394" s="7" t="s">
        <v>824</v>
      </c>
      <c r="C394" s="7" t="s">
        <v>825</v>
      </c>
      <c r="D394" s="7" t="s">
        <v>145</v>
      </c>
      <c r="E394" s="7" t="s">
        <v>146</v>
      </c>
      <c r="F394" s="18">
        <v>0.195674</v>
      </c>
      <c r="G394" s="16">
        <v>1.18793e-9</v>
      </c>
      <c r="H394" s="18">
        <v>0.0442658</v>
      </c>
      <c r="I394" s="18">
        <v>0.00727833</v>
      </c>
      <c r="J394" s="18">
        <f t="shared" si="12"/>
        <v>36.9890476424285</v>
      </c>
      <c r="K394" s="4"/>
    </row>
    <row r="395" spans="1:11">
      <c r="A395" s="4" t="s">
        <v>552</v>
      </c>
      <c r="B395" s="7" t="s">
        <v>826</v>
      </c>
      <c r="C395" s="7" t="s">
        <v>827</v>
      </c>
      <c r="D395" s="7" t="s">
        <v>149</v>
      </c>
      <c r="E395" s="7" t="s">
        <v>145</v>
      </c>
      <c r="F395" s="18">
        <v>0.382096</v>
      </c>
      <c r="G395" s="16">
        <v>4.8317e-14</v>
      </c>
      <c r="H395" s="18">
        <v>-0.0446599</v>
      </c>
      <c r="I395" s="18">
        <v>0.00592591</v>
      </c>
      <c r="J395" s="18">
        <f t="shared" si="12"/>
        <v>56.7969990717133</v>
      </c>
      <c r="K395" s="4"/>
    </row>
    <row r="396" spans="1:11">
      <c r="A396" s="4" t="s">
        <v>552</v>
      </c>
      <c r="B396" s="7" t="s">
        <v>828</v>
      </c>
      <c r="C396" s="7" t="s">
        <v>829</v>
      </c>
      <c r="D396" s="7" t="s">
        <v>149</v>
      </c>
      <c r="E396" s="7" t="s">
        <v>150</v>
      </c>
      <c r="F396" s="18">
        <v>0.646221</v>
      </c>
      <c r="G396" s="16">
        <v>1.8721e-8</v>
      </c>
      <c r="H396" s="18">
        <v>0.0338103</v>
      </c>
      <c r="I396" s="18">
        <v>0.00601241</v>
      </c>
      <c r="J396" s="18">
        <f t="shared" si="12"/>
        <v>31.6228400714733</v>
      </c>
      <c r="K396" s="4"/>
    </row>
    <row r="397" spans="1:11">
      <c r="A397" s="4" t="s">
        <v>552</v>
      </c>
      <c r="B397" s="7" t="s">
        <v>830</v>
      </c>
      <c r="C397" s="7" t="s">
        <v>831</v>
      </c>
      <c r="D397" s="7" t="s">
        <v>150</v>
      </c>
      <c r="E397" s="7" t="s">
        <v>149</v>
      </c>
      <c r="F397" s="18">
        <v>0.888927</v>
      </c>
      <c r="G397" s="16">
        <v>7.35868e-14</v>
      </c>
      <c r="H397" s="18">
        <v>-0.0682742</v>
      </c>
      <c r="I397" s="18">
        <v>0.00912595</v>
      </c>
      <c r="J397" s="18">
        <f t="shared" si="12"/>
        <v>55.9702272253688</v>
      </c>
      <c r="K397" s="4"/>
    </row>
    <row r="398" spans="1:11">
      <c r="A398" s="4" t="s">
        <v>552</v>
      </c>
      <c r="B398" s="7" t="s">
        <v>832</v>
      </c>
      <c r="C398" s="7" t="s">
        <v>833</v>
      </c>
      <c r="D398" s="7" t="s">
        <v>150</v>
      </c>
      <c r="E398" s="7" t="s">
        <v>145</v>
      </c>
      <c r="F398" s="18">
        <v>0.259684</v>
      </c>
      <c r="G398" s="16">
        <v>4.57404e-14</v>
      </c>
      <c r="H398" s="18">
        <v>0.0494342</v>
      </c>
      <c r="I398" s="18">
        <v>0.00655319</v>
      </c>
      <c r="J398" s="18">
        <f t="shared" si="12"/>
        <v>56.904878564185</v>
      </c>
      <c r="K398" s="4"/>
    </row>
    <row r="399" spans="1:11">
      <c r="A399" s="4" t="s">
        <v>552</v>
      </c>
      <c r="B399" s="7" t="s">
        <v>834</v>
      </c>
      <c r="C399" s="7" t="s">
        <v>835</v>
      </c>
      <c r="D399" s="7" t="s">
        <v>150</v>
      </c>
      <c r="E399" s="7" t="s">
        <v>836</v>
      </c>
      <c r="F399" s="18">
        <v>0.150294</v>
      </c>
      <c r="G399" s="16">
        <v>8.4217e-11</v>
      </c>
      <c r="H399" s="18">
        <v>0.0522627</v>
      </c>
      <c r="I399" s="18">
        <v>0.00804922</v>
      </c>
      <c r="J399" s="18">
        <f t="shared" si="12"/>
        <v>42.157620478211</v>
      </c>
      <c r="K399" s="4"/>
    </row>
    <row r="400" spans="1:11">
      <c r="A400" s="4" t="s">
        <v>552</v>
      </c>
      <c r="B400" s="7" t="s">
        <v>837</v>
      </c>
      <c r="C400" s="7" t="s">
        <v>838</v>
      </c>
      <c r="D400" s="7" t="s">
        <v>146</v>
      </c>
      <c r="E400" s="7" t="s">
        <v>145</v>
      </c>
      <c r="F400" s="18">
        <v>0.284374</v>
      </c>
      <c r="G400" s="16">
        <v>1.37436e-19</v>
      </c>
      <c r="H400" s="18">
        <v>0.0575104</v>
      </c>
      <c r="I400" s="18">
        <v>0.00635172</v>
      </c>
      <c r="J400" s="18">
        <f t="shared" si="12"/>
        <v>81.9804100824927</v>
      </c>
      <c r="K400" s="4"/>
    </row>
    <row r="401" spans="1:11">
      <c r="A401" s="4" t="s">
        <v>552</v>
      </c>
      <c r="B401" s="7" t="s">
        <v>839</v>
      </c>
      <c r="C401" s="7" t="s">
        <v>840</v>
      </c>
      <c r="D401" s="7" t="s">
        <v>149</v>
      </c>
      <c r="E401" s="7" t="s">
        <v>150</v>
      </c>
      <c r="F401" s="18">
        <v>0.566742</v>
      </c>
      <c r="G401" s="16">
        <v>1.81088e-9</v>
      </c>
      <c r="H401" s="18">
        <v>0.0350644</v>
      </c>
      <c r="I401" s="18">
        <v>0.00583054</v>
      </c>
      <c r="J401" s="18">
        <f t="shared" si="12"/>
        <v>36.1672314625497</v>
      </c>
      <c r="K401" s="4"/>
    </row>
    <row r="402" spans="1:11">
      <c r="A402" s="4" t="s">
        <v>552</v>
      </c>
      <c r="B402" s="7" t="s">
        <v>841</v>
      </c>
      <c r="C402" s="7" t="s">
        <v>842</v>
      </c>
      <c r="D402" s="7" t="s">
        <v>149</v>
      </c>
      <c r="E402" s="7" t="s">
        <v>150</v>
      </c>
      <c r="F402" s="18">
        <v>0.0619979</v>
      </c>
      <c r="G402" s="16">
        <v>3.26874e-8</v>
      </c>
      <c r="H402" s="18">
        <v>-0.0668222</v>
      </c>
      <c r="I402" s="18">
        <v>0.0120915</v>
      </c>
      <c r="J402" s="18">
        <f t="shared" si="12"/>
        <v>30.5408541764044</v>
      </c>
      <c r="K402" s="4"/>
    </row>
    <row r="403" spans="1:11">
      <c r="A403" s="4" t="s">
        <v>552</v>
      </c>
      <c r="B403" s="7" t="s">
        <v>843</v>
      </c>
      <c r="C403" s="7" t="s">
        <v>844</v>
      </c>
      <c r="D403" s="7" t="s">
        <v>146</v>
      </c>
      <c r="E403" s="7" t="s">
        <v>149</v>
      </c>
      <c r="F403" s="18">
        <v>0.412882</v>
      </c>
      <c r="G403" s="16">
        <v>1.57471e-15</v>
      </c>
      <c r="H403" s="18">
        <v>0.0466372</v>
      </c>
      <c r="I403" s="18">
        <v>0.00585091</v>
      </c>
      <c r="J403" s="18">
        <f t="shared" si="12"/>
        <v>63.5357412868309</v>
      </c>
      <c r="K403" s="4"/>
    </row>
    <row r="404" spans="1:11">
      <c r="A404" s="4" t="s">
        <v>552</v>
      </c>
      <c r="B404" s="7" t="s">
        <v>845</v>
      </c>
      <c r="C404" s="7" t="s">
        <v>846</v>
      </c>
      <c r="D404" s="7" t="s">
        <v>145</v>
      </c>
      <c r="E404" s="7" t="s">
        <v>149</v>
      </c>
      <c r="F404" s="18">
        <v>0.729196</v>
      </c>
      <c r="G404" s="16">
        <v>1.13347e-10</v>
      </c>
      <c r="H404" s="18">
        <v>0.0418667</v>
      </c>
      <c r="I404" s="18">
        <v>0.00649299</v>
      </c>
      <c r="J404" s="18">
        <f t="shared" si="12"/>
        <v>41.5765063393853</v>
      </c>
      <c r="K404" s="4"/>
    </row>
    <row r="405" spans="1:11">
      <c r="A405" s="4" t="s">
        <v>552</v>
      </c>
      <c r="B405" s="7" t="s">
        <v>847</v>
      </c>
      <c r="C405" s="7" t="s">
        <v>848</v>
      </c>
      <c r="D405" s="7" t="s">
        <v>145</v>
      </c>
      <c r="E405" s="7" t="s">
        <v>146</v>
      </c>
      <c r="F405" s="18">
        <v>0.499795</v>
      </c>
      <c r="G405" s="16">
        <v>1.7191e-20</v>
      </c>
      <c r="H405" s="18">
        <v>0.053461</v>
      </c>
      <c r="I405" s="18">
        <v>0.00576184</v>
      </c>
      <c r="J405" s="18">
        <f t="shared" si="12"/>
        <v>86.0898136384969</v>
      </c>
      <c r="K405" s="4"/>
    </row>
    <row r="406" spans="1:11">
      <c r="A406" s="4" t="s">
        <v>552</v>
      </c>
      <c r="B406" s="7" t="s">
        <v>849</v>
      </c>
      <c r="C406" s="7" t="s">
        <v>850</v>
      </c>
      <c r="D406" s="7" t="s">
        <v>150</v>
      </c>
      <c r="E406" s="7" t="s">
        <v>146</v>
      </c>
      <c r="F406" s="18">
        <v>0.33295</v>
      </c>
      <c r="G406" s="16">
        <v>9.60594e-10</v>
      </c>
      <c r="H406" s="18">
        <v>-0.0374142</v>
      </c>
      <c r="I406" s="18">
        <v>0.00611761</v>
      </c>
      <c r="J406" s="18">
        <f t="shared" si="12"/>
        <v>37.4032510929307</v>
      </c>
      <c r="K406" s="4"/>
    </row>
    <row r="407" spans="1:11">
      <c r="A407" s="4" t="s">
        <v>552</v>
      </c>
      <c r="B407" s="7" t="s">
        <v>851</v>
      </c>
      <c r="C407" s="7" t="s">
        <v>852</v>
      </c>
      <c r="D407" s="7" t="s">
        <v>145</v>
      </c>
      <c r="E407" s="7" t="s">
        <v>146</v>
      </c>
      <c r="F407" s="18">
        <v>0.0761687</v>
      </c>
      <c r="G407" s="16">
        <v>2.57929e-20</v>
      </c>
      <c r="H407" s="18">
        <v>-0.10072</v>
      </c>
      <c r="I407" s="18">
        <v>0.0109061</v>
      </c>
      <c r="J407" s="18">
        <f t="shared" ref="J407:J433" si="13">H407^2/I407^2</f>
        <v>85.2888941104406</v>
      </c>
      <c r="K407" s="4"/>
    </row>
    <row r="408" spans="1:11">
      <c r="A408" s="4" t="s">
        <v>552</v>
      </c>
      <c r="B408" s="7" t="s">
        <v>853</v>
      </c>
      <c r="C408" s="7" t="s">
        <v>854</v>
      </c>
      <c r="D408" s="7" t="s">
        <v>150</v>
      </c>
      <c r="E408" s="7" t="s">
        <v>145</v>
      </c>
      <c r="F408" s="18">
        <v>0.067781</v>
      </c>
      <c r="G408" s="16">
        <v>3.08973e-8</v>
      </c>
      <c r="H408" s="18">
        <v>-0.0638039</v>
      </c>
      <c r="I408" s="18">
        <v>0.0115247</v>
      </c>
      <c r="J408" s="18">
        <f t="shared" si="13"/>
        <v>30.6503327163128</v>
      </c>
      <c r="K408" s="4"/>
    </row>
    <row r="409" spans="1:11">
      <c r="A409" s="4" t="s">
        <v>552</v>
      </c>
      <c r="B409" s="7" t="s">
        <v>855</v>
      </c>
      <c r="C409" s="7" t="s">
        <v>856</v>
      </c>
      <c r="D409" s="7" t="s">
        <v>149</v>
      </c>
      <c r="E409" s="7" t="s">
        <v>150</v>
      </c>
      <c r="F409" s="18">
        <v>0.241387</v>
      </c>
      <c r="G409" s="16">
        <v>2.49058e-11</v>
      </c>
      <c r="H409" s="18">
        <v>-0.0450034</v>
      </c>
      <c r="I409" s="18">
        <v>0.00674316</v>
      </c>
      <c r="J409" s="18">
        <f t="shared" si="13"/>
        <v>44.5413855518554</v>
      </c>
      <c r="K409" s="4"/>
    </row>
    <row r="410" spans="1:11">
      <c r="A410" s="4" t="s">
        <v>552</v>
      </c>
      <c r="B410" s="7" t="s">
        <v>857</v>
      </c>
      <c r="C410" s="7" t="s">
        <v>858</v>
      </c>
      <c r="D410" s="7" t="s">
        <v>150</v>
      </c>
      <c r="E410" s="7" t="s">
        <v>149</v>
      </c>
      <c r="F410" s="18">
        <v>0.439832</v>
      </c>
      <c r="G410" s="16">
        <v>1.26625e-8</v>
      </c>
      <c r="H410" s="18">
        <v>0.0329606</v>
      </c>
      <c r="I410" s="18">
        <v>0.00579216</v>
      </c>
      <c r="J410" s="18">
        <f t="shared" si="13"/>
        <v>32.382406287556</v>
      </c>
      <c r="K410" s="4"/>
    </row>
    <row r="411" spans="1:11">
      <c r="A411" s="4" t="s">
        <v>552</v>
      </c>
      <c r="B411" s="7" t="s">
        <v>859</v>
      </c>
      <c r="C411" s="7" t="s">
        <v>860</v>
      </c>
      <c r="D411" s="7" t="s">
        <v>150</v>
      </c>
      <c r="E411" s="7" t="s">
        <v>149</v>
      </c>
      <c r="F411" s="18">
        <v>0.535723</v>
      </c>
      <c r="G411" s="16">
        <v>2.1301e-12</v>
      </c>
      <c r="H411" s="18">
        <v>0.0407799</v>
      </c>
      <c r="I411" s="18">
        <v>0.00580439</v>
      </c>
      <c r="J411" s="18">
        <f t="shared" si="13"/>
        <v>49.3604536560173</v>
      </c>
      <c r="K411" s="4"/>
    </row>
    <row r="412" spans="1:11">
      <c r="A412" s="4" t="s">
        <v>552</v>
      </c>
      <c r="B412" s="7" t="s">
        <v>861</v>
      </c>
      <c r="C412" s="7" t="s">
        <v>862</v>
      </c>
      <c r="D412" s="7" t="s">
        <v>150</v>
      </c>
      <c r="E412" s="7" t="s">
        <v>149</v>
      </c>
      <c r="F412" s="18">
        <v>0.126681</v>
      </c>
      <c r="G412" s="16">
        <v>8.46253e-11</v>
      </c>
      <c r="H412" s="18">
        <v>0.0560514</v>
      </c>
      <c r="I412" s="18">
        <v>0.00863375</v>
      </c>
      <c r="J412" s="18">
        <f t="shared" si="13"/>
        <v>42.147710748965</v>
      </c>
      <c r="K412" s="4"/>
    </row>
    <row r="413" spans="1:11">
      <c r="A413" s="4" t="s">
        <v>552</v>
      </c>
      <c r="B413" s="7" t="s">
        <v>863</v>
      </c>
      <c r="C413" s="7" t="s">
        <v>864</v>
      </c>
      <c r="D413" s="7" t="s">
        <v>150</v>
      </c>
      <c r="E413" s="7" t="s">
        <v>865</v>
      </c>
      <c r="F413" s="18">
        <v>0.904525</v>
      </c>
      <c r="G413" s="16">
        <v>4.83393e-34</v>
      </c>
      <c r="H413" s="18">
        <v>0.121042</v>
      </c>
      <c r="I413" s="18">
        <v>0.00995083</v>
      </c>
      <c r="J413" s="18">
        <f t="shared" si="13"/>
        <v>147.963149968134</v>
      </c>
      <c r="K413" s="4"/>
    </row>
    <row r="414" spans="1:11">
      <c r="A414" s="4" t="s">
        <v>552</v>
      </c>
      <c r="B414" s="7" t="s">
        <v>866</v>
      </c>
      <c r="C414" s="7" t="s">
        <v>867</v>
      </c>
      <c r="D414" s="7" t="s">
        <v>145</v>
      </c>
      <c r="E414" s="7" t="s">
        <v>149</v>
      </c>
      <c r="F414" s="18">
        <v>0.135966</v>
      </c>
      <c r="G414" s="16">
        <v>6.3577e-17</v>
      </c>
      <c r="H414" s="18">
        <v>0.0700189</v>
      </c>
      <c r="I414" s="18">
        <v>0.00837708</v>
      </c>
      <c r="J414" s="18">
        <f t="shared" si="13"/>
        <v>69.8626799972911</v>
      </c>
      <c r="K414" s="4"/>
    </row>
    <row r="415" spans="1:11">
      <c r="A415" s="4" t="s">
        <v>552</v>
      </c>
      <c r="B415" s="7" t="s">
        <v>868</v>
      </c>
      <c r="C415" s="7" t="s">
        <v>869</v>
      </c>
      <c r="D415" s="7" t="s">
        <v>146</v>
      </c>
      <c r="E415" s="7" t="s">
        <v>145</v>
      </c>
      <c r="F415" s="18">
        <v>0.327573</v>
      </c>
      <c r="G415" s="16">
        <v>1.79958e-10</v>
      </c>
      <c r="H415" s="18">
        <v>0.0390969</v>
      </c>
      <c r="I415" s="18">
        <v>0.0061304</v>
      </c>
      <c r="J415" s="18">
        <f t="shared" si="13"/>
        <v>40.6730763404095</v>
      </c>
      <c r="K415" s="4"/>
    </row>
    <row r="416" spans="1:11">
      <c r="A416" s="4" t="s">
        <v>552</v>
      </c>
      <c r="B416" s="7" t="s">
        <v>870</v>
      </c>
      <c r="C416" s="7" t="s">
        <v>871</v>
      </c>
      <c r="D416" s="7" t="s">
        <v>150</v>
      </c>
      <c r="E416" s="7" t="s">
        <v>146</v>
      </c>
      <c r="F416" s="18">
        <v>0.67698</v>
      </c>
      <c r="G416" s="16">
        <v>3.97118e-9</v>
      </c>
      <c r="H416" s="18">
        <v>-0.0362969</v>
      </c>
      <c r="I416" s="18">
        <v>0.00616729</v>
      </c>
      <c r="J416" s="18">
        <f t="shared" si="13"/>
        <v>34.6378022960532</v>
      </c>
      <c r="K416" s="4"/>
    </row>
    <row r="417" spans="1:11">
      <c r="A417" s="4" t="s">
        <v>552</v>
      </c>
      <c r="B417" s="7" t="s">
        <v>323</v>
      </c>
      <c r="C417" s="7" t="s">
        <v>324</v>
      </c>
      <c r="D417" s="7" t="s">
        <v>146</v>
      </c>
      <c r="E417" s="7" t="s">
        <v>145</v>
      </c>
      <c r="F417" s="18">
        <v>0.297102</v>
      </c>
      <c r="G417" s="16">
        <v>1.50383e-17</v>
      </c>
      <c r="H417" s="18">
        <v>0.0536457</v>
      </c>
      <c r="I417" s="18">
        <v>0.00629139</v>
      </c>
      <c r="J417" s="18">
        <f t="shared" si="13"/>
        <v>72.7070656913865</v>
      </c>
      <c r="K417" s="4"/>
    </row>
    <row r="418" spans="1:11">
      <c r="A418" s="4" t="s">
        <v>552</v>
      </c>
      <c r="B418" s="7" t="s">
        <v>872</v>
      </c>
      <c r="C418" s="7" t="s">
        <v>873</v>
      </c>
      <c r="D418" s="7" t="s">
        <v>145</v>
      </c>
      <c r="E418" s="7" t="s">
        <v>146</v>
      </c>
      <c r="F418" s="18">
        <v>0.719194</v>
      </c>
      <c r="G418" s="16">
        <v>3.09578e-8</v>
      </c>
      <c r="H418" s="18">
        <v>-0.035476</v>
      </c>
      <c r="I418" s="18">
        <v>0.00640832</v>
      </c>
      <c r="J418" s="18">
        <f t="shared" si="13"/>
        <v>30.6465020676606</v>
      </c>
      <c r="K418" s="4"/>
    </row>
    <row r="419" spans="1:11">
      <c r="A419" s="4" t="s">
        <v>552</v>
      </c>
      <c r="B419" s="7" t="s">
        <v>874</v>
      </c>
      <c r="C419" s="7" t="s">
        <v>875</v>
      </c>
      <c r="D419" s="7" t="s">
        <v>145</v>
      </c>
      <c r="E419" s="7" t="s">
        <v>146</v>
      </c>
      <c r="F419" s="18">
        <v>0.0784371</v>
      </c>
      <c r="G419" s="16">
        <v>6.40885e-9</v>
      </c>
      <c r="H419" s="18">
        <v>0.0625626</v>
      </c>
      <c r="I419" s="18">
        <v>0.010776</v>
      </c>
      <c r="J419" s="18">
        <f t="shared" si="13"/>
        <v>33.706558502314</v>
      </c>
      <c r="K419" s="4"/>
    </row>
    <row r="420" spans="1:11">
      <c r="A420" s="4" t="s">
        <v>552</v>
      </c>
      <c r="B420" s="7" t="s">
        <v>876</v>
      </c>
      <c r="C420" s="7" t="s">
        <v>877</v>
      </c>
      <c r="D420" s="7" t="s">
        <v>145</v>
      </c>
      <c r="E420" s="7" t="s">
        <v>150</v>
      </c>
      <c r="F420" s="18">
        <v>0.264986</v>
      </c>
      <c r="G420" s="16">
        <v>2.22439e-10</v>
      </c>
      <c r="H420" s="18">
        <v>-0.0415299</v>
      </c>
      <c r="I420" s="18">
        <v>0.00654531</v>
      </c>
      <c r="J420" s="18">
        <f t="shared" si="13"/>
        <v>40.258846728198</v>
      </c>
      <c r="K420" s="4"/>
    </row>
    <row r="421" spans="1:11">
      <c r="A421" s="4" t="s">
        <v>552</v>
      </c>
      <c r="B421" s="7" t="s">
        <v>325</v>
      </c>
      <c r="C421" s="7" t="s">
        <v>326</v>
      </c>
      <c r="D421" s="7" t="s">
        <v>145</v>
      </c>
      <c r="E421" s="7" t="s">
        <v>146</v>
      </c>
      <c r="F421" s="18">
        <v>0.0698428</v>
      </c>
      <c r="G421" s="16">
        <v>1.50314e-42</v>
      </c>
      <c r="H421" s="18">
        <v>0.152794</v>
      </c>
      <c r="I421" s="18">
        <v>0.0111762</v>
      </c>
      <c r="J421" s="18">
        <f t="shared" si="13"/>
        <v>186.906442341005</v>
      </c>
      <c r="K421" s="4"/>
    </row>
    <row r="422" spans="1:11">
      <c r="A422" s="4" t="s">
        <v>552</v>
      </c>
      <c r="B422" s="7" t="s">
        <v>878</v>
      </c>
      <c r="C422" s="7" t="s">
        <v>879</v>
      </c>
      <c r="D422" s="7" t="s">
        <v>145</v>
      </c>
      <c r="E422" s="7" t="s">
        <v>146</v>
      </c>
      <c r="F422" s="18">
        <v>0.231838</v>
      </c>
      <c r="G422" s="16">
        <v>2.87614e-10</v>
      </c>
      <c r="H422" s="18">
        <v>0.0431534</v>
      </c>
      <c r="I422" s="18">
        <v>0.00684397</v>
      </c>
      <c r="J422" s="18">
        <f t="shared" si="13"/>
        <v>39.757021754661</v>
      </c>
      <c r="K422" s="4"/>
    </row>
    <row r="423" spans="1:11">
      <c r="A423" s="4" t="s">
        <v>552</v>
      </c>
      <c r="B423" s="7" t="s">
        <v>880</v>
      </c>
      <c r="C423" s="7" t="s">
        <v>881</v>
      </c>
      <c r="D423" s="7" t="s">
        <v>149</v>
      </c>
      <c r="E423" s="7" t="s">
        <v>146</v>
      </c>
      <c r="F423" s="18">
        <v>0.45843</v>
      </c>
      <c r="G423" s="16">
        <v>3.69063e-15</v>
      </c>
      <c r="H423" s="18">
        <v>-0.0459058</v>
      </c>
      <c r="I423" s="18">
        <v>0.00583672</v>
      </c>
      <c r="J423" s="18">
        <f t="shared" si="13"/>
        <v>61.8582174539812</v>
      </c>
      <c r="K423" s="4"/>
    </row>
    <row r="424" spans="1:11">
      <c r="A424" s="4" t="s">
        <v>552</v>
      </c>
      <c r="B424" s="7" t="s">
        <v>882</v>
      </c>
      <c r="C424" s="7" t="s">
        <v>883</v>
      </c>
      <c r="D424" s="7" t="s">
        <v>149</v>
      </c>
      <c r="E424" s="7" t="s">
        <v>150</v>
      </c>
      <c r="F424" s="18">
        <v>0.638652</v>
      </c>
      <c r="G424" s="16">
        <v>4.897e-9</v>
      </c>
      <c r="H424" s="18">
        <v>-0.0352025</v>
      </c>
      <c r="I424" s="18">
        <v>0.00601688</v>
      </c>
      <c r="J424" s="18">
        <f t="shared" si="13"/>
        <v>34.2297962631245</v>
      </c>
      <c r="K424" s="4"/>
    </row>
    <row r="425" spans="1:11">
      <c r="A425" s="4" t="s">
        <v>552</v>
      </c>
      <c r="B425" s="7" t="s">
        <v>884</v>
      </c>
      <c r="C425" s="7" t="s">
        <v>885</v>
      </c>
      <c r="D425" s="7" t="s">
        <v>150</v>
      </c>
      <c r="E425" s="7" t="s">
        <v>149</v>
      </c>
      <c r="F425" s="18">
        <v>0.391877</v>
      </c>
      <c r="G425" s="16">
        <v>2.054e-11</v>
      </c>
      <c r="H425" s="18">
        <v>0.0394702</v>
      </c>
      <c r="I425" s="18">
        <v>0.0058892</v>
      </c>
      <c r="J425" s="18">
        <f t="shared" si="13"/>
        <v>44.9185829632093</v>
      </c>
      <c r="K425" s="4"/>
    </row>
    <row r="426" spans="1:11">
      <c r="A426" s="4" t="s">
        <v>552</v>
      </c>
      <c r="B426" s="7" t="s">
        <v>406</v>
      </c>
      <c r="C426" s="7" t="s">
        <v>407</v>
      </c>
      <c r="D426" s="7" t="s">
        <v>149</v>
      </c>
      <c r="E426" s="7" t="s">
        <v>150</v>
      </c>
      <c r="F426" s="18">
        <v>0.154934</v>
      </c>
      <c r="G426" s="16">
        <v>4.03367e-14</v>
      </c>
      <c r="H426" s="18">
        <v>-0.0604373</v>
      </c>
      <c r="I426" s="18">
        <v>0.00799446</v>
      </c>
      <c r="J426" s="18">
        <f t="shared" si="13"/>
        <v>57.1520536756224</v>
      </c>
      <c r="K426" s="4"/>
    </row>
    <row r="427" spans="1:11">
      <c r="A427" s="4" t="s">
        <v>552</v>
      </c>
      <c r="B427" s="7" t="s">
        <v>886</v>
      </c>
      <c r="C427" s="7" t="s">
        <v>887</v>
      </c>
      <c r="D427" s="7" t="s">
        <v>150</v>
      </c>
      <c r="E427" s="7" t="s">
        <v>149</v>
      </c>
      <c r="F427" s="18">
        <v>0.569128</v>
      </c>
      <c r="G427" s="16">
        <v>2.5547e-10</v>
      </c>
      <c r="H427" s="18">
        <v>-0.0367481</v>
      </c>
      <c r="I427" s="18">
        <v>0.00581122</v>
      </c>
      <c r="J427" s="18">
        <f t="shared" si="13"/>
        <v>39.9885028507233</v>
      </c>
      <c r="K427" s="4"/>
    </row>
    <row r="428" spans="1:11">
      <c r="A428" s="4" t="s">
        <v>552</v>
      </c>
      <c r="B428" s="7" t="s">
        <v>888</v>
      </c>
      <c r="C428" s="7" t="s">
        <v>336</v>
      </c>
      <c r="D428" s="7" t="s">
        <v>150</v>
      </c>
      <c r="E428" s="7" t="s">
        <v>149</v>
      </c>
      <c r="F428" s="18">
        <v>0.435718</v>
      </c>
      <c r="G428" s="16">
        <v>3.15355e-11</v>
      </c>
      <c r="H428" s="18">
        <v>0.0385507</v>
      </c>
      <c r="I428" s="18">
        <v>0.00580651</v>
      </c>
      <c r="J428" s="18">
        <f t="shared" si="13"/>
        <v>44.0792483320453</v>
      </c>
      <c r="K428" s="4"/>
    </row>
    <row r="429" spans="1:11">
      <c r="A429" s="4" t="s">
        <v>552</v>
      </c>
      <c r="B429" s="7" t="s">
        <v>889</v>
      </c>
      <c r="C429" s="7" t="s">
        <v>890</v>
      </c>
      <c r="D429" s="7" t="s">
        <v>150</v>
      </c>
      <c r="E429" s="7" t="s">
        <v>149</v>
      </c>
      <c r="F429" s="18">
        <v>0.627645</v>
      </c>
      <c r="G429" s="16">
        <v>2.71769e-12</v>
      </c>
      <c r="H429" s="18">
        <v>0.0419369</v>
      </c>
      <c r="I429" s="18">
        <v>0.00599818</v>
      </c>
      <c r="J429" s="18">
        <f t="shared" si="13"/>
        <v>48.8825281696316</v>
      </c>
      <c r="K429" s="4"/>
    </row>
    <row r="430" spans="1:11">
      <c r="A430" s="4" t="s">
        <v>552</v>
      </c>
      <c r="B430" s="7" t="s">
        <v>891</v>
      </c>
      <c r="C430" s="7" t="s">
        <v>892</v>
      </c>
      <c r="D430" s="7" t="s">
        <v>145</v>
      </c>
      <c r="E430" s="7" t="s">
        <v>146</v>
      </c>
      <c r="F430" s="18">
        <v>0.0997216</v>
      </c>
      <c r="G430" s="16">
        <v>1.67186e-11</v>
      </c>
      <c r="H430" s="18">
        <v>-0.0650128</v>
      </c>
      <c r="I430" s="18">
        <v>0.0096571</v>
      </c>
      <c r="J430" s="18">
        <f t="shared" si="13"/>
        <v>45.3215009681384</v>
      </c>
      <c r="K430" s="4"/>
    </row>
    <row r="431" spans="1:11">
      <c r="A431" s="4" t="s">
        <v>552</v>
      </c>
      <c r="B431" s="7" t="s">
        <v>893</v>
      </c>
      <c r="C431" s="7" t="s">
        <v>894</v>
      </c>
      <c r="D431" s="7" t="s">
        <v>145</v>
      </c>
      <c r="E431" s="7" t="s">
        <v>146</v>
      </c>
      <c r="F431" s="18">
        <v>0.69344</v>
      </c>
      <c r="G431" s="16">
        <v>1.30257e-12</v>
      </c>
      <c r="H431" s="18">
        <v>0.0443949</v>
      </c>
      <c r="I431" s="18">
        <v>0.00625804</v>
      </c>
      <c r="J431" s="18">
        <f t="shared" si="13"/>
        <v>50.3256617950285</v>
      </c>
      <c r="K431" s="4"/>
    </row>
    <row r="432" spans="1:11">
      <c r="A432" s="4" t="s">
        <v>552</v>
      </c>
      <c r="B432" s="7" t="s">
        <v>895</v>
      </c>
      <c r="C432" s="7" t="s">
        <v>896</v>
      </c>
      <c r="D432" s="7" t="s">
        <v>145</v>
      </c>
      <c r="E432" s="7" t="s">
        <v>150</v>
      </c>
      <c r="F432" s="18">
        <v>0.0641837</v>
      </c>
      <c r="G432" s="16">
        <v>8.71967e-22</v>
      </c>
      <c r="H432" s="18">
        <v>-0.113802</v>
      </c>
      <c r="I432" s="18">
        <v>0.0118654</v>
      </c>
      <c r="J432" s="18">
        <f t="shared" si="13"/>
        <v>91.9888145446793</v>
      </c>
      <c r="K432" s="4"/>
    </row>
    <row r="433" spans="1:11">
      <c r="A433" s="4" t="s">
        <v>552</v>
      </c>
      <c r="B433" s="7" t="s">
        <v>897</v>
      </c>
      <c r="C433" s="7" t="s">
        <v>172</v>
      </c>
      <c r="D433" s="7" t="s">
        <v>145</v>
      </c>
      <c r="E433" s="7" t="s">
        <v>146</v>
      </c>
      <c r="F433" s="18">
        <v>0.0671158</v>
      </c>
      <c r="G433" s="16">
        <v>2.61824e-9</v>
      </c>
      <c r="H433" s="18">
        <v>-0.0691907</v>
      </c>
      <c r="I433" s="18">
        <v>0.0116211</v>
      </c>
      <c r="J433" s="18">
        <f t="shared" si="13"/>
        <v>35.4487537930555</v>
      </c>
      <c r="K433" s="4"/>
    </row>
    <row r="434" spans="1:11">
      <c r="A434" s="7" t="s">
        <v>898</v>
      </c>
      <c r="B434" s="7" t="s">
        <v>899</v>
      </c>
      <c r="C434" s="7" t="s">
        <v>900</v>
      </c>
      <c r="D434" s="7" t="s">
        <v>146</v>
      </c>
      <c r="E434" s="7" t="s">
        <v>145</v>
      </c>
      <c r="F434" s="18">
        <v>0.200008</v>
      </c>
      <c r="G434" s="16">
        <v>3.94703e-7</v>
      </c>
      <c r="H434" s="18">
        <v>-0.0587181</v>
      </c>
      <c r="I434" s="18">
        <v>0.0115781</v>
      </c>
      <c r="J434" s="18">
        <f t="shared" ref="J434:J445" si="14">H434^2/I434^2</f>
        <v>25.7199071231904</v>
      </c>
      <c r="K434" s="4"/>
    </row>
    <row r="435" spans="1:11">
      <c r="A435" s="7" t="s">
        <v>898</v>
      </c>
      <c r="B435" s="7" t="s">
        <v>901</v>
      </c>
      <c r="C435" s="7" t="s">
        <v>902</v>
      </c>
      <c r="D435" s="7" t="s">
        <v>150</v>
      </c>
      <c r="E435" s="7" t="s">
        <v>145</v>
      </c>
      <c r="F435" s="18">
        <v>0.00323003</v>
      </c>
      <c r="G435" s="16">
        <v>3.86082e-7</v>
      </c>
      <c r="H435" s="18">
        <v>0.384446</v>
      </c>
      <c r="I435" s="18">
        <v>0.0757425</v>
      </c>
      <c r="J435" s="18">
        <f t="shared" si="14"/>
        <v>25.7627027132949</v>
      </c>
      <c r="K435" s="4"/>
    </row>
    <row r="436" spans="1:11">
      <c r="A436" s="7" t="s">
        <v>898</v>
      </c>
      <c r="B436" s="7" t="s">
        <v>903</v>
      </c>
      <c r="C436" s="7" t="s">
        <v>904</v>
      </c>
      <c r="D436" s="7" t="s">
        <v>149</v>
      </c>
      <c r="E436" s="7" t="s">
        <v>150</v>
      </c>
      <c r="F436" s="18">
        <v>0.0171108</v>
      </c>
      <c r="G436" s="16">
        <v>8.79326e-8</v>
      </c>
      <c r="H436" s="18">
        <v>0.17912</v>
      </c>
      <c r="I436" s="18">
        <v>0.0334802</v>
      </c>
      <c r="J436" s="18">
        <f t="shared" si="14"/>
        <v>28.6227972212183</v>
      </c>
      <c r="K436" s="4"/>
    </row>
    <row r="437" spans="1:11">
      <c r="A437" s="7" t="s">
        <v>898</v>
      </c>
      <c r="B437" s="7" t="s">
        <v>905</v>
      </c>
      <c r="C437" s="7" t="s">
        <v>906</v>
      </c>
      <c r="D437" s="7" t="s">
        <v>150</v>
      </c>
      <c r="E437" s="7" t="s">
        <v>149</v>
      </c>
      <c r="F437" s="18">
        <v>0.371341</v>
      </c>
      <c r="G437" s="16">
        <v>1.80094e-7</v>
      </c>
      <c r="H437" s="18">
        <v>0.0493064</v>
      </c>
      <c r="I437" s="18">
        <v>0.00944786</v>
      </c>
      <c r="J437" s="18">
        <f t="shared" si="14"/>
        <v>27.2357720586517</v>
      </c>
      <c r="K437" s="4"/>
    </row>
    <row r="438" spans="1:11">
      <c r="A438" s="7" t="s">
        <v>898</v>
      </c>
      <c r="B438" s="7" t="s">
        <v>907</v>
      </c>
      <c r="C438" s="7" t="s">
        <v>908</v>
      </c>
      <c r="D438" s="7" t="s">
        <v>150</v>
      </c>
      <c r="E438" s="7" t="s">
        <v>149</v>
      </c>
      <c r="F438" s="18">
        <v>0.540568</v>
      </c>
      <c r="G438" s="16">
        <v>1.0962e-7</v>
      </c>
      <c r="H438" s="18">
        <v>-0.0488476</v>
      </c>
      <c r="I438" s="18">
        <v>0.00919916</v>
      </c>
      <c r="J438" s="18">
        <f t="shared" si="14"/>
        <v>28.1961697290184</v>
      </c>
      <c r="K438" s="4"/>
    </row>
    <row r="439" spans="1:11">
      <c r="A439" s="7" t="s">
        <v>898</v>
      </c>
      <c r="B439" s="7" t="s">
        <v>909</v>
      </c>
      <c r="C439" s="7" t="s">
        <v>910</v>
      </c>
      <c r="D439" s="7" t="s">
        <v>149</v>
      </c>
      <c r="E439" s="7" t="s">
        <v>150</v>
      </c>
      <c r="F439" s="18">
        <v>0.311864</v>
      </c>
      <c r="G439" s="16">
        <v>4.25197e-7</v>
      </c>
      <c r="H439" s="18">
        <v>0.0502014</v>
      </c>
      <c r="I439" s="18">
        <v>0.0099265</v>
      </c>
      <c r="J439" s="18">
        <f t="shared" si="14"/>
        <v>25.5763969539182</v>
      </c>
      <c r="K439" s="4"/>
    </row>
    <row r="440" spans="1:11">
      <c r="A440" s="7" t="s">
        <v>911</v>
      </c>
      <c r="B440" s="7" t="s">
        <v>912</v>
      </c>
      <c r="C440" s="7" t="s">
        <v>913</v>
      </c>
      <c r="D440" s="7" t="s">
        <v>145</v>
      </c>
      <c r="E440" s="7" t="s">
        <v>146</v>
      </c>
      <c r="F440" s="18">
        <v>0.0382601</v>
      </c>
      <c r="G440" s="16">
        <v>1.37604e-7</v>
      </c>
      <c r="H440" s="18">
        <v>-0.281028</v>
      </c>
      <c r="I440" s="18">
        <v>0.0533419</v>
      </c>
      <c r="J440" s="18">
        <f t="shared" si="14"/>
        <v>27.7563415847664</v>
      </c>
      <c r="K440" s="4"/>
    </row>
    <row r="441" spans="1:11">
      <c r="A441" s="7" t="s">
        <v>911</v>
      </c>
      <c r="B441" s="7" t="s">
        <v>914</v>
      </c>
      <c r="C441" s="7" t="s">
        <v>915</v>
      </c>
      <c r="D441" s="7" t="s">
        <v>149</v>
      </c>
      <c r="E441" s="7" t="s">
        <v>150</v>
      </c>
      <c r="F441" s="18">
        <v>0.605576</v>
      </c>
      <c r="G441" s="16">
        <v>1.75987e-8</v>
      </c>
      <c r="H441" s="18">
        <v>0.108454</v>
      </c>
      <c r="I441" s="18">
        <v>0.0192496</v>
      </c>
      <c r="J441" s="18">
        <f t="shared" si="14"/>
        <v>31.7429825005273</v>
      </c>
      <c r="K441" s="4"/>
    </row>
    <row r="442" spans="1:11">
      <c r="A442" s="7" t="s">
        <v>911</v>
      </c>
      <c r="B442" s="7" t="s">
        <v>916</v>
      </c>
      <c r="C442" s="7" t="s">
        <v>917</v>
      </c>
      <c r="D442" s="7" t="s">
        <v>149</v>
      </c>
      <c r="E442" s="7" t="s">
        <v>146</v>
      </c>
      <c r="F442" s="18">
        <v>0.0300017</v>
      </c>
      <c r="G442" s="16">
        <v>4.39693e-7</v>
      </c>
      <c r="H442" s="18">
        <v>0.256783</v>
      </c>
      <c r="I442" s="18">
        <v>0.0508389</v>
      </c>
      <c r="J442" s="18">
        <f t="shared" si="14"/>
        <v>25.5117497700005</v>
      </c>
      <c r="K442" s="4"/>
    </row>
    <row r="443" spans="1:11">
      <c r="A443" s="7" t="s">
        <v>918</v>
      </c>
      <c r="B443" s="7" t="s">
        <v>919</v>
      </c>
      <c r="C443" s="7" t="s">
        <v>920</v>
      </c>
      <c r="D443" s="7" t="s">
        <v>145</v>
      </c>
      <c r="E443" s="7" t="s">
        <v>146</v>
      </c>
      <c r="F443" s="18">
        <v>0.218049</v>
      </c>
      <c r="G443" s="16">
        <v>1.18195e-14</v>
      </c>
      <c r="H443" s="18">
        <v>0.21562</v>
      </c>
      <c r="I443" s="18">
        <v>0.0279374</v>
      </c>
      <c r="J443" s="18">
        <f t="shared" si="14"/>
        <v>59.5670525900211</v>
      </c>
      <c r="K443" s="4"/>
    </row>
    <row r="444" spans="1:11">
      <c r="A444" s="7" t="s">
        <v>918</v>
      </c>
      <c r="B444" s="7" t="s">
        <v>921</v>
      </c>
      <c r="C444" s="7" t="s">
        <v>922</v>
      </c>
      <c r="D444" s="7" t="s">
        <v>145</v>
      </c>
      <c r="E444" s="7" t="s">
        <v>146</v>
      </c>
      <c r="F444" s="18">
        <v>0.502224</v>
      </c>
      <c r="G444" s="16">
        <v>5.37403e-20</v>
      </c>
      <c r="H444" s="18">
        <v>-0.219263</v>
      </c>
      <c r="I444" s="18">
        <v>0.0239468</v>
      </c>
      <c r="J444" s="18">
        <f t="shared" si="14"/>
        <v>83.8370000930669</v>
      </c>
      <c r="K444" s="4"/>
    </row>
    <row r="445" spans="1:11">
      <c r="A445" s="7" t="s">
        <v>918</v>
      </c>
      <c r="B445" s="7" t="s">
        <v>923</v>
      </c>
      <c r="C445" s="7" t="s">
        <v>474</v>
      </c>
      <c r="D445" s="7" t="s">
        <v>145</v>
      </c>
      <c r="E445" s="7" t="s">
        <v>146</v>
      </c>
      <c r="F445" s="18">
        <v>0.563987</v>
      </c>
      <c r="G445" s="16">
        <v>1.3277e-12</v>
      </c>
      <c r="H445" s="18">
        <v>0.172914</v>
      </c>
      <c r="I445" s="18">
        <v>0.0243836</v>
      </c>
      <c r="J445" s="18">
        <f t="shared" si="14"/>
        <v>50.288034786567</v>
      </c>
      <c r="K445" s="4"/>
    </row>
    <row r="446" spans="1:11">
      <c r="A446" s="7" t="s">
        <v>924</v>
      </c>
      <c r="B446" s="7" t="s">
        <v>925</v>
      </c>
      <c r="C446" s="7" t="s">
        <v>926</v>
      </c>
      <c r="D446" s="7" t="s">
        <v>149</v>
      </c>
      <c r="E446" s="7" t="s">
        <v>146</v>
      </c>
      <c r="F446" s="18">
        <v>0.00897951</v>
      </c>
      <c r="G446" s="16">
        <v>9.58959e-14</v>
      </c>
      <c r="H446" s="18">
        <v>0.378107</v>
      </c>
      <c r="I446" s="18">
        <v>0.0507769</v>
      </c>
      <c r="J446" s="18">
        <f t="shared" ref="J446:J470" si="15">H446^2/I446^2</f>
        <v>55.449427835647</v>
      </c>
      <c r="K446" s="4"/>
    </row>
    <row r="447" spans="1:11">
      <c r="A447" s="7" t="s">
        <v>924</v>
      </c>
      <c r="B447" s="7" t="s">
        <v>927</v>
      </c>
      <c r="C447" s="7" t="s">
        <v>928</v>
      </c>
      <c r="D447" s="7" t="s">
        <v>145</v>
      </c>
      <c r="E447" s="7" t="s">
        <v>146</v>
      </c>
      <c r="F447" s="18">
        <v>0.0199781</v>
      </c>
      <c r="G447" s="16">
        <v>2.42103e-188</v>
      </c>
      <c r="H447" s="18">
        <v>0.873415</v>
      </c>
      <c r="I447" s="18">
        <v>0.0298388</v>
      </c>
      <c r="J447" s="18">
        <f t="shared" si="15"/>
        <v>856.798278774491</v>
      </c>
      <c r="K447" s="4"/>
    </row>
    <row r="448" spans="1:11">
      <c r="A448" s="7" t="s">
        <v>924</v>
      </c>
      <c r="B448" s="7" t="s">
        <v>929</v>
      </c>
      <c r="C448" s="7" t="s">
        <v>930</v>
      </c>
      <c r="D448" s="7" t="s">
        <v>145</v>
      </c>
      <c r="E448" s="7" t="s">
        <v>150</v>
      </c>
      <c r="F448" s="18">
        <v>0.00195641</v>
      </c>
      <c r="G448" s="16">
        <v>9.49511e-15</v>
      </c>
      <c r="H448" s="18">
        <v>0.773925</v>
      </c>
      <c r="I448" s="18">
        <v>0.099915</v>
      </c>
      <c r="J448" s="18">
        <f t="shared" si="15"/>
        <v>59.9979437183068</v>
      </c>
      <c r="K448" s="4"/>
    </row>
    <row r="449" spans="1:11">
      <c r="A449" s="7" t="s">
        <v>924</v>
      </c>
      <c r="B449" s="7" t="s">
        <v>931</v>
      </c>
      <c r="C449" s="7" t="s">
        <v>352</v>
      </c>
      <c r="D449" s="7" t="s">
        <v>146</v>
      </c>
      <c r="E449" s="7" t="s">
        <v>145</v>
      </c>
      <c r="F449" s="18">
        <v>0.119972</v>
      </c>
      <c r="G449" s="16">
        <v>2.2207e-8</v>
      </c>
      <c r="H449" s="18">
        <v>0.0891913</v>
      </c>
      <c r="I449" s="18">
        <v>0.0159445</v>
      </c>
      <c r="J449" s="18">
        <f t="shared" si="15"/>
        <v>31.2912691593169</v>
      </c>
      <c r="K449" s="4"/>
    </row>
    <row r="450" spans="1:11">
      <c r="A450" s="7" t="s">
        <v>924</v>
      </c>
      <c r="B450" s="7" t="s">
        <v>932</v>
      </c>
      <c r="C450" s="7" t="s">
        <v>933</v>
      </c>
      <c r="D450" s="7" t="s">
        <v>145</v>
      </c>
      <c r="E450" s="7" t="s">
        <v>146</v>
      </c>
      <c r="F450" s="18">
        <v>0.107876</v>
      </c>
      <c r="G450" s="16">
        <v>8.30042e-32</v>
      </c>
      <c r="H450" s="18">
        <v>-0.208902</v>
      </c>
      <c r="I450" s="18">
        <v>0.0177996</v>
      </c>
      <c r="J450" s="18">
        <f t="shared" si="15"/>
        <v>137.741468944828</v>
      </c>
      <c r="K450" s="4"/>
    </row>
    <row r="451" spans="1:11">
      <c r="A451" s="7" t="s">
        <v>924</v>
      </c>
      <c r="B451" s="7" t="s">
        <v>934</v>
      </c>
      <c r="C451" s="7" t="s">
        <v>935</v>
      </c>
      <c r="D451" s="7" t="s">
        <v>149</v>
      </c>
      <c r="E451" s="7" t="s">
        <v>146</v>
      </c>
      <c r="F451" s="18">
        <v>0.00655723</v>
      </c>
      <c r="G451" s="16">
        <v>7.96343e-22</v>
      </c>
      <c r="H451" s="18">
        <v>0.541094</v>
      </c>
      <c r="I451" s="18">
        <v>0.0563616</v>
      </c>
      <c r="J451" s="18">
        <f t="shared" si="15"/>
        <v>92.1677126464526</v>
      </c>
      <c r="K451" s="4"/>
    </row>
    <row r="452" spans="1:11">
      <c r="A452" s="7" t="s">
        <v>924</v>
      </c>
      <c r="B452" s="7" t="s">
        <v>936</v>
      </c>
      <c r="C452" s="7" t="s">
        <v>937</v>
      </c>
      <c r="D452" s="7" t="s">
        <v>145</v>
      </c>
      <c r="E452" s="7" t="s">
        <v>146</v>
      </c>
      <c r="F452" s="18">
        <v>0.220257</v>
      </c>
      <c r="G452" s="16">
        <v>3.81856e-18</v>
      </c>
      <c r="H452" s="18">
        <v>0.109291</v>
      </c>
      <c r="I452" s="18">
        <v>0.0125852</v>
      </c>
      <c r="J452" s="18">
        <f t="shared" si="15"/>
        <v>75.4134060618062</v>
      </c>
      <c r="K452" s="4"/>
    </row>
    <row r="453" spans="1:11">
      <c r="A453" s="7" t="s">
        <v>924</v>
      </c>
      <c r="B453" s="7" t="s">
        <v>938</v>
      </c>
      <c r="C453" s="7" t="s">
        <v>939</v>
      </c>
      <c r="D453" s="7" t="s">
        <v>149</v>
      </c>
      <c r="E453" s="7" t="s">
        <v>150</v>
      </c>
      <c r="F453" s="18">
        <v>0.248655</v>
      </c>
      <c r="G453" s="16">
        <v>6.53161e-9</v>
      </c>
      <c r="H453" s="18">
        <v>0.0702142</v>
      </c>
      <c r="I453" s="18">
        <v>0.0121006</v>
      </c>
      <c r="J453" s="18">
        <f t="shared" si="15"/>
        <v>33.66945556331</v>
      </c>
      <c r="K453" s="4"/>
    </row>
    <row r="454" spans="1:11">
      <c r="A454" s="7" t="s">
        <v>924</v>
      </c>
      <c r="B454" s="7" t="s">
        <v>940</v>
      </c>
      <c r="C454" s="7" t="s">
        <v>941</v>
      </c>
      <c r="D454" s="7" t="s">
        <v>146</v>
      </c>
      <c r="E454" s="7" t="s">
        <v>145</v>
      </c>
      <c r="F454" s="18">
        <v>0.419255</v>
      </c>
      <c r="G454" s="16">
        <v>1.53554e-10</v>
      </c>
      <c r="H454" s="18">
        <v>-0.0686342</v>
      </c>
      <c r="I454" s="18">
        <v>0.0107211</v>
      </c>
      <c r="J454" s="18">
        <f t="shared" si="15"/>
        <v>40.9828784584988</v>
      </c>
      <c r="K454" s="4"/>
    </row>
    <row r="455" spans="1:11">
      <c r="A455" s="7" t="s">
        <v>924</v>
      </c>
      <c r="B455" s="7" t="s">
        <v>942</v>
      </c>
      <c r="C455" s="7" t="s">
        <v>943</v>
      </c>
      <c r="D455" s="7" t="s">
        <v>145</v>
      </c>
      <c r="E455" s="7" t="s">
        <v>146</v>
      </c>
      <c r="F455" s="18">
        <v>0.0159732</v>
      </c>
      <c r="G455" s="16">
        <v>6.42392e-26</v>
      </c>
      <c r="H455" s="18">
        <v>0.403288</v>
      </c>
      <c r="I455" s="18">
        <v>0.0383066</v>
      </c>
      <c r="J455" s="18">
        <f t="shared" si="15"/>
        <v>110.836648651135</v>
      </c>
      <c r="K455" s="4"/>
    </row>
    <row r="456" spans="1:11">
      <c r="A456" s="7" t="s">
        <v>924</v>
      </c>
      <c r="B456" s="7" t="s">
        <v>944</v>
      </c>
      <c r="C456" s="7" t="s">
        <v>945</v>
      </c>
      <c r="D456" s="7" t="s">
        <v>146</v>
      </c>
      <c r="E456" s="7" t="s">
        <v>150</v>
      </c>
      <c r="F456" s="18">
        <v>0.49218</v>
      </c>
      <c r="G456" s="16">
        <v>6.4121e-11</v>
      </c>
      <c r="H456" s="18">
        <v>0.069139</v>
      </c>
      <c r="I456" s="18">
        <v>0.0105817</v>
      </c>
      <c r="J456" s="18">
        <f t="shared" si="15"/>
        <v>42.6908987658429</v>
      </c>
      <c r="K456" s="4"/>
    </row>
    <row r="457" spans="1:11">
      <c r="A457" s="7" t="s">
        <v>924</v>
      </c>
      <c r="B457" s="7" t="s">
        <v>946</v>
      </c>
      <c r="C457" s="7" t="s">
        <v>947</v>
      </c>
      <c r="D457" s="7" t="s">
        <v>150</v>
      </c>
      <c r="E457" s="7" t="s">
        <v>146</v>
      </c>
      <c r="F457" s="18">
        <v>0.0273306</v>
      </c>
      <c r="G457" s="16">
        <v>1.98139e-9</v>
      </c>
      <c r="H457" s="18">
        <v>-0.20888</v>
      </c>
      <c r="I457" s="18">
        <v>0.0348173</v>
      </c>
      <c r="J457" s="18">
        <f t="shared" si="15"/>
        <v>35.9917976485518</v>
      </c>
      <c r="K457" s="4"/>
    </row>
    <row r="458" spans="1:11">
      <c r="A458" s="7" t="s">
        <v>924</v>
      </c>
      <c r="B458" s="7" t="s">
        <v>948</v>
      </c>
      <c r="C458" s="7" t="s">
        <v>949</v>
      </c>
      <c r="D458" s="7" t="s">
        <v>150</v>
      </c>
      <c r="E458" s="7" t="s">
        <v>149</v>
      </c>
      <c r="F458" s="18">
        <v>0.363295</v>
      </c>
      <c r="G458" s="16">
        <v>1.67811e-10</v>
      </c>
      <c r="H458" s="18">
        <v>0.0697584</v>
      </c>
      <c r="I458" s="18">
        <v>0.0109198</v>
      </c>
      <c r="J458" s="18">
        <f t="shared" si="15"/>
        <v>40.8097236126235</v>
      </c>
      <c r="K458" s="4"/>
    </row>
    <row r="459" spans="1:11">
      <c r="A459" s="7" t="s">
        <v>924</v>
      </c>
      <c r="B459" s="7" t="s">
        <v>950</v>
      </c>
      <c r="C459" s="7" t="s">
        <v>951</v>
      </c>
      <c r="D459" s="7" t="s">
        <v>145</v>
      </c>
      <c r="E459" s="7" t="s">
        <v>146</v>
      </c>
      <c r="F459" s="18">
        <v>0.0446003</v>
      </c>
      <c r="G459" s="16">
        <v>1.47133e-10</v>
      </c>
      <c r="H459" s="18">
        <v>0.16048</v>
      </c>
      <c r="I459" s="18">
        <v>0.0250424</v>
      </c>
      <c r="J459" s="18">
        <f t="shared" si="15"/>
        <v>41.0667122271773</v>
      </c>
      <c r="K459" s="4"/>
    </row>
    <row r="460" spans="1:11">
      <c r="A460" s="7" t="s">
        <v>924</v>
      </c>
      <c r="B460" s="7" t="s">
        <v>952</v>
      </c>
      <c r="C460" s="7" t="s">
        <v>953</v>
      </c>
      <c r="D460" s="7" t="s">
        <v>145</v>
      </c>
      <c r="E460" s="7" t="s">
        <v>146</v>
      </c>
      <c r="F460" s="18">
        <v>0.824189</v>
      </c>
      <c r="G460" s="16">
        <v>5.11093e-18</v>
      </c>
      <c r="H460" s="18">
        <v>0.122379</v>
      </c>
      <c r="I460" s="18">
        <v>0.0141465</v>
      </c>
      <c r="J460" s="18">
        <f t="shared" si="15"/>
        <v>74.8369005443788</v>
      </c>
      <c r="K460" s="4"/>
    </row>
    <row r="461" spans="1:11">
      <c r="A461" s="7" t="s">
        <v>924</v>
      </c>
      <c r="B461" s="7" t="s">
        <v>954</v>
      </c>
      <c r="C461" s="7" t="s">
        <v>955</v>
      </c>
      <c r="D461" s="7" t="s">
        <v>149</v>
      </c>
      <c r="E461" s="7" t="s">
        <v>150</v>
      </c>
      <c r="F461" s="18">
        <v>0.318398</v>
      </c>
      <c r="G461" s="16">
        <v>1.54775e-19</v>
      </c>
      <c r="H461" s="18">
        <v>0.101587</v>
      </c>
      <c r="I461" s="18">
        <v>0.0112359</v>
      </c>
      <c r="J461" s="18">
        <f t="shared" si="15"/>
        <v>81.7448760828719</v>
      </c>
      <c r="K461" s="4"/>
    </row>
    <row r="462" spans="1:11">
      <c r="A462" s="7" t="s">
        <v>924</v>
      </c>
      <c r="B462" s="7" t="s">
        <v>956</v>
      </c>
      <c r="C462" s="7" t="s">
        <v>957</v>
      </c>
      <c r="D462" s="7" t="s">
        <v>145</v>
      </c>
      <c r="E462" s="7" t="s">
        <v>146</v>
      </c>
      <c r="F462" s="18">
        <v>0.014815</v>
      </c>
      <c r="G462" s="16">
        <v>4.26904e-8</v>
      </c>
      <c r="H462" s="18">
        <v>0.229552</v>
      </c>
      <c r="I462" s="18">
        <v>0.0418942</v>
      </c>
      <c r="J462" s="18">
        <f t="shared" si="15"/>
        <v>30.0230188265595</v>
      </c>
      <c r="K462" s="4"/>
    </row>
    <row r="463" spans="1:11">
      <c r="A463" s="7" t="s">
        <v>924</v>
      </c>
      <c r="B463" s="7" t="s">
        <v>958</v>
      </c>
      <c r="C463" s="7" t="s">
        <v>959</v>
      </c>
      <c r="D463" s="7" t="s">
        <v>149</v>
      </c>
      <c r="E463" s="7" t="s">
        <v>150</v>
      </c>
      <c r="F463" s="18">
        <v>0.301397</v>
      </c>
      <c r="G463" s="16">
        <v>1.30107e-61</v>
      </c>
      <c r="H463" s="18">
        <v>0.186112</v>
      </c>
      <c r="I463" s="18">
        <v>0.0112369</v>
      </c>
      <c r="J463" s="18">
        <f t="shared" si="15"/>
        <v>274.318893526927</v>
      </c>
      <c r="K463" s="4"/>
    </row>
    <row r="464" spans="1:11">
      <c r="A464" s="7" t="s">
        <v>924</v>
      </c>
      <c r="B464" s="7" t="s">
        <v>960</v>
      </c>
      <c r="C464" s="7" t="s">
        <v>961</v>
      </c>
      <c r="D464" s="7" t="s">
        <v>150</v>
      </c>
      <c r="E464" s="7" t="s">
        <v>149</v>
      </c>
      <c r="F464" s="18">
        <v>0.108059</v>
      </c>
      <c r="G464" s="16">
        <v>6.97108e-13</v>
      </c>
      <c r="H464" s="18">
        <v>-0.126677</v>
      </c>
      <c r="I464" s="18">
        <v>0.0176431</v>
      </c>
      <c r="J464" s="18">
        <f t="shared" si="15"/>
        <v>51.5520272271817</v>
      </c>
      <c r="K464" s="4"/>
    </row>
    <row r="465" spans="1:11">
      <c r="A465" s="7" t="s">
        <v>924</v>
      </c>
      <c r="B465" s="7" t="s">
        <v>962</v>
      </c>
      <c r="C465" s="7" t="s">
        <v>963</v>
      </c>
      <c r="D465" s="7" t="s">
        <v>145</v>
      </c>
      <c r="E465" s="7" t="s">
        <v>150</v>
      </c>
      <c r="F465" s="18">
        <v>0.429224</v>
      </c>
      <c r="G465" s="16">
        <v>1.65425e-74</v>
      </c>
      <c r="H465" s="18">
        <v>0.192712</v>
      </c>
      <c r="I465" s="18">
        <v>0.0105525</v>
      </c>
      <c r="J465" s="18">
        <f t="shared" si="15"/>
        <v>333.508414372671</v>
      </c>
      <c r="K465" s="4"/>
    </row>
    <row r="466" spans="1:11">
      <c r="A466" s="7" t="s">
        <v>924</v>
      </c>
      <c r="B466" s="7" t="s">
        <v>964</v>
      </c>
      <c r="C466" s="7" t="s">
        <v>963</v>
      </c>
      <c r="D466" s="7" t="s">
        <v>150</v>
      </c>
      <c r="E466" s="7" t="s">
        <v>149</v>
      </c>
      <c r="F466" s="18">
        <v>0.102252</v>
      </c>
      <c r="G466" s="16">
        <v>1.15001e-21</v>
      </c>
      <c r="H466" s="18">
        <v>-0.173509</v>
      </c>
      <c r="I466" s="18">
        <v>0.0181448</v>
      </c>
      <c r="J466" s="18">
        <f t="shared" si="15"/>
        <v>91.4407211376419</v>
      </c>
      <c r="K466" s="4"/>
    </row>
    <row r="467" spans="1:11">
      <c r="A467" s="7" t="s">
        <v>924</v>
      </c>
      <c r="B467" s="7" t="s">
        <v>965</v>
      </c>
      <c r="C467" s="7" t="s">
        <v>833</v>
      </c>
      <c r="D467" s="7" t="s">
        <v>150</v>
      </c>
      <c r="E467" s="7" t="s">
        <v>149</v>
      </c>
      <c r="F467" s="18">
        <v>0.35261</v>
      </c>
      <c r="G467" s="16">
        <v>7.2778e-11</v>
      </c>
      <c r="H467" s="18">
        <v>-0.0726964</v>
      </c>
      <c r="I467" s="18">
        <v>0.0111586</v>
      </c>
      <c r="J467" s="18">
        <f t="shared" si="15"/>
        <v>42.4430309027481</v>
      </c>
      <c r="K467" s="4"/>
    </row>
    <row r="468" spans="1:11">
      <c r="A468" s="7" t="s">
        <v>924</v>
      </c>
      <c r="B468" s="7" t="s">
        <v>966</v>
      </c>
      <c r="C468" s="7" t="s">
        <v>967</v>
      </c>
      <c r="D468" s="7" t="s">
        <v>149</v>
      </c>
      <c r="E468" s="7" t="s">
        <v>150</v>
      </c>
      <c r="F468" s="18">
        <v>0.0370212</v>
      </c>
      <c r="G468" s="16">
        <v>3.86189e-18</v>
      </c>
      <c r="H468" s="18">
        <v>0.231371</v>
      </c>
      <c r="I468" s="18">
        <v>0.0266471</v>
      </c>
      <c r="J468" s="18">
        <f t="shared" si="15"/>
        <v>75.3907291756776</v>
      </c>
      <c r="K468" s="4"/>
    </row>
    <row r="469" spans="1:11">
      <c r="A469" s="7" t="s">
        <v>924</v>
      </c>
      <c r="B469" s="7" t="s">
        <v>968</v>
      </c>
      <c r="C469" s="7" t="s">
        <v>474</v>
      </c>
      <c r="D469" s="7" t="s">
        <v>149</v>
      </c>
      <c r="E469" s="7" t="s">
        <v>150</v>
      </c>
      <c r="F469" s="18">
        <v>0.563476</v>
      </c>
      <c r="G469" s="16">
        <v>9.50605e-114</v>
      </c>
      <c r="H469" s="18">
        <v>-0.237969</v>
      </c>
      <c r="I469" s="18">
        <v>0.0104985</v>
      </c>
      <c r="J469" s="18">
        <f t="shared" si="15"/>
        <v>513.790732090991</v>
      </c>
      <c r="K469" s="4"/>
    </row>
    <row r="470" spans="1:11">
      <c r="A470" s="7" t="s">
        <v>924</v>
      </c>
      <c r="B470" s="7" t="s">
        <v>969</v>
      </c>
      <c r="C470" s="7" t="s">
        <v>970</v>
      </c>
      <c r="D470" s="7" t="s">
        <v>145</v>
      </c>
      <c r="E470" s="7" t="s">
        <v>146</v>
      </c>
      <c r="F470" s="18">
        <v>0.125473</v>
      </c>
      <c r="G470" s="16">
        <v>1.69317e-11</v>
      </c>
      <c r="H470" s="18">
        <v>-0.109406</v>
      </c>
      <c r="I470" s="18">
        <v>0.0162558</v>
      </c>
      <c r="J470" s="18">
        <f t="shared" si="15"/>
        <v>45.2965979777652</v>
      </c>
      <c r="K470" s="4"/>
    </row>
    <row r="471" spans="1:11">
      <c r="A471" s="7" t="s">
        <v>971</v>
      </c>
      <c r="B471" s="7" t="s">
        <v>972</v>
      </c>
      <c r="C471" s="7" t="s">
        <v>973</v>
      </c>
      <c r="D471" s="7" t="s">
        <v>145</v>
      </c>
      <c r="E471" s="7" t="s">
        <v>146</v>
      </c>
      <c r="F471" s="18">
        <v>0.0583018</v>
      </c>
      <c r="G471" s="16">
        <v>8.63456e-9</v>
      </c>
      <c r="H471" s="18">
        <v>0.119135</v>
      </c>
      <c r="I471" s="18">
        <v>0.020699</v>
      </c>
      <c r="J471" s="18">
        <f t="shared" ref="J471:J501" si="16">H471^2/I471^2</f>
        <v>33.1268399333623</v>
      </c>
      <c r="K471" s="4"/>
    </row>
    <row r="472" spans="1:11">
      <c r="A472" s="7" t="s">
        <v>971</v>
      </c>
      <c r="B472" s="7" t="s">
        <v>974</v>
      </c>
      <c r="C472" s="7" t="s">
        <v>975</v>
      </c>
      <c r="D472" s="7" t="s">
        <v>150</v>
      </c>
      <c r="E472" s="7" t="s">
        <v>149</v>
      </c>
      <c r="F472" s="18">
        <v>0.716586</v>
      </c>
      <c r="G472" s="16">
        <v>2.33706e-8</v>
      </c>
      <c r="H472" s="18">
        <v>0.0626597</v>
      </c>
      <c r="I472" s="18">
        <v>0.0112193</v>
      </c>
      <c r="J472" s="18">
        <f t="shared" si="16"/>
        <v>31.1921348977414</v>
      </c>
      <c r="K472" s="4"/>
    </row>
    <row r="473" spans="1:11">
      <c r="A473" s="7" t="s">
        <v>971</v>
      </c>
      <c r="B473" s="7" t="s">
        <v>976</v>
      </c>
      <c r="C473" s="7" t="s">
        <v>977</v>
      </c>
      <c r="D473" s="7" t="s">
        <v>146</v>
      </c>
      <c r="E473" s="7" t="s">
        <v>145</v>
      </c>
      <c r="F473" s="18">
        <v>0.22742</v>
      </c>
      <c r="G473" s="16">
        <v>3.97594e-9</v>
      </c>
      <c r="H473" s="18">
        <v>0.0697331</v>
      </c>
      <c r="I473" s="18">
        <v>0.0118489</v>
      </c>
      <c r="J473" s="18">
        <f t="shared" si="16"/>
        <v>34.6355330666243</v>
      </c>
      <c r="K473" s="4"/>
    </row>
    <row r="474" spans="1:11">
      <c r="A474" s="7" t="s">
        <v>971</v>
      </c>
      <c r="B474" s="7" t="s">
        <v>978</v>
      </c>
      <c r="C474" s="7" t="s">
        <v>979</v>
      </c>
      <c r="D474" s="7" t="s">
        <v>150</v>
      </c>
      <c r="E474" s="7" t="s">
        <v>149</v>
      </c>
      <c r="F474" s="18">
        <v>0.165814</v>
      </c>
      <c r="G474" s="16">
        <v>1.38261e-12</v>
      </c>
      <c r="H474" s="18">
        <v>-0.0975234</v>
      </c>
      <c r="I474" s="18">
        <v>0.0137633</v>
      </c>
      <c r="J474" s="18">
        <f t="shared" si="16"/>
        <v>50.2079529651739</v>
      </c>
      <c r="K474" s="4"/>
    </row>
    <row r="475" spans="1:11">
      <c r="A475" s="7" t="s">
        <v>971</v>
      </c>
      <c r="B475" s="7" t="s">
        <v>980</v>
      </c>
      <c r="C475" s="7" t="s">
        <v>981</v>
      </c>
      <c r="D475" s="7" t="s">
        <v>149</v>
      </c>
      <c r="E475" s="7" t="s">
        <v>146</v>
      </c>
      <c r="F475" s="18">
        <v>0.187256</v>
      </c>
      <c r="G475" s="16">
        <v>1.03884e-8</v>
      </c>
      <c r="H475" s="18">
        <v>0.0727596</v>
      </c>
      <c r="I475" s="18">
        <v>0.0127107</v>
      </c>
      <c r="J475" s="18">
        <f t="shared" si="16"/>
        <v>32.7673762979282</v>
      </c>
      <c r="K475" s="4"/>
    </row>
    <row r="476" spans="1:11">
      <c r="A476" s="7" t="s">
        <v>971</v>
      </c>
      <c r="B476" s="7" t="s">
        <v>982</v>
      </c>
      <c r="C476" s="7" t="s">
        <v>983</v>
      </c>
      <c r="D476" s="7" t="s">
        <v>149</v>
      </c>
      <c r="E476" s="7" t="s">
        <v>150</v>
      </c>
      <c r="F476" s="18">
        <v>0.0643253</v>
      </c>
      <c r="G476" s="16">
        <v>1.66775e-8</v>
      </c>
      <c r="H476" s="18">
        <v>0.112519</v>
      </c>
      <c r="I476" s="18">
        <v>0.0199384</v>
      </c>
      <c r="J476" s="18">
        <f t="shared" si="16"/>
        <v>31.8471899775789</v>
      </c>
      <c r="K476" s="4"/>
    </row>
    <row r="477" spans="1:11">
      <c r="A477" s="7" t="s">
        <v>971</v>
      </c>
      <c r="B477" s="7" t="s">
        <v>984</v>
      </c>
      <c r="C477" s="7" t="s">
        <v>985</v>
      </c>
      <c r="D477" s="7" t="s">
        <v>150</v>
      </c>
      <c r="E477" s="7" t="s">
        <v>149</v>
      </c>
      <c r="F477" s="18">
        <v>0.292247</v>
      </c>
      <c r="G477" s="16">
        <v>1.55754e-10</v>
      </c>
      <c r="H477" s="18">
        <v>-0.0712733</v>
      </c>
      <c r="I477" s="18">
        <v>0.0111371</v>
      </c>
      <c r="J477" s="18">
        <f t="shared" si="16"/>
        <v>40.955241987498</v>
      </c>
      <c r="K477" s="4"/>
    </row>
    <row r="478" spans="1:11">
      <c r="A478" s="7" t="s">
        <v>971</v>
      </c>
      <c r="B478" s="7" t="s">
        <v>986</v>
      </c>
      <c r="C478" s="7" t="s">
        <v>455</v>
      </c>
      <c r="D478" s="7" t="s">
        <v>146</v>
      </c>
      <c r="E478" s="7" t="s">
        <v>145</v>
      </c>
      <c r="F478" s="18">
        <v>0.52281</v>
      </c>
      <c r="G478" s="16">
        <v>8.97635e-10</v>
      </c>
      <c r="H478" s="18">
        <v>0.0620384</v>
      </c>
      <c r="I478" s="18">
        <v>0.010126</v>
      </c>
      <c r="J478" s="18">
        <f t="shared" si="16"/>
        <v>37.5357701587296</v>
      </c>
      <c r="K478" s="4"/>
    </row>
    <row r="479" spans="1:11">
      <c r="A479" s="7" t="s">
        <v>971</v>
      </c>
      <c r="B479" s="7" t="s">
        <v>987</v>
      </c>
      <c r="C479" s="7" t="s">
        <v>988</v>
      </c>
      <c r="D479" s="7" t="s">
        <v>150</v>
      </c>
      <c r="E479" s="7" t="s">
        <v>149</v>
      </c>
      <c r="F479" s="18">
        <v>0.322882</v>
      </c>
      <c r="G479" s="16">
        <v>1.98925e-8</v>
      </c>
      <c r="H479" s="18">
        <v>0.0599449</v>
      </c>
      <c r="I479" s="18">
        <v>0.0106798</v>
      </c>
      <c r="J479" s="18">
        <f t="shared" si="16"/>
        <v>31.504909801341</v>
      </c>
      <c r="K479" s="4"/>
    </row>
    <row r="480" spans="1:11">
      <c r="A480" s="7" t="s">
        <v>971</v>
      </c>
      <c r="B480" s="7" t="s">
        <v>989</v>
      </c>
      <c r="C480" s="7" t="s">
        <v>990</v>
      </c>
      <c r="D480" s="7" t="s">
        <v>145</v>
      </c>
      <c r="E480" s="7" t="s">
        <v>146</v>
      </c>
      <c r="F480" s="18">
        <v>0.413452</v>
      </c>
      <c r="G480" s="16">
        <v>1.20559e-11</v>
      </c>
      <c r="H480" s="18">
        <v>0.0688751</v>
      </c>
      <c r="I480" s="18">
        <v>0.0101593</v>
      </c>
      <c r="J480" s="18">
        <f t="shared" si="16"/>
        <v>45.9617879475681</v>
      </c>
      <c r="K480" s="4"/>
    </row>
    <row r="481" spans="1:11">
      <c r="A481" s="7" t="s">
        <v>971</v>
      </c>
      <c r="B481" s="7" t="s">
        <v>991</v>
      </c>
      <c r="C481" s="7" t="s">
        <v>496</v>
      </c>
      <c r="D481" s="7" t="s">
        <v>146</v>
      </c>
      <c r="E481" s="7" t="s">
        <v>150</v>
      </c>
      <c r="F481" s="18">
        <v>0.418663</v>
      </c>
      <c r="G481" s="16">
        <v>1.12772e-84</v>
      </c>
      <c r="H481" s="18">
        <v>0.195705</v>
      </c>
      <c r="I481" s="18">
        <v>0.0100369</v>
      </c>
      <c r="J481" s="18">
        <f t="shared" si="16"/>
        <v>380.193465720732</v>
      </c>
      <c r="K481" s="4"/>
    </row>
    <row r="482" spans="1:11">
      <c r="A482" s="7" t="s">
        <v>971</v>
      </c>
      <c r="B482" s="7" t="s">
        <v>992</v>
      </c>
      <c r="C482" s="7" t="s">
        <v>993</v>
      </c>
      <c r="D482" s="7" t="s">
        <v>146</v>
      </c>
      <c r="E482" s="7" t="s">
        <v>145</v>
      </c>
      <c r="F482" s="18">
        <v>0.173116</v>
      </c>
      <c r="G482" s="16">
        <v>3.13661e-9</v>
      </c>
      <c r="H482" s="18">
        <v>0.0774784</v>
      </c>
      <c r="I482" s="18">
        <v>0.0130781</v>
      </c>
      <c r="J482" s="18">
        <f t="shared" si="16"/>
        <v>35.0971603185041</v>
      </c>
      <c r="K482" s="4"/>
    </row>
    <row r="483" spans="1:11">
      <c r="A483" s="7" t="s">
        <v>971</v>
      </c>
      <c r="B483" s="7" t="s">
        <v>994</v>
      </c>
      <c r="C483" s="7" t="s">
        <v>995</v>
      </c>
      <c r="D483" s="7" t="s">
        <v>149</v>
      </c>
      <c r="E483" s="7" t="s">
        <v>150</v>
      </c>
      <c r="F483" s="18">
        <v>0.636568</v>
      </c>
      <c r="G483" s="16">
        <v>8.85319e-9</v>
      </c>
      <c r="H483" s="18">
        <v>-0.0597504</v>
      </c>
      <c r="I483" s="18">
        <v>0.0103889</v>
      </c>
      <c r="J483" s="18">
        <f t="shared" si="16"/>
        <v>33.0782482483785</v>
      </c>
      <c r="K483" s="4"/>
    </row>
    <row r="484" spans="1:11">
      <c r="A484" s="7" t="s">
        <v>971</v>
      </c>
      <c r="B484" s="7" t="s">
        <v>996</v>
      </c>
      <c r="C484" s="7" t="s">
        <v>997</v>
      </c>
      <c r="D484" s="7" t="s">
        <v>146</v>
      </c>
      <c r="E484" s="7" t="s">
        <v>149</v>
      </c>
      <c r="F484" s="18">
        <v>0.359298</v>
      </c>
      <c r="G484" s="16">
        <v>3.28912e-9</v>
      </c>
      <c r="H484" s="18">
        <v>-0.0622741</v>
      </c>
      <c r="I484" s="18">
        <v>0.0105255</v>
      </c>
      <c r="J484" s="18">
        <f t="shared" si="16"/>
        <v>35.0049489223947</v>
      </c>
      <c r="K484" s="4"/>
    </row>
    <row r="485" spans="1:11">
      <c r="A485" s="7" t="s">
        <v>971</v>
      </c>
      <c r="B485" s="7" t="s">
        <v>998</v>
      </c>
      <c r="C485" s="7" t="s">
        <v>179</v>
      </c>
      <c r="D485" s="7" t="s">
        <v>145</v>
      </c>
      <c r="E485" s="7" t="s">
        <v>146</v>
      </c>
      <c r="F485" s="18">
        <v>0.185256</v>
      </c>
      <c r="G485" s="16">
        <v>7.80369e-17</v>
      </c>
      <c r="H485" s="18">
        <v>0.105384</v>
      </c>
      <c r="I485" s="18">
        <v>0.0126448</v>
      </c>
      <c r="J485" s="18">
        <f t="shared" si="16"/>
        <v>69.4585045146525</v>
      </c>
      <c r="K485" s="4"/>
    </row>
    <row r="486" spans="1:11">
      <c r="A486" s="7" t="s">
        <v>971</v>
      </c>
      <c r="B486" s="7" t="s">
        <v>999</v>
      </c>
      <c r="C486" s="7" t="s">
        <v>1000</v>
      </c>
      <c r="D486" s="7" t="s">
        <v>145</v>
      </c>
      <c r="E486" s="7" t="s">
        <v>150</v>
      </c>
      <c r="F486" s="18">
        <v>0.604937</v>
      </c>
      <c r="G486" s="16">
        <v>3.09478e-9</v>
      </c>
      <c r="H486" s="18">
        <v>0.0610305</v>
      </c>
      <c r="I486" s="18">
        <v>0.0102979</v>
      </c>
      <c r="J486" s="18">
        <f t="shared" si="16"/>
        <v>35.1233972431007</v>
      </c>
      <c r="K486" s="4"/>
    </row>
    <row r="487" spans="1:11">
      <c r="A487" s="7" t="s">
        <v>971</v>
      </c>
      <c r="B487" s="7" t="s">
        <v>1001</v>
      </c>
      <c r="C487" s="7" t="s">
        <v>1002</v>
      </c>
      <c r="D487" s="7" t="s">
        <v>149</v>
      </c>
      <c r="E487" s="7" t="s">
        <v>146</v>
      </c>
      <c r="F487" s="18">
        <v>0.258724</v>
      </c>
      <c r="G487" s="16">
        <v>3.94094e-11</v>
      </c>
      <c r="H487" s="18">
        <v>-0.076779</v>
      </c>
      <c r="I487" s="18">
        <v>0.0116221</v>
      </c>
      <c r="J487" s="18">
        <f t="shared" si="16"/>
        <v>43.6431096173145</v>
      </c>
      <c r="K487" s="4"/>
    </row>
    <row r="488" spans="1:11">
      <c r="A488" s="7" t="s">
        <v>971</v>
      </c>
      <c r="B488" s="7" t="s">
        <v>1003</v>
      </c>
      <c r="C488" s="7" t="s">
        <v>1004</v>
      </c>
      <c r="D488" s="7" t="s">
        <v>145</v>
      </c>
      <c r="E488" s="7" t="s">
        <v>146</v>
      </c>
      <c r="F488" s="18">
        <v>0.835317</v>
      </c>
      <c r="G488" s="16">
        <v>7.00487e-20</v>
      </c>
      <c r="H488" s="18">
        <v>0.12685</v>
      </c>
      <c r="I488" s="18">
        <v>0.0138975</v>
      </c>
      <c r="J488" s="18">
        <f t="shared" si="16"/>
        <v>83.3120033307358</v>
      </c>
      <c r="K488" s="4"/>
    </row>
    <row r="489" spans="1:11">
      <c r="A489" s="7" t="s">
        <v>971</v>
      </c>
      <c r="B489" s="7" t="s">
        <v>1005</v>
      </c>
      <c r="C489" s="7" t="s">
        <v>718</v>
      </c>
      <c r="D489" s="7" t="s">
        <v>146</v>
      </c>
      <c r="E489" s="7" t="s">
        <v>149</v>
      </c>
      <c r="F489" s="18">
        <v>0.544725</v>
      </c>
      <c r="G489" s="16">
        <v>7.93487e-9</v>
      </c>
      <c r="H489" s="18">
        <v>-0.058264</v>
      </c>
      <c r="I489" s="18">
        <v>0.010098</v>
      </c>
      <c r="J489" s="18">
        <f t="shared" si="16"/>
        <v>33.2912315320946</v>
      </c>
      <c r="K489" s="4"/>
    </row>
    <row r="490" spans="1:11">
      <c r="A490" s="7" t="s">
        <v>971</v>
      </c>
      <c r="B490" s="7" t="s">
        <v>1006</v>
      </c>
      <c r="C490" s="7" t="s">
        <v>1007</v>
      </c>
      <c r="D490" s="7" t="s">
        <v>145</v>
      </c>
      <c r="E490" s="7" t="s">
        <v>146</v>
      </c>
      <c r="F490" s="18">
        <v>0.599815</v>
      </c>
      <c r="G490" s="16">
        <v>7.78037e-11</v>
      </c>
      <c r="H490" s="18">
        <v>-0.0665095</v>
      </c>
      <c r="I490" s="18">
        <v>0.0102247</v>
      </c>
      <c r="J490" s="18">
        <f t="shared" si="16"/>
        <v>42.3122594642902</v>
      </c>
      <c r="K490" s="4"/>
    </row>
    <row r="491" spans="1:11">
      <c r="A491" s="7" t="s">
        <v>971</v>
      </c>
      <c r="B491" s="7" t="s">
        <v>1008</v>
      </c>
      <c r="C491" s="7" t="s">
        <v>1009</v>
      </c>
      <c r="D491" s="7" t="s">
        <v>150</v>
      </c>
      <c r="E491" s="7" t="s">
        <v>149</v>
      </c>
      <c r="F491" s="18">
        <v>0.346048</v>
      </c>
      <c r="G491" s="16">
        <v>1.19787e-9</v>
      </c>
      <c r="H491" s="18">
        <v>-0.0649241</v>
      </c>
      <c r="I491" s="18">
        <v>0.0106774</v>
      </c>
      <c r="J491" s="18">
        <f t="shared" si="16"/>
        <v>36.9726730740943</v>
      </c>
      <c r="K491" s="4"/>
    </row>
    <row r="492" spans="1:11">
      <c r="A492" s="7" t="s">
        <v>971</v>
      </c>
      <c r="B492" s="7" t="s">
        <v>1010</v>
      </c>
      <c r="C492" s="7" t="s">
        <v>1011</v>
      </c>
      <c r="D492" s="7" t="s">
        <v>145</v>
      </c>
      <c r="E492" s="7" t="s">
        <v>146</v>
      </c>
      <c r="F492" s="18">
        <v>0.586688</v>
      </c>
      <c r="G492" s="16">
        <v>4.36456e-10</v>
      </c>
      <c r="H492" s="18">
        <v>0.063698</v>
      </c>
      <c r="I492" s="18">
        <v>0.0102074</v>
      </c>
      <c r="J492" s="18">
        <f t="shared" si="16"/>
        <v>38.9422755248727</v>
      </c>
      <c r="K492" s="4"/>
    </row>
    <row r="493" spans="1:11">
      <c r="A493" s="7" t="s">
        <v>971</v>
      </c>
      <c r="B493" s="7" t="s">
        <v>1012</v>
      </c>
      <c r="C493" s="7" t="s">
        <v>1013</v>
      </c>
      <c r="D493" s="7" t="s">
        <v>145</v>
      </c>
      <c r="E493" s="7" t="s">
        <v>146</v>
      </c>
      <c r="F493" s="18">
        <v>0.0489735</v>
      </c>
      <c r="G493" s="16">
        <v>1.0538e-9</v>
      </c>
      <c r="H493" s="18">
        <v>-0.148602</v>
      </c>
      <c r="I493" s="18">
        <v>0.0243568</v>
      </c>
      <c r="J493" s="18">
        <f t="shared" si="16"/>
        <v>37.2227837293384</v>
      </c>
      <c r="K493" s="4"/>
    </row>
    <row r="494" spans="1:11">
      <c r="A494" s="7" t="s">
        <v>971</v>
      </c>
      <c r="B494" s="7" t="s">
        <v>1014</v>
      </c>
      <c r="C494" s="7" t="s">
        <v>1015</v>
      </c>
      <c r="D494" s="7" t="s">
        <v>146</v>
      </c>
      <c r="E494" s="7" t="s">
        <v>145</v>
      </c>
      <c r="F494" s="18">
        <v>0.17322</v>
      </c>
      <c r="G494" s="16">
        <v>4.27041e-10</v>
      </c>
      <c r="H494" s="18">
        <v>0.0820502</v>
      </c>
      <c r="I494" s="18">
        <v>0.013141</v>
      </c>
      <c r="J494" s="18">
        <f t="shared" si="16"/>
        <v>38.9854415488664</v>
      </c>
      <c r="K494" s="4"/>
    </row>
    <row r="495" spans="1:11">
      <c r="A495" s="7" t="s">
        <v>971</v>
      </c>
      <c r="B495" s="7" t="s">
        <v>1016</v>
      </c>
      <c r="C495" s="7" t="s">
        <v>1017</v>
      </c>
      <c r="D495" s="7" t="s">
        <v>150</v>
      </c>
      <c r="E495" s="7" t="s">
        <v>146</v>
      </c>
      <c r="F495" s="18">
        <v>0.472624</v>
      </c>
      <c r="G495" s="16">
        <v>1.27028e-16</v>
      </c>
      <c r="H495" s="18">
        <v>0.0830896</v>
      </c>
      <c r="I495" s="18">
        <v>0.0100394</v>
      </c>
      <c r="J495" s="18">
        <f t="shared" si="16"/>
        <v>68.4979887945203</v>
      </c>
      <c r="K495" s="4"/>
    </row>
    <row r="496" spans="1:11">
      <c r="A496" s="7" t="s">
        <v>971</v>
      </c>
      <c r="B496" s="7" t="s">
        <v>1018</v>
      </c>
      <c r="C496" s="7" t="s">
        <v>1019</v>
      </c>
      <c r="D496" s="7" t="s">
        <v>145</v>
      </c>
      <c r="E496" s="7" t="s">
        <v>149</v>
      </c>
      <c r="F496" s="18">
        <v>0.0536733</v>
      </c>
      <c r="G496" s="16">
        <v>3.53419e-8</v>
      </c>
      <c r="H496" s="18">
        <v>0.120382</v>
      </c>
      <c r="I496" s="18">
        <v>0.0218373</v>
      </c>
      <c r="J496" s="18">
        <f t="shared" si="16"/>
        <v>30.3896170709107</v>
      </c>
      <c r="K496" s="4"/>
    </row>
    <row r="497" spans="1:11">
      <c r="A497" s="7" t="s">
        <v>971</v>
      </c>
      <c r="B497" s="7" t="s">
        <v>1020</v>
      </c>
      <c r="C497" s="7" t="s">
        <v>1021</v>
      </c>
      <c r="D497" s="7" t="s">
        <v>146</v>
      </c>
      <c r="E497" s="7" t="s">
        <v>145</v>
      </c>
      <c r="F497" s="18">
        <v>0.344694</v>
      </c>
      <c r="G497" s="16">
        <v>2.45482e-10</v>
      </c>
      <c r="H497" s="18">
        <v>-0.0690969</v>
      </c>
      <c r="I497" s="18">
        <v>0.0109161</v>
      </c>
      <c r="J497" s="18">
        <f t="shared" si="16"/>
        <v>40.0665654474776</v>
      </c>
      <c r="K497" s="4"/>
    </row>
    <row r="498" spans="1:11">
      <c r="A498" s="7" t="s">
        <v>971</v>
      </c>
      <c r="B498" s="7" t="s">
        <v>1022</v>
      </c>
      <c r="C498" s="7" t="s">
        <v>1023</v>
      </c>
      <c r="D498" s="7" t="s">
        <v>149</v>
      </c>
      <c r="E498" s="7" t="s">
        <v>145</v>
      </c>
      <c r="F498" s="18">
        <v>0.212683</v>
      </c>
      <c r="G498" s="16">
        <v>8.81252e-16</v>
      </c>
      <c r="H498" s="18">
        <v>0.0968702</v>
      </c>
      <c r="I498" s="18">
        <v>0.012045</v>
      </c>
      <c r="J498" s="18">
        <f t="shared" si="16"/>
        <v>64.679519382501</v>
      </c>
      <c r="K498" s="4"/>
    </row>
    <row r="499" spans="1:11">
      <c r="A499" s="7" t="s">
        <v>971</v>
      </c>
      <c r="B499" s="7" t="s">
        <v>1024</v>
      </c>
      <c r="C499" s="7" t="s">
        <v>1025</v>
      </c>
      <c r="D499" s="7" t="s">
        <v>149</v>
      </c>
      <c r="E499" s="7" t="s">
        <v>150</v>
      </c>
      <c r="F499" s="18">
        <v>0.2071</v>
      </c>
      <c r="G499" s="16">
        <v>4.66627e-8</v>
      </c>
      <c r="H499" s="18">
        <v>-0.0684098</v>
      </c>
      <c r="I499" s="18">
        <v>0.0125211</v>
      </c>
      <c r="J499" s="18">
        <f t="shared" si="16"/>
        <v>29.8505043536028</v>
      </c>
      <c r="K499" s="4"/>
    </row>
    <row r="500" spans="1:11">
      <c r="A500" s="7" t="s">
        <v>971</v>
      </c>
      <c r="B500" s="7" t="s">
        <v>1026</v>
      </c>
      <c r="C500" s="7" t="s">
        <v>871</v>
      </c>
      <c r="D500" s="7" t="s">
        <v>146</v>
      </c>
      <c r="E500" s="7" t="s">
        <v>145</v>
      </c>
      <c r="F500" s="18">
        <v>0.215365</v>
      </c>
      <c r="G500" s="16">
        <v>2.42996e-17</v>
      </c>
      <c r="H500" s="18">
        <v>0.102087</v>
      </c>
      <c r="I500" s="18">
        <v>0.0120511</v>
      </c>
      <c r="J500" s="18">
        <f t="shared" si="16"/>
        <v>71.7608381560226</v>
      </c>
      <c r="K500" s="4"/>
    </row>
    <row r="501" spans="1:11">
      <c r="A501" s="7" t="s">
        <v>971</v>
      </c>
      <c r="B501" s="7" t="s">
        <v>1027</v>
      </c>
      <c r="C501" s="7" t="s">
        <v>1028</v>
      </c>
      <c r="D501" s="7" t="s">
        <v>145</v>
      </c>
      <c r="E501" s="7" t="s">
        <v>149</v>
      </c>
      <c r="F501" s="18">
        <v>0.549507</v>
      </c>
      <c r="G501" s="16">
        <v>2.90041e-10</v>
      </c>
      <c r="H501" s="18">
        <v>-0.0635504</v>
      </c>
      <c r="I501" s="18">
        <v>0.0100809</v>
      </c>
      <c r="J501" s="18">
        <f t="shared" si="16"/>
        <v>39.740924278783</v>
      </c>
      <c r="K501" s="4"/>
    </row>
    <row r="502" spans="1:11">
      <c r="A502" s="7" t="s">
        <v>1029</v>
      </c>
      <c r="B502" s="7" t="s">
        <v>927</v>
      </c>
      <c r="C502" s="7" t="s">
        <v>928</v>
      </c>
      <c r="D502" s="7" t="s">
        <v>145</v>
      </c>
      <c r="E502" s="7" t="s">
        <v>146</v>
      </c>
      <c r="F502" s="18">
        <v>0.0199807</v>
      </c>
      <c r="G502" s="16">
        <v>2.3632e-33</v>
      </c>
      <c r="H502" s="18">
        <v>0.548836</v>
      </c>
      <c r="I502" s="18">
        <v>0.0456082</v>
      </c>
      <c r="J502" s="18">
        <f t="shared" ref="J502:J529" si="17">H502^2/I502^2</f>
        <v>144.810254240933</v>
      </c>
      <c r="K502" s="4"/>
    </row>
    <row r="503" spans="1:11">
      <c r="A503" s="7" t="s">
        <v>1029</v>
      </c>
      <c r="B503" s="7" t="s">
        <v>932</v>
      </c>
      <c r="C503" s="7" t="s">
        <v>933</v>
      </c>
      <c r="D503" s="7" t="s">
        <v>145</v>
      </c>
      <c r="E503" s="7" t="s">
        <v>146</v>
      </c>
      <c r="F503" s="18">
        <v>0.10788</v>
      </c>
      <c r="G503" s="16">
        <v>1.49727e-19</v>
      </c>
      <c r="H503" s="18">
        <v>-0.230014</v>
      </c>
      <c r="I503" s="18">
        <v>0.02543</v>
      </c>
      <c r="J503" s="18">
        <f t="shared" si="17"/>
        <v>81.8117760226039</v>
      </c>
      <c r="K503" s="4"/>
    </row>
    <row r="504" spans="1:11">
      <c r="A504" s="7" t="s">
        <v>1029</v>
      </c>
      <c r="B504" s="7" t="s">
        <v>934</v>
      </c>
      <c r="C504" s="7" t="s">
        <v>935</v>
      </c>
      <c r="D504" s="7" t="s">
        <v>149</v>
      </c>
      <c r="E504" s="7" t="s">
        <v>146</v>
      </c>
      <c r="F504" s="18">
        <v>0.00656935</v>
      </c>
      <c r="G504" s="16">
        <v>8.75185e-11</v>
      </c>
      <c r="H504" s="18">
        <v>0.515784</v>
      </c>
      <c r="I504" s="18">
        <v>0.0795096</v>
      </c>
      <c r="J504" s="18">
        <f t="shared" si="17"/>
        <v>42.0820215624395</v>
      </c>
      <c r="K504" s="4"/>
    </row>
    <row r="505" spans="1:11">
      <c r="A505" s="7" t="s">
        <v>1029</v>
      </c>
      <c r="B505" s="7" t="s">
        <v>1030</v>
      </c>
      <c r="C505" s="7" t="s">
        <v>1031</v>
      </c>
      <c r="D505" s="7" t="s">
        <v>146</v>
      </c>
      <c r="E505" s="7" t="s">
        <v>145</v>
      </c>
      <c r="F505" s="18">
        <v>0.0719233</v>
      </c>
      <c r="G505" s="16">
        <v>3.0311e-14</v>
      </c>
      <c r="H505" s="18">
        <v>0.209269</v>
      </c>
      <c r="I505" s="18">
        <v>0.0275462</v>
      </c>
      <c r="J505" s="18">
        <f t="shared" si="17"/>
        <v>57.7146950510039</v>
      </c>
      <c r="K505" s="4"/>
    </row>
    <row r="506" spans="1:11">
      <c r="A506" s="7" t="s">
        <v>1029</v>
      </c>
      <c r="B506" s="7" t="s">
        <v>946</v>
      </c>
      <c r="C506" s="7" t="s">
        <v>947</v>
      </c>
      <c r="D506" s="7" t="s">
        <v>150</v>
      </c>
      <c r="E506" s="7" t="s">
        <v>146</v>
      </c>
      <c r="F506" s="18">
        <v>0.027326</v>
      </c>
      <c r="G506" s="16">
        <v>6.00247e-8</v>
      </c>
      <c r="H506" s="18">
        <v>-0.274994</v>
      </c>
      <c r="I506" s="18">
        <v>0.0507488</v>
      </c>
      <c r="J506" s="18">
        <f t="shared" si="17"/>
        <v>29.3626251979779</v>
      </c>
      <c r="K506" s="4"/>
    </row>
    <row r="507" spans="1:11">
      <c r="A507" s="7" t="s">
        <v>1029</v>
      </c>
      <c r="B507" s="7" t="s">
        <v>1032</v>
      </c>
      <c r="C507" s="7" t="s">
        <v>1033</v>
      </c>
      <c r="D507" s="7" t="s">
        <v>149</v>
      </c>
      <c r="E507" s="7" t="s">
        <v>150</v>
      </c>
      <c r="F507" s="18">
        <v>0.241135</v>
      </c>
      <c r="G507" s="16">
        <v>3.55435e-7</v>
      </c>
      <c r="H507" s="18">
        <v>-0.0907777</v>
      </c>
      <c r="I507" s="18">
        <v>0.0178296</v>
      </c>
      <c r="J507" s="18">
        <f t="shared" si="17"/>
        <v>25.9223965425526</v>
      </c>
      <c r="K507" s="4"/>
    </row>
    <row r="508" spans="1:11">
      <c r="A508" s="7" t="s">
        <v>1029</v>
      </c>
      <c r="B508" s="7" t="s">
        <v>952</v>
      </c>
      <c r="C508" s="7" t="s">
        <v>953</v>
      </c>
      <c r="D508" s="7" t="s">
        <v>145</v>
      </c>
      <c r="E508" s="7" t="s">
        <v>146</v>
      </c>
      <c r="F508" s="18">
        <v>0.824187</v>
      </c>
      <c r="G508" s="16">
        <v>8.0094e-13</v>
      </c>
      <c r="H508" s="18">
        <v>0.144704</v>
      </c>
      <c r="I508" s="18">
        <v>0.0202073</v>
      </c>
      <c r="J508" s="18">
        <f t="shared" si="17"/>
        <v>51.2795841298877</v>
      </c>
      <c r="K508" s="4"/>
    </row>
    <row r="509" spans="1:11">
      <c r="A509" s="7" t="s">
        <v>1029</v>
      </c>
      <c r="B509" s="7" t="s">
        <v>1034</v>
      </c>
      <c r="C509" s="7" t="s">
        <v>1035</v>
      </c>
      <c r="D509" s="7" t="s">
        <v>149</v>
      </c>
      <c r="E509" s="7" t="s">
        <v>145</v>
      </c>
      <c r="F509" s="18">
        <v>0.941415</v>
      </c>
      <c r="G509" s="16">
        <v>8.42229e-9</v>
      </c>
      <c r="H509" s="18">
        <v>-0.175581</v>
      </c>
      <c r="I509" s="18">
        <v>0.030484</v>
      </c>
      <c r="J509" s="18">
        <f t="shared" si="17"/>
        <v>33.1750151927161</v>
      </c>
      <c r="K509" s="4"/>
    </row>
    <row r="510" spans="1:11">
      <c r="A510" s="7" t="s">
        <v>1029</v>
      </c>
      <c r="B510" s="7" t="s">
        <v>958</v>
      </c>
      <c r="C510" s="7" t="s">
        <v>959</v>
      </c>
      <c r="D510" s="7" t="s">
        <v>149</v>
      </c>
      <c r="E510" s="7" t="s">
        <v>150</v>
      </c>
      <c r="F510" s="18">
        <v>0.301453</v>
      </c>
      <c r="G510" s="16">
        <v>5.84655e-47</v>
      </c>
      <c r="H510" s="18">
        <v>0.227484</v>
      </c>
      <c r="I510" s="18">
        <v>0.0158067</v>
      </c>
      <c r="J510" s="18">
        <f t="shared" si="17"/>
        <v>207.118690071223</v>
      </c>
      <c r="K510" s="4"/>
    </row>
    <row r="511" spans="1:11">
      <c r="A511" s="7" t="s">
        <v>1029</v>
      </c>
      <c r="B511" s="7" t="s">
        <v>1036</v>
      </c>
      <c r="C511" s="7" t="s">
        <v>961</v>
      </c>
      <c r="D511" s="7" t="s">
        <v>145</v>
      </c>
      <c r="E511" s="7" t="s">
        <v>150</v>
      </c>
      <c r="F511" s="18">
        <v>0.085357</v>
      </c>
      <c r="G511" s="16">
        <v>2.6924e-8</v>
      </c>
      <c r="H511" s="18">
        <v>-0.155264</v>
      </c>
      <c r="I511" s="18">
        <v>0.0279234</v>
      </c>
      <c r="J511" s="18">
        <f t="shared" si="17"/>
        <v>30.9175410325076</v>
      </c>
      <c r="K511" s="4"/>
    </row>
    <row r="512" spans="1:11">
      <c r="A512" s="7" t="s">
        <v>1029</v>
      </c>
      <c r="B512" s="7" t="s">
        <v>962</v>
      </c>
      <c r="C512" s="7" t="s">
        <v>963</v>
      </c>
      <c r="D512" s="7" t="s">
        <v>145</v>
      </c>
      <c r="E512" s="7" t="s">
        <v>150</v>
      </c>
      <c r="F512" s="18">
        <v>0.429192</v>
      </c>
      <c r="G512" s="16">
        <v>7.7732e-56</v>
      </c>
      <c r="H512" s="18">
        <v>0.234784</v>
      </c>
      <c r="I512" s="18">
        <v>0.0149143</v>
      </c>
      <c r="J512" s="18">
        <f t="shared" si="17"/>
        <v>247.817085748225</v>
      </c>
      <c r="K512" s="4"/>
    </row>
    <row r="513" spans="1:11">
      <c r="A513" s="7" t="s">
        <v>1029</v>
      </c>
      <c r="B513" s="7" t="s">
        <v>964</v>
      </c>
      <c r="C513" s="7" t="s">
        <v>963</v>
      </c>
      <c r="D513" s="7" t="s">
        <v>150</v>
      </c>
      <c r="E513" s="7" t="s">
        <v>149</v>
      </c>
      <c r="F513" s="18">
        <v>0.10225</v>
      </c>
      <c r="G513" s="16">
        <v>7.32993e-15</v>
      </c>
      <c r="H513" s="18">
        <v>-0.202534</v>
      </c>
      <c r="I513" s="18">
        <v>0.0260372</v>
      </c>
      <c r="J513" s="18">
        <f t="shared" si="17"/>
        <v>60.507237018309</v>
      </c>
      <c r="K513" s="4"/>
    </row>
    <row r="514" spans="1:11">
      <c r="A514" s="7" t="s">
        <v>1029</v>
      </c>
      <c r="B514" s="7" t="s">
        <v>1037</v>
      </c>
      <c r="C514" s="7" t="s">
        <v>1038</v>
      </c>
      <c r="D514" s="7" t="s">
        <v>145</v>
      </c>
      <c r="E514" s="7" t="s">
        <v>146</v>
      </c>
      <c r="F514" s="18">
        <v>0.0385884</v>
      </c>
      <c r="G514" s="16">
        <v>2.9662e-8</v>
      </c>
      <c r="H514" s="18">
        <v>0.203947</v>
      </c>
      <c r="I514" s="18">
        <v>0.0367907</v>
      </c>
      <c r="J514" s="18">
        <f t="shared" si="17"/>
        <v>30.7297155798876</v>
      </c>
      <c r="K514" s="4"/>
    </row>
    <row r="515" spans="1:11">
      <c r="A515" s="7" t="s">
        <v>1029</v>
      </c>
      <c r="B515" s="7" t="s">
        <v>1039</v>
      </c>
      <c r="C515" s="7" t="s">
        <v>1040</v>
      </c>
      <c r="D515" s="7" t="s">
        <v>146</v>
      </c>
      <c r="E515" s="7" t="s">
        <v>145</v>
      </c>
      <c r="F515" s="18">
        <v>0.994034</v>
      </c>
      <c r="G515" s="16">
        <v>3.98401e-8</v>
      </c>
      <c r="H515" s="18">
        <v>-0.480929</v>
      </c>
      <c r="I515" s="18">
        <v>0.0875759</v>
      </c>
      <c r="J515" s="18">
        <f t="shared" si="17"/>
        <v>30.1573178430917</v>
      </c>
      <c r="K515" s="4"/>
    </row>
    <row r="516" spans="1:11">
      <c r="A516" s="7" t="s">
        <v>1029</v>
      </c>
      <c r="B516" s="7" t="s">
        <v>1041</v>
      </c>
      <c r="C516" s="7" t="s">
        <v>1042</v>
      </c>
      <c r="D516" s="7" t="s">
        <v>145</v>
      </c>
      <c r="E516" s="7" t="s">
        <v>146</v>
      </c>
      <c r="F516" s="18">
        <v>0.62152</v>
      </c>
      <c r="G516" s="16">
        <v>1.02273e-8</v>
      </c>
      <c r="H516" s="18">
        <v>0.0893689</v>
      </c>
      <c r="I516" s="18">
        <v>0.0156051</v>
      </c>
      <c r="J516" s="18">
        <f t="shared" si="17"/>
        <v>32.7974223713893</v>
      </c>
      <c r="K516" s="4"/>
    </row>
    <row r="517" spans="1:11">
      <c r="A517" s="7" t="s">
        <v>1029</v>
      </c>
      <c r="B517" s="7" t="s">
        <v>1043</v>
      </c>
      <c r="C517" s="7" t="s">
        <v>967</v>
      </c>
      <c r="D517" s="7" t="s">
        <v>149</v>
      </c>
      <c r="E517" s="7" t="s">
        <v>150</v>
      </c>
      <c r="F517" s="18">
        <v>0.0304573</v>
      </c>
      <c r="G517" s="16">
        <v>2.17145e-9</v>
      </c>
      <c r="H517" s="18">
        <v>0.246191</v>
      </c>
      <c r="I517" s="18">
        <v>0.0411385</v>
      </c>
      <c r="J517" s="18">
        <f t="shared" si="17"/>
        <v>35.8135555892895</v>
      </c>
      <c r="K517" s="4"/>
    </row>
    <row r="518" spans="1:11">
      <c r="A518" s="7" t="s">
        <v>1029</v>
      </c>
      <c r="B518" s="7" t="s">
        <v>923</v>
      </c>
      <c r="C518" s="7" t="s">
        <v>474</v>
      </c>
      <c r="D518" s="7" t="s">
        <v>145</v>
      </c>
      <c r="E518" s="7" t="s">
        <v>146</v>
      </c>
      <c r="F518" s="18">
        <v>0.563371</v>
      </c>
      <c r="G518" s="16">
        <v>1.90414e-41</v>
      </c>
      <c r="H518" s="18">
        <v>-0.201327</v>
      </c>
      <c r="I518" s="18">
        <v>0.0149292</v>
      </c>
      <c r="J518" s="18">
        <f t="shared" si="17"/>
        <v>181.857397581321</v>
      </c>
      <c r="K518" s="4"/>
    </row>
    <row r="519" spans="1:11">
      <c r="A519" s="7" t="s">
        <v>1044</v>
      </c>
      <c r="B519" s="7" t="s">
        <v>1045</v>
      </c>
      <c r="C519" s="4" t="s">
        <v>1007</v>
      </c>
      <c r="D519" s="7" t="s">
        <v>149</v>
      </c>
      <c r="E519" s="7" t="s">
        <v>150</v>
      </c>
      <c r="F519" s="18">
        <v>0.134769</v>
      </c>
      <c r="G519" s="16">
        <v>2.20044e-9</v>
      </c>
      <c r="H519" s="18">
        <v>-0.0854414</v>
      </c>
      <c r="I519" s="18">
        <v>0.0142824</v>
      </c>
      <c r="J519" s="18">
        <f t="shared" si="17"/>
        <v>35.7877444736002</v>
      </c>
      <c r="K519" s="4"/>
    </row>
    <row r="520" spans="1:11">
      <c r="A520" s="7" t="s">
        <v>1044</v>
      </c>
      <c r="B520" s="7" t="s">
        <v>958</v>
      </c>
      <c r="C520" s="4" t="s">
        <v>959</v>
      </c>
      <c r="D520" s="7" t="s">
        <v>149</v>
      </c>
      <c r="E520" s="7" t="s">
        <v>150</v>
      </c>
      <c r="F520" s="18">
        <v>0.301332</v>
      </c>
      <c r="G520" s="16">
        <v>1.93464e-11</v>
      </c>
      <c r="H520" s="18">
        <v>0.0697889</v>
      </c>
      <c r="I520" s="18">
        <v>0.0103994</v>
      </c>
      <c r="J520" s="18">
        <f t="shared" si="17"/>
        <v>45.0356193743248</v>
      </c>
      <c r="K520" s="4"/>
    </row>
    <row r="521" spans="1:11">
      <c r="A521" s="7" t="s">
        <v>1044</v>
      </c>
      <c r="B521" s="7" t="s">
        <v>1046</v>
      </c>
      <c r="C521" s="44" t="s">
        <v>1047</v>
      </c>
      <c r="D521" s="7" t="s">
        <v>150</v>
      </c>
      <c r="E521" s="7" t="s">
        <v>149</v>
      </c>
      <c r="F521" s="18">
        <v>0.131997</v>
      </c>
      <c r="G521" s="16">
        <v>1.32449e-8</v>
      </c>
      <c r="H521" s="18">
        <v>0.0802314</v>
      </c>
      <c r="I521" s="18">
        <v>0.0141181</v>
      </c>
      <c r="J521" s="18">
        <f t="shared" si="17"/>
        <v>32.295070248056</v>
      </c>
      <c r="K521" s="4"/>
    </row>
    <row r="522" spans="1:11">
      <c r="A522" s="4" t="s">
        <v>1048</v>
      </c>
      <c r="B522" s="7" t="s">
        <v>1049</v>
      </c>
      <c r="C522" s="7" t="s">
        <v>1050</v>
      </c>
      <c r="D522" s="7" t="s">
        <v>145</v>
      </c>
      <c r="E522" s="7" t="s">
        <v>146</v>
      </c>
      <c r="F522" s="18">
        <v>0.341937</v>
      </c>
      <c r="G522" s="16">
        <v>2.36592e-9</v>
      </c>
      <c r="H522" s="18">
        <v>-0.108188</v>
      </c>
      <c r="I522" s="18">
        <v>0.0181206</v>
      </c>
      <c r="J522" s="18">
        <f t="shared" si="17"/>
        <v>35.6461834049537</v>
      </c>
      <c r="K522" s="4"/>
    </row>
    <row r="523" spans="1:11">
      <c r="A523" s="4" t="s">
        <v>1048</v>
      </c>
      <c r="B523" s="7" t="s">
        <v>1051</v>
      </c>
      <c r="C523" s="7" t="s">
        <v>1052</v>
      </c>
      <c r="D523" s="7" t="s">
        <v>150</v>
      </c>
      <c r="E523" s="7" t="s">
        <v>149</v>
      </c>
      <c r="F523" s="18">
        <v>0.0322333</v>
      </c>
      <c r="G523" s="16">
        <v>6.35053e-9</v>
      </c>
      <c r="H523" s="18">
        <v>0.258337</v>
      </c>
      <c r="I523" s="18">
        <v>0.0444852</v>
      </c>
      <c r="J523" s="18">
        <f t="shared" si="17"/>
        <v>33.7242367108389</v>
      </c>
      <c r="K523" s="4"/>
    </row>
    <row r="524" spans="1:11">
      <c r="A524" s="4" t="s">
        <v>1048</v>
      </c>
      <c r="B524" s="7" t="s">
        <v>1053</v>
      </c>
      <c r="C524" s="7" t="s">
        <v>1054</v>
      </c>
      <c r="D524" s="7" t="s">
        <v>146</v>
      </c>
      <c r="E524" s="7" t="s">
        <v>145</v>
      </c>
      <c r="F524" s="18">
        <v>0.744301</v>
      </c>
      <c r="G524" s="16">
        <v>1.75529e-8</v>
      </c>
      <c r="H524" s="18">
        <v>0.112353</v>
      </c>
      <c r="I524" s="18">
        <v>0.0199401</v>
      </c>
      <c r="J524" s="18">
        <f t="shared" si="17"/>
        <v>31.7478765236304</v>
      </c>
      <c r="K524" s="4"/>
    </row>
    <row r="525" spans="1:11">
      <c r="A525" s="4" t="s">
        <v>1048</v>
      </c>
      <c r="B525" s="7" t="s">
        <v>1055</v>
      </c>
      <c r="C525" s="7" t="s">
        <v>1056</v>
      </c>
      <c r="D525" s="7" t="s">
        <v>149</v>
      </c>
      <c r="E525" s="7" t="s">
        <v>150</v>
      </c>
      <c r="F525" s="18">
        <v>0.196134</v>
      </c>
      <c r="G525" s="16">
        <v>1.13391e-8</v>
      </c>
      <c r="H525" s="18">
        <v>-0.124823</v>
      </c>
      <c r="I525" s="18">
        <v>0.0218628</v>
      </c>
      <c r="J525" s="18">
        <f t="shared" si="17"/>
        <v>32.597002715348</v>
      </c>
      <c r="K525" s="4"/>
    </row>
    <row r="526" spans="1:11">
      <c r="A526" s="4" t="s">
        <v>1057</v>
      </c>
      <c r="B526" s="7" t="s">
        <v>1058</v>
      </c>
      <c r="C526" s="7" t="s">
        <v>1059</v>
      </c>
      <c r="D526" s="7" t="s">
        <v>149</v>
      </c>
      <c r="E526" s="7" t="s">
        <v>150</v>
      </c>
      <c r="F526" s="18">
        <v>0.0368634</v>
      </c>
      <c r="G526" s="16">
        <v>2.09889e-6</v>
      </c>
      <c r="H526" s="18">
        <v>-0.294678</v>
      </c>
      <c r="I526" s="18">
        <v>0.0621204</v>
      </c>
      <c r="J526" s="18">
        <f t="shared" ref="J526:J543" si="18">H526^2/I526^2</f>
        <v>22.5023015416079</v>
      </c>
      <c r="K526" s="4"/>
    </row>
    <row r="527" spans="1:11">
      <c r="A527" s="4" t="s">
        <v>1057</v>
      </c>
      <c r="B527" s="7" t="s">
        <v>1060</v>
      </c>
      <c r="C527" s="45" t="s">
        <v>1061</v>
      </c>
      <c r="D527" s="7" t="s">
        <v>146</v>
      </c>
      <c r="E527" s="7" t="s">
        <v>149</v>
      </c>
      <c r="F527" s="18">
        <v>0.210785</v>
      </c>
      <c r="G527" s="16">
        <v>3.32606e-6</v>
      </c>
      <c r="H527" s="18">
        <v>-0.125939</v>
      </c>
      <c r="I527" s="18">
        <v>0.027086</v>
      </c>
      <c r="J527" s="18">
        <f t="shared" si="18"/>
        <v>21.6187576381304</v>
      </c>
      <c r="K527" s="4"/>
    </row>
    <row r="528" spans="1:11">
      <c r="A528" s="4" t="s">
        <v>1057</v>
      </c>
      <c r="B528" s="7" t="s">
        <v>1062</v>
      </c>
      <c r="C528" s="7" t="s">
        <v>1063</v>
      </c>
      <c r="D528" s="7" t="s">
        <v>150</v>
      </c>
      <c r="E528" s="7" t="s">
        <v>149</v>
      </c>
      <c r="F528" s="18">
        <v>0.00276423</v>
      </c>
      <c r="G528" s="16">
        <v>4.82614e-6</v>
      </c>
      <c r="H528" s="18">
        <v>0.733419</v>
      </c>
      <c r="I528" s="18">
        <v>0.160408</v>
      </c>
      <c r="J528" s="18">
        <f t="shared" si="18"/>
        <v>20.9051007678926</v>
      </c>
      <c r="K528" s="4"/>
    </row>
    <row r="529" spans="1:11">
      <c r="A529" s="4" t="s">
        <v>1057</v>
      </c>
      <c r="B529" s="7" t="s">
        <v>1064</v>
      </c>
      <c r="C529" s="7" t="s">
        <v>1065</v>
      </c>
      <c r="D529" s="7" t="s">
        <v>149</v>
      </c>
      <c r="E529" s="7" t="s">
        <v>150</v>
      </c>
      <c r="F529" s="18">
        <v>0.00607947</v>
      </c>
      <c r="G529" s="16">
        <v>2.88496e-6</v>
      </c>
      <c r="H529" s="18">
        <v>-0.839874</v>
      </c>
      <c r="I529" s="18">
        <v>0.179505</v>
      </c>
      <c r="J529" s="18">
        <f t="shared" si="18"/>
        <v>21.891482534045</v>
      </c>
      <c r="K529" s="4"/>
    </row>
    <row r="530" spans="1:11">
      <c r="A530" s="4" t="s">
        <v>1057</v>
      </c>
      <c r="B530" s="7" t="s">
        <v>1066</v>
      </c>
      <c r="C530" s="45" t="s">
        <v>1067</v>
      </c>
      <c r="D530" s="7" t="s">
        <v>146</v>
      </c>
      <c r="E530" s="7" t="s">
        <v>150</v>
      </c>
      <c r="F530" s="18">
        <v>0.0443149</v>
      </c>
      <c r="G530" s="16">
        <v>1.62967e-6</v>
      </c>
      <c r="H530" s="18">
        <v>0.236029</v>
      </c>
      <c r="I530" s="18">
        <v>0.0492277</v>
      </c>
      <c r="J530" s="18">
        <f t="shared" si="18"/>
        <v>22.9885533421076</v>
      </c>
      <c r="K530" s="4"/>
    </row>
    <row r="531" spans="1:11">
      <c r="A531" s="4" t="s">
        <v>1057</v>
      </c>
      <c r="B531" s="7" t="s">
        <v>1068</v>
      </c>
      <c r="C531" s="45" t="s">
        <v>1069</v>
      </c>
      <c r="D531" s="7" t="s">
        <v>146</v>
      </c>
      <c r="E531" s="7" t="s">
        <v>145</v>
      </c>
      <c r="F531" s="18">
        <v>0.203118</v>
      </c>
      <c r="G531" s="16">
        <v>1.49527e-6</v>
      </c>
      <c r="H531" s="18">
        <v>0.125636</v>
      </c>
      <c r="I531" s="18">
        <v>0.0261096</v>
      </c>
      <c r="J531" s="18">
        <f t="shared" si="18"/>
        <v>23.1540925460022</v>
      </c>
      <c r="K531" s="4"/>
    </row>
    <row r="532" spans="1:11">
      <c r="A532" s="4" t="s">
        <v>1057</v>
      </c>
      <c r="B532" s="7" t="s">
        <v>1070</v>
      </c>
      <c r="C532" s="7" t="s">
        <v>1071</v>
      </c>
      <c r="D532" s="7" t="s">
        <v>150</v>
      </c>
      <c r="E532" s="7" t="s">
        <v>149</v>
      </c>
      <c r="F532" s="18">
        <v>0.816954</v>
      </c>
      <c r="G532" s="16">
        <v>3.62719e-6</v>
      </c>
      <c r="H532" s="18">
        <v>-0.127531</v>
      </c>
      <c r="I532" s="18">
        <v>0.0275344</v>
      </c>
      <c r="J532" s="18">
        <f t="shared" si="18"/>
        <v>21.4526178141169</v>
      </c>
      <c r="K532" s="4"/>
    </row>
    <row r="533" spans="1:11">
      <c r="A533" s="4" t="s">
        <v>1057</v>
      </c>
      <c r="B533" s="7" t="s">
        <v>1072</v>
      </c>
      <c r="C533" s="45" t="s">
        <v>1073</v>
      </c>
      <c r="D533" s="7" t="s">
        <v>150</v>
      </c>
      <c r="E533" s="7" t="s">
        <v>146</v>
      </c>
      <c r="F533" s="18">
        <v>0.0663037</v>
      </c>
      <c r="G533" s="16">
        <v>2.88988e-6</v>
      </c>
      <c r="H533" s="18">
        <v>-0.21705</v>
      </c>
      <c r="I533" s="18">
        <v>0.0463932</v>
      </c>
      <c r="J533" s="18">
        <f t="shared" si="18"/>
        <v>21.888244020044</v>
      </c>
      <c r="K533" s="4"/>
    </row>
    <row r="534" spans="1:11">
      <c r="A534" s="4" t="s">
        <v>1057</v>
      </c>
      <c r="B534" s="7" t="s">
        <v>1074</v>
      </c>
      <c r="C534" s="7" t="s">
        <v>1075</v>
      </c>
      <c r="D534" s="7" t="s">
        <v>145</v>
      </c>
      <c r="E534" s="7" t="s">
        <v>146</v>
      </c>
      <c r="F534" s="18">
        <v>0.713102</v>
      </c>
      <c r="G534" s="16">
        <v>4.9238e-6</v>
      </c>
      <c r="H534" s="18">
        <v>0.110372</v>
      </c>
      <c r="I534" s="18">
        <v>0.0241619</v>
      </c>
      <c r="J534" s="18">
        <f t="shared" si="18"/>
        <v>20.8667906738477</v>
      </c>
      <c r="K534" s="4"/>
    </row>
    <row r="535" spans="1:11">
      <c r="A535" s="4" t="s">
        <v>1057</v>
      </c>
      <c r="B535" s="7" t="s">
        <v>1076</v>
      </c>
      <c r="C535" s="7" t="s">
        <v>1077</v>
      </c>
      <c r="D535" s="7" t="s">
        <v>149</v>
      </c>
      <c r="E535" s="7" t="s">
        <v>150</v>
      </c>
      <c r="F535" s="18">
        <v>0.061807</v>
      </c>
      <c r="G535" s="16">
        <v>1.13105e-7</v>
      </c>
      <c r="H535" s="18">
        <v>0.221301</v>
      </c>
      <c r="I535" s="18">
        <v>0.041721</v>
      </c>
      <c r="J535" s="18">
        <f t="shared" si="18"/>
        <v>28.1356746962168</v>
      </c>
      <c r="K535" s="4"/>
    </row>
    <row r="536" spans="1:11">
      <c r="A536" s="4" t="s">
        <v>1057</v>
      </c>
      <c r="B536" s="7" t="s">
        <v>1078</v>
      </c>
      <c r="C536" s="7" t="s">
        <v>1079</v>
      </c>
      <c r="D536" s="7" t="s">
        <v>150</v>
      </c>
      <c r="E536" s="7" t="s">
        <v>149</v>
      </c>
      <c r="F536" s="18">
        <v>0.0315562</v>
      </c>
      <c r="G536" s="16">
        <v>2.24942e-6</v>
      </c>
      <c r="H536" s="18">
        <v>0.268631</v>
      </c>
      <c r="I536" s="18">
        <v>0.0567977</v>
      </c>
      <c r="J536" s="18">
        <f t="shared" si="18"/>
        <v>22.3692157655234</v>
      </c>
      <c r="K536" s="4"/>
    </row>
    <row r="537" spans="1:11">
      <c r="A537" s="4" t="s">
        <v>1057</v>
      </c>
      <c r="B537" s="7" t="s">
        <v>1080</v>
      </c>
      <c r="C537" s="7" t="s">
        <v>1081</v>
      </c>
      <c r="D537" s="7" t="s">
        <v>146</v>
      </c>
      <c r="E537" s="7" t="s">
        <v>145</v>
      </c>
      <c r="F537" s="18">
        <v>0.59251</v>
      </c>
      <c r="G537" s="16">
        <v>3.02134e-6</v>
      </c>
      <c r="H537" s="18">
        <v>-0.101651</v>
      </c>
      <c r="I537" s="18">
        <v>0.0217698</v>
      </c>
      <c r="J537" s="18">
        <f t="shared" si="18"/>
        <v>21.8029085126929</v>
      </c>
      <c r="K537" s="4"/>
    </row>
    <row r="538" spans="1:11">
      <c r="A538" s="4" t="s">
        <v>1057</v>
      </c>
      <c r="B538" s="7" t="s">
        <v>1082</v>
      </c>
      <c r="C538" s="45" t="s">
        <v>1083</v>
      </c>
      <c r="D538" s="7" t="s">
        <v>146</v>
      </c>
      <c r="E538" s="7" t="s">
        <v>145</v>
      </c>
      <c r="F538" s="18">
        <v>0.866449</v>
      </c>
      <c r="G538" s="16">
        <v>3.2502e-6</v>
      </c>
      <c r="H538" s="18">
        <v>-0.143012</v>
      </c>
      <c r="I538" s="18">
        <v>0.0307265</v>
      </c>
      <c r="J538" s="18">
        <f t="shared" si="18"/>
        <v>21.6630086788515</v>
      </c>
      <c r="K538" s="4"/>
    </row>
    <row r="539" spans="1:11">
      <c r="A539" s="4" t="s">
        <v>1057</v>
      </c>
      <c r="B539" s="7" t="s">
        <v>1084</v>
      </c>
      <c r="C539" s="45" t="s">
        <v>1085</v>
      </c>
      <c r="D539" s="7" t="s">
        <v>150</v>
      </c>
      <c r="E539" s="7" t="s">
        <v>149</v>
      </c>
      <c r="F539" s="18">
        <v>0.933376</v>
      </c>
      <c r="G539" s="16">
        <v>3.26407e-6</v>
      </c>
      <c r="H539" s="18">
        <v>-0.189193</v>
      </c>
      <c r="I539" s="18">
        <v>0.0406564</v>
      </c>
      <c r="J539" s="18">
        <f t="shared" si="18"/>
        <v>21.654705733876</v>
      </c>
      <c r="K539" s="4"/>
    </row>
    <row r="540" spans="1:11">
      <c r="A540" s="4" t="s">
        <v>1057</v>
      </c>
      <c r="B540" s="7" t="s">
        <v>1086</v>
      </c>
      <c r="C540" s="45" t="s">
        <v>1087</v>
      </c>
      <c r="D540" s="7" t="s">
        <v>149</v>
      </c>
      <c r="E540" s="7" t="s">
        <v>150</v>
      </c>
      <c r="F540" s="18">
        <v>0.042846</v>
      </c>
      <c r="G540" s="16">
        <v>1.78665e-6</v>
      </c>
      <c r="H540" s="18">
        <v>0.235956</v>
      </c>
      <c r="I540" s="18">
        <v>0.0494027</v>
      </c>
      <c r="J540" s="18">
        <f t="shared" si="18"/>
        <v>22.8118591020044</v>
      </c>
      <c r="K540" s="4"/>
    </row>
    <row r="541" spans="1:11">
      <c r="A541" s="4" t="s">
        <v>1057</v>
      </c>
      <c r="B541" s="7" t="s">
        <v>1088</v>
      </c>
      <c r="C541" s="7" t="s">
        <v>1089</v>
      </c>
      <c r="D541" s="7" t="s">
        <v>146</v>
      </c>
      <c r="E541" s="7" t="s">
        <v>145</v>
      </c>
      <c r="F541" s="18">
        <v>0.0297213</v>
      </c>
      <c r="G541" s="16">
        <v>4.77156e-6</v>
      </c>
      <c r="H541" s="18">
        <v>-0.313082</v>
      </c>
      <c r="I541" s="18">
        <v>0.0684394</v>
      </c>
      <c r="J541" s="18">
        <f t="shared" si="18"/>
        <v>20.9268476205226</v>
      </c>
      <c r="K541" s="4"/>
    </row>
    <row r="542" spans="1:11">
      <c r="A542" s="4" t="s">
        <v>1057</v>
      </c>
      <c r="B542" s="7" t="s">
        <v>1090</v>
      </c>
      <c r="C542" s="45" t="s">
        <v>1091</v>
      </c>
      <c r="D542" s="7" t="s">
        <v>150</v>
      </c>
      <c r="E542" s="7" t="s">
        <v>146</v>
      </c>
      <c r="F542" s="18">
        <v>0.454101</v>
      </c>
      <c r="G542" s="16">
        <v>1.44694e-6</v>
      </c>
      <c r="H542" s="18">
        <v>0.103497</v>
      </c>
      <c r="I542" s="18">
        <v>0.0214795</v>
      </c>
      <c r="J542" s="18">
        <f t="shared" si="18"/>
        <v>23.2170580610322</v>
      </c>
      <c r="K542" s="4"/>
    </row>
    <row r="543" spans="1:11">
      <c r="A543" s="4" t="s">
        <v>1057</v>
      </c>
      <c r="B543" s="7" t="s">
        <v>1092</v>
      </c>
      <c r="C543" s="7" t="s">
        <v>1093</v>
      </c>
      <c r="D543" s="7" t="s">
        <v>145</v>
      </c>
      <c r="E543" s="7" t="s">
        <v>146</v>
      </c>
      <c r="F543" s="18">
        <v>0.0612053</v>
      </c>
      <c r="G543" s="16">
        <v>1.12372e-6</v>
      </c>
      <c r="H543" s="18">
        <v>-0.23119</v>
      </c>
      <c r="I543" s="18">
        <v>0.0474857</v>
      </c>
      <c r="J543" s="18">
        <f t="shared" si="18"/>
        <v>23.7034958235783</v>
      </c>
      <c r="K543" s="4"/>
    </row>
    <row r="544" spans="1:11">
      <c r="A544" s="4" t="s">
        <v>1094</v>
      </c>
      <c r="B544" s="7" t="s">
        <v>1095</v>
      </c>
      <c r="C544" s="44" t="s">
        <v>1096</v>
      </c>
      <c r="D544" s="7" t="s">
        <v>150</v>
      </c>
      <c r="E544" s="7" t="s">
        <v>149</v>
      </c>
      <c r="F544" s="18">
        <v>0.162331</v>
      </c>
      <c r="G544" s="16">
        <v>1.69922e-7</v>
      </c>
      <c r="H544" s="18">
        <v>0.259581</v>
      </c>
      <c r="I544" s="18">
        <v>0.0496374</v>
      </c>
      <c r="J544" s="18">
        <f t="shared" ref="J544:J550" si="19">H544^2/I544^2</f>
        <v>27.3481373285394</v>
      </c>
      <c r="K544" s="4"/>
    </row>
    <row r="545" spans="1:11">
      <c r="A545" s="4" t="s">
        <v>1094</v>
      </c>
      <c r="B545" s="7" t="s">
        <v>1097</v>
      </c>
      <c r="C545" s="44" t="s">
        <v>1098</v>
      </c>
      <c r="D545" s="7" t="s">
        <v>149</v>
      </c>
      <c r="E545" s="7" t="s">
        <v>145</v>
      </c>
      <c r="F545" s="18">
        <v>0.0296836</v>
      </c>
      <c r="G545" s="16">
        <v>4.51783e-6</v>
      </c>
      <c r="H545" s="18">
        <v>0.466415</v>
      </c>
      <c r="I545" s="18">
        <v>0.101704</v>
      </c>
      <c r="J545" s="18">
        <f t="shared" si="19"/>
        <v>21.0314371235944</v>
      </c>
      <c r="K545" s="4"/>
    </row>
    <row r="546" spans="1:11">
      <c r="A546" s="4" t="s">
        <v>1094</v>
      </c>
      <c r="B546" s="7" t="s">
        <v>1099</v>
      </c>
      <c r="C546" s="4" t="s">
        <v>1100</v>
      </c>
      <c r="D546" s="7" t="s">
        <v>145</v>
      </c>
      <c r="E546" s="7" t="s">
        <v>146</v>
      </c>
      <c r="F546" s="18">
        <v>0.325803</v>
      </c>
      <c r="G546" s="16">
        <v>2.86939e-6</v>
      </c>
      <c r="H546" s="18">
        <v>-0.199662</v>
      </c>
      <c r="I546" s="18">
        <v>0.0426633</v>
      </c>
      <c r="J546" s="18">
        <f t="shared" si="19"/>
        <v>21.9019076864197</v>
      </c>
      <c r="K546" s="4"/>
    </row>
    <row r="547" spans="1:11">
      <c r="A547" s="4" t="s">
        <v>1094</v>
      </c>
      <c r="B547" s="7" t="s">
        <v>1101</v>
      </c>
      <c r="C547" s="4" t="s">
        <v>152</v>
      </c>
      <c r="D547" s="7" t="s">
        <v>146</v>
      </c>
      <c r="E547" s="7" t="s">
        <v>149</v>
      </c>
      <c r="F547" s="18">
        <v>0.33544</v>
      </c>
      <c r="G547" s="16">
        <v>2.27143e-7</v>
      </c>
      <c r="H547" s="18">
        <v>0.207982</v>
      </c>
      <c r="I547" s="18">
        <v>0.0401849</v>
      </c>
      <c r="J547" s="18">
        <f t="shared" si="19"/>
        <v>26.7871010794706</v>
      </c>
      <c r="K547" s="4"/>
    </row>
    <row r="548" spans="1:11">
      <c r="A548" s="4" t="s">
        <v>1094</v>
      </c>
      <c r="B548" s="7" t="s">
        <v>1102</v>
      </c>
      <c r="C548" s="4" t="s">
        <v>1103</v>
      </c>
      <c r="D548" s="7" t="s">
        <v>145</v>
      </c>
      <c r="E548" s="7" t="s">
        <v>146</v>
      </c>
      <c r="F548" s="18">
        <v>0.65266</v>
      </c>
      <c r="G548" s="16">
        <v>1.71546e-7</v>
      </c>
      <c r="H548" s="18">
        <v>0.219252</v>
      </c>
      <c r="I548" s="18">
        <v>0.0419397</v>
      </c>
      <c r="J548" s="18">
        <f t="shared" si="19"/>
        <v>27.3298021793529</v>
      </c>
      <c r="K548" s="4"/>
    </row>
    <row r="549" spans="1:11">
      <c r="A549" s="4" t="s">
        <v>1094</v>
      </c>
      <c r="B549" s="7" t="s">
        <v>1104</v>
      </c>
      <c r="C549" s="4" t="s">
        <v>1105</v>
      </c>
      <c r="D549" s="7" t="s">
        <v>149</v>
      </c>
      <c r="E549" s="7" t="s">
        <v>150</v>
      </c>
      <c r="F549" s="18">
        <v>0.209604</v>
      </c>
      <c r="G549" s="16">
        <v>4.3431e-7</v>
      </c>
      <c r="H549" s="18">
        <v>-0.253023</v>
      </c>
      <c r="I549" s="18">
        <v>0.0500711</v>
      </c>
      <c r="J549" s="18">
        <f t="shared" si="19"/>
        <v>25.5355805853264</v>
      </c>
      <c r="K549" s="4"/>
    </row>
    <row r="550" spans="1:11">
      <c r="A550" s="4" t="s">
        <v>1094</v>
      </c>
      <c r="B550" s="7" t="s">
        <v>1106</v>
      </c>
      <c r="C550" s="4" t="s">
        <v>1107</v>
      </c>
      <c r="D550" s="7" t="s">
        <v>149</v>
      </c>
      <c r="E550" s="7" t="s">
        <v>150</v>
      </c>
      <c r="F550" s="18">
        <v>0.211389</v>
      </c>
      <c r="G550" s="16">
        <v>7.98289e-7</v>
      </c>
      <c r="H550" s="18">
        <v>0.226179</v>
      </c>
      <c r="I550" s="18">
        <v>0.0458243</v>
      </c>
      <c r="J550" s="18">
        <f t="shared" si="19"/>
        <v>24.3619967078491</v>
      </c>
      <c r="K550" s="4"/>
    </row>
    <row r="551" spans="1:11">
      <c r="A551" s="4" t="s">
        <v>1108</v>
      </c>
      <c r="B551" s="7" t="s">
        <v>1109</v>
      </c>
      <c r="C551" s="7" t="s">
        <v>1110</v>
      </c>
      <c r="D551" s="7" t="s">
        <v>146</v>
      </c>
      <c r="E551" s="7" t="s">
        <v>149</v>
      </c>
      <c r="F551" s="18">
        <v>0.722341</v>
      </c>
      <c r="G551" s="16">
        <v>3.73061e-8</v>
      </c>
      <c r="H551" s="18">
        <v>-0.0459014</v>
      </c>
      <c r="I551" s="18">
        <v>0.00834093</v>
      </c>
      <c r="J551" s="18">
        <f t="shared" ref="J551:J576" si="20">H551^2/I551^2</f>
        <v>30.2846745306143</v>
      </c>
      <c r="K551" s="4"/>
    </row>
    <row r="552" spans="1:11">
      <c r="A552" s="4" t="s">
        <v>1108</v>
      </c>
      <c r="B552" s="7" t="s">
        <v>1111</v>
      </c>
      <c r="C552" s="7" t="s">
        <v>607</v>
      </c>
      <c r="D552" s="7" t="s">
        <v>149</v>
      </c>
      <c r="E552" s="7" t="s">
        <v>150</v>
      </c>
      <c r="F552" s="18">
        <v>0.350659</v>
      </c>
      <c r="G552" s="16">
        <v>9.01716e-10</v>
      </c>
      <c r="H552" s="18">
        <v>-0.0483559</v>
      </c>
      <c r="I552" s="18">
        <v>0.00789369</v>
      </c>
      <c r="J552" s="18">
        <f t="shared" si="20"/>
        <v>37.5265645582741</v>
      </c>
      <c r="K552" s="4"/>
    </row>
    <row r="553" spans="1:11">
      <c r="A553" s="4" t="s">
        <v>1108</v>
      </c>
      <c r="B553" s="7" t="s">
        <v>1112</v>
      </c>
      <c r="C553" s="7" t="s">
        <v>1113</v>
      </c>
      <c r="D553" s="7" t="s">
        <v>146</v>
      </c>
      <c r="E553" s="7" t="s">
        <v>145</v>
      </c>
      <c r="F553" s="18">
        <v>0.248004</v>
      </c>
      <c r="G553" s="16">
        <v>1.82865e-9</v>
      </c>
      <c r="H553" s="18">
        <v>0.0519425</v>
      </c>
      <c r="I553" s="18">
        <v>0.00863932</v>
      </c>
      <c r="J553" s="18">
        <f t="shared" si="20"/>
        <v>36.1481916211996</v>
      </c>
      <c r="K553" s="4"/>
    </row>
    <row r="554" spans="1:11">
      <c r="A554" s="4" t="s">
        <v>1108</v>
      </c>
      <c r="B554" s="7" t="s">
        <v>1114</v>
      </c>
      <c r="C554" s="7" t="s">
        <v>1115</v>
      </c>
      <c r="D554" s="7" t="s">
        <v>150</v>
      </c>
      <c r="E554" s="7" t="s">
        <v>149</v>
      </c>
      <c r="F554" s="18">
        <v>0.468797</v>
      </c>
      <c r="G554" s="16">
        <v>8.57828e-11</v>
      </c>
      <c r="H554" s="18">
        <v>0.0485906</v>
      </c>
      <c r="I554" s="18">
        <v>0.0074869</v>
      </c>
      <c r="J554" s="18">
        <f t="shared" si="20"/>
        <v>42.12117316395</v>
      </c>
      <c r="K554" s="4"/>
    </row>
    <row r="555" spans="1:11">
      <c r="A555" s="4" t="s">
        <v>1108</v>
      </c>
      <c r="B555" s="7" t="s">
        <v>1116</v>
      </c>
      <c r="C555" s="7" t="s">
        <v>443</v>
      </c>
      <c r="D555" s="7" t="s">
        <v>149</v>
      </c>
      <c r="E555" s="7" t="s">
        <v>150</v>
      </c>
      <c r="F555" s="18">
        <v>0.0492689</v>
      </c>
      <c r="G555" s="16">
        <v>2.19943e-8</v>
      </c>
      <c r="H555" s="18">
        <v>0.0941695</v>
      </c>
      <c r="I555" s="18">
        <v>0.0168294</v>
      </c>
      <c r="J555" s="18">
        <f t="shared" si="20"/>
        <v>31.3100141113466</v>
      </c>
      <c r="K555" s="4"/>
    </row>
    <row r="556" spans="1:11">
      <c r="A556" s="4" t="s">
        <v>1108</v>
      </c>
      <c r="B556" s="7" t="s">
        <v>1117</v>
      </c>
      <c r="C556" s="7" t="s">
        <v>997</v>
      </c>
      <c r="D556" s="7" t="s">
        <v>149</v>
      </c>
      <c r="E556" s="7" t="s">
        <v>150</v>
      </c>
      <c r="F556" s="18">
        <v>0.459481</v>
      </c>
      <c r="G556" s="16">
        <v>1.47673e-12</v>
      </c>
      <c r="H556" s="18">
        <v>0.0532118</v>
      </c>
      <c r="I556" s="18">
        <v>0.00751934</v>
      </c>
      <c r="J556" s="18">
        <f t="shared" si="20"/>
        <v>50.0790930309</v>
      </c>
      <c r="K556" s="4"/>
    </row>
    <row r="557" spans="1:11">
      <c r="A557" s="4" t="s">
        <v>1108</v>
      </c>
      <c r="B557" s="7" t="s">
        <v>1118</v>
      </c>
      <c r="C557" s="7" t="s">
        <v>1119</v>
      </c>
      <c r="D557" s="7" t="s">
        <v>145</v>
      </c>
      <c r="E557" s="7" t="s">
        <v>146</v>
      </c>
      <c r="F557" s="18">
        <v>0.168975</v>
      </c>
      <c r="G557" s="16">
        <v>2.0347e-8</v>
      </c>
      <c r="H557" s="18">
        <v>0.0555961</v>
      </c>
      <c r="I557" s="18">
        <v>0.0099119</v>
      </c>
      <c r="J557" s="18">
        <f t="shared" si="20"/>
        <v>31.461167225512</v>
      </c>
      <c r="K557" s="4"/>
    </row>
    <row r="558" spans="1:11">
      <c r="A558" s="4" t="s">
        <v>1108</v>
      </c>
      <c r="B558" s="7" t="s">
        <v>1120</v>
      </c>
      <c r="C558" s="7" t="s">
        <v>1121</v>
      </c>
      <c r="D558" s="7" t="s">
        <v>146</v>
      </c>
      <c r="E558" s="7" t="s">
        <v>145</v>
      </c>
      <c r="F558" s="18">
        <v>0.289768</v>
      </c>
      <c r="G558" s="16">
        <v>3.3107e-8</v>
      </c>
      <c r="H558" s="18">
        <v>-0.0458768</v>
      </c>
      <c r="I558" s="18">
        <v>0.00830476</v>
      </c>
      <c r="J558" s="18">
        <f t="shared" si="20"/>
        <v>30.5163131052005</v>
      </c>
      <c r="K558" s="4"/>
    </row>
    <row r="559" spans="1:11">
      <c r="A559" s="4" t="s">
        <v>1108</v>
      </c>
      <c r="B559" s="7" t="s">
        <v>1122</v>
      </c>
      <c r="C559" s="7" t="s">
        <v>1123</v>
      </c>
      <c r="D559" s="7" t="s">
        <v>150</v>
      </c>
      <c r="E559" s="7" t="s">
        <v>145</v>
      </c>
      <c r="F559" s="18">
        <v>0.661681</v>
      </c>
      <c r="G559" s="16">
        <v>2.1968e-8</v>
      </c>
      <c r="H559" s="18">
        <v>0.0444135</v>
      </c>
      <c r="I559" s="18">
        <v>0.00793701</v>
      </c>
      <c r="J559" s="18">
        <f t="shared" si="20"/>
        <v>31.3123846339903</v>
      </c>
      <c r="K559" s="4"/>
    </row>
    <row r="560" spans="1:11">
      <c r="A560" s="4" t="s">
        <v>1108</v>
      </c>
      <c r="B560" s="7" t="s">
        <v>1124</v>
      </c>
      <c r="C560" s="7" t="s">
        <v>1125</v>
      </c>
      <c r="D560" s="7" t="s">
        <v>146</v>
      </c>
      <c r="E560" s="7" t="s">
        <v>145</v>
      </c>
      <c r="F560" s="18">
        <v>0.141627</v>
      </c>
      <c r="G560" s="16">
        <v>4.51191e-8</v>
      </c>
      <c r="H560" s="18">
        <v>-0.059413</v>
      </c>
      <c r="I560" s="18">
        <v>0.0108625</v>
      </c>
      <c r="J560" s="18">
        <f t="shared" si="20"/>
        <v>29.9159904200561</v>
      </c>
      <c r="K560" s="4"/>
    </row>
    <row r="561" spans="1:11">
      <c r="A561" s="4" t="s">
        <v>1108</v>
      </c>
      <c r="B561" s="7" t="s">
        <v>1126</v>
      </c>
      <c r="C561" s="7" t="s">
        <v>1127</v>
      </c>
      <c r="D561" s="7" t="s">
        <v>149</v>
      </c>
      <c r="E561" s="7" t="s">
        <v>150</v>
      </c>
      <c r="F561" s="18">
        <v>0.107383</v>
      </c>
      <c r="G561" s="16">
        <v>6.88335e-12</v>
      </c>
      <c r="H561" s="18">
        <v>0.081333</v>
      </c>
      <c r="I561" s="18">
        <v>0.011856</v>
      </c>
      <c r="J561" s="18">
        <f t="shared" si="20"/>
        <v>47.0605720697971</v>
      </c>
      <c r="K561" s="4"/>
    </row>
    <row r="562" spans="1:11">
      <c r="A562" s="4" t="s">
        <v>1108</v>
      </c>
      <c r="B562" s="7" t="s">
        <v>1128</v>
      </c>
      <c r="C562" s="7" t="s">
        <v>162</v>
      </c>
      <c r="D562" s="7" t="s">
        <v>150</v>
      </c>
      <c r="E562" s="7" t="s">
        <v>149</v>
      </c>
      <c r="F562" s="18">
        <v>0.39935</v>
      </c>
      <c r="G562" s="16">
        <v>2.68844e-11</v>
      </c>
      <c r="H562" s="18">
        <v>0.0508467</v>
      </c>
      <c r="I562" s="18">
        <v>0.00763157</v>
      </c>
      <c r="J562" s="18">
        <f t="shared" si="20"/>
        <v>44.3912894035945</v>
      </c>
      <c r="K562" s="4"/>
    </row>
    <row r="563" spans="1:11">
      <c r="A563" s="4" t="s">
        <v>1108</v>
      </c>
      <c r="B563" s="7" t="s">
        <v>1129</v>
      </c>
      <c r="C563" s="7" t="s">
        <v>1130</v>
      </c>
      <c r="D563" s="7" t="s">
        <v>149</v>
      </c>
      <c r="E563" s="7" t="s">
        <v>150</v>
      </c>
      <c r="F563" s="18">
        <v>0.390377</v>
      </c>
      <c r="G563" s="16">
        <v>5.01741e-9</v>
      </c>
      <c r="H563" s="18">
        <v>0.0448681</v>
      </c>
      <c r="I563" s="18">
        <v>0.00767423</v>
      </c>
      <c r="J563" s="18">
        <f t="shared" si="20"/>
        <v>34.1826506243192</v>
      </c>
      <c r="K563" s="4"/>
    </row>
    <row r="564" spans="1:11">
      <c r="A564" s="4" t="s">
        <v>1108</v>
      </c>
      <c r="B564" s="7" t="s">
        <v>1131</v>
      </c>
      <c r="C564" s="7" t="s">
        <v>1132</v>
      </c>
      <c r="D564" s="7" t="s">
        <v>150</v>
      </c>
      <c r="E564" s="7" t="s">
        <v>146</v>
      </c>
      <c r="F564" s="18">
        <v>0.638513</v>
      </c>
      <c r="G564" s="16">
        <v>3.60911e-12</v>
      </c>
      <c r="H564" s="18">
        <v>-0.0539258</v>
      </c>
      <c r="I564" s="18">
        <v>0.00775723</v>
      </c>
      <c r="J564" s="18">
        <f t="shared" si="20"/>
        <v>48.3258895100548</v>
      </c>
      <c r="K564" s="4"/>
    </row>
    <row r="565" spans="1:11">
      <c r="A565" s="4" t="s">
        <v>1108</v>
      </c>
      <c r="B565" s="7" t="s">
        <v>1133</v>
      </c>
      <c r="C565" s="7" t="s">
        <v>1134</v>
      </c>
      <c r="D565" s="7" t="s">
        <v>145</v>
      </c>
      <c r="E565" s="7" t="s">
        <v>150</v>
      </c>
      <c r="F565" s="18">
        <v>0.203937</v>
      </c>
      <c r="G565" s="16">
        <v>3.48369e-8</v>
      </c>
      <c r="H565" s="18">
        <v>0.0510729</v>
      </c>
      <c r="I565" s="18">
        <v>0.00926038</v>
      </c>
      <c r="J565" s="18">
        <f t="shared" si="20"/>
        <v>30.4174932460762</v>
      </c>
      <c r="K565" s="4"/>
    </row>
    <row r="566" spans="1:11">
      <c r="A566" s="4" t="s">
        <v>1135</v>
      </c>
      <c r="B566" s="7" t="s">
        <v>1136</v>
      </c>
      <c r="C566" s="7" t="s">
        <v>1137</v>
      </c>
      <c r="D566" s="7" t="s">
        <v>145</v>
      </c>
      <c r="E566" s="7" t="s">
        <v>150</v>
      </c>
      <c r="F566" s="18">
        <v>0.145413</v>
      </c>
      <c r="G566" s="16">
        <v>4.23838e-14</v>
      </c>
      <c r="H566" s="18">
        <v>0.125609</v>
      </c>
      <c r="I566" s="18">
        <v>0.0166294</v>
      </c>
      <c r="J566" s="18">
        <f t="shared" si="20"/>
        <v>57.0542967324484</v>
      </c>
      <c r="K566" s="4"/>
    </row>
    <row r="567" spans="1:11">
      <c r="A567" s="4" t="s">
        <v>1135</v>
      </c>
      <c r="B567" s="7" t="s">
        <v>1138</v>
      </c>
      <c r="C567" s="7" t="s">
        <v>1139</v>
      </c>
      <c r="D567" s="7" t="s">
        <v>150</v>
      </c>
      <c r="E567" s="7" t="s">
        <v>149</v>
      </c>
      <c r="F567" s="18">
        <v>0.0263268</v>
      </c>
      <c r="G567" s="16">
        <v>1.06365e-34</v>
      </c>
      <c r="H567" s="18">
        <v>0.43861</v>
      </c>
      <c r="I567" s="18">
        <v>0.035697</v>
      </c>
      <c r="J567" s="18">
        <f t="shared" si="20"/>
        <v>150.971030558111</v>
      </c>
      <c r="K567" s="4"/>
    </row>
    <row r="568" spans="1:11">
      <c r="A568" s="4" t="s">
        <v>1135</v>
      </c>
      <c r="B568" s="7" t="s">
        <v>1140</v>
      </c>
      <c r="C568" s="7" t="s">
        <v>1141</v>
      </c>
      <c r="D568" s="7" t="s">
        <v>149</v>
      </c>
      <c r="E568" s="7" t="s">
        <v>146</v>
      </c>
      <c r="F568" s="18">
        <v>0.0246759</v>
      </c>
      <c r="G568" s="16">
        <v>6.01451e-15</v>
      </c>
      <c r="H568" s="18">
        <v>0.289758</v>
      </c>
      <c r="I568" s="18">
        <v>0.0371311</v>
      </c>
      <c r="J568" s="18">
        <f t="shared" si="20"/>
        <v>60.8969077104432</v>
      </c>
      <c r="K568" s="4"/>
    </row>
    <row r="569" spans="1:11">
      <c r="A569" s="4" t="s">
        <v>1135</v>
      </c>
      <c r="B569" s="7" t="s">
        <v>1142</v>
      </c>
      <c r="C569" s="7" t="s">
        <v>1143</v>
      </c>
      <c r="D569" s="7" t="s">
        <v>149</v>
      </c>
      <c r="E569" s="7" t="s">
        <v>145</v>
      </c>
      <c r="F569" s="18">
        <v>0.0449555</v>
      </c>
      <c r="G569" s="16">
        <v>4.45533e-8</v>
      </c>
      <c r="H569" s="18">
        <v>0.156204</v>
      </c>
      <c r="I569" s="18">
        <v>0.0285471</v>
      </c>
      <c r="J569" s="18">
        <f t="shared" si="20"/>
        <v>29.9405868905848</v>
      </c>
      <c r="K569" s="4"/>
    </row>
    <row r="570" spans="1:11">
      <c r="A570" s="4" t="s">
        <v>1135</v>
      </c>
      <c r="B570" s="7" t="s">
        <v>1144</v>
      </c>
      <c r="C570" s="7" t="s">
        <v>1145</v>
      </c>
      <c r="D570" s="7" t="s">
        <v>150</v>
      </c>
      <c r="E570" s="7" t="s">
        <v>149</v>
      </c>
      <c r="F570" s="18">
        <v>0.702051</v>
      </c>
      <c r="G570" s="16">
        <v>4.32245e-8</v>
      </c>
      <c r="H570" s="18">
        <v>0.0713574</v>
      </c>
      <c r="I570" s="18">
        <v>0.0130282</v>
      </c>
      <c r="J570" s="18">
        <f t="shared" si="20"/>
        <v>29.9991673887143</v>
      </c>
      <c r="K570" s="4"/>
    </row>
    <row r="571" spans="1:11">
      <c r="A571" s="4" t="s">
        <v>1135</v>
      </c>
      <c r="B571" s="7" t="s">
        <v>1146</v>
      </c>
      <c r="C571" s="7" t="s">
        <v>1147</v>
      </c>
      <c r="D571" s="7" t="s">
        <v>145</v>
      </c>
      <c r="E571" s="7" t="s">
        <v>146</v>
      </c>
      <c r="F571" s="18">
        <v>0.377211</v>
      </c>
      <c r="G571" s="16">
        <v>1.46981e-8</v>
      </c>
      <c r="H571" s="18">
        <v>-0.0700258</v>
      </c>
      <c r="I571" s="18">
        <v>0.012361</v>
      </c>
      <c r="J571" s="18">
        <f t="shared" si="20"/>
        <v>32.0928986990295</v>
      </c>
      <c r="K571" s="4"/>
    </row>
    <row r="572" spans="1:11">
      <c r="A572" s="4" t="s">
        <v>1135</v>
      </c>
      <c r="B572" s="7" t="s">
        <v>1148</v>
      </c>
      <c r="C572" s="7" t="s">
        <v>835</v>
      </c>
      <c r="D572" s="7" t="s">
        <v>146</v>
      </c>
      <c r="E572" s="7" t="s">
        <v>149</v>
      </c>
      <c r="F572" s="18">
        <v>0.361994</v>
      </c>
      <c r="G572" s="16">
        <v>1.42004e-21</v>
      </c>
      <c r="H572" s="18">
        <v>0.117158</v>
      </c>
      <c r="I572" s="18">
        <v>0.01228</v>
      </c>
      <c r="J572" s="18">
        <f t="shared" si="20"/>
        <v>91.0221657789473</v>
      </c>
      <c r="K572" s="4"/>
    </row>
    <row r="573" spans="1:11">
      <c r="A573" s="4" t="s">
        <v>1149</v>
      </c>
      <c r="B573" s="7" t="s">
        <v>1150</v>
      </c>
      <c r="C573" s="7" t="s">
        <v>1151</v>
      </c>
      <c r="D573" s="7" t="s">
        <v>149</v>
      </c>
      <c r="E573" s="7" t="s">
        <v>150</v>
      </c>
      <c r="F573" s="18">
        <v>0.223403</v>
      </c>
      <c r="G573" s="16">
        <v>4.53628e-37</v>
      </c>
      <c r="H573" s="18">
        <v>-0.241489</v>
      </c>
      <c r="I573" s="18">
        <v>0.0189839</v>
      </c>
      <c r="J573" s="18">
        <f t="shared" si="20"/>
        <v>161.816882951345</v>
      </c>
      <c r="K573" s="4"/>
    </row>
    <row r="574" spans="1:11">
      <c r="A574" s="4" t="s">
        <v>1149</v>
      </c>
      <c r="B574" s="7" t="s">
        <v>1152</v>
      </c>
      <c r="C574" s="7" t="s">
        <v>1153</v>
      </c>
      <c r="D574" s="7" t="s">
        <v>149</v>
      </c>
      <c r="E574" s="7" t="s">
        <v>150</v>
      </c>
      <c r="F574" s="18">
        <v>0.0673445</v>
      </c>
      <c r="G574" s="16">
        <v>3.77285e-7</v>
      </c>
      <c r="H574" s="18">
        <v>0.149911</v>
      </c>
      <c r="I574" s="18">
        <v>0.0295096</v>
      </c>
      <c r="J574" s="18">
        <f t="shared" si="20"/>
        <v>25.807168471576</v>
      </c>
      <c r="K574" s="4"/>
    </row>
    <row r="575" spans="1:11">
      <c r="A575" s="4" t="s">
        <v>1149</v>
      </c>
      <c r="B575" s="7" t="s">
        <v>1154</v>
      </c>
      <c r="C575" s="7" t="s">
        <v>1155</v>
      </c>
      <c r="D575" s="7" t="s">
        <v>146</v>
      </c>
      <c r="E575" s="7" t="s">
        <v>149</v>
      </c>
      <c r="F575" s="18">
        <v>0.443285</v>
      </c>
      <c r="G575" s="16">
        <v>1.56437e-7</v>
      </c>
      <c r="H575" s="18">
        <v>0.080146</v>
      </c>
      <c r="I575" s="18">
        <v>0.015281</v>
      </c>
      <c r="J575" s="18">
        <f t="shared" si="20"/>
        <v>27.5080720178443</v>
      </c>
      <c r="K575" s="4"/>
    </row>
    <row r="576" spans="1:11">
      <c r="A576" s="4" t="s">
        <v>1149</v>
      </c>
      <c r="B576" s="7" t="s">
        <v>1156</v>
      </c>
      <c r="C576" s="7" t="s">
        <v>1157</v>
      </c>
      <c r="D576" s="7" t="s">
        <v>146</v>
      </c>
      <c r="E576" s="7" t="s">
        <v>149</v>
      </c>
      <c r="F576" s="18">
        <v>0.277966</v>
      </c>
      <c r="G576" s="16">
        <v>7.40628e-17</v>
      </c>
      <c r="H576" s="18">
        <v>0.139335</v>
      </c>
      <c r="I576" s="18">
        <v>0.0167061</v>
      </c>
      <c r="J576" s="18">
        <f t="shared" si="20"/>
        <v>69.5617165637915</v>
      </c>
      <c r="K576" s="4"/>
    </row>
    <row r="577" spans="1:11">
      <c r="A577" s="4" t="s">
        <v>1158</v>
      </c>
      <c r="B577" s="7" t="s">
        <v>1159</v>
      </c>
      <c r="C577" s="4" t="s">
        <v>1160</v>
      </c>
      <c r="D577" s="7" t="s">
        <v>145</v>
      </c>
      <c r="E577" s="7" t="s">
        <v>150</v>
      </c>
      <c r="F577" s="18">
        <v>0.819934</v>
      </c>
      <c r="G577" s="16">
        <v>2.31206e-11</v>
      </c>
      <c r="H577" s="18">
        <v>-0.0696071</v>
      </c>
      <c r="I577" s="18">
        <v>0.0104127</v>
      </c>
      <c r="J577" s="18">
        <f t="shared" ref="J577:J620" si="21">H577^2/I577^2</f>
        <v>44.6869144557594</v>
      </c>
      <c r="K577" s="4"/>
    </row>
    <row r="578" spans="1:11">
      <c r="A578" s="4" t="s">
        <v>1158</v>
      </c>
      <c r="B578" s="7" t="s">
        <v>1161</v>
      </c>
      <c r="C578" s="4" t="s">
        <v>1162</v>
      </c>
      <c r="D578" s="7" t="s">
        <v>149</v>
      </c>
      <c r="E578" s="7" t="s">
        <v>146</v>
      </c>
      <c r="F578" s="18">
        <v>0.306902</v>
      </c>
      <c r="G578" s="16">
        <v>2.1677e-27</v>
      </c>
      <c r="H578" s="18">
        <v>0.0943892</v>
      </c>
      <c r="I578" s="18">
        <v>0.00870559</v>
      </c>
      <c r="J578" s="18">
        <f t="shared" si="21"/>
        <v>117.556917849625</v>
      </c>
      <c r="K578" s="4"/>
    </row>
    <row r="579" spans="1:11">
      <c r="A579" s="4" t="s">
        <v>1158</v>
      </c>
      <c r="B579" s="7" t="s">
        <v>1163</v>
      </c>
      <c r="C579" s="4" t="s">
        <v>1164</v>
      </c>
      <c r="D579" s="7" t="s">
        <v>149</v>
      </c>
      <c r="E579" s="7" t="s">
        <v>150</v>
      </c>
      <c r="F579" s="18">
        <v>0.407783</v>
      </c>
      <c r="G579" s="16">
        <v>7.00487e-14</v>
      </c>
      <c r="H579" s="18">
        <v>0.0617189</v>
      </c>
      <c r="I579" s="18">
        <v>0.00824261</v>
      </c>
      <c r="J579" s="18">
        <f t="shared" si="21"/>
        <v>56.066939615187</v>
      </c>
      <c r="K579" s="4"/>
    </row>
    <row r="580" spans="1:11">
      <c r="A580" s="4" t="s">
        <v>1158</v>
      </c>
      <c r="B580" s="7" t="s">
        <v>1165</v>
      </c>
      <c r="C580" s="4" t="s">
        <v>1166</v>
      </c>
      <c r="D580" s="7" t="s">
        <v>145</v>
      </c>
      <c r="E580" s="7" t="s">
        <v>146</v>
      </c>
      <c r="F580" s="18">
        <v>0.189162</v>
      </c>
      <c r="G580" s="16">
        <v>4.8105e-10</v>
      </c>
      <c r="H580" s="18">
        <v>0.0640575</v>
      </c>
      <c r="I580" s="18">
        <v>0.0102901</v>
      </c>
      <c r="J580" s="18">
        <f t="shared" si="21"/>
        <v>38.752594138532</v>
      </c>
      <c r="K580" s="4"/>
    </row>
    <row r="581" spans="1:11">
      <c r="A581" s="4" t="s">
        <v>1158</v>
      </c>
      <c r="B581" s="7" t="s">
        <v>1167</v>
      </c>
      <c r="C581" s="44" t="s">
        <v>1168</v>
      </c>
      <c r="D581" s="7" t="s">
        <v>149</v>
      </c>
      <c r="E581" s="7" t="s">
        <v>146</v>
      </c>
      <c r="F581" s="18">
        <v>0.481546</v>
      </c>
      <c r="G581" s="16">
        <v>9.96231e-10</v>
      </c>
      <c r="H581" s="18">
        <v>-0.0495337</v>
      </c>
      <c r="I581" s="18">
        <v>0.00810697</v>
      </c>
      <c r="J581" s="18">
        <f t="shared" si="21"/>
        <v>37.3322707823741</v>
      </c>
      <c r="K581" s="4"/>
    </row>
    <row r="582" spans="1:11">
      <c r="A582" s="4" t="s">
        <v>1158</v>
      </c>
      <c r="B582" s="7" t="s">
        <v>1169</v>
      </c>
      <c r="C582" s="4" t="s">
        <v>1170</v>
      </c>
      <c r="D582" s="7" t="s">
        <v>150</v>
      </c>
      <c r="E582" s="7" t="s">
        <v>149</v>
      </c>
      <c r="F582" s="18">
        <v>0.547136</v>
      </c>
      <c r="G582" s="16">
        <v>1.40314e-14</v>
      </c>
      <c r="H582" s="18">
        <v>0.0625415</v>
      </c>
      <c r="I582" s="18">
        <v>0.00812644</v>
      </c>
      <c r="J582" s="18">
        <f t="shared" si="21"/>
        <v>59.2292072669503</v>
      </c>
      <c r="K582" s="4"/>
    </row>
    <row r="583" spans="1:11">
      <c r="A583" s="4" t="s">
        <v>1158</v>
      </c>
      <c r="B583" s="7" t="s">
        <v>1171</v>
      </c>
      <c r="C583" s="4" t="s">
        <v>1172</v>
      </c>
      <c r="D583" s="7" t="s">
        <v>150</v>
      </c>
      <c r="E583" s="7" t="s">
        <v>149</v>
      </c>
      <c r="F583" s="18">
        <v>0.0578837</v>
      </c>
      <c r="G583" s="16">
        <v>2.64484e-12</v>
      </c>
      <c r="H583" s="18">
        <v>0.118884</v>
      </c>
      <c r="I583" s="18">
        <v>0.0169946</v>
      </c>
      <c r="J583" s="18">
        <f t="shared" si="21"/>
        <v>48.9356007104787</v>
      </c>
      <c r="K583" s="4"/>
    </row>
    <row r="584" spans="1:11">
      <c r="A584" s="4" t="s">
        <v>1158</v>
      </c>
      <c r="B584" s="7" t="s">
        <v>1173</v>
      </c>
      <c r="C584" s="4" t="s">
        <v>1137</v>
      </c>
      <c r="D584" s="7" t="s">
        <v>145</v>
      </c>
      <c r="E584" s="7" t="s">
        <v>146</v>
      </c>
      <c r="F584" s="18">
        <v>0.0804376</v>
      </c>
      <c r="G584" s="16">
        <v>1.33291e-12</v>
      </c>
      <c r="H584" s="18">
        <v>0.103958</v>
      </c>
      <c r="I584" s="18">
        <v>0.0146609</v>
      </c>
      <c r="J584" s="18">
        <f t="shared" si="21"/>
        <v>50.2799188926887</v>
      </c>
      <c r="K584" s="4"/>
    </row>
    <row r="585" spans="1:11">
      <c r="A585" s="4" t="s">
        <v>1158</v>
      </c>
      <c r="B585" s="7" t="s">
        <v>1174</v>
      </c>
      <c r="C585" s="4" t="s">
        <v>1175</v>
      </c>
      <c r="D585" s="7" t="s">
        <v>146</v>
      </c>
      <c r="E585" s="7" t="s">
        <v>145</v>
      </c>
      <c r="F585" s="18">
        <v>0.172435</v>
      </c>
      <c r="G585" s="16">
        <v>1.40152e-17</v>
      </c>
      <c r="H585" s="18">
        <v>-0.0930195</v>
      </c>
      <c r="I585" s="18">
        <v>0.0108986</v>
      </c>
      <c r="J585" s="18">
        <f t="shared" si="21"/>
        <v>72.8461451209549</v>
      </c>
      <c r="K585" s="4"/>
    </row>
    <row r="586" spans="1:11">
      <c r="A586" s="4" t="s">
        <v>1158</v>
      </c>
      <c r="B586" s="7" t="s">
        <v>1176</v>
      </c>
      <c r="C586" s="4" t="s">
        <v>1177</v>
      </c>
      <c r="D586" s="7" t="s">
        <v>145</v>
      </c>
      <c r="E586" s="7" t="s">
        <v>146</v>
      </c>
      <c r="F586" s="18">
        <v>0.853223</v>
      </c>
      <c r="G586" s="16">
        <v>9.89236e-12</v>
      </c>
      <c r="H586" s="18">
        <v>0.0790681</v>
      </c>
      <c r="I586" s="18">
        <v>0.0116139</v>
      </c>
      <c r="J586" s="18">
        <f t="shared" si="21"/>
        <v>46.3496480965837</v>
      </c>
      <c r="K586" s="4"/>
    </row>
    <row r="587" spans="1:11">
      <c r="A587" s="4" t="s">
        <v>1158</v>
      </c>
      <c r="B587" s="7" t="s">
        <v>1178</v>
      </c>
      <c r="C587" s="44" t="s">
        <v>1056</v>
      </c>
      <c r="D587" s="7" t="s">
        <v>145</v>
      </c>
      <c r="E587" s="7" t="s">
        <v>146</v>
      </c>
      <c r="F587" s="18">
        <v>0.118177</v>
      </c>
      <c r="G587" s="16">
        <v>1.85909e-74</v>
      </c>
      <c r="H587" s="18">
        <v>0.220689</v>
      </c>
      <c r="I587" s="18">
        <v>0.0120887</v>
      </c>
      <c r="J587" s="18">
        <f t="shared" si="21"/>
        <v>333.274567504954</v>
      </c>
      <c r="K587" s="4"/>
    </row>
    <row r="588" spans="1:11">
      <c r="A588" s="4" t="s">
        <v>1158</v>
      </c>
      <c r="B588" s="7" t="s">
        <v>1179</v>
      </c>
      <c r="C588" s="4" t="s">
        <v>1180</v>
      </c>
      <c r="D588" s="7" t="s">
        <v>150</v>
      </c>
      <c r="E588" s="7" t="s">
        <v>145</v>
      </c>
      <c r="F588" s="18">
        <v>0.458948</v>
      </c>
      <c r="G588" s="16">
        <v>2.53075e-10</v>
      </c>
      <c r="H588" s="18">
        <v>-0.0514571</v>
      </c>
      <c r="I588" s="18">
        <v>0.00813538</v>
      </c>
      <c r="J588" s="18">
        <f t="shared" si="21"/>
        <v>40.0069023906018</v>
      </c>
      <c r="K588" s="4"/>
    </row>
    <row r="589" spans="1:11">
      <c r="A589" s="4" t="s">
        <v>1158</v>
      </c>
      <c r="B589" s="7" t="s">
        <v>1181</v>
      </c>
      <c r="C589" s="4" t="s">
        <v>1182</v>
      </c>
      <c r="D589" s="7" t="s">
        <v>149</v>
      </c>
      <c r="E589" s="7" t="s">
        <v>146</v>
      </c>
      <c r="F589" s="18">
        <v>0.318088</v>
      </c>
      <c r="G589" s="16">
        <v>3.30598e-36</v>
      </c>
      <c r="H589" s="18">
        <v>0.108457</v>
      </c>
      <c r="I589" s="18">
        <v>0.00863199</v>
      </c>
      <c r="J589" s="18">
        <f t="shared" si="21"/>
        <v>157.867713053856</v>
      </c>
      <c r="K589" s="4"/>
    </row>
    <row r="590" spans="1:11">
      <c r="A590" s="4" t="s">
        <v>1158</v>
      </c>
      <c r="B590" s="7" t="s">
        <v>1183</v>
      </c>
      <c r="C590" s="44" t="s">
        <v>1184</v>
      </c>
      <c r="D590" s="7" t="s">
        <v>146</v>
      </c>
      <c r="E590" s="7" t="s">
        <v>145</v>
      </c>
      <c r="F590" s="18">
        <v>0.293793</v>
      </c>
      <c r="G590" s="16">
        <v>2.09026e-14</v>
      </c>
      <c r="H590" s="18">
        <v>-0.0685118</v>
      </c>
      <c r="I590" s="18">
        <v>0.00896169</v>
      </c>
      <c r="J590" s="18">
        <f t="shared" si="21"/>
        <v>58.4454789475177</v>
      </c>
      <c r="K590" s="4"/>
    </row>
    <row r="591" spans="1:11">
      <c r="A591" s="4" t="s">
        <v>1158</v>
      </c>
      <c r="B591" s="7" t="s">
        <v>1185</v>
      </c>
      <c r="C591" s="44" t="s">
        <v>1186</v>
      </c>
      <c r="D591" s="7" t="s">
        <v>150</v>
      </c>
      <c r="E591" s="7" t="s">
        <v>149</v>
      </c>
      <c r="F591" s="18">
        <v>0.205573</v>
      </c>
      <c r="G591" s="16">
        <v>3.16592e-11</v>
      </c>
      <c r="H591" s="18">
        <v>0.0658193</v>
      </c>
      <c r="I591" s="18">
        <v>0.00991455</v>
      </c>
      <c r="J591" s="18">
        <f t="shared" si="21"/>
        <v>44.0717711034454</v>
      </c>
      <c r="K591" s="4"/>
    </row>
    <row r="592" spans="1:11">
      <c r="A592" s="4" t="s">
        <v>1158</v>
      </c>
      <c r="B592" s="7" t="s">
        <v>1187</v>
      </c>
      <c r="C592" s="4" t="s">
        <v>431</v>
      </c>
      <c r="D592" s="7" t="s">
        <v>146</v>
      </c>
      <c r="E592" s="7" t="s">
        <v>145</v>
      </c>
      <c r="F592" s="18">
        <v>0.605694</v>
      </c>
      <c r="G592" s="16">
        <v>2.20882e-9</v>
      </c>
      <c r="H592" s="18">
        <v>0.0495614</v>
      </c>
      <c r="I592" s="18">
        <v>0.00828557</v>
      </c>
      <c r="J592" s="18">
        <f t="shared" si="21"/>
        <v>35.780165902431</v>
      </c>
      <c r="K592" s="4"/>
    </row>
    <row r="593" spans="1:11">
      <c r="A593" s="4" t="s">
        <v>1158</v>
      </c>
      <c r="B593" s="7" t="s">
        <v>1188</v>
      </c>
      <c r="C593" s="4" t="s">
        <v>1189</v>
      </c>
      <c r="D593" s="7" t="s">
        <v>146</v>
      </c>
      <c r="E593" s="7" t="s">
        <v>150</v>
      </c>
      <c r="F593" s="18">
        <v>0.415694</v>
      </c>
      <c r="G593" s="16">
        <v>1.3983e-9</v>
      </c>
      <c r="H593" s="18">
        <v>-0.0501436</v>
      </c>
      <c r="I593" s="18">
        <v>0.00828043</v>
      </c>
      <c r="J593" s="18">
        <f t="shared" si="21"/>
        <v>36.6712100315512</v>
      </c>
      <c r="K593" s="4"/>
    </row>
    <row r="594" spans="1:11">
      <c r="A594" s="4" t="s">
        <v>1158</v>
      </c>
      <c r="B594" s="7" t="s">
        <v>1190</v>
      </c>
      <c r="C594" s="44" t="s">
        <v>1191</v>
      </c>
      <c r="D594" s="7" t="s">
        <v>145</v>
      </c>
      <c r="E594" s="7" t="s">
        <v>149</v>
      </c>
      <c r="F594" s="18">
        <v>0.412054</v>
      </c>
      <c r="G594" s="16">
        <v>3.99945e-8</v>
      </c>
      <c r="H594" s="18">
        <v>0.0451546</v>
      </c>
      <c r="I594" s="18">
        <v>0.00822357</v>
      </c>
      <c r="J594" s="18">
        <f t="shared" si="21"/>
        <v>30.1497150444463</v>
      </c>
      <c r="K594" s="4"/>
    </row>
    <row r="595" spans="1:11">
      <c r="A595" s="4" t="s">
        <v>1158</v>
      </c>
      <c r="B595" s="7" t="s">
        <v>1192</v>
      </c>
      <c r="C595" s="44" t="s">
        <v>1193</v>
      </c>
      <c r="D595" s="7" t="s">
        <v>150</v>
      </c>
      <c r="E595" s="7" t="s">
        <v>145</v>
      </c>
      <c r="F595" s="18">
        <v>0.175858</v>
      </c>
      <c r="G595" s="16">
        <v>2.51362e-8</v>
      </c>
      <c r="H595" s="18">
        <v>0.0592656</v>
      </c>
      <c r="I595" s="18">
        <v>0.0106357</v>
      </c>
      <c r="J595" s="18">
        <f t="shared" si="21"/>
        <v>31.0508300036287</v>
      </c>
      <c r="K595" s="4"/>
    </row>
    <row r="596" spans="1:11">
      <c r="A596" s="4" t="s">
        <v>1158</v>
      </c>
      <c r="B596" s="7" t="s">
        <v>1194</v>
      </c>
      <c r="C596" s="44" t="s">
        <v>1195</v>
      </c>
      <c r="D596" s="7" t="s">
        <v>146</v>
      </c>
      <c r="E596" s="7" t="s">
        <v>145</v>
      </c>
      <c r="F596" s="18">
        <v>0.36069</v>
      </c>
      <c r="G596" s="16">
        <v>1.50921e-9</v>
      </c>
      <c r="H596" s="18">
        <v>-0.0510892</v>
      </c>
      <c r="I596" s="18">
        <v>0.00845375</v>
      </c>
      <c r="J596" s="18">
        <f t="shared" si="21"/>
        <v>36.522407975046</v>
      </c>
      <c r="K596" s="4"/>
    </row>
    <row r="597" spans="1:11">
      <c r="A597" s="4" t="s">
        <v>1158</v>
      </c>
      <c r="B597" s="7" t="s">
        <v>1196</v>
      </c>
      <c r="C597" s="4" t="s">
        <v>1197</v>
      </c>
      <c r="D597" s="7" t="s">
        <v>145</v>
      </c>
      <c r="E597" s="7" t="s">
        <v>146</v>
      </c>
      <c r="F597" s="18">
        <v>0.649815</v>
      </c>
      <c r="G597" s="16">
        <v>3.47664e-9</v>
      </c>
      <c r="H597" s="18">
        <v>0.0503765</v>
      </c>
      <c r="I597" s="18">
        <v>0.00852777</v>
      </c>
      <c r="J597" s="18">
        <f t="shared" si="21"/>
        <v>34.8967533911565</v>
      </c>
      <c r="K597" s="4"/>
    </row>
    <row r="598" spans="1:11">
      <c r="A598" s="4" t="s">
        <v>1158</v>
      </c>
      <c r="B598" s="7" t="s">
        <v>1198</v>
      </c>
      <c r="C598" s="44" t="s">
        <v>1199</v>
      </c>
      <c r="D598" s="7" t="s">
        <v>150</v>
      </c>
      <c r="E598" s="7" t="s">
        <v>149</v>
      </c>
      <c r="F598" s="18">
        <v>0.617555</v>
      </c>
      <c r="G598" s="16">
        <v>4.35612e-22</v>
      </c>
      <c r="H598" s="18">
        <v>0.0807862</v>
      </c>
      <c r="I598" s="18">
        <v>0.0083609</v>
      </c>
      <c r="J598" s="18">
        <f t="shared" si="21"/>
        <v>93.361603577735</v>
      </c>
      <c r="K598" s="4"/>
    </row>
    <row r="599" spans="1:11">
      <c r="A599" s="4" t="s">
        <v>1158</v>
      </c>
      <c r="B599" s="7" t="s">
        <v>1200</v>
      </c>
      <c r="C599" s="44" t="s">
        <v>1201</v>
      </c>
      <c r="D599" s="7" t="s">
        <v>146</v>
      </c>
      <c r="E599" s="7" t="s">
        <v>145</v>
      </c>
      <c r="F599" s="18">
        <v>0.332484</v>
      </c>
      <c r="G599" s="16">
        <v>7.61062e-9</v>
      </c>
      <c r="H599" s="18">
        <v>-0.0499414</v>
      </c>
      <c r="I599" s="18">
        <v>0.00864507</v>
      </c>
      <c r="J599" s="18">
        <f t="shared" si="21"/>
        <v>33.3721661469658</v>
      </c>
      <c r="K599" s="4"/>
    </row>
    <row r="600" spans="1:11">
      <c r="A600" s="4" t="s">
        <v>1158</v>
      </c>
      <c r="B600" s="7" t="s">
        <v>1202</v>
      </c>
      <c r="C600" s="4" t="s">
        <v>1203</v>
      </c>
      <c r="D600" s="7" t="s">
        <v>146</v>
      </c>
      <c r="E600" s="7" t="s">
        <v>150</v>
      </c>
      <c r="F600" s="18">
        <v>0.608574</v>
      </c>
      <c r="G600" s="16">
        <v>7.25437e-11</v>
      </c>
      <c r="H600" s="18">
        <v>0.0542273</v>
      </c>
      <c r="I600" s="18">
        <v>0.00832306</v>
      </c>
      <c r="J600" s="18">
        <f t="shared" si="21"/>
        <v>42.4492392703437</v>
      </c>
      <c r="K600" s="4"/>
    </row>
    <row r="601" spans="1:11">
      <c r="A601" s="4" t="s">
        <v>1158</v>
      </c>
      <c r="B601" s="7" t="s">
        <v>1204</v>
      </c>
      <c r="C601" s="4" t="s">
        <v>1205</v>
      </c>
      <c r="D601" s="7" t="s">
        <v>150</v>
      </c>
      <c r="E601" s="7" t="s">
        <v>149</v>
      </c>
      <c r="F601" s="18">
        <v>0.0700865</v>
      </c>
      <c r="G601" s="16">
        <v>6.18871e-11</v>
      </c>
      <c r="H601" s="18">
        <v>0.102875</v>
      </c>
      <c r="I601" s="18">
        <v>0.0157323</v>
      </c>
      <c r="J601" s="18">
        <f t="shared" si="21"/>
        <v>42.7597598706403</v>
      </c>
      <c r="K601" s="4"/>
    </row>
    <row r="602" spans="1:11">
      <c r="A602" s="4" t="s">
        <v>1158</v>
      </c>
      <c r="B602" s="7" t="s">
        <v>1206</v>
      </c>
      <c r="C602" s="44" t="s">
        <v>336</v>
      </c>
      <c r="D602" s="7" t="s">
        <v>149</v>
      </c>
      <c r="E602" s="7" t="s">
        <v>150</v>
      </c>
      <c r="F602" s="18">
        <v>0.151184</v>
      </c>
      <c r="G602" s="16">
        <v>2.98332e-21</v>
      </c>
      <c r="H602" s="18">
        <v>-0.108478</v>
      </c>
      <c r="I602" s="18">
        <v>0.011463</v>
      </c>
      <c r="J602" s="18">
        <f t="shared" si="21"/>
        <v>89.5543640672729</v>
      </c>
      <c r="K602" s="4"/>
    </row>
    <row r="603" spans="1:11">
      <c r="A603" s="4" t="s">
        <v>1158</v>
      </c>
      <c r="B603" s="7" t="s">
        <v>1207</v>
      </c>
      <c r="C603" s="4" t="s">
        <v>1208</v>
      </c>
      <c r="D603" s="7" t="s">
        <v>146</v>
      </c>
      <c r="E603" s="7" t="s">
        <v>145</v>
      </c>
      <c r="F603" s="18">
        <v>0.64605</v>
      </c>
      <c r="G603" s="16">
        <v>2.01405e-9</v>
      </c>
      <c r="H603" s="18">
        <v>0.0509188</v>
      </c>
      <c r="I603" s="18">
        <v>0.00849118</v>
      </c>
      <c r="J603" s="18">
        <f t="shared" si="21"/>
        <v>35.9600449156603</v>
      </c>
      <c r="K603" s="4"/>
    </row>
    <row r="604" spans="1:11">
      <c r="A604" s="4" t="s">
        <v>1158</v>
      </c>
      <c r="B604" s="7" t="s">
        <v>1209</v>
      </c>
      <c r="C604" s="44" t="s">
        <v>1210</v>
      </c>
      <c r="D604" s="7" t="s">
        <v>146</v>
      </c>
      <c r="E604" s="7" t="s">
        <v>145</v>
      </c>
      <c r="F604" s="18">
        <v>0.176861</v>
      </c>
      <c r="G604" s="16">
        <v>2.12163e-9</v>
      </c>
      <c r="H604" s="18">
        <v>-0.0641271</v>
      </c>
      <c r="I604" s="18">
        <v>0.0107089</v>
      </c>
      <c r="J604" s="18">
        <f t="shared" si="21"/>
        <v>35.8586119557713</v>
      </c>
      <c r="K604" s="4"/>
    </row>
    <row r="605" spans="1:11">
      <c r="A605" s="4" t="s">
        <v>1158</v>
      </c>
      <c r="B605" s="7" t="s">
        <v>1211</v>
      </c>
      <c r="C605" s="4" t="s">
        <v>1212</v>
      </c>
      <c r="D605" s="7" t="s">
        <v>146</v>
      </c>
      <c r="E605" s="7" t="s">
        <v>145</v>
      </c>
      <c r="F605" s="18">
        <v>0.463841</v>
      </c>
      <c r="G605" s="16">
        <v>6.6973e-12</v>
      </c>
      <c r="H605" s="18">
        <v>0.0558238</v>
      </c>
      <c r="I605" s="18">
        <v>0.00813288</v>
      </c>
      <c r="J605" s="18">
        <f t="shared" si="21"/>
        <v>47.1140093277832</v>
      </c>
      <c r="K605" s="4"/>
    </row>
    <row r="606" spans="1:11">
      <c r="A606" s="4" t="s">
        <v>1158</v>
      </c>
      <c r="B606" s="7" t="s">
        <v>1213</v>
      </c>
      <c r="C606" s="4" t="s">
        <v>1214</v>
      </c>
      <c r="D606" s="7" t="s">
        <v>145</v>
      </c>
      <c r="E606" s="7" t="s">
        <v>146</v>
      </c>
      <c r="F606" s="18">
        <v>0.188362</v>
      </c>
      <c r="G606" s="16">
        <v>1.96246e-15</v>
      </c>
      <c r="H606" s="18">
        <v>-0.0837132</v>
      </c>
      <c r="I606" s="18">
        <v>0.0105383</v>
      </c>
      <c r="J606" s="18">
        <f t="shared" si="21"/>
        <v>63.1025299314828</v>
      </c>
      <c r="K606" s="4"/>
    </row>
    <row r="607" spans="1:11">
      <c r="A607" s="4" t="s">
        <v>1158</v>
      </c>
      <c r="B607" s="7" t="s">
        <v>1215</v>
      </c>
      <c r="C607" s="4" t="s">
        <v>1216</v>
      </c>
      <c r="D607" s="7" t="s">
        <v>146</v>
      </c>
      <c r="E607" s="7" t="s">
        <v>145</v>
      </c>
      <c r="F607" s="18">
        <v>0.463639</v>
      </c>
      <c r="G607" s="16">
        <v>1.36726e-9</v>
      </c>
      <c r="H607" s="18">
        <v>-0.0491913</v>
      </c>
      <c r="I607" s="18">
        <v>0.00811832</v>
      </c>
      <c r="J607" s="18">
        <f t="shared" si="21"/>
        <v>36.7150621898455</v>
      </c>
      <c r="K607" s="4"/>
    </row>
    <row r="608" spans="1:11">
      <c r="A608" s="4" t="s">
        <v>1158</v>
      </c>
      <c r="B608" s="7" t="s">
        <v>1217</v>
      </c>
      <c r="C608" s="4" t="s">
        <v>1218</v>
      </c>
      <c r="D608" s="7" t="s">
        <v>145</v>
      </c>
      <c r="E608" s="7" t="s">
        <v>149</v>
      </c>
      <c r="F608" s="18">
        <v>0.0589888</v>
      </c>
      <c r="G608" s="16">
        <v>4.92731e-9</v>
      </c>
      <c r="H608" s="18">
        <v>-0.105899</v>
      </c>
      <c r="I608" s="18">
        <v>0.0181035</v>
      </c>
      <c r="J608" s="18">
        <f t="shared" si="21"/>
        <v>34.218315439881</v>
      </c>
      <c r="K608" s="4"/>
    </row>
    <row r="609" spans="1:11">
      <c r="A609" s="4" t="s">
        <v>1158</v>
      </c>
      <c r="B609" s="7" t="s">
        <v>1219</v>
      </c>
      <c r="C609" s="4" t="s">
        <v>1220</v>
      </c>
      <c r="D609" s="7" t="s">
        <v>149</v>
      </c>
      <c r="E609" s="7" t="s">
        <v>150</v>
      </c>
      <c r="F609" s="18">
        <v>0.327333</v>
      </c>
      <c r="G609" s="16">
        <v>3.04299e-44</v>
      </c>
      <c r="H609" s="18">
        <v>0.11924</v>
      </c>
      <c r="I609" s="18">
        <v>0.00854623</v>
      </c>
      <c r="J609" s="18">
        <f t="shared" si="21"/>
        <v>194.668096184926</v>
      </c>
      <c r="K609" s="4"/>
    </row>
    <row r="610" spans="1:11">
      <c r="A610" s="4" t="s">
        <v>1158</v>
      </c>
      <c r="B610" s="7" t="s">
        <v>1221</v>
      </c>
      <c r="C610" s="44" t="s">
        <v>1222</v>
      </c>
      <c r="D610" s="7" t="s">
        <v>150</v>
      </c>
      <c r="E610" s="7" t="s">
        <v>145</v>
      </c>
      <c r="F610" s="18">
        <v>0.0701419</v>
      </c>
      <c r="G610" s="16">
        <v>5.05766e-9</v>
      </c>
      <c r="H610" s="18">
        <v>-0.0947703</v>
      </c>
      <c r="I610" s="18">
        <v>0.0162132</v>
      </c>
      <c r="J610" s="18">
        <f t="shared" si="21"/>
        <v>34.1670144037084</v>
      </c>
      <c r="K610" s="4"/>
    </row>
    <row r="611" spans="1:11">
      <c r="A611" s="4" t="s">
        <v>1158</v>
      </c>
      <c r="B611" s="7" t="s">
        <v>1016</v>
      </c>
      <c r="C611" s="44" t="s">
        <v>1017</v>
      </c>
      <c r="D611" s="7" t="s">
        <v>146</v>
      </c>
      <c r="E611" s="7" t="s">
        <v>150</v>
      </c>
      <c r="F611" s="18">
        <v>0.47182</v>
      </c>
      <c r="G611" s="16">
        <v>6.08135e-15</v>
      </c>
      <c r="H611" s="18">
        <v>0.0632646</v>
      </c>
      <c r="I611" s="18">
        <v>0.0081085</v>
      </c>
      <c r="J611" s="18">
        <f t="shared" si="21"/>
        <v>60.8752125918609</v>
      </c>
      <c r="K611" s="4"/>
    </row>
    <row r="612" spans="1:11">
      <c r="A612" s="4" t="s">
        <v>1158</v>
      </c>
      <c r="B612" s="7" t="s">
        <v>1223</v>
      </c>
      <c r="C612" s="44" t="s">
        <v>1224</v>
      </c>
      <c r="D612" s="7" t="s">
        <v>150</v>
      </c>
      <c r="E612" s="7" t="s">
        <v>145</v>
      </c>
      <c r="F612" s="18">
        <v>0.227303</v>
      </c>
      <c r="G612" s="16">
        <v>1.02532e-10</v>
      </c>
      <c r="H612" s="18">
        <v>-0.0630338</v>
      </c>
      <c r="I612" s="18">
        <v>0.00975277</v>
      </c>
      <c r="J612" s="18">
        <f t="shared" si="21"/>
        <v>41.7725525574963</v>
      </c>
      <c r="K612" s="4"/>
    </row>
    <row r="613" spans="1:11">
      <c r="A613" s="4" t="s">
        <v>1158</v>
      </c>
      <c r="B613" s="7" t="s">
        <v>1225</v>
      </c>
      <c r="C613" s="4" t="s">
        <v>1226</v>
      </c>
      <c r="D613" s="7" t="s">
        <v>149</v>
      </c>
      <c r="E613" s="7" t="s">
        <v>145</v>
      </c>
      <c r="F613" s="18">
        <v>0.376178</v>
      </c>
      <c r="G613" s="16">
        <v>2.5934e-8</v>
      </c>
      <c r="H613" s="18">
        <v>0.0463849</v>
      </c>
      <c r="I613" s="18">
        <v>0.00833229</v>
      </c>
      <c r="J613" s="18">
        <f t="shared" si="21"/>
        <v>30.990208313733</v>
      </c>
      <c r="K613" s="4"/>
    </row>
    <row r="614" spans="1:11">
      <c r="A614" s="4" t="s">
        <v>1158</v>
      </c>
      <c r="B614" s="7" t="s">
        <v>1227</v>
      </c>
      <c r="C614" s="4" t="s">
        <v>474</v>
      </c>
      <c r="D614" s="7" t="s">
        <v>146</v>
      </c>
      <c r="E614" s="7" t="s">
        <v>145</v>
      </c>
      <c r="F614" s="18">
        <v>0.564119</v>
      </c>
      <c r="G614" s="16">
        <v>3.85035e-15</v>
      </c>
      <c r="H614" s="18">
        <v>-0.0640073</v>
      </c>
      <c r="I614" s="18">
        <v>0.00814373</v>
      </c>
      <c r="J614" s="18">
        <f t="shared" si="21"/>
        <v>61.7749329619011</v>
      </c>
      <c r="K614" s="4"/>
    </row>
    <row r="615" spans="1:11">
      <c r="A615" s="4" t="s">
        <v>1158</v>
      </c>
      <c r="B615" s="7" t="s">
        <v>1228</v>
      </c>
      <c r="C615" s="4" t="s">
        <v>1229</v>
      </c>
      <c r="D615" s="7" t="s">
        <v>146</v>
      </c>
      <c r="E615" s="7" t="s">
        <v>145</v>
      </c>
      <c r="F615" s="18">
        <v>0.377059</v>
      </c>
      <c r="G615" s="16">
        <v>7.87952e-18</v>
      </c>
      <c r="H615" s="18">
        <v>-0.0719478</v>
      </c>
      <c r="I615" s="18">
        <v>0.00836473</v>
      </c>
      <c r="J615" s="18">
        <f t="shared" si="21"/>
        <v>73.9828714122453</v>
      </c>
      <c r="K615" s="4"/>
    </row>
    <row r="616" spans="1:11">
      <c r="A616" s="4" t="s">
        <v>1158</v>
      </c>
      <c r="B616" s="7" t="s">
        <v>1230</v>
      </c>
      <c r="C616" s="4" t="s">
        <v>1231</v>
      </c>
      <c r="D616" s="7" t="s">
        <v>146</v>
      </c>
      <c r="E616" s="7" t="s">
        <v>145</v>
      </c>
      <c r="F616" s="18">
        <v>0.755583</v>
      </c>
      <c r="G616" s="16">
        <v>2.09479e-8</v>
      </c>
      <c r="H616" s="18">
        <v>0.0530818</v>
      </c>
      <c r="I616" s="18">
        <v>0.00947214</v>
      </c>
      <c r="J616" s="18">
        <f t="shared" si="21"/>
        <v>31.4047301427466</v>
      </c>
      <c r="K616" s="4"/>
    </row>
    <row r="617" spans="1:11">
      <c r="A617" s="4" t="s">
        <v>1158</v>
      </c>
      <c r="B617" s="7" t="s">
        <v>1232</v>
      </c>
      <c r="C617" s="4" t="s">
        <v>1233</v>
      </c>
      <c r="D617" s="7" t="s">
        <v>145</v>
      </c>
      <c r="E617" s="7" t="s">
        <v>146</v>
      </c>
      <c r="F617" s="18">
        <v>0.444973</v>
      </c>
      <c r="G617" s="16">
        <v>1.26162e-9</v>
      </c>
      <c r="H617" s="18">
        <v>0.0494563</v>
      </c>
      <c r="I617" s="18">
        <v>0.0081447</v>
      </c>
      <c r="J617" s="18">
        <f t="shared" si="21"/>
        <v>36.8716913603193</v>
      </c>
      <c r="K617" s="4"/>
    </row>
    <row r="618" spans="1:11">
      <c r="A618" s="4" t="s">
        <v>1158</v>
      </c>
      <c r="B618" s="7" t="s">
        <v>1234</v>
      </c>
      <c r="C618" s="4" t="s">
        <v>1235</v>
      </c>
      <c r="D618" s="7" t="s">
        <v>145</v>
      </c>
      <c r="E618" s="7" t="s">
        <v>146</v>
      </c>
      <c r="F618" s="18">
        <v>0.752781</v>
      </c>
      <c r="G618" s="16">
        <v>7.95078e-9</v>
      </c>
      <c r="H618" s="18">
        <v>0.0544732</v>
      </c>
      <c r="I618" s="18">
        <v>0.00944158</v>
      </c>
      <c r="J618" s="18">
        <f t="shared" si="21"/>
        <v>33.2871353707967</v>
      </c>
      <c r="K618" s="4"/>
    </row>
    <row r="619" spans="1:11">
      <c r="A619" s="4" t="s">
        <v>1158</v>
      </c>
      <c r="B619" s="7" t="s">
        <v>1236</v>
      </c>
      <c r="C619" s="4" t="s">
        <v>1237</v>
      </c>
      <c r="D619" s="7" t="s">
        <v>149</v>
      </c>
      <c r="E619" s="7" t="s">
        <v>145</v>
      </c>
      <c r="F619" s="18">
        <v>0.614315</v>
      </c>
      <c r="G619" s="16">
        <v>2.57573e-18</v>
      </c>
      <c r="H619" s="18">
        <v>0.0729687</v>
      </c>
      <c r="I619" s="18">
        <v>0.00835961</v>
      </c>
      <c r="J619" s="18">
        <f t="shared" si="21"/>
        <v>76.1905632816107</v>
      </c>
      <c r="K619" s="4"/>
    </row>
    <row r="620" spans="1:11">
      <c r="A620" s="4" t="s">
        <v>1158</v>
      </c>
      <c r="B620" s="7" t="s">
        <v>1238</v>
      </c>
      <c r="C620" s="4" t="s">
        <v>1239</v>
      </c>
      <c r="D620" s="7" t="s">
        <v>146</v>
      </c>
      <c r="E620" s="7" t="s">
        <v>145</v>
      </c>
      <c r="F620" s="18">
        <v>0.465167</v>
      </c>
      <c r="G620" s="16">
        <v>9.21722e-16</v>
      </c>
      <c r="H620" s="18">
        <v>-0.0654134</v>
      </c>
      <c r="I620" s="18">
        <v>0.00813918</v>
      </c>
      <c r="J620" s="18">
        <f t="shared" si="21"/>
        <v>64.591019571562</v>
      </c>
      <c r="K620" s="4"/>
    </row>
    <row r="621" spans="1:11">
      <c r="A621" s="46" t="s">
        <v>1158</v>
      </c>
      <c r="B621" s="7" t="s">
        <v>1240</v>
      </c>
      <c r="C621" s="44" t="s">
        <v>1241</v>
      </c>
      <c r="D621" s="7" t="s">
        <v>146</v>
      </c>
      <c r="E621" s="7" t="s">
        <v>145</v>
      </c>
      <c r="F621" s="18">
        <v>0.0773759</v>
      </c>
      <c r="G621" s="16">
        <v>4.55145e-9</v>
      </c>
      <c r="H621" s="18">
        <v>0.0875082</v>
      </c>
      <c r="I621" s="18">
        <v>0.014926</v>
      </c>
      <c r="J621" s="18">
        <f t="shared" ref="J621:J652" si="22">H621^2/I621^2</f>
        <v>34.3724609194901</v>
      </c>
      <c r="K621" s="4"/>
    </row>
    <row r="622" spans="1:11">
      <c r="A622" s="4" t="s">
        <v>1158</v>
      </c>
      <c r="B622" s="7" t="s">
        <v>1242</v>
      </c>
      <c r="C622" s="4" t="s">
        <v>1243</v>
      </c>
      <c r="D622" s="7" t="s">
        <v>149</v>
      </c>
      <c r="E622" s="7" t="s">
        <v>150</v>
      </c>
      <c r="F622" s="18">
        <v>0.407547</v>
      </c>
      <c r="G622" s="16">
        <v>1.83908e-15</v>
      </c>
      <c r="H622" s="18">
        <v>-0.0657776</v>
      </c>
      <c r="I622" s="18">
        <v>0.0082721</v>
      </c>
      <c r="J622" s="18">
        <f t="shared" si="22"/>
        <v>63.2301912253003</v>
      </c>
      <c r="K622" s="4"/>
    </row>
    <row r="623" spans="1:11">
      <c r="A623" s="46" t="s">
        <v>1158</v>
      </c>
      <c r="B623" s="7" t="s">
        <v>1244</v>
      </c>
      <c r="C623" s="4" t="s">
        <v>1245</v>
      </c>
      <c r="D623" s="7" t="s">
        <v>145</v>
      </c>
      <c r="E623" s="7" t="s">
        <v>146</v>
      </c>
      <c r="F623" s="18">
        <v>0.308222</v>
      </c>
      <c r="G623" s="16">
        <v>1.04785e-15</v>
      </c>
      <c r="H623" s="18">
        <v>0.0699617</v>
      </c>
      <c r="I623" s="18">
        <v>0.00872219</v>
      </c>
      <c r="J623" s="18">
        <f t="shared" si="22"/>
        <v>64.3383059979312</v>
      </c>
      <c r="K623" s="4"/>
    </row>
    <row r="624" spans="1:11">
      <c r="A624" s="4" t="s">
        <v>1158</v>
      </c>
      <c r="B624" s="7" t="s">
        <v>1012</v>
      </c>
      <c r="C624" s="4" t="s">
        <v>1246</v>
      </c>
      <c r="D624" s="7" t="s">
        <v>146</v>
      </c>
      <c r="E624" s="7" t="s">
        <v>145</v>
      </c>
      <c r="F624" s="18">
        <v>0.0492953</v>
      </c>
      <c r="G624" s="16">
        <v>2.1503e-20</v>
      </c>
      <c r="H624" s="18">
        <v>-0.182723</v>
      </c>
      <c r="I624" s="18">
        <v>0.019744</v>
      </c>
      <c r="J624" s="18">
        <f t="shared" si="22"/>
        <v>85.6477876528848</v>
      </c>
      <c r="K624" s="4"/>
    </row>
    <row r="625" spans="1:11">
      <c r="A625" s="46" t="s">
        <v>1158</v>
      </c>
      <c r="B625" s="7" t="s">
        <v>1247</v>
      </c>
      <c r="C625" s="4" t="s">
        <v>1248</v>
      </c>
      <c r="D625" s="7" t="s">
        <v>150</v>
      </c>
      <c r="E625" s="7" t="s">
        <v>149</v>
      </c>
      <c r="F625" s="18">
        <v>0.214943</v>
      </c>
      <c r="G625" s="16">
        <v>1.04961e-8</v>
      </c>
      <c r="H625" s="18">
        <v>-0.0572454</v>
      </c>
      <c r="I625" s="18">
        <v>0.0100035</v>
      </c>
      <c r="J625" s="18">
        <f t="shared" si="22"/>
        <v>32.7474309983409</v>
      </c>
      <c r="K625" s="4"/>
    </row>
    <row r="626" spans="1:11">
      <c r="A626" s="4" t="s">
        <v>1158</v>
      </c>
      <c r="B626" s="7" t="s">
        <v>1249</v>
      </c>
      <c r="C626" s="4" t="s">
        <v>1250</v>
      </c>
      <c r="D626" s="7" t="s">
        <v>146</v>
      </c>
      <c r="E626" s="7" t="s">
        <v>145</v>
      </c>
      <c r="F626" s="18">
        <v>0.358986</v>
      </c>
      <c r="G626" s="16">
        <v>1.68888e-11</v>
      </c>
      <c r="H626" s="18">
        <v>-0.0570333</v>
      </c>
      <c r="I626" s="18">
        <v>0.00847365</v>
      </c>
      <c r="J626" s="18">
        <f t="shared" si="22"/>
        <v>45.3018521726712</v>
      </c>
      <c r="K626" s="4"/>
    </row>
    <row r="627" spans="1:11">
      <c r="A627" s="46" t="s">
        <v>1158</v>
      </c>
      <c r="B627" s="7" t="s">
        <v>1251</v>
      </c>
      <c r="C627" s="44" t="s">
        <v>1252</v>
      </c>
      <c r="D627" s="7" t="s">
        <v>146</v>
      </c>
      <c r="E627" s="7" t="s">
        <v>145</v>
      </c>
      <c r="F627" s="18">
        <v>0.0780423</v>
      </c>
      <c r="G627" s="16">
        <v>3.00566e-8</v>
      </c>
      <c r="H627" s="18">
        <v>-0.0852768</v>
      </c>
      <c r="I627" s="18">
        <v>0.0153898</v>
      </c>
      <c r="J627" s="18">
        <f t="shared" si="22"/>
        <v>30.7040622870529</v>
      </c>
      <c r="K627" s="4"/>
    </row>
    <row r="628" spans="1:11">
      <c r="A628" s="4" t="s">
        <v>1158</v>
      </c>
      <c r="B628" s="7" t="s">
        <v>1253</v>
      </c>
      <c r="C628" s="4" t="s">
        <v>1254</v>
      </c>
      <c r="D628" s="7" t="s">
        <v>149</v>
      </c>
      <c r="E628" s="7" t="s">
        <v>146</v>
      </c>
      <c r="F628" s="18">
        <v>0.0386324</v>
      </c>
      <c r="G628" s="16">
        <v>2.10994e-8</v>
      </c>
      <c r="H628" s="18">
        <v>-0.121351</v>
      </c>
      <c r="I628" s="18">
        <v>0.0216592</v>
      </c>
      <c r="J628" s="18">
        <f t="shared" si="22"/>
        <v>31.3907647255031</v>
      </c>
      <c r="K628" s="4"/>
    </row>
    <row r="629" spans="1:11">
      <c r="A629" s="46" t="s">
        <v>1158</v>
      </c>
      <c r="B629" s="7" t="s">
        <v>1255</v>
      </c>
      <c r="C629" s="44" t="s">
        <v>179</v>
      </c>
      <c r="D629" s="7" t="s">
        <v>145</v>
      </c>
      <c r="E629" s="7" t="s">
        <v>146</v>
      </c>
      <c r="F629" s="18">
        <v>0.181695</v>
      </c>
      <c r="G629" s="16">
        <v>1.81639e-9</v>
      </c>
      <c r="H629" s="18">
        <v>0.0624473</v>
      </c>
      <c r="I629" s="18">
        <v>0.0103846</v>
      </c>
      <c r="J629" s="18">
        <f t="shared" si="22"/>
        <v>36.1616123230523</v>
      </c>
      <c r="K629" s="4"/>
    </row>
    <row r="630" spans="1:11">
      <c r="A630" s="4" t="s">
        <v>1158</v>
      </c>
      <c r="B630" s="7" t="s">
        <v>1256</v>
      </c>
      <c r="C630" s="4" t="s">
        <v>1257</v>
      </c>
      <c r="D630" s="7" t="s">
        <v>145</v>
      </c>
      <c r="E630" s="7" t="s">
        <v>146</v>
      </c>
      <c r="F630" s="18">
        <v>0.675078</v>
      </c>
      <c r="G630" s="16">
        <v>2.28539e-8</v>
      </c>
      <c r="H630" s="18">
        <v>-0.0482948</v>
      </c>
      <c r="I630" s="18">
        <v>0.00864123</v>
      </c>
      <c r="J630" s="18">
        <f t="shared" si="22"/>
        <v>31.23558285927</v>
      </c>
      <c r="K630" s="4"/>
    </row>
    <row r="631" spans="1:11">
      <c r="A631" s="46" t="s">
        <v>1158</v>
      </c>
      <c r="B631" s="7" t="s">
        <v>1258</v>
      </c>
      <c r="C631" s="44" t="s">
        <v>1259</v>
      </c>
      <c r="D631" s="7" t="s">
        <v>145</v>
      </c>
      <c r="E631" s="7" t="s">
        <v>146</v>
      </c>
      <c r="F631" s="18">
        <v>0.447738</v>
      </c>
      <c r="G631" s="16">
        <v>1.68384e-12</v>
      </c>
      <c r="H631" s="18">
        <v>-0.0574467</v>
      </c>
      <c r="I631" s="18">
        <v>0.00813874</v>
      </c>
      <c r="J631" s="18">
        <f t="shared" si="22"/>
        <v>49.8213879643191</v>
      </c>
      <c r="K631" s="4"/>
    </row>
    <row r="632" spans="1:11">
      <c r="A632" s="4" t="s">
        <v>1158</v>
      </c>
      <c r="B632" s="7" t="s">
        <v>1260</v>
      </c>
      <c r="C632" s="4" t="s">
        <v>1261</v>
      </c>
      <c r="D632" s="7" t="s">
        <v>149</v>
      </c>
      <c r="E632" s="7" t="s">
        <v>145</v>
      </c>
      <c r="F632" s="18">
        <v>0.355612</v>
      </c>
      <c r="G632" s="16">
        <v>3.16082e-23</v>
      </c>
      <c r="H632" s="18">
        <v>0.0837402</v>
      </c>
      <c r="I632" s="18">
        <v>0.00843517</v>
      </c>
      <c r="J632" s="18">
        <f t="shared" si="22"/>
        <v>98.5553735298733</v>
      </c>
      <c r="K632" s="4"/>
    </row>
    <row r="633" spans="1:11">
      <c r="A633" s="46" t="s">
        <v>1158</v>
      </c>
      <c r="B633" s="7" t="s">
        <v>1262</v>
      </c>
      <c r="C633" s="44" t="s">
        <v>1263</v>
      </c>
      <c r="D633" s="7" t="s">
        <v>150</v>
      </c>
      <c r="E633" s="7" t="s">
        <v>149</v>
      </c>
      <c r="F633" s="18">
        <v>0.103585</v>
      </c>
      <c r="G633" s="16">
        <v>3.37132e-11</v>
      </c>
      <c r="H633" s="18">
        <v>-0.0917824</v>
      </c>
      <c r="I633" s="18">
        <v>0.0138448</v>
      </c>
      <c r="J633" s="18">
        <f t="shared" si="22"/>
        <v>43.9486406630602</v>
      </c>
      <c r="K633" s="4"/>
    </row>
    <row r="634" spans="1:11">
      <c r="A634" s="4" t="s">
        <v>1158</v>
      </c>
      <c r="B634" s="7" t="s">
        <v>1264</v>
      </c>
      <c r="C634" s="44" t="s">
        <v>1265</v>
      </c>
      <c r="D634" s="7" t="s">
        <v>150</v>
      </c>
      <c r="E634" s="7" t="s">
        <v>149</v>
      </c>
      <c r="F634" s="18">
        <v>0.0228561</v>
      </c>
      <c r="G634" s="16">
        <v>3.64502e-25</v>
      </c>
      <c r="H634" s="18">
        <v>-0.307044</v>
      </c>
      <c r="I634" s="18">
        <v>0.0296282</v>
      </c>
      <c r="J634" s="18">
        <f t="shared" si="22"/>
        <v>107.396640205979</v>
      </c>
      <c r="K634" s="4"/>
    </row>
    <row r="635" spans="1:11">
      <c r="A635" s="46" t="s">
        <v>1158</v>
      </c>
      <c r="B635" s="7" t="s">
        <v>1266</v>
      </c>
      <c r="C635" s="4" t="s">
        <v>1267</v>
      </c>
      <c r="D635" s="7" t="s">
        <v>145</v>
      </c>
      <c r="E635" s="7" t="s">
        <v>146</v>
      </c>
      <c r="F635" s="18">
        <v>0.652994</v>
      </c>
      <c r="G635" s="16">
        <v>4.01273e-9</v>
      </c>
      <c r="H635" s="18">
        <v>-0.0498903</v>
      </c>
      <c r="I635" s="18">
        <v>0.00847947</v>
      </c>
      <c r="J635" s="18">
        <f t="shared" si="22"/>
        <v>34.6174293776026</v>
      </c>
      <c r="K635" s="4"/>
    </row>
    <row r="636" spans="1:11">
      <c r="A636" s="4" t="s">
        <v>1158</v>
      </c>
      <c r="B636" s="7" t="s">
        <v>1268</v>
      </c>
      <c r="C636" s="4" t="s">
        <v>1269</v>
      </c>
      <c r="D636" s="7" t="s">
        <v>145</v>
      </c>
      <c r="E636" s="7" t="s">
        <v>146</v>
      </c>
      <c r="F636" s="18">
        <v>0.221028</v>
      </c>
      <c r="G636" s="16">
        <v>3.38143e-14</v>
      </c>
      <c r="H636" s="18">
        <v>0.0737693</v>
      </c>
      <c r="I636" s="18">
        <v>0.00972847</v>
      </c>
      <c r="J636" s="18">
        <f t="shared" si="22"/>
        <v>57.4992575413257</v>
      </c>
      <c r="K636" s="4"/>
    </row>
    <row r="637" spans="1:11">
      <c r="A637" s="46" t="s">
        <v>1158</v>
      </c>
      <c r="B637" s="7" t="s">
        <v>1270</v>
      </c>
      <c r="C637" s="4" t="s">
        <v>1265</v>
      </c>
      <c r="D637" s="7" t="s">
        <v>149</v>
      </c>
      <c r="E637" s="7" t="s">
        <v>146</v>
      </c>
      <c r="F637" s="18">
        <v>0.0311797</v>
      </c>
      <c r="G637" s="16">
        <v>1.6192e-61</v>
      </c>
      <c r="H637" s="18">
        <v>-0.437311</v>
      </c>
      <c r="I637" s="18">
        <v>0.0264247</v>
      </c>
      <c r="J637" s="18">
        <f t="shared" si="22"/>
        <v>273.880222678785</v>
      </c>
      <c r="K637" s="4"/>
    </row>
    <row r="638" spans="1:11">
      <c r="A638" s="4" t="s">
        <v>1158</v>
      </c>
      <c r="B638" s="7" t="s">
        <v>1271</v>
      </c>
      <c r="C638" s="4" t="s">
        <v>1272</v>
      </c>
      <c r="D638" s="7" t="s">
        <v>149</v>
      </c>
      <c r="E638" s="7" t="s">
        <v>150</v>
      </c>
      <c r="F638" s="18">
        <v>0.0358452</v>
      </c>
      <c r="G638" s="16">
        <v>4.56888e-9</v>
      </c>
      <c r="H638" s="18">
        <v>0.128821</v>
      </c>
      <c r="I638" s="18">
        <v>0.0219751</v>
      </c>
      <c r="J638" s="18">
        <f t="shared" si="22"/>
        <v>34.3646252438137</v>
      </c>
      <c r="K638" s="4"/>
    </row>
    <row r="639" spans="1:11">
      <c r="A639" s="46" t="s">
        <v>1158</v>
      </c>
      <c r="B639" s="7" t="s">
        <v>1273</v>
      </c>
      <c r="C639" s="4" t="s">
        <v>1274</v>
      </c>
      <c r="D639" s="7" t="s">
        <v>150</v>
      </c>
      <c r="E639" s="7" t="s">
        <v>149</v>
      </c>
      <c r="F639" s="18">
        <v>0.237839</v>
      </c>
      <c r="G639" s="16">
        <v>6.91512e-19</v>
      </c>
      <c r="H639" s="18">
        <v>-0.0854545</v>
      </c>
      <c r="I639" s="18">
        <v>0.00962731</v>
      </c>
      <c r="J639" s="18">
        <f t="shared" si="22"/>
        <v>78.7879793056199</v>
      </c>
      <c r="K639" s="4"/>
    </row>
    <row r="640" spans="1:11">
      <c r="A640" s="4" t="s">
        <v>1158</v>
      </c>
      <c r="B640" s="7" t="s">
        <v>1275</v>
      </c>
      <c r="C640" s="4" t="s">
        <v>1276</v>
      </c>
      <c r="D640" s="7" t="s">
        <v>150</v>
      </c>
      <c r="E640" s="7" t="s">
        <v>149</v>
      </c>
      <c r="F640" s="18">
        <v>0.0743433</v>
      </c>
      <c r="G640" s="16">
        <v>6.15886e-14</v>
      </c>
      <c r="H640" s="18">
        <v>0.115072</v>
      </c>
      <c r="I640" s="18">
        <v>0.0153334</v>
      </c>
      <c r="J640" s="18">
        <f t="shared" si="22"/>
        <v>56.3199670918491</v>
      </c>
      <c r="K640" s="4"/>
    </row>
    <row r="641" spans="1:11">
      <c r="A641" s="46" t="s">
        <v>1158</v>
      </c>
      <c r="B641" s="7" t="s">
        <v>1277</v>
      </c>
      <c r="C641" s="44" t="s">
        <v>1224</v>
      </c>
      <c r="D641" s="7" t="s">
        <v>145</v>
      </c>
      <c r="E641" s="7" t="s">
        <v>146</v>
      </c>
      <c r="F641" s="18">
        <v>0.048477</v>
      </c>
      <c r="G641" s="16">
        <v>1.96246e-13</v>
      </c>
      <c r="H641" s="18">
        <v>0.135213</v>
      </c>
      <c r="I641" s="18">
        <v>0.018393</v>
      </c>
      <c r="J641" s="18">
        <f t="shared" si="22"/>
        <v>54.0420426250003</v>
      </c>
      <c r="K641" s="4"/>
    </row>
    <row r="642" spans="1:11">
      <c r="A642" s="4" t="s">
        <v>1158</v>
      </c>
      <c r="B642" s="7" t="s">
        <v>1278</v>
      </c>
      <c r="C642" s="44" t="s">
        <v>336</v>
      </c>
      <c r="D642" s="7" t="s">
        <v>149</v>
      </c>
      <c r="E642" s="7" t="s">
        <v>146</v>
      </c>
      <c r="F642" s="18">
        <v>0.278511</v>
      </c>
      <c r="G642" s="16">
        <v>2.29298e-29</v>
      </c>
      <c r="H642" s="18">
        <v>0.100496</v>
      </c>
      <c r="I642" s="18">
        <v>0.00893227</v>
      </c>
      <c r="J642" s="18">
        <f t="shared" si="22"/>
        <v>126.582557986158</v>
      </c>
      <c r="K642" s="4"/>
    </row>
    <row r="643" spans="1:11">
      <c r="A643" s="46" t="s">
        <v>1158</v>
      </c>
      <c r="B643" s="7" t="s">
        <v>1279</v>
      </c>
      <c r="C643" s="44" t="s">
        <v>1280</v>
      </c>
      <c r="D643" s="7" t="s">
        <v>146</v>
      </c>
      <c r="E643" s="7" t="s">
        <v>145</v>
      </c>
      <c r="F643" s="18">
        <v>0.264663</v>
      </c>
      <c r="G643" s="16">
        <v>5.94155e-21</v>
      </c>
      <c r="H643" s="18">
        <v>0.0857622</v>
      </c>
      <c r="I643" s="18">
        <v>0.00913236</v>
      </c>
      <c r="J643" s="18">
        <f t="shared" si="22"/>
        <v>88.1913072191134</v>
      </c>
      <c r="K643" s="4"/>
    </row>
    <row r="644" spans="1:11">
      <c r="A644" s="4" t="s">
        <v>1158</v>
      </c>
      <c r="B644" s="7" t="s">
        <v>1281</v>
      </c>
      <c r="C644" s="4" t="s">
        <v>1282</v>
      </c>
      <c r="D644" s="7" t="s">
        <v>150</v>
      </c>
      <c r="E644" s="7" t="s">
        <v>149</v>
      </c>
      <c r="F644" s="18">
        <v>0.0482441</v>
      </c>
      <c r="G644" s="16">
        <v>1.04737e-11</v>
      </c>
      <c r="H644" s="18">
        <v>-0.131951</v>
      </c>
      <c r="I644" s="18">
        <v>0.0194051</v>
      </c>
      <c r="J644" s="18">
        <f t="shared" si="22"/>
        <v>46.2374209201642</v>
      </c>
      <c r="K644" s="4"/>
    </row>
    <row r="645" spans="1:11">
      <c r="A645" s="46" t="s">
        <v>1158</v>
      </c>
      <c r="B645" s="7" t="s">
        <v>1283</v>
      </c>
      <c r="C645" s="44" t="s">
        <v>1065</v>
      </c>
      <c r="D645" s="7" t="s">
        <v>146</v>
      </c>
      <c r="E645" s="7" t="s">
        <v>150</v>
      </c>
      <c r="F645" s="18">
        <v>0.475139</v>
      </c>
      <c r="G645" s="16">
        <v>2.20496e-11</v>
      </c>
      <c r="H645" s="18">
        <v>0.0540728</v>
      </c>
      <c r="I645" s="18">
        <v>0.0080805</v>
      </c>
      <c r="J645" s="18">
        <f t="shared" si="22"/>
        <v>44.7797070846582</v>
      </c>
      <c r="K645" s="4"/>
    </row>
    <row r="646" spans="1:11">
      <c r="A646" s="4" t="s">
        <v>1158</v>
      </c>
      <c r="B646" s="7" t="s">
        <v>1284</v>
      </c>
      <c r="C646" s="44" t="s">
        <v>1285</v>
      </c>
      <c r="D646" s="7" t="s">
        <v>145</v>
      </c>
      <c r="E646" s="7" t="s">
        <v>149</v>
      </c>
      <c r="F646" s="18">
        <v>0.515014</v>
      </c>
      <c r="G646" s="16">
        <v>3.16235e-10</v>
      </c>
      <c r="H646" s="18">
        <v>-0.0510301</v>
      </c>
      <c r="I646" s="18">
        <v>0.00811211</v>
      </c>
      <c r="J646" s="18">
        <f t="shared" si="22"/>
        <v>39.5717427084712</v>
      </c>
      <c r="K646" s="4"/>
    </row>
    <row r="647" spans="1:11">
      <c r="A647" s="46" t="s">
        <v>1158</v>
      </c>
      <c r="B647" s="7" t="s">
        <v>1286</v>
      </c>
      <c r="C647" s="4" t="s">
        <v>1287</v>
      </c>
      <c r="D647" s="7" t="s">
        <v>149</v>
      </c>
      <c r="E647" s="7" t="s">
        <v>145</v>
      </c>
      <c r="F647" s="18">
        <v>0.677489</v>
      </c>
      <c r="G647" s="16">
        <v>2.06016e-11</v>
      </c>
      <c r="H647" s="18">
        <v>0.0583301</v>
      </c>
      <c r="I647" s="18">
        <v>0.00870378</v>
      </c>
      <c r="J647" s="18">
        <f t="shared" si="22"/>
        <v>44.9127483550519</v>
      </c>
      <c r="K647" s="4"/>
    </row>
    <row r="648" spans="1:11">
      <c r="A648" s="4" t="s">
        <v>1158</v>
      </c>
      <c r="B648" s="7" t="s">
        <v>1288</v>
      </c>
      <c r="C648" s="4" t="s">
        <v>1272</v>
      </c>
      <c r="D648" s="7" t="s">
        <v>146</v>
      </c>
      <c r="E648" s="7" t="s">
        <v>145</v>
      </c>
      <c r="F648" s="18">
        <v>0.198362</v>
      </c>
      <c r="G648" s="16">
        <v>2.03704e-134</v>
      </c>
      <c r="H648" s="18">
        <v>0.243354</v>
      </c>
      <c r="I648" s="18">
        <v>0.00986279</v>
      </c>
      <c r="J648" s="18">
        <f t="shared" si="22"/>
        <v>608.803872043647</v>
      </c>
      <c r="K648" s="4"/>
    </row>
    <row r="649" spans="1:11">
      <c r="A649" s="46" t="s">
        <v>1158</v>
      </c>
      <c r="B649" s="7" t="s">
        <v>1289</v>
      </c>
      <c r="C649" s="4" t="s">
        <v>1272</v>
      </c>
      <c r="D649" s="7" t="s">
        <v>149</v>
      </c>
      <c r="E649" s="7" t="s">
        <v>146</v>
      </c>
      <c r="F649" s="18">
        <v>0.0234834</v>
      </c>
      <c r="G649" s="16">
        <v>1.25055e-15</v>
      </c>
      <c r="H649" s="18">
        <v>-0.225062</v>
      </c>
      <c r="I649" s="18">
        <v>0.0281349</v>
      </c>
      <c r="J649" s="18">
        <f t="shared" si="22"/>
        <v>63.9902189279171</v>
      </c>
      <c r="K649" s="4"/>
    </row>
    <row r="650" ht="13" customHeight="1" spans="1:11">
      <c r="A650" s="4" t="s">
        <v>1158</v>
      </c>
      <c r="B650" s="7" t="s">
        <v>1290</v>
      </c>
      <c r="C650" s="4" t="s">
        <v>1291</v>
      </c>
      <c r="D650" s="7" t="s">
        <v>150</v>
      </c>
      <c r="E650" s="7" t="s">
        <v>146</v>
      </c>
      <c r="F650" s="18">
        <v>0.0400373</v>
      </c>
      <c r="G650" s="16">
        <v>4.72389e-15</v>
      </c>
      <c r="H650" s="18">
        <v>-0.169513</v>
      </c>
      <c r="I650" s="18">
        <v>0.0216379</v>
      </c>
      <c r="J650" s="18">
        <f t="shared" si="22"/>
        <v>61.3727807485853</v>
      </c>
      <c r="K650" s="4"/>
    </row>
    <row r="651" spans="1:11">
      <c r="A651" s="46" t="s">
        <v>1158</v>
      </c>
      <c r="B651" s="7" t="s">
        <v>1292</v>
      </c>
      <c r="C651" s="44" t="s">
        <v>1293</v>
      </c>
      <c r="D651" s="7" t="s">
        <v>146</v>
      </c>
      <c r="E651" s="7" t="s">
        <v>145</v>
      </c>
      <c r="F651" s="18">
        <v>0.474505</v>
      </c>
      <c r="G651" s="16">
        <v>4.33112e-20</v>
      </c>
      <c r="H651" s="18">
        <v>-0.0745649</v>
      </c>
      <c r="I651" s="18">
        <v>0.00812299</v>
      </c>
      <c r="J651" s="18">
        <f t="shared" si="22"/>
        <v>84.2630242856852</v>
      </c>
      <c r="K651" s="4"/>
    </row>
    <row r="652" spans="1:11">
      <c r="A652" s="4" t="s">
        <v>1158</v>
      </c>
      <c r="B652" s="7" t="s">
        <v>1294</v>
      </c>
      <c r="C652" s="4" t="s">
        <v>1295</v>
      </c>
      <c r="D652" s="7" t="s">
        <v>146</v>
      </c>
      <c r="E652" s="7" t="s">
        <v>145</v>
      </c>
      <c r="F652" s="18">
        <v>0.216364</v>
      </c>
      <c r="G652" s="16">
        <v>6.30435e-10</v>
      </c>
      <c r="H652" s="18">
        <v>-0.0615718</v>
      </c>
      <c r="I652" s="18">
        <v>0.00995885</v>
      </c>
      <c r="J652" s="18">
        <f t="shared" si="22"/>
        <v>38.2248084567166</v>
      </c>
      <c r="K652" s="4"/>
    </row>
    <row r="653" spans="1:11">
      <c r="A653" s="46" t="s">
        <v>1158</v>
      </c>
      <c r="B653" s="7" t="s">
        <v>1296</v>
      </c>
      <c r="C653" s="44" t="s">
        <v>1297</v>
      </c>
      <c r="D653" s="7" t="s">
        <v>149</v>
      </c>
      <c r="E653" s="7" t="s">
        <v>150</v>
      </c>
      <c r="F653" s="18">
        <v>0.102661</v>
      </c>
      <c r="G653" s="16">
        <v>3.96287e-8</v>
      </c>
      <c r="H653" s="18">
        <v>-0.0744116</v>
      </c>
      <c r="I653" s="18">
        <v>0.0135479</v>
      </c>
      <c r="J653" s="18">
        <f t="shared" ref="J653:J679" si="23">H653^2/I653^2</f>
        <v>30.1673610437709</v>
      </c>
      <c r="K653" s="4"/>
    </row>
    <row r="654" spans="1:11">
      <c r="A654" s="4" t="s">
        <v>1158</v>
      </c>
      <c r="B654" s="7" t="s">
        <v>1298</v>
      </c>
      <c r="C654" s="4" t="s">
        <v>933</v>
      </c>
      <c r="D654" s="7" t="s">
        <v>146</v>
      </c>
      <c r="E654" s="7" t="s">
        <v>145</v>
      </c>
      <c r="F654" s="18">
        <v>0.420461</v>
      </c>
      <c r="G654" s="16">
        <v>5.88844e-9</v>
      </c>
      <c r="H654" s="18">
        <v>0.0476557</v>
      </c>
      <c r="I654" s="18">
        <v>0.00818841</v>
      </c>
      <c r="J654" s="18">
        <f t="shared" si="23"/>
        <v>33.8711971192756</v>
      </c>
      <c r="K654" s="4"/>
    </row>
    <row r="655" spans="1:11">
      <c r="A655" s="46" t="s">
        <v>1158</v>
      </c>
      <c r="B655" s="7" t="s">
        <v>1299</v>
      </c>
      <c r="C655" s="4" t="s">
        <v>1295</v>
      </c>
      <c r="D655" s="7" t="s">
        <v>146</v>
      </c>
      <c r="E655" s="7" t="s">
        <v>149</v>
      </c>
      <c r="F655" s="18">
        <v>0.320656</v>
      </c>
      <c r="G655" s="16">
        <v>4.00332e-10</v>
      </c>
      <c r="H655" s="18">
        <v>0.0543752</v>
      </c>
      <c r="I655" s="18">
        <v>0.0086946</v>
      </c>
      <c r="J655" s="18">
        <f t="shared" si="23"/>
        <v>39.1113242777503</v>
      </c>
      <c r="K655" s="4"/>
    </row>
    <row r="656" spans="1:11">
      <c r="A656" s="4" t="s">
        <v>1158</v>
      </c>
      <c r="B656" s="7" t="s">
        <v>1300</v>
      </c>
      <c r="C656" s="4" t="s">
        <v>1295</v>
      </c>
      <c r="D656" s="7" t="s">
        <v>146</v>
      </c>
      <c r="E656" s="7" t="s">
        <v>145</v>
      </c>
      <c r="F656" s="18">
        <v>0.076539</v>
      </c>
      <c r="G656" s="16">
        <v>1.09926e-32</v>
      </c>
      <c r="H656" s="18">
        <v>-0.190191</v>
      </c>
      <c r="I656" s="18">
        <v>0.0159742</v>
      </c>
      <c r="J656" s="18">
        <f t="shared" si="23"/>
        <v>141.756077892157</v>
      </c>
      <c r="K656" s="4"/>
    </row>
    <row r="657" spans="1:11">
      <c r="A657" s="46" t="s">
        <v>1158</v>
      </c>
      <c r="B657" s="7" t="s">
        <v>1301</v>
      </c>
      <c r="C657" s="4" t="s">
        <v>1302</v>
      </c>
      <c r="D657" s="7" t="s">
        <v>146</v>
      </c>
      <c r="E657" s="7" t="s">
        <v>145</v>
      </c>
      <c r="F657" s="18">
        <v>0.500131</v>
      </c>
      <c r="G657" s="16">
        <v>1.05536e-12</v>
      </c>
      <c r="H657" s="18">
        <v>-0.0575928</v>
      </c>
      <c r="I657" s="18">
        <v>0.00808538</v>
      </c>
      <c r="J657" s="18">
        <f t="shared" si="23"/>
        <v>50.7382535856527</v>
      </c>
      <c r="K657" s="4"/>
    </row>
    <row r="658" spans="1:11">
      <c r="A658" s="4" t="s">
        <v>1158</v>
      </c>
      <c r="B658" s="7" t="s">
        <v>1303</v>
      </c>
      <c r="C658" s="4" t="s">
        <v>1304</v>
      </c>
      <c r="D658" s="7" t="s">
        <v>146</v>
      </c>
      <c r="E658" s="7" t="s">
        <v>150</v>
      </c>
      <c r="F658" s="18">
        <v>0.0758627</v>
      </c>
      <c r="G658" s="16">
        <v>2.68726e-8</v>
      </c>
      <c r="H658" s="18">
        <v>-0.0863618</v>
      </c>
      <c r="I658" s="18">
        <v>0.0155308</v>
      </c>
      <c r="J658" s="18">
        <f t="shared" si="23"/>
        <v>30.9211556577435</v>
      </c>
      <c r="K658" s="4"/>
    </row>
    <row r="659" spans="1:11">
      <c r="A659" s="46" t="s">
        <v>1158</v>
      </c>
      <c r="B659" s="7" t="s">
        <v>1305</v>
      </c>
      <c r="C659" s="4" t="s">
        <v>1306</v>
      </c>
      <c r="D659" s="7" t="s">
        <v>150</v>
      </c>
      <c r="E659" s="7" t="s">
        <v>149</v>
      </c>
      <c r="F659" s="18">
        <v>0.0528464</v>
      </c>
      <c r="G659" s="16">
        <v>5.28676e-9</v>
      </c>
      <c r="H659" s="18">
        <v>0.103354</v>
      </c>
      <c r="I659" s="18">
        <v>0.017704</v>
      </c>
      <c r="J659" s="18">
        <f t="shared" si="23"/>
        <v>34.0809566447821</v>
      </c>
      <c r="K659" s="4"/>
    </row>
    <row r="660" spans="1:11">
      <c r="A660" s="4" t="s">
        <v>1158</v>
      </c>
      <c r="B660" s="7" t="s">
        <v>1307</v>
      </c>
      <c r="C660" s="44" t="s">
        <v>1308</v>
      </c>
      <c r="D660" s="7" t="s">
        <v>145</v>
      </c>
      <c r="E660" s="7" t="s">
        <v>149</v>
      </c>
      <c r="F660" s="18">
        <v>0.370879</v>
      </c>
      <c r="G660" s="16">
        <v>3.78913e-9</v>
      </c>
      <c r="H660" s="18">
        <v>0.0492933</v>
      </c>
      <c r="I660" s="18">
        <v>0.00836452</v>
      </c>
      <c r="J660" s="18">
        <f t="shared" si="23"/>
        <v>34.7291168241589</v>
      </c>
      <c r="K660" s="4"/>
    </row>
    <row r="661" spans="1:11">
      <c r="A661" s="46" t="s">
        <v>1158</v>
      </c>
      <c r="B661" s="7" t="s">
        <v>1309</v>
      </c>
      <c r="C661" s="4" t="s">
        <v>1310</v>
      </c>
      <c r="D661" s="7" t="s">
        <v>146</v>
      </c>
      <c r="E661" s="7" t="s">
        <v>145</v>
      </c>
      <c r="F661" s="18">
        <v>0.272327</v>
      </c>
      <c r="G661" s="16">
        <v>6.33417e-9</v>
      </c>
      <c r="H661" s="18">
        <v>-0.0532329</v>
      </c>
      <c r="I661" s="18">
        <v>0.00916594</v>
      </c>
      <c r="J661" s="18">
        <f t="shared" si="23"/>
        <v>33.7292148816656</v>
      </c>
      <c r="K661" s="4"/>
    </row>
    <row r="662" spans="1:11">
      <c r="A662" s="4" t="s">
        <v>1158</v>
      </c>
      <c r="B662" s="7" t="s">
        <v>1311</v>
      </c>
      <c r="C662" s="44" t="s">
        <v>1312</v>
      </c>
      <c r="D662" s="7" t="s">
        <v>150</v>
      </c>
      <c r="E662" s="7" t="s">
        <v>149</v>
      </c>
      <c r="F662" s="18">
        <v>0.429699</v>
      </c>
      <c r="G662" s="16">
        <v>1.42935e-8</v>
      </c>
      <c r="H662" s="18">
        <v>-0.0465411</v>
      </c>
      <c r="I662" s="18">
        <v>0.00820854</v>
      </c>
      <c r="J662" s="18">
        <f t="shared" si="23"/>
        <v>32.1470739750121</v>
      </c>
      <c r="K662" s="4"/>
    </row>
    <row r="663" spans="1:11">
      <c r="A663" s="46" t="s">
        <v>1158</v>
      </c>
      <c r="B663" s="7" t="s">
        <v>679</v>
      </c>
      <c r="C663" s="4" t="s">
        <v>496</v>
      </c>
      <c r="D663" s="7" t="s">
        <v>150</v>
      </c>
      <c r="E663" s="7" t="s">
        <v>149</v>
      </c>
      <c r="F663" s="18">
        <v>0.427654</v>
      </c>
      <c r="G663" s="16">
        <v>1.9476e-48</v>
      </c>
      <c r="H663" s="18">
        <v>0.119051</v>
      </c>
      <c r="I663" s="18">
        <v>0.00814029</v>
      </c>
      <c r="J663" s="18">
        <f t="shared" si="23"/>
        <v>213.887961520566</v>
      </c>
      <c r="K663" s="4"/>
    </row>
    <row r="664" spans="1:11">
      <c r="A664" s="4" t="s">
        <v>1158</v>
      </c>
      <c r="B664" s="7" t="s">
        <v>1313</v>
      </c>
      <c r="C664" s="4" t="s">
        <v>1314</v>
      </c>
      <c r="D664" s="7" t="s">
        <v>149</v>
      </c>
      <c r="E664" s="7" t="s">
        <v>146</v>
      </c>
      <c r="F664" s="18">
        <v>0.212963</v>
      </c>
      <c r="G664" s="16">
        <v>7.83971e-13</v>
      </c>
      <c r="H664" s="18">
        <v>-0.0711735</v>
      </c>
      <c r="I664" s="18">
        <v>0.00993499</v>
      </c>
      <c r="J664" s="18">
        <f t="shared" si="23"/>
        <v>51.32178789595</v>
      </c>
      <c r="K664" s="4"/>
    </row>
    <row r="665" spans="1:11">
      <c r="A665" s="46" t="s">
        <v>1158</v>
      </c>
      <c r="B665" s="7" t="s">
        <v>1315</v>
      </c>
      <c r="C665" s="4" t="s">
        <v>1316</v>
      </c>
      <c r="D665" s="7" t="s">
        <v>150</v>
      </c>
      <c r="E665" s="7" t="s">
        <v>149</v>
      </c>
      <c r="F665" s="18">
        <v>0.158108</v>
      </c>
      <c r="G665" s="16">
        <v>4.38228e-12</v>
      </c>
      <c r="H665" s="18">
        <v>0.0767334</v>
      </c>
      <c r="I665" s="18">
        <v>0.0110818</v>
      </c>
      <c r="J665" s="18">
        <f t="shared" si="23"/>
        <v>47.9455459171311</v>
      </c>
      <c r="K665" s="4"/>
    </row>
    <row r="666" spans="1:11">
      <c r="A666" s="4" t="s">
        <v>1158</v>
      </c>
      <c r="B666" s="7" t="s">
        <v>1317</v>
      </c>
      <c r="C666" s="4" t="s">
        <v>1318</v>
      </c>
      <c r="D666" s="7" t="s">
        <v>150</v>
      </c>
      <c r="E666" s="7" t="s">
        <v>146</v>
      </c>
      <c r="F666" s="18">
        <v>0.240749</v>
      </c>
      <c r="G666" s="16">
        <v>1.80078e-8</v>
      </c>
      <c r="H666" s="18">
        <v>0.0527936</v>
      </c>
      <c r="I666" s="18">
        <v>0.00937699</v>
      </c>
      <c r="J666" s="18">
        <f t="shared" si="23"/>
        <v>31.698276505481</v>
      </c>
      <c r="K666" s="4"/>
    </row>
    <row r="667" spans="1:11">
      <c r="A667" s="46" t="s">
        <v>1158</v>
      </c>
      <c r="B667" s="7" t="s">
        <v>1319</v>
      </c>
      <c r="C667" s="4" t="s">
        <v>1248</v>
      </c>
      <c r="D667" s="7" t="s">
        <v>150</v>
      </c>
      <c r="E667" s="7" t="s">
        <v>149</v>
      </c>
      <c r="F667" s="18">
        <v>0.298181</v>
      </c>
      <c r="G667" s="16">
        <v>7.91772e-14</v>
      </c>
      <c r="H667" s="18">
        <v>0.0656603</v>
      </c>
      <c r="I667" s="18">
        <v>0.00878788</v>
      </c>
      <c r="J667" s="18">
        <f t="shared" si="23"/>
        <v>55.8261257500096</v>
      </c>
      <c r="K667" s="4"/>
    </row>
    <row r="668" spans="1:11">
      <c r="A668" s="4" t="s">
        <v>1158</v>
      </c>
      <c r="B668" s="7" t="s">
        <v>1320</v>
      </c>
      <c r="C668" s="4" t="s">
        <v>1321</v>
      </c>
      <c r="D668" s="7" t="s">
        <v>145</v>
      </c>
      <c r="E668" s="7" t="s">
        <v>149</v>
      </c>
      <c r="F668" s="18">
        <v>0.285154</v>
      </c>
      <c r="G668" s="16">
        <v>1.65691e-18</v>
      </c>
      <c r="H668" s="18">
        <v>-0.079359</v>
      </c>
      <c r="I668" s="18">
        <v>0.00904018</v>
      </c>
      <c r="J668" s="18">
        <f t="shared" si="23"/>
        <v>77.0616347345025</v>
      </c>
      <c r="K668" s="4"/>
    </row>
    <row r="669" spans="1:11">
      <c r="A669" s="46" t="s">
        <v>1158</v>
      </c>
      <c r="B669" s="7" t="s">
        <v>1322</v>
      </c>
      <c r="C669" s="4" t="s">
        <v>1323</v>
      </c>
      <c r="D669" s="7" t="s">
        <v>146</v>
      </c>
      <c r="E669" s="7" t="s">
        <v>145</v>
      </c>
      <c r="F669" s="18">
        <v>0.445395</v>
      </c>
      <c r="G669" s="16">
        <v>2.28634e-10</v>
      </c>
      <c r="H669" s="18">
        <v>-0.051665</v>
      </c>
      <c r="I669" s="18">
        <v>0.00814807</v>
      </c>
      <c r="J669" s="18">
        <f t="shared" si="23"/>
        <v>40.2053053399066</v>
      </c>
      <c r="K669" s="4"/>
    </row>
    <row r="670" spans="1:11">
      <c r="A670" s="4" t="s">
        <v>1158</v>
      </c>
      <c r="B670" s="7" t="s">
        <v>1324</v>
      </c>
      <c r="C670" s="44" t="s">
        <v>1325</v>
      </c>
      <c r="D670" s="7" t="s">
        <v>146</v>
      </c>
      <c r="E670" s="7" t="s">
        <v>150</v>
      </c>
      <c r="F670" s="18">
        <v>0.0298206</v>
      </c>
      <c r="G670" s="16">
        <v>1.20712e-10</v>
      </c>
      <c r="H670" s="18">
        <v>0.147335</v>
      </c>
      <c r="I670" s="18">
        <v>0.0228837</v>
      </c>
      <c r="J670" s="18">
        <f t="shared" si="23"/>
        <v>41.4533242614756</v>
      </c>
      <c r="K670" s="4"/>
    </row>
    <row r="671" spans="1:11">
      <c r="A671" s="46" t="s">
        <v>1158</v>
      </c>
      <c r="B671" s="7" t="s">
        <v>1326</v>
      </c>
      <c r="C671" s="4" t="s">
        <v>1327</v>
      </c>
      <c r="D671" s="7" t="s">
        <v>145</v>
      </c>
      <c r="E671" s="7" t="s">
        <v>150</v>
      </c>
      <c r="F671" s="18">
        <v>0.369448</v>
      </c>
      <c r="G671" s="16">
        <v>1.89191e-12</v>
      </c>
      <c r="H671" s="18">
        <v>0.0587767</v>
      </c>
      <c r="I671" s="18">
        <v>0.00834632</v>
      </c>
      <c r="J671" s="18">
        <f t="shared" si="23"/>
        <v>49.5929947774229</v>
      </c>
      <c r="K671" s="4"/>
    </row>
    <row r="672" spans="1:11">
      <c r="A672" s="4" t="s">
        <v>1158</v>
      </c>
      <c r="B672" s="7" t="s">
        <v>1328</v>
      </c>
      <c r="C672" s="4" t="s">
        <v>1329</v>
      </c>
      <c r="D672" s="7" t="s">
        <v>146</v>
      </c>
      <c r="E672" s="7" t="s">
        <v>149</v>
      </c>
      <c r="F672" s="18">
        <v>0.295209</v>
      </c>
      <c r="G672" s="16">
        <v>1.69083e-8</v>
      </c>
      <c r="H672" s="18">
        <v>-0.0502193</v>
      </c>
      <c r="I672" s="18">
        <v>0.00890257</v>
      </c>
      <c r="J672" s="18">
        <f t="shared" si="23"/>
        <v>31.820757605601</v>
      </c>
      <c r="K672" s="4"/>
    </row>
    <row r="673" spans="1:11">
      <c r="A673" s="46" t="s">
        <v>1158</v>
      </c>
      <c r="B673" s="7" t="s">
        <v>1330</v>
      </c>
      <c r="C673" s="4" t="s">
        <v>1331</v>
      </c>
      <c r="D673" s="7" t="s">
        <v>149</v>
      </c>
      <c r="E673" s="7" t="s">
        <v>150</v>
      </c>
      <c r="F673" s="18">
        <v>0.696783</v>
      </c>
      <c r="G673" s="16">
        <v>1.65295e-9</v>
      </c>
      <c r="H673" s="18">
        <v>0.0532496</v>
      </c>
      <c r="I673" s="18">
        <v>0.0088327</v>
      </c>
      <c r="J673" s="18">
        <f t="shared" si="23"/>
        <v>36.3450892427497</v>
      </c>
      <c r="K673" s="4"/>
    </row>
    <row r="674" spans="1:11">
      <c r="A674" s="4" t="s">
        <v>1158</v>
      </c>
      <c r="B674" s="7" t="s">
        <v>1332</v>
      </c>
      <c r="C674" s="4" t="s">
        <v>274</v>
      </c>
      <c r="D674" s="7" t="s">
        <v>145</v>
      </c>
      <c r="E674" s="7" t="s">
        <v>146</v>
      </c>
      <c r="F674" s="18">
        <v>0.182048</v>
      </c>
      <c r="G674" s="16">
        <v>1.64097e-16</v>
      </c>
      <c r="H674" s="18">
        <v>-0.0885846</v>
      </c>
      <c r="I674" s="18">
        <v>0.010743</v>
      </c>
      <c r="J674" s="18">
        <f t="shared" si="23"/>
        <v>67.9931725080108</v>
      </c>
      <c r="K674" s="4"/>
    </row>
    <row r="675" spans="1:11">
      <c r="A675" s="46" t="s">
        <v>1158</v>
      </c>
      <c r="B675" s="7" t="s">
        <v>1333</v>
      </c>
      <c r="C675" s="44" t="s">
        <v>1334</v>
      </c>
      <c r="D675" s="7" t="s">
        <v>145</v>
      </c>
      <c r="E675" s="7" t="s">
        <v>146</v>
      </c>
      <c r="F675" s="18">
        <v>0.745337</v>
      </c>
      <c r="G675" s="16">
        <v>9.9977e-11</v>
      </c>
      <c r="H675" s="18">
        <v>-0.059811</v>
      </c>
      <c r="I675" s="18">
        <v>0.00924866</v>
      </c>
      <c r="J675" s="18">
        <f t="shared" si="23"/>
        <v>41.8219712206987</v>
      </c>
      <c r="K675" s="4"/>
    </row>
    <row r="676" spans="1:11">
      <c r="A676" s="4" t="s">
        <v>1158</v>
      </c>
      <c r="B676" s="7" t="s">
        <v>1335</v>
      </c>
      <c r="C676" s="44" t="s">
        <v>1336</v>
      </c>
      <c r="D676" s="7" t="s">
        <v>149</v>
      </c>
      <c r="E676" s="7" t="s">
        <v>146</v>
      </c>
      <c r="F676" s="18">
        <v>0.491323</v>
      </c>
      <c r="G676" s="16">
        <v>5.54715e-10</v>
      </c>
      <c r="H676" s="18">
        <v>0.0503485</v>
      </c>
      <c r="I676" s="18">
        <v>0.00811707</v>
      </c>
      <c r="J676" s="18">
        <f t="shared" si="23"/>
        <v>38.4746333950849</v>
      </c>
      <c r="K676" s="4"/>
    </row>
    <row r="677" spans="1:11">
      <c r="A677" s="46" t="s">
        <v>1158</v>
      </c>
      <c r="B677" s="7" t="s">
        <v>1337</v>
      </c>
      <c r="C677" s="4" t="s">
        <v>1338</v>
      </c>
      <c r="D677" s="7" t="s">
        <v>149</v>
      </c>
      <c r="E677" s="7" t="s">
        <v>150</v>
      </c>
      <c r="F677" s="18">
        <v>0.267734</v>
      </c>
      <c r="G677" s="16">
        <v>4.36425e-8</v>
      </c>
      <c r="H677" s="18">
        <v>0.0497669</v>
      </c>
      <c r="I677" s="18">
        <v>0.00908911</v>
      </c>
      <c r="J677" s="18">
        <f t="shared" si="23"/>
        <v>29.9804715573559</v>
      </c>
      <c r="K677" s="4"/>
    </row>
    <row r="678" spans="1:11">
      <c r="A678" s="4" t="s">
        <v>1158</v>
      </c>
      <c r="B678" s="7" t="s">
        <v>1339</v>
      </c>
      <c r="C678" s="4" t="s">
        <v>1340</v>
      </c>
      <c r="D678" s="7" t="s">
        <v>146</v>
      </c>
      <c r="E678" s="7" t="s">
        <v>145</v>
      </c>
      <c r="F678" s="18">
        <v>0.0970253</v>
      </c>
      <c r="G678" s="16">
        <v>1.09396e-14</v>
      </c>
      <c r="H678" s="18">
        <v>-0.107536</v>
      </c>
      <c r="I678" s="18">
        <v>0.0139154</v>
      </c>
      <c r="J678" s="18">
        <f t="shared" si="23"/>
        <v>59.7195280191562</v>
      </c>
      <c r="K678" s="4"/>
    </row>
    <row r="679" spans="1:11">
      <c r="A679" s="46" t="s">
        <v>1158</v>
      </c>
      <c r="B679" s="28" t="s">
        <v>1341</v>
      </c>
      <c r="C679" s="46" t="s">
        <v>1342</v>
      </c>
      <c r="D679" s="28" t="s">
        <v>149</v>
      </c>
      <c r="E679" s="28" t="s">
        <v>150</v>
      </c>
      <c r="F679" s="18">
        <v>0.50762</v>
      </c>
      <c r="G679" s="47">
        <v>1.90634e-11</v>
      </c>
      <c r="H679" s="48">
        <v>-0.0544028</v>
      </c>
      <c r="I679" s="48">
        <v>0.00810408</v>
      </c>
      <c r="J679" s="48">
        <f t="shared" si="23"/>
        <v>45.0645528272178</v>
      </c>
      <c r="K679" s="46"/>
    </row>
    <row r="680" s="43" customFormat="1" spans="1:11">
      <c r="A680" s="28" t="s">
        <v>1343</v>
      </c>
      <c r="B680" s="28" t="s">
        <v>1344</v>
      </c>
      <c r="C680" s="7" t="s">
        <v>1345</v>
      </c>
      <c r="D680" s="28" t="s">
        <v>146</v>
      </c>
      <c r="E680" s="46" t="s">
        <v>145</v>
      </c>
      <c r="F680" s="18">
        <v>0.573358</v>
      </c>
      <c r="G680" s="49">
        <v>2.1e-9</v>
      </c>
      <c r="H680" s="18">
        <v>0.00839979</v>
      </c>
      <c r="I680" s="18">
        <v>0.00140216</v>
      </c>
      <c r="J680" s="48">
        <f t="shared" ref="J680:J711" si="24">H680^2/I680^2</f>
        <v>35.8873764058439</v>
      </c>
      <c r="K680" s="4"/>
    </row>
    <row r="681" spans="1:11">
      <c r="A681" s="7" t="s">
        <v>1343</v>
      </c>
      <c r="B681" s="7" t="s">
        <v>1346</v>
      </c>
      <c r="C681" s="7" t="s">
        <v>1347</v>
      </c>
      <c r="D681" s="7" t="s">
        <v>150</v>
      </c>
      <c r="E681" s="4" t="s">
        <v>149</v>
      </c>
      <c r="F681" s="18">
        <v>0.62964</v>
      </c>
      <c r="G681" s="50">
        <v>2e-15</v>
      </c>
      <c r="H681" s="18">
        <v>-0.0114099</v>
      </c>
      <c r="I681" s="18">
        <v>0.00143702</v>
      </c>
      <c r="J681" s="48">
        <f t="shared" si="24"/>
        <v>63.0431712356457</v>
      </c>
      <c r="K681" s="4"/>
    </row>
    <row r="682" spans="1:11">
      <c r="A682" s="7" t="s">
        <v>1343</v>
      </c>
      <c r="B682" s="7" t="s">
        <v>1348</v>
      </c>
      <c r="C682" s="7" t="s">
        <v>1349</v>
      </c>
      <c r="D682" s="7" t="s">
        <v>145</v>
      </c>
      <c r="E682" s="4" t="s">
        <v>146</v>
      </c>
      <c r="F682" s="18">
        <v>0.361838</v>
      </c>
      <c r="G682" s="50">
        <v>5.9e-10</v>
      </c>
      <c r="H682" s="18">
        <v>0.00896219</v>
      </c>
      <c r="I682" s="18">
        <v>0.0014469</v>
      </c>
      <c r="J682" s="48">
        <f t="shared" si="24"/>
        <v>38.3664185481883</v>
      </c>
      <c r="K682" s="4"/>
    </row>
    <row r="683" spans="1:11">
      <c r="A683" s="7" t="s">
        <v>1343</v>
      </c>
      <c r="B683" s="7" t="s">
        <v>1350</v>
      </c>
      <c r="C683" s="7" t="s">
        <v>1351</v>
      </c>
      <c r="D683" s="7" t="s">
        <v>145</v>
      </c>
      <c r="E683" s="4" t="s">
        <v>146</v>
      </c>
      <c r="F683" s="18">
        <v>0.425845</v>
      </c>
      <c r="G683" s="50">
        <v>1.4e-8</v>
      </c>
      <c r="H683" s="18">
        <v>0.00797046</v>
      </c>
      <c r="I683" s="18">
        <v>0.00140503</v>
      </c>
      <c r="J683" s="48">
        <f t="shared" si="24"/>
        <v>32.1807068041457</v>
      </c>
      <c r="K683" s="4"/>
    </row>
    <row r="684" spans="1:11">
      <c r="A684" s="7" t="s">
        <v>1343</v>
      </c>
      <c r="B684" s="7" t="s">
        <v>1352</v>
      </c>
      <c r="C684" s="7" t="s">
        <v>1353</v>
      </c>
      <c r="D684" s="7" t="s">
        <v>150</v>
      </c>
      <c r="E684" s="4" t="s">
        <v>146</v>
      </c>
      <c r="F684" s="18">
        <v>0.632969</v>
      </c>
      <c r="G684" s="50">
        <v>2.1e-8</v>
      </c>
      <c r="H684" s="18">
        <v>0.00813544</v>
      </c>
      <c r="I684" s="18">
        <v>0.00145258</v>
      </c>
      <c r="J684" s="48">
        <f t="shared" si="24"/>
        <v>31.3676492017372</v>
      </c>
      <c r="K684" s="4"/>
    </row>
    <row r="685" spans="1:11">
      <c r="A685" s="7" t="s">
        <v>1343</v>
      </c>
      <c r="B685" s="7" t="s">
        <v>1354</v>
      </c>
      <c r="C685" s="7" t="s">
        <v>1355</v>
      </c>
      <c r="D685" s="7" t="s">
        <v>146</v>
      </c>
      <c r="E685" s="4" t="s">
        <v>149</v>
      </c>
      <c r="F685" s="18">
        <v>0.343436</v>
      </c>
      <c r="G685" s="50">
        <v>5e-11</v>
      </c>
      <c r="H685" s="18">
        <v>-0.00957988</v>
      </c>
      <c r="I685" s="18">
        <v>0.00145803</v>
      </c>
      <c r="J685" s="48">
        <f t="shared" si="24"/>
        <v>43.1705138571329</v>
      </c>
      <c r="K685" s="4"/>
    </row>
    <row r="686" spans="1:11">
      <c r="A686" s="7" t="s">
        <v>1343</v>
      </c>
      <c r="B686" s="7" t="s">
        <v>1356</v>
      </c>
      <c r="C686" s="7" t="s">
        <v>1357</v>
      </c>
      <c r="D686" s="7" t="s">
        <v>149</v>
      </c>
      <c r="E686" s="4" t="s">
        <v>150</v>
      </c>
      <c r="F686" s="18">
        <v>0.372247</v>
      </c>
      <c r="G686" s="50">
        <v>2.1e-8</v>
      </c>
      <c r="H686" s="18">
        <v>0.00802389</v>
      </c>
      <c r="I686" s="18">
        <v>0.00143191</v>
      </c>
      <c r="J686" s="48">
        <f t="shared" si="24"/>
        <v>31.40063917447</v>
      </c>
      <c r="K686" s="4"/>
    </row>
    <row r="687" spans="1:11">
      <c r="A687" s="7" t="s">
        <v>1343</v>
      </c>
      <c r="B687" s="7" t="s">
        <v>1358</v>
      </c>
      <c r="C687" s="7" t="s">
        <v>1359</v>
      </c>
      <c r="D687" s="7" t="s">
        <v>150</v>
      </c>
      <c r="E687" s="4" t="s">
        <v>146</v>
      </c>
      <c r="F687" s="18">
        <v>0.45105</v>
      </c>
      <c r="G687" s="50">
        <v>3e-13</v>
      </c>
      <c r="H687" s="18">
        <v>0.0101748</v>
      </c>
      <c r="I687" s="18">
        <v>0.00139495</v>
      </c>
      <c r="J687" s="48">
        <f t="shared" si="24"/>
        <v>53.2027988835895</v>
      </c>
      <c r="K687" s="4"/>
    </row>
    <row r="688" spans="1:11">
      <c r="A688" s="7" t="s">
        <v>1343</v>
      </c>
      <c r="B688" s="7" t="s">
        <v>1360</v>
      </c>
      <c r="C688" s="7" t="s">
        <v>1361</v>
      </c>
      <c r="D688" s="7" t="s">
        <v>150</v>
      </c>
      <c r="E688" s="4" t="s">
        <v>149</v>
      </c>
      <c r="F688" s="18">
        <v>0.383666</v>
      </c>
      <c r="G688" s="50">
        <v>2e-16</v>
      </c>
      <c r="H688" s="18">
        <v>0.011702</v>
      </c>
      <c r="I688" s="18">
        <v>0.00142273</v>
      </c>
      <c r="J688" s="48">
        <f t="shared" si="24"/>
        <v>67.6511539752596</v>
      </c>
      <c r="K688" s="4"/>
    </row>
    <row r="689" spans="1:11">
      <c r="A689" s="7" t="s">
        <v>1343</v>
      </c>
      <c r="B689" s="7" t="s">
        <v>1362</v>
      </c>
      <c r="C689" s="7" t="s">
        <v>1363</v>
      </c>
      <c r="D689" s="7" t="s">
        <v>149</v>
      </c>
      <c r="E689" s="4" t="s">
        <v>150</v>
      </c>
      <c r="F689" s="18">
        <v>0.958949</v>
      </c>
      <c r="G689" s="50">
        <v>3.8e-11</v>
      </c>
      <c r="H689" s="18">
        <v>-0.0231662</v>
      </c>
      <c r="I689" s="18">
        <v>0.00350418</v>
      </c>
      <c r="J689" s="48">
        <f t="shared" si="24"/>
        <v>43.7055701075469</v>
      </c>
      <c r="K689" s="4"/>
    </row>
    <row r="690" spans="1:11">
      <c r="A690" s="7" t="s">
        <v>1343</v>
      </c>
      <c r="B690" s="7" t="s">
        <v>1364</v>
      </c>
      <c r="C690" s="7" t="s">
        <v>1365</v>
      </c>
      <c r="D690" s="7" t="s">
        <v>146</v>
      </c>
      <c r="E690" s="4" t="s">
        <v>149</v>
      </c>
      <c r="F690" s="18">
        <v>0.743485</v>
      </c>
      <c r="G690" s="50">
        <v>2.3e-10</v>
      </c>
      <c r="H690" s="18">
        <v>-0.0100713</v>
      </c>
      <c r="I690" s="18">
        <v>0.00158809</v>
      </c>
      <c r="J690" s="48">
        <f t="shared" si="24"/>
        <v>40.2180345987635</v>
      </c>
      <c r="K690" s="4"/>
    </row>
    <row r="691" spans="1:11">
      <c r="A691" s="7" t="s">
        <v>1343</v>
      </c>
      <c r="B691" s="7" t="s">
        <v>1366</v>
      </c>
      <c r="C691" s="7" t="s">
        <v>896</v>
      </c>
      <c r="D691" s="7" t="s">
        <v>145</v>
      </c>
      <c r="E691" s="4" t="s">
        <v>150</v>
      </c>
      <c r="F691" s="18">
        <v>0.889325</v>
      </c>
      <c r="G691" s="50">
        <v>3e-37</v>
      </c>
      <c r="H691" s="18">
        <v>-0.0282339</v>
      </c>
      <c r="I691" s="18">
        <v>0.00221376</v>
      </c>
      <c r="J691" s="48">
        <f t="shared" si="24"/>
        <v>162.659964192295</v>
      </c>
      <c r="K691" s="4"/>
    </row>
    <row r="692" spans="1:11">
      <c r="A692" s="7" t="s">
        <v>1343</v>
      </c>
      <c r="B692" s="7" t="s">
        <v>1367</v>
      </c>
      <c r="C692" s="7" t="s">
        <v>168</v>
      </c>
      <c r="D692" s="7" t="s">
        <v>145</v>
      </c>
      <c r="E692" s="4" t="s">
        <v>146</v>
      </c>
      <c r="F692" s="18">
        <v>0.838811</v>
      </c>
      <c r="G692" s="50">
        <v>1.2e-16</v>
      </c>
      <c r="H692" s="18">
        <v>0.01571</v>
      </c>
      <c r="I692" s="18">
        <v>0.00189655</v>
      </c>
      <c r="J692" s="48">
        <f t="shared" si="24"/>
        <v>68.615743962453</v>
      </c>
      <c r="K692" s="4"/>
    </row>
    <row r="693" spans="1:11">
      <c r="A693" s="7" t="s">
        <v>1343</v>
      </c>
      <c r="B693" s="7" t="s">
        <v>1368</v>
      </c>
      <c r="C693" s="7" t="s">
        <v>1369</v>
      </c>
      <c r="D693" s="7" t="s">
        <v>149</v>
      </c>
      <c r="E693" s="4" t="s">
        <v>146</v>
      </c>
      <c r="F693" s="18">
        <v>0.78364</v>
      </c>
      <c r="G693" s="50">
        <v>2e-8</v>
      </c>
      <c r="H693" s="18">
        <v>0.00945079</v>
      </c>
      <c r="I693" s="18">
        <v>0.00168455</v>
      </c>
      <c r="J693" s="48">
        <f t="shared" si="24"/>
        <v>31.4751938933732</v>
      </c>
      <c r="K693" s="4"/>
    </row>
    <row r="694" spans="1:11">
      <c r="A694" s="7" t="s">
        <v>1343</v>
      </c>
      <c r="B694" s="7" t="s">
        <v>1370</v>
      </c>
      <c r="C694" s="7" t="s">
        <v>1371</v>
      </c>
      <c r="D694" s="7" t="s">
        <v>146</v>
      </c>
      <c r="E694" s="4" t="s">
        <v>145</v>
      </c>
      <c r="F694" s="18">
        <v>0.768248</v>
      </c>
      <c r="G694" s="50">
        <v>4.9e-10</v>
      </c>
      <c r="H694" s="18">
        <v>-0.0102364</v>
      </c>
      <c r="I694" s="18">
        <v>0.00164524</v>
      </c>
      <c r="J694" s="48">
        <f t="shared" si="24"/>
        <v>38.7111414022365</v>
      </c>
      <c r="K694" s="4"/>
    </row>
    <row r="695" spans="1:11">
      <c r="A695" s="7" t="s">
        <v>1343</v>
      </c>
      <c r="B695" s="7" t="s">
        <v>1372</v>
      </c>
      <c r="C695" s="7" t="s">
        <v>1373</v>
      </c>
      <c r="D695" s="7" t="s">
        <v>150</v>
      </c>
      <c r="E695" s="4" t="s">
        <v>149</v>
      </c>
      <c r="F695" s="18">
        <v>0.512754</v>
      </c>
      <c r="G695" s="50">
        <v>2.8e-9</v>
      </c>
      <c r="H695" s="18">
        <v>-0.00823391</v>
      </c>
      <c r="I695" s="18">
        <v>0.00138601</v>
      </c>
      <c r="J695" s="48">
        <f t="shared" si="24"/>
        <v>35.2922627548663</v>
      </c>
      <c r="K695" s="4"/>
    </row>
    <row r="696" spans="1:11">
      <c r="A696" s="7" t="s">
        <v>1343</v>
      </c>
      <c r="B696" s="7" t="s">
        <v>1374</v>
      </c>
      <c r="C696" s="7" t="s">
        <v>1375</v>
      </c>
      <c r="D696" s="7" t="s">
        <v>145</v>
      </c>
      <c r="E696" s="4" t="s">
        <v>149</v>
      </c>
      <c r="F696" s="18">
        <v>0.587062</v>
      </c>
      <c r="G696" s="50">
        <v>7.3e-11</v>
      </c>
      <c r="H696" s="18">
        <v>0.00916504</v>
      </c>
      <c r="I696" s="18">
        <v>0.00140711</v>
      </c>
      <c r="J696" s="48">
        <f t="shared" si="24"/>
        <v>42.4240992885984</v>
      </c>
      <c r="K696" s="4"/>
    </row>
    <row r="697" spans="1:11">
      <c r="A697" s="7" t="s">
        <v>1343</v>
      </c>
      <c r="B697" s="7" t="s">
        <v>1376</v>
      </c>
      <c r="C697" s="7" t="s">
        <v>1377</v>
      </c>
      <c r="D697" s="7" t="s">
        <v>146</v>
      </c>
      <c r="E697" s="4" t="s">
        <v>145</v>
      </c>
      <c r="F697" s="18">
        <v>0.30456</v>
      </c>
      <c r="G697" s="50">
        <v>4.2e-9</v>
      </c>
      <c r="H697" s="18">
        <v>-0.00886526</v>
      </c>
      <c r="I697" s="18">
        <v>0.00150907</v>
      </c>
      <c r="J697" s="48">
        <f t="shared" si="24"/>
        <v>34.5115276062518</v>
      </c>
      <c r="K697" s="4"/>
    </row>
    <row r="698" spans="1:11">
      <c r="A698" s="7" t="s">
        <v>1343</v>
      </c>
      <c r="B698" s="7" t="s">
        <v>1378</v>
      </c>
      <c r="C698" s="7" t="s">
        <v>1379</v>
      </c>
      <c r="D698" s="7" t="s">
        <v>149</v>
      </c>
      <c r="E698" s="4" t="s">
        <v>145</v>
      </c>
      <c r="F698" s="18">
        <v>0.722343</v>
      </c>
      <c r="G698" s="50">
        <v>7.8e-9</v>
      </c>
      <c r="H698" s="18">
        <v>-0.00894356</v>
      </c>
      <c r="I698" s="18">
        <v>0.00154935</v>
      </c>
      <c r="J698" s="48">
        <f t="shared" si="24"/>
        <v>33.3212877378346</v>
      </c>
      <c r="K698" s="4"/>
    </row>
    <row r="699" spans="1:11">
      <c r="A699" s="7" t="s">
        <v>1343</v>
      </c>
      <c r="B699" s="7" t="s">
        <v>1380</v>
      </c>
      <c r="C699" s="7" t="s">
        <v>1381</v>
      </c>
      <c r="D699" s="7" t="s">
        <v>150</v>
      </c>
      <c r="E699" s="4" t="s">
        <v>149</v>
      </c>
      <c r="F699" s="18">
        <v>0.613375</v>
      </c>
      <c r="G699" s="50">
        <v>7.7e-12</v>
      </c>
      <c r="H699" s="18">
        <v>-0.00977238</v>
      </c>
      <c r="I699" s="18">
        <v>0.00142787</v>
      </c>
      <c r="J699" s="48">
        <f t="shared" si="24"/>
        <v>46.8406975961933</v>
      </c>
      <c r="K699" s="4"/>
    </row>
    <row r="700" spans="1:11">
      <c r="A700" s="7" t="s">
        <v>1343</v>
      </c>
      <c r="B700" s="7" t="s">
        <v>1382</v>
      </c>
      <c r="C700" s="7" t="s">
        <v>1383</v>
      </c>
      <c r="D700" s="7" t="s">
        <v>150</v>
      </c>
      <c r="E700" s="4" t="s">
        <v>149</v>
      </c>
      <c r="F700" s="18">
        <v>0.284632</v>
      </c>
      <c r="G700" s="50">
        <v>3.5e-9</v>
      </c>
      <c r="H700" s="18">
        <v>-0.0090871</v>
      </c>
      <c r="I700" s="18">
        <v>0.00153886</v>
      </c>
      <c r="J700" s="48">
        <f t="shared" si="24"/>
        <v>34.8700357405945</v>
      </c>
      <c r="K700" s="4"/>
    </row>
    <row r="701" spans="1:11">
      <c r="A701" s="7" t="s">
        <v>1343</v>
      </c>
      <c r="B701" s="7" t="s">
        <v>1384</v>
      </c>
      <c r="C701" s="7" t="s">
        <v>1385</v>
      </c>
      <c r="D701" s="7" t="s">
        <v>145</v>
      </c>
      <c r="E701" s="4" t="s">
        <v>146</v>
      </c>
      <c r="F701" s="18">
        <v>0.764305</v>
      </c>
      <c r="G701" s="50">
        <v>1.9e-8</v>
      </c>
      <c r="H701" s="18">
        <v>-0.00918459</v>
      </c>
      <c r="I701" s="18">
        <v>0.00163314</v>
      </c>
      <c r="J701" s="48">
        <f t="shared" si="24"/>
        <v>31.6280718256341</v>
      </c>
      <c r="K701" s="4"/>
    </row>
    <row r="702" spans="1:11">
      <c r="A702" s="7" t="s">
        <v>1343</v>
      </c>
      <c r="B702" s="7" t="s">
        <v>1386</v>
      </c>
      <c r="C702" s="7" t="s">
        <v>1387</v>
      </c>
      <c r="D702" s="7" t="s">
        <v>150</v>
      </c>
      <c r="E702" s="4" t="s">
        <v>149</v>
      </c>
      <c r="F702" s="18">
        <v>0.327713</v>
      </c>
      <c r="G702" s="50">
        <v>4.6e-9</v>
      </c>
      <c r="H702" s="18">
        <v>0.00863272</v>
      </c>
      <c r="I702" s="18">
        <v>0.00147329</v>
      </c>
      <c r="J702" s="48">
        <f t="shared" si="24"/>
        <v>34.3335592499976</v>
      </c>
      <c r="K702" s="4"/>
    </row>
    <row r="703" spans="1:11">
      <c r="A703" s="7" t="s">
        <v>1343</v>
      </c>
      <c r="B703" s="7" t="s">
        <v>1388</v>
      </c>
      <c r="C703" s="7" t="s">
        <v>1019</v>
      </c>
      <c r="D703" s="7" t="s">
        <v>150</v>
      </c>
      <c r="E703" s="4" t="s">
        <v>149</v>
      </c>
      <c r="F703" s="18">
        <v>0.883937</v>
      </c>
      <c r="G703" s="50">
        <v>2.5e-10</v>
      </c>
      <c r="H703" s="18">
        <v>-0.0137451</v>
      </c>
      <c r="I703" s="18">
        <v>0.00217329</v>
      </c>
      <c r="J703" s="48">
        <f t="shared" si="24"/>
        <v>40.0000417188434</v>
      </c>
      <c r="K703" s="4"/>
    </row>
    <row r="704" spans="1:11">
      <c r="A704" s="7" t="s">
        <v>1343</v>
      </c>
      <c r="B704" s="7" t="s">
        <v>1389</v>
      </c>
      <c r="C704" s="7" t="s">
        <v>1390</v>
      </c>
      <c r="D704" s="7" t="s">
        <v>149</v>
      </c>
      <c r="E704" s="4" t="s">
        <v>146</v>
      </c>
      <c r="F704" s="18">
        <v>0.606385</v>
      </c>
      <c r="G704" s="50">
        <v>8.1e-12</v>
      </c>
      <c r="H704" s="18">
        <v>-0.00970128</v>
      </c>
      <c r="I704" s="18">
        <v>0.00141888</v>
      </c>
      <c r="J704" s="48">
        <f t="shared" si="24"/>
        <v>46.7483992787313</v>
      </c>
      <c r="K704" s="4"/>
    </row>
    <row r="705" spans="1:11">
      <c r="A705" s="7" t="s">
        <v>1343</v>
      </c>
      <c r="B705" s="7" t="s">
        <v>1391</v>
      </c>
      <c r="C705" s="7" t="s">
        <v>1392</v>
      </c>
      <c r="D705" s="7" t="s">
        <v>150</v>
      </c>
      <c r="E705" s="4" t="s">
        <v>149</v>
      </c>
      <c r="F705" s="18">
        <v>0.809084</v>
      </c>
      <c r="G705" s="50">
        <v>1.8e-8</v>
      </c>
      <c r="H705" s="18">
        <v>-0.00995614</v>
      </c>
      <c r="I705" s="18">
        <v>0.00176918</v>
      </c>
      <c r="J705" s="48">
        <f t="shared" si="24"/>
        <v>31.6692623255983</v>
      </c>
      <c r="K705" s="4"/>
    </row>
    <row r="706" spans="1:11">
      <c r="A706" s="7" t="s">
        <v>1343</v>
      </c>
      <c r="B706" s="7" t="s">
        <v>1393</v>
      </c>
      <c r="C706" s="7" t="s">
        <v>500</v>
      </c>
      <c r="D706" s="7" t="s">
        <v>149</v>
      </c>
      <c r="E706" s="4" t="s">
        <v>150</v>
      </c>
      <c r="F706" s="18">
        <v>0.850009</v>
      </c>
      <c r="G706" s="50">
        <v>2.9e-9</v>
      </c>
      <c r="H706" s="18">
        <v>-0.0115726</v>
      </c>
      <c r="I706" s="18">
        <v>0.00194865</v>
      </c>
      <c r="J706" s="48">
        <f t="shared" si="24"/>
        <v>35.2690856589311</v>
      </c>
      <c r="K706" s="4"/>
    </row>
    <row r="707" spans="1:11">
      <c r="A707" s="7" t="s">
        <v>1343</v>
      </c>
      <c r="B707" s="7" t="s">
        <v>1394</v>
      </c>
      <c r="C707" s="7" t="s">
        <v>979</v>
      </c>
      <c r="D707" s="7" t="s">
        <v>149</v>
      </c>
      <c r="E707" s="4" t="s">
        <v>150</v>
      </c>
      <c r="F707" s="18">
        <v>0.740357</v>
      </c>
      <c r="G707" s="50">
        <v>9.7e-13</v>
      </c>
      <c r="H707" s="18">
        <v>-0.0112899</v>
      </c>
      <c r="I707" s="18">
        <v>0.00158234</v>
      </c>
      <c r="J707" s="48">
        <f t="shared" si="24"/>
        <v>50.9073601497227</v>
      </c>
      <c r="K707" s="4"/>
    </row>
    <row r="708" spans="1:11">
      <c r="A708" s="7" t="s">
        <v>1343</v>
      </c>
      <c r="B708" s="7" t="s">
        <v>1395</v>
      </c>
      <c r="C708" s="7" t="s">
        <v>1396</v>
      </c>
      <c r="D708" s="7" t="s">
        <v>150</v>
      </c>
      <c r="E708" s="4" t="s">
        <v>145</v>
      </c>
      <c r="F708" s="18">
        <v>0.884605</v>
      </c>
      <c r="G708" s="50">
        <v>5.3e-9</v>
      </c>
      <c r="H708" s="18">
        <v>-0.0127323</v>
      </c>
      <c r="I708" s="18">
        <v>0.00218148</v>
      </c>
      <c r="J708" s="48">
        <f t="shared" si="24"/>
        <v>34.0652244325633</v>
      </c>
      <c r="K708" s="4"/>
    </row>
    <row r="709" spans="1:11">
      <c r="A709" s="7" t="s">
        <v>1343</v>
      </c>
      <c r="B709" s="7" t="s">
        <v>1397</v>
      </c>
      <c r="C709" s="7" t="s">
        <v>294</v>
      </c>
      <c r="D709" s="7" t="s">
        <v>149</v>
      </c>
      <c r="E709" s="4" t="s">
        <v>150</v>
      </c>
      <c r="F709" s="18">
        <v>0.7235</v>
      </c>
      <c r="G709" s="50">
        <v>1.7e-12</v>
      </c>
      <c r="H709" s="18">
        <v>0.0109502</v>
      </c>
      <c r="I709" s="18">
        <v>0.00155159</v>
      </c>
      <c r="J709" s="48">
        <f t="shared" si="24"/>
        <v>49.8069742131496</v>
      </c>
      <c r="K709" s="4"/>
    </row>
    <row r="710" spans="1:11">
      <c r="A710" s="7" t="s">
        <v>1343</v>
      </c>
      <c r="B710" s="7" t="s">
        <v>1398</v>
      </c>
      <c r="C710" s="7" t="s">
        <v>1399</v>
      </c>
      <c r="D710" s="7" t="s">
        <v>145</v>
      </c>
      <c r="E710" s="4" t="s">
        <v>146</v>
      </c>
      <c r="F710" s="18">
        <v>0.364422</v>
      </c>
      <c r="G710" s="50">
        <v>3e-12</v>
      </c>
      <c r="H710" s="18">
        <v>0.0100328</v>
      </c>
      <c r="I710" s="18">
        <v>0.00143771</v>
      </c>
      <c r="J710" s="48">
        <f t="shared" si="24"/>
        <v>48.6969456811843</v>
      </c>
      <c r="K710" s="4"/>
    </row>
    <row r="711" spans="1:11">
      <c r="A711" s="7" t="s">
        <v>1343</v>
      </c>
      <c r="B711" s="7" t="s">
        <v>1400</v>
      </c>
      <c r="C711" s="7" t="s">
        <v>1401</v>
      </c>
      <c r="D711" s="7" t="s">
        <v>150</v>
      </c>
      <c r="E711" s="4" t="s">
        <v>149</v>
      </c>
      <c r="F711" s="18">
        <v>0.202939</v>
      </c>
      <c r="G711" s="50">
        <v>3.9e-9</v>
      </c>
      <c r="H711" s="18">
        <v>-0.0101598</v>
      </c>
      <c r="I711" s="18">
        <v>0.00172497</v>
      </c>
      <c r="J711" s="48">
        <f t="shared" si="24"/>
        <v>34.6902336309043</v>
      </c>
      <c r="K711" s="4"/>
    </row>
    <row r="712" spans="1:11">
      <c r="A712" s="7" t="s">
        <v>1343</v>
      </c>
      <c r="B712" s="7" t="s">
        <v>1402</v>
      </c>
      <c r="C712" s="7" t="s">
        <v>1403</v>
      </c>
      <c r="D712" s="7" t="s">
        <v>145</v>
      </c>
      <c r="E712" s="4" t="s">
        <v>150</v>
      </c>
      <c r="F712" s="18">
        <v>0.236356</v>
      </c>
      <c r="G712" s="50">
        <v>3.5e-8</v>
      </c>
      <c r="H712" s="18">
        <v>0.00899636</v>
      </c>
      <c r="I712" s="18">
        <v>0.00163085</v>
      </c>
      <c r="J712" s="48">
        <f t="shared" ref="J712:J743" si="25">H712^2/I712^2</f>
        <v>30.4302566985689</v>
      </c>
      <c r="K712" s="4"/>
    </row>
    <row r="713" spans="1:11">
      <c r="A713" s="7" t="s">
        <v>1343</v>
      </c>
      <c r="B713" s="7" t="s">
        <v>1404</v>
      </c>
      <c r="C713" s="7" t="s">
        <v>1405</v>
      </c>
      <c r="D713" s="7" t="s">
        <v>149</v>
      </c>
      <c r="E713" s="4" t="s">
        <v>145</v>
      </c>
      <c r="F713" s="18">
        <v>0.501955</v>
      </c>
      <c r="G713" s="50">
        <v>2.7e-14</v>
      </c>
      <c r="H713" s="18">
        <v>0.0105718</v>
      </c>
      <c r="I713" s="18">
        <v>0.00138906</v>
      </c>
      <c r="J713" s="48">
        <f t="shared" si="25"/>
        <v>57.923642731668</v>
      </c>
      <c r="K713" s="4"/>
    </row>
    <row r="714" spans="1:11">
      <c r="A714" s="7" t="s">
        <v>1343</v>
      </c>
      <c r="B714" s="7" t="s">
        <v>1406</v>
      </c>
      <c r="C714" s="7" t="s">
        <v>829</v>
      </c>
      <c r="D714" s="7" t="s">
        <v>150</v>
      </c>
      <c r="E714" s="4" t="s">
        <v>149</v>
      </c>
      <c r="F714" s="18">
        <v>0.271691</v>
      </c>
      <c r="G714" s="50">
        <v>7.4e-9</v>
      </c>
      <c r="H714" s="18">
        <v>-0.00901601</v>
      </c>
      <c r="I714" s="18">
        <v>0.00155972</v>
      </c>
      <c r="J714" s="48">
        <f t="shared" si="25"/>
        <v>33.4145400405077</v>
      </c>
      <c r="K714" s="4"/>
    </row>
    <row r="715" spans="1:11">
      <c r="A715" s="7" t="s">
        <v>1343</v>
      </c>
      <c r="B715" s="7" t="s">
        <v>1407</v>
      </c>
      <c r="C715" s="7" t="s">
        <v>583</v>
      </c>
      <c r="D715" s="7" t="s">
        <v>149</v>
      </c>
      <c r="E715" s="4" t="s">
        <v>150</v>
      </c>
      <c r="F715" s="18">
        <v>0.58057</v>
      </c>
      <c r="G715" s="50">
        <v>1.3e-9</v>
      </c>
      <c r="H715" s="18">
        <v>0.00849857</v>
      </c>
      <c r="I715" s="18">
        <v>0.00140017</v>
      </c>
      <c r="J715" s="48">
        <f t="shared" si="25"/>
        <v>36.8408952622721</v>
      </c>
      <c r="K715" s="4"/>
    </row>
    <row r="716" spans="1:11">
      <c r="A716" s="7" t="s">
        <v>1343</v>
      </c>
      <c r="B716" s="7" t="s">
        <v>1408</v>
      </c>
      <c r="C716" s="7" t="s">
        <v>906</v>
      </c>
      <c r="D716" s="7" t="s">
        <v>150</v>
      </c>
      <c r="E716" s="4" t="s">
        <v>146</v>
      </c>
      <c r="F716" s="18">
        <v>0.485528</v>
      </c>
      <c r="G716" s="50">
        <v>3.1e-10</v>
      </c>
      <c r="H716" s="18">
        <v>0.00873079</v>
      </c>
      <c r="I716" s="18">
        <v>0.00138756</v>
      </c>
      <c r="J716" s="48">
        <f t="shared" si="25"/>
        <v>39.5916445082104</v>
      </c>
      <c r="K716" s="4"/>
    </row>
    <row r="717" spans="1:11">
      <c r="A717" s="7" t="s">
        <v>1343</v>
      </c>
      <c r="B717" s="7" t="s">
        <v>1409</v>
      </c>
      <c r="C717" s="7" t="s">
        <v>1410</v>
      </c>
      <c r="D717" s="7" t="s">
        <v>145</v>
      </c>
      <c r="E717" s="4" t="s">
        <v>146</v>
      </c>
      <c r="F717" s="18">
        <v>0.699459</v>
      </c>
      <c r="G717" s="50">
        <v>6.3e-10</v>
      </c>
      <c r="H717" s="18">
        <v>-0.00936489</v>
      </c>
      <c r="I717" s="18">
        <v>0.00151488</v>
      </c>
      <c r="J717" s="48">
        <f t="shared" si="25"/>
        <v>38.2163228514737</v>
      </c>
      <c r="K717" s="4"/>
    </row>
    <row r="718" spans="1:11">
      <c r="A718" s="7" t="s">
        <v>1343</v>
      </c>
      <c r="B718" s="7" t="s">
        <v>1411</v>
      </c>
      <c r="C718" s="7" t="s">
        <v>1412</v>
      </c>
      <c r="D718" s="7" t="s">
        <v>145</v>
      </c>
      <c r="E718" s="4" t="s">
        <v>146</v>
      </c>
      <c r="F718" s="18">
        <v>0.631482</v>
      </c>
      <c r="G718" s="50">
        <v>2.6e-8</v>
      </c>
      <c r="H718" s="18">
        <v>0.00800666</v>
      </c>
      <c r="I718" s="18">
        <v>0.00143887</v>
      </c>
      <c r="J718" s="48">
        <f t="shared" si="25"/>
        <v>30.9641853115885</v>
      </c>
      <c r="K718" s="4"/>
    </row>
    <row r="719" spans="1:11">
      <c r="A719" s="7" t="s">
        <v>1343</v>
      </c>
      <c r="B719" s="7" t="s">
        <v>1413</v>
      </c>
      <c r="C719" s="7" t="s">
        <v>1004</v>
      </c>
      <c r="D719" s="7" t="s">
        <v>146</v>
      </c>
      <c r="E719" s="4" t="s">
        <v>149</v>
      </c>
      <c r="F719" s="18">
        <v>0.834596</v>
      </c>
      <c r="G719" s="50">
        <v>4.8e-15</v>
      </c>
      <c r="H719" s="18">
        <v>0.0147832</v>
      </c>
      <c r="I719" s="18">
        <v>0.00188747</v>
      </c>
      <c r="J719" s="48">
        <f t="shared" si="25"/>
        <v>61.3446636811934</v>
      </c>
      <c r="K719" s="4"/>
    </row>
    <row r="720" spans="1:11">
      <c r="A720" s="7" t="s">
        <v>1343</v>
      </c>
      <c r="B720" s="7" t="s">
        <v>1414</v>
      </c>
      <c r="C720" s="7" t="s">
        <v>724</v>
      </c>
      <c r="D720" s="7" t="s">
        <v>149</v>
      </c>
      <c r="E720" s="4" t="s">
        <v>146</v>
      </c>
      <c r="F720" s="18">
        <v>0.413181</v>
      </c>
      <c r="G720" s="50">
        <v>2.1e-22</v>
      </c>
      <c r="H720" s="18">
        <v>-0.0136979</v>
      </c>
      <c r="I720" s="18">
        <v>0.00140672</v>
      </c>
      <c r="J720" s="48">
        <f t="shared" si="25"/>
        <v>94.8184078572291</v>
      </c>
      <c r="K720" s="4"/>
    </row>
    <row r="721" spans="1:11">
      <c r="A721" s="7" t="s">
        <v>1343</v>
      </c>
      <c r="B721" s="7" t="s">
        <v>1415</v>
      </c>
      <c r="C721" s="7" t="s">
        <v>1416</v>
      </c>
      <c r="D721" s="7" t="s">
        <v>146</v>
      </c>
      <c r="E721" s="4" t="s">
        <v>150</v>
      </c>
      <c r="F721" s="18">
        <v>0.814287</v>
      </c>
      <c r="G721" s="50">
        <v>1.1e-10</v>
      </c>
      <c r="H721" s="18">
        <v>-0.011567</v>
      </c>
      <c r="I721" s="18">
        <v>0.00179087</v>
      </c>
      <c r="J721" s="48">
        <f t="shared" si="25"/>
        <v>41.7170268008827</v>
      </c>
      <c r="K721" s="4"/>
    </row>
    <row r="722" spans="1:11">
      <c r="A722" s="7" t="s">
        <v>1343</v>
      </c>
      <c r="B722" s="7" t="s">
        <v>1417</v>
      </c>
      <c r="C722" s="7" t="s">
        <v>1418</v>
      </c>
      <c r="D722" s="7" t="s">
        <v>149</v>
      </c>
      <c r="E722" s="4" t="s">
        <v>150</v>
      </c>
      <c r="F722" s="18">
        <v>0.524943</v>
      </c>
      <c r="G722" s="50">
        <v>1.2e-11</v>
      </c>
      <c r="H722" s="18">
        <v>0.00943522</v>
      </c>
      <c r="I722" s="18">
        <v>0.00139247</v>
      </c>
      <c r="J722" s="48">
        <f t="shared" si="25"/>
        <v>45.9126507593834</v>
      </c>
      <c r="K722" s="4"/>
    </row>
    <row r="723" spans="1:11">
      <c r="A723" s="7" t="s">
        <v>1343</v>
      </c>
      <c r="B723" s="7" t="s">
        <v>1419</v>
      </c>
      <c r="C723" s="7" t="s">
        <v>1420</v>
      </c>
      <c r="D723" s="7" t="s">
        <v>145</v>
      </c>
      <c r="E723" s="4" t="s">
        <v>146</v>
      </c>
      <c r="F723" s="18">
        <v>0.580672</v>
      </c>
      <c r="G723" s="50">
        <v>6.3e-12</v>
      </c>
      <c r="H723" s="18">
        <v>0.00965704</v>
      </c>
      <c r="I723" s="18">
        <v>0.00140509</v>
      </c>
      <c r="J723" s="48">
        <f t="shared" si="25"/>
        <v>47.2367244646676</v>
      </c>
      <c r="K723" s="4"/>
    </row>
    <row r="724" spans="1:11">
      <c r="A724" s="7" t="s">
        <v>1343</v>
      </c>
      <c r="B724" s="7" t="s">
        <v>1421</v>
      </c>
      <c r="C724" s="7" t="s">
        <v>603</v>
      </c>
      <c r="D724" s="7" t="s">
        <v>150</v>
      </c>
      <c r="E724" s="4" t="s">
        <v>149</v>
      </c>
      <c r="F724" s="18">
        <v>0.686187</v>
      </c>
      <c r="G724" s="50">
        <v>1.2e-8</v>
      </c>
      <c r="H724" s="18">
        <v>-0.00857198</v>
      </c>
      <c r="I724" s="18">
        <v>0.00150558</v>
      </c>
      <c r="J724" s="48">
        <f t="shared" si="25"/>
        <v>32.4156417648304</v>
      </c>
      <c r="K724" s="4"/>
    </row>
    <row r="725" spans="1:11">
      <c r="A725" s="7" t="s">
        <v>1343</v>
      </c>
      <c r="B725" s="7" t="s">
        <v>1422</v>
      </c>
      <c r="C725" s="7" t="s">
        <v>1423</v>
      </c>
      <c r="D725" s="7" t="s">
        <v>150</v>
      </c>
      <c r="E725" s="4" t="s">
        <v>149</v>
      </c>
      <c r="F725" s="18">
        <v>0.347637</v>
      </c>
      <c r="G725" s="50">
        <v>1.3e-8</v>
      </c>
      <c r="H725" s="18">
        <v>-0.00828381</v>
      </c>
      <c r="I725" s="18">
        <v>0.00145602</v>
      </c>
      <c r="J725" s="48">
        <f t="shared" si="25"/>
        <v>32.3687238429254</v>
      </c>
      <c r="K725" s="4"/>
    </row>
    <row r="726" spans="1:11">
      <c r="A726" s="7" t="s">
        <v>1343</v>
      </c>
      <c r="B726" s="7" t="s">
        <v>1424</v>
      </c>
      <c r="C726" s="7" t="s">
        <v>1425</v>
      </c>
      <c r="D726" s="7" t="s">
        <v>146</v>
      </c>
      <c r="E726" s="4" t="s">
        <v>149</v>
      </c>
      <c r="F726" s="18">
        <v>0.612204</v>
      </c>
      <c r="G726" s="50">
        <v>1.2e-9</v>
      </c>
      <c r="H726" s="18">
        <v>0.00877627</v>
      </c>
      <c r="I726" s="18">
        <v>0.00144385</v>
      </c>
      <c r="J726" s="48">
        <f t="shared" si="25"/>
        <v>36.9467121556123</v>
      </c>
      <c r="K726" s="4"/>
    </row>
    <row r="727" spans="1:11">
      <c r="A727" s="7" t="s">
        <v>1343</v>
      </c>
      <c r="B727" s="7" t="s">
        <v>1426</v>
      </c>
      <c r="C727" s="7" t="s">
        <v>1427</v>
      </c>
      <c r="D727" s="7" t="s">
        <v>149</v>
      </c>
      <c r="E727" s="4" t="s">
        <v>150</v>
      </c>
      <c r="F727" s="18">
        <v>0.78844</v>
      </c>
      <c r="G727" s="50">
        <v>4.6e-22</v>
      </c>
      <c r="H727" s="18">
        <v>-0.0164032</v>
      </c>
      <c r="I727" s="18">
        <v>0.00169847</v>
      </c>
      <c r="J727" s="48">
        <f t="shared" si="25"/>
        <v>93.2698760552895</v>
      </c>
      <c r="K727" s="4"/>
    </row>
    <row r="728" spans="1:11">
      <c r="A728" s="7" t="s">
        <v>1343</v>
      </c>
      <c r="B728" s="7" t="s">
        <v>1428</v>
      </c>
      <c r="C728" s="7" t="s">
        <v>1000</v>
      </c>
      <c r="D728" s="7" t="s">
        <v>145</v>
      </c>
      <c r="E728" s="4" t="s">
        <v>150</v>
      </c>
      <c r="F728" s="18">
        <v>0.732713</v>
      </c>
      <c r="G728" s="50">
        <v>8.8e-9</v>
      </c>
      <c r="H728" s="18">
        <v>0.00918144</v>
      </c>
      <c r="I728" s="18">
        <v>0.00159594</v>
      </c>
      <c r="J728" s="48">
        <f t="shared" si="25"/>
        <v>33.0969886690884</v>
      </c>
      <c r="K728" s="4"/>
    </row>
    <row r="729" spans="1:11">
      <c r="A729" s="7" t="s">
        <v>1343</v>
      </c>
      <c r="B729" s="7" t="s">
        <v>1429</v>
      </c>
      <c r="C729" s="7" t="s">
        <v>1430</v>
      </c>
      <c r="D729" s="7" t="s">
        <v>149</v>
      </c>
      <c r="E729" s="4" t="s">
        <v>146</v>
      </c>
      <c r="F729" s="18">
        <v>0.307565</v>
      </c>
      <c r="G729" s="50">
        <v>1.8e-9</v>
      </c>
      <c r="H729" s="18">
        <v>-0.00908882</v>
      </c>
      <c r="I729" s="18">
        <v>0.001511</v>
      </c>
      <c r="J729" s="48">
        <f t="shared" si="25"/>
        <v>36.1814590608207</v>
      </c>
      <c r="K729" s="4"/>
    </row>
    <row r="730" spans="1:11">
      <c r="A730" s="7" t="s">
        <v>1343</v>
      </c>
      <c r="B730" s="7" t="s">
        <v>1431</v>
      </c>
      <c r="C730" s="7" t="s">
        <v>148</v>
      </c>
      <c r="D730" s="7" t="s">
        <v>146</v>
      </c>
      <c r="E730" s="4" t="s">
        <v>145</v>
      </c>
      <c r="F730" s="18">
        <v>0.595136</v>
      </c>
      <c r="G730" s="50">
        <v>2.5e-14</v>
      </c>
      <c r="H730" s="18">
        <v>-0.0107929</v>
      </c>
      <c r="I730" s="18">
        <v>0.0014159</v>
      </c>
      <c r="J730" s="48">
        <f t="shared" si="25"/>
        <v>58.1046838968252</v>
      </c>
      <c r="K730" s="4"/>
    </row>
    <row r="731" spans="1:11">
      <c r="A731" s="7" t="s">
        <v>1343</v>
      </c>
      <c r="B731" s="7" t="s">
        <v>1432</v>
      </c>
      <c r="C731" s="7" t="s">
        <v>1433</v>
      </c>
      <c r="D731" s="7" t="s">
        <v>146</v>
      </c>
      <c r="E731" s="4" t="s">
        <v>150</v>
      </c>
      <c r="F731" s="18">
        <v>0.527845</v>
      </c>
      <c r="G731" s="50">
        <v>2.5e-9</v>
      </c>
      <c r="H731" s="18">
        <v>-0.00825646</v>
      </c>
      <c r="I731" s="18">
        <v>0.00138563</v>
      </c>
      <c r="J731" s="48">
        <f t="shared" si="25"/>
        <v>35.5053016917012</v>
      </c>
      <c r="K731" s="4"/>
    </row>
    <row r="732" spans="1:11">
      <c r="A732" s="7" t="s">
        <v>1343</v>
      </c>
      <c r="B732" s="7" t="s">
        <v>1434</v>
      </c>
      <c r="C732" s="7" t="s">
        <v>1435</v>
      </c>
      <c r="D732" s="7" t="s">
        <v>146</v>
      </c>
      <c r="E732" s="4" t="s">
        <v>145</v>
      </c>
      <c r="F732" s="18">
        <v>0.723852</v>
      </c>
      <c r="G732" s="50">
        <v>8.9e-10</v>
      </c>
      <c r="H732" s="18">
        <v>-0.00954466</v>
      </c>
      <c r="I732" s="18">
        <v>0.00155745</v>
      </c>
      <c r="J732" s="48">
        <f t="shared" si="25"/>
        <v>37.5571560790424</v>
      </c>
      <c r="K732" s="4"/>
    </row>
    <row r="733" spans="1:11">
      <c r="A733" s="7" t="s">
        <v>1343</v>
      </c>
      <c r="B733" s="7" t="s">
        <v>1436</v>
      </c>
      <c r="C733" s="7" t="s">
        <v>1110</v>
      </c>
      <c r="D733" s="7" t="s">
        <v>150</v>
      </c>
      <c r="E733" s="4" t="s">
        <v>149</v>
      </c>
      <c r="F733" s="18">
        <v>0.585286</v>
      </c>
      <c r="G733" s="50">
        <v>1.1e-11</v>
      </c>
      <c r="H733" s="18">
        <v>0.00962696</v>
      </c>
      <c r="I733" s="18">
        <v>0.00141792</v>
      </c>
      <c r="J733" s="48">
        <f t="shared" si="25"/>
        <v>46.097235168672</v>
      </c>
      <c r="K733" s="4"/>
    </row>
    <row r="734" spans="1:11">
      <c r="A734" s="7" t="s">
        <v>1343</v>
      </c>
      <c r="B734" s="7" t="s">
        <v>1437</v>
      </c>
      <c r="C734" s="7" t="s">
        <v>607</v>
      </c>
      <c r="D734" s="7" t="s">
        <v>150</v>
      </c>
      <c r="E734" s="4" t="s">
        <v>149</v>
      </c>
      <c r="F734" s="18">
        <v>0.707464</v>
      </c>
      <c r="G734" s="50">
        <v>1.4e-11</v>
      </c>
      <c r="H734" s="18">
        <v>0.0103191</v>
      </c>
      <c r="I734" s="18">
        <v>0.00152789</v>
      </c>
      <c r="J734" s="48">
        <f t="shared" si="25"/>
        <v>45.6141372848446</v>
      </c>
      <c r="K734" s="4"/>
    </row>
    <row r="735" spans="1:11">
      <c r="A735" s="7" t="s">
        <v>1343</v>
      </c>
      <c r="B735" s="7" t="s">
        <v>1438</v>
      </c>
      <c r="C735" s="7" t="s">
        <v>733</v>
      </c>
      <c r="D735" s="7" t="s">
        <v>150</v>
      </c>
      <c r="E735" s="4" t="s">
        <v>146</v>
      </c>
      <c r="F735" s="18">
        <v>0.249978</v>
      </c>
      <c r="G735" s="50">
        <v>6.4e-11</v>
      </c>
      <c r="H735" s="18">
        <v>-0.0104317</v>
      </c>
      <c r="I735" s="18">
        <v>0.00159675</v>
      </c>
      <c r="J735" s="48">
        <f t="shared" si="25"/>
        <v>42.6811711916102</v>
      </c>
      <c r="K735" s="4"/>
    </row>
    <row r="736" spans="1:11">
      <c r="A736" s="7" t="s">
        <v>1343</v>
      </c>
      <c r="B736" s="7" t="s">
        <v>1439</v>
      </c>
      <c r="C736" s="7" t="s">
        <v>1440</v>
      </c>
      <c r="D736" s="7" t="s">
        <v>146</v>
      </c>
      <c r="E736" s="4" t="s">
        <v>145</v>
      </c>
      <c r="F736" s="18">
        <v>0.519912</v>
      </c>
      <c r="G736" s="50">
        <v>4.5e-10</v>
      </c>
      <c r="H736" s="18">
        <v>-0.00866243</v>
      </c>
      <c r="I736" s="18">
        <v>0.0013891</v>
      </c>
      <c r="J736" s="48">
        <f t="shared" si="25"/>
        <v>38.8877175483436</v>
      </c>
      <c r="K736" s="4"/>
    </row>
    <row r="737" spans="1:11">
      <c r="A737" s="7" t="s">
        <v>1343</v>
      </c>
      <c r="B737" s="7" t="s">
        <v>1441</v>
      </c>
      <c r="C737" s="7" t="s">
        <v>1442</v>
      </c>
      <c r="D737" s="7" t="s">
        <v>145</v>
      </c>
      <c r="E737" s="4" t="s">
        <v>146</v>
      </c>
      <c r="F737" s="18">
        <v>0.76659</v>
      </c>
      <c r="G737" s="50">
        <v>2.9e-9</v>
      </c>
      <c r="H737" s="18">
        <v>0.00971214</v>
      </c>
      <c r="I737" s="18">
        <v>0.00163637</v>
      </c>
      <c r="J737" s="48">
        <f t="shared" si="25"/>
        <v>35.2262854892579</v>
      </c>
      <c r="K737" s="4"/>
    </row>
    <row r="738" spans="1:11">
      <c r="A738" s="7" t="s">
        <v>1343</v>
      </c>
      <c r="B738" s="7" t="s">
        <v>1443</v>
      </c>
      <c r="C738" s="7" t="s">
        <v>1444</v>
      </c>
      <c r="D738" s="7" t="s">
        <v>146</v>
      </c>
      <c r="E738" s="4" t="s">
        <v>145</v>
      </c>
      <c r="F738" s="18">
        <v>0.869552</v>
      </c>
      <c r="G738" s="50">
        <v>1.7e-8</v>
      </c>
      <c r="H738" s="18">
        <v>-0.0116055</v>
      </c>
      <c r="I738" s="18">
        <v>0.00205788</v>
      </c>
      <c r="J738" s="48">
        <f t="shared" si="25"/>
        <v>31.8044301826648</v>
      </c>
      <c r="K738" s="4"/>
    </row>
    <row r="739" spans="1:11">
      <c r="A739" s="7" t="s">
        <v>1343</v>
      </c>
      <c r="B739" s="7" t="s">
        <v>1445</v>
      </c>
      <c r="C739" s="7" t="s">
        <v>1446</v>
      </c>
      <c r="D739" s="7" t="s">
        <v>150</v>
      </c>
      <c r="E739" s="4" t="s">
        <v>145</v>
      </c>
      <c r="F739" s="18">
        <v>0.208497</v>
      </c>
      <c r="G739" s="50">
        <v>4.2e-9</v>
      </c>
      <c r="H739" s="18">
        <v>-0.0101225</v>
      </c>
      <c r="I739" s="18">
        <v>0.00172212</v>
      </c>
      <c r="J739" s="48">
        <f t="shared" si="25"/>
        <v>34.5500555446034</v>
      </c>
      <c r="K739" s="4"/>
    </row>
    <row r="740" spans="1:11">
      <c r="A740" s="7" t="s">
        <v>1343</v>
      </c>
      <c r="B740" s="7" t="s">
        <v>1447</v>
      </c>
      <c r="C740" s="7" t="s">
        <v>1448</v>
      </c>
      <c r="D740" s="7" t="s">
        <v>149</v>
      </c>
      <c r="E740" s="4" t="s">
        <v>150</v>
      </c>
      <c r="F740" s="18">
        <v>0.301161</v>
      </c>
      <c r="G740" s="50">
        <v>8.3e-14</v>
      </c>
      <c r="H740" s="18">
        <v>0.0112613</v>
      </c>
      <c r="I740" s="18">
        <v>0.00150857</v>
      </c>
      <c r="J740" s="48">
        <f t="shared" si="25"/>
        <v>55.724492580432</v>
      </c>
      <c r="K740" s="4"/>
    </row>
    <row r="741" spans="1:11">
      <c r="A741" s="7" t="s">
        <v>1343</v>
      </c>
      <c r="B741" s="7" t="s">
        <v>1449</v>
      </c>
      <c r="C741" s="7" t="s">
        <v>1450</v>
      </c>
      <c r="D741" s="7" t="s">
        <v>149</v>
      </c>
      <c r="E741" s="4" t="s">
        <v>150</v>
      </c>
      <c r="F741" s="18">
        <v>0.484578</v>
      </c>
      <c r="G741" s="50">
        <v>4e-8</v>
      </c>
      <c r="H741" s="18">
        <v>0.00774344</v>
      </c>
      <c r="I741" s="18">
        <v>0.00141026</v>
      </c>
      <c r="J741" s="48">
        <f t="shared" si="25"/>
        <v>30.1487631016737</v>
      </c>
      <c r="K741" s="4"/>
    </row>
    <row r="742" spans="1:11">
      <c r="A742" s="7" t="s">
        <v>1343</v>
      </c>
      <c r="B742" s="7" t="s">
        <v>157</v>
      </c>
      <c r="C742" s="7" t="s">
        <v>158</v>
      </c>
      <c r="D742" s="7" t="s">
        <v>145</v>
      </c>
      <c r="E742" s="4" t="s">
        <v>146</v>
      </c>
      <c r="F742" s="18">
        <v>0.191239</v>
      </c>
      <c r="G742" s="50">
        <v>2.3e-27</v>
      </c>
      <c r="H742" s="18">
        <v>0.0191152</v>
      </c>
      <c r="I742" s="18">
        <v>0.00176364</v>
      </c>
      <c r="J742" s="48">
        <f t="shared" si="25"/>
        <v>117.472933036614</v>
      </c>
      <c r="K742" s="4"/>
    </row>
    <row r="743" spans="1:11">
      <c r="A743" s="7" t="s">
        <v>1343</v>
      </c>
      <c r="B743" s="7" t="s">
        <v>1451</v>
      </c>
      <c r="C743" s="7" t="s">
        <v>1452</v>
      </c>
      <c r="D743" s="7" t="s">
        <v>149</v>
      </c>
      <c r="E743" s="4" t="s">
        <v>150</v>
      </c>
      <c r="F743" s="18">
        <v>0.761716</v>
      </c>
      <c r="G743" s="50">
        <v>3.6e-15</v>
      </c>
      <c r="H743" s="18">
        <v>-0.0128038</v>
      </c>
      <c r="I743" s="18">
        <v>0.00162704</v>
      </c>
      <c r="J743" s="48">
        <f t="shared" si="25"/>
        <v>61.9271799368961</v>
      </c>
      <c r="K743" s="4"/>
    </row>
    <row r="744" spans="1:11">
      <c r="A744" s="7" t="s">
        <v>1343</v>
      </c>
      <c r="B744" s="7" t="s">
        <v>1453</v>
      </c>
      <c r="C744" s="7" t="s">
        <v>1454</v>
      </c>
      <c r="D744" s="7" t="s">
        <v>150</v>
      </c>
      <c r="E744" s="4" t="s">
        <v>146</v>
      </c>
      <c r="F744" s="18">
        <v>0.912365</v>
      </c>
      <c r="G744" s="50">
        <v>4.2e-8</v>
      </c>
      <c r="H744" s="18">
        <v>-0.0134163</v>
      </c>
      <c r="I744" s="18">
        <v>0.00244752</v>
      </c>
      <c r="J744" s="48">
        <f t="shared" ref="J744:J783" si="26">H744^2/I744^2</f>
        <v>30.0478237464443</v>
      </c>
      <c r="K744" s="4"/>
    </row>
    <row r="745" spans="1:11">
      <c r="A745" s="7" t="s">
        <v>1343</v>
      </c>
      <c r="B745" s="7" t="s">
        <v>1455</v>
      </c>
      <c r="C745" s="7" t="s">
        <v>1456</v>
      </c>
      <c r="D745" s="7" t="s">
        <v>145</v>
      </c>
      <c r="E745" s="4" t="s">
        <v>146</v>
      </c>
      <c r="F745" s="18">
        <v>0.968256</v>
      </c>
      <c r="G745" s="50">
        <v>8e-10</v>
      </c>
      <c r="H745" s="18">
        <v>0.0243444</v>
      </c>
      <c r="I745" s="18">
        <v>0.00396165</v>
      </c>
      <c r="J745" s="48">
        <f t="shared" si="26"/>
        <v>37.7612134614824</v>
      </c>
      <c r="K745" s="4"/>
    </row>
    <row r="746" spans="1:11">
      <c r="A746" s="7" t="s">
        <v>1343</v>
      </c>
      <c r="B746" s="7" t="s">
        <v>1457</v>
      </c>
      <c r="C746" s="7" t="s">
        <v>1458</v>
      </c>
      <c r="D746" s="7" t="s">
        <v>150</v>
      </c>
      <c r="E746" s="4" t="s">
        <v>149</v>
      </c>
      <c r="F746" s="18">
        <v>0.87336</v>
      </c>
      <c r="G746" s="50">
        <v>5.2e-16</v>
      </c>
      <c r="H746" s="18">
        <v>-0.0169073</v>
      </c>
      <c r="I746" s="18">
        <v>0.00208546</v>
      </c>
      <c r="J746" s="48">
        <f t="shared" si="26"/>
        <v>65.7271481385427</v>
      </c>
      <c r="K746" s="4"/>
    </row>
    <row r="747" spans="1:11">
      <c r="A747" s="7" t="s">
        <v>1343</v>
      </c>
      <c r="B747" s="7" t="s">
        <v>1459</v>
      </c>
      <c r="C747" s="7" t="s">
        <v>1011</v>
      </c>
      <c r="D747" s="7" t="s">
        <v>146</v>
      </c>
      <c r="E747" s="4" t="s">
        <v>145</v>
      </c>
      <c r="F747" s="18">
        <v>0.965939</v>
      </c>
      <c r="G747" s="50">
        <v>1.7e-8</v>
      </c>
      <c r="H747" s="18">
        <v>0.0217461</v>
      </c>
      <c r="I747" s="18">
        <v>0.00385678</v>
      </c>
      <c r="J747" s="48">
        <f t="shared" si="26"/>
        <v>31.7916470953342</v>
      </c>
      <c r="K747" s="4"/>
    </row>
    <row r="748" spans="1:11">
      <c r="A748" s="7" t="s">
        <v>1343</v>
      </c>
      <c r="B748" s="7" t="s">
        <v>1460</v>
      </c>
      <c r="C748" s="7" t="s">
        <v>1461</v>
      </c>
      <c r="D748" s="7" t="s">
        <v>146</v>
      </c>
      <c r="E748" s="4" t="s">
        <v>149</v>
      </c>
      <c r="F748" s="18">
        <v>0.694697</v>
      </c>
      <c r="G748" s="50">
        <v>6.6e-10</v>
      </c>
      <c r="H748" s="18">
        <v>0.00928567</v>
      </c>
      <c r="I748" s="18">
        <v>0.00150361</v>
      </c>
      <c r="J748" s="48">
        <f t="shared" si="26"/>
        <v>38.1378389055212</v>
      </c>
      <c r="K748" s="4"/>
    </row>
    <row r="749" spans="1:11">
      <c r="A749" s="7" t="s">
        <v>1343</v>
      </c>
      <c r="B749" s="7" t="s">
        <v>1462</v>
      </c>
      <c r="C749" s="7" t="s">
        <v>1463</v>
      </c>
      <c r="D749" s="7" t="s">
        <v>145</v>
      </c>
      <c r="E749" s="4" t="s">
        <v>149</v>
      </c>
      <c r="F749" s="18">
        <v>0.650606</v>
      </c>
      <c r="G749" s="50">
        <v>1e-8</v>
      </c>
      <c r="H749" s="18">
        <v>0.00836914</v>
      </c>
      <c r="I749" s="18">
        <v>0.0014611</v>
      </c>
      <c r="J749" s="48">
        <f t="shared" si="26"/>
        <v>32.8096641015258</v>
      </c>
      <c r="K749" s="4"/>
    </row>
    <row r="750" spans="1:11">
      <c r="A750" s="7" t="s">
        <v>1343</v>
      </c>
      <c r="B750" s="7" t="s">
        <v>1464</v>
      </c>
      <c r="C750" s="7" t="s">
        <v>1465</v>
      </c>
      <c r="D750" s="7" t="s">
        <v>146</v>
      </c>
      <c r="E750" s="4" t="s">
        <v>145</v>
      </c>
      <c r="F750" s="18">
        <v>0.488672</v>
      </c>
      <c r="G750" s="50">
        <v>4.5e-9</v>
      </c>
      <c r="H750" s="18">
        <v>-0.00815056</v>
      </c>
      <c r="I750" s="18">
        <v>0.00138941</v>
      </c>
      <c r="J750" s="48">
        <f t="shared" si="26"/>
        <v>34.4123282622454</v>
      </c>
      <c r="K750" s="4"/>
    </row>
    <row r="751" spans="1:11">
      <c r="A751" s="7" t="s">
        <v>1343</v>
      </c>
      <c r="B751" s="7" t="s">
        <v>1466</v>
      </c>
      <c r="C751" s="7" t="s">
        <v>1467</v>
      </c>
      <c r="D751" s="7" t="s">
        <v>146</v>
      </c>
      <c r="E751" s="4" t="s">
        <v>145</v>
      </c>
      <c r="F751" s="18">
        <v>0.433309</v>
      </c>
      <c r="G751" s="50">
        <v>1.6e-8</v>
      </c>
      <c r="H751" s="18">
        <v>0.00793282</v>
      </c>
      <c r="I751" s="18">
        <v>0.00140363</v>
      </c>
      <c r="J751" s="48">
        <f t="shared" si="26"/>
        <v>31.9411035160896</v>
      </c>
      <c r="K751" s="4"/>
    </row>
    <row r="752" spans="1:11">
      <c r="A752" s="7" t="s">
        <v>1343</v>
      </c>
      <c r="B752" s="7" t="s">
        <v>1468</v>
      </c>
      <c r="C752" s="7" t="s">
        <v>1469</v>
      </c>
      <c r="D752" s="7" t="s">
        <v>149</v>
      </c>
      <c r="E752" s="4" t="s">
        <v>150</v>
      </c>
      <c r="F752" s="18">
        <v>0.648812</v>
      </c>
      <c r="G752" s="50">
        <v>1.2e-9</v>
      </c>
      <c r="H752" s="18">
        <v>-0.00887666</v>
      </c>
      <c r="I752" s="18">
        <v>0.00145843</v>
      </c>
      <c r="J752" s="48">
        <f t="shared" si="26"/>
        <v>37.0448629731335</v>
      </c>
      <c r="K752" s="4"/>
    </row>
    <row r="753" spans="1:11">
      <c r="A753" s="7" t="s">
        <v>1343</v>
      </c>
      <c r="B753" s="7" t="s">
        <v>1470</v>
      </c>
      <c r="C753" s="7" t="s">
        <v>1471</v>
      </c>
      <c r="D753" s="7" t="s">
        <v>146</v>
      </c>
      <c r="E753" s="4" t="s">
        <v>145</v>
      </c>
      <c r="F753" s="18">
        <v>0.267372</v>
      </c>
      <c r="G753" s="50">
        <v>1.3e-12</v>
      </c>
      <c r="H753" s="18">
        <v>0.0111141</v>
      </c>
      <c r="I753" s="18">
        <v>0.00156621</v>
      </c>
      <c r="J753" s="48">
        <f t="shared" si="26"/>
        <v>50.3556973946781</v>
      </c>
      <c r="K753" s="4"/>
    </row>
    <row r="754" spans="1:11">
      <c r="A754" s="7" t="s">
        <v>1343</v>
      </c>
      <c r="B754" s="7" t="s">
        <v>1472</v>
      </c>
      <c r="C754" s="7" t="s">
        <v>1473</v>
      </c>
      <c r="D754" s="7" t="s">
        <v>149</v>
      </c>
      <c r="E754" s="4" t="s">
        <v>146</v>
      </c>
      <c r="F754" s="18">
        <v>0.632921</v>
      </c>
      <c r="G754" s="50">
        <v>1.2e-9</v>
      </c>
      <c r="H754" s="18">
        <v>-0.00875253</v>
      </c>
      <c r="I754" s="18">
        <v>0.0014392</v>
      </c>
      <c r="J754" s="48">
        <f t="shared" si="26"/>
        <v>36.9849397336443</v>
      </c>
      <c r="K754" s="4"/>
    </row>
    <row r="755" spans="1:11">
      <c r="A755" s="7" t="s">
        <v>1343</v>
      </c>
      <c r="B755" s="7" t="s">
        <v>1474</v>
      </c>
      <c r="C755" s="7" t="s">
        <v>1475</v>
      </c>
      <c r="D755" s="7" t="s">
        <v>150</v>
      </c>
      <c r="E755" s="4" t="s">
        <v>149</v>
      </c>
      <c r="F755" s="18">
        <v>0.421108</v>
      </c>
      <c r="G755" s="50">
        <v>8.2e-12</v>
      </c>
      <c r="H755" s="18">
        <v>0.0095817</v>
      </c>
      <c r="I755" s="18">
        <v>0.00140192</v>
      </c>
      <c r="J755" s="48">
        <f t="shared" si="26"/>
        <v>46.7130985047307</v>
      </c>
      <c r="K755" s="4"/>
    </row>
    <row r="756" spans="1:11">
      <c r="A756" s="7" t="s">
        <v>1343</v>
      </c>
      <c r="B756" s="7" t="s">
        <v>1476</v>
      </c>
      <c r="C756" s="7" t="s">
        <v>1477</v>
      </c>
      <c r="D756" s="7" t="s">
        <v>145</v>
      </c>
      <c r="E756" s="4" t="s">
        <v>146</v>
      </c>
      <c r="F756" s="18">
        <v>0.503261</v>
      </c>
      <c r="G756" s="50">
        <v>4.5e-8</v>
      </c>
      <c r="H756" s="18">
        <v>-0.00758434</v>
      </c>
      <c r="I756" s="18">
        <v>0.00138695</v>
      </c>
      <c r="J756" s="48">
        <f t="shared" si="26"/>
        <v>29.9029460914827</v>
      </c>
      <c r="K756" s="4"/>
    </row>
    <row r="757" spans="1:11">
      <c r="A757" s="7" t="s">
        <v>1343</v>
      </c>
      <c r="B757" s="7" t="s">
        <v>1478</v>
      </c>
      <c r="C757" s="7" t="s">
        <v>1479</v>
      </c>
      <c r="D757" s="7" t="s">
        <v>150</v>
      </c>
      <c r="E757" s="4" t="s">
        <v>149</v>
      </c>
      <c r="F757" s="18">
        <v>0.845551</v>
      </c>
      <c r="G757" s="50">
        <v>7.8e-9</v>
      </c>
      <c r="H757" s="18">
        <v>0.011064</v>
      </c>
      <c r="I757" s="18">
        <v>0.00191645</v>
      </c>
      <c r="J757" s="48">
        <f t="shared" si="26"/>
        <v>33.3295421775742</v>
      </c>
      <c r="K757" s="4"/>
    </row>
    <row r="758" spans="1:11">
      <c r="A758" s="7" t="s">
        <v>1343</v>
      </c>
      <c r="B758" s="7" t="s">
        <v>1480</v>
      </c>
      <c r="C758" s="7" t="s">
        <v>1481</v>
      </c>
      <c r="D758" s="7" t="s">
        <v>149</v>
      </c>
      <c r="E758" s="4" t="s">
        <v>150</v>
      </c>
      <c r="F758" s="18">
        <v>0.427307</v>
      </c>
      <c r="G758" s="50">
        <v>5.1e-10</v>
      </c>
      <c r="H758" s="18">
        <v>0.00873433</v>
      </c>
      <c r="I758" s="18">
        <v>0.00140501</v>
      </c>
      <c r="J758" s="48">
        <f t="shared" si="26"/>
        <v>38.6456273871435</v>
      </c>
      <c r="K758" s="4"/>
    </row>
    <row r="759" spans="1:11">
      <c r="A759" s="7" t="s">
        <v>1343</v>
      </c>
      <c r="B759" s="7" t="s">
        <v>1482</v>
      </c>
      <c r="C759" s="7" t="s">
        <v>1483</v>
      </c>
      <c r="D759" s="7" t="s">
        <v>145</v>
      </c>
      <c r="E759" s="4" t="s">
        <v>146</v>
      </c>
      <c r="F759" s="18">
        <v>0.623429</v>
      </c>
      <c r="G759" s="50">
        <v>2.6e-9</v>
      </c>
      <c r="H759" s="18">
        <v>0.00855025</v>
      </c>
      <c r="I759" s="18">
        <v>0.00143575</v>
      </c>
      <c r="J759" s="48">
        <f t="shared" si="26"/>
        <v>35.465001007063</v>
      </c>
      <c r="K759" s="4"/>
    </row>
    <row r="760" spans="1:11">
      <c r="A760" s="7" t="s">
        <v>1343</v>
      </c>
      <c r="B760" s="7" t="s">
        <v>1484</v>
      </c>
      <c r="C760" s="7" t="s">
        <v>1485</v>
      </c>
      <c r="D760" s="7" t="s">
        <v>149</v>
      </c>
      <c r="E760" s="4" t="s">
        <v>150</v>
      </c>
      <c r="F760" s="18">
        <v>0.790533</v>
      </c>
      <c r="G760" s="50">
        <v>1.4e-9</v>
      </c>
      <c r="H760" s="18">
        <v>-0.0103197</v>
      </c>
      <c r="I760" s="18">
        <v>0.0017038</v>
      </c>
      <c r="J760" s="48">
        <f t="shared" si="26"/>
        <v>36.6857089924497</v>
      </c>
      <c r="K760" s="4"/>
    </row>
    <row r="761" spans="1:11">
      <c r="A761" s="7" t="s">
        <v>1343</v>
      </c>
      <c r="B761" s="7" t="s">
        <v>1486</v>
      </c>
      <c r="C761" s="7" t="s">
        <v>1487</v>
      </c>
      <c r="D761" s="7" t="s">
        <v>150</v>
      </c>
      <c r="E761" s="4" t="s">
        <v>145</v>
      </c>
      <c r="F761" s="18">
        <v>0.674282</v>
      </c>
      <c r="G761" s="50">
        <v>2.5e-9</v>
      </c>
      <c r="H761" s="18">
        <v>-0.00885162</v>
      </c>
      <c r="I761" s="18">
        <v>0.00148508</v>
      </c>
      <c r="J761" s="48">
        <f t="shared" si="26"/>
        <v>35.5259601305567</v>
      </c>
      <c r="K761" s="4"/>
    </row>
    <row r="762" spans="1:11">
      <c r="A762" s="7" t="s">
        <v>1343</v>
      </c>
      <c r="B762" s="7" t="s">
        <v>1488</v>
      </c>
      <c r="C762" s="7" t="s">
        <v>1489</v>
      </c>
      <c r="D762" s="7" t="s">
        <v>149</v>
      </c>
      <c r="E762" s="4" t="s">
        <v>150</v>
      </c>
      <c r="F762" s="18">
        <v>0.888811</v>
      </c>
      <c r="G762" s="50">
        <v>1.6e-9</v>
      </c>
      <c r="H762" s="18">
        <v>0.0132566</v>
      </c>
      <c r="I762" s="18">
        <v>0.00219871</v>
      </c>
      <c r="J762" s="48">
        <f t="shared" si="26"/>
        <v>36.3520076574562</v>
      </c>
      <c r="K762" s="4"/>
    </row>
    <row r="763" spans="1:11">
      <c r="A763" s="7" t="s">
        <v>1343</v>
      </c>
      <c r="B763" s="7" t="s">
        <v>1490</v>
      </c>
      <c r="C763" s="7" t="s">
        <v>1491</v>
      </c>
      <c r="D763" s="7" t="s">
        <v>150</v>
      </c>
      <c r="E763" s="4" t="s">
        <v>146</v>
      </c>
      <c r="F763" s="18">
        <v>0.764568</v>
      </c>
      <c r="G763" s="50">
        <v>3.8e-8</v>
      </c>
      <c r="H763" s="18">
        <v>0.00898766</v>
      </c>
      <c r="I763" s="18">
        <v>0.00163396</v>
      </c>
      <c r="J763" s="48">
        <f t="shared" si="26"/>
        <v>30.2559245476882</v>
      </c>
      <c r="K763" s="4"/>
    </row>
    <row r="764" spans="1:11">
      <c r="A764" s="7" t="s">
        <v>1343</v>
      </c>
      <c r="B764" s="7" t="s">
        <v>1492</v>
      </c>
      <c r="C764" s="7" t="s">
        <v>1493</v>
      </c>
      <c r="D764" s="7" t="s">
        <v>149</v>
      </c>
      <c r="E764" s="4" t="s">
        <v>150</v>
      </c>
      <c r="F764" s="18">
        <v>0.828591</v>
      </c>
      <c r="G764" s="50">
        <v>1.6e-11</v>
      </c>
      <c r="H764" s="18">
        <v>0.0123829</v>
      </c>
      <c r="I764" s="18">
        <v>0.0018387</v>
      </c>
      <c r="J764" s="48">
        <f t="shared" si="26"/>
        <v>45.3547710849797</v>
      </c>
      <c r="K764" s="4"/>
    </row>
    <row r="765" spans="1:11">
      <c r="A765" s="7" t="s">
        <v>1343</v>
      </c>
      <c r="B765" s="7" t="s">
        <v>1494</v>
      </c>
      <c r="C765" s="7" t="s">
        <v>1495</v>
      </c>
      <c r="D765" s="7" t="s">
        <v>146</v>
      </c>
      <c r="E765" s="4" t="s">
        <v>145</v>
      </c>
      <c r="F765" s="18">
        <v>0.431355</v>
      </c>
      <c r="G765" s="50">
        <v>6.6e-9</v>
      </c>
      <c r="H765" s="18">
        <v>-0.00811649</v>
      </c>
      <c r="I765" s="18">
        <v>0.0013992</v>
      </c>
      <c r="J765" s="48">
        <f t="shared" si="26"/>
        <v>33.6493688626307</v>
      </c>
      <c r="K765" s="4"/>
    </row>
    <row r="766" spans="1:11">
      <c r="A766" s="7" t="s">
        <v>1343</v>
      </c>
      <c r="B766" s="7" t="s">
        <v>1496</v>
      </c>
      <c r="C766" s="7" t="s">
        <v>1497</v>
      </c>
      <c r="D766" s="7" t="s">
        <v>149</v>
      </c>
      <c r="E766" s="4" t="s">
        <v>150</v>
      </c>
      <c r="F766" s="18">
        <v>0.333362</v>
      </c>
      <c r="G766" s="50">
        <v>1.5e-8</v>
      </c>
      <c r="H766" s="18">
        <v>0.00834823</v>
      </c>
      <c r="I766" s="18">
        <v>0.00147311</v>
      </c>
      <c r="J766" s="48">
        <f t="shared" si="26"/>
        <v>32.1157786548773</v>
      </c>
      <c r="K766" s="4"/>
    </row>
    <row r="767" spans="1:11">
      <c r="A767" s="7" t="s">
        <v>1343</v>
      </c>
      <c r="B767" s="7" t="s">
        <v>1498</v>
      </c>
      <c r="C767" s="7" t="s">
        <v>1499</v>
      </c>
      <c r="D767" s="7" t="s">
        <v>149</v>
      </c>
      <c r="E767" s="4" t="s">
        <v>150</v>
      </c>
      <c r="F767" s="18">
        <v>0.211711</v>
      </c>
      <c r="G767" s="50">
        <v>3.2e-10</v>
      </c>
      <c r="H767" s="18">
        <v>0.01074</v>
      </c>
      <c r="I767" s="18">
        <v>0.00170716</v>
      </c>
      <c r="J767" s="48">
        <f t="shared" si="26"/>
        <v>39.5785710200338</v>
      </c>
      <c r="K767" s="4"/>
    </row>
    <row r="768" spans="1:11">
      <c r="A768" s="7" t="s">
        <v>1343</v>
      </c>
      <c r="B768" s="7" t="s">
        <v>1500</v>
      </c>
      <c r="C768" s="7" t="s">
        <v>1501</v>
      </c>
      <c r="D768" s="7" t="s">
        <v>145</v>
      </c>
      <c r="E768" s="4" t="s">
        <v>146</v>
      </c>
      <c r="F768" s="18">
        <v>0.323676</v>
      </c>
      <c r="G768" s="50">
        <v>1.2e-8</v>
      </c>
      <c r="H768" s="18">
        <v>0.00842015</v>
      </c>
      <c r="I768" s="18">
        <v>0.00147893</v>
      </c>
      <c r="J768" s="48">
        <f t="shared" si="26"/>
        <v>32.4148800761875</v>
      </c>
      <c r="K768" s="4"/>
    </row>
    <row r="769" spans="1:11">
      <c r="A769" s="7" t="s">
        <v>1343</v>
      </c>
      <c r="B769" s="7" t="s">
        <v>1502</v>
      </c>
      <c r="C769" s="7" t="s">
        <v>1503</v>
      </c>
      <c r="D769" s="7" t="s">
        <v>149</v>
      </c>
      <c r="E769" s="4" t="s">
        <v>150</v>
      </c>
      <c r="F769" s="18">
        <v>0.565613</v>
      </c>
      <c r="G769" s="50">
        <v>5.7e-12</v>
      </c>
      <c r="H769" s="18">
        <v>0.00965269</v>
      </c>
      <c r="I769" s="18">
        <v>0.00140141</v>
      </c>
      <c r="J769" s="48">
        <f t="shared" si="26"/>
        <v>47.4423609565743</v>
      </c>
      <c r="K769" s="4"/>
    </row>
    <row r="770" spans="1:11">
      <c r="A770" s="7" t="s">
        <v>1343</v>
      </c>
      <c r="B770" s="7" t="s">
        <v>1504</v>
      </c>
      <c r="C770" s="7" t="s">
        <v>1505</v>
      </c>
      <c r="D770" s="7" t="s">
        <v>149</v>
      </c>
      <c r="E770" s="4" t="s">
        <v>150</v>
      </c>
      <c r="F770" s="18">
        <v>0.437656</v>
      </c>
      <c r="G770" s="50">
        <v>5.2e-12</v>
      </c>
      <c r="H770" s="18">
        <v>0.00963399</v>
      </c>
      <c r="I770" s="18">
        <v>0.00139643</v>
      </c>
      <c r="J770" s="48">
        <f t="shared" si="26"/>
        <v>47.5963929862867</v>
      </c>
      <c r="K770" s="4"/>
    </row>
    <row r="771" spans="1:11">
      <c r="A771" s="7" t="s">
        <v>1343</v>
      </c>
      <c r="B771" s="7" t="s">
        <v>1506</v>
      </c>
      <c r="C771" s="7" t="s">
        <v>1507</v>
      </c>
      <c r="D771" s="7" t="s">
        <v>150</v>
      </c>
      <c r="E771" s="4" t="s">
        <v>145</v>
      </c>
      <c r="F771" s="18">
        <v>0.688725</v>
      </c>
      <c r="G771" s="50">
        <v>7.4e-13</v>
      </c>
      <c r="H771" s="18">
        <v>-0.0107595</v>
      </c>
      <c r="I771" s="18">
        <v>0.0015002</v>
      </c>
      <c r="J771" s="48">
        <f t="shared" si="26"/>
        <v>51.4382112292151</v>
      </c>
      <c r="K771" s="4"/>
    </row>
    <row r="772" spans="1:11">
      <c r="A772" s="7" t="s">
        <v>1343</v>
      </c>
      <c r="B772" s="7" t="s">
        <v>1508</v>
      </c>
      <c r="C772" s="7" t="s">
        <v>1509</v>
      </c>
      <c r="D772" s="7" t="s">
        <v>149</v>
      </c>
      <c r="E772" s="4" t="s">
        <v>150</v>
      </c>
      <c r="F772" s="18">
        <v>0.738854</v>
      </c>
      <c r="G772" s="50">
        <v>1.3e-9</v>
      </c>
      <c r="H772" s="18">
        <v>0.00961948</v>
      </c>
      <c r="I772" s="18">
        <v>0.00158486</v>
      </c>
      <c r="J772" s="48">
        <f t="shared" si="26"/>
        <v>36.8401494319382</v>
      </c>
      <c r="K772" s="4"/>
    </row>
    <row r="773" spans="1:11">
      <c r="A773" s="7" t="s">
        <v>1343</v>
      </c>
      <c r="B773" s="7" t="s">
        <v>1510</v>
      </c>
      <c r="C773" s="7" t="s">
        <v>1511</v>
      </c>
      <c r="D773" s="7" t="s">
        <v>145</v>
      </c>
      <c r="E773" s="4" t="s">
        <v>150</v>
      </c>
      <c r="F773" s="18">
        <v>0.953011</v>
      </c>
      <c r="G773" s="50">
        <v>3.2e-10</v>
      </c>
      <c r="H773" s="18">
        <v>0.0216317</v>
      </c>
      <c r="I773" s="18">
        <v>0.00344003</v>
      </c>
      <c r="J773" s="48">
        <f t="shared" si="26"/>
        <v>39.5418370926207</v>
      </c>
      <c r="K773" s="4"/>
    </row>
    <row r="774" spans="1:11">
      <c r="A774" s="7" t="s">
        <v>1343</v>
      </c>
      <c r="B774" s="7" t="s">
        <v>1512</v>
      </c>
      <c r="C774" s="7" t="s">
        <v>1513</v>
      </c>
      <c r="D774" s="7" t="s">
        <v>145</v>
      </c>
      <c r="E774" s="4" t="s">
        <v>150</v>
      </c>
      <c r="F774" s="18">
        <v>0.182634</v>
      </c>
      <c r="G774" s="50">
        <v>2.2e-12</v>
      </c>
      <c r="H774" s="18">
        <v>0.0125839</v>
      </c>
      <c r="I774" s="18">
        <v>0.00179283</v>
      </c>
      <c r="J774" s="48">
        <f t="shared" si="26"/>
        <v>49.2665663831784</v>
      </c>
      <c r="K774" s="4"/>
    </row>
    <row r="775" spans="1:11">
      <c r="A775" s="7" t="s">
        <v>1343</v>
      </c>
      <c r="B775" s="7" t="s">
        <v>1514</v>
      </c>
      <c r="C775" s="7" t="s">
        <v>1515</v>
      </c>
      <c r="D775" s="7" t="s">
        <v>150</v>
      </c>
      <c r="E775" s="4" t="s">
        <v>149</v>
      </c>
      <c r="F775" s="18">
        <v>0.540327</v>
      </c>
      <c r="G775" s="50">
        <v>6.7e-14</v>
      </c>
      <c r="H775" s="18">
        <v>-0.0104211</v>
      </c>
      <c r="I775" s="18">
        <v>0.00139062</v>
      </c>
      <c r="J775" s="48">
        <f t="shared" si="26"/>
        <v>56.1578127513475</v>
      </c>
      <c r="K775" s="4"/>
    </row>
    <row r="776" spans="1:11">
      <c r="A776" s="7" t="s">
        <v>1343</v>
      </c>
      <c r="B776" s="7" t="s">
        <v>1516</v>
      </c>
      <c r="C776" s="7" t="s">
        <v>1517</v>
      </c>
      <c r="D776" s="7" t="s">
        <v>146</v>
      </c>
      <c r="E776" s="4" t="s">
        <v>149</v>
      </c>
      <c r="F776" s="18">
        <v>0.541083</v>
      </c>
      <c r="G776" s="50">
        <v>1.3e-12</v>
      </c>
      <c r="H776" s="18">
        <v>-0.00994136</v>
      </c>
      <c r="I776" s="18">
        <v>0.0014011</v>
      </c>
      <c r="J776" s="48">
        <f t="shared" si="26"/>
        <v>50.3446511260734</v>
      </c>
      <c r="K776" s="4"/>
    </row>
    <row r="777" spans="1:11">
      <c r="A777" s="7" t="s">
        <v>1343</v>
      </c>
      <c r="B777" s="7" t="s">
        <v>1518</v>
      </c>
      <c r="C777" s="7" t="s">
        <v>1519</v>
      </c>
      <c r="D777" s="7" t="s">
        <v>145</v>
      </c>
      <c r="E777" s="4" t="s">
        <v>146</v>
      </c>
      <c r="F777" s="18">
        <v>0.427696</v>
      </c>
      <c r="G777" s="50">
        <v>2.7e-9</v>
      </c>
      <c r="H777" s="18">
        <v>0.00833808</v>
      </c>
      <c r="I777" s="18">
        <v>0.0014023</v>
      </c>
      <c r="J777" s="48">
        <f t="shared" si="26"/>
        <v>35.3549516174945</v>
      </c>
      <c r="K777" s="4"/>
    </row>
    <row r="778" spans="1:11">
      <c r="A778" s="7" t="s">
        <v>1343</v>
      </c>
      <c r="B778" s="7" t="s">
        <v>1520</v>
      </c>
      <c r="C778" s="7" t="s">
        <v>1521</v>
      </c>
      <c r="D778" s="7" t="s">
        <v>145</v>
      </c>
      <c r="E778" s="4" t="s">
        <v>150</v>
      </c>
      <c r="F778" s="18">
        <v>0.817489</v>
      </c>
      <c r="G778" s="50">
        <v>1.8e-10</v>
      </c>
      <c r="H778" s="18">
        <v>-0.0114612</v>
      </c>
      <c r="I778" s="18">
        <v>0.00179679</v>
      </c>
      <c r="J778" s="48">
        <f t="shared" si="26"/>
        <v>40.6879246434368</v>
      </c>
      <c r="K778" s="4"/>
    </row>
    <row r="779" spans="1:11">
      <c r="A779" s="7" t="s">
        <v>1343</v>
      </c>
      <c r="B779" s="7" t="s">
        <v>1522</v>
      </c>
      <c r="C779" s="7" t="s">
        <v>681</v>
      </c>
      <c r="D779" s="7" t="s">
        <v>145</v>
      </c>
      <c r="E779" s="4" t="s">
        <v>146</v>
      </c>
      <c r="F779" s="18">
        <v>0.588005</v>
      </c>
      <c r="G779" s="50">
        <v>6.3e-11</v>
      </c>
      <c r="H779" s="18">
        <v>0.0092407</v>
      </c>
      <c r="I779" s="18">
        <v>0.00141367</v>
      </c>
      <c r="J779" s="48">
        <f t="shared" si="26"/>
        <v>42.7281075965154</v>
      </c>
      <c r="K779" s="4"/>
    </row>
    <row r="780" spans="1:11">
      <c r="A780" s="7" t="s">
        <v>1343</v>
      </c>
      <c r="B780" s="7" t="s">
        <v>1523</v>
      </c>
      <c r="C780" s="7" t="s">
        <v>1524</v>
      </c>
      <c r="D780" s="7" t="s">
        <v>146</v>
      </c>
      <c r="E780" s="4" t="s">
        <v>150</v>
      </c>
      <c r="F780" s="18">
        <v>0.344234</v>
      </c>
      <c r="G780" s="50">
        <v>1.2e-8</v>
      </c>
      <c r="H780" s="18">
        <v>0.00834773</v>
      </c>
      <c r="I780" s="18">
        <v>0.00146424</v>
      </c>
      <c r="J780" s="48">
        <f t="shared" si="26"/>
        <v>32.5021622591153</v>
      </c>
      <c r="K780" s="4"/>
    </row>
    <row r="781" spans="1:11">
      <c r="A781" s="7" t="s">
        <v>1343</v>
      </c>
      <c r="B781" s="7" t="s">
        <v>1525</v>
      </c>
      <c r="C781" s="7" t="s">
        <v>1526</v>
      </c>
      <c r="D781" s="7" t="s">
        <v>145</v>
      </c>
      <c r="E781" s="4" t="s">
        <v>146</v>
      </c>
      <c r="F781" s="18">
        <v>0.326165</v>
      </c>
      <c r="G781" s="50">
        <v>3.1e-9</v>
      </c>
      <c r="H781" s="18">
        <v>-0.00877189</v>
      </c>
      <c r="I781" s="18">
        <v>0.00148073</v>
      </c>
      <c r="J781" s="48">
        <f t="shared" si="26"/>
        <v>35.0941399072869</v>
      </c>
      <c r="K781" s="4"/>
    </row>
    <row r="782" spans="1:11">
      <c r="A782" s="7" t="s">
        <v>1343</v>
      </c>
      <c r="B782" s="7" t="s">
        <v>1527</v>
      </c>
      <c r="C782" s="7" t="s">
        <v>1019</v>
      </c>
      <c r="D782" s="7" t="s">
        <v>149</v>
      </c>
      <c r="E782" s="4" t="s">
        <v>150</v>
      </c>
      <c r="F782" s="18">
        <v>0.366555</v>
      </c>
      <c r="G782" s="50">
        <v>9.4e-15</v>
      </c>
      <c r="H782" s="18">
        <v>0.0111388</v>
      </c>
      <c r="I782" s="18">
        <v>0.0014379</v>
      </c>
      <c r="J782" s="48">
        <f t="shared" si="26"/>
        <v>60.0094221564673</v>
      </c>
      <c r="K782" s="4"/>
    </row>
    <row r="783" spans="1:11">
      <c r="A783" s="7" t="s">
        <v>1343</v>
      </c>
      <c r="B783" s="7" t="s">
        <v>1528</v>
      </c>
      <c r="C783" s="7" t="s">
        <v>1529</v>
      </c>
      <c r="D783" s="7" t="s">
        <v>149</v>
      </c>
      <c r="E783" s="4" t="s">
        <v>150</v>
      </c>
      <c r="F783" s="18">
        <v>0.612185</v>
      </c>
      <c r="G783" s="50">
        <v>7.6e-27</v>
      </c>
      <c r="H783" s="18">
        <v>-0.0152438</v>
      </c>
      <c r="I783" s="18">
        <v>0.00142114</v>
      </c>
      <c r="J783" s="48">
        <f t="shared" si="26"/>
        <v>115.056923535204</v>
      </c>
      <c r="K783" s="4"/>
    </row>
    <row r="784" spans="1:11">
      <c r="A784" s="4" t="s">
        <v>1530</v>
      </c>
      <c r="B784" s="7" t="s">
        <v>1531</v>
      </c>
      <c r="C784" s="7" t="s">
        <v>1532</v>
      </c>
      <c r="D784" s="7" t="s">
        <v>150</v>
      </c>
      <c r="E784" s="7" t="s">
        <v>149</v>
      </c>
      <c r="F784" s="18">
        <v>0.711</v>
      </c>
      <c r="G784" s="16">
        <v>3.07999491861021e-8</v>
      </c>
      <c r="H784" s="18">
        <v>-0.0170339</v>
      </c>
      <c r="I784" s="18">
        <v>0.0030743</v>
      </c>
      <c r="J784" s="48">
        <f t="shared" ref="J784:J790" si="27">H784^2/I784^2</f>
        <v>30.6998106261446</v>
      </c>
      <c r="K784" s="4"/>
    </row>
    <row r="785" spans="1:11">
      <c r="A785" s="4" t="s">
        <v>1530</v>
      </c>
      <c r="B785" s="7" t="s">
        <v>1460</v>
      </c>
      <c r="C785" s="7" t="s">
        <v>1461</v>
      </c>
      <c r="D785" s="7" t="s">
        <v>149</v>
      </c>
      <c r="E785" s="7" t="s">
        <v>146</v>
      </c>
      <c r="F785" s="18">
        <v>0.309</v>
      </c>
      <c r="G785" s="16">
        <v>8.60993752184602e-9</v>
      </c>
      <c r="H785" s="18">
        <v>0.0172945</v>
      </c>
      <c r="I785" s="18">
        <v>0.00300603</v>
      </c>
      <c r="J785" s="48">
        <f t="shared" si="27"/>
        <v>33.1001072024143</v>
      </c>
      <c r="K785" s="4"/>
    </row>
    <row r="786" spans="1:11">
      <c r="A786" s="4" t="s">
        <v>1530</v>
      </c>
      <c r="B786" s="7" t="s">
        <v>1533</v>
      </c>
      <c r="C786" s="7" t="s">
        <v>1534</v>
      </c>
      <c r="D786" s="7" t="s">
        <v>150</v>
      </c>
      <c r="E786" s="7" t="s">
        <v>149</v>
      </c>
      <c r="F786" s="18">
        <v>0.558</v>
      </c>
      <c r="G786" s="16">
        <v>1.83992448979667e-12</v>
      </c>
      <c r="H786" s="18">
        <v>-0.0195583</v>
      </c>
      <c r="I786" s="18">
        <v>0.00277709</v>
      </c>
      <c r="J786" s="48">
        <f t="shared" si="27"/>
        <v>49.6000709304988</v>
      </c>
      <c r="K786" s="4"/>
    </row>
    <row r="787" spans="1:11">
      <c r="A787" s="4" t="s">
        <v>1530</v>
      </c>
      <c r="B787" s="7" t="s">
        <v>1535</v>
      </c>
      <c r="C787" s="7" t="s">
        <v>1536</v>
      </c>
      <c r="D787" s="7" t="s">
        <v>149</v>
      </c>
      <c r="E787" s="7" t="s">
        <v>145</v>
      </c>
      <c r="F787" s="18">
        <v>0.354</v>
      </c>
      <c r="G787" s="16">
        <v>3.83001081226448e-13</v>
      </c>
      <c r="H787" s="18">
        <v>0.0209896</v>
      </c>
      <c r="I787" s="18">
        <v>0.00289134</v>
      </c>
      <c r="J787" s="48">
        <f t="shared" si="27"/>
        <v>52.6999248182269</v>
      </c>
      <c r="K787" s="4"/>
    </row>
    <row r="788" spans="1:11">
      <c r="A788" s="4" t="s">
        <v>1530</v>
      </c>
      <c r="B788" s="7" t="s">
        <v>1537</v>
      </c>
      <c r="C788" s="7" t="s">
        <v>1538</v>
      </c>
      <c r="D788" s="7" t="s">
        <v>145</v>
      </c>
      <c r="E788" s="7" t="s">
        <v>149</v>
      </c>
      <c r="F788" s="18">
        <v>0.328</v>
      </c>
      <c r="G788" s="16">
        <v>7.37004263128618e-9</v>
      </c>
      <c r="H788" s="18">
        <v>0.0171402</v>
      </c>
      <c r="I788" s="18">
        <v>0.00296581</v>
      </c>
      <c r="J788" s="48">
        <f t="shared" si="27"/>
        <v>33.3998964198794</v>
      </c>
      <c r="K788" s="4"/>
    </row>
    <row r="789" spans="1:11">
      <c r="A789" s="4" t="s">
        <v>1530</v>
      </c>
      <c r="B789" s="7" t="s">
        <v>1539</v>
      </c>
      <c r="C789" s="7" t="s">
        <v>1540</v>
      </c>
      <c r="D789" s="7" t="s">
        <v>150</v>
      </c>
      <c r="E789" s="7" t="s">
        <v>149</v>
      </c>
      <c r="F789" s="18">
        <v>0.0131</v>
      </c>
      <c r="G789" s="16">
        <v>1.4100028808959e-8</v>
      </c>
      <c r="H789" s="18">
        <v>0.0654532</v>
      </c>
      <c r="I789" s="18">
        <v>0.0115346</v>
      </c>
      <c r="J789" s="48">
        <f t="shared" si="27"/>
        <v>32.2000607431071</v>
      </c>
      <c r="K789" s="4"/>
    </row>
    <row r="790" ht="15.15" spans="1:11">
      <c r="A790" s="31" t="s">
        <v>1530</v>
      </c>
      <c r="B790" s="31" t="s">
        <v>1541</v>
      </c>
      <c r="C790" s="31" t="s">
        <v>168</v>
      </c>
      <c r="D790" s="32" t="s">
        <v>150</v>
      </c>
      <c r="E790" s="32" t="s">
        <v>149</v>
      </c>
      <c r="F790" s="51">
        <v>0.0644</v>
      </c>
      <c r="G790" s="52">
        <v>7.00003159130897e-11</v>
      </c>
      <c r="H790" s="51">
        <v>0.0378504</v>
      </c>
      <c r="I790" s="51">
        <v>0.00580598</v>
      </c>
      <c r="J790" s="51">
        <f t="shared" si="27"/>
        <v>42.5000925659505</v>
      </c>
      <c r="K790" s="4"/>
    </row>
    <row r="791" ht="15.15"/>
  </sheetData>
  <autoFilter ref="A1:J791">
    <extLst/>
  </autoFilter>
  <mergeCells count="1">
    <mergeCell ref="A1:J1"/>
  </mergeCell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2081"/>
  <sheetViews>
    <sheetView topLeftCell="A15" workbookViewId="0">
      <selection activeCell="A1" sqref="A1:F1"/>
    </sheetView>
  </sheetViews>
  <sheetFormatPr defaultColWidth="8.88888888888889" defaultRowHeight="14.4" outlineLevelCol="5"/>
  <cols>
    <col min="1" max="1" width="33.2222222222222" customWidth="1"/>
    <col min="2" max="2" width="11.2222222222222" customWidth="1"/>
    <col min="3" max="3" width="50.5555555555556" customWidth="1"/>
    <col min="4" max="4" width="19.7777777777778" customWidth="1"/>
    <col min="5" max="5" width="9.66666666666667" customWidth="1"/>
  </cols>
  <sheetData>
    <row r="1" spans="1:6">
      <c r="A1" s="38" t="s">
        <v>1542</v>
      </c>
      <c r="B1" s="39"/>
      <c r="C1" s="39"/>
      <c r="D1" s="39"/>
      <c r="E1" s="39"/>
      <c r="F1" s="39"/>
    </row>
    <row r="2" ht="15.9" spans="1:6">
      <c r="A2" s="40" t="s">
        <v>132</v>
      </c>
      <c r="B2" s="41" t="s">
        <v>1543</v>
      </c>
      <c r="C2" s="41" t="s">
        <v>1544</v>
      </c>
      <c r="D2" s="41" t="s">
        <v>1545</v>
      </c>
      <c r="E2" s="41" t="s">
        <v>1546</v>
      </c>
      <c r="F2" s="41" t="s">
        <v>1547</v>
      </c>
    </row>
    <row r="3" ht="15.15" spans="1:6">
      <c r="A3" s="42" t="s">
        <v>1548</v>
      </c>
      <c r="B3" s="39" t="s">
        <v>143</v>
      </c>
      <c r="C3" s="39" t="s">
        <v>1549</v>
      </c>
      <c r="D3" s="39" t="s">
        <v>1550</v>
      </c>
      <c r="E3" s="39">
        <v>28146470</v>
      </c>
      <c r="F3" s="39" t="s">
        <v>1551</v>
      </c>
    </row>
    <row r="4" spans="1:6">
      <c r="A4" s="42"/>
      <c r="B4" s="39" t="s">
        <v>143</v>
      </c>
      <c r="C4" s="39" t="s">
        <v>1552</v>
      </c>
      <c r="D4" s="39" t="s">
        <v>1553</v>
      </c>
      <c r="E4" s="39">
        <v>28887542</v>
      </c>
      <c r="F4" s="39" t="s">
        <v>1551</v>
      </c>
    </row>
    <row r="5" spans="1:6">
      <c r="A5" s="42"/>
      <c r="B5" s="39" t="s">
        <v>143</v>
      </c>
      <c r="C5" s="39" t="s">
        <v>1554</v>
      </c>
      <c r="D5" s="39" t="s">
        <v>1555</v>
      </c>
      <c r="E5" s="39">
        <v>28029757</v>
      </c>
      <c r="F5" s="39" t="s">
        <v>1551</v>
      </c>
    </row>
    <row r="6" spans="1:6">
      <c r="A6" s="42"/>
      <c r="B6" s="39" t="s">
        <v>143</v>
      </c>
      <c r="C6" s="39" t="s">
        <v>1556</v>
      </c>
      <c r="D6" s="39" t="s">
        <v>1557</v>
      </c>
      <c r="E6" s="39">
        <v>27005778</v>
      </c>
      <c r="F6" s="39" t="s">
        <v>1551</v>
      </c>
    </row>
    <row r="7" spans="1:6">
      <c r="A7" s="42"/>
      <c r="B7" s="39" t="s">
        <v>151</v>
      </c>
      <c r="C7" s="39" t="s">
        <v>1558</v>
      </c>
      <c r="D7" s="39" t="s">
        <v>1559</v>
      </c>
      <c r="E7" s="39">
        <v>22837378</v>
      </c>
      <c r="F7" s="39" t="s">
        <v>1551</v>
      </c>
    </row>
    <row r="8" spans="1:6">
      <c r="A8" s="42"/>
      <c r="B8" s="39" t="s">
        <v>151</v>
      </c>
      <c r="C8" s="38" t="s">
        <v>1560</v>
      </c>
      <c r="D8" s="39" t="s">
        <v>1561</v>
      </c>
      <c r="E8" s="39">
        <v>18385738</v>
      </c>
      <c r="F8" s="39" t="s">
        <v>1551</v>
      </c>
    </row>
    <row r="9" spans="1:6">
      <c r="A9" s="42"/>
      <c r="B9" s="39" t="s">
        <v>159</v>
      </c>
      <c r="C9" s="39" t="s">
        <v>1562</v>
      </c>
      <c r="D9" s="39" t="s">
        <v>1563</v>
      </c>
      <c r="E9" s="39">
        <v>20173748</v>
      </c>
      <c r="F9" s="39" t="s">
        <v>1551</v>
      </c>
    </row>
    <row r="10" spans="1:6">
      <c r="A10" s="42"/>
      <c r="B10" s="39" t="s">
        <v>159</v>
      </c>
      <c r="C10" s="39" t="s">
        <v>1562</v>
      </c>
      <c r="D10" s="39" t="s">
        <v>1563</v>
      </c>
      <c r="E10" s="39">
        <v>22080838</v>
      </c>
      <c r="F10" s="39" t="s">
        <v>1551</v>
      </c>
    </row>
    <row r="11" spans="1:6">
      <c r="A11" s="42"/>
      <c r="B11" s="39" t="s">
        <v>159</v>
      </c>
      <c r="C11" s="39" t="s">
        <v>1564</v>
      </c>
      <c r="D11" s="39" t="s">
        <v>1565</v>
      </c>
      <c r="E11" s="39">
        <v>23583980</v>
      </c>
      <c r="F11" s="39" t="s">
        <v>1551</v>
      </c>
    </row>
    <row r="12" ht="27.6" spans="1:6">
      <c r="A12" s="42"/>
      <c r="B12" s="39" t="s">
        <v>159</v>
      </c>
      <c r="C12" s="39" t="s">
        <v>1566</v>
      </c>
      <c r="D12" s="39" t="s">
        <v>1567</v>
      </c>
      <c r="E12" s="39">
        <v>21946350</v>
      </c>
      <c r="F12" s="39" t="s">
        <v>1551</v>
      </c>
    </row>
    <row r="13" spans="1:6">
      <c r="A13" s="42"/>
      <c r="B13" s="39" t="s">
        <v>159</v>
      </c>
      <c r="C13" s="39" t="s">
        <v>1562</v>
      </c>
      <c r="D13" s="39" t="s">
        <v>1563</v>
      </c>
      <c r="E13" s="39">
        <v>20173748</v>
      </c>
      <c r="F13" s="39" t="s">
        <v>1551</v>
      </c>
    </row>
    <row r="14" spans="1:6">
      <c r="A14" s="42"/>
      <c r="B14" s="39" t="s">
        <v>159</v>
      </c>
      <c r="C14" s="39" t="s">
        <v>1568</v>
      </c>
      <c r="D14" s="39" t="s">
        <v>1563</v>
      </c>
      <c r="E14" s="39">
        <v>20173748</v>
      </c>
      <c r="F14" s="39" t="s">
        <v>1551</v>
      </c>
    </row>
    <row r="15" spans="1:6">
      <c r="A15" s="42" t="s">
        <v>1569</v>
      </c>
      <c r="B15" s="39" t="s">
        <v>191</v>
      </c>
      <c r="C15" s="39" t="s">
        <v>1570</v>
      </c>
      <c r="D15" s="39" t="s">
        <v>1571</v>
      </c>
      <c r="E15" s="39">
        <v>20418888</v>
      </c>
      <c r="F15" s="39" t="s">
        <v>1551</v>
      </c>
    </row>
    <row r="16" spans="1:6">
      <c r="A16" s="42"/>
      <c r="B16" s="39" t="s">
        <v>191</v>
      </c>
      <c r="C16" s="39" t="s">
        <v>1570</v>
      </c>
      <c r="D16" s="39" t="s">
        <v>1572</v>
      </c>
      <c r="E16" s="39">
        <v>20418889</v>
      </c>
      <c r="F16" s="39" t="s">
        <v>1551</v>
      </c>
    </row>
    <row r="17" spans="1:6">
      <c r="A17" s="42"/>
      <c r="B17" s="39" t="s">
        <v>191</v>
      </c>
      <c r="C17" s="39" t="s">
        <v>1570</v>
      </c>
      <c r="D17" s="39" t="s">
        <v>1567</v>
      </c>
      <c r="E17" s="39">
        <v>21946350</v>
      </c>
      <c r="F17" s="39" t="s">
        <v>1551</v>
      </c>
    </row>
    <row r="18" spans="1:6">
      <c r="A18" s="42"/>
      <c r="B18" s="39" t="s">
        <v>191</v>
      </c>
      <c r="C18" s="39" t="s">
        <v>1573</v>
      </c>
      <c r="D18" s="39" t="s">
        <v>1574</v>
      </c>
      <c r="E18" s="39">
        <v>28604730</v>
      </c>
      <c r="F18" s="39" t="s">
        <v>1551</v>
      </c>
    </row>
    <row r="19" spans="1:6">
      <c r="A19" s="42"/>
      <c r="B19" s="39" t="s">
        <v>191</v>
      </c>
      <c r="C19" s="38" t="s">
        <v>1575</v>
      </c>
      <c r="D19" s="39" t="s">
        <v>1576</v>
      </c>
      <c r="E19" s="39">
        <v>20418890</v>
      </c>
      <c r="F19" s="39" t="s">
        <v>1551</v>
      </c>
    </row>
    <row r="20" spans="1:6">
      <c r="A20" s="42" t="s">
        <v>1577</v>
      </c>
      <c r="B20" s="39" t="s">
        <v>212</v>
      </c>
      <c r="C20" s="39" t="s">
        <v>1578</v>
      </c>
      <c r="D20" s="39" t="s">
        <v>1579</v>
      </c>
      <c r="E20" s="39">
        <v>27863252</v>
      </c>
      <c r="F20" s="39" t="s">
        <v>1551</v>
      </c>
    </row>
    <row r="21" spans="1:6">
      <c r="A21" s="42"/>
      <c r="B21" s="39" t="s">
        <v>212</v>
      </c>
      <c r="C21" s="39" t="s">
        <v>1580</v>
      </c>
      <c r="D21" s="39" t="s">
        <v>1579</v>
      </c>
      <c r="E21" s="39">
        <v>27863252</v>
      </c>
      <c r="F21" s="39" t="s">
        <v>1551</v>
      </c>
    </row>
    <row r="22" spans="1:6">
      <c r="A22" s="42"/>
      <c r="B22" s="39" t="s">
        <v>212</v>
      </c>
      <c r="C22" s="39" t="s">
        <v>1581</v>
      </c>
      <c r="D22" s="39" t="s">
        <v>1582</v>
      </c>
      <c r="E22" s="39">
        <v>21909115</v>
      </c>
      <c r="F22" s="39" t="s">
        <v>1551</v>
      </c>
    </row>
    <row r="23" spans="1:6">
      <c r="A23" s="42"/>
      <c r="B23" s="39" t="s">
        <v>212</v>
      </c>
      <c r="C23" s="39" t="s">
        <v>1583</v>
      </c>
      <c r="D23" s="39" t="s">
        <v>1584</v>
      </c>
      <c r="E23" s="39">
        <v>20031578</v>
      </c>
      <c r="F23" s="39" t="s">
        <v>1551</v>
      </c>
    </row>
    <row r="24" spans="1:6">
      <c r="A24" s="42"/>
      <c r="B24" s="39" t="s">
        <v>212</v>
      </c>
      <c r="C24" s="39" t="s">
        <v>1585</v>
      </c>
      <c r="D24" s="39" t="s">
        <v>1582</v>
      </c>
      <c r="E24" s="39">
        <v>21909115</v>
      </c>
      <c r="F24" s="39" t="s">
        <v>1551</v>
      </c>
    </row>
    <row r="25" spans="1:6">
      <c r="A25" s="42"/>
      <c r="B25" s="39" t="s">
        <v>212</v>
      </c>
      <c r="C25" s="39" t="s">
        <v>1581</v>
      </c>
      <c r="D25" s="39" t="s">
        <v>1582</v>
      </c>
      <c r="E25" s="39">
        <v>21909115</v>
      </c>
      <c r="F25" s="39" t="s">
        <v>1551</v>
      </c>
    </row>
    <row r="26" spans="1:6">
      <c r="A26" s="42"/>
      <c r="B26" s="39" t="s">
        <v>212</v>
      </c>
      <c r="C26" s="39" t="s">
        <v>1585</v>
      </c>
      <c r="D26" s="39" t="s">
        <v>1582</v>
      </c>
      <c r="E26" s="39">
        <v>21909115</v>
      </c>
      <c r="F26" s="39" t="s">
        <v>1551</v>
      </c>
    </row>
    <row r="27" spans="1:6">
      <c r="A27" s="42"/>
      <c r="B27" s="39" t="s">
        <v>216</v>
      </c>
      <c r="C27" s="39" t="s">
        <v>1586</v>
      </c>
      <c r="D27" s="39" t="s">
        <v>1587</v>
      </c>
      <c r="E27" s="39">
        <v>24097068</v>
      </c>
      <c r="F27" s="39" t="s">
        <v>1551</v>
      </c>
    </row>
    <row r="28" spans="1:6">
      <c r="A28" s="42"/>
      <c r="B28" s="39" t="s">
        <v>216</v>
      </c>
      <c r="C28" s="39" t="s">
        <v>1588</v>
      </c>
      <c r="D28" s="39" t="s">
        <v>1587</v>
      </c>
      <c r="E28" s="39">
        <v>24097068</v>
      </c>
      <c r="F28" s="39" t="s">
        <v>1551</v>
      </c>
    </row>
    <row r="29" spans="1:6">
      <c r="A29" s="42"/>
      <c r="B29" s="39" t="s">
        <v>216</v>
      </c>
      <c r="C29" s="39" t="s">
        <v>1589</v>
      </c>
      <c r="D29" s="39" t="s">
        <v>1590</v>
      </c>
      <c r="E29" s="39">
        <v>19802338</v>
      </c>
      <c r="F29" s="39" t="s">
        <v>1551</v>
      </c>
    </row>
    <row r="30" spans="1:6">
      <c r="A30" s="42"/>
      <c r="B30" s="39" t="s">
        <v>216</v>
      </c>
      <c r="C30" s="39" t="s">
        <v>1589</v>
      </c>
      <c r="D30" s="39" t="s">
        <v>1591</v>
      </c>
      <c r="E30" s="39">
        <v>19913121</v>
      </c>
      <c r="F30" s="39" t="s">
        <v>1551</v>
      </c>
    </row>
    <row r="31" spans="1:6">
      <c r="A31" s="42"/>
      <c r="B31" s="39" t="s">
        <v>216</v>
      </c>
      <c r="C31" s="39" t="s">
        <v>1592</v>
      </c>
      <c r="D31" s="39" t="s">
        <v>1593</v>
      </c>
      <c r="E31" s="39">
        <v>19936222</v>
      </c>
      <c r="F31" s="39" t="s">
        <v>1551</v>
      </c>
    </row>
    <row r="32" ht="27.6" spans="1:6">
      <c r="A32" s="42"/>
      <c r="B32" s="39" t="s">
        <v>216</v>
      </c>
      <c r="C32" s="39" t="s">
        <v>1594</v>
      </c>
      <c r="D32" s="39" t="s">
        <v>1593</v>
      </c>
      <c r="E32" s="39">
        <v>19936222</v>
      </c>
      <c r="F32" s="39" t="s">
        <v>1551</v>
      </c>
    </row>
    <row r="33" spans="1:6">
      <c r="A33" s="42"/>
      <c r="B33" s="39" t="s">
        <v>216</v>
      </c>
      <c r="C33" s="39" t="s">
        <v>1595</v>
      </c>
      <c r="D33" s="39" t="s">
        <v>1596</v>
      </c>
      <c r="E33" s="39">
        <v>22460556</v>
      </c>
      <c r="F33" s="39" t="s">
        <v>1551</v>
      </c>
    </row>
    <row r="34" spans="1:6">
      <c r="A34" s="42"/>
      <c r="B34" s="39" t="s">
        <v>216</v>
      </c>
      <c r="C34" s="39" t="s">
        <v>1597</v>
      </c>
      <c r="D34" s="39" t="s">
        <v>1591</v>
      </c>
      <c r="E34" s="39">
        <v>19913121</v>
      </c>
      <c r="F34" s="39" t="s">
        <v>1551</v>
      </c>
    </row>
    <row r="35" spans="1:6">
      <c r="A35" s="42"/>
      <c r="B35" s="39" t="s">
        <v>216</v>
      </c>
      <c r="C35" s="39" t="s">
        <v>1597</v>
      </c>
      <c r="D35" s="39" t="s">
        <v>1596</v>
      </c>
      <c r="E35" s="39">
        <v>22460556</v>
      </c>
      <c r="F35" s="39" t="s">
        <v>1551</v>
      </c>
    </row>
    <row r="36" spans="1:6">
      <c r="A36" s="42"/>
      <c r="B36" s="39" t="s">
        <v>216</v>
      </c>
      <c r="C36" s="39" t="s">
        <v>1597</v>
      </c>
      <c r="D36" s="39" t="s">
        <v>1598</v>
      </c>
      <c r="E36" s="39">
        <v>23063622</v>
      </c>
      <c r="F36" s="39" t="s">
        <v>1551</v>
      </c>
    </row>
    <row r="37" spans="1:6">
      <c r="A37" s="42"/>
      <c r="B37" s="39" t="s">
        <v>216</v>
      </c>
      <c r="C37" s="39" t="s">
        <v>1599</v>
      </c>
      <c r="D37" s="39" t="s">
        <v>1593</v>
      </c>
      <c r="E37" s="39">
        <v>19936222</v>
      </c>
      <c r="F37" s="39" t="s">
        <v>1551</v>
      </c>
    </row>
    <row r="38" ht="27.6" spans="1:6">
      <c r="A38" s="42"/>
      <c r="B38" s="39" t="s">
        <v>216</v>
      </c>
      <c r="C38" s="39" t="s">
        <v>1600</v>
      </c>
      <c r="D38" s="39" t="s">
        <v>1593</v>
      </c>
      <c r="E38" s="39">
        <v>19936222</v>
      </c>
      <c r="F38" s="39" t="s">
        <v>1551</v>
      </c>
    </row>
    <row r="39" spans="1:6">
      <c r="A39" s="42"/>
      <c r="B39" s="39" t="s">
        <v>216</v>
      </c>
      <c r="C39" s="39" t="s">
        <v>1601</v>
      </c>
      <c r="D39" s="39" t="s">
        <v>1593</v>
      </c>
      <c r="E39" s="39">
        <v>19936222</v>
      </c>
      <c r="F39" s="39" t="s">
        <v>1551</v>
      </c>
    </row>
    <row r="40" ht="27.6" spans="1:6">
      <c r="A40" s="42"/>
      <c r="B40" s="39" t="s">
        <v>216</v>
      </c>
      <c r="C40" s="39" t="s">
        <v>1602</v>
      </c>
      <c r="D40" s="39" t="s">
        <v>1593</v>
      </c>
      <c r="E40" s="39">
        <v>19936222</v>
      </c>
      <c r="F40" s="39" t="s">
        <v>1551</v>
      </c>
    </row>
    <row r="41" spans="1:6">
      <c r="A41" s="42"/>
      <c r="B41" s="39" t="s">
        <v>216</v>
      </c>
      <c r="C41" s="39" t="s">
        <v>1603</v>
      </c>
      <c r="D41" s="39" t="s">
        <v>1593</v>
      </c>
      <c r="E41" s="39">
        <v>22331829</v>
      </c>
      <c r="F41" s="39" t="s">
        <v>1551</v>
      </c>
    </row>
    <row r="42" spans="1:6">
      <c r="A42" s="42"/>
      <c r="B42" s="39" t="s">
        <v>216</v>
      </c>
      <c r="C42" s="39" t="s">
        <v>1604</v>
      </c>
      <c r="D42" s="39" t="s">
        <v>1593</v>
      </c>
      <c r="E42" s="39">
        <v>19936222</v>
      </c>
      <c r="F42" s="39" t="s">
        <v>1551</v>
      </c>
    </row>
    <row r="43" ht="27.6" spans="1:6">
      <c r="A43" s="42"/>
      <c r="B43" s="39" t="s">
        <v>216</v>
      </c>
      <c r="C43" s="39" t="s">
        <v>1605</v>
      </c>
      <c r="D43" s="39" t="s">
        <v>1593</v>
      </c>
      <c r="E43" s="39">
        <v>19936222</v>
      </c>
      <c r="F43" s="39" t="s">
        <v>1551</v>
      </c>
    </row>
    <row r="44" spans="1:6">
      <c r="A44" s="42"/>
      <c r="B44" s="39" t="s">
        <v>216</v>
      </c>
      <c r="C44" s="39" t="s">
        <v>1588</v>
      </c>
      <c r="D44" s="39" t="s">
        <v>1598</v>
      </c>
      <c r="E44" s="39">
        <v>23063622</v>
      </c>
      <c r="F44" s="39" t="s">
        <v>1551</v>
      </c>
    </row>
    <row r="45" spans="1:6">
      <c r="A45" s="42"/>
      <c r="B45" s="39" t="s">
        <v>216</v>
      </c>
      <c r="C45" s="39" t="s">
        <v>1606</v>
      </c>
      <c r="D45" s="39" t="s">
        <v>1593</v>
      </c>
      <c r="E45" s="39">
        <v>19936222</v>
      </c>
      <c r="F45" s="39" t="s">
        <v>1551</v>
      </c>
    </row>
    <row r="46" spans="1:6">
      <c r="A46" s="42"/>
      <c r="B46" s="39" t="s">
        <v>216</v>
      </c>
      <c r="C46" s="39" t="s">
        <v>1607</v>
      </c>
      <c r="D46" s="39" t="s">
        <v>1593</v>
      </c>
      <c r="E46" s="39">
        <v>19936222</v>
      </c>
      <c r="F46" s="39" t="s">
        <v>1551</v>
      </c>
    </row>
    <row r="47" ht="27.6" spans="1:6">
      <c r="A47" s="42"/>
      <c r="B47" s="39" t="s">
        <v>216</v>
      </c>
      <c r="C47" s="39" t="s">
        <v>1608</v>
      </c>
      <c r="D47" s="39" t="s">
        <v>1593</v>
      </c>
      <c r="E47" s="39">
        <v>19936222</v>
      </c>
      <c r="F47" s="39" t="s">
        <v>1551</v>
      </c>
    </row>
    <row r="48" spans="1:6">
      <c r="A48" s="42"/>
      <c r="B48" s="39" t="s">
        <v>216</v>
      </c>
      <c r="C48" s="39" t="s">
        <v>1609</v>
      </c>
      <c r="D48" s="39" t="s">
        <v>1593</v>
      </c>
      <c r="E48" s="39">
        <v>19936222</v>
      </c>
      <c r="F48" s="39" t="s">
        <v>1551</v>
      </c>
    </row>
    <row r="49" ht="27.6" spans="1:6">
      <c r="A49" s="42"/>
      <c r="B49" s="39" t="s">
        <v>216</v>
      </c>
      <c r="C49" s="39" t="s">
        <v>1610</v>
      </c>
      <c r="D49" s="39" t="s">
        <v>1593</v>
      </c>
      <c r="E49" s="39">
        <v>19936222</v>
      </c>
      <c r="F49" s="39" t="s">
        <v>1551</v>
      </c>
    </row>
    <row r="50" spans="1:6">
      <c r="A50" s="42"/>
      <c r="B50" s="39" t="s">
        <v>216</v>
      </c>
      <c r="C50" s="39" t="s">
        <v>1611</v>
      </c>
      <c r="D50" s="39" t="s">
        <v>1612</v>
      </c>
      <c r="E50" s="39">
        <v>28270201</v>
      </c>
      <c r="F50" s="39" t="s">
        <v>1551</v>
      </c>
    </row>
    <row r="51" spans="1:6">
      <c r="A51" s="42"/>
      <c r="B51" s="39" t="s">
        <v>216</v>
      </c>
      <c r="C51" s="39" t="s">
        <v>1597</v>
      </c>
      <c r="D51" s="39" t="s">
        <v>1613</v>
      </c>
      <c r="E51" s="39">
        <v>25961943</v>
      </c>
      <c r="F51" s="39" t="s">
        <v>1551</v>
      </c>
    </row>
    <row r="52" spans="1:6">
      <c r="A52" s="42"/>
      <c r="B52" s="39" t="s">
        <v>216</v>
      </c>
      <c r="C52" s="39" t="s">
        <v>1614</v>
      </c>
      <c r="D52" s="39" t="s">
        <v>1557</v>
      </c>
      <c r="E52" s="39">
        <v>27005778</v>
      </c>
      <c r="F52" s="39" t="s">
        <v>1551</v>
      </c>
    </row>
    <row r="53" spans="1:6">
      <c r="A53" s="42"/>
      <c r="B53" s="39" t="s">
        <v>216</v>
      </c>
      <c r="C53" s="39" t="s">
        <v>1615</v>
      </c>
      <c r="D53" s="39" t="s">
        <v>1593</v>
      </c>
      <c r="E53" s="39">
        <v>22331829</v>
      </c>
      <c r="F53" s="39" t="s">
        <v>1551</v>
      </c>
    </row>
    <row r="54" spans="1:6">
      <c r="A54" s="42"/>
      <c r="B54" s="39" t="s">
        <v>216</v>
      </c>
      <c r="C54" s="39" t="s">
        <v>1586</v>
      </c>
      <c r="D54" s="39" t="s">
        <v>1553</v>
      </c>
      <c r="E54" s="39">
        <v>28887542</v>
      </c>
      <c r="F54" s="39" t="s">
        <v>1551</v>
      </c>
    </row>
    <row r="55" spans="1:6">
      <c r="A55" s="42"/>
      <c r="B55" s="39" t="s">
        <v>216</v>
      </c>
      <c r="C55" s="39" t="s">
        <v>1616</v>
      </c>
      <c r="D55" s="39" t="s">
        <v>1593</v>
      </c>
      <c r="E55" s="39">
        <v>22331829</v>
      </c>
      <c r="F55" s="39" t="s">
        <v>1551</v>
      </c>
    </row>
    <row r="56" spans="1:6">
      <c r="A56" s="42"/>
      <c r="B56" s="39" t="s">
        <v>218</v>
      </c>
      <c r="C56" s="39" t="s">
        <v>1586</v>
      </c>
      <c r="D56" s="39" t="s">
        <v>1587</v>
      </c>
      <c r="E56" s="39">
        <v>24097068</v>
      </c>
      <c r="F56" s="39" t="s">
        <v>1551</v>
      </c>
    </row>
    <row r="57" spans="1:6">
      <c r="A57" s="42"/>
      <c r="B57" s="39" t="s">
        <v>218</v>
      </c>
      <c r="C57" s="39" t="s">
        <v>1588</v>
      </c>
      <c r="D57" s="39" t="s">
        <v>1587</v>
      </c>
      <c r="E57" s="39">
        <v>24097068</v>
      </c>
      <c r="F57" s="39" t="s">
        <v>1551</v>
      </c>
    </row>
    <row r="58" spans="1:6">
      <c r="A58" s="42"/>
      <c r="B58" s="39" t="s">
        <v>219</v>
      </c>
      <c r="C58" s="39" t="s">
        <v>1617</v>
      </c>
      <c r="D58" s="39" t="s">
        <v>1579</v>
      </c>
      <c r="E58" s="39">
        <v>27863252</v>
      </c>
      <c r="F58" s="39" t="s">
        <v>1551</v>
      </c>
    </row>
    <row r="59" spans="1:6">
      <c r="A59" s="42"/>
      <c r="B59" s="39" t="s">
        <v>219</v>
      </c>
      <c r="C59" s="39" t="s">
        <v>1618</v>
      </c>
      <c r="D59" s="39" t="s">
        <v>1579</v>
      </c>
      <c r="E59" s="39">
        <v>27863252</v>
      </c>
      <c r="F59" s="39" t="s">
        <v>1551</v>
      </c>
    </row>
    <row r="60" spans="1:6">
      <c r="A60" s="42"/>
      <c r="B60" s="39" t="s">
        <v>219</v>
      </c>
      <c r="C60" s="39" t="s">
        <v>1619</v>
      </c>
      <c r="D60" s="39" t="s">
        <v>1579</v>
      </c>
      <c r="E60" s="39">
        <v>27863252</v>
      </c>
      <c r="F60" s="39" t="s">
        <v>1551</v>
      </c>
    </row>
    <row r="61" spans="1:6">
      <c r="A61" s="42"/>
      <c r="B61" s="39" t="s">
        <v>219</v>
      </c>
      <c r="C61" s="39" t="s">
        <v>1620</v>
      </c>
      <c r="D61" s="39" t="s">
        <v>1579</v>
      </c>
      <c r="E61" s="39">
        <v>27863252</v>
      </c>
      <c r="F61" s="39" t="s">
        <v>1551</v>
      </c>
    </row>
    <row r="62" spans="1:6">
      <c r="A62" s="42"/>
      <c r="B62" s="39" t="s">
        <v>219</v>
      </c>
      <c r="C62" s="39" t="s">
        <v>1621</v>
      </c>
      <c r="D62" s="39" t="s">
        <v>1579</v>
      </c>
      <c r="E62" s="39">
        <v>27863252</v>
      </c>
      <c r="F62" s="39" t="s">
        <v>1551</v>
      </c>
    </row>
    <row r="63" spans="1:6">
      <c r="A63" s="42"/>
      <c r="B63" s="39" t="s">
        <v>219</v>
      </c>
      <c r="C63" s="39" t="s">
        <v>1618</v>
      </c>
      <c r="D63" s="39" t="s">
        <v>1579</v>
      </c>
      <c r="E63" s="39">
        <v>27863252</v>
      </c>
      <c r="F63" s="39" t="s">
        <v>1551</v>
      </c>
    </row>
    <row r="64" spans="1:6">
      <c r="A64" s="42"/>
      <c r="B64" s="39" t="s">
        <v>219</v>
      </c>
      <c r="C64" s="39" t="s">
        <v>1622</v>
      </c>
      <c r="D64" s="39" t="s">
        <v>1579</v>
      </c>
      <c r="E64" s="39">
        <v>27863252</v>
      </c>
      <c r="F64" s="39" t="s">
        <v>1551</v>
      </c>
    </row>
    <row r="65" spans="1:6">
      <c r="A65" s="42"/>
      <c r="B65" s="39" t="s">
        <v>219</v>
      </c>
      <c r="C65" s="39" t="s">
        <v>1620</v>
      </c>
      <c r="D65" s="39" t="s">
        <v>1579</v>
      </c>
      <c r="E65" s="39">
        <v>27863252</v>
      </c>
      <c r="F65" s="39" t="s">
        <v>1551</v>
      </c>
    </row>
    <row r="66" spans="1:6">
      <c r="A66" s="42"/>
      <c r="B66" s="39" t="s">
        <v>219</v>
      </c>
      <c r="C66" s="39" t="s">
        <v>1621</v>
      </c>
      <c r="D66" s="39" t="s">
        <v>1579</v>
      </c>
      <c r="E66" s="39">
        <v>27863252</v>
      </c>
      <c r="F66" s="39" t="s">
        <v>1551</v>
      </c>
    </row>
    <row r="67" spans="1:6">
      <c r="A67" s="42"/>
      <c r="B67" s="39" t="s">
        <v>221</v>
      </c>
      <c r="C67" s="39" t="s">
        <v>1577</v>
      </c>
      <c r="D67" s="39" t="s">
        <v>1623</v>
      </c>
      <c r="E67" s="39">
        <v>21378990</v>
      </c>
      <c r="F67" s="39" t="s">
        <v>1551</v>
      </c>
    </row>
    <row r="68" spans="1:6">
      <c r="A68" s="42"/>
      <c r="B68" s="39" t="s">
        <v>221</v>
      </c>
      <c r="C68" s="39" t="s">
        <v>1624</v>
      </c>
      <c r="D68" s="39" t="s">
        <v>1587</v>
      </c>
      <c r="E68" s="39">
        <v>24097068</v>
      </c>
      <c r="F68" s="39" t="s">
        <v>1551</v>
      </c>
    </row>
    <row r="69" spans="1:6">
      <c r="A69" s="42"/>
      <c r="B69" s="39" t="s">
        <v>221</v>
      </c>
      <c r="C69" s="39" t="s">
        <v>1586</v>
      </c>
      <c r="D69" s="39" t="s">
        <v>1587</v>
      </c>
      <c r="E69" s="39">
        <v>24097068</v>
      </c>
      <c r="F69" s="39" t="s">
        <v>1551</v>
      </c>
    </row>
    <row r="70" spans="1:6">
      <c r="A70" s="42"/>
      <c r="B70" s="39" t="s">
        <v>221</v>
      </c>
      <c r="C70" s="39" t="s">
        <v>1588</v>
      </c>
      <c r="D70" s="39" t="s">
        <v>1587</v>
      </c>
      <c r="E70" s="39">
        <v>24097068</v>
      </c>
      <c r="F70" s="39" t="s">
        <v>1551</v>
      </c>
    </row>
    <row r="71" spans="1:6">
      <c r="A71" s="42"/>
      <c r="B71" s="39" t="s">
        <v>221</v>
      </c>
      <c r="C71" s="39" t="s">
        <v>1589</v>
      </c>
      <c r="D71" s="39" t="s">
        <v>1591</v>
      </c>
      <c r="E71" s="39">
        <v>19913121</v>
      </c>
      <c r="F71" s="39" t="s">
        <v>1551</v>
      </c>
    </row>
    <row r="72" spans="1:6">
      <c r="A72" s="42"/>
      <c r="B72" s="39" t="s">
        <v>221</v>
      </c>
      <c r="C72" s="39" t="s">
        <v>1625</v>
      </c>
      <c r="D72" s="39" t="s">
        <v>1598</v>
      </c>
      <c r="E72" s="39">
        <v>23063622</v>
      </c>
      <c r="F72" s="39" t="s">
        <v>1551</v>
      </c>
    </row>
    <row r="73" spans="1:6">
      <c r="A73" s="42"/>
      <c r="B73" s="39" t="s">
        <v>221</v>
      </c>
      <c r="C73" s="39" t="s">
        <v>1597</v>
      </c>
      <c r="D73" s="39" t="s">
        <v>1626</v>
      </c>
      <c r="E73" s="39">
        <v>19060906</v>
      </c>
      <c r="F73" s="39" t="s">
        <v>1551</v>
      </c>
    </row>
    <row r="74" spans="1:6">
      <c r="A74" s="42"/>
      <c r="B74" s="39" t="s">
        <v>221</v>
      </c>
      <c r="C74" s="39" t="s">
        <v>1597</v>
      </c>
      <c r="D74" s="39" t="s">
        <v>1627</v>
      </c>
      <c r="E74" s="39">
        <v>19060911</v>
      </c>
      <c r="F74" s="39" t="s">
        <v>1551</v>
      </c>
    </row>
    <row r="75" spans="1:6">
      <c r="A75" s="42"/>
      <c r="B75" s="39" t="s">
        <v>221</v>
      </c>
      <c r="C75" s="39" t="s">
        <v>1597</v>
      </c>
      <c r="D75" s="39" t="s">
        <v>1591</v>
      </c>
      <c r="E75" s="39">
        <v>19913121</v>
      </c>
      <c r="F75" s="39" t="s">
        <v>1551</v>
      </c>
    </row>
    <row r="76" spans="1:6">
      <c r="A76" s="42"/>
      <c r="B76" s="39" t="s">
        <v>221</v>
      </c>
      <c r="C76" s="39" t="s">
        <v>1597</v>
      </c>
      <c r="D76" s="39" t="s">
        <v>1628</v>
      </c>
      <c r="E76" s="39">
        <v>21943158</v>
      </c>
      <c r="F76" s="39" t="s">
        <v>1551</v>
      </c>
    </row>
    <row r="77" spans="1:6">
      <c r="A77" s="42"/>
      <c r="B77" s="39" t="s">
        <v>221</v>
      </c>
      <c r="C77" s="39" t="s">
        <v>1597</v>
      </c>
      <c r="D77" s="39" t="s">
        <v>1598</v>
      </c>
      <c r="E77" s="39">
        <v>23063622</v>
      </c>
      <c r="F77" s="39" t="s">
        <v>1551</v>
      </c>
    </row>
    <row r="78" spans="1:6">
      <c r="A78" s="42"/>
      <c r="B78" s="39" t="s">
        <v>221</v>
      </c>
      <c r="C78" s="39" t="s">
        <v>1629</v>
      </c>
      <c r="D78" s="39" t="s">
        <v>1630</v>
      </c>
      <c r="E78" s="39">
        <v>18262040</v>
      </c>
      <c r="F78" s="39" t="s">
        <v>1551</v>
      </c>
    </row>
    <row r="79" spans="1:6">
      <c r="A79" s="42"/>
      <c r="B79" s="39" t="s">
        <v>221</v>
      </c>
      <c r="C79" s="39" t="s">
        <v>1631</v>
      </c>
      <c r="D79" s="39" t="s">
        <v>1632</v>
      </c>
      <c r="E79" s="39">
        <v>22003152</v>
      </c>
      <c r="F79" s="39" t="s">
        <v>1551</v>
      </c>
    </row>
    <row r="80" spans="1:6">
      <c r="A80" s="42"/>
      <c r="B80" s="39" t="s">
        <v>221</v>
      </c>
      <c r="C80" s="39" t="s">
        <v>1633</v>
      </c>
      <c r="D80" s="39" t="s">
        <v>1634</v>
      </c>
      <c r="E80" s="39">
        <v>21606135</v>
      </c>
      <c r="F80" s="39" t="s">
        <v>1551</v>
      </c>
    </row>
    <row r="81" spans="1:6">
      <c r="A81" s="42"/>
      <c r="B81" s="39" t="s">
        <v>221</v>
      </c>
      <c r="C81" s="39" t="s">
        <v>1588</v>
      </c>
      <c r="D81" s="39" t="s">
        <v>1598</v>
      </c>
      <c r="E81" s="39">
        <v>23063622</v>
      </c>
      <c r="F81" s="39" t="s">
        <v>1551</v>
      </c>
    </row>
    <row r="82" spans="1:6">
      <c r="A82" s="42"/>
      <c r="B82" s="39" t="s">
        <v>221</v>
      </c>
      <c r="C82" s="39" t="s">
        <v>1577</v>
      </c>
      <c r="D82" s="39" t="s">
        <v>1635</v>
      </c>
      <c r="E82" s="39">
        <v>28530674</v>
      </c>
      <c r="F82" s="39" t="s">
        <v>1551</v>
      </c>
    </row>
    <row r="83" spans="1:6">
      <c r="A83" s="42"/>
      <c r="B83" s="39" t="s">
        <v>221</v>
      </c>
      <c r="C83" s="39" t="s">
        <v>1636</v>
      </c>
      <c r="D83" s="39" t="s">
        <v>1637</v>
      </c>
      <c r="E83" s="39">
        <v>27790247</v>
      </c>
      <c r="F83" s="39" t="s">
        <v>1551</v>
      </c>
    </row>
    <row r="84" spans="1:6">
      <c r="A84" s="42"/>
      <c r="B84" s="39" t="s">
        <v>221</v>
      </c>
      <c r="C84" s="39" t="s">
        <v>1638</v>
      </c>
      <c r="D84" s="39" t="s">
        <v>1637</v>
      </c>
      <c r="E84" s="39">
        <v>27790247</v>
      </c>
      <c r="F84" s="39" t="s">
        <v>1551</v>
      </c>
    </row>
    <row r="85" spans="1:6">
      <c r="A85" s="42"/>
      <c r="B85" s="39" t="s">
        <v>221</v>
      </c>
      <c r="C85" s="39" t="s">
        <v>1611</v>
      </c>
      <c r="D85" s="39" t="s">
        <v>1587</v>
      </c>
      <c r="E85" s="39">
        <v>24097068</v>
      </c>
      <c r="F85" s="39" t="s">
        <v>1551</v>
      </c>
    </row>
    <row r="86" spans="1:6">
      <c r="A86" s="42"/>
      <c r="B86" s="39" t="s">
        <v>221</v>
      </c>
      <c r="C86" s="39" t="s">
        <v>1597</v>
      </c>
      <c r="D86" s="39" t="s">
        <v>1587</v>
      </c>
      <c r="E86" s="39">
        <v>24097068</v>
      </c>
      <c r="F86" s="39" t="s">
        <v>1551</v>
      </c>
    </row>
    <row r="87" spans="1:6">
      <c r="A87" s="42"/>
      <c r="B87" s="39" t="s">
        <v>221</v>
      </c>
      <c r="C87" s="39" t="s">
        <v>1586</v>
      </c>
      <c r="D87" s="39" t="s">
        <v>1553</v>
      </c>
      <c r="E87" s="39">
        <v>28887542</v>
      </c>
      <c r="F87" s="39" t="s">
        <v>1551</v>
      </c>
    </row>
    <row r="88" spans="1:6">
      <c r="A88" s="42"/>
      <c r="B88" s="39" t="s">
        <v>221</v>
      </c>
      <c r="C88" s="39" t="s">
        <v>1588</v>
      </c>
      <c r="D88" s="39" t="s">
        <v>1553</v>
      </c>
      <c r="E88" s="39">
        <v>28887542</v>
      </c>
      <c r="F88" s="39" t="s">
        <v>1551</v>
      </c>
    </row>
    <row r="89" spans="1:6">
      <c r="A89" s="42"/>
      <c r="B89" s="39" t="s">
        <v>233</v>
      </c>
      <c r="C89" s="39" t="s">
        <v>1639</v>
      </c>
      <c r="D89" s="39" t="s">
        <v>1579</v>
      </c>
      <c r="E89" s="39">
        <v>27863252</v>
      </c>
      <c r="F89" s="39" t="s">
        <v>1551</v>
      </c>
    </row>
    <row r="90" spans="1:6">
      <c r="A90" s="42"/>
      <c r="B90" s="39" t="s">
        <v>233</v>
      </c>
      <c r="C90" s="39" t="s">
        <v>1640</v>
      </c>
      <c r="D90" s="39" t="s">
        <v>1579</v>
      </c>
      <c r="E90" s="39">
        <v>27863252</v>
      </c>
      <c r="F90" s="39" t="s">
        <v>1551</v>
      </c>
    </row>
    <row r="91" spans="1:6">
      <c r="A91" s="42"/>
      <c r="B91" s="39" t="s">
        <v>233</v>
      </c>
      <c r="C91" s="39" t="s">
        <v>1617</v>
      </c>
      <c r="D91" s="39" t="s">
        <v>1579</v>
      </c>
      <c r="E91" s="39">
        <v>27863252</v>
      </c>
      <c r="F91" s="39" t="s">
        <v>1551</v>
      </c>
    </row>
    <row r="92" spans="1:6">
      <c r="A92" s="42"/>
      <c r="B92" s="39" t="s">
        <v>233</v>
      </c>
      <c r="C92" s="39" t="s">
        <v>1618</v>
      </c>
      <c r="D92" s="39" t="s">
        <v>1579</v>
      </c>
      <c r="E92" s="39">
        <v>27863252</v>
      </c>
      <c r="F92" s="39" t="s">
        <v>1551</v>
      </c>
    </row>
    <row r="93" spans="1:6">
      <c r="A93" s="42"/>
      <c r="B93" s="39" t="s">
        <v>233</v>
      </c>
      <c r="C93" s="39" t="s">
        <v>1641</v>
      </c>
      <c r="D93" s="39" t="s">
        <v>1579</v>
      </c>
      <c r="E93" s="39">
        <v>27863252</v>
      </c>
      <c r="F93" s="39" t="s">
        <v>1551</v>
      </c>
    </row>
    <row r="94" spans="1:6">
      <c r="A94" s="42"/>
      <c r="B94" s="39" t="s">
        <v>233</v>
      </c>
      <c r="C94" s="39" t="s">
        <v>1642</v>
      </c>
      <c r="D94" s="39" t="s">
        <v>1579</v>
      </c>
      <c r="E94" s="39">
        <v>27863252</v>
      </c>
      <c r="F94" s="39" t="s">
        <v>1551</v>
      </c>
    </row>
    <row r="95" spans="1:6">
      <c r="A95" s="42"/>
      <c r="B95" s="39" t="s">
        <v>233</v>
      </c>
      <c r="C95" s="39" t="s">
        <v>1643</v>
      </c>
      <c r="D95" s="39" t="s">
        <v>1579</v>
      </c>
      <c r="E95" s="39">
        <v>27863252</v>
      </c>
      <c r="F95" s="39" t="s">
        <v>1551</v>
      </c>
    </row>
    <row r="96" spans="1:6">
      <c r="A96" s="42"/>
      <c r="B96" s="39" t="s">
        <v>233</v>
      </c>
      <c r="C96" s="39" t="s">
        <v>1644</v>
      </c>
      <c r="D96" s="39" t="s">
        <v>1579</v>
      </c>
      <c r="E96" s="39">
        <v>27863252</v>
      </c>
      <c r="F96" s="39" t="s">
        <v>1551</v>
      </c>
    </row>
    <row r="97" spans="1:6">
      <c r="A97" s="42"/>
      <c r="B97" s="39" t="s">
        <v>233</v>
      </c>
      <c r="C97" s="39" t="s">
        <v>1645</v>
      </c>
      <c r="D97" s="39" t="s">
        <v>1579</v>
      </c>
      <c r="E97" s="39">
        <v>27863252</v>
      </c>
      <c r="F97" s="39" t="s">
        <v>1551</v>
      </c>
    </row>
    <row r="98" spans="1:6">
      <c r="A98" s="42"/>
      <c r="B98" s="39" t="s">
        <v>233</v>
      </c>
      <c r="C98" s="39" t="s">
        <v>1646</v>
      </c>
      <c r="D98" s="39" t="s">
        <v>1579</v>
      </c>
      <c r="E98" s="39">
        <v>27863252</v>
      </c>
      <c r="F98" s="39" t="s">
        <v>1551</v>
      </c>
    </row>
    <row r="99" spans="1:6">
      <c r="A99" s="42"/>
      <c r="B99" s="39" t="s">
        <v>233</v>
      </c>
      <c r="C99" s="39" t="s">
        <v>1620</v>
      </c>
      <c r="D99" s="39" t="s">
        <v>1579</v>
      </c>
      <c r="E99" s="39">
        <v>27863252</v>
      </c>
      <c r="F99" s="39" t="s">
        <v>1551</v>
      </c>
    </row>
    <row r="100" spans="1:6">
      <c r="A100" s="42"/>
      <c r="B100" s="39" t="s">
        <v>233</v>
      </c>
      <c r="C100" s="39" t="s">
        <v>1621</v>
      </c>
      <c r="D100" s="39" t="s">
        <v>1579</v>
      </c>
      <c r="E100" s="39">
        <v>27863252</v>
      </c>
      <c r="F100" s="39" t="s">
        <v>1551</v>
      </c>
    </row>
    <row r="101" spans="1:6">
      <c r="A101" s="42"/>
      <c r="B101" s="39" t="s">
        <v>233</v>
      </c>
      <c r="C101" s="39" t="s">
        <v>1647</v>
      </c>
      <c r="D101" s="39" t="s">
        <v>1579</v>
      </c>
      <c r="E101" s="39">
        <v>27863252</v>
      </c>
      <c r="F101" s="39" t="s">
        <v>1551</v>
      </c>
    </row>
    <row r="102" spans="1:6">
      <c r="A102" s="42"/>
      <c r="B102" s="39" t="s">
        <v>233</v>
      </c>
      <c r="C102" s="39" t="s">
        <v>1577</v>
      </c>
      <c r="D102" s="39" t="s">
        <v>1623</v>
      </c>
      <c r="E102" s="39">
        <v>21378990</v>
      </c>
      <c r="F102" s="39" t="s">
        <v>1551</v>
      </c>
    </row>
    <row r="103" spans="1:6">
      <c r="A103" s="42"/>
      <c r="B103" s="39" t="s">
        <v>233</v>
      </c>
      <c r="C103" s="39" t="s">
        <v>1624</v>
      </c>
      <c r="D103" s="39" t="s">
        <v>1587</v>
      </c>
      <c r="E103" s="39">
        <v>24097068</v>
      </c>
      <c r="F103" s="39" t="s">
        <v>1551</v>
      </c>
    </row>
    <row r="104" spans="1:6">
      <c r="A104" s="42"/>
      <c r="B104" s="39" t="s">
        <v>233</v>
      </c>
      <c r="C104" s="39" t="s">
        <v>1586</v>
      </c>
      <c r="D104" s="39" t="s">
        <v>1587</v>
      </c>
      <c r="E104" s="39">
        <v>24097068</v>
      </c>
      <c r="F104" s="39" t="s">
        <v>1551</v>
      </c>
    </row>
    <row r="105" spans="1:6">
      <c r="A105" s="42"/>
      <c r="B105" s="39" t="s">
        <v>233</v>
      </c>
      <c r="C105" s="39" t="s">
        <v>1588</v>
      </c>
      <c r="D105" s="39" t="s">
        <v>1587</v>
      </c>
      <c r="E105" s="39">
        <v>24097068</v>
      </c>
      <c r="F105" s="39" t="s">
        <v>1551</v>
      </c>
    </row>
    <row r="106" spans="1:6">
      <c r="A106" s="42"/>
      <c r="B106" s="39" t="s">
        <v>233</v>
      </c>
      <c r="C106" s="39" t="s">
        <v>1648</v>
      </c>
      <c r="D106" s="39" t="s">
        <v>1587</v>
      </c>
      <c r="E106" s="39">
        <v>24097068</v>
      </c>
      <c r="F106" s="39" t="s">
        <v>1551</v>
      </c>
    </row>
    <row r="107" ht="27.6" spans="1:6">
      <c r="A107" s="42"/>
      <c r="B107" s="39" t="s">
        <v>233</v>
      </c>
      <c r="C107" s="39" t="s">
        <v>1649</v>
      </c>
      <c r="D107" s="39" t="s">
        <v>1650</v>
      </c>
      <c r="E107" s="39">
        <v>22437554</v>
      </c>
      <c r="F107" s="39" t="s">
        <v>1551</v>
      </c>
    </row>
    <row r="108" spans="1:6">
      <c r="A108" s="42"/>
      <c r="B108" s="39" t="s">
        <v>233</v>
      </c>
      <c r="C108" s="39" t="s">
        <v>1651</v>
      </c>
      <c r="D108" s="39" t="s">
        <v>1650</v>
      </c>
      <c r="E108" s="39">
        <v>22437554</v>
      </c>
      <c r="F108" s="39" t="s">
        <v>1551</v>
      </c>
    </row>
    <row r="109" ht="27.6" spans="1:6">
      <c r="A109" s="42"/>
      <c r="B109" s="39" t="s">
        <v>233</v>
      </c>
      <c r="C109" s="39" t="s">
        <v>1652</v>
      </c>
      <c r="D109" s="39" t="s">
        <v>1650</v>
      </c>
      <c r="E109" s="39">
        <v>21729881</v>
      </c>
      <c r="F109" s="39" t="s">
        <v>1551</v>
      </c>
    </row>
    <row r="110" spans="1:6">
      <c r="A110" s="42"/>
      <c r="B110" s="39" t="s">
        <v>233</v>
      </c>
      <c r="C110" s="39" t="s">
        <v>1577</v>
      </c>
      <c r="D110" s="39" t="s">
        <v>1623</v>
      </c>
      <c r="E110" s="39">
        <v>21378990</v>
      </c>
      <c r="F110" s="39" t="s">
        <v>1551</v>
      </c>
    </row>
    <row r="111" spans="1:6">
      <c r="A111" s="42"/>
      <c r="B111" s="39" t="s">
        <v>233</v>
      </c>
      <c r="C111" s="39" t="s">
        <v>1653</v>
      </c>
      <c r="D111" s="39" t="s">
        <v>1632</v>
      </c>
      <c r="E111" s="39">
        <v>22003152</v>
      </c>
      <c r="F111" s="39" t="s">
        <v>1551</v>
      </c>
    </row>
    <row r="112" spans="1:6">
      <c r="A112" s="42"/>
      <c r="B112" s="39" t="s">
        <v>233</v>
      </c>
      <c r="C112" s="39" t="s">
        <v>1625</v>
      </c>
      <c r="D112" s="39" t="s">
        <v>1626</v>
      </c>
      <c r="E112" s="39">
        <v>19060906</v>
      </c>
      <c r="F112" s="39" t="s">
        <v>1551</v>
      </c>
    </row>
    <row r="113" spans="1:6">
      <c r="A113" s="42"/>
      <c r="B113" s="39" t="s">
        <v>233</v>
      </c>
      <c r="C113" s="39" t="s">
        <v>1625</v>
      </c>
      <c r="D113" s="39" t="s">
        <v>1623</v>
      </c>
      <c r="E113" s="39">
        <v>21378990</v>
      </c>
      <c r="F113" s="39" t="s">
        <v>1551</v>
      </c>
    </row>
    <row r="114" spans="1:6">
      <c r="A114" s="42"/>
      <c r="B114" s="39" t="s">
        <v>233</v>
      </c>
      <c r="C114" s="39" t="s">
        <v>1654</v>
      </c>
      <c r="D114" s="39" t="s">
        <v>1655</v>
      </c>
      <c r="E114" s="39">
        <v>20657596</v>
      </c>
      <c r="F114" s="39" t="s">
        <v>1551</v>
      </c>
    </row>
    <row r="115" spans="1:6">
      <c r="A115" s="42"/>
      <c r="B115" s="39" t="s">
        <v>233</v>
      </c>
      <c r="C115" s="39" t="s">
        <v>1656</v>
      </c>
      <c r="D115" s="39" t="s">
        <v>1626</v>
      </c>
      <c r="E115" s="39">
        <v>19060906</v>
      </c>
      <c r="F115" s="39" t="s">
        <v>1551</v>
      </c>
    </row>
    <row r="116" spans="1:6">
      <c r="A116" s="42"/>
      <c r="B116" s="39" t="s">
        <v>233</v>
      </c>
      <c r="C116" s="39" t="s">
        <v>1631</v>
      </c>
      <c r="D116" s="39" t="s">
        <v>1632</v>
      </c>
      <c r="E116" s="39">
        <v>22003152</v>
      </c>
      <c r="F116" s="39" t="s">
        <v>1551</v>
      </c>
    </row>
    <row r="117" spans="1:6">
      <c r="A117" s="42"/>
      <c r="B117" s="39" t="s">
        <v>233</v>
      </c>
      <c r="C117" s="39" t="s">
        <v>1657</v>
      </c>
      <c r="D117" s="39" t="s">
        <v>1658</v>
      </c>
      <c r="E117" s="39">
        <v>22399527</v>
      </c>
      <c r="F117" s="39" t="s">
        <v>1551</v>
      </c>
    </row>
    <row r="118" spans="1:6">
      <c r="A118" s="42"/>
      <c r="B118" s="39" t="s">
        <v>233</v>
      </c>
      <c r="C118" s="39" t="s">
        <v>1659</v>
      </c>
      <c r="D118" s="39" t="s">
        <v>1660</v>
      </c>
      <c r="E118" s="39">
        <v>21149283</v>
      </c>
      <c r="F118" s="39" t="s">
        <v>1551</v>
      </c>
    </row>
    <row r="119" spans="1:6">
      <c r="A119" s="42"/>
      <c r="B119" s="39" t="s">
        <v>233</v>
      </c>
      <c r="C119" s="39" t="s">
        <v>1588</v>
      </c>
      <c r="D119" s="39" t="s">
        <v>1661</v>
      </c>
      <c r="E119" s="39">
        <v>20339536</v>
      </c>
      <c r="F119" s="39" t="s">
        <v>1551</v>
      </c>
    </row>
    <row r="120" spans="1:6">
      <c r="A120" s="42"/>
      <c r="B120" s="39" t="s">
        <v>233</v>
      </c>
      <c r="C120" s="39" t="s">
        <v>1588</v>
      </c>
      <c r="D120" s="39" t="s">
        <v>1623</v>
      </c>
      <c r="E120" s="39">
        <v>21378990</v>
      </c>
      <c r="F120" s="39" t="s">
        <v>1551</v>
      </c>
    </row>
    <row r="121" spans="1:6">
      <c r="A121" s="42"/>
      <c r="B121" s="39" t="s">
        <v>233</v>
      </c>
      <c r="C121" s="39" t="s">
        <v>1662</v>
      </c>
      <c r="D121" s="39" t="s">
        <v>1626</v>
      </c>
      <c r="E121" s="39">
        <v>19060906</v>
      </c>
      <c r="F121" s="39" t="s">
        <v>1551</v>
      </c>
    </row>
    <row r="122" spans="1:6">
      <c r="A122" s="42"/>
      <c r="B122" s="39" t="s">
        <v>233</v>
      </c>
      <c r="C122" s="39" t="s">
        <v>1648</v>
      </c>
      <c r="D122" s="39" t="s">
        <v>1663</v>
      </c>
      <c r="E122" s="39">
        <v>18193043</v>
      </c>
      <c r="F122" s="39" t="s">
        <v>1551</v>
      </c>
    </row>
    <row r="123" spans="1:6">
      <c r="A123" s="42"/>
      <c r="B123" s="39" t="s">
        <v>233</v>
      </c>
      <c r="C123" s="39" t="s">
        <v>1648</v>
      </c>
      <c r="D123" s="39" t="s">
        <v>1626</v>
      </c>
      <c r="E123" s="39">
        <v>19060906</v>
      </c>
      <c r="F123" s="39" t="s">
        <v>1551</v>
      </c>
    </row>
    <row r="124" spans="1:6">
      <c r="A124" s="42"/>
      <c r="B124" s="39" t="s">
        <v>233</v>
      </c>
      <c r="C124" s="39" t="s">
        <v>1648</v>
      </c>
      <c r="D124" s="39" t="s">
        <v>1628</v>
      </c>
      <c r="E124" s="39">
        <v>21943158</v>
      </c>
      <c r="F124" s="39" t="s">
        <v>1551</v>
      </c>
    </row>
    <row r="125" spans="1:6">
      <c r="A125" s="42"/>
      <c r="B125" s="39" t="s">
        <v>233</v>
      </c>
      <c r="C125" s="39" t="s">
        <v>1648</v>
      </c>
      <c r="D125" s="39" t="s">
        <v>1598</v>
      </c>
      <c r="E125" s="39">
        <v>23063622</v>
      </c>
      <c r="F125" s="39" t="s">
        <v>1551</v>
      </c>
    </row>
    <row r="126" spans="1:6">
      <c r="A126" s="42"/>
      <c r="B126" s="39" t="s">
        <v>233</v>
      </c>
      <c r="C126" s="39" t="s">
        <v>1664</v>
      </c>
      <c r="D126" s="39" t="s">
        <v>1661</v>
      </c>
      <c r="E126" s="39">
        <v>20339536</v>
      </c>
      <c r="F126" s="39" t="s">
        <v>1551</v>
      </c>
    </row>
    <row r="127" spans="1:6">
      <c r="A127" s="42"/>
      <c r="B127" s="39" t="s">
        <v>233</v>
      </c>
      <c r="C127" s="39" t="s">
        <v>1665</v>
      </c>
      <c r="D127" s="39" t="s">
        <v>1626</v>
      </c>
      <c r="E127" s="39">
        <v>19060906</v>
      </c>
      <c r="F127" s="39" t="s">
        <v>1551</v>
      </c>
    </row>
    <row r="128" spans="1:6">
      <c r="A128" s="42"/>
      <c r="B128" s="39" t="s">
        <v>233</v>
      </c>
      <c r="C128" s="39" t="s">
        <v>1666</v>
      </c>
      <c r="D128" s="39" t="s">
        <v>1658</v>
      </c>
      <c r="E128" s="39">
        <v>22399527</v>
      </c>
      <c r="F128" s="39" t="s">
        <v>1551</v>
      </c>
    </row>
    <row r="129" spans="1:6">
      <c r="A129" s="42"/>
      <c r="B129" s="39" t="s">
        <v>233</v>
      </c>
      <c r="C129" s="39" t="s">
        <v>1667</v>
      </c>
      <c r="D129" s="39" t="s">
        <v>1626</v>
      </c>
      <c r="E129" s="39">
        <v>19060906</v>
      </c>
      <c r="F129" s="39" t="s">
        <v>1551</v>
      </c>
    </row>
    <row r="130" spans="1:6">
      <c r="A130" s="42"/>
      <c r="B130" s="39" t="s">
        <v>233</v>
      </c>
      <c r="C130" s="39" t="s">
        <v>1636</v>
      </c>
      <c r="D130" s="39" t="s">
        <v>1637</v>
      </c>
      <c r="E130" s="39">
        <v>27790247</v>
      </c>
      <c r="F130" s="39" t="s">
        <v>1551</v>
      </c>
    </row>
    <row r="131" spans="1:6">
      <c r="A131" s="42"/>
      <c r="B131" s="39" t="s">
        <v>233</v>
      </c>
      <c r="C131" s="39" t="s">
        <v>1638</v>
      </c>
      <c r="D131" s="39" t="s">
        <v>1637</v>
      </c>
      <c r="E131" s="39">
        <v>27790247</v>
      </c>
      <c r="F131" s="39" t="s">
        <v>1551</v>
      </c>
    </row>
    <row r="132" spans="1:6">
      <c r="A132" s="42"/>
      <c r="B132" s="39" t="s">
        <v>233</v>
      </c>
      <c r="C132" s="39" t="s">
        <v>1668</v>
      </c>
      <c r="D132" s="39" t="s">
        <v>1669</v>
      </c>
      <c r="E132" s="39">
        <v>24816252</v>
      </c>
      <c r="F132" s="39" t="s">
        <v>1551</v>
      </c>
    </row>
    <row r="133" spans="1:6">
      <c r="A133" s="42"/>
      <c r="B133" s="39" t="s">
        <v>233</v>
      </c>
      <c r="C133" s="39" t="s">
        <v>1611</v>
      </c>
      <c r="D133" s="39" t="s">
        <v>1587</v>
      </c>
      <c r="E133" s="39">
        <v>24097068</v>
      </c>
      <c r="F133" s="39" t="s">
        <v>1551</v>
      </c>
    </row>
    <row r="134" spans="1:6">
      <c r="A134" s="42"/>
      <c r="B134" s="39" t="s">
        <v>233</v>
      </c>
      <c r="C134" s="39" t="s">
        <v>1611</v>
      </c>
      <c r="D134" s="39" t="s">
        <v>1613</v>
      </c>
      <c r="E134" s="39">
        <v>25961943</v>
      </c>
      <c r="F134" s="39" t="s">
        <v>1551</v>
      </c>
    </row>
    <row r="135" spans="1:6">
      <c r="A135" s="42"/>
      <c r="B135" s="39" t="s">
        <v>233</v>
      </c>
      <c r="C135" s="39" t="s">
        <v>1670</v>
      </c>
      <c r="D135" s="39" t="s">
        <v>1623</v>
      </c>
      <c r="E135" s="39">
        <v>21378990</v>
      </c>
      <c r="F135" s="39" t="s">
        <v>1551</v>
      </c>
    </row>
    <row r="136" spans="1:6">
      <c r="A136" s="42"/>
      <c r="B136" s="39" t="s">
        <v>233</v>
      </c>
      <c r="C136" s="39" t="s">
        <v>1625</v>
      </c>
      <c r="D136" s="39" t="s">
        <v>1626</v>
      </c>
      <c r="E136" s="39">
        <v>19060906</v>
      </c>
      <c r="F136" s="39" t="s">
        <v>1551</v>
      </c>
    </row>
    <row r="137" spans="1:6">
      <c r="A137" s="42"/>
      <c r="B137" s="39" t="s">
        <v>233</v>
      </c>
      <c r="C137" s="39" t="s">
        <v>1625</v>
      </c>
      <c r="D137" s="39" t="s">
        <v>1587</v>
      </c>
      <c r="E137" s="39">
        <v>24097068</v>
      </c>
      <c r="F137" s="39" t="s">
        <v>1551</v>
      </c>
    </row>
    <row r="138" spans="1:6">
      <c r="A138" s="42"/>
      <c r="B138" s="39" t="s">
        <v>233</v>
      </c>
      <c r="C138" s="39" t="s">
        <v>1625</v>
      </c>
      <c r="D138" s="39" t="s">
        <v>1613</v>
      </c>
      <c r="E138" s="39">
        <v>25961943</v>
      </c>
      <c r="F138" s="39" t="s">
        <v>1551</v>
      </c>
    </row>
    <row r="139" spans="1:6">
      <c r="A139" s="42"/>
      <c r="B139" s="39" t="s">
        <v>233</v>
      </c>
      <c r="C139" s="39" t="s">
        <v>1618</v>
      </c>
      <c r="D139" s="39" t="s">
        <v>1579</v>
      </c>
      <c r="E139" s="39">
        <v>27863252</v>
      </c>
      <c r="F139" s="39" t="s">
        <v>1551</v>
      </c>
    </row>
    <row r="140" spans="1:6">
      <c r="A140" s="42"/>
      <c r="B140" s="39" t="s">
        <v>233</v>
      </c>
      <c r="C140" s="39" t="s">
        <v>1622</v>
      </c>
      <c r="D140" s="39" t="s">
        <v>1579</v>
      </c>
      <c r="E140" s="39">
        <v>27863252</v>
      </c>
      <c r="F140" s="39" t="s">
        <v>1551</v>
      </c>
    </row>
    <row r="141" spans="1:6">
      <c r="A141" s="42"/>
      <c r="B141" s="39" t="s">
        <v>233</v>
      </c>
      <c r="C141" s="39" t="s">
        <v>1654</v>
      </c>
      <c r="D141" s="39" t="s">
        <v>1655</v>
      </c>
      <c r="E141" s="39">
        <v>20657596</v>
      </c>
      <c r="F141" s="39" t="s">
        <v>1551</v>
      </c>
    </row>
    <row r="142" spans="1:6">
      <c r="A142" s="42"/>
      <c r="B142" s="39" t="s">
        <v>233</v>
      </c>
      <c r="C142" s="39" t="s">
        <v>1597</v>
      </c>
      <c r="D142" s="39" t="s">
        <v>1587</v>
      </c>
      <c r="E142" s="39">
        <v>24097068</v>
      </c>
      <c r="F142" s="39" t="s">
        <v>1551</v>
      </c>
    </row>
    <row r="143" spans="1:6">
      <c r="A143" s="42"/>
      <c r="B143" s="39" t="s">
        <v>233</v>
      </c>
      <c r="C143" s="39" t="s">
        <v>1597</v>
      </c>
      <c r="D143" s="39" t="s">
        <v>1613</v>
      </c>
      <c r="E143" s="39">
        <v>25961943</v>
      </c>
      <c r="F143" s="39" t="s">
        <v>1551</v>
      </c>
    </row>
    <row r="144" spans="1:6">
      <c r="A144" s="42"/>
      <c r="B144" s="39" t="s">
        <v>233</v>
      </c>
      <c r="C144" s="39" t="s">
        <v>1671</v>
      </c>
      <c r="D144" s="39" t="s">
        <v>1632</v>
      </c>
      <c r="E144" s="39">
        <v>22003152</v>
      </c>
      <c r="F144" s="39" t="s">
        <v>1551</v>
      </c>
    </row>
    <row r="145" spans="1:6">
      <c r="A145" s="42"/>
      <c r="B145" s="39" t="s">
        <v>233</v>
      </c>
      <c r="C145" s="39" t="s">
        <v>1641</v>
      </c>
      <c r="D145" s="39" t="s">
        <v>1579</v>
      </c>
      <c r="E145" s="39">
        <v>27863252</v>
      </c>
      <c r="F145" s="39" t="s">
        <v>1551</v>
      </c>
    </row>
    <row r="146" spans="1:6">
      <c r="A146" s="42"/>
      <c r="B146" s="39" t="s">
        <v>233</v>
      </c>
      <c r="C146" s="39" t="s">
        <v>1642</v>
      </c>
      <c r="D146" s="39" t="s">
        <v>1579</v>
      </c>
      <c r="E146" s="39">
        <v>27863252</v>
      </c>
      <c r="F146" s="39" t="s">
        <v>1551</v>
      </c>
    </row>
    <row r="147" spans="1:6">
      <c r="A147" s="42"/>
      <c r="B147" s="39" t="s">
        <v>233</v>
      </c>
      <c r="C147" s="39" t="s">
        <v>1672</v>
      </c>
      <c r="D147" s="39" t="s">
        <v>1658</v>
      </c>
      <c r="E147" s="39">
        <v>22399527</v>
      </c>
      <c r="F147" s="39" t="s">
        <v>1551</v>
      </c>
    </row>
    <row r="148" spans="1:6">
      <c r="A148" s="42"/>
      <c r="B148" s="39" t="s">
        <v>233</v>
      </c>
      <c r="C148" s="39" t="s">
        <v>1673</v>
      </c>
      <c r="D148" s="39" t="s">
        <v>1674</v>
      </c>
      <c r="E148" s="39">
        <v>22916037</v>
      </c>
      <c r="F148" s="39" t="s">
        <v>1551</v>
      </c>
    </row>
    <row r="149" spans="1:6">
      <c r="A149" s="42"/>
      <c r="B149" s="39" t="s">
        <v>233</v>
      </c>
      <c r="C149" s="39" t="s">
        <v>1614</v>
      </c>
      <c r="D149" s="39" t="s">
        <v>1557</v>
      </c>
      <c r="E149" s="39">
        <v>27005778</v>
      </c>
      <c r="F149" s="39" t="s">
        <v>1551</v>
      </c>
    </row>
    <row r="150" spans="1:6">
      <c r="A150" s="42"/>
      <c r="B150" s="39" t="s">
        <v>233</v>
      </c>
      <c r="C150" s="39" t="s">
        <v>1675</v>
      </c>
      <c r="D150" s="39" t="s">
        <v>1676</v>
      </c>
      <c r="E150" s="39">
        <v>22359512</v>
      </c>
      <c r="F150" s="39" t="s">
        <v>1551</v>
      </c>
    </row>
    <row r="151" spans="1:6">
      <c r="A151" s="42"/>
      <c r="B151" s="39" t="s">
        <v>233</v>
      </c>
      <c r="C151" s="39" t="s">
        <v>1644</v>
      </c>
      <c r="D151" s="39" t="s">
        <v>1579</v>
      </c>
      <c r="E151" s="39">
        <v>27863252</v>
      </c>
      <c r="F151" s="39" t="s">
        <v>1551</v>
      </c>
    </row>
    <row r="152" spans="1:6">
      <c r="A152" s="42"/>
      <c r="B152" s="39" t="s">
        <v>233</v>
      </c>
      <c r="C152" s="39" t="s">
        <v>1677</v>
      </c>
      <c r="D152" s="39" t="s">
        <v>1678</v>
      </c>
      <c r="E152" s="39">
        <v>26256467</v>
      </c>
      <c r="F152" s="39" t="s">
        <v>1551</v>
      </c>
    </row>
    <row r="153" spans="1:6">
      <c r="A153" s="42"/>
      <c r="B153" s="39" t="s">
        <v>233</v>
      </c>
      <c r="C153" s="39" t="s">
        <v>1646</v>
      </c>
      <c r="D153" s="39" t="s">
        <v>1579</v>
      </c>
      <c r="E153" s="39">
        <v>27863252</v>
      </c>
      <c r="F153" s="39" t="s">
        <v>1551</v>
      </c>
    </row>
    <row r="154" spans="1:6">
      <c r="A154" s="42"/>
      <c r="B154" s="39" t="s">
        <v>233</v>
      </c>
      <c r="C154" s="39" t="s">
        <v>1679</v>
      </c>
      <c r="D154" s="39" t="s">
        <v>1650</v>
      </c>
      <c r="E154" s="39">
        <v>22437554</v>
      </c>
      <c r="F154" s="39" t="s">
        <v>1551</v>
      </c>
    </row>
    <row r="155" spans="1:6">
      <c r="A155" s="42"/>
      <c r="B155" s="39" t="s">
        <v>233</v>
      </c>
      <c r="C155" s="39" t="s">
        <v>1620</v>
      </c>
      <c r="D155" s="39" t="s">
        <v>1579</v>
      </c>
      <c r="E155" s="39">
        <v>27863252</v>
      </c>
      <c r="F155" s="39" t="s">
        <v>1551</v>
      </c>
    </row>
    <row r="156" spans="1:6">
      <c r="A156" s="42"/>
      <c r="B156" s="39" t="s">
        <v>233</v>
      </c>
      <c r="C156" s="39" t="s">
        <v>1621</v>
      </c>
      <c r="D156" s="39" t="s">
        <v>1579</v>
      </c>
      <c r="E156" s="39">
        <v>27863252</v>
      </c>
      <c r="F156" s="39" t="s">
        <v>1551</v>
      </c>
    </row>
    <row r="157" spans="1:6">
      <c r="A157" s="42"/>
      <c r="B157" s="39" t="s">
        <v>233</v>
      </c>
      <c r="C157" s="39" t="s">
        <v>1648</v>
      </c>
      <c r="D157" s="39" t="s">
        <v>1626</v>
      </c>
      <c r="E157" s="39">
        <v>19060906</v>
      </c>
      <c r="F157" s="39" t="s">
        <v>1551</v>
      </c>
    </row>
    <row r="158" spans="1:6">
      <c r="A158" s="42"/>
      <c r="B158" s="39" t="s">
        <v>233</v>
      </c>
      <c r="C158" s="39" t="s">
        <v>1648</v>
      </c>
      <c r="D158" s="39" t="s">
        <v>1587</v>
      </c>
      <c r="E158" s="39">
        <v>24097068</v>
      </c>
      <c r="F158" s="39" t="s">
        <v>1551</v>
      </c>
    </row>
    <row r="159" spans="1:6">
      <c r="A159" s="42"/>
      <c r="B159" s="39" t="s">
        <v>233</v>
      </c>
      <c r="C159" s="39" t="s">
        <v>1648</v>
      </c>
      <c r="D159" s="39" t="s">
        <v>1613</v>
      </c>
      <c r="E159" s="39">
        <v>25961943</v>
      </c>
      <c r="F159" s="39" t="s">
        <v>1551</v>
      </c>
    </row>
    <row r="160" spans="1:6">
      <c r="A160" s="42"/>
      <c r="B160" s="39" t="s">
        <v>233</v>
      </c>
      <c r="C160" s="39" t="s">
        <v>1680</v>
      </c>
      <c r="D160" s="39" t="s">
        <v>1650</v>
      </c>
      <c r="E160" s="39">
        <v>21729881</v>
      </c>
      <c r="F160" s="39" t="s">
        <v>1551</v>
      </c>
    </row>
    <row r="161" spans="1:6">
      <c r="A161" s="42"/>
      <c r="B161" s="39" t="s">
        <v>233</v>
      </c>
      <c r="C161" s="39" t="s">
        <v>1624</v>
      </c>
      <c r="D161" s="39" t="s">
        <v>1553</v>
      </c>
      <c r="E161" s="39">
        <v>28887542</v>
      </c>
      <c r="F161" s="39" t="s">
        <v>1551</v>
      </c>
    </row>
    <row r="162" spans="1:6">
      <c r="A162" s="42"/>
      <c r="B162" s="39" t="s">
        <v>233</v>
      </c>
      <c r="C162" s="39" t="s">
        <v>1648</v>
      </c>
      <c r="D162" s="39" t="s">
        <v>1553</v>
      </c>
      <c r="E162" s="39">
        <v>28887542</v>
      </c>
      <c r="F162" s="39" t="s">
        <v>1551</v>
      </c>
    </row>
    <row r="163" spans="1:6">
      <c r="A163" s="42"/>
      <c r="B163" s="39" t="s">
        <v>233</v>
      </c>
      <c r="C163" s="39" t="s">
        <v>1681</v>
      </c>
      <c r="D163" s="39" t="s">
        <v>1632</v>
      </c>
      <c r="E163" s="39">
        <v>22003152</v>
      </c>
      <c r="F163" s="39" t="s">
        <v>1551</v>
      </c>
    </row>
    <row r="164" spans="1:6">
      <c r="A164" s="42"/>
      <c r="B164" s="39" t="s">
        <v>233</v>
      </c>
      <c r="C164" s="39" t="s">
        <v>1682</v>
      </c>
      <c r="D164" s="39" t="s">
        <v>1626</v>
      </c>
      <c r="E164" s="39">
        <v>19060906</v>
      </c>
      <c r="F164" s="39" t="s">
        <v>1551</v>
      </c>
    </row>
    <row r="165" spans="1:6">
      <c r="A165" s="42"/>
      <c r="B165" s="39" t="s">
        <v>233</v>
      </c>
      <c r="C165" s="39" t="s">
        <v>1577</v>
      </c>
      <c r="D165" s="39" t="s">
        <v>1623</v>
      </c>
      <c r="E165" s="39">
        <v>21378990</v>
      </c>
      <c r="F165" s="39" t="s">
        <v>1551</v>
      </c>
    </row>
    <row r="166" spans="1:6">
      <c r="A166" s="42"/>
      <c r="B166" s="39" t="s">
        <v>233</v>
      </c>
      <c r="C166" s="39" t="s">
        <v>1654</v>
      </c>
      <c r="D166" s="39" t="s">
        <v>1655</v>
      </c>
      <c r="E166" s="39">
        <v>20657596</v>
      </c>
      <c r="F166" s="39" t="s">
        <v>1551</v>
      </c>
    </row>
    <row r="167" spans="1:6">
      <c r="A167" s="42"/>
      <c r="B167" s="39" t="s">
        <v>233</v>
      </c>
      <c r="C167" s="39" t="s">
        <v>1683</v>
      </c>
      <c r="D167" s="39" t="s">
        <v>1658</v>
      </c>
      <c r="E167" s="39">
        <v>22399527</v>
      </c>
      <c r="F167" s="39" t="s">
        <v>1551</v>
      </c>
    </row>
    <row r="168" spans="1:6">
      <c r="A168" s="42"/>
      <c r="B168" s="39" t="s">
        <v>233</v>
      </c>
      <c r="C168" s="39" t="s">
        <v>1684</v>
      </c>
      <c r="D168" s="39" t="s">
        <v>1676</v>
      </c>
      <c r="E168" s="39">
        <v>22359512</v>
      </c>
      <c r="F168" s="39" t="s">
        <v>1551</v>
      </c>
    </row>
    <row r="169" spans="1:6">
      <c r="A169" s="42"/>
      <c r="B169" s="39" t="s">
        <v>233</v>
      </c>
      <c r="C169" s="39" t="s">
        <v>1648</v>
      </c>
      <c r="D169" s="39" t="s">
        <v>1626</v>
      </c>
      <c r="E169" s="39">
        <v>19060906</v>
      </c>
      <c r="F169" s="39" t="s">
        <v>1551</v>
      </c>
    </row>
    <row r="170" spans="1:6">
      <c r="A170" s="42"/>
      <c r="B170" s="39" t="s">
        <v>233</v>
      </c>
      <c r="C170" s="39" t="s">
        <v>1685</v>
      </c>
      <c r="D170" s="39" t="s">
        <v>1650</v>
      </c>
      <c r="E170" s="39">
        <v>21729881</v>
      </c>
      <c r="F170" s="39" t="s">
        <v>1551</v>
      </c>
    </row>
    <row r="171" spans="1:6">
      <c r="A171" s="42"/>
      <c r="B171" s="39" t="s">
        <v>233</v>
      </c>
      <c r="C171" s="39" t="s">
        <v>1685</v>
      </c>
      <c r="D171" s="39" t="s">
        <v>1650</v>
      </c>
      <c r="E171" s="39">
        <v>22437554</v>
      </c>
      <c r="F171" s="39" t="s">
        <v>1551</v>
      </c>
    </row>
    <row r="172" spans="1:6">
      <c r="A172" s="42"/>
      <c r="B172" s="39" t="s">
        <v>241</v>
      </c>
      <c r="C172" s="39" t="s">
        <v>1686</v>
      </c>
      <c r="D172" s="39" t="s">
        <v>1579</v>
      </c>
      <c r="E172" s="39">
        <v>27863252</v>
      </c>
      <c r="F172" s="39" t="s">
        <v>1551</v>
      </c>
    </row>
    <row r="173" spans="1:6">
      <c r="A173" s="42"/>
      <c r="B173" s="39" t="s">
        <v>241</v>
      </c>
      <c r="C173" s="39" t="s">
        <v>1639</v>
      </c>
      <c r="D173" s="39" t="s">
        <v>1579</v>
      </c>
      <c r="E173" s="39">
        <v>27863252</v>
      </c>
      <c r="F173" s="39" t="s">
        <v>1551</v>
      </c>
    </row>
    <row r="174" spans="1:6">
      <c r="A174" s="42"/>
      <c r="B174" s="39" t="s">
        <v>241</v>
      </c>
      <c r="C174" s="39" t="s">
        <v>1687</v>
      </c>
      <c r="D174" s="39" t="s">
        <v>1579</v>
      </c>
      <c r="E174" s="39">
        <v>27863252</v>
      </c>
      <c r="F174" s="39" t="s">
        <v>1551</v>
      </c>
    </row>
    <row r="175" spans="1:6">
      <c r="A175" s="42"/>
      <c r="B175" s="39" t="s">
        <v>241</v>
      </c>
      <c r="C175" s="39" t="s">
        <v>1640</v>
      </c>
      <c r="D175" s="39" t="s">
        <v>1579</v>
      </c>
      <c r="E175" s="39">
        <v>27863252</v>
      </c>
      <c r="F175" s="39" t="s">
        <v>1551</v>
      </c>
    </row>
    <row r="176" spans="1:6">
      <c r="A176" s="42"/>
      <c r="B176" s="39" t="s">
        <v>241</v>
      </c>
      <c r="C176" s="39" t="s">
        <v>1688</v>
      </c>
      <c r="D176" s="39" t="s">
        <v>1579</v>
      </c>
      <c r="E176" s="39">
        <v>27863252</v>
      </c>
      <c r="F176" s="39" t="s">
        <v>1551</v>
      </c>
    </row>
    <row r="177" spans="1:6">
      <c r="A177" s="42"/>
      <c r="B177" s="39" t="s">
        <v>241</v>
      </c>
      <c r="C177" s="39" t="s">
        <v>1689</v>
      </c>
      <c r="D177" s="39" t="s">
        <v>1579</v>
      </c>
      <c r="E177" s="39">
        <v>27863252</v>
      </c>
      <c r="F177" s="39" t="s">
        <v>1551</v>
      </c>
    </row>
    <row r="178" spans="1:6">
      <c r="A178" s="42"/>
      <c r="B178" s="39" t="s">
        <v>241</v>
      </c>
      <c r="C178" s="39" t="s">
        <v>1690</v>
      </c>
      <c r="D178" s="39" t="s">
        <v>1579</v>
      </c>
      <c r="E178" s="39">
        <v>27863252</v>
      </c>
      <c r="F178" s="39" t="s">
        <v>1551</v>
      </c>
    </row>
    <row r="179" spans="1:6">
      <c r="A179" s="42"/>
      <c r="B179" s="39" t="s">
        <v>241</v>
      </c>
      <c r="C179" s="39" t="s">
        <v>1617</v>
      </c>
      <c r="D179" s="39" t="s">
        <v>1579</v>
      </c>
      <c r="E179" s="39">
        <v>27863252</v>
      </c>
      <c r="F179" s="39" t="s">
        <v>1551</v>
      </c>
    </row>
    <row r="180" spans="1:6">
      <c r="A180" s="42"/>
      <c r="B180" s="39" t="s">
        <v>241</v>
      </c>
      <c r="C180" s="39" t="s">
        <v>1618</v>
      </c>
      <c r="D180" s="39" t="s">
        <v>1579</v>
      </c>
      <c r="E180" s="39">
        <v>27863252</v>
      </c>
      <c r="F180" s="39" t="s">
        <v>1551</v>
      </c>
    </row>
    <row r="181" spans="1:6">
      <c r="A181" s="42"/>
      <c r="B181" s="39" t="s">
        <v>241</v>
      </c>
      <c r="C181" s="39" t="s">
        <v>1619</v>
      </c>
      <c r="D181" s="39" t="s">
        <v>1579</v>
      </c>
      <c r="E181" s="39">
        <v>27863252</v>
      </c>
      <c r="F181" s="39" t="s">
        <v>1551</v>
      </c>
    </row>
    <row r="182" spans="1:6">
      <c r="A182" s="42"/>
      <c r="B182" s="39" t="s">
        <v>241</v>
      </c>
      <c r="C182" s="39" t="s">
        <v>1691</v>
      </c>
      <c r="D182" s="39" t="s">
        <v>1579</v>
      </c>
      <c r="E182" s="39">
        <v>27863252</v>
      </c>
      <c r="F182" s="39" t="s">
        <v>1551</v>
      </c>
    </row>
    <row r="183" spans="1:6">
      <c r="A183" s="42"/>
      <c r="B183" s="39" t="s">
        <v>241</v>
      </c>
      <c r="C183" s="39" t="s">
        <v>1692</v>
      </c>
      <c r="D183" s="39" t="s">
        <v>1579</v>
      </c>
      <c r="E183" s="39">
        <v>27863252</v>
      </c>
      <c r="F183" s="39" t="s">
        <v>1551</v>
      </c>
    </row>
    <row r="184" spans="1:6">
      <c r="A184" s="42"/>
      <c r="B184" s="39" t="s">
        <v>241</v>
      </c>
      <c r="C184" s="39" t="s">
        <v>1693</v>
      </c>
      <c r="D184" s="39" t="s">
        <v>1579</v>
      </c>
      <c r="E184" s="39">
        <v>27863252</v>
      </c>
      <c r="F184" s="39" t="s">
        <v>1551</v>
      </c>
    </row>
    <row r="185" spans="1:6">
      <c r="A185" s="42"/>
      <c r="B185" s="39" t="s">
        <v>241</v>
      </c>
      <c r="C185" s="39" t="s">
        <v>1694</v>
      </c>
      <c r="D185" s="39" t="s">
        <v>1579</v>
      </c>
      <c r="E185" s="39">
        <v>27863252</v>
      </c>
      <c r="F185" s="39" t="s">
        <v>1551</v>
      </c>
    </row>
    <row r="186" spans="1:6">
      <c r="A186" s="42"/>
      <c r="B186" s="39" t="s">
        <v>241</v>
      </c>
      <c r="C186" s="39" t="s">
        <v>1695</v>
      </c>
      <c r="D186" s="39" t="s">
        <v>1579</v>
      </c>
      <c r="E186" s="39">
        <v>27863252</v>
      </c>
      <c r="F186" s="39" t="s">
        <v>1551</v>
      </c>
    </row>
    <row r="187" spans="1:6">
      <c r="A187" s="42"/>
      <c r="B187" s="39" t="s">
        <v>241</v>
      </c>
      <c r="C187" s="39" t="s">
        <v>1696</v>
      </c>
      <c r="D187" s="39" t="s">
        <v>1579</v>
      </c>
      <c r="E187" s="39">
        <v>27863252</v>
      </c>
      <c r="F187" s="39" t="s">
        <v>1551</v>
      </c>
    </row>
    <row r="188" spans="1:6">
      <c r="A188" s="42"/>
      <c r="B188" s="39" t="s">
        <v>241</v>
      </c>
      <c r="C188" s="39" t="s">
        <v>1697</v>
      </c>
      <c r="D188" s="39" t="s">
        <v>1579</v>
      </c>
      <c r="E188" s="39">
        <v>27863252</v>
      </c>
      <c r="F188" s="39" t="s">
        <v>1551</v>
      </c>
    </row>
    <row r="189" spans="1:6">
      <c r="A189" s="42"/>
      <c r="B189" s="39" t="s">
        <v>241</v>
      </c>
      <c r="C189" s="39" t="s">
        <v>1643</v>
      </c>
      <c r="D189" s="39" t="s">
        <v>1579</v>
      </c>
      <c r="E189" s="39">
        <v>27863252</v>
      </c>
      <c r="F189" s="39" t="s">
        <v>1551</v>
      </c>
    </row>
    <row r="190" spans="1:6">
      <c r="A190" s="42"/>
      <c r="B190" s="39" t="s">
        <v>241</v>
      </c>
      <c r="C190" s="39" t="s">
        <v>1645</v>
      </c>
      <c r="D190" s="39" t="s">
        <v>1579</v>
      </c>
      <c r="E190" s="39">
        <v>27863252</v>
      </c>
      <c r="F190" s="39" t="s">
        <v>1551</v>
      </c>
    </row>
    <row r="191" spans="1:6">
      <c r="A191" s="42"/>
      <c r="B191" s="39" t="s">
        <v>241</v>
      </c>
      <c r="C191" s="39" t="s">
        <v>1698</v>
      </c>
      <c r="D191" s="39" t="s">
        <v>1579</v>
      </c>
      <c r="E191" s="39">
        <v>27863252</v>
      </c>
      <c r="F191" s="39" t="s">
        <v>1551</v>
      </c>
    </row>
    <row r="192" spans="1:6">
      <c r="A192" s="42"/>
      <c r="B192" s="39" t="s">
        <v>241</v>
      </c>
      <c r="C192" s="39" t="s">
        <v>1620</v>
      </c>
      <c r="D192" s="39" t="s">
        <v>1579</v>
      </c>
      <c r="E192" s="39">
        <v>27863252</v>
      </c>
      <c r="F192" s="39" t="s">
        <v>1551</v>
      </c>
    </row>
    <row r="193" spans="1:6">
      <c r="A193" s="42"/>
      <c r="B193" s="39" t="s">
        <v>241</v>
      </c>
      <c r="C193" s="39" t="s">
        <v>1621</v>
      </c>
      <c r="D193" s="39" t="s">
        <v>1579</v>
      </c>
      <c r="E193" s="39">
        <v>27863252</v>
      </c>
      <c r="F193" s="39" t="s">
        <v>1551</v>
      </c>
    </row>
    <row r="194" spans="1:6">
      <c r="A194" s="42"/>
      <c r="B194" s="39" t="s">
        <v>241</v>
      </c>
      <c r="C194" s="39" t="s">
        <v>1699</v>
      </c>
      <c r="D194" s="39" t="s">
        <v>1579</v>
      </c>
      <c r="E194" s="39">
        <v>27863252</v>
      </c>
      <c r="F194" s="39" t="s">
        <v>1551</v>
      </c>
    </row>
    <row r="195" spans="1:6">
      <c r="A195" s="42"/>
      <c r="B195" s="39" t="s">
        <v>241</v>
      </c>
      <c r="C195" s="39" t="s">
        <v>1647</v>
      </c>
      <c r="D195" s="39" t="s">
        <v>1579</v>
      </c>
      <c r="E195" s="39">
        <v>27863252</v>
      </c>
      <c r="F195" s="39" t="s">
        <v>1551</v>
      </c>
    </row>
    <row r="196" spans="1:6">
      <c r="A196" s="42"/>
      <c r="B196" s="39" t="s">
        <v>241</v>
      </c>
      <c r="C196" s="39" t="s">
        <v>1700</v>
      </c>
      <c r="D196" s="39" t="s">
        <v>1579</v>
      </c>
      <c r="E196" s="39">
        <v>27863252</v>
      </c>
      <c r="F196" s="39" t="s">
        <v>1551</v>
      </c>
    </row>
    <row r="197" spans="1:6">
      <c r="A197" s="42"/>
      <c r="B197" s="39" t="s">
        <v>241</v>
      </c>
      <c r="C197" s="39" t="s">
        <v>1701</v>
      </c>
      <c r="D197" s="39" t="s">
        <v>1579</v>
      </c>
      <c r="E197" s="39">
        <v>27863252</v>
      </c>
      <c r="F197" s="39" t="s">
        <v>1551</v>
      </c>
    </row>
    <row r="198" spans="1:6">
      <c r="A198" s="42"/>
      <c r="B198" s="39" t="s">
        <v>241</v>
      </c>
      <c r="C198" s="39" t="s">
        <v>1702</v>
      </c>
      <c r="D198" s="39" t="s">
        <v>1703</v>
      </c>
      <c r="E198" s="39">
        <v>27723757</v>
      </c>
      <c r="F198" s="39" t="s">
        <v>1551</v>
      </c>
    </row>
    <row r="199" spans="1:6">
      <c r="A199" s="42"/>
      <c r="B199" s="39" t="s">
        <v>245</v>
      </c>
      <c r="C199" s="39" t="s">
        <v>1577</v>
      </c>
      <c r="D199" s="39" t="s">
        <v>1635</v>
      </c>
      <c r="E199" s="39">
        <v>28530674</v>
      </c>
      <c r="F199" s="39" t="s">
        <v>1551</v>
      </c>
    </row>
    <row r="200" spans="1:6">
      <c r="A200" s="42"/>
      <c r="B200" s="39" t="s">
        <v>251</v>
      </c>
      <c r="C200" s="39" t="s">
        <v>1639</v>
      </c>
      <c r="D200" s="39" t="s">
        <v>1579</v>
      </c>
      <c r="E200" s="39">
        <v>27863252</v>
      </c>
      <c r="F200" s="39" t="s">
        <v>1551</v>
      </c>
    </row>
    <row r="201" spans="1:6">
      <c r="A201" s="42"/>
      <c r="B201" s="39" t="s">
        <v>251</v>
      </c>
      <c r="C201" s="39" t="s">
        <v>1687</v>
      </c>
      <c r="D201" s="39" t="s">
        <v>1579</v>
      </c>
      <c r="E201" s="39">
        <v>27863252</v>
      </c>
      <c r="F201" s="39" t="s">
        <v>1551</v>
      </c>
    </row>
    <row r="202" spans="1:6">
      <c r="A202" s="42"/>
      <c r="B202" s="39" t="s">
        <v>251</v>
      </c>
      <c r="C202" s="39" t="s">
        <v>1640</v>
      </c>
      <c r="D202" s="39" t="s">
        <v>1579</v>
      </c>
      <c r="E202" s="39">
        <v>27863252</v>
      </c>
      <c r="F202" s="39" t="s">
        <v>1551</v>
      </c>
    </row>
    <row r="203" spans="1:6">
      <c r="A203" s="42"/>
      <c r="B203" s="39" t="s">
        <v>251</v>
      </c>
      <c r="C203" s="39" t="s">
        <v>1647</v>
      </c>
      <c r="D203" s="39" t="s">
        <v>1579</v>
      </c>
      <c r="E203" s="39">
        <v>27863252</v>
      </c>
      <c r="F203" s="39" t="s">
        <v>1551</v>
      </c>
    </row>
    <row r="204" spans="1:6">
      <c r="A204" s="42"/>
      <c r="B204" s="39" t="s">
        <v>251</v>
      </c>
      <c r="C204" s="39" t="s">
        <v>1704</v>
      </c>
      <c r="D204" s="39" t="s">
        <v>1705</v>
      </c>
      <c r="E204" s="39">
        <v>29083406</v>
      </c>
      <c r="F204" s="39" t="s">
        <v>1551</v>
      </c>
    </row>
    <row r="205" spans="1:6">
      <c r="A205" s="42"/>
      <c r="B205" s="39" t="s">
        <v>251</v>
      </c>
      <c r="C205" s="39" t="s">
        <v>1706</v>
      </c>
      <c r="D205" s="39" t="s">
        <v>1707</v>
      </c>
      <c r="E205" s="39">
        <v>26192919</v>
      </c>
      <c r="F205" s="39" t="s">
        <v>1551</v>
      </c>
    </row>
    <row r="206" spans="1:6">
      <c r="A206" s="42"/>
      <c r="B206" s="39" t="s">
        <v>251</v>
      </c>
      <c r="C206" s="39" t="s">
        <v>1708</v>
      </c>
      <c r="D206" s="39" t="s">
        <v>1707</v>
      </c>
      <c r="E206" s="39">
        <v>26192919</v>
      </c>
      <c r="F206" s="39" t="s">
        <v>1551</v>
      </c>
    </row>
    <row r="207" spans="1:6">
      <c r="A207" s="42"/>
      <c r="B207" s="39" t="s">
        <v>251</v>
      </c>
      <c r="C207" s="39" t="s">
        <v>1709</v>
      </c>
      <c r="D207" s="39" t="s">
        <v>1710</v>
      </c>
      <c r="E207" s="39">
        <v>28195142</v>
      </c>
      <c r="F207" s="39" t="s">
        <v>1551</v>
      </c>
    </row>
    <row r="208" spans="1:6">
      <c r="A208" s="42"/>
      <c r="B208" s="39" t="s">
        <v>257</v>
      </c>
      <c r="C208" s="39" t="s">
        <v>1586</v>
      </c>
      <c r="D208" s="39" t="s">
        <v>1587</v>
      </c>
      <c r="E208" s="39">
        <v>24097068</v>
      </c>
      <c r="F208" s="39" t="s">
        <v>1551</v>
      </c>
    </row>
    <row r="209" spans="1:6">
      <c r="A209" s="42"/>
      <c r="B209" s="39" t="s">
        <v>257</v>
      </c>
      <c r="C209" s="39" t="s">
        <v>1588</v>
      </c>
      <c r="D209" s="39" t="s">
        <v>1587</v>
      </c>
      <c r="E209" s="39">
        <v>24097068</v>
      </c>
      <c r="F209" s="39" t="s">
        <v>1551</v>
      </c>
    </row>
    <row r="210" spans="1:6">
      <c r="A210" s="42"/>
      <c r="B210" s="39" t="s">
        <v>257</v>
      </c>
      <c r="C210" s="39" t="s">
        <v>1711</v>
      </c>
      <c r="D210" s="39" t="s">
        <v>1712</v>
      </c>
      <c r="E210" s="39">
        <v>28107422</v>
      </c>
      <c r="F210" s="39" t="s">
        <v>1551</v>
      </c>
    </row>
    <row r="211" spans="1:6">
      <c r="A211" s="42"/>
      <c r="B211" s="39" t="s">
        <v>259</v>
      </c>
      <c r="C211" s="39" t="s">
        <v>1713</v>
      </c>
      <c r="D211" s="39" t="s">
        <v>1714</v>
      </c>
      <c r="E211" s="39">
        <v>22479202</v>
      </c>
      <c r="F211" s="39" t="s">
        <v>1551</v>
      </c>
    </row>
    <row r="212" spans="1:6">
      <c r="A212" s="42"/>
      <c r="B212" s="39" t="s">
        <v>263</v>
      </c>
      <c r="C212" s="39" t="s">
        <v>1643</v>
      </c>
      <c r="D212" s="39" t="s">
        <v>1579</v>
      </c>
      <c r="E212" s="39">
        <v>27863252</v>
      </c>
      <c r="F212" s="39" t="s">
        <v>1551</v>
      </c>
    </row>
    <row r="213" spans="1:6">
      <c r="A213" s="42"/>
      <c r="B213" s="39" t="s">
        <v>263</v>
      </c>
      <c r="C213" s="39" t="s">
        <v>1645</v>
      </c>
      <c r="D213" s="39" t="s">
        <v>1579</v>
      </c>
      <c r="E213" s="39">
        <v>27863252</v>
      </c>
      <c r="F213" s="39" t="s">
        <v>1551</v>
      </c>
    </row>
    <row r="214" spans="1:6">
      <c r="A214" s="42"/>
      <c r="B214" s="39" t="s">
        <v>265</v>
      </c>
      <c r="C214" s="39" t="s">
        <v>1639</v>
      </c>
      <c r="D214" s="39" t="s">
        <v>1579</v>
      </c>
      <c r="E214" s="39">
        <v>27863252</v>
      </c>
      <c r="F214" s="39" t="s">
        <v>1551</v>
      </c>
    </row>
    <row r="215" spans="1:6">
      <c r="A215" s="42"/>
      <c r="B215" s="39" t="s">
        <v>265</v>
      </c>
      <c r="C215" s="39" t="s">
        <v>1640</v>
      </c>
      <c r="D215" s="39" t="s">
        <v>1579</v>
      </c>
      <c r="E215" s="39">
        <v>27863252</v>
      </c>
      <c r="F215" s="39" t="s">
        <v>1551</v>
      </c>
    </row>
    <row r="216" spans="1:6">
      <c r="A216" s="42"/>
      <c r="B216" s="39" t="s">
        <v>265</v>
      </c>
      <c r="C216" s="39" t="s">
        <v>1647</v>
      </c>
      <c r="D216" s="39" t="s">
        <v>1579</v>
      </c>
      <c r="E216" s="39">
        <v>27863252</v>
      </c>
      <c r="F216" s="39" t="s">
        <v>1551</v>
      </c>
    </row>
    <row r="217" spans="1:6">
      <c r="A217" s="42"/>
      <c r="B217" s="39" t="s">
        <v>265</v>
      </c>
      <c r="C217" s="39" t="s">
        <v>1704</v>
      </c>
      <c r="D217" s="39" t="s">
        <v>1705</v>
      </c>
      <c r="E217" s="39">
        <v>29083406</v>
      </c>
      <c r="F217" s="39" t="s">
        <v>1551</v>
      </c>
    </row>
    <row r="218" spans="1:6">
      <c r="A218" s="42"/>
      <c r="B218" s="39" t="s">
        <v>267</v>
      </c>
      <c r="C218" s="39" t="s">
        <v>1689</v>
      </c>
      <c r="D218" s="39" t="s">
        <v>1579</v>
      </c>
      <c r="E218" s="39">
        <v>27863252</v>
      </c>
      <c r="F218" s="39" t="s">
        <v>1551</v>
      </c>
    </row>
    <row r="219" spans="1:6">
      <c r="A219" s="42"/>
      <c r="B219" s="39" t="s">
        <v>267</v>
      </c>
      <c r="C219" s="39" t="s">
        <v>1690</v>
      </c>
      <c r="D219" s="39" t="s">
        <v>1579</v>
      </c>
      <c r="E219" s="39">
        <v>27863252</v>
      </c>
      <c r="F219" s="39" t="s">
        <v>1551</v>
      </c>
    </row>
    <row r="220" spans="1:6">
      <c r="A220" s="42"/>
      <c r="B220" s="39" t="s">
        <v>267</v>
      </c>
      <c r="C220" s="39" t="s">
        <v>1698</v>
      </c>
      <c r="D220" s="39" t="s">
        <v>1579</v>
      </c>
      <c r="E220" s="39">
        <v>27863252</v>
      </c>
      <c r="F220" s="39" t="s">
        <v>1551</v>
      </c>
    </row>
    <row r="221" spans="1:6">
      <c r="A221" s="42"/>
      <c r="B221" s="39" t="s">
        <v>269</v>
      </c>
      <c r="C221" s="39" t="s">
        <v>1586</v>
      </c>
      <c r="D221" s="39" t="s">
        <v>1587</v>
      </c>
      <c r="E221" s="39">
        <v>24097068</v>
      </c>
      <c r="F221" s="39" t="s">
        <v>1551</v>
      </c>
    </row>
    <row r="222" spans="1:6">
      <c r="A222" s="42"/>
      <c r="B222" s="39" t="s">
        <v>269</v>
      </c>
      <c r="C222" s="39" t="s">
        <v>1588</v>
      </c>
      <c r="D222" s="39" t="s">
        <v>1587</v>
      </c>
      <c r="E222" s="39">
        <v>24097068</v>
      </c>
      <c r="F222" s="39" t="s">
        <v>1551</v>
      </c>
    </row>
    <row r="223" spans="1:6">
      <c r="A223" s="42"/>
      <c r="B223" s="39" t="s">
        <v>269</v>
      </c>
      <c r="C223" s="39" t="s">
        <v>1589</v>
      </c>
      <c r="D223" s="39" t="s">
        <v>1590</v>
      </c>
      <c r="E223" s="39">
        <v>19802338</v>
      </c>
      <c r="F223" s="39" t="s">
        <v>1551</v>
      </c>
    </row>
    <row r="224" spans="1:6">
      <c r="A224" s="42"/>
      <c r="B224" s="39" t="s">
        <v>269</v>
      </c>
      <c r="C224" s="39" t="s">
        <v>1589</v>
      </c>
      <c r="D224" s="39" t="s">
        <v>1591</v>
      </c>
      <c r="E224" s="39">
        <v>19913121</v>
      </c>
      <c r="F224" s="39" t="s">
        <v>1551</v>
      </c>
    </row>
    <row r="225" spans="1:6">
      <c r="A225" s="42"/>
      <c r="B225" s="39" t="s">
        <v>269</v>
      </c>
      <c r="C225" s="39" t="s">
        <v>1589</v>
      </c>
      <c r="D225" s="39" t="s">
        <v>1715</v>
      </c>
      <c r="E225" s="39">
        <v>23100282</v>
      </c>
      <c r="F225" s="39" t="s">
        <v>1551</v>
      </c>
    </row>
    <row r="226" spans="1:6">
      <c r="A226" s="42"/>
      <c r="B226" s="39" t="s">
        <v>269</v>
      </c>
      <c r="C226" s="39" t="s">
        <v>1592</v>
      </c>
      <c r="D226" s="39" t="s">
        <v>1593</v>
      </c>
      <c r="E226" s="39">
        <v>19936222</v>
      </c>
      <c r="F226" s="39" t="s">
        <v>1551</v>
      </c>
    </row>
    <row r="227" ht="27.6" spans="1:6">
      <c r="A227" s="42"/>
      <c r="B227" s="39" t="s">
        <v>269</v>
      </c>
      <c r="C227" s="39" t="s">
        <v>1594</v>
      </c>
      <c r="D227" s="39" t="s">
        <v>1593</v>
      </c>
      <c r="E227" s="39">
        <v>19936222</v>
      </c>
      <c r="F227" s="39" t="s">
        <v>1551</v>
      </c>
    </row>
    <row r="228" spans="1:6">
      <c r="A228" s="42"/>
      <c r="B228" s="39" t="s">
        <v>269</v>
      </c>
      <c r="C228" s="39" t="s">
        <v>1597</v>
      </c>
      <c r="D228" s="39" t="s">
        <v>1663</v>
      </c>
      <c r="E228" s="39">
        <v>18193043</v>
      </c>
      <c r="F228" s="39" t="s">
        <v>1551</v>
      </c>
    </row>
    <row r="229" spans="1:6">
      <c r="A229" s="42"/>
      <c r="B229" s="39" t="s">
        <v>269</v>
      </c>
      <c r="C229" s="39" t="s">
        <v>1597</v>
      </c>
      <c r="D229" s="39" t="s">
        <v>1626</v>
      </c>
      <c r="E229" s="39">
        <v>19060906</v>
      </c>
      <c r="F229" s="39" t="s">
        <v>1551</v>
      </c>
    </row>
    <row r="230" spans="1:6">
      <c r="A230" s="42"/>
      <c r="B230" s="39" t="s">
        <v>269</v>
      </c>
      <c r="C230" s="39" t="s">
        <v>1597</v>
      </c>
      <c r="D230" s="39" t="s">
        <v>1590</v>
      </c>
      <c r="E230" s="39">
        <v>19802338</v>
      </c>
      <c r="F230" s="39" t="s">
        <v>1551</v>
      </c>
    </row>
    <row r="231" spans="1:6">
      <c r="A231" s="42"/>
      <c r="B231" s="39" t="s">
        <v>269</v>
      </c>
      <c r="C231" s="39" t="s">
        <v>1597</v>
      </c>
      <c r="D231" s="39" t="s">
        <v>1591</v>
      </c>
      <c r="E231" s="39">
        <v>19913121</v>
      </c>
      <c r="F231" s="39" t="s">
        <v>1551</v>
      </c>
    </row>
    <row r="232" spans="1:6">
      <c r="A232" s="42"/>
      <c r="B232" s="39" t="s">
        <v>269</v>
      </c>
      <c r="C232" s="39" t="s">
        <v>1597</v>
      </c>
      <c r="D232" s="39" t="s">
        <v>1628</v>
      </c>
      <c r="E232" s="39">
        <v>21943158</v>
      </c>
      <c r="F232" s="39" t="s">
        <v>1551</v>
      </c>
    </row>
    <row r="233" spans="1:6">
      <c r="A233" s="42"/>
      <c r="B233" s="39" t="s">
        <v>269</v>
      </c>
      <c r="C233" s="39" t="s">
        <v>1597</v>
      </c>
      <c r="D233" s="39" t="s">
        <v>1598</v>
      </c>
      <c r="E233" s="39">
        <v>23063622</v>
      </c>
      <c r="F233" s="39" t="s">
        <v>1551</v>
      </c>
    </row>
    <row r="234" spans="1:6">
      <c r="A234" s="42"/>
      <c r="B234" s="39" t="s">
        <v>269</v>
      </c>
      <c r="C234" s="39" t="s">
        <v>1597</v>
      </c>
      <c r="D234" s="39" t="s">
        <v>1715</v>
      </c>
      <c r="E234" s="39">
        <v>23100282</v>
      </c>
      <c r="F234" s="39" t="s">
        <v>1551</v>
      </c>
    </row>
    <row r="235" spans="1:6">
      <c r="A235" s="42"/>
      <c r="B235" s="39" t="s">
        <v>269</v>
      </c>
      <c r="C235" s="39" t="s">
        <v>1716</v>
      </c>
      <c r="D235" s="39" t="s">
        <v>1717</v>
      </c>
      <c r="E235" s="39">
        <v>21977987</v>
      </c>
      <c r="F235" s="39" t="s">
        <v>1551</v>
      </c>
    </row>
    <row r="236" spans="1:6">
      <c r="A236" s="42"/>
      <c r="B236" s="39" t="s">
        <v>269</v>
      </c>
      <c r="C236" s="39" t="s">
        <v>1599</v>
      </c>
      <c r="D236" s="39" t="s">
        <v>1593</v>
      </c>
      <c r="E236" s="39">
        <v>19936222</v>
      </c>
      <c r="F236" s="39" t="s">
        <v>1551</v>
      </c>
    </row>
    <row r="237" ht="27.6" spans="1:6">
      <c r="A237" s="42"/>
      <c r="B237" s="39" t="s">
        <v>269</v>
      </c>
      <c r="C237" s="39" t="s">
        <v>1600</v>
      </c>
      <c r="D237" s="39" t="s">
        <v>1593</v>
      </c>
      <c r="E237" s="39">
        <v>19936222</v>
      </c>
      <c r="F237" s="39" t="s">
        <v>1551</v>
      </c>
    </row>
    <row r="238" spans="1:6">
      <c r="A238" s="42"/>
      <c r="B238" s="39" t="s">
        <v>269</v>
      </c>
      <c r="C238" s="39" t="s">
        <v>1601</v>
      </c>
      <c r="D238" s="39" t="s">
        <v>1593</v>
      </c>
      <c r="E238" s="39">
        <v>19936222</v>
      </c>
      <c r="F238" s="39" t="s">
        <v>1551</v>
      </c>
    </row>
    <row r="239" ht="27.6" spans="1:6">
      <c r="A239" s="42"/>
      <c r="B239" s="39" t="s">
        <v>269</v>
      </c>
      <c r="C239" s="39" t="s">
        <v>1602</v>
      </c>
      <c r="D239" s="39" t="s">
        <v>1593</v>
      </c>
      <c r="E239" s="39">
        <v>19936222</v>
      </c>
      <c r="F239" s="39" t="s">
        <v>1551</v>
      </c>
    </row>
    <row r="240" spans="1:6">
      <c r="A240" s="42"/>
      <c r="B240" s="39" t="s">
        <v>269</v>
      </c>
      <c r="C240" s="39" t="s">
        <v>1718</v>
      </c>
      <c r="D240" s="39" t="s">
        <v>1719</v>
      </c>
      <c r="E240" s="39">
        <v>19060910</v>
      </c>
      <c r="F240" s="39" t="s">
        <v>1551</v>
      </c>
    </row>
    <row r="241" spans="1:6">
      <c r="A241" s="42"/>
      <c r="B241" s="39" t="s">
        <v>269</v>
      </c>
      <c r="C241" s="39" t="s">
        <v>1604</v>
      </c>
      <c r="D241" s="39" t="s">
        <v>1593</v>
      </c>
      <c r="E241" s="39">
        <v>19936222</v>
      </c>
      <c r="F241" s="39" t="s">
        <v>1551</v>
      </c>
    </row>
    <row r="242" ht="27.6" spans="1:6">
      <c r="A242" s="42"/>
      <c r="B242" s="39" t="s">
        <v>269</v>
      </c>
      <c r="C242" s="39" t="s">
        <v>1605</v>
      </c>
      <c r="D242" s="39" t="s">
        <v>1593</v>
      </c>
      <c r="E242" s="39">
        <v>19936222</v>
      </c>
      <c r="F242" s="39" t="s">
        <v>1551</v>
      </c>
    </row>
    <row r="243" spans="1:6">
      <c r="A243" s="42"/>
      <c r="B243" s="39" t="s">
        <v>269</v>
      </c>
      <c r="C243" s="39" t="s">
        <v>1631</v>
      </c>
      <c r="D243" s="39" t="s">
        <v>1632</v>
      </c>
      <c r="E243" s="39">
        <v>22003152</v>
      </c>
      <c r="F243" s="39" t="s">
        <v>1551</v>
      </c>
    </row>
    <row r="244" spans="1:6">
      <c r="A244" s="42"/>
      <c r="B244" s="39" t="s">
        <v>269</v>
      </c>
      <c r="C244" s="39" t="s">
        <v>1588</v>
      </c>
      <c r="D244" s="39" t="s">
        <v>1627</v>
      </c>
      <c r="E244" s="39">
        <v>19060911</v>
      </c>
      <c r="F244" s="39" t="s">
        <v>1551</v>
      </c>
    </row>
    <row r="245" spans="1:6">
      <c r="A245" s="42"/>
      <c r="B245" s="39" t="s">
        <v>269</v>
      </c>
      <c r="C245" s="39" t="s">
        <v>1588</v>
      </c>
      <c r="D245" s="39" t="s">
        <v>1598</v>
      </c>
      <c r="E245" s="39">
        <v>23063622</v>
      </c>
      <c r="F245" s="39" t="s">
        <v>1551</v>
      </c>
    </row>
    <row r="246" spans="1:6">
      <c r="A246" s="42"/>
      <c r="B246" s="39" t="s">
        <v>269</v>
      </c>
      <c r="C246" s="39" t="s">
        <v>1607</v>
      </c>
      <c r="D246" s="39" t="s">
        <v>1593</v>
      </c>
      <c r="E246" s="39">
        <v>19936222</v>
      </c>
      <c r="F246" s="39" t="s">
        <v>1551</v>
      </c>
    </row>
    <row r="247" ht="27.6" spans="1:6">
      <c r="A247" s="42"/>
      <c r="B247" s="39" t="s">
        <v>269</v>
      </c>
      <c r="C247" s="39" t="s">
        <v>1608</v>
      </c>
      <c r="D247" s="39" t="s">
        <v>1593</v>
      </c>
      <c r="E247" s="39">
        <v>19936222</v>
      </c>
      <c r="F247" s="39" t="s">
        <v>1551</v>
      </c>
    </row>
    <row r="248" spans="1:6">
      <c r="A248" s="42"/>
      <c r="B248" s="39" t="s">
        <v>269</v>
      </c>
      <c r="C248" s="39" t="s">
        <v>1720</v>
      </c>
      <c r="D248" s="39" t="s">
        <v>1721</v>
      </c>
      <c r="E248" s="39">
        <v>24046328</v>
      </c>
      <c r="F248" s="39" t="s">
        <v>1551</v>
      </c>
    </row>
    <row r="249" spans="1:6">
      <c r="A249" s="42"/>
      <c r="B249" s="39" t="s">
        <v>269</v>
      </c>
      <c r="C249" s="39" t="s">
        <v>1720</v>
      </c>
      <c r="D249" s="39" t="s">
        <v>1722</v>
      </c>
      <c r="E249" s="39">
        <v>27899403</v>
      </c>
      <c r="F249" s="39" t="s">
        <v>1551</v>
      </c>
    </row>
    <row r="250" spans="1:6">
      <c r="A250" s="42"/>
      <c r="B250" s="39" t="s">
        <v>269</v>
      </c>
      <c r="C250" s="39" t="s">
        <v>1723</v>
      </c>
      <c r="D250" s="39" t="s">
        <v>1628</v>
      </c>
      <c r="E250" s="39">
        <v>21943158</v>
      </c>
      <c r="F250" s="39" t="s">
        <v>1551</v>
      </c>
    </row>
    <row r="251" spans="1:6">
      <c r="A251" s="42"/>
      <c r="B251" s="39" t="s">
        <v>269</v>
      </c>
      <c r="C251" s="39" t="s">
        <v>1611</v>
      </c>
      <c r="D251" s="39" t="s">
        <v>1587</v>
      </c>
      <c r="E251" s="39">
        <v>24097068</v>
      </c>
      <c r="F251" s="39" t="s">
        <v>1551</v>
      </c>
    </row>
    <row r="252" spans="1:6">
      <c r="A252" s="42"/>
      <c r="B252" s="39" t="s">
        <v>269</v>
      </c>
      <c r="C252" s="39" t="s">
        <v>1597</v>
      </c>
      <c r="D252" s="39" t="s">
        <v>1663</v>
      </c>
      <c r="E252" s="39">
        <v>18193043</v>
      </c>
      <c r="F252" s="39" t="s">
        <v>1551</v>
      </c>
    </row>
    <row r="253" spans="1:6">
      <c r="A253" s="42"/>
      <c r="B253" s="39" t="s">
        <v>269</v>
      </c>
      <c r="C253" s="39" t="s">
        <v>1597</v>
      </c>
      <c r="D253" s="39" t="s">
        <v>1626</v>
      </c>
      <c r="E253" s="39">
        <v>19060906</v>
      </c>
      <c r="F253" s="39" t="s">
        <v>1551</v>
      </c>
    </row>
    <row r="254" spans="1:6">
      <c r="A254" s="42"/>
      <c r="B254" s="39" t="s">
        <v>269</v>
      </c>
      <c r="C254" s="39" t="s">
        <v>1597</v>
      </c>
      <c r="D254" s="39" t="s">
        <v>1587</v>
      </c>
      <c r="E254" s="39">
        <v>24097068</v>
      </c>
      <c r="F254" s="39" t="s">
        <v>1551</v>
      </c>
    </row>
    <row r="255" spans="1:6">
      <c r="A255" s="42"/>
      <c r="B255" s="39" t="s">
        <v>269</v>
      </c>
      <c r="C255" s="39" t="s">
        <v>1597</v>
      </c>
      <c r="D255" s="39" t="s">
        <v>1587</v>
      </c>
      <c r="E255" s="39">
        <v>24097068</v>
      </c>
      <c r="F255" s="39" t="s">
        <v>1551</v>
      </c>
    </row>
    <row r="256" spans="1:6">
      <c r="A256" s="42"/>
      <c r="B256" s="39" t="s">
        <v>269</v>
      </c>
      <c r="C256" s="39" t="s">
        <v>1724</v>
      </c>
      <c r="D256" s="39" t="s">
        <v>1593</v>
      </c>
      <c r="E256" s="39">
        <v>19936222</v>
      </c>
      <c r="F256" s="39" t="s">
        <v>1551</v>
      </c>
    </row>
    <row r="257" spans="1:6">
      <c r="A257" s="42"/>
      <c r="B257" s="39" t="s">
        <v>269</v>
      </c>
      <c r="C257" s="39" t="s">
        <v>1724</v>
      </c>
      <c r="D257" s="39" t="s">
        <v>1593</v>
      </c>
      <c r="E257" s="39">
        <v>19936222</v>
      </c>
      <c r="F257" s="39" t="s">
        <v>1551</v>
      </c>
    </row>
    <row r="258" spans="1:6">
      <c r="A258" s="42"/>
      <c r="B258" s="39" t="s">
        <v>269</v>
      </c>
      <c r="C258" s="39" t="s">
        <v>1724</v>
      </c>
      <c r="D258" s="39" t="s">
        <v>1593</v>
      </c>
      <c r="E258" s="39">
        <v>19936222</v>
      </c>
      <c r="F258" s="39" t="s">
        <v>1551</v>
      </c>
    </row>
    <row r="259" spans="1:6">
      <c r="A259" s="42"/>
      <c r="B259" s="39" t="s">
        <v>269</v>
      </c>
      <c r="C259" s="39" t="s">
        <v>1724</v>
      </c>
      <c r="D259" s="39" t="s">
        <v>1593</v>
      </c>
      <c r="E259" s="39">
        <v>19936222</v>
      </c>
      <c r="F259" s="39" t="s">
        <v>1551</v>
      </c>
    </row>
    <row r="260" spans="1:6">
      <c r="A260" s="42"/>
      <c r="B260" s="39" t="s">
        <v>269</v>
      </c>
      <c r="C260" s="39" t="s">
        <v>1671</v>
      </c>
      <c r="D260" s="39" t="s">
        <v>1632</v>
      </c>
      <c r="E260" s="39">
        <v>22003152</v>
      </c>
      <c r="F260" s="39" t="s">
        <v>1551</v>
      </c>
    </row>
    <row r="261" spans="1:6">
      <c r="A261" s="42"/>
      <c r="B261" s="39" t="s">
        <v>269</v>
      </c>
      <c r="C261" s="39" t="s">
        <v>1673</v>
      </c>
      <c r="D261" s="39" t="s">
        <v>1674</v>
      </c>
      <c r="E261" s="39">
        <v>22916037</v>
      </c>
      <c r="F261" s="39" t="s">
        <v>1551</v>
      </c>
    </row>
    <row r="262" spans="1:6">
      <c r="A262" s="42"/>
      <c r="B262" s="39" t="s">
        <v>269</v>
      </c>
      <c r="C262" s="39" t="s">
        <v>1586</v>
      </c>
      <c r="D262" s="39" t="s">
        <v>1553</v>
      </c>
      <c r="E262" s="39">
        <v>28887542</v>
      </c>
      <c r="F262" s="39" t="s">
        <v>1551</v>
      </c>
    </row>
    <row r="263" spans="1:6">
      <c r="A263" s="42"/>
      <c r="B263" s="39" t="s">
        <v>269</v>
      </c>
      <c r="C263" s="39" t="s">
        <v>1588</v>
      </c>
      <c r="D263" s="39" t="s">
        <v>1553</v>
      </c>
      <c r="E263" s="39">
        <v>28887542</v>
      </c>
      <c r="F263" s="39" t="s">
        <v>1551</v>
      </c>
    </row>
    <row r="264" spans="1:6">
      <c r="A264" s="42"/>
      <c r="B264" s="39" t="s">
        <v>269</v>
      </c>
      <c r="C264" s="39" t="s">
        <v>1681</v>
      </c>
      <c r="D264" s="39" t="s">
        <v>1632</v>
      </c>
      <c r="E264" s="39">
        <v>22003152</v>
      </c>
      <c r="F264" s="39" t="s">
        <v>1551</v>
      </c>
    </row>
    <row r="265" spans="1:6">
      <c r="A265" s="42"/>
      <c r="B265" s="39" t="s">
        <v>269</v>
      </c>
      <c r="C265" s="39" t="s">
        <v>1616</v>
      </c>
      <c r="D265" s="39" t="s">
        <v>1663</v>
      </c>
      <c r="E265" s="39">
        <v>18193043</v>
      </c>
      <c r="F265" s="39" t="s">
        <v>1551</v>
      </c>
    </row>
    <row r="266" spans="1:6">
      <c r="A266" s="42"/>
      <c r="B266" s="39" t="s">
        <v>269</v>
      </c>
      <c r="C266" s="39" t="s">
        <v>1616</v>
      </c>
      <c r="D266" s="39" t="s">
        <v>1626</v>
      </c>
      <c r="E266" s="39">
        <v>19060906</v>
      </c>
      <c r="F266" s="39" t="s">
        <v>1551</v>
      </c>
    </row>
    <row r="267" spans="1:6">
      <c r="A267" s="42"/>
      <c r="B267" s="39" t="s">
        <v>269</v>
      </c>
      <c r="C267" s="39" t="s">
        <v>1616</v>
      </c>
      <c r="D267" s="39" t="s">
        <v>1628</v>
      </c>
      <c r="E267" s="39">
        <v>21943158</v>
      </c>
      <c r="F267" s="39" t="s">
        <v>1551</v>
      </c>
    </row>
    <row r="268" spans="1:6">
      <c r="A268" s="42"/>
      <c r="B268" s="39" t="s">
        <v>273</v>
      </c>
      <c r="C268" s="39" t="s">
        <v>1617</v>
      </c>
      <c r="D268" s="39" t="s">
        <v>1579</v>
      </c>
      <c r="E268" s="39">
        <v>27863252</v>
      </c>
      <c r="F268" s="39" t="s">
        <v>1551</v>
      </c>
    </row>
    <row r="269" spans="1:6">
      <c r="A269" s="42"/>
      <c r="B269" s="39" t="s">
        <v>273</v>
      </c>
      <c r="C269" s="39" t="s">
        <v>1618</v>
      </c>
      <c r="D269" s="39" t="s">
        <v>1579</v>
      </c>
      <c r="E269" s="39">
        <v>27863252</v>
      </c>
      <c r="F269" s="39" t="s">
        <v>1551</v>
      </c>
    </row>
    <row r="270" spans="1:6">
      <c r="A270" s="42"/>
      <c r="B270" s="39" t="s">
        <v>273</v>
      </c>
      <c r="C270" s="39" t="s">
        <v>1619</v>
      </c>
      <c r="D270" s="39" t="s">
        <v>1579</v>
      </c>
      <c r="E270" s="39">
        <v>27863252</v>
      </c>
      <c r="F270" s="39" t="s">
        <v>1551</v>
      </c>
    </row>
    <row r="271" spans="1:6">
      <c r="A271" s="42"/>
      <c r="B271" s="39" t="s">
        <v>273</v>
      </c>
      <c r="C271" s="39" t="s">
        <v>1646</v>
      </c>
      <c r="D271" s="39" t="s">
        <v>1579</v>
      </c>
      <c r="E271" s="39">
        <v>27863252</v>
      </c>
      <c r="F271" s="39" t="s">
        <v>1551</v>
      </c>
    </row>
    <row r="272" spans="1:6">
      <c r="A272" s="42"/>
      <c r="B272" s="39" t="s">
        <v>273</v>
      </c>
      <c r="C272" s="39" t="s">
        <v>1620</v>
      </c>
      <c r="D272" s="39" t="s">
        <v>1579</v>
      </c>
      <c r="E272" s="39">
        <v>27863252</v>
      </c>
      <c r="F272" s="39" t="s">
        <v>1551</v>
      </c>
    </row>
    <row r="273" spans="1:6">
      <c r="A273" s="42"/>
      <c r="B273" s="39" t="s">
        <v>273</v>
      </c>
      <c r="C273" s="39" t="s">
        <v>1621</v>
      </c>
      <c r="D273" s="39" t="s">
        <v>1579</v>
      </c>
      <c r="E273" s="39">
        <v>27863252</v>
      </c>
      <c r="F273" s="39" t="s">
        <v>1551</v>
      </c>
    </row>
    <row r="274" spans="1:6">
      <c r="A274" s="42"/>
      <c r="B274" s="39" t="s">
        <v>273</v>
      </c>
      <c r="C274" s="39" t="s">
        <v>1624</v>
      </c>
      <c r="D274" s="39" t="s">
        <v>1587</v>
      </c>
      <c r="E274" s="39">
        <v>24097068</v>
      </c>
      <c r="F274" s="39" t="s">
        <v>1551</v>
      </c>
    </row>
    <row r="275" spans="1:6">
      <c r="A275" s="42"/>
      <c r="B275" s="39" t="s">
        <v>273</v>
      </c>
      <c r="C275" s="39" t="s">
        <v>1586</v>
      </c>
      <c r="D275" s="39" t="s">
        <v>1587</v>
      </c>
      <c r="E275" s="39">
        <v>24097068</v>
      </c>
      <c r="F275" s="39" t="s">
        <v>1551</v>
      </c>
    </row>
    <row r="276" spans="1:6">
      <c r="A276" s="42"/>
      <c r="B276" s="39" t="s">
        <v>273</v>
      </c>
      <c r="C276" s="39" t="s">
        <v>1588</v>
      </c>
      <c r="D276" s="39" t="s">
        <v>1587</v>
      </c>
      <c r="E276" s="39">
        <v>24097068</v>
      </c>
      <c r="F276" s="39" t="s">
        <v>1551</v>
      </c>
    </row>
    <row r="277" spans="1:6">
      <c r="A277" s="42"/>
      <c r="B277" s="39" t="s">
        <v>273</v>
      </c>
      <c r="C277" s="39" t="s">
        <v>1648</v>
      </c>
      <c r="D277" s="39" t="s">
        <v>1587</v>
      </c>
      <c r="E277" s="39">
        <v>24097068</v>
      </c>
      <c r="F277" s="39" t="s">
        <v>1551</v>
      </c>
    </row>
    <row r="278" spans="1:6">
      <c r="A278" s="42"/>
      <c r="B278" s="39" t="s">
        <v>273</v>
      </c>
      <c r="C278" s="39" t="s">
        <v>1589</v>
      </c>
      <c r="D278" s="39" t="s">
        <v>1715</v>
      </c>
      <c r="E278" s="39">
        <v>23100282</v>
      </c>
      <c r="F278" s="39" t="s">
        <v>1551</v>
      </c>
    </row>
    <row r="279" ht="27.6" spans="1:6">
      <c r="A279" s="42"/>
      <c r="B279" s="39" t="s">
        <v>273</v>
      </c>
      <c r="C279" s="39" t="s">
        <v>1725</v>
      </c>
      <c r="D279" s="39" t="s">
        <v>1715</v>
      </c>
      <c r="E279" s="39">
        <v>23100282</v>
      </c>
      <c r="F279" s="39" t="s">
        <v>1551</v>
      </c>
    </row>
    <row r="280" spans="1:6">
      <c r="A280" s="42"/>
      <c r="B280" s="39" t="s">
        <v>273</v>
      </c>
      <c r="C280" s="39" t="s">
        <v>1597</v>
      </c>
      <c r="D280" s="39" t="s">
        <v>1726</v>
      </c>
      <c r="E280" s="39">
        <v>20838585</v>
      </c>
      <c r="F280" s="39" t="s">
        <v>1551</v>
      </c>
    </row>
    <row r="281" spans="1:6">
      <c r="A281" s="42"/>
      <c r="B281" s="39" t="s">
        <v>273</v>
      </c>
      <c r="C281" s="39" t="s">
        <v>1597</v>
      </c>
      <c r="D281" s="39" t="s">
        <v>1598</v>
      </c>
      <c r="E281" s="39">
        <v>23063622</v>
      </c>
      <c r="F281" s="39" t="s">
        <v>1551</v>
      </c>
    </row>
    <row r="282" spans="1:6">
      <c r="A282" s="42"/>
      <c r="B282" s="39" t="s">
        <v>273</v>
      </c>
      <c r="C282" s="39" t="s">
        <v>1597</v>
      </c>
      <c r="D282" s="39" t="s">
        <v>1715</v>
      </c>
      <c r="E282" s="39">
        <v>23100282</v>
      </c>
      <c r="F282" s="39" t="s">
        <v>1551</v>
      </c>
    </row>
    <row r="283" ht="27.6" spans="1:6">
      <c r="A283" s="42"/>
      <c r="B283" s="39" t="s">
        <v>273</v>
      </c>
      <c r="C283" s="39" t="s">
        <v>1727</v>
      </c>
      <c r="D283" s="39" t="s">
        <v>1715</v>
      </c>
      <c r="E283" s="39">
        <v>23100282</v>
      </c>
      <c r="F283" s="39" t="s">
        <v>1551</v>
      </c>
    </row>
    <row r="284" spans="1:6">
      <c r="A284" s="42"/>
      <c r="B284" s="39" t="s">
        <v>273</v>
      </c>
      <c r="C284" s="39" t="s">
        <v>1603</v>
      </c>
      <c r="D284" s="39" t="s">
        <v>1593</v>
      </c>
      <c r="E284" s="39">
        <v>22331829</v>
      </c>
      <c r="F284" s="39" t="s">
        <v>1551</v>
      </c>
    </row>
    <row r="285" ht="27.6" spans="1:6">
      <c r="A285" s="42"/>
      <c r="B285" s="39" t="s">
        <v>273</v>
      </c>
      <c r="C285" s="39" t="s">
        <v>1728</v>
      </c>
      <c r="D285" s="39" t="s">
        <v>1593</v>
      </c>
      <c r="E285" s="39">
        <v>22331829</v>
      </c>
      <c r="F285" s="39" t="s">
        <v>1551</v>
      </c>
    </row>
    <row r="286" ht="27.6" spans="1:6">
      <c r="A286" s="42"/>
      <c r="B286" s="39" t="s">
        <v>273</v>
      </c>
      <c r="C286" s="39" t="s">
        <v>1729</v>
      </c>
      <c r="D286" s="39" t="s">
        <v>1593</v>
      </c>
      <c r="E286" s="39">
        <v>22331829</v>
      </c>
      <c r="F286" s="39" t="s">
        <v>1551</v>
      </c>
    </row>
    <row r="287" spans="1:6">
      <c r="A287" s="42"/>
      <c r="B287" s="39" t="s">
        <v>273</v>
      </c>
      <c r="C287" s="39" t="s">
        <v>1730</v>
      </c>
      <c r="D287" s="39" t="s">
        <v>1731</v>
      </c>
      <c r="E287" s="39">
        <v>21390209</v>
      </c>
      <c r="F287" s="39" t="s">
        <v>1551</v>
      </c>
    </row>
    <row r="288" spans="1:6">
      <c r="A288" s="42"/>
      <c r="B288" s="39" t="s">
        <v>273</v>
      </c>
      <c r="C288" s="39" t="s">
        <v>1732</v>
      </c>
      <c r="D288" s="39" t="s">
        <v>1733</v>
      </c>
      <c r="E288" s="39">
        <v>23118302</v>
      </c>
      <c r="F288" s="39" t="s">
        <v>1551</v>
      </c>
    </row>
    <row r="289" spans="1:6">
      <c r="A289" s="42"/>
      <c r="B289" s="39" t="s">
        <v>273</v>
      </c>
      <c r="C289" s="39" t="s">
        <v>1588</v>
      </c>
      <c r="D289" s="39" t="s">
        <v>1598</v>
      </c>
      <c r="E289" s="39">
        <v>23063622</v>
      </c>
      <c r="F289" s="39" t="s">
        <v>1551</v>
      </c>
    </row>
    <row r="290" spans="1:6">
      <c r="A290" s="42"/>
      <c r="B290" s="39" t="s">
        <v>273</v>
      </c>
      <c r="C290" s="39" t="s">
        <v>1734</v>
      </c>
      <c r="D290" s="39" t="s">
        <v>1735</v>
      </c>
      <c r="E290" s="39">
        <v>24162737</v>
      </c>
      <c r="F290" s="39" t="s">
        <v>1551</v>
      </c>
    </row>
    <row r="291" spans="1:6">
      <c r="A291" s="42"/>
      <c r="B291" s="39" t="s">
        <v>273</v>
      </c>
      <c r="C291" s="39" t="s">
        <v>1611</v>
      </c>
      <c r="D291" s="39" t="s">
        <v>1613</v>
      </c>
      <c r="E291" s="39">
        <v>25961943</v>
      </c>
      <c r="F291" s="39" t="s">
        <v>1551</v>
      </c>
    </row>
    <row r="292" spans="1:6">
      <c r="A292" s="42"/>
      <c r="B292" s="39" t="s">
        <v>273</v>
      </c>
      <c r="C292" s="39" t="s">
        <v>1611</v>
      </c>
      <c r="D292" s="39" t="s">
        <v>1612</v>
      </c>
      <c r="E292" s="39">
        <v>28270201</v>
      </c>
      <c r="F292" s="39" t="s">
        <v>1551</v>
      </c>
    </row>
    <row r="293" spans="1:6">
      <c r="A293" s="42"/>
      <c r="B293" s="39" t="s">
        <v>273</v>
      </c>
      <c r="C293" s="39" t="s">
        <v>1625</v>
      </c>
      <c r="D293" s="39" t="s">
        <v>1612</v>
      </c>
      <c r="E293" s="39">
        <v>28270201</v>
      </c>
      <c r="F293" s="39" t="s">
        <v>1551</v>
      </c>
    </row>
    <row r="294" spans="1:6">
      <c r="A294" s="42"/>
      <c r="B294" s="39" t="s">
        <v>273</v>
      </c>
      <c r="C294" s="39" t="s">
        <v>1618</v>
      </c>
      <c r="D294" s="39" t="s">
        <v>1579</v>
      </c>
      <c r="E294" s="39">
        <v>27863252</v>
      </c>
      <c r="F294" s="39" t="s">
        <v>1551</v>
      </c>
    </row>
    <row r="295" spans="1:6">
      <c r="A295" s="42"/>
      <c r="B295" s="39" t="s">
        <v>273</v>
      </c>
      <c r="C295" s="39" t="s">
        <v>1622</v>
      </c>
      <c r="D295" s="39" t="s">
        <v>1579</v>
      </c>
      <c r="E295" s="39">
        <v>27863252</v>
      </c>
      <c r="F295" s="39" t="s">
        <v>1551</v>
      </c>
    </row>
    <row r="296" spans="1:6">
      <c r="A296" s="42"/>
      <c r="B296" s="39" t="s">
        <v>273</v>
      </c>
      <c r="C296" s="39" t="s">
        <v>1736</v>
      </c>
      <c r="D296" s="39" t="s">
        <v>1737</v>
      </c>
      <c r="E296" s="39">
        <v>27179730</v>
      </c>
      <c r="F296" s="39" t="s">
        <v>1551</v>
      </c>
    </row>
    <row r="297" spans="1:6">
      <c r="A297" s="42"/>
      <c r="B297" s="39" t="s">
        <v>273</v>
      </c>
      <c r="C297" s="39" t="s">
        <v>1619</v>
      </c>
      <c r="D297" s="39" t="s">
        <v>1579</v>
      </c>
      <c r="E297" s="39">
        <v>27863252</v>
      </c>
      <c r="F297" s="39" t="s">
        <v>1551</v>
      </c>
    </row>
    <row r="298" spans="1:6">
      <c r="A298" s="42"/>
      <c r="B298" s="39" t="s">
        <v>273</v>
      </c>
      <c r="C298" s="39" t="s">
        <v>1724</v>
      </c>
      <c r="D298" s="39" t="s">
        <v>1557</v>
      </c>
      <c r="E298" s="39">
        <v>22286219</v>
      </c>
      <c r="F298" s="39" t="s">
        <v>1551</v>
      </c>
    </row>
    <row r="299" spans="1:6">
      <c r="A299" s="42"/>
      <c r="B299" s="39" t="s">
        <v>273</v>
      </c>
      <c r="C299" s="39" t="s">
        <v>1738</v>
      </c>
      <c r="D299" s="39" t="s">
        <v>1739</v>
      </c>
      <c r="E299" s="39">
        <v>28512139</v>
      </c>
      <c r="F299" s="39" t="s">
        <v>1551</v>
      </c>
    </row>
    <row r="300" spans="1:6">
      <c r="A300" s="42"/>
      <c r="B300" s="39" t="s">
        <v>273</v>
      </c>
      <c r="C300" s="39" t="s">
        <v>1740</v>
      </c>
      <c r="D300" s="39" t="s">
        <v>1739</v>
      </c>
      <c r="E300" s="39">
        <v>28512139</v>
      </c>
      <c r="F300" s="39" t="s">
        <v>1551</v>
      </c>
    </row>
    <row r="301" spans="1:6">
      <c r="A301" s="42"/>
      <c r="B301" s="39" t="s">
        <v>273</v>
      </c>
      <c r="C301" s="39" t="s">
        <v>1614</v>
      </c>
      <c r="D301" s="39" t="s">
        <v>1557</v>
      </c>
      <c r="E301" s="39">
        <v>27005778</v>
      </c>
      <c r="F301" s="39" t="s">
        <v>1551</v>
      </c>
    </row>
    <row r="302" spans="1:6">
      <c r="A302" s="42"/>
      <c r="B302" s="39" t="s">
        <v>273</v>
      </c>
      <c r="C302" s="39" t="s">
        <v>1741</v>
      </c>
      <c r="D302" s="39" t="s">
        <v>1742</v>
      </c>
      <c r="E302" s="39">
        <v>28135244</v>
      </c>
      <c r="F302" s="39" t="s">
        <v>1551</v>
      </c>
    </row>
    <row r="303" spans="1:6">
      <c r="A303" s="42"/>
      <c r="B303" s="39" t="s">
        <v>273</v>
      </c>
      <c r="C303" s="39" t="s">
        <v>1646</v>
      </c>
      <c r="D303" s="39" t="s">
        <v>1579</v>
      </c>
      <c r="E303" s="39">
        <v>27863252</v>
      </c>
      <c r="F303" s="39" t="s">
        <v>1551</v>
      </c>
    </row>
    <row r="304" spans="1:6">
      <c r="A304" s="42"/>
      <c r="B304" s="39" t="s">
        <v>273</v>
      </c>
      <c r="C304" s="39" t="s">
        <v>1615</v>
      </c>
      <c r="D304" s="39" t="s">
        <v>1593</v>
      </c>
      <c r="E304" s="39">
        <v>22331829</v>
      </c>
      <c r="F304" s="39" t="s">
        <v>1551</v>
      </c>
    </row>
    <row r="305" spans="1:6">
      <c r="A305" s="42"/>
      <c r="B305" s="39" t="s">
        <v>273</v>
      </c>
      <c r="C305" s="39" t="s">
        <v>1620</v>
      </c>
      <c r="D305" s="39" t="s">
        <v>1579</v>
      </c>
      <c r="E305" s="39">
        <v>27863252</v>
      </c>
      <c r="F305" s="39" t="s">
        <v>1551</v>
      </c>
    </row>
    <row r="306" spans="1:6">
      <c r="A306" s="42"/>
      <c r="B306" s="39" t="s">
        <v>273</v>
      </c>
      <c r="C306" s="39" t="s">
        <v>1621</v>
      </c>
      <c r="D306" s="39" t="s">
        <v>1579</v>
      </c>
      <c r="E306" s="39">
        <v>27863252</v>
      </c>
      <c r="F306" s="39" t="s">
        <v>1551</v>
      </c>
    </row>
    <row r="307" spans="1:6">
      <c r="A307" s="42"/>
      <c r="B307" s="39" t="s">
        <v>273</v>
      </c>
      <c r="C307" s="39" t="s">
        <v>1586</v>
      </c>
      <c r="D307" s="39" t="s">
        <v>1553</v>
      </c>
      <c r="E307" s="39">
        <v>28887542</v>
      </c>
      <c r="F307" s="39" t="s">
        <v>1551</v>
      </c>
    </row>
    <row r="308" spans="1:6">
      <c r="A308" s="42"/>
      <c r="B308" s="39" t="s">
        <v>273</v>
      </c>
      <c r="C308" s="39" t="s">
        <v>1588</v>
      </c>
      <c r="D308" s="39" t="s">
        <v>1553</v>
      </c>
      <c r="E308" s="39">
        <v>28887542</v>
      </c>
      <c r="F308" s="39" t="s">
        <v>1551</v>
      </c>
    </row>
    <row r="309" spans="1:6">
      <c r="A309" s="42"/>
      <c r="B309" s="39" t="s">
        <v>273</v>
      </c>
      <c r="C309" s="39" t="s">
        <v>1616</v>
      </c>
      <c r="D309" s="39" t="s">
        <v>1593</v>
      </c>
      <c r="E309" s="39">
        <v>22331829</v>
      </c>
      <c r="F309" s="39" t="s">
        <v>1551</v>
      </c>
    </row>
    <row r="310" spans="1:6">
      <c r="A310" s="42"/>
      <c r="B310" s="39" t="s">
        <v>273</v>
      </c>
      <c r="C310" s="39" t="s">
        <v>1743</v>
      </c>
      <c r="D310" s="39" t="s">
        <v>1557</v>
      </c>
      <c r="E310" s="39">
        <v>22286219</v>
      </c>
      <c r="F310" s="39" t="s">
        <v>1551</v>
      </c>
    </row>
    <row r="311" spans="1:6">
      <c r="A311" s="42"/>
      <c r="B311" s="39" t="s">
        <v>289</v>
      </c>
      <c r="C311" s="39" t="s">
        <v>1642</v>
      </c>
      <c r="D311" s="39" t="s">
        <v>1579</v>
      </c>
      <c r="E311" s="39">
        <v>27863252</v>
      </c>
      <c r="F311" s="39" t="s">
        <v>1551</v>
      </c>
    </row>
    <row r="312" spans="1:6">
      <c r="A312" s="42"/>
      <c r="B312" s="39" t="s">
        <v>289</v>
      </c>
      <c r="C312" s="39" t="s">
        <v>1643</v>
      </c>
      <c r="D312" s="39" t="s">
        <v>1579</v>
      </c>
      <c r="E312" s="39">
        <v>27863252</v>
      </c>
      <c r="F312" s="39" t="s">
        <v>1551</v>
      </c>
    </row>
    <row r="313" spans="1:6">
      <c r="A313" s="42"/>
      <c r="B313" s="39" t="s">
        <v>291</v>
      </c>
      <c r="C313" s="39" t="s">
        <v>1688</v>
      </c>
      <c r="D313" s="39" t="s">
        <v>1579</v>
      </c>
      <c r="E313" s="39">
        <v>27863252</v>
      </c>
      <c r="F313" s="39" t="s">
        <v>1551</v>
      </c>
    </row>
    <row r="314" spans="1:6">
      <c r="A314" s="42"/>
      <c r="B314" s="39" t="s">
        <v>291</v>
      </c>
      <c r="C314" s="39" t="s">
        <v>1694</v>
      </c>
      <c r="D314" s="39" t="s">
        <v>1579</v>
      </c>
      <c r="E314" s="39">
        <v>27863252</v>
      </c>
      <c r="F314" s="39" t="s">
        <v>1551</v>
      </c>
    </row>
    <row r="315" spans="1:6">
      <c r="A315" s="42"/>
      <c r="B315" s="39" t="s">
        <v>291</v>
      </c>
      <c r="C315" s="39" t="s">
        <v>1699</v>
      </c>
      <c r="D315" s="39" t="s">
        <v>1579</v>
      </c>
      <c r="E315" s="39">
        <v>27863252</v>
      </c>
      <c r="F315" s="39" t="s">
        <v>1551</v>
      </c>
    </row>
    <row r="316" spans="1:6">
      <c r="A316" s="42"/>
      <c r="B316" s="39" t="s">
        <v>302</v>
      </c>
      <c r="C316" s="39" t="s">
        <v>1744</v>
      </c>
      <c r="D316" s="39" t="s">
        <v>1745</v>
      </c>
      <c r="E316" s="39">
        <v>22144573</v>
      </c>
      <c r="F316" s="39" t="s">
        <v>1551</v>
      </c>
    </row>
    <row r="317" spans="1:6">
      <c r="A317" s="42"/>
      <c r="B317" s="39" t="s">
        <v>302</v>
      </c>
      <c r="C317" s="39" t="s">
        <v>1744</v>
      </c>
      <c r="D317" s="39" t="s">
        <v>1746</v>
      </c>
      <c r="E317" s="39">
        <v>23394302</v>
      </c>
      <c r="F317" s="39" t="s">
        <v>1551</v>
      </c>
    </row>
    <row r="318" ht="27.6" spans="1:6">
      <c r="A318" s="42"/>
      <c r="B318" s="39" t="s">
        <v>302</v>
      </c>
      <c r="C318" s="39" t="s">
        <v>1747</v>
      </c>
      <c r="D318" s="39" t="s">
        <v>1745</v>
      </c>
      <c r="E318" s="39">
        <v>22144573</v>
      </c>
      <c r="F318" s="39" t="s">
        <v>1551</v>
      </c>
    </row>
    <row r="319" spans="1:6">
      <c r="A319" s="42"/>
      <c r="B319" s="39" t="s">
        <v>302</v>
      </c>
      <c r="C319" s="39" t="s">
        <v>1748</v>
      </c>
      <c r="D319" s="39" t="s">
        <v>1746</v>
      </c>
      <c r="E319" s="39">
        <v>23394302</v>
      </c>
      <c r="F319" s="39" t="s">
        <v>1551</v>
      </c>
    </row>
    <row r="320" spans="1:6">
      <c r="A320" s="42"/>
      <c r="B320" s="39" t="s">
        <v>302</v>
      </c>
      <c r="C320" s="39" t="s">
        <v>1749</v>
      </c>
      <c r="D320" s="39" t="s">
        <v>1750</v>
      </c>
      <c r="E320" s="39">
        <v>22683712</v>
      </c>
      <c r="F320" s="39" t="s">
        <v>1551</v>
      </c>
    </row>
    <row r="321" spans="1:6">
      <c r="A321" s="42"/>
      <c r="B321" s="39" t="s">
        <v>302</v>
      </c>
      <c r="C321" s="39" t="s">
        <v>1751</v>
      </c>
      <c r="D321" s="39" t="s">
        <v>1752</v>
      </c>
      <c r="E321" s="39">
        <v>25420145</v>
      </c>
      <c r="F321" s="39" t="s">
        <v>1551</v>
      </c>
    </row>
    <row r="322" spans="1:6">
      <c r="A322" s="42"/>
      <c r="B322" s="39" t="s">
        <v>302</v>
      </c>
      <c r="C322" s="39" t="s">
        <v>1753</v>
      </c>
      <c r="D322" s="39" t="s">
        <v>1745</v>
      </c>
      <c r="E322" s="39">
        <v>22144573</v>
      </c>
      <c r="F322" s="39" t="s">
        <v>1551</v>
      </c>
    </row>
    <row r="323" spans="1:6">
      <c r="A323" s="42"/>
      <c r="B323" s="39" t="s">
        <v>302</v>
      </c>
      <c r="C323" s="39" t="s">
        <v>1754</v>
      </c>
      <c r="D323" s="39" t="s">
        <v>1755</v>
      </c>
      <c r="E323" s="39">
        <v>29397368</v>
      </c>
      <c r="F323" s="39" t="s">
        <v>1551</v>
      </c>
    </row>
    <row r="324" spans="1:6">
      <c r="A324" s="42"/>
      <c r="B324" s="39" t="s">
        <v>302</v>
      </c>
      <c r="C324" s="39" t="s">
        <v>1756</v>
      </c>
      <c r="D324" s="39" t="s">
        <v>1750</v>
      </c>
      <c r="E324" s="39">
        <v>22683712</v>
      </c>
      <c r="F324" s="39" t="s">
        <v>1551</v>
      </c>
    </row>
    <row r="325" spans="1:6">
      <c r="A325" s="42"/>
      <c r="B325" s="39" t="s">
        <v>302</v>
      </c>
      <c r="C325" s="39" t="s">
        <v>1756</v>
      </c>
      <c r="D325" s="39" t="s">
        <v>1757</v>
      </c>
      <c r="E325" s="39">
        <v>23793025</v>
      </c>
      <c r="F325" s="39" t="s">
        <v>1551</v>
      </c>
    </row>
    <row r="326" spans="1:6">
      <c r="A326" s="42"/>
      <c r="B326" s="39" t="s">
        <v>302</v>
      </c>
      <c r="C326" s="39" t="s">
        <v>1756</v>
      </c>
      <c r="D326" s="39" t="s">
        <v>1758</v>
      </c>
      <c r="E326" s="39">
        <v>27182965</v>
      </c>
      <c r="F326" s="39" t="s">
        <v>1551</v>
      </c>
    </row>
    <row r="327" spans="1:6">
      <c r="A327" s="42"/>
      <c r="B327" s="39" t="s">
        <v>302</v>
      </c>
      <c r="C327" s="39" t="s">
        <v>1756</v>
      </c>
      <c r="D327" s="39" t="s">
        <v>1759</v>
      </c>
      <c r="E327" s="39">
        <v>27322543</v>
      </c>
      <c r="F327" s="39" t="s">
        <v>1551</v>
      </c>
    </row>
    <row r="328" spans="1:6">
      <c r="A328" s="42"/>
      <c r="B328" s="39" t="s">
        <v>302</v>
      </c>
      <c r="C328" s="39" t="s">
        <v>1749</v>
      </c>
      <c r="D328" s="39" t="s">
        <v>1757</v>
      </c>
      <c r="E328" s="39">
        <v>23793025</v>
      </c>
      <c r="F328" s="39" t="s">
        <v>1551</v>
      </c>
    </row>
    <row r="329" spans="1:6">
      <c r="A329" s="42"/>
      <c r="B329" s="39" t="s">
        <v>302</v>
      </c>
      <c r="C329" s="39" t="s">
        <v>1749</v>
      </c>
      <c r="D329" s="39" t="s">
        <v>1759</v>
      </c>
      <c r="E329" s="39">
        <v>27322543</v>
      </c>
      <c r="F329" s="39" t="s">
        <v>1551</v>
      </c>
    </row>
    <row r="330" spans="1:6">
      <c r="A330" s="42"/>
      <c r="B330" s="39" t="s">
        <v>302</v>
      </c>
      <c r="C330" s="39" t="s">
        <v>1760</v>
      </c>
      <c r="D330" s="39" t="s">
        <v>1745</v>
      </c>
      <c r="E330" s="39">
        <v>22144573</v>
      </c>
      <c r="F330" s="39" t="s">
        <v>1551</v>
      </c>
    </row>
    <row r="331" spans="1:6">
      <c r="A331" s="42"/>
      <c r="B331" s="39" t="s">
        <v>304</v>
      </c>
      <c r="C331" s="39" t="s">
        <v>1639</v>
      </c>
      <c r="D331" s="39" t="s">
        <v>1579</v>
      </c>
      <c r="E331" s="39">
        <v>27863252</v>
      </c>
      <c r="F331" s="39" t="s">
        <v>1551</v>
      </c>
    </row>
    <row r="332" spans="1:6">
      <c r="A332" s="42"/>
      <c r="B332" s="39" t="s">
        <v>304</v>
      </c>
      <c r="C332" s="39" t="s">
        <v>1687</v>
      </c>
      <c r="D332" s="39" t="s">
        <v>1579</v>
      </c>
      <c r="E332" s="39">
        <v>27863252</v>
      </c>
      <c r="F332" s="39" t="s">
        <v>1551</v>
      </c>
    </row>
    <row r="333" spans="1:6">
      <c r="A333" s="42"/>
      <c r="B333" s="39" t="s">
        <v>304</v>
      </c>
      <c r="C333" s="39" t="s">
        <v>1640</v>
      </c>
      <c r="D333" s="39" t="s">
        <v>1579</v>
      </c>
      <c r="E333" s="39">
        <v>27863252</v>
      </c>
      <c r="F333" s="39" t="s">
        <v>1551</v>
      </c>
    </row>
    <row r="334" spans="1:6">
      <c r="A334" s="42"/>
      <c r="B334" s="39" t="s">
        <v>304</v>
      </c>
      <c r="C334" s="39" t="s">
        <v>1688</v>
      </c>
      <c r="D334" s="39" t="s">
        <v>1579</v>
      </c>
      <c r="E334" s="39">
        <v>27863252</v>
      </c>
      <c r="F334" s="39" t="s">
        <v>1551</v>
      </c>
    </row>
    <row r="335" spans="1:6">
      <c r="A335" s="42"/>
      <c r="B335" s="39" t="s">
        <v>304</v>
      </c>
      <c r="C335" s="39" t="s">
        <v>1694</v>
      </c>
      <c r="D335" s="39" t="s">
        <v>1579</v>
      </c>
      <c r="E335" s="39">
        <v>27863252</v>
      </c>
      <c r="F335" s="39" t="s">
        <v>1551</v>
      </c>
    </row>
    <row r="336" spans="1:6">
      <c r="A336" s="42"/>
      <c r="B336" s="39" t="s">
        <v>304</v>
      </c>
      <c r="C336" s="39" t="s">
        <v>1695</v>
      </c>
      <c r="D336" s="39" t="s">
        <v>1579</v>
      </c>
      <c r="E336" s="39">
        <v>27863252</v>
      </c>
      <c r="F336" s="39" t="s">
        <v>1551</v>
      </c>
    </row>
    <row r="337" spans="1:6">
      <c r="A337" s="42"/>
      <c r="B337" s="39" t="s">
        <v>304</v>
      </c>
      <c r="C337" s="39" t="s">
        <v>1699</v>
      </c>
      <c r="D337" s="39" t="s">
        <v>1579</v>
      </c>
      <c r="E337" s="39">
        <v>27863252</v>
      </c>
      <c r="F337" s="39" t="s">
        <v>1551</v>
      </c>
    </row>
    <row r="338" spans="1:6">
      <c r="A338" s="42"/>
      <c r="B338" s="39" t="s">
        <v>304</v>
      </c>
      <c r="C338" s="39" t="s">
        <v>1647</v>
      </c>
      <c r="D338" s="39" t="s">
        <v>1579</v>
      </c>
      <c r="E338" s="39">
        <v>27863252</v>
      </c>
      <c r="F338" s="39" t="s">
        <v>1551</v>
      </c>
    </row>
    <row r="339" spans="1:6">
      <c r="A339" s="42"/>
      <c r="B339" s="39" t="s">
        <v>304</v>
      </c>
      <c r="C339" s="39" t="s">
        <v>1700</v>
      </c>
      <c r="D339" s="39" t="s">
        <v>1579</v>
      </c>
      <c r="E339" s="39">
        <v>27863252</v>
      </c>
      <c r="F339" s="39" t="s">
        <v>1551</v>
      </c>
    </row>
    <row r="340" spans="1:6">
      <c r="A340" s="42"/>
      <c r="B340" s="39" t="s">
        <v>304</v>
      </c>
      <c r="C340" s="39" t="s">
        <v>1701</v>
      </c>
      <c r="D340" s="39" t="s">
        <v>1579</v>
      </c>
      <c r="E340" s="39">
        <v>27863252</v>
      </c>
      <c r="F340" s="39" t="s">
        <v>1551</v>
      </c>
    </row>
    <row r="341" spans="1:6">
      <c r="A341" s="42"/>
      <c r="B341" s="39" t="s">
        <v>304</v>
      </c>
      <c r="C341" s="39" t="s">
        <v>1761</v>
      </c>
      <c r="D341" s="39" t="s">
        <v>1762</v>
      </c>
      <c r="E341" s="39">
        <v>27723758</v>
      </c>
      <c r="F341" s="39" t="s">
        <v>1551</v>
      </c>
    </row>
    <row r="342" spans="1:6">
      <c r="A342" s="42"/>
      <c r="B342" s="39" t="s">
        <v>304</v>
      </c>
      <c r="C342" s="39" t="s">
        <v>1761</v>
      </c>
      <c r="D342" s="39" t="s">
        <v>1762</v>
      </c>
      <c r="E342" s="39">
        <v>27723758</v>
      </c>
      <c r="F342" s="39" t="s">
        <v>1551</v>
      </c>
    </row>
    <row r="343" spans="1:6">
      <c r="A343" s="42"/>
      <c r="B343" s="39" t="s">
        <v>304</v>
      </c>
      <c r="C343" s="39" t="s">
        <v>1549</v>
      </c>
      <c r="D343" s="39" t="s">
        <v>1550</v>
      </c>
      <c r="E343" s="39">
        <v>25282103</v>
      </c>
      <c r="F343" s="39" t="s">
        <v>1551</v>
      </c>
    </row>
    <row r="344" spans="1:6">
      <c r="A344" s="42"/>
      <c r="B344" s="39" t="s">
        <v>304</v>
      </c>
      <c r="C344" s="39" t="s">
        <v>1763</v>
      </c>
      <c r="D344" s="39" t="s">
        <v>1550</v>
      </c>
      <c r="E344" s="39">
        <v>23754948</v>
      </c>
      <c r="F344" s="39" t="s">
        <v>1551</v>
      </c>
    </row>
    <row r="345" spans="1:6">
      <c r="A345" s="42"/>
      <c r="B345" s="39" t="s">
        <v>304</v>
      </c>
      <c r="C345" s="39" t="s">
        <v>1764</v>
      </c>
      <c r="D345" s="39" t="s">
        <v>1765</v>
      </c>
      <c r="E345" s="39">
        <v>20598377</v>
      </c>
      <c r="F345" s="39" t="s">
        <v>1551</v>
      </c>
    </row>
    <row r="346" spans="1:6">
      <c r="A346" s="42"/>
      <c r="B346" s="39" t="s">
        <v>304</v>
      </c>
      <c r="C346" s="39" t="s">
        <v>1766</v>
      </c>
      <c r="D346" s="39" t="s">
        <v>1767</v>
      </c>
      <c r="E346" s="39">
        <v>17804836</v>
      </c>
      <c r="F346" s="39" t="s">
        <v>1551</v>
      </c>
    </row>
    <row r="347" spans="1:6">
      <c r="A347" s="42"/>
      <c r="B347" s="39" t="s">
        <v>304</v>
      </c>
      <c r="C347" s="39" t="s">
        <v>1766</v>
      </c>
      <c r="D347" s="39" t="s">
        <v>1768</v>
      </c>
      <c r="E347" s="39">
        <v>19503088</v>
      </c>
      <c r="F347" s="39" t="s">
        <v>1551</v>
      </c>
    </row>
    <row r="348" spans="1:6">
      <c r="A348" s="42"/>
      <c r="B348" s="39" t="s">
        <v>304</v>
      </c>
      <c r="C348" s="39" t="s">
        <v>1766</v>
      </c>
      <c r="D348" s="39" t="s">
        <v>1769</v>
      </c>
      <c r="E348" s="39">
        <v>20453842</v>
      </c>
      <c r="F348" s="39" t="s">
        <v>1551</v>
      </c>
    </row>
    <row r="349" spans="1:6">
      <c r="A349" s="42"/>
      <c r="B349" s="39" t="s">
        <v>304</v>
      </c>
      <c r="C349" s="39" t="s">
        <v>1770</v>
      </c>
      <c r="D349" s="39" t="s">
        <v>1771</v>
      </c>
      <c r="E349" s="39">
        <v>17632545</v>
      </c>
      <c r="F349" s="39" t="s">
        <v>1551</v>
      </c>
    </row>
    <row r="350" spans="1:6">
      <c r="A350" s="42"/>
      <c r="B350" s="39" t="s">
        <v>304</v>
      </c>
      <c r="C350" s="39" t="s">
        <v>1766</v>
      </c>
      <c r="D350" s="39" t="s">
        <v>1772</v>
      </c>
      <c r="E350" s="39">
        <v>24390342</v>
      </c>
      <c r="F350" s="39" t="s">
        <v>1551</v>
      </c>
    </row>
    <row r="351" spans="1:6">
      <c r="A351" s="42"/>
      <c r="B351" s="39" t="s">
        <v>304</v>
      </c>
      <c r="C351" s="39" t="s">
        <v>1766</v>
      </c>
      <c r="D351" s="39" t="s">
        <v>1769</v>
      </c>
      <c r="E351" s="39">
        <v>20453842</v>
      </c>
      <c r="F351" s="39" t="s">
        <v>1551</v>
      </c>
    </row>
    <row r="352" spans="1:6">
      <c r="A352" s="42"/>
      <c r="B352" s="39" t="s">
        <v>304</v>
      </c>
      <c r="C352" s="39" t="s">
        <v>1773</v>
      </c>
      <c r="D352" s="39" t="s">
        <v>1774</v>
      </c>
      <c r="E352" s="39">
        <v>19430480</v>
      </c>
      <c r="F352" s="39" t="s">
        <v>1551</v>
      </c>
    </row>
    <row r="353" spans="1:6">
      <c r="A353" s="42"/>
      <c r="B353" s="39" t="s">
        <v>316</v>
      </c>
      <c r="C353" s="39" t="s">
        <v>1586</v>
      </c>
      <c r="D353" s="39" t="s">
        <v>1587</v>
      </c>
      <c r="E353" s="39">
        <v>24097068</v>
      </c>
      <c r="F353" s="39" t="s">
        <v>1551</v>
      </c>
    </row>
    <row r="354" spans="1:6">
      <c r="A354" s="42"/>
      <c r="B354" s="39" t="s">
        <v>316</v>
      </c>
      <c r="C354" s="39" t="s">
        <v>1588</v>
      </c>
      <c r="D354" s="39" t="s">
        <v>1587</v>
      </c>
      <c r="E354" s="39">
        <v>24097068</v>
      </c>
      <c r="F354" s="39" t="s">
        <v>1551</v>
      </c>
    </row>
    <row r="355" spans="1:6">
      <c r="A355" s="42"/>
      <c r="B355" s="39" t="s">
        <v>318</v>
      </c>
      <c r="C355" s="39" t="s">
        <v>1738</v>
      </c>
      <c r="D355" s="39" t="s">
        <v>1739</v>
      </c>
      <c r="E355" s="39">
        <v>28512139</v>
      </c>
      <c r="F355" s="39" t="s">
        <v>1551</v>
      </c>
    </row>
    <row r="356" spans="1:6">
      <c r="A356" s="42"/>
      <c r="B356" s="39" t="s">
        <v>318</v>
      </c>
      <c r="C356" s="39" t="s">
        <v>1586</v>
      </c>
      <c r="D356" s="39" t="s">
        <v>1553</v>
      </c>
      <c r="E356" s="39">
        <v>28887542</v>
      </c>
      <c r="F356" s="39" t="s">
        <v>1551</v>
      </c>
    </row>
    <row r="357" spans="1:6">
      <c r="A357" s="42"/>
      <c r="B357" s="39" t="s">
        <v>323</v>
      </c>
      <c r="C357" s="39" t="s">
        <v>1741</v>
      </c>
      <c r="D357" s="39" t="s">
        <v>1775</v>
      </c>
      <c r="E357" s="39">
        <v>21909110</v>
      </c>
      <c r="F357" s="39" t="s">
        <v>1551</v>
      </c>
    </row>
    <row r="358" spans="1:6">
      <c r="A358" s="42"/>
      <c r="B358" s="39" t="s">
        <v>323</v>
      </c>
      <c r="C358" s="39" t="s">
        <v>1585</v>
      </c>
      <c r="D358" s="39" t="s">
        <v>1775</v>
      </c>
      <c r="E358" s="39">
        <v>21909110</v>
      </c>
      <c r="F358" s="39" t="s">
        <v>1551</v>
      </c>
    </row>
    <row r="359" spans="1:6">
      <c r="A359" s="42"/>
      <c r="B359" s="39" t="s">
        <v>323</v>
      </c>
      <c r="C359" s="39" t="s">
        <v>1776</v>
      </c>
      <c r="D359" s="39" t="s">
        <v>1775</v>
      </c>
      <c r="E359" s="39">
        <v>21909110</v>
      </c>
      <c r="F359" s="39" t="s">
        <v>1551</v>
      </c>
    </row>
    <row r="360" spans="1:6">
      <c r="A360" s="42"/>
      <c r="B360" s="39" t="s">
        <v>323</v>
      </c>
      <c r="C360" s="39" t="s">
        <v>1741</v>
      </c>
      <c r="D360" s="39" t="s">
        <v>1775</v>
      </c>
      <c r="E360" s="39">
        <v>28739976</v>
      </c>
      <c r="F360" s="39" t="s">
        <v>1551</v>
      </c>
    </row>
    <row r="361" spans="1:6">
      <c r="A361" s="42"/>
      <c r="B361" s="39" t="s">
        <v>323</v>
      </c>
      <c r="C361" s="39" t="s">
        <v>1585</v>
      </c>
      <c r="D361" s="39" t="s">
        <v>1775</v>
      </c>
      <c r="E361" s="39">
        <v>28739976</v>
      </c>
      <c r="F361" s="39" t="s">
        <v>1551</v>
      </c>
    </row>
    <row r="362" spans="1:6">
      <c r="A362" s="42"/>
      <c r="B362" s="39" t="s">
        <v>323</v>
      </c>
      <c r="C362" s="39" t="s">
        <v>1776</v>
      </c>
      <c r="D362" s="39" t="s">
        <v>1775</v>
      </c>
      <c r="E362" s="39">
        <v>21909110</v>
      </c>
      <c r="F362" s="39" t="s">
        <v>1551</v>
      </c>
    </row>
    <row r="363" spans="1:6">
      <c r="A363" s="42"/>
      <c r="B363" s="39" t="s">
        <v>325</v>
      </c>
      <c r="C363" s="39" t="s">
        <v>1581</v>
      </c>
      <c r="D363" s="39" t="s">
        <v>1777</v>
      </c>
      <c r="E363" s="39">
        <v>22100073</v>
      </c>
      <c r="F363" s="39" t="s">
        <v>1551</v>
      </c>
    </row>
    <row r="364" spans="1:6">
      <c r="A364" s="42"/>
      <c r="B364" s="39" t="s">
        <v>325</v>
      </c>
      <c r="C364" s="39" t="s">
        <v>1778</v>
      </c>
      <c r="D364" s="39" t="s">
        <v>1779</v>
      </c>
      <c r="E364" s="39">
        <v>22184326</v>
      </c>
      <c r="F364" s="39" t="s">
        <v>1551</v>
      </c>
    </row>
    <row r="365" spans="1:6">
      <c r="A365" s="42"/>
      <c r="B365" s="39" t="s">
        <v>325</v>
      </c>
      <c r="C365" s="39" t="s">
        <v>552</v>
      </c>
      <c r="D365" s="39" t="s">
        <v>1777</v>
      </c>
      <c r="E365" s="39">
        <v>22100073</v>
      </c>
      <c r="F365" s="39" t="s">
        <v>1551</v>
      </c>
    </row>
    <row r="366" spans="1:6">
      <c r="A366" s="42"/>
      <c r="B366" s="39" t="s">
        <v>325</v>
      </c>
      <c r="C366" s="39" t="s">
        <v>1780</v>
      </c>
      <c r="D366" s="39" t="s">
        <v>1777</v>
      </c>
      <c r="E366" s="39">
        <v>22100073</v>
      </c>
      <c r="F366" s="39" t="s">
        <v>1551</v>
      </c>
    </row>
    <row r="367" spans="1:6">
      <c r="A367" s="42"/>
      <c r="B367" s="39" t="s">
        <v>325</v>
      </c>
      <c r="C367" s="39" t="s">
        <v>1581</v>
      </c>
      <c r="D367" s="39" t="s">
        <v>1775</v>
      </c>
      <c r="E367" s="39">
        <v>28739976</v>
      </c>
      <c r="F367" s="39" t="s">
        <v>1551</v>
      </c>
    </row>
    <row r="368" spans="1:6">
      <c r="A368" s="42"/>
      <c r="B368" s="39" t="s">
        <v>327</v>
      </c>
      <c r="C368" s="39" t="s">
        <v>1644</v>
      </c>
      <c r="D368" s="39" t="s">
        <v>1579</v>
      </c>
      <c r="E368" s="39">
        <v>27863252</v>
      </c>
      <c r="F368" s="39" t="s">
        <v>1551</v>
      </c>
    </row>
    <row r="369" spans="1:6">
      <c r="A369" s="42"/>
      <c r="B369" s="39" t="s">
        <v>327</v>
      </c>
      <c r="C369" s="39" t="s">
        <v>1646</v>
      </c>
      <c r="D369" s="39" t="s">
        <v>1579</v>
      </c>
      <c r="E369" s="39">
        <v>27863252</v>
      </c>
      <c r="F369" s="39" t="s">
        <v>1551</v>
      </c>
    </row>
    <row r="370" spans="1:6">
      <c r="A370" s="42"/>
      <c r="B370" s="39" t="s">
        <v>327</v>
      </c>
      <c r="C370" s="39" t="s">
        <v>1624</v>
      </c>
      <c r="D370" s="39" t="s">
        <v>1587</v>
      </c>
      <c r="E370" s="39">
        <v>24097068</v>
      </c>
      <c r="F370" s="39" t="s">
        <v>1551</v>
      </c>
    </row>
    <row r="371" spans="1:6">
      <c r="A371" s="42"/>
      <c r="B371" s="39" t="s">
        <v>327</v>
      </c>
      <c r="C371" s="39" t="s">
        <v>1648</v>
      </c>
      <c r="D371" s="39" t="s">
        <v>1587</v>
      </c>
      <c r="E371" s="39">
        <v>24097068</v>
      </c>
      <c r="F371" s="39" t="s">
        <v>1551</v>
      </c>
    </row>
    <row r="372" spans="1:6">
      <c r="A372" s="42"/>
      <c r="B372" s="39" t="s">
        <v>327</v>
      </c>
      <c r="C372" s="39" t="s">
        <v>1625</v>
      </c>
      <c r="D372" s="39" t="s">
        <v>1626</v>
      </c>
      <c r="E372" s="39">
        <v>19060906</v>
      </c>
      <c r="F372" s="39" t="s">
        <v>1551</v>
      </c>
    </row>
    <row r="373" spans="1:6">
      <c r="A373" s="42"/>
      <c r="B373" s="39" t="s">
        <v>327</v>
      </c>
      <c r="C373" s="39" t="s">
        <v>1625</v>
      </c>
      <c r="D373" s="39" t="s">
        <v>1591</v>
      </c>
      <c r="E373" s="39">
        <v>19913121</v>
      </c>
      <c r="F373" s="39" t="s">
        <v>1551</v>
      </c>
    </row>
    <row r="374" spans="1:6">
      <c r="A374" s="42"/>
      <c r="B374" s="39" t="s">
        <v>327</v>
      </c>
      <c r="C374" s="39" t="s">
        <v>1625</v>
      </c>
      <c r="D374" s="39" t="s">
        <v>1781</v>
      </c>
      <c r="E374" s="39">
        <v>20370913</v>
      </c>
      <c r="F374" s="39" t="s">
        <v>1551</v>
      </c>
    </row>
    <row r="375" spans="1:6">
      <c r="A375" s="42"/>
      <c r="B375" s="39" t="s">
        <v>327</v>
      </c>
      <c r="C375" s="39" t="s">
        <v>1625</v>
      </c>
      <c r="D375" s="39" t="s">
        <v>1628</v>
      </c>
      <c r="E375" s="39">
        <v>21943158</v>
      </c>
      <c r="F375" s="39" t="s">
        <v>1551</v>
      </c>
    </row>
    <row r="376" spans="1:6">
      <c r="A376" s="42"/>
      <c r="B376" s="39" t="s">
        <v>327</v>
      </c>
      <c r="C376" s="39" t="s">
        <v>1625</v>
      </c>
      <c r="D376" s="39" t="s">
        <v>1598</v>
      </c>
      <c r="E376" s="39">
        <v>23063622</v>
      </c>
      <c r="F376" s="39" t="s">
        <v>1551</v>
      </c>
    </row>
    <row r="377" spans="1:6">
      <c r="A377" s="42"/>
      <c r="B377" s="39" t="s">
        <v>327</v>
      </c>
      <c r="C377" s="39" t="s">
        <v>1648</v>
      </c>
      <c r="D377" s="39" t="s">
        <v>1626</v>
      </c>
      <c r="E377" s="39">
        <v>19060906</v>
      </c>
      <c r="F377" s="39" t="s">
        <v>1551</v>
      </c>
    </row>
    <row r="378" spans="1:6">
      <c r="A378" s="42"/>
      <c r="B378" s="39" t="s">
        <v>327</v>
      </c>
      <c r="C378" s="39" t="s">
        <v>1648</v>
      </c>
      <c r="D378" s="39" t="s">
        <v>1591</v>
      </c>
      <c r="E378" s="39">
        <v>19913121</v>
      </c>
      <c r="F378" s="39" t="s">
        <v>1551</v>
      </c>
    </row>
    <row r="379" spans="1:6">
      <c r="A379" s="42"/>
      <c r="B379" s="39" t="s">
        <v>327</v>
      </c>
      <c r="C379" s="39" t="s">
        <v>1648</v>
      </c>
      <c r="D379" s="39" t="s">
        <v>1628</v>
      </c>
      <c r="E379" s="39">
        <v>21943158</v>
      </c>
      <c r="F379" s="39" t="s">
        <v>1551</v>
      </c>
    </row>
    <row r="380" spans="1:6">
      <c r="A380" s="42"/>
      <c r="B380" s="39" t="s">
        <v>327</v>
      </c>
      <c r="C380" s="39" t="s">
        <v>1648</v>
      </c>
      <c r="D380" s="39" t="s">
        <v>1598</v>
      </c>
      <c r="E380" s="39">
        <v>23063622</v>
      </c>
      <c r="F380" s="39" t="s">
        <v>1551</v>
      </c>
    </row>
    <row r="381" spans="1:6">
      <c r="A381" s="42"/>
      <c r="B381" s="39" t="s">
        <v>327</v>
      </c>
      <c r="C381" s="39" t="s">
        <v>1624</v>
      </c>
      <c r="D381" s="39" t="s">
        <v>1553</v>
      </c>
      <c r="E381" s="39">
        <v>28887542</v>
      </c>
      <c r="F381" s="39" t="s">
        <v>1551</v>
      </c>
    </row>
    <row r="382" spans="1:6">
      <c r="A382" s="42"/>
      <c r="B382" s="39" t="s">
        <v>327</v>
      </c>
      <c r="C382" s="39" t="s">
        <v>1648</v>
      </c>
      <c r="D382" s="39" t="s">
        <v>1553</v>
      </c>
      <c r="E382" s="39">
        <v>28887542</v>
      </c>
      <c r="F382" s="39" t="s">
        <v>1551</v>
      </c>
    </row>
    <row r="383" spans="1:6">
      <c r="A383" s="42"/>
      <c r="B383" s="39" t="s">
        <v>331</v>
      </c>
      <c r="C383" s="39" t="s">
        <v>1617</v>
      </c>
      <c r="D383" s="39" t="s">
        <v>1579</v>
      </c>
      <c r="E383" s="39">
        <v>27863252</v>
      </c>
      <c r="F383" s="39" t="s">
        <v>1551</v>
      </c>
    </row>
    <row r="384" spans="1:6">
      <c r="A384" s="42"/>
      <c r="B384" s="39" t="s">
        <v>331</v>
      </c>
      <c r="C384" s="39" t="s">
        <v>1692</v>
      </c>
      <c r="D384" s="39" t="s">
        <v>1579</v>
      </c>
      <c r="E384" s="39">
        <v>27863252</v>
      </c>
      <c r="F384" s="39" t="s">
        <v>1551</v>
      </c>
    </row>
    <row r="385" spans="1:6">
      <c r="A385" s="42"/>
      <c r="B385" s="39" t="s">
        <v>331</v>
      </c>
      <c r="C385" s="39" t="s">
        <v>1578</v>
      </c>
      <c r="D385" s="39" t="s">
        <v>1579</v>
      </c>
      <c r="E385" s="39">
        <v>27863252</v>
      </c>
      <c r="F385" s="39" t="s">
        <v>1551</v>
      </c>
    </row>
    <row r="386" spans="1:6">
      <c r="A386" s="42"/>
      <c r="B386" s="39" t="s">
        <v>331</v>
      </c>
      <c r="C386" s="39" t="s">
        <v>1641</v>
      </c>
      <c r="D386" s="39" t="s">
        <v>1579</v>
      </c>
      <c r="E386" s="39">
        <v>27863252</v>
      </c>
      <c r="F386" s="39" t="s">
        <v>1551</v>
      </c>
    </row>
    <row r="387" spans="1:6">
      <c r="A387" s="42"/>
      <c r="B387" s="39" t="s">
        <v>331</v>
      </c>
      <c r="C387" s="39" t="s">
        <v>1697</v>
      </c>
      <c r="D387" s="39" t="s">
        <v>1579</v>
      </c>
      <c r="E387" s="39">
        <v>27863252</v>
      </c>
      <c r="F387" s="39" t="s">
        <v>1551</v>
      </c>
    </row>
    <row r="388" spans="1:6">
      <c r="A388" s="42"/>
      <c r="B388" s="39" t="s">
        <v>331</v>
      </c>
      <c r="C388" s="39" t="s">
        <v>1698</v>
      </c>
      <c r="D388" s="39" t="s">
        <v>1579</v>
      </c>
      <c r="E388" s="39">
        <v>27863252</v>
      </c>
      <c r="F388" s="39" t="s">
        <v>1551</v>
      </c>
    </row>
    <row r="389" spans="1:6">
      <c r="A389" s="42"/>
      <c r="B389" s="39" t="s">
        <v>331</v>
      </c>
      <c r="C389" s="39" t="s">
        <v>1646</v>
      </c>
      <c r="D389" s="39" t="s">
        <v>1579</v>
      </c>
      <c r="E389" s="39">
        <v>27863252</v>
      </c>
      <c r="F389" s="39" t="s">
        <v>1551</v>
      </c>
    </row>
    <row r="390" spans="1:6">
      <c r="A390" s="42"/>
      <c r="B390" s="39" t="s">
        <v>331</v>
      </c>
      <c r="C390" s="39" t="s">
        <v>1620</v>
      </c>
      <c r="D390" s="39" t="s">
        <v>1579</v>
      </c>
      <c r="E390" s="39">
        <v>27863252</v>
      </c>
      <c r="F390" s="39" t="s">
        <v>1551</v>
      </c>
    </row>
    <row r="391" spans="1:6">
      <c r="A391" s="42"/>
      <c r="B391" s="39" t="s">
        <v>331</v>
      </c>
      <c r="C391" s="39" t="s">
        <v>1621</v>
      </c>
      <c r="D391" s="39" t="s">
        <v>1579</v>
      </c>
      <c r="E391" s="39">
        <v>27863252</v>
      </c>
      <c r="F391" s="39" t="s">
        <v>1551</v>
      </c>
    </row>
    <row r="392" spans="1:6">
      <c r="A392" s="42"/>
      <c r="B392" s="39" t="s">
        <v>331</v>
      </c>
      <c r="C392" s="39" t="s">
        <v>1578</v>
      </c>
      <c r="D392" s="39" t="s">
        <v>1579</v>
      </c>
      <c r="E392" s="39">
        <v>27863252</v>
      </c>
      <c r="F392" s="39" t="s">
        <v>1551</v>
      </c>
    </row>
    <row r="393" spans="1:6">
      <c r="A393" s="42"/>
      <c r="B393" s="39" t="s">
        <v>331</v>
      </c>
      <c r="C393" s="39" t="s">
        <v>1641</v>
      </c>
      <c r="D393" s="39" t="s">
        <v>1579</v>
      </c>
      <c r="E393" s="39">
        <v>27863252</v>
      </c>
      <c r="F393" s="39" t="s">
        <v>1551</v>
      </c>
    </row>
    <row r="394" spans="1:6">
      <c r="A394" s="42"/>
      <c r="B394" s="39" t="s">
        <v>331</v>
      </c>
      <c r="C394" s="39" t="s">
        <v>1698</v>
      </c>
      <c r="D394" s="39" t="s">
        <v>1579</v>
      </c>
      <c r="E394" s="39">
        <v>27863252</v>
      </c>
      <c r="F394" s="39" t="s">
        <v>1551</v>
      </c>
    </row>
    <row r="395" spans="1:6">
      <c r="A395" s="42"/>
      <c r="B395" s="39" t="s">
        <v>331</v>
      </c>
      <c r="C395" s="39" t="s">
        <v>1648</v>
      </c>
      <c r="D395" s="39" t="s">
        <v>1553</v>
      </c>
      <c r="E395" s="39">
        <v>28887542</v>
      </c>
      <c r="F395" s="39" t="s">
        <v>1551</v>
      </c>
    </row>
    <row r="396" spans="1:6">
      <c r="A396" s="42"/>
      <c r="B396" s="39" t="s">
        <v>333</v>
      </c>
      <c r="C396" s="39" t="s">
        <v>1691</v>
      </c>
      <c r="D396" s="39" t="s">
        <v>1579</v>
      </c>
      <c r="E396" s="39">
        <v>27863252</v>
      </c>
      <c r="F396" s="39" t="s">
        <v>1551</v>
      </c>
    </row>
    <row r="397" spans="1:6">
      <c r="A397" s="42"/>
      <c r="B397" s="39" t="s">
        <v>333</v>
      </c>
      <c r="C397" s="39" t="s">
        <v>1643</v>
      </c>
      <c r="D397" s="39" t="s">
        <v>1579</v>
      </c>
      <c r="E397" s="39">
        <v>27863252</v>
      </c>
      <c r="F397" s="39" t="s">
        <v>1551</v>
      </c>
    </row>
    <row r="398" spans="1:6">
      <c r="A398" s="42"/>
      <c r="B398" s="39" t="s">
        <v>333</v>
      </c>
      <c r="C398" s="39" t="s">
        <v>1645</v>
      </c>
      <c r="D398" s="39" t="s">
        <v>1579</v>
      </c>
      <c r="E398" s="39">
        <v>27863252</v>
      </c>
      <c r="F398" s="39" t="s">
        <v>1551</v>
      </c>
    </row>
    <row r="399" spans="1:6">
      <c r="A399" s="42"/>
      <c r="B399" s="39" t="s">
        <v>333</v>
      </c>
      <c r="C399" s="39" t="s">
        <v>1701</v>
      </c>
      <c r="D399" s="39" t="s">
        <v>1579</v>
      </c>
      <c r="E399" s="39">
        <v>27863252</v>
      </c>
      <c r="F399" s="39" t="s">
        <v>1551</v>
      </c>
    </row>
    <row r="400" spans="1:6">
      <c r="A400" s="42"/>
      <c r="B400" s="39" t="s">
        <v>335</v>
      </c>
      <c r="C400" s="39" t="s">
        <v>1577</v>
      </c>
      <c r="D400" s="39" t="s">
        <v>1623</v>
      </c>
      <c r="E400" s="39">
        <v>21378990</v>
      </c>
      <c r="F400" s="39" t="s">
        <v>1551</v>
      </c>
    </row>
    <row r="401" spans="1:6">
      <c r="A401" s="42"/>
      <c r="B401" s="39" t="s">
        <v>335</v>
      </c>
      <c r="C401" s="39" t="s">
        <v>1744</v>
      </c>
      <c r="D401" s="39" t="s">
        <v>1745</v>
      </c>
      <c r="E401" s="39">
        <v>22144573</v>
      </c>
      <c r="F401" s="39" t="s">
        <v>1551</v>
      </c>
    </row>
    <row r="402" spans="1:6">
      <c r="A402" s="42"/>
      <c r="B402" s="39" t="s">
        <v>335</v>
      </c>
      <c r="C402" s="39" t="s">
        <v>1744</v>
      </c>
      <c r="D402" s="39" t="s">
        <v>1746</v>
      </c>
      <c r="E402" s="39">
        <v>23394302</v>
      </c>
      <c r="F402" s="39" t="s">
        <v>1551</v>
      </c>
    </row>
    <row r="403" spans="1:6">
      <c r="A403" s="42"/>
      <c r="B403" s="39" t="s">
        <v>335</v>
      </c>
      <c r="C403" s="39" t="s">
        <v>1744</v>
      </c>
      <c r="D403" s="39" t="s">
        <v>1782</v>
      </c>
      <c r="E403" s="39">
        <v>23561647</v>
      </c>
      <c r="F403" s="39" t="s">
        <v>1551</v>
      </c>
    </row>
    <row r="404" ht="27.6" spans="1:6">
      <c r="A404" s="42"/>
      <c r="B404" s="39" t="s">
        <v>335</v>
      </c>
      <c r="C404" s="39" t="s">
        <v>1747</v>
      </c>
      <c r="D404" s="39" t="s">
        <v>1745</v>
      </c>
      <c r="E404" s="39">
        <v>22144573</v>
      </c>
      <c r="F404" s="39" t="s">
        <v>1551</v>
      </c>
    </row>
    <row r="405" spans="1:6">
      <c r="A405" s="42"/>
      <c r="B405" s="39" t="s">
        <v>335</v>
      </c>
      <c r="C405" s="39" t="s">
        <v>1577</v>
      </c>
      <c r="D405" s="39" t="s">
        <v>1635</v>
      </c>
      <c r="E405" s="39">
        <v>28530674</v>
      </c>
      <c r="F405" s="39" t="s">
        <v>1551</v>
      </c>
    </row>
    <row r="406" spans="1:6">
      <c r="A406" s="39" t="s">
        <v>337</v>
      </c>
      <c r="B406" s="39" t="s">
        <v>340</v>
      </c>
      <c r="C406" s="39" t="s">
        <v>1578</v>
      </c>
      <c r="D406" s="39" t="s">
        <v>1579</v>
      </c>
      <c r="E406" s="39">
        <v>27863252</v>
      </c>
      <c r="F406" s="39" t="s">
        <v>1551</v>
      </c>
    </row>
    <row r="407" spans="1:6">
      <c r="A407" s="39"/>
      <c r="B407" s="39" t="s">
        <v>340</v>
      </c>
      <c r="C407" s="39" t="s">
        <v>1641</v>
      </c>
      <c r="D407" s="39" t="s">
        <v>1579</v>
      </c>
      <c r="E407" s="39">
        <v>27863252</v>
      </c>
      <c r="F407" s="39" t="s">
        <v>1551</v>
      </c>
    </row>
    <row r="408" spans="1:6">
      <c r="A408" s="39"/>
      <c r="B408" s="39" t="s">
        <v>340</v>
      </c>
      <c r="C408" s="39" t="s">
        <v>1580</v>
      </c>
      <c r="D408" s="39" t="s">
        <v>1579</v>
      </c>
      <c r="E408" s="39">
        <v>27863252</v>
      </c>
      <c r="F408" s="39" t="s">
        <v>1551</v>
      </c>
    </row>
    <row r="409" spans="1:6">
      <c r="A409" s="39"/>
      <c r="B409" s="39" t="s">
        <v>340</v>
      </c>
      <c r="C409" s="39" t="s">
        <v>1643</v>
      </c>
      <c r="D409" s="39" t="s">
        <v>1579</v>
      </c>
      <c r="E409" s="39">
        <v>27863252</v>
      </c>
      <c r="F409" s="39" t="s">
        <v>1551</v>
      </c>
    </row>
    <row r="410" spans="1:6">
      <c r="A410" s="39"/>
      <c r="B410" s="39" t="s">
        <v>340</v>
      </c>
      <c r="C410" s="39" t="s">
        <v>1698</v>
      </c>
      <c r="D410" s="39" t="s">
        <v>1579</v>
      </c>
      <c r="E410" s="39">
        <v>27863252</v>
      </c>
      <c r="F410" s="39" t="s">
        <v>1551</v>
      </c>
    </row>
    <row r="411" spans="1:6">
      <c r="A411" s="39"/>
      <c r="B411" s="39" t="s">
        <v>340</v>
      </c>
      <c r="C411" s="39" t="s">
        <v>1580</v>
      </c>
      <c r="D411" s="39" t="s">
        <v>1783</v>
      </c>
      <c r="E411" s="39">
        <v>19862010</v>
      </c>
      <c r="F411" s="39" t="s">
        <v>1551</v>
      </c>
    </row>
    <row r="412" spans="1:6">
      <c r="A412" s="39"/>
      <c r="B412" s="39" t="s">
        <v>340</v>
      </c>
      <c r="C412" s="39" t="s">
        <v>1580</v>
      </c>
      <c r="D412" s="39" t="s">
        <v>1783</v>
      </c>
      <c r="E412" s="39">
        <v>19862010</v>
      </c>
      <c r="F412" s="39" t="s">
        <v>1551</v>
      </c>
    </row>
    <row r="413" spans="1:6">
      <c r="A413" s="39"/>
      <c r="B413" s="39" t="s">
        <v>340</v>
      </c>
      <c r="C413" s="39" t="s">
        <v>1784</v>
      </c>
      <c r="D413" s="39" t="s">
        <v>1783</v>
      </c>
      <c r="E413" s="39">
        <v>19862010</v>
      </c>
      <c r="F413" s="39" t="s">
        <v>1551</v>
      </c>
    </row>
    <row r="414" spans="1:6">
      <c r="A414" s="42" t="s">
        <v>346</v>
      </c>
      <c r="B414" s="39" t="s">
        <v>468</v>
      </c>
      <c r="C414" s="39" t="s">
        <v>346</v>
      </c>
      <c r="D414" s="39" t="s">
        <v>1785</v>
      </c>
      <c r="E414" s="39">
        <v>28416818</v>
      </c>
      <c r="F414" s="39" t="s">
        <v>1551</v>
      </c>
    </row>
    <row r="415" spans="1:6">
      <c r="A415" s="42"/>
      <c r="B415" s="39" t="s">
        <v>468</v>
      </c>
      <c r="C415" s="39" t="s">
        <v>346</v>
      </c>
      <c r="D415" s="39" t="s">
        <v>1785</v>
      </c>
      <c r="E415" s="39">
        <v>28416818</v>
      </c>
      <c r="F415" s="39" t="s">
        <v>1551</v>
      </c>
    </row>
    <row r="416" spans="1:6">
      <c r="A416" s="42"/>
      <c r="B416" s="39" t="s">
        <v>468</v>
      </c>
      <c r="C416" s="39" t="s">
        <v>1786</v>
      </c>
      <c r="D416" s="39" t="s">
        <v>1785</v>
      </c>
      <c r="E416" s="39">
        <v>28416818</v>
      </c>
      <c r="F416" s="39" t="s">
        <v>1551</v>
      </c>
    </row>
    <row r="417" spans="1:6">
      <c r="A417" s="42"/>
      <c r="B417" s="39" t="s">
        <v>1787</v>
      </c>
      <c r="C417" s="39" t="s">
        <v>1788</v>
      </c>
      <c r="D417" s="39" t="s">
        <v>1785</v>
      </c>
      <c r="E417" s="39">
        <v>28416818</v>
      </c>
      <c r="F417" s="39" t="s">
        <v>1551</v>
      </c>
    </row>
    <row r="418" spans="1:6">
      <c r="A418" s="42"/>
      <c r="B418" s="39" t="s">
        <v>1789</v>
      </c>
      <c r="C418" s="39" t="s">
        <v>346</v>
      </c>
      <c r="D418" s="39" t="s">
        <v>1790</v>
      </c>
      <c r="E418" s="39">
        <v>29290336</v>
      </c>
      <c r="F418" s="39" t="s">
        <v>1551</v>
      </c>
    </row>
    <row r="419" spans="1:6">
      <c r="A419" s="42"/>
      <c r="B419" s="39" t="s">
        <v>1791</v>
      </c>
      <c r="C419" s="39" t="s">
        <v>1642</v>
      </c>
      <c r="D419" s="39" t="s">
        <v>1579</v>
      </c>
      <c r="E419" s="39">
        <v>27863252</v>
      </c>
      <c r="F419" s="39" t="s">
        <v>1551</v>
      </c>
    </row>
    <row r="420" spans="1:6">
      <c r="A420" s="42"/>
      <c r="B420" s="39" t="s">
        <v>379</v>
      </c>
      <c r="C420" s="39" t="s">
        <v>346</v>
      </c>
      <c r="D420" s="39" t="s">
        <v>1790</v>
      </c>
      <c r="E420" s="39">
        <v>29290336</v>
      </c>
      <c r="F420" s="39" t="s">
        <v>1551</v>
      </c>
    </row>
    <row r="421" spans="1:6">
      <c r="A421" s="42"/>
      <c r="B421" s="39" t="s">
        <v>1792</v>
      </c>
      <c r="C421" s="39" t="s">
        <v>346</v>
      </c>
      <c r="D421" s="39" t="s">
        <v>1785</v>
      </c>
      <c r="E421" s="39">
        <v>28416818</v>
      </c>
      <c r="F421" s="39" t="s">
        <v>1551</v>
      </c>
    </row>
    <row r="422" spans="1:6">
      <c r="A422" s="42"/>
      <c r="B422" s="39" t="s">
        <v>1793</v>
      </c>
      <c r="C422" s="39" t="s">
        <v>1794</v>
      </c>
      <c r="D422" s="39" t="s">
        <v>1795</v>
      </c>
      <c r="E422" s="39">
        <v>29255261</v>
      </c>
      <c r="F422" s="39" t="s">
        <v>1551</v>
      </c>
    </row>
    <row r="423" spans="1:6">
      <c r="A423" s="42"/>
      <c r="B423" s="39" t="s">
        <v>1796</v>
      </c>
      <c r="C423" s="39" t="s">
        <v>1689</v>
      </c>
      <c r="D423" s="39" t="s">
        <v>1579</v>
      </c>
      <c r="E423" s="39">
        <v>27863252</v>
      </c>
      <c r="F423" s="39" t="s">
        <v>1551</v>
      </c>
    </row>
    <row r="424" spans="1:6">
      <c r="A424" s="42"/>
      <c r="B424" s="39" t="s">
        <v>1796</v>
      </c>
      <c r="C424" s="39" t="s">
        <v>1698</v>
      </c>
      <c r="D424" s="39" t="s">
        <v>1579</v>
      </c>
      <c r="E424" s="39">
        <v>27863252</v>
      </c>
      <c r="F424" s="39" t="s">
        <v>1551</v>
      </c>
    </row>
    <row r="425" spans="1:6">
      <c r="A425" s="42"/>
      <c r="B425" s="39" t="s">
        <v>1796</v>
      </c>
      <c r="C425" s="39" t="s">
        <v>1581</v>
      </c>
      <c r="D425" s="39" t="s">
        <v>1775</v>
      </c>
      <c r="E425" s="39">
        <v>21909110</v>
      </c>
      <c r="F425" s="39" t="s">
        <v>1551</v>
      </c>
    </row>
    <row r="426" spans="1:6">
      <c r="A426" s="42"/>
      <c r="B426" s="39" t="s">
        <v>1796</v>
      </c>
      <c r="C426" s="39" t="s">
        <v>1581</v>
      </c>
      <c r="D426" s="39" t="s">
        <v>1582</v>
      </c>
      <c r="E426" s="39">
        <v>21909115</v>
      </c>
      <c r="F426" s="39" t="s">
        <v>1551</v>
      </c>
    </row>
    <row r="427" spans="1:6">
      <c r="A427" s="42"/>
      <c r="B427" s="39" t="s">
        <v>1796</v>
      </c>
      <c r="C427" s="39" t="s">
        <v>1780</v>
      </c>
      <c r="D427" s="39" t="s">
        <v>1775</v>
      </c>
      <c r="E427" s="39">
        <v>21909110</v>
      </c>
      <c r="F427" s="39" t="s">
        <v>1551</v>
      </c>
    </row>
    <row r="428" spans="1:6">
      <c r="A428" s="42"/>
      <c r="B428" s="39" t="s">
        <v>1796</v>
      </c>
      <c r="C428" s="39" t="s">
        <v>1585</v>
      </c>
      <c r="D428" s="39" t="s">
        <v>1775</v>
      </c>
      <c r="E428" s="39">
        <v>21909110</v>
      </c>
      <c r="F428" s="39" t="s">
        <v>1551</v>
      </c>
    </row>
    <row r="429" spans="1:6">
      <c r="A429" s="42"/>
      <c r="B429" s="39" t="s">
        <v>1796</v>
      </c>
      <c r="C429" s="39" t="s">
        <v>1585</v>
      </c>
      <c r="D429" s="39" t="s">
        <v>1582</v>
      </c>
      <c r="E429" s="39">
        <v>21909115</v>
      </c>
      <c r="F429" s="39" t="s">
        <v>1551</v>
      </c>
    </row>
    <row r="430" spans="1:6">
      <c r="A430" s="42"/>
      <c r="B430" s="39" t="s">
        <v>1796</v>
      </c>
      <c r="C430" s="39" t="s">
        <v>1581</v>
      </c>
      <c r="D430" s="39" t="s">
        <v>1582</v>
      </c>
      <c r="E430" s="39">
        <v>21909115</v>
      </c>
      <c r="F430" s="39" t="s">
        <v>1551</v>
      </c>
    </row>
    <row r="431" spans="1:6">
      <c r="A431" s="42"/>
      <c r="B431" s="39" t="s">
        <v>1796</v>
      </c>
      <c r="C431" s="39" t="s">
        <v>1585</v>
      </c>
      <c r="D431" s="39" t="s">
        <v>1582</v>
      </c>
      <c r="E431" s="39">
        <v>21909115</v>
      </c>
      <c r="F431" s="39" t="s">
        <v>1551</v>
      </c>
    </row>
    <row r="432" spans="1:6">
      <c r="A432" s="42"/>
      <c r="B432" s="39" t="s">
        <v>1796</v>
      </c>
      <c r="C432" s="39" t="s">
        <v>1776</v>
      </c>
      <c r="D432" s="39" t="s">
        <v>1775</v>
      </c>
      <c r="E432" s="39">
        <v>21909110</v>
      </c>
      <c r="F432" s="39" t="s">
        <v>1551</v>
      </c>
    </row>
    <row r="433" spans="1:6">
      <c r="A433" s="42"/>
      <c r="B433" s="39" t="s">
        <v>1796</v>
      </c>
      <c r="C433" s="39" t="s">
        <v>1581</v>
      </c>
      <c r="D433" s="39" t="s">
        <v>1582</v>
      </c>
      <c r="E433" s="39">
        <v>21909115</v>
      </c>
      <c r="F433" s="39" t="s">
        <v>1551</v>
      </c>
    </row>
    <row r="434" spans="1:6">
      <c r="A434" s="42"/>
      <c r="B434" s="39" t="s">
        <v>1796</v>
      </c>
      <c r="C434" s="39" t="s">
        <v>1581</v>
      </c>
      <c r="D434" s="39" t="s">
        <v>1775</v>
      </c>
      <c r="E434" s="39">
        <v>28739976</v>
      </c>
      <c r="F434" s="39" t="s">
        <v>1551</v>
      </c>
    </row>
    <row r="435" spans="1:6">
      <c r="A435" s="42"/>
      <c r="B435" s="39" t="s">
        <v>1796</v>
      </c>
      <c r="C435" s="39" t="s">
        <v>1585</v>
      </c>
      <c r="D435" s="39" t="s">
        <v>1582</v>
      </c>
      <c r="E435" s="39">
        <v>21909115</v>
      </c>
      <c r="F435" s="39" t="s">
        <v>1551</v>
      </c>
    </row>
    <row r="436" spans="1:6">
      <c r="A436" s="42"/>
      <c r="B436" s="39" t="s">
        <v>1796</v>
      </c>
      <c r="C436" s="39" t="s">
        <v>1585</v>
      </c>
      <c r="D436" s="39" t="s">
        <v>1775</v>
      </c>
      <c r="E436" s="39">
        <v>28739976</v>
      </c>
      <c r="F436" s="39" t="s">
        <v>1551</v>
      </c>
    </row>
    <row r="437" spans="1:6">
      <c r="A437" s="42"/>
      <c r="B437" s="39" t="s">
        <v>1796</v>
      </c>
      <c r="C437" s="39" t="s">
        <v>1776</v>
      </c>
      <c r="D437" s="39" t="s">
        <v>1775</v>
      </c>
      <c r="E437" s="39">
        <v>21909110</v>
      </c>
      <c r="F437" s="39" t="s">
        <v>1551</v>
      </c>
    </row>
    <row r="438" spans="1:6">
      <c r="A438" s="42"/>
      <c r="B438" s="39" t="s">
        <v>1796</v>
      </c>
      <c r="C438" s="39" t="s">
        <v>1776</v>
      </c>
      <c r="D438" s="39" t="s">
        <v>1582</v>
      </c>
      <c r="E438" s="39">
        <v>21909115</v>
      </c>
      <c r="F438" s="39" t="s">
        <v>1551</v>
      </c>
    </row>
    <row r="439" spans="1:6">
      <c r="A439" s="42"/>
      <c r="B439" s="39" t="s">
        <v>1796</v>
      </c>
      <c r="C439" s="39" t="s">
        <v>1776</v>
      </c>
      <c r="D439" s="39" t="s">
        <v>1582</v>
      </c>
      <c r="E439" s="39">
        <v>21909115</v>
      </c>
      <c r="F439" s="39" t="s">
        <v>1551</v>
      </c>
    </row>
    <row r="440" spans="1:6">
      <c r="A440" s="42"/>
      <c r="B440" s="39" t="s">
        <v>1797</v>
      </c>
      <c r="C440" s="39" t="s">
        <v>1646</v>
      </c>
      <c r="D440" s="39" t="s">
        <v>1579</v>
      </c>
      <c r="E440" s="39">
        <v>27863252</v>
      </c>
      <c r="F440" s="39" t="s">
        <v>1551</v>
      </c>
    </row>
    <row r="441" spans="1:6">
      <c r="A441" s="42"/>
      <c r="B441" s="39" t="s">
        <v>1798</v>
      </c>
      <c r="C441" s="39" t="s">
        <v>1687</v>
      </c>
      <c r="D441" s="39" t="s">
        <v>1579</v>
      </c>
      <c r="E441" s="39">
        <v>27863252</v>
      </c>
      <c r="F441" s="39" t="s">
        <v>1551</v>
      </c>
    </row>
    <row r="442" spans="1:6">
      <c r="A442" s="42"/>
      <c r="B442" s="39" t="s">
        <v>1798</v>
      </c>
      <c r="C442" s="39" t="s">
        <v>1640</v>
      </c>
      <c r="D442" s="39" t="s">
        <v>1579</v>
      </c>
      <c r="E442" s="39">
        <v>27863252</v>
      </c>
      <c r="F442" s="39" t="s">
        <v>1551</v>
      </c>
    </row>
    <row r="443" spans="1:6">
      <c r="A443" s="42"/>
      <c r="B443" s="39" t="s">
        <v>1798</v>
      </c>
      <c r="C443" s="39" t="s">
        <v>1688</v>
      </c>
      <c r="D443" s="39" t="s">
        <v>1579</v>
      </c>
      <c r="E443" s="39">
        <v>27863252</v>
      </c>
      <c r="F443" s="39" t="s">
        <v>1551</v>
      </c>
    </row>
    <row r="444" spans="1:6">
      <c r="A444" s="42"/>
      <c r="B444" s="39" t="s">
        <v>1798</v>
      </c>
      <c r="C444" s="39" t="s">
        <v>1799</v>
      </c>
      <c r="D444" s="39" t="s">
        <v>1579</v>
      </c>
      <c r="E444" s="39">
        <v>27863252</v>
      </c>
      <c r="F444" s="39" t="s">
        <v>1551</v>
      </c>
    </row>
    <row r="445" spans="1:6">
      <c r="A445" s="42"/>
      <c r="B445" s="39" t="s">
        <v>1798</v>
      </c>
      <c r="C445" s="39" t="s">
        <v>1694</v>
      </c>
      <c r="D445" s="39" t="s">
        <v>1579</v>
      </c>
      <c r="E445" s="39">
        <v>27863252</v>
      </c>
      <c r="F445" s="39" t="s">
        <v>1551</v>
      </c>
    </row>
    <row r="446" spans="1:6">
      <c r="A446" s="42"/>
      <c r="B446" s="39" t="s">
        <v>1798</v>
      </c>
      <c r="C446" s="39" t="s">
        <v>1695</v>
      </c>
      <c r="D446" s="39" t="s">
        <v>1579</v>
      </c>
      <c r="E446" s="39">
        <v>27863252</v>
      </c>
      <c r="F446" s="39" t="s">
        <v>1551</v>
      </c>
    </row>
    <row r="447" spans="1:6">
      <c r="A447" s="42"/>
      <c r="B447" s="39" t="s">
        <v>1798</v>
      </c>
      <c r="C447" s="39" t="s">
        <v>1696</v>
      </c>
      <c r="D447" s="39" t="s">
        <v>1579</v>
      </c>
      <c r="E447" s="39">
        <v>27863252</v>
      </c>
      <c r="F447" s="39" t="s">
        <v>1551</v>
      </c>
    </row>
    <row r="448" spans="1:6">
      <c r="A448" s="42"/>
      <c r="B448" s="39" t="s">
        <v>1798</v>
      </c>
      <c r="C448" s="39" t="s">
        <v>1697</v>
      </c>
      <c r="D448" s="39" t="s">
        <v>1579</v>
      </c>
      <c r="E448" s="39">
        <v>27863252</v>
      </c>
      <c r="F448" s="39" t="s">
        <v>1551</v>
      </c>
    </row>
    <row r="449" spans="1:6">
      <c r="A449" s="42"/>
      <c r="B449" s="39" t="s">
        <v>1798</v>
      </c>
      <c r="C449" s="39" t="s">
        <v>1699</v>
      </c>
      <c r="D449" s="39" t="s">
        <v>1579</v>
      </c>
      <c r="E449" s="39">
        <v>27863252</v>
      </c>
      <c r="F449" s="39" t="s">
        <v>1551</v>
      </c>
    </row>
    <row r="450" spans="1:6">
      <c r="A450" s="42"/>
      <c r="B450" s="39" t="s">
        <v>1798</v>
      </c>
      <c r="C450" s="39" t="s">
        <v>1700</v>
      </c>
      <c r="D450" s="39" t="s">
        <v>1579</v>
      </c>
      <c r="E450" s="39">
        <v>27863252</v>
      </c>
      <c r="F450" s="39" t="s">
        <v>1551</v>
      </c>
    </row>
    <row r="451" spans="1:6">
      <c r="A451" s="42"/>
      <c r="B451" s="39" t="s">
        <v>1798</v>
      </c>
      <c r="C451" s="39" t="s">
        <v>1701</v>
      </c>
      <c r="D451" s="39" t="s">
        <v>1579</v>
      </c>
      <c r="E451" s="39">
        <v>27863252</v>
      </c>
      <c r="F451" s="39" t="s">
        <v>1551</v>
      </c>
    </row>
    <row r="452" spans="1:6">
      <c r="A452" s="42"/>
      <c r="B452" s="39" t="s">
        <v>1800</v>
      </c>
      <c r="C452" s="39" t="s">
        <v>1801</v>
      </c>
      <c r="D452" s="39" t="s">
        <v>1802</v>
      </c>
      <c r="E452" s="39">
        <v>19584346</v>
      </c>
      <c r="F452" s="39" t="s">
        <v>1551</v>
      </c>
    </row>
    <row r="453" spans="1:6">
      <c r="A453" s="42"/>
      <c r="B453" s="39" t="s">
        <v>1800</v>
      </c>
      <c r="C453" s="39" t="s">
        <v>1803</v>
      </c>
      <c r="D453" s="39" t="s">
        <v>1804</v>
      </c>
      <c r="E453" s="39">
        <v>20639392</v>
      </c>
      <c r="F453" s="39" t="s">
        <v>1551</v>
      </c>
    </row>
    <row r="454" spans="1:6">
      <c r="A454" s="42"/>
      <c r="B454" s="39" t="s">
        <v>1805</v>
      </c>
      <c r="C454" s="39" t="s">
        <v>1799</v>
      </c>
      <c r="D454" s="39" t="s">
        <v>1579</v>
      </c>
      <c r="E454" s="39">
        <v>27863252</v>
      </c>
      <c r="F454" s="39" t="s">
        <v>1551</v>
      </c>
    </row>
    <row r="455" spans="1:6">
      <c r="A455" s="42"/>
      <c r="B455" s="39" t="s">
        <v>1805</v>
      </c>
      <c r="C455" s="39" t="s">
        <v>1693</v>
      </c>
      <c r="D455" s="39" t="s">
        <v>1579</v>
      </c>
      <c r="E455" s="39">
        <v>27863252</v>
      </c>
      <c r="F455" s="39" t="s">
        <v>1551</v>
      </c>
    </row>
    <row r="456" spans="1:6">
      <c r="A456" s="42"/>
      <c r="B456" s="39" t="s">
        <v>1805</v>
      </c>
      <c r="C456" s="39" t="s">
        <v>1806</v>
      </c>
      <c r="D456" s="39" t="s">
        <v>1579</v>
      </c>
      <c r="E456" s="39">
        <v>27863252</v>
      </c>
      <c r="F456" s="39" t="s">
        <v>1551</v>
      </c>
    </row>
    <row r="457" spans="1:6">
      <c r="A457" s="42"/>
      <c r="B457" s="39" t="s">
        <v>1807</v>
      </c>
      <c r="C457" s="39" t="s">
        <v>346</v>
      </c>
      <c r="D457" s="39" t="s">
        <v>1785</v>
      </c>
      <c r="E457" s="39">
        <v>28416818</v>
      </c>
      <c r="F457" s="39" t="s">
        <v>1551</v>
      </c>
    </row>
    <row r="458" spans="1:6">
      <c r="A458" s="42"/>
      <c r="B458" s="39" t="s">
        <v>1808</v>
      </c>
      <c r="C458" s="39" t="s">
        <v>346</v>
      </c>
      <c r="D458" s="39" t="s">
        <v>1785</v>
      </c>
      <c r="E458" s="39">
        <v>28416818</v>
      </c>
      <c r="F458" s="39" t="s">
        <v>1551</v>
      </c>
    </row>
    <row r="459" spans="1:6">
      <c r="A459" s="42"/>
      <c r="B459" s="39" t="s">
        <v>1809</v>
      </c>
      <c r="C459" s="39" t="s">
        <v>346</v>
      </c>
      <c r="D459" s="39" t="s">
        <v>1810</v>
      </c>
      <c r="E459" s="39">
        <v>22544366</v>
      </c>
      <c r="F459" s="39" t="s">
        <v>1551</v>
      </c>
    </row>
    <row r="460" spans="1:6">
      <c r="A460" s="42"/>
      <c r="B460" s="39" t="s">
        <v>1809</v>
      </c>
      <c r="C460" s="39" t="s">
        <v>346</v>
      </c>
      <c r="D460" s="39" t="s">
        <v>1810</v>
      </c>
      <c r="E460" s="39">
        <v>22544366</v>
      </c>
      <c r="F460" s="39" t="s">
        <v>1551</v>
      </c>
    </row>
    <row r="461" spans="1:6">
      <c r="A461" s="42"/>
      <c r="B461" s="39" t="s">
        <v>1811</v>
      </c>
      <c r="C461" s="39" t="s">
        <v>1812</v>
      </c>
      <c r="D461" s="39" t="s">
        <v>1813</v>
      </c>
      <c r="E461" s="39">
        <v>27225129</v>
      </c>
      <c r="F461" s="39" t="s">
        <v>1551</v>
      </c>
    </row>
    <row r="462" spans="1:6">
      <c r="A462" s="42"/>
      <c r="B462" s="39" t="s">
        <v>1814</v>
      </c>
      <c r="C462" s="39" t="s">
        <v>1815</v>
      </c>
      <c r="D462" s="39" t="s">
        <v>1579</v>
      </c>
      <c r="E462" s="39">
        <v>27863252</v>
      </c>
      <c r="F462" s="39" t="s">
        <v>1551</v>
      </c>
    </row>
    <row r="463" spans="1:6">
      <c r="A463" s="42"/>
      <c r="B463" s="39" t="s">
        <v>1814</v>
      </c>
      <c r="C463" s="39" t="s">
        <v>1688</v>
      </c>
      <c r="D463" s="39" t="s">
        <v>1579</v>
      </c>
      <c r="E463" s="39">
        <v>27863252</v>
      </c>
      <c r="F463" s="39" t="s">
        <v>1551</v>
      </c>
    </row>
    <row r="464" spans="1:6">
      <c r="A464" s="42"/>
      <c r="B464" s="39" t="s">
        <v>1814</v>
      </c>
      <c r="C464" s="39" t="s">
        <v>1799</v>
      </c>
      <c r="D464" s="39" t="s">
        <v>1579</v>
      </c>
      <c r="E464" s="39">
        <v>27863252</v>
      </c>
      <c r="F464" s="39" t="s">
        <v>1551</v>
      </c>
    </row>
    <row r="465" spans="1:6">
      <c r="A465" s="42"/>
      <c r="B465" s="39" t="s">
        <v>1814</v>
      </c>
      <c r="C465" s="39" t="s">
        <v>1642</v>
      </c>
      <c r="D465" s="39" t="s">
        <v>1579</v>
      </c>
      <c r="E465" s="39">
        <v>27863252</v>
      </c>
      <c r="F465" s="39" t="s">
        <v>1551</v>
      </c>
    </row>
    <row r="466" spans="1:6">
      <c r="A466" s="42"/>
      <c r="B466" s="39" t="s">
        <v>1814</v>
      </c>
      <c r="C466" s="39" t="s">
        <v>1694</v>
      </c>
      <c r="D466" s="39" t="s">
        <v>1579</v>
      </c>
      <c r="E466" s="39">
        <v>27863252</v>
      </c>
      <c r="F466" s="39" t="s">
        <v>1551</v>
      </c>
    </row>
    <row r="467" spans="1:6">
      <c r="A467" s="42"/>
      <c r="B467" s="39" t="s">
        <v>1814</v>
      </c>
      <c r="C467" s="39" t="s">
        <v>1695</v>
      </c>
      <c r="D467" s="39" t="s">
        <v>1579</v>
      </c>
      <c r="E467" s="39">
        <v>27863252</v>
      </c>
      <c r="F467" s="39" t="s">
        <v>1551</v>
      </c>
    </row>
    <row r="468" spans="1:6">
      <c r="A468" s="42"/>
      <c r="B468" s="39" t="s">
        <v>1814</v>
      </c>
      <c r="C468" s="39" t="s">
        <v>1643</v>
      </c>
      <c r="D468" s="39" t="s">
        <v>1579</v>
      </c>
      <c r="E468" s="39">
        <v>27863252</v>
      </c>
      <c r="F468" s="39" t="s">
        <v>1551</v>
      </c>
    </row>
    <row r="469" spans="1:6">
      <c r="A469" s="42"/>
      <c r="B469" s="39" t="s">
        <v>1814</v>
      </c>
      <c r="C469" s="39" t="s">
        <v>1644</v>
      </c>
      <c r="D469" s="39" t="s">
        <v>1579</v>
      </c>
      <c r="E469" s="39">
        <v>27863252</v>
      </c>
      <c r="F469" s="39" t="s">
        <v>1551</v>
      </c>
    </row>
    <row r="470" spans="1:6">
      <c r="A470" s="42"/>
      <c r="B470" s="39" t="s">
        <v>1814</v>
      </c>
      <c r="C470" s="39" t="s">
        <v>1699</v>
      </c>
      <c r="D470" s="39" t="s">
        <v>1579</v>
      </c>
      <c r="E470" s="39">
        <v>27863252</v>
      </c>
      <c r="F470" s="39" t="s">
        <v>1551</v>
      </c>
    </row>
    <row r="471" spans="1:6">
      <c r="A471" s="42"/>
      <c r="B471" s="39" t="s">
        <v>1814</v>
      </c>
      <c r="C471" s="39" t="s">
        <v>1700</v>
      </c>
      <c r="D471" s="39" t="s">
        <v>1579</v>
      </c>
      <c r="E471" s="39">
        <v>27863252</v>
      </c>
      <c r="F471" s="39" t="s">
        <v>1551</v>
      </c>
    </row>
    <row r="472" spans="1:6">
      <c r="A472" s="42"/>
      <c r="B472" s="39" t="s">
        <v>1814</v>
      </c>
      <c r="C472" s="39" t="s">
        <v>1701</v>
      </c>
      <c r="D472" s="39" t="s">
        <v>1579</v>
      </c>
      <c r="E472" s="39">
        <v>27863252</v>
      </c>
      <c r="F472" s="39" t="s">
        <v>1551</v>
      </c>
    </row>
    <row r="473" spans="1:6">
      <c r="A473" s="42"/>
      <c r="B473" s="39" t="s">
        <v>1814</v>
      </c>
      <c r="C473" s="39" t="s">
        <v>1812</v>
      </c>
      <c r="D473" s="39" t="s">
        <v>1813</v>
      </c>
      <c r="E473" s="39">
        <v>27225129</v>
      </c>
      <c r="F473" s="39" t="s">
        <v>1551</v>
      </c>
    </row>
    <row r="474" spans="1:6">
      <c r="A474" s="42"/>
      <c r="B474" s="39" t="s">
        <v>434</v>
      </c>
      <c r="C474" s="39" t="s">
        <v>346</v>
      </c>
      <c r="D474" s="39" t="s">
        <v>1785</v>
      </c>
      <c r="E474" s="39">
        <v>28416818</v>
      </c>
      <c r="F474" s="39" t="s">
        <v>1551</v>
      </c>
    </row>
    <row r="475" spans="1:6">
      <c r="A475" s="42"/>
      <c r="B475" s="39" t="s">
        <v>434</v>
      </c>
      <c r="C475" s="39" t="s">
        <v>346</v>
      </c>
      <c r="D475" s="39" t="s">
        <v>1785</v>
      </c>
      <c r="E475" s="39">
        <v>28416818</v>
      </c>
      <c r="F475" s="39" t="s">
        <v>1551</v>
      </c>
    </row>
    <row r="476" spans="1:6">
      <c r="A476" s="42"/>
      <c r="B476" s="39" t="s">
        <v>434</v>
      </c>
      <c r="C476" s="39" t="s">
        <v>1788</v>
      </c>
      <c r="D476" s="39" t="s">
        <v>1785</v>
      </c>
      <c r="E476" s="39">
        <v>28416818</v>
      </c>
      <c r="F476" s="39" t="s">
        <v>1551</v>
      </c>
    </row>
    <row r="477" spans="1:6">
      <c r="A477" s="42"/>
      <c r="B477" s="39" t="s">
        <v>1816</v>
      </c>
      <c r="C477" s="39" t="s">
        <v>1803</v>
      </c>
      <c r="D477" s="39" t="s">
        <v>1804</v>
      </c>
      <c r="E477" s="39">
        <v>20639392</v>
      </c>
      <c r="F477" s="39" t="s">
        <v>1551</v>
      </c>
    </row>
    <row r="478" spans="1:6">
      <c r="A478" s="42"/>
      <c r="B478" s="39" t="s">
        <v>1816</v>
      </c>
      <c r="C478" s="39" t="s">
        <v>1817</v>
      </c>
      <c r="D478" s="39" t="s">
        <v>1818</v>
      </c>
      <c r="E478" s="39">
        <v>28613276</v>
      </c>
      <c r="F478" s="39" t="s">
        <v>1551</v>
      </c>
    </row>
    <row r="479" spans="1:6">
      <c r="A479" s="42"/>
      <c r="B479" s="39" t="s">
        <v>1816</v>
      </c>
      <c r="C479" s="39" t="s">
        <v>1819</v>
      </c>
      <c r="D479" s="39" t="s">
        <v>1818</v>
      </c>
      <c r="E479" s="39">
        <v>28613276</v>
      </c>
      <c r="F479" s="39" t="s">
        <v>1551</v>
      </c>
    </row>
    <row r="480" spans="1:6">
      <c r="A480" s="42"/>
      <c r="B480" s="39" t="s">
        <v>1816</v>
      </c>
      <c r="C480" s="39" t="s">
        <v>1820</v>
      </c>
      <c r="D480" s="39" t="s">
        <v>1818</v>
      </c>
      <c r="E480" s="39">
        <v>28613276</v>
      </c>
      <c r="F480" s="39" t="s">
        <v>1551</v>
      </c>
    </row>
    <row r="481" spans="1:6">
      <c r="A481" s="42"/>
      <c r="B481" s="39" t="s">
        <v>1816</v>
      </c>
      <c r="C481" s="39" t="s">
        <v>1821</v>
      </c>
      <c r="D481" s="39" t="s">
        <v>1818</v>
      </c>
      <c r="E481" s="39">
        <v>28613276</v>
      </c>
      <c r="F481" s="39" t="s">
        <v>1551</v>
      </c>
    </row>
    <row r="482" spans="1:6">
      <c r="A482" s="42"/>
      <c r="B482" s="39" t="s">
        <v>1816</v>
      </c>
      <c r="C482" s="39" t="s">
        <v>1822</v>
      </c>
      <c r="D482" s="39" t="s">
        <v>1818</v>
      </c>
      <c r="E482" s="39">
        <v>28613276</v>
      </c>
      <c r="F482" s="39" t="s">
        <v>1551</v>
      </c>
    </row>
    <row r="483" spans="1:6">
      <c r="A483" s="42"/>
      <c r="B483" s="39" t="s">
        <v>1816</v>
      </c>
      <c r="C483" s="39" t="s">
        <v>1823</v>
      </c>
      <c r="D483" s="39" t="s">
        <v>1818</v>
      </c>
      <c r="E483" s="39">
        <v>28613276</v>
      </c>
      <c r="F483" s="39" t="s">
        <v>1551</v>
      </c>
    </row>
    <row r="484" spans="1:6">
      <c r="A484" s="42"/>
      <c r="B484" s="39" t="s">
        <v>1824</v>
      </c>
      <c r="C484" s="39" t="s">
        <v>1825</v>
      </c>
      <c r="D484" s="39" t="s">
        <v>1826</v>
      </c>
      <c r="E484" s="39">
        <v>21076409</v>
      </c>
      <c r="F484" s="39" t="s">
        <v>1551</v>
      </c>
    </row>
    <row r="485" spans="1:6">
      <c r="A485" s="42"/>
      <c r="B485" s="39" t="s">
        <v>1824</v>
      </c>
      <c r="C485" s="39" t="s">
        <v>346</v>
      </c>
      <c r="D485" s="39" t="s">
        <v>1785</v>
      </c>
      <c r="E485" s="39">
        <v>28416818</v>
      </c>
      <c r="F485" s="39" t="s">
        <v>1551</v>
      </c>
    </row>
    <row r="486" spans="1:6">
      <c r="A486" s="42"/>
      <c r="B486" s="39" t="s">
        <v>1824</v>
      </c>
      <c r="C486" s="39" t="s">
        <v>346</v>
      </c>
      <c r="D486" s="39" t="s">
        <v>1785</v>
      </c>
      <c r="E486" s="39">
        <v>28416818</v>
      </c>
      <c r="F486" s="39" t="s">
        <v>1551</v>
      </c>
    </row>
    <row r="487" spans="1:6">
      <c r="A487" s="42"/>
      <c r="B487" s="39" t="s">
        <v>1824</v>
      </c>
      <c r="C487" s="39" t="s">
        <v>1827</v>
      </c>
      <c r="D487" s="39" t="s">
        <v>1826</v>
      </c>
      <c r="E487" s="39">
        <v>21076409</v>
      </c>
      <c r="F487" s="39" t="s">
        <v>1551</v>
      </c>
    </row>
    <row r="488" spans="1:6">
      <c r="A488" s="42"/>
      <c r="B488" s="39" t="s">
        <v>1824</v>
      </c>
      <c r="C488" s="39" t="s">
        <v>1828</v>
      </c>
      <c r="D488" s="39" t="s">
        <v>1826</v>
      </c>
      <c r="E488" s="39">
        <v>21076409</v>
      </c>
      <c r="F488" s="39" t="s">
        <v>1551</v>
      </c>
    </row>
    <row r="489" spans="1:6">
      <c r="A489" s="42"/>
      <c r="B489" s="39" t="s">
        <v>1829</v>
      </c>
      <c r="C489" s="39" t="s">
        <v>1642</v>
      </c>
      <c r="D489" s="39" t="s">
        <v>1579</v>
      </c>
      <c r="E489" s="39">
        <v>27863252</v>
      </c>
      <c r="F489" s="39" t="s">
        <v>1551</v>
      </c>
    </row>
    <row r="490" spans="1:6">
      <c r="A490" s="42"/>
      <c r="B490" s="39" t="s">
        <v>1829</v>
      </c>
      <c r="C490" s="39" t="s">
        <v>1643</v>
      </c>
      <c r="D490" s="39" t="s">
        <v>1579</v>
      </c>
      <c r="E490" s="39">
        <v>27863252</v>
      </c>
      <c r="F490" s="39" t="s">
        <v>1551</v>
      </c>
    </row>
    <row r="491" spans="1:6">
      <c r="A491" s="42"/>
      <c r="B491" s="39" t="s">
        <v>1829</v>
      </c>
      <c r="C491" s="39" t="s">
        <v>1644</v>
      </c>
      <c r="D491" s="39" t="s">
        <v>1579</v>
      </c>
      <c r="E491" s="39">
        <v>27863252</v>
      </c>
      <c r="F491" s="39" t="s">
        <v>1551</v>
      </c>
    </row>
    <row r="492" spans="1:6">
      <c r="A492" s="42"/>
      <c r="B492" s="39" t="s">
        <v>1830</v>
      </c>
      <c r="C492" s="39" t="s">
        <v>1644</v>
      </c>
      <c r="D492" s="39" t="s">
        <v>1579</v>
      </c>
      <c r="E492" s="39">
        <v>27863252</v>
      </c>
      <c r="F492" s="39" t="s">
        <v>1551</v>
      </c>
    </row>
    <row r="493" spans="1:6">
      <c r="A493" s="42"/>
      <c r="B493" s="39" t="s">
        <v>1831</v>
      </c>
      <c r="C493" s="39" t="s">
        <v>1832</v>
      </c>
      <c r="D493" s="39" t="s">
        <v>1833</v>
      </c>
      <c r="E493" s="39">
        <v>23263486</v>
      </c>
      <c r="F493" s="39" t="s">
        <v>1551</v>
      </c>
    </row>
    <row r="494" spans="1:6">
      <c r="A494" s="42"/>
      <c r="B494" s="39" t="s">
        <v>1831</v>
      </c>
      <c r="C494" s="39" t="s">
        <v>1832</v>
      </c>
      <c r="D494" s="39" t="s">
        <v>1833</v>
      </c>
      <c r="E494" s="39">
        <v>23263486</v>
      </c>
      <c r="F494" s="39" t="s">
        <v>1551</v>
      </c>
    </row>
    <row r="495" spans="1:6">
      <c r="A495" s="42"/>
      <c r="B495" s="39" t="s">
        <v>1834</v>
      </c>
      <c r="C495" s="39" t="s">
        <v>1689</v>
      </c>
      <c r="D495" s="39" t="s">
        <v>1579</v>
      </c>
      <c r="E495" s="39">
        <v>27863252</v>
      </c>
      <c r="F495" s="39" t="s">
        <v>1551</v>
      </c>
    </row>
    <row r="496" spans="1:6">
      <c r="A496" s="42"/>
      <c r="B496" s="39" t="s">
        <v>1834</v>
      </c>
      <c r="C496" s="39" t="s">
        <v>1690</v>
      </c>
      <c r="D496" s="39" t="s">
        <v>1579</v>
      </c>
      <c r="E496" s="39">
        <v>27863252</v>
      </c>
      <c r="F496" s="39" t="s">
        <v>1551</v>
      </c>
    </row>
    <row r="497" spans="1:6">
      <c r="A497" s="42"/>
      <c r="B497" s="39" t="s">
        <v>1834</v>
      </c>
      <c r="C497" s="39" t="s">
        <v>1696</v>
      </c>
      <c r="D497" s="39" t="s">
        <v>1579</v>
      </c>
      <c r="E497" s="39">
        <v>27863252</v>
      </c>
      <c r="F497" s="39" t="s">
        <v>1551</v>
      </c>
    </row>
    <row r="498" spans="1:6">
      <c r="A498" s="42"/>
      <c r="B498" s="39" t="s">
        <v>1834</v>
      </c>
      <c r="C498" s="39" t="s">
        <v>1698</v>
      </c>
      <c r="D498" s="39" t="s">
        <v>1579</v>
      </c>
      <c r="E498" s="39">
        <v>27863252</v>
      </c>
      <c r="F498" s="39" t="s">
        <v>1551</v>
      </c>
    </row>
    <row r="499" spans="1:6">
      <c r="A499" s="42"/>
      <c r="B499" s="39" t="s">
        <v>1834</v>
      </c>
      <c r="C499" s="39" t="s">
        <v>1794</v>
      </c>
      <c r="D499" s="39" t="s">
        <v>1795</v>
      </c>
      <c r="E499" s="39">
        <v>29255261</v>
      </c>
      <c r="F499" s="39" t="s">
        <v>1551</v>
      </c>
    </row>
    <row r="500" spans="1:6">
      <c r="A500" s="42"/>
      <c r="B500" s="39" t="s">
        <v>1835</v>
      </c>
      <c r="C500" s="39" t="s">
        <v>1688</v>
      </c>
      <c r="D500" s="39" t="s">
        <v>1579</v>
      </c>
      <c r="E500" s="39">
        <v>27863252</v>
      </c>
      <c r="F500" s="39" t="s">
        <v>1551</v>
      </c>
    </row>
    <row r="501" spans="1:6">
      <c r="A501" s="42"/>
      <c r="B501" s="39" t="s">
        <v>1835</v>
      </c>
      <c r="C501" s="39" t="s">
        <v>1799</v>
      </c>
      <c r="D501" s="39" t="s">
        <v>1579</v>
      </c>
      <c r="E501" s="39">
        <v>27863252</v>
      </c>
      <c r="F501" s="39" t="s">
        <v>1551</v>
      </c>
    </row>
    <row r="502" spans="1:6">
      <c r="A502" s="42"/>
      <c r="B502" s="39" t="s">
        <v>1835</v>
      </c>
      <c r="C502" s="39" t="s">
        <v>1691</v>
      </c>
      <c r="D502" s="39" t="s">
        <v>1579</v>
      </c>
      <c r="E502" s="39">
        <v>27863252</v>
      </c>
      <c r="F502" s="39" t="s">
        <v>1551</v>
      </c>
    </row>
    <row r="503" spans="1:6">
      <c r="A503" s="42"/>
      <c r="B503" s="39" t="s">
        <v>1835</v>
      </c>
      <c r="C503" s="39" t="s">
        <v>1806</v>
      </c>
      <c r="D503" s="39" t="s">
        <v>1579</v>
      </c>
      <c r="E503" s="39">
        <v>27863252</v>
      </c>
      <c r="F503" s="39" t="s">
        <v>1551</v>
      </c>
    </row>
    <row r="504" spans="1:6">
      <c r="A504" s="42"/>
      <c r="B504" s="39" t="s">
        <v>1835</v>
      </c>
      <c r="C504" s="39" t="s">
        <v>1694</v>
      </c>
      <c r="D504" s="39" t="s">
        <v>1579</v>
      </c>
      <c r="E504" s="39">
        <v>27863252</v>
      </c>
      <c r="F504" s="39" t="s">
        <v>1551</v>
      </c>
    </row>
    <row r="505" spans="1:6">
      <c r="A505" s="42"/>
      <c r="B505" s="39" t="s">
        <v>1835</v>
      </c>
      <c r="C505" s="39" t="s">
        <v>1695</v>
      </c>
      <c r="D505" s="39" t="s">
        <v>1579</v>
      </c>
      <c r="E505" s="39">
        <v>27863252</v>
      </c>
      <c r="F505" s="39" t="s">
        <v>1551</v>
      </c>
    </row>
    <row r="506" spans="1:6">
      <c r="A506" s="42"/>
      <c r="B506" s="39" t="s">
        <v>1835</v>
      </c>
      <c r="C506" s="39" t="s">
        <v>1699</v>
      </c>
      <c r="D506" s="39" t="s">
        <v>1579</v>
      </c>
      <c r="E506" s="39">
        <v>27863252</v>
      </c>
      <c r="F506" s="39" t="s">
        <v>1551</v>
      </c>
    </row>
    <row r="507" spans="1:6">
      <c r="A507" s="42"/>
      <c r="B507" s="39" t="s">
        <v>1835</v>
      </c>
      <c r="C507" s="39" t="s">
        <v>1700</v>
      </c>
      <c r="D507" s="39" t="s">
        <v>1579</v>
      </c>
      <c r="E507" s="39">
        <v>27863252</v>
      </c>
      <c r="F507" s="39" t="s">
        <v>1551</v>
      </c>
    </row>
    <row r="508" spans="1:6">
      <c r="A508" s="42"/>
      <c r="B508" s="39" t="s">
        <v>1835</v>
      </c>
      <c r="C508" s="39" t="s">
        <v>1701</v>
      </c>
      <c r="D508" s="39" t="s">
        <v>1579</v>
      </c>
      <c r="E508" s="39">
        <v>27863252</v>
      </c>
      <c r="F508" s="39" t="s">
        <v>1551</v>
      </c>
    </row>
    <row r="509" spans="1:6">
      <c r="A509" s="42"/>
      <c r="B509" s="39" t="s">
        <v>1835</v>
      </c>
      <c r="C509" s="39" t="s">
        <v>1704</v>
      </c>
      <c r="D509" s="39" t="s">
        <v>1705</v>
      </c>
      <c r="E509" s="39">
        <v>29083406</v>
      </c>
      <c r="F509" s="39" t="s">
        <v>1551</v>
      </c>
    </row>
    <row r="510" spans="1:6">
      <c r="A510" s="42"/>
      <c r="B510" s="39" t="s">
        <v>1835</v>
      </c>
      <c r="C510" s="39" t="s">
        <v>1836</v>
      </c>
      <c r="D510" s="39" t="s">
        <v>1837</v>
      </c>
      <c r="E510" s="39">
        <v>20860503</v>
      </c>
      <c r="F510" s="39" t="s">
        <v>1551</v>
      </c>
    </row>
    <row r="511" ht="27.6" spans="1:6">
      <c r="A511" s="42"/>
      <c r="B511" s="39" t="s">
        <v>1835</v>
      </c>
      <c r="C511" s="39" t="s">
        <v>1838</v>
      </c>
      <c r="D511" s="39" t="s">
        <v>1837</v>
      </c>
      <c r="E511" s="39">
        <v>20860503</v>
      </c>
      <c r="F511" s="39" t="s">
        <v>1551</v>
      </c>
    </row>
    <row r="512" ht="27.6" spans="1:6">
      <c r="A512" s="42"/>
      <c r="B512" s="39" t="s">
        <v>1835</v>
      </c>
      <c r="C512" s="39" t="s">
        <v>1839</v>
      </c>
      <c r="D512" s="39" t="s">
        <v>1837</v>
      </c>
      <c r="E512" s="39">
        <v>20860503</v>
      </c>
      <c r="F512" s="39" t="s">
        <v>1551</v>
      </c>
    </row>
    <row r="513" spans="1:6">
      <c r="A513" s="42"/>
      <c r="B513" s="39" t="s">
        <v>1835</v>
      </c>
      <c r="C513" s="39" t="s">
        <v>1840</v>
      </c>
      <c r="D513" s="39" t="s">
        <v>1837</v>
      </c>
      <c r="E513" s="39">
        <v>20860503</v>
      </c>
      <c r="F513" s="39" t="s">
        <v>1551</v>
      </c>
    </row>
    <row r="514" spans="1:6">
      <c r="A514" s="42"/>
      <c r="B514" s="39" t="s">
        <v>1835</v>
      </c>
      <c r="C514" s="39" t="s">
        <v>1708</v>
      </c>
      <c r="D514" s="39" t="s">
        <v>1707</v>
      </c>
      <c r="E514" s="39">
        <v>26192919</v>
      </c>
      <c r="F514" s="39" t="s">
        <v>1551</v>
      </c>
    </row>
    <row r="515" spans="1:6">
      <c r="A515" s="42"/>
      <c r="B515" s="39" t="s">
        <v>1841</v>
      </c>
      <c r="C515" s="39" t="s">
        <v>1549</v>
      </c>
      <c r="D515" s="39" t="s">
        <v>1550</v>
      </c>
      <c r="E515" s="39">
        <v>25282103</v>
      </c>
      <c r="F515" s="39" t="s">
        <v>1551</v>
      </c>
    </row>
    <row r="516" spans="1:6">
      <c r="A516" s="42"/>
      <c r="B516" s="39" t="s">
        <v>1842</v>
      </c>
      <c r="C516" s="39" t="s">
        <v>1843</v>
      </c>
      <c r="D516" s="39" t="s">
        <v>1844</v>
      </c>
      <c r="E516" s="39">
        <v>23423138</v>
      </c>
      <c r="F516" s="39" t="s">
        <v>1551</v>
      </c>
    </row>
    <row r="517" spans="1:6">
      <c r="A517" s="42"/>
      <c r="B517" s="39" t="s">
        <v>1842</v>
      </c>
      <c r="C517" s="39" t="s">
        <v>1845</v>
      </c>
      <c r="D517" s="39" t="s">
        <v>1844</v>
      </c>
      <c r="E517" s="39">
        <v>23423138</v>
      </c>
      <c r="F517" s="39" t="s">
        <v>1551</v>
      </c>
    </row>
    <row r="518" spans="1:6">
      <c r="A518" s="42" t="s">
        <v>507</v>
      </c>
      <c r="B518" s="39" t="s">
        <v>259</v>
      </c>
      <c r="C518" s="39" t="s">
        <v>1713</v>
      </c>
      <c r="D518" s="39" t="s">
        <v>1714</v>
      </c>
      <c r="E518" s="39">
        <v>22479202</v>
      </c>
      <c r="F518" s="39" t="s">
        <v>1551</v>
      </c>
    </row>
    <row r="519" spans="1:6">
      <c r="A519" s="42"/>
      <c r="B519" s="39" t="s">
        <v>221</v>
      </c>
      <c r="C519" s="39" t="s">
        <v>1636</v>
      </c>
      <c r="D519" s="39" t="s">
        <v>1637</v>
      </c>
      <c r="E519" s="39">
        <v>27790247</v>
      </c>
      <c r="F519" s="39" t="s">
        <v>1551</v>
      </c>
    </row>
    <row r="520" spans="1:6">
      <c r="A520" s="42"/>
      <c r="B520" s="39" t="s">
        <v>221</v>
      </c>
      <c r="C520" s="39" t="s">
        <v>1638</v>
      </c>
      <c r="D520" s="39" t="s">
        <v>1637</v>
      </c>
      <c r="E520" s="39">
        <v>27790247</v>
      </c>
      <c r="F520" s="39" t="s">
        <v>1551</v>
      </c>
    </row>
    <row r="521" spans="1:6">
      <c r="A521" s="42"/>
      <c r="B521" s="39" t="s">
        <v>251</v>
      </c>
      <c r="C521" s="39" t="s">
        <v>1704</v>
      </c>
      <c r="D521" s="39" t="s">
        <v>1705</v>
      </c>
      <c r="E521" s="39">
        <v>29083406</v>
      </c>
      <c r="F521" s="39" t="s">
        <v>1551</v>
      </c>
    </row>
    <row r="522" spans="1:6">
      <c r="A522" s="42"/>
      <c r="B522" s="39" t="s">
        <v>265</v>
      </c>
      <c r="C522" s="39" t="s">
        <v>1704</v>
      </c>
      <c r="D522" s="39" t="s">
        <v>1705</v>
      </c>
      <c r="E522" s="39">
        <v>29083406</v>
      </c>
      <c r="F522" s="39" t="s">
        <v>1551</v>
      </c>
    </row>
    <row r="523" spans="1:6">
      <c r="A523" s="42"/>
      <c r="B523" s="39" t="s">
        <v>273</v>
      </c>
      <c r="C523" s="39" t="s">
        <v>1734</v>
      </c>
      <c r="D523" s="39" t="s">
        <v>1735</v>
      </c>
      <c r="E523" s="39">
        <v>24162737</v>
      </c>
      <c r="F523" s="39" t="s">
        <v>1551</v>
      </c>
    </row>
    <row r="524" spans="1:6">
      <c r="A524" s="42"/>
      <c r="B524" s="39" t="s">
        <v>216</v>
      </c>
      <c r="C524" s="39" t="s">
        <v>1589</v>
      </c>
      <c r="D524" s="39" t="s">
        <v>1590</v>
      </c>
      <c r="E524" s="39">
        <v>19802338</v>
      </c>
      <c r="F524" s="39" t="s">
        <v>1551</v>
      </c>
    </row>
    <row r="525" spans="1:6">
      <c r="A525" s="42"/>
      <c r="B525" s="39" t="s">
        <v>216</v>
      </c>
      <c r="C525" s="39" t="s">
        <v>1589</v>
      </c>
      <c r="D525" s="39" t="s">
        <v>1591</v>
      </c>
      <c r="E525" s="39">
        <v>19913121</v>
      </c>
      <c r="F525" s="39" t="s">
        <v>1551</v>
      </c>
    </row>
    <row r="526" spans="1:6">
      <c r="A526" s="42"/>
      <c r="B526" s="39" t="s">
        <v>221</v>
      </c>
      <c r="C526" s="39" t="s">
        <v>1589</v>
      </c>
      <c r="D526" s="39" t="s">
        <v>1591</v>
      </c>
      <c r="E526" s="39">
        <v>19913121</v>
      </c>
      <c r="F526" s="39" t="s">
        <v>1551</v>
      </c>
    </row>
    <row r="527" spans="1:6">
      <c r="A527" s="42"/>
      <c r="B527" s="39" t="s">
        <v>273</v>
      </c>
      <c r="C527" s="39" t="s">
        <v>1589</v>
      </c>
      <c r="D527" s="39" t="s">
        <v>1715</v>
      </c>
      <c r="E527" s="39">
        <v>23100282</v>
      </c>
      <c r="F527" s="39" t="s">
        <v>1551</v>
      </c>
    </row>
    <row r="528" ht="27.6" spans="1:6">
      <c r="A528" s="42"/>
      <c r="B528" s="39" t="s">
        <v>273</v>
      </c>
      <c r="C528" s="39" t="s">
        <v>1725</v>
      </c>
      <c r="D528" s="39" t="s">
        <v>1715</v>
      </c>
      <c r="E528" s="39">
        <v>23100282</v>
      </c>
      <c r="F528" s="39" t="s">
        <v>1551</v>
      </c>
    </row>
    <row r="529" spans="1:6">
      <c r="A529" s="42"/>
      <c r="B529" s="39" t="s">
        <v>216</v>
      </c>
      <c r="C529" s="39" t="s">
        <v>1592</v>
      </c>
      <c r="D529" s="39" t="s">
        <v>1593</v>
      </c>
      <c r="E529" s="39">
        <v>19936222</v>
      </c>
      <c r="F529" s="39" t="s">
        <v>1551</v>
      </c>
    </row>
    <row r="530" ht="27.6" spans="1:6">
      <c r="A530" s="42"/>
      <c r="B530" s="39" t="s">
        <v>216</v>
      </c>
      <c r="C530" s="39" t="s">
        <v>1594</v>
      </c>
      <c r="D530" s="39" t="s">
        <v>1593</v>
      </c>
      <c r="E530" s="39">
        <v>19936222</v>
      </c>
      <c r="F530" s="39" t="s">
        <v>1551</v>
      </c>
    </row>
    <row r="531" spans="1:6">
      <c r="A531" s="42"/>
      <c r="B531" s="39" t="s">
        <v>241</v>
      </c>
      <c r="C531" s="39" t="s">
        <v>1686</v>
      </c>
      <c r="D531" s="39" t="s">
        <v>1579</v>
      </c>
      <c r="E531" s="39">
        <v>27863252</v>
      </c>
      <c r="F531" s="39" t="s">
        <v>1551</v>
      </c>
    </row>
    <row r="532" spans="1:6">
      <c r="A532" s="42"/>
      <c r="B532" s="39" t="s">
        <v>323</v>
      </c>
      <c r="C532" s="39" t="s">
        <v>1776</v>
      </c>
      <c r="D532" s="39" t="s">
        <v>1775</v>
      </c>
      <c r="E532" s="39">
        <v>21909110</v>
      </c>
      <c r="F532" s="39" t="s">
        <v>1551</v>
      </c>
    </row>
    <row r="533" spans="1:6">
      <c r="A533" s="42"/>
      <c r="B533" s="39" t="s">
        <v>323</v>
      </c>
      <c r="C533" s="39" t="s">
        <v>1776</v>
      </c>
      <c r="D533" s="39" t="s">
        <v>1775</v>
      </c>
      <c r="E533" s="39">
        <v>21909110</v>
      </c>
      <c r="F533" s="39" t="s">
        <v>1551</v>
      </c>
    </row>
    <row r="534" spans="1:6">
      <c r="A534" s="42"/>
      <c r="B534" s="39" t="s">
        <v>302</v>
      </c>
      <c r="C534" s="39" t="s">
        <v>1751</v>
      </c>
      <c r="D534" s="39" t="s">
        <v>1752</v>
      </c>
      <c r="E534" s="39">
        <v>25420145</v>
      </c>
      <c r="F534" s="39" t="s">
        <v>1551</v>
      </c>
    </row>
    <row r="535" spans="1:6">
      <c r="A535" s="42"/>
      <c r="B535" s="39" t="s">
        <v>216</v>
      </c>
      <c r="C535" s="39" t="s">
        <v>1616</v>
      </c>
      <c r="D535" s="39" t="s">
        <v>1593</v>
      </c>
      <c r="E535" s="39">
        <v>22331829</v>
      </c>
      <c r="F535" s="39" t="s">
        <v>1551</v>
      </c>
    </row>
    <row r="536" spans="1:6">
      <c r="A536" s="42"/>
      <c r="B536" s="39" t="s">
        <v>273</v>
      </c>
      <c r="C536" s="39" t="s">
        <v>1616</v>
      </c>
      <c r="D536" s="39" t="s">
        <v>1593</v>
      </c>
      <c r="E536" s="39">
        <v>22331829</v>
      </c>
      <c r="F536" s="39" t="s">
        <v>1551</v>
      </c>
    </row>
    <row r="537" spans="1:6">
      <c r="A537" s="42"/>
      <c r="B537" s="39" t="s">
        <v>216</v>
      </c>
      <c r="C537" s="39" t="s">
        <v>1611</v>
      </c>
      <c r="D537" s="39" t="s">
        <v>1612</v>
      </c>
      <c r="E537" s="39">
        <v>28270201</v>
      </c>
      <c r="F537" s="39" t="s">
        <v>1551</v>
      </c>
    </row>
    <row r="538" spans="1:6">
      <c r="A538" s="42"/>
      <c r="B538" s="39" t="s">
        <v>221</v>
      </c>
      <c r="C538" s="39" t="s">
        <v>1611</v>
      </c>
      <c r="D538" s="39" t="s">
        <v>1587</v>
      </c>
      <c r="E538" s="39">
        <v>24097068</v>
      </c>
      <c r="F538" s="39" t="s">
        <v>1551</v>
      </c>
    </row>
    <row r="539" spans="1:6">
      <c r="A539" s="42"/>
      <c r="B539" s="39" t="s">
        <v>273</v>
      </c>
      <c r="C539" s="39" t="s">
        <v>1611</v>
      </c>
      <c r="D539" s="39" t="s">
        <v>1613</v>
      </c>
      <c r="E539" s="39">
        <v>25961943</v>
      </c>
      <c r="F539" s="39" t="s">
        <v>1551</v>
      </c>
    </row>
    <row r="540" spans="1:6">
      <c r="A540" s="42"/>
      <c r="B540" s="39" t="s">
        <v>273</v>
      </c>
      <c r="C540" s="39" t="s">
        <v>1611</v>
      </c>
      <c r="D540" s="39" t="s">
        <v>1612</v>
      </c>
      <c r="E540" s="39">
        <v>28270201</v>
      </c>
      <c r="F540" s="39" t="s">
        <v>1551</v>
      </c>
    </row>
    <row r="541" spans="1:6">
      <c r="A541" s="42"/>
      <c r="B541" s="39" t="s">
        <v>216</v>
      </c>
      <c r="C541" s="39" t="s">
        <v>1595</v>
      </c>
      <c r="D541" s="39" t="s">
        <v>1596</v>
      </c>
      <c r="E541" s="39">
        <v>22460556</v>
      </c>
      <c r="F541" s="39" t="s">
        <v>1551</v>
      </c>
    </row>
    <row r="542" spans="1:6">
      <c r="A542" s="42"/>
      <c r="B542" s="39" t="s">
        <v>302</v>
      </c>
      <c r="C542" s="39" t="s">
        <v>1753</v>
      </c>
      <c r="D542" s="39" t="s">
        <v>1745</v>
      </c>
      <c r="E542" s="39">
        <v>22144573</v>
      </c>
      <c r="F542" s="39" t="s">
        <v>1551</v>
      </c>
    </row>
    <row r="543" spans="1:6">
      <c r="A543" s="42"/>
      <c r="B543" s="39" t="s">
        <v>302</v>
      </c>
      <c r="C543" s="39" t="s">
        <v>1744</v>
      </c>
      <c r="D543" s="39" t="s">
        <v>1745</v>
      </c>
      <c r="E543" s="39">
        <v>22144573</v>
      </c>
      <c r="F543" s="39" t="s">
        <v>1551</v>
      </c>
    </row>
    <row r="544" spans="1:6">
      <c r="A544" s="42"/>
      <c r="B544" s="39" t="s">
        <v>302</v>
      </c>
      <c r="C544" s="39" t="s">
        <v>1744</v>
      </c>
      <c r="D544" s="39" t="s">
        <v>1746</v>
      </c>
      <c r="E544" s="39">
        <v>23394302</v>
      </c>
      <c r="F544" s="39" t="s">
        <v>1551</v>
      </c>
    </row>
    <row r="545" spans="1:6">
      <c r="A545" s="42"/>
      <c r="B545" s="39" t="s">
        <v>335</v>
      </c>
      <c r="C545" s="39" t="s">
        <v>1744</v>
      </c>
      <c r="D545" s="39" t="s">
        <v>1745</v>
      </c>
      <c r="E545" s="39">
        <v>22144573</v>
      </c>
      <c r="F545" s="39" t="s">
        <v>1551</v>
      </c>
    </row>
    <row r="546" spans="1:6">
      <c r="A546" s="42"/>
      <c r="B546" s="39" t="s">
        <v>335</v>
      </c>
      <c r="C546" s="39" t="s">
        <v>1744</v>
      </c>
      <c r="D546" s="39" t="s">
        <v>1746</v>
      </c>
      <c r="E546" s="39">
        <v>23394302</v>
      </c>
      <c r="F546" s="39" t="s">
        <v>1551</v>
      </c>
    </row>
    <row r="547" spans="1:6">
      <c r="A547" s="42"/>
      <c r="B547" s="39" t="s">
        <v>335</v>
      </c>
      <c r="C547" s="39" t="s">
        <v>1744</v>
      </c>
      <c r="D547" s="39" t="s">
        <v>1782</v>
      </c>
      <c r="E547" s="39">
        <v>23561647</v>
      </c>
      <c r="F547" s="39" t="s">
        <v>1551</v>
      </c>
    </row>
    <row r="548" ht="27.6" spans="1:6">
      <c r="A548" s="42"/>
      <c r="B548" s="39" t="s">
        <v>302</v>
      </c>
      <c r="C548" s="39" t="s">
        <v>1747</v>
      </c>
      <c r="D548" s="39" t="s">
        <v>1745</v>
      </c>
      <c r="E548" s="39">
        <v>22144573</v>
      </c>
      <c r="F548" s="39" t="s">
        <v>1551</v>
      </c>
    </row>
    <row r="549" ht="27.6" spans="1:6">
      <c r="A549" s="42"/>
      <c r="B549" s="39" t="s">
        <v>335</v>
      </c>
      <c r="C549" s="39" t="s">
        <v>1747</v>
      </c>
      <c r="D549" s="39" t="s">
        <v>1745</v>
      </c>
      <c r="E549" s="39">
        <v>22144573</v>
      </c>
      <c r="F549" s="39" t="s">
        <v>1551</v>
      </c>
    </row>
    <row r="550" spans="1:6">
      <c r="A550" s="42"/>
      <c r="B550" s="39" t="s">
        <v>302</v>
      </c>
      <c r="C550" s="39" t="s">
        <v>1748</v>
      </c>
      <c r="D550" s="39" t="s">
        <v>1746</v>
      </c>
      <c r="E550" s="39">
        <v>23394302</v>
      </c>
      <c r="F550" s="39" t="s">
        <v>1551</v>
      </c>
    </row>
    <row r="551" spans="1:6">
      <c r="A551" s="42"/>
      <c r="B551" s="39" t="s">
        <v>221</v>
      </c>
      <c r="C551" s="39" t="s">
        <v>1577</v>
      </c>
      <c r="D551" s="39" t="s">
        <v>1623</v>
      </c>
      <c r="E551" s="39">
        <v>21378990</v>
      </c>
      <c r="F551" s="39" t="s">
        <v>1551</v>
      </c>
    </row>
    <row r="552" spans="1:6">
      <c r="A552" s="42"/>
      <c r="B552" s="39" t="s">
        <v>221</v>
      </c>
      <c r="C552" s="39" t="s">
        <v>1577</v>
      </c>
      <c r="D552" s="39" t="s">
        <v>1635</v>
      </c>
      <c r="E552" s="39">
        <v>28530674</v>
      </c>
      <c r="F552" s="39" t="s">
        <v>1551</v>
      </c>
    </row>
    <row r="553" spans="1:6">
      <c r="A553" s="42"/>
      <c r="B553" s="39" t="s">
        <v>516</v>
      </c>
      <c r="C553" s="39" t="s">
        <v>1577</v>
      </c>
      <c r="D553" s="39" t="s">
        <v>1634</v>
      </c>
      <c r="E553" s="39">
        <v>21606135</v>
      </c>
      <c r="F553" s="39" t="s">
        <v>1551</v>
      </c>
    </row>
    <row r="554" spans="1:6">
      <c r="A554" s="42"/>
      <c r="B554" s="39" t="s">
        <v>516</v>
      </c>
      <c r="C554" s="39" t="s">
        <v>1577</v>
      </c>
      <c r="D554" s="39" t="s">
        <v>1635</v>
      </c>
      <c r="E554" s="39">
        <v>28530674</v>
      </c>
      <c r="F554" s="39" t="s">
        <v>1551</v>
      </c>
    </row>
    <row r="555" spans="1:6">
      <c r="A555" s="42"/>
      <c r="B555" s="39" t="s">
        <v>245</v>
      </c>
      <c r="C555" s="39" t="s">
        <v>1577</v>
      </c>
      <c r="D555" s="39" t="s">
        <v>1635</v>
      </c>
      <c r="E555" s="39">
        <v>28530674</v>
      </c>
      <c r="F555" s="39" t="s">
        <v>1551</v>
      </c>
    </row>
    <row r="556" spans="1:6">
      <c r="A556" s="42"/>
      <c r="B556" s="39" t="s">
        <v>543</v>
      </c>
      <c r="C556" s="39" t="s">
        <v>1577</v>
      </c>
      <c r="D556" s="39" t="s">
        <v>1623</v>
      </c>
      <c r="E556" s="39">
        <v>21378990</v>
      </c>
      <c r="F556" s="39" t="s">
        <v>1551</v>
      </c>
    </row>
    <row r="557" spans="1:6">
      <c r="A557" s="42"/>
      <c r="B557" s="39" t="s">
        <v>543</v>
      </c>
      <c r="C557" s="39" t="s">
        <v>1577</v>
      </c>
      <c r="D557" s="39" t="s">
        <v>1623</v>
      </c>
      <c r="E557" s="39">
        <v>21378990</v>
      </c>
      <c r="F557" s="39" t="s">
        <v>1551</v>
      </c>
    </row>
    <row r="558" spans="1:6">
      <c r="A558" s="42"/>
      <c r="B558" s="39" t="s">
        <v>543</v>
      </c>
      <c r="C558" s="39" t="s">
        <v>1577</v>
      </c>
      <c r="D558" s="39" t="s">
        <v>1623</v>
      </c>
      <c r="E558" s="39">
        <v>21378990</v>
      </c>
      <c r="F558" s="39" t="s">
        <v>1551</v>
      </c>
    </row>
    <row r="559" spans="1:6">
      <c r="A559" s="42"/>
      <c r="B559" s="39" t="s">
        <v>335</v>
      </c>
      <c r="C559" s="39" t="s">
        <v>1577</v>
      </c>
      <c r="D559" s="39" t="s">
        <v>1623</v>
      </c>
      <c r="E559" s="39">
        <v>21378990</v>
      </c>
      <c r="F559" s="39" t="s">
        <v>1551</v>
      </c>
    </row>
    <row r="560" spans="1:6">
      <c r="A560" s="42"/>
      <c r="B560" s="39" t="s">
        <v>335</v>
      </c>
      <c r="C560" s="39" t="s">
        <v>1577</v>
      </c>
      <c r="D560" s="39" t="s">
        <v>1635</v>
      </c>
      <c r="E560" s="39">
        <v>28530674</v>
      </c>
      <c r="F560" s="39" t="s">
        <v>1551</v>
      </c>
    </row>
    <row r="561" spans="1:6">
      <c r="A561" s="42"/>
      <c r="B561" s="39" t="s">
        <v>543</v>
      </c>
      <c r="C561" s="39" t="s">
        <v>1670</v>
      </c>
      <c r="D561" s="39" t="s">
        <v>1623</v>
      </c>
      <c r="E561" s="39">
        <v>21378990</v>
      </c>
      <c r="F561" s="39" t="s">
        <v>1551</v>
      </c>
    </row>
    <row r="562" spans="1:6">
      <c r="A562" s="42"/>
      <c r="B562" s="39" t="s">
        <v>251</v>
      </c>
      <c r="C562" s="39" t="s">
        <v>1706</v>
      </c>
      <c r="D562" s="39" t="s">
        <v>1707</v>
      </c>
      <c r="E562" s="39">
        <v>26192919</v>
      </c>
      <c r="F562" s="39" t="s">
        <v>1551</v>
      </c>
    </row>
    <row r="563" spans="1:6">
      <c r="A563" s="42"/>
      <c r="B563" s="39" t="s">
        <v>304</v>
      </c>
      <c r="C563" s="39" t="s">
        <v>1773</v>
      </c>
      <c r="D563" s="39" t="s">
        <v>1774</v>
      </c>
      <c r="E563" s="39">
        <v>19430480</v>
      </c>
      <c r="F563" s="39" t="s">
        <v>1551</v>
      </c>
    </row>
    <row r="564" spans="1:6">
      <c r="A564" s="42"/>
      <c r="B564" s="39" t="s">
        <v>325</v>
      </c>
      <c r="C564" s="39" t="s">
        <v>1581</v>
      </c>
      <c r="D564" s="39" t="s">
        <v>1777</v>
      </c>
      <c r="E564" s="39">
        <v>22100073</v>
      </c>
      <c r="F564" s="39" t="s">
        <v>1551</v>
      </c>
    </row>
    <row r="565" spans="1:6">
      <c r="A565" s="42"/>
      <c r="B565" s="39" t="s">
        <v>325</v>
      </c>
      <c r="C565" s="39" t="s">
        <v>1581</v>
      </c>
      <c r="D565" s="39" t="s">
        <v>1775</v>
      </c>
      <c r="E565" s="39">
        <v>28739976</v>
      </c>
      <c r="F565" s="39" t="s">
        <v>1551</v>
      </c>
    </row>
    <row r="566" spans="1:6">
      <c r="A566" s="42"/>
      <c r="B566" s="39" t="s">
        <v>518</v>
      </c>
      <c r="C566" s="39" t="s">
        <v>1639</v>
      </c>
      <c r="D566" s="39" t="s">
        <v>1579</v>
      </c>
      <c r="E566" s="39">
        <v>27863252</v>
      </c>
      <c r="F566" s="39" t="s">
        <v>1551</v>
      </c>
    </row>
    <row r="567" spans="1:6">
      <c r="A567" s="42"/>
      <c r="B567" s="39" t="s">
        <v>241</v>
      </c>
      <c r="C567" s="39" t="s">
        <v>1639</v>
      </c>
      <c r="D567" s="39" t="s">
        <v>1579</v>
      </c>
      <c r="E567" s="39">
        <v>27863252</v>
      </c>
      <c r="F567" s="39" t="s">
        <v>1551</v>
      </c>
    </row>
    <row r="568" spans="1:6">
      <c r="A568" s="42"/>
      <c r="B568" s="39" t="s">
        <v>251</v>
      </c>
      <c r="C568" s="39" t="s">
        <v>1639</v>
      </c>
      <c r="D568" s="39" t="s">
        <v>1579</v>
      </c>
      <c r="E568" s="39">
        <v>27863252</v>
      </c>
      <c r="F568" s="39" t="s">
        <v>1551</v>
      </c>
    </row>
    <row r="569" spans="1:6">
      <c r="A569" s="42"/>
      <c r="B569" s="39" t="s">
        <v>265</v>
      </c>
      <c r="C569" s="39" t="s">
        <v>1639</v>
      </c>
      <c r="D569" s="39" t="s">
        <v>1579</v>
      </c>
      <c r="E569" s="39">
        <v>27863252</v>
      </c>
      <c r="F569" s="39" t="s">
        <v>1551</v>
      </c>
    </row>
    <row r="570" spans="1:6">
      <c r="A570" s="42"/>
      <c r="B570" s="39" t="s">
        <v>304</v>
      </c>
      <c r="C570" s="39" t="s">
        <v>1639</v>
      </c>
      <c r="D570" s="39" t="s">
        <v>1579</v>
      </c>
      <c r="E570" s="39">
        <v>27863252</v>
      </c>
      <c r="F570" s="39" t="s">
        <v>1551</v>
      </c>
    </row>
    <row r="571" spans="1:6">
      <c r="A571" s="42"/>
      <c r="B571" s="39" t="s">
        <v>241</v>
      </c>
      <c r="C571" s="39" t="s">
        <v>1687</v>
      </c>
      <c r="D571" s="39" t="s">
        <v>1579</v>
      </c>
      <c r="E571" s="39">
        <v>27863252</v>
      </c>
      <c r="F571" s="39" t="s">
        <v>1551</v>
      </c>
    </row>
    <row r="572" spans="1:6">
      <c r="A572" s="42"/>
      <c r="B572" s="39" t="s">
        <v>251</v>
      </c>
      <c r="C572" s="39" t="s">
        <v>1687</v>
      </c>
      <c r="D572" s="39" t="s">
        <v>1579</v>
      </c>
      <c r="E572" s="39">
        <v>27863252</v>
      </c>
      <c r="F572" s="39" t="s">
        <v>1551</v>
      </c>
    </row>
    <row r="573" spans="1:6">
      <c r="A573" s="42"/>
      <c r="B573" s="39" t="s">
        <v>304</v>
      </c>
      <c r="C573" s="39" t="s">
        <v>1687</v>
      </c>
      <c r="D573" s="39" t="s">
        <v>1579</v>
      </c>
      <c r="E573" s="39">
        <v>27863252</v>
      </c>
      <c r="F573" s="39" t="s">
        <v>1551</v>
      </c>
    </row>
    <row r="574" spans="1:6">
      <c r="A574" s="42"/>
      <c r="B574" s="39" t="s">
        <v>241</v>
      </c>
      <c r="C574" s="39" t="s">
        <v>1640</v>
      </c>
      <c r="D574" s="39" t="s">
        <v>1579</v>
      </c>
      <c r="E574" s="39">
        <v>27863252</v>
      </c>
      <c r="F574" s="39" t="s">
        <v>1551</v>
      </c>
    </row>
    <row r="575" spans="1:6">
      <c r="A575" s="42"/>
      <c r="B575" s="39" t="s">
        <v>251</v>
      </c>
      <c r="C575" s="39" t="s">
        <v>1640</v>
      </c>
      <c r="D575" s="39" t="s">
        <v>1579</v>
      </c>
      <c r="E575" s="39">
        <v>27863252</v>
      </c>
      <c r="F575" s="39" t="s">
        <v>1551</v>
      </c>
    </row>
    <row r="576" spans="1:6">
      <c r="A576" s="42"/>
      <c r="B576" s="39" t="s">
        <v>265</v>
      </c>
      <c r="C576" s="39" t="s">
        <v>1640</v>
      </c>
      <c r="D576" s="39" t="s">
        <v>1579</v>
      </c>
      <c r="E576" s="39">
        <v>27863252</v>
      </c>
      <c r="F576" s="39" t="s">
        <v>1551</v>
      </c>
    </row>
    <row r="577" spans="1:6">
      <c r="A577" s="42"/>
      <c r="B577" s="39" t="s">
        <v>304</v>
      </c>
      <c r="C577" s="39" t="s">
        <v>1640</v>
      </c>
      <c r="D577" s="39" t="s">
        <v>1579</v>
      </c>
      <c r="E577" s="39">
        <v>27863252</v>
      </c>
      <c r="F577" s="39" t="s">
        <v>1551</v>
      </c>
    </row>
    <row r="578" spans="1:6">
      <c r="A578" s="42"/>
      <c r="B578" s="39" t="s">
        <v>325</v>
      </c>
      <c r="C578" s="39" t="s">
        <v>1778</v>
      </c>
      <c r="D578" s="39" t="s">
        <v>1779</v>
      </c>
      <c r="E578" s="39">
        <v>22184326</v>
      </c>
      <c r="F578" s="39" t="s">
        <v>1551</v>
      </c>
    </row>
    <row r="579" spans="1:6">
      <c r="A579" s="42"/>
      <c r="B579" s="39" t="s">
        <v>543</v>
      </c>
      <c r="C579" s="39" t="s">
        <v>1846</v>
      </c>
      <c r="D579" s="39" t="s">
        <v>1623</v>
      </c>
      <c r="E579" s="39">
        <v>21378990</v>
      </c>
      <c r="F579" s="39" t="s">
        <v>1551</v>
      </c>
    </row>
    <row r="580" spans="1:6">
      <c r="A580" s="42"/>
      <c r="B580" s="39" t="s">
        <v>543</v>
      </c>
      <c r="C580" s="39" t="s">
        <v>1847</v>
      </c>
      <c r="D580" s="39" t="s">
        <v>1623</v>
      </c>
      <c r="E580" s="39">
        <v>21378990</v>
      </c>
      <c r="F580" s="39" t="s">
        <v>1551</v>
      </c>
    </row>
    <row r="581" spans="1:6">
      <c r="A581" s="42"/>
      <c r="B581" s="39" t="s">
        <v>516</v>
      </c>
      <c r="C581" s="39" t="s">
        <v>1688</v>
      </c>
      <c r="D581" s="39" t="s">
        <v>1579</v>
      </c>
      <c r="E581" s="39">
        <v>27863252</v>
      </c>
      <c r="F581" s="39" t="s">
        <v>1551</v>
      </c>
    </row>
    <row r="582" spans="1:6">
      <c r="A582" s="42"/>
      <c r="B582" s="39" t="s">
        <v>241</v>
      </c>
      <c r="C582" s="39" t="s">
        <v>1688</v>
      </c>
      <c r="D582" s="39" t="s">
        <v>1579</v>
      </c>
      <c r="E582" s="39">
        <v>27863252</v>
      </c>
      <c r="F582" s="39" t="s">
        <v>1551</v>
      </c>
    </row>
    <row r="583" spans="1:6">
      <c r="A583" s="42"/>
      <c r="B583" s="39" t="s">
        <v>304</v>
      </c>
      <c r="C583" s="39" t="s">
        <v>1688</v>
      </c>
      <c r="D583" s="39" t="s">
        <v>1579</v>
      </c>
      <c r="E583" s="39">
        <v>27863252</v>
      </c>
      <c r="F583" s="39" t="s">
        <v>1551</v>
      </c>
    </row>
    <row r="584" spans="1:6">
      <c r="A584" s="42"/>
      <c r="B584" s="39" t="s">
        <v>221</v>
      </c>
      <c r="C584" s="39" t="s">
        <v>1625</v>
      </c>
      <c r="D584" s="39" t="s">
        <v>1598</v>
      </c>
      <c r="E584" s="39">
        <v>23063622</v>
      </c>
      <c r="F584" s="39" t="s">
        <v>1551</v>
      </c>
    </row>
    <row r="585" spans="1:6">
      <c r="A585" s="42"/>
      <c r="B585" s="39" t="s">
        <v>273</v>
      </c>
      <c r="C585" s="39" t="s">
        <v>1625</v>
      </c>
      <c r="D585" s="39" t="s">
        <v>1612</v>
      </c>
      <c r="E585" s="39">
        <v>28270201</v>
      </c>
      <c r="F585" s="39" t="s">
        <v>1551</v>
      </c>
    </row>
    <row r="586" spans="1:6">
      <c r="A586" s="42"/>
      <c r="B586" s="39" t="s">
        <v>327</v>
      </c>
      <c r="C586" s="39" t="s">
        <v>1625</v>
      </c>
      <c r="D586" s="39" t="s">
        <v>1626</v>
      </c>
      <c r="E586" s="39">
        <v>19060906</v>
      </c>
      <c r="F586" s="39" t="s">
        <v>1551</v>
      </c>
    </row>
    <row r="587" spans="1:6">
      <c r="A587" s="42"/>
      <c r="B587" s="39" t="s">
        <v>327</v>
      </c>
      <c r="C587" s="39" t="s">
        <v>1625</v>
      </c>
      <c r="D587" s="39" t="s">
        <v>1591</v>
      </c>
      <c r="E587" s="39">
        <v>19913121</v>
      </c>
      <c r="F587" s="39" t="s">
        <v>1551</v>
      </c>
    </row>
    <row r="588" spans="1:6">
      <c r="A588" s="42"/>
      <c r="B588" s="39" t="s">
        <v>327</v>
      </c>
      <c r="C588" s="39" t="s">
        <v>1625</v>
      </c>
      <c r="D588" s="39" t="s">
        <v>1781</v>
      </c>
      <c r="E588" s="39">
        <v>20370913</v>
      </c>
      <c r="F588" s="39" t="s">
        <v>1551</v>
      </c>
    </row>
    <row r="589" spans="1:6">
      <c r="A589" s="42"/>
      <c r="B589" s="39" t="s">
        <v>327</v>
      </c>
      <c r="C589" s="39" t="s">
        <v>1625</v>
      </c>
      <c r="D589" s="39" t="s">
        <v>1628</v>
      </c>
      <c r="E589" s="39">
        <v>21943158</v>
      </c>
      <c r="F589" s="39" t="s">
        <v>1551</v>
      </c>
    </row>
    <row r="590" spans="1:6">
      <c r="A590" s="42"/>
      <c r="B590" s="39" t="s">
        <v>327</v>
      </c>
      <c r="C590" s="39" t="s">
        <v>1625</v>
      </c>
      <c r="D590" s="39" t="s">
        <v>1598</v>
      </c>
      <c r="E590" s="39">
        <v>23063622</v>
      </c>
      <c r="F590" s="39" t="s">
        <v>1551</v>
      </c>
    </row>
    <row r="591" spans="1:6">
      <c r="A591" s="42"/>
      <c r="B591" s="39" t="s">
        <v>302</v>
      </c>
      <c r="C591" s="39" t="s">
        <v>1754</v>
      </c>
      <c r="D591" s="39" t="s">
        <v>1755</v>
      </c>
      <c r="E591" s="39">
        <v>29397368</v>
      </c>
      <c r="F591" s="39" t="s">
        <v>1551</v>
      </c>
    </row>
    <row r="592" spans="1:6">
      <c r="A592" s="42"/>
      <c r="B592" s="39" t="s">
        <v>304</v>
      </c>
      <c r="C592" s="39" t="s">
        <v>1549</v>
      </c>
      <c r="D592" s="39" t="s">
        <v>1550</v>
      </c>
      <c r="E592" s="39">
        <v>25282103</v>
      </c>
      <c r="F592" s="39" t="s">
        <v>1551</v>
      </c>
    </row>
    <row r="593" spans="1:6">
      <c r="A593" s="42"/>
      <c r="B593" s="39" t="s">
        <v>241</v>
      </c>
      <c r="C593" s="39" t="s">
        <v>1689</v>
      </c>
      <c r="D593" s="39" t="s">
        <v>1579</v>
      </c>
      <c r="E593" s="39">
        <v>27863252</v>
      </c>
      <c r="F593" s="39" t="s">
        <v>1551</v>
      </c>
    </row>
    <row r="594" spans="1:6">
      <c r="A594" s="42"/>
      <c r="B594" s="39" t="s">
        <v>241</v>
      </c>
      <c r="C594" s="39" t="s">
        <v>1690</v>
      </c>
      <c r="D594" s="39" t="s">
        <v>1579</v>
      </c>
      <c r="E594" s="39">
        <v>27863252</v>
      </c>
      <c r="F594" s="39" t="s">
        <v>1551</v>
      </c>
    </row>
    <row r="595" spans="1:6">
      <c r="A595" s="42"/>
      <c r="B595" s="39" t="s">
        <v>221</v>
      </c>
      <c r="C595" s="39" t="s">
        <v>1624</v>
      </c>
      <c r="D595" s="39" t="s">
        <v>1587</v>
      </c>
      <c r="E595" s="39">
        <v>24097068</v>
      </c>
      <c r="F595" s="39" t="s">
        <v>1551</v>
      </c>
    </row>
    <row r="596" spans="1:6">
      <c r="A596" s="42"/>
      <c r="B596" s="39" t="s">
        <v>518</v>
      </c>
      <c r="C596" s="39" t="s">
        <v>1624</v>
      </c>
      <c r="D596" s="39" t="s">
        <v>1587</v>
      </c>
      <c r="E596" s="39">
        <v>24097068</v>
      </c>
      <c r="F596" s="39" t="s">
        <v>1551</v>
      </c>
    </row>
    <row r="597" spans="1:6">
      <c r="A597" s="42"/>
      <c r="B597" s="39" t="s">
        <v>273</v>
      </c>
      <c r="C597" s="39" t="s">
        <v>1624</v>
      </c>
      <c r="D597" s="39" t="s">
        <v>1587</v>
      </c>
      <c r="E597" s="39">
        <v>24097068</v>
      </c>
      <c r="F597" s="39" t="s">
        <v>1551</v>
      </c>
    </row>
    <row r="598" spans="1:6">
      <c r="A598" s="42"/>
      <c r="B598" s="39" t="s">
        <v>327</v>
      </c>
      <c r="C598" s="39" t="s">
        <v>1624</v>
      </c>
      <c r="D598" s="39" t="s">
        <v>1587</v>
      </c>
      <c r="E598" s="39">
        <v>24097068</v>
      </c>
      <c r="F598" s="39" t="s">
        <v>1551</v>
      </c>
    </row>
    <row r="599" spans="1:6">
      <c r="A599" s="42"/>
      <c r="B599" s="39" t="s">
        <v>327</v>
      </c>
      <c r="C599" s="39" t="s">
        <v>1624</v>
      </c>
      <c r="D599" s="39" t="s">
        <v>1553</v>
      </c>
      <c r="E599" s="39">
        <v>28887542</v>
      </c>
      <c r="F599" s="39" t="s">
        <v>1551</v>
      </c>
    </row>
    <row r="600" spans="1:6">
      <c r="A600" s="42"/>
      <c r="B600" s="39" t="s">
        <v>241</v>
      </c>
      <c r="C600" s="39" t="s">
        <v>1617</v>
      </c>
      <c r="D600" s="39" t="s">
        <v>1579</v>
      </c>
      <c r="E600" s="39">
        <v>27863252</v>
      </c>
      <c r="F600" s="39" t="s">
        <v>1551</v>
      </c>
    </row>
    <row r="601" spans="1:6">
      <c r="A601" s="42"/>
      <c r="B601" s="39" t="s">
        <v>273</v>
      </c>
      <c r="C601" s="39" t="s">
        <v>1617</v>
      </c>
      <c r="D601" s="39" t="s">
        <v>1579</v>
      </c>
      <c r="E601" s="39">
        <v>27863252</v>
      </c>
      <c r="F601" s="39" t="s">
        <v>1551</v>
      </c>
    </row>
    <row r="602" spans="1:6">
      <c r="A602" s="42"/>
      <c r="B602" s="39" t="s">
        <v>331</v>
      </c>
      <c r="C602" s="39" t="s">
        <v>1617</v>
      </c>
      <c r="D602" s="39" t="s">
        <v>1579</v>
      </c>
      <c r="E602" s="39">
        <v>27863252</v>
      </c>
      <c r="F602" s="39" t="s">
        <v>1551</v>
      </c>
    </row>
    <row r="603" spans="1:6">
      <c r="A603" s="42"/>
      <c r="B603" s="39" t="s">
        <v>241</v>
      </c>
      <c r="C603" s="39" t="s">
        <v>1618</v>
      </c>
      <c r="D603" s="39" t="s">
        <v>1579</v>
      </c>
      <c r="E603" s="39">
        <v>27863252</v>
      </c>
      <c r="F603" s="39" t="s">
        <v>1551</v>
      </c>
    </row>
    <row r="604" spans="1:6">
      <c r="A604" s="42"/>
      <c r="B604" s="39" t="s">
        <v>273</v>
      </c>
      <c r="C604" s="39" t="s">
        <v>1618</v>
      </c>
      <c r="D604" s="39" t="s">
        <v>1579</v>
      </c>
      <c r="E604" s="39">
        <v>27863252</v>
      </c>
      <c r="F604" s="39" t="s">
        <v>1551</v>
      </c>
    </row>
    <row r="605" spans="1:6">
      <c r="A605" s="42"/>
      <c r="B605" s="39" t="s">
        <v>273</v>
      </c>
      <c r="C605" s="39" t="s">
        <v>1618</v>
      </c>
      <c r="D605" s="39" t="s">
        <v>1579</v>
      </c>
      <c r="E605" s="39">
        <v>27863252</v>
      </c>
      <c r="F605" s="39" t="s">
        <v>1551</v>
      </c>
    </row>
    <row r="606" spans="1:6">
      <c r="A606" s="42"/>
      <c r="B606" s="39" t="s">
        <v>273</v>
      </c>
      <c r="C606" s="39" t="s">
        <v>1622</v>
      </c>
      <c r="D606" s="39" t="s">
        <v>1579</v>
      </c>
      <c r="E606" s="39">
        <v>27863252</v>
      </c>
      <c r="F606" s="39" t="s">
        <v>1551</v>
      </c>
    </row>
    <row r="607" spans="1:6">
      <c r="A607" s="42"/>
      <c r="B607" s="39" t="s">
        <v>325</v>
      </c>
      <c r="C607" s="39" t="s">
        <v>552</v>
      </c>
      <c r="D607" s="39" t="s">
        <v>1777</v>
      </c>
      <c r="E607" s="39">
        <v>22100073</v>
      </c>
      <c r="F607" s="39" t="s">
        <v>1551</v>
      </c>
    </row>
    <row r="608" spans="1:6">
      <c r="A608" s="42"/>
      <c r="B608" s="39" t="s">
        <v>273</v>
      </c>
      <c r="C608" s="39" t="s">
        <v>1736</v>
      </c>
      <c r="D608" s="39" t="s">
        <v>1737</v>
      </c>
      <c r="E608" s="39">
        <v>27179730</v>
      </c>
      <c r="F608" s="39" t="s">
        <v>1551</v>
      </c>
    </row>
    <row r="609" spans="1:6">
      <c r="A609" s="42"/>
      <c r="B609" s="39" t="s">
        <v>304</v>
      </c>
      <c r="C609" s="39" t="s">
        <v>1761</v>
      </c>
      <c r="D609" s="39" t="s">
        <v>1762</v>
      </c>
      <c r="E609" s="39">
        <v>27723758</v>
      </c>
      <c r="F609" s="39" t="s">
        <v>1551</v>
      </c>
    </row>
    <row r="610" spans="1:6">
      <c r="A610" s="42"/>
      <c r="B610" s="39" t="s">
        <v>304</v>
      </c>
      <c r="C610" s="39" t="s">
        <v>1761</v>
      </c>
      <c r="D610" s="39" t="s">
        <v>1762</v>
      </c>
      <c r="E610" s="39">
        <v>27723758</v>
      </c>
      <c r="F610" s="39" t="s">
        <v>1551</v>
      </c>
    </row>
    <row r="611" spans="1:6">
      <c r="A611" s="42"/>
      <c r="B611" s="39" t="s">
        <v>241</v>
      </c>
      <c r="C611" s="39" t="s">
        <v>1619</v>
      </c>
      <c r="D611" s="39" t="s">
        <v>1579</v>
      </c>
      <c r="E611" s="39">
        <v>27863252</v>
      </c>
      <c r="F611" s="39" t="s">
        <v>1551</v>
      </c>
    </row>
    <row r="612" spans="1:6">
      <c r="A612" s="42"/>
      <c r="B612" s="39" t="s">
        <v>273</v>
      </c>
      <c r="C612" s="39" t="s">
        <v>1619</v>
      </c>
      <c r="D612" s="39" t="s">
        <v>1579</v>
      </c>
      <c r="E612" s="39">
        <v>27863252</v>
      </c>
      <c r="F612" s="39" t="s">
        <v>1551</v>
      </c>
    </row>
    <row r="613" spans="1:6">
      <c r="A613" s="42"/>
      <c r="B613" s="39" t="s">
        <v>273</v>
      </c>
      <c r="C613" s="39" t="s">
        <v>1619</v>
      </c>
      <c r="D613" s="39" t="s">
        <v>1579</v>
      </c>
      <c r="E613" s="39">
        <v>27863252</v>
      </c>
      <c r="F613" s="39" t="s">
        <v>1551</v>
      </c>
    </row>
    <row r="614" spans="1:6">
      <c r="A614" s="42"/>
      <c r="B614" s="39" t="s">
        <v>251</v>
      </c>
      <c r="C614" s="39" t="s">
        <v>1708</v>
      </c>
      <c r="D614" s="39" t="s">
        <v>1707</v>
      </c>
      <c r="E614" s="39">
        <v>26192919</v>
      </c>
      <c r="F614" s="39" t="s">
        <v>1551</v>
      </c>
    </row>
    <row r="615" spans="1:6">
      <c r="A615" s="42"/>
      <c r="B615" s="39" t="s">
        <v>273</v>
      </c>
      <c r="C615" s="39" t="s">
        <v>1730</v>
      </c>
      <c r="D615" s="39" t="s">
        <v>1731</v>
      </c>
      <c r="E615" s="39">
        <v>21390209</v>
      </c>
      <c r="F615" s="39" t="s">
        <v>1551</v>
      </c>
    </row>
    <row r="616" spans="1:6">
      <c r="A616" s="42"/>
      <c r="B616" s="39" t="s">
        <v>216</v>
      </c>
      <c r="C616" s="39" t="s">
        <v>1597</v>
      </c>
      <c r="D616" s="39" t="s">
        <v>1591</v>
      </c>
      <c r="E616" s="39">
        <v>19913121</v>
      </c>
      <c r="F616" s="39" t="s">
        <v>1551</v>
      </c>
    </row>
    <row r="617" spans="1:6">
      <c r="A617" s="42"/>
      <c r="B617" s="39" t="s">
        <v>216</v>
      </c>
      <c r="C617" s="39" t="s">
        <v>1597</v>
      </c>
      <c r="D617" s="39" t="s">
        <v>1596</v>
      </c>
      <c r="E617" s="39">
        <v>22460556</v>
      </c>
      <c r="F617" s="39" t="s">
        <v>1551</v>
      </c>
    </row>
    <row r="618" spans="1:6">
      <c r="A618" s="42"/>
      <c r="B618" s="39" t="s">
        <v>216</v>
      </c>
      <c r="C618" s="39" t="s">
        <v>1597</v>
      </c>
      <c r="D618" s="39" t="s">
        <v>1598</v>
      </c>
      <c r="E618" s="39">
        <v>23063622</v>
      </c>
      <c r="F618" s="39" t="s">
        <v>1551</v>
      </c>
    </row>
    <row r="619" spans="1:6">
      <c r="A619" s="42"/>
      <c r="B619" s="39" t="s">
        <v>216</v>
      </c>
      <c r="C619" s="39" t="s">
        <v>1597</v>
      </c>
      <c r="D619" s="39" t="s">
        <v>1613</v>
      </c>
      <c r="E619" s="39">
        <v>25961943</v>
      </c>
      <c r="F619" s="39" t="s">
        <v>1551</v>
      </c>
    </row>
    <row r="620" spans="1:6">
      <c r="A620" s="42"/>
      <c r="B620" s="39" t="s">
        <v>513</v>
      </c>
      <c r="C620" s="39" t="s">
        <v>1597</v>
      </c>
      <c r="D620" s="39" t="s">
        <v>1598</v>
      </c>
      <c r="E620" s="39">
        <v>23063622</v>
      </c>
      <c r="F620" s="39" t="s">
        <v>1551</v>
      </c>
    </row>
    <row r="621" spans="1:6">
      <c r="A621" s="42"/>
      <c r="B621" s="39" t="s">
        <v>221</v>
      </c>
      <c r="C621" s="39" t="s">
        <v>1597</v>
      </c>
      <c r="D621" s="39" t="s">
        <v>1626</v>
      </c>
      <c r="E621" s="39">
        <v>19060906</v>
      </c>
      <c r="F621" s="39" t="s">
        <v>1551</v>
      </c>
    </row>
    <row r="622" spans="1:6">
      <c r="A622" s="42"/>
      <c r="B622" s="39" t="s">
        <v>221</v>
      </c>
      <c r="C622" s="39" t="s">
        <v>1597</v>
      </c>
      <c r="D622" s="39" t="s">
        <v>1627</v>
      </c>
      <c r="E622" s="39">
        <v>19060911</v>
      </c>
      <c r="F622" s="39" t="s">
        <v>1551</v>
      </c>
    </row>
    <row r="623" spans="1:6">
      <c r="A623" s="42"/>
      <c r="B623" s="39" t="s">
        <v>221</v>
      </c>
      <c r="C623" s="39" t="s">
        <v>1597</v>
      </c>
      <c r="D623" s="39" t="s">
        <v>1591</v>
      </c>
      <c r="E623" s="39">
        <v>19913121</v>
      </c>
      <c r="F623" s="39" t="s">
        <v>1551</v>
      </c>
    </row>
    <row r="624" spans="1:6">
      <c r="A624" s="42"/>
      <c r="B624" s="39" t="s">
        <v>221</v>
      </c>
      <c r="C624" s="39" t="s">
        <v>1597</v>
      </c>
      <c r="D624" s="39" t="s">
        <v>1628</v>
      </c>
      <c r="E624" s="39">
        <v>21943158</v>
      </c>
      <c r="F624" s="39" t="s">
        <v>1551</v>
      </c>
    </row>
    <row r="625" spans="1:6">
      <c r="A625" s="42"/>
      <c r="B625" s="39" t="s">
        <v>221</v>
      </c>
      <c r="C625" s="39" t="s">
        <v>1597</v>
      </c>
      <c r="D625" s="39" t="s">
        <v>1598</v>
      </c>
      <c r="E625" s="39">
        <v>23063622</v>
      </c>
      <c r="F625" s="39" t="s">
        <v>1551</v>
      </c>
    </row>
    <row r="626" spans="1:6">
      <c r="A626" s="42"/>
      <c r="B626" s="39" t="s">
        <v>221</v>
      </c>
      <c r="C626" s="39" t="s">
        <v>1597</v>
      </c>
      <c r="D626" s="39" t="s">
        <v>1587</v>
      </c>
      <c r="E626" s="39">
        <v>24097068</v>
      </c>
      <c r="F626" s="39" t="s">
        <v>1551</v>
      </c>
    </row>
    <row r="627" spans="1:6">
      <c r="A627" s="42"/>
      <c r="B627" s="39" t="s">
        <v>273</v>
      </c>
      <c r="C627" s="39" t="s">
        <v>1597</v>
      </c>
      <c r="D627" s="39" t="s">
        <v>1726</v>
      </c>
      <c r="E627" s="39">
        <v>20838585</v>
      </c>
      <c r="F627" s="39" t="s">
        <v>1551</v>
      </c>
    </row>
    <row r="628" spans="1:6">
      <c r="A628" s="42"/>
      <c r="B628" s="39" t="s">
        <v>273</v>
      </c>
      <c r="C628" s="39" t="s">
        <v>1597</v>
      </c>
      <c r="D628" s="39" t="s">
        <v>1598</v>
      </c>
      <c r="E628" s="39">
        <v>23063622</v>
      </c>
      <c r="F628" s="39" t="s">
        <v>1551</v>
      </c>
    </row>
    <row r="629" spans="1:6">
      <c r="A629" s="42"/>
      <c r="B629" s="39" t="s">
        <v>273</v>
      </c>
      <c r="C629" s="39" t="s">
        <v>1597</v>
      </c>
      <c r="D629" s="39" t="s">
        <v>1715</v>
      </c>
      <c r="E629" s="39">
        <v>23100282</v>
      </c>
      <c r="F629" s="39" t="s">
        <v>1551</v>
      </c>
    </row>
    <row r="630" spans="1:6">
      <c r="A630" s="42"/>
      <c r="B630" s="39" t="s">
        <v>221</v>
      </c>
      <c r="C630" s="39" t="s">
        <v>1629</v>
      </c>
      <c r="D630" s="39" t="s">
        <v>1630</v>
      </c>
      <c r="E630" s="39">
        <v>18262040</v>
      </c>
      <c r="F630" s="39" t="s">
        <v>1551</v>
      </c>
    </row>
    <row r="631" spans="1:6">
      <c r="A631" s="42"/>
      <c r="B631" s="39" t="s">
        <v>216</v>
      </c>
      <c r="C631" s="39" t="s">
        <v>1599</v>
      </c>
      <c r="D631" s="39" t="s">
        <v>1593</v>
      </c>
      <c r="E631" s="39">
        <v>19936222</v>
      </c>
      <c r="F631" s="39" t="s">
        <v>1551</v>
      </c>
    </row>
    <row r="632" ht="27.6" spans="1:6">
      <c r="A632" s="42"/>
      <c r="B632" s="39" t="s">
        <v>216</v>
      </c>
      <c r="C632" s="39" t="s">
        <v>1600</v>
      </c>
      <c r="D632" s="39" t="s">
        <v>1593</v>
      </c>
      <c r="E632" s="39">
        <v>19936222</v>
      </c>
      <c r="F632" s="39" t="s">
        <v>1551</v>
      </c>
    </row>
    <row r="633" spans="1:6">
      <c r="A633" s="42"/>
      <c r="B633" s="39" t="s">
        <v>216</v>
      </c>
      <c r="C633" s="39" t="s">
        <v>1601</v>
      </c>
      <c r="D633" s="39" t="s">
        <v>1593</v>
      </c>
      <c r="E633" s="39">
        <v>19936222</v>
      </c>
      <c r="F633" s="39" t="s">
        <v>1551</v>
      </c>
    </row>
    <row r="634" ht="27.6" spans="1:6">
      <c r="A634" s="42"/>
      <c r="B634" s="39" t="s">
        <v>216</v>
      </c>
      <c r="C634" s="39" t="s">
        <v>1602</v>
      </c>
      <c r="D634" s="39" t="s">
        <v>1593</v>
      </c>
      <c r="E634" s="39">
        <v>19936222</v>
      </c>
      <c r="F634" s="39" t="s">
        <v>1551</v>
      </c>
    </row>
    <row r="635" ht="27.6" spans="1:6">
      <c r="A635" s="42"/>
      <c r="B635" s="39" t="s">
        <v>273</v>
      </c>
      <c r="C635" s="39" t="s">
        <v>1727</v>
      </c>
      <c r="D635" s="39" t="s">
        <v>1715</v>
      </c>
      <c r="E635" s="39">
        <v>23100282</v>
      </c>
      <c r="F635" s="39" t="s">
        <v>1551</v>
      </c>
    </row>
    <row r="636" spans="1:6">
      <c r="A636" s="42"/>
      <c r="B636" s="39" t="s">
        <v>216</v>
      </c>
      <c r="C636" s="39" t="s">
        <v>1603</v>
      </c>
      <c r="D636" s="39" t="s">
        <v>1593</v>
      </c>
      <c r="E636" s="39">
        <v>22331829</v>
      </c>
      <c r="F636" s="39" t="s">
        <v>1551</v>
      </c>
    </row>
    <row r="637" spans="1:6">
      <c r="A637" s="42"/>
      <c r="B637" s="39" t="s">
        <v>273</v>
      </c>
      <c r="C637" s="39" t="s">
        <v>1603</v>
      </c>
      <c r="D637" s="39" t="s">
        <v>1593</v>
      </c>
      <c r="E637" s="39">
        <v>22331829</v>
      </c>
      <c r="F637" s="39" t="s">
        <v>1551</v>
      </c>
    </row>
    <row r="638" ht="27.6" spans="1:6">
      <c r="A638" s="42"/>
      <c r="B638" s="39" t="s">
        <v>273</v>
      </c>
      <c r="C638" s="39" t="s">
        <v>1728</v>
      </c>
      <c r="D638" s="39" t="s">
        <v>1593</v>
      </c>
      <c r="E638" s="39">
        <v>22331829</v>
      </c>
      <c r="F638" s="39" t="s">
        <v>1551</v>
      </c>
    </row>
    <row r="639" ht="27.6" spans="1:6">
      <c r="A639" s="42"/>
      <c r="B639" s="39" t="s">
        <v>273</v>
      </c>
      <c r="C639" s="39" t="s">
        <v>1729</v>
      </c>
      <c r="D639" s="39" t="s">
        <v>1593</v>
      </c>
      <c r="E639" s="39">
        <v>22331829</v>
      </c>
      <c r="F639" s="39" t="s">
        <v>1551</v>
      </c>
    </row>
    <row r="640" spans="1:6">
      <c r="A640" s="42"/>
      <c r="B640" s="39" t="s">
        <v>216</v>
      </c>
      <c r="C640" s="39" t="s">
        <v>1604</v>
      </c>
      <c r="D640" s="39" t="s">
        <v>1593</v>
      </c>
      <c r="E640" s="39">
        <v>19936222</v>
      </c>
      <c r="F640" s="39" t="s">
        <v>1551</v>
      </c>
    </row>
    <row r="641" ht="27.6" spans="1:6">
      <c r="A641" s="42"/>
      <c r="B641" s="39" t="s">
        <v>216</v>
      </c>
      <c r="C641" s="39" t="s">
        <v>1605</v>
      </c>
      <c r="D641" s="39" t="s">
        <v>1593</v>
      </c>
      <c r="E641" s="39">
        <v>19936222</v>
      </c>
      <c r="F641" s="39" t="s">
        <v>1551</v>
      </c>
    </row>
    <row r="642" spans="1:6">
      <c r="A642" s="42"/>
      <c r="B642" s="39" t="s">
        <v>516</v>
      </c>
      <c r="C642" s="39" t="s">
        <v>1848</v>
      </c>
      <c r="D642" s="39" t="s">
        <v>1634</v>
      </c>
      <c r="E642" s="39">
        <v>21606135</v>
      </c>
      <c r="F642" s="39" t="s">
        <v>1551</v>
      </c>
    </row>
    <row r="643" spans="1:6">
      <c r="A643" s="42"/>
      <c r="B643" s="39" t="s">
        <v>273</v>
      </c>
      <c r="C643" s="39" t="s">
        <v>1743</v>
      </c>
      <c r="D643" s="39" t="s">
        <v>1557</v>
      </c>
      <c r="E643" s="39">
        <v>22286219</v>
      </c>
      <c r="F643" s="39" t="s">
        <v>1551</v>
      </c>
    </row>
    <row r="644" spans="1:6">
      <c r="A644" s="42"/>
      <c r="B644" s="39" t="s">
        <v>273</v>
      </c>
      <c r="C644" s="39" t="s">
        <v>1724</v>
      </c>
      <c r="D644" s="39" t="s">
        <v>1557</v>
      </c>
      <c r="E644" s="39">
        <v>22286219</v>
      </c>
      <c r="F644" s="39" t="s">
        <v>1551</v>
      </c>
    </row>
    <row r="645" spans="1:6">
      <c r="A645" s="42"/>
      <c r="B645" s="39" t="s">
        <v>273</v>
      </c>
      <c r="C645" s="39" t="s">
        <v>1738</v>
      </c>
      <c r="D645" s="39" t="s">
        <v>1739</v>
      </c>
      <c r="E645" s="39">
        <v>28512139</v>
      </c>
      <c r="F645" s="39" t="s">
        <v>1551</v>
      </c>
    </row>
    <row r="646" spans="1:6">
      <c r="A646" s="42"/>
      <c r="B646" s="39" t="s">
        <v>318</v>
      </c>
      <c r="C646" s="39" t="s">
        <v>1738</v>
      </c>
      <c r="D646" s="39" t="s">
        <v>1739</v>
      </c>
      <c r="E646" s="39">
        <v>28512139</v>
      </c>
      <c r="F646" s="39" t="s">
        <v>1551</v>
      </c>
    </row>
    <row r="647" spans="1:6">
      <c r="A647" s="42"/>
      <c r="B647" s="39" t="s">
        <v>273</v>
      </c>
      <c r="C647" s="39" t="s">
        <v>1732</v>
      </c>
      <c r="D647" s="39" t="s">
        <v>1733</v>
      </c>
      <c r="E647" s="39">
        <v>23118302</v>
      </c>
      <c r="F647" s="39" t="s">
        <v>1551</v>
      </c>
    </row>
    <row r="648" spans="1:6">
      <c r="A648" s="42"/>
      <c r="B648" s="39" t="s">
        <v>273</v>
      </c>
      <c r="C648" s="39" t="s">
        <v>1740</v>
      </c>
      <c r="D648" s="39" t="s">
        <v>1739</v>
      </c>
      <c r="E648" s="39">
        <v>28512139</v>
      </c>
      <c r="F648" s="39" t="s">
        <v>1551</v>
      </c>
    </row>
    <row r="649" spans="1:6">
      <c r="A649" s="42"/>
      <c r="B649" s="39" t="s">
        <v>216</v>
      </c>
      <c r="C649" s="39" t="s">
        <v>1586</v>
      </c>
      <c r="D649" s="39" t="s">
        <v>1587</v>
      </c>
      <c r="E649" s="39">
        <v>24097068</v>
      </c>
      <c r="F649" s="39" t="s">
        <v>1551</v>
      </c>
    </row>
    <row r="650" spans="1:6">
      <c r="A650" s="42"/>
      <c r="B650" s="39" t="s">
        <v>216</v>
      </c>
      <c r="C650" s="39" t="s">
        <v>1586</v>
      </c>
      <c r="D650" s="39" t="s">
        <v>1553</v>
      </c>
      <c r="E650" s="39">
        <v>28887542</v>
      </c>
      <c r="F650" s="39" t="s">
        <v>1551</v>
      </c>
    </row>
    <row r="651" spans="1:6">
      <c r="A651" s="42"/>
      <c r="B651" s="39" t="s">
        <v>221</v>
      </c>
      <c r="C651" s="39" t="s">
        <v>1586</v>
      </c>
      <c r="D651" s="39" t="s">
        <v>1587</v>
      </c>
      <c r="E651" s="39">
        <v>24097068</v>
      </c>
      <c r="F651" s="39" t="s">
        <v>1551</v>
      </c>
    </row>
    <row r="652" spans="1:6">
      <c r="A652" s="42"/>
      <c r="B652" s="39" t="s">
        <v>221</v>
      </c>
      <c r="C652" s="39" t="s">
        <v>1586</v>
      </c>
      <c r="D652" s="39" t="s">
        <v>1553</v>
      </c>
      <c r="E652" s="39">
        <v>28887542</v>
      </c>
      <c r="F652" s="39" t="s">
        <v>1551</v>
      </c>
    </row>
    <row r="653" spans="1:6">
      <c r="A653" s="42"/>
      <c r="B653" s="39" t="s">
        <v>518</v>
      </c>
      <c r="C653" s="39" t="s">
        <v>1586</v>
      </c>
      <c r="D653" s="39" t="s">
        <v>1587</v>
      </c>
      <c r="E653" s="39">
        <v>24097068</v>
      </c>
      <c r="F653" s="39" t="s">
        <v>1551</v>
      </c>
    </row>
    <row r="654" spans="1:6">
      <c r="A654" s="42"/>
      <c r="B654" s="39" t="s">
        <v>273</v>
      </c>
      <c r="C654" s="39" t="s">
        <v>1586</v>
      </c>
      <c r="D654" s="39" t="s">
        <v>1587</v>
      </c>
      <c r="E654" s="39">
        <v>24097068</v>
      </c>
      <c r="F654" s="39" t="s">
        <v>1551</v>
      </c>
    </row>
    <row r="655" spans="1:6">
      <c r="A655" s="42"/>
      <c r="B655" s="39" t="s">
        <v>273</v>
      </c>
      <c r="C655" s="39" t="s">
        <v>1586</v>
      </c>
      <c r="D655" s="39" t="s">
        <v>1553</v>
      </c>
      <c r="E655" s="39">
        <v>28887542</v>
      </c>
      <c r="F655" s="39" t="s">
        <v>1551</v>
      </c>
    </row>
    <row r="656" spans="1:6">
      <c r="A656" s="42"/>
      <c r="B656" s="39" t="s">
        <v>316</v>
      </c>
      <c r="C656" s="39" t="s">
        <v>1586</v>
      </c>
      <c r="D656" s="39" t="s">
        <v>1587</v>
      </c>
      <c r="E656" s="39">
        <v>24097068</v>
      </c>
      <c r="F656" s="39" t="s">
        <v>1551</v>
      </c>
    </row>
    <row r="657" spans="1:6">
      <c r="A657" s="42"/>
      <c r="B657" s="39" t="s">
        <v>318</v>
      </c>
      <c r="C657" s="39" t="s">
        <v>1586</v>
      </c>
      <c r="D657" s="39" t="s">
        <v>1553</v>
      </c>
      <c r="E657" s="39">
        <v>28887542</v>
      </c>
      <c r="F657" s="39" t="s">
        <v>1551</v>
      </c>
    </row>
    <row r="658" spans="1:6">
      <c r="A658" s="42"/>
      <c r="B658" s="39" t="s">
        <v>221</v>
      </c>
      <c r="C658" s="39" t="s">
        <v>1631</v>
      </c>
      <c r="D658" s="39" t="s">
        <v>1632</v>
      </c>
      <c r="E658" s="39">
        <v>22003152</v>
      </c>
      <c r="F658" s="39" t="s">
        <v>1551</v>
      </c>
    </row>
    <row r="659" spans="1:6">
      <c r="A659" s="42"/>
      <c r="B659" s="39" t="s">
        <v>241</v>
      </c>
      <c r="C659" s="39" t="s">
        <v>1691</v>
      </c>
      <c r="D659" s="39" t="s">
        <v>1579</v>
      </c>
      <c r="E659" s="39">
        <v>27863252</v>
      </c>
      <c r="F659" s="39" t="s">
        <v>1551</v>
      </c>
    </row>
    <row r="660" spans="1:6">
      <c r="A660" s="42"/>
      <c r="B660" s="39" t="s">
        <v>545</v>
      </c>
      <c r="C660" s="39" t="s">
        <v>1691</v>
      </c>
      <c r="D660" s="39" t="s">
        <v>1579</v>
      </c>
      <c r="E660" s="39">
        <v>27863252</v>
      </c>
      <c r="F660" s="39" t="s">
        <v>1551</v>
      </c>
    </row>
    <row r="661" spans="1:6">
      <c r="A661" s="42"/>
      <c r="B661" s="39" t="s">
        <v>241</v>
      </c>
      <c r="C661" s="39" t="s">
        <v>1692</v>
      </c>
      <c r="D661" s="39" t="s">
        <v>1579</v>
      </c>
      <c r="E661" s="39">
        <v>27863252</v>
      </c>
      <c r="F661" s="39" t="s">
        <v>1551</v>
      </c>
    </row>
    <row r="662" spans="1:6">
      <c r="A662" s="42"/>
      <c r="B662" s="39" t="s">
        <v>331</v>
      </c>
      <c r="C662" s="39" t="s">
        <v>1692</v>
      </c>
      <c r="D662" s="39" t="s">
        <v>1579</v>
      </c>
      <c r="E662" s="39">
        <v>27863252</v>
      </c>
      <c r="F662" s="39" t="s">
        <v>1551</v>
      </c>
    </row>
    <row r="663" spans="1:6">
      <c r="A663" s="42"/>
      <c r="B663" s="39" t="s">
        <v>325</v>
      </c>
      <c r="C663" s="39" t="s">
        <v>1780</v>
      </c>
      <c r="D663" s="39" t="s">
        <v>1777</v>
      </c>
      <c r="E663" s="39">
        <v>22100073</v>
      </c>
      <c r="F663" s="39" t="s">
        <v>1551</v>
      </c>
    </row>
    <row r="664" spans="1:6">
      <c r="A664" s="42"/>
      <c r="B664" s="39" t="s">
        <v>508</v>
      </c>
      <c r="C664" s="39" t="s">
        <v>1578</v>
      </c>
      <c r="D664" s="39" t="s">
        <v>1579</v>
      </c>
      <c r="E664" s="39">
        <v>27863252</v>
      </c>
      <c r="F664" s="39" t="s">
        <v>1551</v>
      </c>
    </row>
    <row r="665" spans="1:6">
      <c r="A665" s="42"/>
      <c r="B665" s="39" t="s">
        <v>331</v>
      </c>
      <c r="C665" s="39" t="s">
        <v>1578</v>
      </c>
      <c r="D665" s="39" t="s">
        <v>1579</v>
      </c>
      <c r="E665" s="39">
        <v>27863252</v>
      </c>
      <c r="F665" s="39" t="s">
        <v>1551</v>
      </c>
    </row>
    <row r="666" spans="1:6">
      <c r="A666" s="42"/>
      <c r="B666" s="39" t="s">
        <v>331</v>
      </c>
      <c r="C666" s="39" t="s">
        <v>1578</v>
      </c>
      <c r="D666" s="39" t="s">
        <v>1579</v>
      </c>
      <c r="E666" s="39">
        <v>27863252</v>
      </c>
      <c r="F666" s="39" t="s">
        <v>1551</v>
      </c>
    </row>
    <row r="667" spans="1:6">
      <c r="A667" s="42"/>
      <c r="B667" s="39" t="s">
        <v>518</v>
      </c>
      <c r="C667" s="39" t="s">
        <v>1641</v>
      </c>
      <c r="D667" s="39" t="s">
        <v>1579</v>
      </c>
      <c r="E667" s="39">
        <v>27863252</v>
      </c>
      <c r="F667" s="39" t="s">
        <v>1551</v>
      </c>
    </row>
    <row r="668" spans="1:6">
      <c r="A668" s="42"/>
      <c r="B668" s="39" t="s">
        <v>331</v>
      </c>
      <c r="C668" s="39" t="s">
        <v>1641</v>
      </c>
      <c r="D668" s="39" t="s">
        <v>1579</v>
      </c>
      <c r="E668" s="39">
        <v>27863252</v>
      </c>
      <c r="F668" s="39" t="s">
        <v>1551</v>
      </c>
    </row>
    <row r="669" spans="1:6">
      <c r="A669" s="42"/>
      <c r="B669" s="39" t="s">
        <v>331</v>
      </c>
      <c r="C669" s="39" t="s">
        <v>1641</v>
      </c>
      <c r="D669" s="39" t="s">
        <v>1579</v>
      </c>
      <c r="E669" s="39">
        <v>27863252</v>
      </c>
      <c r="F669" s="39" t="s">
        <v>1551</v>
      </c>
    </row>
    <row r="670" spans="1:6">
      <c r="A670" s="42"/>
      <c r="B670" s="39" t="s">
        <v>508</v>
      </c>
      <c r="C670" s="39" t="s">
        <v>1580</v>
      </c>
      <c r="D670" s="39" t="s">
        <v>1579</v>
      </c>
      <c r="E670" s="39">
        <v>27863252</v>
      </c>
      <c r="F670" s="39" t="s">
        <v>1551</v>
      </c>
    </row>
    <row r="671" spans="1:6">
      <c r="A671" s="42"/>
      <c r="B671" s="39" t="s">
        <v>518</v>
      </c>
      <c r="C671" s="39" t="s">
        <v>1642</v>
      </c>
      <c r="D671" s="39" t="s">
        <v>1579</v>
      </c>
      <c r="E671" s="39">
        <v>27863252</v>
      </c>
      <c r="F671" s="39" t="s">
        <v>1551</v>
      </c>
    </row>
    <row r="672" spans="1:6">
      <c r="A672" s="42"/>
      <c r="B672" s="39" t="s">
        <v>216</v>
      </c>
      <c r="C672" s="39" t="s">
        <v>1614</v>
      </c>
      <c r="D672" s="39" t="s">
        <v>1557</v>
      </c>
      <c r="E672" s="39">
        <v>27005778</v>
      </c>
      <c r="F672" s="39" t="s">
        <v>1551</v>
      </c>
    </row>
    <row r="673" spans="1:6">
      <c r="A673" s="42"/>
      <c r="B673" s="39" t="s">
        <v>273</v>
      </c>
      <c r="C673" s="39" t="s">
        <v>1614</v>
      </c>
      <c r="D673" s="39" t="s">
        <v>1557</v>
      </c>
      <c r="E673" s="39">
        <v>27005778</v>
      </c>
      <c r="F673" s="39" t="s">
        <v>1551</v>
      </c>
    </row>
    <row r="674" spans="1:6">
      <c r="A674" s="42"/>
      <c r="B674" s="39" t="s">
        <v>302</v>
      </c>
      <c r="C674" s="39" t="s">
        <v>1756</v>
      </c>
      <c r="D674" s="39" t="s">
        <v>1750</v>
      </c>
      <c r="E674" s="39">
        <v>22683712</v>
      </c>
      <c r="F674" s="39" t="s">
        <v>1551</v>
      </c>
    </row>
    <row r="675" spans="1:6">
      <c r="A675" s="42"/>
      <c r="B675" s="39" t="s">
        <v>302</v>
      </c>
      <c r="C675" s="39" t="s">
        <v>1756</v>
      </c>
      <c r="D675" s="39" t="s">
        <v>1757</v>
      </c>
      <c r="E675" s="39">
        <v>23793025</v>
      </c>
      <c r="F675" s="39" t="s">
        <v>1551</v>
      </c>
    </row>
    <row r="676" spans="1:6">
      <c r="A676" s="42"/>
      <c r="B676" s="39" t="s">
        <v>302</v>
      </c>
      <c r="C676" s="39" t="s">
        <v>1756</v>
      </c>
      <c r="D676" s="39" t="s">
        <v>1758</v>
      </c>
      <c r="E676" s="39">
        <v>27182965</v>
      </c>
      <c r="F676" s="39" t="s">
        <v>1551</v>
      </c>
    </row>
    <row r="677" spans="1:6">
      <c r="A677" s="42"/>
      <c r="B677" s="39" t="s">
        <v>302</v>
      </c>
      <c r="C677" s="39" t="s">
        <v>1756</v>
      </c>
      <c r="D677" s="39" t="s">
        <v>1759</v>
      </c>
      <c r="E677" s="39">
        <v>27322543</v>
      </c>
      <c r="F677" s="39" t="s">
        <v>1551</v>
      </c>
    </row>
    <row r="678" spans="1:6">
      <c r="A678" s="42"/>
      <c r="B678" s="39" t="s">
        <v>302</v>
      </c>
      <c r="C678" s="39" t="s">
        <v>1749</v>
      </c>
      <c r="D678" s="39" t="s">
        <v>1750</v>
      </c>
      <c r="E678" s="39">
        <v>22683712</v>
      </c>
      <c r="F678" s="39" t="s">
        <v>1551</v>
      </c>
    </row>
    <row r="679" spans="1:6">
      <c r="A679" s="42"/>
      <c r="B679" s="39" t="s">
        <v>302</v>
      </c>
      <c r="C679" s="39" t="s">
        <v>1749</v>
      </c>
      <c r="D679" s="39" t="s">
        <v>1757</v>
      </c>
      <c r="E679" s="39">
        <v>23793025</v>
      </c>
      <c r="F679" s="39" t="s">
        <v>1551</v>
      </c>
    </row>
    <row r="680" spans="1:6">
      <c r="A680" s="42"/>
      <c r="B680" s="39" t="s">
        <v>302</v>
      </c>
      <c r="C680" s="39" t="s">
        <v>1749</v>
      </c>
      <c r="D680" s="39" t="s">
        <v>1759</v>
      </c>
      <c r="E680" s="39">
        <v>27322543</v>
      </c>
      <c r="F680" s="39" t="s">
        <v>1551</v>
      </c>
    </row>
    <row r="681" spans="1:6">
      <c r="A681" s="42"/>
      <c r="B681" s="39" t="s">
        <v>241</v>
      </c>
      <c r="C681" s="39" t="s">
        <v>1693</v>
      </c>
      <c r="D681" s="39" t="s">
        <v>1579</v>
      </c>
      <c r="E681" s="39">
        <v>27863252</v>
      </c>
      <c r="F681" s="39" t="s">
        <v>1551</v>
      </c>
    </row>
    <row r="682" spans="1:6">
      <c r="A682" s="42"/>
      <c r="B682" s="39" t="s">
        <v>304</v>
      </c>
      <c r="C682" s="39" t="s">
        <v>1764</v>
      </c>
      <c r="D682" s="39" t="s">
        <v>1765</v>
      </c>
      <c r="E682" s="39">
        <v>20598377</v>
      </c>
      <c r="F682" s="39" t="s">
        <v>1551</v>
      </c>
    </row>
    <row r="683" spans="1:6">
      <c r="A683" s="42"/>
      <c r="B683" s="39" t="s">
        <v>516</v>
      </c>
      <c r="C683" s="39" t="s">
        <v>1694</v>
      </c>
      <c r="D683" s="39" t="s">
        <v>1579</v>
      </c>
      <c r="E683" s="39">
        <v>27863252</v>
      </c>
      <c r="F683" s="39" t="s">
        <v>1551</v>
      </c>
    </row>
    <row r="684" spans="1:6">
      <c r="A684" s="42"/>
      <c r="B684" s="39" t="s">
        <v>241</v>
      </c>
      <c r="C684" s="39" t="s">
        <v>1694</v>
      </c>
      <c r="D684" s="39" t="s">
        <v>1579</v>
      </c>
      <c r="E684" s="39">
        <v>27863252</v>
      </c>
      <c r="F684" s="39" t="s">
        <v>1551</v>
      </c>
    </row>
    <row r="685" spans="1:6">
      <c r="A685" s="42"/>
      <c r="B685" s="39" t="s">
        <v>304</v>
      </c>
      <c r="C685" s="39" t="s">
        <v>1694</v>
      </c>
      <c r="D685" s="39" t="s">
        <v>1579</v>
      </c>
      <c r="E685" s="39">
        <v>27863252</v>
      </c>
      <c r="F685" s="39" t="s">
        <v>1551</v>
      </c>
    </row>
    <row r="686" spans="1:6">
      <c r="A686" s="42"/>
      <c r="B686" s="39" t="s">
        <v>516</v>
      </c>
      <c r="C686" s="39" t="s">
        <v>1695</v>
      </c>
      <c r="D686" s="39" t="s">
        <v>1579</v>
      </c>
      <c r="E686" s="39">
        <v>27863252</v>
      </c>
      <c r="F686" s="39" t="s">
        <v>1551</v>
      </c>
    </row>
    <row r="687" spans="1:6">
      <c r="A687" s="42"/>
      <c r="B687" s="39" t="s">
        <v>241</v>
      </c>
      <c r="C687" s="39" t="s">
        <v>1695</v>
      </c>
      <c r="D687" s="39" t="s">
        <v>1579</v>
      </c>
      <c r="E687" s="39">
        <v>27863252</v>
      </c>
      <c r="F687" s="39" t="s">
        <v>1551</v>
      </c>
    </row>
    <row r="688" spans="1:6">
      <c r="A688" s="42"/>
      <c r="B688" s="39" t="s">
        <v>304</v>
      </c>
      <c r="C688" s="39" t="s">
        <v>1695</v>
      </c>
      <c r="D688" s="39" t="s">
        <v>1579</v>
      </c>
      <c r="E688" s="39">
        <v>27863252</v>
      </c>
      <c r="F688" s="39" t="s">
        <v>1551</v>
      </c>
    </row>
    <row r="689" spans="1:6">
      <c r="A689" s="42"/>
      <c r="B689" s="39" t="s">
        <v>241</v>
      </c>
      <c r="C689" s="39" t="s">
        <v>1696</v>
      </c>
      <c r="D689" s="39" t="s">
        <v>1579</v>
      </c>
      <c r="E689" s="39">
        <v>27863252</v>
      </c>
      <c r="F689" s="39" t="s">
        <v>1551</v>
      </c>
    </row>
    <row r="690" spans="1:6">
      <c r="A690" s="42"/>
      <c r="B690" s="39" t="s">
        <v>241</v>
      </c>
      <c r="C690" s="39" t="s">
        <v>1697</v>
      </c>
      <c r="D690" s="39" t="s">
        <v>1579</v>
      </c>
      <c r="E690" s="39">
        <v>27863252</v>
      </c>
      <c r="F690" s="39" t="s">
        <v>1551</v>
      </c>
    </row>
    <row r="691" spans="1:6">
      <c r="A691" s="42"/>
      <c r="B691" s="39" t="s">
        <v>331</v>
      </c>
      <c r="C691" s="39" t="s">
        <v>1697</v>
      </c>
      <c r="D691" s="39" t="s">
        <v>1579</v>
      </c>
      <c r="E691" s="39">
        <v>27863252</v>
      </c>
      <c r="F691" s="39" t="s">
        <v>1551</v>
      </c>
    </row>
    <row r="692" spans="1:6">
      <c r="A692" s="42"/>
      <c r="B692" s="39" t="s">
        <v>518</v>
      </c>
      <c r="C692" s="39" t="s">
        <v>1643</v>
      </c>
      <c r="D692" s="39" t="s">
        <v>1579</v>
      </c>
      <c r="E692" s="39">
        <v>27863252</v>
      </c>
      <c r="F692" s="39" t="s">
        <v>1551</v>
      </c>
    </row>
    <row r="693" spans="1:6">
      <c r="A693" s="42"/>
      <c r="B693" s="39" t="s">
        <v>241</v>
      </c>
      <c r="C693" s="39" t="s">
        <v>1643</v>
      </c>
      <c r="D693" s="39" t="s">
        <v>1579</v>
      </c>
      <c r="E693" s="39">
        <v>27863252</v>
      </c>
      <c r="F693" s="39" t="s">
        <v>1551</v>
      </c>
    </row>
    <row r="694" spans="1:6">
      <c r="A694" s="42"/>
      <c r="B694" s="39" t="s">
        <v>263</v>
      </c>
      <c r="C694" s="39" t="s">
        <v>1643</v>
      </c>
      <c r="D694" s="39" t="s">
        <v>1579</v>
      </c>
      <c r="E694" s="39">
        <v>27863252</v>
      </c>
      <c r="F694" s="39" t="s">
        <v>1551</v>
      </c>
    </row>
    <row r="695" spans="1:6">
      <c r="A695" s="42"/>
      <c r="B695" s="39" t="s">
        <v>545</v>
      </c>
      <c r="C695" s="39" t="s">
        <v>1643</v>
      </c>
      <c r="D695" s="39" t="s">
        <v>1579</v>
      </c>
      <c r="E695" s="39">
        <v>27863252</v>
      </c>
      <c r="F695" s="39" t="s">
        <v>1551</v>
      </c>
    </row>
    <row r="696" spans="1:6">
      <c r="A696" s="42"/>
      <c r="B696" s="39" t="s">
        <v>518</v>
      </c>
      <c r="C696" s="39" t="s">
        <v>1644</v>
      </c>
      <c r="D696" s="39" t="s">
        <v>1579</v>
      </c>
      <c r="E696" s="39">
        <v>27863252</v>
      </c>
      <c r="F696" s="39" t="s">
        <v>1551</v>
      </c>
    </row>
    <row r="697" spans="1:6">
      <c r="A697" s="42"/>
      <c r="B697" s="39" t="s">
        <v>327</v>
      </c>
      <c r="C697" s="39" t="s">
        <v>1644</v>
      </c>
      <c r="D697" s="39" t="s">
        <v>1579</v>
      </c>
      <c r="E697" s="39">
        <v>27863252</v>
      </c>
      <c r="F697" s="39" t="s">
        <v>1551</v>
      </c>
    </row>
    <row r="698" spans="1:6">
      <c r="A698" s="42"/>
      <c r="B698" s="39" t="s">
        <v>518</v>
      </c>
      <c r="C698" s="39" t="s">
        <v>1645</v>
      </c>
      <c r="D698" s="39" t="s">
        <v>1579</v>
      </c>
      <c r="E698" s="39">
        <v>27863252</v>
      </c>
      <c r="F698" s="39" t="s">
        <v>1551</v>
      </c>
    </row>
    <row r="699" spans="1:6">
      <c r="A699" s="42"/>
      <c r="B699" s="39" t="s">
        <v>241</v>
      </c>
      <c r="C699" s="39" t="s">
        <v>1645</v>
      </c>
      <c r="D699" s="39" t="s">
        <v>1579</v>
      </c>
      <c r="E699" s="39">
        <v>27863252</v>
      </c>
      <c r="F699" s="39" t="s">
        <v>1551</v>
      </c>
    </row>
    <row r="700" spans="1:6">
      <c r="A700" s="42"/>
      <c r="B700" s="39" t="s">
        <v>263</v>
      </c>
      <c r="C700" s="39" t="s">
        <v>1645</v>
      </c>
      <c r="D700" s="39" t="s">
        <v>1579</v>
      </c>
      <c r="E700" s="39">
        <v>27863252</v>
      </c>
      <c r="F700" s="39" t="s">
        <v>1551</v>
      </c>
    </row>
    <row r="701" spans="1:6">
      <c r="A701" s="42"/>
      <c r="B701" s="39" t="s">
        <v>545</v>
      </c>
      <c r="C701" s="39" t="s">
        <v>1645</v>
      </c>
      <c r="D701" s="39" t="s">
        <v>1579</v>
      </c>
      <c r="E701" s="39">
        <v>27863252</v>
      </c>
      <c r="F701" s="39" t="s">
        <v>1551</v>
      </c>
    </row>
    <row r="702" spans="1:6">
      <c r="A702" s="42"/>
      <c r="B702" s="39" t="s">
        <v>221</v>
      </c>
      <c r="C702" s="39" t="s">
        <v>1633</v>
      </c>
      <c r="D702" s="39" t="s">
        <v>1634</v>
      </c>
      <c r="E702" s="39">
        <v>21606135</v>
      </c>
      <c r="F702" s="39" t="s">
        <v>1551</v>
      </c>
    </row>
    <row r="703" spans="1:6">
      <c r="A703" s="42"/>
      <c r="B703" s="39" t="s">
        <v>273</v>
      </c>
      <c r="C703" s="39" t="s">
        <v>1741</v>
      </c>
      <c r="D703" s="39" t="s">
        <v>1742</v>
      </c>
      <c r="E703" s="39">
        <v>28135244</v>
      </c>
      <c r="F703" s="39" t="s">
        <v>1551</v>
      </c>
    </row>
    <row r="704" spans="1:6">
      <c r="A704" s="42"/>
      <c r="B704" s="39" t="s">
        <v>323</v>
      </c>
      <c r="C704" s="39" t="s">
        <v>1741</v>
      </c>
      <c r="D704" s="39" t="s">
        <v>1775</v>
      </c>
      <c r="E704" s="39">
        <v>21909110</v>
      </c>
      <c r="F704" s="39" t="s">
        <v>1551</v>
      </c>
    </row>
    <row r="705" spans="1:6">
      <c r="A705" s="42"/>
      <c r="B705" s="39" t="s">
        <v>323</v>
      </c>
      <c r="C705" s="39" t="s">
        <v>1741</v>
      </c>
      <c r="D705" s="39" t="s">
        <v>1775</v>
      </c>
      <c r="E705" s="39">
        <v>28739976</v>
      </c>
      <c r="F705" s="39" t="s">
        <v>1551</v>
      </c>
    </row>
    <row r="706" spans="1:6">
      <c r="A706" s="42"/>
      <c r="B706" s="39" t="s">
        <v>241</v>
      </c>
      <c r="C706" s="39" t="s">
        <v>1698</v>
      </c>
      <c r="D706" s="39" t="s">
        <v>1579</v>
      </c>
      <c r="E706" s="39">
        <v>27863252</v>
      </c>
      <c r="F706" s="39" t="s">
        <v>1551</v>
      </c>
    </row>
    <row r="707" spans="1:6">
      <c r="A707" s="42"/>
      <c r="B707" s="39" t="s">
        <v>331</v>
      </c>
      <c r="C707" s="39" t="s">
        <v>1698</v>
      </c>
      <c r="D707" s="39" t="s">
        <v>1579</v>
      </c>
      <c r="E707" s="39">
        <v>27863252</v>
      </c>
      <c r="F707" s="39" t="s">
        <v>1551</v>
      </c>
    </row>
    <row r="708" spans="1:6">
      <c r="A708" s="42"/>
      <c r="B708" s="39" t="s">
        <v>331</v>
      </c>
      <c r="C708" s="39" t="s">
        <v>1698</v>
      </c>
      <c r="D708" s="39" t="s">
        <v>1579</v>
      </c>
      <c r="E708" s="39">
        <v>27863252</v>
      </c>
      <c r="F708" s="39" t="s">
        <v>1551</v>
      </c>
    </row>
    <row r="709" spans="1:6">
      <c r="A709" s="42"/>
      <c r="B709" s="39" t="s">
        <v>273</v>
      </c>
      <c r="C709" s="39" t="s">
        <v>1646</v>
      </c>
      <c r="D709" s="39" t="s">
        <v>1579</v>
      </c>
      <c r="E709" s="39">
        <v>27863252</v>
      </c>
      <c r="F709" s="39" t="s">
        <v>1551</v>
      </c>
    </row>
    <row r="710" spans="1:6">
      <c r="A710" s="42"/>
      <c r="B710" s="39" t="s">
        <v>273</v>
      </c>
      <c r="C710" s="39" t="s">
        <v>1646</v>
      </c>
      <c r="D710" s="39" t="s">
        <v>1579</v>
      </c>
      <c r="E710" s="39">
        <v>27863252</v>
      </c>
      <c r="F710" s="39" t="s">
        <v>1551</v>
      </c>
    </row>
    <row r="711" spans="1:6">
      <c r="A711" s="42"/>
      <c r="B711" s="39" t="s">
        <v>327</v>
      </c>
      <c r="C711" s="39" t="s">
        <v>1646</v>
      </c>
      <c r="D711" s="39" t="s">
        <v>1579</v>
      </c>
      <c r="E711" s="39">
        <v>27863252</v>
      </c>
      <c r="F711" s="39" t="s">
        <v>1551</v>
      </c>
    </row>
    <row r="712" spans="1:6">
      <c r="A712" s="42"/>
      <c r="B712" s="39" t="s">
        <v>331</v>
      </c>
      <c r="C712" s="39" t="s">
        <v>1646</v>
      </c>
      <c r="D712" s="39" t="s">
        <v>1579</v>
      </c>
      <c r="E712" s="39">
        <v>27863252</v>
      </c>
      <c r="F712" s="39" t="s">
        <v>1551</v>
      </c>
    </row>
    <row r="713" spans="1:6">
      <c r="A713" s="42"/>
      <c r="B713" s="39" t="s">
        <v>216</v>
      </c>
      <c r="C713" s="39" t="s">
        <v>1615</v>
      </c>
      <c r="D713" s="39" t="s">
        <v>1593</v>
      </c>
      <c r="E713" s="39">
        <v>22331829</v>
      </c>
      <c r="F713" s="39" t="s">
        <v>1551</v>
      </c>
    </row>
    <row r="714" spans="1:6">
      <c r="A714" s="42"/>
      <c r="B714" s="39" t="s">
        <v>273</v>
      </c>
      <c r="C714" s="39" t="s">
        <v>1615</v>
      </c>
      <c r="D714" s="39" t="s">
        <v>1593</v>
      </c>
      <c r="E714" s="39">
        <v>22331829</v>
      </c>
      <c r="F714" s="39" t="s">
        <v>1551</v>
      </c>
    </row>
    <row r="715" spans="1:6">
      <c r="A715" s="42"/>
      <c r="B715" s="39" t="s">
        <v>241</v>
      </c>
      <c r="C715" s="39" t="s">
        <v>1620</v>
      </c>
      <c r="D715" s="39" t="s">
        <v>1579</v>
      </c>
      <c r="E715" s="39">
        <v>27863252</v>
      </c>
      <c r="F715" s="39" t="s">
        <v>1551</v>
      </c>
    </row>
    <row r="716" spans="1:6">
      <c r="A716" s="42"/>
      <c r="B716" s="39" t="s">
        <v>273</v>
      </c>
      <c r="C716" s="39" t="s">
        <v>1620</v>
      </c>
      <c r="D716" s="39" t="s">
        <v>1579</v>
      </c>
      <c r="E716" s="39">
        <v>27863252</v>
      </c>
      <c r="F716" s="39" t="s">
        <v>1551</v>
      </c>
    </row>
    <row r="717" spans="1:6">
      <c r="A717" s="42"/>
      <c r="B717" s="39" t="s">
        <v>273</v>
      </c>
      <c r="C717" s="39" t="s">
        <v>1620</v>
      </c>
      <c r="D717" s="39" t="s">
        <v>1579</v>
      </c>
      <c r="E717" s="39">
        <v>27863252</v>
      </c>
      <c r="F717" s="39" t="s">
        <v>1551</v>
      </c>
    </row>
    <row r="718" spans="1:6">
      <c r="A718" s="42"/>
      <c r="B718" s="39" t="s">
        <v>331</v>
      </c>
      <c r="C718" s="39" t="s">
        <v>1620</v>
      </c>
      <c r="D718" s="39" t="s">
        <v>1579</v>
      </c>
      <c r="E718" s="39">
        <v>27863252</v>
      </c>
      <c r="F718" s="39" t="s">
        <v>1551</v>
      </c>
    </row>
    <row r="719" spans="1:6">
      <c r="A719" s="42"/>
      <c r="B719" s="39" t="s">
        <v>241</v>
      </c>
      <c r="C719" s="39" t="s">
        <v>1621</v>
      </c>
      <c r="D719" s="39" t="s">
        <v>1579</v>
      </c>
      <c r="E719" s="39">
        <v>27863252</v>
      </c>
      <c r="F719" s="39" t="s">
        <v>1551</v>
      </c>
    </row>
    <row r="720" spans="1:6">
      <c r="A720" s="42"/>
      <c r="B720" s="39" t="s">
        <v>273</v>
      </c>
      <c r="C720" s="39" t="s">
        <v>1621</v>
      </c>
      <c r="D720" s="39" t="s">
        <v>1579</v>
      </c>
      <c r="E720" s="39">
        <v>27863252</v>
      </c>
      <c r="F720" s="39" t="s">
        <v>1551</v>
      </c>
    </row>
    <row r="721" spans="1:6">
      <c r="A721" s="42"/>
      <c r="B721" s="39" t="s">
        <v>273</v>
      </c>
      <c r="C721" s="39" t="s">
        <v>1621</v>
      </c>
      <c r="D721" s="39" t="s">
        <v>1579</v>
      </c>
      <c r="E721" s="39">
        <v>27863252</v>
      </c>
      <c r="F721" s="39" t="s">
        <v>1551</v>
      </c>
    </row>
    <row r="722" spans="1:6">
      <c r="A722" s="42"/>
      <c r="B722" s="39" t="s">
        <v>331</v>
      </c>
      <c r="C722" s="39" t="s">
        <v>1621</v>
      </c>
      <c r="D722" s="39" t="s">
        <v>1579</v>
      </c>
      <c r="E722" s="39">
        <v>27863252</v>
      </c>
      <c r="F722" s="39" t="s">
        <v>1551</v>
      </c>
    </row>
    <row r="723" spans="1:6">
      <c r="A723" s="42"/>
      <c r="B723" s="39" t="s">
        <v>304</v>
      </c>
      <c r="C723" s="39" t="s">
        <v>1766</v>
      </c>
      <c r="D723" s="39" t="s">
        <v>1767</v>
      </c>
      <c r="E723" s="39">
        <v>17804836</v>
      </c>
      <c r="F723" s="39" t="s">
        <v>1551</v>
      </c>
    </row>
    <row r="724" spans="1:6">
      <c r="A724" s="42"/>
      <c r="B724" s="39" t="s">
        <v>304</v>
      </c>
      <c r="C724" s="39" t="s">
        <v>1766</v>
      </c>
      <c r="D724" s="39" t="s">
        <v>1768</v>
      </c>
      <c r="E724" s="39">
        <v>19503088</v>
      </c>
      <c r="F724" s="39" t="s">
        <v>1551</v>
      </c>
    </row>
    <row r="725" spans="1:6">
      <c r="A725" s="42"/>
      <c r="B725" s="39" t="s">
        <v>304</v>
      </c>
      <c r="C725" s="39" t="s">
        <v>1766</v>
      </c>
      <c r="D725" s="39" t="s">
        <v>1769</v>
      </c>
      <c r="E725" s="39">
        <v>20453842</v>
      </c>
      <c r="F725" s="39" t="s">
        <v>1551</v>
      </c>
    </row>
    <row r="726" spans="1:6">
      <c r="A726" s="42"/>
      <c r="B726" s="39" t="s">
        <v>304</v>
      </c>
      <c r="C726" s="39" t="s">
        <v>1766</v>
      </c>
      <c r="D726" s="39" t="s">
        <v>1772</v>
      </c>
      <c r="E726" s="39">
        <v>24390342</v>
      </c>
      <c r="F726" s="39" t="s">
        <v>1551</v>
      </c>
    </row>
    <row r="727" spans="1:6">
      <c r="A727" s="42"/>
      <c r="B727" s="39" t="s">
        <v>304</v>
      </c>
      <c r="C727" s="39" t="s">
        <v>1766</v>
      </c>
      <c r="D727" s="39" t="s">
        <v>1769</v>
      </c>
      <c r="E727" s="39">
        <v>20453842</v>
      </c>
      <c r="F727" s="39" t="s">
        <v>1551</v>
      </c>
    </row>
    <row r="728" spans="1:6">
      <c r="A728" s="42"/>
      <c r="B728" s="39" t="s">
        <v>516</v>
      </c>
      <c r="C728" s="39" t="s">
        <v>1699</v>
      </c>
      <c r="D728" s="39" t="s">
        <v>1579</v>
      </c>
      <c r="E728" s="39">
        <v>27863252</v>
      </c>
      <c r="F728" s="39" t="s">
        <v>1551</v>
      </c>
    </row>
    <row r="729" spans="1:6">
      <c r="A729" s="42"/>
      <c r="B729" s="39" t="s">
        <v>241</v>
      </c>
      <c r="C729" s="39" t="s">
        <v>1699</v>
      </c>
      <c r="D729" s="39" t="s">
        <v>1579</v>
      </c>
      <c r="E729" s="39">
        <v>27863252</v>
      </c>
      <c r="F729" s="39" t="s">
        <v>1551</v>
      </c>
    </row>
    <row r="730" spans="1:6">
      <c r="A730" s="42"/>
      <c r="B730" s="39" t="s">
        <v>304</v>
      </c>
      <c r="C730" s="39" t="s">
        <v>1699</v>
      </c>
      <c r="D730" s="39" t="s">
        <v>1579</v>
      </c>
      <c r="E730" s="39">
        <v>27863252</v>
      </c>
      <c r="F730" s="39" t="s">
        <v>1551</v>
      </c>
    </row>
    <row r="731" spans="1:6">
      <c r="A731" s="42"/>
      <c r="B731" s="39" t="s">
        <v>518</v>
      </c>
      <c r="C731" s="39" t="s">
        <v>1647</v>
      </c>
      <c r="D731" s="39" t="s">
        <v>1579</v>
      </c>
      <c r="E731" s="39">
        <v>27863252</v>
      </c>
      <c r="F731" s="39" t="s">
        <v>1551</v>
      </c>
    </row>
    <row r="732" spans="1:6">
      <c r="A732" s="42"/>
      <c r="B732" s="39" t="s">
        <v>241</v>
      </c>
      <c r="C732" s="39" t="s">
        <v>1647</v>
      </c>
      <c r="D732" s="39" t="s">
        <v>1579</v>
      </c>
      <c r="E732" s="39">
        <v>27863252</v>
      </c>
      <c r="F732" s="39" t="s">
        <v>1551</v>
      </c>
    </row>
    <row r="733" spans="1:6">
      <c r="A733" s="42"/>
      <c r="B733" s="39" t="s">
        <v>251</v>
      </c>
      <c r="C733" s="39" t="s">
        <v>1647</v>
      </c>
      <c r="D733" s="39" t="s">
        <v>1579</v>
      </c>
      <c r="E733" s="39">
        <v>27863252</v>
      </c>
      <c r="F733" s="39" t="s">
        <v>1551</v>
      </c>
    </row>
    <row r="734" spans="1:6">
      <c r="A734" s="42"/>
      <c r="B734" s="39" t="s">
        <v>265</v>
      </c>
      <c r="C734" s="39" t="s">
        <v>1647</v>
      </c>
      <c r="D734" s="39" t="s">
        <v>1579</v>
      </c>
      <c r="E734" s="39">
        <v>27863252</v>
      </c>
      <c r="F734" s="39" t="s">
        <v>1551</v>
      </c>
    </row>
    <row r="735" spans="1:6">
      <c r="A735" s="42"/>
      <c r="B735" s="39" t="s">
        <v>304</v>
      </c>
      <c r="C735" s="39" t="s">
        <v>1647</v>
      </c>
      <c r="D735" s="39" t="s">
        <v>1579</v>
      </c>
      <c r="E735" s="39">
        <v>27863252</v>
      </c>
      <c r="F735" s="39" t="s">
        <v>1551</v>
      </c>
    </row>
    <row r="736" spans="1:6">
      <c r="A736" s="42"/>
      <c r="B736" s="39" t="s">
        <v>516</v>
      </c>
      <c r="C736" s="39" t="s">
        <v>1700</v>
      </c>
      <c r="D736" s="39" t="s">
        <v>1579</v>
      </c>
      <c r="E736" s="39">
        <v>27863252</v>
      </c>
      <c r="F736" s="39" t="s">
        <v>1551</v>
      </c>
    </row>
    <row r="737" spans="1:6">
      <c r="A737" s="42"/>
      <c r="B737" s="39" t="s">
        <v>241</v>
      </c>
      <c r="C737" s="39" t="s">
        <v>1700</v>
      </c>
      <c r="D737" s="39" t="s">
        <v>1579</v>
      </c>
      <c r="E737" s="39">
        <v>27863252</v>
      </c>
      <c r="F737" s="39" t="s">
        <v>1551</v>
      </c>
    </row>
    <row r="738" spans="1:6">
      <c r="A738" s="42"/>
      <c r="B738" s="39" t="s">
        <v>304</v>
      </c>
      <c r="C738" s="39" t="s">
        <v>1700</v>
      </c>
      <c r="D738" s="39" t="s">
        <v>1579</v>
      </c>
      <c r="E738" s="39">
        <v>27863252</v>
      </c>
      <c r="F738" s="39" t="s">
        <v>1551</v>
      </c>
    </row>
    <row r="739" spans="1:6">
      <c r="A739" s="42"/>
      <c r="B739" s="39" t="s">
        <v>508</v>
      </c>
      <c r="C739" s="39" t="s">
        <v>1585</v>
      </c>
      <c r="D739" s="39" t="s">
        <v>1582</v>
      </c>
      <c r="E739" s="39">
        <v>21909115</v>
      </c>
      <c r="F739" s="39" t="s">
        <v>1551</v>
      </c>
    </row>
    <row r="740" spans="1:6">
      <c r="A740" s="42"/>
      <c r="B740" s="39" t="s">
        <v>508</v>
      </c>
      <c r="C740" s="39" t="s">
        <v>1585</v>
      </c>
      <c r="D740" s="39" t="s">
        <v>1582</v>
      </c>
      <c r="E740" s="39">
        <v>21909115</v>
      </c>
      <c r="F740" s="39" t="s">
        <v>1551</v>
      </c>
    </row>
    <row r="741" spans="1:6">
      <c r="A741" s="42"/>
      <c r="B741" s="39" t="s">
        <v>323</v>
      </c>
      <c r="C741" s="39" t="s">
        <v>1585</v>
      </c>
      <c r="D741" s="39" t="s">
        <v>1775</v>
      </c>
      <c r="E741" s="39">
        <v>21909110</v>
      </c>
      <c r="F741" s="39" t="s">
        <v>1551</v>
      </c>
    </row>
    <row r="742" spans="1:6">
      <c r="A742" s="42"/>
      <c r="B742" s="39" t="s">
        <v>323</v>
      </c>
      <c r="C742" s="39" t="s">
        <v>1585</v>
      </c>
      <c r="D742" s="39" t="s">
        <v>1775</v>
      </c>
      <c r="E742" s="39">
        <v>28739976</v>
      </c>
      <c r="F742" s="39" t="s">
        <v>1551</v>
      </c>
    </row>
    <row r="743" spans="1:6">
      <c r="A743" s="42"/>
      <c r="B743" s="39" t="s">
        <v>251</v>
      </c>
      <c r="C743" s="39" t="s">
        <v>1709</v>
      </c>
      <c r="D743" s="39" t="s">
        <v>1710</v>
      </c>
      <c r="E743" s="39">
        <v>28195142</v>
      </c>
      <c r="F743" s="39" t="s">
        <v>1551</v>
      </c>
    </row>
    <row r="744" spans="1:6">
      <c r="A744" s="42"/>
      <c r="B744" s="39" t="s">
        <v>216</v>
      </c>
      <c r="C744" s="39" t="s">
        <v>1588</v>
      </c>
      <c r="D744" s="39" t="s">
        <v>1587</v>
      </c>
      <c r="E744" s="39">
        <v>24097068</v>
      </c>
      <c r="F744" s="39" t="s">
        <v>1551</v>
      </c>
    </row>
    <row r="745" spans="1:6">
      <c r="A745" s="42"/>
      <c r="B745" s="39" t="s">
        <v>216</v>
      </c>
      <c r="C745" s="39" t="s">
        <v>1588</v>
      </c>
      <c r="D745" s="39" t="s">
        <v>1598</v>
      </c>
      <c r="E745" s="39">
        <v>23063622</v>
      </c>
      <c r="F745" s="39" t="s">
        <v>1551</v>
      </c>
    </row>
    <row r="746" spans="1:6">
      <c r="A746" s="42"/>
      <c r="B746" s="39" t="s">
        <v>513</v>
      </c>
      <c r="C746" s="39" t="s">
        <v>1588</v>
      </c>
      <c r="D746" s="39" t="s">
        <v>1598</v>
      </c>
      <c r="E746" s="39">
        <v>23063622</v>
      </c>
      <c r="F746" s="39" t="s">
        <v>1551</v>
      </c>
    </row>
    <row r="747" spans="1:6">
      <c r="A747" s="42"/>
      <c r="B747" s="39" t="s">
        <v>221</v>
      </c>
      <c r="C747" s="39" t="s">
        <v>1588</v>
      </c>
      <c r="D747" s="39" t="s">
        <v>1587</v>
      </c>
      <c r="E747" s="39">
        <v>24097068</v>
      </c>
      <c r="F747" s="39" t="s">
        <v>1551</v>
      </c>
    </row>
    <row r="748" spans="1:6">
      <c r="A748" s="42"/>
      <c r="B748" s="39" t="s">
        <v>221</v>
      </c>
      <c r="C748" s="39" t="s">
        <v>1588</v>
      </c>
      <c r="D748" s="39" t="s">
        <v>1598</v>
      </c>
      <c r="E748" s="39">
        <v>23063622</v>
      </c>
      <c r="F748" s="39" t="s">
        <v>1551</v>
      </c>
    </row>
    <row r="749" spans="1:6">
      <c r="A749" s="42"/>
      <c r="B749" s="39" t="s">
        <v>221</v>
      </c>
      <c r="C749" s="39" t="s">
        <v>1588</v>
      </c>
      <c r="D749" s="39" t="s">
        <v>1553</v>
      </c>
      <c r="E749" s="39">
        <v>28887542</v>
      </c>
      <c r="F749" s="39" t="s">
        <v>1551</v>
      </c>
    </row>
    <row r="750" spans="1:6">
      <c r="A750" s="42"/>
      <c r="B750" s="39" t="s">
        <v>518</v>
      </c>
      <c r="C750" s="39" t="s">
        <v>1588</v>
      </c>
      <c r="D750" s="39" t="s">
        <v>1587</v>
      </c>
      <c r="E750" s="39">
        <v>24097068</v>
      </c>
      <c r="F750" s="39" t="s">
        <v>1551</v>
      </c>
    </row>
    <row r="751" spans="1:6">
      <c r="A751" s="42"/>
      <c r="B751" s="39" t="s">
        <v>273</v>
      </c>
      <c r="C751" s="39" t="s">
        <v>1588</v>
      </c>
      <c r="D751" s="39" t="s">
        <v>1587</v>
      </c>
      <c r="E751" s="39">
        <v>24097068</v>
      </c>
      <c r="F751" s="39" t="s">
        <v>1551</v>
      </c>
    </row>
    <row r="752" spans="1:6">
      <c r="A752" s="42"/>
      <c r="B752" s="39" t="s">
        <v>273</v>
      </c>
      <c r="C752" s="39" t="s">
        <v>1588</v>
      </c>
      <c r="D752" s="39" t="s">
        <v>1598</v>
      </c>
      <c r="E752" s="39">
        <v>23063622</v>
      </c>
      <c r="F752" s="39" t="s">
        <v>1551</v>
      </c>
    </row>
    <row r="753" spans="1:6">
      <c r="A753" s="42"/>
      <c r="B753" s="39" t="s">
        <v>273</v>
      </c>
      <c r="C753" s="39" t="s">
        <v>1588</v>
      </c>
      <c r="D753" s="39" t="s">
        <v>1553</v>
      </c>
      <c r="E753" s="39">
        <v>28887542</v>
      </c>
      <c r="F753" s="39" t="s">
        <v>1551</v>
      </c>
    </row>
    <row r="754" spans="1:6">
      <c r="A754" s="42"/>
      <c r="B754" s="39" t="s">
        <v>529</v>
      </c>
      <c r="C754" s="39" t="s">
        <v>1588</v>
      </c>
      <c r="D754" s="39" t="s">
        <v>1587</v>
      </c>
      <c r="E754" s="39">
        <v>24097068</v>
      </c>
      <c r="F754" s="39" t="s">
        <v>1551</v>
      </c>
    </row>
    <row r="755" spans="1:6">
      <c r="A755" s="42"/>
      <c r="B755" s="39" t="s">
        <v>316</v>
      </c>
      <c r="C755" s="39" t="s">
        <v>1588</v>
      </c>
      <c r="D755" s="39" t="s">
        <v>1587</v>
      </c>
      <c r="E755" s="39">
        <v>24097068</v>
      </c>
      <c r="F755" s="39" t="s">
        <v>1551</v>
      </c>
    </row>
    <row r="756" spans="1:6">
      <c r="A756" s="42"/>
      <c r="B756" s="39" t="s">
        <v>518</v>
      </c>
      <c r="C756" s="39" t="s">
        <v>1648</v>
      </c>
      <c r="D756" s="39" t="s">
        <v>1587</v>
      </c>
      <c r="E756" s="39">
        <v>24097068</v>
      </c>
      <c r="F756" s="39" t="s">
        <v>1551</v>
      </c>
    </row>
    <row r="757" spans="1:6">
      <c r="A757" s="42"/>
      <c r="B757" s="39" t="s">
        <v>518</v>
      </c>
      <c r="C757" s="39" t="s">
        <v>1648</v>
      </c>
      <c r="D757" s="39" t="s">
        <v>1598</v>
      </c>
      <c r="E757" s="39">
        <v>23063622</v>
      </c>
      <c r="F757" s="39" t="s">
        <v>1551</v>
      </c>
    </row>
    <row r="758" spans="1:6">
      <c r="A758" s="42"/>
      <c r="B758" s="39" t="s">
        <v>518</v>
      </c>
      <c r="C758" s="39" t="s">
        <v>1648</v>
      </c>
      <c r="D758" s="39" t="s">
        <v>1553</v>
      </c>
      <c r="E758" s="39">
        <v>28887542</v>
      </c>
      <c r="F758" s="39" t="s">
        <v>1551</v>
      </c>
    </row>
    <row r="759" spans="1:6">
      <c r="A759" s="42"/>
      <c r="B759" s="39" t="s">
        <v>273</v>
      </c>
      <c r="C759" s="39" t="s">
        <v>1648</v>
      </c>
      <c r="D759" s="39" t="s">
        <v>1587</v>
      </c>
      <c r="E759" s="39">
        <v>24097068</v>
      </c>
      <c r="F759" s="39" t="s">
        <v>1551</v>
      </c>
    </row>
    <row r="760" spans="1:6">
      <c r="A760" s="42"/>
      <c r="B760" s="39" t="s">
        <v>529</v>
      </c>
      <c r="C760" s="39" t="s">
        <v>1648</v>
      </c>
      <c r="D760" s="39" t="s">
        <v>1587</v>
      </c>
      <c r="E760" s="39">
        <v>24097068</v>
      </c>
      <c r="F760" s="39" t="s">
        <v>1551</v>
      </c>
    </row>
    <row r="761" spans="1:6">
      <c r="A761" s="42"/>
      <c r="B761" s="39" t="s">
        <v>327</v>
      </c>
      <c r="C761" s="39" t="s">
        <v>1648</v>
      </c>
      <c r="D761" s="39" t="s">
        <v>1587</v>
      </c>
      <c r="E761" s="39">
        <v>24097068</v>
      </c>
      <c r="F761" s="39" t="s">
        <v>1551</v>
      </c>
    </row>
    <row r="762" spans="1:6">
      <c r="A762" s="42"/>
      <c r="B762" s="39" t="s">
        <v>327</v>
      </c>
      <c r="C762" s="39" t="s">
        <v>1648</v>
      </c>
      <c r="D762" s="39" t="s">
        <v>1626</v>
      </c>
      <c r="E762" s="39">
        <v>19060906</v>
      </c>
      <c r="F762" s="39" t="s">
        <v>1551</v>
      </c>
    </row>
    <row r="763" spans="1:6">
      <c r="A763" s="42"/>
      <c r="B763" s="39" t="s">
        <v>327</v>
      </c>
      <c r="C763" s="39" t="s">
        <v>1648</v>
      </c>
      <c r="D763" s="39" t="s">
        <v>1591</v>
      </c>
      <c r="E763" s="39">
        <v>19913121</v>
      </c>
      <c r="F763" s="39" t="s">
        <v>1551</v>
      </c>
    </row>
    <row r="764" spans="1:6">
      <c r="A764" s="42"/>
      <c r="B764" s="39" t="s">
        <v>327</v>
      </c>
      <c r="C764" s="39" t="s">
        <v>1648</v>
      </c>
      <c r="D764" s="39" t="s">
        <v>1628</v>
      </c>
      <c r="E764" s="39">
        <v>21943158</v>
      </c>
      <c r="F764" s="39" t="s">
        <v>1551</v>
      </c>
    </row>
    <row r="765" spans="1:6">
      <c r="A765" s="42"/>
      <c r="B765" s="39" t="s">
        <v>327</v>
      </c>
      <c r="C765" s="39" t="s">
        <v>1648</v>
      </c>
      <c r="D765" s="39" t="s">
        <v>1598</v>
      </c>
      <c r="E765" s="39">
        <v>23063622</v>
      </c>
      <c r="F765" s="39" t="s">
        <v>1551</v>
      </c>
    </row>
    <row r="766" spans="1:6">
      <c r="A766" s="42"/>
      <c r="B766" s="39" t="s">
        <v>327</v>
      </c>
      <c r="C766" s="39" t="s">
        <v>1648</v>
      </c>
      <c r="D766" s="39" t="s">
        <v>1553</v>
      </c>
      <c r="E766" s="39">
        <v>28887542</v>
      </c>
      <c r="F766" s="39" t="s">
        <v>1551</v>
      </c>
    </row>
    <row r="767" spans="1:6">
      <c r="A767" s="42"/>
      <c r="B767" s="39" t="s">
        <v>331</v>
      </c>
      <c r="C767" s="39" t="s">
        <v>1648</v>
      </c>
      <c r="D767" s="39" t="s">
        <v>1553</v>
      </c>
      <c r="E767" s="39">
        <v>28887542</v>
      </c>
      <c r="F767" s="39" t="s">
        <v>1551</v>
      </c>
    </row>
    <row r="768" spans="1:6">
      <c r="A768" s="42"/>
      <c r="B768" s="39" t="s">
        <v>216</v>
      </c>
      <c r="C768" s="39" t="s">
        <v>1606</v>
      </c>
      <c r="D768" s="39" t="s">
        <v>1593</v>
      </c>
      <c r="E768" s="39">
        <v>19936222</v>
      </c>
      <c r="F768" s="39" t="s">
        <v>1551</v>
      </c>
    </row>
    <row r="769" spans="1:6">
      <c r="A769" s="42"/>
      <c r="B769" s="39" t="s">
        <v>304</v>
      </c>
      <c r="C769" s="39" t="s">
        <v>1770</v>
      </c>
      <c r="D769" s="39" t="s">
        <v>1771</v>
      </c>
      <c r="E769" s="39">
        <v>17632545</v>
      </c>
      <c r="F769" s="39" t="s">
        <v>1551</v>
      </c>
    </row>
    <row r="770" spans="1:6">
      <c r="A770" s="42"/>
      <c r="B770" s="39" t="s">
        <v>302</v>
      </c>
      <c r="C770" s="39" t="s">
        <v>1760</v>
      </c>
      <c r="D770" s="39" t="s">
        <v>1745</v>
      </c>
      <c r="E770" s="39">
        <v>22144573</v>
      </c>
      <c r="F770" s="39" t="s">
        <v>1551</v>
      </c>
    </row>
    <row r="771" spans="1:6">
      <c r="A771" s="42"/>
      <c r="B771" s="39" t="s">
        <v>241</v>
      </c>
      <c r="C771" s="39" t="s">
        <v>1702</v>
      </c>
      <c r="D771" s="39" t="s">
        <v>1703</v>
      </c>
      <c r="E771" s="39">
        <v>27723757</v>
      </c>
      <c r="F771" s="39" t="s">
        <v>1551</v>
      </c>
    </row>
    <row r="772" spans="1:6">
      <c r="A772" s="42"/>
      <c r="B772" s="39" t="s">
        <v>216</v>
      </c>
      <c r="C772" s="39" t="s">
        <v>1607</v>
      </c>
      <c r="D772" s="39" t="s">
        <v>1593</v>
      </c>
      <c r="E772" s="39">
        <v>19936222</v>
      </c>
      <c r="F772" s="39" t="s">
        <v>1551</v>
      </c>
    </row>
    <row r="773" ht="27.6" spans="1:6">
      <c r="A773" s="42"/>
      <c r="B773" s="39" t="s">
        <v>216</v>
      </c>
      <c r="C773" s="39" t="s">
        <v>1608</v>
      </c>
      <c r="D773" s="39" t="s">
        <v>1593</v>
      </c>
      <c r="E773" s="39">
        <v>19936222</v>
      </c>
      <c r="F773" s="39" t="s">
        <v>1551</v>
      </c>
    </row>
    <row r="774" spans="1:6">
      <c r="A774" s="42"/>
      <c r="B774" s="39" t="s">
        <v>216</v>
      </c>
      <c r="C774" s="39" t="s">
        <v>1609</v>
      </c>
      <c r="D774" s="39" t="s">
        <v>1593</v>
      </c>
      <c r="E774" s="39">
        <v>19936222</v>
      </c>
      <c r="F774" s="39" t="s">
        <v>1551</v>
      </c>
    </row>
    <row r="775" ht="27.6" spans="1:6">
      <c r="A775" s="42"/>
      <c r="B775" s="39" t="s">
        <v>216</v>
      </c>
      <c r="C775" s="39" t="s">
        <v>1610</v>
      </c>
      <c r="D775" s="39" t="s">
        <v>1593</v>
      </c>
      <c r="E775" s="39">
        <v>19936222</v>
      </c>
      <c r="F775" s="39" t="s">
        <v>1551</v>
      </c>
    </row>
    <row r="776" spans="1:6">
      <c r="A776" s="42"/>
      <c r="B776" s="39" t="s">
        <v>304</v>
      </c>
      <c r="C776" s="39" t="s">
        <v>1763</v>
      </c>
      <c r="D776" s="39" t="s">
        <v>1550</v>
      </c>
      <c r="E776" s="39">
        <v>23754948</v>
      </c>
      <c r="F776" s="39" t="s">
        <v>1551</v>
      </c>
    </row>
    <row r="777" spans="1:6">
      <c r="A777" s="42"/>
      <c r="B777" s="39" t="s">
        <v>241</v>
      </c>
      <c r="C777" s="39" t="s">
        <v>1701</v>
      </c>
      <c r="D777" s="39" t="s">
        <v>1579</v>
      </c>
      <c r="E777" s="39">
        <v>27863252</v>
      </c>
      <c r="F777" s="39" t="s">
        <v>1551</v>
      </c>
    </row>
    <row r="778" spans="1:6">
      <c r="A778" s="42"/>
      <c r="B778" s="39" t="s">
        <v>304</v>
      </c>
      <c r="C778" s="39" t="s">
        <v>1701</v>
      </c>
      <c r="D778" s="39" t="s">
        <v>1579</v>
      </c>
      <c r="E778" s="39">
        <v>27863252</v>
      </c>
      <c r="F778" s="39" t="s">
        <v>1551</v>
      </c>
    </row>
    <row r="779" spans="1:6">
      <c r="A779" s="42"/>
      <c r="B779" s="39" t="s">
        <v>545</v>
      </c>
      <c r="C779" s="39" t="s">
        <v>1701</v>
      </c>
      <c r="D779" s="39" t="s">
        <v>1579</v>
      </c>
      <c r="E779" s="39">
        <v>27863252</v>
      </c>
      <c r="F779" s="39" t="s">
        <v>1551</v>
      </c>
    </row>
    <row r="780" spans="1:6">
      <c r="A780" s="42" t="s">
        <v>552</v>
      </c>
      <c r="B780" s="39" t="s">
        <v>373</v>
      </c>
      <c r="C780" s="39" t="s">
        <v>1581</v>
      </c>
      <c r="D780" s="39" t="s">
        <v>1775</v>
      </c>
      <c r="E780" s="39">
        <v>28739976</v>
      </c>
      <c r="F780" s="39" t="s">
        <v>1551</v>
      </c>
    </row>
    <row r="781" spans="1:6">
      <c r="A781" s="42"/>
      <c r="B781" s="39" t="s">
        <v>373</v>
      </c>
      <c r="C781" s="39" t="s">
        <v>1741</v>
      </c>
      <c r="D781" s="39" t="s">
        <v>1775</v>
      </c>
      <c r="E781" s="39">
        <v>28739976</v>
      </c>
      <c r="F781" s="39" t="s">
        <v>1551</v>
      </c>
    </row>
    <row r="782" spans="1:6">
      <c r="A782" s="42"/>
      <c r="B782" s="39" t="s">
        <v>373</v>
      </c>
      <c r="C782" s="39" t="s">
        <v>1585</v>
      </c>
      <c r="D782" s="39" t="s">
        <v>1775</v>
      </c>
      <c r="E782" s="39">
        <v>28739976</v>
      </c>
      <c r="F782" s="39" t="s">
        <v>1551</v>
      </c>
    </row>
    <row r="783" spans="1:6">
      <c r="A783" s="42"/>
      <c r="B783" s="39" t="s">
        <v>560</v>
      </c>
      <c r="C783" s="39" t="s">
        <v>1815</v>
      </c>
      <c r="D783" s="39" t="s">
        <v>1579</v>
      </c>
      <c r="E783" s="39">
        <v>27863252</v>
      </c>
      <c r="F783" s="39" t="s">
        <v>1551</v>
      </c>
    </row>
    <row r="784" spans="1:6">
      <c r="A784" s="42"/>
      <c r="B784" s="39" t="s">
        <v>560</v>
      </c>
      <c r="C784" s="39" t="s">
        <v>1849</v>
      </c>
      <c r="D784" s="39" t="s">
        <v>1579</v>
      </c>
      <c r="E784" s="39">
        <v>27863252</v>
      </c>
      <c r="F784" s="39" t="s">
        <v>1551</v>
      </c>
    </row>
    <row r="785" spans="1:6">
      <c r="A785" s="42"/>
      <c r="B785" s="39" t="s">
        <v>560</v>
      </c>
      <c r="C785" s="39" t="s">
        <v>1799</v>
      </c>
      <c r="D785" s="39" t="s">
        <v>1579</v>
      </c>
      <c r="E785" s="39">
        <v>27863252</v>
      </c>
      <c r="F785" s="39" t="s">
        <v>1551</v>
      </c>
    </row>
    <row r="786" spans="1:6">
      <c r="A786" s="42"/>
      <c r="B786" s="39" t="s">
        <v>560</v>
      </c>
      <c r="C786" s="39" t="s">
        <v>1806</v>
      </c>
      <c r="D786" s="39" t="s">
        <v>1579</v>
      </c>
      <c r="E786" s="39">
        <v>27863252</v>
      </c>
      <c r="F786" s="39" t="s">
        <v>1551</v>
      </c>
    </row>
    <row r="787" spans="1:6">
      <c r="A787" s="42"/>
      <c r="B787" s="39" t="s">
        <v>560</v>
      </c>
      <c r="C787" s="39" t="s">
        <v>1696</v>
      </c>
      <c r="D787" s="39" t="s">
        <v>1579</v>
      </c>
      <c r="E787" s="39">
        <v>27863252</v>
      </c>
      <c r="F787" s="39" t="s">
        <v>1551</v>
      </c>
    </row>
    <row r="788" spans="1:6">
      <c r="A788" s="42"/>
      <c r="B788" s="39" t="s">
        <v>562</v>
      </c>
      <c r="C788" s="39" t="s">
        <v>1578</v>
      </c>
      <c r="D788" s="39" t="s">
        <v>1579</v>
      </c>
      <c r="E788" s="39">
        <v>27863252</v>
      </c>
      <c r="F788" s="39" t="s">
        <v>1551</v>
      </c>
    </row>
    <row r="789" spans="1:6">
      <c r="A789" s="42"/>
      <c r="B789" s="39" t="s">
        <v>562</v>
      </c>
      <c r="C789" s="39" t="s">
        <v>1641</v>
      </c>
      <c r="D789" s="39" t="s">
        <v>1579</v>
      </c>
      <c r="E789" s="39">
        <v>27863252</v>
      </c>
      <c r="F789" s="39" t="s">
        <v>1551</v>
      </c>
    </row>
    <row r="790" spans="1:6">
      <c r="A790" s="42"/>
      <c r="B790" s="39" t="s">
        <v>562</v>
      </c>
      <c r="C790" s="39" t="s">
        <v>1646</v>
      </c>
      <c r="D790" s="39" t="s">
        <v>1579</v>
      </c>
      <c r="E790" s="39">
        <v>27863252</v>
      </c>
      <c r="F790" s="39" t="s">
        <v>1551</v>
      </c>
    </row>
    <row r="791" spans="1:6">
      <c r="A791" s="42"/>
      <c r="B791" s="39" t="s">
        <v>584</v>
      </c>
      <c r="C791" s="39" t="s">
        <v>1642</v>
      </c>
      <c r="D791" s="39" t="s">
        <v>1579</v>
      </c>
      <c r="E791" s="39">
        <v>27863252</v>
      </c>
      <c r="F791" s="39" t="s">
        <v>1551</v>
      </c>
    </row>
    <row r="792" spans="1:6">
      <c r="A792" s="42"/>
      <c r="B792" s="39" t="s">
        <v>584</v>
      </c>
      <c r="C792" s="39" t="s">
        <v>1643</v>
      </c>
      <c r="D792" s="39" t="s">
        <v>1579</v>
      </c>
      <c r="E792" s="39">
        <v>27863252</v>
      </c>
      <c r="F792" s="39" t="s">
        <v>1551</v>
      </c>
    </row>
    <row r="793" spans="1:6">
      <c r="A793" s="42"/>
      <c r="B793" s="39" t="s">
        <v>584</v>
      </c>
      <c r="C793" s="39" t="s">
        <v>1644</v>
      </c>
      <c r="D793" s="39" t="s">
        <v>1579</v>
      </c>
      <c r="E793" s="39">
        <v>27863252</v>
      </c>
      <c r="F793" s="39" t="s">
        <v>1551</v>
      </c>
    </row>
    <row r="794" spans="1:6">
      <c r="A794" s="42"/>
      <c r="B794" s="39" t="s">
        <v>586</v>
      </c>
      <c r="C794" s="39" t="s">
        <v>1645</v>
      </c>
      <c r="D794" s="39" t="s">
        <v>1579</v>
      </c>
      <c r="E794" s="39">
        <v>27863252</v>
      </c>
      <c r="F794" s="39" t="s">
        <v>1551</v>
      </c>
    </row>
    <row r="795" spans="1:6">
      <c r="A795" s="42"/>
      <c r="B795" s="39" t="s">
        <v>586</v>
      </c>
      <c r="C795" s="39" t="s">
        <v>1701</v>
      </c>
      <c r="D795" s="39" t="s">
        <v>1579</v>
      </c>
      <c r="E795" s="39">
        <v>27863252</v>
      </c>
      <c r="F795" s="39" t="s">
        <v>1551</v>
      </c>
    </row>
    <row r="796" spans="1:6">
      <c r="A796" s="42"/>
      <c r="B796" s="39" t="s">
        <v>588</v>
      </c>
      <c r="C796" s="39" t="s">
        <v>1620</v>
      </c>
      <c r="D796" s="39" t="s">
        <v>1579</v>
      </c>
      <c r="E796" s="39">
        <v>27863252</v>
      </c>
      <c r="F796" s="39" t="s">
        <v>1551</v>
      </c>
    </row>
    <row r="797" spans="1:6">
      <c r="A797" s="42"/>
      <c r="B797" s="39" t="s">
        <v>588</v>
      </c>
      <c r="C797" s="39" t="s">
        <v>1585</v>
      </c>
      <c r="D797" s="39" t="s">
        <v>1582</v>
      </c>
      <c r="E797" s="39">
        <v>21909115</v>
      </c>
      <c r="F797" s="39" t="s">
        <v>1551</v>
      </c>
    </row>
    <row r="798" spans="1:6">
      <c r="A798" s="42"/>
      <c r="B798" s="39" t="s">
        <v>588</v>
      </c>
      <c r="C798" s="39" t="s">
        <v>1585</v>
      </c>
      <c r="D798" s="39" t="s">
        <v>1582</v>
      </c>
      <c r="E798" s="39">
        <v>21909115</v>
      </c>
      <c r="F798" s="39" t="s">
        <v>1551</v>
      </c>
    </row>
    <row r="799" spans="1:6">
      <c r="A799" s="42"/>
      <c r="B799" s="39" t="s">
        <v>601</v>
      </c>
      <c r="C799" s="39" t="s">
        <v>1644</v>
      </c>
      <c r="D799" s="39" t="s">
        <v>1579</v>
      </c>
      <c r="E799" s="39">
        <v>27863252</v>
      </c>
      <c r="F799" s="39" t="s">
        <v>1551</v>
      </c>
    </row>
    <row r="800" spans="1:6">
      <c r="A800" s="42"/>
      <c r="B800" s="39" t="s">
        <v>601</v>
      </c>
      <c r="C800" s="39" t="s">
        <v>1644</v>
      </c>
      <c r="D800" s="39" t="s">
        <v>1579</v>
      </c>
      <c r="E800" s="39">
        <v>27863252</v>
      </c>
      <c r="F800" s="39" t="s">
        <v>1551</v>
      </c>
    </row>
    <row r="801" spans="1:6">
      <c r="A801" s="42"/>
      <c r="B801" s="39" t="s">
        <v>610</v>
      </c>
      <c r="C801" s="39" t="s">
        <v>1643</v>
      </c>
      <c r="D801" s="39" t="s">
        <v>1579</v>
      </c>
      <c r="E801" s="39">
        <v>27863252</v>
      </c>
      <c r="F801" s="39" t="s">
        <v>1551</v>
      </c>
    </row>
    <row r="802" spans="1:6">
      <c r="A802" s="42"/>
      <c r="B802" s="39" t="s">
        <v>610</v>
      </c>
      <c r="C802" s="39" t="s">
        <v>1645</v>
      </c>
      <c r="D802" s="39" t="s">
        <v>1579</v>
      </c>
      <c r="E802" s="39">
        <v>27863252</v>
      </c>
      <c r="F802" s="39" t="s">
        <v>1551</v>
      </c>
    </row>
    <row r="803" spans="1:6">
      <c r="A803" s="42"/>
      <c r="B803" s="39" t="s">
        <v>610</v>
      </c>
      <c r="C803" s="39" t="s">
        <v>1794</v>
      </c>
      <c r="D803" s="39" t="s">
        <v>1795</v>
      </c>
      <c r="E803" s="39">
        <v>29255261</v>
      </c>
      <c r="F803" s="39" t="s">
        <v>1551</v>
      </c>
    </row>
    <row r="804" spans="1:6">
      <c r="A804" s="42"/>
      <c r="B804" s="39" t="s">
        <v>610</v>
      </c>
      <c r="C804" s="39" t="s">
        <v>1850</v>
      </c>
      <c r="D804" s="39" t="s">
        <v>1813</v>
      </c>
      <c r="E804" s="39">
        <v>29292387</v>
      </c>
      <c r="F804" s="39" t="s">
        <v>1551</v>
      </c>
    </row>
    <row r="805" spans="1:6">
      <c r="A805" s="42"/>
      <c r="B805" s="39" t="s">
        <v>618</v>
      </c>
      <c r="C805" s="39" t="s">
        <v>1617</v>
      </c>
      <c r="D805" s="39" t="s">
        <v>1579</v>
      </c>
      <c r="E805" s="39">
        <v>27863252</v>
      </c>
      <c r="F805" s="39" t="s">
        <v>1551</v>
      </c>
    </row>
    <row r="806" spans="1:6">
      <c r="A806" s="42"/>
      <c r="B806" s="39" t="s">
        <v>618</v>
      </c>
      <c r="C806" s="39" t="s">
        <v>1618</v>
      </c>
      <c r="D806" s="39" t="s">
        <v>1579</v>
      </c>
      <c r="E806" s="39">
        <v>27863252</v>
      </c>
      <c r="F806" s="39" t="s">
        <v>1551</v>
      </c>
    </row>
    <row r="807" spans="1:6">
      <c r="A807" s="42"/>
      <c r="B807" s="39" t="s">
        <v>618</v>
      </c>
      <c r="C807" s="39" t="s">
        <v>1620</v>
      </c>
      <c r="D807" s="39" t="s">
        <v>1579</v>
      </c>
      <c r="E807" s="39">
        <v>27863252</v>
      </c>
      <c r="F807" s="39" t="s">
        <v>1551</v>
      </c>
    </row>
    <row r="808" spans="1:6">
      <c r="A808" s="42"/>
      <c r="B808" s="39" t="s">
        <v>618</v>
      </c>
      <c r="C808" s="39" t="s">
        <v>1621</v>
      </c>
      <c r="D808" s="39" t="s">
        <v>1579</v>
      </c>
      <c r="E808" s="39">
        <v>27863252</v>
      </c>
      <c r="F808" s="39" t="s">
        <v>1551</v>
      </c>
    </row>
    <row r="809" spans="1:6">
      <c r="A809" s="42"/>
      <c r="B809" s="39" t="s">
        <v>618</v>
      </c>
      <c r="C809" s="39" t="s">
        <v>1780</v>
      </c>
      <c r="D809" s="39" t="s">
        <v>1775</v>
      </c>
      <c r="E809" s="39">
        <v>21909110</v>
      </c>
      <c r="F809" s="39" t="s">
        <v>1551</v>
      </c>
    </row>
    <row r="810" spans="1:6">
      <c r="A810" s="42"/>
      <c r="B810" s="39" t="s">
        <v>620</v>
      </c>
      <c r="C810" s="39" t="s">
        <v>1643</v>
      </c>
      <c r="D810" s="39" t="s">
        <v>1579</v>
      </c>
      <c r="E810" s="39">
        <v>27863252</v>
      </c>
      <c r="F810" s="39" t="s">
        <v>1551</v>
      </c>
    </row>
    <row r="811" spans="1:6">
      <c r="A811" s="42"/>
      <c r="B811" s="39" t="s">
        <v>620</v>
      </c>
      <c r="C811" s="39" t="s">
        <v>1645</v>
      </c>
      <c r="D811" s="39" t="s">
        <v>1579</v>
      </c>
      <c r="E811" s="39">
        <v>27863252</v>
      </c>
      <c r="F811" s="39" t="s">
        <v>1551</v>
      </c>
    </row>
    <row r="812" spans="1:6">
      <c r="A812" s="42"/>
      <c r="B812" s="39" t="s">
        <v>624</v>
      </c>
      <c r="C812" s="39" t="s">
        <v>1799</v>
      </c>
      <c r="D812" s="39" t="s">
        <v>1579</v>
      </c>
      <c r="E812" s="39">
        <v>27863252</v>
      </c>
      <c r="F812" s="39" t="s">
        <v>1551</v>
      </c>
    </row>
    <row r="813" spans="1:6">
      <c r="A813" s="42"/>
      <c r="B813" s="39" t="s">
        <v>624</v>
      </c>
      <c r="C813" s="39" t="s">
        <v>1691</v>
      </c>
      <c r="D813" s="39" t="s">
        <v>1579</v>
      </c>
      <c r="E813" s="39">
        <v>27863252</v>
      </c>
      <c r="F813" s="39" t="s">
        <v>1551</v>
      </c>
    </row>
    <row r="814" spans="1:6">
      <c r="A814" s="42"/>
      <c r="B814" s="39" t="s">
        <v>624</v>
      </c>
      <c r="C814" s="39" t="s">
        <v>1693</v>
      </c>
      <c r="D814" s="39" t="s">
        <v>1579</v>
      </c>
      <c r="E814" s="39">
        <v>27863252</v>
      </c>
      <c r="F814" s="39" t="s">
        <v>1551</v>
      </c>
    </row>
    <row r="815" spans="1:6">
      <c r="A815" s="42"/>
      <c r="B815" s="39" t="s">
        <v>624</v>
      </c>
      <c r="C815" s="39" t="s">
        <v>1806</v>
      </c>
      <c r="D815" s="39" t="s">
        <v>1579</v>
      </c>
      <c r="E815" s="39">
        <v>27863252</v>
      </c>
      <c r="F815" s="39" t="s">
        <v>1551</v>
      </c>
    </row>
    <row r="816" spans="1:6">
      <c r="A816" s="42"/>
      <c r="B816" s="39" t="s">
        <v>624</v>
      </c>
      <c r="C816" s="39" t="s">
        <v>1694</v>
      </c>
      <c r="D816" s="39" t="s">
        <v>1579</v>
      </c>
      <c r="E816" s="39">
        <v>27863252</v>
      </c>
      <c r="F816" s="39" t="s">
        <v>1551</v>
      </c>
    </row>
    <row r="817" spans="1:6">
      <c r="A817" s="42"/>
      <c r="B817" s="39" t="s">
        <v>624</v>
      </c>
      <c r="C817" s="39" t="s">
        <v>1701</v>
      </c>
      <c r="D817" s="39" t="s">
        <v>1579</v>
      </c>
      <c r="E817" s="39">
        <v>27863252</v>
      </c>
      <c r="F817" s="39" t="s">
        <v>1551</v>
      </c>
    </row>
    <row r="818" spans="1:6">
      <c r="A818" s="42"/>
      <c r="B818" s="39" t="s">
        <v>628</v>
      </c>
      <c r="C818" s="39" t="s">
        <v>1581</v>
      </c>
      <c r="D818" s="39" t="s">
        <v>1742</v>
      </c>
      <c r="E818" s="39">
        <v>28135244</v>
      </c>
      <c r="F818" s="39" t="s">
        <v>1551</v>
      </c>
    </row>
    <row r="819" spans="1:6">
      <c r="A819" s="42"/>
      <c r="B819" s="39" t="s">
        <v>630</v>
      </c>
      <c r="C819" s="39" t="s">
        <v>1643</v>
      </c>
      <c r="D819" s="39" t="s">
        <v>1579</v>
      </c>
      <c r="E819" s="39">
        <v>27863252</v>
      </c>
      <c r="F819" s="39" t="s">
        <v>1551</v>
      </c>
    </row>
    <row r="820" spans="1:6">
      <c r="A820" s="42"/>
      <c r="B820" s="39" t="s">
        <v>630</v>
      </c>
      <c r="C820" s="39" t="s">
        <v>1645</v>
      </c>
      <c r="D820" s="39" t="s">
        <v>1579</v>
      </c>
      <c r="E820" s="39">
        <v>27863252</v>
      </c>
      <c r="F820" s="39" t="s">
        <v>1551</v>
      </c>
    </row>
    <row r="821" spans="1:6">
      <c r="A821" s="42"/>
      <c r="B821" s="39" t="s">
        <v>638</v>
      </c>
      <c r="C821" s="39" t="s">
        <v>1642</v>
      </c>
      <c r="D821" s="39" t="s">
        <v>1579</v>
      </c>
      <c r="E821" s="39">
        <v>27863252</v>
      </c>
      <c r="F821" s="39" t="s">
        <v>1551</v>
      </c>
    </row>
    <row r="822" spans="1:6">
      <c r="A822" s="42"/>
      <c r="B822" s="39" t="s">
        <v>638</v>
      </c>
      <c r="C822" s="39" t="s">
        <v>1643</v>
      </c>
      <c r="D822" s="39" t="s">
        <v>1579</v>
      </c>
      <c r="E822" s="39">
        <v>27863252</v>
      </c>
      <c r="F822" s="39" t="s">
        <v>1551</v>
      </c>
    </row>
    <row r="823" spans="1:6">
      <c r="A823" s="42"/>
      <c r="B823" s="39" t="s">
        <v>638</v>
      </c>
      <c r="C823" s="39" t="s">
        <v>1644</v>
      </c>
      <c r="D823" s="39" t="s">
        <v>1579</v>
      </c>
      <c r="E823" s="39">
        <v>27863252</v>
      </c>
      <c r="F823" s="39" t="s">
        <v>1551</v>
      </c>
    </row>
    <row r="824" spans="1:6">
      <c r="A824" s="42"/>
      <c r="B824" s="39" t="s">
        <v>644</v>
      </c>
      <c r="C824" s="39" t="s">
        <v>1686</v>
      </c>
      <c r="D824" s="39" t="s">
        <v>1579</v>
      </c>
      <c r="E824" s="39">
        <v>27863252</v>
      </c>
      <c r="F824" s="39" t="s">
        <v>1551</v>
      </c>
    </row>
    <row r="825" spans="1:6">
      <c r="A825" s="42"/>
      <c r="B825" s="39" t="s">
        <v>644</v>
      </c>
      <c r="C825" s="39" t="s">
        <v>1639</v>
      </c>
      <c r="D825" s="39" t="s">
        <v>1579</v>
      </c>
      <c r="E825" s="39">
        <v>27863252</v>
      </c>
      <c r="F825" s="39" t="s">
        <v>1551</v>
      </c>
    </row>
    <row r="826" spans="1:6">
      <c r="A826" s="42"/>
      <c r="B826" s="39" t="s">
        <v>644</v>
      </c>
      <c r="C826" s="39" t="s">
        <v>1687</v>
      </c>
      <c r="D826" s="39" t="s">
        <v>1579</v>
      </c>
      <c r="E826" s="39">
        <v>27863252</v>
      </c>
      <c r="F826" s="39" t="s">
        <v>1551</v>
      </c>
    </row>
    <row r="827" spans="1:6">
      <c r="A827" s="42"/>
      <c r="B827" s="39" t="s">
        <v>644</v>
      </c>
      <c r="C827" s="39" t="s">
        <v>1640</v>
      </c>
      <c r="D827" s="39" t="s">
        <v>1579</v>
      </c>
      <c r="E827" s="39">
        <v>27863252</v>
      </c>
      <c r="F827" s="39" t="s">
        <v>1551</v>
      </c>
    </row>
    <row r="828" spans="1:6">
      <c r="A828" s="42"/>
      <c r="B828" s="39" t="s">
        <v>644</v>
      </c>
      <c r="C828" s="39" t="s">
        <v>1688</v>
      </c>
      <c r="D828" s="39" t="s">
        <v>1579</v>
      </c>
      <c r="E828" s="39">
        <v>27863252</v>
      </c>
      <c r="F828" s="39" t="s">
        <v>1551</v>
      </c>
    </row>
    <row r="829" spans="1:6">
      <c r="A829" s="42"/>
      <c r="B829" s="39" t="s">
        <v>644</v>
      </c>
      <c r="C829" s="39" t="s">
        <v>1689</v>
      </c>
      <c r="D829" s="39" t="s">
        <v>1579</v>
      </c>
      <c r="E829" s="39">
        <v>27863252</v>
      </c>
      <c r="F829" s="39" t="s">
        <v>1551</v>
      </c>
    </row>
    <row r="830" spans="1:6">
      <c r="A830" s="42"/>
      <c r="B830" s="39" t="s">
        <v>644</v>
      </c>
      <c r="C830" s="39" t="s">
        <v>1690</v>
      </c>
      <c r="D830" s="39" t="s">
        <v>1579</v>
      </c>
      <c r="E830" s="39">
        <v>27863252</v>
      </c>
      <c r="F830" s="39" t="s">
        <v>1551</v>
      </c>
    </row>
    <row r="831" spans="1:6">
      <c r="A831" s="42"/>
      <c r="B831" s="39" t="s">
        <v>644</v>
      </c>
      <c r="C831" s="39" t="s">
        <v>1617</v>
      </c>
      <c r="D831" s="39" t="s">
        <v>1579</v>
      </c>
      <c r="E831" s="39">
        <v>27863252</v>
      </c>
      <c r="F831" s="39" t="s">
        <v>1551</v>
      </c>
    </row>
    <row r="832" spans="1:6">
      <c r="A832" s="42"/>
      <c r="B832" s="39" t="s">
        <v>644</v>
      </c>
      <c r="C832" s="39" t="s">
        <v>1618</v>
      </c>
      <c r="D832" s="39" t="s">
        <v>1579</v>
      </c>
      <c r="E832" s="39">
        <v>27863252</v>
      </c>
      <c r="F832" s="39" t="s">
        <v>1551</v>
      </c>
    </row>
    <row r="833" spans="1:6">
      <c r="A833" s="42"/>
      <c r="B833" s="39" t="s">
        <v>644</v>
      </c>
      <c r="C833" s="39" t="s">
        <v>1619</v>
      </c>
      <c r="D833" s="39" t="s">
        <v>1579</v>
      </c>
      <c r="E833" s="39">
        <v>27863252</v>
      </c>
      <c r="F833" s="39" t="s">
        <v>1551</v>
      </c>
    </row>
    <row r="834" spans="1:6">
      <c r="A834" s="42"/>
      <c r="B834" s="39" t="s">
        <v>644</v>
      </c>
      <c r="C834" s="39" t="s">
        <v>1691</v>
      </c>
      <c r="D834" s="39" t="s">
        <v>1579</v>
      </c>
      <c r="E834" s="39">
        <v>27863252</v>
      </c>
      <c r="F834" s="39" t="s">
        <v>1551</v>
      </c>
    </row>
    <row r="835" spans="1:6">
      <c r="A835" s="42"/>
      <c r="B835" s="39" t="s">
        <v>644</v>
      </c>
      <c r="C835" s="39" t="s">
        <v>1692</v>
      </c>
      <c r="D835" s="39" t="s">
        <v>1579</v>
      </c>
      <c r="E835" s="39">
        <v>27863252</v>
      </c>
      <c r="F835" s="39" t="s">
        <v>1551</v>
      </c>
    </row>
    <row r="836" spans="1:6">
      <c r="A836" s="42"/>
      <c r="B836" s="39" t="s">
        <v>644</v>
      </c>
      <c r="C836" s="39" t="s">
        <v>1693</v>
      </c>
      <c r="D836" s="39" t="s">
        <v>1579</v>
      </c>
      <c r="E836" s="39">
        <v>27863252</v>
      </c>
      <c r="F836" s="39" t="s">
        <v>1551</v>
      </c>
    </row>
    <row r="837" spans="1:6">
      <c r="A837" s="42"/>
      <c r="B837" s="39" t="s">
        <v>644</v>
      </c>
      <c r="C837" s="39" t="s">
        <v>1694</v>
      </c>
      <c r="D837" s="39" t="s">
        <v>1579</v>
      </c>
      <c r="E837" s="39">
        <v>27863252</v>
      </c>
      <c r="F837" s="39" t="s">
        <v>1551</v>
      </c>
    </row>
    <row r="838" spans="1:6">
      <c r="A838" s="42"/>
      <c r="B838" s="39" t="s">
        <v>644</v>
      </c>
      <c r="C838" s="39" t="s">
        <v>1695</v>
      </c>
      <c r="D838" s="39" t="s">
        <v>1579</v>
      </c>
      <c r="E838" s="39">
        <v>27863252</v>
      </c>
      <c r="F838" s="39" t="s">
        <v>1551</v>
      </c>
    </row>
    <row r="839" spans="1:6">
      <c r="A839" s="42"/>
      <c r="B839" s="39" t="s">
        <v>644</v>
      </c>
      <c r="C839" s="39" t="s">
        <v>1696</v>
      </c>
      <c r="D839" s="39" t="s">
        <v>1579</v>
      </c>
      <c r="E839" s="39">
        <v>27863252</v>
      </c>
      <c r="F839" s="39" t="s">
        <v>1551</v>
      </c>
    </row>
    <row r="840" spans="1:6">
      <c r="A840" s="42"/>
      <c r="B840" s="39" t="s">
        <v>644</v>
      </c>
      <c r="C840" s="39" t="s">
        <v>1697</v>
      </c>
      <c r="D840" s="39" t="s">
        <v>1579</v>
      </c>
      <c r="E840" s="39">
        <v>27863252</v>
      </c>
      <c r="F840" s="39" t="s">
        <v>1551</v>
      </c>
    </row>
    <row r="841" spans="1:6">
      <c r="A841" s="42"/>
      <c r="B841" s="39" t="s">
        <v>644</v>
      </c>
      <c r="C841" s="39" t="s">
        <v>1643</v>
      </c>
      <c r="D841" s="39" t="s">
        <v>1579</v>
      </c>
      <c r="E841" s="39">
        <v>27863252</v>
      </c>
      <c r="F841" s="39" t="s">
        <v>1551</v>
      </c>
    </row>
    <row r="842" spans="1:6">
      <c r="A842" s="42"/>
      <c r="B842" s="39" t="s">
        <v>644</v>
      </c>
      <c r="C842" s="39" t="s">
        <v>1645</v>
      </c>
      <c r="D842" s="39" t="s">
        <v>1579</v>
      </c>
      <c r="E842" s="39">
        <v>27863252</v>
      </c>
      <c r="F842" s="39" t="s">
        <v>1551</v>
      </c>
    </row>
    <row r="843" spans="1:6">
      <c r="A843" s="42"/>
      <c r="B843" s="39" t="s">
        <v>644</v>
      </c>
      <c r="C843" s="39" t="s">
        <v>1698</v>
      </c>
      <c r="D843" s="39" t="s">
        <v>1579</v>
      </c>
      <c r="E843" s="39">
        <v>27863252</v>
      </c>
      <c r="F843" s="39" t="s">
        <v>1551</v>
      </c>
    </row>
    <row r="844" spans="1:6">
      <c r="A844" s="42"/>
      <c r="B844" s="39" t="s">
        <v>644</v>
      </c>
      <c r="C844" s="39" t="s">
        <v>1620</v>
      </c>
      <c r="D844" s="39" t="s">
        <v>1579</v>
      </c>
      <c r="E844" s="39">
        <v>27863252</v>
      </c>
      <c r="F844" s="39" t="s">
        <v>1551</v>
      </c>
    </row>
    <row r="845" spans="1:6">
      <c r="A845" s="42"/>
      <c r="B845" s="39" t="s">
        <v>644</v>
      </c>
      <c r="C845" s="39" t="s">
        <v>1621</v>
      </c>
      <c r="D845" s="39" t="s">
        <v>1579</v>
      </c>
      <c r="E845" s="39">
        <v>27863252</v>
      </c>
      <c r="F845" s="39" t="s">
        <v>1551</v>
      </c>
    </row>
    <row r="846" spans="1:6">
      <c r="A846" s="42"/>
      <c r="B846" s="39" t="s">
        <v>644</v>
      </c>
      <c r="C846" s="39" t="s">
        <v>1699</v>
      </c>
      <c r="D846" s="39" t="s">
        <v>1579</v>
      </c>
      <c r="E846" s="39">
        <v>27863252</v>
      </c>
      <c r="F846" s="39" t="s">
        <v>1551</v>
      </c>
    </row>
    <row r="847" spans="1:6">
      <c r="A847" s="42"/>
      <c r="B847" s="39" t="s">
        <v>644</v>
      </c>
      <c r="C847" s="39" t="s">
        <v>1647</v>
      </c>
      <c r="D847" s="39" t="s">
        <v>1579</v>
      </c>
      <c r="E847" s="39">
        <v>27863252</v>
      </c>
      <c r="F847" s="39" t="s">
        <v>1551</v>
      </c>
    </row>
    <row r="848" spans="1:6">
      <c r="A848" s="42"/>
      <c r="B848" s="39" t="s">
        <v>644</v>
      </c>
      <c r="C848" s="39" t="s">
        <v>1700</v>
      </c>
      <c r="D848" s="39" t="s">
        <v>1579</v>
      </c>
      <c r="E848" s="39">
        <v>27863252</v>
      </c>
      <c r="F848" s="39" t="s">
        <v>1551</v>
      </c>
    </row>
    <row r="849" spans="1:6">
      <c r="A849" s="42"/>
      <c r="B849" s="39" t="s">
        <v>644</v>
      </c>
      <c r="C849" s="39" t="s">
        <v>1701</v>
      </c>
      <c r="D849" s="39" t="s">
        <v>1579</v>
      </c>
      <c r="E849" s="39">
        <v>27863252</v>
      </c>
      <c r="F849" s="39" t="s">
        <v>1551</v>
      </c>
    </row>
    <row r="850" spans="1:6">
      <c r="A850" s="42"/>
      <c r="B850" s="39" t="s">
        <v>644</v>
      </c>
      <c r="C850" s="39" t="s">
        <v>1711</v>
      </c>
      <c r="D850" s="39" t="s">
        <v>1712</v>
      </c>
      <c r="E850" s="39">
        <v>26561523</v>
      </c>
      <c r="F850" s="39" t="s">
        <v>1551</v>
      </c>
    </row>
    <row r="851" spans="1:6">
      <c r="A851" s="42"/>
      <c r="B851" s="39" t="s">
        <v>645</v>
      </c>
      <c r="C851" s="39" t="s">
        <v>1643</v>
      </c>
      <c r="D851" s="39" t="s">
        <v>1579</v>
      </c>
      <c r="E851" s="39">
        <v>27863252</v>
      </c>
      <c r="F851" s="39" t="s">
        <v>1551</v>
      </c>
    </row>
    <row r="852" spans="1:6">
      <c r="A852" s="42"/>
      <c r="B852" s="39" t="s">
        <v>645</v>
      </c>
      <c r="C852" s="39" t="s">
        <v>1645</v>
      </c>
      <c r="D852" s="39" t="s">
        <v>1579</v>
      </c>
      <c r="E852" s="39">
        <v>27863252</v>
      </c>
      <c r="F852" s="39" t="s">
        <v>1551</v>
      </c>
    </row>
    <row r="853" spans="1:6">
      <c r="A853" s="42"/>
      <c r="B853" s="39" t="s">
        <v>659</v>
      </c>
      <c r="C853" s="39" t="s">
        <v>1693</v>
      </c>
      <c r="D853" s="39" t="s">
        <v>1579</v>
      </c>
      <c r="E853" s="39">
        <v>27863252</v>
      </c>
      <c r="F853" s="39" t="s">
        <v>1551</v>
      </c>
    </row>
    <row r="854" spans="1:6">
      <c r="A854" s="42"/>
      <c r="B854" s="39" t="s">
        <v>659</v>
      </c>
      <c r="C854" s="39" t="s">
        <v>1806</v>
      </c>
      <c r="D854" s="39" t="s">
        <v>1579</v>
      </c>
      <c r="E854" s="39">
        <v>27863252</v>
      </c>
      <c r="F854" s="39" t="s">
        <v>1551</v>
      </c>
    </row>
    <row r="855" spans="1:6">
      <c r="A855" s="42"/>
      <c r="B855" s="39" t="s">
        <v>677</v>
      </c>
      <c r="C855" s="39" t="s">
        <v>1851</v>
      </c>
      <c r="D855" s="39" t="s">
        <v>1852</v>
      </c>
      <c r="E855" s="39">
        <v>20383146</v>
      </c>
      <c r="F855" s="39" t="s">
        <v>1551</v>
      </c>
    </row>
    <row r="856" spans="1:6">
      <c r="A856" s="42"/>
      <c r="B856" s="39" t="s">
        <v>677</v>
      </c>
      <c r="C856" s="39" t="s">
        <v>1851</v>
      </c>
      <c r="D856" s="39" t="s">
        <v>1852</v>
      </c>
      <c r="E856" s="39">
        <v>26831199</v>
      </c>
      <c r="F856" s="39" t="s">
        <v>1551</v>
      </c>
    </row>
    <row r="857" spans="1:6">
      <c r="A857" s="42"/>
      <c r="B857" s="39" t="s">
        <v>677</v>
      </c>
      <c r="C857" s="39" t="s">
        <v>1853</v>
      </c>
      <c r="D857" s="39" t="s">
        <v>1852</v>
      </c>
      <c r="E857" s="39">
        <v>26831199</v>
      </c>
      <c r="F857" s="39" t="s">
        <v>1551</v>
      </c>
    </row>
    <row r="858" spans="1:6">
      <c r="A858" s="42"/>
      <c r="B858" s="39" t="s">
        <v>677</v>
      </c>
      <c r="C858" s="39" t="s">
        <v>1854</v>
      </c>
      <c r="D858" s="39" t="s">
        <v>1852</v>
      </c>
      <c r="E858" s="39">
        <v>26831199</v>
      </c>
      <c r="F858" s="39" t="s">
        <v>1551</v>
      </c>
    </row>
    <row r="859" spans="1:6">
      <c r="A859" s="42"/>
      <c r="B859" s="39" t="s">
        <v>677</v>
      </c>
      <c r="C859" s="39" t="s">
        <v>1855</v>
      </c>
      <c r="D859" s="39" t="s">
        <v>1852</v>
      </c>
      <c r="E859" s="39">
        <v>20383146</v>
      </c>
      <c r="F859" s="39" t="s">
        <v>1551</v>
      </c>
    </row>
    <row r="860" spans="1:6">
      <c r="A860" s="42"/>
      <c r="B860" s="39" t="s">
        <v>677</v>
      </c>
      <c r="C860" s="39" t="s">
        <v>1855</v>
      </c>
      <c r="D860" s="39" t="s">
        <v>1852</v>
      </c>
      <c r="E860" s="39">
        <v>26831199</v>
      </c>
      <c r="F860" s="39" t="s">
        <v>1551</v>
      </c>
    </row>
    <row r="861" spans="1:6">
      <c r="A861" s="42"/>
      <c r="B861" s="39" t="s">
        <v>677</v>
      </c>
      <c r="C861" s="39" t="s">
        <v>1856</v>
      </c>
      <c r="D861" s="39" t="s">
        <v>1852</v>
      </c>
      <c r="E861" s="39">
        <v>20383146</v>
      </c>
      <c r="F861" s="39" t="s">
        <v>1551</v>
      </c>
    </row>
    <row r="862" spans="1:6">
      <c r="A862" s="42"/>
      <c r="B862" s="39" t="s">
        <v>677</v>
      </c>
      <c r="C862" s="39" t="s">
        <v>1856</v>
      </c>
      <c r="D862" s="39" t="s">
        <v>1852</v>
      </c>
      <c r="E862" s="39">
        <v>26831199</v>
      </c>
      <c r="F862" s="39" t="s">
        <v>1551</v>
      </c>
    </row>
    <row r="863" spans="1:6">
      <c r="A863" s="42"/>
      <c r="B863" s="39" t="s">
        <v>677</v>
      </c>
      <c r="C863" s="39" t="s">
        <v>1851</v>
      </c>
      <c r="D863" s="39" t="s">
        <v>1857</v>
      </c>
      <c r="E863" s="39">
        <v>19430482</v>
      </c>
      <c r="F863" s="39" t="s">
        <v>1551</v>
      </c>
    </row>
    <row r="864" spans="1:6">
      <c r="A864" s="42"/>
      <c r="B864" s="39" t="s">
        <v>677</v>
      </c>
      <c r="C864" s="39" t="s">
        <v>1851</v>
      </c>
      <c r="D864" s="39" t="s">
        <v>1852</v>
      </c>
      <c r="E864" s="39">
        <v>20383146</v>
      </c>
      <c r="F864" s="39" t="s">
        <v>1551</v>
      </c>
    </row>
    <row r="865" spans="1:6">
      <c r="A865" s="42"/>
      <c r="B865" s="39" t="s">
        <v>677</v>
      </c>
      <c r="C865" s="39" t="s">
        <v>1858</v>
      </c>
      <c r="D865" s="39" t="s">
        <v>1852</v>
      </c>
      <c r="E865" s="39">
        <v>20383146</v>
      </c>
      <c r="F865" s="39" t="s">
        <v>1551</v>
      </c>
    </row>
    <row r="866" spans="1:6">
      <c r="A866" s="42"/>
      <c r="B866" s="39" t="s">
        <v>677</v>
      </c>
      <c r="C866" s="39" t="s">
        <v>1859</v>
      </c>
      <c r="D866" s="39" t="s">
        <v>1852</v>
      </c>
      <c r="E866" s="39">
        <v>20383146</v>
      </c>
      <c r="F866" s="39" t="s">
        <v>1551</v>
      </c>
    </row>
    <row r="867" spans="1:6">
      <c r="A867" s="42"/>
      <c r="B867" s="39" t="s">
        <v>677</v>
      </c>
      <c r="C867" s="39" t="s">
        <v>1860</v>
      </c>
      <c r="D867" s="39" t="s">
        <v>1857</v>
      </c>
      <c r="E867" s="39">
        <v>19430482</v>
      </c>
      <c r="F867" s="39" t="s">
        <v>1551</v>
      </c>
    </row>
    <row r="868" spans="1:6">
      <c r="A868" s="42"/>
      <c r="B868" s="39" t="s">
        <v>677</v>
      </c>
      <c r="C868" s="39" t="s">
        <v>1851</v>
      </c>
      <c r="D868" s="39" t="s">
        <v>1852</v>
      </c>
      <c r="E868" s="39">
        <v>26831199</v>
      </c>
      <c r="F868" s="39" t="s">
        <v>1551</v>
      </c>
    </row>
    <row r="869" spans="1:6">
      <c r="A869" s="42"/>
      <c r="B869" s="39" t="s">
        <v>677</v>
      </c>
      <c r="C869" s="39" t="s">
        <v>1861</v>
      </c>
      <c r="D869" s="39" t="s">
        <v>1852</v>
      </c>
      <c r="E869" s="39">
        <v>26831199</v>
      </c>
      <c r="F869" s="39" t="s">
        <v>1551</v>
      </c>
    </row>
    <row r="870" spans="1:6">
      <c r="A870" s="42"/>
      <c r="B870" s="39" t="s">
        <v>679</v>
      </c>
      <c r="C870" s="39" t="s">
        <v>1862</v>
      </c>
      <c r="D870" s="39" t="s">
        <v>1863</v>
      </c>
      <c r="E870" s="39">
        <v>26551672</v>
      </c>
      <c r="F870" s="39" t="s">
        <v>1551</v>
      </c>
    </row>
    <row r="871" spans="1:6">
      <c r="A871" s="42"/>
      <c r="B871" s="39" t="s">
        <v>679</v>
      </c>
      <c r="C871" s="39" t="s">
        <v>1862</v>
      </c>
      <c r="D871" s="39" t="s">
        <v>1863</v>
      </c>
      <c r="E871" s="39">
        <v>22885922</v>
      </c>
      <c r="F871" s="39" t="s">
        <v>1551</v>
      </c>
    </row>
    <row r="872" spans="1:6">
      <c r="A872" s="42"/>
      <c r="B872" s="39" t="s">
        <v>679</v>
      </c>
      <c r="C872" s="39" t="s">
        <v>1862</v>
      </c>
      <c r="D872" s="39" t="s">
        <v>1863</v>
      </c>
      <c r="E872" s="39">
        <v>28566273</v>
      </c>
      <c r="F872" s="39" t="s">
        <v>1551</v>
      </c>
    </row>
    <row r="873" spans="1:6">
      <c r="A873" s="42"/>
      <c r="B873" s="39" t="s">
        <v>679</v>
      </c>
      <c r="C873" s="39" t="s">
        <v>1864</v>
      </c>
      <c r="D873" s="39" t="s">
        <v>1865</v>
      </c>
      <c r="E873" s="39">
        <v>26604143</v>
      </c>
      <c r="F873" s="39" t="s">
        <v>1551</v>
      </c>
    </row>
    <row r="874" spans="1:6">
      <c r="A874" s="42"/>
      <c r="B874" s="39" t="s">
        <v>679</v>
      </c>
      <c r="C874" s="39" t="s">
        <v>1866</v>
      </c>
      <c r="D874" s="39" t="s">
        <v>1865</v>
      </c>
      <c r="E874" s="39">
        <v>22484627</v>
      </c>
      <c r="F874" s="39" t="s">
        <v>1551</v>
      </c>
    </row>
    <row r="875" spans="1:6">
      <c r="A875" s="42"/>
      <c r="B875" s="39" t="s">
        <v>679</v>
      </c>
      <c r="C875" s="39" t="s">
        <v>1867</v>
      </c>
      <c r="D875" s="39" t="s">
        <v>1550</v>
      </c>
      <c r="E875" s="39">
        <v>28448500</v>
      </c>
      <c r="F875" s="39" t="s">
        <v>1551</v>
      </c>
    </row>
    <row r="876" spans="1:6">
      <c r="A876" s="42"/>
      <c r="B876" s="39" t="s">
        <v>679</v>
      </c>
      <c r="C876" s="39" t="s">
        <v>1868</v>
      </c>
      <c r="D876" s="39" t="s">
        <v>1550</v>
      </c>
      <c r="E876" s="39">
        <v>26426971</v>
      </c>
      <c r="F876" s="39" t="s">
        <v>1551</v>
      </c>
    </row>
    <row r="877" ht="27.6" spans="1:6">
      <c r="A877" s="42"/>
      <c r="B877" s="39" t="s">
        <v>679</v>
      </c>
      <c r="C877" s="39" t="s">
        <v>1869</v>
      </c>
      <c r="D877" s="39" t="s">
        <v>1550</v>
      </c>
      <c r="E877" s="39">
        <v>26426971</v>
      </c>
      <c r="F877" s="39" t="s">
        <v>1551</v>
      </c>
    </row>
    <row r="878" spans="1:6">
      <c r="A878" s="42"/>
      <c r="B878" s="39" t="s">
        <v>679</v>
      </c>
      <c r="C878" s="39" t="s">
        <v>1870</v>
      </c>
      <c r="D878" s="39" t="s">
        <v>1550</v>
      </c>
      <c r="E878" s="39">
        <v>23754948</v>
      </c>
      <c r="F878" s="39" t="s">
        <v>1551</v>
      </c>
    </row>
    <row r="879" spans="1:6">
      <c r="A879" s="42"/>
      <c r="B879" s="39" t="s">
        <v>679</v>
      </c>
      <c r="C879" s="39" t="s">
        <v>1871</v>
      </c>
      <c r="D879" s="39" t="s">
        <v>1550</v>
      </c>
      <c r="E879" s="39">
        <v>28448500</v>
      </c>
      <c r="F879" s="39" t="s">
        <v>1551</v>
      </c>
    </row>
    <row r="880" spans="1:6">
      <c r="A880" s="42"/>
      <c r="B880" s="39" t="s">
        <v>679</v>
      </c>
      <c r="C880" s="39" t="s">
        <v>1872</v>
      </c>
      <c r="D880" s="39" t="s">
        <v>1550</v>
      </c>
      <c r="E880" s="39">
        <v>26426971</v>
      </c>
      <c r="F880" s="39" t="s">
        <v>1551</v>
      </c>
    </row>
    <row r="881" ht="27.6" spans="1:6">
      <c r="A881" s="42"/>
      <c r="B881" s="39" t="s">
        <v>679</v>
      </c>
      <c r="C881" s="39" t="s">
        <v>1873</v>
      </c>
      <c r="D881" s="39" t="s">
        <v>1550</v>
      </c>
      <c r="E881" s="39">
        <v>26426971</v>
      </c>
      <c r="F881" s="39" t="s">
        <v>1551</v>
      </c>
    </row>
    <row r="882" spans="1:6">
      <c r="A882" s="42"/>
      <c r="B882" s="39" t="s">
        <v>679</v>
      </c>
      <c r="C882" s="39" t="s">
        <v>1874</v>
      </c>
      <c r="D882" s="39" t="s">
        <v>1550</v>
      </c>
      <c r="E882" s="39">
        <v>23754948</v>
      </c>
      <c r="F882" s="39" t="s">
        <v>1551</v>
      </c>
    </row>
    <row r="883" spans="1:6">
      <c r="A883" s="42"/>
      <c r="B883" s="39" t="s">
        <v>679</v>
      </c>
      <c r="C883" s="39" t="s">
        <v>1875</v>
      </c>
      <c r="D883" s="39" t="s">
        <v>1550</v>
      </c>
      <c r="E883" s="39">
        <v>28443625</v>
      </c>
      <c r="F883" s="39" t="s">
        <v>1551</v>
      </c>
    </row>
    <row r="884" spans="1:6">
      <c r="A884" s="42"/>
      <c r="B884" s="39" t="s">
        <v>679</v>
      </c>
      <c r="C884" s="39" t="s">
        <v>1876</v>
      </c>
      <c r="D884" s="39" t="s">
        <v>1550</v>
      </c>
      <c r="E884" s="39">
        <v>28443625</v>
      </c>
      <c r="F884" s="39" t="s">
        <v>1551</v>
      </c>
    </row>
    <row r="885" spans="1:6">
      <c r="A885" s="42"/>
      <c r="B885" s="39" t="s">
        <v>679</v>
      </c>
      <c r="C885" s="39" t="s">
        <v>1877</v>
      </c>
      <c r="D885" s="39" t="s">
        <v>1550</v>
      </c>
      <c r="E885" s="39">
        <v>23563607</v>
      </c>
      <c r="F885" s="39" t="s">
        <v>1551</v>
      </c>
    </row>
    <row r="886" spans="1:6">
      <c r="A886" s="42"/>
      <c r="B886" s="39" t="s">
        <v>679</v>
      </c>
      <c r="C886" s="39" t="s">
        <v>1878</v>
      </c>
      <c r="D886" s="39" t="s">
        <v>1550</v>
      </c>
      <c r="E886" s="39">
        <v>28448500</v>
      </c>
      <c r="F886" s="39" t="s">
        <v>1551</v>
      </c>
    </row>
    <row r="887" spans="1:6">
      <c r="A887" s="42"/>
      <c r="B887" s="39" t="s">
        <v>679</v>
      </c>
      <c r="C887" s="39" t="s">
        <v>1879</v>
      </c>
      <c r="D887" s="39" t="s">
        <v>1550</v>
      </c>
      <c r="E887" s="39">
        <v>28443625</v>
      </c>
      <c r="F887" s="39" t="s">
        <v>1551</v>
      </c>
    </row>
    <row r="888" spans="1:6">
      <c r="A888" s="42"/>
      <c r="B888" s="39" t="s">
        <v>679</v>
      </c>
      <c r="C888" s="39" t="s">
        <v>1880</v>
      </c>
      <c r="D888" s="39" t="s">
        <v>1881</v>
      </c>
      <c r="E888" s="39">
        <v>20935630</v>
      </c>
      <c r="F888" s="39" t="s">
        <v>1551</v>
      </c>
    </row>
    <row r="889" spans="1:6">
      <c r="A889" s="42"/>
      <c r="B889" s="39" t="s">
        <v>679</v>
      </c>
      <c r="C889" s="39" t="s">
        <v>1880</v>
      </c>
      <c r="D889" s="39" t="s">
        <v>1550</v>
      </c>
      <c r="E889" s="39">
        <v>23754948</v>
      </c>
      <c r="F889" s="39" t="s">
        <v>1551</v>
      </c>
    </row>
    <row r="890" spans="1:6">
      <c r="A890" s="42"/>
      <c r="B890" s="39" t="s">
        <v>679</v>
      </c>
      <c r="C890" s="39" t="s">
        <v>1880</v>
      </c>
      <c r="D890" s="39" t="s">
        <v>1550</v>
      </c>
      <c r="E890" s="39">
        <v>25673413</v>
      </c>
      <c r="F890" s="39" t="s">
        <v>1551</v>
      </c>
    </row>
    <row r="891" spans="1:6">
      <c r="A891" s="42"/>
      <c r="B891" s="39" t="s">
        <v>679</v>
      </c>
      <c r="C891" s="39" t="s">
        <v>1880</v>
      </c>
      <c r="D891" s="39" t="s">
        <v>1550</v>
      </c>
      <c r="E891" s="39">
        <v>29273807</v>
      </c>
      <c r="F891" s="39" t="s">
        <v>1551</v>
      </c>
    </row>
    <row r="892" spans="1:6">
      <c r="A892" s="42"/>
      <c r="B892" s="39" t="s">
        <v>679</v>
      </c>
      <c r="C892" s="39" t="s">
        <v>1882</v>
      </c>
      <c r="D892" s="39" t="s">
        <v>1550</v>
      </c>
      <c r="E892" s="39">
        <v>25673412</v>
      </c>
      <c r="F892" s="39" t="s">
        <v>1551</v>
      </c>
    </row>
    <row r="893" spans="1:6">
      <c r="A893" s="42"/>
      <c r="B893" s="39" t="s">
        <v>679</v>
      </c>
      <c r="C893" s="39" t="s">
        <v>1883</v>
      </c>
      <c r="D893" s="39" t="s">
        <v>1550</v>
      </c>
      <c r="E893" s="39">
        <v>23563607</v>
      </c>
      <c r="F893" s="39" t="s">
        <v>1551</v>
      </c>
    </row>
    <row r="894" spans="1:6">
      <c r="A894" s="42"/>
      <c r="B894" s="39" t="s">
        <v>679</v>
      </c>
      <c r="C894" s="39" t="s">
        <v>1884</v>
      </c>
      <c r="D894" s="39" t="s">
        <v>1550</v>
      </c>
      <c r="E894" s="39">
        <v>23563607</v>
      </c>
      <c r="F894" s="39" t="s">
        <v>1551</v>
      </c>
    </row>
    <row r="895" spans="1:6">
      <c r="A895" s="42"/>
      <c r="B895" s="39" t="s">
        <v>679</v>
      </c>
      <c r="C895" s="39" t="s">
        <v>1885</v>
      </c>
      <c r="D895" s="39" t="s">
        <v>1550</v>
      </c>
      <c r="E895" s="39">
        <v>23563607</v>
      </c>
      <c r="F895" s="39" t="s">
        <v>1551</v>
      </c>
    </row>
    <row r="896" spans="1:6">
      <c r="A896" s="42"/>
      <c r="B896" s="39" t="s">
        <v>679</v>
      </c>
      <c r="C896" s="39" t="s">
        <v>1886</v>
      </c>
      <c r="D896" s="39" t="s">
        <v>1550</v>
      </c>
      <c r="E896" s="39">
        <v>23563607</v>
      </c>
      <c r="F896" s="39" t="s">
        <v>1551</v>
      </c>
    </row>
    <row r="897" spans="1:6">
      <c r="A897" s="42"/>
      <c r="B897" s="39" t="s">
        <v>679</v>
      </c>
      <c r="C897" s="39" t="s">
        <v>1887</v>
      </c>
      <c r="D897" s="39" t="s">
        <v>1550</v>
      </c>
      <c r="E897" s="39">
        <v>23754948</v>
      </c>
      <c r="F897" s="39" t="s">
        <v>1551</v>
      </c>
    </row>
    <row r="898" spans="1:6">
      <c r="A898" s="42"/>
      <c r="B898" s="39" t="s">
        <v>679</v>
      </c>
      <c r="C898" s="39" t="s">
        <v>1888</v>
      </c>
      <c r="D898" s="39" t="s">
        <v>1550</v>
      </c>
      <c r="E898" s="39">
        <v>23754948</v>
      </c>
      <c r="F898" s="39" t="s">
        <v>1551</v>
      </c>
    </row>
    <row r="899" spans="1:6">
      <c r="A899" s="42"/>
      <c r="B899" s="39" t="s">
        <v>679</v>
      </c>
      <c r="C899" s="39" t="s">
        <v>1889</v>
      </c>
      <c r="D899" s="39" t="s">
        <v>1550</v>
      </c>
      <c r="E899" s="39">
        <v>23754948</v>
      </c>
      <c r="F899" s="39" t="s">
        <v>1551</v>
      </c>
    </row>
    <row r="900" spans="1:6">
      <c r="A900" s="42"/>
      <c r="B900" s="39" t="s">
        <v>679</v>
      </c>
      <c r="C900" s="39" t="s">
        <v>1889</v>
      </c>
      <c r="D900" s="39" t="s">
        <v>1550</v>
      </c>
      <c r="E900" s="39">
        <v>25673412</v>
      </c>
      <c r="F900" s="39" t="s">
        <v>1551</v>
      </c>
    </row>
    <row r="901" spans="1:6">
      <c r="A901" s="42"/>
      <c r="B901" s="39" t="s">
        <v>679</v>
      </c>
      <c r="C901" s="39" t="s">
        <v>1890</v>
      </c>
      <c r="D901" s="39" t="s">
        <v>1550</v>
      </c>
      <c r="E901" s="39">
        <v>23754948</v>
      </c>
      <c r="F901" s="39" t="s">
        <v>1551</v>
      </c>
    </row>
    <row r="902" spans="1:6">
      <c r="A902" s="42"/>
      <c r="B902" s="39" t="s">
        <v>679</v>
      </c>
      <c r="C902" s="39" t="s">
        <v>1891</v>
      </c>
      <c r="D902" s="39" t="s">
        <v>1550</v>
      </c>
      <c r="E902" s="39">
        <v>23754948</v>
      </c>
      <c r="F902" s="39" t="s">
        <v>1551</v>
      </c>
    </row>
    <row r="903" spans="1:6">
      <c r="A903" s="42"/>
      <c r="B903" s="39" t="s">
        <v>679</v>
      </c>
      <c r="C903" s="39" t="s">
        <v>1891</v>
      </c>
      <c r="D903" s="39" t="s">
        <v>1550</v>
      </c>
      <c r="E903" s="39">
        <v>25673412</v>
      </c>
      <c r="F903" s="39" t="s">
        <v>1551</v>
      </c>
    </row>
    <row r="904" spans="1:6">
      <c r="A904" s="42"/>
      <c r="B904" s="39" t="s">
        <v>679</v>
      </c>
      <c r="C904" s="39" t="s">
        <v>1892</v>
      </c>
      <c r="D904" s="39" t="s">
        <v>1550</v>
      </c>
      <c r="E904" s="39">
        <v>23754948</v>
      </c>
      <c r="F904" s="39" t="s">
        <v>1551</v>
      </c>
    </row>
    <row r="905" spans="1:6">
      <c r="A905" s="42"/>
      <c r="B905" s="39" t="s">
        <v>679</v>
      </c>
      <c r="C905" s="39" t="s">
        <v>1893</v>
      </c>
      <c r="D905" s="39" t="s">
        <v>1550</v>
      </c>
      <c r="E905" s="39">
        <v>23754948</v>
      </c>
      <c r="F905" s="39" t="s">
        <v>1551</v>
      </c>
    </row>
    <row r="906" spans="1:6">
      <c r="A906" s="42"/>
      <c r="B906" s="39" t="s">
        <v>679</v>
      </c>
      <c r="C906" s="39" t="s">
        <v>1763</v>
      </c>
      <c r="D906" s="39" t="s">
        <v>1550</v>
      </c>
      <c r="E906" s="39">
        <v>23754948</v>
      </c>
      <c r="F906" s="39" t="s">
        <v>1551</v>
      </c>
    </row>
    <row r="907" spans="1:6">
      <c r="A907" s="42"/>
      <c r="B907" s="39" t="s">
        <v>679</v>
      </c>
      <c r="C907" s="39" t="s">
        <v>1624</v>
      </c>
      <c r="D907" s="39" t="s">
        <v>1587</v>
      </c>
      <c r="E907" s="39">
        <v>24097068</v>
      </c>
      <c r="F907" s="39" t="s">
        <v>1551</v>
      </c>
    </row>
    <row r="908" spans="1:6">
      <c r="A908" s="42"/>
      <c r="B908" s="39" t="s">
        <v>679</v>
      </c>
      <c r="C908" s="39" t="s">
        <v>1880</v>
      </c>
      <c r="D908" s="39" t="s">
        <v>1894</v>
      </c>
      <c r="E908" s="39">
        <v>18454148</v>
      </c>
      <c r="F908" s="39" t="s">
        <v>1551</v>
      </c>
    </row>
    <row r="909" spans="1:6">
      <c r="A909" s="42"/>
      <c r="B909" s="39" t="s">
        <v>679</v>
      </c>
      <c r="C909" s="39" t="s">
        <v>1880</v>
      </c>
      <c r="D909" s="39" t="s">
        <v>1895</v>
      </c>
      <c r="E909" s="39">
        <v>19557197</v>
      </c>
      <c r="F909" s="39" t="s">
        <v>1551</v>
      </c>
    </row>
    <row r="910" spans="1:6">
      <c r="A910" s="42"/>
      <c r="B910" s="39" t="s">
        <v>679</v>
      </c>
      <c r="C910" s="39" t="s">
        <v>1880</v>
      </c>
      <c r="D910" s="39" t="s">
        <v>1881</v>
      </c>
      <c r="E910" s="39">
        <v>20935630</v>
      </c>
      <c r="F910" s="39" t="s">
        <v>1551</v>
      </c>
    </row>
    <row r="911" spans="1:6">
      <c r="A911" s="42"/>
      <c r="B911" s="39" t="s">
        <v>679</v>
      </c>
      <c r="C911" s="39" t="s">
        <v>1880</v>
      </c>
      <c r="D911" s="39" t="s">
        <v>1896</v>
      </c>
      <c r="E911" s="39">
        <v>21935397</v>
      </c>
      <c r="F911" s="39" t="s">
        <v>1551</v>
      </c>
    </row>
    <row r="912" spans="1:6">
      <c r="A912" s="42"/>
      <c r="B912" s="39" t="s">
        <v>679</v>
      </c>
      <c r="C912" s="39" t="s">
        <v>1897</v>
      </c>
      <c r="D912" s="39" t="s">
        <v>1898</v>
      </c>
      <c r="E912" s="39">
        <v>21552555</v>
      </c>
      <c r="F912" s="39" t="s">
        <v>1551</v>
      </c>
    </row>
    <row r="913" spans="1:6">
      <c r="A913" s="42"/>
      <c r="B913" s="39" t="s">
        <v>679</v>
      </c>
      <c r="C913" s="39" t="s">
        <v>1897</v>
      </c>
      <c r="D913" s="39" t="s">
        <v>1896</v>
      </c>
      <c r="E913" s="39">
        <v>21935397</v>
      </c>
      <c r="F913" s="39" t="s">
        <v>1551</v>
      </c>
    </row>
    <row r="914" spans="1:6">
      <c r="A914" s="42"/>
      <c r="B914" s="39" t="s">
        <v>679</v>
      </c>
      <c r="C914" s="39" t="s">
        <v>1899</v>
      </c>
      <c r="D914" s="39" t="s">
        <v>1865</v>
      </c>
      <c r="E914" s="39">
        <v>22484627</v>
      </c>
      <c r="F914" s="39" t="s">
        <v>1551</v>
      </c>
    </row>
    <row r="915" spans="1:6">
      <c r="A915" s="42"/>
      <c r="B915" s="39" t="s">
        <v>679</v>
      </c>
      <c r="C915" s="39" t="s">
        <v>1900</v>
      </c>
      <c r="D915" s="39" t="s">
        <v>1901</v>
      </c>
      <c r="E915" s="39">
        <v>17554300</v>
      </c>
      <c r="F915" s="39" t="s">
        <v>1551</v>
      </c>
    </row>
    <row r="916" spans="1:6">
      <c r="A916" s="42"/>
      <c r="B916" s="39" t="s">
        <v>679</v>
      </c>
      <c r="C916" s="39" t="s">
        <v>1889</v>
      </c>
      <c r="D916" s="39" t="s">
        <v>1895</v>
      </c>
      <c r="E916" s="39">
        <v>19557197</v>
      </c>
      <c r="F916" s="39" t="s">
        <v>1551</v>
      </c>
    </row>
    <row r="917" spans="1:6">
      <c r="A917" s="42"/>
      <c r="B917" s="39" t="s">
        <v>679</v>
      </c>
      <c r="C917" s="39" t="s">
        <v>1902</v>
      </c>
      <c r="D917" s="39" t="s">
        <v>1903</v>
      </c>
      <c r="E917" s="39">
        <v>22885924</v>
      </c>
      <c r="F917" s="39" t="s">
        <v>1551</v>
      </c>
    </row>
    <row r="918" spans="1:6">
      <c r="A918" s="42"/>
      <c r="B918" s="39" t="s">
        <v>679</v>
      </c>
      <c r="C918" s="39" t="s">
        <v>1880</v>
      </c>
      <c r="D918" s="39" t="s">
        <v>1894</v>
      </c>
      <c r="E918" s="39">
        <v>18454148</v>
      </c>
      <c r="F918" s="39" t="s">
        <v>1551</v>
      </c>
    </row>
    <row r="919" spans="1:6">
      <c r="A919" s="42"/>
      <c r="B919" s="39" t="s">
        <v>679</v>
      </c>
      <c r="C919" s="39" t="s">
        <v>1625</v>
      </c>
      <c r="D919" s="39" t="s">
        <v>1587</v>
      </c>
      <c r="E919" s="39">
        <v>24097068</v>
      </c>
      <c r="F919" s="39" t="s">
        <v>1551</v>
      </c>
    </row>
    <row r="920" spans="1:6">
      <c r="A920" s="42"/>
      <c r="B920" s="39" t="s">
        <v>679</v>
      </c>
      <c r="C920" s="39" t="s">
        <v>1648</v>
      </c>
      <c r="D920" s="39" t="s">
        <v>1587</v>
      </c>
      <c r="E920" s="39">
        <v>24097068</v>
      </c>
      <c r="F920" s="39" t="s">
        <v>1551</v>
      </c>
    </row>
    <row r="921" spans="1:6">
      <c r="A921" s="42"/>
      <c r="B921" s="39" t="s">
        <v>679</v>
      </c>
      <c r="C921" s="39" t="s">
        <v>1904</v>
      </c>
      <c r="D921" s="39" t="s">
        <v>1905</v>
      </c>
      <c r="E921" s="39">
        <v>25231870</v>
      </c>
      <c r="F921" s="39" t="s">
        <v>1551</v>
      </c>
    </row>
    <row r="922" spans="1:6">
      <c r="A922" s="42"/>
      <c r="B922" s="39" t="s">
        <v>679</v>
      </c>
      <c r="C922" s="39" t="s">
        <v>1880</v>
      </c>
      <c r="D922" s="39" t="s">
        <v>1894</v>
      </c>
      <c r="E922" s="39">
        <v>18454148</v>
      </c>
      <c r="F922" s="39" t="s">
        <v>1551</v>
      </c>
    </row>
    <row r="923" spans="1:6">
      <c r="A923" s="42"/>
      <c r="B923" s="39" t="s">
        <v>697</v>
      </c>
      <c r="C923" s="39" t="s">
        <v>1698</v>
      </c>
      <c r="D923" s="39" t="s">
        <v>1579</v>
      </c>
      <c r="E923" s="39">
        <v>27863252</v>
      </c>
      <c r="F923" s="39" t="s">
        <v>1551</v>
      </c>
    </row>
    <row r="924" spans="1:6">
      <c r="A924" s="42"/>
      <c r="B924" s="39" t="s">
        <v>697</v>
      </c>
      <c r="C924" s="39" t="s">
        <v>1854</v>
      </c>
      <c r="D924" s="39" t="s">
        <v>1852</v>
      </c>
      <c r="E924" s="39">
        <v>26831199</v>
      </c>
      <c r="F924" s="39" t="s">
        <v>1551</v>
      </c>
    </row>
    <row r="925" spans="1:6">
      <c r="A925" s="42"/>
      <c r="B925" s="39" t="s">
        <v>697</v>
      </c>
      <c r="C925" s="39" t="s">
        <v>1855</v>
      </c>
      <c r="D925" s="39" t="s">
        <v>1852</v>
      </c>
      <c r="E925" s="39">
        <v>26831199</v>
      </c>
      <c r="F925" s="39" t="s">
        <v>1551</v>
      </c>
    </row>
    <row r="926" spans="1:6">
      <c r="A926" s="42"/>
      <c r="B926" s="39" t="s">
        <v>697</v>
      </c>
      <c r="C926" s="39" t="s">
        <v>1549</v>
      </c>
      <c r="D926" s="39" t="s">
        <v>1550</v>
      </c>
      <c r="E926" s="39">
        <v>25282103</v>
      </c>
      <c r="F926" s="39" t="s">
        <v>1551</v>
      </c>
    </row>
    <row r="927" spans="1:6">
      <c r="A927" s="42"/>
      <c r="B927" s="39" t="s">
        <v>703</v>
      </c>
      <c r="C927" s="39" t="s">
        <v>1688</v>
      </c>
      <c r="D927" s="39" t="s">
        <v>1579</v>
      </c>
      <c r="E927" s="39">
        <v>27863252</v>
      </c>
      <c r="F927" s="39" t="s">
        <v>1551</v>
      </c>
    </row>
    <row r="928" spans="1:6">
      <c r="A928" s="42"/>
      <c r="B928" s="39" t="s">
        <v>703</v>
      </c>
      <c r="C928" s="39" t="s">
        <v>1694</v>
      </c>
      <c r="D928" s="39" t="s">
        <v>1579</v>
      </c>
      <c r="E928" s="39">
        <v>27863252</v>
      </c>
      <c r="F928" s="39" t="s">
        <v>1551</v>
      </c>
    </row>
    <row r="929" spans="1:6">
      <c r="A929" s="42"/>
      <c r="B929" s="39" t="s">
        <v>703</v>
      </c>
      <c r="C929" s="39" t="s">
        <v>1695</v>
      </c>
      <c r="D929" s="39" t="s">
        <v>1579</v>
      </c>
      <c r="E929" s="39">
        <v>27863252</v>
      </c>
      <c r="F929" s="39" t="s">
        <v>1551</v>
      </c>
    </row>
    <row r="930" spans="1:6">
      <c r="A930" s="42"/>
      <c r="B930" s="39" t="s">
        <v>703</v>
      </c>
      <c r="C930" s="39" t="s">
        <v>1699</v>
      </c>
      <c r="D930" s="39" t="s">
        <v>1579</v>
      </c>
      <c r="E930" s="39">
        <v>27863252</v>
      </c>
      <c r="F930" s="39" t="s">
        <v>1551</v>
      </c>
    </row>
    <row r="931" spans="1:6">
      <c r="A931" s="42"/>
      <c r="B931" s="39" t="s">
        <v>703</v>
      </c>
      <c r="C931" s="39" t="s">
        <v>1700</v>
      </c>
      <c r="D931" s="39" t="s">
        <v>1579</v>
      </c>
      <c r="E931" s="39">
        <v>27863252</v>
      </c>
      <c r="F931" s="39" t="s">
        <v>1551</v>
      </c>
    </row>
    <row r="932" spans="1:6">
      <c r="A932" s="42"/>
      <c r="B932" s="39" t="s">
        <v>703</v>
      </c>
      <c r="C932" s="39" t="s">
        <v>1701</v>
      </c>
      <c r="D932" s="39" t="s">
        <v>1579</v>
      </c>
      <c r="E932" s="39">
        <v>27863252</v>
      </c>
      <c r="F932" s="39" t="s">
        <v>1551</v>
      </c>
    </row>
    <row r="933" spans="1:6">
      <c r="A933" s="42"/>
      <c r="B933" s="39" t="s">
        <v>703</v>
      </c>
      <c r="C933" s="39" t="s">
        <v>1812</v>
      </c>
      <c r="D933" s="39" t="s">
        <v>1813</v>
      </c>
      <c r="E933" s="39">
        <v>27225129</v>
      </c>
      <c r="F933" s="39" t="s">
        <v>1551</v>
      </c>
    </row>
    <row r="934" spans="1:6">
      <c r="A934" s="42"/>
      <c r="B934" s="39" t="s">
        <v>723</v>
      </c>
      <c r="C934" s="39" t="s">
        <v>1689</v>
      </c>
      <c r="D934" s="39" t="s">
        <v>1579</v>
      </c>
      <c r="E934" s="39">
        <v>27863252</v>
      </c>
      <c r="F934" s="39" t="s">
        <v>1551</v>
      </c>
    </row>
    <row r="935" spans="1:6">
      <c r="A935" s="42"/>
      <c r="B935" s="39" t="s">
        <v>723</v>
      </c>
      <c r="C935" s="39" t="s">
        <v>1690</v>
      </c>
      <c r="D935" s="39" t="s">
        <v>1579</v>
      </c>
      <c r="E935" s="39">
        <v>27863252</v>
      </c>
      <c r="F935" s="39" t="s">
        <v>1551</v>
      </c>
    </row>
    <row r="936" spans="1:6">
      <c r="A936" s="42"/>
      <c r="B936" s="39" t="s">
        <v>723</v>
      </c>
      <c r="C936" s="39" t="s">
        <v>1690</v>
      </c>
      <c r="D936" s="39" t="s">
        <v>1579</v>
      </c>
      <c r="E936" s="39">
        <v>27863252</v>
      </c>
      <c r="F936" s="39" t="s">
        <v>1551</v>
      </c>
    </row>
    <row r="937" spans="1:6">
      <c r="A937" s="42"/>
      <c r="B937" s="39" t="s">
        <v>734</v>
      </c>
      <c r="C937" s="39" t="s">
        <v>1691</v>
      </c>
      <c r="D937" s="39" t="s">
        <v>1579</v>
      </c>
      <c r="E937" s="39">
        <v>27863252</v>
      </c>
      <c r="F937" s="39" t="s">
        <v>1551</v>
      </c>
    </row>
    <row r="938" spans="1:6">
      <c r="A938" s="42"/>
      <c r="B938" s="39" t="s">
        <v>734</v>
      </c>
      <c r="C938" s="39" t="s">
        <v>1692</v>
      </c>
      <c r="D938" s="39" t="s">
        <v>1579</v>
      </c>
      <c r="E938" s="39">
        <v>27863252</v>
      </c>
      <c r="F938" s="39" t="s">
        <v>1551</v>
      </c>
    </row>
    <row r="939" spans="1:6">
      <c r="A939" s="42"/>
      <c r="B939" s="39" t="s">
        <v>737</v>
      </c>
      <c r="C939" s="39" t="s">
        <v>1625</v>
      </c>
      <c r="D939" s="39" t="s">
        <v>1613</v>
      </c>
      <c r="E939" s="39">
        <v>25961943</v>
      </c>
      <c r="F939" s="39" t="s">
        <v>1551</v>
      </c>
    </row>
    <row r="940" spans="1:6">
      <c r="A940" s="42"/>
      <c r="B940" s="39" t="s">
        <v>743</v>
      </c>
      <c r="C940" s="39" t="s">
        <v>1686</v>
      </c>
      <c r="D940" s="39" t="s">
        <v>1579</v>
      </c>
      <c r="E940" s="39">
        <v>27863252</v>
      </c>
      <c r="F940" s="39" t="s">
        <v>1551</v>
      </c>
    </row>
    <row r="941" spans="1:6">
      <c r="A941" s="42"/>
      <c r="B941" s="39" t="s">
        <v>743</v>
      </c>
      <c r="C941" s="39" t="s">
        <v>1815</v>
      </c>
      <c r="D941" s="39" t="s">
        <v>1579</v>
      </c>
      <c r="E941" s="39">
        <v>27863252</v>
      </c>
      <c r="F941" s="39" t="s">
        <v>1551</v>
      </c>
    </row>
    <row r="942" spans="1:6">
      <c r="A942" s="42"/>
      <c r="B942" s="39" t="s">
        <v>743</v>
      </c>
      <c r="C942" s="39" t="s">
        <v>1849</v>
      </c>
      <c r="D942" s="39" t="s">
        <v>1579</v>
      </c>
      <c r="E942" s="39">
        <v>27863252</v>
      </c>
      <c r="F942" s="39" t="s">
        <v>1551</v>
      </c>
    </row>
    <row r="943" spans="1:6">
      <c r="A943" s="42"/>
      <c r="B943" s="39" t="s">
        <v>743</v>
      </c>
      <c r="C943" s="39" t="s">
        <v>1799</v>
      </c>
      <c r="D943" s="39" t="s">
        <v>1579</v>
      </c>
      <c r="E943" s="39">
        <v>27863252</v>
      </c>
      <c r="F943" s="39" t="s">
        <v>1551</v>
      </c>
    </row>
    <row r="944" spans="1:6">
      <c r="A944" s="42"/>
      <c r="B944" s="39" t="s">
        <v>743</v>
      </c>
      <c r="C944" s="39" t="s">
        <v>1693</v>
      </c>
      <c r="D944" s="39" t="s">
        <v>1579</v>
      </c>
      <c r="E944" s="39">
        <v>27863252</v>
      </c>
      <c r="F944" s="39" t="s">
        <v>1551</v>
      </c>
    </row>
    <row r="945" spans="1:6">
      <c r="A945" s="42"/>
      <c r="B945" s="39" t="s">
        <v>743</v>
      </c>
      <c r="C945" s="39" t="s">
        <v>1806</v>
      </c>
      <c r="D945" s="39" t="s">
        <v>1579</v>
      </c>
      <c r="E945" s="39">
        <v>27863252</v>
      </c>
      <c r="F945" s="39" t="s">
        <v>1551</v>
      </c>
    </row>
    <row r="946" spans="1:6">
      <c r="A946" s="42"/>
      <c r="B946" s="39" t="s">
        <v>743</v>
      </c>
      <c r="C946" s="39" t="s">
        <v>1646</v>
      </c>
      <c r="D946" s="39" t="s">
        <v>1579</v>
      </c>
      <c r="E946" s="39">
        <v>27863252</v>
      </c>
      <c r="F946" s="39" t="s">
        <v>1551</v>
      </c>
    </row>
    <row r="947" spans="1:6">
      <c r="A947" s="42"/>
      <c r="B947" s="39" t="s">
        <v>747</v>
      </c>
      <c r="C947" s="39" t="s">
        <v>1580</v>
      </c>
      <c r="D947" s="39" t="s">
        <v>1579</v>
      </c>
      <c r="E947" s="39">
        <v>27863252</v>
      </c>
      <c r="F947" s="39" t="s">
        <v>1551</v>
      </c>
    </row>
    <row r="948" spans="1:6">
      <c r="A948" s="42"/>
      <c r="B948" s="39" t="s">
        <v>751</v>
      </c>
      <c r="C948" s="39" t="s">
        <v>1644</v>
      </c>
      <c r="D948" s="39" t="s">
        <v>1579</v>
      </c>
      <c r="E948" s="39">
        <v>27863252</v>
      </c>
      <c r="F948" s="39" t="s">
        <v>1551</v>
      </c>
    </row>
    <row r="949" spans="1:6">
      <c r="A949" s="42"/>
      <c r="B949" s="39" t="s">
        <v>759</v>
      </c>
      <c r="C949" s="39" t="s">
        <v>1687</v>
      </c>
      <c r="D949" s="39" t="s">
        <v>1579</v>
      </c>
      <c r="E949" s="39">
        <v>27863252</v>
      </c>
      <c r="F949" s="39" t="s">
        <v>1551</v>
      </c>
    </row>
    <row r="950" spans="1:6">
      <c r="A950" s="42"/>
      <c r="B950" s="39" t="s">
        <v>759</v>
      </c>
      <c r="C950" s="39" t="s">
        <v>1640</v>
      </c>
      <c r="D950" s="39" t="s">
        <v>1579</v>
      </c>
      <c r="E950" s="39">
        <v>27863252</v>
      </c>
      <c r="F950" s="39" t="s">
        <v>1551</v>
      </c>
    </row>
    <row r="951" spans="1:6">
      <c r="A951" s="42"/>
      <c r="B951" s="39" t="s">
        <v>759</v>
      </c>
      <c r="C951" s="39" t="s">
        <v>1696</v>
      </c>
      <c r="D951" s="39" t="s">
        <v>1579</v>
      </c>
      <c r="E951" s="39">
        <v>27863252</v>
      </c>
      <c r="F951" s="39" t="s">
        <v>1551</v>
      </c>
    </row>
    <row r="952" spans="1:6">
      <c r="A952" s="42"/>
      <c r="B952" s="39" t="s">
        <v>761</v>
      </c>
      <c r="C952" s="39" t="s">
        <v>1642</v>
      </c>
      <c r="D952" s="39" t="s">
        <v>1579</v>
      </c>
      <c r="E952" s="39">
        <v>27863252</v>
      </c>
      <c r="F952" s="39" t="s">
        <v>1551</v>
      </c>
    </row>
    <row r="953" spans="1:6">
      <c r="A953" s="42"/>
      <c r="B953" s="39" t="s">
        <v>761</v>
      </c>
      <c r="C953" s="39" t="s">
        <v>1643</v>
      </c>
      <c r="D953" s="39" t="s">
        <v>1579</v>
      </c>
      <c r="E953" s="39">
        <v>27863252</v>
      </c>
      <c r="F953" s="39" t="s">
        <v>1551</v>
      </c>
    </row>
    <row r="954" spans="1:6">
      <c r="A954" s="42"/>
      <c r="B954" s="39" t="s">
        <v>761</v>
      </c>
      <c r="C954" s="39" t="s">
        <v>1644</v>
      </c>
      <c r="D954" s="39" t="s">
        <v>1579</v>
      </c>
      <c r="E954" s="39">
        <v>27863252</v>
      </c>
      <c r="F954" s="39" t="s">
        <v>1551</v>
      </c>
    </row>
    <row r="955" spans="1:6">
      <c r="A955" s="42"/>
      <c r="B955" s="39" t="s">
        <v>788</v>
      </c>
      <c r="C955" s="39" t="s">
        <v>1691</v>
      </c>
      <c r="D955" s="39" t="s">
        <v>1579</v>
      </c>
      <c r="E955" s="39">
        <v>27863252</v>
      </c>
      <c r="F955" s="39" t="s">
        <v>1551</v>
      </c>
    </row>
    <row r="956" spans="1:6">
      <c r="A956" s="42"/>
      <c r="B956" s="39" t="s">
        <v>788</v>
      </c>
      <c r="C956" s="39" t="s">
        <v>1692</v>
      </c>
      <c r="D956" s="39" t="s">
        <v>1579</v>
      </c>
      <c r="E956" s="39">
        <v>27863252</v>
      </c>
      <c r="F956" s="39" t="s">
        <v>1551</v>
      </c>
    </row>
    <row r="957" spans="1:6">
      <c r="A957" s="42"/>
      <c r="B957" s="39" t="s">
        <v>788</v>
      </c>
      <c r="C957" s="39" t="s">
        <v>1806</v>
      </c>
      <c r="D957" s="39" t="s">
        <v>1579</v>
      </c>
      <c r="E957" s="39">
        <v>27863252</v>
      </c>
      <c r="F957" s="39" t="s">
        <v>1551</v>
      </c>
    </row>
    <row r="958" spans="1:6">
      <c r="A958" s="42"/>
      <c r="B958" s="39" t="s">
        <v>788</v>
      </c>
      <c r="C958" s="39" t="s">
        <v>1697</v>
      </c>
      <c r="D958" s="39" t="s">
        <v>1579</v>
      </c>
      <c r="E958" s="39">
        <v>27863252</v>
      </c>
      <c r="F958" s="39" t="s">
        <v>1551</v>
      </c>
    </row>
    <row r="959" spans="1:6">
      <c r="A959" s="42"/>
      <c r="B959" s="39" t="s">
        <v>410</v>
      </c>
      <c r="C959" s="39" t="s">
        <v>1689</v>
      </c>
      <c r="D959" s="39" t="s">
        <v>1579</v>
      </c>
      <c r="E959" s="39">
        <v>27863252</v>
      </c>
      <c r="F959" s="39" t="s">
        <v>1551</v>
      </c>
    </row>
    <row r="960" spans="1:6">
      <c r="A960" s="42"/>
      <c r="B960" s="39" t="s">
        <v>410</v>
      </c>
      <c r="C960" s="39" t="s">
        <v>1690</v>
      </c>
      <c r="D960" s="39" t="s">
        <v>1579</v>
      </c>
      <c r="E960" s="39">
        <v>27863252</v>
      </c>
      <c r="F960" s="39" t="s">
        <v>1551</v>
      </c>
    </row>
    <row r="961" spans="1:6">
      <c r="A961" s="42"/>
      <c r="B961" s="39" t="s">
        <v>410</v>
      </c>
      <c r="C961" s="39" t="s">
        <v>1698</v>
      </c>
      <c r="D961" s="39" t="s">
        <v>1579</v>
      </c>
      <c r="E961" s="39">
        <v>27863252</v>
      </c>
      <c r="F961" s="39" t="s">
        <v>1551</v>
      </c>
    </row>
    <row r="962" spans="1:6">
      <c r="A962" s="42"/>
      <c r="B962" s="39" t="s">
        <v>410</v>
      </c>
      <c r="C962" s="39" t="s">
        <v>1689</v>
      </c>
      <c r="D962" s="39" t="s">
        <v>1579</v>
      </c>
      <c r="E962" s="39">
        <v>27863252</v>
      </c>
      <c r="F962" s="39" t="s">
        <v>1551</v>
      </c>
    </row>
    <row r="963" spans="1:6">
      <c r="A963" s="42"/>
      <c r="B963" s="39" t="s">
        <v>792</v>
      </c>
      <c r="C963" s="39" t="s">
        <v>1585</v>
      </c>
      <c r="D963" s="39" t="s">
        <v>1742</v>
      </c>
      <c r="E963" s="39">
        <v>28135244</v>
      </c>
      <c r="F963" s="39" t="s">
        <v>1551</v>
      </c>
    </row>
    <row r="964" spans="1:6">
      <c r="A964" s="42"/>
      <c r="B964" s="39" t="s">
        <v>792</v>
      </c>
      <c r="C964" s="39" t="s">
        <v>1585</v>
      </c>
      <c r="D964" s="39" t="s">
        <v>1775</v>
      </c>
      <c r="E964" s="39">
        <v>28739976</v>
      </c>
      <c r="F964" s="39" t="s">
        <v>1551</v>
      </c>
    </row>
    <row r="965" spans="1:6">
      <c r="A965" s="42"/>
      <c r="B965" s="39" t="s">
        <v>792</v>
      </c>
      <c r="C965" s="39" t="s">
        <v>1585</v>
      </c>
      <c r="D965" s="39" t="s">
        <v>1775</v>
      </c>
      <c r="E965" s="39">
        <v>28739976</v>
      </c>
      <c r="F965" s="39" t="s">
        <v>1551</v>
      </c>
    </row>
    <row r="966" spans="1:6">
      <c r="A966" s="42"/>
      <c r="B966" s="39" t="s">
        <v>820</v>
      </c>
      <c r="C966" s="39" t="s">
        <v>1646</v>
      </c>
      <c r="D966" s="39" t="s">
        <v>1579</v>
      </c>
      <c r="E966" s="39">
        <v>27863252</v>
      </c>
      <c r="F966" s="39" t="s">
        <v>1551</v>
      </c>
    </row>
    <row r="967" spans="1:6">
      <c r="A967" s="42"/>
      <c r="B967" s="39" t="s">
        <v>830</v>
      </c>
      <c r="C967" s="39" t="s">
        <v>1689</v>
      </c>
      <c r="D967" s="39" t="s">
        <v>1579</v>
      </c>
      <c r="E967" s="39">
        <v>27863252</v>
      </c>
      <c r="F967" s="39" t="s">
        <v>1551</v>
      </c>
    </row>
    <row r="968" spans="1:6">
      <c r="A968" s="42"/>
      <c r="B968" s="39" t="s">
        <v>830</v>
      </c>
      <c r="C968" s="39" t="s">
        <v>1690</v>
      </c>
      <c r="D968" s="39" t="s">
        <v>1579</v>
      </c>
      <c r="E968" s="39">
        <v>27863252</v>
      </c>
      <c r="F968" s="39" t="s">
        <v>1551</v>
      </c>
    </row>
    <row r="969" spans="1:6">
      <c r="A969" s="42"/>
      <c r="B969" s="39" t="s">
        <v>830</v>
      </c>
      <c r="C969" s="39" t="s">
        <v>1617</v>
      </c>
      <c r="D969" s="39" t="s">
        <v>1579</v>
      </c>
      <c r="E969" s="39">
        <v>27863252</v>
      </c>
      <c r="F969" s="39" t="s">
        <v>1551</v>
      </c>
    </row>
    <row r="970" spans="1:6">
      <c r="A970" s="42"/>
      <c r="B970" s="39" t="s">
        <v>830</v>
      </c>
      <c r="C970" s="39" t="s">
        <v>1619</v>
      </c>
      <c r="D970" s="39" t="s">
        <v>1579</v>
      </c>
      <c r="E970" s="39">
        <v>27863252</v>
      </c>
      <c r="F970" s="39" t="s">
        <v>1551</v>
      </c>
    </row>
    <row r="971" spans="1:6">
      <c r="A971" s="42"/>
      <c r="B971" s="39" t="s">
        <v>830</v>
      </c>
      <c r="C971" s="39" t="s">
        <v>1578</v>
      </c>
      <c r="D971" s="39" t="s">
        <v>1579</v>
      </c>
      <c r="E971" s="39">
        <v>27863252</v>
      </c>
      <c r="F971" s="39" t="s">
        <v>1551</v>
      </c>
    </row>
    <row r="972" spans="1:6">
      <c r="A972" s="42"/>
      <c r="B972" s="39" t="s">
        <v>830</v>
      </c>
      <c r="C972" s="39" t="s">
        <v>1641</v>
      </c>
      <c r="D972" s="39" t="s">
        <v>1579</v>
      </c>
      <c r="E972" s="39">
        <v>27863252</v>
      </c>
      <c r="F972" s="39" t="s">
        <v>1551</v>
      </c>
    </row>
    <row r="973" spans="1:6">
      <c r="A973" s="42"/>
      <c r="B973" s="39" t="s">
        <v>830</v>
      </c>
      <c r="C973" s="39" t="s">
        <v>1580</v>
      </c>
      <c r="D973" s="39" t="s">
        <v>1579</v>
      </c>
      <c r="E973" s="39">
        <v>27863252</v>
      </c>
      <c r="F973" s="39" t="s">
        <v>1551</v>
      </c>
    </row>
    <row r="974" spans="1:6">
      <c r="A974" s="42"/>
      <c r="B974" s="39" t="s">
        <v>830</v>
      </c>
      <c r="C974" s="39" t="s">
        <v>1643</v>
      </c>
      <c r="D974" s="39" t="s">
        <v>1579</v>
      </c>
      <c r="E974" s="39">
        <v>27863252</v>
      </c>
      <c r="F974" s="39" t="s">
        <v>1551</v>
      </c>
    </row>
    <row r="975" spans="1:6">
      <c r="A975" s="42"/>
      <c r="B975" s="39" t="s">
        <v>830</v>
      </c>
      <c r="C975" s="39" t="s">
        <v>1645</v>
      </c>
      <c r="D975" s="39" t="s">
        <v>1579</v>
      </c>
      <c r="E975" s="39">
        <v>27863252</v>
      </c>
      <c r="F975" s="39" t="s">
        <v>1551</v>
      </c>
    </row>
    <row r="976" spans="1:6">
      <c r="A976" s="42"/>
      <c r="B976" s="39" t="s">
        <v>830</v>
      </c>
      <c r="C976" s="39" t="s">
        <v>1698</v>
      </c>
      <c r="D976" s="39" t="s">
        <v>1579</v>
      </c>
      <c r="E976" s="39">
        <v>27863252</v>
      </c>
      <c r="F976" s="39" t="s">
        <v>1551</v>
      </c>
    </row>
    <row r="977" spans="1:6">
      <c r="A977" s="42"/>
      <c r="B977" s="39" t="s">
        <v>830</v>
      </c>
      <c r="C977" s="39" t="s">
        <v>1646</v>
      </c>
      <c r="D977" s="39" t="s">
        <v>1579</v>
      </c>
      <c r="E977" s="39">
        <v>27863252</v>
      </c>
      <c r="F977" s="39" t="s">
        <v>1551</v>
      </c>
    </row>
    <row r="978" spans="1:6">
      <c r="A978" s="42"/>
      <c r="B978" s="39" t="s">
        <v>830</v>
      </c>
      <c r="C978" s="39" t="s">
        <v>1620</v>
      </c>
      <c r="D978" s="39" t="s">
        <v>1579</v>
      </c>
      <c r="E978" s="39">
        <v>27863252</v>
      </c>
      <c r="F978" s="39" t="s">
        <v>1551</v>
      </c>
    </row>
    <row r="979" spans="1:6">
      <c r="A979" s="42"/>
      <c r="B979" s="39" t="s">
        <v>830</v>
      </c>
      <c r="C979" s="39" t="s">
        <v>1621</v>
      </c>
      <c r="D979" s="39" t="s">
        <v>1579</v>
      </c>
      <c r="E979" s="39">
        <v>27863252</v>
      </c>
      <c r="F979" s="39" t="s">
        <v>1551</v>
      </c>
    </row>
    <row r="980" spans="1:6">
      <c r="A980" s="42"/>
      <c r="B980" s="39" t="s">
        <v>830</v>
      </c>
      <c r="C980" s="39" t="s">
        <v>1581</v>
      </c>
      <c r="D980" s="39" t="s">
        <v>1582</v>
      </c>
      <c r="E980" s="39">
        <v>21909115</v>
      </c>
      <c r="F980" s="39" t="s">
        <v>1551</v>
      </c>
    </row>
    <row r="981" spans="1:6">
      <c r="A981" s="42"/>
      <c r="B981" s="39" t="s">
        <v>830</v>
      </c>
      <c r="C981" s="39" t="s">
        <v>1906</v>
      </c>
      <c r="D981" s="39" t="s">
        <v>1783</v>
      </c>
      <c r="E981" s="39">
        <v>19862010</v>
      </c>
      <c r="F981" s="39" t="s">
        <v>1551</v>
      </c>
    </row>
    <row r="982" spans="1:6">
      <c r="A982" s="42"/>
      <c r="B982" s="39" t="s">
        <v>830</v>
      </c>
      <c r="C982" s="39" t="s">
        <v>1780</v>
      </c>
      <c r="D982" s="39" t="s">
        <v>1775</v>
      </c>
      <c r="E982" s="39">
        <v>21909110</v>
      </c>
      <c r="F982" s="39" t="s">
        <v>1551</v>
      </c>
    </row>
    <row r="983" spans="1:6">
      <c r="A983" s="42"/>
      <c r="B983" s="39" t="s">
        <v>830</v>
      </c>
      <c r="C983" s="39" t="s">
        <v>1907</v>
      </c>
      <c r="D983" s="39" t="s">
        <v>1783</v>
      </c>
      <c r="E983" s="39">
        <v>19862010</v>
      </c>
      <c r="F983" s="39" t="s">
        <v>1551</v>
      </c>
    </row>
    <row r="984" spans="1:6">
      <c r="A984" s="42"/>
      <c r="B984" s="39" t="s">
        <v>830</v>
      </c>
      <c r="C984" s="39" t="s">
        <v>1580</v>
      </c>
      <c r="D984" s="39" t="s">
        <v>1783</v>
      </c>
      <c r="E984" s="39">
        <v>19862010</v>
      </c>
      <c r="F984" s="39" t="s">
        <v>1551</v>
      </c>
    </row>
    <row r="985" spans="1:6">
      <c r="A985" s="42"/>
      <c r="B985" s="39" t="s">
        <v>830</v>
      </c>
      <c r="C985" s="39" t="s">
        <v>1581</v>
      </c>
      <c r="D985" s="39" t="s">
        <v>1582</v>
      </c>
      <c r="E985" s="39">
        <v>21909115</v>
      </c>
      <c r="F985" s="39" t="s">
        <v>1551</v>
      </c>
    </row>
    <row r="986" spans="1:6">
      <c r="A986" s="42"/>
      <c r="B986" s="39" t="s">
        <v>830</v>
      </c>
      <c r="C986" s="39" t="s">
        <v>1908</v>
      </c>
      <c r="D986" s="39" t="s">
        <v>1903</v>
      </c>
      <c r="E986" s="39">
        <v>28898252</v>
      </c>
      <c r="F986" s="39" t="s">
        <v>1551</v>
      </c>
    </row>
    <row r="987" spans="1:6">
      <c r="A987" s="42"/>
      <c r="B987" s="39" t="s">
        <v>830</v>
      </c>
      <c r="C987" s="39" t="s">
        <v>1776</v>
      </c>
      <c r="D987" s="39" t="s">
        <v>1775</v>
      </c>
      <c r="E987" s="39">
        <v>21909110</v>
      </c>
      <c r="F987" s="39" t="s">
        <v>1551</v>
      </c>
    </row>
    <row r="988" spans="1:6">
      <c r="A988" s="42"/>
      <c r="B988" s="39" t="s">
        <v>830</v>
      </c>
      <c r="C988" s="39" t="s">
        <v>1776</v>
      </c>
      <c r="D988" s="39" t="s">
        <v>1775</v>
      </c>
      <c r="E988" s="39">
        <v>21909110</v>
      </c>
      <c r="F988" s="39" t="s">
        <v>1551</v>
      </c>
    </row>
    <row r="989" spans="1:6">
      <c r="A989" s="42"/>
      <c r="B989" s="39" t="s">
        <v>832</v>
      </c>
      <c r="C989" s="39" t="s">
        <v>1639</v>
      </c>
      <c r="D989" s="39" t="s">
        <v>1579</v>
      </c>
      <c r="E989" s="39">
        <v>27863252</v>
      </c>
      <c r="F989" s="39" t="s">
        <v>1551</v>
      </c>
    </row>
    <row r="990" spans="1:6">
      <c r="A990" s="42"/>
      <c r="B990" s="39" t="s">
        <v>832</v>
      </c>
      <c r="C990" s="39" t="s">
        <v>1688</v>
      </c>
      <c r="D990" s="39" t="s">
        <v>1579</v>
      </c>
      <c r="E990" s="39">
        <v>27863252</v>
      </c>
      <c r="F990" s="39" t="s">
        <v>1551</v>
      </c>
    </row>
    <row r="991" spans="1:6">
      <c r="A991" s="42"/>
      <c r="B991" s="39" t="s">
        <v>832</v>
      </c>
      <c r="C991" s="39" t="s">
        <v>1691</v>
      </c>
      <c r="D991" s="39" t="s">
        <v>1579</v>
      </c>
      <c r="E991" s="39">
        <v>27863252</v>
      </c>
      <c r="F991" s="39" t="s">
        <v>1551</v>
      </c>
    </row>
    <row r="992" spans="1:6">
      <c r="A992" s="42"/>
      <c r="B992" s="39" t="s">
        <v>832</v>
      </c>
      <c r="C992" s="39" t="s">
        <v>1693</v>
      </c>
      <c r="D992" s="39" t="s">
        <v>1579</v>
      </c>
      <c r="E992" s="39">
        <v>27863252</v>
      </c>
      <c r="F992" s="39" t="s">
        <v>1551</v>
      </c>
    </row>
    <row r="993" spans="1:6">
      <c r="A993" s="42"/>
      <c r="B993" s="39" t="s">
        <v>832</v>
      </c>
      <c r="C993" s="39" t="s">
        <v>1694</v>
      </c>
      <c r="D993" s="39" t="s">
        <v>1579</v>
      </c>
      <c r="E993" s="39">
        <v>27863252</v>
      </c>
      <c r="F993" s="39" t="s">
        <v>1551</v>
      </c>
    </row>
    <row r="994" spans="1:6">
      <c r="A994" s="42"/>
      <c r="B994" s="39" t="s">
        <v>832</v>
      </c>
      <c r="C994" s="39" t="s">
        <v>1695</v>
      </c>
      <c r="D994" s="39" t="s">
        <v>1579</v>
      </c>
      <c r="E994" s="39">
        <v>27863252</v>
      </c>
      <c r="F994" s="39" t="s">
        <v>1551</v>
      </c>
    </row>
    <row r="995" spans="1:6">
      <c r="A995" s="42"/>
      <c r="B995" s="39" t="s">
        <v>832</v>
      </c>
      <c r="C995" s="39" t="s">
        <v>1699</v>
      </c>
      <c r="D995" s="39" t="s">
        <v>1579</v>
      </c>
      <c r="E995" s="39">
        <v>27863252</v>
      </c>
      <c r="F995" s="39" t="s">
        <v>1551</v>
      </c>
    </row>
    <row r="996" spans="1:6">
      <c r="A996" s="42"/>
      <c r="B996" s="39" t="s">
        <v>832</v>
      </c>
      <c r="C996" s="39" t="s">
        <v>1647</v>
      </c>
      <c r="D996" s="39" t="s">
        <v>1579</v>
      </c>
      <c r="E996" s="39">
        <v>27863252</v>
      </c>
      <c r="F996" s="39" t="s">
        <v>1551</v>
      </c>
    </row>
    <row r="997" spans="1:6">
      <c r="A997" s="42"/>
      <c r="B997" s="39" t="s">
        <v>832</v>
      </c>
      <c r="C997" s="39" t="s">
        <v>1700</v>
      </c>
      <c r="D997" s="39" t="s">
        <v>1579</v>
      </c>
      <c r="E997" s="39">
        <v>27863252</v>
      </c>
      <c r="F997" s="39" t="s">
        <v>1551</v>
      </c>
    </row>
    <row r="998" spans="1:6">
      <c r="A998" s="42"/>
      <c r="B998" s="39" t="s">
        <v>832</v>
      </c>
      <c r="C998" s="39" t="s">
        <v>1701</v>
      </c>
      <c r="D998" s="39" t="s">
        <v>1579</v>
      </c>
      <c r="E998" s="39">
        <v>27863252</v>
      </c>
      <c r="F998" s="39" t="s">
        <v>1551</v>
      </c>
    </row>
    <row r="999" spans="1:6">
      <c r="A999" s="42"/>
      <c r="B999" s="39" t="s">
        <v>832</v>
      </c>
      <c r="C999" s="39" t="s">
        <v>1909</v>
      </c>
      <c r="D999" s="39" t="s">
        <v>1910</v>
      </c>
      <c r="E999" s="39">
        <v>27992413</v>
      </c>
      <c r="F999" s="39" t="s">
        <v>1551</v>
      </c>
    </row>
    <row r="1000" spans="1:6">
      <c r="A1000" s="42"/>
      <c r="B1000" s="39" t="s">
        <v>834</v>
      </c>
      <c r="C1000" s="39" t="s">
        <v>1639</v>
      </c>
      <c r="D1000" s="39" t="s">
        <v>1579</v>
      </c>
      <c r="E1000" s="39">
        <v>27863252</v>
      </c>
      <c r="F1000" s="39" t="s">
        <v>1551</v>
      </c>
    </row>
    <row r="1001" spans="1:6">
      <c r="A1001" s="42"/>
      <c r="B1001" s="39" t="s">
        <v>834</v>
      </c>
      <c r="C1001" s="39" t="s">
        <v>1640</v>
      </c>
      <c r="D1001" s="39" t="s">
        <v>1579</v>
      </c>
      <c r="E1001" s="39">
        <v>27863252</v>
      </c>
      <c r="F1001" s="39" t="s">
        <v>1551</v>
      </c>
    </row>
    <row r="1002" spans="1:6">
      <c r="A1002" s="42"/>
      <c r="B1002" s="39" t="s">
        <v>834</v>
      </c>
      <c r="C1002" s="39" t="s">
        <v>1688</v>
      </c>
      <c r="D1002" s="39" t="s">
        <v>1579</v>
      </c>
      <c r="E1002" s="39">
        <v>27863252</v>
      </c>
      <c r="F1002" s="39" t="s">
        <v>1551</v>
      </c>
    </row>
    <row r="1003" spans="1:6">
      <c r="A1003" s="42"/>
      <c r="B1003" s="39" t="s">
        <v>834</v>
      </c>
      <c r="C1003" s="39" t="s">
        <v>1799</v>
      </c>
      <c r="D1003" s="39" t="s">
        <v>1579</v>
      </c>
      <c r="E1003" s="39">
        <v>27863252</v>
      </c>
      <c r="F1003" s="39" t="s">
        <v>1551</v>
      </c>
    </row>
    <row r="1004" spans="1:6">
      <c r="A1004" s="42"/>
      <c r="B1004" s="39" t="s">
        <v>834</v>
      </c>
      <c r="C1004" s="39" t="s">
        <v>1691</v>
      </c>
      <c r="D1004" s="39" t="s">
        <v>1579</v>
      </c>
      <c r="E1004" s="39">
        <v>27863252</v>
      </c>
      <c r="F1004" s="39" t="s">
        <v>1551</v>
      </c>
    </row>
    <row r="1005" spans="1:6">
      <c r="A1005" s="42"/>
      <c r="B1005" s="39" t="s">
        <v>834</v>
      </c>
      <c r="C1005" s="39" t="s">
        <v>1806</v>
      </c>
      <c r="D1005" s="39" t="s">
        <v>1579</v>
      </c>
      <c r="E1005" s="39">
        <v>27863252</v>
      </c>
      <c r="F1005" s="39" t="s">
        <v>1551</v>
      </c>
    </row>
    <row r="1006" spans="1:6">
      <c r="A1006" s="42"/>
      <c r="B1006" s="39" t="s">
        <v>834</v>
      </c>
      <c r="C1006" s="39" t="s">
        <v>1694</v>
      </c>
      <c r="D1006" s="39" t="s">
        <v>1579</v>
      </c>
      <c r="E1006" s="39">
        <v>27863252</v>
      </c>
      <c r="F1006" s="39" t="s">
        <v>1551</v>
      </c>
    </row>
    <row r="1007" spans="1:6">
      <c r="A1007" s="42"/>
      <c r="B1007" s="39" t="s">
        <v>834</v>
      </c>
      <c r="C1007" s="39" t="s">
        <v>1695</v>
      </c>
      <c r="D1007" s="39" t="s">
        <v>1579</v>
      </c>
      <c r="E1007" s="39">
        <v>27863252</v>
      </c>
      <c r="F1007" s="39" t="s">
        <v>1551</v>
      </c>
    </row>
    <row r="1008" spans="1:6">
      <c r="A1008" s="42"/>
      <c r="B1008" s="39" t="s">
        <v>834</v>
      </c>
      <c r="C1008" s="39" t="s">
        <v>1620</v>
      </c>
      <c r="D1008" s="39" t="s">
        <v>1579</v>
      </c>
      <c r="E1008" s="39">
        <v>27863252</v>
      </c>
      <c r="F1008" s="39" t="s">
        <v>1551</v>
      </c>
    </row>
    <row r="1009" spans="1:6">
      <c r="A1009" s="42"/>
      <c r="B1009" s="39" t="s">
        <v>834</v>
      </c>
      <c r="C1009" s="39" t="s">
        <v>1621</v>
      </c>
      <c r="D1009" s="39" t="s">
        <v>1579</v>
      </c>
      <c r="E1009" s="39">
        <v>27863252</v>
      </c>
      <c r="F1009" s="39" t="s">
        <v>1551</v>
      </c>
    </row>
    <row r="1010" spans="1:6">
      <c r="A1010" s="42"/>
      <c r="B1010" s="39" t="s">
        <v>834</v>
      </c>
      <c r="C1010" s="39" t="s">
        <v>1699</v>
      </c>
      <c r="D1010" s="39" t="s">
        <v>1579</v>
      </c>
      <c r="E1010" s="39">
        <v>27863252</v>
      </c>
      <c r="F1010" s="39" t="s">
        <v>1551</v>
      </c>
    </row>
    <row r="1011" spans="1:6">
      <c r="A1011" s="42"/>
      <c r="B1011" s="39" t="s">
        <v>834</v>
      </c>
      <c r="C1011" s="39" t="s">
        <v>1647</v>
      </c>
      <c r="D1011" s="39" t="s">
        <v>1579</v>
      </c>
      <c r="E1011" s="39">
        <v>27863252</v>
      </c>
      <c r="F1011" s="39" t="s">
        <v>1551</v>
      </c>
    </row>
    <row r="1012" spans="1:6">
      <c r="A1012" s="42"/>
      <c r="B1012" s="39" t="s">
        <v>834</v>
      </c>
      <c r="C1012" s="39" t="s">
        <v>1700</v>
      </c>
      <c r="D1012" s="39" t="s">
        <v>1579</v>
      </c>
      <c r="E1012" s="39">
        <v>27863252</v>
      </c>
      <c r="F1012" s="39" t="s">
        <v>1551</v>
      </c>
    </row>
    <row r="1013" spans="1:6">
      <c r="A1013" s="42"/>
      <c r="B1013" s="39" t="s">
        <v>834</v>
      </c>
      <c r="C1013" s="39" t="s">
        <v>1701</v>
      </c>
      <c r="D1013" s="39" t="s">
        <v>1579</v>
      </c>
      <c r="E1013" s="39">
        <v>27863252</v>
      </c>
      <c r="F1013" s="39" t="s">
        <v>1551</v>
      </c>
    </row>
    <row r="1014" spans="1:6">
      <c r="A1014" s="42"/>
      <c r="B1014" s="39" t="s">
        <v>839</v>
      </c>
      <c r="C1014" s="39" t="s">
        <v>1618</v>
      </c>
      <c r="D1014" s="39" t="s">
        <v>1579</v>
      </c>
      <c r="E1014" s="39">
        <v>27863252</v>
      </c>
      <c r="F1014" s="39" t="s">
        <v>1551</v>
      </c>
    </row>
    <row r="1015" spans="1:6">
      <c r="A1015" s="42"/>
      <c r="B1015" s="39" t="s">
        <v>839</v>
      </c>
      <c r="C1015" s="39" t="s">
        <v>1620</v>
      </c>
      <c r="D1015" s="39" t="s">
        <v>1579</v>
      </c>
      <c r="E1015" s="39">
        <v>27863252</v>
      </c>
      <c r="F1015" s="39" t="s">
        <v>1551</v>
      </c>
    </row>
    <row r="1016" spans="1:6">
      <c r="A1016" s="42"/>
      <c r="B1016" s="39" t="s">
        <v>839</v>
      </c>
      <c r="C1016" s="39" t="s">
        <v>1911</v>
      </c>
      <c r="D1016" s="39" t="s">
        <v>1550</v>
      </c>
      <c r="E1016" s="39">
        <v>28448500</v>
      </c>
      <c r="F1016" s="39" t="s">
        <v>1551</v>
      </c>
    </row>
    <row r="1017" spans="1:6">
      <c r="A1017" s="42"/>
      <c r="B1017" s="39" t="s">
        <v>839</v>
      </c>
      <c r="C1017" s="39" t="s">
        <v>1912</v>
      </c>
      <c r="D1017" s="39" t="s">
        <v>1550</v>
      </c>
      <c r="E1017" s="39">
        <v>23754948</v>
      </c>
      <c r="F1017" s="39" t="s">
        <v>1551</v>
      </c>
    </row>
    <row r="1018" spans="1:6">
      <c r="A1018" s="42"/>
      <c r="B1018" s="39" t="s">
        <v>839</v>
      </c>
      <c r="C1018" s="39" t="s">
        <v>1913</v>
      </c>
      <c r="D1018" s="39" t="s">
        <v>1550</v>
      </c>
      <c r="E1018" s="39">
        <v>28448500</v>
      </c>
      <c r="F1018" s="39" t="s">
        <v>1551</v>
      </c>
    </row>
    <row r="1019" spans="1:6">
      <c r="A1019" s="42"/>
      <c r="B1019" s="39" t="s">
        <v>839</v>
      </c>
      <c r="C1019" s="39" t="s">
        <v>1914</v>
      </c>
      <c r="D1019" s="39" t="s">
        <v>1550</v>
      </c>
      <c r="E1019" s="39">
        <v>28443625</v>
      </c>
      <c r="F1019" s="39" t="s">
        <v>1551</v>
      </c>
    </row>
    <row r="1020" spans="1:6">
      <c r="A1020" s="42"/>
      <c r="B1020" s="39" t="s">
        <v>839</v>
      </c>
      <c r="C1020" s="39" t="s">
        <v>1891</v>
      </c>
      <c r="D1020" s="39" t="s">
        <v>1915</v>
      </c>
      <c r="E1020" s="39">
        <v>20935629</v>
      </c>
      <c r="F1020" s="39" t="s">
        <v>1551</v>
      </c>
    </row>
    <row r="1021" spans="1:6">
      <c r="A1021" s="42"/>
      <c r="B1021" s="39" t="s">
        <v>839</v>
      </c>
      <c r="C1021" s="39" t="s">
        <v>1891</v>
      </c>
      <c r="D1021" s="39" t="s">
        <v>1550</v>
      </c>
      <c r="E1021" s="39">
        <v>25673412</v>
      </c>
      <c r="F1021" s="39" t="s">
        <v>1551</v>
      </c>
    </row>
    <row r="1022" ht="27.6" spans="1:6">
      <c r="A1022" s="42"/>
      <c r="B1022" s="39" t="s">
        <v>839</v>
      </c>
      <c r="C1022" s="39" t="s">
        <v>1916</v>
      </c>
      <c r="D1022" s="39" t="s">
        <v>1550</v>
      </c>
      <c r="E1022" s="39">
        <v>26426971</v>
      </c>
      <c r="F1022" s="39" t="s">
        <v>1551</v>
      </c>
    </row>
    <row r="1023" ht="27.6" spans="1:6">
      <c r="A1023" s="42"/>
      <c r="B1023" s="39" t="s">
        <v>839</v>
      </c>
      <c r="C1023" s="39" t="s">
        <v>1917</v>
      </c>
      <c r="D1023" s="39" t="s">
        <v>1550</v>
      </c>
      <c r="E1023" s="39">
        <v>26426971</v>
      </c>
      <c r="F1023" s="39" t="s">
        <v>1551</v>
      </c>
    </row>
    <row r="1024" spans="1:6">
      <c r="A1024" s="42"/>
      <c r="B1024" s="39" t="s">
        <v>839</v>
      </c>
      <c r="C1024" s="39" t="s">
        <v>1918</v>
      </c>
      <c r="D1024" s="39" t="s">
        <v>1550</v>
      </c>
      <c r="E1024" s="39">
        <v>28448500</v>
      </c>
      <c r="F1024" s="39" t="s">
        <v>1551</v>
      </c>
    </row>
    <row r="1025" spans="1:6">
      <c r="A1025" s="42"/>
      <c r="B1025" s="39" t="s">
        <v>839</v>
      </c>
      <c r="C1025" s="39" t="s">
        <v>1919</v>
      </c>
      <c r="D1025" s="39" t="s">
        <v>1550</v>
      </c>
      <c r="E1025" s="39">
        <v>28443625</v>
      </c>
      <c r="F1025" s="39" t="s">
        <v>1551</v>
      </c>
    </row>
    <row r="1026" spans="1:6">
      <c r="A1026" s="42"/>
      <c r="B1026" s="39" t="s">
        <v>839</v>
      </c>
      <c r="C1026" s="39" t="s">
        <v>1920</v>
      </c>
      <c r="D1026" s="39" t="s">
        <v>1550</v>
      </c>
      <c r="E1026" s="39">
        <v>28448500</v>
      </c>
      <c r="F1026" s="39" t="s">
        <v>1551</v>
      </c>
    </row>
    <row r="1027" spans="1:6">
      <c r="A1027" s="42"/>
      <c r="B1027" s="39" t="s">
        <v>839</v>
      </c>
      <c r="C1027" s="39" t="s">
        <v>1921</v>
      </c>
      <c r="D1027" s="39" t="s">
        <v>1550</v>
      </c>
      <c r="E1027" s="39">
        <v>28443625</v>
      </c>
      <c r="F1027" s="39" t="s">
        <v>1551</v>
      </c>
    </row>
    <row r="1028" spans="1:6">
      <c r="A1028" s="42"/>
      <c r="B1028" s="39" t="s">
        <v>839</v>
      </c>
      <c r="C1028" s="39" t="s">
        <v>1624</v>
      </c>
      <c r="D1028" s="39" t="s">
        <v>1587</v>
      </c>
      <c r="E1028" s="39">
        <v>24097068</v>
      </c>
      <c r="F1028" s="39" t="s">
        <v>1551</v>
      </c>
    </row>
    <row r="1029" spans="1:6">
      <c r="A1029" s="42"/>
      <c r="B1029" s="39" t="s">
        <v>839</v>
      </c>
      <c r="C1029" s="39" t="s">
        <v>1648</v>
      </c>
      <c r="D1029" s="39" t="s">
        <v>1587</v>
      </c>
      <c r="E1029" s="39">
        <v>24097068</v>
      </c>
      <c r="F1029" s="39" t="s">
        <v>1551</v>
      </c>
    </row>
    <row r="1030" spans="1:6">
      <c r="A1030" s="42"/>
      <c r="B1030" s="39" t="s">
        <v>839</v>
      </c>
      <c r="C1030" s="39" t="s">
        <v>1891</v>
      </c>
      <c r="D1030" s="39" t="s">
        <v>1915</v>
      </c>
      <c r="E1030" s="39">
        <v>20935629</v>
      </c>
      <c r="F1030" s="39" t="s">
        <v>1551</v>
      </c>
    </row>
    <row r="1031" spans="1:6">
      <c r="A1031" s="42"/>
      <c r="B1031" s="39" t="s">
        <v>839</v>
      </c>
      <c r="C1031" s="39" t="s">
        <v>1891</v>
      </c>
      <c r="D1031" s="39" t="s">
        <v>1915</v>
      </c>
      <c r="E1031" s="39">
        <v>20935629</v>
      </c>
      <c r="F1031" s="39" t="s">
        <v>1551</v>
      </c>
    </row>
    <row r="1032" spans="1:6">
      <c r="A1032" s="42"/>
      <c r="B1032" s="39" t="s">
        <v>839</v>
      </c>
      <c r="C1032" s="39" t="s">
        <v>1891</v>
      </c>
      <c r="D1032" s="39" t="s">
        <v>1915</v>
      </c>
      <c r="E1032" s="39">
        <v>20935629</v>
      </c>
      <c r="F1032" s="39" t="s">
        <v>1551</v>
      </c>
    </row>
    <row r="1033" spans="1:6">
      <c r="A1033" s="42"/>
      <c r="B1033" s="39" t="s">
        <v>323</v>
      </c>
      <c r="C1033" s="39" t="s">
        <v>1741</v>
      </c>
      <c r="D1033" s="39" t="s">
        <v>1775</v>
      </c>
      <c r="E1033" s="39">
        <v>21909110</v>
      </c>
      <c r="F1033" s="39" t="s">
        <v>1551</v>
      </c>
    </row>
    <row r="1034" spans="1:6">
      <c r="A1034" s="42"/>
      <c r="B1034" s="39" t="s">
        <v>323</v>
      </c>
      <c r="C1034" s="39" t="s">
        <v>1585</v>
      </c>
      <c r="D1034" s="39" t="s">
        <v>1775</v>
      </c>
      <c r="E1034" s="39">
        <v>21909110</v>
      </c>
      <c r="F1034" s="39" t="s">
        <v>1551</v>
      </c>
    </row>
    <row r="1035" spans="1:6">
      <c r="A1035" s="42"/>
      <c r="B1035" s="39" t="s">
        <v>323</v>
      </c>
      <c r="C1035" s="39" t="s">
        <v>1776</v>
      </c>
      <c r="D1035" s="39" t="s">
        <v>1775</v>
      </c>
      <c r="E1035" s="39">
        <v>21909110</v>
      </c>
      <c r="F1035" s="39" t="s">
        <v>1551</v>
      </c>
    </row>
    <row r="1036" spans="1:6">
      <c r="A1036" s="42"/>
      <c r="B1036" s="39" t="s">
        <v>323</v>
      </c>
      <c r="C1036" s="39" t="s">
        <v>1741</v>
      </c>
      <c r="D1036" s="39" t="s">
        <v>1775</v>
      </c>
      <c r="E1036" s="39">
        <v>28739976</v>
      </c>
      <c r="F1036" s="39" t="s">
        <v>1551</v>
      </c>
    </row>
    <row r="1037" spans="1:6">
      <c r="A1037" s="42"/>
      <c r="B1037" s="39" t="s">
        <v>323</v>
      </c>
      <c r="C1037" s="39" t="s">
        <v>1585</v>
      </c>
      <c r="D1037" s="39" t="s">
        <v>1775</v>
      </c>
      <c r="E1037" s="39">
        <v>28739976</v>
      </c>
      <c r="F1037" s="39" t="s">
        <v>1551</v>
      </c>
    </row>
    <row r="1038" spans="1:6">
      <c r="A1038" s="42"/>
      <c r="B1038" s="39" t="s">
        <v>323</v>
      </c>
      <c r="C1038" s="39" t="s">
        <v>1776</v>
      </c>
      <c r="D1038" s="39" t="s">
        <v>1775</v>
      </c>
      <c r="E1038" s="39">
        <v>21909110</v>
      </c>
      <c r="F1038" s="39" t="s">
        <v>1551</v>
      </c>
    </row>
    <row r="1039" spans="1:6">
      <c r="A1039" s="42"/>
      <c r="B1039" s="39" t="s">
        <v>325</v>
      </c>
      <c r="C1039" s="39" t="s">
        <v>1581</v>
      </c>
      <c r="D1039" s="39" t="s">
        <v>1777</v>
      </c>
      <c r="E1039" s="39">
        <v>22100073</v>
      </c>
      <c r="F1039" s="39" t="s">
        <v>1551</v>
      </c>
    </row>
    <row r="1040" spans="1:6">
      <c r="A1040" s="42"/>
      <c r="B1040" s="39" t="s">
        <v>325</v>
      </c>
      <c r="C1040" s="39" t="s">
        <v>1778</v>
      </c>
      <c r="D1040" s="39" t="s">
        <v>1779</v>
      </c>
      <c r="E1040" s="39">
        <v>22184326</v>
      </c>
      <c r="F1040" s="39" t="s">
        <v>1551</v>
      </c>
    </row>
    <row r="1041" spans="1:6">
      <c r="A1041" s="42"/>
      <c r="B1041" s="39" t="s">
        <v>325</v>
      </c>
      <c r="C1041" s="39" t="s">
        <v>552</v>
      </c>
      <c r="D1041" s="39" t="s">
        <v>1777</v>
      </c>
      <c r="E1041" s="39">
        <v>22100073</v>
      </c>
      <c r="F1041" s="39" t="s">
        <v>1551</v>
      </c>
    </row>
    <row r="1042" spans="1:6">
      <c r="A1042" s="42"/>
      <c r="B1042" s="39" t="s">
        <v>325</v>
      </c>
      <c r="C1042" s="39" t="s">
        <v>1780</v>
      </c>
      <c r="D1042" s="39" t="s">
        <v>1777</v>
      </c>
      <c r="E1042" s="39">
        <v>22100073</v>
      </c>
      <c r="F1042" s="39" t="s">
        <v>1551</v>
      </c>
    </row>
    <row r="1043" spans="1:6">
      <c r="A1043" s="42"/>
      <c r="B1043" s="39" t="s">
        <v>325</v>
      </c>
      <c r="C1043" s="39" t="s">
        <v>1581</v>
      </c>
      <c r="D1043" s="39" t="s">
        <v>1775</v>
      </c>
      <c r="E1043" s="39">
        <v>28739976</v>
      </c>
      <c r="F1043" s="39" t="s">
        <v>1551</v>
      </c>
    </row>
    <row r="1044" spans="1:6">
      <c r="A1044" s="42"/>
      <c r="B1044" s="39" t="s">
        <v>878</v>
      </c>
      <c r="C1044" s="39" t="s">
        <v>1689</v>
      </c>
      <c r="D1044" s="39" t="s">
        <v>1579</v>
      </c>
      <c r="E1044" s="39">
        <v>27863252</v>
      </c>
      <c r="F1044" s="39" t="s">
        <v>1551</v>
      </c>
    </row>
    <row r="1045" spans="1:6">
      <c r="A1045" s="42"/>
      <c r="B1045" s="39" t="s">
        <v>878</v>
      </c>
      <c r="C1045" s="39" t="s">
        <v>1690</v>
      </c>
      <c r="D1045" s="39" t="s">
        <v>1579</v>
      </c>
      <c r="E1045" s="39">
        <v>27863252</v>
      </c>
      <c r="F1045" s="39" t="s">
        <v>1551</v>
      </c>
    </row>
    <row r="1046" spans="1:6">
      <c r="A1046" s="42"/>
      <c r="B1046" s="39" t="s">
        <v>878</v>
      </c>
      <c r="C1046" s="39" t="s">
        <v>1698</v>
      </c>
      <c r="D1046" s="39" t="s">
        <v>1579</v>
      </c>
      <c r="E1046" s="39">
        <v>27863252</v>
      </c>
      <c r="F1046" s="39" t="s">
        <v>1551</v>
      </c>
    </row>
    <row r="1047" spans="1:6">
      <c r="A1047" s="42"/>
      <c r="B1047" s="39" t="s">
        <v>880</v>
      </c>
      <c r="C1047" s="39" t="s">
        <v>1688</v>
      </c>
      <c r="D1047" s="39" t="s">
        <v>1579</v>
      </c>
      <c r="E1047" s="39">
        <v>27863252</v>
      </c>
      <c r="F1047" s="39" t="s">
        <v>1551</v>
      </c>
    </row>
    <row r="1048" spans="1:6">
      <c r="A1048" s="42"/>
      <c r="B1048" s="39" t="s">
        <v>880</v>
      </c>
      <c r="C1048" s="39" t="s">
        <v>1694</v>
      </c>
      <c r="D1048" s="39" t="s">
        <v>1579</v>
      </c>
      <c r="E1048" s="39">
        <v>27863252</v>
      </c>
      <c r="F1048" s="39" t="s">
        <v>1551</v>
      </c>
    </row>
    <row r="1049" spans="1:6">
      <c r="A1049" s="42"/>
      <c r="B1049" s="39" t="s">
        <v>880</v>
      </c>
      <c r="C1049" s="39" t="s">
        <v>1695</v>
      </c>
      <c r="D1049" s="39" t="s">
        <v>1579</v>
      </c>
      <c r="E1049" s="39">
        <v>27863252</v>
      </c>
      <c r="F1049" s="39" t="s">
        <v>1551</v>
      </c>
    </row>
    <row r="1050" spans="1:6">
      <c r="A1050" s="42"/>
      <c r="B1050" s="39" t="s">
        <v>880</v>
      </c>
      <c r="C1050" s="39" t="s">
        <v>1644</v>
      </c>
      <c r="D1050" s="39" t="s">
        <v>1579</v>
      </c>
      <c r="E1050" s="39">
        <v>27863252</v>
      </c>
      <c r="F1050" s="39" t="s">
        <v>1551</v>
      </c>
    </row>
    <row r="1051" spans="1:6">
      <c r="A1051" s="42"/>
      <c r="B1051" s="39" t="s">
        <v>880</v>
      </c>
      <c r="C1051" s="39" t="s">
        <v>1646</v>
      </c>
      <c r="D1051" s="39" t="s">
        <v>1579</v>
      </c>
      <c r="E1051" s="39">
        <v>27863252</v>
      </c>
      <c r="F1051" s="39" t="s">
        <v>1551</v>
      </c>
    </row>
    <row r="1052" spans="1:6">
      <c r="A1052" s="42"/>
      <c r="B1052" s="39" t="s">
        <v>880</v>
      </c>
      <c r="C1052" s="39" t="s">
        <v>1699</v>
      </c>
      <c r="D1052" s="39" t="s">
        <v>1579</v>
      </c>
      <c r="E1052" s="39">
        <v>27863252</v>
      </c>
      <c r="F1052" s="39" t="s">
        <v>1551</v>
      </c>
    </row>
    <row r="1053" spans="1:6">
      <c r="A1053" s="42"/>
      <c r="B1053" s="39" t="s">
        <v>880</v>
      </c>
      <c r="C1053" s="39" t="s">
        <v>1700</v>
      </c>
      <c r="D1053" s="39" t="s">
        <v>1579</v>
      </c>
      <c r="E1053" s="39">
        <v>27863252</v>
      </c>
      <c r="F1053" s="39" t="s">
        <v>1551</v>
      </c>
    </row>
    <row r="1054" spans="1:6">
      <c r="A1054" s="42"/>
      <c r="B1054" s="39" t="s">
        <v>880</v>
      </c>
      <c r="C1054" s="39" t="s">
        <v>1701</v>
      </c>
      <c r="D1054" s="39" t="s">
        <v>1579</v>
      </c>
      <c r="E1054" s="39">
        <v>27863252</v>
      </c>
      <c r="F1054" s="39" t="s">
        <v>1551</v>
      </c>
    </row>
    <row r="1055" spans="1:6">
      <c r="A1055" s="42"/>
      <c r="B1055" s="39" t="s">
        <v>880</v>
      </c>
      <c r="C1055" s="39" t="s">
        <v>1922</v>
      </c>
      <c r="D1055" s="39" t="s">
        <v>1923</v>
      </c>
      <c r="E1055" s="39">
        <v>18204446</v>
      </c>
      <c r="F1055" s="39" t="s">
        <v>1551</v>
      </c>
    </row>
    <row r="1056" spans="1:6">
      <c r="A1056" s="42"/>
      <c r="B1056" s="39" t="s">
        <v>880</v>
      </c>
      <c r="C1056" s="39" t="s">
        <v>1794</v>
      </c>
      <c r="D1056" s="39" t="s">
        <v>1813</v>
      </c>
      <c r="E1056" s="39">
        <v>27089181</v>
      </c>
      <c r="F1056" s="39" t="s">
        <v>1551</v>
      </c>
    </row>
    <row r="1057" spans="1:6">
      <c r="A1057" s="42"/>
      <c r="B1057" s="39" t="s">
        <v>880</v>
      </c>
      <c r="C1057" s="39" t="s">
        <v>1794</v>
      </c>
      <c r="D1057" s="39" t="s">
        <v>1813</v>
      </c>
      <c r="E1057" s="39">
        <v>29292387</v>
      </c>
      <c r="F1057" s="39" t="s">
        <v>1551</v>
      </c>
    </row>
    <row r="1058" spans="1:6">
      <c r="A1058" s="42"/>
      <c r="B1058" s="39" t="s">
        <v>406</v>
      </c>
      <c r="C1058" s="39" t="s">
        <v>1585</v>
      </c>
      <c r="D1058" s="39" t="s">
        <v>1775</v>
      </c>
      <c r="E1058" s="39">
        <v>28739976</v>
      </c>
      <c r="F1058" s="39" t="s">
        <v>1551</v>
      </c>
    </row>
    <row r="1059" spans="1:6">
      <c r="A1059" s="42"/>
      <c r="B1059" s="39" t="s">
        <v>888</v>
      </c>
      <c r="C1059" s="39" t="s">
        <v>1744</v>
      </c>
      <c r="D1059" s="39" t="s">
        <v>1746</v>
      </c>
      <c r="E1059" s="39">
        <v>23394302</v>
      </c>
      <c r="F1059" s="39" t="s">
        <v>1551</v>
      </c>
    </row>
    <row r="1060" spans="1:6">
      <c r="A1060" s="42" t="s">
        <v>1924</v>
      </c>
      <c r="B1060" s="39" t="s">
        <v>899</v>
      </c>
      <c r="C1060" s="39" t="s">
        <v>1925</v>
      </c>
      <c r="D1060" s="39" t="s">
        <v>1926</v>
      </c>
      <c r="E1060" s="39">
        <v>26691988</v>
      </c>
      <c r="F1060" s="39" t="s">
        <v>1551</v>
      </c>
    </row>
    <row r="1061" spans="1:6">
      <c r="A1061" s="4" t="s">
        <v>918</v>
      </c>
      <c r="B1061" s="7" t="s">
        <v>921</v>
      </c>
      <c r="C1061" s="7" t="s">
        <v>1927</v>
      </c>
      <c r="D1061" s="7" t="s">
        <v>1928</v>
      </c>
      <c r="E1061" s="7">
        <v>19648920</v>
      </c>
      <c r="F1061" s="7" t="s">
        <v>1551</v>
      </c>
    </row>
    <row r="1062" spans="1:6">
      <c r="A1062" s="4"/>
      <c r="B1062" s="7" t="s">
        <v>921</v>
      </c>
      <c r="C1062" s="7" t="s">
        <v>1927</v>
      </c>
      <c r="D1062" s="7" t="s">
        <v>1929</v>
      </c>
      <c r="E1062" s="7">
        <v>20972438</v>
      </c>
      <c r="F1062" s="7" t="s">
        <v>1551</v>
      </c>
    </row>
    <row r="1063" spans="1:6">
      <c r="A1063" s="4"/>
      <c r="B1063" s="7" t="s">
        <v>921</v>
      </c>
      <c r="C1063" s="7" t="s">
        <v>1930</v>
      </c>
      <c r="D1063" s="7" t="s">
        <v>1928</v>
      </c>
      <c r="E1063" s="7">
        <v>19648920</v>
      </c>
      <c r="F1063" s="7" t="s">
        <v>1551</v>
      </c>
    </row>
    <row r="1064" spans="1:6">
      <c r="A1064" s="4"/>
      <c r="B1064" s="7" t="s">
        <v>921</v>
      </c>
      <c r="C1064" s="7" t="s">
        <v>1931</v>
      </c>
      <c r="D1064" s="7" t="s">
        <v>1928</v>
      </c>
      <c r="E1064" s="7">
        <v>19648920</v>
      </c>
      <c r="F1064" s="7" t="s">
        <v>1551</v>
      </c>
    </row>
    <row r="1065" spans="1:6">
      <c r="A1065" s="4"/>
      <c r="B1065" s="7" t="s">
        <v>921</v>
      </c>
      <c r="C1065" s="7" t="s">
        <v>1931</v>
      </c>
      <c r="D1065" s="7" t="s">
        <v>1929</v>
      </c>
      <c r="E1065" s="7">
        <v>20972438</v>
      </c>
      <c r="F1065" s="7" t="s">
        <v>1551</v>
      </c>
    </row>
    <row r="1066" spans="1:6">
      <c r="A1066" s="4"/>
      <c r="B1066" s="7" t="s">
        <v>921</v>
      </c>
      <c r="C1066" s="7" t="s">
        <v>1932</v>
      </c>
      <c r="D1066" s="7" t="s">
        <v>1928</v>
      </c>
      <c r="E1066" s="7">
        <v>19648920</v>
      </c>
      <c r="F1066" s="7" t="s">
        <v>1551</v>
      </c>
    </row>
    <row r="1067" spans="1:6">
      <c r="A1067" s="4"/>
      <c r="B1067" s="7" t="s">
        <v>921</v>
      </c>
      <c r="C1067" s="7" t="s">
        <v>1932</v>
      </c>
      <c r="D1067" s="7" t="s">
        <v>1929</v>
      </c>
      <c r="E1067" s="7">
        <v>20972438</v>
      </c>
      <c r="F1067" s="7" t="s">
        <v>1551</v>
      </c>
    </row>
    <row r="1068" spans="1:6">
      <c r="A1068" s="4"/>
      <c r="B1068" s="7" t="s">
        <v>923</v>
      </c>
      <c r="C1068" s="7" t="s">
        <v>1689</v>
      </c>
      <c r="D1068" s="7" t="s">
        <v>1579</v>
      </c>
      <c r="E1068" s="7">
        <v>27863252</v>
      </c>
      <c r="F1068" s="7" t="s">
        <v>1551</v>
      </c>
    </row>
    <row r="1069" spans="1:6">
      <c r="A1069" s="4"/>
      <c r="B1069" s="7" t="s">
        <v>923</v>
      </c>
      <c r="C1069" s="7" t="s">
        <v>1690</v>
      </c>
      <c r="D1069" s="7" t="s">
        <v>1579</v>
      </c>
      <c r="E1069" s="7">
        <v>27863252</v>
      </c>
      <c r="F1069" s="7" t="s">
        <v>1551</v>
      </c>
    </row>
    <row r="1070" spans="1:6">
      <c r="A1070" s="4"/>
      <c r="B1070" s="7" t="s">
        <v>923</v>
      </c>
      <c r="C1070" s="7" t="s">
        <v>1693</v>
      </c>
      <c r="D1070" s="7" t="s">
        <v>1579</v>
      </c>
      <c r="E1070" s="7">
        <v>27863252</v>
      </c>
      <c r="F1070" s="7" t="s">
        <v>1551</v>
      </c>
    </row>
    <row r="1071" spans="1:6">
      <c r="A1071" s="4"/>
      <c r="B1071" s="7" t="s">
        <v>923</v>
      </c>
      <c r="C1071" s="7" t="s">
        <v>1806</v>
      </c>
      <c r="D1071" s="7" t="s">
        <v>1579</v>
      </c>
      <c r="E1071" s="7">
        <v>27863252</v>
      </c>
      <c r="F1071" s="7" t="s">
        <v>1551</v>
      </c>
    </row>
    <row r="1072" spans="1:6">
      <c r="A1072" s="4"/>
      <c r="B1072" s="7" t="s">
        <v>923</v>
      </c>
      <c r="C1072" s="7" t="s">
        <v>1694</v>
      </c>
      <c r="D1072" s="7" t="s">
        <v>1579</v>
      </c>
      <c r="E1072" s="7">
        <v>27863252</v>
      </c>
      <c r="F1072" s="7" t="s">
        <v>1551</v>
      </c>
    </row>
    <row r="1073" spans="1:6">
      <c r="A1073" s="4"/>
      <c r="B1073" s="7" t="s">
        <v>923</v>
      </c>
      <c r="C1073" s="7" t="s">
        <v>1698</v>
      </c>
      <c r="D1073" s="7" t="s">
        <v>1579</v>
      </c>
      <c r="E1073" s="7">
        <v>27863252</v>
      </c>
      <c r="F1073" s="7" t="s">
        <v>1551</v>
      </c>
    </row>
    <row r="1074" spans="1:6">
      <c r="A1074" s="4"/>
      <c r="B1074" s="7" t="s">
        <v>923</v>
      </c>
      <c r="C1074" s="7" t="s">
        <v>1701</v>
      </c>
      <c r="D1074" s="7" t="s">
        <v>1579</v>
      </c>
      <c r="E1074" s="7">
        <v>27863252</v>
      </c>
      <c r="F1074" s="7" t="s">
        <v>1551</v>
      </c>
    </row>
    <row r="1075" spans="1:6">
      <c r="A1075" s="4"/>
      <c r="B1075" s="7" t="s">
        <v>923</v>
      </c>
      <c r="C1075" s="7" t="s">
        <v>1586</v>
      </c>
      <c r="D1075" s="7" t="s">
        <v>1587</v>
      </c>
      <c r="E1075" s="7">
        <v>24097068</v>
      </c>
      <c r="F1075" s="7" t="s">
        <v>1551</v>
      </c>
    </row>
    <row r="1076" spans="1:6">
      <c r="A1076" s="4"/>
      <c r="B1076" s="7" t="s">
        <v>923</v>
      </c>
      <c r="C1076" s="7" t="s">
        <v>1588</v>
      </c>
      <c r="D1076" s="7" t="s">
        <v>1587</v>
      </c>
      <c r="E1076" s="7">
        <v>24097068</v>
      </c>
      <c r="F1076" s="7" t="s">
        <v>1551</v>
      </c>
    </row>
    <row r="1077" spans="1:6">
      <c r="A1077" s="4"/>
      <c r="B1077" s="7" t="s">
        <v>923</v>
      </c>
      <c r="C1077" s="7" t="s">
        <v>1933</v>
      </c>
      <c r="D1077" s="7" t="s">
        <v>1934</v>
      </c>
      <c r="E1077" s="7">
        <v>22703881</v>
      </c>
      <c r="F1077" s="7" t="s">
        <v>1551</v>
      </c>
    </row>
    <row r="1078" spans="1:6">
      <c r="A1078" s="4"/>
      <c r="B1078" s="7" t="s">
        <v>923</v>
      </c>
      <c r="C1078" s="7" t="s">
        <v>1935</v>
      </c>
      <c r="D1078" s="7" t="s">
        <v>1936</v>
      </c>
      <c r="E1078" s="7">
        <v>23056639</v>
      </c>
      <c r="F1078" s="7" t="s">
        <v>1551</v>
      </c>
    </row>
    <row r="1079" spans="1:6">
      <c r="A1079" s="4"/>
      <c r="B1079" s="7" t="s">
        <v>923</v>
      </c>
      <c r="C1079" s="7" t="s">
        <v>1937</v>
      </c>
      <c r="D1079" s="7" t="s">
        <v>1938</v>
      </c>
      <c r="E1079" s="7">
        <v>23381943</v>
      </c>
      <c r="F1079" s="7" t="s">
        <v>1551</v>
      </c>
    </row>
    <row r="1080" spans="1:6">
      <c r="A1080" s="4"/>
      <c r="B1080" s="7" t="s">
        <v>923</v>
      </c>
      <c r="C1080" s="7" t="s">
        <v>1939</v>
      </c>
      <c r="D1080" s="7" t="s">
        <v>1940</v>
      </c>
      <c r="E1080" s="7">
        <v>22291609</v>
      </c>
      <c r="F1080" s="7" t="s">
        <v>1551</v>
      </c>
    </row>
    <row r="1081" spans="1:6">
      <c r="A1081" s="4"/>
      <c r="B1081" s="7" t="s">
        <v>923</v>
      </c>
      <c r="C1081" s="7" t="s">
        <v>1941</v>
      </c>
      <c r="D1081" s="7" t="s">
        <v>1942</v>
      </c>
      <c r="E1081" s="7">
        <v>21239051</v>
      </c>
      <c r="F1081" s="7" t="s">
        <v>1551</v>
      </c>
    </row>
    <row r="1082" spans="1:6">
      <c r="A1082" s="4"/>
      <c r="B1082" s="7" t="s">
        <v>923</v>
      </c>
      <c r="C1082" s="7" t="s">
        <v>1943</v>
      </c>
      <c r="D1082" s="7" t="s">
        <v>1934</v>
      </c>
      <c r="E1082" s="7">
        <v>23650146</v>
      </c>
      <c r="F1082" s="7" t="s">
        <v>1551</v>
      </c>
    </row>
    <row r="1083" spans="1:6">
      <c r="A1083" s="4"/>
      <c r="B1083" s="7" t="s">
        <v>923</v>
      </c>
      <c r="C1083" s="7" t="s">
        <v>1944</v>
      </c>
      <c r="D1083" s="7" t="s">
        <v>1945</v>
      </c>
      <c r="E1083" s="7">
        <v>21980494</v>
      </c>
      <c r="F1083" s="7" t="s">
        <v>1551</v>
      </c>
    </row>
    <row r="1084" spans="1:6">
      <c r="A1084" s="4"/>
      <c r="B1084" s="7" t="s">
        <v>923</v>
      </c>
      <c r="C1084" s="7" t="s">
        <v>1944</v>
      </c>
      <c r="D1084" s="7" t="s">
        <v>1946</v>
      </c>
      <c r="E1084" s="7">
        <v>22675575</v>
      </c>
      <c r="F1084" s="7" t="s">
        <v>1551</v>
      </c>
    </row>
    <row r="1085" spans="1:6">
      <c r="A1085" s="4"/>
      <c r="B1085" s="7" t="s">
        <v>923</v>
      </c>
      <c r="C1085" s="7" t="s">
        <v>1947</v>
      </c>
      <c r="D1085" s="7" t="s">
        <v>1938</v>
      </c>
      <c r="E1085" s="7">
        <v>23381943</v>
      </c>
      <c r="F1085" s="7" t="s">
        <v>1551</v>
      </c>
    </row>
    <row r="1086" spans="1:6">
      <c r="A1086" s="4"/>
      <c r="B1086" s="7" t="s">
        <v>923</v>
      </c>
      <c r="C1086" s="7" t="s">
        <v>1948</v>
      </c>
      <c r="D1086" s="7" t="s">
        <v>1949</v>
      </c>
      <c r="E1086" s="7">
        <v>26908601</v>
      </c>
      <c r="F1086" s="7" t="s">
        <v>1551</v>
      </c>
    </row>
    <row r="1087" spans="1:6">
      <c r="A1087" s="4"/>
      <c r="B1087" s="7" t="s">
        <v>923</v>
      </c>
      <c r="C1087" s="7" t="s">
        <v>1943</v>
      </c>
      <c r="D1087" s="7" t="s">
        <v>1945</v>
      </c>
      <c r="E1087" s="7">
        <v>25772935</v>
      </c>
      <c r="F1087" s="7" t="s">
        <v>1551</v>
      </c>
    </row>
    <row r="1088" spans="1:6">
      <c r="A1088" s="4"/>
      <c r="B1088" s="7" t="s">
        <v>923</v>
      </c>
      <c r="C1088" s="7" t="s">
        <v>1950</v>
      </c>
      <c r="D1088" s="7" t="s">
        <v>1951</v>
      </c>
      <c r="E1088" s="7">
        <v>28346442</v>
      </c>
      <c r="F1088" s="7" t="s">
        <v>1551</v>
      </c>
    </row>
    <row r="1089" spans="1:6">
      <c r="A1089" s="4"/>
      <c r="B1089" s="7" t="s">
        <v>923</v>
      </c>
      <c r="C1089" s="7" t="s">
        <v>1952</v>
      </c>
      <c r="D1089" s="7" t="s">
        <v>1951</v>
      </c>
      <c r="E1089" s="7">
        <v>28346442</v>
      </c>
      <c r="F1089" s="7" t="s">
        <v>1551</v>
      </c>
    </row>
    <row r="1090" spans="1:6">
      <c r="A1090" s="4"/>
      <c r="B1090" s="7" t="s">
        <v>923</v>
      </c>
      <c r="C1090" s="7" t="s">
        <v>1953</v>
      </c>
      <c r="D1090" s="7" t="s">
        <v>1553</v>
      </c>
      <c r="E1090" s="7">
        <v>28887542</v>
      </c>
      <c r="F1090" s="7" t="s">
        <v>1551</v>
      </c>
    </row>
    <row r="1091" spans="1:6">
      <c r="A1091" s="4"/>
      <c r="B1091" s="7" t="s">
        <v>923</v>
      </c>
      <c r="C1091" s="7" t="s">
        <v>1954</v>
      </c>
      <c r="D1091" s="7" t="s">
        <v>1553</v>
      </c>
      <c r="E1091" s="7">
        <v>28887542</v>
      </c>
      <c r="F1091" s="7" t="s">
        <v>1551</v>
      </c>
    </row>
    <row r="1092" spans="1:6">
      <c r="A1092" s="4" t="s">
        <v>1955</v>
      </c>
      <c r="B1092" s="7" t="s">
        <v>927</v>
      </c>
      <c r="C1092" s="7" t="s">
        <v>1956</v>
      </c>
      <c r="D1092" s="7" t="s">
        <v>1957</v>
      </c>
      <c r="E1092" s="7">
        <v>23188048</v>
      </c>
      <c r="F1092" s="7" t="s">
        <v>1551</v>
      </c>
    </row>
    <row r="1093" spans="1:6">
      <c r="A1093" s="4"/>
      <c r="B1093" s="7" t="s">
        <v>927</v>
      </c>
      <c r="C1093" s="7" t="s">
        <v>1958</v>
      </c>
      <c r="D1093" s="7" t="s">
        <v>1959</v>
      </c>
      <c r="E1093" s="7">
        <v>21502573</v>
      </c>
      <c r="F1093" s="7" t="s">
        <v>1551</v>
      </c>
    </row>
    <row r="1094" spans="1:6">
      <c r="A1094" s="4"/>
      <c r="B1094" s="7" t="s">
        <v>927</v>
      </c>
      <c r="C1094" s="7" t="s">
        <v>1944</v>
      </c>
      <c r="D1094" s="7" t="s">
        <v>1945</v>
      </c>
      <c r="E1094" s="7">
        <v>21980494</v>
      </c>
      <c r="F1094" s="7" t="s">
        <v>1551</v>
      </c>
    </row>
    <row r="1095" spans="1:6">
      <c r="A1095" s="4"/>
      <c r="B1095" s="7" t="s">
        <v>927</v>
      </c>
      <c r="C1095" s="7" t="s">
        <v>1944</v>
      </c>
      <c r="D1095" s="7" t="s">
        <v>1946</v>
      </c>
      <c r="E1095" s="7">
        <v>22675575</v>
      </c>
      <c r="F1095" s="7" t="s">
        <v>1551</v>
      </c>
    </row>
    <row r="1096" spans="1:6">
      <c r="A1096" s="4"/>
      <c r="B1096" s="7" t="s">
        <v>927</v>
      </c>
      <c r="C1096" s="7" t="s">
        <v>1708</v>
      </c>
      <c r="D1096" s="7" t="s">
        <v>1707</v>
      </c>
      <c r="E1096" s="7">
        <v>26192919</v>
      </c>
      <c r="F1096" s="7" t="s">
        <v>1551</v>
      </c>
    </row>
    <row r="1097" spans="1:6">
      <c r="A1097" s="4"/>
      <c r="B1097" s="7" t="s">
        <v>927</v>
      </c>
      <c r="C1097" s="7" t="s">
        <v>1948</v>
      </c>
      <c r="D1097" s="7" t="s">
        <v>1949</v>
      </c>
      <c r="E1097" s="7">
        <v>26908601</v>
      </c>
      <c r="F1097" s="7" t="s">
        <v>1551</v>
      </c>
    </row>
    <row r="1098" spans="1:6">
      <c r="A1098" s="4"/>
      <c r="B1098" s="7" t="s">
        <v>936</v>
      </c>
      <c r="C1098" s="7" t="s">
        <v>1624</v>
      </c>
      <c r="D1098" s="7" t="s">
        <v>1587</v>
      </c>
      <c r="E1098" s="7">
        <v>24097068</v>
      </c>
      <c r="F1098" s="7" t="s">
        <v>1551</v>
      </c>
    </row>
    <row r="1099" spans="1:6">
      <c r="A1099" s="4"/>
      <c r="B1099" s="7" t="s">
        <v>940</v>
      </c>
      <c r="C1099" s="7" t="s">
        <v>1639</v>
      </c>
      <c r="D1099" s="7" t="s">
        <v>1579</v>
      </c>
      <c r="E1099" s="7">
        <v>27863252</v>
      </c>
      <c r="F1099" s="7" t="s">
        <v>1551</v>
      </c>
    </row>
    <row r="1100" spans="1:6">
      <c r="A1100" s="4"/>
      <c r="B1100" s="7" t="s">
        <v>940</v>
      </c>
      <c r="C1100" s="7" t="s">
        <v>1688</v>
      </c>
      <c r="D1100" s="7" t="s">
        <v>1579</v>
      </c>
      <c r="E1100" s="7">
        <v>27863252</v>
      </c>
      <c r="F1100" s="7" t="s">
        <v>1551</v>
      </c>
    </row>
    <row r="1101" spans="1:6">
      <c r="A1101" s="4"/>
      <c r="B1101" s="7" t="s">
        <v>940</v>
      </c>
      <c r="C1101" s="7" t="s">
        <v>1799</v>
      </c>
      <c r="D1101" s="7" t="s">
        <v>1579</v>
      </c>
      <c r="E1101" s="7">
        <v>27863252</v>
      </c>
      <c r="F1101" s="7" t="s">
        <v>1551</v>
      </c>
    </row>
    <row r="1102" spans="1:6">
      <c r="A1102" s="4"/>
      <c r="B1102" s="7" t="s">
        <v>940</v>
      </c>
      <c r="C1102" s="7" t="s">
        <v>1689</v>
      </c>
      <c r="D1102" s="7" t="s">
        <v>1579</v>
      </c>
      <c r="E1102" s="7">
        <v>27863252</v>
      </c>
      <c r="F1102" s="7" t="s">
        <v>1551</v>
      </c>
    </row>
    <row r="1103" spans="1:6">
      <c r="A1103" s="4"/>
      <c r="B1103" s="7" t="s">
        <v>940</v>
      </c>
      <c r="C1103" s="7" t="s">
        <v>1690</v>
      </c>
      <c r="D1103" s="7" t="s">
        <v>1579</v>
      </c>
      <c r="E1103" s="7">
        <v>27863252</v>
      </c>
      <c r="F1103" s="7" t="s">
        <v>1551</v>
      </c>
    </row>
    <row r="1104" spans="1:6">
      <c r="A1104" s="4"/>
      <c r="B1104" s="7" t="s">
        <v>940</v>
      </c>
      <c r="C1104" s="7" t="s">
        <v>1580</v>
      </c>
      <c r="D1104" s="7" t="s">
        <v>1579</v>
      </c>
      <c r="E1104" s="7">
        <v>27863252</v>
      </c>
      <c r="F1104" s="7" t="s">
        <v>1551</v>
      </c>
    </row>
    <row r="1105" spans="1:6">
      <c r="A1105" s="4"/>
      <c r="B1105" s="7" t="s">
        <v>940</v>
      </c>
      <c r="C1105" s="7" t="s">
        <v>1642</v>
      </c>
      <c r="D1105" s="7" t="s">
        <v>1579</v>
      </c>
      <c r="E1105" s="7">
        <v>27863252</v>
      </c>
      <c r="F1105" s="7" t="s">
        <v>1551</v>
      </c>
    </row>
    <row r="1106" spans="1:6">
      <c r="A1106" s="4"/>
      <c r="B1106" s="7" t="s">
        <v>940</v>
      </c>
      <c r="C1106" s="7" t="s">
        <v>1806</v>
      </c>
      <c r="D1106" s="7" t="s">
        <v>1579</v>
      </c>
      <c r="E1106" s="7">
        <v>27863252</v>
      </c>
      <c r="F1106" s="7" t="s">
        <v>1551</v>
      </c>
    </row>
    <row r="1107" spans="1:6">
      <c r="A1107" s="4"/>
      <c r="B1107" s="7" t="s">
        <v>940</v>
      </c>
      <c r="C1107" s="7" t="s">
        <v>1694</v>
      </c>
      <c r="D1107" s="7" t="s">
        <v>1579</v>
      </c>
      <c r="E1107" s="7">
        <v>27863252</v>
      </c>
      <c r="F1107" s="7" t="s">
        <v>1551</v>
      </c>
    </row>
    <row r="1108" spans="1:6">
      <c r="A1108" s="4"/>
      <c r="B1108" s="7" t="s">
        <v>940</v>
      </c>
      <c r="C1108" s="7" t="s">
        <v>1695</v>
      </c>
      <c r="D1108" s="7" t="s">
        <v>1579</v>
      </c>
      <c r="E1108" s="7">
        <v>27863252</v>
      </c>
      <c r="F1108" s="7" t="s">
        <v>1551</v>
      </c>
    </row>
    <row r="1109" spans="1:6">
      <c r="A1109" s="4"/>
      <c r="B1109" s="7" t="s">
        <v>940</v>
      </c>
      <c r="C1109" s="7" t="s">
        <v>1643</v>
      </c>
      <c r="D1109" s="7" t="s">
        <v>1579</v>
      </c>
      <c r="E1109" s="7">
        <v>27863252</v>
      </c>
      <c r="F1109" s="7" t="s">
        <v>1551</v>
      </c>
    </row>
    <row r="1110" spans="1:6">
      <c r="A1110" s="4"/>
      <c r="B1110" s="7" t="s">
        <v>940</v>
      </c>
      <c r="C1110" s="7" t="s">
        <v>1698</v>
      </c>
      <c r="D1110" s="7" t="s">
        <v>1579</v>
      </c>
      <c r="E1110" s="7">
        <v>27863252</v>
      </c>
      <c r="F1110" s="7" t="s">
        <v>1551</v>
      </c>
    </row>
    <row r="1111" spans="1:6">
      <c r="A1111" s="4"/>
      <c r="B1111" s="7" t="s">
        <v>940</v>
      </c>
      <c r="C1111" s="7" t="s">
        <v>1646</v>
      </c>
      <c r="D1111" s="7" t="s">
        <v>1579</v>
      </c>
      <c r="E1111" s="7">
        <v>27863252</v>
      </c>
      <c r="F1111" s="7" t="s">
        <v>1551</v>
      </c>
    </row>
    <row r="1112" spans="1:6">
      <c r="A1112" s="4"/>
      <c r="B1112" s="7" t="s">
        <v>940</v>
      </c>
      <c r="C1112" s="7" t="s">
        <v>1699</v>
      </c>
      <c r="D1112" s="7" t="s">
        <v>1579</v>
      </c>
      <c r="E1112" s="7">
        <v>27863252</v>
      </c>
      <c r="F1112" s="7" t="s">
        <v>1551</v>
      </c>
    </row>
    <row r="1113" spans="1:6">
      <c r="A1113" s="4"/>
      <c r="B1113" s="7" t="s">
        <v>940</v>
      </c>
      <c r="C1113" s="7" t="s">
        <v>1647</v>
      </c>
      <c r="D1113" s="7" t="s">
        <v>1579</v>
      </c>
      <c r="E1113" s="7">
        <v>27863252</v>
      </c>
      <c r="F1113" s="7" t="s">
        <v>1551</v>
      </c>
    </row>
    <row r="1114" spans="1:6">
      <c r="A1114" s="4"/>
      <c r="B1114" s="7" t="s">
        <v>940</v>
      </c>
      <c r="C1114" s="7" t="s">
        <v>1700</v>
      </c>
      <c r="D1114" s="7" t="s">
        <v>1579</v>
      </c>
      <c r="E1114" s="7">
        <v>27863252</v>
      </c>
      <c r="F1114" s="7" t="s">
        <v>1551</v>
      </c>
    </row>
    <row r="1115" spans="1:6">
      <c r="A1115" s="4"/>
      <c r="B1115" s="7" t="s">
        <v>940</v>
      </c>
      <c r="C1115" s="7" t="s">
        <v>1701</v>
      </c>
      <c r="D1115" s="7" t="s">
        <v>1579</v>
      </c>
      <c r="E1115" s="7">
        <v>27863252</v>
      </c>
      <c r="F1115" s="7" t="s">
        <v>1551</v>
      </c>
    </row>
    <row r="1116" spans="1:6">
      <c r="A1116" s="4"/>
      <c r="B1116" s="7" t="s">
        <v>940</v>
      </c>
      <c r="C1116" s="7" t="s">
        <v>1624</v>
      </c>
      <c r="D1116" s="7" t="s">
        <v>1587</v>
      </c>
      <c r="E1116" s="7">
        <v>24097068</v>
      </c>
      <c r="F1116" s="7" t="s">
        <v>1551</v>
      </c>
    </row>
    <row r="1117" spans="1:6">
      <c r="A1117" s="4"/>
      <c r="B1117" s="7" t="s">
        <v>940</v>
      </c>
      <c r="C1117" s="7" t="s">
        <v>1586</v>
      </c>
      <c r="D1117" s="7" t="s">
        <v>1587</v>
      </c>
      <c r="E1117" s="7">
        <v>24097068</v>
      </c>
      <c r="F1117" s="7" t="s">
        <v>1551</v>
      </c>
    </row>
    <row r="1118" spans="1:6">
      <c r="A1118" s="4"/>
      <c r="B1118" s="7" t="s">
        <v>940</v>
      </c>
      <c r="C1118" s="7" t="s">
        <v>1588</v>
      </c>
      <c r="D1118" s="7" t="s">
        <v>1587</v>
      </c>
      <c r="E1118" s="7">
        <v>24097068</v>
      </c>
      <c r="F1118" s="7" t="s">
        <v>1551</v>
      </c>
    </row>
    <row r="1119" spans="1:6">
      <c r="A1119" s="4"/>
      <c r="B1119" s="7" t="s">
        <v>940</v>
      </c>
      <c r="C1119" s="7" t="s">
        <v>1648</v>
      </c>
      <c r="D1119" s="7" t="s">
        <v>1587</v>
      </c>
      <c r="E1119" s="7">
        <v>24097068</v>
      </c>
      <c r="F1119" s="7" t="s">
        <v>1551</v>
      </c>
    </row>
    <row r="1120" spans="1:6">
      <c r="A1120" s="4"/>
      <c r="B1120" s="7" t="s">
        <v>940</v>
      </c>
      <c r="C1120" s="7" t="s">
        <v>1625</v>
      </c>
      <c r="D1120" s="7" t="s">
        <v>1613</v>
      </c>
      <c r="E1120" s="7">
        <v>25961943</v>
      </c>
      <c r="F1120" s="7" t="s">
        <v>1551</v>
      </c>
    </row>
    <row r="1121" spans="1:6">
      <c r="A1121" s="4"/>
      <c r="B1121" s="7" t="s">
        <v>940</v>
      </c>
      <c r="C1121" s="7" t="s">
        <v>1648</v>
      </c>
      <c r="D1121" s="7" t="s">
        <v>1613</v>
      </c>
      <c r="E1121" s="7">
        <v>25961943</v>
      </c>
      <c r="F1121" s="7" t="s">
        <v>1551</v>
      </c>
    </row>
    <row r="1122" spans="1:6">
      <c r="A1122" s="4"/>
      <c r="B1122" s="7" t="s">
        <v>952</v>
      </c>
      <c r="C1122" s="7" t="s">
        <v>1617</v>
      </c>
      <c r="D1122" s="7" t="s">
        <v>1579</v>
      </c>
      <c r="E1122" s="7">
        <v>27863252</v>
      </c>
      <c r="F1122" s="7" t="s">
        <v>1551</v>
      </c>
    </row>
    <row r="1123" spans="1:6">
      <c r="A1123" s="4"/>
      <c r="B1123" s="7" t="s">
        <v>952</v>
      </c>
      <c r="C1123" s="7" t="s">
        <v>1618</v>
      </c>
      <c r="D1123" s="7" t="s">
        <v>1579</v>
      </c>
      <c r="E1123" s="7">
        <v>27863252</v>
      </c>
      <c r="F1123" s="7" t="s">
        <v>1551</v>
      </c>
    </row>
    <row r="1124" spans="1:6">
      <c r="A1124" s="4"/>
      <c r="B1124" s="7" t="s">
        <v>952</v>
      </c>
      <c r="C1124" s="7" t="s">
        <v>1619</v>
      </c>
      <c r="D1124" s="7" t="s">
        <v>1579</v>
      </c>
      <c r="E1124" s="7">
        <v>27863252</v>
      </c>
      <c r="F1124" s="7" t="s">
        <v>1551</v>
      </c>
    </row>
    <row r="1125" spans="1:6">
      <c r="A1125" s="4"/>
      <c r="B1125" s="7" t="s">
        <v>952</v>
      </c>
      <c r="C1125" s="7" t="s">
        <v>1645</v>
      </c>
      <c r="D1125" s="7" t="s">
        <v>1579</v>
      </c>
      <c r="E1125" s="7">
        <v>27863252</v>
      </c>
      <c r="F1125" s="7" t="s">
        <v>1551</v>
      </c>
    </row>
    <row r="1126" spans="1:6">
      <c r="A1126" s="4"/>
      <c r="B1126" s="7" t="s">
        <v>952</v>
      </c>
      <c r="C1126" s="7" t="s">
        <v>1646</v>
      </c>
      <c r="D1126" s="7" t="s">
        <v>1579</v>
      </c>
      <c r="E1126" s="7">
        <v>27863252</v>
      </c>
      <c r="F1126" s="7" t="s">
        <v>1551</v>
      </c>
    </row>
    <row r="1127" spans="1:6">
      <c r="A1127" s="4"/>
      <c r="B1127" s="7" t="s">
        <v>952</v>
      </c>
      <c r="C1127" s="7" t="s">
        <v>1620</v>
      </c>
      <c r="D1127" s="7" t="s">
        <v>1579</v>
      </c>
      <c r="E1127" s="7">
        <v>27863252</v>
      </c>
      <c r="F1127" s="7" t="s">
        <v>1551</v>
      </c>
    </row>
    <row r="1128" spans="1:6">
      <c r="A1128" s="4"/>
      <c r="B1128" s="7" t="s">
        <v>952</v>
      </c>
      <c r="C1128" s="7" t="s">
        <v>1621</v>
      </c>
      <c r="D1128" s="7" t="s">
        <v>1579</v>
      </c>
      <c r="E1128" s="7">
        <v>27863252</v>
      </c>
      <c r="F1128" s="7" t="s">
        <v>1551</v>
      </c>
    </row>
    <row r="1129" spans="1:6">
      <c r="A1129" s="4"/>
      <c r="B1129" s="7" t="s">
        <v>952</v>
      </c>
      <c r="C1129" s="7" t="s">
        <v>1549</v>
      </c>
      <c r="D1129" s="7" t="s">
        <v>1550</v>
      </c>
      <c r="E1129" s="7">
        <v>25282103</v>
      </c>
      <c r="F1129" s="7" t="s">
        <v>1551</v>
      </c>
    </row>
    <row r="1130" spans="1:6">
      <c r="A1130" s="4"/>
      <c r="B1130" s="7" t="s">
        <v>952</v>
      </c>
      <c r="C1130" s="7" t="s">
        <v>1586</v>
      </c>
      <c r="D1130" s="7" t="s">
        <v>1587</v>
      </c>
      <c r="E1130" s="7">
        <v>24097068</v>
      </c>
      <c r="F1130" s="7" t="s">
        <v>1551</v>
      </c>
    </row>
    <row r="1131" spans="1:6">
      <c r="A1131" s="4"/>
      <c r="B1131" s="7" t="s">
        <v>952</v>
      </c>
      <c r="C1131" s="7" t="s">
        <v>1588</v>
      </c>
      <c r="D1131" s="7" t="s">
        <v>1587</v>
      </c>
      <c r="E1131" s="7">
        <v>24097068</v>
      </c>
      <c r="F1131" s="7" t="s">
        <v>1551</v>
      </c>
    </row>
    <row r="1132" spans="1:6">
      <c r="A1132" s="4"/>
      <c r="B1132" s="7" t="s">
        <v>958</v>
      </c>
      <c r="C1132" s="7" t="s">
        <v>1960</v>
      </c>
      <c r="D1132" s="7" t="s">
        <v>1961</v>
      </c>
      <c r="E1132" s="7">
        <v>21757653</v>
      </c>
      <c r="F1132" s="7" t="s">
        <v>1551</v>
      </c>
    </row>
    <row r="1133" spans="1:6">
      <c r="A1133" s="4"/>
      <c r="B1133" s="7" t="s">
        <v>958</v>
      </c>
      <c r="C1133" s="7" t="s">
        <v>1944</v>
      </c>
      <c r="D1133" s="7" t="s">
        <v>1945</v>
      </c>
      <c r="E1133" s="7">
        <v>21980494</v>
      </c>
      <c r="F1133" s="7" t="s">
        <v>1551</v>
      </c>
    </row>
    <row r="1134" spans="1:6">
      <c r="A1134" s="4"/>
      <c r="B1134" s="7" t="s">
        <v>958</v>
      </c>
      <c r="C1134" s="7" t="s">
        <v>1944</v>
      </c>
      <c r="D1134" s="7" t="s">
        <v>1946</v>
      </c>
      <c r="E1134" s="7">
        <v>22675575</v>
      </c>
      <c r="F1134" s="7" t="s">
        <v>1551</v>
      </c>
    </row>
    <row r="1135" spans="1:6">
      <c r="A1135" s="4"/>
      <c r="B1135" s="7" t="s">
        <v>958</v>
      </c>
      <c r="C1135" s="7" t="s">
        <v>1943</v>
      </c>
      <c r="D1135" s="7" t="s">
        <v>1945</v>
      </c>
      <c r="E1135" s="7">
        <v>25772935</v>
      </c>
      <c r="F1135" s="7" t="s">
        <v>1551</v>
      </c>
    </row>
    <row r="1136" spans="1:6">
      <c r="A1136" s="4"/>
      <c r="B1136" s="7" t="s">
        <v>958</v>
      </c>
      <c r="C1136" s="7" t="s">
        <v>1943</v>
      </c>
      <c r="D1136" s="7" t="s">
        <v>1962</v>
      </c>
      <c r="E1136" s="7">
        <v>28373160</v>
      </c>
      <c r="F1136" s="7" t="s">
        <v>1551</v>
      </c>
    </row>
    <row r="1137" spans="1:6">
      <c r="A1137" s="4"/>
      <c r="B1137" s="7" t="s">
        <v>962</v>
      </c>
      <c r="C1137" s="7" t="s">
        <v>1944</v>
      </c>
      <c r="D1137" s="7" t="s">
        <v>1946</v>
      </c>
      <c r="E1137" s="7">
        <v>22675575</v>
      </c>
      <c r="F1137" s="7" t="s">
        <v>1551</v>
      </c>
    </row>
    <row r="1138" spans="1:6">
      <c r="A1138" s="4"/>
      <c r="B1138" s="7" t="s">
        <v>965</v>
      </c>
      <c r="C1138" s="7" t="s">
        <v>1688</v>
      </c>
      <c r="D1138" s="7" t="s">
        <v>1579</v>
      </c>
      <c r="E1138" s="7">
        <v>27863252</v>
      </c>
      <c r="F1138" s="7" t="s">
        <v>1551</v>
      </c>
    </row>
    <row r="1139" spans="1:6">
      <c r="A1139" s="4"/>
      <c r="B1139" s="7" t="s">
        <v>965</v>
      </c>
      <c r="C1139" s="7" t="s">
        <v>1691</v>
      </c>
      <c r="D1139" s="7" t="s">
        <v>1579</v>
      </c>
      <c r="E1139" s="7">
        <v>27863252</v>
      </c>
      <c r="F1139" s="7" t="s">
        <v>1551</v>
      </c>
    </row>
    <row r="1140" spans="1:6">
      <c r="A1140" s="4"/>
      <c r="B1140" s="7" t="s">
        <v>965</v>
      </c>
      <c r="C1140" s="7" t="s">
        <v>1694</v>
      </c>
      <c r="D1140" s="7" t="s">
        <v>1579</v>
      </c>
      <c r="E1140" s="7">
        <v>27863252</v>
      </c>
      <c r="F1140" s="7" t="s">
        <v>1551</v>
      </c>
    </row>
    <row r="1141" spans="1:6">
      <c r="A1141" s="4"/>
      <c r="B1141" s="7" t="s">
        <v>965</v>
      </c>
      <c r="C1141" s="7" t="s">
        <v>1695</v>
      </c>
      <c r="D1141" s="7" t="s">
        <v>1579</v>
      </c>
      <c r="E1141" s="7">
        <v>27863252</v>
      </c>
      <c r="F1141" s="7" t="s">
        <v>1551</v>
      </c>
    </row>
    <row r="1142" spans="1:6">
      <c r="A1142" s="4"/>
      <c r="B1142" s="7" t="s">
        <v>965</v>
      </c>
      <c r="C1142" s="7" t="s">
        <v>1699</v>
      </c>
      <c r="D1142" s="7" t="s">
        <v>1579</v>
      </c>
      <c r="E1142" s="7">
        <v>27863252</v>
      </c>
      <c r="F1142" s="7" t="s">
        <v>1551</v>
      </c>
    </row>
    <row r="1143" spans="1:6">
      <c r="A1143" s="4"/>
      <c r="B1143" s="7" t="s">
        <v>965</v>
      </c>
      <c r="C1143" s="7" t="s">
        <v>1700</v>
      </c>
      <c r="D1143" s="7" t="s">
        <v>1579</v>
      </c>
      <c r="E1143" s="7">
        <v>27863252</v>
      </c>
      <c r="F1143" s="7" t="s">
        <v>1551</v>
      </c>
    </row>
    <row r="1144" spans="1:6">
      <c r="A1144" s="4"/>
      <c r="B1144" s="7" t="s">
        <v>965</v>
      </c>
      <c r="C1144" s="7" t="s">
        <v>1701</v>
      </c>
      <c r="D1144" s="7" t="s">
        <v>1579</v>
      </c>
      <c r="E1144" s="7">
        <v>27863252</v>
      </c>
      <c r="F1144" s="7" t="s">
        <v>1551</v>
      </c>
    </row>
    <row r="1145" spans="1:6">
      <c r="A1145" s="4"/>
      <c r="B1145" s="7" t="s">
        <v>965</v>
      </c>
      <c r="C1145" s="7" t="s">
        <v>1909</v>
      </c>
      <c r="D1145" s="7" t="s">
        <v>1910</v>
      </c>
      <c r="E1145" s="7">
        <v>27992413</v>
      </c>
      <c r="F1145" s="7" t="s">
        <v>1551</v>
      </c>
    </row>
    <row r="1146" spans="1:6">
      <c r="A1146" s="4"/>
      <c r="B1146" s="7" t="s">
        <v>965</v>
      </c>
      <c r="C1146" s="7" t="s">
        <v>1766</v>
      </c>
      <c r="D1146" s="7" t="s">
        <v>1772</v>
      </c>
      <c r="E1146" s="7">
        <v>24390342</v>
      </c>
      <c r="F1146" s="7" t="s">
        <v>1551</v>
      </c>
    </row>
    <row r="1147" spans="1:6">
      <c r="A1147" s="4"/>
      <c r="B1147" s="7" t="s">
        <v>968</v>
      </c>
      <c r="C1147" s="7" t="s">
        <v>1689</v>
      </c>
      <c r="D1147" s="7" t="s">
        <v>1579</v>
      </c>
      <c r="E1147" s="7">
        <v>27863252</v>
      </c>
      <c r="F1147" s="7" t="s">
        <v>1551</v>
      </c>
    </row>
    <row r="1148" spans="1:6">
      <c r="A1148" s="4"/>
      <c r="B1148" s="7" t="s">
        <v>968</v>
      </c>
      <c r="C1148" s="7" t="s">
        <v>1690</v>
      </c>
      <c r="D1148" s="7" t="s">
        <v>1579</v>
      </c>
      <c r="E1148" s="7">
        <v>27863252</v>
      </c>
      <c r="F1148" s="7" t="s">
        <v>1551</v>
      </c>
    </row>
    <row r="1149" spans="1:6">
      <c r="A1149" s="4"/>
      <c r="B1149" s="7" t="s">
        <v>968</v>
      </c>
      <c r="C1149" s="7" t="s">
        <v>1693</v>
      </c>
      <c r="D1149" s="7" t="s">
        <v>1579</v>
      </c>
      <c r="E1149" s="7">
        <v>27863252</v>
      </c>
      <c r="F1149" s="7" t="s">
        <v>1551</v>
      </c>
    </row>
    <row r="1150" spans="1:6">
      <c r="A1150" s="4"/>
      <c r="B1150" s="7" t="s">
        <v>968</v>
      </c>
      <c r="C1150" s="7" t="s">
        <v>1806</v>
      </c>
      <c r="D1150" s="7" t="s">
        <v>1579</v>
      </c>
      <c r="E1150" s="7">
        <v>27863252</v>
      </c>
      <c r="F1150" s="7" t="s">
        <v>1551</v>
      </c>
    </row>
    <row r="1151" spans="1:6">
      <c r="A1151" s="4"/>
      <c r="B1151" s="7" t="s">
        <v>968</v>
      </c>
      <c r="C1151" s="7" t="s">
        <v>1694</v>
      </c>
      <c r="D1151" s="7" t="s">
        <v>1579</v>
      </c>
      <c r="E1151" s="7">
        <v>27863252</v>
      </c>
      <c r="F1151" s="7" t="s">
        <v>1551</v>
      </c>
    </row>
    <row r="1152" spans="1:6">
      <c r="A1152" s="4"/>
      <c r="B1152" s="7" t="s">
        <v>968</v>
      </c>
      <c r="C1152" s="7" t="s">
        <v>1698</v>
      </c>
      <c r="D1152" s="7" t="s">
        <v>1579</v>
      </c>
      <c r="E1152" s="7">
        <v>27863252</v>
      </c>
      <c r="F1152" s="7" t="s">
        <v>1551</v>
      </c>
    </row>
    <row r="1153" spans="1:6">
      <c r="A1153" s="4"/>
      <c r="B1153" s="7" t="s">
        <v>968</v>
      </c>
      <c r="C1153" s="7" t="s">
        <v>1701</v>
      </c>
      <c r="D1153" s="7" t="s">
        <v>1579</v>
      </c>
      <c r="E1153" s="7">
        <v>27863252</v>
      </c>
      <c r="F1153" s="7" t="s">
        <v>1551</v>
      </c>
    </row>
    <row r="1154" spans="1:6">
      <c r="A1154" s="4"/>
      <c r="B1154" s="7" t="s">
        <v>968</v>
      </c>
      <c r="C1154" s="7" t="s">
        <v>1586</v>
      </c>
      <c r="D1154" s="7" t="s">
        <v>1587</v>
      </c>
      <c r="E1154" s="7">
        <v>24097068</v>
      </c>
      <c r="F1154" s="7" t="s">
        <v>1551</v>
      </c>
    </row>
    <row r="1155" spans="1:6">
      <c r="A1155" s="4"/>
      <c r="B1155" s="7" t="s">
        <v>968</v>
      </c>
      <c r="C1155" s="7" t="s">
        <v>1588</v>
      </c>
      <c r="D1155" s="7" t="s">
        <v>1587</v>
      </c>
      <c r="E1155" s="7">
        <v>24097068</v>
      </c>
      <c r="F1155" s="7" t="s">
        <v>1551</v>
      </c>
    </row>
    <row r="1156" spans="1:6">
      <c r="A1156" s="4"/>
      <c r="B1156" s="7" t="s">
        <v>968</v>
      </c>
      <c r="C1156" s="7" t="s">
        <v>1944</v>
      </c>
      <c r="D1156" s="7" t="s">
        <v>1946</v>
      </c>
      <c r="E1156" s="7">
        <v>22675575</v>
      </c>
      <c r="F1156" s="7" t="s">
        <v>1551</v>
      </c>
    </row>
    <row r="1157" spans="1:6">
      <c r="A1157" s="4"/>
      <c r="B1157" s="7" t="s">
        <v>968</v>
      </c>
      <c r="C1157" s="7" t="s">
        <v>1950</v>
      </c>
      <c r="D1157" s="7" t="s">
        <v>1951</v>
      </c>
      <c r="E1157" s="7">
        <v>28346442</v>
      </c>
      <c r="F1157" s="7" t="s">
        <v>1551</v>
      </c>
    </row>
    <row r="1158" spans="1:6">
      <c r="A1158" s="4"/>
      <c r="B1158" s="7" t="s">
        <v>968</v>
      </c>
      <c r="C1158" s="7" t="s">
        <v>1952</v>
      </c>
      <c r="D1158" s="7" t="s">
        <v>1951</v>
      </c>
      <c r="E1158" s="7">
        <v>28346442</v>
      </c>
      <c r="F1158" s="7" t="s">
        <v>1551</v>
      </c>
    </row>
    <row r="1159" spans="1:6">
      <c r="A1159" s="4"/>
      <c r="B1159" s="7" t="s">
        <v>968</v>
      </c>
      <c r="C1159" s="7" t="s">
        <v>1953</v>
      </c>
      <c r="D1159" s="7" t="s">
        <v>1553</v>
      </c>
      <c r="E1159" s="7">
        <v>28887542</v>
      </c>
      <c r="F1159" s="7" t="s">
        <v>1551</v>
      </c>
    </row>
    <row r="1160" spans="1:6">
      <c r="A1160" s="4"/>
      <c r="B1160" s="7" t="s">
        <v>968</v>
      </c>
      <c r="C1160" s="7" t="s">
        <v>1954</v>
      </c>
      <c r="D1160" s="7" t="s">
        <v>1553</v>
      </c>
      <c r="E1160" s="7">
        <v>28887542</v>
      </c>
      <c r="F1160" s="7" t="s">
        <v>1551</v>
      </c>
    </row>
    <row r="1161" spans="1:6">
      <c r="A1161" s="4" t="s">
        <v>1044</v>
      </c>
      <c r="B1161" s="7" t="s">
        <v>958</v>
      </c>
      <c r="C1161" s="7" t="s">
        <v>1960</v>
      </c>
      <c r="D1161" s="7" t="s">
        <v>1961</v>
      </c>
      <c r="E1161" s="7">
        <v>21757653</v>
      </c>
      <c r="F1161" s="7" t="s">
        <v>1551</v>
      </c>
    </row>
    <row r="1162" spans="1:6">
      <c r="A1162" s="4"/>
      <c r="B1162" s="7" t="s">
        <v>958</v>
      </c>
      <c r="C1162" s="7" t="s">
        <v>1944</v>
      </c>
      <c r="D1162" s="7" t="s">
        <v>1945</v>
      </c>
      <c r="E1162" s="7">
        <v>21980494</v>
      </c>
      <c r="F1162" s="7" t="s">
        <v>1551</v>
      </c>
    </row>
    <row r="1163" spans="1:6">
      <c r="A1163" s="4"/>
      <c r="B1163" s="7" t="s">
        <v>958</v>
      </c>
      <c r="C1163" s="7" t="s">
        <v>1944</v>
      </c>
      <c r="D1163" s="7" t="s">
        <v>1946</v>
      </c>
      <c r="E1163" s="7">
        <v>22675575</v>
      </c>
      <c r="F1163" s="7" t="s">
        <v>1551</v>
      </c>
    </row>
    <row r="1164" spans="1:6">
      <c r="A1164" s="4"/>
      <c r="B1164" s="7" t="s">
        <v>958</v>
      </c>
      <c r="C1164" s="7" t="s">
        <v>1943</v>
      </c>
      <c r="D1164" s="7" t="s">
        <v>1945</v>
      </c>
      <c r="E1164" s="7">
        <v>25772935</v>
      </c>
      <c r="F1164" s="7" t="s">
        <v>1551</v>
      </c>
    </row>
    <row r="1165" spans="1:6">
      <c r="A1165" s="4"/>
      <c r="B1165" s="7" t="s">
        <v>958</v>
      </c>
      <c r="C1165" s="7" t="s">
        <v>1943</v>
      </c>
      <c r="D1165" s="7" t="s">
        <v>1962</v>
      </c>
      <c r="E1165" s="7">
        <v>28373160</v>
      </c>
      <c r="F1165" s="7" t="s">
        <v>1551</v>
      </c>
    </row>
    <row r="1166" spans="1:6">
      <c r="A1166" s="4" t="s">
        <v>1048</v>
      </c>
      <c r="B1166" s="7" t="s">
        <v>1055</v>
      </c>
      <c r="C1166" s="7" t="s">
        <v>1642</v>
      </c>
      <c r="D1166" s="7" t="s">
        <v>1579</v>
      </c>
      <c r="E1166" s="7">
        <v>27863252</v>
      </c>
      <c r="F1166" s="7" t="s">
        <v>1551</v>
      </c>
    </row>
    <row r="1167" spans="1:6">
      <c r="A1167" s="4"/>
      <c r="B1167" s="7" t="s">
        <v>1055</v>
      </c>
      <c r="C1167" s="7" t="s">
        <v>1643</v>
      </c>
      <c r="D1167" s="7" t="s">
        <v>1579</v>
      </c>
      <c r="E1167" s="7">
        <v>27863252</v>
      </c>
      <c r="F1167" s="7" t="s">
        <v>1551</v>
      </c>
    </row>
    <row r="1168" spans="1:6">
      <c r="A1168" s="4"/>
      <c r="B1168" s="7" t="s">
        <v>1055</v>
      </c>
      <c r="C1168" s="7" t="s">
        <v>1761</v>
      </c>
      <c r="D1168" s="7" t="s">
        <v>1762</v>
      </c>
      <c r="E1168" s="7">
        <v>27723758</v>
      </c>
      <c r="F1168" s="7" t="s">
        <v>1551</v>
      </c>
    </row>
    <row r="1169" spans="1:6">
      <c r="A1169" s="4"/>
      <c r="B1169" s="7" t="s">
        <v>1055</v>
      </c>
      <c r="C1169" s="7" t="s">
        <v>1963</v>
      </c>
      <c r="D1169" s="7" t="s">
        <v>1707</v>
      </c>
      <c r="E1169" s="7">
        <v>23128233</v>
      </c>
      <c r="F1169" s="7" t="s">
        <v>1551</v>
      </c>
    </row>
    <row r="1170" spans="1:6">
      <c r="A1170" s="4"/>
      <c r="B1170" s="7" t="s">
        <v>1055</v>
      </c>
      <c r="C1170" s="7" t="s">
        <v>1766</v>
      </c>
      <c r="D1170" s="7" t="s">
        <v>1772</v>
      </c>
      <c r="E1170" s="7">
        <v>24390342</v>
      </c>
      <c r="F1170" s="7" t="s">
        <v>1551</v>
      </c>
    </row>
    <row r="1171" spans="1:6">
      <c r="A1171" s="4" t="s">
        <v>1108</v>
      </c>
      <c r="B1171" s="7" t="s">
        <v>1131</v>
      </c>
      <c r="C1171" s="7" t="s">
        <v>1964</v>
      </c>
      <c r="D1171" s="7" t="s">
        <v>1813</v>
      </c>
      <c r="E1171" s="7">
        <v>27225129</v>
      </c>
      <c r="F1171" s="7" t="s">
        <v>1551</v>
      </c>
    </row>
    <row r="1172" spans="1:6">
      <c r="A1172" s="4" t="s">
        <v>1965</v>
      </c>
      <c r="B1172" s="7" t="s">
        <v>1136</v>
      </c>
      <c r="C1172" s="7" t="s">
        <v>1849</v>
      </c>
      <c r="D1172" s="7" t="s">
        <v>1579</v>
      </c>
      <c r="E1172" s="7">
        <v>27863252</v>
      </c>
      <c r="F1172" s="7" t="s">
        <v>1551</v>
      </c>
    </row>
    <row r="1173" spans="1:6">
      <c r="A1173" s="4"/>
      <c r="B1173" s="7" t="s">
        <v>1136</v>
      </c>
      <c r="C1173" s="7" t="s">
        <v>1688</v>
      </c>
      <c r="D1173" s="7" t="s">
        <v>1579</v>
      </c>
      <c r="E1173" s="7">
        <v>27863252</v>
      </c>
      <c r="F1173" s="7" t="s">
        <v>1551</v>
      </c>
    </row>
    <row r="1174" spans="1:6">
      <c r="A1174" s="4"/>
      <c r="B1174" s="7" t="s">
        <v>1136</v>
      </c>
      <c r="C1174" s="7" t="s">
        <v>1691</v>
      </c>
      <c r="D1174" s="7" t="s">
        <v>1579</v>
      </c>
      <c r="E1174" s="7">
        <v>27863252</v>
      </c>
      <c r="F1174" s="7" t="s">
        <v>1551</v>
      </c>
    </row>
    <row r="1175" spans="1:6">
      <c r="A1175" s="4"/>
      <c r="B1175" s="7" t="s">
        <v>1136</v>
      </c>
      <c r="C1175" s="7" t="s">
        <v>1694</v>
      </c>
      <c r="D1175" s="7" t="s">
        <v>1579</v>
      </c>
      <c r="E1175" s="7">
        <v>27863252</v>
      </c>
      <c r="F1175" s="7" t="s">
        <v>1551</v>
      </c>
    </row>
    <row r="1176" spans="1:6">
      <c r="A1176" s="4"/>
      <c r="B1176" s="7" t="s">
        <v>1136</v>
      </c>
      <c r="C1176" s="7" t="s">
        <v>1695</v>
      </c>
      <c r="D1176" s="7" t="s">
        <v>1579</v>
      </c>
      <c r="E1176" s="7">
        <v>27863252</v>
      </c>
      <c r="F1176" s="7" t="s">
        <v>1551</v>
      </c>
    </row>
    <row r="1177" spans="1:6">
      <c r="A1177" s="4"/>
      <c r="B1177" s="7" t="s">
        <v>1136</v>
      </c>
      <c r="C1177" s="7" t="s">
        <v>1699</v>
      </c>
      <c r="D1177" s="7" t="s">
        <v>1579</v>
      </c>
      <c r="E1177" s="7">
        <v>27863252</v>
      </c>
      <c r="F1177" s="7" t="s">
        <v>1551</v>
      </c>
    </row>
    <row r="1178" spans="1:6">
      <c r="A1178" s="4"/>
      <c r="B1178" s="7" t="s">
        <v>1136</v>
      </c>
      <c r="C1178" s="7" t="s">
        <v>1700</v>
      </c>
      <c r="D1178" s="7" t="s">
        <v>1579</v>
      </c>
      <c r="E1178" s="7">
        <v>27863252</v>
      </c>
      <c r="F1178" s="7" t="s">
        <v>1551</v>
      </c>
    </row>
    <row r="1179" spans="1:6">
      <c r="A1179" s="4"/>
      <c r="B1179" s="7" t="s">
        <v>1136</v>
      </c>
      <c r="C1179" s="7" t="s">
        <v>1701</v>
      </c>
      <c r="D1179" s="7" t="s">
        <v>1579</v>
      </c>
      <c r="E1179" s="7">
        <v>27863252</v>
      </c>
      <c r="F1179" s="7" t="s">
        <v>1551</v>
      </c>
    </row>
    <row r="1180" spans="1:6">
      <c r="A1180" s="4"/>
      <c r="B1180" s="7" t="s">
        <v>1136</v>
      </c>
      <c r="C1180" s="7" t="s">
        <v>1706</v>
      </c>
      <c r="D1180" s="7" t="s">
        <v>1774</v>
      </c>
      <c r="E1180" s="7">
        <v>18587394</v>
      </c>
      <c r="F1180" s="7" t="s">
        <v>1551</v>
      </c>
    </row>
    <row r="1181" spans="1:6">
      <c r="A1181" s="4"/>
      <c r="B1181" s="7" t="s">
        <v>1136</v>
      </c>
      <c r="C1181" s="7" t="s">
        <v>1706</v>
      </c>
      <c r="D1181" s="7" t="s">
        <v>1707</v>
      </c>
      <c r="E1181" s="7">
        <v>23128233</v>
      </c>
      <c r="F1181" s="7" t="s">
        <v>1551</v>
      </c>
    </row>
    <row r="1182" spans="1:6">
      <c r="A1182" s="4"/>
      <c r="B1182" s="7" t="s">
        <v>1136</v>
      </c>
      <c r="C1182" s="7" t="s">
        <v>1966</v>
      </c>
      <c r="D1182" s="7" t="s">
        <v>1967</v>
      </c>
      <c r="E1182" s="7">
        <v>22493691</v>
      </c>
      <c r="F1182" s="7" t="s">
        <v>1551</v>
      </c>
    </row>
    <row r="1183" spans="1:6">
      <c r="A1183" s="4"/>
      <c r="B1183" s="7" t="s">
        <v>1136</v>
      </c>
      <c r="C1183" s="7" t="s">
        <v>1968</v>
      </c>
      <c r="D1183" s="7" t="s">
        <v>1969</v>
      </c>
      <c r="E1183" s="7">
        <v>23603761</v>
      </c>
      <c r="F1183" s="7" t="s">
        <v>1551</v>
      </c>
    </row>
    <row r="1184" spans="1:6">
      <c r="A1184" s="4"/>
      <c r="B1184" s="7" t="s">
        <v>1136</v>
      </c>
      <c r="C1184" s="7" t="s">
        <v>1970</v>
      </c>
      <c r="D1184" s="7" t="s">
        <v>1969</v>
      </c>
      <c r="E1184" s="7">
        <v>23603761</v>
      </c>
      <c r="F1184" s="7" t="s">
        <v>1551</v>
      </c>
    </row>
    <row r="1185" spans="1:6">
      <c r="A1185" s="4"/>
      <c r="B1185" s="7" t="s">
        <v>1136</v>
      </c>
      <c r="C1185" s="7" t="s">
        <v>1766</v>
      </c>
      <c r="D1185" s="7" t="s">
        <v>1971</v>
      </c>
      <c r="E1185" s="7">
        <v>18794853</v>
      </c>
      <c r="F1185" s="7" t="s">
        <v>1551</v>
      </c>
    </row>
    <row r="1186" spans="1:6">
      <c r="A1186" s="4"/>
      <c r="B1186" s="7" t="s">
        <v>1136</v>
      </c>
      <c r="C1186" s="7" t="s">
        <v>1766</v>
      </c>
      <c r="D1186" s="7" t="s">
        <v>1769</v>
      </c>
      <c r="E1186" s="7">
        <v>20453842</v>
      </c>
      <c r="F1186" s="7" t="s">
        <v>1551</v>
      </c>
    </row>
    <row r="1187" spans="1:6">
      <c r="A1187" s="4"/>
      <c r="B1187" s="7" t="s">
        <v>1136</v>
      </c>
      <c r="C1187" s="7" t="s">
        <v>1972</v>
      </c>
      <c r="D1187" s="7" t="s">
        <v>1969</v>
      </c>
      <c r="E1187" s="7">
        <v>23603761</v>
      </c>
      <c r="F1187" s="7" t="s">
        <v>1551</v>
      </c>
    </row>
    <row r="1188" spans="1:6">
      <c r="A1188" s="4"/>
      <c r="B1188" s="7" t="s">
        <v>1136</v>
      </c>
      <c r="C1188" s="7" t="s">
        <v>1973</v>
      </c>
      <c r="D1188" s="7" t="s">
        <v>1974</v>
      </c>
      <c r="E1188" s="7">
        <v>20694011</v>
      </c>
      <c r="F1188" s="7" t="s">
        <v>1551</v>
      </c>
    </row>
    <row r="1189" spans="1:6">
      <c r="A1189" s="4"/>
      <c r="B1189" s="7" t="s">
        <v>1136</v>
      </c>
      <c r="C1189" s="7" t="s">
        <v>1770</v>
      </c>
      <c r="D1189" s="7" t="s">
        <v>1901</v>
      </c>
      <c r="E1189" s="7">
        <v>17554300</v>
      </c>
      <c r="F1189" s="7" t="s">
        <v>1551</v>
      </c>
    </row>
    <row r="1190" spans="1:6">
      <c r="A1190" s="4"/>
      <c r="B1190" s="7" t="s">
        <v>1136</v>
      </c>
      <c r="C1190" s="7" t="s">
        <v>1770</v>
      </c>
      <c r="D1190" s="7" t="s">
        <v>1975</v>
      </c>
      <c r="E1190" s="7">
        <v>18978792</v>
      </c>
      <c r="F1190" s="7" t="s">
        <v>1551</v>
      </c>
    </row>
    <row r="1191" spans="1:6">
      <c r="A1191" s="4"/>
      <c r="B1191" s="7" t="s">
        <v>1136</v>
      </c>
      <c r="C1191" s="7" t="s">
        <v>1706</v>
      </c>
      <c r="D1191" s="7" t="s">
        <v>1707</v>
      </c>
      <c r="E1191" s="7">
        <v>23128233</v>
      </c>
      <c r="F1191" s="7" t="s">
        <v>1551</v>
      </c>
    </row>
    <row r="1192" spans="1:6">
      <c r="A1192" s="4"/>
      <c r="B1192" s="7" t="s">
        <v>1136</v>
      </c>
      <c r="C1192" s="7" t="s">
        <v>1554</v>
      </c>
      <c r="D1192" s="7" t="s">
        <v>1555</v>
      </c>
      <c r="E1192" s="7">
        <v>28029757</v>
      </c>
      <c r="F1192" s="7" t="s">
        <v>1551</v>
      </c>
    </row>
    <row r="1193" spans="1:6">
      <c r="A1193" s="4"/>
      <c r="B1193" s="7" t="s">
        <v>1136</v>
      </c>
      <c r="C1193" s="7" t="s">
        <v>1706</v>
      </c>
      <c r="D1193" s="7" t="s">
        <v>1707</v>
      </c>
      <c r="E1193" s="7">
        <v>23128233</v>
      </c>
      <c r="F1193" s="7" t="s">
        <v>1551</v>
      </c>
    </row>
    <row r="1194" spans="1:6">
      <c r="A1194" s="4"/>
      <c r="B1194" s="7" t="s">
        <v>1136</v>
      </c>
      <c r="C1194" s="7" t="s">
        <v>1966</v>
      </c>
      <c r="D1194" s="7" t="s">
        <v>1967</v>
      </c>
      <c r="E1194" s="7">
        <v>22493691</v>
      </c>
      <c r="F1194" s="7" t="s">
        <v>1551</v>
      </c>
    </row>
    <row r="1195" spans="1:6">
      <c r="A1195" s="4"/>
      <c r="B1195" s="7" t="s">
        <v>1136</v>
      </c>
      <c r="C1195" s="7" t="s">
        <v>1976</v>
      </c>
      <c r="D1195" s="7" t="s">
        <v>1977</v>
      </c>
      <c r="E1195" s="7">
        <v>26301688</v>
      </c>
      <c r="F1195" s="7" t="s">
        <v>1551</v>
      </c>
    </row>
    <row r="1196" spans="1:6">
      <c r="A1196" s="4"/>
      <c r="B1196" s="7" t="s">
        <v>1136</v>
      </c>
      <c r="C1196" s="7" t="s">
        <v>1766</v>
      </c>
      <c r="D1196" s="7" t="s">
        <v>1901</v>
      </c>
      <c r="E1196" s="7">
        <v>17554300</v>
      </c>
      <c r="F1196" s="7" t="s">
        <v>1551</v>
      </c>
    </row>
    <row r="1197" spans="1:6">
      <c r="A1197" s="4"/>
      <c r="B1197" s="7" t="s">
        <v>1136</v>
      </c>
      <c r="C1197" s="7" t="s">
        <v>1766</v>
      </c>
      <c r="D1197" s="7" t="s">
        <v>1971</v>
      </c>
      <c r="E1197" s="7">
        <v>18794853</v>
      </c>
      <c r="F1197" s="7" t="s">
        <v>1551</v>
      </c>
    </row>
    <row r="1198" spans="1:6">
      <c r="A1198" s="4"/>
      <c r="B1198" s="7" t="s">
        <v>1136</v>
      </c>
      <c r="C1198" s="7" t="s">
        <v>1978</v>
      </c>
      <c r="D1198" s="7" t="s">
        <v>1979</v>
      </c>
      <c r="E1198" s="7">
        <v>26502338</v>
      </c>
      <c r="F1198" s="7" t="s">
        <v>1551</v>
      </c>
    </row>
    <row r="1199" spans="1:6">
      <c r="A1199" s="4"/>
      <c r="B1199" s="7" t="s">
        <v>1136</v>
      </c>
      <c r="C1199" s="7" t="s">
        <v>1770</v>
      </c>
      <c r="D1199" s="7" t="s">
        <v>1980</v>
      </c>
      <c r="E1199" s="7">
        <v>17554260</v>
      </c>
      <c r="F1199" s="7" t="s">
        <v>1551</v>
      </c>
    </row>
    <row r="1200" spans="1:6">
      <c r="A1200" s="4"/>
      <c r="B1200" s="7" t="s">
        <v>1136</v>
      </c>
      <c r="C1200" s="7" t="s">
        <v>1770</v>
      </c>
      <c r="D1200" s="7" t="s">
        <v>1901</v>
      </c>
      <c r="E1200" s="7">
        <v>17554300</v>
      </c>
      <c r="F1200" s="7" t="s">
        <v>1551</v>
      </c>
    </row>
    <row r="1201" spans="1:6">
      <c r="A1201" s="4"/>
      <c r="B1201" s="7" t="s">
        <v>1136</v>
      </c>
      <c r="C1201" s="7" t="s">
        <v>1770</v>
      </c>
      <c r="D1201" s="7" t="s">
        <v>1975</v>
      </c>
      <c r="E1201" s="7">
        <v>18978792</v>
      </c>
      <c r="F1201" s="7" t="s">
        <v>1551</v>
      </c>
    </row>
    <row r="1202" spans="1:6">
      <c r="A1202" s="4"/>
      <c r="B1202" s="7" t="s">
        <v>1136</v>
      </c>
      <c r="C1202" s="7" t="s">
        <v>1766</v>
      </c>
      <c r="D1202" s="7" t="s">
        <v>1772</v>
      </c>
      <c r="E1202" s="7">
        <v>24390342</v>
      </c>
      <c r="F1202" s="7" t="s">
        <v>1551</v>
      </c>
    </row>
    <row r="1203" spans="1:6">
      <c r="A1203" s="4"/>
      <c r="B1203" s="7" t="s">
        <v>1136</v>
      </c>
      <c r="C1203" s="7" t="s">
        <v>1766</v>
      </c>
      <c r="D1203" s="7" t="s">
        <v>1769</v>
      </c>
      <c r="E1203" s="7">
        <v>20453842</v>
      </c>
      <c r="F1203" s="7" t="s">
        <v>1551</v>
      </c>
    </row>
    <row r="1204" spans="1:6">
      <c r="A1204" s="4"/>
      <c r="B1204" s="7" t="s">
        <v>1136</v>
      </c>
      <c r="C1204" s="7" t="s">
        <v>1981</v>
      </c>
      <c r="D1204" s="7" t="s">
        <v>1901</v>
      </c>
      <c r="E1204" s="7">
        <v>17554300</v>
      </c>
      <c r="F1204" s="7" t="s">
        <v>1551</v>
      </c>
    </row>
    <row r="1205" spans="1:6">
      <c r="A1205" s="4"/>
      <c r="B1205" s="7" t="s">
        <v>1136</v>
      </c>
      <c r="C1205" s="7" t="s">
        <v>1981</v>
      </c>
      <c r="D1205" s="7" t="s">
        <v>1971</v>
      </c>
      <c r="E1205" s="7">
        <v>18794853</v>
      </c>
      <c r="F1205" s="7" t="s">
        <v>1551</v>
      </c>
    </row>
    <row r="1206" spans="1:6">
      <c r="A1206" s="4"/>
      <c r="B1206" s="7" t="s">
        <v>1136</v>
      </c>
      <c r="C1206" s="7" t="s">
        <v>1773</v>
      </c>
      <c r="D1206" s="7" t="s">
        <v>1980</v>
      </c>
      <c r="E1206" s="7">
        <v>17554260</v>
      </c>
      <c r="F1206" s="7" t="s">
        <v>1551</v>
      </c>
    </row>
    <row r="1207" spans="1:6">
      <c r="A1207" s="4"/>
      <c r="B1207" s="7" t="s">
        <v>1136</v>
      </c>
      <c r="C1207" s="7" t="s">
        <v>1773</v>
      </c>
      <c r="D1207" s="7" t="s">
        <v>1901</v>
      </c>
      <c r="E1207" s="7">
        <v>17554300</v>
      </c>
      <c r="F1207" s="7" t="s">
        <v>1551</v>
      </c>
    </row>
    <row r="1208" spans="1:6">
      <c r="A1208" s="4"/>
      <c r="B1208" s="7" t="s">
        <v>1136</v>
      </c>
      <c r="C1208" s="7" t="s">
        <v>1773</v>
      </c>
      <c r="D1208" s="7" t="s">
        <v>1975</v>
      </c>
      <c r="E1208" s="7">
        <v>18978792</v>
      </c>
      <c r="F1208" s="7" t="s">
        <v>1551</v>
      </c>
    </row>
    <row r="1209" spans="1:6">
      <c r="A1209" s="4"/>
      <c r="B1209" s="7" t="s">
        <v>1136</v>
      </c>
      <c r="C1209" s="7" t="s">
        <v>1966</v>
      </c>
      <c r="D1209" s="7" t="s">
        <v>1967</v>
      </c>
      <c r="E1209" s="7">
        <v>22493691</v>
      </c>
      <c r="F1209" s="7" t="s">
        <v>1551</v>
      </c>
    </row>
    <row r="1210" spans="1:6">
      <c r="A1210" s="4"/>
      <c r="B1210" s="7" t="s">
        <v>1146</v>
      </c>
      <c r="C1210" s="7" t="s">
        <v>1909</v>
      </c>
      <c r="D1210" s="7" t="s">
        <v>1910</v>
      </c>
      <c r="E1210" s="7">
        <v>27992413</v>
      </c>
      <c r="F1210" s="7" t="s">
        <v>1551</v>
      </c>
    </row>
    <row r="1211" spans="1:6">
      <c r="A1211" s="4"/>
      <c r="B1211" s="7" t="s">
        <v>1148</v>
      </c>
      <c r="C1211" s="7" t="s">
        <v>1689</v>
      </c>
      <c r="D1211" s="7" t="s">
        <v>1579</v>
      </c>
      <c r="E1211" s="7">
        <v>27863252</v>
      </c>
      <c r="F1211" s="7" t="s">
        <v>1551</v>
      </c>
    </row>
    <row r="1212" spans="1:6">
      <c r="A1212" s="4"/>
      <c r="B1212" s="7" t="s">
        <v>1148</v>
      </c>
      <c r="C1212" s="7" t="s">
        <v>1690</v>
      </c>
      <c r="D1212" s="7" t="s">
        <v>1579</v>
      </c>
      <c r="E1212" s="7">
        <v>27863252</v>
      </c>
      <c r="F1212" s="7" t="s">
        <v>1551</v>
      </c>
    </row>
    <row r="1213" spans="1:6">
      <c r="A1213" s="4"/>
      <c r="B1213" s="7" t="s">
        <v>1148</v>
      </c>
      <c r="C1213" s="7" t="s">
        <v>1617</v>
      </c>
      <c r="D1213" s="7" t="s">
        <v>1579</v>
      </c>
      <c r="E1213" s="7">
        <v>27863252</v>
      </c>
      <c r="F1213" s="7" t="s">
        <v>1551</v>
      </c>
    </row>
    <row r="1214" spans="1:6">
      <c r="A1214" s="4"/>
      <c r="B1214" s="7" t="s">
        <v>1148</v>
      </c>
      <c r="C1214" s="7" t="s">
        <v>1618</v>
      </c>
      <c r="D1214" s="7" t="s">
        <v>1579</v>
      </c>
      <c r="E1214" s="7">
        <v>27863252</v>
      </c>
      <c r="F1214" s="7" t="s">
        <v>1551</v>
      </c>
    </row>
    <row r="1215" spans="1:6">
      <c r="A1215" s="4"/>
      <c r="B1215" s="7" t="s">
        <v>1148</v>
      </c>
      <c r="C1215" s="7" t="s">
        <v>1691</v>
      </c>
      <c r="D1215" s="7" t="s">
        <v>1579</v>
      </c>
      <c r="E1215" s="7">
        <v>27863252</v>
      </c>
      <c r="F1215" s="7" t="s">
        <v>1551</v>
      </c>
    </row>
    <row r="1216" spans="1:6">
      <c r="A1216" s="4"/>
      <c r="B1216" s="7" t="s">
        <v>1148</v>
      </c>
      <c r="C1216" s="7" t="s">
        <v>1641</v>
      </c>
      <c r="D1216" s="7" t="s">
        <v>1579</v>
      </c>
      <c r="E1216" s="7">
        <v>27863252</v>
      </c>
      <c r="F1216" s="7" t="s">
        <v>1551</v>
      </c>
    </row>
    <row r="1217" spans="1:6">
      <c r="A1217" s="4"/>
      <c r="B1217" s="7" t="s">
        <v>1148</v>
      </c>
      <c r="C1217" s="7" t="s">
        <v>1698</v>
      </c>
      <c r="D1217" s="7" t="s">
        <v>1579</v>
      </c>
      <c r="E1217" s="7">
        <v>27863252</v>
      </c>
      <c r="F1217" s="7" t="s">
        <v>1551</v>
      </c>
    </row>
    <row r="1218" spans="1:6">
      <c r="A1218" s="4"/>
      <c r="B1218" s="7" t="s">
        <v>1148</v>
      </c>
      <c r="C1218" s="7" t="s">
        <v>1620</v>
      </c>
      <c r="D1218" s="7" t="s">
        <v>1579</v>
      </c>
      <c r="E1218" s="7">
        <v>27863252</v>
      </c>
      <c r="F1218" s="7" t="s">
        <v>1551</v>
      </c>
    </row>
    <row r="1219" spans="1:6">
      <c r="A1219" s="4"/>
      <c r="B1219" s="7" t="s">
        <v>1148</v>
      </c>
      <c r="C1219" s="7" t="s">
        <v>1621</v>
      </c>
      <c r="D1219" s="7" t="s">
        <v>1579</v>
      </c>
      <c r="E1219" s="7">
        <v>27863252</v>
      </c>
      <c r="F1219" s="7" t="s">
        <v>1551</v>
      </c>
    </row>
    <row r="1220" spans="1:6">
      <c r="A1220" s="4"/>
      <c r="B1220" s="7" t="s">
        <v>1148</v>
      </c>
      <c r="C1220" s="7" t="s">
        <v>1706</v>
      </c>
      <c r="D1220" s="7" t="s">
        <v>1707</v>
      </c>
      <c r="E1220" s="7">
        <v>26192919</v>
      </c>
      <c r="F1220" s="7" t="s">
        <v>1551</v>
      </c>
    </row>
    <row r="1221" spans="1:6">
      <c r="A1221" s="4"/>
      <c r="B1221" s="7" t="s">
        <v>1148</v>
      </c>
      <c r="C1221" s="7" t="s">
        <v>1708</v>
      </c>
      <c r="D1221" s="7" t="s">
        <v>1707</v>
      </c>
      <c r="E1221" s="7">
        <v>26192919</v>
      </c>
      <c r="F1221" s="7" t="s">
        <v>1551</v>
      </c>
    </row>
    <row r="1222" spans="1:6">
      <c r="A1222" s="4"/>
      <c r="B1222" s="7" t="s">
        <v>1148</v>
      </c>
      <c r="C1222" s="7" t="s">
        <v>1963</v>
      </c>
      <c r="D1222" s="7" t="s">
        <v>1707</v>
      </c>
      <c r="E1222" s="7">
        <v>26192919</v>
      </c>
      <c r="F1222" s="7" t="s">
        <v>1551</v>
      </c>
    </row>
    <row r="1223" spans="1:6">
      <c r="A1223" s="4"/>
      <c r="B1223" s="7" t="s">
        <v>1148</v>
      </c>
      <c r="C1223" s="7" t="s">
        <v>1909</v>
      </c>
      <c r="D1223" s="7" t="s">
        <v>1910</v>
      </c>
      <c r="E1223" s="7">
        <v>27992413</v>
      </c>
      <c r="F1223" s="7" t="s">
        <v>1551</v>
      </c>
    </row>
    <row r="1224" spans="1:6">
      <c r="A1224" s="4"/>
      <c r="B1224" s="7" t="s">
        <v>1148</v>
      </c>
      <c r="C1224" s="7" t="s">
        <v>1766</v>
      </c>
      <c r="D1224" s="7" t="s">
        <v>1772</v>
      </c>
      <c r="E1224" s="7">
        <v>24390342</v>
      </c>
      <c r="F1224" s="7" t="s">
        <v>1551</v>
      </c>
    </row>
    <row r="1225" spans="1:6">
      <c r="A1225" s="4" t="s">
        <v>1982</v>
      </c>
      <c r="B1225" s="7" t="s">
        <v>1150</v>
      </c>
      <c r="C1225" s="7" t="s">
        <v>1861</v>
      </c>
      <c r="D1225" s="7" t="s">
        <v>1983</v>
      </c>
      <c r="E1225" s="7">
        <v>28452372</v>
      </c>
      <c r="F1225" s="7" t="s">
        <v>1551</v>
      </c>
    </row>
    <row r="1226" spans="1:6">
      <c r="A1226" s="4"/>
      <c r="B1226" s="7" t="s">
        <v>1154</v>
      </c>
      <c r="C1226" s="7" t="s">
        <v>1646</v>
      </c>
      <c r="D1226" s="7" t="s">
        <v>1579</v>
      </c>
      <c r="E1226" s="7">
        <v>27863252</v>
      </c>
      <c r="F1226" s="7" t="s">
        <v>1551</v>
      </c>
    </row>
    <row r="1227" spans="1:6">
      <c r="A1227" s="4"/>
      <c r="B1227" s="7" t="s">
        <v>1154</v>
      </c>
      <c r="C1227" s="7" t="s">
        <v>1761</v>
      </c>
      <c r="D1227" s="7" t="s">
        <v>1762</v>
      </c>
      <c r="E1227" s="7">
        <v>27723758</v>
      </c>
      <c r="F1227" s="7" t="s">
        <v>1551</v>
      </c>
    </row>
    <row r="1228" spans="1:6">
      <c r="A1228" s="4"/>
      <c r="B1228" s="7" t="s">
        <v>1154</v>
      </c>
      <c r="C1228" s="7" t="s">
        <v>1704</v>
      </c>
      <c r="D1228" s="7" t="s">
        <v>1705</v>
      </c>
      <c r="E1228" s="7">
        <v>29083406</v>
      </c>
      <c r="F1228" s="7" t="s">
        <v>1551</v>
      </c>
    </row>
    <row r="1229" spans="1:6">
      <c r="A1229" s="4"/>
      <c r="B1229" s="7" t="s">
        <v>1154</v>
      </c>
      <c r="C1229" s="7" t="s">
        <v>1909</v>
      </c>
      <c r="D1229" s="7" t="s">
        <v>1910</v>
      </c>
      <c r="E1229" s="7">
        <v>27992413</v>
      </c>
      <c r="F1229" s="7" t="s">
        <v>1551</v>
      </c>
    </row>
    <row r="1230" spans="1:6">
      <c r="A1230" s="4"/>
      <c r="B1230" s="7" t="s">
        <v>1154</v>
      </c>
      <c r="C1230" s="7" t="s">
        <v>1766</v>
      </c>
      <c r="D1230" s="7" t="s">
        <v>1772</v>
      </c>
      <c r="E1230" s="7">
        <v>24390342</v>
      </c>
      <c r="F1230" s="7" t="s">
        <v>1551</v>
      </c>
    </row>
    <row r="1231" spans="1:6">
      <c r="A1231" s="4"/>
      <c r="B1231" s="7" t="s">
        <v>1156</v>
      </c>
      <c r="C1231" s="7" t="s">
        <v>1690</v>
      </c>
      <c r="D1231" s="7" t="s">
        <v>1579</v>
      </c>
      <c r="E1231" s="7">
        <v>27863252</v>
      </c>
      <c r="F1231" s="7" t="s">
        <v>1551</v>
      </c>
    </row>
    <row r="1232" spans="1:6">
      <c r="A1232" s="4"/>
      <c r="B1232" s="7" t="s">
        <v>1156</v>
      </c>
      <c r="C1232" s="7" t="s">
        <v>1618</v>
      </c>
      <c r="D1232" s="7" t="s">
        <v>1579</v>
      </c>
      <c r="E1232" s="7">
        <v>27863252</v>
      </c>
      <c r="F1232" s="7" t="s">
        <v>1551</v>
      </c>
    </row>
    <row r="1233" spans="1:6">
      <c r="A1233" s="4"/>
      <c r="B1233" s="7" t="s">
        <v>1156</v>
      </c>
      <c r="C1233" s="7" t="s">
        <v>1691</v>
      </c>
      <c r="D1233" s="7" t="s">
        <v>1579</v>
      </c>
      <c r="E1233" s="7">
        <v>27863252</v>
      </c>
      <c r="F1233" s="7" t="s">
        <v>1551</v>
      </c>
    </row>
    <row r="1234" spans="1:6">
      <c r="A1234" s="4"/>
      <c r="B1234" s="7" t="s">
        <v>1156</v>
      </c>
      <c r="C1234" s="7" t="s">
        <v>1693</v>
      </c>
      <c r="D1234" s="7" t="s">
        <v>1579</v>
      </c>
      <c r="E1234" s="7">
        <v>27863252</v>
      </c>
      <c r="F1234" s="7" t="s">
        <v>1551</v>
      </c>
    </row>
    <row r="1235" spans="1:6">
      <c r="A1235" s="4"/>
      <c r="B1235" s="7" t="s">
        <v>1156</v>
      </c>
      <c r="C1235" s="7" t="s">
        <v>1698</v>
      </c>
      <c r="D1235" s="7" t="s">
        <v>1579</v>
      </c>
      <c r="E1235" s="7">
        <v>27863252</v>
      </c>
      <c r="F1235" s="7" t="s">
        <v>1551</v>
      </c>
    </row>
    <row r="1236" spans="1:6">
      <c r="A1236" s="4"/>
      <c r="B1236" s="7" t="s">
        <v>1156</v>
      </c>
      <c r="C1236" s="7" t="s">
        <v>1620</v>
      </c>
      <c r="D1236" s="7" t="s">
        <v>1579</v>
      </c>
      <c r="E1236" s="7">
        <v>27863252</v>
      </c>
      <c r="F1236" s="7" t="s">
        <v>1551</v>
      </c>
    </row>
    <row r="1237" spans="1:6">
      <c r="A1237" s="4"/>
      <c r="B1237" s="7" t="s">
        <v>1156</v>
      </c>
      <c r="C1237" s="7" t="s">
        <v>1621</v>
      </c>
      <c r="D1237" s="7" t="s">
        <v>1579</v>
      </c>
      <c r="E1237" s="7">
        <v>27863252</v>
      </c>
      <c r="F1237" s="7" t="s">
        <v>1551</v>
      </c>
    </row>
    <row r="1238" spans="1:6">
      <c r="A1238" s="4"/>
      <c r="B1238" s="7" t="s">
        <v>1156</v>
      </c>
      <c r="C1238" s="7" t="s">
        <v>1701</v>
      </c>
      <c r="D1238" s="7" t="s">
        <v>1579</v>
      </c>
      <c r="E1238" s="7">
        <v>27863252</v>
      </c>
      <c r="F1238" s="7" t="s">
        <v>1551</v>
      </c>
    </row>
    <row r="1239" spans="1:6">
      <c r="A1239" s="4"/>
      <c r="B1239" s="7" t="s">
        <v>1156</v>
      </c>
      <c r="C1239" s="7" t="s">
        <v>1761</v>
      </c>
      <c r="D1239" s="7" t="s">
        <v>1762</v>
      </c>
      <c r="E1239" s="7">
        <v>27723758</v>
      </c>
      <c r="F1239" s="7" t="s">
        <v>1551</v>
      </c>
    </row>
    <row r="1240" spans="1:6">
      <c r="A1240" s="4"/>
      <c r="B1240" s="7" t="s">
        <v>1156</v>
      </c>
      <c r="C1240" s="7" t="s">
        <v>1708</v>
      </c>
      <c r="D1240" s="7" t="s">
        <v>1707</v>
      </c>
      <c r="E1240" s="7">
        <v>26192919</v>
      </c>
      <c r="F1240" s="7" t="s">
        <v>1551</v>
      </c>
    </row>
    <row r="1241" spans="1:6">
      <c r="A1241" s="4"/>
      <c r="B1241" s="7" t="s">
        <v>1156</v>
      </c>
      <c r="C1241" s="7" t="s">
        <v>1963</v>
      </c>
      <c r="D1241" s="7" t="s">
        <v>1707</v>
      </c>
      <c r="E1241" s="7">
        <v>26192919</v>
      </c>
      <c r="F1241" s="7" t="s">
        <v>1551</v>
      </c>
    </row>
    <row r="1242" spans="1:6">
      <c r="A1242" s="4"/>
      <c r="B1242" s="7" t="s">
        <v>1156</v>
      </c>
      <c r="C1242" s="7" t="s">
        <v>1909</v>
      </c>
      <c r="D1242" s="7" t="s">
        <v>1910</v>
      </c>
      <c r="E1242" s="7">
        <v>27992413</v>
      </c>
      <c r="F1242" s="7" t="s">
        <v>1551</v>
      </c>
    </row>
    <row r="1243" spans="1:6">
      <c r="A1243" s="4"/>
      <c r="B1243" s="7" t="s">
        <v>1156</v>
      </c>
      <c r="C1243" s="7" t="s">
        <v>1766</v>
      </c>
      <c r="D1243" s="7" t="s">
        <v>1772</v>
      </c>
      <c r="E1243" s="7">
        <v>24390342</v>
      </c>
      <c r="F1243" s="7" t="s">
        <v>1551</v>
      </c>
    </row>
    <row r="1244" spans="1:6">
      <c r="A1244" s="4" t="s">
        <v>1158</v>
      </c>
      <c r="B1244" s="7" t="s">
        <v>1984</v>
      </c>
      <c r="C1244" s="7" t="s">
        <v>1882</v>
      </c>
      <c r="D1244" s="7" t="s">
        <v>1550</v>
      </c>
      <c r="E1244" s="7">
        <v>25673412</v>
      </c>
      <c r="F1244" s="7" t="s">
        <v>1551</v>
      </c>
    </row>
    <row r="1245" spans="1:6">
      <c r="A1245" s="4"/>
      <c r="B1245" s="7" t="s">
        <v>1984</v>
      </c>
      <c r="C1245" s="7" t="s">
        <v>1911</v>
      </c>
      <c r="D1245" s="7" t="s">
        <v>1550</v>
      </c>
      <c r="E1245" s="7">
        <v>28448500</v>
      </c>
      <c r="F1245" s="7" t="s">
        <v>1551</v>
      </c>
    </row>
    <row r="1246" spans="1:6">
      <c r="A1246" s="4"/>
      <c r="B1246" s="7" t="s">
        <v>1984</v>
      </c>
      <c r="C1246" s="7" t="s">
        <v>1912</v>
      </c>
      <c r="D1246" s="7" t="s">
        <v>1550</v>
      </c>
      <c r="E1246" s="7">
        <v>23754948</v>
      </c>
      <c r="F1246" s="7" t="s">
        <v>1551</v>
      </c>
    </row>
    <row r="1247" spans="1:6">
      <c r="A1247" s="4"/>
      <c r="B1247" s="7" t="s">
        <v>1984</v>
      </c>
      <c r="C1247" s="7" t="s">
        <v>1985</v>
      </c>
      <c r="D1247" s="7" t="s">
        <v>1550</v>
      </c>
      <c r="E1247" s="7">
        <v>28443625</v>
      </c>
      <c r="F1247" s="7" t="s">
        <v>1551</v>
      </c>
    </row>
    <row r="1248" spans="1:6">
      <c r="A1248" s="4"/>
      <c r="B1248" s="7" t="s">
        <v>1984</v>
      </c>
      <c r="C1248" s="7" t="s">
        <v>1913</v>
      </c>
      <c r="D1248" s="7" t="s">
        <v>1550</v>
      </c>
      <c r="E1248" s="7">
        <v>28448500</v>
      </c>
      <c r="F1248" s="7" t="s">
        <v>1551</v>
      </c>
    </row>
    <row r="1249" spans="1:6">
      <c r="A1249" s="4"/>
      <c r="B1249" s="7" t="s">
        <v>1984</v>
      </c>
      <c r="C1249" s="7" t="s">
        <v>1914</v>
      </c>
      <c r="D1249" s="7" t="s">
        <v>1550</v>
      </c>
      <c r="E1249" s="7">
        <v>28443625</v>
      </c>
      <c r="F1249" s="7" t="s">
        <v>1551</v>
      </c>
    </row>
    <row r="1250" spans="1:6">
      <c r="A1250" s="4"/>
      <c r="B1250" s="7" t="s">
        <v>1984</v>
      </c>
      <c r="C1250" s="7" t="s">
        <v>1891</v>
      </c>
      <c r="D1250" s="7" t="s">
        <v>1915</v>
      </c>
      <c r="E1250" s="7">
        <v>20935629</v>
      </c>
      <c r="F1250" s="7" t="s">
        <v>1551</v>
      </c>
    </row>
    <row r="1251" spans="1:6">
      <c r="A1251" s="4"/>
      <c r="B1251" s="7" t="s">
        <v>1984</v>
      </c>
      <c r="C1251" s="7" t="s">
        <v>1891</v>
      </c>
      <c r="D1251" s="7" t="s">
        <v>1550</v>
      </c>
      <c r="E1251" s="7">
        <v>25673412</v>
      </c>
      <c r="F1251" s="7" t="s">
        <v>1551</v>
      </c>
    </row>
    <row r="1252" spans="1:6">
      <c r="A1252" s="4"/>
      <c r="B1252" s="7" t="s">
        <v>1984</v>
      </c>
      <c r="C1252" s="7" t="s">
        <v>1916</v>
      </c>
      <c r="D1252" s="7" t="s">
        <v>1550</v>
      </c>
      <c r="E1252" s="7">
        <v>26426971</v>
      </c>
      <c r="F1252" s="7" t="s">
        <v>1551</v>
      </c>
    </row>
    <row r="1253" spans="1:6">
      <c r="A1253" s="4"/>
      <c r="B1253" s="7" t="s">
        <v>1984</v>
      </c>
      <c r="C1253" s="7" t="s">
        <v>1917</v>
      </c>
      <c r="D1253" s="7" t="s">
        <v>1550</v>
      </c>
      <c r="E1253" s="7">
        <v>26426971</v>
      </c>
      <c r="F1253" s="7" t="s">
        <v>1551</v>
      </c>
    </row>
    <row r="1254" spans="1:6">
      <c r="A1254" s="4"/>
      <c r="B1254" s="7" t="s">
        <v>1984</v>
      </c>
      <c r="C1254" s="7" t="s">
        <v>1891</v>
      </c>
      <c r="D1254" s="7" t="s">
        <v>1915</v>
      </c>
      <c r="E1254" s="7">
        <v>20935629</v>
      </c>
      <c r="F1254" s="7" t="s">
        <v>1551</v>
      </c>
    </row>
    <row r="1255" spans="1:6">
      <c r="A1255" s="4"/>
      <c r="B1255" s="7" t="s">
        <v>1984</v>
      </c>
      <c r="C1255" s="7" t="s">
        <v>1986</v>
      </c>
      <c r="D1255" s="7" t="s">
        <v>1903</v>
      </c>
      <c r="E1255" s="7">
        <v>22885924</v>
      </c>
      <c r="F1255" s="7" t="s">
        <v>1551</v>
      </c>
    </row>
    <row r="1256" spans="1:6">
      <c r="A1256" s="4"/>
      <c r="B1256" s="7" t="s">
        <v>1987</v>
      </c>
      <c r="C1256" s="7" t="s">
        <v>1578</v>
      </c>
      <c r="D1256" s="7" t="s">
        <v>1579</v>
      </c>
      <c r="E1256" s="7">
        <v>27863252</v>
      </c>
      <c r="F1256" s="7" t="s">
        <v>1551</v>
      </c>
    </row>
    <row r="1257" spans="1:6">
      <c r="A1257" s="4"/>
      <c r="B1257" s="7" t="s">
        <v>1987</v>
      </c>
      <c r="C1257" s="7" t="s">
        <v>1646</v>
      </c>
      <c r="D1257" s="7" t="s">
        <v>1579</v>
      </c>
      <c r="E1257" s="7">
        <v>27863252</v>
      </c>
      <c r="F1257" s="7" t="s">
        <v>1551</v>
      </c>
    </row>
    <row r="1258" spans="1:6">
      <c r="A1258" s="4"/>
      <c r="B1258" s="7" t="s">
        <v>1987</v>
      </c>
      <c r="C1258" s="7" t="s">
        <v>1624</v>
      </c>
      <c r="D1258" s="7" t="s">
        <v>1587</v>
      </c>
      <c r="E1258" s="7">
        <v>24097068</v>
      </c>
      <c r="F1258" s="7" t="s">
        <v>1551</v>
      </c>
    </row>
    <row r="1259" spans="1:6">
      <c r="A1259" s="4"/>
      <c r="B1259" s="7" t="s">
        <v>1988</v>
      </c>
      <c r="C1259" s="7" t="s">
        <v>1862</v>
      </c>
      <c r="D1259" s="7" t="s">
        <v>1863</v>
      </c>
      <c r="E1259" s="7">
        <v>28566273</v>
      </c>
      <c r="F1259" s="7" t="s">
        <v>1551</v>
      </c>
    </row>
    <row r="1260" spans="1:6">
      <c r="A1260" s="4"/>
      <c r="B1260" s="7" t="s">
        <v>1988</v>
      </c>
      <c r="C1260" s="7" t="s">
        <v>1989</v>
      </c>
      <c r="D1260" s="7" t="s">
        <v>1903</v>
      </c>
      <c r="E1260" s="7">
        <v>20081858</v>
      </c>
      <c r="F1260" s="7" t="s">
        <v>1551</v>
      </c>
    </row>
    <row r="1261" spans="1:6">
      <c r="A1261" s="4"/>
      <c r="B1261" s="7" t="s">
        <v>1988</v>
      </c>
      <c r="C1261" s="7" t="s">
        <v>1989</v>
      </c>
      <c r="D1261" s="7" t="s">
        <v>1903</v>
      </c>
      <c r="E1261" s="7">
        <v>22885924</v>
      </c>
      <c r="F1261" s="7" t="s">
        <v>1551</v>
      </c>
    </row>
    <row r="1262" spans="1:6">
      <c r="A1262" s="4"/>
      <c r="B1262" s="7" t="s">
        <v>1988</v>
      </c>
      <c r="C1262" s="7" t="s">
        <v>1990</v>
      </c>
      <c r="D1262" s="7" t="s">
        <v>1991</v>
      </c>
      <c r="E1262" s="7">
        <v>22581228</v>
      </c>
      <c r="F1262" s="7" t="s">
        <v>1551</v>
      </c>
    </row>
    <row r="1263" spans="1:6">
      <c r="A1263" s="4"/>
      <c r="B1263" s="7" t="s">
        <v>1988</v>
      </c>
      <c r="C1263" s="7" t="s">
        <v>1158</v>
      </c>
      <c r="D1263" s="7" t="s">
        <v>1903</v>
      </c>
      <c r="E1263" s="7">
        <v>20081858</v>
      </c>
      <c r="F1263" s="7" t="s">
        <v>1551</v>
      </c>
    </row>
    <row r="1264" spans="1:6">
      <c r="A1264" s="4"/>
      <c r="B1264" s="7" t="s">
        <v>1988</v>
      </c>
      <c r="C1264" s="7" t="s">
        <v>1992</v>
      </c>
      <c r="D1264" s="7" t="s">
        <v>1903</v>
      </c>
      <c r="E1264" s="7">
        <v>22885924</v>
      </c>
      <c r="F1264" s="7" t="s">
        <v>1551</v>
      </c>
    </row>
    <row r="1265" spans="1:6">
      <c r="A1265" s="4"/>
      <c r="B1265" s="7" t="s">
        <v>1988</v>
      </c>
      <c r="C1265" s="7" t="s">
        <v>1993</v>
      </c>
      <c r="D1265" s="7" t="s">
        <v>1903</v>
      </c>
      <c r="E1265" s="7">
        <v>20081858</v>
      </c>
      <c r="F1265" s="7" t="s">
        <v>1551</v>
      </c>
    </row>
    <row r="1266" spans="1:6">
      <c r="A1266" s="4"/>
      <c r="B1266" s="7" t="s">
        <v>1988</v>
      </c>
      <c r="C1266" s="7" t="s">
        <v>1994</v>
      </c>
      <c r="D1266" s="7" t="s">
        <v>1991</v>
      </c>
      <c r="E1266" s="7">
        <v>22581228</v>
      </c>
      <c r="F1266" s="7" t="s">
        <v>1551</v>
      </c>
    </row>
    <row r="1267" spans="1:6">
      <c r="A1267" s="4"/>
      <c r="B1267" s="7" t="s">
        <v>1988</v>
      </c>
      <c r="C1267" s="7" t="s">
        <v>1995</v>
      </c>
      <c r="D1267" s="7" t="s">
        <v>1903</v>
      </c>
      <c r="E1267" s="7">
        <v>20081858</v>
      </c>
      <c r="F1267" s="7" t="s">
        <v>1551</v>
      </c>
    </row>
    <row r="1268" spans="1:6">
      <c r="A1268" s="4"/>
      <c r="B1268" s="7" t="s">
        <v>1996</v>
      </c>
      <c r="C1268" s="7" t="s">
        <v>1549</v>
      </c>
      <c r="D1268" s="7" t="s">
        <v>1550</v>
      </c>
      <c r="E1268" s="7">
        <v>25282103</v>
      </c>
      <c r="F1268" s="7" t="s">
        <v>1551</v>
      </c>
    </row>
    <row r="1269" spans="1:6">
      <c r="A1269" s="4"/>
      <c r="B1269" s="7" t="s">
        <v>1996</v>
      </c>
      <c r="C1269" s="7" t="s">
        <v>1882</v>
      </c>
      <c r="D1269" s="7" t="s">
        <v>1550</v>
      </c>
      <c r="E1269" s="7">
        <v>25673412</v>
      </c>
      <c r="F1269" s="7" t="s">
        <v>1551</v>
      </c>
    </row>
    <row r="1270" spans="1:6">
      <c r="A1270" s="4"/>
      <c r="B1270" s="7" t="s">
        <v>1997</v>
      </c>
      <c r="C1270" s="7" t="s">
        <v>1864</v>
      </c>
      <c r="D1270" s="7" t="s">
        <v>1865</v>
      </c>
      <c r="E1270" s="7">
        <v>26604143</v>
      </c>
      <c r="F1270" s="7" t="s">
        <v>1551</v>
      </c>
    </row>
    <row r="1271" spans="1:6">
      <c r="A1271" s="4"/>
      <c r="B1271" s="7" t="s">
        <v>1997</v>
      </c>
      <c r="C1271" s="7" t="s">
        <v>1866</v>
      </c>
      <c r="D1271" s="7" t="s">
        <v>1865</v>
      </c>
      <c r="E1271" s="7">
        <v>22484627</v>
      </c>
      <c r="F1271" s="7" t="s">
        <v>1551</v>
      </c>
    </row>
    <row r="1272" spans="1:6">
      <c r="A1272" s="4"/>
      <c r="B1272" s="7" t="s">
        <v>1997</v>
      </c>
      <c r="C1272" s="7" t="s">
        <v>1867</v>
      </c>
      <c r="D1272" s="7" t="s">
        <v>1550</v>
      </c>
      <c r="E1272" s="7">
        <v>28448500</v>
      </c>
      <c r="F1272" s="7" t="s">
        <v>1551</v>
      </c>
    </row>
    <row r="1273" spans="1:6">
      <c r="A1273" s="4"/>
      <c r="B1273" s="7" t="s">
        <v>1997</v>
      </c>
      <c r="C1273" s="7" t="s">
        <v>1868</v>
      </c>
      <c r="D1273" s="7" t="s">
        <v>1550</v>
      </c>
      <c r="E1273" s="7">
        <v>26426971</v>
      </c>
      <c r="F1273" s="7" t="s">
        <v>1551</v>
      </c>
    </row>
    <row r="1274" spans="1:6">
      <c r="A1274" s="4"/>
      <c r="B1274" s="7" t="s">
        <v>1997</v>
      </c>
      <c r="C1274" s="7" t="s">
        <v>1869</v>
      </c>
      <c r="D1274" s="7" t="s">
        <v>1550</v>
      </c>
      <c r="E1274" s="7">
        <v>26426971</v>
      </c>
      <c r="F1274" s="7" t="s">
        <v>1551</v>
      </c>
    </row>
    <row r="1275" spans="1:6">
      <c r="A1275" s="4"/>
      <c r="B1275" s="7" t="s">
        <v>1997</v>
      </c>
      <c r="C1275" s="7" t="s">
        <v>1870</v>
      </c>
      <c r="D1275" s="7" t="s">
        <v>1550</v>
      </c>
      <c r="E1275" s="7">
        <v>23754948</v>
      </c>
      <c r="F1275" s="7" t="s">
        <v>1551</v>
      </c>
    </row>
    <row r="1276" spans="1:6">
      <c r="A1276" s="4"/>
      <c r="B1276" s="7" t="s">
        <v>1997</v>
      </c>
      <c r="C1276" s="7" t="s">
        <v>1871</v>
      </c>
      <c r="D1276" s="7" t="s">
        <v>1550</v>
      </c>
      <c r="E1276" s="7">
        <v>28448500</v>
      </c>
      <c r="F1276" s="7" t="s">
        <v>1551</v>
      </c>
    </row>
    <row r="1277" spans="1:6">
      <c r="A1277" s="4"/>
      <c r="B1277" s="7" t="s">
        <v>1997</v>
      </c>
      <c r="C1277" s="7" t="s">
        <v>1872</v>
      </c>
      <c r="D1277" s="7" t="s">
        <v>1550</v>
      </c>
      <c r="E1277" s="7">
        <v>26426971</v>
      </c>
      <c r="F1277" s="7" t="s">
        <v>1551</v>
      </c>
    </row>
    <row r="1278" spans="1:6">
      <c r="A1278" s="4"/>
      <c r="B1278" s="7" t="s">
        <v>1997</v>
      </c>
      <c r="C1278" s="7" t="s">
        <v>1873</v>
      </c>
      <c r="D1278" s="7" t="s">
        <v>1550</v>
      </c>
      <c r="E1278" s="7">
        <v>26426971</v>
      </c>
      <c r="F1278" s="7" t="s">
        <v>1551</v>
      </c>
    </row>
    <row r="1279" spans="1:6">
      <c r="A1279" s="4"/>
      <c r="B1279" s="7" t="s">
        <v>1997</v>
      </c>
      <c r="C1279" s="7" t="s">
        <v>1874</v>
      </c>
      <c r="D1279" s="7" t="s">
        <v>1550</v>
      </c>
      <c r="E1279" s="7">
        <v>23754948</v>
      </c>
      <c r="F1279" s="7" t="s">
        <v>1551</v>
      </c>
    </row>
    <row r="1280" spans="1:6">
      <c r="A1280" s="4"/>
      <c r="B1280" s="7" t="s">
        <v>1997</v>
      </c>
      <c r="C1280" s="7" t="s">
        <v>1875</v>
      </c>
      <c r="D1280" s="7" t="s">
        <v>1550</v>
      </c>
      <c r="E1280" s="7">
        <v>28443625</v>
      </c>
      <c r="F1280" s="7" t="s">
        <v>1551</v>
      </c>
    </row>
    <row r="1281" spans="1:6">
      <c r="A1281" s="4"/>
      <c r="B1281" s="7" t="s">
        <v>1997</v>
      </c>
      <c r="C1281" s="7" t="s">
        <v>1876</v>
      </c>
      <c r="D1281" s="7" t="s">
        <v>1550</v>
      </c>
      <c r="E1281" s="7">
        <v>28443625</v>
      </c>
      <c r="F1281" s="7" t="s">
        <v>1551</v>
      </c>
    </row>
    <row r="1282" spans="1:6">
      <c r="A1282" s="4"/>
      <c r="B1282" s="7" t="s">
        <v>1997</v>
      </c>
      <c r="C1282" s="7" t="s">
        <v>1877</v>
      </c>
      <c r="D1282" s="7" t="s">
        <v>1550</v>
      </c>
      <c r="E1282" s="7">
        <v>23563607</v>
      </c>
      <c r="F1282" s="7" t="s">
        <v>1551</v>
      </c>
    </row>
    <row r="1283" spans="1:6">
      <c r="A1283" s="4"/>
      <c r="B1283" s="7" t="s">
        <v>1997</v>
      </c>
      <c r="C1283" s="7" t="s">
        <v>1878</v>
      </c>
      <c r="D1283" s="7" t="s">
        <v>1550</v>
      </c>
      <c r="E1283" s="7">
        <v>28448500</v>
      </c>
      <c r="F1283" s="7" t="s">
        <v>1551</v>
      </c>
    </row>
    <row r="1284" spans="1:6">
      <c r="A1284" s="4"/>
      <c r="B1284" s="7" t="s">
        <v>1997</v>
      </c>
      <c r="C1284" s="7" t="s">
        <v>1879</v>
      </c>
      <c r="D1284" s="7" t="s">
        <v>1550</v>
      </c>
      <c r="E1284" s="7">
        <v>28443625</v>
      </c>
      <c r="F1284" s="7" t="s">
        <v>1551</v>
      </c>
    </row>
    <row r="1285" spans="1:6">
      <c r="A1285" s="4"/>
      <c r="B1285" s="7" t="s">
        <v>1997</v>
      </c>
      <c r="C1285" s="7" t="s">
        <v>1880</v>
      </c>
      <c r="D1285" s="7" t="s">
        <v>1881</v>
      </c>
      <c r="E1285" s="7">
        <v>20935630</v>
      </c>
      <c r="F1285" s="7" t="s">
        <v>1551</v>
      </c>
    </row>
    <row r="1286" spans="1:6">
      <c r="A1286" s="4"/>
      <c r="B1286" s="7" t="s">
        <v>1997</v>
      </c>
      <c r="C1286" s="7" t="s">
        <v>1880</v>
      </c>
      <c r="D1286" s="7" t="s">
        <v>1550</v>
      </c>
      <c r="E1286" s="7">
        <v>23754948</v>
      </c>
      <c r="F1286" s="7" t="s">
        <v>1551</v>
      </c>
    </row>
    <row r="1287" spans="1:6">
      <c r="A1287" s="4"/>
      <c r="B1287" s="7" t="s">
        <v>1997</v>
      </c>
      <c r="C1287" s="7" t="s">
        <v>1880</v>
      </c>
      <c r="D1287" s="7" t="s">
        <v>1550</v>
      </c>
      <c r="E1287" s="7">
        <v>25673413</v>
      </c>
      <c r="F1287" s="7" t="s">
        <v>1551</v>
      </c>
    </row>
    <row r="1288" spans="1:6">
      <c r="A1288" s="4"/>
      <c r="B1288" s="7" t="s">
        <v>1997</v>
      </c>
      <c r="C1288" s="7" t="s">
        <v>1880</v>
      </c>
      <c r="D1288" s="7" t="s">
        <v>1550</v>
      </c>
      <c r="E1288" s="7">
        <v>29273807</v>
      </c>
      <c r="F1288" s="7" t="s">
        <v>1551</v>
      </c>
    </row>
    <row r="1289" spans="1:6">
      <c r="A1289" s="4"/>
      <c r="B1289" s="7" t="s">
        <v>1997</v>
      </c>
      <c r="C1289" s="7" t="s">
        <v>1882</v>
      </c>
      <c r="D1289" s="7" t="s">
        <v>1550</v>
      </c>
      <c r="E1289" s="7">
        <v>25673412</v>
      </c>
      <c r="F1289" s="7" t="s">
        <v>1551</v>
      </c>
    </row>
    <row r="1290" spans="1:6">
      <c r="A1290" s="4"/>
      <c r="B1290" s="7" t="s">
        <v>1997</v>
      </c>
      <c r="C1290" s="7" t="s">
        <v>1883</v>
      </c>
      <c r="D1290" s="7" t="s">
        <v>1550</v>
      </c>
      <c r="E1290" s="7">
        <v>23563607</v>
      </c>
      <c r="F1290" s="7" t="s">
        <v>1551</v>
      </c>
    </row>
    <row r="1291" spans="1:6">
      <c r="A1291" s="4"/>
      <c r="B1291" s="7" t="s">
        <v>1997</v>
      </c>
      <c r="C1291" s="7" t="s">
        <v>1884</v>
      </c>
      <c r="D1291" s="7" t="s">
        <v>1550</v>
      </c>
      <c r="E1291" s="7">
        <v>23563607</v>
      </c>
      <c r="F1291" s="7" t="s">
        <v>1551</v>
      </c>
    </row>
    <row r="1292" spans="1:6">
      <c r="A1292" s="4"/>
      <c r="B1292" s="7" t="s">
        <v>1997</v>
      </c>
      <c r="C1292" s="7" t="s">
        <v>1886</v>
      </c>
      <c r="D1292" s="7" t="s">
        <v>1550</v>
      </c>
      <c r="E1292" s="7">
        <v>23563607</v>
      </c>
      <c r="F1292" s="7" t="s">
        <v>1551</v>
      </c>
    </row>
    <row r="1293" spans="1:6">
      <c r="A1293" s="4"/>
      <c r="B1293" s="7" t="s">
        <v>1997</v>
      </c>
      <c r="C1293" s="7" t="s">
        <v>1889</v>
      </c>
      <c r="D1293" s="7" t="s">
        <v>1550</v>
      </c>
      <c r="E1293" s="7">
        <v>23754948</v>
      </c>
      <c r="F1293" s="7" t="s">
        <v>1551</v>
      </c>
    </row>
    <row r="1294" spans="1:6">
      <c r="A1294" s="4"/>
      <c r="B1294" s="7" t="s">
        <v>1997</v>
      </c>
      <c r="C1294" s="7" t="s">
        <v>1889</v>
      </c>
      <c r="D1294" s="7" t="s">
        <v>1550</v>
      </c>
      <c r="E1294" s="7">
        <v>25673412</v>
      </c>
      <c r="F1294" s="7" t="s">
        <v>1551</v>
      </c>
    </row>
    <row r="1295" spans="1:6">
      <c r="A1295" s="4"/>
      <c r="B1295" s="7" t="s">
        <v>1997</v>
      </c>
      <c r="C1295" s="7" t="s">
        <v>1892</v>
      </c>
      <c r="D1295" s="7" t="s">
        <v>1550</v>
      </c>
      <c r="E1295" s="7">
        <v>23754948</v>
      </c>
      <c r="F1295" s="7" t="s">
        <v>1551</v>
      </c>
    </row>
    <row r="1296" spans="1:6">
      <c r="A1296" s="4"/>
      <c r="B1296" s="7" t="s">
        <v>1997</v>
      </c>
      <c r="C1296" s="7" t="s">
        <v>1893</v>
      </c>
      <c r="D1296" s="7" t="s">
        <v>1550</v>
      </c>
      <c r="E1296" s="7">
        <v>23754948</v>
      </c>
      <c r="F1296" s="7" t="s">
        <v>1551</v>
      </c>
    </row>
    <row r="1297" spans="1:6">
      <c r="A1297" s="4"/>
      <c r="B1297" s="7" t="s">
        <v>1997</v>
      </c>
      <c r="C1297" s="7" t="s">
        <v>1763</v>
      </c>
      <c r="D1297" s="7" t="s">
        <v>1550</v>
      </c>
      <c r="E1297" s="7">
        <v>23754948</v>
      </c>
      <c r="F1297" s="7" t="s">
        <v>1551</v>
      </c>
    </row>
    <row r="1298" spans="1:6">
      <c r="A1298" s="4"/>
      <c r="B1298" s="7" t="s">
        <v>1997</v>
      </c>
      <c r="C1298" s="7" t="s">
        <v>1998</v>
      </c>
      <c r="D1298" s="7" t="s">
        <v>1999</v>
      </c>
      <c r="E1298" s="7">
        <v>23669352</v>
      </c>
      <c r="F1298" s="7" t="s">
        <v>1551</v>
      </c>
    </row>
    <row r="1299" spans="1:6">
      <c r="A1299" s="4"/>
      <c r="B1299" s="7" t="s">
        <v>1997</v>
      </c>
      <c r="C1299" s="7" t="s">
        <v>2000</v>
      </c>
      <c r="D1299" s="7" t="s">
        <v>1550</v>
      </c>
      <c r="E1299" s="7">
        <v>23563607</v>
      </c>
      <c r="F1299" s="7" t="s">
        <v>1551</v>
      </c>
    </row>
    <row r="1300" spans="1:6">
      <c r="A1300" s="4"/>
      <c r="B1300" s="7" t="s">
        <v>1997</v>
      </c>
      <c r="C1300" s="7" t="s">
        <v>1880</v>
      </c>
      <c r="D1300" s="7" t="s">
        <v>1881</v>
      </c>
      <c r="E1300" s="7">
        <v>20935630</v>
      </c>
      <c r="F1300" s="7" t="s">
        <v>1551</v>
      </c>
    </row>
    <row r="1301" spans="1:6">
      <c r="A1301" s="4"/>
      <c r="B1301" s="7" t="s">
        <v>1997</v>
      </c>
      <c r="C1301" s="7" t="s">
        <v>2001</v>
      </c>
      <c r="D1301" s="7" t="s">
        <v>1550</v>
      </c>
      <c r="E1301" s="7">
        <v>23563607</v>
      </c>
      <c r="F1301" s="7" t="s">
        <v>1551</v>
      </c>
    </row>
    <row r="1302" spans="1:6">
      <c r="A1302" s="4"/>
      <c r="B1302" s="7" t="s">
        <v>1997</v>
      </c>
      <c r="C1302" s="7" t="s">
        <v>2002</v>
      </c>
      <c r="D1302" s="7" t="s">
        <v>1550</v>
      </c>
      <c r="E1302" s="7">
        <v>23563607</v>
      </c>
      <c r="F1302" s="7" t="s">
        <v>1551</v>
      </c>
    </row>
    <row r="1303" spans="1:6">
      <c r="A1303" s="4"/>
      <c r="B1303" s="7" t="s">
        <v>1997</v>
      </c>
      <c r="C1303" s="7" t="s">
        <v>2003</v>
      </c>
      <c r="D1303" s="7" t="s">
        <v>1550</v>
      </c>
      <c r="E1303" s="7">
        <v>23563607</v>
      </c>
      <c r="F1303" s="7" t="s">
        <v>1551</v>
      </c>
    </row>
    <row r="1304" spans="1:6">
      <c r="A1304" s="4"/>
      <c r="B1304" s="7" t="s">
        <v>1997</v>
      </c>
      <c r="C1304" s="7" t="s">
        <v>2004</v>
      </c>
      <c r="D1304" s="7" t="s">
        <v>1881</v>
      </c>
      <c r="E1304" s="7">
        <v>20935630</v>
      </c>
      <c r="F1304" s="7" t="s">
        <v>1551</v>
      </c>
    </row>
    <row r="1305" spans="1:6">
      <c r="A1305" s="4"/>
      <c r="B1305" s="7" t="s">
        <v>1997</v>
      </c>
      <c r="C1305" s="7" t="s">
        <v>2005</v>
      </c>
      <c r="D1305" s="7" t="s">
        <v>2006</v>
      </c>
      <c r="E1305" s="7">
        <v>23563609</v>
      </c>
      <c r="F1305" s="7" t="s">
        <v>1551</v>
      </c>
    </row>
    <row r="1306" spans="1:6">
      <c r="A1306" s="4"/>
      <c r="B1306" s="7" t="s">
        <v>1997</v>
      </c>
      <c r="C1306" s="7" t="s">
        <v>2007</v>
      </c>
      <c r="D1306" s="7" t="s">
        <v>1881</v>
      </c>
      <c r="E1306" s="7">
        <v>20935630</v>
      </c>
      <c r="F1306" s="7" t="s">
        <v>1551</v>
      </c>
    </row>
    <row r="1307" spans="1:6">
      <c r="A1307" s="4"/>
      <c r="B1307" s="7" t="s">
        <v>1997</v>
      </c>
      <c r="C1307" s="7" t="s">
        <v>1899</v>
      </c>
      <c r="D1307" s="7" t="s">
        <v>1865</v>
      </c>
      <c r="E1307" s="7">
        <v>22484627</v>
      </c>
      <c r="F1307" s="7" t="s">
        <v>1551</v>
      </c>
    </row>
    <row r="1308" spans="1:6">
      <c r="A1308" s="4"/>
      <c r="B1308" s="7" t="s">
        <v>1997</v>
      </c>
      <c r="C1308" s="7" t="s">
        <v>2008</v>
      </c>
      <c r="D1308" s="7" t="s">
        <v>1881</v>
      </c>
      <c r="E1308" s="7">
        <v>20935630</v>
      </c>
      <c r="F1308" s="7" t="s">
        <v>1551</v>
      </c>
    </row>
    <row r="1309" spans="1:6">
      <c r="A1309" s="4"/>
      <c r="B1309" s="7" t="s">
        <v>1997</v>
      </c>
      <c r="C1309" s="7" t="s">
        <v>1763</v>
      </c>
      <c r="D1309" s="7" t="s">
        <v>1881</v>
      </c>
      <c r="E1309" s="7">
        <v>20935630</v>
      </c>
      <c r="F1309" s="7" t="s">
        <v>1551</v>
      </c>
    </row>
    <row r="1310" spans="1:6">
      <c r="A1310" s="4"/>
      <c r="B1310" s="7" t="s">
        <v>1997</v>
      </c>
      <c r="C1310" s="7" t="s">
        <v>1880</v>
      </c>
      <c r="D1310" s="7" t="s">
        <v>1881</v>
      </c>
      <c r="E1310" s="7">
        <v>20935630</v>
      </c>
      <c r="F1310" s="7" t="s">
        <v>1551</v>
      </c>
    </row>
    <row r="1311" spans="1:6">
      <c r="A1311" s="4"/>
      <c r="B1311" s="7" t="s">
        <v>1997</v>
      </c>
      <c r="C1311" s="7" t="s">
        <v>1880</v>
      </c>
      <c r="D1311" s="7" t="s">
        <v>1550</v>
      </c>
      <c r="E1311" s="7">
        <v>28448500</v>
      </c>
      <c r="F1311" s="7" t="s">
        <v>1551</v>
      </c>
    </row>
    <row r="1312" spans="1:6">
      <c r="A1312" s="4"/>
      <c r="B1312" s="7" t="s">
        <v>1997</v>
      </c>
      <c r="C1312" s="7" t="s">
        <v>1880</v>
      </c>
      <c r="D1312" s="7" t="s">
        <v>1550</v>
      </c>
      <c r="E1312" s="7">
        <v>28448500</v>
      </c>
      <c r="F1312" s="7" t="s">
        <v>1551</v>
      </c>
    </row>
    <row r="1313" spans="1:6">
      <c r="A1313" s="4"/>
      <c r="B1313" s="7" t="s">
        <v>1997</v>
      </c>
      <c r="C1313" s="7" t="s">
        <v>1880</v>
      </c>
      <c r="D1313" s="7" t="s">
        <v>1550</v>
      </c>
      <c r="E1313" s="7">
        <v>28448500</v>
      </c>
      <c r="F1313" s="7" t="s">
        <v>1551</v>
      </c>
    </row>
    <row r="1314" spans="1:6">
      <c r="A1314" s="4"/>
      <c r="B1314" s="7" t="s">
        <v>1997</v>
      </c>
      <c r="C1314" s="7" t="s">
        <v>1880</v>
      </c>
      <c r="D1314" s="7" t="s">
        <v>1550</v>
      </c>
      <c r="E1314" s="7">
        <v>28448500</v>
      </c>
      <c r="F1314" s="7" t="s">
        <v>1551</v>
      </c>
    </row>
    <row r="1315" spans="1:6">
      <c r="A1315" s="4"/>
      <c r="B1315" s="7" t="s">
        <v>1997</v>
      </c>
      <c r="C1315" s="7" t="s">
        <v>1880</v>
      </c>
      <c r="D1315" s="7" t="s">
        <v>1550</v>
      </c>
      <c r="E1315" s="7">
        <v>28448500</v>
      </c>
      <c r="F1315" s="7" t="s">
        <v>1551</v>
      </c>
    </row>
    <row r="1316" spans="1:6">
      <c r="A1316" s="4"/>
      <c r="B1316" s="7" t="s">
        <v>1997</v>
      </c>
      <c r="C1316" s="7" t="s">
        <v>2009</v>
      </c>
      <c r="D1316" s="7" t="s">
        <v>1550</v>
      </c>
      <c r="E1316" s="7">
        <v>28448500</v>
      </c>
      <c r="F1316" s="7" t="s">
        <v>1551</v>
      </c>
    </row>
    <row r="1317" spans="1:6">
      <c r="A1317" s="4"/>
      <c r="B1317" s="7" t="s">
        <v>1997</v>
      </c>
      <c r="C1317" s="7" t="s">
        <v>2009</v>
      </c>
      <c r="D1317" s="7" t="s">
        <v>1550</v>
      </c>
      <c r="E1317" s="7">
        <v>28448500</v>
      </c>
      <c r="F1317" s="7" t="s">
        <v>1551</v>
      </c>
    </row>
    <row r="1318" spans="1:6">
      <c r="A1318" s="4"/>
      <c r="B1318" s="7" t="s">
        <v>1997</v>
      </c>
      <c r="C1318" s="7" t="s">
        <v>2009</v>
      </c>
      <c r="D1318" s="7" t="s">
        <v>1550</v>
      </c>
      <c r="E1318" s="7">
        <v>28448500</v>
      </c>
      <c r="F1318" s="7" t="s">
        <v>1551</v>
      </c>
    </row>
    <row r="1319" spans="1:6">
      <c r="A1319" s="4"/>
      <c r="B1319" s="7" t="s">
        <v>1997</v>
      </c>
      <c r="C1319" s="7" t="s">
        <v>2009</v>
      </c>
      <c r="D1319" s="7" t="s">
        <v>1550</v>
      </c>
      <c r="E1319" s="7">
        <v>28448500</v>
      </c>
      <c r="F1319" s="7" t="s">
        <v>1551</v>
      </c>
    </row>
    <row r="1320" spans="1:6">
      <c r="A1320" s="4"/>
      <c r="B1320" s="7" t="s">
        <v>1997</v>
      </c>
      <c r="C1320" s="7" t="s">
        <v>2009</v>
      </c>
      <c r="D1320" s="7" t="s">
        <v>1550</v>
      </c>
      <c r="E1320" s="7">
        <v>28448500</v>
      </c>
      <c r="F1320" s="7" t="s">
        <v>1551</v>
      </c>
    </row>
    <row r="1321" spans="1:6">
      <c r="A1321" s="4"/>
      <c r="B1321" s="7" t="s">
        <v>1997</v>
      </c>
      <c r="C1321" s="7" t="s">
        <v>2009</v>
      </c>
      <c r="D1321" s="7" t="s">
        <v>1550</v>
      </c>
      <c r="E1321" s="7">
        <v>28448500</v>
      </c>
      <c r="F1321" s="7" t="s">
        <v>1551</v>
      </c>
    </row>
    <row r="1322" spans="1:6">
      <c r="A1322" s="4"/>
      <c r="B1322" s="7" t="s">
        <v>1997</v>
      </c>
      <c r="C1322" s="7" t="s">
        <v>2010</v>
      </c>
      <c r="D1322" s="7" t="s">
        <v>1550</v>
      </c>
      <c r="E1322" s="7">
        <v>28448500</v>
      </c>
      <c r="F1322" s="7" t="s">
        <v>1551</v>
      </c>
    </row>
    <row r="1323" spans="1:6">
      <c r="A1323" s="4"/>
      <c r="B1323" s="7" t="s">
        <v>1997</v>
      </c>
      <c r="C1323" s="7" t="s">
        <v>2010</v>
      </c>
      <c r="D1323" s="7" t="s">
        <v>1550</v>
      </c>
      <c r="E1323" s="7">
        <v>28448500</v>
      </c>
      <c r="F1323" s="7" t="s">
        <v>1551</v>
      </c>
    </row>
    <row r="1324" spans="1:6">
      <c r="A1324" s="4"/>
      <c r="B1324" s="7" t="s">
        <v>1997</v>
      </c>
      <c r="C1324" s="7" t="s">
        <v>2010</v>
      </c>
      <c r="D1324" s="7" t="s">
        <v>1550</v>
      </c>
      <c r="E1324" s="7">
        <v>28448500</v>
      </c>
      <c r="F1324" s="7" t="s">
        <v>1551</v>
      </c>
    </row>
    <row r="1325" spans="1:6">
      <c r="A1325" s="4"/>
      <c r="B1325" s="7" t="s">
        <v>1997</v>
      </c>
      <c r="C1325" s="7" t="s">
        <v>2010</v>
      </c>
      <c r="D1325" s="7" t="s">
        <v>1550</v>
      </c>
      <c r="E1325" s="7">
        <v>28448500</v>
      </c>
      <c r="F1325" s="7" t="s">
        <v>1551</v>
      </c>
    </row>
    <row r="1326" spans="1:6">
      <c r="A1326" s="4"/>
      <c r="B1326" s="7" t="s">
        <v>1997</v>
      </c>
      <c r="C1326" s="7" t="s">
        <v>2011</v>
      </c>
      <c r="D1326" s="7" t="s">
        <v>1550</v>
      </c>
      <c r="E1326" s="7">
        <v>28448500</v>
      </c>
      <c r="F1326" s="7" t="s">
        <v>1551</v>
      </c>
    </row>
    <row r="1327" spans="1:6">
      <c r="A1327" s="4"/>
      <c r="B1327" s="7" t="s">
        <v>1997</v>
      </c>
      <c r="C1327" s="7" t="s">
        <v>2011</v>
      </c>
      <c r="D1327" s="7" t="s">
        <v>1550</v>
      </c>
      <c r="E1327" s="7">
        <v>28448500</v>
      </c>
      <c r="F1327" s="7" t="s">
        <v>1551</v>
      </c>
    </row>
    <row r="1328" spans="1:6">
      <c r="A1328" s="4"/>
      <c r="B1328" s="7" t="s">
        <v>1997</v>
      </c>
      <c r="C1328" s="7" t="s">
        <v>2011</v>
      </c>
      <c r="D1328" s="7" t="s">
        <v>1550</v>
      </c>
      <c r="E1328" s="7">
        <v>28448500</v>
      </c>
      <c r="F1328" s="7" t="s">
        <v>1551</v>
      </c>
    </row>
    <row r="1329" spans="1:6">
      <c r="A1329" s="4"/>
      <c r="B1329" s="7" t="s">
        <v>1997</v>
      </c>
      <c r="C1329" s="7" t="s">
        <v>2011</v>
      </c>
      <c r="D1329" s="7" t="s">
        <v>1550</v>
      </c>
      <c r="E1329" s="7">
        <v>28448500</v>
      </c>
      <c r="F1329" s="7" t="s">
        <v>1551</v>
      </c>
    </row>
    <row r="1330" spans="1:6">
      <c r="A1330" s="4"/>
      <c r="B1330" s="7" t="s">
        <v>1997</v>
      </c>
      <c r="C1330" s="7" t="s">
        <v>2011</v>
      </c>
      <c r="D1330" s="7" t="s">
        <v>1550</v>
      </c>
      <c r="E1330" s="7">
        <v>28448500</v>
      </c>
      <c r="F1330" s="7" t="s">
        <v>1551</v>
      </c>
    </row>
    <row r="1331" spans="1:6">
      <c r="A1331" s="4"/>
      <c r="B1331" s="7" t="s">
        <v>1997</v>
      </c>
      <c r="C1331" s="7" t="s">
        <v>1904</v>
      </c>
      <c r="D1331" s="7" t="s">
        <v>1905</v>
      </c>
      <c r="E1331" s="7">
        <v>25231870</v>
      </c>
      <c r="F1331" s="7" t="s">
        <v>1551</v>
      </c>
    </row>
    <row r="1332" spans="1:6">
      <c r="A1332" s="4"/>
      <c r="B1332" s="7" t="s">
        <v>1997</v>
      </c>
      <c r="C1332" s="7" t="s">
        <v>1880</v>
      </c>
      <c r="D1332" s="7" t="s">
        <v>1881</v>
      </c>
      <c r="E1332" s="7">
        <v>20935630</v>
      </c>
      <c r="F1332" s="7" t="s">
        <v>1551</v>
      </c>
    </row>
    <row r="1333" spans="1:6">
      <c r="A1333" s="4"/>
      <c r="B1333" s="7" t="s">
        <v>2012</v>
      </c>
      <c r="C1333" s="7" t="s">
        <v>1688</v>
      </c>
      <c r="D1333" s="7" t="s">
        <v>1579</v>
      </c>
      <c r="E1333" s="7">
        <v>27863252</v>
      </c>
      <c r="F1333" s="7" t="s">
        <v>1551</v>
      </c>
    </row>
    <row r="1334" spans="1:6">
      <c r="A1334" s="4"/>
      <c r="B1334" s="7" t="s">
        <v>2012</v>
      </c>
      <c r="C1334" s="7" t="s">
        <v>1799</v>
      </c>
      <c r="D1334" s="7" t="s">
        <v>1579</v>
      </c>
      <c r="E1334" s="7">
        <v>27863252</v>
      </c>
      <c r="F1334" s="7" t="s">
        <v>1551</v>
      </c>
    </row>
    <row r="1335" spans="1:6">
      <c r="A1335" s="4"/>
      <c r="B1335" s="7" t="s">
        <v>2012</v>
      </c>
      <c r="C1335" s="7" t="s">
        <v>1689</v>
      </c>
      <c r="D1335" s="7" t="s">
        <v>1579</v>
      </c>
      <c r="E1335" s="7">
        <v>27863252</v>
      </c>
      <c r="F1335" s="7" t="s">
        <v>1551</v>
      </c>
    </row>
    <row r="1336" spans="1:6">
      <c r="A1336" s="4"/>
      <c r="B1336" s="7" t="s">
        <v>2012</v>
      </c>
      <c r="C1336" s="7" t="s">
        <v>1617</v>
      </c>
      <c r="D1336" s="7" t="s">
        <v>1579</v>
      </c>
      <c r="E1336" s="7">
        <v>27863252</v>
      </c>
      <c r="F1336" s="7" t="s">
        <v>1551</v>
      </c>
    </row>
    <row r="1337" spans="1:6">
      <c r="A1337" s="4"/>
      <c r="B1337" s="7" t="s">
        <v>2012</v>
      </c>
      <c r="C1337" s="7" t="s">
        <v>1618</v>
      </c>
      <c r="D1337" s="7" t="s">
        <v>1579</v>
      </c>
      <c r="E1337" s="7">
        <v>27863252</v>
      </c>
      <c r="F1337" s="7" t="s">
        <v>1551</v>
      </c>
    </row>
    <row r="1338" spans="1:6">
      <c r="A1338" s="4"/>
      <c r="B1338" s="7" t="s">
        <v>2012</v>
      </c>
      <c r="C1338" s="7" t="s">
        <v>1691</v>
      </c>
      <c r="D1338" s="7" t="s">
        <v>1579</v>
      </c>
      <c r="E1338" s="7">
        <v>27863252</v>
      </c>
      <c r="F1338" s="7" t="s">
        <v>1551</v>
      </c>
    </row>
    <row r="1339" spans="1:6">
      <c r="A1339" s="4"/>
      <c r="B1339" s="7" t="s">
        <v>2012</v>
      </c>
      <c r="C1339" s="7" t="s">
        <v>1806</v>
      </c>
      <c r="D1339" s="7" t="s">
        <v>1579</v>
      </c>
      <c r="E1339" s="7">
        <v>27863252</v>
      </c>
      <c r="F1339" s="7" t="s">
        <v>1551</v>
      </c>
    </row>
    <row r="1340" spans="1:6">
      <c r="A1340" s="4"/>
      <c r="B1340" s="7" t="s">
        <v>2012</v>
      </c>
      <c r="C1340" s="7" t="s">
        <v>1694</v>
      </c>
      <c r="D1340" s="7" t="s">
        <v>1579</v>
      </c>
      <c r="E1340" s="7">
        <v>27863252</v>
      </c>
      <c r="F1340" s="7" t="s">
        <v>1551</v>
      </c>
    </row>
    <row r="1341" spans="1:6">
      <c r="A1341" s="4"/>
      <c r="B1341" s="7" t="s">
        <v>2012</v>
      </c>
      <c r="C1341" s="7" t="s">
        <v>1695</v>
      </c>
      <c r="D1341" s="7" t="s">
        <v>1579</v>
      </c>
      <c r="E1341" s="7">
        <v>27863252</v>
      </c>
      <c r="F1341" s="7" t="s">
        <v>1551</v>
      </c>
    </row>
    <row r="1342" spans="1:6">
      <c r="A1342" s="4"/>
      <c r="B1342" s="7" t="s">
        <v>2012</v>
      </c>
      <c r="C1342" s="7" t="s">
        <v>1643</v>
      </c>
      <c r="D1342" s="7" t="s">
        <v>1579</v>
      </c>
      <c r="E1342" s="7">
        <v>27863252</v>
      </c>
      <c r="F1342" s="7" t="s">
        <v>1551</v>
      </c>
    </row>
    <row r="1343" spans="1:6">
      <c r="A1343" s="4"/>
      <c r="B1343" s="7" t="s">
        <v>2012</v>
      </c>
      <c r="C1343" s="7" t="s">
        <v>1645</v>
      </c>
      <c r="D1343" s="7" t="s">
        <v>1579</v>
      </c>
      <c r="E1343" s="7">
        <v>27863252</v>
      </c>
      <c r="F1343" s="7" t="s">
        <v>1551</v>
      </c>
    </row>
    <row r="1344" spans="1:6">
      <c r="A1344" s="4"/>
      <c r="B1344" s="7" t="s">
        <v>2012</v>
      </c>
      <c r="C1344" s="7" t="s">
        <v>1698</v>
      </c>
      <c r="D1344" s="7" t="s">
        <v>1579</v>
      </c>
      <c r="E1344" s="7">
        <v>27863252</v>
      </c>
      <c r="F1344" s="7" t="s">
        <v>1551</v>
      </c>
    </row>
    <row r="1345" spans="1:6">
      <c r="A1345" s="4"/>
      <c r="B1345" s="7" t="s">
        <v>2012</v>
      </c>
      <c r="C1345" s="7" t="s">
        <v>1646</v>
      </c>
      <c r="D1345" s="7" t="s">
        <v>1579</v>
      </c>
      <c r="E1345" s="7">
        <v>27863252</v>
      </c>
      <c r="F1345" s="7" t="s">
        <v>1551</v>
      </c>
    </row>
    <row r="1346" spans="1:6">
      <c r="A1346" s="4"/>
      <c r="B1346" s="7" t="s">
        <v>2012</v>
      </c>
      <c r="C1346" s="7" t="s">
        <v>1620</v>
      </c>
      <c r="D1346" s="7" t="s">
        <v>1579</v>
      </c>
      <c r="E1346" s="7">
        <v>27863252</v>
      </c>
      <c r="F1346" s="7" t="s">
        <v>1551</v>
      </c>
    </row>
    <row r="1347" spans="1:6">
      <c r="A1347" s="4"/>
      <c r="B1347" s="7" t="s">
        <v>2012</v>
      </c>
      <c r="C1347" s="7" t="s">
        <v>1621</v>
      </c>
      <c r="D1347" s="7" t="s">
        <v>1579</v>
      </c>
      <c r="E1347" s="7">
        <v>27863252</v>
      </c>
      <c r="F1347" s="7" t="s">
        <v>1551</v>
      </c>
    </row>
    <row r="1348" spans="1:6">
      <c r="A1348" s="4"/>
      <c r="B1348" s="7" t="s">
        <v>2012</v>
      </c>
      <c r="C1348" s="7" t="s">
        <v>1699</v>
      </c>
      <c r="D1348" s="7" t="s">
        <v>1579</v>
      </c>
      <c r="E1348" s="7">
        <v>27863252</v>
      </c>
      <c r="F1348" s="7" t="s">
        <v>1551</v>
      </c>
    </row>
    <row r="1349" spans="1:6">
      <c r="A1349" s="4"/>
      <c r="B1349" s="7" t="s">
        <v>2012</v>
      </c>
      <c r="C1349" s="7" t="s">
        <v>1700</v>
      </c>
      <c r="D1349" s="7" t="s">
        <v>1579</v>
      </c>
      <c r="E1349" s="7">
        <v>27863252</v>
      </c>
      <c r="F1349" s="7" t="s">
        <v>1551</v>
      </c>
    </row>
    <row r="1350" spans="1:6">
      <c r="A1350" s="4"/>
      <c r="B1350" s="7" t="s">
        <v>2012</v>
      </c>
      <c r="C1350" s="7" t="s">
        <v>1701</v>
      </c>
      <c r="D1350" s="7" t="s">
        <v>1579</v>
      </c>
      <c r="E1350" s="7">
        <v>27863252</v>
      </c>
      <c r="F1350" s="7" t="s">
        <v>1551</v>
      </c>
    </row>
    <row r="1351" spans="1:6">
      <c r="A1351" s="4"/>
      <c r="B1351" s="7" t="s">
        <v>2012</v>
      </c>
      <c r="C1351" s="7" t="s">
        <v>2013</v>
      </c>
      <c r="D1351" s="7" t="s">
        <v>2014</v>
      </c>
      <c r="E1351" s="7">
        <v>21829377</v>
      </c>
      <c r="F1351" s="7" t="s">
        <v>1551</v>
      </c>
    </row>
    <row r="1352" spans="1:6">
      <c r="A1352" s="4"/>
      <c r="B1352" s="7" t="s">
        <v>2012</v>
      </c>
      <c r="C1352" s="7" t="s">
        <v>2015</v>
      </c>
      <c r="D1352" s="7" t="s">
        <v>2016</v>
      </c>
      <c r="E1352" s="7">
        <v>23362303</v>
      </c>
      <c r="F1352" s="7" t="s">
        <v>1551</v>
      </c>
    </row>
    <row r="1353" spans="1:6">
      <c r="A1353" s="4"/>
      <c r="B1353" s="7" t="s">
        <v>2012</v>
      </c>
      <c r="C1353" s="7" t="s">
        <v>1854</v>
      </c>
      <c r="D1353" s="7" t="s">
        <v>1852</v>
      </c>
      <c r="E1353" s="7">
        <v>26831199</v>
      </c>
      <c r="F1353" s="7" t="s">
        <v>1551</v>
      </c>
    </row>
    <row r="1354" spans="1:6">
      <c r="A1354" s="4"/>
      <c r="B1354" s="7" t="s">
        <v>2012</v>
      </c>
      <c r="C1354" s="7" t="s">
        <v>1855</v>
      </c>
      <c r="D1354" s="7" t="s">
        <v>1852</v>
      </c>
      <c r="E1354" s="7">
        <v>20383146</v>
      </c>
      <c r="F1354" s="7" t="s">
        <v>1551</v>
      </c>
    </row>
    <row r="1355" spans="1:6">
      <c r="A1355" s="4"/>
      <c r="B1355" s="7" t="s">
        <v>2012</v>
      </c>
      <c r="C1355" s="7" t="s">
        <v>1855</v>
      </c>
      <c r="D1355" s="7" t="s">
        <v>1852</v>
      </c>
      <c r="E1355" s="7">
        <v>26831199</v>
      </c>
      <c r="F1355" s="7" t="s">
        <v>1551</v>
      </c>
    </row>
    <row r="1356" spans="1:6">
      <c r="A1356" s="4"/>
      <c r="B1356" s="7" t="s">
        <v>2012</v>
      </c>
      <c r="C1356" s="7" t="s">
        <v>1862</v>
      </c>
      <c r="D1356" s="7" t="s">
        <v>1863</v>
      </c>
      <c r="E1356" s="7">
        <v>26551672</v>
      </c>
      <c r="F1356" s="7" t="s">
        <v>1551</v>
      </c>
    </row>
    <row r="1357" spans="1:6">
      <c r="A1357" s="4"/>
      <c r="B1357" s="7" t="s">
        <v>2012</v>
      </c>
      <c r="C1357" s="7" t="s">
        <v>1549</v>
      </c>
      <c r="D1357" s="7" t="s">
        <v>1550</v>
      </c>
      <c r="E1357" s="7">
        <v>25282103</v>
      </c>
      <c r="F1357" s="7" t="s">
        <v>1551</v>
      </c>
    </row>
    <row r="1358" spans="1:6">
      <c r="A1358" s="4"/>
      <c r="B1358" s="7" t="s">
        <v>2012</v>
      </c>
      <c r="C1358" s="7" t="s">
        <v>1549</v>
      </c>
      <c r="D1358" s="7" t="s">
        <v>1550</v>
      </c>
      <c r="E1358" s="7">
        <v>28146470</v>
      </c>
      <c r="F1358" s="7" t="s">
        <v>1551</v>
      </c>
    </row>
    <row r="1359" spans="1:6">
      <c r="A1359" s="4"/>
      <c r="B1359" s="7" t="s">
        <v>2012</v>
      </c>
      <c r="C1359" s="7" t="s">
        <v>1588</v>
      </c>
      <c r="D1359" s="7" t="s">
        <v>1587</v>
      </c>
      <c r="E1359" s="7">
        <v>24097068</v>
      </c>
      <c r="F1359" s="7" t="s">
        <v>1551</v>
      </c>
    </row>
    <row r="1360" spans="1:6">
      <c r="A1360" s="4"/>
      <c r="B1360" s="7" t="s">
        <v>2012</v>
      </c>
      <c r="C1360" s="7" t="s">
        <v>1648</v>
      </c>
      <c r="D1360" s="7" t="s">
        <v>1587</v>
      </c>
      <c r="E1360" s="7">
        <v>24097068</v>
      </c>
      <c r="F1360" s="7" t="s">
        <v>1551</v>
      </c>
    </row>
    <row r="1361" spans="1:6">
      <c r="A1361" s="4"/>
      <c r="B1361" s="7" t="s">
        <v>2012</v>
      </c>
      <c r="C1361" s="7" t="s">
        <v>2017</v>
      </c>
      <c r="D1361" s="7" t="s">
        <v>1903</v>
      </c>
      <c r="E1361" s="7">
        <v>22885924</v>
      </c>
      <c r="F1361" s="7" t="s">
        <v>1551</v>
      </c>
    </row>
    <row r="1362" spans="1:6">
      <c r="A1362" s="4"/>
      <c r="B1362" s="7" t="s">
        <v>2012</v>
      </c>
      <c r="C1362" s="7" t="s">
        <v>1592</v>
      </c>
      <c r="D1362" s="7" t="s">
        <v>1593</v>
      </c>
      <c r="E1362" s="7">
        <v>19936222</v>
      </c>
      <c r="F1362" s="7" t="s">
        <v>1551</v>
      </c>
    </row>
    <row r="1363" spans="1:6">
      <c r="A1363" s="4"/>
      <c r="B1363" s="7" t="s">
        <v>2012</v>
      </c>
      <c r="C1363" s="7" t="s">
        <v>1594</v>
      </c>
      <c r="D1363" s="7" t="s">
        <v>1593</v>
      </c>
      <c r="E1363" s="7">
        <v>19936222</v>
      </c>
      <c r="F1363" s="7" t="s">
        <v>1551</v>
      </c>
    </row>
    <row r="1364" spans="1:6">
      <c r="A1364" s="4"/>
      <c r="B1364" s="7" t="s">
        <v>2012</v>
      </c>
      <c r="C1364" s="7" t="s">
        <v>2018</v>
      </c>
      <c r="D1364" s="7" t="s">
        <v>2019</v>
      </c>
      <c r="E1364" s="7">
        <v>23505291</v>
      </c>
      <c r="F1364" s="7" t="s">
        <v>1551</v>
      </c>
    </row>
    <row r="1365" spans="1:6">
      <c r="A1365" s="4"/>
      <c r="B1365" s="7" t="s">
        <v>2012</v>
      </c>
      <c r="C1365" s="7" t="s">
        <v>2020</v>
      </c>
      <c r="D1365" s="7" t="s">
        <v>2021</v>
      </c>
      <c r="E1365" s="7">
        <v>20031577</v>
      </c>
      <c r="F1365" s="7" t="s">
        <v>1551</v>
      </c>
    </row>
    <row r="1366" spans="1:6">
      <c r="A1366" s="4"/>
      <c r="B1366" s="7" t="s">
        <v>2012</v>
      </c>
      <c r="C1366" s="7" t="s">
        <v>1989</v>
      </c>
      <c r="D1366" s="7" t="s">
        <v>1903</v>
      </c>
      <c r="E1366" s="7">
        <v>20081858</v>
      </c>
      <c r="F1366" s="7" t="s">
        <v>1551</v>
      </c>
    </row>
    <row r="1367" spans="1:6">
      <c r="A1367" s="4"/>
      <c r="B1367" s="7" t="s">
        <v>2012</v>
      </c>
      <c r="C1367" s="7" t="s">
        <v>1989</v>
      </c>
      <c r="D1367" s="7" t="s">
        <v>1881</v>
      </c>
      <c r="E1367" s="7">
        <v>21423719</v>
      </c>
      <c r="F1367" s="7" t="s">
        <v>1551</v>
      </c>
    </row>
    <row r="1368" spans="1:6">
      <c r="A1368" s="4"/>
      <c r="B1368" s="7" t="s">
        <v>2012</v>
      </c>
      <c r="C1368" s="7" t="s">
        <v>1989</v>
      </c>
      <c r="D1368" s="7" t="s">
        <v>1991</v>
      </c>
      <c r="E1368" s="7">
        <v>22581228</v>
      </c>
      <c r="F1368" s="7" t="s">
        <v>1551</v>
      </c>
    </row>
    <row r="1369" spans="1:6">
      <c r="A1369" s="4"/>
      <c r="B1369" s="7" t="s">
        <v>2012</v>
      </c>
      <c r="C1369" s="7" t="s">
        <v>1989</v>
      </c>
      <c r="D1369" s="7" t="s">
        <v>1903</v>
      </c>
      <c r="E1369" s="7">
        <v>22885924</v>
      </c>
      <c r="F1369" s="7" t="s">
        <v>1551</v>
      </c>
    </row>
    <row r="1370" spans="1:6">
      <c r="A1370" s="4"/>
      <c r="B1370" s="7" t="s">
        <v>2012</v>
      </c>
      <c r="C1370" s="7" t="s">
        <v>2022</v>
      </c>
      <c r="D1370" s="7" t="s">
        <v>1991</v>
      </c>
      <c r="E1370" s="7">
        <v>22581228</v>
      </c>
      <c r="F1370" s="7" t="s">
        <v>1551</v>
      </c>
    </row>
    <row r="1371" spans="1:6">
      <c r="A1371" s="4"/>
      <c r="B1371" s="7" t="s">
        <v>2012</v>
      </c>
      <c r="C1371" s="7" t="s">
        <v>1990</v>
      </c>
      <c r="D1371" s="7" t="s">
        <v>1991</v>
      </c>
      <c r="E1371" s="7">
        <v>22581228</v>
      </c>
      <c r="F1371" s="7" t="s">
        <v>1551</v>
      </c>
    </row>
    <row r="1372" spans="1:6">
      <c r="A1372" s="4"/>
      <c r="B1372" s="7" t="s">
        <v>2012</v>
      </c>
      <c r="C1372" s="7" t="s">
        <v>2023</v>
      </c>
      <c r="D1372" s="7" t="s">
        <v>1903</v>
      </c>
      <c r="E1372" s="7">
        <v>20081858</v>
      </c>
      <c r="F1372" s="7" t="s">
        <v>1551</v>
      </c>
    </row>
    <row r="1373" spans="1:6">
      <c r="A1373" s="4"/>
      <c r="B1373" s="7" t="s">
        <v>2012</v>
      </c>
      <c r="C1373" s="7" t="s">
        <v>2023</v>
      </c>
      <c r="D1373" s="7" t="s">
        <v>1991</v>
      </c>
      <c r="E1373" s="7">
        <v>22581228</v>
      </c>
      <c r="F1373" s="7" t="s">
        <v>1551</v>
      </c>
    </row>
    <row r="1374" spans="1:6">
      <c r="A1374" s="4"/>
      <c r="B1374" s="7" t="s">
        <v>2012</v>
      </c>
      <c r="C1374" s="7" t="s">
        <v>2023</v>
      </c>
      <c r="D1374" s="7" t="s">
        <v>1903</v>
      </c>
      <c r="E1374" s="7">
        <v>22885924</v>
      </c>
      <c r="F1374" s="7" t="s">
        <v>1551</v>
      </c>
    </row>
    <row r="1375" spans="1:6">
      <c r="A1375" s="4"/>
      <c r="B1375" s="7" t="s">
        <v>2012</v>
      </c>
      <c r="C1375" s="7" t="s">
        <v>2024</v>
      </c>
      <c r="D1375" s="7" t="s">
        <v>1991</v>
      </c>
      <c r="E1375" s="7">
        <v>22581228</v>
      </c>
      <c r="F1375" s="7" t="s">
        <v>1551</v>
      </c>
    </row>
    <row r="1376" spans="1:6">
      <c r="A1376" s="4"/>
      <c r="B1376" s="7" t="s">
        <v>2012</v>
      </c>
      <c r="C1376" s="7" t="s">
        <v>2025</v>
      </c>
      <c r="D1376" s="7" t="s">
        <v>2026</v>
      </c>
      <c r="E1376" s="7">
        <v>19060907</v>
      </c>
      <c r="F1376" s="7" t="s">
        <v>1551</v>
      </c>
    </row>
    <row r="1377" spans="1:6">
      <c r="A1377" s="4"/>
      <c r="B1377" s="7" t="s">
        <v>2012</v>
      </c>
      <c r="C1377" s="7" t="s">
        <v>2027</v>
      </c>
      <c r="D1377" s="7" t="s">
        <v>1593</v>
      </c>
      <c r="E1377" s="7">
        <v>19936222</v>
      </c>
      <c r="F1377" s="7" t="s">
        <v>1551</v>
      </c>
    </row>
    <row r="1378" spans="1:6">
      <c r="A1378" s="4"/>
      <c r="B1378" s="7" t="s">
        <v>2012</v>
      </c>
      <c r="C1378" s="7" t="s">
        <v>2028</v>
      </c>
      <c r="D1378" s="7" t="s">
        <v>1593</v>
      </c>
      <c r="E1378" s="7">
        <v>19936222</v>
      </c>
      <c r="F1378" s="7" t="s">
        <v>1551</v>
      </c>
    </row>
    <row r="1379" spans="1:6">
      <c r="A1379" s="4"/>
      <c r="B1379" s="7" t="s">
        <v>2012</v>
      </c>
      <c r="C1379" s="7" t="s">
        <v>2029</v>
      </c>
      <c r="D1379" s="7" t="s">
        <v>1903</v>
      </c>
      <c r="E1379" s="7">
        <v>20081858</v>
      </c>
      <c r="F1379" s="7" t="s">
        <v>1551</v>
      </c>
    </row>
    <row r="1380" spans="1:6">
      <c r="A1380" s="4"/>
      <c r="B1380" s="7" t="s">
        <v>2012</v>
      </c>
      <c r="C1380" s="7" t="s">
        <v>2030</v>
      </c>
      <c r="D1380" s="7" t="s">
        <v>1593</v>
      </c>
      <c r="E1380" s="7">
        <v>19936222</v>
      </c>
      <c r="F1380" s="7" t="s">
        <v>1551</v>
      </c>
    </row>
    <row r="1381" spans="1:6">
      <c r="A1381" s="4"/>
      <c r="B1381" s="7" t="s">
        <v>2012</v>
      </c>
      <c r="C1381" s="7" t="s">
        <v>2031</v>
      </c>
      <c r="D1381" s="7" t="s">
        <v>1593</v>
      </c>
      <c r="E1381" s="7">
        <v>19936222</v>
      </c>
      <c r="F1381" s="7" t="s">
        <v>1551</v>
      </c>
    </row>
    <row r="1382" spans="1:6">
      <c r="A1382" s="4"/>
      <c r="B1382" s="7" t="s">
        <v>2012</v>
      </c>
      <c r="C1382" s="7" t="s">
        <v>2032</v>
      </c>
      <c r="D1382" s="7" t="s">
        <v>1881</v>
      </c>
      <c r="E1382" s="7">
        <v>21423719</v>
      </c>
      <c r="F1382" s="7" t="s">
        <v>1551</v>
      </c>
    </row>
    <row r="1383" spans="1:6">
      <c r="A1383" s="4"/>
      <c r="B1383" s="7" t="s">
        <v>2012</v>
      </c>
      <c r="C1383" s="7" t="s">
        <v>2033</v>
      </c>
      <c r="D1383" s="7" t="s">
        <v>1881</v>
      </c>
      <c r="E1383" s="7">
        <v>21423719</v>
      </c>
      <c r="F1383" s="7" t="s">
        <v>1551</v>
      </c>
    </row>
    <row r="1384" spans="1:6">
      <c r="A1384" s="4"/>
      <c r="B1384" s="7" t="s">
        <v>2012</v>
      </c>
      <c r="C1384" s="7" t="s">
        <v>2034</v>
      </c>
      <c r="D1384" s="7" t="s">
        <v>1881</v>
      </c>
      <c r="E1384" s="7">
        <v>21423719</v>
      </c>
      <c r="F1384" s="7" t="s">
        <v>1551</v>
      </c>
    </row>
    <row r="1385" spans="1:6">
      <c r="A1385" s="4"/>
      <c r="B1385" s="7" t="s">
        <v>2012</v>
      </c>
      <c r="C1385" s="7" t="s">
        <v>2035</v>
      </c>
      <c r="D1385" s="7" t="s">
        <v>1593</v>
      </c>
      <c r="E1385" s="7">
        <v>19936222</v>
      </c>
      <c r="F1385" s="7" t="s">
        <v>1551</v>
      </c>
    </row>
    <row r="1386" spans="1:6">
      <c r="A1386" s="4"/>
      <c r="B1386" s="7" t="s">
        <v>2012</v>
      </c>
      <c r="C1386" s="7" t="s">
        <v>2036</v>
      </c>
      <c r="D1386" s="7" t="s">
        <v>1593</v>
      </c>
      <c r="E1386" s="7">
        <v>19936222</v>
      </c>
      <c r="F1386" s="7" t="s">
        <v>1551</v>
      </c>
    </row>
    <row r="1387" spans="1:6">
      <c r="A1387" s="4"/>
      <c r="B1387" s="7" t="s">
        <v>2012</v>
      </c>
      <c r="C1387" s="7" t="s">
        <v>2037</v>
      </c>
      <c r="D1387" s="7" t="s">
        <v>1593</v>
      </c>
      <c r="E1387" s="7">
        <v>19936222</v>
      </c>
      <c r="F1387" s="7" t="s">
        <v>1551</v>
      </c>
    </row>
    <row r="1388" spans="1:6">
      <c r="A1388" s="4"/>
      <c r="B1388" s="7" t="s">
        <v>2012</v>
      </c>
      <c r="C1388" s="7" t="s">
        <v>2038</v>
      </c>
      <c r="D1388" s="7" t="s">
        <v>1593</v>
      </c>
      <c r="E1388" s="7">
        <v>19936222</v>
      </c>
      <c r="F1388" s="7" t="s">
        <v>1551</v>
      </c>
    </row>
    <row r="1389" spans="1:6">
      <c r="A1389" s="4"/>
      <c r="B1389" s="7" t="s">
        <v>2012</v>
      </c>
      <c r="C1389" s="7" t="s">
        <v>1604</v>
      </c>
      <c r="D1389" s="7" t="s">
        <v>1593</v>
      </c>
      <c r="E1389" s="7">
        <v>19936222</v>
      </c>
      <c r="F1389" s="7" t="s">
        <v>1551</v>
      </c>
    </row>
    <row r="1390" spans="1:6">
      <c r="A1390" s="4"/>
      <c r="B1390" s="7" t="s">
        <v>2012</v>
      </c>
      <c r="C1390" s="7" t="s">
        <v>1605</v>
      </c>
      <c r="D1390" s="7" t="s">
        <v>1593</v>
      </c>
      <c r="E1390" s="7">
        <v>19936222</v>
      </c>
      <c r="F1390" s="7" t="s">
        <v>1551</v>
      </c>
    </row>
    <row r="1391" spans="1:6">
      <c r="A1391" s="4"/>
      <c r="B1391" s="7" t="s">
        <v>2012</v>
      </c>
      <c r="C1391" s="7" t="s">
        <v>2039</v>
      </c>
      <c r="D1391" s="7" t="s">
        <v>1881</v>
      </c>
      <c r="E1391" s="7">
        <v>21423719</v>
      </c>
      <c r="F1391" s="7" t="s">
        <v>1551</v>
      </c>
    </row>
    <row r="1392" spans="1:6">
      <c r="A1392" s="4"/>
      <c r="B1392" s="7" t="s">
        <v>2012</v>
      </c>
      <c r="C1392" s="7" t="s">
        <v>2040</v>
      </c>
      <c r="D1392" s="7" t="s">
        <v>2041</v>
      </c>
      <c r="E1392" s="7">
        <v>18439548</v>
      </c>
      <c r="F1392" s="7" t="s">
        <v>1551</v>
      </c>
    </row>
    <row r="1393" spans="1:6">
      <c r="A1393" s="4"/>
      <c r="B1393" s="7" t="s">
        <v>2012</v>
      </c>
      <c r="C1393" s="7" t="s">
        <v>2042</v>
      </c>
      <c r="D1393" s="7" t="s">
        <v>2014</v>
      </c>
      <c r="E1393" s="7">
        <v>21829377</v>
      </c>
      <c r="F1393" s="7" t="s">
        <v>1551</v>
      </c>
    </row>
    <row r="1394" spans="1:6">
      <c r="A1394" s="4"/>
      <c r="B1394" s="7" t="s">
        <v>2012</v>
      </c>
      <c r="C1394" s="7" t="s">
        <v>2043</v>
      </c>
      <c r="D1394" s="7" t="s">
        <v>2016</v>
      </c>
      <c r="E1394" s="7">
        <v>23362303</v>
      </c>
      <c r="F1394" s="7" t="s">
        <v>1551</v>
      </c>
    </row>
    <row r="1395" spans="1:6">
      <c r="A1395" s="4"/>
      <c r="B1395" s="7" t="s">
        <v>2012</v>
      </c>
      <c r="C1395" s="7" t="s">
        <v>2044</v>
      </c>
      <c r="D1395" s="7" t="s">
        <v>1934</v>
      </c>
      <c r="E1395" s="7">
        <v>20802025</v>
      </c>
      <c r="F1395" s="7" t="s">
        <v>1551</v>
      </c>
    </row>
    <row r="1396" spans="1:6">
      <c r="A1396" s="4"/>
      <c r="B1396" s="7" t="s">
        <v>2012</v>
      </c>
      <c r="C1396" s="7" t="s">
        <v>1859</v>
      </c>
      <c r="D1396" s="7" t="s">
        <v>1852</v>
      </c>
      <c r="E1396" s="7">
        <v>20383146</v>
      </c>
      <c r="F1396" s="7" t="s">
        <v>1551</v>
      </c>
    </row>
    <row r="1397" spans="1:6">
      <c r="A1397" s="4"/>
      <c r="B1397" s="7" t="s">
        <v>2012</v>
      </c>
      <c r="C1397" s="7" t="s">
        <v>2045</v>
      </c>
      <c r="D1397" s="7" t="s">
        <v>2046</v>
      </c>
      <c r="E1397" s="7">
        <v>18179892</v>
      </c>
      <c r="F1397" s="7" t="s">
        <v>1551</v>
      </c>
    </row>
    <row r="1398" spans="1:6">
      <c r="A1398" s="4"/>
      <c r="B1398" s="7" t="s">
        <v>2012</v>
      </c>
      <c r="C1398" s="7" t="s">
        <v>1832</v>
      </c>
      <c r="D1398" s="7" t="s">
        <v>2047</v>
      </c>
      <c r="E1398" s="7">
        <v>20884846</v>
      </c>
      <c r="F1398" s="7" t="s">
        <v>1551</v>
      </c>
    </row>
    <row r="1399" spans="1:6">
      <c r="A1399" s="4"/>
      <c r="B1399" s="7" t="s">
        <v>2012</v>
      </c>
      <c r="C1399" s="7" t="s">
        <v>1832</v>
      </c>
      <c r="D1399" s="7" t="s">
        <v>1833</v>
      </c>
      <c r="E1399" s="7">
        <v>23263486</v>
      </c>
      <c r="F1399" s="7" t="s">
        <v>1551</v>
      </c>
    </row>
    <row r="1400" spans="1:6">
      <c r="A1400" s="4"/>
      <c r="B1400" s="7" t="s">
        <v>2012</v>
      </c>
      <c r="C1400" s="7" t="s">
        <v>1588</v>
      </c>
      <c r="D1400" s="7" t="s">
        <v>1661</v>
      </c>
      <c r="E1400" s="7">
        <v>20339536</v>
      </c>
      <c r="F1400" s="7" t="s">
        <v>1551</v>
      </c>
    </row>
    <row r="1401" spans="1:6">
      <c r="A1401" s="4"/>
      <c r="B1401" s="7" t="s">
        <v>2012</v>
      </c>
      <c r="C1401" s="7" t="s">
        <v>1588</v>
      </c>
      <c r="D1401" s="7" t="s">
        <v>1598</v>
      </c>
      <c r="E1401" s="7">
        <v>23063622</v>
      </c>
      <c r="F1401" s="7" t="s">
        <v>1551</v>
      </c>
    </row>
    <row r="1402" spans="1:6">
      <c r="A1402" s="4"/>
      <c r="B1402" s="7" t="s">
        <v>2012</v>
      </c>
      <c r="C1402" s="7" t="s">
        <v>1648</v>
      </c>
      <c r="D1402" s="7" t="s">
        <v>2048</v>
      </c>
      <c r="E1402" s="7">
        <v>17463246</v>
      </c>
      <c r="F1402" s="7" t="s">
        <v>1551</v>
      </c>
    </row>
    <row r="1403" spans="1:6">
      <c r="A1403" s="4"/>
      <c r="B1403" s="7" t="s">
        <v>2012</v>
      </c>
      <c r="C1403" s="7" t="s">
        <v>1648</v>
      </c>
      <c r="D1403" s="7" t="s">
        <v>1663</v>
      </c>
      <c r="E1403" s="7">
        <v>18193043</v>
      </c>
      <c r="F1403" s="7" t="s">
        <v>1551</v>
      </c>
    </row>
    <row r="1404" spans="1:6">
      <c r="A1404" s="4"/>
      <c r="B1404" s="7" t="s">
        <v>2012</v>
      </c>
      <c r="C1404" s="7" t="s">
        <v>1648</v>
      </c>
      <c r="D1404" s="7" t="s">
        <v>1626</v>
      </c>
      <c r="E1404" s="7">
        <v>19060906</v>
      </c>
      <c r="F1404" s="7" t="s">
        <v>1551</v>
      </c>
    </row>
    <row r="1405" spans="1:6">
      <c r="A1405" s="4"/>
      <c r="B1405" s="7" t="s">
        <v>2012</v>
      </c>
      <c r="C1405" s="7" t="s">
        <v>1648</v>
      </c>
      <c r="D1405" s="7" t="s">
        <v>1627</v>
      </c>
      <c r="E1405" s="7">
        <v>19060911</v>
      </c>
      <c r="F1405" s="7" t="s">
        <v>1551</v>
      </c>
    </row>
    <row r="1406" spans="1:6">
      <c r="A1406" s="4"/>
      <c r="B1406" s="7" t="s">
        <v>2012</v>
      </c>
      <c r="C1406" s="7" t="s">
        <v>1648</v>
      </c>
      <c r="D1406" s="7" t="s">
        <v>1903</v>
      </c>
      <c r="E1406" s="7">
        <v>20081858</v>
      </c>
      <c r="F1406" s="7" t="s">
        <v>1551</v>
      </c>
    </row>
    <row r="1407" spans="1:6">
      <c r="A1407" s="4"/>
      <c r="B1407" s="7" t="s">
        <v>2012</v>
      </c>
      <c r="C1407" s="7" t="s">
        <v>1648</v>
      </c>
      <c r="D1407" s="7" t="s">
        <v>1881</v>
      </c>
      <c r="E1407" s="7">
        <v>21423719</v>
      </c>
      <c r="F1407" s="7" t="s">
        <v>1551</v>
      </c>
    </row>
    <row r="1408" spans="1:6">
      <c r="A1408" s="4"/>
      <c r="B1408" s="7" t="s">
        <v>2012</v>
      </c>
      <c r="C1408" s="7" t="s">
        <v>1648</v>
      </c>
      <c r="D1408" s="7" t="s">
        <v>1598</v>
      </c>
      <c r="E1408" s="7">
        <v>23063622</v>
      </c>
      <c r="F1408" s="7" t="s">
        <v>1551</v>
      </c>
    </row>
    <row r="1409" spans="1:6">
      <c r="A1409" s="4"/>
      <c r="B1409" s="7" t="s">
        <v>2012</v>
      </c>
      <c r="C1409" s="7" t="s">
        <v>1664</v>
      </c>
      <c r="D1409" s="7" t="s">
        <v>1661</v>
      </c>
      <c r="E1409" s="7">
        <v>20339536</v>
      </c>
      <c r="F1409" s="7" t="s">
        <v>1551</v>
      </c>
    </row>
    <row r="1410" spans="1:6">
      <c r="A1410" s="4"/>
      <c r="B1410" s="7" t="s">
        <v>2012</v>
      </c>
      <c r="C1410" s="7" t="s">
        <v>1666</v>
      </c>
      <c r="D1410" s="7" t="s">
        <v>1658</v>
      </c>
      <c r="E1410" s="7">
        <v>22399527</v>
      </c>
      <c r="F1410" s="7" t="s">
        <v>1551</v>
      </c>
    </row>
    <row r="1411" spans="1:6">
      <c r="A1411" s="4"/>
      <c r="B1411" s="7" t="s">
        <v>2012</v>
      </c>
      <c r="C1411" s="7" t="s">
        <v>2049</v>
      </c>
      <c r="D1411" s="7" t="s">
        <v>1590</v>
      </c>
      <c r="E1411" s="7">
        <v>19802338</v>
      </c>
      <c r="F1411" s="7" t="s">
        <v>1551</v>
      </c>
    </row>
    <row r="1412" spans="1:6">
      <c r="A1412" s="4"/>
      <c r="B1412" s="7" t="s">
        <v>2012</v>
      </c>
      <c r="C1412" s="7" t="s">
        <v>2050</v>
      </c>
      <c r="D1412" s="7" t="s">
        <v>1719</v>
      </c>
      <c r="E1412" s="7">
        <v>19060910</v>
      </c>
      <c r="F1412" s="7" t="s">
        <v>1551</v>
      </c>
    </row>
    <row r="1413" spans="1:6">
      <c r="A1413" s="4"/>
      <c r="B1413" s="7" t="s">
        <v>2012</v>
      </c>
      <c r="C1413" s="7" t="s">
        <v>1158</v>
      </c>
      <c r="D1413" s="7" t="s">
        <v>1903</v>
      </c>
      <c r="E1413" s="7">
        <v>20081858</v>
      </c>
      <c r="F1413" s="7" t="s">
        <v>1551</v>
      </c>
    </row>
    <row r="1414" spans="1:6">
      <c r="A1414" s="4"/>
      <c r="B1414" s="7" t="s">
        <v>2012</v>
      </c>
      <c r="C1414" s="7" t="s">
        <v>2051</v>
      </c>
      <c r="D1414" s="7" t="s">
        <v>2052</v>
      </c>
      <c r="E1414" s="7">
        <v>19503597</v>
      </c>
      <c r="F1414" s="7" t="s">
        <v>1551</v>
      </c>
    </row>
    <row r="1415" spans="1:6">
      <c r="A1415" s="4"/>
      <c r="B1415" s="7" t="s">
        <v>2012</v>
      </c>
      <c r="C1415" s="7" t="s">
        <v>1610</v>
      </c>
      <c r="D1415" s="7" t="s">
        <v>1593</v>
      </c>
      <c r="E1415" s="7">
        <v>19936222</v>
      </c>
      <c r="F1415" s="7" t="s">
        <v>1551</v>
      </c>
    </row>
    <row r="1416" spans="1:6">
      <c r="A1416" s="4"/>
      <c r="B1416" s="7" t="s">
        <v>2012</v>
      </c>
      <c r="C1416" s="7" t="s">
        <v>1832</v>
      </c>
      <c r="D1416" s="7" t="s">
        <v>1833</v>
      </c>
      <c r="E1416" s="7">
        <v>23263486</v>
      </c>
      <c r="F1416" s="7" t="s">
        <v>1551</v>
      </c>
    </row>
    <row r="1417" spans="1:6">
      <c r="A1417" s="4"/>
      <c r="B1417" s="7" t="s">
        <v>2012</v>
      </c>
      <c r="C1417" s="7" t="s">
        <v>1992</v>
      </c>
      <c r="D1417" s="7" t="s">
        <v>1903</v>
      </c>
      <c r="E1417" s="7">
        <v>22885924</v>
      </c>
      <c r="F1417" s="7" t="s">
        <v>1551</v>
      </c>
    </row>
    <row r="1418" spans="1:6">
      <c r="A1418" s="4"/>
      <c r="B1418" s="7" t="s">
        <v>2012</v>
      </c>
      <c r="C1418" s="7" t="s">
        <v>1992</v>
      </c>
      <c r="D1418" s="7" t="s">
        <v>1903</v>
      </c>
      <c r="E1418" s="7">
        <v>20081858</v>
      </c>
      <c r="F1418" s="7" t="s">
        <v>1551</v>
      </c>
    </row>
    <row r="1419" spans="1:6">
      <c r="A1419" s="4"/>
      <c r="B1419" s="7" t="s">
        <v>2012</v>
      </c>
      <c r="C1419" s="7" t="s">
        <v>1902</v>
      </c>
      <c r="D1419" s="7" t="s">
        <v>1903</v>
      </c>
      <c r="E1419" s="7">
        <v>22885924</v>
      </c>
      <c r="F1419" s="7" t="s">
        <v>1551</v>
      </c>
    </row>
    <row r="1420" spans="1:6">
      <c r="A1420" s="4"/>
      <c r="B1420" s="7" t="s">
        <v>2012</v>
      </c>
      <c r="C1420" s="7" t="s">
        <v>1986</v>
      </c>
      <c r="D1420" s="7" t="s">
        <v>1903</v>
      </c>
      <c r="E1420" s="7">
        <v>22885924</v>
      </c>
      <c r="F1420" s="7" t="s">
        <v>1551</v>
      </c>
    </row>
    <row r="1421" spans="1:6">
      <c r="A1421" s="4"/>
      <c r="B1421" s="7" t="s">
        <v>2012</v>
      </c>
      <c r="C1421" s="7" t="s">
        <v>1636</v>
      </c>
      <c r="D1421" s="7" t="s">
        <v>1637</v>
      </c>
      <c r="E1421" s="7">
        <v>27790247</v>
      </c>
      <c r="F1421" s="7" t="s">
        <v>1551</v>
      </c>
    </row>
    <row r="1422" spans="1:6">
      <c r="A1422" s="4"/>
      <c r="B1422" s="7" t="s">
        <v>2012</v>
      </c>
      <c r="C1422" s="7" t="s">
        <v>1638</v>
      </c>
      <c r="D1422" s="7" t="s">
        <v>1637</v>
      </c>
      <c r="E1422" s="7">
        <v>27790247</v>
      </c>
      <c r="F1422" s="7" t="s">
        <v>1551</v>
      </c>
    </row>
    <row r="1423" spans="1:6">
      <c r="A1423" s="4"/>
      <c r="B1423" s="7" t="s">
        <v>2012</v>
      </c>
      <c r="C1423" s="7" t="s">
        <v>2018</v>
      </c>
      <c r="D1423" s="7" t="s">
        <v>2041</v>
      </c>
      <c r="E1423" s="7">
        <v>18439548</v>
      </c>
      <c r="F1423" s="7" t="s">
        <v>1551</v>
      </c>
    </row>
    <row r="1424" spans="1:6">
      <c r="A1424" s="4"/>
      <c r="B1424" s="7" t="s">
        <v>2012</v>
      </c>
      <c r="C1424" s="7" t="s">
        <v>2053</v>
      </c>
      <c r="D1424" s="7" t="s">
        <v>2054</v>
      </c>
      <c r="E1424" s="7">
        <v>24068962</v>
      </c>
      <c r="F1424" s="7" t="s">
        <v>1551</v>
      </c>
    </row>
    <row r="1425" spans="1:6">
      <c r="A1425" s="4"/>
      <c r="B1425" s="7" t="s">
        <v>2012</v>
      </c>
      <c r="C1425" s="7" t="s">
        <v>1706</v>
      </c>
      <c r="D1425" s="7" t="s">
        <v>1707</v>
      </c>
      <c r="E1425" s="7">
        <v>26192919</v>
      </c>
      <c r="F1425" s="7" t="s">
        <v>1551</v>
      </c>
    </row>
    <row r="1426" spans="1:6">
      <c r="A1426" s="4"/>
      <c r="B1426" s="7" t="s">
        <v>2012</v>
      </c>
      <c r="C1426" s="7" t="s">
        <v>1993</v>
      </c>
      <c r="D1426" s="7" t="s">
        <v>1903</v>
      </c>
      <c r="E1426" s="7">
        <v>20081858</v>
      </c>
      <c r="F1426" s="7" t="s">
        <v>1551</v>
      </c>
    </row>
    <row r="1427" spans="1:6">
      <c r="A1427" s="4"/>
      <c r="B1427" s="7" t="s">
        <v>2012</v>
      </c>
      <c r="C1427" s="7" t="s">
        <v>1993</v>
      </c>
      <c r="D1427" s="7" t="s">
        <v>1903</v>
      </c>
      <c r="E1427" s="7">
        <v>20081858</v>
      </c>
      <c r="F1427" s="7" t="s">
        <v>1551</v>
      </c>
    </row>
    <row r="1428" spans="1:6">
      <c r="A1428" s="4"/>
      <c r="B1428" s="7" t="s">
        <v>2012</v>
      </c>
      <c r="C1428" s="7" t="s">
        <v>1993</v>
      </c>
      <c r="D1428" s="7" t="s">
        <v>1903</v>
      </c>
      <c r="E1428" s="7">
        <v>20081858</v>
      </c>
      <c r="F1428" s="7" t="s">
        <v>1551</v>
      </c>
    </row>
    <row r="1429" spans="1:6">
      <c r="A1429" s="4"/>
      <c r="B1429" s="7" t="s">
        <v>2012</v>
      </c>
      <c r="C1429" s="7" t="s">
        <v>1994</v>
      </c>
      <c r="D1429" s="7" t="s">
        <v>1991</v>
      </c>
      <c r="E1429" s="7">
        <v>22581228</v>
      </c>
      <c r="F1429" s="7" t="s">
        <v>1551</v>
      </c>
    </row>
    <row r="1430" spans="1:6">
      <c r="A1430" s="4"/>
      <c r="B1430" s="7" t="s">
        <v>2012</v>
      </c>
      <c r="C1430" s="7" t="s">
        <v>2055</v>
      </c>
      <c r="D1430" s="7" t="s">
        <v>1903</v>
      </c>
      <c r="E1430" s="7">
        <v>20081858</v>
      </c>
      <c r="F1430" s="7" t="s">
        <v>1551</v>
      </c>
    </row>
    <row r="1431" spans="1:6">
      <c r="A1431" s="4"/>
      <c r="B1431" s="7" t="s">
        <v>2012</v>
      </c>
      <c r="C1431" s="7" t="s">
        <v>2055</v>
      </c>
      <c r="D1431" s="7" t="s">
        <v>1903</v>
      </c>
      <c r="E1431" s="7">
        <v>20081858</v>
      </c>
      <c r="F1431" s="7" t="s">
        <v>1551</v>
      </c>
    </row>
    <row r="1432" spans="1:6">
      <c r="A1432" s="4"/>
      <c r="B1432" s="7" t="s">
        <v>2012</v>
      </c>
      <c r="C1432" s="7" t="s">
        <v>2056</v>
      </c>
      <c r="D1432" s="7" t="s">
        <v>1991</v>
      </c>
      <c r="E1432" s="7">
        <v>22581228</v>
      </c>
      <c r="F1432" s="7" t="s">
        <v>1551</v>
      </c>
    </row>
    <row r="1433" spans="1:6">
      <c r="A1433" s="4"/>
      <c r="B1433" s="7" t="s">
        <v>2012</v>
      </c>
      <c r="C1433" s="7" t="s">
        <v>1549</v>
      </c>
      <c r="D1433" s="7" t="s">
        <v>1550</v>
      </c>
      <c r="E1433" s="7">
        <v>25282103</v>
      </c>
      <c r="F1433" s="7" t="s">
        <v>1551</v>
      </c>
    </row>
    <row r="1434" spans="1:6">
      <c r="A1434" s="4"/>
      <c r="B1434" s="7" t="s">
        <v>2012</v>
      </c>
      <c r="C1434" s="7" t="s">
        <v>1672</v>
      </c>
      <c r="D1434" s="7" t="s">
        <v>1658</v>
      </c>
      <c r="E1434" s="7">
        <v>22399527</v>
      </c>
      <c r="F1434" s="7" t="s">
        <v>1551</v>
      </c>
    </row>
    <row r="1435" spans="1:6">
      <c r="A1435" s="4"/>
      <c r="B1435" s="7" t="s">
        <v>2012</v>
      </c>
      <c r="C1435" s="7" t="s">
        <v>2057</v>
      </c>
      <c r="D1435" s="7" t="s">
        <v>2058</v>
      </c>
      <c r="E1435" s="7">
        <v>21886157</v>
      </c>
      <c r="F1435" s="7" t="s">
        <v>1551</v>
      </c>
    </row>
    <row r="1436" spans="1:6">
      <c r="A1436" s="4"/>
      <c r="B1436" s="7" t="s">
        <v>2012</v>
      </c>
      <c r="C1436" s="7" t="s">
        <v>1675</v>
      </c>
      <c r="D1436" s="7" t="s">
        <v>2014</v>
      </c>
      <c r="E1436" s="7">
        <v>21829377</v>
      </c>
      <c r="F1436" s="7" t="s">
        <v>1551</v>
      </c>
    </row>
    <row r="1437" spans="1:6">
      <c r="A1437" s="4"/>
      <c r="B1437" s="7" t="s">
        <v>2012</v>
      </c>
      <c r="C1437" s="7" t="s">
        <v>1698</v>
      </c>
      <c r="D1437" s="7" t="s">
        <v>1579</v>
      </c>
      <c r="E1437" s="7">
        <v>27863252</v>
      </c>
      <c r="F1437" s="7" t="s">
        <v>1551</v>
      </c>
    </row>
    <row r="1438" spans="1:6">
      <c r="A1438" s="4"/>
      <c r="B1438" s="7" t="s">
        <v>2012</v>
      </c>
      <c r="C1438" s="7" t="s">
        <v>1648</v>
      </c>
      <c r="D1438" s="7" t="s">
        <v>1663</v>
      </c>
      <c r="E1438" s="7">
        <v>18193043</v>
      </c>
      <c r="F1438" s="7" t="s">
        <v>1551</v>
      </c>
    </row>
    <row r="1439" spans="1:6">
      <c r="A1439" s="4"/>
      <c r="B1439" s="7" t="s">
        <v>2012</v>
      </c>
      <c r="C1439" s="7" t="s">
        <v>1648</v>
      </c>
      <c r="D1439" s="7" t="s">
        <v>1627</v>
      </c>
      <c r="E1439" s="7">
        <v>19060911</v>
      </c>
      <c r="F1439" s="7" t="s">
        <v>1551</v>
      </c>
    </row>
    <row r="1440" spans="1:6">
      <c r="A1440" s="4"/>
      <c r="B1440" s="7" t="s">
        <v>2012</v>
      </c>
      <c r="C1440" s="7" t="s">
        <v>2059</v>
      </c>
      <c r="D1440" s="7" t="s">
        <v>2060</v>
      </c>
      <c r="E1440" s="7">
        <v>25811787</v>
      </c>
      <c r="F1440" s="7" t="s">
        <v>1551</v>
      </c>
    </row>
    <row r="1441" spans="1:6">
      <c r="A1441" s="4"/>
      <c r="B1441" s="7" t="s">
        <v>2012</v>
      </c>
      <c r="C1441" s="7" t="s">
        <v>2061</v>
      </c>
      <c r="D1441" s="7" t="s">
        <v>2052</v>
      </c>
      <c r="E1441" s="7">
        <v>19503597</v>
      </c>
      <c r="F1441" s="7" t="s">
        <v>1551</v>
      </c>
    </row>
    <row r="1442" spans="1:6">
      <c r="A1442" s="4"/>
      <c r="B1442" s="7" t="s">
        <v>2012</v>
      </c>
      <c r="C1442" s="7" t="s">
        <v>2062</v>
      </c>
      <c r="D1442" s="7" t="s">
        <v>1905</v>
      </c>
      <c r="E1442" s="7">
        <v>26414677</v>
      </c>
      <c r="F1442" s="7" t="s">
        <v>1551</v>
      </c>
    </row>
    <row r="1443" spans="1:6">
      <c r="A1443" s="4"/>
      <c r="B1443" s="7" t="s">
        <v>2012</v>
      </c>
      <c r="C1443" s="7" t="s">
        <v>2018</v>
      </c>
      <c r="D1443" s="7" t="s">
        <v>2041</v>
      </c>
      <c r="E1443" s="7">
        <v>18439548</v>
      </c>
      <c r="F1443" s="7" t="s">
        <v>1551</v>
      </c>
    </row>
    <row r="1444" spans="1:6">
      <c r="A1444" s="4"/>
      <c r="B1444" s="7" t="s">
        <v>2012</v>
      </c>
      <c r="C1444" s="7" t="s">
        <v>1995</v>
      </c>
      <c r="D1444" s="7" t="s">
        <v>1903</v>
      </c>
      <c r="E1444" s="7">
        <v>20081858</v>
      </c>
      <c r="F1444" s="7" t="s">
        <v>1551</v>
      </c>
    </row>
    <row r="1445" spans="1:6">
      <c r="A1445" s="4"/>
      <c r="B1445" s="7" t="s">
        <v>2012</v>
      </c>
      <c r="C1445" s="7" t="s">
        <v>2063</v>
      </c>
      <c r="D1445" s="7" t="s">
        <v>1903</v>
      </c>
      <c r="E1445" s="7">
        <v>20081858</v>
      </c>
      <c r="F1445" s="7" t="s">
        <v>1551</v>
      </c>
    </row>
    <row r="1446" spans="1:6">
      <c r="A1446" s="4"/>
      <c r="B1446" s="7" t="s">
        <v>2012</v>
      </c>
      <c r="C1446" s="7" t="s">
        <v>2064</v>
      </c>
      <c r="D1446" s="7" t="s">
        <v>1903</v>
      </c>
      <c r="E1446" s="7">
        <v>20081858</v>
      </c>
      <c r="F1446" s="7" t="s">
        <v>1551</v>
      </c>
    </row>
    <row r="1447" spans="1:6">
      <c r="A1447" s="4"/>
      <c r="B1447" s="7" t="s">
        <v>2012</v>
      </c>
      <c r="C1447" s="7" t="s">
        <v>1683</v>
      </c>
      <c r="D1447" s="7" t="s">
        <v>1658</v>
      </c>
      <c r="E1447" s="7">
        <v>22399527</v>
      </c>
      <c r="F1447" s="7" t="s">
        <v>1551</v>
      </c>
    </row>
    <row r="1448" spans="1:6">
      <c r="A1448" s="4"/>
      <c r="B1448" s="7" t="s">
        <v>2012</v>
      </c>
      <c r="C1448" s="7" t="s">
        <v>2065</v>
      </c>
      <c r="D1448" s="7" t="s">
        <v>2058</v>
      </c>
      <c r="E1448" s="7">
        <v>21886157</v>
      </c>
      <c r="F1448" s="7" t="s">
        <v>1551</v>
      </c>
    </row>
    <row r="1449" spans="1:6">
      <c r="A1449" s="4"/>
      <c r="B1449" s="7" t="s">
        <v>2012</v>
      </c>
      <c r="C1449" s="7" t="s">
        <v>1684</v>
      </c>
      <c r="D1449" s="7" t="s">
        <v>2014</v>
      </c>
      <c r="E1449" s="7">
        <v>21829377</v>
      </c>
      <c r="F1449" s="7" t="s">
        <v>1551</v>
      </c>
    </row>
    <row r="1450" spans="1:6">
      <c r="A1450" s="4"/>
      <c r="B1450" s="7" t="s">
        <v>2012</v>
      </c>
      <c r="C1450" s="7" t="s">
        <v>1648</v>
      </c>
      <c r="D1450" s="7" t="s">
        <v>1663</v>
      </c>
      <c r="E1450" s="7">
        <v>18193043</v>
      </c>
      <c r="F1450" s="7" t="s">
        <v>1551</v>
      </c>
    </row>
    <row r="1451" spans="1:6">
      <c r="A1451" s="4"/>
      <c r="B1451" s="7" t="s">
        <v>2012</v>
      </c>
      <c r="C1451" s="7" t="s">
        <v>1648</v>
      </c>
      <c r="D1451" s="7" t="s">
        <v>1719</v>
      </c>
      <c r="E1451" s="7">
        <v>19060910</v>
      </c>
      <c r="F1451" s="7" t="s">
        <v>1551</v>
      </c>
    </row>
    <row r="1452" spans="1:6">
      <c r="A1452" s="4"/>
      <c r="B1452" s="7" t="s">
        <v>2012</v>
      </c>
      <c r="C1452" s="7" t="s">
        <v>1648</v>
      </c>
      <c r="D1452" s="7" t="s">
        <v>1627</v>
      </c>
      <c r="E1452" s="7">
        <v>19060911</v>
      </c>
      <c r="F1452" s="7" t="s">
        <v>1551</v>
      </c>
    </row>
    <row r="1453" spans="1:6">
      <c r="A1453" s="4"/>
      <c r="B1453" s="7" t="s">
        <v>2012</v>
      </c>
      <c r="C1453" s="7" t="s">
        <v>2051</v>
      </c>
      <c r="D1453" s="7" t="s">
        <v>2052</v>
      </c>
      <c r="E1453" s="7">
        <v>19503597</v>
      </c>
      <c r="F1453" s="7" t="s">
        <v>1551</v>
      </c>
    </row>
    <row r="1454" spans="1:6">
      <c r="A1454" s="4"/>
      <c r="B1454" s="7" t="s">
        <v>2066</v>
      </c>
      <c r="C1454" s="7" t="s">
        <v>1691</v>
      </c>
      <c r="D1454" s="7" t="s">
        <v>1579</v>
      </c>
      <c r="E1454" s="7">
        <v>27863252</v>
      </c>
      <c r="F1454" s="7" t="s">
        <v>1551</v>
      </c>
    </row>
    <row r="1455" spans="1:6">
      <c r="A1455" s="4"/>
      <c r="B1455" s="7" t="s">
        <v>2067</v>
      </c>
      <c r="C1455" s="7" t="s">
        <v>1688</v>
      </c>
      <c r="D1455" s="7" t="s">
        <v>1579</v>
      </c>
      <c r="E1455" s="7">
        <v>27863252</v>
      </c>
      <c r="F1455" s="7" t="s">
        <v>1551</v>
      </c>
    </row>
    <row r="1456" spans="1:6">
      <c r="A1456" s="4"/>
      <c r="B1456" s="7" t="s">
        <v>2067</v>
      </c>
      <c r="C1456" s="7" t="s">
        <v>1799</v>
      </c>
      <c r="D1456" s="7" t="s">
        <v>1579</v>
      </c>
      <c r="E1456" s="7">
        <v>27863252</v>
      </c>
      <c r="F1456" s="7" t="s">
        <v>1551</v>
      </c>
    </row>
    <row r="1457" spans="1:6">
      <c r="A1457" s="4"/>
      <c r="B1457" s="7" t="s">
        <v>2067</v>
      </c>
      <c r="C1457" s="7" t="s">
        <v>1691</v>
      </c>
      <c r="D1457" s="7" t="s">
        <v>1579</v>
      </c>
      <c r="E1457" s="7">
        <v>27863252</v>
      </c>
      <c r="F1457" s="7" t="s">
        <v>1551</v>
      </c>
    </row>
    <row r="1458" spans="1:6">
      <c r="A1458" s="4"/>
      <c r="B1458" s="7" t="s">
        <v>2067</v>
      </c>
      <c r="C1458" s="7" t="s">
        <v>1692</v>
      </c>
      <c r="D1458" s="7" t="s">
        <v>1579</v>
      </c>
      <c r="E1458" s="7">
        <v>27863252</v>
      </c>
      <c r="F1458" s="7" t="s">
        <v>1551</v>
      </c>
    </row>
    <row r="1459" spans="1:6">
      <c r="A1459" s="4"/>
      <c r="B1459" s="7" t="s">
        <v>2067</v>
      </c>
      <c r="C1459" s="7" t="s">
        <v>1578</v>
      </c>
      <c r="D1459" s="7" t="s">
        <v>1579</v>
      </c>
      <c r="E1459" s="7">
        <v>27863252</v>
      </c>
      <c r="F1459" s="7" t="s">
        <v>1551</v>
      </c>
    </row>
    <row r="1460" spans="1:6">
      <c r="A1460" s="4"/>
      <c r="B1460" s="7" t="s">
        <v>2067</v>
      </c>
      <c r="C1460" s="7" t="s">
        <v>1580</v>
      </c>
      <c r="D1460" s="7" t="s">
        <v>1579</v>
      </c>
      <c r="E1460" s="7">
        <v>27863252</v>
      </c>
      <c r="F1460" s="7" t="s">
        <v>1551</v>
      </c>
    </row>
    <row r="1461" spans="1:6">
      <c r="A1461" s="4"/>
      <c r="B1461" s="7" t="s">
        <v>2067</v>
      </c>
      <c r="C1461" s="7" t="s">
        <v>1694</v>
      </c>
      <c r="D1461" s="7" t="s">
        <v>1579</v>
      </c>
      <c r="E1461" s="7">
        <v>27863252</v>
      </c>
      <c r="F1461" s="7" t="s">
        <v>1551</v>
      </c>
    </row>
    <row r="1462" spans="1:6">
      <c r="A1462" s="4"/>
      <c r="B1462" s="7" t="s">
        <v>2067</v>
      </c>
      <c r="C1462" s="7" t="s">
        <v>1695</v>
      </c>
      <c r="D1462" s="7" t="s">
        <v>1579</v>
      </c>
      <c r="E1462" s="7">
        <v>27863252</v>
      </c>
      <c r="F1462" s="7" t="s">
        <v>1551</v>
      </c>
    </row>
    <row r="1463" spans="1:6">
      <c r="A1463" s="4"/>
      <c r="B1463" s="7" t="s">
        <v>2067</v>
      </c>
      <c r="C1463" s="7" t="s">
        <v>1697</v>
      </c>
      <c r="D1463" s="7" t="s">
        <v>1579</v>
      </c>
      <c r="E1463" s="7">
        <v>27863252</v>
      </c>
      <c r="F1463" s="7" t="s">
        <v>1551</v>
      </c>
    </row>
    <row r="1464" spans="1:6">
      <c r="A1464" s="4"/>
      <c r="B1464" s="7" t="s">
        <v>2067</v>
      </c>
      <c r="C1464" s="7" t="s">
        <v>1643</v>
      </c>
      <c r="D1464" s="7" t="s">
        <v>1579</v>
      </c>
      <c r="E1464" s="7">
        <v>27863252</v>
      </c>
      <c r="F1464" s="7" t="s">
        <v>1551</v>
      </c>
    </row>
    <row r="1465" spans="1:6">
      <c r="A1465" s="4"/>
      <c r="B1465" s="7" t="s">
        <v>2067</v>
      </c>
      <c r="C1465" s="7" t="s">
        <v>1645</v>
      </c>
      <c r="D1465" s="7" t="s">
        <v>1579</v>
      </c>
      <c r="E1465" s="7">
        <v>27863252</v>
      </c>
      <c r="F1465" s="7" t="s">
        <v>1551</v>
      </c>
    </row>
    <row r="1466" spans="1:6">
      <c r="A1466" s="4"/>
      <c r="B1466" s="7" t="s">
        <v>2067</v>
      </c>
      <c r="C1466" s="7" t="s">
        <v>1699</v>
      </c>
      <c r="D1466" s="7" t="s">
        <v>1579</v>
      </c>
      <c r="E1466" s="7">
        <v>27863252</v>
      </c>
      <c r="F1466" s="7" t="s">
        <v>1551</v>
      </c>
    </row>
    <row r="1467" spans="1:6">
      <c r="A1467" s="4"/>
      <c r="B1467" s="7" t="s">
        <v>2067</v>
      </c>
      <c r="C1467" s="7" t="s">
        <v>1700</v>
      </c>
      <c r="D1467" s="7" t="s">
        <v>1579</v>
      </c>
      <c r="E1467" s="7">
        <v>27863252</v>
      </c>
      <c r="F1467" s="7" t="s">
        <v>1551</v>
      </c>
    </row>
    <row r="1468" spans="1:6">
      <c r="A1468" s="4"/>
      <c r="B1468" s="7" t="s">
        <v>2067</v>
      </c>
      <c r="C1468" s="7" t="s">
        <v>1862</v>
      </c>
      <c r="D1468" s="7" t="s">
        <v>1863</v>
      </c>
      <c r="E1468" s="7">
        <v>26551672</v>
      </c>
      <c r="F1468" s="7" t="s">
        <v>1551</v>
      </c>
    </row>
    <row r="1469" spans="1:6">
      <c r="A1469" s="4"/>
      <c r="B1469" s="7" t="s">
        <v>2067</v>
      </c>
      <c r="C1469" s="7" t="s">
        <v>1862</v>
      </c>
      <c r="D1469" s="7" t="s">
        <v>1863</v>
      </c>
      <c r="E1469" s="7">
        <v>28566273</v>
      </c>
      <c r="F1469" s="7" t="s">
        <v>1551</v>
      </c>
    </row>
    <row r="1470" spans="1:6">
      <c r="A1470" s="4"/>
      <c r="B1470" s="7" t="s">
        <v>2068</v>
      </c>
      <c r="C1470" s="7" t="s">
        <v>1862</v>
      </c>
      <c r="D1470" s="7" t="s">
        <v>1863</v>
      </c>
      <c r="E1470" s="7">
        <v>26551672</v>
      </c>
      <c r="F1470" s="7" t="s">
        <v>1551</v>
      </c>
    </row>
    <row r="1471" spans="1:6">
      <c r="A1471" s="4"/>
      <c r="B1471" s="7" t="s">
        <v>2068</v>
      </c>
      <c r="C1471" s="7" t="s">
        <v>2069</v>
      </c>
      <c r="D1471" s="7" t="s">
        <v>1863</v>
      </c>
      <c r="E1471" s="7">
        <v>28566273</v>
      </c>
      <c r="F1471" s="7" t="s">
        <v>1551</v>
      </c>
    </row>
    <row r="1472" spans="1:6">
      <c r="A1472" s="4"/>
      <c r="B1472" s="7" t="s">
        <v>2068</v>
      </c>
      <c r="C1472" s="7" t="s">
        <v>1872</v>
      </c>
      <c r="D1472" s="7" t="s">
        <v>1550</v>
      </c>
      <c r="E1472" s="7">
        <v>26426971</v>
      </c>
      <c r="F1472" s="7" t="s">
        <v>1551</v>
      </c>
    </row>
    <row r="1473" spans="1:6">
      <c r="A1473" s="4"/>
      <c r="B1473" s="7" t="s">
        <v>2068</v>
      </c>
      <c r="C1473" s="7" t="s">
        <v>1624</v>
      </c>
      <c r="D1473" s="7" t="s">
        <v>1587</v>
      </c>
      <c r="E1473" s="7">
        <v>24097068</v>
      </c>
      <c r="F1473" s="7" t="s">
        <v>1551</v>
      </c>
    </row>
    <row r="1474" spans="1:6">
      <c r="A1474" s="4"/>
      <c r="B1474" s="7" t="s">
        <v>2068</v>
      </c>
      <c r="C1474" s="7" t="s">
        <v>1648</v>
      </c>
      <c r="D1474" s="7" t="s">
        <v>1587</v>
      </c>
      <c r="E1474" s="7">
        <v>24097068</v>
      </c>
      <c r="F1474" s="7" t="s">
        <v>1551</v>
      </c>
    </row>
    <row r="1475" spans="1:6">
      <c r="A1475" s="4"/>
      <c r="B1475" s="7" t="s">
        <v>2068</v>
      </c>
      <c r="C1475" s="7" t="s">
        <v>2070</v>
      </c>
      <c r="D1475" s="7" t="s">
        <v>2071</v>
      </c>
      <c r="E1475" s="7">
        <v>27416945</v>
      </c>
      <c r="F1475" s="7" t="s">
        <v>1551</v>
      </c>
    </row>
    <row r="1476" spans="1:6">
      <c r="A1476" s="4"/>
      <c r="B1476" s="7" t="s">
        <v>2068</v>
      </c>
      <c r="C1476" s="7" t="s">
        <v>2072</v>
      </c>
      <c r="D1476" s="7" t="s">
        <v>2071</v>
      </c>
      <c r="E1476" s="7">
        <v>27416945</v>
      </c>
      <c r="F1476" s="7" t="s">
        <v>1551</v>
      </c>
    </row>
    <row r="1477" spans="1:6">
      <c r="A1477" s="4"/>
      <c r="B1477" s="7" t="s">
        <v>2073</v>
      </c>
      <c r="C1477" s="7" t="s">
        <v>1617</v>
      </c>
      <c r="D1477" s="7" t="s">
        <v>1579</v>
      </c>
      <c r="E1477" s="7">
        <v>27863252</v>
      </c>
      <c r="F1477" s="7" t="s">
        <v>1551</v>
      </c>
    </row>
    <row r="1478" spans="1:6">
      <c r="A1478" s="4"/>
      <c r="B1478" s="7" t="s">
        <v>2073</v>
      </c>
      <c r="C1478" s="7" t="s">
        <v>1618</v>
      </c>
      <c r="D1478" s="7" t="s">
        <v>1579</v>
      </c>
      <c r="E1478" s="7">
        <v>27863252</v>
      </c>
      <c r="F1478" s="7" t="s">
        <v>1551</v>
      </c>
    </row>
    <row r="1479" spans="1:6">
      <c r="A1479" s="4"/>
      <c r="B1479" s="7" t="s">
        <v>2073</v>
      </c>
      <c r="C1479" s="7" t="s">
        <v>1620</v>
      </c>
      <c r="D1479" s="7" t="s">
        <v>1579</v>
      </c>
      <c r="E1479" s="7">
        <v>27863252</v>
      </c>
      <c r="F1479" s="7" t="s">
        <v>1551</v>
      </c>
    </row>
    <row r="1480" spans="1:6">
      <c r="A1480" s="4"/>
      <c r="B1480" s="7" t="s">
        <v>2073</v>
      </c>
      <c r="C1480" s="7" t="s">
        <v>1621</v>
      </c>
      <c r="D1480" s="7" t="s">
        <v>1579</v>
      </c>
      <c r="E1480" s="7">
        <v>27863252</v>
      </c>
      <c r="F1480" s="7" t="s">
        <v>1551</v>
      </c>
    </row>
    <row r="1481" spans="1:6">
      <c r="A1481" s="4"/>
      <c r="B1481" s="7" t="s">
        <v>2073</v>
      </c>
      <c r="C1481" s="7" t="s">
        <v>1862</v>
      </c>
      <c r="D1481" s="7" t="s">
        <v>1863</v>
      </c>
      <c r="E1481" s="7">
        <v>26551672</v>
      </c>
      <c r="F1481" s="7" t="s">
        <v>1551</v>
      </c>
    </row>
    <row r="1482" spans="1:6">
      <c r="A1482" s="4"/>
      <c r="B1482" s="7" t="s">
        <v>2073</v>
      </c>
      <c r="C1482" s="7" t="s">
        <v>1911</v>
      </c>
      <c r="D1482" s="7" t="s">
        <v>1550</v>
      </c>
      <c r="E1482" s="7">
        <v>28448500</v>
      </c>
      <c r="F1482" s="7" t="s">
        <v>1551</v>
      </c>
    </row>
    <row r="1483" spans="1:6">
      <c r="A1483" s="4"/>
      <c r="B1483" s="7" t="s">
        <v>2073</v>
      </c>
      <c r="C1483" s="7" t="s">
        <v>1912</v>
      </c>
      <c r="D1483" s="7" t="s">
        <v>1550</v>
      </c>
      <c r="E1483" s="7">
        <v>23754948</v>
      </c>
      <c r="F1483" s="7" t="s">
        <v>1551</v>
      </c>
    </row>
    <row r="1484" spans="1:6">
      <c r="A1484" s="4"/>
      <c r="B1484" s="7" t="s">
        <v>2073</v>
      </c>
      <c r="C1484" s="7" t="s">
        <v>1913</v>
      </c>
      <c r="D1484" s="7" t="s">
        <v>1550</v>
      </c>
      <c r="E1484" s="7">
        <v>28448500</v>
      </c>
      <c r="F1484" s="7" t="s">
        <v>1551</v>
      </c>
    </row>
    <row r="1485" spans="1:6">
      <c r="A1485" s="4"/>
      <c r="B1485" s="7" t="s">
        <v>2073</v>
      </c>
      <c r="C1485" s="7" t="s">
        <v>1914</v>
      </c>
      <c r="D1485" s="7" t="s">
        <v>1550</v>
      </c>
      <c r="E1485" s="7">
        <v>28443625</v>
      </c>
      <c r="F1485" s="7" t="s">
        <v>1551</v>
      </c>
    </row>
    <row r="1486" spans="1:6">
      <c r="A1486" s="4"/>
      <c r="B1486" s="7" t="s">
        <v>2073</v>
      </c>
      <c r="C1486" s="7" t="s">
        <v>1891</v>
      </c>
      <c r="D1486" s="7" t="s">
        <v>1915</v>
      </c>
      <c r="E1486" s="7">
        <v>20935629</v>
      </c>
      <c r="F1486" s="7" t="s">
        <v>1551</v>
      </c>
    </row>
    <row r="1487" spans="1:6">
      <c r="A1487" s="4"/>
      <c r="B1487" s="7" t="s">
        <v>2073</v>
      </c>
      <c r="C1487" s="7" t="s">
        <v>1891</v>
      </c>
      <c r="D1487" s="7" t="s">
        <v>1550</v>
      </c>
      <c r="E1487" s="7">
        <v>25673412</v>
      </c>
      <c r="F1487" s="7" t="s">
        <v>1551</v>
      </c>
    </row>
    <row r="1488" spans="1:6">
      <c r="A1488" s="4"/>
      <c r="B1488" s="7" t="s">
        <v>2073</v>
      </c>
      <c r="C1488" s="7" t="s">
        <v>1916</v>
      </c>
      <c r="D1488" s="7" t="s">
        <v>1550</v>
      </c>
      <c r="E1488" s="7">
        <v>26426971</v>
      </c>
      <c r="F1488" s="7" t="s">
        <v>1551</v>
      </c>
    </row>
    <row r="1489" spans="1:6">
      <c r="A1489" s="4"/>
      <c r="B1489" s="7" t="s">
        <v>2073</v>
      </c>
      <c r="C1489" s="7" t="s">
        <v>1917</v>
      </c>
      <c r="D1489" s="7" t="s">
        <v>1550</v>
      </c>
      <c r="E1489" s="7">
        <v>26426971</v>
      </c>
      <c r="F1489" s="7" t="s">
        <v>1551</v>
      </c>
    </row>
    <row r="1490" spans="1:6">
      <c r="A1490" s="4"/>
      <c r="B1490" s="7" t="s">
        <v>2073</v>
      </c>
      <c r="C1490" s="7" t="s">
        <v>1624</v>
      </c>
      <c r="D1490" s="7" t="s">
        <v>1587</v>
      </c>
      <c r="E1490" s="7">
        <v>24097068</v>
      </c>
      <c r="F1490" s="7" t="s">
        <v>1551</v>
      </c>
    </row>
    <row r="1491" spans="1:6">
      <c r="A1491" s="4"/>
      <c r="B1491" s="7" t="s">
        <v>2073</v>
      </c>
      <c r="C1491" s="7" t="s">
        <v>1648</v>
      </c>
      <c r="D1491" s="7" t="s">
        <v>1587</v>
      </c>
      <c r="E1491" s="7">
        <v>24097068</v>
      </c>
      <c r="F1491" s="7" t="s">
        <v>1551</v>
      </c>
    </row>
    <row r="1492" spans="1:6">
      <c r="A1492" s="4"/>
      <c r="B1492" s="7" t="s">
        <v>2073</v>
      </c>
      <c r="C1492" s="7" t="s">
        <v>1891</v>
      </c>
      <c r="D1492" s="7" t="s">
        <v>1915</v>
      </c>
      <c r="E1492" s="7">
        <v>20935629</v>
      </c>
      <c r="F1492" s="7" t="s">
        <v>1551</v>
      </c>
    </row>
    <row r="1493" spans="1:6">
      <c r="A1493" s="4"/>
      <c r="B1493" s="7" t="s">
        <v>2073</v>
      </c>
      <c r="C1493" s="7" t="s">
        <v>2074</v>
      </c>
      <c r="D1493" s="7" t="s">
        <v>1550</v>
      </c>
      <c r="E1493" s="7">
        <v>23563607</v>
      </c>
      <c r="F1493" s="7" t="s">
        <v>1551</v>
      </c>
    </row>
    <row r="1494" spans="1:6">
      <c r="A1494" s="4"/>
      <c r="B1494" s="7" t="s">
        <v>2073</v>
      </c>
      <c r="C1494" s="7" t="s">
        <v>1618</v>
      </c>
      <c r="D1494" s="7" t="s">
        <v>1579</v>
      </c>
      <c r="E1494" s="7">
        <v>27863252</v>
      </c>
      <c r="F1494" s="7" t="s">
        <v>1551</v>
      </c>
    </row>
    <row r="1495" spans="1:6">
      <c r="A1495" s="4"/>
      <c r="B1495" s="7" t="s">
        <v>2073</v>
      </c>
      <c r="C1495" s="7" t="s">
        <v>1891</v>
      </c>
      <c r="D1495" s="7" t="s">
        <v>1550</v>
      </c>
      <c r="E1495" s="7">
        <v>23563607</v>
      </c>
      <c r="F1495" s="7" t="s">
        <v>1551</v>
      </c>
    </row>
    <row r="1496" spans="1:6">
      <c r="A1496" s="4"/>
      <c r="B1496" s="7" t="s">
        <v>2075</v>
      </c>
      <c r="C1496" s="7" t="s">
        <v>1578</v>
      </c>
      <c r="D1496" s="7" t="s">
        <v>1579</v>
      </c>
      <c r="E1496" s="7">
        <v>27863252</v>
      </c>
      <c r="F1496" s="7" t="s">
        <v>1551</v>
      </c>
    </row>
    <row r="1497" spans="1:6">
      <c r="A1497" s="4"/>
      <c r="B1497" s="7" t="s">
        <v>2075</v>
      </c>
      <c r="C1497" s="7" t="s">
        <v>1580</v>
      </c>
      <c r="D1497" s="7" t="s">
        <v>1579</v>
      </c>
      <c r="E1497" s="7">
        <v>27863252</v>
      </c>
      <c r="F1497" s="7" t="s">
        <v>1551</v>
      </c>
    </row>
    <row r="1498" spans="1:6">
      <c r="A1498" s="4"/>
      <c r="B1498" s="7" t="s">
        <v>2076</v>
      </c>
      <c r="C1498" s="7" t="s">
        <v>1645</v>
      </c>
      <c r="D1498" s="7" t="s">
        <v>1579</v>
      </c>
      <c r="E1498" s="7">
        <v>27863252</v>
      </c>
      <c r="F1498" s="7" t="s">
        <v>1551</v>
      </c>
    </row>
    <row r="1499" spans="1:6">
      <c r="A1499" s="4"/>
      <c r="B1499" s="7" t="s">
        <v>2076</v>
      </c>
      <c r="C1499" s="7" t="s">
        <v>1862</v>
      </c>
      <c r="D1499" s="7" t="s">
        <v>1863</v>
      </c>
      <c r="E1499" s="7">
        <v>26551672</v>
      </c>
      <c r="F1499" s="7" t="s">
        <v>1551</v>
      </c>
    </row>
    <row r="1500" spans="1:6">
      <c r="A1500" s="4"/>
      <c r="B1500" s="7" t="s">
        <v>2076</v>
      </c>
      <c r="C1500" s="7" t="s">
        <v>2069</v>
      </c>
      <c r="D1500" s="7" t="s">
        <v>1863</v>
      </c>
      <c r="E1500" s="7">
        <v>28566273</v>
      </c>
      <c r="F1500" s="7" t="s">
        <v>1551</v>
      </c>
    </row>
    <row r="1501" spans="1:6">
      <c r="A1501" s="4"/>
      <c r="B1501" s="7" t="s">
        <v>2076</v>
      </c>
      <c r="C1501" s="7" t="s">
        <v>1862</v>
      </c>
      <c r="D1501" s="7" t="s">
        <v>1863</v>
      </c>
      <c r="E1501" s="7">
        <v>22885922</v>
      </c>
      <c r="F1501" s="7" t="s">
        <v>1551</v>
      </c>
    </row>
    <row r="1502" spans="1:6">
      <c r="A1502" s="4"/>
      <c r="B1502" s="7" t="s">
        <v>2076</v>
      </c>
      <c r="C1502" s="7" t="s">
        <v>1862</v>
      </c>
      <c r="D1502" s="7" t="s">
        <v>1863</v>
      </c>
      <c r="E1502" s="7">
        <v>28566273</v>
      </c>
      <c r="F1502" s="7" t="s">
        <v>1551</v>
      </c>
    </row>
    <row r="1503" spans="1:6">
      <c r="A1503" s="4"/>
      <c r="B1503" s="7" t="s">
        <v>2076</v>
      </c>
      <c r="C1503" s="7" t="s">
        <v>1992</v>
      </c>
      <c r="D1503" s="7" t="s">
        <v>1903</v>
      </c>
      <c r="E1503" s="7">
        <v>22885924</v>
      </c>
      <c r="F1503" s="7" t="s">
        <v>1551</v>
      </c>
    </row>
    <row r="1504" spans="1:6">
      <c r="A1504" s="4"/>
      <c r="B1504" s="7" t="s">
        <v>2077</v>
      </c>
      <c r="C1504" s="7" t="s">
        <v>1862</v>
      </c>
      <c r="D1504" s="7" t="s">
        <v>1863</v>
      </c>
      <c r="E1504" s="7">
        <v>26551672</v>
      </c>
      <c r="F1504" s="7" t="s">
        <v>1551</v>
      </c>
    </row>
    <row r="1505" spans="1:6">
      <c r="A1505" s="4"/>
      <c r="B1505" s="7" t="s">
        <v>2077</v>
      </c>
      <c r="C1505" s="7" t="s">
        <v>2069</v>
      </c>
      <c r="D1505" s="7" t="s">
        <v>1863</v>
      </c>
      <c r="E1505" s="7">
        <v>28566273</v>
      </c>
      <c r="F1505" s="7" t="s">
        <v>1551</v>
      </c>
    </row>
    <row r="1506" spans="1:6">
      <c r="A1506" s="4"/>
      <c r="B1506" s="7" t="s">
        <v>2077</v>
      </c>
      <c r="C1506" s="7" t="s">
        <v>1862</v>
      </c>
      <c r="D1506" s="7" t="s">
        <v>1863</v>
      </c>
      <c r="E1506" s="7">
        <v>28566273</v>
      </c>
      <c r="F1506" s="7" t="s">
        <v>1551</v>
      </c>
    </row>
    <row r="1507" spans="1:6">
      <c r="A1507" s="4"/>
      <c r="B1507" s="7" t="s">
        <v>2077</v>
      </c>
      <c r="C1507" s="7" t="s">
        <v>2078</v>
      </c>
      <c r="D1507" s="7" t="s">
        <v>1865</v>
      </c>
      <c r="E1507" s="7">
        <v>23202124</v>
      </c>
      <c r="F1507" s="7" t="s">
        <v>1551</v>
      </c>
    </row>
    <row r="1508" spans="1:6">
      <c r="A1508" s="4"/>
      <c r="B1508" s="7" t="s">
        <v>2077</v>
      </c>
      <c r="C1508" s="7" t="s">
        <v>1880</v>
      </c>
      <c r="D1508" s="7" t="s">
        <v>1550</v>
      </c>
      <c r="E1508" s="7">
        <v>29273807</v>
      </c>
      <c r="F1508" s="7" t="s">
        <v>1551</v>
      </c>
    </row>
    <row r="1509" spans="1:6">
      <c r="A1509" s="4"/>
      <c r="B1509" s="7" t="s">
        <v>2077</v>
      </c>
      <c r="C1509" s="7" t="s">
        <v>2017</v>
      </c>
      <c r="D1509" s="7" t="s">
        <v>1903</v>
      </c>
      <c r="E1509" s="7">
        <v>22885924</v>
      </c>
      <c r="F1509" s="7" t="s">
        <v>1551</v>
      </c>
    </row>
    <row r="1510" spans="1:6">
      <c r="A1510" s="4"/>
      <c r="B1510" s="7" t="s">
        <v>2077</v>
      </c>
      <c r="C1510" s="7" t="s">
        <v>2079</v>
      </c>
      <c r="D1510" s="7" t="s">
        <v>1865</v>
      </c>
      <c r="E1510" s="7">
        <v>23202124</v>
      </c>
      <c r="F1510" s="7" t="s">
        <v>1551</v>
      </c>
    </row>
    <row r="1511" spans="1:6">
      <c r="A1511" s="4"/>
      <c r="B1511" s="7" t="s">
        <v>2077</v>
      </c>
      <c r="C1511" s="7" t="s">
        <v>2080</v>
      </c>
      <c r="D1511" s="7" t="s">
        <v>1865</v>
      </c>
      <c r="E1511" s="7">
        <v>23202124</v>
      </c>
      <c r="F1511" s="7" t="s">
        <v>1551</v>
      </c>
    </row>
    <row r="1512" spans="1:6">
      <c r="A1512" s="4"/>
      <c r="B1512" s="7" t="s">
        <v>2077</v>
      </c>
      <c r="C1512" s="7" t="s">
        <v>2081</v>
      </c>
      <c r="D1512" s="7" t="s">
        <v>1865</v>
      </c>
      <c r="E1512" s="7">
        <v>23202124</v>
      </c>
      <c r="F1512" s="7" t="s">
        <v>1551</v>
      </c>
    </row>
    <row r="1513" spans="1:6">
      <c r="A1513" s="4"/>
      <c r="B1513" s="7" t="s">
        <v>2077</v>
      </c>
      <c r="C1513" s="7" t="s">
        <v>2082</v>
      </c>
      <c r="D1513" s="7" t="s">
        <v>1865</v>
      </c>
      <c r="E1513" s="7">
        <v>23202124</v>
      </c>
      <c r="F1513" s="7" t="s">
        <v>1551</v>
      </c>
    </row>
    <row r="1514" spans="1:6">
      <c r="A1514" s="4"/>
      <c r="B1514" s="7" t="s">
        <v>2077</v>
      </c>
      <c r="C1514" s="7" t="s">
        <v>1989</v>
      </c>
      <c r="D1514" s="7" t="s">
        <v>1903</v>
      </c>
      <c r="E1514" s="7">
        <v>20081858</v>
      </c>
      <c r="F1514" s="7" t="s">
        <v>1551</v>
      </c>
    </row>
    <row r="1515" spans="1:6">
      <c r="A1515" s="4"/>
      <c r="B1515" s="7" t="s">
        <v>2077</v>
      </c>
      <c r="C1515" s="7" t="s">
        <v>1989</v>
      </c>
      <c r="D1515" s="7" t="s">
        <v>1991</v>
      </c>
      <c r="E1515" s="7">
        <v>22581228</v>
      </c>
      <c r="F1515" s="7" t="s">
        <v>1551</v>
      </c>
    </row>
    <row r="1516" spans="1:6">
      <c r="A1516" s="4"/>
      <c r="B1516" s="7" t="s">
        <v>2077</v>
      </c>
      <c r="C1516" s="7" t="s">
        <v>1989</v>
      </c>
      <c r="D1516" s="7" t="s">
        <v>1903</v>
      </c>
      <c r="E1516" s="7">
        <v>22885924</v>
      </c>
      <c r="F1516" s="7" t="s">
        <v>1551</v>
      </c>
    </row>
    <row r="1517" spans="1:6">
      <c r="A1517" s="4"/>
      <c r="B1517" s="7" t="s">
        <v>2077</v>
      </c>
      <c r="C1517" s="7" t="s">
        <v>2083</v>
      </c>
      <c r="D1517" s="7" t="s">
        <v>1903</v>
      </c>
      <c r="E1517" s="7">
        <v>20081858</v>
      </c>
      <c r="F1517" s="7" t="s">
        <v>1551</v>
      </c>
    </row>
    <row r="1518" spans="1:6">
      <c r="A1518" s="4"/>
      <c r="B1518" s="7" t="s">
        <v>2077</v>
      </c>
      <c r="C1518" s="7" t="s">
        <v>1158</v>
      </c>
      <c r="D1518" s="7" t="s">
        <v>1903</v>
      </c>
      <c r="E1518" s="7">
        <v>20081858</v>
      </c>
      <c r="F1518" s="7" t="s">
        <v>1551</v>
      </c>
    </row>
    <row r="1519" spans="1:6">
      <c r="A1519" s="4"/>
      <c r="B1519" s="7" t="s">
        <v>2077</v>
      </c>
      <c r="C1519" s="7" t="s">
        <v>2084</v>
      </c>
      <c r="D1519" s="7" t="s">
        <v>1903</v>
      </c>
      <c r="E1519" s="7">
        <v>22885924</v>
      </c>
      <c r="F1519" s="7" t="s">
        <v>1551</v>
      </c>
    </row>
    <row r="1520" spans="1:6">
      <c r="A1520" s="4"/>
      <c r="B1520" s="7" t="s">
        <v>2077</v>
      </c>
      <c r="C1520" s="7" t="s">
        <v>1992</v>
      </c>
      <c r="D1520" s="7" t="s">
        <v>1903</v>
      </c>
      <c r="E1520" s="7">
        <v>22885924</v>
      </c>
      <c r="F1520" s="7" t="s">
        <v>1551</v>
      </c>
    </row>
    <row r="1521" spans="1:6">
      <c r="A1521" s="4"/>
      <c r="B1521" s="7" t="s">
        <v>2077</v>
      </c>
      <c r="C1521" s="7" t="s">
        <v>1992</v>
      </c>
      <c r="D1521" s="7" t="s">
        <v>1903</v>
      </c>
      <c r="E1521" s="7">
        <v>20081858</v>
      </c>
      <c r="F1521" s="7" t="s">
        <v>1551</v>
      </c>
    </row>
    <row r="1522" spans="1:6">
      <c r="A1522" s="4"/>
      <c r="B1522" s="7" t="s">
        <v>2077</v>
      </c>
      <c r="C1522" s="7" t="s">
        <v>1908</v>
      </c>
      <c r="D1522" s="7" t="s">
        <v>1903</v>
      </c>
      <c r="E1522" s="7">
        <v>28898252</v>
      </c>
      <c r="F1522" s="7" t="s">
        <v>1551</v>
      </c>
    </row>
    <row r="1523" spans="1:6">
      <c r="A1523" s="4"/>
      <c r="B1523" s="7" t="s">
        <v>2077</v>
      </c>
      <c r="C1523" s="7" t="s">
        <v>1993</v>
      </c>
      <c r="D1523" s="7" t="s">
        <v>1903</v>
      </c>
      <c r="E1523" s="7">
        <v>20081858</v>
      </c>
      <c r="F1523" s="7" t="s">
        <v>1551</v>
      </c>
    </row>
    <row r="1524" spans="1:6">
      <c r="A1524" s="4"/>
      <c r="B1524" s="7" t="s">
        <v>2077</v>
      </c>
      <c r="C1524" s="7" t="s">
        <v>1993</v>
      </c>
      <c r="D1524" s="7" t="s">
        <v>1903</v>
      </c>
      <c r="E1524" s="7">
        <v>20081858</v>
      </c>
      <c r="F1524" s="7" t="s">
        <v>1551</v>
      </c>
    </row>
    <row r="1525" spans="1:6">
      <c r="A1525" s="4"/>
      <c r="B1525" s="7" t="s">
        <v>2077</v>
      </c>
      <c r="C1525" s="7" t="s">
        <v>1994</v>
      </c>
      <c r="D1525" s="7" t="s">
        <v>1991</v>
      </c>
      <c r="E1525" s="7">
        <v>22581228</v>
      </c>
      <c r="F1525" s="7" t="s">
        <v>1551</v>
      </c>
    </row>
    <row r="1526" spans="1:6">
      <c r="A1526" s="4"/>
      <c r="B1526" s="7" t="s">
        <v>2077</v>
      </c>
      <c r="C1526" s="7" t="s">
        <v>1995</v>
      </c>
      <c r="D1526" s="7" t="s">
        <v>1903</v>
      </c>
      <c r="E1526" s="7">
        <v>20081858</v>
      </c>
      <c r="F1526" s="7" t="s">
        <v>1551</v>
      </c>
    </row>
    <row r="1527" spans="1:6">
      <c r="A1527" s="4"/>
      <c r="B1527" s="7" t="s">
        <v>2077</v>
      </c>
      <c r="C1527" s="7" t="s">
        <v>2063</v>
      </c>
      <c r="D1527" s="7" t="s">
        <v>1903</v>
      </c>
      <c r="E1527" s="7">
        <v>20081858</v>
      </c>
      <c r="F1527" s="7" t="s">
        <v>1551</v>
      </c>
    </row>
    <row r="1528" spans="1:6">
      <c r="A1528" s="4"/>
      <c r="B1528" s="7" t="s">
        <v>2085</v>
      </c>
      <c r="C1528" s="7" t="s">
        <v>2069</v>
      </c>
      <c r="D1528" s="7" t="s">
        <v>1863</v>
      </c>
      <c r="E1528" s="7">
        <v>28566273</v>
      </c>
      <c r="F1528" s="7" t="s">
        <v>1551</v>
      </c>
    </row>
    <row r="1529" spans="1:6">
      <c r="A1529" s="4"/>
      <c r="B1529" s="7" t="s">
        <v>2085</v>
      </c>
      <c r="C1529" s="7" t="s">
        <v>1862</v>
      </c>
      <c r="D1529" s="7" t="s">
        <v>1863</v>
      </c>
      <c r="E1529" s="7">
        <v>22885922</v>
      </c>
      <c r="F1529" s="7" t="s">
        <v>1551</v>
      </c>
    </row>
    <row r="1530" spans="1:6">
      <c r="A1530" s="4"/>
      <c r="B1530" s="7" t="s">
        <v>2085</v>
      </c>
      <c r="C1530" s="7" t="s">
        <v>1862</v>
      </c>
      <c r="D1530" s="7" t="s">
        <v>1863</v>
      </c>
      <c r="E1530" s="7">
        <v>28566273</v>
      </c>
      <c r="F1530" s="7" t="s">
        <v>1551</v>
      </c>
    </row>
    <row r="1531" spans="1:6">
      <c r="A1531" s="4"/>
      <c r="B1531" s="7" t="s">
        <v>2085</v>
      </c>
      <c r="C1531" s="7" t="s">
        <v>1986</v>
      </c>
      <c r="D1531" s="7" t="s">
        <v>1903</v>
      </c>
      <c r="E1531" s="7">
        <v>22885924</v>
      </c>
      <c r="F1531" s="7" t="s">
        <v>1551</v>
      </c>
    </row>
    <row r="1532" spans="1:6">
      <c r="A1532" s="4"/>
      <c r="B1532" s="7" t="s">
        <v>2086</v>
      </c>
      <c r="C1532" s="7" t="s">
        <v>1691</v>
      </c>
      <c r="D1532" s="7" t="s">
        <v>1579</v>
      </c>
      <c r="E1532" s="7">
        <v>27863252</v>
      </c>
      <c r="F1532" s="7" t="s">
        <v>1551</v>
      </c>
    </row>
    <row r="1533" spans="1:6">
      <c r="A1533" s="4"/>
      <c r="B1533" s="7" t="s">
        <v>2086</v>
      </c>
      <c r="C1533" s="7" t="s">
        <v>1701</v>
      </c>
      <c r="D1533" s="7" t="s">
        <v>1579</v>
      </c>
      <c r="E1533" s="7">
        <v>27863252</v>
      </c>
      <c r="F1533" s="7" t="s">
        <v>1551</v>
      </c>
    </row>
    <row r="1534" spans="1:6">
      <c r="A1534" s="4"/>
      <c r="B1534" s="7" t="s">
        <v>2087</v>
      </c>
      <c r="C1534" s="7" t="s">
        <v>2069</v>
      </c>
      <c r="D1534" s="7" t="s">
        <v>1863</v>
      </c>
      <c r="E1534" s="7">
        <v>28566273</v>
      </c>
      <c r="F1534" s="7" t="s">
        <v>1551</v>
      </c>
    </row>
    <row r="1535" spans="1:6">
      <c r="A1535" s="4"/>
      <c r="B1535" s="7" t="s">
        <v>2087</v>
      </c>
      <c r="C1535" s="7" t="s">
        <v>1862</v>
      </c>
      <c r="D1535" s="7" t="s">
        <v>1863</v>
      </c>
      <c r="E1535" s="7">
        <v>28566273</v>
      </c>
      <c r="F1535" s="7" t="s">
        <v>1551</v>
      </c>
    </row>
    <row r="1536" spans="1:6">
      <c r="A1536" s="4"/>
      <c r="B1536" s="7" t="s">
        <v>2087</v>
      </c>
      <c r="C1536" s="7" t="s">
        <v>1925</v>
      </c>
      <c r="D1536" s="7" t="s">
        <v>1926</v>
      </c>
      <c r="E1536" s="7">
        <v>26691988</v>
      </c>
      <c r="F1536" s="7" t="s">
        <v>1551</v>
      </c>
    </row>
    <row r="1537" spans="1:6">
      <c r="A1537" s="4"/>
      <c r="B1537" s="7" t="s">
        <v>2087</v>
      </c>
      <c r="C1537" s="7" t="s">
        <v>1911</v>
      </c>
      <c r="D1537" s="7" t="s">
        <v>1550</v>
      </c>
      <c r="E1537" s="7">
        <v>28448500</v>
      </c>
      <c r="F1537" s="7" t="s">
        <v>1551</v>
      </c>
    </row>
    <row r="1538" spans="1:6">
      <c r="A1538" s="4"/>
      <c r="B1538" s="7" t="s">
        <v>2087</v>
      </c>
      <c r="C1538" s="7" t="s">
        <v>1985</v>
      </c>
      <c r="D1538" s="7" t="s">
        <v>1550</v>
      </c>
      <c r="E1538" s="7">
        <v>28443625</v>
      </c>
      <c r="F1538" s="7" t="s">
        <v>1551</v>
      </c>
    </row>
    <row r="1539" spans="1:6">
      <c r="A1539" s="4"/>
      <c r="B1539" s="7" t="s">
        <v>2087</v>
      </c>
      <c r="C1539" s="7" t="s">
        <v>1913</v>
      </c>
      <c r="D1539" s="7" t="s">
        <v>1550</v>
      </c>
      <c r="E1539" s="7">
        <v>28448500</v>
      </c>
      <c r="F1539" s="7" t="s">
        <v>1551</v>
      </c>
    </row>
    <row r="1540" spans="1:6">
      <c r="A1540" s="4"/>
      <c r="B1540" s="7" t="s">
        <v>2087</v>
      </c>
      <c r="C1540" s="7" t="s">
        <v>1914</v>
      </c>
      <c r="D1540" s="7" t="s">
        <v>1550</v>
      </c>
      <c r="E1540" s="7">
        <v>28443625</v>
      </c>
      <c r="F1540" s="7" t="s">
        <v>1551</v>
      </c>
    </row>
    <row r="1541" spans="1:6">
      <c r="A1541" s="4"/>
      <c r="B1541" s="7" t="s">
        <v>2087</v>
      </c>
      <c r="C1541" s="7" t="s">
        <v>1891</v>
      </c>
      <c r="D1541" s="7" t="s">
        <v>1550</v>
      </c>
      <c r="E1541" s="7">
        <v>25673412</v>
      </c>
      <c r="F1541" s="7" t="s">
        <v>1551</v>
      </c>
    </row>
    <row r="1542" spans="1:6">
      <c r="A1542" s="4"/>
      <c r="B1542" s="7" t="s">
        <v>2087</v>
      </c>
      <c r="C1542" s="7" t="s">
        <v>1916</v>
      </c>
      <c r="D1542" s="7" t="s">
        <v>1550</v>
      </c>
      <c r="E1542" s="7">
        <v>26426971</v>
      </c>
      <c r="F1542" s="7" t="s">
        <v>1551</v>
      </c>
    </row>
    <row r="1543" spans="1:6">
      <c r="A1543" s="4"/>
      <c r="B1543" s="7" t="s">
        <v>2087</v>
      </c>
      <c r="C1543" s="7" t="s">
        <v>1891</v>
      </c>
      <c r="D1543" s="7" t="s">
        <v>1915</v>
      </c>
      <c r="E1543" s="7">
        <v>20935629</v>
      </c>
      <c r="F1543" s="7" t="s">
        <v>1551</v>
      </c>
    </row>
    <row r="1544" spans="1:6">
      <c r="A1544" s="4"/>
      <c r="B1544" s="7" t="s">
        <v>2087</v>
      </c>
      <c r="C1544" s="7" t="s">
        <v>1891</v>
      </c>
      <c r="D1544" s="7" t="s">
        <v>1915</v>
      </c>
      <c r="E1544" s="7">
        <v>20935629</v>
      </c>
      <c r="F1544" s="7" t="s">
        <v>1551</v>
      </c>
    </row>
    <row r="1545" spans="1:6">
      <c r="A1545" s="4"/>
      <c r="B1545" s="7" t="s">
        <v>2087</v>
      </c>
      <c r="C1545" s="7" t="s">
        <v>1891</v>
      </c>
      <c r="D1545" s="7" t="s">
        <v>1915</v>
      </c>
      <c r="E1545" s="7">
        <v>20935629</v>
      </c>
      <c r="F1545" s="7" t="s">
        <v>1551</v>
      </c>
    </row>
    <row r="1546" spans="1:6">
      <c r="A1546" s="4"/>
      <c r="B1546" s="7" t="s">
        <v>2088</v>
      </c>
      <c r="C1546" s="7" t="s">
        <v>1549</v>
      </c>
      <c r="D1546" s="7" t="s">
        <v>1550</v>
      </c>
      <c r="E1546" s="7">
        <v>25282103</v>
      </c>
      <c r="F1546" s="7" t="s">
        <v>1551</v>
      </c>
    </row>
    <row r="1547" spans="1:6">
      <c r="A1547" s="4"/>
      <c r="B1547" s="7" t="s">
        <v>2089</v>
      </c>
      <c r="C1547" s="7" t="s">
        <v>1639</v>
      </c>
      <c r="D1547" s="7" t="s">
        <v>1579</v>
      </c>
      <c r="E1547" s="7">
        <v>27863252</v>
      </c>
      <c r="F1547" s="7" t="s">
        <v>1551</v>
      </c>
    </row>
    <row r="1548" spans="1:6">
      <c r="A1548" s="4"/>
      <c r="B1548" s="7" t="s">
        <v>2089</v>
      </c>
      <c r="C1548" s="7" t="s">
        <v>1687</v>
      </c>
      <c r="D1548" s="7" t="s">
        <v>1579</v>
      </c>
      <c r="E1548" s="7">
        <v>27863252</v>
      </c>
      <c r="F1548" s="7" t="s">
        <v>1551</v>
      </c>
    </row>
    <row r="1549" spans="1:6">
      <c r="A1549" s="4"/>
      <c r="B1549" s="7" t="s">
        <v>2089</v>
      </c>
      <c r="C1549" s="7" t="s">
        <v>1640</v>
      </c>
      <c r="D1549" s="7" t="s">
        <v>1579</v>
      </c>
      <c r="E1549" s="7">
        <v>27863252</v>
      </c>
      <c r="F1549" s="7" t="s">
        <v>1551</v>
      </c>
    </row>
    <row r="1550" spans="1:6">
      <c r="A1550" s="4"/>
      <c r="B1550" s="7" t="s">
        <v>2089</v>
      </c>
      <c r="C1550" s="7" t="s">
        <v>1691</v>
      </c>
      <c r="D1550" s="7" t="s">
        <v>1579</v>
      </c>
      <c r="E1550" s="7">
        <v>27863252</v>
      </c>
      <c r="F1550" s="7" t="s">
        <v>1551</v>
      </c>
    </row>
    <row r="1551" spans="1:6">
      <c r="A1551" s="4"/>
      <c r="B1551" s="7" t="s">
        <v>2089</v>
      </c>
      <c r="C1551" s="7" t="s">
        <v>1693</v>
      </c>
      <c r="D1551" s="7" t="s">
        <v>1579</v>
      </c>
      <c r="E1551" s="7">
        <v>27863252</v>
      </c>
      <c r="F1551" s="7" t="s">
        <v>1551</v>
      </c>
    </row>
    <row r="1552" spans="1:6">
      <c r="A1552" s="4"/>
      <c r="B1552" s="7" t="s">
        <v>2089</v>
      </c>
      <c r="C1552" s="7" t="s">
        <v>1696</v>
      </c>
      <c r="D1552" s="7" t="s">
        <v>1579</v>
      </c>
      <c r="E1552" s="7">
        <v>27863252</v>
      </c>
      <c r="F1552" s="7" t="s">
        <v>1551</v>
      </c>
    </row>
    <row r="1553" spans="1:6">
      <c r="A1553" s="4"/>
      <c r="B1553" s="7" t="s">
        <v>2089</v>
      </c>
      <c r="C1553" s="7" t="s">
        <v>1647</v>
      </c>
      <c r="D1553" s="7" t="s">
        <v>1579</v>
      </c>
      <c r="E1553" s="7">
        <v>27863252</v>
      </c>
      <c r="F1553" s="7" t="s">
        <v>1551</v>
      </c>
    </row>
    <row r="1554" spans="1:6">
      <c r="A1554" s="4"/>
      <c r="B1554" s="7" t="s">
        <v>2089</v>
      </c>
      <c r="C1554" s="7" t="s">
        <v>1701</v>
      </c>
      <c r="D1554" s="7" t="s">
        <v>1579</v>
      </c>
      <c r="E1554" s="7">
        <v>27863252</v>
      </c>
      <c r="F1554" s="7" t="s">
        <v>1551</v>
      </c>
    </row>
    <row r="1555" spans="1:6">
      <c r="A1555" s="4"/>
      <c r="B1555" s="7" t="s">
        <v>2090</v>
      </c>
      <c r="C1555" s="7" t="s">
        <v>1617</v>
      </c>
      <c r="D1555" s="7" t="s">
        <v>1579</v>
      </c>
      <c r="E1555" s="7">
        <v>27863252</v>
      </c>
      <c r="F1555" s="7" t="s">
        <v>1551</v>
      </c>
    </row>
    <row r="1556" spans="1:6">
      <c r="A1556" s="4"/>
      <c r="B1556" s="7" t="s">
        <v>2090</v>
      </c>
      <c r="C1556" s="7" t="s">
        <v>1618</v>
      </c>
      <c r="D1556" s="7" t="s">
        <v>1579</v>
      </c>
      <c r="E1556" s="7">
        <v>27863252</v>
      </c>
      <c r="F1556" s="7" t="s">
        <v>1551</v>
      </c>
    </row>
    <row r="1557" spans="1:6">
      <c r="A1557" s="4"/>
      <c r="B1557" s="7" t="s">
        <v>2090</v>
      </c>
      <c r="C1557" s="7" t="s">
        <v>1620</v>
      </c>
      <c r="D1557" s="7" t="s">
        <v>1579</v>
      </c>
      <c r="E1557" s="7">
        <v>27863252</v>
      </c>
      <c r="F1557" s="7" t="s">
        <v>1551</v>
      </c>
    </row>
    <row r="1558" spans="1:6">
      <c r="A1558" s="4"/>
      <c r="B1558" s="7" t="s">
        <v>2090</v>
      </c>
      <c r="C1558" s="7" t="s">
        <v>1621</v>
      </c>
      <c r="D1558" s="7" t="s">
        <v>1579</v>
      </c>
      <c r="E1558" s="7">
        <v>27863252</v>
      </c>
      <c r="F1558" s="7" t="s">
        <v>1551</v>
      </c>
    </row>
    <row r="1559" spans="1:6">
      <c r="A1559" s="4"/>
      <c r="B1559" s="7" t="s">
        <v>2090</v>
      </c>
      <c r="C1559" s="7" t="s">
        <v>2023</v>
      </c>
      <c r="D1559" s="7" t="s">
        <v>1903</v>
      </c>
      <c r="E1559" s="7">
        <v>22885924</v>
      </c>
      <c r="F1559" s="7" t="s">
        <v>1551</v>
      </c>
    </row>
    <row r="1560" spans="1:6">
      <c r="A1560" s="4"/>
      <c r="B1560" s="7" t="s">
        <v>2090</v>
      </c>
      <c r="C1560" s="7" t="s">
        <v>1902</v>
      </c>
      <c r="D1560" s="7" t="s">
        <v>1903</v>
      </c>
      <c r="E1560" s="7">
        <v>22885924</v>
      </c>
      <c r="F1560" s="7" t="s">
        <v>1551</v>
      </c>
    </row>
    <row r="1561" spans="1:6">
      <c r="A1561" s="4"/>
      <c r="B1561" s="7" t="s">
        <v>2090</v>
      </c>
      <c r="C1561" s="7" t="s">
        <v>1986</v>
      </c>
      <c r="D1561" s="7" t="s">
        <v>1903</v>
      </c>
      <c r="E1561" s="7">
        <v>22885924</v>
      </c>
      <c r="F1561" s="7" t="s">
        <v>1551</v>
      </c>
    </row>
    <row r="1562" spans="1:6">
      <c r="A1562" s="4"/>
      <c r="B1562" s="7" t="s">
        <v>2091</v>
      </c>
      <c r="C1562" s="7" t="s">
        <v>1862</v>
      </c>
      <c r="D1562" s="7" t="s">
        <v>1863</v>
      </c>
      <c r="E1562" s="7">
        <v>26551672</v>
      </c>
      <c r="F1562" s="7" t="s">
        <v>1551</v>
      </c>
    </row>
    <row r="1563" spans="1:6">
      <c r="A1563" s="4"/>
      <c r="B1563" s="7" t="s">
        <v>2092</v>
      </c>
      <c r="C1563" s="7" t="s">
        <v>1914</v>
      </c>
      <c r="D1563" s="7" t="s">
        <v>1550</v>
      </c>
      <c r="E1563" s="7">
        <v>28443625</v>
      </c>
      <c r="F1563" s="7" t="s">
        <v>1551</v>
      </c>
    </row>
    <row r="1564" spans="1:6">
      <c r="A1564" s="4"/>
      <c r="B1564" s="7" t="s">
        <v>2092</v>
      </c>
      <c r="C1564" s="7" t="s">
        <v>1891</v>
      </c>
      <c r="D1564" s="7" t="s">
        <v>1550</v>
      </c>
      <c r="E1564" s="7">
        <v>25673412</v>
      </c>
      <c r="F1564" s="7" t="s">
        <v>1551</v>
      </c>
    </row>
    <row r="1565" spans="1:6">
      <c r="A1565" s="4"/>
      <c r="B1565" s="7" t="s">
        <v>2092</v>
      </c>
      <c r="C1565" s="7" t="s">
        <v>1921</v>
      </c>
      <c r="D1565" s="7" t="s">
        <v>1550</v>
      </c>
      <c r="E1565" s="7">
        <v>28443625</v>
      </c>
      <c r="F1565" s="7" t="s">
        <v>1551</v>
      </c>
    </row>
    <row r="1566" spans="1:6">
      <c r="A1566" s="4"/>
      <c r="B1566" s="7" t="s">
        <v>2092</v>
      </c>
      <c r="C1566" s="7" t="s">
        <v>1624</v>
      </c>
      <c r="D1566" s="7" t="s">
        <v>1587</v>
      </c>
      <c r="E1566" s="7">
        <v>24097068</v>
      </c>
      <c r="F1566" s="7" t="s">
        <v>1551</v>
      </c>
    </row>
    <row r="1567" spans="1:6">
      <c r="A1567" s="4"/>
      <c r="B1567" s="7" t="s">
        <v>2092</v>
      </c>
      <c r="C1567" s="7" t="s">
        <v>2023</v>
      </c>
      <c r="D1567" s="7" t="s">
        <v>1903</v>
      </c>
      <c r="E1567" s="7">
        <v>22885924</v>
      </c>
      <c r="F1567" s="7" t="s">
        <v>1551</v>
      </c>
    </row>
    <row r="1568" spans="1:6">
      <c r="A1568" s="4"/>
      <c r="B1568" s="7" t="s">
        <v>2092</v>
      </c>
      <c r="C1568" s="7" t="s">
        <v>1986</v>
      </c>
      <c r="D1568" s="7" t="s">
        <v>1903</v>
      </c>
      <c r="E1568" s="7">
        <v>22885924</v>
      </c>
      <c r="F1568" s="7" t="s">
        <v>1551</v>
      </c>
    </row>
    <row r="1569" spans="1:6">
      <c r="A1569" s="4"/>
      <c r="B1569" s="7" t="s">
        <v>2092</v>
      </c>
      <c r="C1569" s="7" t="s">
        <v>2093</v>
      </c>
      <c r="D1569" s="7" t="s">
        <v>1550</v>
      </c>
      <c r="E1569" s="7">
        <v>28443625</v>
      </c>
      <c r="F1569" s="7" t="s">
        <v>1551</v>
      </c>
    </row>
    <row r="1570" spans="1:6">
      <c r="A1570" s="4"/>
      <c r="B1570" s="7" t="s">
        <v>2092</v>
      </c>
      <c r="C1570" s="7" t="s">
        <v>2093</v>
      </c>
      <c r="D1570" s="7" t="s">
        <v>1550</v>
      </c>
      <c r="E1570" s="7">
        <v>28443625</v>
      </c>
      <c r="F1570" s="7" t="s">
        <v>1551</v>
      </c>
    </row>
    <row r="1571" spans="1:6">
      <c r="A1571" s="4"/>
      <c r="B1571" s="7" t="s">
        <v>2092</v>
      </c>
      <c r="C1571" s="7" t="s">
        <v>2093</v>
      </c>
      <c r="D1571" s="7" t="s">
        <v>1550</v>
      </c>
      <c r="E1571" s="7">
        <v>28443625</v>
      </c>
      <c r="F1571" s="7" t="s">
        <v>1551</v>
      </c>
    </row>
    <row r="1572" spans="1:6">
      <c r="A1572" s="4"/>
      <c r="B1572" s="7" t="s">
        <v>2092</v>
      </c>
      <c r="C1572" s="7" t="s">
        <v>2094</v>
      </c>
      <c r="D1572" s="7" t="s">
        <v>1550</v>
      </c>
      <c r="E1572" s="7">
        <v>28443625</v>
      </c>
      <c r="F1572" s="7" t="s">
        <v>1551</v>
      </c>
    </row>
    <row r="1573" spans="1:6">
      <c r="A1573" s="4"/>
      <c r="B1573" s="7" t="s">
        <v>2092</v>
      </c>
      <c r="C1573" s="7" t="s">
        <v>2094</v>
      </c>
      <c r="D1573" s="7" t="s">
        <v>1550</v>
      </c>
      <c r="E1573" s="7">
        <v>28443625</v>
      </c>
      <c r="F1573" s="7" t="s">
        <v>1551</v>
      </c>
    </row>
    <row r="1574" spans="1:6">
      <c r="A1574" s="4"/>
      <c r="B1574" s="7" t="s">
        <v>2092</v>
      </c>
      <c r="C1574" s="7" t="s">
        <v>2095</v>
      </c>
      <c r="D1574" s="7" t="s">
        <v>1550</v>
      </c>
      <c r="E1574" s="7">
        <v>28443625</v>
      </c>
      <c r="F1574" s="7" t="s">
        <v>1551</v>
      </c>
    </row>
    <row r="1575" spans="1:6">
      <c r="A1575" s="4"/>
      <c r="B1575" s="7" t="s">
        <v>2092</v>
      </c>
      <c r="C1575" s="7" t="s">
        <v>2095</v>
      </c>
      <c r="D1575" s="7" t="s">
        <v>1550</v>
      </c>
      <c r="E1575" s="7">
        <v>28443625</v>
      </c>
      <c r="F1575" s="7" t="s">
        <v>1551</v>
      </c>
    </row>
    <row r="1576" spans="1:6">
      <c r="A1576" s="4"/>
      <c r="B1576" s="7" t="s">
        <v>2096</v>
      </c>
      <c r="C1576" s="7" t="s">
        <v>1799</v>
      </c>
      <c r="D1576" s="7" t="s">
        <v>1579</v>
      </c>
      <c r="E1576" s="7">
        <v>27863252</v>
      </c>
      <c r="F1576" s="7" t="s">
        <v>1551</v>
      </c>
    </row>
    <row r="1577" spans="1:6">
      <c r="A1577" s="4"/>
      <c r="B1577" s="7" t="s">
        <v>2096</v>
      </c>
      <c r="C1577" s="7" t="s">
        <v>1761</v>
      </c>
      <c r="D1577" s="7" t="s">
        <v>1762</v>
      </c>
      <c r="E1577" s="7">
        <v>27723758</v>
      </c>
      <c r="F1577" s="7" t="s">
        <v>1551</v>
      </c>
    </row>
    <row r="1578" spans="1:6">
      <c r="A1578" s="4"/>
      <c r="B1578" s="7" t="s">
        <v>2096</v>
      </c>
      <c r="C1578" s="7" t="s">
        <v>1704</v>
      </c>
      <c r="D1578" s="7" t="s">
        <v>1705</v>
      </c>
      <c r="E1578" s="7">
        <v>29083406</v>
      </c>
      <c r="F1578" s="7" t="s">
        <v>1551</v>
      </c>
    </row>
    <row r="1579" spans="1:6">
      <c r="A1579" s="4"/>
      <c r="B1579" s="7" t="s">
        <v>2096</v>
      </c>
      <c r="C1579" s="7" t="s">
        <v>1925</v>
      </c>
      <c r="D1579" s="7" t="s">
        <v>1926</v>
      </c>
      <c r="E1579" s="7">
        <v>26691988</v>
      </c>
      <c r="F1579" s="7" t="s">
        <v>1551</v>
      </c>
    </row>
    <row r="1580" spans="1:6">
      <c r="A1580" s="4"/>
      <c r="B1580" s="7" t="s">
        <v>2096</v>
      </c>
      <c r="C1580" s="7" t="s">
        <v>2097</v>
      </c>
      <c r="D1580" s="7" t="s">
        <v>2098</v>
      </c>
      <c r="E1580" s="7">
        <v>20596022</v>
      </c>
      <c r="F1580" s="7" t="s">
        <v>1551</v>
      </c>
    </row>
    <row r="1581" spans="1:6">
      <c r="A1581" s="4"/>
      <c r="B1581" s="7" t="s">
        <v>2096</v>
      </c>
      <c r="C1581" s="7" t="s">
        <v>1766</v>
      </c>
      <c r="D1581" s="7" t="s">
        <v>1767</v>
      </c>
      <c r="E1581" s="7">
        <v>17804836</v>
      </c>
      <c r="F1581" s="7" t="s">
        <v>1551</v>
      </c>
    </row>
    <row r="1582" spans="1:6">
      <c r="A1582" s="4"/>
      <c r="B1582" s="7" t="s">
        <v>2096</v>
      </c>
      <c r="C1582" s="7" t="s">
        <v>1766</v>
      </c>
      <c r="D1582" s="7" t="s">
        <v>1768</v>
      </c>
      <c r="E1582" s="7">
        <v>19503088</v>
      </c>
      <c r="F1582" s="7" t="s">
        <v>1551</v>
      </c>
    </row>
    <row r="1583" spans="1:6">
      <c r="A1583" s="4"/>
      <c r="B1583" s="7" t="s">
        <v>2096</v>
      </c>
      <c r="C1583" s="7" t="s">
        <v>1708</v>
      </c>
      <c r="D1583" s="7" t="s">
        <v>1707</v>
      </c>
      <c r="E1583" s="7">
        <v>26192919</v>
      </c>
      <c r="F1583" s="7" t="s">
        <v>1551</v>
      </c>
    </row>
    <row r="1584" spans="1:6">
      <c r="A1584" s="4"/>
      <c r="B1584" s="7" t="s">
        <v>2096</v>
      </c>
      <c r="C1584" s="7" t="s">
        <v>1963</v>
      </c>
      <c r="D1584" s="7" t="s">
        <v>1707</v>
      </c>
      <c r="E1584" s="7">
        <v>23128233</v>
      </c>
      <c r="F1584" s="7" t="s">
        <v>1551</v>
      </c>
    </row>
    <row r="1585" spans="1:6">
      <c r="A1585" s="4"/>
      <c r="B1585" s="7" t="s">
        <v>2096</v>
      </c>
      <c r="C1585" s="7" t="s">
        <v>1963</v>
      </c>
      <c r="D1585" s="7" t="s">
        <v>1707</v>
      </c>
      <c r="E1585" s="7">
        <v>26192919</v>
      </c>
      <c r="F1585" s="7" t="s">
        <v>1551</v>
      </c>
    </row>
    <row r="1586" spans="1:6">
      <c r="A1586" s="4"/>
      <c r="B1586" s="7" t="s">
        <v>2096</v>
      </c>
      <c r="C1586" s="7" t="s">
        <v>1773</v>
      </c>
      <c r="D1586" s="7" t="s">
        <v>1774</v>
      </c>
      <c r="E1586" s="7">
        <v>19430480</v>
      </c>
      <c r="F1586" s="7" t="s">
        <v>1551</v>
      </c>
    </row>
    <row r="1587" spans="1:6">
      <c r="A1587" s="4"/>
      <c r="B1587" s="7" t="s">
        <v>2099</v>
      </c>
      <c r="C1587" s="7" t="s">
        <v>1688</v>
      </c>
      <c r="D1587" s="7" t="s">
        <v>1579</v>
      </c>
      <c r="E1587" s="7">
        <v>27863252</v>
      </c>
      <c r="F1587" s="7" t="s">
        <v>1551</v>
      </c>
    </row>
    <row r="1588" spans="1:6">
      <c r="A1588" s="4"/>
      <c r="B1588" s="7" t="s">
        <v>2099</v>
      </c>
      <c r="C1588" s="7" t="s">
        <v>1690</v>
      </c>
      <c r="D1588" s="7" t="s">
        <v>1579</v>
      </c>
      <c r="E1588" s="7">
        <v>27863252</v>
      </c>
      <c r="F1588" s="7" t="s">
        <v>1551</v>
      </c>
    </row>
    <row r="1589" spans="1:6">
      <c r="A1589" s="4"/>
      <c r="B1589" s="7" t="s">
        <v>2099</v>
      </c>
      <c r="C1589" s="7" t="s">
        <v>1618</v>
      </c>
      <c r="D1589" s="7" t="s">
        <v>1579</v>
      </c>
      <c r="E1589" s="7">
        <v>27863252</v>
      </c>
      <c r="F1589" s="7" t="s">
        <v>1551</v>
      </c>
    </row>
    <row r="1590" spans="1:6">
      <c r="A1590" s="4"/>
      <c r="B1590" s="7" t="s">
        <v>2099</v>
      </c>
      <c r="C1590" s="7" t="s">
        <v>1691</v>
      </c>
      <c r="D1590" s="7" t="s">
        <v>1579</v>
      </c>
      <c r="E1590" s="7">
        <v>27863252</v>
      </c>
      <c r="F1590" s="7" t="s">
        <v>1551</v>
      </c>
    </row>
    <row r="1591" spans="1:6">
      <c r="A1591" s="4"/>
      <c r="B1591" s="7" t="s">
        <v>2099</v>
      </c>
      <c r="C1591" s="7" t="s">
        <v>1693</v>
      </c>
      <c r="D1591" s="7" t="s">
        <v>1579</v>
      </c>
      <c r="E1591" s="7">
        <v>27863252</v>
      </c>
      <c r="F1591" s="7" t="s">
        <v>1551</v>
      </c>
    </row>
    <row r="1592" spans="1:6">
      <c r="A1592" s="4"/>
      <c r="B1592" s="7" t="s">
        <v>2099</v>
      </c>
      <c r="C1592" s="7" t="s">
        <v>1694</v>
      </c>
      <c r="D1592" s="7" t="s">
        <v>1579</v>
      </c>
      <c r="E1592" s="7">
        <v>27863252</v>
      </c>
      <c r="F1592" s="7" t="s">
        <v>1551</v>
      </c>
    </row>
    <row r="1593" spans="1:6">
      <c r="A1593" s="4"/>
      <c r="B1593" s="7" t="s">
        <v>2099</v>
      </c>
      <c r="C1593" s="7" t="s">
        <v>1695</v>
      </c>
      <c r="D1593" s="7" t="s">
        <v>1579</v>
      </c>
      <c r="E1593" s="7">
        <v>27863252</v>
      </c>
      <c r="F1593" s="7" t="s">
        <v>1551</v>
      </c>
    </row>
    <row r="1594" spans="1:6">
      <c r="A1594" s="4"/>
      <c r="B1594" s="7" t="s">
        <v>2099</v>
      </c>
      <c r="C1594" s="7" t="s">
        <v>1645</v>
      </c>
      <c r="D1594" s="7" t="s">
        <v>1579</v>
      </c>
      <c r="E1594" s="7">
        <v>27863252</v>
      </c>
      <c r="F1594" s="7" t="s">
        <v>1551</v>
      </c>
    </row>
    <row r="1595" spans="1:6">
      <c r="A1595" s="4"/>
      <c r="B1595" s="7" t="s">
        <v>2099</v>
      </c>
      <c r="C1595" s="7" t="s">
        <v>1620</v>
      </c>
      <c r="D1595" s="7" t="s">
        <v>1579</v>
      </c>
      <c r="E1595" s="7">
        <v>27863252</v>
      </c>
      <c r="F1595" s="7" t="s">
        <v>1551</v>
      </c>
    </row>
    <row r="1596" spans="1:6">
      <c r="A1596" s="4"/>
      <c r="B1596" s="7" t="s">
        <v>2099</v>
      </c>
      <c r="C1596" s="7" t="s">
        <v>1621</v>
      </c>
      <c r="D1596" s="7" t="s">
        <v>1579</v>
      </c>
      <c r="E1596" s="7">
        <v>27863252</v>
      </c>
      <c r="F1596" s="7" t="s">
        <v>1551</v>
      </c>
    </row>
    <row r="1597" spans="1:6">
      <c r="A1597" s="4"/>
      <c r="B1597" s="7" t="s">
        <v>2099</v>
      </c>
      <c r="C1597" s="7" t="s">
        <v>1699</v>
      </c>
      <c r="D1597" s="7" t="s">
        <v>1579</v>
      </c>
      <c r="E1597" s="7">
        <v>27863252</v>
      </c>
      <c r="F1597" s="7" t="s">
        <v>1551</v>
      </c>
    </row>
    <row r="1598" spans="1:6">
      <c r="A1598" s="4"/>
      <c r="B1598" s="7" t="s">
        <v>2099</v>
      </c>
      <c r="C1598" s="7" t="s">
        <v>1647</v>
      </c>
      <c r="D1598" s="7" t="s">
        <v>1579</v>
      </c>
      <c r="E1598" s="7">
        <v>27863252</v>
      </c>
      <c r="F1598" s="7" t="s">
        <v>1551</v>
      </c>
    </row>
    <row r="1599" spans="1:6">
      <c r="A1599" s="4"/>
      <c r="B1599" s="7" t="s">
        <v>2099</v>
      </c>
      <c r="C1599" s="7" t="s">
        <v>1700</v>
      </c>
      <c r="D1599" s="7" t="s">
        <v>1579</v>
      </c>
      <c r="E1599" s="7">
        <v>27863252</v>
      </c>
      <c r="F1599" s="7" t="s">
        <v>1551</v>
      </c>
    </row>
    <row r="1600" spans="1:6">
      <c r="A1600" s="4"/>
      <c r="B1600" s="7" t="s">
        <v>2099</v>
      </c>
      <c r="C1600" s="7" t="s">
        <v>1701</v>
      </c>
      <c r="D1600" s="7" t="s">
        <v>1579</v>
      </c>
      <c r="E1600" s="7">
        <v>27863252</v>
      </c>
      <c r="F1600" s="7" t="s">
        <v>1551</v>
      </c>
    </row>
    <row r="1601" spans="1:6">
      <c r="A1601" s="4"/>
      <c r="B1601" s="7" t="s">
        <v>2099</v>
      </c>
      <c r="C1601" s="7" t="s">
        <v>1761</v>
      </c>
      <c r="D1601" s="7" t="s">
        <v>1762</v>
      </c>
      <c r="E1601" s="7">
        <v>27723758</v>
      </c>
      <c r="F1601" s="7" t="s">
        <v>1551</v>
      </c>
    </row>
    <row r="1602" spans="1:6">
      <c r="A1602" s="4"/>
      <c r="B1602" s="7" t="s">
        <v>2099</v>
      </c>
      <c r="C1602" s="7" t="s">
        <v>1770</v>
      </c>
      <c r="D1602" s="7" t="s">
        <v>1771</v>
      </c>
      <c r="E1602" s="7">
        <v>17632545</v>
      </c>
      <c r="F1602" s="7" t="s">
        <v>1551</v>
      </c>
    </row>
    <row r="1603" spans="1:6">
      <c r="A1603" s="4"/>
      <c r="B1603" s="7" t="s">
        <v>2099</v>
      </c>
      <c r="C1603" s="7" t="s">
        <v>1909</v>
      </c>
      <c r="D1603" s="7" t="s">
        <v>1910</v>
      </c>
      <c r="E1603" s="7">
        <v>27992413</v>
      </c>
      <c r="F1603" s="7" t="s">
        <v>1551</v>
      </c>
    </row>
    <row r="1604" spans="1:6">
      <c r="A1604" s="4"/>
      <c r="B1604" s="7" t="s">
        <v>2099</v>
      </c>
      <c r="C1604" s="7" t="s">
        <v>1773</v>
      </c>
      <c r="D1604" s="7" t="s">
        <v>1774</v>
      </c>
      <c r="E1604" s="7">
        <v>19430480</v>
      </c>
      <c r="F1604" s="7" t="s">
        <v>1551</v>
      </c>
    </row>
    <row r="1605" spans="1:6">
      <c r="A1605" s="4"/>
      <c r="B1605" s="7" t="s">
        <v>2100</v>
      </c>
      <c r="C1605" s="7" t="s">
        <v>1862</v>
      </c>
      <c r="D1605" s="7" t="s">
        <v>1863</v>
      </c>
      <c r="E1605" s="7">
        <v>26551672</v>
      </c>
      <c r="F1605" s="7" t="s">
        <v>1551</v>
      </c>
    </row>
    <row r="1606" spans="1:6">
      <c r="A1606" s="4"/>
      <c r="B1606" s="7" t="s">
        <v>2100</v>
      </c>
      <c r="C1606" s="7" t="s">
        <v>2069</v>
      </c>
      <c r="D1606" s="7" t="s">
        <v>1863</v>
      </c>
      <c r="E1606" s="7">
        <v>28566273</v>
      </c>
      <c r="F1606" s="7" t="s">
        <v>1551</v>
      </c>
    </row>
    <row r="1607" spans="1:6">
      <c r="A1607" s="4"/>
      <c r="B1607" s="7" t="s">
        <v>2100</v>
      </c>
      <c r="C1607" s="7" t="s">
        <v>1862</v>
      </c>
      <c r="D1607" s="7" t="s">
        <v>1863</v>
      </c>
      <c r="E1607" s="7">
        <v>22885922</v>
      </c>
      <c r="F1607" s="7" t="s">
        <v>1551</v>
      </c>
    </row>
    <row r="1608" spans="1:6">
      <c r="A1608" s="4"/>
      <c r="B1608" s="7" t="s">
        <v>2100</v>
      </c>
      <c r="C1608" s="7" t="s">
        <v>1862</v>
      </c>
      <c r="D1608" s="7" t="s">
        <v>1863</v>
      </c>
      <c r="E1608" s="7">
        <v>28566273</v>
      </c>
      <c r="F1608" s="7" t="s">
        <v>1551</v>
      </c>
    </row>
    <row r="1609" spans="1:6">
      <c r="A1609" s="4"/>
      <c r="B1609" s="7" t="s">
        <v>2100</v>
      </c>
      <c r="C1609" s="7" t="s">
        <v>2101</v>
      </c>
      <c r="D1609" s="7" t="s">
        <v>2102</v>
      </c>
      <c r="E1609" s="7">
        <v>17460697</v>
      </c>
      <c r="F1609" s="7" t="s">
        <v>1551</v>
      </c>
    </row>
    <row r="1610" spans="1:6">
      <c r="A1610" s="4"/>
      <c r="B1610" s="7" t="s">
        <v>2100</v>
      </c>
      <c r="C1610" s="7" t="s">
        <v>1158</v>
      </c>
      <c r="D1610" s="7" t="s">
        <v>1903</v>
      </c>
      <c r="E1610" s="7">
        <v>20081858</v>
      </c>
      <c r="F1610" s="7" t="s">
        <v>1551</v>
      </c>
    </row>
    <row r="1611" spans="1:6">
      <c r="A1611" s="4"/>
      <c r="B1611" s="7" t="s">
        <v>2100</v>
      </c>
      <c r="C1611" s="7" t="s">
        <v>1992</v>
      </c>
      <c r="D1611" s="7" t="s">
        <v>1903</v>
      </c>
      <c r="E1611" s="7">
        <v>22885924</v>
      </c>
      <c r="F1611" s="7" t="s">
        <v>1551</v>
      </c>
    </row>
    <row r="1612" spans="1:6">
      <c r="A1612" s="4"/>
      <c r="B1612" s="7" t="s">
        <v>2100</v>
      </c>
      <c r="C1612" s="7" t="s">
        <v>1908</v>
      </c>
      <c r="D1612" s="7" t="s">
        <v>1903</v>
      </c>
      <c r="E1612" s="7">
        <v>28898252</v>
      </c>
      <c r="F1612" s="7" t="s">
        <v>1551</v>
      </c>
    </row>
    <row r="1613" spans="1:6">
      <c r="A1613" s="4"/>
      <c r="B1613" s="7" t="s">
        <v>2100</v>
      </c>
      <c r="C1613" s="7" t="s">
        <v>1158</v>
      </c>
      <c r="D1613" s="7" t="s">
        <v>2102</v>
      </c>
      <c r="E1613" s="7">
        <v>17460697</v>
      </c>
      <c r="F1613" s="7" t="s">
        <v>1551</v>
      </c>
    </row>
    <row r="1614" spans="1:6">
      <c r="A1614" s="4"/>
      <c r="B1614" s="7" t="s">
        <v>2100</v>
      </c>
      <c r="C1614" s="7" t="s">
        <v>2103</v>
      </c>
      <c r="D1614" s="7" t="s">
        <v>2102</v>
      </c>
      <c r="E1614" s="7">
        <v>17460697</v>
      </c>
      <c r="F1614" s="7" t="s">
        <v>1551</v>
      </c>
    </row>
    <row r="1615" spans="1:6">
      <c r="A1615" s="4"/>
      <c r="B1615" s="7" t="s">
        <v>2104</v>
      </c>
      <c r="C1615" s="7" t="s">
        <v>1689</v>
      </c>
      <c r="D1615" s="7" t="s">
        <v>1579</v>
      </c>
      <c r="E1615" s="7">
        <v>27863252</v>
      </c>
      <c r="F1615" s="7" t="s">
        <v>1551</v>
      </c>
    </row>
    <row r="1616" spans="1:6">
      <c r="A1616" s="4"/>
      <c r="B1616" s="7" t="s">
        <v>2104</v>
      </c>
      <c r="C1616" s="7" t="s">
        <v>1690</v>
      </c>
      <c r="D1616" s="7" t="s">
        <v>1579</v>
      </c>
      <c r="E1616" s="7">
        <v>27863252</v>
      </c>
      <c r="F1616" s="7" t="s">
        <v>1551</v>
      </c>
    </row>
    <row r="1617" spans="1:6">
      <c r="A1617" s="4"/>
      <c r="B1617" s="7" t="s">
        <v>2104</v>
      </c>
      <c r="C1617" s="7" t="s">
        <v>1698</v>
      </c>
      <c r="D1617" s="7" t="s">
        <v>1579</v>
      </c>
      <c r="E1617" s="7">
        <v>27863252</v>
      </c>
      <c r="F1617" s="7" t="s">
        <v>1551</v>
      </c>
    </row>
    <row r="1618" spans="1:6">
      <c r="A1618" s="4"/>
      <c r="B1618" s="7" t="s">
        <v>2104</v>
      </c>
      <c r="C1618" s="7" t="s">
        <v>1854</v>
      </c>
      <c r="D1618" s="7" t="s">
        <v>1852</v>
      </c>
      <c r="E1618" s="7">
        <v>26831199</v>
      </c>
      <c r="F1618" s="7" t="s">
        <v>1551</v>
      </c>
    </row>
    <row r="1619" spans="1:6">
      <c r="A1619" s="4"/>
      <c r="B1619" s="7" t="s">
        <v>2104</v>
      </c>
      <c r="C1619" s="7" t="s">
        <v>1855</v>
      </c>
      <c r="D1619" s="7" t="s">
        <v>1852</v>
      </c>
      <c r="E1619" s="7">
        <v>20383146</v>
      </c>
      <c r="F1619" s="7" t="s">
        <v>1551</v>
      </c>
    </row>
    <row r="1620" spans="1:6">
      <c r="A1620" s="4"/>
      <c r="B1620" s="7" t="s">
        <v>2104</v>
      </c>
      <c r="C1620" s="7" t="s">
        <v>1855</v>
      </c>
      <c r="D1620" s="7" t="s">
        <v>1852</v>
      </c>
      <c r="E1620" s="7">
        <v>26831199</v>
      </c>
      <c r="F1620" s="7" t="s">
        <v>1551</v>
      </c>
    </row>
    <row r="1621" spans="1:6">
      <c r="A1621" s="4"/>
      <c r="B1621" s="7" t="s">
        <v>2104</v>
      </c>
      <c r="C1621" s="7" t="s">
        <v>1859</v>
      </c>
      <c r="D1621" s="7" t="s">
        <v>1852</v>
      </c>
      <c r="E1621" s="7">
        <v>20383146</v>
      </c>
      <c r="F1621" s="7" t="s">
        <v>1551</v>
      </c>
    </row>
    <row r="1622" spans="1:6">
      <c r="A1622" s="4"/>
      <c r="B1622" s="7" t="s">
        <v>2104</v>
      </c>
      <c r="C1622" s="7" t="s">
        <v>1832</v>
      </c>
      <c r="D1622" s="7" t="s">
        <v>1833</v>
      </c>
      <c r="E1622" s="7">
        <v>23263486</v>
      </c>
      <c r="F1622" s="7" t="s">
        <v>1551</v>
      </c>
    </row>
    <row r="1623" spans="1:6">
      <c r="A1623" s="4"/>
      <c r="B1623" s="7" t="s">
        <v>2104</v>
      </c>
      <c r="C1623" s="7" t="s">
        <v>1832</v>
      </c>
      <c r="D1623" s="7" t="s">
        <v>1833</v>
      </c>
      <c r="E1623" s="7">
        <v>23263486</v>
      </c>
      <c r="F1623" s="7" t="s">
        <v>1551</v>
      </c>
    </row>
    <row r="1624" spans="1:6">
      <c r="A1624" s="4"/>
      <c r="B1624" s="7" t="s">
        <v>2105</v>
      </c>
      <c r="C1624" s="7" t="s">
        <v>1692</v>
      </c>
      <c r="D1624" s="7" t="s">
        <v>1579</v>
      </c>
      <c r="E1624" s="7">
        <v>27863252</v>
      </c>
      <c r="F1624" s="7" t="s">
        <v>1551</v>
      </c>
    </row>
    <row r="1625" spans="1:6">
      <c r="A1625" s="4"/>
      <c r="B1625" s="7" t="s">
        <v>2105</v>
      </c>
      <c r="C1625" s="7" t="s">
        <v>1862</v>
      </c>
      <c r="D1625" s="7" t="s">
        <v>1863</v>
      </c>
      <c r="E1625" s="7">
        <v>26551672</v>
      </c>
      <c r="F1625" s="7" t="s">
        <v>1551</v>
      </c>
    </row>
    <row r="1626" spans="1:6">
      <c r="A1626" s="4"/>
      <c r="B1626" s="7" t="s">
        <v>2105</v>
      </c>
      <c r="C1626" s="7" t="s">
        <v>2069</v>
      </c>
      <c r="D1626" s="7" t="s">
        <v>1863</v>
      </c>
      <c r="E1626" s="7">
        <v>28566273</v>
      </c>
      <c r="F1626" s="7" t="s">
        <v>1551</v>
      </c>
    </row>
    <row r="1627" spans="1:6">
      <c r="A1627" s="4"/>
      <c r="B1627" s="7" t="s">
        <v>2105</v>
      </c>
      <c r="C1627" s="7" t="s">
        <v>1862</v>
      </c>
      <c r="D1627" s="7" t="s">
        <v>1863</v>
      </c>
      <c r="E1627" s="7">
        <v>22885922</v>
      </c>
      <c r="F1627" s="7" t="s">
        <v>1551</v>
      </c>
    </row>
    <row r="1628" spans="1:6">
      <c r="A1628" s="4"/>
      <c r="B1628" s="7" t="s">
        <v>2105</v>
      </c>
      <c r="C1628" s="7" t="s">
        <v>1862</v>
      </c>
      <c r="D1628" s="7" t="s">
        <v>1863</v>
      </c>
      <c r="E1628" s="7">
        <v>28566273</v>
      </c>
      <c r="F1628" s="7" t="s">
        <v>1551</v>
      </c>
    </row>
    <row r="1629" spans="1:6">
      <c r="A1629" s="4"/>
      <c r="B1629" s="7" t="s">
        <v>2105</v>
      </c>
      <c r="C1629" s="7" t="s">
        <v>2106</v>
      </c>
      <c r="D1629" s="7" t="s">
        <v>1550</v>
      </c>
      <c r="E1629" s="7">
        <v>23754948</v>
      </c>
      <c r="F1629" s="7" t="s">
        <v>1551</v>
      </c>
    </row>
    <row r="1630" spans="1:6">
      <c r="A1630" s="4"/>
      <c r="B1630" s="7" t="s">
        <v>2105</v>
      </c>
      <c r="C1630" s="7" t="s">
        <v>1549</v>
      </c>
      <c r="D1630" s="7" t="s">
        <v>1550</v>
      </c>
      <c r="E1630" s="7">
        <v>20881960</v>
      </c>
      <c r="F1630" s="7" t="s">
        <v>1551</v>
      </c>
    </row>
    <row r="1631" spans="1:6">
      <c r="A1631" s="4"/>
      <c r="B1631" s="7" t="s">
        <v>2105</v>
      </c>
      <c r="C1631" s="7" t="s">
        <v>1549</v>
      </c>
      <c r="D1631" s="7" t="s">
        <v>1550</v>
      </c>
      <c r="E1631" s="7">
        <v>23754948</v>
      </c>
      <c r="F1631" s="7" t="s">
        <v>1551</v>
      </c>
    </row>
    <row r="1632" spans="1:6">
      <c r="A1632" s="4"/>
      <c r="B1632" s="7" t="s">
        <v>2105</v>
      </c>
      <c r="C1632" s="7" t="s">
        <v>1549</v>
      </c>
      <c r="D1632" s="7" t="s">
        <v>1550</v>
      </c>
      <c r="E1632" s="7">
        <v>25282103</v>
      </c>
      <c r="F1632" s="7" t="s">
        <v>1551</v>
      </c>
    </row>
    <row r="1633" spans="1:6">
      <c r="A1633" s="4"/>
      <c r="B1633" s="7" t="s">
        <v>2105</v>
      </c>
      <c r="C1633" s="7" t="s">
        <v>1918</v>
      </c>
      <c r="D1633" s="7" t="s">
        <v>1550</v>
      </c>
      <c r="E1633" s="7">
        <v>28448500</v>
      </c>
      <c r="F1633" s="7" t="s">
        <v>1551</v>
      </c>
    </row>
    <row r="1634" spans="1:6">
      <c r="A1634" s="4"/>
      <c r="B1634" s="7" t="s">
        <v>2105</v>
      </c>
      <c r="C1634" s="7" t="s">
        <v>1919</v>
      </c>
      <c r="D1634" s="7" t="s">
        <v>1550</v>
      </c>
      <c r="E1634" s="7">
        <v>28443625</v>
      </c>
      <c r="F1634" s="7" t="s">
        <v>1551</v>
      </c>
    </row>
    <row r="1635" spans="1:6">
      <c r="A1635" s="4"/>
      <c r="B1635" s="7" t="s">
        <v>2105</v>
      </c>
      <c r="C1635" s="7" t="s">
        <v>1920</v>
      </c>
      <c r="D1635" s="7" t="s">
        <v>1550</v>
      </c>
      <c r="E1635" s="7">
        <v>28448500</v>
      </c>
      <c r="F1635" s="7" t="s">
        <v>1551</v>
      </c>
    </row>
    <row r="1636" spans="1:6">
      <c r="A1636" s="4"/>
      <c r="B1636" s="7" t="s">
        <v>2105</v>
      </c>
      <c r="C1636" s="7" t="s">
        <v>1921</v>
      </c>
      <c r="D1636" s="7" t="s">
        <v>1550</v>
      </c>
      <c r="E1636" s="7">
        <v>28443625</v>
      </c>
      <c r="F1636" s="7" t="s">
        <v>1551</v>
      </c>
    </row>
    <row r="1637" spans="1:6">
      <c r="A1637" s="4"/>
      <c r="B1637" s="7" t="s">
        <v>2105</v>
      </c>
      <c r="C1637" s="7" t="s">
        <v>1549</v>
      </c>
      <c r="D1637" s="7" t="s">
        <v>1550</v>
      </c>
      <c r="E1637" s="7">
        <v>20881960</v>
      </c>
      <c r="F1637" s="7" t="s">
        <v>1551</v>
      </c>
    </row>
    <row r="1638" spans="1:6">
      <c r="A1638" s="4"/>
      <c r="B1638" s="7" t="s">
        <v>2107</v>
      </c>
      <c r="C1638" s="7" t="s">
        <v>1989</v>
      </c>
      <c r="D1638" s="7" t="s">
        <v>1903</v>
      </c>
      <c r="E1638" s="7">
        <v>20081858</v>
      </c>
      <c r="F1638" s="7" t="s">
        <v>1551</v>
      </c>
    </row>
    <row r="1639" spans="1:6">
      <c r="A1639" s="4"/>
      <c r="B1639" s="7" t="s">
        <v>2107</v>
      </c>
      <c r="C1639" s="7" t="s">
        <v>2083</v>
      </c>
      <c r="D1639" s="7" t="s">
        <v>1903</v>
      </c>
      <c r="E1639" s="7">
        <v>20081858</v>
      </c>
      <c r="F1639" s="7" t="s">
        <v>1551</v>
      </c>
    </row>
    <row r="1640" spans="1:6">
      <c r="A1640" s="4"/>
      <c r="B1640" s="7" t="s">
        <v>2107</v>
      </c>
      <c r="C1640" s="7" t="s">
        <v>1992</v>
      </c>
      <c r="D1640" s="7" t="s">
        <v>1903</v>
      </c>
      <c r="E1640" s="7">
        <v>20081858</v>
      </c>
      <c r="F1640" s="7" t="s">
        <v>1551</v>
      </c>
    </row>
    <row r="1641" spans="1:6">
      <c r="A1641" s="4"/>
      <c r="B1641" s="7" t="s">
        <v>2107</v>
      </c>
      <c r="C1641" s="7" t="s">
        <v>2108</v>
      </c>
      <c r="D1641" s="7" t="s">
        <v>1903</v>
      </c>
      <c r="E1641" s="7">
        <v>20081858</v>
      </c>
      <c r="F1641" s="7" t="s">
        <v>1551</v>
      </c>
    </row>
    <row r="1642" spans="1:6">
      <c r="A1642" s="4"/>
      <c r="B1642" s="7" t="s">
        <v>2109</v>
      </c>
      <c r="C1642" s="7" t="s">
        <v>1862</v>
      </c>
      <c r="D1642" s="7" t="s">
        <v>1863</v>
      </c>
      <c r="E1642" s="7">
        <v>22885922</v>
      </c>
      <c r="F1642" s="7" t="s">
        <v>1551</v>
      </c>
    </row>
    <row r="1643" spans="1:6">
      <c r="A1643" s="4"/>
      <c r="B1643" s="7" t="s">
        <v>2109</v>
      </c>
      <c r="C1643" s="7" t="s">
        <v>1624</v>
      </c>
      <c r="D1643" s="7" t="s">
        <v>1587</v>
      </c>
      <c r="E1643" s="7">
        <v>24097068</v>
      </c>
      <c r="F1643" s="7" t="s">
        <v>1551</v>
      </c>
    </row>
    <row r="1644" spans="1:6">
      <c r="A1644" s="4"/>
      <c r="B1644" s="7" t="s">
        <v>2110</v>
      </c>
      <c r="C1644" s="7" t="s">
        <v>1989</v>
      </c>
      <c r="D1644" s="7" t="s">
        <v>1903</v>
      </c>
      <c r="E1644" s="7">
        <v>20081858</v>
      </c>
      <c r="F1644" s="7" t="s">
        <v>1551</v>
      </c>
    </row>
    <row r="1645" spans="1:6">
      <c r="A1645" s="4"/>
      <c r="B1645" s="7" t="s">
        <v>2110</v>
      </c>
      <c r="C1645" s="7" t="s">
        <v>1989</v>
      </c>
      <c r="D1645" s="7" t="s">
        <v>1903</v>
      </c>
      <c r="E1645" s="7">
        <v>22885924</v>
      </c>
      <c r="F1645" s="7" t="s">
        <v>1551</v>
      </c>
    </row>
    <row r="1646" spans="1:6">
      <c r="A1646" s="4"/>
      <c r="B1646" s="7" t="s">
        <v>2110</v>
      </c>
      <c r="C1646" s="7" t="s">
        <v>1992</v>
      </c>
      <c r="D1646" s="7" t="s">
        <v>1903</v>
      </c>
      <c r="E1646" s="7">
        <v>22885924</v>
      </c>
      <c r="F1646" s="7" t="s">
        <v>1551</v>
      </c>
    </row>
    <row r="1647" spans="1:6">
      <c r="A1647" s="4"/>
      <c r="B1647" s="7" t="s">
        <v>2110</v>
      </c>
      <c r="C1647" s="7" t="s">
        <v>1992</v>
      </c>
      <c r="D1647" s="7" t="s">
        <v>1903</v>
      </c>
      <c r="E1647" s="7">
        <v>20081858</v>
      </c>
      <c r="F1647" s="7" t="s">
        <v>1551</v>
      </c>
    </row>
    <row r="1648" spans="1:6">
      <c r="A1648" s="4"/>
      <c r="B1648" s="7" t="s">
        <v>2111</v>
      </c>
      <c r="C1648" s="7" t="s">
        <v>1989</v>
      </c>
      <c r="D1648" s="7" t="s">
        <v>1903</v>
      </c>
      <c r="E1648" s="7">
        <v>20081858</v>
      </c>
      <c r="F1648" s="7" t="s">
        <v>1551</v>
      </c>
    </row>
    <row r="1649" spans="1:6">
      <c r="A1649" s="4"/>
      <c r="B1649" s="7" t="s">
        <v>2111</v>
      </c>
      <c r="C1649" s="7" t="s">
        <v>2083</v>
      </c>
      <c r="D1649" s="7" t="s">
        <v>1903</v>
      </c>
      <c r="E1649" s="7">
        <v>20081858</v>
      </c>
      <c r="F1649" s="7" t="s">
        <v>1551</v>
      </c>
    </row>
    <row r="1650" spans="1:6">
      <c r="A1650" s="4"/>
      <c r="B1650" s="7" t="s">
        <v>2111</v>
      </c>
      <c r="C1650" s="7" t="s">
        <v>2084</v>
      </c>
      <c r="D1650" s="7" t="s">
        <v>1903</v>
      </c>
      <c r="E1650" s="7">
        <v>22885924</v>
      </c>
      <c r="F1650" s="7" t="s">
        <v>1551</v>
      </c>
    </row>
    <row r="1651" spans="1:6">
      <c r="A1651" s="4"/>
      <c r="B1651" s="7" t="s">
        <v>2111</v>
      </c>
      <c r="C1651" s="7" t="s">
        <v>1992</v>
      </c>
      <c r="D1651" s="7" t="s">
        <v>1903</v>
      </c>
      <c r="E1651" s="7">
        <v>22885924</v>
      </c>
      <c r="F1651" s="7" t="s">
        <v>1551</v>
      </c>
    </row>
    <row r="1652" spans="1:6">
      <c r="A1652" s="4"/>
      <c r="B1652" s="7" t="s">
        <v>2111</v>
      </c>
      <c r="C1652" s="7" t="s">
        <v>1992</v>
      </c>
      <c r="D1652" s="7" t="s">
        <v>1903</v>
      </c>
      <c r="E1652" s="7">
        <v>20081858</v>
      </c>
      <c r="F1652" s="7" t="s">
        <v>1551</v>
      </c>
    </row>
    <row r="1653" spans="1:6">
      <c r="A1653" s="4"/>
      <c r="B1653" s="7" t="s">
        <v>2111</v>
      </c>
      <c r="C1653" s="7" t="s">
        <v>2108</v>
      </c>
      <c r="D1653" s="7" t="s">
        <v>1903</v>
      </c>
      <c r="E1653" s="7">
        <v>20081858</v>
      </c>
      <c r="F1653" s="7" t="s">
        <v>1551</v>
      </c>
    </row>
    <row r="1654" spans="1:6">
      <c r="A1654" s="4"/>
      <c r="B1654" s="7" t="s">
        <v>2111</v>
      </c>
      <c r="C1654" s="7" t="s">
        <v>2112</v>
      </c>
      <c r="D1654" s="7" t="s">
        <v>1903</v>
      </c>
      <c r="E1654" s="7">
        <v>20858683</v>
      </c>
      <c r="F1654" s="7" t="s">
        <v>1551</v>
      </c>
    </row>
    <row r="1655" spans="1:6">
      <c r="A1655" s="4"/>
      <c r="B1655" s="7" t="s">
        <v>2113</v>
      </c>
      <c r="C1655" s="7" t="s">
        <v>1862</v>
      </c>
      <c r="D1655" s="7" t="s">
        <v>1863</v>
      </c>
      <c r="E1655" s="7">
        <v>26551672</v>
      </c>
      <c r="F1655" s="7" t="s">
        <v>1551</v>
      </c>
    </row>
    <row r="1656" spans="1:6">
      <c r="A1656" s="4"/>
      <c r="B1656" s="7" t="s">
        <v>2113</v>
      </c>
      <c r="C1656" s="7" t="s">
        <v>2069</v>
      </c>
      <c r="D1656" s="7" t="s">
        <v>1863</v>
      </c>
      <c r="E1656" s="7">
        <v>28566273</v>
      </c>
      <c r="F1656" s="7" t="s">
        <v>1551</v>
      </c>
    </row>
    <row r="1657" spans="1:6">
      <c r="A1657" s="4"/>
      <c r="B1657" s="7" t="s">
        <v>2113</v>
      </c>
      <c r="C1657" s="7" t="s">
        <v>1862</v>
      </c>
      <c r="D1657" s="7" t="s">
        <v>1863</v>
      </c>
      <c r="E1657" s="7">
        <v>22885922</v>
      </c>
      <c r="F1657" s="7" t="s">
        <v>1551</v>
      </c>
    </row>
    <row r="1658" spans="1:6">
      <c r="A1658" s="4"/>
      <c r="B1658" s="7" t="s">
        <v>2113</v>
      </c>
      <c r="C1658" s="7" t="s">
        <v>1862</v>
      </c>
      <c r="D1658" s="7" t="s">
        <v>1863</v>
      </c>
      <c r="E1658" s="7">
        <v>28566273</v>
      </c>
      <c r="F1658" s="7" t="s">
        <v>1551</v>
      </c>
    </row>
    <row r="1659" spans="1:6">
      <c r="A1659" s="4"/>
      <c r="B1659" s="7" t="s">
        <v>2113</v>
      </c>
      <c r="C1659" s="7" t="s">
        <v>1989</v>
      </c>
      <c r="D1659" s="7" t="s">
        <v>1903</v>
      </c>
      <c r="E1659" s="7">
        <v>20081858</v>
      </c>
      <c r="F1659" s="7" t="s">
        <v>1551</v>
      </c>
    </row>
    <row r="1660" spans="1:6">
      <c r="A1660" s="4"/>
      <c r="B1660" s="7" t="s">
        <v>2113</v>
      </c>
      <c r="C1660" s="7" t="s">
        <v>1989</v>
      </c>
      <c r="D1660" s="7" t="s">
        <v>2114</v>
      </c>
      <c r="E1660" s="7">
        <v>20581827</v>
      </c>
      <c r="F1660" s="7" t="s">
        <v>1551</v>
      </c>
    </row>
    <row r="1661" spans="1:6">
      <c r="A1661" s="4"/>
      <c r="B1661" s="7" t="s">
        <v>2113</v>
      </c>
      <c r="C1661" s="7" t="s">
        <v>1158</v>
      </c>
      <c r="D1661" s="7" t="s">
        <v>2114</v>
      </c>
      <c r="E1661" s="7">
        <v>20581827</v>
      </c>
      <c r="F1661" s="7" t="s">
        <v>1551</v>
      </c>
    </row>
    <row r="1662" spans="1:6">
      <c r="A1662" s="4"/>
      <c r="B1662" s="7" t="s">
        <v>2113</v>
      </c>
      <c r="C1662" s="7" t="s">
        <v>2115</v>
      </c>
      <c r="D1662" s="7" t="s">
        <v>2116</v>
      </c>
      <c r="E1662" s="7">
        <v>22693455</v>
      </c>
      <c r="F1662" s="7" t="s">
        <v>1551</v>
      </c>
    </row>
    <row r="1663" spans="1:6">
      <c r="A1663" s="4"/>
      <c r="B1663" s="7" t="s">
        <v>2113</v>
      </c>
      <c r="C1663" s="7" t="s">
        <v>1992</v>
      </c>
      <c r="D1663" s="7" t="s">
        <v>1903</v>
      </c>
      <c r="E1663" s="7">
        <v>22885924</v>
      </c>
      <c r="F1663" s="7" t="s">
        <v>1551</v>
      </c>
    </row>
    <row r="1664" spans="1:6">
      <c r="A1664" s="4"/>
      <c r="B1664" s="7" t="s">
        <v>2113</v>
      </c>
      <c r="C1664" s="7" t="s">
        <v>1992</v>
      </c>
      <c r="D1664" s="7" t="s">
        <v>1903</v>
      </c>
      <c r="E1664" s="7">
        <v>20081858</v>
      </c>
      <c r="F1664" s="7" t="s">
        <v>1551</v>
      </c>
    </row>
    <row r="1665" spans="1:6">
      <c r="A1665" s="4"/>
      <c r="B1665" s="7" t="s">
        <v>2113</v>
      </c>
      <c r="C1665" s="7" t="s">
        <v>1908</v>
      </c>
      <c r="D1665" s="7" t="s">
        <v>1903</v>
      </c>
      <c r="E1665" s="7">
        <v>28898252</v>
      </c>
      <c r="F1665" s="7" t="s">
        <v>1551</v>
      </c>
    </row>
    <row r="1666" spans="1:6">
      <c r="A1666" s="4"/>
      <c r="B1666" s="7" t="s">
        <v>2113</v>
      </c>
      <c r="C1666" s="7" t="s">
        <v>2117</v>
      </c>
      <c r="D1666" s="7" t="s">
        <v>1903</v>
      </c>
      <c r="E1666" s="7">
        <v>21873549</v>
      </c>
      <c r="F1666" s="7" t="s">
        <v>1551</v>
      </c>
    </row>
    <row r="1667" spans="1:6">
      <c r="A1667" s="4"/>
      <c r="B1667" s="7" t="s">
        <v>2113</v>
      </c>
      <c r="C1667" s="7" t="s">
        <v>1158</v>
      </c>
      <c r="D1667" s="7" t="s">
        <v>2114</v>
      </c>
      <c r="E1667" s="7">
        <v>20581827</v>
      </c>
      <c r="F1667" s="7" t="s">
        <v>1551</v>
      </c>
    </row>
    <row r="1668" spans="1:6">
      <c r="A1668" s="4"/>
      <c r="B1668" s="7" t="s">
        <v>2113</v>
      </c>
      <c r="C1668" s="7" t="s">
        <v>1158</v>
      </c>
      <c r="D1668" s="7" t="s">
        <v>2116</v>
      </c>
      <c r="E1668" s="7">
        <v>22693455</v>
      </c>
      <c r="F1668" s="7" t="s">
        <v>1551</v>
      </c>
    </row>
    <row r="1669" spans="1:6">
      <c r="A1669" s="4"/>
      <c r="B1669" s="7" t="s">
        <v>2113</v>
      </c>
      <c r="C1669" s="7" t="s">
        <v>2103</v>
      </c>
      <c r="D1669" s="7" t="s">
        <v>2114</v>
      </c>
      <c r="E1669" s="7">
        <v>20581827</v>
      </c>
      <c r="F1669" s="7" t="s">
        <v>1551</v>
      </c>
    </row>
    <row r="1670" spans="1:6">
      <c r="A1670" s="4"/>
      <c r="B1670" s="7" t="s">
        <v>2118</v>
      </c>
      <c r="C1670" s="7" t="s">
        <v>1644</v>
      </c>
      <c r="D1670" s="7" t="s">
        <v>1579</v>
      </c>
      <c r="E1670" s="7">
        <v>27863252</v>
      </c>
      <c r="F1670" s="7" t="s">
        <v>1551</v>
      </c>
    </row>
    <row r="1671" spans="1:6">
      <c r="A1671" s="4"/>
      <c r="B1671" s="7" t="s">
        <v>2118</v>
      </c>
      <c r="C1671" s="7" t="s">
        <v>1646</v>
      </c>
      <c r="D1671" s="7" t="s">
        <v>1579</v>
      </c>
      <c r="E1671" s="7">
        <v>27863252</v>
      </c>
      <c r="F1671" s="7" t="s">
        <v>1551</v>
      </c>
    </row>
    <row r="1672" spans="1:6">
      <c r="A1672" s="4"/>
      <c r="B1672" s="7" t="s">
        <v>2118</v>
      </c>
      <c r="C1672" s="7" t="s">
        <v>1624</v>
      </c>
      <c r="D1672" s="7" t="s">
        <v>1587</v>
      </c>
      <c r="E1672" s="7">
        <v>24097068</v>
      </c>
      <c r="F1672" s="7" t="s">
        <v>1551</v>
      </c>
    </row>
    <row r="1673" spans="1:6">
      <c r="A1673" s="4"/>
      <c r="B1673" s="7" t="s">
        <v>2118</v>
      </c>
      <c r="C1673" s="7" t="s">
        <v>1648</v>
      </c>
      <c r="D1673" s="7" t="s">
        <v>1587</v>
      </c>
      <c r="E1673" s="7">
        <v>24097068</v>
      </c>
      <c r="F1673" s="7" t="s">
        <v>1551</v>
      </c>
    </row>
    <row r="1674" spans="1:6">
      <c r="A1674" s="4"/>
      <c r="B1674" s="7" t="s">
        <v>2118</v>
      </c>
      <c r="C1674" s="7" t="s">
        <v>1625</v>
      </c>
      <c r="D1674" s="7" t="s">
        <v>1626</v>
      </c>
      <c r="E1674" s="7">
        <v>19060906</v>
      </c>
      <c r="F1674" s="7" t="s">
        <v>1551</v>
      </c>
    </row>
    <row r="1675" spans="1:6">
      <c r="A1675" s="4"/>
      <c r="B1675" s="7" t="s">
        <v>2118</v>
      </c>
      <c r="C1675" s="7" t="s">
        <v>1625</v>
      </c>
      <c r="D1675" s="7" t="s">
        <v>1591</v>
      </c>
      <c r="E1675" s="7">
        <v>19913121</v>
      </c>
      <c r="F1675" s="7" t="s">
        <v>1551</v>
      </c>
    </row>
    <row r="1676" spans="1:6">
      <c r="A1676" s="4"/>
      <c r="B1676" s="7" t="s">
        <v>2118</v>
      </c>
      <c r="C1676" s="7" t="s">
        <v>1625</v>
      </c>
      <c r="D1676" s="7" t="s">
        <v>1781</v>
      </c>
      <c r="E1676" s="7">
        <v>20370913</v>
      </c>
      <c r="F1676" s="7" t="s">
        <v>1551</v>
      </c>
    </row>
    <row r="1677" spans="1:6">
      <c r="A1677" s="4"/>
      <c r="B1677" s="7" t="s">
        <v>2118</v>
      </c>
      <c r="C1677" s="7" t="s">
        <v>1625</v>
      </c>
      <c r="D1677" s="7" t="s">
        <v>1628</v>
      </c>
      <c r="E1677" s="7">
        <v>21943158</v>
      </c>
      <c r="F1677" s="7" t="s">
        <v>1551</v>
      </c>
    </row>
    <row r="1678" spans="1:6">
      <c r="A1678" s="4"/>
      <c r="B1678" s="7" t="s">
        <v>2118</v>
      </c>
      <c r="C1678" s="7" t="s">
        <v>1625</v>
      </c>
      <c r="D1678" s="7" t="s">
        <v>1598</v>
      </c>
      <c r="E1678" s="7">
        <v>23063622</v>
      </c>
      <c r="F1678" s="7" t="s">
        <v>1551</v>
      </c>
    </row>
    <row r="1679" spans="1:6">
      <c r="A1679" s="4"/>
      <c r="B1679" s="7" t="s">
        <v>2118</v>
      </c>
      <c r="C1679" s="7" t="s">
        <v>2119</v>
      </c>
      <c r="D1679" s="7" t="s">
        <v>2046</v>
      </c>
      <c r="E1679" s="7">
        <v>18179892</v>
      </c>
      <c r="F1679" s="7" t="s">
        <v>1551</v>
      </c>
    </row>
    <row r="1680" spans="1:6">
      <c r="A1680" s="4"/>
      <c r="B1680" s="7" t="s">
        <v>2118</v>
      </c>
      <c r="C1680" s="7" t="s">
        <v>1648</v>
      </c>
      <c r="D1680" s="7" t="s">
        <v>1626</v>
      </c>
      <c r="E1680" s="7">
        <v>19060906</v>
      </c>
      <c r="F1680" s="7" t="s">
        <v>1551</v>
      </c>
    </row>
    <row r="1681" spans="1:6">
      <c r="A1681" s="4"/>
      <c r="B1681" s="7" t="s">
        <v>2118</v>
      </c>
      <c r="C1681" s="7" t="s">
        <v>1648</v>
      </c>
      <c r="D1681" s="7" t="s">
        <v>1591</v>
      </c>
      <c r="E1681" s="7">
        <v>19913121</v>
      </c>
      <c r="F1681" s="7" t="s">
        <v>1551</v>
      </c>
    </row>
    <row r="1682" spans="1:6">
      <c r="A1682" s="4"/>
      <c r="B1682" s="7" t="s">
        <v>2118</v>
      </c>
      <c r="C1682" s="7" t="s">
        <v>1648</v>
      </c>
      <c r="D1682" s="7" t="s">
        <v>1628</v>
      </c>
      <c r="E1682" s="7">
        <v>21943158</v>
      </c>
      <c r="F1682" s="7" t="s">
        <v>1551</v>
      </c>
    </row>
    <row r="1683" spans="1:6">
      <c r="A1683" s="4"/>
      <c r="B1683" s="7" t="s">
        <v>2118</v>
      </c>
      <c r="C1683" s="7" t="s">
        <v>1648</v>
      </c>
      <c r="D1683" s="7" t="s">
        <v>1598</v>
      </c>
      <c r="E1683" s="7">
        <v>23063622</v>
      </c>
      <c r="F1683" s="7" t="s">
        <v>1551</v>
      </c>
    </row>
    <row r="1684" spans="1:6">
      <c r="A1684" s="4"/>
      <c r="B1684" s="7" t="s">
        <v>2118</v>
      </c>
      <c r="C1684" s="7" t="s">
        <v>1624</v>
      </c>
      <c r="D1684" s="7" t="s">
        <v>1553</v>
      </c>
      <c r="E1684" s="7">
        <v>28887542</v>
      </c>
      <c r="F1684" s="7" t="s">
        <v>1551</v>
      </c>
    </row>
    <row r="1685" spans="1:6">
      <c r="A1685" s="4"/>
      <c r="B1685" s="7" t="s">
        <v>2118</v>
      </c>
      <c r="C1685" s="7" t="s">
        <v>1648</v>
      </c>
      <c r="D1685" s="7" t="s">
        <v>1553</v>
      </c>
      <c r="E1685" s="7">
        <v>28887542</v>
      </c>
      <c r="F1685" s="7" t="s">
        <v>1551</v>
      </c>
    </row>
    <row r="1686" spans="1:6">
      <c r="A1686" s="4"/>
      <c r="B1686" s="7" t="s">
        <v>2120</v>
      </c>
      <c r="C1686" s="7" t="s">
        <v>1617</v>
      </c>
      <c r="D1686" s="7" t="s">
        <v>1579</v>
      </c>
      <c r="E1686" s="7">
        <v>27863252</v>
      </c>
      <c r="F1686" s="7" t="s">
        <v>1551</v>
      </c>
    </row>
    <row r="1687" spans="1:6">
      <c r="A1687" s="4"/>
      <c r="B1687" s="7" t="s">
        <v>2120</v>
      </c>
      <c r="C1687" s="7" t="s">
        <v>1618</v>
      </c>
      <c r="D1687" s="7" t="s">
        <v>1579</v>
      </c>
      <c r="E1687" s="7">
        <v>27863252</v>
      </c>
      <c r="F1687" s="7" t="s">
        <v>1551</v>
      </c>
    </row>
    <row r="1688" spans="1:6">
      <c r="A1688" s="4"/>
      <c r="B1688" s="7" t="s">
        <v>2120</v>
      </c>
      <c r="C1688" s="7" t="s">
        <v>1620</v>
      </c>
      <c r="D1688" s="7" t="s">
        <v>1579</v>
      </c>
      <c r="E1688" s="7">
        <v>27863252</v>
      </c>
      <c r="F1688" s="7" t="s">
        <v>1551</v>
      </c>
    </row>
    <row r="1689" spans="1:6">
      <c r="A1689" s="4"/>
      <c r="B1689" s="7" t="s">
        <v>2120</v>
      </c>
      <c r="C1689" s="7" t="s">
        <v>1621</v>
      </c>
      <c r="D1689" s="7" t="s">
        <v>1579</v>
      </c>
      <c r="E1689" s="7">
        <v>27863252</v>
      </c>
      <c r="F1689" s="7" t="s">
        <v>1551</v>
      </c>
    </row>
    <row r="1690" spans="1:6">
      <c r="A1690" s="4"/>
      <c r="B1690" s="7" t="s">
        <v>2121</v>
      </c>
      <c r="C1690" s="7" t="s">
        <v>1690</v>
      </c>
      <c r="D1690" s="7" t="s">
        <v>1579</v>
      </c>
      <c r="E1690" s="7">
        <v>27863252</v>
      </c>
      <c r="F1690" s="7" t="s">
        <v>1551</v>
      </c>
    </row>
    <row r="1691" spans="1:6">
      <c r="A1691" s="4"/>
      <c r="B1691" s="7" t="s">
        <v>2122</v>
      </c>
      <c r="C1691" s="7" t="s">
        <v>1577</v>
      </c>
      <c r="D1691" s="7" t="s">
        <v>1623</v>
      </c>
      <c r="E1691" s="7">
        <v>21378990</v>
      </c>
      <c r="F1691" s="7" t="s">
        <v>1551</v>
      </c>
    </row>
    <row r="1692" spans="1:6">
      <c r="A1692" s="4"/>
      <c r="B1692" s="7" t="s">
        <v>2122</v>
      </c>
      <c r="C1692" s="7" t="s">
        <v>2123</v>
      </c>
      <c r="D1692" s="7" t="s">
        <v>2124</v>
      </c>
      <c r="E1692" s="7">
        <v>22570617</v>
      </c>
      <c r="F1692" s="7" t="s">
        <v>1551</v>
      </c>
    </row>
    <row r="1693" spans="1:6">
      <c r="A1693" s="4"/>
      <c r="B1693" s="7" t="s">
        <v>2122</v>
      </c>
      <c r="C1693" s="7" t="s">
        <v>2125</v>
      </c>
      <c r="D1693" s="7" t="s">
        <v>2124</v>
      </c>
      <c r="E1693" s="7">
        <v>22570617</v>
      </c>
      <c r="F1693" s="7" t="s">
        <v>1551</v>
      </c>
    </row>
    <row r="1694" spans="1:6">
      <c r="A1694" s="4"/>
      <c r="B1694" s="7" t="s">
        <v>2122</v>
      </c>
      <c r="C1694" s="7" t="s">
        <v>2126</v>
      </c>
      <c r="D1694" s="7" t="s">
        <v>2127</v>
      </c>
      <c r="E1694" s="7">
        <v>21531791</v>
      </c>
      <c r="F1694" s="7" t="s">
        <v>1551</v>
      </c>
    </row>
    <row r="1695" spans="1:6">
      <c r="A1695" s="4"/>
      <c r="B1695" s="7" t="s">
        <v>2122</v>
      </c>
      <c r="C1695" s="7" t="s">
        <v>2128</v>
      </c>
      <c r="D1695" s="7" t="s">
        <v>2124</v>
      </c>
      <c r="E1695" s="7">
        <v>22570617</v>
      </c>
      <c r="F1695" s="7" t="s">
        <v>1551</v>
      </c>
    </row>
    <row r="1696" spans="1:6">
      <c r="A1696" s="4"/>
      <c r="B1696" s="7" t="s">
        <v>2122</v>
      </c>
      <c r="C1696" s="7" t="s">
        <v>1577</v>
      </c>
      <c r="D1696" s="7" t="s">
        <v>1635</v>
      </c>
      <c r="E1696" s="7">
        <v>28530674</v>
      </c>
      <c r="F1696" s="7" t="s">
        <v>1551</v>
      </c>
    </row>
    <row r="1697" spans="1:6">
      <c r="A1697" s="4"/>
      <c r="B1697" s="7" t="s">
        <v>2129</v>
      </c>
      <c r="C1697" s="7" t="s">
        <v>1862</v>
      </c>
      <c r="D1697" s="7" t="s">
        <v>1863</v>
      </c>
      <c r="E1697" s="7">
        <v>26551672</v>
      </c>
      <c r="F1697" s="7" t="s">
        <v>1551</v>
      </c>
    </row>
    <row r="1698" spans="1:6">
      <c r="A1698" s="4"/>
      <c r="B1698" s="7" t="s">
        <v>2129</v>
      </c>
      <c r="C1698" s="7" t="s">
        <v>2069</v>
      </c>
      <c r="D1698" s="7" t="s">
        <v>1863</v>
      </c>
      <c r="E1698" s="7">
        <v>28566273</v>
      </c>
      <c r="F1698" s="7" t="s">
        <v>1551</v>
      </c>
    </row>
    <row r="1699" spans="1:6">
      <c r="A1699" s="4"/>
      <c r="B1699" s="7" t="s">
        <v>2129</v>
      </c>
      <c r="C1699" s="7" t="s">
        <v>1862</v>
      </c>
      <c r="D1699" s="7" t="s">
        <v>1863</v>
      </c>
      <c r="E1699" s="7">
        <v>22885922</v>
      </c>
      <c r="F1699" s="7" t="s">
        <v>1551</v>
      </c>
    </row>
    <row r="1700" spans="1:6">
      <c r="A1700" s="4"/>
      <c r="B1700" s="7" t="s">
        <v>2129</v>
      </c>
      <c r="C1700" s="7" t="s">
        <v>1862</v>
      </c>
      <c r="D1700" s="7" t="s">
        <v>1863</v>
      </c>
      <c r="E1700" s="7">
        <v>28566273</v>
      </c>
      <c r="F1700" s="7" t="s">
        <v>1551</v>
      </c>
    </row>
    <row r="1701" spans="1:6">
      <c r="A1701" s="4"/>
      <c r="B1701" s="7" t="s">
        <v>2129</v>
      </c>
      <c r="C1701" s="7" t="s">
        <v>1989</v>
      </c>
      <c r="D1701" s="7" t="s">
        <v>1903</v>
      </c>
      <c r="E1701" s="7">
        <v>22885924</v>
      </c>
      <c r="F1701" s="7" t="s">
        <v>1551</v>
      </c>
    </row>
    <row r="1702" spans="1:6">
      <c r="A1702" s="4"/>
      <c r="B1702" s="7" t="s">
        <v>2129</v>
      </c>
      <c r="C1702" s="7" t="s">
        <v>1158</v>
      </c>
      <c r="D1702" s="7" t="s">
        <v>2048</v>
      </c>
      <c r="E1702" s="7">
        <v>17463246</v>
      </c>
      <c r="F1702" s="7" t="s">
        <v>1551</v>
      </c>
    </row>
    <row r="1703" spans="1:6">
      <c r="A1703" s="4"/>
      <c r="B1703" s="7" t="s">
        <v>2129</v>
      </c>
      <c r="C1703" s="7" t="s">
        <v>1158</v>
      </c>
      <c r="D1703" s="7" t="s">
        <v>2130</v>
      </c>
      <c r="E1703" s="7">
        <v>17463248</v>
      </c>
      <c r="F1703" s="7" t="s">
        <v>1551</v>
      </c>
    </row>
    <row r="1704" spans="1:6">
      <c r="A1704" s="4"/>
      <c r="B1704" s="7" t="s">
        <v>2129</v>
      </c>
      <c r="C1704" s="7" t="s">
        <v>1158</v>
      </c>
      <c r="D1704" s="7" t="s">
        <v>2131</v>
      </c>
      <c r="E1704" s="7">
        <v>17463249</v>
      </c>
      <c r="F1704" s="7" t="s">
        <v>1551</v>
      </c>
    </row>
    <row r="1705" spans="1:6">
      <c r="A1705" s="4"/>
      <c r="B1705" s="7" t="s">
        <v>2129</v>
      </c>
      <c r="C1705" s="7" t="s">
        <v>1158</v>
      </c>
      <c r="D1705" s="7" t="s">
        <v>2114</v>
      </c>
      <c r="E1705" s="7">
        <v>20581827</v>
      </c>
      <c r="F1705" s="7" t="s">
        <v>1551</v>
      </c>
    </row>
    <row r="1706" spans="1:6">
      <c r="A1706" s="4"/>
      <c r="B1706" s="7" t="s">
        <v>2129</v>
      </c>
      <c r="C1706" s="7" t="s">
        <v>1992</v>
      </c>
      <c r="D1706" s="7" t="s">
        <v>1903</v>
      </c>
      <c r="E1706" s="7">
        <v>22885924</v>
      </c>
      <c r="F1706" s="7" t="s">
        <v>1551</v>
      </c>
    </row>
    <row r="1707" spans="1:6">
      <c r="A1707" s="4"/>
      <c r="B1707" s="7" t="s">
        <v>2129</v>
      </c>
      <c r="C1707" s="7" t="s">
        <v>1908</v>
      </c>
      <c r="D1707" s="7" t="s">
        <v>1903</v>
      </c>
      <c r="E1707" s="7">
        <v>28898252</v>
      </c>
      <c r="F1707" s="7" t="s">
        <v>1551</v>
      </c>
    </row>
    <row r="1708" spans="1:6">
      <c r="A1708" s="4"/>
      <c r="B1708" s="7" t="s">
        <v>2129</v>
      </c>
      <c r="C1708" s="7" t="s">
        <v>1158</v>
      </c>
      <c r="D1708" s="7" t="s">
        <v>2048</v>
      </c>
      <c r="E1708" s="7">
        <v>17463246</v>
      </c>
      <c r="F1708" s="7" t="s">
        <v>1551</v>
      </c>
    </row>
    <row r="1709" spans="1:6">
      <c r="A1709" s="4"/>
      <c r="B1709" s="7" t="s">
        <v>2129</v>
      </c>
      <c r="C1709" s="7" t="s">
        <v>1158</v>
      </c>
      <c r="D1709" s="7" t="s">
        <v>2130</v>
      </c>
      <c r="E1709" s="7">
        <v>17463248</v>
      </c>
      <c r="F1709" s="7" t="s">
        <v>1551</v>
      </c>
    </row>
    <row r="1710" spans="1:6">
      <c r="A1710" s="4"/>
      <c r="B1710" s="7" t="s">
        <v>2129</v>
      </c>
      <c r="C1710" s="7" t="s">
        <v>2103</v>
      </c>
      <c r="D1710" s="7" t="s">
        <v>2048</v>
      </c>
      <c r="E1710" s="7">
        <v>17463246</v>
      </c>
      <c r="F1710" s="7" t="s">
        <v>1551</v>
      </c>
    </row>
    <row r="1711" spans="1:6">
      <c r="A1711" s="4"/>
      <c r="B1711" s="7" t="s">
        <v>2129</v>
      </c>
      <c r="C1711" s="7" t="s">
        <v>2103</v>
      </c>
      <c r="D1711" s="7" t="s">
        <v>2130</v>
      </c>
      <c r="E1711" s="7">
        <v>17463248</v>
      </c>
      <c r="F1711" s="7" t="s">
        <v>1551</v>
      </c>
    </row>
    <row r="1712" spans="1:6">
      <c r="A1712" s="4"/>
      <c r="B1712" s="7" t="s">
        <v>2132</v>
      </c>
      <c r="C1712" s="7" t="s">
        <v>1619</v>
      </c>
      <c r="D1712" s="7" t="s">
        <v>1579</v>
      </c>
      <c r="E1712" s="7">
        <v>27863252</v>
      </c>
      <c r="F1712" s="7" t="s">
        <v>1551</v>
      </c>
    </row>
    <row r="1713" spans="1:6">
      <c r="A1713" s="4"/>
      <c r="B1713" s="7" t="s">
        <v>2133</v>
      </c>
      <c r="C1713" s="7" t="s">
        <v>1639</v>
      </c>
      <c r="D1713" s="7" t="s">
        <v>1579</v>
      </c>
      <c r="E1713" s="7">
        <v>27863252</v>
      </c>
      <c r="F1713" s="7" t="s">
        <v>1551</v>
      </c>
    </row>
    <row r="1714" spans="1:6">
      <c r="A1714" s="4"/>
      <c r="B1714" s="7" t="s">
        <v>2133</v>
      </c>
      <c r="C1714" s="7" t="s">
        <v>1647</v>
      </c>
      <c r="D1714" s="7" t="s">
        <v>1579</v>
      </c>
      <c r="E1714" s="7">
        <v>27863252</v>
      </c>
      <c r="F1714" s="7" t="s">
        <v>1551</v>
      </c>
    </row>
    <row r="1715" spans="1:6">
      <c r="A1715" s="4"/>
      <c r="B1715" s="7" t="s">
        <v>2133</v>
      </c>
      <c r="C1715" s="7" t="s">
        <v>1862</v>
      </c>
      <c r="D1715" s="7" t="s">
        <v>1863</v>
      </c>
      <c r="E1715" s="7">
        <v>26551672</v>
      </c>
      <c r="F1715" s="7" t="s">
        <v>1551</v>
      </c>
    </row>
    <row r="1716" spans="1:6">
      <c r="A1716" s="4"/>
      <c r="B1716" s="7" t="s">
        <v>2133</v>
      </c>
      <c r="C1716" s="7" t="s">
        <v>2069</v>
      </c>
      <c r="D1716" s="7" t="s">
        <v>1863</v>
      </c>
      <c r="E1716" s="7">
        <v>28566273</v>
      </c>
      <c r="F1716" s="7" t="s">
        <v>1551</v>
      </c>
    </row>
    <row r="1717" spans="1:6">
      <c r="A1717" s="4"/>
      <c r="B1717" s="7" t="s">
        <v>2133</v>
      </c>
      <c r="C1717" s="7" t="s">
        <v>1862</v>
      </c>
      <c r="D1717" s="7" t="s">
        <v>1863</v>
      </c>
      <c r="E1717" s="7">
        <v>22885922</v>
      </c>
      <c r="F1717" s="7" t="s">
        <v>1551</v>
      </c>
    </row>
    <row r="1718" spans="1:6">
      <c r="A1718" s="4"/>
      <c r="B1718" s="7" t="s">
        <v>2133</v>
      </c>
      <c r="C1718" s="7" t="s">
        <v>1862</v>
      </c>
      <c r="D1718" s="7" t="s">
        <v>1863</v>
      </c>
      <c r="E1718" s="7">
        <v>28566273</v>
      </c>
      <c r="F1718" s="7" t="s">
        <v>1551</v>
      </c>
    </row>
    <row r="1719" spans="1:6">
      <c r="A1719" s="4"/>
      <c r="B1719" s="7" t="s">
        <v>2133</v>
      </c>
      <c r="C1719" s="7" t="s">
        <v>1158</v>
      </c>
      <c r="D1719" s="7" t="s">
        <v>2048</v>
      </c>
      <c r="E1719" s="7">
        <v>17463246</v>
      </c>
      <c r="F1719" s="7" t="s">
        <v>1551</v>
      </c>
    </row>
    <row r="1720" spans="1:6">
      <c r="A1720" s="4"/>
      <c r="B1720" s="7" t="s">
        <v>2133</v>
      </c>
      <c r="C1720" s="7" t="s">
        <v>1158</v>
      </c>
      <c r="D1720" s="7" t="s">
        <v>2130</v>
      </c>
      <c r="E1720" s="7">
        <v>17463248</v>
      </c>
      <c r="F1720" s="7" t="s">
        <v>1551</v>
      </c>
    </row>
    <row r="1721" spans="1:6">
      <c r="A1721" s="4"/>
      <c r="B1721" s="7" t="s">
        <v>2133</v>
      </c>
      <c r="C1721" s="7" t="s">
        <v>1158</v>
      </c>
      <c r="D1721" s="7" t="s">
        <v>2131</v>
      </c>
      <c r="E1721" s="7">
        <v>17463249</v>
      </c>
      <c r="F1721" s="7" t="s">
        <v>1551</v>
      </c>
    </row>
    <row r="1722" spans="1:6">
      <c r="A1722" s="4"/>
      <c r="B1722" s="7" t="s">
        <v>2133</v>
      </c>
      <c r="C1722" s="7" t="s">
        <v>1158</v>
      </c>
      <c r="D1722" s="7" t="s">
        <v>2114</v>
      </c>
      <c r="E1722" s="7">
        <v>20581827</v>
      </c>
      <c r="F1722" s="7" t="s">
        <v>1551</v>
      </c>
    </row>
    <row r="1723" spans="1:6">
      <c r="A1723" s="4"/>
      <c r="B1723" s="7" t="s">
        <v>2133</v>
      </c>
      <c r="C1723" s="7" t="s">
        <v>1158</v>
      </c>
      <c r="D1723" s="7" t="s">
        <v>2048</v>
      </c>
      <c r="E1723" s="7">
        <v>17463246</v>
      </c>
      <c r="F1723" s="7" t="s">
        <v>1551</v>
      </c>
    </row>
    <row r="1724" spans="1:6">
      <c r="A1724" s="4"/>
      <c r="B1724" s="7" t="s">
        <v>2133</v>
      </c>
      <c r="C1724" s="7" t="s">
        <v>1158</v>
      </c>
      <c r="D1724" s="7" t="s">
        <v>2130</v>
      </c>
      <c r="E1724" s="7">
        <v>17463248</v>
      </c>
      <c r="F1724" s="7" t="s">
        <v>1551</v>
      </c>
    </row>
    <row r="1725" spans="1:6">
      <c r="A1725" s="4"/>
      <c r="B1725" s="7" t="s">
        <v>2133</v>
      </c>
      <c r="C1725" s="7" t="s">
        <v>2103</v>
      </c>
      <c r="D1725" s="7" t="s">
        <v>2048</v>
      </c>
      <c r="E1725" s="7">
        <v>17463246</v>
      </c>
      <c r="F1725" s="7" t="s">
        <v>1551</v>
      </c>
    </row>
    <row r="1726" spans="1:6">
      <c r="A1726" s="4"/>
      <c r="B1726" s="7" t="s">
        <v>2133</v>
      </c>
      <c r="C1726" s="7" t="s">
        <v>2103</v>
      </c>
      <c r="D1726" s="7" t="s">
        <v>2130</v>
      </c>
      <c r="E1726" s="7">
        <v>17463248</v>
      </c>
      <c r="F1726" s="7" t="s">
        <v>1551</v>
      </c>
    </row>
    <row r="1727" spans="1:6">
      <c r="A1727" s="4"/>
      <c r="B1727" s="7" t="s">
        <v>1288</v>
      </c>
      <c r="C1727" s="7" t="s">
        <v>2069</v>
      </c>
      <c r="D1727" s="7" t="s">
        <v>1863</v>
      </c>
      <c r="E1727" s="7">
        <v>28566273</v>
      </c>
      <c r="F1727" s="7" t="s">
        <v>1551</v>
      </c>
    </row>
    <row r="1728" spans="1:6">
      <c r="A1728" s="4"/>
      <c r="B1728" s="7" t="s">
        <v>1288</v>
      </c>
      <c r="C1728" s="7" t="s">
        <v>1862</v>
      </c>
      <c r="D1728" s="7" t="s">
        <v>1863</v>
      </c>
      <c r="E1728" s="7">
        <v>22885922</v>
      </c>
      <c r="F1728" s="7" t="s">
        <v>1551</v>
      </c>
    </row>
    <row r="1729" spans="1:6">
      <c r="A1729" s="4"/>
      <c r="B1729" s="7" t="s">
        <v>1288</v>
      </c>
      <c r="C1729" s="7" t="s">
        <v>1862</v>
      </c>
      <c r="D1729" s="7" t="s">
        <v>1863</v>
      </c>
      <c r="E1729" s="7">
        <v>28566273</v>
      </c>
      <c r="F1729" s="7" t="s">
        <v>1551</v>
      </c>
    </row>
    <row r="1730" spans="1:6">
      <c r="A1730" s="4"/>
      <c r="B1730" s="7" t="s">
        <v>1288</v>
      </c>
      <c r="C1730" s="7" t="s">
        <v>2134</v>
      </c>
      <c r="D1730" s="7" t="s">
        <v>1865</v>
      </c>
      <c r="E1730" s="7">
        <v>29309628</v>
      </c>
      <c r="F1730" s="7" t="s">
        <v>1551</v>
      </c>
    </row>
    <row r="1731" spans="1:6">
      <c r="A1731" s="4"/>
      <c r="B1731" s="7" t="s">
        <v>1288</v>
      </c>
      <c r="C1731" s="7" t="s">
        <v>1872</v>
      </c>
      <c r="D1731" s="7" t="s">
        <v>1550</v>
      </c>
      <c r="E1731" s="7">
        <v>26426971</v>
      </c>
      <c r="F1731" s="7" t="s">
        <v>1551</v>
      </c>
    </row>
    <row r="1732" spans="1:6">
      <c r="A1732" s="4"/>
      <c r="B1732" s="7" t="s">
        <v>1288</v>
      </c>
      <c r="C1732" s="7" t="s">
        <v>1880</v>
      </c>
      <c r="D1732" s="7" t="s">
        <v>1550</v>
      </c>
      <c r="E1732" s="7">
        <v>25673413</v>
      </c>
      <c r="F1732" s="7" t="s">
        <v>1551</v>
      </c>
    </row>
    <row r="1733" spans="1:6">
      <c r="A1733" s="4"/>
      <c r="B1733" s="7" t="s">
        <v>1288</v>
      </c>
      <c r="C1733" s="7" t="s">
        <v>1880</v>
      </c>
      <c r="D1733" s="7" t="s">
        <v>1550</v>
      </c>
      <c r="E1733" s="7">
        <v>29273807</v>
      </c>
      <c r="F1733" s="7" t="s">
        <v>1551</v>
      </c>
    </row>
    <row r="1734" spans="1:6">
      <c r="A1734" s="4"/>
      <c r="B1734" s="7" t="s">
        <v>1288</v>
      </c>
      <c r="C1734" s="7" t="s">
        <v>1882</v>
      </c>
      <c r="D1734" s="7" t="s">
        <v>1550</v>
      </c>
      <c r="E1734" s="7">
        <v>25673412</v>
      </c>
      <c r="F1734" s="7" t="s">
        <v>1551</v>
      </c>
    </row>
    <row r="1735" spans="1:6">
      <c r="A1735" s="4"/>
      <c r="B1735" s="7" t="s">
        <v>1288</v>
      </c>
      <c r="C1735" s="7" t="s">
        <v>1889</v>
      </c>
      <c r="D1735" s="7" t="s">
        <v>1550</v>
      </c>
      <c r="E1735" s="7">
        <v>25673412</v>
      </c>
      <c r="F1735" s="7" t="s">
        <v>1551</v>
      </c>
    </row>
    <row r="1736" spans="1:6">
      <c r="A1736" s="4"/>
      <c r="B1736" s="7" t="s">
        <v>1288</v>
      </c>
      <c r="C1736" s="7" t="s">
        <v>2135</v>
      </c>
      <c r="D1736" s="7" t="s">
        <v>1903</v>
      </c>
      <c r="E1736" s="7">
        <v>20081857</v>
      </c>
      <c r="F1736" s="7" t="s">
        <v>1551</v>
      </c>
    </row>
    <row r="1737" spans="1:6">
      <c r="A1737" s="4"/>
      <c r="B1737" s="7" t="s">
        <v>1288</v>
      </c>
      <c r="C1737" s="7" t="s">
        <v>2135</v>
      </c>
      <c r="D1737" s="7" t="s">
        <v>1903</v>
      </c>
      <c r="E1737" s="7">
        <v>20081858</v>
      </c>
      <c r="F1737" s="7" t="s">
        <v>1551</v>
      </c>
    </row>
    <row r="1738" spans="1:6">
      <c r="A1738" s="4"/>
      <c r="B1738" s="7" t="s">
        <v>1288</v>
      </c>
      <c r="C1738" s="7" t="s">
        <v>2135</v>
      </c>
      <c r="D1738" s="7" t="s">
        <v>2114</v>
      </c>
      <c r="E1738" s="7">
        <v>20581827</v>
      </c>
      <c r="F1738" s="7" t="s">
        <v>1551</v>
      </c>
    </row>
    <row r="1739" spans="1:6">
      <c r="A1739" s="4"/>
      <c r="B1739" s="7" t="s">
        <v>1288</v>
      </c>
      <c r="C1739" s="7" t="s">
        <v>2017</v>
      </c>
      <c r="D1739" s="7" t="s">
        <v>1903</v>
      </c>
      <c r="E1739" s="7">
        <v>22885924</v>
      </c>
      <c r="F1739" s="7" t="s">
        <v>1551</v>
      </c>
    </row>
    <row r="1740" spans="1:6">
      <c r="A1740" s="4"/>
      <c r="B1740" s="7" t="s">
        <v>1288</v>
      </c>
      <c r="C1740" s="7" t="s">
        <v>1989</v>
      </c>
      <c r="D1740" s="7" t="s">
        <v>1903</v>
      </c>
      <c r="E1740" s="7">
        <v>20081858</v>
      </c>
      <c r="F1740" s="7" t="s">
        <v>1551</v>
      </c>
    </row>
    <row r="1741" spans="1:6">
      <c r="A1741" s="4"/>
      <c r="B1741" s="7" t="s">
        <v>1288</v>
      </c>
      <c r="C1741" s="7" t="s">
        <v>1989</v>
      </c>
      <c r="D1741" s="7" t="s">
        <v>2114</v>
      </c>
      <c r="E1741" s="7">
        <v>20581827</v>
      </c>
      <c r="F1741" s="7" t="s">
        <v>1551</v>
      </c>
    </row>
    <row r="1742" spans="1:6">
      <c r="A1742" s="4"/>
      <c r="B1742" s="7" t="s">
        <v>1288</v>
      </c>
      <c r="C1742" s="7" t="s">
        <v>1989</v>
      </c>
      <c r="D1742" s="7" t="s">
        <v>1991</v>
      </c>
      <c r="E1742" s="7">
        <v>22581228</v>
      </c>
      <c r="F1742" s="7" t="s">
        <v>1551</v>
      </c>
    </row>
    <row r="1743" spans="1:6">
      <c r="A1743" s="4"/>
      <c r="B1743" s="7" t="s">
        <v>1288</v>
      </c>
      <c r="C1743" s="7" t="s">
        <v>1989</v>
      </c>
      <c r="D1743" s="7" t="s">
        <v>1903</v>
      </c>
      <c r="E1743" s="7">
        <v>22885924</v>
      </c>
      <c r="F1743" s="7" t="s">
        <v>1551</v>
      </c>
    </row>
    <row r="1744" spans="1:6">
      <c r="A1744" s="4"/>
      <c r="B1744" s="7" t="s">
        <v>1288</v>
      </c>
      <c r="C1744" s="7" t="s">
        <v>2136</v>
      </c>
      <c r="D1744" s="7" t="s">
        <v>1903</v>
      </c>
      <c r="E1744" s="7">
        <v>21873549</v>
      </c>
      <c r="F1744" s="7" t="s">
        <v>1551</v>
      </c>
    </row>
    <row r="1745" spans="1:6">
      <c r="A1745" s="4"/>
      <c r="B1745" s="7" t="s">
        <v>1288</v>
      </c>
      <c r="C1745" s="7" t="s">
        <v>2023</v>
      </c>
      <c r="D1745" s="7" t="s">
        <v>1903</v>
      </c>
      <c r="E1745" s="7">
        <v>22885924</v>
      </c>
      <c r="F1745" s="7" t="s">
        <v>1551</v>
      </c>
    </row>
    <row r="1746" spans="1:6">
      <c r="A1746" s="4"/>
      <c r="B1746" s="7" t="s">
        <v>1288</v>
      </c>
      <c r="C1746" s="7" t="s">
        <v>2137</v>
      </c>
      <c r="D1746" s="7" t="s">
        <v>1903</v>
      </c>
      <c r="E1746" s="7">
        <v>21873549</v>
      </c>
      <c r="F1746" s="7" t="s">
        <v>1551</v>
      </c>
    </row>
    <row r="1747" spans="1:6">
      <c r="A1747" s="4"/>
      <c r="B1747" s="7" t="s">
        <v>1288</v>
      </c>
      <c r="C1747" s="7" t="s">
        <v>2138</v>
      </c>
      <c r="D1747" s="7" t="s">
        <v>2139</v>
      </c>
      <c r="E1747" s="7">
        <v>19056611</v>
      </c>
      <c r="F1747" s="7" t="s">
        <v>1551</v>
      </c>
    </row>
    <row r="1748" spans="1:6">
      <c r="A1748" s="4"/>
      <c r="B1748" s="7" t="s">
        <v>1288</v>
      </c>
      <c r="C1748" s="7" t="s">
        <v>2140</v>
      </c>
      <c r="D1748" s="7" t="s">
        <v>2139</v>
      </c>
      <c r="E1748" s="7">
        <v>19056611</v>
      </c>
      <c r="F1748" s="7" t="s">
        <v>1551</v>
      </c>
    </row>
    <row r="1749" spans="1:6">
      <c r="A1749" s="4"/>
      <c r="B1749" s="7" t="s">
        <v>1288</v>
      </c>
      <c r="C1749" s="7" t="s">
        <v>1158</v>
      </c>
      <c r="D1749" s="7" t="s">
        <v>2141</v>
      </c>
      <c r="E1749" s="7">
        <v>17293876</v>
      </c>
      <c r="F1749" s="7" t="s">
        <v>1551</v>
      </c>
    </row>
    <row r="1750" spans="1:6">
      <c r="A1750" s="4"/>
      <c r="B1750" s="7" t="s">
        <v>1288</v>
      </c>
      <c r="C1750" s="7" t="s">
        <v>1158</v>
      </c>
      <c r="D1750" s="7" t="s">
        <v>2048</v>
      </c>
      <c r="E1750" s="7">
        <v>17463246</v>
      </c>
      <c r="F1750" s="7" t="s">
        <v>1551</v>
      </c>
    </row>
    <row r="1751" spans="1:6">
      <c r="A1751" s="4"/>
      <c r="B1751" s="7" t="s">
        <v>1288</v>
      </c>
      <c r="C1751" s="7" t="s">
        <v>1158</v>
      </c>
      <c r="D1751" s="7" t="s">
        <v>2130</v>
      </c>
      <c r="E1751" s="7">
        <v>17463248</v>
      </c>
      <c r="F1751" s="7" t="s">
        <v>1551</v>
      </c>
    </row>
    <row r="1752" spans="1:6">
      <c r="A1752" s="4"/>
      <c r="B1752" s="7" t="s">
        <v>1288</v>
      </c>
      <c r="C1752" s="7" t="s">
        <v>1158</v>
      </c>
      <c r="D1752" s="7" t="s">
        <v>2131</v>
      </c>
      <c r="E1752" s="7">
        <v>18372903</v>
      </c>
      <c r="F1752" s="7" t="s">
        <v>1551</v>
      </c>
    </row>
    <row r="1753" spans="1:6">
      <c r="A1753" s="4"/>
      <c r="B1753" s="7" t="s">
        <v>1288</v>
      </c>
      <c r="C1753" s="7" t="s">
        <v>1158</v>
      </c>
      <c r="D1753" s="7" t="s">
        <v>2139</v>
      </c>
      <c r="E1753" s="7">
        <v>19056611</v>
      </c>
      <c r="F1753" s="7" t="s">
        <v>1551</v>
      </c>
    </row>
    <row r="1754" spans="1:6">
      <c r="A1754" s="4"/>
      <c r="B1754" s="7" t="s">
        <v>1288</v>
      </c>
      <c r="C1754" s="7" t="s">
        <v>1158</v>
      </c>
      <c r="D1754" s="7" t="s">
        <v>2142</v>
      </c>
      <c r="E1754" s="7">
        <v>19184112</v>
      </c>
      <c r="F1754" s="7" t="s">
        <v>1551</v>
      </c>
    </row>
    <row r="1755" spans="1:6">
      <c r="A1755" s="4"/>
      <c r="B1755" s="7" t="s">
        <v>1288</v>
      </c>
      <c r="C1755" s="7" t="s">
        <v>1158</v>
      </c>
      <c r="D1755" s="7" t="s">
        <v>2143</v>
      </c>
      <c r="E1755" s="7">
        <v>19734900</v>
      </c>
      <c r="F1755" s="7" t="s">
        <v>1551</v>
      </c>
    </row>
    <row r="1756" spans="1:6">
      <c r="A1756" s="4"/>
      <c r="B1756" s="7" t="s">
        <v>1288</v>
      </c>
      <c r="C1756" s="7" t="s">
        <v>1158</v>
      </c>
      <c r="D1756" s="7" t="s">
        <v>1903</v>
      </c>
      <c r="E1756" s="7">
        <v>20081858</v>
      </c>
      <c r="F1756" s="7" t="s">
        <v>1551</v>
      </c>
    </row>
    <row r="1757" spans="1:6">
      <c r="A1757" s="4"/>
      <c r="B1757" s="7" t="s">
        <v>1288</v>
      </c>
      <c r="C1757" s="7" t="s">
        <v>1158</v>
      </c>
      <c r="D1757" s="7" t="s">
        <v>2114</v>
      </c>
      <c r="E1757" s="7">
        <v>20581827</v>
      </c>
      <c r="F1757" s="7" t="s">
        <v>1551</v>
      </c>
    </row>
    <row r="1758" spans="1:6">
      <c r="A1758" s="4"/>
      <c r="B1758" s="7" t="s">
        <v>1288</v>
      </c>
      <c r="C1758" s="7" t="s">
        <v>1158</v>
      </c>
      <c r="D1758" s="7" t="s">
        <v>1903</v>
      </c>
      <c r="E1758" s="7">
        <v>21873549</v>
      </c>
      <c r="F1758" s="7" t="s">
        <v>1551</v>
      </c>
    </row>
    <row r="1759" spans="1:6">
      <c r="A1759" s="4"/>
      <c r="B1759" s="7" t="s">
        <v>1288</v>
      </c>
      <c r="C1759" s="7" t="s">
        <v>2115</v>
      </c>
      <c r="D1759" s="7" t="s">
        <v>2116</v>
      </c>
      <c r="E1759" s="7">
        <v>22693455</v>
      </c>
      <c r="F1759" s="7" t="s">
        <v>1551</v>
      </c>
    </row>
    <row r="1760" spans="1:6">
      <c r="A1760" s="4"/>
      <c r="B1760" s="7" t="s">
        <v>1288</v>
      </c>
      <c r="C1760" s="7" t="s">
        <v>2144</v>
      </c>
      <c r="D1760" s="7" t="s">
        <v>2116</v>
      </c>
      <c r="E1760" s="7">
        <v>22693455</v>
      </c>
      <c r="F1760" s="7" t="s">
        <v>1551</v>
      </c>
    </row>
    <row r="1761" spans="1:6">
      <c r="A1761" s="4"/>
      <c r="B1761" s="7" t="s">
        <v>1288</v>
      </c>
      <c r="C1761" s="7" t="s">
        <v>2145</v>
      </c>
      <c r="D1761" s="7" t="s">
        <v>2114</v>
      </c>
      <c r="E1761" s="7">
        <v>20581827</v>
      </c>
      <c r="F1761" s="7" t="s">
        <v>1551</v>
      </c>
    </row>
    <row r="1762" spans="1:6">
      <c r="A1762" s="4"/>
      <c r="B1762" s="7" t="s">
        <v>1288</v>
      </c>
      <c r="C1762" s="7" t="s">
        <v>2146</v>
      </c>
      <c r="D1762" s="7" t="s">
        <v>2102</v>
      </c>
      <c r="E1762" s="7">
        <v>17460697</v>
      </c>
      <c r="F1762" s="7" t="s">
        <v>1551</v>
      </c>
    </row>
    <row r="1763" spans="1:6">
      <c r="A1763" s="4"/>
      <c r="B1763" s="7" t="s">
        <v>1288</v>
      </c>
      <c r="C1763" s="7" t="s">
        <v>2146</v>
      </c>
      <c r="D1763" s="7" t="s">
        <v>2114</v>
      </c>
      <c r="E1763" s="7">
        <v>20581827</v>
      </c>
      <c r="F1763" s="7" t="s">
        <v>1551</v>
      </c>
    </row>
    <row r="1764" spans="1:6">
      <c r="A1764" s="4"/>
      <c r="B1764" s="7" t="s">
        <v>1288</v>
      </c>
      <c r="C1764" s="7" t="s">
        <v>2084</v>
      </c>
      <c r="D1764" s="7" t="s">
        <v>1903</v>
      </c>
      <c r="E1764" s="7">
        <v>22885924</v>
      </c>
      <c r="F1764" s="7" t="s">
        <v>1551</v>
      </c>
    </row>
    <row r="1765" spans="1:6">
      <c r="A1765" s="4"/>
      <c r="B1765" s="7" t="s">
        <v>1288</v>
      </c>
      <c r="C1765" s="7" t="s">
        <v>2084</v>
      </c>
      <c r="D1765" s="7" t="s">
        <v>1903</v>
      </c>
      <c r="E1765" s="7">
        <v>20081857</v>
      </c>
      <c r="F1765" s="7" t="s">
        <v>1551</v>
      </c>
    </row>
    <row r="1766" spans="1:6">
      <c r="A1766" s="4"/>
      <c r="B1766" s="7" t="s">
        <v>1288</v>
      </c>
      <c r="C1766" s="7" t="s">
        <v>1992</v>
      </c>
      <c r="D1766" s="7" t="s">
        <v>1903</v>
      </c>
      <c r="E1766" s="7">
        <v>22885924</v>
      </c>
      <c r="F1766" s="7" t="s">
        <v>1551</v>
      </c>
    </row>
    <row r="1767" spans="1:6">
      <c r="A1767" s="4"/>
      <c r="B1767" s="7" t="s">
        <v>1288</v>
      </c>
      <c r="C1767" s="7" t="s">
        <v>1992</v>
      </c>
      <c r="D1767" s="7" t="s">
        <v>1903</v>
      </c>
      <c r="E1767" s="7">
        <v>20081858</v>
      </c>
      <c r="F1767" s="7" t="s">
        <v>1551</v>
      </c>
    </row>
    <row r="1768" spans="1:6">
      <c r="A1768" s="4"/>
      <c r="B1768" s="7" t="s">
        <v>1288</v>
      </c>
      <c r="C1768" s="7" t="s">
        <v>1902</v>
      </c>
      <c r="D1768" s="7" t="s">
        <v>1903</v>
      </c>
      <c r="E1768" s="7">
        <v>22885924</v>
      </c>
      <c r="F1768" s="7" t="s">
        <v>1551</v>
      </c>
    </row>
    <row r="1769" spans="1:6">
      <c r="A1769" s="4"/>
      <c r="B1769" s="7" t="s">
        <v>1288</v>
      </c>
      <c r="C1769" s="7" t="s">
        <v>2117</v>
      </c>
      <c r="D1769" s="7" t="s">
        <v>1903</v>
      </c>
      <c r="E1769" s="7">
        <v>21873549</v>
      </c>
      <c r="F1769" s="7" t="s">
        <v>1551</v>
      </c>
    </row>
    <row r="1770" spans="1:6">
      <c r="A1770" s="4"/>
      <c r="B1770" s="7" t="s">
        <v>1288</v>
      </c>
      <c r="C1770" s="7" t="s">
        <v>2147</v>
      </c>
      <c r="D1770" s="7" t="s">
        <v>1550</v>
      </c>
      <c r="E1770" s="7">
        <v>28443625</v>
      </c>
      <c r="F1770" s="7" t="s">
        <v>1551</v>
      </c>
    </row>
    <row r="1771" spans="1:6">
      <c r="A1771" s="4"/>
      <c r="B1771" s="7" t="s">
        <v>1288</v>
      </c>
      <c r="C1771" s="7" t="s">
        <v>2147</v>
      </c>
      <c r="D1771" s="7" t="s">
        <v>1550</v>
      </c>
      <c r="E1771" s="7">
        <v>28443625</v>
      </c>
      <c r="F1771" s="7" t="s">
        <v>1551</v>
      </c>
    </row>
    <row r="1772" spans="1:6">
      <c r="A1772" s="4"/>
      <c r="B1772" s="7" t="s">
        <v>1288</v>
      </c>
      <c r="C1772" s="7" t="s">
        <v>1880</v>
      </c>
      <c r="D1772" s="7" t="s">
        <v>1550</v>
      </c>
      <c r="E1772" s="7">
        <v>28448500</v>
      </c>
      <c r="F1772" s="7" t="s">
        <v>1551</v>
      </c>
    </row>
    <row r="1773" spans="1:6">
      <c r="A1773" s="4"/>
      <c r="B1773" s="7" t="s">
        <v>1288</v>
      </c>
      <c r="C1773" s="7" t="s">
        <v>1880</v>
      </c>
      <c r="D1773" s="7" t="s">
        <v>1550</v>
      </c>
      <c r="E1773" s="7">
        <v>28448500</v>
      </c>
      <c r="F1773" s="7" t="s">
        <v>1551</v>
      </c>
    </row>
    <row r="1774" spans="1:6">
      <c r="A1774" s="4"/>
      <c r="B1774" s="7" t="s">
        <v>1288</v>
      </c>
      <c r="C1774" s="7" t="s">
        <v>2011</v>
      </c>
      <c r="D1774" s="7" t="s">
        <v>1550</v>
      </c>
      <c r="E1774" s="7">
        <v>28448500</v>
      </c>
      <c r="F1774" s="7" t="s">
        <v>1551</v>
      </c>
    </row>
    <row r="1775" spans="1:6">
      <c r="A1775" s="4"/>
      <c r="B1775" s="7" t="s">
        <v>1288</v>
      </c>
      <c r="C1775" s="7" t="s">
        <v>2148</v>
      </c>
      <c r="D1775" s="7" t="s">
        <v>1550</v>
      </c>
      <c r="E1775" s="7">
        <v>28443625</v>
      </c>
      <c r="F1775" s="7" t="s">
        <v>1551</v>
      </c>
    </row>
    <row r="1776" spans="1:6">
      <c r="A1776" s="4"/>
      <c r="B1776" s="7" t="s">
        <v>1288</v>
      </c>
      <c r="C1776" s="7" t="s">
        <v>2148</v>
      </c>
      <c r="D1776" s="7" t="s">
        <v>1550</v>
      </c>
      <c r="E1776" s="7">
        <v>28443625</v>
      </c>
      <c r="F1776" s="7" t="s">
        <v>1551</v>
      </c>
    </row>
    <row r="1777" spans="1:6">
      <c r="A1777" s="4"/>
      <c r="B1777" s="7" t="s">
        <v>1288</v>
      </c>
      <c r="C1777" s="7" t="s">
        <v>2149</v>
      </c>
      <c r="D1777" s="7" t="s">
        <v>2150</v>
      </c>
      <c r="E1777" s="7">
        <v>27897004</v>
      </c>
      <c r="F1777" s="7" t="s">
        <v>1551</v>
      </c>
    </row>
    <row r="1778" spans="1:6">
      <c r="A1778" s="4"/>
      <c r="B1778" s="7" t="s">
        <v>1288</v>
      </c>
      <c r="C1778" s="7" t="s">
        <v>1994</v>
      </c>
      <c r="D1778" s="7" t="s">
        <v>1991</v>
      </c>
      <c r="E1778" s="7">
        <v>22581228</v>
      </c>
      <c r="F1778" s="7" t="s">
        <v>1551</v>
      </c>
    </row>
    <row r="1779" spans="1:6">
      <c r="A1779" s="4"/>
      <c r="B1779" s="7" t="s">
        <v>1288</v>
      </c>
      <c r="C1779" s="7" t="s">
        <v>2151</v>
      </c>
      <c r="D1779" s="7" t="s">
        <v>1903</v>
      </c>
      <c r="E1779" s="7">
        <v>21873549</v>
      </c>
      <c r="F1779" s="7" t="s">
        <v>1551</v>
      </c>
    </row>
    <row r="1780" spans="1:6">
      <c r="A1780" s="4"/>
      <c r="B1780" s="7" t="s">
        <v>1288</v>
      </c>
      <c r="C1780" s="7" t="s">
        <v>1158</v>
      </c>
      <c r="D1780" s="7" t="s">
        <v>2141</v>
      </c>
      <c r="E1780" s="7">
        <v>17293876</v>
      </c>
      <c r="F1780" s="7" t="s">
        <v>1551</v>
      </c>
    </row>
    <row r="1781" spans="1:6">
      <c r="A1781" s="4"/>
      <c r="B1781" s="7" t="s">
        <v>1288</v>
      </c>
      <c r="C1781" s="7" t="s">
        <v>1158</v>
      </c>
      <c r="D1781" s="7" t="s">
        <v>2102</v>
      </c>
      <c r="E1781" s="7">
        <v>17460697</v>
      </c>
      <c r="F1781" s="7" t="s">
        <v>1551</v>
      </c>
    </row>
    <row r="1782" spans="1:6">
      <c r="A1782" s="4"/>
      <c r="B1782" s="7" t="s">
        <v>1288</v>
      </c>
      <c r="C1782" s="7" t="s">
        <v>1158</v>
      </c>
      <c r="D1782" s="7" t="s">
        <v>2048</v>
      </c>
      <c r="E1782" s="7">
        <v>17463246</v>
      </c>
      <c r="F1782" s="7" t="s">
        <v>1551</v>
      </c>
    </row>
    <row r="1783" spans="1:6">
      <c r="A1783" s="4"/>
      <c r="B1783" s="7" t="s">
        <v>1288</v>
      </c>
      <c r="C1783" s="7" t="s">
        <v>1158</v>
      </c>
      <c r="D1783" s="7" t="s">
        <v>2130</v>
      </c>
      <c r="E1783" s="7">
        <v>17463248</v>
      </c>
      <c r="F1783" s="7" t="s">
        <v>1551</v>
      </c>
    </row>
    <row r="1784" spans="1:6">
      <c r="A1784" s="4"/>
      <c r="B1784" s="7" t="s">
        <v>1288</v>
      </c>
      <c r="C1784" s="7" t="s">
        <v>1158</v>
      </c>
      <c r="D1784" s="7" t="s">
        <v>2152</v>
      </c>
      <c r="E1784" s="7">
        <v>17668382</v>
      </c>
      <c r="F1784" s="7" t="s">
        <v>1551</v>
      </c>
    </row>
    <row r="1785" spans="1:6">
      <c r="A1785" s="4"/>
      <c r="B1785" s="7" t="s">
        <v>1288</v>
      </c>
      <c r="C1785" s="7" t="s">
        <v>1158</v>
      </c>
      <c r="D1785" s="7" t="s">
        <v>2131</v>
      </c>
      <c r="E1785" s="7">
        <v>18372903</v>
      </c>
      <c r="F1785" s="7" t="s">
        <v>1551</v>
      </c>
    </row>
    <row r="1786" spans="1:6">
      <c r="A1786" s="4"/>
      <c r="B1786" s="7" t="s">
        <v>1288</v>
      </c>
      <c r="C1786" s="7" t="s">
        <v>1158</v>
      </c>
      <c r="D1786" s="7" t="s">
        <v>2139</v>
      </c>
      <c r="E1786" s="7">
        <v>19056611</v>
      </c>
      <c r="F1786" s="7" t="s">
        <v>1551</v>
      </c>
    </row>
    <row r="1787" spans="1:6">
      <c r="A1787" s="4"/>
      <c r="B1787" s="7" t="s">
        <v>1288</v>
      </c>
      <c r="C1787" s="7" t="s">
        <v>1158</v>
      </c>
      <c r="D1787" s="7" t="s">
        <v>2139</v>
      </c>
      <c r="E1787" s="7">
        <v>19056611</v>
      </c>
      <c r="F1787" s="7" t="s">
        <v>1551</v>
      </c>
    </row>
    <row r="1788" spans="1:6">
      <c r="A1788" s="4"/>
      <c r="B1788" s="7" t="s">
        <v>1288</v>
      </c>
      <c r="C1788" s="7" t="s">
        <v>1158</v>
      </c>
      <c r="D1788" s="7" t="s">
        <v>2114</v>
      </c>
      <c r="E1788" s="7">
        <v>20581827</v>
      </c>
      <c r="F1788" s="7" t="s">
        <v>1551</v>
      </c>
    </row>
    <row r="1789" spans="1:6">
      <c r="A1789" s="4"/>
      <c r="B1789" s="7" t="s">
        <v>1288</v>
      </c>
      <c r="C1789" s="7" t="s">
        <v>1158</v>
      </c>
      <c r="D1789" s="7" t="s">
        <v>2116</v>
      </c>
      <c r="E1789" s="7">
        <v>22693455</v>
      </c>
      <c r="F1789" s="7" t="s">
        <v>1551</v>
      </c>
    </row>
    <row r="1790" spans="1:6">
      <c r="A1790" s="4"/>
      <c r="B1790" s="7" t="s">
        <v>1288</v>
      </c>
      <c r="C1790" s="7" t="s">
        <v>1158</v>
      </c>
      <c r="D1790" s="7" t="s">
        <v>2116</v>
      </c>
      <c r="E1790" s="7">
        <v>22693455</v>
      </c>
      <c r="F1790" s="7" t="s">
        <v>1551</v>
      </c>
    </row>
    <row r="1791" spans="1:6">
      <c r="A1791" s="4"/>
      <c r="B1791" s="7" t="s">
        <v>1288</v>
      </c>
      <c r="C1791" s="7" t="s">
        <v>2153</v>
      </c>
      <c r="D1791" s="7" t="s">
        <v>2143</v>
      </c>
      <c r="E1791" s="7">
        <v>19734900</v>
      </c>
      <c r="F1791" s="7" t="s">
        <v>1551</v>
      </c>
    </row>
    <row r="1792" spans="1:6">
      <c r="A1792" s="4"/>
      <c r="B1792" s="7" t="s">
        <v>1288</v>
      </c>
      <c r="C1792" s="7" t="s">
        <v>2103</v>
      </c>
      <c r="D1792" s="7" t="s">
        <v>2141</v>
      </c>
      <c r="E1792" s="7">
        <v>17293876</v>
      </c>
      <c r="F1792" s="7" t="s">
        <v>1551</v>
      </c>
    </row>
    <row r="1793" spans="1:6">
      <c r="A1793" s="4"/>
      <c r="B1793" s="7" t="s">
        <v>1288</v>
      </c>
      <c r="C1793" s="7" t="s">
        <v>2103</v>
      </c>
      <c r="D1793" s="7" t="s">
        <v>2102</v>
      </c>
      <c r="E1793" s="7">
        <v>17460697</v>
      </c>
      <c r="F1793" s="7" t="s">
        <v>1551</v>
      </c>
    </row>
    <row r="1794" spans="1:6">
      <c r="A1794" s="4"/>
      <c r="B1794" s="7" t="s">
        <v>1288</v>
      </c>
      <c r="C1794" s="7" t="s">
        <v>2103</v>
      </c>
      <c r="D1794" s="7" t="s">
        <v>2048</v>
      </c>
      <c r="E1794" s="7">
        <v>17463246</v>
      </c>
      <c r="F1794" s="7" t="s">
        <v>1551</v>
      </c>
    </row>
    <row r="1795" spans="1:6">
      <c r="A1795" s="4"/>
      <c r="B1795" s="7" t="s">
        <v>1288</v>
      </c>
      <c r="C1795" s="7" t="s">
        <v>2103</v>
      </c>
      <c r="D1795" s="7" t="s">
        <v>2130</v>
      </c>
      <c r="E1795" s="7">
        <v>17463248</v>
      </c>
      <c r="F1795" s="7" t="s">
        <v>1551</v>
      </c>
    </row>
    <row r="1796" spans="1:6">
      <c r="A1796" s="4"/>
      <c r="B1796" s="7" t="s">
        <v>1288</v>
      </c>
      <c r="C1796" s="7" t="s">
        <v>2103</v>
      </c>
      <c r="D1796" s="7" t="s">
        <v>2152</v>
      </c>
      <c r="E1796" s="7">
        <v>17668382</v>
      </c>
      <c r="F1796" s="7" t="s">
        <v>1551</v>
      </c>
    </row>
    <row r="1797" spans="1:6">
      <c r="A1797" s="4"/>
      <c r="B1797" s="7" t="s">
        <v>1288</v>
      </c>
      <c r="C1797" s="7" t="s">
        <v>2103</v>
      </c>
      <c r="D1797" s="7" t="s">
        <v>2131</v>
      </c>
      <c r="E1797" s="7">
        <v>18372903</v>
      </c>
      <c r="F1797" s="7" t="s">
        <v>1551</v>
      </c>
    </row>
    <row r="1798" spans="1:6">
      <c r="A1798" s="4"/>
      <c r="B1798" s="7" t="s">
        <v>1288</v>
      </c>
      <c r="C1798" s="7" t="s">
        <v>2103</v>
      </c>
      <c r="D1798" s="7" t="s">
        <v>2139</v>
      </c>
      <c r="E1798" s="7">
        <v>19056611</v>
      </c>
      <c r="F1798" s="7" t="s">
        <v>1551</v>
      </c>
    </row>
    <row r="1799" spans="1:6">
      <c r="A1799" s="4"/>
      <c r="B1799" s="7" t="s">
        <v>1288</v>
      </c>
      <c r="C1799" s="7" t="s">
        <v>2103</v>
      </c>
      <c r="D1799" s="7" t="s">
        <v>2139</v>
      </c>
      <c r="E1799" s="7">
        <v>19056611</v>
      </c>
      <c r="F1799" s="7" t="s">
        <v>1551</v>
      </c>
    </row>
    <row r="1800" spans="1:6">
      <c r="A1800" s="4"/>
      <c r="B1800" s="7" t="s">
        <v>1288</v>
      </c>
      <c r="C1800" s="7" t="s">
        <v>2103</v>
      </c>
      <c r="D1800" s="7" t="s">
        <v>2143</v>
      </c>
      <c r="E1800" s="7">
        <v>19734900</v>
      </c>
      <c r="F1800" s="7" t="s">
        <v>1551</v>
      </c>
    </row>
    <row r="1801" spans="1:6">
      <c r="A1801" s="4"/>
      <c r="B1801" s="7" t="s">
        <v>1288</v>
      </c>
      <c r="C1801" s="7" t="s">
        <v>2103</v>
      </c>
      <c r="D1801" s="7" t="s">
        <v>2114</v>
      </c>
      <c r="E1801" s="7">
        <v>20581827</v>
      </c>
      <c r="F1801" s="7" t="s">
        <v>1551</v>
      </c>
    </row>
    <row r="1802" spans="1:6">
      <c r="A1802" s="4"/>
      <c r="B1802" s="7" t="s">
        <v>1288</v>
      </c>
      <c r="C1802" s="7" t="s">
        <v>2103</v>
      </c>
      <c r="D1802" s="7" t="s">
        <v>1903</v>
      </c>
      <c r="E1802" s="7">
        <v>21873549</v>
      </c>
      <c r="F1802" s="7" t="s">
        <v>1551</v>
      </c>
    </row>
    <row r="1803" spans="1:6">
      <c r="A1803" s="4"/>
      <c r="B1803" s="7" t="s">
        <v>2154</v>
      </c>
      <c r="C1803" s="7" t="s">
        <v>1862</v>
      </c>
      <c r="D1803" s="7" t="s">
        <v>1863</v>
      </c>
      <c r="E1803" s="7">
        <v>26551672</v>
      </c>
      <c r="F1803" s="7" t="s">
        <v>1551</v>
      </c>
    </row>
    <row r="1804" spans="1:6">
      <c r="A1804" s="4"/>
      <c r="B1804" s="7" t="s">
        <v>2154</v>
      </c>
      <c r="C1804" s="7" t="s">
        <v>1862</v>
      </c>
      <c r="D1804" s="7" t="s">
        <v>1863</v>
      </c>
      <c r="E1804" s="7">
        <v>28566273</v>
      </c>
      <c r="F1804" s="7" t="s">
        <v>1551</v>
      </c>
    </row>
    <row r="1805" spans="1:6">
      <c r="A1805" s="4"/>
      <c r="B1805" s="7" t="s">
        <v>2154</v>
      </c>
      <c r="C1805" s="7" t="s">
        <v>2155</v>
      </c>
      <c r="D1805" s="7" t="s">
        <v>2114</v>
      </c>
      <c r="E1805" s="7">
        <v>20581827</v>
      </c>
      <c r="F1805" s="7" t="s">
        <v>1551</v>
      </c>
    </row>
    <row r="1806" spans="1:6">
      <c r="A1806" s="4"/>
      <c r="B1806" s="7" t="s">
        <v>2154</v>
      </c>
      <c r="C1806" s="7" t="s">
        <v>2156</v>
      </c>
      <c r="D1806" s="7" t="s">
        <v>2114</v>
      </c>
      <c r="E1806" s="7">
        <v>20581827</v>
      </c>
      <c r="F1806" s="7" t="s">
        <v>1551</v>
      </c>
    </row>
    <row r="1807" spans="1:6">
      <c r="A1807" s="4"/>
      <c r="B1807" s="7" t="s">
        <v>1260</v>
      </c>
      <c r="C1807" s="7" t="s">
        <v>1862</v>
      </c>
      <c r="D1807" s="7" t="s">
        <v>1863</v>
      </c>
      <c r="E1807" s="7">
        <v>26551672</v>
      </c>
      <c r="F1807" s="7" t="s">
        <v>1551</v>
      </c>
    </row>
    <row r="1808" spans="1:6">
      <c r="A1808" s="4"/>
      <c r="B1808" s="7" t="s">
        <v>1260</v>
      </c>
      <c r="C1808" s="7" t="s">
        <v>2134</v>
      </c>
      <c r="D1808" s="7" t="s">
        <v>1865</v>
      </c>
      <c r="E1808" s="7">
        <v>29309628</v>
      </c>
      <c r="F1808" s="7" t="s">
        <v>1551</v>
      </c>
    </row>
    <row r="1809" spans="1:6">
      <c r="A1809" s="4"/>
      <c r="B1809" s="7" t="s">
        <v>1260</v>
      </c>
      <c r="C1809" s="7" t="s">
        <v>1989</v>
      </c>
      <c r="D1809" s="7" t="s">
        <v>2026</v>
      </c>
      <c r="E1809" s="7">
        <v>19060907</v>
      </c>
      <c r="F1809" s="7" t="s">
        <v>1551</v>
      </c>
    </row>
    <row r="1810" spans="1:6">
      <c r="A1810" s="4"/>
      <c r="B1810" s="7" t="s">
        <v>1260</v>
      </c>
      <c r="C1810" s="7" t="s">
        <v>1989</v>
      </c>
      <c r="D1810" s="7" t="s">
        <v>1903</v>
      </c>
      <c r="E1810" s="7">
        <v>20081858</v>
      </c>
      <c r="F1810" s="7" t="s">
        <v>1551</v>
      </c>
    </row>
    <row r="1811" spans="1:6">
      <c r="A1811" s="4"/>
      <c r="B1811" s="7" t="s">
        <v>1260</v>
      </c>
      <c r="C1811" s="7" t="s">
        <v>1989</v>
      </c>
      <c r="D1811" s="7" t="s">
        <v>1991</v>
      </c>
      <c r="E1811" s="7">
        <v>22581228</v>
      </c>
      <c r="F1811" s="7" t="s">
        <v>1551</v>
      </c>
    </row>
    <row r="1812" spans="1:6">
      <c r="A1812" s="4"/>
      <c r="B1812" s="7" t="s">
        <v>1260</v>
      </c>
      <c r="C1812" s="7" t="s">
        <v>1989</v>
      </c>
      <c r="D1812" s="7" t="s">
        <v>1903</v>
      </c>
      <c r="E1812" s="7">
        <v>22885924</v>
      </c>
      <c r="F1812" s="7" t="s">
        <v>1551</v>
      </c>
    </row>
    <row r="1813" spans="1:6">
      <c r="A1813" s="4"/>
      <c r="B1813" s="7" t="s">
        <v>1260</v>
      </c>
      <c r="C1813" s="7" t="s">
        <v>2022</v>
      </c>
      <c r="D1813" s="7" t="s">
        <v>1991</v>
      </c>
      <c r="E1813" s="7">
        <v>22581228</v>
      </c>
      <c r="F1813" s="7" t="s">
        <v>1551</v>
      </c>
    </row>
    <row r="1814" spans="1:6">
      <c r="A1814" s="4"/>
      <c r="B1814" s="7" t="s">
        <v>1260</v>
      </c>
      <c r="C1814" s="7" t="s">
        <v>1990</v>
      </c>
      <c r="D1814" s="7" t="s">
        <v>1991</v>
      </c>
      <c r="E1814" s="7">
        <v>22581228</v>
      </c>
      <c r="F1814" s="7" t="s">
        <v>1551</v>
      </c>
    </row>
    <row r="1815" spans="1:6">
      <c r="A1815" s="4"/>
      <c r="B1815" s="7" t="s">
        <v>1260</v>
      </c>
      <c r="C1815" s="7" t="s">
        <v>2025</v>
      </c>
      <c r="D1815" s="7" t="s">
        <v>2026</v>
      </c>
      <c r="E1815" s="7">
        <v>19060907</v>
      </c>
      <c r="F1815" s="7" t="s">
        <v>1551</v>
      </c>
    </row>
    <row r="1816" spans="1:6">
      <c r="A1816" s="4"/>
      <c r="B1816" s="7" t="s">
        <v>1260</v>
      </c>
      <c r="C1816" s="7" t="s">
        <v>2157</v>
      </c>
      <c r="D1816" s="7" t="s">
        <v>1903</v>
      </c>
      <c r="E1816" s="7">
        <v>20081858</v>
      </c>
      <c r="F1816" s="7" t="s">
        <v>1551</v>
      </c>
    </row>
    <row r="1817" spans="1:6">
      <c r="A1817" s="4"/>
      <c r="B1817" s="7" t="s">
        <v>1260</v>
      </c>
      <c r="C1817" s="7" t="s">
        <v>2157</v>
      </c>
      <c r="D1817" s="7" t="s">
        <v>1903</v>
      </c>
      <c r="E1817" s="7">
        <v>22885924</v>
      </c>
      <c r="F1817" s="7" t="s">
        <v>1551</v>
      </c>
    </row>
    <row r="1818" spans="1:6">
      <c r="A1818" s="4"/>
      <c r="B1818" s="7" t="s">
        <v>1260</v>
      </c>
      <c r="C1818" s="7" t="s">
        <v>2083</v>
      </c>
      <c r="D1818" s="7" t="s">
        <v>2026</v>
      </c>
      <c r="E1818" s="7">
        <v>19060907</v>
      </c>
      <c r="F1818" s="7" t="s">
        <v>1551</v>
      </c>
    </row>
    <row r="1819" spans="1:6">
      <c r="A1819" s="4"/>
      <c r="B1819" s="7" t="s">
        <v>1260</v>
      </c>
      <c r="C1819" s="7" t="s">
        <v>2083</v>
      </c>
      <c r="D1819" s="7" t="s">
        <v>1903</v>
      </c>
      <c r="E1819" s="7">
        <v>20081858</v>
      </c>
      <c r="F1819" s="7" t="s">
        <v>1551</v>
      </c>
    </row>
    <row r="1820" spans="1:6">
      <c r="A1820" s="4"/>
      <c r="B1820" s="7" t="s">
        <v>1260</v>
      </c>
      <c r="C1820" s="7" t="s">
        <v>1158</v>
      </c>
      <c r="D1820" s="7" t="s">
        <v>1903</v>
      </c>
      <c r="E1820" s="7">
        <v>20081858</v>
      </c>
      <c r="F1820" s="7" t="s">
        <v>1551</v>
      </c>
    </row>
    <row r="1821" spans="1:6">
      <c r="A1821" s="4"/>
      <c r="B1821" s="7" t="s">
        <v>1260</v>
      </c>
      <c r="C1821" s="7" t="s">
        <v>2158</v>
      </c>
      <c r="D1821" s="7" t="s">
        <v>1903</v>
      </c>
      <c r="E1821" s="7">
        <v>24699409</v>
      </c>
      <c r="F1821" s="7" t="s">
        <v>1551</v>
      </c>
    </row>
    <row r="1822" spans="1:6">
      <c r="A1822" s="4"/>
      <c r="B1822" s="7" t="s">
        <v>1260</v>
      </c>
      <c r="C1822" s="7" t="s">
        <v>2159</v>
      </c>
      <c r="D1822" s="7" t="s">
        <v>1903</v>
      </c>
      <c r="E1822" s="7">
        <v>24699409</v>
      </c>
      <c r="F1822" s="7" t="s">
        <v>1551</v>
      </c>
    </row>
    <row r="1823" spans="1:6">
      <c r="A1823" s="4"/>
      <c r="B1823" s="7" t="s">
        <v>1260</v>
      </c>
      <c r="C1823" s="7" t="s">
        <v>2160</v>
      </c>
      <c r="D1823" s="7" t="s">
        <v>1903</v>
      </c>
      <c r="E1823" s="7">
        <v>24699409</v>
      </c>
      <c r="F1823" s="7" t="s">
        <v>1551</v>
      </c>
    </row>
    <row r="1824" spans="1:6">
      <c r="A1824" s="4"/>
      <c r="B1824" s="7" t="s">
        <v>1260</v>
      </c>
      <c r="C1824" s="7" t="s">
        <v>1992</v>
      </c>
      <c r="D1824" s="7" t="s">
        <v>1903</v>
      </c>
      <c r="E1824" s="7">
        <v>22885924</v>
      </c>
      <c r="F1824" s="7" t="s">
        <v>1551</v>
      </c>
    </row>
    <row r="1825" spans="1:6">
      <c r="A1825" s="4"/>
      <c r="B1825" s="7" t="s">
        <v>1260</v>
      </c>
      <c r="C1825" s="7" t="s">
        <v>1992</v>
      </c>
      <c r="D1825" s="7" t="s">
        <v>1903</v>
      </c>
      <c r="E1825" s="7">
        <v>20081858</v>
      </c>
      <c r="F1825" s="7" t="s">
        <v>1551</v>
      </c>
    </row>
    <row r="1826" spans="1:6">
      <c r="A1826" s="4"/>
      <c r="B1826" s="7" t="s">
        <v>1260</v>
      </c>
      <c r="C1826" s="7" t="s">
        <v>2108</v>
      </c>
      <c r="D1826" s="7" t="s">
        <v>1903</v>
      </c>
      <c r="E1826" s="7">
        <v>20081858</v>
      </c>
      <c r="F1826" s="7" t="s">
        <v>1551</v>
      </c>
    </row>
    <row r="1827" spans="1:6">
      <c r="A1827" s="4"/>
      <c r="B1827" s="7" t="s">
        <v>1260</v>
      </c>
      <c r="C1827" s="7" t="s">
        <v>2112</v>
      </c>
      <c r="D1827" s="7" t="s">
        <v>1903</v>
      </c>
      <c r="E1827" s="7">
        <v>20858683</v>
      </c>
      <c r="F1827" s="7" t="s">
        <v>1551</v>
      </c>
    </row>
    <row r="1828" spans="1:6">
      <c r="A1828" s="4"/>
      <c r="B1828" s="7" t="s">
        <v>1260</v>
      </c>
      <c r="C1828" s="7" t="s">
        <v>1908</v>
      </c>
      <c r="D1828" s="7" t="s">
        <v>1903</v>
      </c>
      <c r="E1828" s="7">
        <v>28898252</v>
      </c>
      <c r="F1828" s="7" t="s">
        <v>1551</v>
      </c>
    </row>
    <row r="1829" spans="1:6">
      <c r="A1829" s="4"/>
      <c r="B1829" s="7" t="s">
        <v>1260</v>
      </c>
      <c r="C1829" s="7" t="s">
        <v>2161</v>
      </c>
      <c r="D1829" s="7" t="s">
        <v>1903</v>
      </c>
      <c r="E1829" s="7">
        <v>24699409</v>
      </c>
      <c r="F1829" s="7" t="s">
        <v>1551</v>
      </c>
    </row>
    <row r="1830" spans="1:6">
      <c r="A1830" s="4"/>
      <c r="B1830" s="7" t="s">
        <v>1260</v>
      </c>
      <c r="C1830" s="7" t="s">
        <v>2162</v>
      </c>
      <c r="D1830" s="7" t="s">
        <v>1903</v>
      </c>
      <c r="E1830" s="7">
        <v>24699409</v>
      </c>
      <c r="F1830" s="7" t="s">
        <v>1551</v>
      </c>
    </row>
    <row r="1831" spans="1:6">
      <c r="A1831" s="4"/>
      <c r="B1831" s="7" t="s">
        <v>1260</v>
      </c>
      <c r="C1831" s="7" t="s">
        <v>1993</v>
      </c>
      <c r="D1831" s="7" t="s">
        <v>1903</v>
      </c>
      <c r="E1831" s="7">
        <v>20081858</v>
      </c>
      <c r="F1831" s="7" t="s">
        <v>1551</v>
      </c>
    </row>
    <row r="1832" spans="1:6">
      <c r="A1832" s="4"/>
      <c r="B1832" s="7" t="s">
        <v>1260</v>
      </c>
      <c r="C1832" s="7" t="s">
        <v>1993</v>
      </c>
      <c r="D1832" s="7" t="s">
        <v>1903</v>
      </c>
      <c r="E1832" s="7">
        <v>20081858</v>
      </c>
      <c r="F1832" s="7" t="s">
        <v>1551</v>
      </c>
    </row>
    <row r="1833" spans="1:6">
      <c r="A1833" s="4"/>
      <c r="B1833" s="7" t="s">
        <v>1260</v>
      </c>
      <c r="C1833" s="7" t="s">
        <v>1994</v>
      </c>
      <c r="D1833" s="7" t="s">
        <v>1991</v>
      </c>
      <c r="E1833" s="7">
        <v>22581228</v>
      </c>
      <c r="F1833" s="7" t="s">
        <v>1551</v>
      </c>
    </row>
    <row r="1834" spans="1:6">
      <c r="A1834" s="4"/>
      <c r="B1834" s="7" t="s">
        <v>1260</v>
      </c>
      <c r="C1834" s="7" t="s">
        <v>2163</v>
      </c>
      <c r="D1834" s="7" t="s">
        <v>2026</v>
      </c>
      <c r="E1834" s="7">
        <v>19060907</v>
      </c>
      <c r="F1834" s="7" t="s">
        <v>1551</v>
      </c>
    </row>
    <row r="1835" spans="1:6">
      <c r="A1835" s="4"/>
      <c r="B1835" s="7" t="s">
        <v>1260</v>
      </c>
      <c r="C1835" s="7" t="s">
        <v>2164</v>
      </c>
      <c r="D1835" s="7" t="s">
        <v>1903</v>
      </c>
      <c r="E1835" s="7">
        <v>24699409</v>
      </c>
      <c r="F1835" s="7" t="s">
        <v>1551</v>
      </c>
    </row>
    <row r="1836" spans="1:6">
      <c r="A1836" s="4"/>
      <c r="B1836" s="7" t="s">
        <v>1260</v>
      </c>
      <c r="C1836" s="7" t="s">
        <v>2165</v>
      </c>
      <c r="D1836" s="7" t="s">
        <v>1903</v>
      </c>
      <c r="E1836" s="7">
        <v>24699409</v>
      </c>
      <c r="F1836" s="7" t="s">
        <v>1551</v>
      </c>
    </row>
    <row r="1837" spans="1:6">
      <c r="A1837" s="4"/>
      <c r="B1837" s="7" t="s">
        <v>1260</v>
      </c>
      <c r="C1837" s="7" t="s">
        <v>2166</v>
      </c>
      <c r="D1837" s="7" t="s">
        <v>1903</v>
      </c>
      <c r="E1837" s="7">
        <v>24699409</v>
      </c>
      <c r="F1837" s="7" t="s">
        <v>1551</v>
      </c>
    </row>
    <row r="1838" spans="1:6">
      <c r="A1838" s="4"/>
      <c r="B1838" s="7" t="s">
        <v>1260</v>
      </c>
      <c r="C1838" s="7" t="s">
        <v>1673</v>
      </c>
      <c r="D1838" s="7" t="s">
        <v>1557</v>
      </c>
      <c r="E1838" s="7">
        <v>22286219</v>
      </c>
      <c r="F1838" s="7" t="s">
        <v>1551</v>
      </c>
    </row>
    <row r="1839" spans="1:6">
      <c r="A1839" s="4"/>
      <c r="B1839" s="7" t="s">
        <v>1260</v>
      </c>
      <c r="C1839" s="7" t="s">
        <v>2167</v>
      </c>
      <c r="D1839" s="7" t="s">
        <v>1865</v>
      </c>
      <c r="E1839" s="7">
        <v>29309628</v>
      </c>
      <c r="F1839" s="7" t="s">
        <v>1551</v>
      </c>
    </row>
    <row r="1840" spans="1:6">
      <c r="A1840" s="4"/>
      <c r="B1840" s="7" t="s">
        <v>1260</v>
      </c>
      <c r="C1840" s="7" t="s">
        <v>2168</v>
      </c>
      <c r="D1840" s="7" t="s">
        <v>2026</v>
      </c>
      <c r="E1840" s="7">
        <v>19060907</v>
      </c>
      <c r="F1840" s="7" t="s">
        <v>1551</v>
      </c>
    </row>
    <row r="1841" spans="1:6">
      <c r="A1841" s="4"/>
      <c r="B1841" s="7" t="s">
        <v>1260</v>
      </c>
      <c r="C1841" s="7" t="s">
        <v>1995</v>
      </c>
      <c r="D1841" s="7" t="s">
        <v>1903</v>
      </c>
      <c r="E1841" s="7">
        <v>20081858</v>
      </c>
      <c r="F1841" s="7" t="s">
        <v>1551</v>
      </c>
    </row>
    <row r="1842" spans="1:6">
      <c r="A1842" s="4"/>
      <c r="B1842" s="7" t="s">
        <v>1260</v>
      </c>
      <c r="C1842" s="7" t="s">
        <v>2063</v>
      </c>
      <c r="D1842" s="7" t="s">
        <v>1903</v>
      </c>
      <c r="E1842" s="7">
        <v>20081858</v>
      </c>
      <c r="F1842" s="7" t="s">
        <v>1551</v>
      </c>
    </row>
    <row r="1843" spans="1:6">
      <c r="A1843" s="4"/>
      <c r="B1843" s="7" t="s">
        <v>1260</v>
      </c>
      <c r="C1843" s="7" t="s">
        <v>2065</v>
      </c>
      <c r="D1843" s="7" t="s">
        <v>1557</v>
      </c>
      <c r="E1843" s="7">
        <v>22286219</v>
      </c>
      <c r="F1843" s="7" t="s">
        <v>1551</v>
      </c>
    </row>
    <row r="1844" spans="1:6">
      <c r="A1844" s="4"/>
      <c r="B1844" s="7" t="s">
        <v>2169</v>
      </c>
      <c r="C1844" s="7" t="s">
        <v>2069</v>
      </c>
      <c r="D1844" s="7" t="s">
        <v>1863</v>
      </c>
      <c r="E1844" s="7">
        <v>28566273</v>
      </c>
      <c r="F1844" s="7" t="s">
        <v>1551</v>
      </c>
    </row>
    <row r="1845" spans="1:6">
      <c r="A1845" s="4"/>
      <c r="B1845" s="7" t="s">
        <v>2169</v>
      </c>
      <c r="C1845" s="7" t="s">
        <v>1862</v>
      </c>
      <c r="D1845" s="7" t="s">
        <v>1863</v>
      </c>
      <c r="E1845" s="7">
        <v>28566273</v>
      </c>
      <c r="F1845" s="7" t="s">
        <v>1551</v>
      </c>
    </row>
    <row r="1846" spans="1:6">
      <c r="A1846" s="4"/>
      <c r="B1846" s="7" t="s">
        <v>2169</v>
      </c>
      <c r="C1846" s="7" t="s">
        <v>1880</v>
      </c>
      <c r="D1846" s="7" t="s">
        <v>1550</v>
      </c>
      <c r="E1846" s="7">
        <v>29273807</v>
      </c>
      <c r="F1846" s="7" t="s">
        <v>1551</v>
      </c>
    </row>
    <row r="1847" spans="1:6">
      <c r="A1847" s="4"/>
      <c r="B1847" s="7" t="s">
        <v>2169</v>
      </c>
      <c r="C1847" s="7" t="s">
        <v>1158</v>
      </c>
      <c r="D1847" s="7" t="s">
        <v>2114</v>
      </c>
      <c r="E1847" s="7">
        <v>20581827</v>
      </c>
      <c r="F1847" s="7" t="s">
        <v>1551</v>
      </c>
    </row>
    <row r="1848" spans="1:6">
      <c r="A1848" s="4"/>
      <c r="B1848" s="7" t="s">
        <v>2169</v>
      </c>
      <c r="C1848" s="7" t="s">
        <v>1992</v>
      </c>
      <c r="D1848" s="7" t="s">
        <v>1903</v>
      </c>
      <c r="E1848" s="7">
        <v>22885924</v>
      </c>
      <c r="F1848" s="7" t="s">
        <v>1551</v>
      </c>
    </row>
    <row r="1849" spans="1:6">
      <c r="A1849" s="4"/>
      <c r="B1849" s="7" t="s">
        <v>2169</v>
      </c>
      <c r="C1849" s="7" t="s">
        <v>1908</v>
      </c>
      <c r="D1849" s="7" t="s">
        <v>1903</v>
      </c>
      <c r="E1849" s="7">
        <v>28898252</v>
      </c>
      <c r="F1849" s="7" t="s">
        <v>1551</v>
      </c>
    </row>
    <row r="1850" spans="1:6">
      <c r="A1850" s="4"/>
      <c r="B1850" s="7" t="s">
        <v>2169</v>
      </c>
      <c r="C1850" s="7" t="s">
        <v>2117</v>
      </c>
      <c r="D1850" s="7" t="s">
        <v>1903</v>
      </c>
      <c r="E1850" s="7">
        <v>21873549</v>
      </c>
      <c r="F1850" s="7" t="s">
        <v>1551</v>
      </c>
    </row>
    <row r="1851" spans="1:6">
      <c r="A1851" s="4"/>
      <c r="B1851" s="7" t="s">
        <v>2169</v>
      </c>
      <c r="C1851" s="7" t="s">
        <v>1158</v>
      </c>
      <c r="D1851" s="7" t="s">
        <v>2114</v>
      </c>
      <c r="E1851" s="7">
        <v>20581827</v>
      </c>
      <c r="F1851" s="7" t="s">
        <v>1551</v>
      </c>
    </row>
    <row r="1852" spans="1:6">
      <c r="A1852" s="4"/>
      <c r="B1852" s="7" t="s">
        <v>2169</v>
      </c>
      <c r="C1852" s="7" t="s">
        <v>2103</v>
      </c>
      <c r="D1852" s="7" t="s">
        <v>2114</v>
      </c>
      <c r="E1852" s="7">
        <v>20581827</v>
      </c>
      <c r="F1852" s="7" t="s">
        <v>1551</v>
      </c>
    </row>
    <row r="1853" spans="1:6">
      <c r="A1853" s="4"/>
      <c r="B1853" s="7" t="s">
        <v>2170</v>
      </c>
      <c r="C1853" s="7" t="s">
        <v>1862</v>
      </c>
      <c r="D1853" s="7" t="s">
        <v>1863</v>
      </c>
      <c r="E1853" s="7">
        <v>26551672</v>
      </c>
      <c r="F1853" s="7" t="s">
        <v>1551</v>
      </c>
    </row>
    <row r="1854" spans="1:6">
      <c r="A1854" s="4"/>
      <c r="B1854" s="7" t="s">
        <v>2171</v>
      </c>
      <c r="C1854" s="7" t="s">
        <v>1862</v>
      </c>
      <c r="D1854" s="7" t="s">
        <v>1863</v>
      </c>
      <c r="E1854" s="7">
        <v>26551672</v>
      </c>
      <c r="F1854" s="7" t="s">
        <v>1551</v>
      </c>
    </row>
    <row r="1855" spans="1:6">
      <c r="A1855" s="4"/>
      <c r="B1855" s="7" t="s">
        <v>2171</v>
      </c>
      <c r="C1855" s="7" t="s">
        <v>2069</v>
      </c>
      <c r="D1855" s="7" t="s">
        <v>1863</v>
      </c>
      <c r="E1855" s="7">
        <v>28566273</v>
      </c>
      <c r="F1855" s="7" t="s">
        <v>1551</v>
      </c>
    </row>
    <row r="1856" spans="1:6">
      <c r="A1856" s="4"/>
      <c r="B1856" s="7" t="s">
        <v>2171</v>
      </c>
      <c r="C1856" s="7" t="s">
        <v>1872</v>
      </c>
      <c r="D1856" s="7" t="s">
        <v>1550</v>
      </c>
      <c r="E1856" s="7">
        <v>26426971</v>
      </c>
      <c r="F1856" s="7" t="s">
        <v>1551</v>
      </c>
    </row>
    <row r="1857" spans="1:6">
      <c r="A1857" s="4"/>
      <c r="B1857" s="7" t="s">
        <v>2171</v>
      </c>
      <c r="C1857" s="7" t="s">
        <v>1158</v>
      </c>
      <c r="D1857" s="7" t="s">
        <v>2131</v>
      </c>
      <c r="E1857" s="7">
        <v>17463249</v>
      </c>
      <c r="F1857" s="7" t="s">
        <v>1551</v>
      </c>
    </row>
    <row r="1858" spans="1:6">
      <c r="A1858" s="4"/>
      <c r="B1858" s="7" t="s">
        <v>2171</v>
      </c>
      <c r="C1858" s="7" t="s">
        <v>1158</v>
      </c>
      <c r="D1858" s="7" t="s">
        <v>2131</v>
      </c>
      <c r="E1858" s="7">
        <v>17463249</v>
      </c>
      <c r="F1858" s="7" t="s">
        <v>1551</v>
      </c>
    </row>
    <row r="1859" spans="1:6">
      <c r="A1859" s="4"/>
      <c r="B1859" s="7" t="s">
        <v>2171</v>
      </c>
      <c r="C1859" s="7" t="s">
        <v>2103</v>
      </c>
      <c r="D1859" s="7" t="s">
        <v>2131</v>
      </c>
      <c r="E1859" s="7">
        <v>17463249</v>
      </c>
      <c r="F1859" s="7" t="s">
        <v>1551</v>
      </c>
    </row>
    <row r="1860" spans="1:6">
      <c r="A1860" s="4"/>
      <c r="B1860" s="7" t="s">
        <v>2172</v>
      </c>
      <c r="C1860" s="7" t="s">
        <v>2106</v>
      </c>
      <c r="D1860" s="7" t="s">
        <v>1550</v>
      </c>
      <c r="E1860" s="7">
        <v>23754948</v>
      </c>
      <c r="F1860" s="7" t="s">
        <v>1551</v>
      </c>
    </row>
    <row r="1861" spans="1:6">
      <c r="A1861" s="4"/>
      <c r="B1861" s="7" t="s">
        <v>2172</v>
      </c>
      <c r="C1861" s="7" t="s">
        <v>2173</v>
      </c>
      <c r="D1861" s="7" t="s">
        <v>1550</v>
      </c>
      <c r="E1861" s="7">
        <v>23754948</v>
      </c>
      <c r="F1861" s="7" t="s">
        <v>1551</v>
      </c>
    </row>
    <row r="1862" spans="1:6">
      <c r="A1862" s="4"/>
      <c r="B1862" s="7" t="s">
        <v>2172</v>
      </c>
      <c r="C1862" s="7" t="s">
        <v>1549</v>
      </c>
      <c r="D1862" s="7" t="s">
        <v>1550</v>
      </c>
      <c r="E1862" s="7">
        <v>20881960</v>
      </c>
      <c r="F1862" s="7" t="s">
        <v>1551</v>
      </c>
    </row>
    <row r="1863" spans="1:6">
      <c r="A1863" s="4"/>
      <c r="B1863" s="7" t="s">
        <v>2172</v>
      </c>
      <c r="C1863" s="7" t="s">
        <v>1549</v>
      </c>
      <c r="D1863" s="7" t="s">
        <v>1550</v>
      </c>
      <c r="E1863" s="7">
        <v>23754948</v>
      </c>
      <c r="F1863" s="7" t="s">
        <v>1551</v>
      </c>
    </row>
    <row r="1864" spans="1:6">
      <c r="A1864" s="4"/>
      <c r="B1864" s="7" t="s">
        <v>2172</v>
      </c>
      <c r="C1864" s="7" t="s">
        <v>1549</v>
      </c>
      <c r="D1864" s="7" t="s">
        <v>1550</v>
      </c>
      <c r="E1864" s="7">
        <v>25282103</v>
      </c>
      <c r="F1864" s="7" t="s">
        <v>1551</v>
      </c>
    </row>
    <row r="1865" spans="1:6">
      <c r="A1865" s="4"/>
      <c r="B1865" s="7" t="s">
        <v>2172</v>
      </c>
      <c r="C1865" s="7" t="s">
        <v>2174</v>
      </c>
      <c r="D1865" s="7" t="s">
        <v>1550</v>
      </c>
      <c r="E1865" s="7">
        <v>20881960</v>
      </c>
      <c r="F1865" s="7" t="s">
        <v>1551</v>
      </c>
    </row>
    <row r="1866" spans="1:6">
      <c r="A1866" s="4"/>
      <c r="B1866" s="7" t="s">
        <v>2172</v>
      </c>
      <c r="C1866" s="7" t="s">
        <v>1549</v>
      </c>
      <c r="D1866" s="7" t="s">
        <v>2175</v>
      </c>
      <c r="E1866" s="7">
        <v>18391952</v>
      </c>
      <c r="F1866" s="7" t="s">
        <v>1551</v>
      </c>
    </row>
    <row r="1867" spans="1:6">
      <c r="A1867" s="4"/>
      <c r="B1867" s="7" t="s">
        <v>2172</v>
      </c>
      <c r="C1867" s="7" t="s">
        <v>1549</v>
      </c>
      <c r="D1867" s="7" t="s">
        <v>1550</v>
      </c>
      <c r="E1867" s="7">
        <v>20881960</v>
      </c>
      <c r="F1867" s="7" t="s">
        <v>1551</v>
      </c>
    </row>
    <row r="1868" spans="1:6">
      <c r="A1868" s="4"/>
      <c r="B1868" s="7" t="s">
        <v>2172</v>
      </c>
      <c r="C1868" s="7" t="s">
        <v>1549</v>
      </c>
      <c r="D1868" s="7" t="s">
        <v>1567</v>
      </c>
      <c r="E1868" s="7">
        <v>21946350</v>
      </c>
      <c r="F1868" s="7" t="s">
        <v>1551</v>
      </c>
    </row>
    <row r="1869" spans="1:6">
      <c r="A1869" s="4"/>
      <c r="B1869" s="7" t="s">
        <v>2172</v>
      </c>
      <c r="C1869" s="7" t="s">
        <v>1549</v>
      </c>
      <c r="D1869" s="7" t="s">
        <v>2176</v>
      </c>
      <c r="E1869" s="7">
        <v>23704328</v>
      </c>
      <c r="F1869" s="7" t="s">
        <v>1551</v>
      </c>
    </row>
    <row r="1870" spans="1:6">
      <c r="A1870" s="4"/>
      <c r="B1870" s="7" t="s">
        <v>2172</v>
      </c>
      <c r="C1870" s="7" t="s">
        <v>1549</v>
      </c>
      <c r="D1870" s="7" t="s">
        <v>2175</v>
      </c>
      <c r="E1870" s="7">
        <v>18391952</v>
      </c>
      <c r="F1870" s="7" t="s">
        <v>1551</v>
      </c>
    </row>
    <row r="1871" spans="1:6">
      <c r="A1871" s="4"/>
      <c r="B1871" s="7" t="s">
        <v>2172</v>
      </c>
      <c r="C1871" s="7" t="s">
        <v>1549</v>
      </c>
      <c r="D1871" s="7" t="s">
        <v>1550</v>
      </c>
      <c r="E1871" s="7">
        <v>20881960</v>
      </c>
      <c r="F1871" s="7" t="s">
        <v>1551</v>
      </c>
    </row>
    <row r="1872" spans="1:6">
      <c r="A1872" s="4"/>
      <c r="B1872" s="7" t="s">
        <v>2172</v>
      </c>
      <c r="C1872" s="7" t="s">
        <v>2177</v>
      </c>
      <c r="D1872" s="7" t="s">
        <v>2175</v>
      </c>
      <c r="E1872" s="7">
        <v>18391952</v>
      </c>
      <c r="F1872" s="7" t="s">
        <v>1551</v>
      </c>
    </row>
    <row r="1873" spans="1:6">
      <c r="A1873" s="4"/>
      <c r="B1873" s="7" t="s">
        <v>2178</v>
      </c>
      <c r="C1873" s="7" t="s">
        <v>1913</v>
      </c>
      <c r="D1873" s="7" t="s">
        <v>1550</v>
      </c>
      <c r="E1873" s="7">
        <v>28448500</v>
      </c>
      <c r="F1873" s="7" t="s">
        <v>1551</v>
      </c>
    </row>
    <row r="1874" spans="1:6">
      <c r="A1874" s="4"/>
      <c r="B1874" s="7" t="s">
        <v>2178</v>
      </c>
      <c r="C1874" s="7" t="s">
        <v>1916</v>
      </c>
      <c r="D1874" s="7" t="s">
        <v>1550</v>
      </c>
      <c r="E1874" s="7">
        <v>26426971</v>
      </c>
      <c r="F1874" s="7" t="s">
        <v>1551</v>
      </c>
    </row>
    <row r="1875" spans="1:6">
      <c r="A1875" s="4"/>
      <c r="B1875" s="7" t="s">
        <v>2178</v>
      </c>
      <c r="C1875" s="7" t="s">
        <v>1624</v>
      </c>
      <c r="D1875" s="7" t="s">
        <v>1587</v>
      </c>
      <c r="E1875" s="7">
        <v>24097068</v>
      </c>
      <c r="F1875" s="7" t="s">
        <v>1551</v>
      </c>
    </row>
    <row r="1876" spans="1:6">
      <c r="A1876" s="4"/>
      <c r="B1876" s="7" t="s">
        <v>2179</v>
      </c>
      <c r="C1876" s="7" t="s">
        <v>1862</v>
      </c>
      <c r="D1876" s="7" t="s">
        <v>1863</v>
      </c>
      <c r="E1876" s="7">
        <v>26551672</v>
      </c>
      <c r="F1876" s="7" t="s">
        <v>1551</v>
      </c>
    </row>
    <row r="1877" spans="1:6">
      <c r="A1877" s="4"/>
      <c r="B1877" s="7" t="s">
        <v>2180</v>
      </c>
      <c r="C1877" s="7" t="s">
        <v>1862</v>
      </c>
      <c r="D1877" s="7" t="s">
        <v>1863</v>
      </c>
      <c r="E1877" s="7">
        <v>28566273</v>
      </c>
      <c r="F1877" s="7" t="s">
        <v>1551</v>
      </c>
    </row>
    <row r="1878" spans="1:6">
      <c r="A1878" s="4"/>
      <c r="B1878" s="7" t="s">
        <v>2180</v>
      </c>
      <c r="C1878" s="7" t="s">
        <v>1549</v>
      </c>
      <c r="D1878" s="7" t="s">
        <v>1550</v>
      </c>
      <c r="E1878" s="7">
        <v>28146470</v>
      </c>
      <c r="F1878" s="7" t="s">
        <v>1551</v>
      </c>
    </row>
    <row r="1879" spans="1:6">
      <c r="A1879" s="4"/>
      <c r="B1879" s="7" t="s">
        <v>2181</v>
      </c>
      <c r="C1879" s="7" t="s">
        <v>1989</v>
      </c>
      <c r="D1879" s="7" t="s">
        <v>1903</v>
      </c>
      <c r="E1879" s="7">
        <v>22885924</v>
      </c>
      <c r="F1879" s="7" t="s">
        <v>1551</v>
      </c>
    </row>
    <row r="1880" spans="1:6">
      <c r="A1880" s="4"/>
      <c r="B1880" s="7" t="s">
        <v>2181</v>
      </c>
      <c r="C1880" s="7" t="s">
        <v>1992</v>
      </c>
      <c r="D1880" s="7" t="s">
        <v>1903</v>
      </c>
      <c r="E1880" s="7">
        <v>22885924</v>
      </c>
      <c r="F1880" s="7" t="s">
        <v>1551</v>
      </c>
    </row>
    <row r="1881" spans="1:6">
      <c r="A1881" s="4"/>
      <c r="B1881" s="7" t="s">
        <v>2182</v>
      </c>
      <c r="C1881" s="7" t="s">
        <v>1868</v>
      </c>
      <c r="D1881" s="7" t="s">
        <v>1550</v>
      </c>
      <c r="E1881" s="7">
        <v>26426971</v>
      </c>
      <c r="F1881" s="7" t="s">
        <v>1551</v>
      </c>
    </row>
    <row r="1882" spans="1:6">
      <c r="A1882" s="4"/>
      <c r="B1882" s="7" t="s">
        <v>2182</v>
      </c>
      <c r="C1882" s="7" t="s">
        <v>1878</v>
      </c>
      <c r="D1882" s="7" t="s">
        <v>1550</v>
      </c>
      <c r="E1882" s="7">
        <v>28448500</v>
      </c>
      <c r="F1882" s="7" t="s">
        <v>1551</v>
      </c>
    </row>
    <row r="1883" spans="1:6">
      <c r="A1883" s="4"/>
      <c r="B1883" s="7" t="s">
        <v>2182</v>
      </c>
      <c r="C1883" s="7" t="s">
        <v>1879</v>
      </c>
      <c r="D1883" s="7" t="s">
        <v>1550</v>
      </c>
      <c r="E1883" s="7">
        <v>28443625</v>
      </c>
      <c r="F1883" s="7" t="s">
        <v>1551</v>
      </c>
    </row>
    <row r="1884" spans="1:6">
      <c r="A1884" s="4"/>
      <c r="B1884" s="7" t="s">
        <v>2182</v>
      </c>
      <c r="C1884" s="7" t="s">
        <v>1880</v>
      </c>
      <c r="D1884" s="7" t="s">
        <v>1550</v>
      </c>
      <c r="E1884" s="7">
        <v>23754948</v>
      </c>
      <c r="F1884" s="7" t="s">
        <v>1551</v>
      </c>
    </row>
    <row r="1885" spans="1:6">
      <c r="A1885" s="4"/>
      <c r="B1885" s="7" t="s">
        <v>2182</v>
      </c>
      <c r="C1885" s="7" t="s">
        <v>1880</v>
      </c>
      <c r="D1885" s="7" t="s">
        <v>1550</v>
      </c>
      <c r="E1885" s="7">
        <v>25673413</v>
      </c>
      <c r="F1885" s="7" t="s">
        <v>1551</v>
      </c>
    </row>
    <row r="1886" spans="1:6">
      <c r="A1886" s="4"/>
      <c r="B1886" s="7" t="s">
        <v>2182</v>
      </c>
      <c r="C1886" s="7" t="s">
        <v>1882</v>
      </c>
      <c r="D1886" s="7" t="s">
        <v>1550</v>
      </c>
      <c r="E1886" s="7">
        <v>25673412</v>
      </c>
      <c r="F1886" s="7" t="s">
        <v>1551</v>
      </c>
    </row>
    <row r="1887" spans="1:6">
      <c r="A1887" s="4"/>
      <c r="B1887" s="7" t="s">
        <v>2182</v>
      </c>
      <c r="C1887" s="7" t="s">
        <v>1889</v>
      </c>
      <c r="D1887" s="7" t="s">
        <v>1550</v>
      </c>
      <c r="E1887" s="7">
        <v>25673412</v>
      </c>
      <c r="F1887" s="7" t="s">
        <v>1551</v>
      </c>
    </row>
    <row r="1888" spans="1:6">
      <c r="A1888" s="4"/>
      <c r="B1888" s="7" t="s">
        <v>2182</v>
      </c>
      <c r="C1888" s="7" t="s">
        <v>1763</v>
      </c>
      <c r="D1888" s="7" t="s">
        <v>1550</v>
      </c>
      <c r="E1888" s="7">
        <v>23754948</v>
      </c>
      <c r="F1888" s="7" t="s">
        <v>1551</v>
      </c>
    </row>
    <row r="1889" spans="1:6">
      <c r="A1889" s="4"/>
      <c r="B1889" s="7" t="s">
        <v>2183</v>
      </c>
      <c r="C1889" s="7" t="s">
        <v>2117</v>
      </c>
      <c r="D1889" s="7" t="s">
        <v>1903</v>
      </c>
      <c r="E1889" s="7">
        <v>21873549</v>
      </c>
      <c r="F1889" s="7" t="s">
        <v>1551</v>
      </c>
    </row>
    <row r="1890" spans="1:6">
      <c r="A1890" s="4"/>
      <c r="B1890" s="7" t="s">
        <v>2184</v>
      </c>
      <c r="C1890" s="7" t="s">
        <v>1646</v>
      </c>
      <c r="D1890" s="7" t="s">
        <v>1579</v>
      </c>
      <c r="E1890" s="7">
        <v>27863252</v>
      </c>
      <c r="F1890" s="7" t="s">
        <v>1551</v>
      </c>
    </row>
    <row r="1891" spans="1:6">
      <c r="A1891" s="4"/>
      <c r="B1891" s="7" t="s">
        <v>2185</v>
      </c>
      <c r="C1891" s="7" t="s">
        <v>1617</v>
      </c>
      <c r="D1891" s="7" t="s">
        <v>1579</v>
      </c>
      <c r="E1891" s="7">
        <v>27863252</v>
      </c>
      <c r="F1891" s="7" t="s">
        <v>1551</v>
      </c>
    </row>
    <row r="1892" spans="1:6">
      <c r="A1892" s="4"/>
      <c r="B1892" s="7" t="s">
        <v>2185</v>
      </c>
      <c r="C1892" s="7" t="s">
        <v>1618</v>
      </c>
      <c r="D1892" s="7" t="s">
        <v>1579</v>
      </c>
      <c r="E1892" s="7">
        <v>27863252</v>
      </c>
      <c r="F1892" s="7" t="s">
        <v>1551</v>
      </c>
    </row>
    <row r="1893" spans="1:6">
      <c r="A1893" s="4"/>
      <c r="B1893" s="7" t="s">
        <v>2185</v>
      </c>
      <c r="C1893" s="7" t="s">
        <v>1620</v>
      </c>
      <c r="D1893" s="7" t="s">
        <v>1579</v>
      </c>
      <c r="E1893" s="7">
        <v>27863252</v>
      </c>
      <c r="F1893" s="7" t="s">
        <v>1551</v>
      </c>
    </row>
    <row r="1894" spans="1:6">
      <c r="A1894" s="4"/>
      <c r="B1894" s="7" t="s">
        <v>2185</v>
      </c>
      <c r="C1894" s="7" t="s">
        <v>1621</v>
      </c>
      <c r="D1894" s="7" t="s">
        <v>1579</v>
      </c>
      <c r="E1894" s="7">
        <v>27863252</v>
      </c>
      <c r="F1894" s="7" t="s">
        <v>1551</v>
      </c>
    </row>
    <row r="1895" spans="1:6">
      <c r="A1895" s="4"/>
      <c r="B1895" s="7" t="s">
        <v>2186</v>
      </c>
      <c r="C1895" s="7" t="s">
        <v>1862</v>
      </c>
      <c r="D1895" s="7" t="s">
        <v>1863</v>
      </c>
      <c r="E1895" s="7">
        <v>28566273</v>
      </c>
      <c r="F1895" s="7" t="s">
        <v>1551</v>
      </c>
    </row>
    <row r="1896" spans="1:6">
      <c r="A1896" s="4"/>
      <c r="B1896" s="7" t="s">
        <v>2186</v>
      </c>
      <c r="C1896" s="7" t="s">
        <v>1925</v>
      </c>
      <c r="D1896" s="7" t="s">
        <v>1926</v>
      </c>
      <c r="E1896" s="7">
        <v>26691988</v>
      </c>
      <c r="F1896" s="7" t="s">
        <v>1551</v>
      </c>
    </row>
    <row r="1897" spans="1:6">
      <c r="A1897" s="4"/>
      <c r="B1897" s="7" t="s">
        <v>2187</v>
      </c>
      <c r="C1897" s="7" t="s">
        <v>1580</v>
      </c>
      <c r="D1897" s="7" t="s">
        <v>1579</v>
      </c>
      <c r="E1897" s="7">
        <v>27863252</v>
      </c>
      <c r="F1897" s="7" t="s">
        <v>1551</v>
      </c>
    </row>
    <row r="1898" spans="1:6">
      <c r="A1898" s="4"/>
      <c r="B1898" s="7" t="s">
        <v>2188</v>
      </c>
      <c r="C1898" s="7" t="s">
        <v>1862</v>
      </c>
      <c r="D1898" s="7" t="s">
        <v>1863</v>
      </c>
      <c r="E1898" s="7">
        <v>26551672</v>
      </c>
      <c r="F1898" s="7" t="s">
        <v>1551</v>
      </c>
    </row>
    <row r="1899" spans="1:6">
      <c r="A1899" s="4"/>
      <c r="B1899" s="7" t="s">
        <v>2188</v>
      </c>
      <c r="C1899" s="7" t="s">
        <v>1862</v>
      </c>
      <c r="D1899" s="7" t="s">
        <v>1863</v>
      </c>
      <c r="E1899" s="7">
        <v>22885922</v>
      </c>
      <c r="F1899" s="7" t="s">
        <v>1551</v>
      </c>
    </row>
    <row r="1900" spans="1:6">
      <c r="A1900" s="4"/>
      <c r="B1900" s="7" t="s">
        <v>2188</v>
      </c>
      <c r="C1900" s="7" t="s">
        <v>1862</v>
      </c>
      <c r="D1900" s="7" t="s">
        <v>1863</v>
      </c>
      <c r="E1900" s="7">
        <v>28566273</v>
      </c>
      <c r="F1900" s="7" t="s">
        <v>1551</v>
      </c>
    </row>
    <row r="1901" spans="1:6">
      <c r="A1901" s="4"/>
      <c r="B1901" s="7" t="s">
        <v>2188</v>
      </c>
      <c r="C1901" s="7" t="s">
        <v>1864</v>
      </c>
      <c r="D1901" s="7" t="s">
        <v>1865</v>
      </c>
      <c r="E1901" s="7">
        <v>26604143</v>
      </c>
      <c r="F1901" s="7" t="s">
        <v>1551</v>
      </c>
    </row>
    <row r="1902" spans="1:6">
      <c r="A1902" s="4"/>
      <c r="B1902" s="7" t="s">
        <v>2188</v>
      </c>
      <c r="C1902" s="7" t="s">
        <v>1866</v>
      </c>
      <c r="D1902" s="7" t="s">
        <v>1865</v>
      </c>
      <c r="E1902" s="7">
        <v>22484627</v>
      </c>
      <c r="F1902" s="7" t="s">
        <v>1551</v>
      </c>
    </row>
    <row r="1903" spans="1:6">
      <c r="A1903" s="4"/>
      <c r="B1903" s="7" t="s">
        <v>2188</v>
      </c>
      <c r="C1903" s="7" t="s">
        <v>1867</v>
      </c>
      <c r="D1903" s="7" t="s">
        <v>1550</v>
      </c>
      <c r="E1903" s="7">
        <v>28448500</v>
      </c>
      <c r="F1903" s="7" t="s">
        <v>1551</v>
      </c>
    </row>
    <row r="1904" spans="1:6">
      <c r="A1904" s="4"/>
      <c r="B1904" s="7" t="s">
        <v>2188</v>
      </c>
      <c r="C1904" s="7" t="s">
        <v>1868</v>
      </c>
      <c r="D1904" s="7" t="s">
        <v>1550</v>
      </c>
      <c r="E1904" s="7">
        <v>26426971</v>
      </c>
      <c r="F1904" s="7" t="s">
        <v>1551</v>
      </c>
    </row>
    <row r="1905" spans="1:6">
      <c r="A1905" s="4"/>
      <c r="B1905" s="7" t="s">
        <v>2188</v>
      </c>
      <c r="C1905" s="7" t="s">
        <v>1869</v>
      </c>
      <c r="D1905" s="7" t="s">
        <v>1550</v>
      </c>
      <c r="E1905" s="7">
        <v>26426971</v>
      </c>
      <c r="F1905" s="7" t="s">
        <v>1551</v>
      </c>
    </row>
    <row r="1906" spans="1:6">
      <c r="A1906" s="4"/>
      <c r="B1906" s="7" t="s">
        <v>2188</v>
      </c>
      <c r="C1906" s="7" t="s">
        <v>1870</v>
      </c>
      <c r="D1906" s="7" t="s">
        <v>1550</v>
      </c>
      <c r="E1906" s="7">
        <v>23754948</v>
      </c>
      <c r="F1906" s="7" t="s">
        <v>1551</v>
      </c>
    </row>
    <row r="1907" spans="1:6">
      <c r="A1907" s="4"/>
      <c r="B1907" s="7" t="s">
        <v>2188</v>
      </c>
      <c r="C1907" s="7" t="s">
        <v>1871</v>
      </c>
      <c r="D1907" s="7" t="s">
        <v>1550</v>
      </c>
      <c r="E1907" s="7">
        <v>28448500</v>
      </c>
      <c r="F1907" s="7" t="s">
        <v>1551</v>
      </c>
    </row>
    <row r="1908" spans="1:6">
      <c r="A1908" s="4"/>
      <c r="B1908" s="7" t="s">
        <v>2188</v>
      </c>
      <c r="C1908" s="7" t="s">
        <v>1872</v>
      </c>
      <c r="D1908" s="7" t="s">
        <v>1550</v>
      </c>
      <c r="E1908" s="7">
        <v>26426971</v>
      </c>
      <c r="F1908" s="7" t="s">
        <v>1551</v>
      </c>
    </row>
    <row r="1909" spans="1:6">
      <c r="A1909" s="4"/>
      <c r="B1909" s="7" t="s">
        <v>2188</v>
      </c>
      <c r="C1909" s="7" t="s">
        <v>1873</v>
      </c>
      <c r="D1909" s="7" t="s">
        <v>1550</v>
      </c>
      <c r="E1909" s="7">
        <v>26426971</v>
      </c>
      <c r="F1909" s="7" t="s">
        <v>1551</v>
      </c>
    </row>
    <row r="1910" spans="1:6">
      <c r="A1910" s="4"/>
      <c r="B1910" s="7" t="s">
        <v>2188</v>
      </c>
      <c r="C1910" s="7" t="s">
        <v>1874</v>
      </c>
      <c r="D1910" s="7" t="s">
        <v>1550</v>
      </c>
      <c r="E1910" s="7">
        <v>23754948</v>
      </c>
      <c r="F1910" s="7" t="s">
        <v>1551</v>
      </c>
    </row>
    <row r="1911" spans="1:6">
      <c r="A1911" s="4"/>
      <c r="B1911" s="7" t="s">
        <v>2188</v>
      </c>
      <c r="C1911" s="7" t="s">
        <v>1875</v>
      </c>
      <c r="D1911" s="7" t="s">
        <v>1550</v>
      </c>
      <c r="E1911" s="7">
        <v>28443625</v>
      </c>
      <c r="F1911" s="7" t="s">
        <v>1551</v>
      </c>
    </row>
    <row r="1912" spans="1:6">
      <c r="A1912" s="4"/>
      <c r="B1912" s="7" t="s">
        <v>2188</v>
      </c>
      <c r="C1912" s="7" t="s">
        <v>1876</v>
      </c>
      <c r="D1912" s="7" t="s">
        <v>1550</v>
      </c>
      <c r="E1912" s="7">
        <v>28443625</v>
      </c>
      <c r="F1912" s="7" t="s">
        <v>1551</v>
      </c>
    </row>
    <row r="1913" spans="1:6">
      <c r="A1913" s="4"/>
      <c r="B1913" s="7" t="s">
        <v>2188</v>
      </c>
      <c r="C1913" s="7" t="s">
        <v>1877</v>
      </c>
      <c r="D1913" s="7" t="s">
        <v>1550</v>
      </c>
      <c r="E1913" s="7">
        <v>23563607</v>
      </c>
      <c r="F1913" s="7" t="s">
        <v>1551</v>
      </c>
    </row>
    <row r="1914" spans="1:6">
      <c r="A1914" s="4"/>
      <c r="B1914" s="7" t="s">
        <v>2188</v>
      </c>
      <c r="C1914" s="7" t="s">
        <v>1878</v>
      </c>
      <c r="D1914" s="7" t="s">
        <v>1550</v>
      </c>
      <c r="E1914" s="7">
        <v>28448500</v>
      </c>
      <c r="F1914" s="7" t="s">
        <v>1551</v>
      </c>
    </row>
    <row r="1915" spans="1:6">
      <c r="A1915" s="4"/>
      <c r="B1915" s="7" t="s">
        <v>2188</v>
      </c>
      <c r="C1915" s="7" t="s">
        <v>1879</v>
      </c>
      <c r="D1915" s="7" t="s">
        <v>1550</v>
      </c>
      <c r="E1915" s="7">
        <v>28443625</v>
      </c>
      <c r="F1915" s="7" t="s">
        <v>1551</v>
      </c>
    </row>
    <row r="1916" spans="1:6">
      <c r="A1916" s="4"/>
      <c r="B1916" s="7" t="s">
        <v>2188</v>
      </c>
      <c r="C1916" s="7" t="s">
        <v>1880</v>
      </c>
      <c r="D1916" s="7" t="s">
        <v>1881</v>
      </c>
      <c r="E1916" s="7">
        <v>20935630</v>
      </c>
      <c r="F1916" s="7" t="s">
        <v>1551</v>
      </c>
    </row>
    <row r="1917" spans="1:6">
      <c r="A1917" s="4"/>
      <c r="B1917" s="7" t="s">
        <v>2188</v>
      </c>
      <c r="C1917" s="7" t="s">
        <v>1880</v>
      </c>
      <c r="D1917" s="7" t="s">
        <v>1550</v>
      </c>
      <c r="E1917" s="7">
        <v>23754948</v>
      </c>
      <c r="F1917" s="7" t="s">
        <v>1551</v>
      </c>
    </row>
    <row r="1918" spans="1:6">
      <c r="A1918" s="4"/>
      <c r="B1918" s="7" t="s">
        <v>2188</v>
      </c>
      <c r="C1918" s="7" t="s">
        <v>1880</v>
      </c>
      <c r="D1918" s="7" t="s">
        <v>1550</v>
      </c>
      <c r="E1918" s="7">
        <v>25673413</v>
      </c>
      <c r="F1918" s="7" t="s">
        <v>1551</v>
      </c>
    </row>
    <row r="1919" spans="1:6">
      <c r="A1919" s="4"/>
      <c r="B1919" s="7" t="s">
        <v>2188</v>
      </c>
      <c r="C1919" s="7" t="s">
        <v>1882</v>
      </c>
      <c r="D1919" s="7" t="s">
        <v>1550</v>
      </c>
      <c r="E1919" s="7">
        <v>25673412</v>
      </c>
      <c r="F1919" s="7" t="s">
        <v>1551</v>
      </c>
    </row>
    <row r="1920" spans="1:6">
      <c r="A1920" s="4"/>
      <c r="B1920" s="7" t="s">
        <v>2188</v>
      </c>
      <c r="C1920" s="7" t="s">
        <v>1883</v>
      </c>
      <c r="D1920" s="7" t="s">
        <v>1550</v>
      </c>
      <c r="E1920" s="7">
        <v>23563607</v>
      </c>
      <c r="F1920" s="7" t="s">
        <v>1551</v>
      </c>
    </row>
    <row r="1921" spans="1:6">
      <c r="A1921" s="4"/>
      <c r="B1921" s="7" t="s">
        <v>2188</v>
      </c>
      <c r="C1921" s="7" t="s">
        <v>1884</v>
      </c>
      <c r="D1921" s="7" t="s">
        <v>1550</v>
      </c>
      <c r="E1921" s="7">
        <v>23563607</v>
      </c>
      <c r="F1921" s="7" t="s">
        <v>1551</v>
      </c>
    </row>
    <row r="1922" spans="1:6">
      <c r="A1922" s="4"/>
      <c r="B1922" s="7" t="s">
        <v>2188</v>
      </c>
      <c r="C1922" s="7" t="s">
        <v>1885</v>
      </c>
      <c r="D1922" s="7" t="s">
        <v>1550</v>
      </c>
      <c r="E1922" s="7">
        <v>23563607</v>
      </c>
      <c r="F1922" s="7" t="s">
        <v>1551</v>
      </c>
    </row>
    <row r="1923" spans="1:6">
      <c r="A1923" s="4"/>
      <c r="B1923" s="7" t="s">
        <v>2188</v>
      </c>
      <c r="C1923" s="7" t="s">
        <v>1886</v>
      </c>
      <c r="D1923" s="7" t="s">
        <v>1550</v>
      </c>
      <c r="E1923" s="7">
        <v>23563607</v>
      </c>
      <c r="F1923" s="7" t="s">
        <v>1551</v>
      </c>
    </row>
    <row r="1924" spans="1:6">
      <c r="A1924" s="4"/>
      <c r="B1924" s="7" t="s">
        <v>2188</v>
      </c>
      <c r="C1924" s="7" t="s">
        <v>1887</v>
      </c>
      <c r="D1924" s="7" t="s">
        <v>1550</v>
      </c>
      <c r="E1924" s="7">
        <v>23754948</v>
      </c>
      <c r="F1924" s="7" t="s">
        <v>1551</v>
      </c>
    </row>
    <row r="1925" spans="1:6">
      <c r="A1925" s="4"/>
      <c r="B1925" s="7" t="s">
        <v>2188</v>
      </c>
      <c r="C1925" s="7" t="s">
        <v>1888</v>
      </c>
      <c r="D1925" s="7" t="s">
        <v>1550</v>
      </c>
      <c r="E1925" s="7">
        <v>23754948</v>
      </c>
      <c r="F1925" s="7" t="s">
        <v>1551</v>
      </c>
    </row>
    <row r="1926" spans="1:6">
      <c r="A1926" s="4"/>
      <c r="B1926" s="7" t="s">
        <v>2188</v>
      </c>
      <c r="C1926" s="7" t="s">
        <v>1889</v>
      </c>
      <c r="D1926" s="7" t="s">
        <v>1550</v>
      </c>
      <c r="E1926" s="7">
        <v>23754948</v>
      </c>
      <c r="F1926" s="7" t="s">
        <v>1551</v>
      </c>
    </row>
    <row r="1927" spans="1:6">
      <c r="A1927" s="4"/>
      <c r="B1927" s="7" t="s">
        <v>2188</v>
      </c>
      <c r="C1927" s="7" t="s">
        <v>1889</v>
      </c>
      <c r="D1927" s="7" t="s">
        <v>1550</v>
      </c>
      <c r="E1927" s="7">
        <v>25673412</v>
      </c>
      <c r="F1927" s="7" t="s">
        <v>1551</v>
      </c>
    </row>
    <row r="1928" spans="1:6">
      <c r="A1928" s="4"/>
      <c r="B1928" s="7" t="s">
        <v>2188</v>
      </c>
      <c r="C1928" s="7" t="s">
        <v>1890</v>
      </c>
      <c r="D1928" s="7" t="s">
        <v>1550</v>
      </c>
      <c r="E1928" s="7">
        <v>23754948</v>
      </c>
      <c r="F1928" s="7" t="s">
        <v>1551</v>
      </c>
    </row>
    <row r="1929" spans="1:6">
      <c r="A1929" s="4"/>
      <c r="B1929" s="7" t="s">
        <v>2188</v>
      </c>
      <c r="C1929" s="7" t="s">
        <v>1891</v>
      </c>
      <c r="D1929" s="7" t="s">
        <v>1550</v>
      </c>
      <c r="E1929" s="7">
        <v>23754948</v>
      </c>
      <c r="F1929" s="7" t="s">
        <v>1551</v>
      </c>
    </row>
    <row r="1930" spans="1:6">
      <c r="A1930" s="4"/>
      <c r="B1930" s="7" t="s">
        <v>2188</v>
      </c>
      <c r="C1930" s="7" t="s">
        <v>1891</v>
      </c>
      <c r="D1930" s="7" t="s">
        <v>1550</v>
      </c>
      <c r="E1930" s="7">
        <v>25673412</v>
      </c>
      <c r="F1930" s="7" t="s">
        <v>1551</v>
      </c>
    </row>
    <row r="1931" spans="1:6">
      <c r="A1931" s="4"/>
      <c r="B1931" s="7" t="s">
        <v>2188</v>
      </c>
      <c r="C1931" s="7" t="s">
        <v>1892</v>
      </c>
      <c r="D1931" s="7" t="s">
        <v>1550</v>
      </c>
      <c r="E1931" s="7">
        <v>23754948</v>
      </c>
      <c r="F1931" s="7" t="s">
        <v>1551</v>
      </c>
    </row>
    <row r="1932" spans="1:6">
      <c r="A1932" s="4"/>
      <c r="B1932" s="7" t="s">
        <v>2188</v>
      </c>
      <c r="C1932" s="7" t="s">
        <v>1893</v>
      </c>
      <c r="D1932" s="7" t="s">
        <v>1550</v>
      </c>
      <c r="E1932" s="7">
        <v>23754948</v>
      </c>
      <c r="F1932" s="7" t="s">
        <v>1551</v>
      </c>
    </row>
    <row r="1933" spans="1:6">
      <c r="A1933" s="4"/>
      <c r="B1933" s="7" t="s">
        <v>2188</v>
      </c>
      <c r="C1933" s="7" t="s">
        <v>1763</v>
      </c>
      <c r="D1933" s="7" t="s">
        <v>1550</v>
      </c>
      <c r="E1933" s="7">
        <v>23754948</v>
      </c>
      <c r="F1933" s="7" t="s">
        <v>1551</v>
      </c>
    </row>
    <row r="1934" spans="1:6">
      <c r="A1934" s="4"/>
      <c r="B1934" s="7" t="s">
        <v>2188</v>
      </c>
      <c r="C1934" s="7" t="s">
        <v>1624</v>
      </c>
      <c r="D1934" s="7" t="s">
        <v>1587</v>
      </c>
      <c r="E1934" s="7">
        <v>24097068</v>
      </c>
      <c r="F1934" s="7" t="s">
        <v>1551</v>
      </c>
    </row>
    <row r="1935" spans="1:6">
      <c r="A1935" s="4"/>
      <c r="B1935" s="7" t="s">
        <v>2188</v>
      </c>
      <c r="C1935" s="7" t="s">
        <v>1880</v>
      </c>
      <c r="D1935" s="7" t="s">
        <v>1895</v>
      </c>
      <c r="E1935" s="7">
        <v>19557197</v>
      </c>
      <c r="F1935" s="7" t="s">
        <v>1551</v>
      </c>
    </row>
    <row r="1936" spans="1:6">
      <c r="A1936" s="4"/>
      <c r="B1936" s="7" t="s">
        <v>2188</v>
      </c>
      <c r="C1936" s="7" t="s">
        <v>1880</v>
      </c>
      <c r="D1936" s="7" t="s">
        <v>1881</v>
      </c>
      <c r="E1936" s="7">
        <v>20935630</v>
      </c>
      <c r="F1936" s="7" t="s">
        <v>1551</v>
      </c>
    </row>
    <row r="1937" spans="1:6">
      <c r="A1937" s="4"/>
      <c r="B1937" s="7" t="s">
        <v>2188</v>
      </c>
      <c r="C1937" s="7" t="s">
        <v>1880</v>
      </c>
      <c r="D1937" s="7" t="s">
        <v>1896</v>
      </c>
      <c r="E1937" s="7">
        <v>21935397</v>
      </c>
      <c r="F1937" s="7" t="s">
        <v>1551</v>
      </c>
    </row>
    <row r="1938" spans="1:6">
      <c r="A1938" s="4"/>
      <c r="B1938" s="7" t="s">
        <v>2188</v>
      </c>
      <c r="C1938" s="7" t="s">
        <v>1897</v>
      </c>
      <c r="D1938" s="7" t="s">
        <v>1896</v>
      </c>
      <c r="E1938" s="7">
        <v>21935397</v>
      </c>
      <c r="F1938" s="7" t="s">
        <v>1551</v>
      </c>
    </row>
    <row r="1939" spans="1:6">
      <c r="A1939" s="4"/>
      <c r="B1939" s="7" t="s">
        <v>2188</v>
      </c>
      <c r="C1939" s="7" t="s">
        <v>1899</v>
      </c>
      <c r="D1939" s="7" t="s">
        <v>1865</v>
      </c>
      <c r="E1939" s="7">
        <v>22484627</v>
      </c>
      <c r="F1939" s="7" t="s">
        <v>1551</v>
      </c>
    </row>
    <row r="1940" spans="1:6">
      <c r="A1940" s="4"/>
      <c r="B1940" s="7" t="s">
        <v>2188</v>
      </c>
      <c r="C1940" s="7" t="s">
        <v>1889</v>
      </c>
      <c r="D1940" s="7" t="s">
        <v>1895</v>
      </c>
      <c r="E1940" s="7">
        <v>19557197</v>
      </c>
      <c r="F1940" s="7" t="s">
        <v>1551</v>
      </c>
    </row>
    <row r="1941" spans="1:6">
      <c r="A1941" s="4"/>
      <c r="B1941" s="7" t="s">
        <v>2188</v>
      </c>
      <c r="C1941" s="7" t="s">
        <v>1904</v>
      </c>
      <c r="D1941" s="7" t="s">
        <v>1905</v>
      </c>
      <c r="E1941" s="7">
        <v>25231870</v>
      </c>
      <c r="F1941" s="7" t="s">
        <v>1551</v>
      </c>
    </row>
    <row r="1942" spans="1:6">
      <c r="A1942" s="4"/>
      <c r="B1942" s="7" t="s">
        <v>2189</v>
      </c>
      <c r="C1942" s="7" t="s">
        <v>2190</v>
      </c>
      <c r="D1942" s="7" t="s">
        <v>1714</v>
      </c>
      <c r="E1942" s="7">
        <v>22479202</v>
      </c>
      <c r="F1942" s="7" t="s">
        <v>1551</v>
      </c>
    </row>
    <row r="1943" spans="1:6">
      <c r="A1943" s="4"/>
      <c r="B1943" s="7" t="s">
        <v>2189</v>
      </c>
      <c r="C1943" s="7" t="s">
        <v>1862</v>
      </c>
      <c r="D1943" s="7" t="s">
        <v>1863</v>
      </c>
      <c r="E1943" s="7">
        <v>28566273</v>
      </c>
      <c r="F1943" s="7" t="s">
        <v>1551</v>
      </c>
    </row>
    <row r="1944" spans="1:6">
      <c r="A1944" s="4"/>
      <c r="B1944" s="7" t="s">
        <v>2189</v>
      </c>
      <c r="C1944" s="7" t="s">
        <v>1916</v>
      </c>
      <c r="D1944" s="7" t="s">
        <v>1550</v>
      </c>
      <c r="E1944" s="7">
        <v>26426971</v>
      </c>
      <c r="F1944" s="7" t="s">
        <v>1551</v>
      </c>
    </row>
    <row r="1945" spans="1:6">
      <c r="A1945" s="4"/>
      <c r="B1945" s="7" t="s">
        <v>2189</v>
      </c>
      <c r="C1945" s="7" t="s">
        <v>1624</v>
      </c>
      <c r="D1945" s="7" t="s">
        <v>1587</v>
      </c>
      <c r="E1945" s="7">
        <v>24097068</v>
      </c>
      <c r="F1945" s="7" t="s">
        <v>1551</v>
      </c>
    </row>
    <row r="1946" spans="1:6">
      <c r="A1946" s="4"/>
      <c r="B1946" s="7" t="s">
        <v>2189</v>
      </c>
      <c r="C1946" s="7" t="s">
        <v>1713</v>
      </c>
      <c r="D1946" s="7" t="s">
        <v>1714</v>
      </c>
      <c r="E1946" s="7">
        <v>22479202</v>
      </c>
      <c r="F1946" s="7" t="s">
        <v>1551</v>
      </c>
    </row>
    <row r="1947" spans="1:6">
      <c r="A1947" s="4"/>
      <c r="B1947" s="7" t="s">
        <v>2189</v>
      </c>
      <c r="C1947" s="7" t="s">
        <v>2191</v>
      </c>
      <c r="D1947" s="7" t="s">
        <v>1714</v>
      </c>
      <c r="E1947" s="7">
        <v>22479202</v>
      </c>
      <c r="F1947" s="7" t="s">
        <v>1551</v>
      </c>
    </row>
    <row r="1948" spans="1:6">
      <c r="A1948" s="4"/>
      <c r="B1948" s="7" t="s">
        <v>2189</v>
      </c>
      <c r="C1948" s="7" t="s">
        <v>1625</v>
      </c>
      <c r="D1948" s="7" t="s">
        <v>1714</v>
      </c>
      <c r="E1948" s="7">
        <v>22479202</v>
      </c>
      <c r="F1948" s="7" t="s">
        <v>1551</v>
      </c>
    </row>
    <row r="1949" spans="1:6">
      <c r="A1949" s="4"/>
      <c r="B1949" s="7" t="s">
        <v>2189</v>
      </c>
      <c r="C1949" s="7" t="s">
        <v>1713</v>
      </c>
      <c r="D1949" s="7" t="s">
        <v>1714</v>
      </c>
      <c r="E1949" s="7">
        <v>22479202</v>
      </c>
      <c r="F1949" s="7" t="s">
        <v>1551</v>
      </c>
    </row>
    <row r="1950" spans="1:6">
      <c r="A1950" s="4"/>
      <c r="B1950" s="7" t="s">
        <v>2189</v>
      </c>
      <c r="C1950" s="7" t="s">
        <v>1625</v>
      </c>
      <c r="D1950" s="7" t="s">
        <v>1587</v>
      </c>
      <c r="E1950" s="7">
        <v>24097068</v>
      </c>
      <c r="F1950" s="7" t="s">
        <v>1551</v>
      </c>
    </row>
    <row r="1951" spans="1:6">
      <c r="A1951" s="4"/>
      <c r="B1951" s="7" t="s">
        <v>2189</v>
      </c>
      <c r="C1951" s="7" t="s">
        <v>1158</v>
      </c>
      <c r="D1951" s="7" t="s">
        <v>1863</v>
      </c>
      <c r="E1951" s="7">
        <v>28566273</v>
      </c>
      <c r="F1951" s="7" t="s">
        <v>1551</v>
      </c>
    </row>
    <row r="1952" spans="1:6">
      <c r="A1952" s="4"/>
      <c r="B1952" s="7" t="s">
        <v>2189</v>
      </c>
      <c r="C1952" s="7" t="s">
        <v>2093</v>
      </c>
      <c r="D1952" s="7" t="s">
        <v>1550</v>
      </c>
      <c r="E1952" s="7">
        <v>28443625</v>
      </c>
      <c r="F1952" s="7" t="s">
        <v>1551</v>
      </c>
    </row>
    <row r="1953" spans="1:6">
      <c r="A1953" s="4"/>
      <c r="B1953" s="7" t="s">
        <v>2189</v>
      </c>
      <c r="C1953" s="7" t="s">
        <v>2192</v>
      </c>
      <c r="D1953" s="7" t="s">
        <v>1550</v>
      </c>
      <c r="E1953" s="7">
        <v>28448500</v>
      </c>
      <c r="F1953" s="7" t="s">
        <v>1551</v>
      </c>
    </row>
    <row r="1954" spans="1:6">
      <c r="A1954" s="4"/>
      <c r="B1954" s="7" t="s">
        <v>2189</v>
      </c>
      <c r="C1954" s="7" t="s">
        <v>2193</v>
      </c>
      <c r="D1954" s="7" t="s">
        <v>1550</v>
      </c>
      <c r="E1954" s="7">
        <v>28448500</v>
      </c>
      <c r="F1954" s="7" t="s">
        <v>1551</v>
      </c>
    </row>
    <row r="1955" spans="1:6">
      <c r="A1955" s="4"/>
      <c r="B1955" s="7" t="s">
        <v>2189</v>
      </c>
      <c r="C1955" s="7" t="s">
        <v>2194</v>
      </c>
      <c r="D1955" s="7" t="s">
        <v>1714</v>
      </c>
      <c r="E1955" s="7">
        <v>22479202</v>
      </c>
      <c r="F1955" s="7" t="s">
        <v>1551</v>
      </c>
    </row>
    <row r="1956" spans="1:6">
      <c r="A1956" s="4"/>
      <c r="B1956" s="7" t="s">
        <v>2195</v>
      </c>
      <c r="C1956" s="7" t="s">
        <v>1904</v>
      </c>
      <c r="D1956" s="7" t="s">
        <v>1905</v>
      </c>
      <c r="E1956" s="7">
        <v>25231870</v>
      </c>
      <c r="F1956" s="7" t="s">
        <v>1551</v>
      </c>
    </row>
    <row r="1957" spans="1:6">
      <c r="A1957" s="4"/>
      <c r="B1957" s="7" t="s">
        <v>2196</v>
      </c>
      <c r="C1957" s="7" t="s">
        <v>1691</v>
      </c>
      <c r="D1957" s="7" t="s">
        <v>1579</v>
      </c>
      <c r="E1957" s="7">
        <v>27863252</v>
      </c>
      <c r="F1957" s="7" t="s">
        <v>1551</v>
      </c>
    </row>
    <row r="1958" spans="1:6">
      <c r="A1958" s="4"/>
      <c r="B1958" s="7" t="s">
        <v>2197</v>
      </c>
      <c r="C1958" s="7" t="s">
        <v>2173</v>
      </c>
      <c r="D1958" s="7" t="s">
        <v>1550</v>
      </c>
      <c r="E1958" s="7">
        <v>23754948</v>
      </c>
      <c r="F1958" s="7" t="s">
        <v>1551</v>
      </c>
    </row>
    <row r="1959" spans="1:6">
      <c r="A1959" s="4"/>
      <c r="B1959" s="7" t="s">
        <v>2197</v>
      </c>
      <c r="C1959" s="7" t="s">
        <v>2198</v>
      </c>
      <c r="D1959" s="7" t="s">
        <v>1550</v>
      </c>
      <c r="E1959" s="7">
        <v>23563607</v>
      </c>
      <c r="F1959" s="7" t="s">
        <v>1551</v>
      </c>
    </row>
    <row r="1960" spans="1:6">
      <c r="A1960" s="4"/>
      <c r="B1960" s="7" t="s">
        <v>2197</v>
      </c>
      <c r="C1960" s="7" t="s">
        <v>1549</v>
      </c>
      <c r="D1960" s="7" t="s">
        <v>1550</v>
      </c>
      <c r="E1960" s="7">
        <v>20881960</v>
      </c>
      <c r="F1960" s="7" t="s">
        <v>1551</v>
      </c>
    </row>
    <row r="1961" spans="1:6">
      <c r="A1961" s="4"/>
      <c r="B1961" s="7" t="s">
        <v>2197</v>
      </c>
      <c r="C1961" s="7" t="s">
        <v>1549</v>
      </c>
      <c r="D1961" s="7" t="s">
        <v>1550</v>
      </c>
      <c r="E1961" s="7">
        <v>23754948</v>
      </c>
      <c r="F1961" s="7" t="s">
        <v>1551</v>
      </c>
    </row>
    <row r="1962" spans="1:6">
      <c r="A1962" s="4"/>
      <c r="B1962" s="7" t="s">
        <v>2197</v>
      </c>
      <c r="C1962" s="7" t="s">
        <v>1549</v>
      </c>
      <c r="D1962" s="7" t="s">
        <v>1550</v>
      </c>
      <c r="E1962" s="7">
        <v>25282103</v>
      </c>
      <c r="F1962" s="7" t="s">
        <v>1551</v>
      </c>
    </row>
    <row r="1963" spans="1:6">
      <c r="A1963" s="4"/>
      <c r="B1963" s="7" t="s">
        <v>2197</v>
      </c>
      <c r="C1963" s="7" t="s">
        <v>1549</v>
      </c>
      <c r="D1963" s="7" t="s">
        <v>1550</v>
      </c>
      <c r="E1963" s="7">
        <v>20881960</v>
      </c>
      <c r="F1963" s="7" t="s">
        <v>1551</v>
      </c>
    </row>
    <row r="1964" spans="1:6">
      <c r="A1964" s="4"/>
      <c r="B1964" s="7" t="s">
        <v>2199</v>
      </c>
      <c r="C1964" s="7" t="s">
        <v>1549</v>
      </c>
      <c r="D1964" s="7" t="s">
        <v>1550</v>
      </c>
      <c r="E1964" s="7">
        <v>25282103</v>
      </c>
      <c r="F1964" s="7" t="s">
        <v>1551</v>
      </c>
    </row>
    <row r="1965" spans="1:6">
      <c r="A1965" s="4"/>
      <c r="B1965" s="7" t="s">
        <v>2200</v>
      </c>
      <c r="C1965" s="7" t="s">
        <v>1864</v>
      </c>
      <c r="D1965" s="7" t="s">
        <v>1865</v>
      </c>
      <c r="E1965" s="7">
        <v>26604143</v>
      </c>
      <c r="F1965" s="7" t="s">
        <v>1551</v>
      </c>
    </row>
    <row r="1966" spans="1:6">
      <c r="A1966" s="4"/>
      <c r="B1966" s="7" t="s">
        <v>2200</v>
      </c>
      <c r="C1966" s="7" t="s">
        <v>1866</v>
      </c>
      <c r="D1966" s="7" t="s">
        <v>1865</v>
      </c>
      <c r="E1966" s="7">
        <v>22484627</v>
      </c>
      <c r="F1966" s="7" t="s">
        <v>1551</v>
      </c>
    </row>
    <row r="1967" spans="1:6">
      <c r="A1967" s="4"/>
      <c r="B1967" s="7" t="s">
        <v>2200</v>
      </c>
      <c r="C1967" s="7" t="s">
        <v>1867</v>
      </c>
      <c r="D1967" s="7" t="s">
        <v>1550</v>
      </c>
      <c r="E1967" s="7">
        <v>28448500</v>
      </c>
      <c r="F1967" s="7" t="s">
        <v>1551</v>
      </c>
    </row>
    <row r="1968" spans="1:6">
      <c r="A1968" s="4"/>
      <c r="B1968" s="7" t="s">
        <v>2200</v>
      </c>
      <c r="C1968" s="7" t="s">
        <v>1868</v>
      </c>
      <c r="D1968" s="7" t="s">
        <v>1550</v>
      </c>
      <c r="E1968" s="7">
        <v>26426971</v>
      </c>
      <c r="F1968" s="7" t="s">
        <v>1551</v>
      </c>
    </row>
    <row r="1969" spans="1:6">
      <c r="A1969" s="4"/>
      <c r="B1969" s="7" t="s">
        <v>2200</v>
      </c>
      <c r="C1969" s="7" t="s">
        <v>1869</v>
      </c>
      <c r="D1969" s="7" t="s">
        <v>1550</v>
      </c>
      <c r="E1969" s="7">
        <v>26426971</v>
      </c>
      <c r="F1969" s="7" t="s">
        <v>1551</v>
      </c>
    </row>
    <row r="1970" spans="1:6">
      <c r="A1970" s="4"/>
      <c r="B1970" s="7" t="s">
        <v>2200</v>
      </c>
      <c r="C1970" s="7" t="s">
        <v>1870</v>
      </c>
      <c r="D1970" s="7" t="s">
        <v>1550</v>
      </c>
      <c r="E1970" s="7">
        <v>23754948</v>
      </c>
      <c r="F1970" s="7" t="s">
        <v>1551</v>
      </c>
    </row>
    <row r="1971" spans="1:6">
      <c r="A1971" s="4"/>
      <c r="B1971" s="7" t="s">
        <v>2200</v>
      </c>
      <c r="C1971" s="7" t="s">
        <v>1871</v>
      </c>
      <c r="D1971" s="7" t="s">
        <v>1550</v>
      </c>
      <c r="E1971" s="7">
        <v>28448500</v>
      </c>
      <c r="F1971" s="7" t="s">
        <v>1551</v>
      </c>
    </row>
    <row r="1972" spans="1:6">
      <c r="A1972" s="4"/>
      <c r="B1972" s="7" t="s">
        <v>2200</v>
      </c>
      <c r="C1972" s="7" t="s">
        <v>1872</v>
      </c>
      <c r="D1972" s="7" t="s">
        <v>1550</v>
      </c>
      <c r="E1972" s="7">
        <v>26426971</v>
      </c>
      <c r="F1972" s="7" t="s">
        <v>1551</v>
      </c>
    </row>
    <row r="1973" spans="1:6">
      <c r="A1973" s="4"/>
      <c r="B1973" s="7" t="s">
        <v>2200</v>
      </c>
      <c r="C1973" s="7" t="s">
        <v>1873</v>
      </c>
      <c r="D1973" s="7" t="s">
        <v>1550</v>
      </c>
      <c r="E1973" s="7">
        <v>26426971</v>
      </c>
      <c r="F1973" s="7" t="s">
        <v>1551</v>
      </c>
    </row>
    <row r="1974" spans="1:6">
      <c r="A1974" s="4"/>
      <c r="B1974" s="7" t="s">
        <v>2200</v>
      </c>
      <c r="C1974" s="7" t="s">
        <v>1874</v>
      </c>
      <c r="D1974" s="7" t="s">
        <v>1550</v>
      </c>
      <c r="E1974" s="7">
        <v>23754948</v>
      </c>
      <c r="F1974" s="7" t="s">
        <v>1551</v>
      </c>
    </row>
    <row r="1975" spans="1:6">
      <c r="A1975" s="4"/>
      <c r="B1975" s="7" t="s">
        <v>2200</v>
      </c>
      <c r="C1975" s="7" t="s">
        <v>1875</v>
      </c>
      <c r="D1975" s="7" t="s">
        <v>1550</v>
      </c>
      <c r="E1975" s="7">
        <v>28443625</v>
      </c>
      <c r="F1975" s="7" t="s">
        <v>1551</v>
      </c>
    </row>
    <row r="1976" spans="1:6">
      <c r="A1976" s="4"/>
      <c r="B1976" s="7" t="s">
        <v>2200</v>
      </c>
      <c r="C1976" s="7" t="s">
        <v>1876</v>
      </c>
      <c r="D1976" s="7" t="s">
        <v>1550</v>
      </c>
      <c r="E1976" s="7">
        <v>28443625</v>
      </c>
      <c r="F1976" s="7" t="s">
        <v>1551</v>
      </c>
    </row>
    <row r="1977" spans="1:6">
      <c r="A1977" s="4"/>
      <c r="B1977" s="7" t="s">
        <v>2200</v>
      </c>
      <c r="C1977" s="7" t="s">
        <v>1877</v>
      </c>
      <c r="D1977" s="7" t="s">
        <v>1550</v>
      </c>
      <c r="E1977" s="7">
        <v>23563607</v>
      </c>
      <c r="F1977" s="7" t="s">
        <v>1551</v>
      </c>
    </row>
    <row r="1978" spans="1:6">
      <c r="A1978" s="4"/>
      <c r="B1978" s="7" t="s">
        <v>2200</v>
      </c>
      <c r="C1978" s="7" t="s">
        <v>1878</v>
      </c>
      <c r="D1978" s="7" t="s">
        <v>1550</v>
      </c>
      <c r="E1978" s="7">
        <v>28448500</v>
      </c>
      <c r="F1978" s="7" t="s">
        <v>1551</v>
      </c>
    </row>
    <row r="1979" spans="1:6">
      <c r="A1979" s="4"/>
      <c r="B1979" s="7" t="s">
        <v>2200</v>
      </c>
      <c r="C1979" s="7" t="s">
        <v>1879</v>
      </c>
      <c r="D1979" s="7" t="s">
        <v>1550</v>
      </c>
      <c r="E1979" s="7">
        <v>28443625</v>
      </c>
      <c r="F1979" s="7" t="s">
        <v>1551</v>
      </c>
    </row>
    <row r="1980" spans="1:6">
      <c r="A1980" s="4"/>
      <c r="B1980" s="7" t="s">
        <v>2200</v>
      </c>
      <c r="C1980" s="7" t="s">
        <v>1880</v>
      </c>
      <c r="D1980" s="7" t="s">
        <v>1881</v>
      </c>
      <c r="E1980" s="7">
        <v>20935630</v>
      </c>
      <c r="F1980" s="7" t="s">
        <v>1551</v>
      </c>
    </row>
    <row r="1981" spans="1:6">
      <c r="A1981" s="4"/>
      <c r="B1981" s="7" t="s">
        <v>2200</v>
      </c>
      <c r="C1981" s="7" t="s">
        <v>1880</v>
      </c>
      <c r="D1981" s="7" t="s">
        <v>1550</v>
      </c>
      <c r="E1981" s="7">
        <v>23754948</v>
      </c>
      <c r="F1981" s="7" t="s">
        <v>1551</v>
      </c>
    </row>
    <row r="1982" spans="1:6">
      <c r="A1982" s="4"/>
      <c r="B1982" s="7" t="s">
        <v>2200</v>
      </c>
      <c r="C1982" s="7" t="s">
        <v>1880</v>
      </c>
      <c r="D1982" s="7" t="s">
        <v>1550</v>
      </c>
      <c r="E1982" s="7">
        <v>25673413</v>
      </c>
      <c r="F1982" s="7" t="s">
        <v>1551</v>
      </c>
    </row>
    <row r="1983" spans="1:6">
      <c r="A1983" s="4"/>
      <c r="B1983" s="7" t="s">
        <v>2200</v>
      </c>
      <c r="C1983" s="7" t="s">
        <v>1880</v>
      </c>
      <c r="D1983" s="7" t="s">
        <v>1550</v>
      </c>
      <c r="E1983" s="7">
        <v>29273807</v>
      </c>
      <c r="F1983" s="7" t="s">
        <v>1551</v>
      </c>
    </row>
    <row r="1984" spans="1:6">
      <c r="A1984" s="4"/>
      <c r="B1984" s="7" t="s">
        <v>2200</v>
      </c>
      <c r="C1984" s="7" t="s">
        <v>1549</v>
      </c>
      <c r="D1984" s="7" t="s">
        <v>1550</v>
      </c>
      <c r="E1984" s="7">
        <v>28146470</v>
      </c>
      <c r="F1984" s="7" t="s">
        <v>1551</v>
      </c>
    </row>
    <row r="1985" spans="1:6">
      <c r="A1985" s="4"/>
      <c r="B1985" s="7" t="s">
        <v>2200</v>
      </c>
      <c r="C1985" s="7" t="s">
        <v>1882</v>
      </c>
      <c r="D1985" s="7" t="s">
        <v>1550</v>
      </c>
      <c r="E1985" s="7">
        <v>25673412</v>
      </c>
      <c r="F1985" s="7" t="s">
        <v>1551</v>
      </c>
    </row>
    <row r="1986" spans="1:6">
      <c r="A1986" s="4"/>
      <c r="B1986" s="7" t="s">
        <v>2200</v>
      </c>
      <c r="C1986" s="7" t="s">
        <v>1883</v>
      </c>
      <c r="D1986" s="7" t="s">
        <v>1550</v>
      </c>
      <c r="E1986" s="7">
        <v>23563607</v>
      </c>
      <c r="F1986" s="7" t="s">
        <v>1551</v>
      </c>
    </row>
    <row r="1987" spans="1:6">
      <c r="A1987" s="4"/>
      <c r="B1987" s="7" t="s">
        <v>2200</v>
      </c>
      <c r="C1987" s="7" t="s">
        <v>1884</v>
      </c>
      <c r="D1987" s="7" t="s">
        <v>1550</v>
      </c>
      <c r="E1987" s="7">
        <v>23563607</v>
      </c>
      <c r="F1987" s="7" t="s">
        <v>1551</v>
      </c>
    </row>
    <row r="1988" spans="1:6">
      <c r="A1988" s="4"/>
      <c r="B1988" s="7" t="s">
        <v>2200</v>
      </c>
      <c r="C1988" s="7" t="s">
        <v>1886</v>
      </c>
      <c r="D1988" s="7" t="s">
        <v>1550</v>
      </c>
      <c r="E1988" s="7">
        <v>23563607</v>
      </c>
      <c r="F1988" s="7" t="s">
        <v>1551</v>
      </c>
    </row>
    <row r="1989" spans="1:6">
      <c r="A1989" s="4"/>
      <c r="B1989" s="7" t="s">
        <v>2200</v>
      </c>
      <c r="C1989" s="7" t="s">
        <v>1887</v>
      </c>
      <c r="D1989" s="7" t="s">
        <v>1550</v>
      </c>
      <c r="E1989" s="7">
        <v>23754948</v>
      </c>
      <c r="F1989" s="7" t="s">
        <v>1551</v>
      </c>
    </row>
    <row r="1990" spans="1:6">
      <c r="A1990" s="4"/>
      <c r="B1990" s="7" t="s">
        <v>2200</v>
      </c>
      <c r="C1990" s="7" t="s">
        <v>1889</v>
      </c>
      <c r="D1990" s="7" t="s">
        <v>1550</v>
      </c>
      <c r="E1990" s="7">
        <v>23754948</v>
      </c>
      <c r="F1990" s="7" t="s">
        <v>1551</v>
      </c>
    </row>
    <row r="1991" spans="1:6">
      <c r="A1991" s="4"/>
      <c r="B1991" s="7" t="s">
        <v>2200</v>
      </c>
      <c r="C1991" s="7" t="s">
        <v>1889</v>
      </c>
      <c r="D1991" s="7" t="s">
        <v>1550</v>
      </c>
      <c r="E1991" s="7">
        <v>25673412</v>
      </c>
      <c r="F1991" s="7" t="s">
        <v>1551</v>
      </c>
    </row>
    <row r="1992" spans="1:6">
      <c r="A1992" s="4"/>
      <c r="B1992" s="7" t="s">
        <v>2200</v>
      </c>
      <c r="C1992" s="7" t="s">
        <v>1891</v>
      </c>
      <c r="D1992" s="7" t="s">
        <v>1550</v>
      </c>
      <c r="E1992" s="7">
        <v>25673412</v>
      </c>
      <c r="F1992" s="7" t="s">
        <v>1551</v>
      </c>
    </row>
    <row r="1993" spans="1:6">
      <c r="A1993" s="4"/>
      <c r="B1993" s="7" t="s">
        <v>2200</v>
      </c>
      <c r="C1993" s="7" t="s">
        <v>1892</v>
      </c>
      <c r="D1993" s="7" t="s">
        <v>1550</v>
      </c>
      <c r="E1993" s="7">
        <v>23754948</v>
      </c>
      <c r="F1993" s="7" t="s">
        <v>1551</v>
      </c>
    </row>
    <row r="1994" spans="1:6">
      <c r="A1994" s="4"/>
      <c r="B1994" s="7" t="s">
        <v>2200</v>
      </c>
      <c r="C1994" s="7" t="s">
        <v>1893</v>
      </c>
      <c r="D1994" s="7" t="s">
        <v>1550</v>
      </c>
      <c r="E1994" s="7">
        <v>23754948</v>
      </c>
      <c r="F1994" s="7" t="s">
        <v>1551</v>
      </c>
    </row>
    <row r="1995" spans="1:6">
      <c r="A1995" s="4"/>
      <c r="B1995" s="7" t="s">
        <v>2200</v>
      </c>
      <c r="C1995" s="7" t="s">
        <v>1763</v>
      </c>
      <c r="D1995" s="7" t="s">
        <v>1550</v>
      </c>
      <c r="E1995" s="7">
        <v>23754948</v>
      </c>
      <c r="F1995" s="7" t="s">
        <v>1551</v>
      </c>
    </row>
    <row r="1996" spans="1:6">
      <c r="A1996" s="4"/>
      <c r="B1996" s="7" t="s">
        <v>2200</v>
      </c>
      <c r="C1996" s="7" t="s">
        <v>1880</v>
      </c>
      <c r="D1996" s="7" t="s">
        <v>1881</v>
      </c>
      <c r="E1996" s="7">
        <v>20935630</v>
      </c>
      <c r="F1996" s="7" t="s">
        <v>1551</v>
      </c>
    </row>
    <row r="1997" spans="1:6">
      <c r="A1997" s="4"/>
      <c r="B1997" s="7" t="s">
        <v>2200</v>
      </c>
      <c r="C1997" s="7" t="s">
        <v>1899</v>
      </c>
      <c r="D1997" s="7" t="s">
        <v>1865</v>
      </c>
      <c r="E1997" s="7">
        <v>22484627</v>
      </c>
      <c r="F1997" s="7" t="s">
        <v>1551</v>
      </c>
    </row>
    <row r="1998" spans="1:6">
      <c r="A1998" s="4"/>
      <c r="B1998" s="7" t="s">
        <v>2201</v>
      </c>
      <c r="C1998" s="7" t="s">
        <v>1645</v>
      </c>
      <c r="D1998" s="7" t="s">
        <v>1579</v>
      </c>
      <c r="E1998" s="7">
        <v>27863252</v>
      </c>
      <c r="F1998" s="7" t="s">
        <v>1551</v>
      </c>
    </row>
    <row r="1999" spans="1:6">
      <c r="A1999" s="4"/>
      <c r="B1999" s="7" t="s">
        <v>2201</v>
      </c>
      <c r="C1999" s="7" t="s">
        <v>1862</v>
      </c>
      <c r="D1999" s="7" t="s">
        <v>1863</v>
      </c>
      <c r="E1999" s="7">
        <v>26551672</v>
      </c>
      <c r="F1999" s="7" t="s">
        <v>1551</v>
      </c>
    </row>
    <row r="2000" spans="1:6">
      <c r="A2000" s="4"/>
      <c r="B2000" s="7" t="s">
        <v>2201</v>
      </c>
      <c r="C2000" s="7" t="s">
        <v>1586</v>
      </c>
      <c r="D2000" s="7" t="s">
        <v>1587</v>
      </c>
      <c r="E2000" s="7">
        <v>24097068</v>
      </c>
      <c r="F2000" s="7" t="s">
        <v>1551</v>
      </c>
    </row>
    <row r="2001" spans="1:6">
      <c r="A2001" s="4"/>
      <c r="B2001" s="7" t="s">
        <v>2201</v>
      </c>
      <c r="C2001" s="7" t="s">
        <v>1588</v>
      </c>
      <c r="D2001" s="7" t="s">
        <v>1587</v>
      </c>
      <c r="E2001" s="7">
        <v>24097068</v>
      </c>
      <c r="F2001" s="7" t="s">
        <v>1551</v>
      </c>
    </row>
    <row r="2002" spans="1:6">
      <c r="A2002" s="4"/>
      <c r="B2002" s="7" t="s">
        <v>2201</v>
      </c>
      <c r="C2002" s="7" t="s">
        <v>1648</v>
      </c>
      <c r="D2002" s="7" t="s">
        <v>1587</v>
      </c>
      <c r="E2002" s="7">
        <v>24097068</v>
      </c>
      <c r="F2002" s="7" t="s">
        <v>1551</v>
      </c>
    </row>
    <row r="2003" spans="1:6">
      <c r="A2003" s="4"/>
      <c r="B2003" s="7" t="s">
        <v>2201</v>
      </c>
      <c r="C2003" s="7" t="s">
        <v>1597</v>
      </c>
      <c r="D2003" s="7" t="s">
        <v>1626</v>
      </c>
      <c r="E2003" s="7">
        <v>19060906</v>
      </c>
      <c r="F2003" s="7" t="s">
        <v>1551</v>
      </c>
    </row>
    <row r="2004" spans="1:6">
      <c r="A2004" s="4"/>
      <c r="B2004" s="7" t="s">
        <v>2201</v>
      </c>
      <c r="C2004" s="7" t="s">
        <v>1648</v>
      </c>
      <c r="D2004" s="7" t="s">
        <v>1626</v>
      </c>
      <c r="E2004" s="7">
        <v>19060906</v>
      </c>
      <c r="F2004" s="7" t="s">
        <v>1551</v>
      </c>
    </row>
    <row r="2005" spans="1:6">
      <c r="A2005" s="4"/>
      <c r="B2005" s="7" t="s">
        <v>2201</v>
      </c>
      <c r="C2005" s="7" t="s">
        <v>1636</v>
      </c>
      <c r="D2005" s="7" t="s">
        <v>1637</v>
      </c>
      <c r="E2005" s="7">
        <v>27790247</v>
      </c>
      <c r="F2005" s="7" t="s">
        <v>1551</v>
      </c>
    </row>
    <row r="2006" spans="1:6">
      <c r="A2006" s="4"/>
      <c r="B2006" s="7" t="s">
        <v>2201</v>
      </c>
      <c r="C2006" s="7" t="s">
        <v>1638</v>
      </c>
      <c r="D2006" s="7" t="s">
        <v>1637</v>
      </c>
      <c r="E2006" s="7">
        <v>27790247</v>
      </c>
      <c r="F2006" s="7" t="s">
        <v>1551</v>
      </c>
    </row>
    <row r="2007" spans="1:6">
      <c r="A2007" s="4"/>
      <c r="B2007" s="7" t="s">
        <v>2201</v>
      </c>
      <c r="C2007" s="7" t="s">
        <v>1611</v>
      </c>
      <c r="D2007" s="7" t="s">
        <v>1587</v>
      </c>
      <c r="E2007" s="7">
        <v>24097068</v>
      </c>
      <c r="F2007" s="7" t="s">
        <v>1551</v>
      </c>
    </row>
    <row r="2008" spans="1:6">
      <c r="A2008" s="4"/>
      <c r="B2008" s="7" t="s">
        <v>2201</v>
      </c>
      <c r="C2008" s="7" t="s">
        <v>2202</v>
      </c>
      <c r="D2008" s="7" t="s">
        <v>2203</v>
      </c>
      <c r="E2008" s="7">
        <v>26482880</v>
      </c>
      <c r="F2008" s="7" t="s">
        <v>1551</v>
      </c>
    </row>
    <row r="2009" spans="1:6">
      <c r="A2009" s="4"/>
      <c r="B2009" s="7" t="s">
        <v>2201</v>
      </c>
      <c r="C2009" s="7" t="s">
        <v>1597</v>
      </c>
      <c r="D2009" s="7" t="s">
        <v>1626</v>
      </c>
      <c r="E2009" s="7">
        <v>19060906</v>
      </c>
      <c r="F2009" s="7" t="s">
        <v>1551</v>
      </c>
    </row>
    <row r="2010" spans="1:6">
      <c r="A2010" s="4"/>
      <c r="B2010" s="7" t="s">
        <v>2201</v>
      </c>
      <c r="C2010" s="7" t="s">
        <v>1597</v>
      </c>
      <c r="D2010" s="7" t="s">
        <v>1587</v>
      </c>
      <c r="E2010" s="7">
        <v>24097068</v>
      </c>
      <c r="F2010" s="7" t="s">
        <v>1551</v>
      </c>
    </row>
    <row r="2011" spans="1:6">
      <c r="A2011" s="4"/>
      <c r="B2011" s="7" t="s">
        <v>2201</v>
      </c>
      <c r="C2011" s="7" t="s">
        <v>1648</v>
      </c>
      <c r="D2011" s="7" t="s">
        <v>1587</v>
      </c>
      <c r="E2011" s="7">
        <v>24097068</v>
      </c>
      <c r="F2011" s="7" t="s">
        <v>1551</v>
      </c>
    </row>
    <row r="2012" spans="1:6">
      <c r="A2012" s="4"/>
      <c r="B2012" s="7" t="s">
        <v>2201</v>
      </c>
      <c r="C2012" s="7" t="s">
        <v>1616</v>
      </c>
      <c r="D2012" s="7" t="s">
        <v>1626</v>
      </c>
      <c r="E2012" s="7">
        <v>19060906</v>
      </c>
      <c r="F2012" s="7" t="s">
        <v>1551</v>
      </c>
    </row>
    <row r="2013" spans="1:6">
      <c r="A2013" s="4"/>
      <c r="B2013" s="7" t="s">
        <v>2204</v>
      </c>
      <c r="C2013" s="7" t="s">
        <v>1617</v>
      </c>
      <c r="D2013" s="7" t="s">
        <v>1579</v>
      </c>
      <c r="E2013" s="7">
        <v>27863252</v>
      </c>
      <c r="F2013" s="7" t="s">
        <v>1551</v>
      </c>
    </row>
    <row r="2014" spans="1:6">
      <c r="A2014" s="4"/>
      <c r="B2014" s="7" t="s">
        <v>2204</v>
      </c>
      <c r="C2014" s="7" t="s">
        <v>1618</v>
      </c>
      <c r="D2014" s="7" t="s">
        <v>1579</v>
      </c>
      <c r="E2014" s="7">
        <v>27863252</v>
      </c>
      <c r="F2014" s="7" t="s">
        <v>1551</v>
      </c>
    </row>
    <row r="2015" spans="1:6">
      <c r="A2015" s="4"/>
      <c r="B2015" s="7" t="s">
        <v>2204</v>
      </c>
      <c r="C2015" s="7" t="s">
        <v>1619</v>
      </c>
      <c r="D2015" s="7" t="s">
        <v>1579</v>
      </c>
      <c r="E2015" s="7">
        <v>27863252</v>
      </c>
      <c r="F2015" s="7" t="s">
        <v>1551</v>
      </c>
    </row>
    <row r="2016" spans="1:6">
      <c r="A2016" s="4"/>
      <c r="B2016" s="7" t="s">
        <v>2204</v>
      </c>
      <c r="C2016" s="7" t="s">
        <v>1578</v>
      </c>
      <c r="D2016" s="7" t="s">
        <v>1579</v>
      </c>
      <c r="E2016" s="7">
        <v>27863252</v>
      </c>
      <c r="F2016" s="7" t="s">
        <v>1551</v>
      </c>
    </row>
    <row r="2017" spans="1:6">
      <c r="A2017" s="4"/>
      <c r="B2017" s="7" t="s">
        <v>2204</v>
      </c>
      <c r="C2017" s="7" t="s">
        <v>1580</v>
      </c>
      <c r="D2017" s="7" t="s">
        <v>1579</v>
      </c>
      <c r="E2017" s="7">
        <v>27863252</v>
      </c>
      <c r="F2017" s="7" t="s">
        <v>1551</v>
      </c>
    </row>
    <row r="2018" spans="1:6">
      <c r="A2018" s="4"/>
      <c r="B2018" s="7" t="s">
        <v>2205</v>
      </c>
      <c r="C2018" s="7" t="s">
        <v>2206</v>
      </c>
      <c r="D2018" s="7" t="s">
        <v>2207</v>
      </c>
      <c r="E2018" s="7">
        <v>23477746</v>
      </c>
      <c r="F2018" s="7" t="s">
        <v>1551</v>
      </c>
    </row>
    <row r="2019" spans="1:6">
      <c r="A2019" s="4"/>
      <c r="B2019" s="7" t="s">
        <v>2195</v>
      </c>
      <c r="C2019" s="7" t="s">
        <v>1904</v>
      </c>
      <c r="D2019" s="7" t="s">
        <v>1905</v>
      </c>
      <c r="E2019" s="7">
        <v>25231870</v>
      </c>
      <c r="F2019" s="7" t="s">
        <v>1551</v>
      </c>
    </row>
    <row r="2020" spans="1:6">
      <c r="A2020" s="4"/>
      <c r="B2020" s="7" t="s">
        <v>2196</v>
      </c>
      <c r="C2020" s="7" t="s">
        <v>1691</v>
      </c>
      <c r="D2020" s="7" t="s">
        <v>1579</v>
      </c>
      <c r="E2020" s="7">
        <v>27863252</v>
      </c>
      <c r="F2020" s="7" t="s">
        <v>1551</v>
      </c>
    </row>
    <row r="2021" spans="1:6">
      <c r="A2021" s="4"/>
      <c r="B2021" s="7" t="s">
        <v>2197</v>
      </c>
      <c r="C2021" s="7" t="s">
        <v>2173</v>
      </c>
      <c r="D2021" s="7" t="s">
        <v>1550</v>
      </c>
      <c r="E2021" s="7">
        <v>23754948</v>
      </c>
      <c r="F2021" s="7" t="s">
        <v>1551</v>
      </c>
    </row>
    <row r="2022" spans="1:6">
      <c r="A2022" s="4"/>
      <c r="B2022" s="7" t="s">
        <v>2197</v>
      </c>
      <c r="C2022" s="7" t="s">
        <v>2198</v>
      </c>
      <c r="D2022" s="7" t="s">
        <v>1550</v>
      </c>
      <c r="E2022" s="7">
        <v>23563607</v>
      </c>
      <c r="F2022" s="7" t="s">
        <v>1551</v>
      </c>
    </row>
    <row r="2023" spans="1:6">
      <c r="A2023" s="4"/>
      <c r="B2023" s="7" t="s">
        <v>2197</v>
      </c>
      <c r="C2023" s="7" t="s">
        <v>1549</v>
      </c>
      <c r="D2023" s="7" t="s">
        <v>1550</v>
      </c>
      <c r="E2023" s="7">
        <v>20881960</v>
      </c>
      <c r="F2023" s="7" t="s">
        <v>1551</v>
      </c>
    </row>
    <row r="2024" spans="1:6">
      <c r="A2024" s="4"/>
      <c r="B2024" s="7" t="s">
        <v>2197</v>
      </c>
      <c r="C2024" s="7" t="s">
        <v>1549</v>
      </c>
      <c r="D2024" s="7" t="s">
        <v>1550</v>
      </c>
      <c r="E2024" s="7">
        <v>23754948</v>
      </c>
      <c r="F2024" s="7" t="s">
        <v>1551</v>
      </c>
    </row>
    <row r="2025" spans="1:6">
      <c r="A2025" s="4"/>
      <c r="B2025" s="7" t="s">
        <v>2197</v>
      </c>
      <c r="C2025" s="7" t="s">
        <v>1549</v>
      </c>
      <c r="D2025" s="7" t="s">
        <v>1550</v>
      </c>
      <c r="E2025" s="7">
        <v>25282103</v>
      </c>
      <c r="F2025" s="7" t="s">
        <v>1551</v>
      </c>
    </row>
    <row r="2026" spans="1:6">
      <c r="A2026" s="4"/>
      <c r="B2026" s="7" t="s">
        <v>2197</v>
      </c>
      <c r="C2026" s="7" t="s">
        <v>1549</v>
      </c>
      <c r="D2026" s="7" t="s">
        <v>1550</v>
      </c>
      <c r="E2026" s="7">
        <v>20881960</v>
      </c>
      <c r="F2026" s="7" t="s">
        <v>1551</v>
      </c>
    </row>
    <row r="2027" spans="1:6">
      <c r="A2027" s="4"/>
      <c r="B2027" s="7" t="s">
        <v>2199</v>
      </c>
      <c r="C2027" s="7" t="s">
        <v>1549</v>
      </c>
      <c r="D2027" s="7" t="s">
        <v>1550</v>
      </c>
      <c r="E2027" s="7">
        <v>25282103</v>
      </c>
      <c r="F2027" s="7" t="s">
        <v>1551</v>
      </c>
    </row>
    <row r="2028" spans="1:6">
      <c r="A2028" s="4"/>
      <c r="B2028" s="7" t="s">
        <v>2200</v>
      </c>
      <c r="C2028" s="7" t="s">
        <v>1864</v>
      </c>
      <c r="D2028" s="7" t="s">
        <v>1865</v>
      </c>
      <c r="E2028" s="7">
        <v>26604143</v>
      </c>
      <c r="F2028" s="7" t="s">
        <v>1551</v>
      </c>
    </row>
    <row r="2029" spans="1:6">
      <c r="A2029" s="4"/>
      <c r="B2029" s="7" t="s">
        <v>2200</v>
      </c>
      <c r="C2029" s="7" t="s">
        <v>1866</v>
      </c>
      <c r="D2029" s="7" t="s">
        <v>1865</v>
      </c>
      <c r="E2029" s="7">
        <v>22484627</v>
      </c>
      <c r="F2029" s="7" t="s">
        <v>1551</v>
      </c>
    </row>
    <row r="2030" spans="1:6">
      <c r="A2030" s="4"/>
      <c r="B2030" s="7" t="s">
        <v>2200</v>
      </c>
      <c r="C2030" s="7" t="s">
        <v>1867</v>
      </c>
      <c r="D2030" s="7" t="s">
        <v>1550</v>
      </c>
      <c r="E2030" s="7">
        <v>28448500</v>
      </c>
      <c r="F2030" s="7" t="s">
        <v>1551</v>
      </c>
    </row>
    <row r="2031" spans="1:6">
      <c r="A2031" s="4"/>
      <c r="B2031" s="7" t="s">
        <v>2200</v>
      </c>
      <c r="C2031" s="7" t="s">
        <v>1868</v>
      </c>
      <c r="D2031" s="7" t="s">
        <v>1550</v>
      </c>
      <c r="E2031" s="7">
        <v>26426971</v>
      </c>
      <c r="F2031" s="7" t="s">
        <v>1551</v>
      </c>
    </row>
    <row r="2032" spans="1:6">
      <c r="A2032" s="4"/>
      <c r="B2032" s="7" t="s">
        <v>2200</v>
      </c>
      <c r="C2032" s="7" t="s">
        <v>1869</v>
      </c>
      <c r="D2032" s="7" t="s">
        <v>1550</v>
      </c>
      <c r="E2032" s="7">
        <v>26426971</v>
      </c>
      <c r="F2032" s="7" t="s">
        <v>1551</v>
      </c>
    </row>
    <row r="2033" spans="1:6">
      <c r="A2033" s="4"/>
      <c r="B2033" s="7" t="s">
        <v>2200</v>
      </c>
      <c r="C2033" s="7" t="s">
        <v>1870</v>
      </c>
      <c r="D2033" s="7" t="s">
        <v>1550</v>
      </c>
      <c r="E2033" s="7">
        <v>23754948</v>
      </c>
      <c r="F2033" s="7" t="s">
        <v>1551</v>
      </c>
    </row>
    <row r="2034" spans="1:6">
      <c r="A2034" s="4"/>
      <c r="B2034" s="7" t="s">
        <v>2200</v>
      </c>
      <c r="C2034" s="7" t="s">
        <v>1871</v>
      </c>
      <c r="D2034" s="7" t="s">
        <v>1550</v>
      </c>
      <c r="E2034" s="7">
        <v>28448500</v>
      </c>
      <c r="F2034" s="7" t="s">
        <v>1551</v>
      </c>
    </row>
    <row r="2035" spans="1:6">
      <c r="A2035" s="4"/>
      <c r="B2035" s="7" t="s">
        <v>2200</v>
      </c>
      <c r="C2035" s="7" t="s">
        <v>1872</v>
      </c>
      <c r="D2035" s="7" t="s">
        <v>1550</v>
      </c>
      <c r="E2035" s="7">
        <v>26426971</v>
      </c>
      <c r="F2035" s="7" t="s">
        <v>1551</v>
      </c>
    </row>
    <row r="2036" spans="1:6">
      <c r="A2036" s="4"/>
      <c r="B2036" s="7" t="s">
        <v>2200</v>
      </c>
      <c r="C2036" s="7" t="s">
        <v>1873</v>
      </c>
      <c r="D2036" s="7" t="s">
        <v>1550</v>
      </c>
      <c r="E2036" s="7">
        <v>26426971</v>
      </c>
      <c r="F2036" s="7" t="s">
        <v>1551</v>
      </c>
    </row>
    <row r="2037" spans="1:6">
      <c r="A2037" s="4"/>
      <c r="B2037" s="7" t="s">
        <v>2200</v>
      </c>
      <c r="C2037" s="7" t="s">
        <v>1874</v>
      </c>
      <c r="D2037" s="7" t="s">
        <v>1550</v>
      </c>
      <c r="E2037" s="7">
        <v>23754948</v>
      </c>
      <c r="F2037" s="7" t="s">
        <v>1551</v>
      </c>
    </row>
    <row r="2038" spans="1:6">
      <c r="A2038" s="4"/>
      <c r="B2038" s="7" t="s">
        <v>2200</v>
      </c>
      <c r="C2038" s="7" t="s">
        <v>1875</v>
      </c>
      <c r="D2038" s="7" t="s">
        <v>1550</v>
      </c>
      <c r="E2038" s="7">
        <v>28443625</v>
      </c>
      <c r="F2038" s="7" t="s">
        <v>1551</v>
      </c>
    </row>
    <row r="2039" spans="1:6">
      <c r="A2039" s="4"/>
      <c r="B2039" s="7" t="s">
        <v>2200</v>
      </c>
      <c r="C2039" s="7" t="s">
        <v>1876</v>
      </c>
      <c r="D2039" s="7" t="s">
        <v>1550</v>
      </c>
      <c r="E2039" s="7">
        <v>28443625</v>
      </c>
      <c r="F2039" s="7" t="s">
        <v>1551</v>
      </c>
    </row>
    <row r="2040" spans="1:6">
      <c r="A2040" s="4"/>
      <c r="B2040" s="7" t="s">
        <v>2200</v>
      </c>
      <c r="C2040" s="7" t="s">
        <v>1877</v>
      </c>
      <c r="D2040" s="7" t="s">
        <v>1550</v>
      </c>
      <c r="E2040" s="7">
        <v>23563607</v>
      </c>
      <c r="F2040" s="7" t="s">
        <v>1551</v>
      </c>
    </row>
    <row r="2041" spans="1:6">
      <c r="A2041" s="4"/>
      <c r="B2041" s="7" t="s">
        <v>2200</v>
      </c>
      <c r="C2041" s="7" t="s">
        <v>1878</v>
      </c>
      <c r="D2041" s="7" t="s">
        <v>1550</v>
      </c>
      <c r="E2041" s="7">
        <v>28448500</v>
      </c>
      <c r="F2041" s="7" t="s">
        <v>1551</v>
      </c>
    </row>
    <row r="2042" spans="1:6">
      <c r="A2042" s="4"/>
      <c r="B2042" s="7" t="s">
        <v>2200</v>
      </c>
      <c r="C2042" s="7" t="s">
        <v>1879</v>
      </c>
      <c r="D2042" s="7" t="s">
        <v>1550</v>
      </c>
      <c r="E2042" s="7">
        <v>28443625</v>
      </c>
      <c r="F2042" s="7" t="s">
        <v>1551</v>
      </c>
    </row>
    <row r="2043" spans="1:6">
      <c r="A2043" s="4"/>
      <c r="B2043" s="7" t="s">
        <v>2200</v>
      </c>
      <c r="C2043" s="7" t="s">
        <v>1880</v>
      </c>
      <c r="D2043" s="7" t="s">
        <v>1881</v>
      </c>
      <c r="E2043" s="7">
        <v>20935630</v>
      </c>
      <c r="F2043" s="7" t="s">
        <v>1551</v>
      </c>
    </row>
    <row r="2044" spans="1:6">
      <c r="A2044" s="4"/>
      <c r="B2044" s="7" t="s">
        <v>2200</v>
      </c>
      <c r="C2044" s="7" t="s">
        <v>1880</v>
      </c>
      <c r="D2044" s="7" t="s">
        <v>1550</v>
      </c>
      <c r="E2044" s="7">
        <v>23754948</v>
      </c>
      <c r="F2044" s="7" t="s">
        <v>1551</v>
      </c>
    </row>
    <row r="2045" spans="1:6">
      <c r="A2045" s="4"/>
      <c r="B2045" s="7" t="s">
        <v>2200</v>
      </c>
      <c r="C2045" s="7" t="s">
        <v>1880</v>
      </c>
      <c r="D2045" s="7" t="s">
        <v>1550</v>
      </c>
      <c r="E2045" s="7">
        <v>25673413</v>
      </c>
      <c r="F2045" s="7" t="s">
        <v>1551</v>
      </c>
    </row>
    <row r="2046" spans="1:6">
      <c r="A2046" s="4"/>
      <c r="B2046" s="7" t="s">
        <v>2200</v>
      </c>
      <c r="C2046" s="7" t="s">
        <v>1880</v>
      </c>
      <c r="D2046" s="7" t="s">
        <v>1550</v>
      </c>
      <c r="E2046" s="7">
        <v>29273807</v>
      </c>
      <c r="F2046" s="7" t="s">
        <v>1551</v>
      </c>
    </row>
    <row r="2047" spans="1:6">
      <c r="A2047" s="4"/>
      <c r="B2047" s="7" t="s">
        <v>2200</v>
      </c>
      <c r="C2047" s="7" t="s">
        <v>1549</v>
      </c>
      <c r="D2047" s="7" t="s">
        <v>1550</v>
      </c>
      <c r="E2047" s="7">
        <v>28146470</v>
      </c>
      <c r="F2047" s="7" t="s">
        <v>1551</v>
      </c>
    </row>
    <row r="2048" spans="1:6">
      <c r="A2048" s="4"/>
      <c r="B2048" s="7" t="s">
        <v>2200</v>
      </c>
      <c r="C2048" s="7" t="s">
        <v>1882</v>
      </c>
      <c r="D2048" s="7" t="s">
        <v>1550</v>
      </c>
      <c r="E2048" s="7">
        <v>25673412</v>
      </c>
      <c r="F2048" s="7" t="s">
        <v>1551</v>
      </c>
    </row>
    <row r="2049" spans="1:6">
      <c r="A2049" s="4"/>
      <c r="B2049" s="7" t="s">
        <v>2200</v>
      </c>
      <c r="C2049" s="7" t="s">
        <v>1883</v>
      </c>
      <c r="D2049" s="7" t="s">
        <v>1550</v>
      </c>
      <c r="E2049" s="7">
        <v>23563607</v>
      </c>
      <c r="F2049" s="7" t="s">
        <v>1551</v>
      </c>
    </row>
    <row r="2050" spans="1:6">
      <c r="A2050" s="4"/>
      <c r="B2050" s="7" t="s">
        <v>2200</v>
      </c>
      <c r="C2050" s="7" t="s">
        <v>1884</v>
      </c>
      <c r="D2050" s="7" t="s">
        <v>1550</v>
      </c>
      <c r="E2050" s="7">
        <v>23563607</v>
      </c>
      <c r="F2050" s="7" t="s">
        <v>1551</v>
      </c>
    </row>
    <row r="2051" spans="1:6">
      <c r="A2051" s="4"/>
      <c r="B2051" s="7" t="s">
        <v>2200</v>
      </c>
      <c r="C2051" s="7" t="s">
        <v>1886</v>
      </c>
      <c r="D2051" s="7" t="s">
        <v>1550</v>
      </c>
      <c r="E2051" s="7">
        <v>23563607</v>
      </c>
      <c r="F2051" s="7" t="s">
        <v>1551</v>
      </c>
    </row>
    <row r="2052" spans="1:6">
      <c r="A2052" s="4"/>
      <c r="B2052" s="7" t="s">
        <v>2200</v>
      </c>
      <c r="C2052" s="7" t="s">
        <v>1887</v>
      </c>
      <c r="D2052" s="7" t="s">
        <v>1550</v>
      </c>
      <c r="E2052" s="7">
        <v>23754948</v>
      </c>
      <c r="F2052" s="7" t="s">
        <v>1551</v>
      </c>
    </row>
    <row r="2053" spans="1:6">
      <c r="A2053" s="4"/>
      <c r="B2053" s="7" t="s">
        <v>2200</v>
      </c>
      <c r="C2053" s="7" t="s">
        <v>1889</v>
      </c>
      <c r="D2053" s="7" t="s">
        <v>1550</v>
      </c>
      <c r="E2053" s="7">
        <v>23754948</v>
      </c>
      <c r="F2053" s="7" t="s">
        <v>1551</v>
      </c>
    </row>
    <row r="2054" spans="1:6">
      <c r="A2054" s="4"/>
      <c r="B2054" s="7" t="s">
        <v>2200</v>
      </c>
      <c r="C2054" s="7" t="s">
        <v>1889</v>
      </c>
      <c r="D2054" s="7" t="s">
        <v>1550</v>
      </c>
      <c r="E2054" s="7">
        <v>25673412</v>
      </c>
      <c r="F2054" s="7" t="s">
        <v>1551</v>
      </c>
    </row>
    <row r="2055" spans="1:6">
      <c r="A2055" s="4"/>
      <c r="B2055" s="7" t="s">
        <v>2200</v>
      </c>
      <c r="C2055" s="7" t="s">
        <v>1891</v>
      </c>
      <c r="D2055" s="7" t="s">
        <v>1550</v>
      </c>
      <c r="E2055" s="7">
        <v>25673412</v>
      </c>
      <c r="F2055" s="7" t="s">
        <v>1551</v>
      </c>
    </row>
    <row r="2056" spans="1:6">
      <c r="A2056" s="4"/>
      <c r="B2056" s="7" t="s">
        <v>2200</v>
      </c>
      <c r="C2056" s="7" t="s">
        <v>1892</v>
      </c>
      <c r="D2056" s="7" t="s">
        <v>1550</v>
      </c>
      <c r="E2056" s="7">
        <v>23754948</v>
      </c>
      <c r="F2056" s="7" t="s">
        <v>1551</v>
      </c>
    </row>
    <row r="2057" spans="1:6">
      <c r="A2057" s="4"/>
      <c r="B2057" s="7" t="s">
        <v>2200</v>
      </c>
      <c r="C2057" s="7" t="s">
        <v>1893</v>
      </c>
      <c r="D2057" s="7" t="s">
        <v>1550</v>
      </c>
      <c r="E2057" s="7">
        <v>23754948</v>
      </c>
      <c r="F2057" s="7" t="s">
        <v>1551</v>
      </c>
    </row>
    <row r="2058" spans="1:6">
      <c r="A2058" s="4"/>
      <c r="B2058" s="7" t="s">
        <v>2200</v>
      </c>
      <c r="C2058" s="7" t="s">
        <v>1763</v>
      </c>
      <c r="D2058" s="7" t="s">
        <v>1550</v>
      </c>
      <c r="E2058" s="7">
        <v>23754948</v>
      </c>
      <c r="F2058" s="7" t="s">
        <v>1551</v>
      </c>
    </row>
    <row r="2059" spans="1:6">
      <c r="A2059" s="4"/>
      <c r="B2059" s="7" t="s">
        <v>2200</v>
      </c>
      <c r="C2059" s="7" t="s">
        <v>1880</v>
      </c>
      <c r="D2059" s="7" t="s">
        <v>1881</v>
      </c>
      <c r="E2059" s="7">
        <v>20935630</v>
      </c>
      <c r="F2059" s="7" t="s">
        <v>1551</v>
      </c>
    </row>
    <row r="2060" spans="1:6">
      <c r="A2060" s="4"/>
      <c r="B2060" s="7" t="s">
        <v>2200</v>
      </c>
      <c r="C2060" s="7" t="s">
        <v>1899</v>
      </c>
      <c r="D2060" s="7" t="s">
        <v>1865</v>
      </c>
      <c r="E2060" s="7">
        <v>22484627</v>
      </c>
      <c r="F2060" s="7" t="s">
        <v>1551</v>
      </c>
    </row>
    <row r="2061" spans="1:6">
      <c r="A2061" s="4"/>
      <c r="B2061" s="7" t="s">
        <v>2201</v>
      </c>
      <c r="C2061" s="7" t="s">
        <v>1645</v>
      </c>
      <c r="D2061" s="7" t="s">
        <v>1579</v>
      </c>
      <c r="E2061" s="7">
        <v>27863252</v>
      </c>
      <c r="F2061" s="7" t="s">
        <v>1551</v>
      </c>
    </row>
    <row r="2062" spans="1:6">
      <c r="A2062" s="4"/>
      <c r="B2062" s="7" t="s">
        <v>2201</v>
      </c>
      <c r="C2062" s="7" t="s">
        <v>1862</v>
      </c>
      <c r="D2062" s="7" t="s">
        <v>1863</v>
      </c>
      <c r="E2062" s="7">
        <v>26551672</v>
      </c>
      <c r="F2062" s="7" t="s">
        <v>1551</v>
      </c>
    </row>
    <row r="2063" spans="1:6">
      <c r="A2063" s="4"/>
      <c r="B2063" s="7" t="s">
        <v>2201</v>
      </c>
      <c r="C2063" s="7" t="s">
        <v>1586</v>
      </c>
      <c r="D2063" s="7" t="s">
        <v>1587</v>
      </c>
      <c r="E2063" s="7">
        <v>24097068</v>
      </c>
      <c r="F2063" s="7" t="s">
        <v>1551</v>
      </c>
    </row>
    <row r="2064" spans="1:6">
      <c r="A2064" s="4"/>
      <c r="B2064" s="7" t="s">
        <v>2201</v>
      </c>
      <c r="C2064" s="7" t="s">
        <v>1588</v>
      </c>
      <c r="D2064" s="7" t="s">
        <v>1587</v>
      </c>
      <c r="E2064" s="7">
        <v>24097068</v>
      </c>
      <c r="F2064" s="7" t="s">
        <v>1551</v>
      </c>
    </row>
    <row r="2065" spans="1:6">
      <c r="A2065" s="4"/>
      <c r="B2065" s="7" t="s">
        <v>2201</v>
      </c>
      <c r="C2065" s="7" t="s">
        <v>1648</v>
      </c>
      <c r="D2065" s="7" t="s">
        <v>1587</v>
      </c>
      <c r="E2065" s="7">
        <v>24097068</v>
      </c>
      <c r="F2065" s="7" t="s">
        <v>1551</v>
      </c>
    </row>
    <row r="2066" spans="1:6">
      <c r="A2066" s="4"/>
      <c r="B2066" s="7" t="s">
        <v>2201</v>
      </c>
      <c r="C2066" s="7" t="s">
        <v>1597</v>
      </c>
      <c r="D2066" s="7" t="s">
        <v>1626</v>
      </c>
      <c r="E2066" s="7">
        <v>19060906</v>
      </c>
      <c r="F2066" s="7" t="s">
        <v>1551</v>
      </c>
    </row>
    <row r="2067" spans="1:6">
      <c r="A2067" s="4"/>
      <c r="B2067" s="7" t="s">
        <v>2201</v>
      </c>
      <c r="C2067" s="7" t="s">
        <v>1648</v>
      </c>
      <c r="D2067" s="7" t="s">
        <v>1626</v>
      </c>
      <c r="E2067" s="7">
        <v>19060906</v>
      </c>
      <c r="F2067" s="7" t="s">
        <v>1551</v>
      </c>
    </row>
    <row r="2068" spans="1:6">
      <c r="A2068" s="4"/>
      <c r="B2068" s="7" t="s">
        <v>2201</v>
      </c>
      <c r="C2068" s="7" t="s">
        <v>1636</v>
      </c>
      <c r="D2068" s="7" t="s">
        <v>1637</v>
      </c>
      <c r="E2068" s="7">
        <v>27790247</v>
      </c>
      <c r="F2068" s="7" t="s">
        <v>1551</v>
      </c>
    </row>
    <row r="2069" spans="1:6">
      <c r="A2069" s="4"/>
      <c r="B2069" s="7" t="s">
        <v>2201</v>
      </c>
      <c r="C2069" s="7" t="s">
        <v>1638</v>
      </c>
      <c r="D2069" s="7" t="s">
        <v>1637</v>
      </c>
      <c r="E2069" s="7">
        <v>27790247</v>
      </c>
      <c r="F2069" s="7" t="s">
        <v>1551</v>
      </c>
    </row>
    <row r="2070" spans="1:6">
      <c r="A2070" s="4"/>
      <c r="B2070" s="7" t="s">
        <v>2201</v>
      </c>
      <c r="C2070" s="7" t="s">
        <v>1611</v>
      </c>
      <c r="D2070" s="7" t="s">
        <v>1587</v>
      </c>
      <c r="E2070" s="7">
        <v>24097068</v>
      </c>
      <c r="F2070" s="7" t="s">
        <v>1551</v>
      </c>
    </row>
    <row r="2071" spans="1:6">
      <c r="A2071" s="4"/>
      <c r="B2071" s="7" t="s">
        <v>2201</v>
      </c>
      <c r="C2071" s="7" t="s">
        <v>2202</v>
      </c>
      <c r="D2071" s="7" t="s">
        <v>2203</v>
      </c>
      <c r="E2071" s="7">
        <v>26482880</v>
      </c>
      <c r="F2071" s="7" t="s">
        <v>1551</v>
      </c>
    </row>
    <row r="2072" spans="1:6">
      <c r="A2072" s="4"/>
      <c r="B2072" s="7" t="s">
        <v>2201</v>
      </c>
      <c r="C2072" s="7" t="s">
        <v>1597</v>
      </c>
      <c r="D2072" s="7" t="s">
        <v>1626</v>
      </c>
      <c r="E2072" s="7">
        <v>19060906</v>
      </c>
      <c r="F2072" s="7" t="s">
        <v>1551</v>
      </c>
    </row>
    <row r="2073" spans="1:6">
      <c r="A2073" s="4"/>
      <c r="B2073" s="7" t="s">
        <v>2201</v>
      </c>
      <c r="C2073" s="7" t="s">
        <v>1597</v>
      </c>
      <c r="D2073" s="7" t="s">
        <v>1587</v>
      </c>
      <c r="E2073" s="7">
        <v>24097068</v>
      </c>
      <c r="F2073" s="7" t="s">
        <v>1551</v>
      </c>
    </row>
    <row r="2074" spans="1:6">
      <c r="A2074" s="4"/>
      <c r="B2074" s="7" t="s">
        <v>2201</v>
      </c>
      <c r="C2074" s="7" t="s">
        <v>1648</v>
      </c>
      <c r="D2074" s="7" t="s">
        <v>1587</v>
      </c>
      <c r="E2074" s="7">
        <v>24097068</v>
      </c>
      <c r="F2074" s="7" t="s">
        <v>1551</v>
      </c>
    </row>
    <row r="2075" spans="1:6">
      <c r="A2075" s="4"/>
      <c r="B2075" s="7" t="s">
        <v>2201</v>
      </c>
      <c r="C2075" s="7" t="s">
        <v>1616</v>
      </c>
      <c r="D2075" s="7" t="s">
        <v>1626</v>
      </c>
      <c r="E2075" s="7">
        <v>19060906</v>
      </c>
      <c r="F2075" s="7" t="s">
        <v>1551</v>
      </c>
    </row>
    <row r="2076" spans="1:6">
      <c r="A2076" s="4"/>
      <c r="B2076" s="7" t="s">
        <v>2204</v>
      </c>
      <c r="C2076" s="7" t="s">
        <v>1617</v>
      </c>
      <c r="D2076" s="7" t="s">
        <v>1579</v>
      </c>
      <c r="E2076" s="7">
        <v>27863252</v>
      </c>
      <c r="F2076" s="7" t="s">
        <v>1551</v>
      </c>
    </row>
    <row r="2077" spans="1:6">
      <c r="A2077" s="4"/>
      <c r="B2077" s="7" t="s">
        <v>2204</v>
      </c>
      <c r="C2077" s="7" t="s">
        <v>1618</v>
      </c>
      <c r="D2077" s="7" t="s">
        <v>1579</v>
      </c>
      <c r="E2077" s="7">
        <v>27863252</v>
      </c>
      <c r="F2077" s="7" t="s">
        <v>1551</v>
      </c>
    </row>
    <row r="2078" spans="1:6">
      <c r="A2078" s="4"/>
      <c r="B2078" s="7" t="s">
        <v>2204</v>
      </c>
      <c r="C2078" s="7" t="s">
        <v>1619</v>
      </c>
      <c r="D2078" s="7" t="s">
        <v>1579</v>
      </c>
      <c r="E2078" s="7">
        <v>27863252</v>
      </c>
      <c r="F2078" s="7" t="s">
        <v>1551</v>
      </c>
    </row>
    <row r="2079" spans="1:6">
      <c r="A2079" s="4"/>
      <c r="B2079" s="7" t="s">
        <v>2204</v>
      </c>
      <c r="C2079" s="7" t="s">
        <v>1578</v>
      </c>
      <c r="D2079" s="7" t="s">
        <v>1579</v>
      </c>
      <c r="E2079" s="7">
        <v>27863252</v>
      </c>
      <c r="F2079" s="7" t="s">
        <v>1551</v>
      </c>
    </row>
    <row r="2080" spans="1:6">
      <c r="A2080" s="4"/>
      <c r="B2080" s="7" t="s">
        <v>2204</v>
      </c>
      <c r="C2080" s="7" t="s">
        <v>1580</v>
      </c>
      <c r="D2080" s="7" t="s">
        <v>1579</v>
      </c>
      <c r="E2080" s="7">
        <v>27863252</v>
      </c>
      <c r="F2080" s="7" t="s">
        <v>1551</v>
      </c>
    </row>
    <row r="2081" spans="1:6">
      <c r="A2081" s="4"/>
      <c r="B2081" s="7" t="s">
        <v>2205</v>
      </c>
      <c r="C2081" s="7" t="s">
        <v>2206</v>
      </c>
      <c r="D2081" s="7" t="s">
        <v>2207</v>
      </c>
      <c r="E2081" s="7">
        <v>23477746</v>
      </c>
      <c r="F2081" s="7" t="s">
        <v>1551</v>
      </c>
    </row>
  </sheetData>
  <mergeCells count="15">
    <mergeCell ref="A1:F1"/>
    <mergeCell ref="A3:A14"/>
    <mergeCell ref="A15:A19"/>
    <mergeCell ref="A20:A405"/>
    <mergeCell ref="A406:A413"/>
    <mergeCell ref="A414:A517"/>
    <mergeCell ref="A518:A779"/>
    <mergeCell ref="A780:A1059"/>
    <mergeCell ref="A1061:A1091"/>
    <mergeCell ref="A1092:A1160"/>
    <mergeCell ref="A1161:A1165"/>
    <mergeCell ref="A1166:A1170"/>
    <mergeCell ref="A1172:A1224"/>
    <mergeCell ref="A1225:A1243"/>
    <mergeCell ref="A1244:A208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27"/>
  <sheetViews>
    <sheetView workbookViewId="0">
      <selection activeCell="A4" sqref="A4:A13"/>
    </sheetView>
  </sheetViews>
  <sheetFormatPr defaultColWidth="8.88888888888889" defaultRowHeight="14.4" outlineLevelCol="3"/>
  <cols>
    <col min="1" max="1" width="31.7777777777778" customWidth="1"/>
    <col min="2" max="2" width="40" customWidth="1"/>
    <col min="4" max="4" width="18.4444444444444" customWidth="1"/>
  </cols>
  <sheetData>
    <row r="1" ht="15.15" spans="1:4">
      <c r="A1" s="1" t="s">
        <v>2208</v>
      </c>
      <c r="B1" s="2"/>
      <c r="C1" s="2"/>
      <c r="D1" s="2"/>
    </row>
    <row r="2" ht="15.9" spans="1:4">
      <c r="A2" s="14" t="s">
        <v>2209</v>
      </c>
      <c r="B2" s="14" t="s">
        <v>2210</v>
      </c>
      <c r="C2" s="14" t="s">
        <v>2211</v>
      </c>
      <c r="D2" s="34" t="s">
        <v>2212</v>
      </c>
    </row>
    <row r="3" ht="15.15" spans="1:4">
      <c r="A3" s="4" t="s">
        <v>173</v>
      </c>
      <c r="B3" s="4">
        <v>2.64</v>
      </c>
      <c r="C3" s="4" t="s">
        <v>2213</v>
      </c>
      <c r="D3" s="35">
        <v>0.05</v>
      </c>
    </row>
    <row r="4" spans="1:4">
      <c r="A4" s="4" t="s">
        <v>2214</v>
      </c>
      <c r="B4" s="4">
        <v>3.34</v>
      </c>
      <c r="C4" s="4" t="s">
        <v>2213</v>
      </c>
      <c r="D4" s="35">
        <v>0.05</v>
      </c>
    </row>
    <row r="5" spans="1:4">
      <c r="A5" s="4" t="s">
        <v>2215</v>
      </c>
      <c r="B5" s="4">
        <v>1.21</v>
      </c>
      <c r="C5" s="4" t="s">
        <v>2213</v>
      </c>
      <c r="D5" s="35">
        <v>0.05</v>
      </c>
    </row>
    <row r="6" spans="1:4">
      <c r="A6" s="4" t="s">
        <v>211</v>
      </c>
      <c r="B6" s="4">
        <v>11.44</v>
      </c>
      <c r="C6" s="4" t="s">
        <v>2213</v>
      </c>
      <c r="D6" s="35">
        <v>0.05</v>
      </c>
    </row>
    <row r="7" spans="1:4">
      <c r="A7" s="4" t="s">
        <v>337</v>
      </c>
      <c r="B7" s="4">
        <v>0.28</v>
      </c>
      <c r="C7" s="4" t="s">
        <v>2213</v>
      </c>
      <c r="D7" s="35">
        <v>0.05</v>
      </c>
    </row>
    <row r="8" spans="1:4">
      <c r="A8" s="4" t="s">
        <v>346</v>
      </c>
      <c r="B8" s="4" t="s">
        <v>2216</v>
      </c>
      <c r="C8" s="4" t="s">
        <v>2213</v>
      </c>
      <c r="D8" s="35">
        <v>0.05</v>
      </c>
    </row>
    <row r="9" spans="1:4">
      <c r="A9" s="4" t="s">
        <v>507</v>
      </c>
      <c r="B9" s="4">
        <v>11.44</v>
      </c>
      <c r="C9" s="4" t="s">
        <v>2213</v>
      </c>
      <c r="D9" s="35">
        <v>0.05</v>
      </c>
    </row>
    <row r="10" spans="1:4">
      <c r="A10" s="4" t="s">
        <v>2217</v>
      </c>
      <c r="B10" s="4">
        <v>13.79</v>
      </c>
      <c r="C10" s="4" t="s">
        <v>2213</v>
      </c>
      <c r="D10" s="35">
        <v>0.05</v>
      </c>
    </row>
    <row r="11" spans="1:4">
      <c r="A11" s="4" t="s">
        <v>552</v>
      </c>
      <c r="B11" s="4">
        <v>6.74</v>
      </c>
      <c r="C11" s="4" t="s">
        <v>2213</v>
      </c>
      <c r="D11" s="35">
        <v>0.05</v>
      </c>
    </row>
    <row r="12" spans="1:4">
      <c r="A12" s="4" t="s">
        <v>1924</v>
      </c>
      <c r="B12" s="4">
        <v>4.42</v>
      </c>
      <c r="C12" s="4" t="s">
        <v>2213</v>
      </c>
      <c r="D12" s="35">
        <v>0.05</v>
      </c>
    </row>
    <row r="13" spans="1:4">
      <c r="A13" s="4" t="s">
        <v>911</v>
      </c>
      <c r="B13" s="4">
        <v>3.75</v>
      </c>
      <c r="C13" s="4" t="s">
        <v>2213</v>
      </c>
      <c r="D13" s="35">
        <v>0.05</v>
      </c>
    </row>
    <row r="14" spans="1:4">
      <c r="A14" s="36" t="s">
        <v>918</v>
      </c>
      <c r="B14" s="4">
        <v>2.69</v>
      </c>
      <c r="C14" s="4" t="s">
        <v>2213</v>
      </c>
      <c r="D14" s="35">
        <v>0.05</v>
      </c>
    </row>
    <row r="15" spans="1:4">
      <c r="A15" s="36" t="s">
        <v>924</v>
      </c>
      <c r="B15" s="4">
        <v>5.69</v>
      </c>
      <c r="C15" s="4" t="s">
        <v>2213</v>
      </c>
      <c r="D15" s="35">
        <v>0.05</v>
      </c>
    </row>
    <row r="16" spans="1:4">
      <c r="A16" s="36" t="s">
        <v>971</v>
      </c>
      <c r="B16" s="4">
        <v>4.9</v>
      </c>
      <c r="C16" s="4" t="s">
        <v>2213</v>
      </c>
      <c r="D16" s="35">
        <v>0.05</v>
      </c>
    </row>
    <row r="17" spans="1:4">
      <c r="A17" s="36" t="s">
        <v>1029</v>
      </c>
      <c r="B17" s="4">
        <v>4.63</v>
      </c>
      <c r="C17" s="4" t="s">
        <v>2213</v>
      </c>
      <c r="D17" s="35">
        <v>0.05</v>
      </c>
    </row>
    <row r="18" spans="1:4">
      <c r="A18" s="36" t="s">
        <v>1044</v>
      </c>
      <c r="B18" s="4">
        <v>7.61</v>
      </c>
      <c r="C18" s="4" t="s">
        <v>2213</v>
      </c>
      <c r="D18" s="35">
        <v>0.05</v>
      </c>
    </row>
    <row r="19" spans="1:4">
      <c r="A19" s="36" t="s">
        <v>1048</v>
      </c>
      <c r="B19" s="4">
        <v>3.72</v>
      </c>
      <c r="C19" s="4" t="s">
        <v>2213</v>
      </c>
      <c r="D19" s="35">
        <v>0.05</v>
      </c>
    </row>
    <row r="20" spans="1:4">
      <c r="A20" s="36" t="s">
        <v>1057</v>
      </c>
      <c r="B20" s="4">
        <v>2.34</v>
      </c>
      <c r="C20" s="4" t="s">
        <v>2213</v>
      </c>
      <c r="D20" s="35">
        <v>0.05</v>
      </c>
    </row>
    <row r="21" spans="1:4">
      <c r="A21" s="36" t="s">
        <v>1094</v>
      </c>
      <c r="B21" s="4">
        <v>1.83</v>
      </c>
      <c r="C21" s="4" t="s">
        <v>2213</v>
      </c>
      <c r="D21" s="35">
        <v>0.05</v>
      </c>
    </row>
    <row r="22" spans="1:4">
      <c r="A22" s="36" t="s">
        <v>1108</v>
      </c>
      <c r="B22" s="4" t="s">
        <v>2216</v>
      </c>
      <c r="C22" s="4" t="s">
        <v>2213</v>
      </c>
      <c r="D22" s="35">
        <v>0.05</v>
      </c>
    </row>
    <row r="23" spans="1:4">
      <c r="A23" s="36" t="s">
        <v>2218</v>
      </c>
      <c r="B23" s="4">
        <v>6.7</v>
      </c>
      <c r="C23" s="4" t="s">
        <v>2213</v>
      </c>
      <c r="D23" s="35">
        <v>0.05</v>
      </c>
    </row>
    <row r="24" spans="1:4">
      <c r="A24" s="36" t="s">
        <v>1149</v>
      </c>
      <c r="B24" s="4">
        <v>4.99</v>
      </c>
      <c r="C24" s="4" t="s">
        <v>2213</v>
      </c>
      <c r="D24" s="35">
        <v>0.05</v>
      </c>
    </row>
    <row r="25" spans="1:4">
      <c r="A25" s="36" t="s">
        <v>2219</v>
      </c>
      <c r="B25" s="4">
        <v>5.87</v>
      </c>
      <c r="C25" s="4" t="s">
        <v>2213</v>
      </c>
      <c r="D25" s="35">
        <v>0.05</v>
      </c>
    </row>
    <row r="26" ht="15.15" spans="1:4">
      <c r="A26" s="37" t="s">
        <v>1158</v>
      </c>
      <c r="B26" s="31" t="s">
        <v>2216</v>
      </c>
      <c r="C26" s="31" t="s">
        <v>2213</v>
      </c>
      <c r="D26" s="31">
        <v>0.05</v>
      </c>
    </row>
    <row r="27" ht="15.15" spans="3:4">
      <c r="C27" s="4"/>
      <c r="D27" s="4"/>
    </row>
  </sheetData>
  <mergeCells count="1">
    <mergeCell ref="A1:D1"/>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107"/>
  <sheetViews>
    <sheetView workbookViewId="0">
      <selection activeCell="C34" sqref="C34"/>
    </sheetView>
  </sheetViews>
  <sheetFormatPr defaultColWidth="9" defaultRowHeight="14.4"/>
  <cols>
    <col min="1" max="1" width="9.33333333333333" style="4" customWidth="1"/>
    <col min="2" max="2" width="30.7777777777778" style="4" customWidth="1"/>
    <col min="3" max="3" width="24" style="4" customWidth="1"/>
    <col min="4" max="4" width="6.55555555555556" style="4" customWidth="1"/>
    <col min="5" max="5" width="7.44444444444444" style="4" customWidth="1"/>
    <col min="6" max="8" width="6.77777777777778" style="4" customWidth="1"/>
    <col min="9" max="9" width="9.66666666666667" style="30" customWidth="1"/>
    <col min="10" max="10" width="10.2222222222222" style="4" customWidth="1"/>
    <col min="11" max="11" width="12.8888888888889"/>
  </cols>
  <sheetData>
    <row r="1" ht="15.15" spans="1:10">
      <c r="A1" s="23" t="s">
        <v>2220</v>
      </c>
      <c r="B1" s="31"/>
      <c r="C1" s="31"/>
      <c r="D1" s="31"/>
      <c r="E1" s="31"/>
      <c r="F1" s="31"/>
      <c r="G1" s="31"/>
      <c r="H1" s="31"/>
      <c r="I1" s="31"/>
      <c r="J1" s="31"/>
    </row>
    <row r="2" ht="15.9" spans="1:10">
      <c r="A2" s="20" t="s">
        <v>132</v>
      </c>
      <c r="B2" s="20" t="s">
        <v>2221</v>
      </c>
      <c r="C2" s="20" t="s">
        <v>2222</v>
      </c>
      <c r="D2" s="20" t="s">
        <v>2223</v>
      </c>
      <c r="E2" s="20" t="s">
        <v>139</v>
      </c>
      <c r="F2" s="20" t="s">
        <v>140</v>
      </c>
      <c r="G2" s="21" t="s">
        <v>138</v>
      </c>
      <c r="H2" s="20" t="s">
        <v>2224</v>
      </c>
      <c r="I2" s="20" t="s">
        <v>2225</v>
      </c>
      <c r="J2" s="20" t="s">
        <v>2226</v>
      </c>
    </row>
    <row r="3" s="26" customFormat="1" ht="15.15" spans="1:10">
      <c r="A3" s="7" t="s">
        <v>1548</v>
      </c>
      <c r="B3" s="7" t="s">
        <v>173</v>
      </c>
      <c r="C3" s="7" t="s">
        <v>2227</v>
      </c>
      <c r="D3" s="7">
        <v>12</v>
      </c>
      <c r="E3" s="5">
        <v>0.196593186074324</v>
      </c>
      <c r="F3" s="5">
        <v>0.197483741908763</v>
      </c>
      <c r="G3" s="5">
        <v>0.319497769567517</v>
      </c>
      <c r="H3" s="5">
        <v>1.21724874622542</v>
      </c>
      <c r="I3" s="5">
        <v>0.826566464557494</v>
      </c>
      <c r="J3" s="5">
        <v>1.79258967514558</v>
      </c>
    </row>
    <row r="4" s="26" customFormat="1" spans="1:10">
      <c r="A4" s="7" t="s">
        <v>1548</v>
      </c>
      <c r="B4" s="7" t="s">
        <v>173</v>
      </c>
      <c r="C4" s="7" t="s">
        <v>2228</v>
      </c>
      <c r="D4" s="7">
        <v>12</v>
      </c>
      <c r="E4" s="5">
        <v>-0.474922235760069</v>
      </c>
      <c r="F4" s="5">
        <v>0.529514731648119</v>
      </c>
      <c r="G4" s="5">
        <v>0.390852924776223</v>
      </c>
      <c r="H4" s="5">
        <v>0.621933418764165</v>
      </c>
      <c r="I4" s="5">
        <v>0.220298659563054</v>
      </c>
      <c r="J4" s="5">
        <v>1.75580359019376</v>
      </c>
    </row>
    <row r="5" s="26" customFormat="1" spans="1:10">
      <c r="A5" s="7" t="s">
        <v>1548</v>
      </c>
      <c r="B5" s="7" t="s">
        <v>173</v>
      </c>
      <c r="C5" s="7" t="s">
        <v>2229</v>
      </c>
      <c r="D5" s="7">
        <v>12</v>
      </c>
      <c r="E5" s="5">
        <v>0.255356023551904</v>
      </c>
      <c r="F5" s="5">
        <v>0.229143716953272</v>
      </c>
      <c r="G5" s="5">
        <v>0.265110869469777</v>
      </c>
      <c r="H5" s="5">
        <v>1.29092113739725</v>
      </c>
      <c r="I5" s="5">
        <v>0.823850941498121</v>
      </c>
      <c r="J5" s="5">
        <v>2.02278992356144</v>
      </c>
    </row>
    <row r="6" s="26" customFormat="1" spans="1:10">
      <c r="A6" s="7" t="s">
        <v>1548</v>
      </c>
      <c r="B6" s="7" t="s">
        <v>173</v>
      </c>
      <c r="C6" s="7" t="s">
        <v>2230</v>
      </c>
      <c r="D6" s="7">
        <v>12</v>
      </c>
      <c r="E6" s="5">
        <v>0.196593186074324</v>
      </c>
      <c r="F6" s="5">
        <v>0.197483741908763</v>
      </c>
      <c r="G6" s="5">
        <v>0.340892206480761</v>
      </c>
      <c r="H6" s="5">
        <v>1.21724874622542</v>
      </c>
      <c r="I6" s="5">
        <v>0.826566464557494</v>
      </c>
      <c r="J6" s="5">
        <v>1.79258967514558</v>
      </c>
    </row>
    <row r="7" s="26" customFormat="1" spans="1:10">
      <c r="A7" s="7" t="s">
        <v>1548</v>
      </c>
      <c r="B7" s="7" t="s">
        <v>1569</v>
      </c>
      <c r="C7" s="7" t="s">
        <v>2227</v>
      </c>
      <c r="D7" s="7">
        <v>12</v>
      </c>
      <c r="E7" s="5">
        <v>0.563712226504524</v>
      </c>
      <c r="F7" s="5">
        <v>0.210983822335957</v>
      </c>
      <c r="G7" s="5">
        <v>0.00754395797992781</v>
      </c>
      <c r="H7" s="5">
        <v>1.75718347077393</v>
      </c>
      <c r="I7" s="5">
        <v>1.16204796404622</v>
      </c>
      <c r="J7" s="5">
        <v>2.65711385888914</v>
      </c>
    </row>
    <row r="8" s="26" customFormat="1" spans="1:10">
      <c r="A8" s="7" t="s">
        <v>1548</v>
      </c>
      <c r="B8" s="7" t="s">
        <v>1569</v>
      </c>
      <c r="C8" s="7" t="s">
        <v>2228</v>
      </c>
      <c r="D8" s="7">
        <v>12</v>
      </c>
      <c r="E8" s="5">
        <v>0.689610690029997</v>
      </c>
      <c r="F8" s="5">
        <v>0.615162169111533</v>
      </c>
      <c r="G8" s="5">
        <v>0.288476768362293</v>
      </c>
      <c r="H8" s="5">
        <v>1.99293951097505</v>
      </c>
      <c r="I8" s="5">
        <v>0.596839431081228</v>
      </c>
      <c r="J8" s="5">
        <v>6.65473440186445</v>
      </c>
    </row>
    <row r="9" s="26" customFormat="1" spans="1:10">
      <c r="A9" s="7" t="s">
        <v>1548</v>
      </c>
      <c r="B9" s="7" t="s">
        <v>1569</v>
      </c>
      <c r="C9" s="7" t="s">
        <v>2229</v>
      </c>
      <c r="D9" s="7">
        <v>12</v>
      </c>
      <c r="E9" s="5">
        <v>0.518542275823573</v>
      </c>
      <c r="F9" s="5">
        <v>0.246723568154486</v>
      </c>
      <c r="G9" s="5">
        <v>0.0355783725158276</v>
      </c>
      <c r="H9" s="5">
        <v>1.67957750358099</v>
      </c>
      <c r="I9" s="5">
        <v>1.03558251232829</v>
      </c>
      <c r="J9" s="5">
        <v>2.72405197746432</v>
      </c>
    </row>
    <row r="10" s="26" customFormat="1" spans="1:10">
      <c r="A10" s="7" t="s">
        <v>1548</v>
      </c>
      <c r="B10" s="7" t="s">
        <v>1569</v>
      </c>
      <c r="C10" s="7" t="s">
        <v>2230</v>
      </c>
      <c r="D10" s="7">
        <v>12</v>
      </c>
      <c r="E10" s="5">
        <v>0.148507495761018</v>
      </c>
      <c r="F10" s="5">
        <v>0.458362480899457</v>
      </c>
      <c r="G10" s="5">
        <v>0.752018256424545</v>
      </c>
      <c r="H10" s="5">
        <v>1.16010149358539</v>
      </c>
      <c r="I10" s="5">
        <v>0.472421838544423</v>
      </c>
      <c r="J10" s="5">
        <v>2.8488003000998</v>
      </c>
    </row>
    <row r="11" s="26" customFormat="1" spans="1:10">
      <c r="A11" s="7" t="s">
        <v>1548</v>
      </c>
      <c r="B11" s="7" t="s">
        <v>202</v>
      </c>
      <c r="C11" s="7" t="s">
        <v>2227</v>
      </c>
      <c r="D11" s="7">
        <v>12</v>
      </c>
      <c r="E11" s="5">
        <v>0.13259704050319</v>
      </c>
      <c r="F11" s="5">
        <v>0.275835379110492</v>
      </c>
      <c r="G11" s="5">
        <v>0.630722067792138</v>
      </c>
      <c r="H11" s="5">
        <v>1.14178981057108</v>
      </c>
      <c r="I11" s="5">
        <v>0.6649520790157</v>
      </c>
      <c r="J11" s="5">
        <v>1.96056830659696</v>
      </c>
    </row>
    <row r="12" s="26" customFormat="1" spans="1:10">
      <c r="A12" s="7" t="s">
        <v>1548</v>
      </c>
      <c r="B12" s="7" t="s">
        <v>202</v>
      </c>
      <c r="C12" s="7" t="s">
        <v>2228</v>
      </c>
      <c r="D12" s="7">
        <v>12</v>
      </c>
      <c r="E12" s="5">
        <v>0.988549660866404</v>
      </c>
      <c r="F12" s="5">
        <v>0.727059895604192</v>
      </c>
      <c r="G12" s="5">
        <v>0.203805685006519</v>
      </c>
      <c r="H12" s="5">
        <v>2.68733409879223</v>
      </c>
      <c r="I12" s="5">
        <v>0.646302425048486</v>
      </c>
      <c r="J12" s="5">
        <v>11.1739710058951</v>
      </c>
    </row>
    <row r="13" s="26" customFormat="1" spans="1:10">
      <c r="A13" s="7" t="s">
        <v>1548</v>
      </c>
      <c r="B13" s="7" t="s">
        <v>202</v>
      </c>
      <c r="C13" s="7" t="s">
        <v>2229</v>
      </c>
      <c r="D13" s="7">
        <v>12</v>
      </c>
      <c r="E13" s="5">
        <v>0.414333718471716</v>
      </c>
      <c r="F13" s="5">
        <v>0.32568218127569</v>
      </c>
      <c r="G13" s="5">
        <v>0.203301143345476</v>
      </c>
      <c r="H13" s="5">
        <v>1.51336207950402</v>
      </c>
      <c r="I13" s="5">
        <v>0.799312451209936</v>
      </c>
      <c r="J13" s="5">
        <v>2.86529351596353</v>
      </c>
    </row>
    <row r="14" s="26" customFormat="1" spans="1:10">
      <c r="A14" s="7" t="s">
        <v>1548</v>
      </c>
      <c r="B14" s="7" t="s">
        <v>202</v>
      </c>
      <c r="C14" s="7" t="s">
        <v>2231</v>
      </c>
      <c r="D14" s="7">
        <v>12</v>
      </c>
      <c r="E14" s="5">
        <v>0.635038754471469</v>
      </c>
      <c r="F14" s="5">
        <v>0.492958382896392</v>
      </c>
      <c r="G14" s="5">
        <v>0.224107380064878</v>
      </c>
      <c r="H14" s="5">
        <v>1.88709527342157</v>
      </c>
      <c r="I14" s="5">
        <v>0.718090498063424</v>
      </c>
      <c r="J14" s="5">
        <v>4.95916403374479</v>
      </c>
    </row>
    <row r="15" s="26" customFormat="1" spans="1:10">
      <c r="A15" s="7" t="s">
        <v>1548</v>
      </c>
      <c r="B15" s="7" t="s">
        <v>211</v>
      </c>
      <c r="C15" s="7" t="s">
        <v>2227</v>
      </c>
      <c r="D15" s="7">
        <v>13</v>
      </c>
      <c r="E15" s="5">
        <v>-0.00386867522896473</v>
      </c>
      <c r="F15" s="5">
        <v>0.0480525534496829</v>
      </c>
      <c r="G15" s="5">
        <v>0.935832236534661</v>
      </c>
      <c r="H15" s="5">
        <v>0.996138798454192</v>
      </c>
      <c r="I15" s="5">
        <v>0.906602049358058</v>
      </c>
      <c r="J15" s="5">
        <v>1.09451826905573</v>
      </c>
    </row>
    <row r="16" s="26" customFormat="1" spans="1:10">
      <c r="A16" s="7" t="s">
        <v>1548</v>
      </c>
      <c r="B16" s="7" t="s">
        <v>211</v>
      </c>
      <c r="C16" s="7" t="s">
        <v>2228</v>
      </c>
      <c r="D16" s="7">
        <v>13</v>
      </c>
      <c r="E16" s="5">
        <v>-0.0877118617575316</v>
      </c>
      <c r="F16" s="5">
        <v>0.11143226284941</v>
      </c>
      <c r="G16" s="5">
        <v>0.447832555334531</v>
      </c>
      <c r="H16" s="5">
        <v>0.916024780471421</v>
      </c>
      <c r="I16" s="5">
        <v>0.736298923283593</v>
      </c>
      <c r="J16" s="5">
        <v>1.13962056972142</v>
      </c>
    </row>
    <row r="17" s="26" customFormat="1" spans="1:10">
      <c r="A17" s="7" t="s">
        <v>1548</v>
      </c>
      <c r="B17" s="7" t="s">
        <v>211</v>
      </c>
      <c r="C17" s="7" t="s">
        <v>2229</v>
      </c>
      <c r="D17" s="7">
        <v>13</v>
      </c>
      <c r="E17" s="5">
        <v>-0.0384843215663682</v>
      </c>
      <c r="F17" s="5">
        <v>0.0378598247153033</v>
      </c>
      <c r="G17" s="5">
        <v>0.309393739334828</v>
      </c>
      <c r="H17" s="5">
        <v>0.962246791144004</v>
      </c>
      <c r="I17" s="5">
        <v>0.893427956760023</v>
      </c>
      <c r="J17" s="5">
        <v>1.03636659236044</v>
      </c>
    </row>
    <row r="18" s="26" customFormat="1" spans="1:10">
      <c r="A18" s="7" t="s">
        <v>1548</v>
      </c>
      <c r="B18" s="7" t="s">
        <v>211</v>
      </c>
      <c r="C18" s="7" t="s">
        <v>2230</v>
      </c>
      <c r="D18" s="7">
        <v>13</v>
      </c>
      <c r="E18" s="5">
        <v>-0.0532895259589659</v>
      </c>
      <c r="F18" s="5">
        <v>0.036891169588172</v>
      </c>
      <c r="G18" s="5">
        <v>0.179189742732361</v>
      </c>
      <c r="H18" s="5">
        <v>0.948105471594995</v>
      </c>
      <c r="I18" s="5">
        <v>0.881970898558091</v>
      </c>
      <c r="J18" s="5">
        <v>1.01919914448193</v>
      </c>
    </row>
    <row r="19" s="26" customFormat="1" spans="1:10">
      <c r="A19" s="7" t="s">
        <v>1548</v>
      </c>
      <c r="B19" s="7" t="s">
        <v>337</v>
      </c>
      <c r="C19" s="7" t="s">
        <v>2227</v>
      </c>
      <c r="D19" s="7">
        <v>13</v>
      </c>
      <c r="E19" s="5">
        <v>0.0287840368440314</v>
      </c>
      <c r="F19" s="5">
        <v>0.25745020234982</v>
      </c>
      <c r="G19" s="5">
        <v>0.910978586665079</v>
      </c>
      <c r="H19" s="5">
        <v>1.02920230069537</v>
      </c>
      <c r="I19" s="5">
        <v>0.621376338943825</v>
      </c>
      <c r="J19" s="5">
        <v>1.70469538244264</v>
      </c>
    </row>
    <row r="20" s="26" customFormat="1" spans="1:10">
      <c r="A20" s="7" t="s">
        <v>1548</v>
      </c>
      <c r="B20" s="7" t="s">
        <v>337</v>
      </c>
      <c r="C20" s="7" t="s">
        <v>2228</v>
      </c>
      <c r="D20" s="7">
        <v>13</v>
      </c>
      <c r="E20" s="5">
        <v>-0.610744309668721</v>
      </c>
      <c r="F20" s="5">
        <v>0.594648242574274</v>
      </c>
      <c r="G20" s="5">
        <v>0.326443976384376</v>
      </c>
      <c r="H20" s="5">
        <v>0.542946598239149</v>
      </c>
      <c r="I20" s="5">
        <v>0.169270904017089</v>
      </c>
      <c r="J20" s="5">
        <v>1.74153384629944</v>
      </c>
    </row>
    <row r="21" s="26" customFormat="1" spans="1:10">
      <c r="A21" s="7" t="s">
        <v>1548</v>
      </c>
      <c r="B21" s="7" t="s">
        <v>337</v>
      </c>
      <c r="C21" s="7" t="s">
        <v>2229</v>
      </c>
      <c r="D21" s="7">
        <v>13</v>
      </c>
      <c r="E21" s="5">
        <v>-0.21651962162071</v>
      </c>
      <c r="F21" s="5">
        <v>0.33967600765132</v>
      </c>
      <c r="G21" s="5">
        <v>0.523844899653419</v>
      </c>
      <c r="H21" s="5">
        <v>0.805316733148155</v>
      </c>
      <c r="I21" s="5">
        <v>0.413836381675957</v>
      </c>
      <c r="J21" s="5">
        <v>1.56712911045176</v>
      </c>
    </row>
    <row r="22" spans="1:10">
      <c r="A22" s="7" t="s">
        <v>1548</v>
      </c>
      <c r="B22" s="7" t="s">
        <v>337</v>
      </c>
      <c r="C22" s="7" t="s">
        <v>2230</v>
      </c>
      <c r="D22" s="7">
        <v>13</v>
      </c>
      <c r="E22" s="5">
        <v>0.0287840368440314</v>
      </c>
      <c r="F22" s="5">
        <v>0.254716718581431</v>
      </c>
      <c r="G22" s="5">
        <v>0.911895763120999</v>
      </c>
      <c r="H22" s="5">
        <v>1.02920230069537</v>
      </c>
      <c r="I22" s="5">
        <v>0.624714376328447</v>
      </c>
      <c r="J22" s="5">
        <v>1.69558668071973</v>
      </c>
    </row>
    <row r="23" s="2" customFormat="1" spans="1:10">
      <c r="A23" s="7" t="s">
        <v>1548</v>
      </c>
      <c r="B23" s="7" t="s">
        <v>346</v>
      </c>
      <c r="C23" s="7" t="s">
        <v>2227</v>
      </c>
      <c r="D23" s="7">
        <v>10</v>
      </c>
      <c r="E23" s="5">
        <v>0.0867017291676992</v>
      </c>
      <c r="F23" s="5">
        <v>0.0462839314158522</v>
      </c>
      <c r="G23" s="5">
        <v>0.0610328132065881</v>
      </c>
      <c r="H23" s="5">
        <v>1.09057134557892</v>
      </c>
      <c r="I23" s="5">
        <v>0.995993272032931</v>
      </c>
      <c r="J23" s="5">
        <v>1.19413041553004</v>
      </c>
    </row>
    <row r="24" s="2" customFormat="1" spans="1:10">
      <c r="A24" s="7" t="s">
        <v>1548</v>
      </c>
      <c r="B24" s="7" t="s">
        <v>346</v>
      </c>
      <c r="C24" s="7" t="s">
        <v>2228</v>
      </c>
      <c r="D24" s="7">
        <v>10</v>
      </c>
      <c r="E24" s="5">
        <v>0.131317476303639</v>
      </c>
      <c r="F24" s="5">
        <v>0.124116618071322</v>
      </c>
      <c r="G24" s="5">
        <v>0.320945772831625</v>
      </c>
      <c r="H24" s="5">
        <v>1.14032975152491</v>
      </c>
      <c r="I24" s="5">
        <v>0.89408798170008</v>
      </c>
      <c r="J24" s="5">
        <v>1.45438924225364</v>
      </c>
    </row>
    <row r="25" s="2" customFormat="1" spans="1:10">
      <c r="A25" s="7" t="s">
        <v>1548</v>
      </c>
      <c r="B25" s="7" t="s">
        <v>346</v>
      </c>
      <c r="C25" s="7" t="s">
        <v>2229</v>
      </c>
      <c r="D25" s="7">
        <v>10</v>
      </c>
      <c r="E25" s="5">
        <v>0.0399660152436173</v>
      </c>
      <c r="F25" s="5">
        <v>0.0642869402623005</v>
      </c>
      <c r="G25" s="5">
        <v>0.53415117757605</v>
      </c>
      <c r="H25" s="5">
        <v>1.04077540309283</v>
      </c>
      <c r="I25" s="5">
        <v>0.917560842711089</v>
      </c>
      <c r="J25" s="5">
        <v>1.18053581763854</v>
      </c>
    </row>
    <row r="26" s="2" customFormat="1" spans="1:10">
      <c r="A26" s="7" t="s">
        <v>1548</v>
      </c>
      <c r="B26" s="7" t="s">
        <v>346</v>
      </c>
      <c r="C26" s="7" t="s">
        <v>2230</v>
      </c>
      <c r="D26" s="7">
        <v>10</v>
      </c>
      <c r="E26" s="5">
        <v>0.0867017291676992</v>
      </c>
      <c r="F26" s="5">
        <v>0.0452188566730265</v>
      </c>
      <c r="G26" s="5">
        <v>0.0874225886092512</v>
      </c>
      <c r="H26" s="5">
        <v>1.09057134557892</v>
      </c>
      <c r="I26" s="5">
        <v>0.998074626003683</v>
      </c>
      <c r="J26" s="5">
        <v>1.19164021287665</v>
      </c>
    </row>
    <row r="27" spans="1:10">
      <c r="A27" s="7" t="s">
        <v>1548</v>
      </c>
      <c r="B27" s="7" t="s">
        <v>507</v>
      </c>
      <c r="C27" s="7" t="s">
        <v>2227</v>
      </c>
      <c r="D27" s="7">
        <v>12</v>
      </c>
      <c r="E27" s="5">
        <v>-0.0270513229295722</v>
      </c>
      <c r="F27" s="5">
        <v>0.0345355344018194</v>
      </c>
      <c r="G27" s="5">
        <v>0.433457102997985</v>
      </c>
      <c r="H27" s="5">
        <v>0.973311287055805</v>
      </c>
      <c r="I27" s="5">
        <v>0.909608519525114</v>
      </c>
      <c r="J27" s="5">
        <v>1.04147536129588</v>
      </c>
    </row>
    <row r="28" spans="1:10">
      <c r="A28" s="7" t="s">
        <v>1548</v>
      </c>
      <c r="B28" s="7" t="s">
        <v>507</v>
      </c>
      <c r="C28" s="7" t="s">
        <v>2228</v>
      </c>
      <c r="D28" s="7">
        <v>12</v>
      </c>
      <c r="E28" s="5">
        <v>-0.0714238669143961</v>
      </c>
      <c r="F28" s="5">
        <v>0.078140247379313</v>
      </c>
      <c r="G28" s="5">
        <v>0.382202358229086</v>
      </c>
      <c r="H28" s="5">
        <v>0.931067159912372</v>
      </c>
      <c r="I28" s="5">
        <v>0.798852663155214</v>
      </c>
      <c r="J28" s="5">
        <v>1.08516388096319</v>
      </c>
    </row>
    <row r="29" spans="1:10">
      <c r="A29" s="7" t="s">
        <v>1548</v>
      </c>
      <c r="B29" s="7" t="s">
        <v>507</v>
      </c>
      <c r="C29" s="7" t="s">
        <v>2229</v>
      </c>
      <c r="D29" s="7">
        <v>12</v>
      </c>
      <c r="E29" s="5">
        <v>-0.0441502840754383</v>
      </c>
      <c r="F29" s="5">
        <v>0.0321047013093678</v>
      </c>
      <c r="G29" s="5">
        <v>0.169070424974347</v>
      </c>
      <c r="H29" s="5">
        <v>0.956810153338317</v>
      </c>
      <c r="I29" s="5">
        <v>0.898457838083127</v>
      </c>
      <c r="J29" s="5">
        <v>1.01895228771613</v>
      </c>
    </row>
    <row r="30" spans="1:10">
      <c r="A30" s="7" t="s">
        <v>1548</v>
      </c>
      <c r="B30" s="7" t="s">
        <v>507</v>
      </c>
      <c r="C30" s="7" t="s">
        <v>2230</v>
      </c>
      <c r="D30" s="7">
        <v>12</v>
      </c>
      <c r="E30" s="5">
        <v>-0.0490459655864999</v>
      </c>
      <c r="F30" s="5">
        <v>0.0250728473218734</v>
      </c>
      <c r="G30" s="5">
        <v>0.0789404624983109</v>
      </c>
      <c r="H30" s="5">
        <v>0.95213736314031</v>
      </c>
      <c r="I30" s="5">
        <v>0.906477793242804</v>
      </c>
      <c r="J30" s="5">
        <v>1.00009681985111</v>
      </c>
    </row>
    <row r="31" spans="1:10">
      <c r="A31" s="7" t="s">
        <v>1548</v>
      </c>
      <c r="B31" s="7" t="s">
        <v>546</v>
      </c>
      <c r="C31" s="7" t="s">
        <v>2227</v>
      </c>
      <c r="D31" s="7">
        <v>13</v>
      </c>
      <c r="E31" s="5">
        <v>0.119635416316732</v>
      </c>
      <c r="F31" s="5">
        <v>0.0395227417634579</v>
      </c>
      <c r="G31" s="5">
        <v>0.0024699236648872</v>
      </c>
      <c r="H31" s="5">
        <v>1.1270858595494</v>
      </c>
      <c r="I31" s="5">
        <v>1.04307266462983</v>
      </c>
      <c r="J31" s="5">
        <v>1.21786580923107</v>
      </c>
    </row>
    <row r="32" spans="1:10">
      <c r="A32" s="7" t="s">
        <v>1548</v>
      </c>
      <c r="B32" s="7" t="s">
        <v>546</v>
      </c>
      <c r="C32" s="7" t="s">
        <v>2228</v>
      </c>
      <c r="D32" s="7">
        <v>13</v>
      </c>
      <c r="E32" s="5">
        <v>-0.160566431684841</v>
      </c>
      <c r="F32" s="5">
        <v>0.0934682840655127</v>
      </c>
      <c r="G32" s="5">
        <v>0.113802743197333</v>
      </c>
      <c r="H32" s="5">
        <v>1.17417577302466</v>
      </c>
      <c r="I32" s="5">
        <v>0.977622764151499</v>
      </c>
      <c r="J32" s="5">
        <v>1.41024615681351</v>
      </c>
    </row>
    <row r="33" spans="1:10">
      <c r="A33" s="7" t="s">
        <v>1548</v>
      </c>
      <c r="B33" s="7" t="s">
        <v>546</v>
      </c>
      <c r="C33" s="7" t="s">
        <v>2229</v>
      </c>
      <c r="D33" s="7">
        <v>13</v>
      </c>
      <c r="E33" s="5">
        <v>0.156148584746417</v>
      </c>
      <c r="F33" s="5">
        <v>0.0449611313037741</v>
      </c>
      <c r="G33" s="5">
        <v>0.00051473610557423</v>
      </c>
      <c r="H33" s="5">
        <v>1.16899988573784</v>
      </c>
      <c r="I33" s="5">
        <v>1.0703918189632</v>
      </c>
      <c r="J33" s="5">
        <v>1.27669205672625</v>
      </c>
    </row>
    <row r="34" spans="1:10">
      <c r="A34" s="7" t="s">
        <v>1548</v>
      </c>
      <c r="B34" s="7" t="s">
        <v>546</v>
      </c>
      <c r="C34" s="7" t="s">
        <v>2230</v>
      </c>
      <c r="D34" s="7">
        <v>13</v>
      </c>
      <c r="E34" s="5">
        <v>0.119635416316732</v>
      </c>
      <c r="F34" s="5">
        <v>0.0395227417634579</v>
      </c>
      <c r="G34" s="5">
        <v>0.0105250662794815</v>
      </c>
      <c r="H34" s="5">
        <v>1.1270858595494</v>
      </c>
      <c r="I34" s="5">
        <v>1.04307266462983</v>
      </c>
      <c r="J34" s="5">
        <v>1.21786580923107</v>
      </c>
    </row>
    <row r="35" spans="1:10">
      <c r="A35" s="7" t="s">
        <v>1548</v>
      </c>
      <c r="B35" s="7" t="s">
        <v>552</v>
      </c>
      <c r="C35" s="7" t="s">
        <v>2227</v>
      </c>
      <c r="D35" s="7">
        <v>13</v>
      </c>
      <c r="E35" s="5">
        <v>-0.00781146353843358</v>
      </c>
      <c r="F35" s="5">
        <v>0.0379753364262737</v>
      </c>
      <c r="G35" s="5">
        <v>0.837026557900449</v>
      </c>
      <c r="H35" s="5">
        <v>0.992218966656535</v>
      </c>
      <c r="I35" s="5">
        <v>0.921048003580219</v>
      </c>
      <c r="J35" s="5">
        <v>1.06888943243577</v>
      </c>
    </row>
    <row r="36" spans="1:10">
      <c r="A36" s="7" t="s">
        <v>1548</v>
      </c>
      <c r="B36" s="7" t="s">
        <v>552</v>
      </c>
      <c r="C36" s="7" t="s">
        <v>2228</v>
      </c>
      <c r="D36" s="7">
        <v>13</v>
      </c>
      <c r="E36" s="5">
        <v>-0.100056264536399</v>
      </c>
      <c r="F36" s="5">
        <v>0.0852971672289982</v>
      </c>
      <c r="G36" s="5">
        <v>0.265558749431295</v>
      </c>
      <c r="H36" s="5">
        <v>0.904786509210311</v>
      </c>
      <c r="I36" s="5">
        <v>0.765490317695082</v>
      </c>
      <c r="J36" s="5">
        <v>1.0694304138476</v>
      </c>
    </row>
    <row r="37" spans="1:10">
      <c r="A37" s="7" t="s">
        <v>1548</v>
      </c>
      <c r="B37" s="7" t="s">
        <v>552</v>
      </c>
      <c r="C37" s="7" t="s">
        <v>2229</v>
      </c>
      <c r="D37" s="7">
        <v>13</v>
      </c>
      <c r="E37" s="5">
        <v>-0.0451612687726899</v>
      </c>
      <c r="F37" s="5">
        <v>0.0275919515957002</v>
      </c>
      <c r="G37" s="5">
        <v>0.101681641190219</v>
      </c>
      <c r="H37" s="5">
        <v>0.95584332172345</v>
      </c>
      <c r="I37" s="5">
        <v>0.90552400309337</v>
      </c>
      <c r="J37" s="5">
        <v>1.00895884875744</v>
      </c>
    </row>
    <row r="38" spans="1:10">
      <c r="A38" s="7" t="s">
        <v>1548</v>
      </c>
      <c r="B38" s="7" t="s">
        <v>552</v>
      </c>
      <c r="C38" s="7" t="s">
        <v>2230</v>
      </c>
      <c r="D38" s="7">
        <v>13</v>
      </c>
      <c r="E38" s="5">
        <v>-0.0076920992362579</v>
      </c>
      <c r="F38" s="5">
        <v>0.0320941485050674</v>
      </c>
      <c r="G38" s="5">
        <v>0.81542497339674</v>
      </c>
      <c r="H38" s="5">
        <v>0.992337409249864</v>
      </c>
      <c r="I38" s="5">
        <v>0.931837691413741</v>
      </c>
      <c r="J38" s="5">
        <v>1.05676508137671</v>
      </c>
    </row>
    <row r="39" spans="1:10">
      <c r="A39" s="7" t="s">
        <v>1548</v>
      </c>
      <c r="B39" s="7" t="s">
        <v>1924</v>
      </c>
      <c r="C39" s="7" t="s">
        <v>2227</v>
      </c>
      <c r="D39" s="7">
        <v>13</v>
      </c>
      <c r="E39" s="5">
        <v>0.029970761767596</v>
      </c>
      <c r="F39" s="5">
        <v>0.0385082722131141</v>
      </c>
      <c r="G39" s="5">
        <v>0.436395642157458</v>
      </c>
      <c r="H39" s="5">
        <v>1.03042440572482</v>
      </c>
      <c r="I39" s="5">
        <v>0.955514393312948</v>
      </c>
      <c r="J39" s="5">
        <v>1.11120718153913</v>
      </c>
    </row>
    <row r="40" spans="1:10">
      <c r="A40" s="7" t="s">
        <v>1548</v>
      </c>
      <c r="B40" s="7" t="s">
        <v>1924</v>
      </c>
      <c r="C40" s="7" t="s">
        <v>2228</v>
      </c>
      <c r="D40" s="7">
        <v>13</v>
      </c>
      <c r="E40" s="5">
        <v>0.0140353628764533</v>
      </c>
      <c r="F40" s="5">
        <v>0.09184635794767</v>
      </c>
      <c r="G40" s="5">
        <v>0.881312422351655</v>
      </c>
      <c r="H40" s="5">
        <v>1.0141343210111</v>
      </c>
      <c r="I40" s="5">
        <v>0.847060211667917</v>
      </c>
      <c r="J40" s="5">
        <v>1.21416211844907</v>
      </c>
    </row>
    <row r="41" spans="1:10">
      <c r="A41" s="7" t="s">
        <v>1548</v>
      </c>
      <c r="B41" s="7" t="s">
        <v>1924</v>
      </c>
      <c r="C41" s="7" t="s">
        <v>2229</v>
      </c>
      <c r="D41" s="7">
        <v>13</v>
      </c>
      <c r="E41" s="5">
        <v>0.00754385626019065</v>
      </c>
      <c r="F41" s="5">
        <v>0.0413312697590079</v>
      </c>
      <c r="G41" s="5">
        <v>0.855173276108955</v>
      </c>
      <c r="H41" s="5">
        <v>1.00757238283216</v>
      </c>
      <c r="I41" s="5">
        <v>0.929168264290594</v>
      </c>
      <c r="J41" s="5">
        <v>1.09259231687295</v>
      </c>
    </row>
    <row r="42" spans="1:10">
      <c r="A42" s="7" t="s">
        <v>1548</v>
      </c>
      <c r="B42" s="7" t="s">
        <v>1924</v>
      </c>
      <c r="C42" s="7" t="s">
        <v>2230</v>
      </c>
      <c r="D42" s="7">
        <v>13</v>
      </c>
      <c r="E42" s="5">
        <v>0.029970761767596</v>
      </c>
      <c r="F42" s="5">
        <v>0.0385082722131141</v>
      </c>
      <c r="G42" s="5">
        <v>0.451469507386809</v>
      </c>
      <c r="H42" s="5">
        <v>1.03042440572482</v>
      </c>
      <c r="I42" s="5">
        <v>0.955514393312948</v>
      </c>
      <c r="J42" s="5">
        <v>1.11120718153913</v>
      </c>
    </row>
    <row r="43" spans="1:10">
      <c r="A43" s="7" t="s">
        <v>1548</v>
      </c>
      <c r="B43" s="7" t="s">
        <v>911</v>
      </c>
      <c r="C43" s="7" t="s">
        <v>2227</v>
      </c>
      <c r="D43" s="7">
        <v>13</v>
      </c>
      <c r="E43" s="5">
        <v>0.13558247515193</v>
      </c>
      <c r="F43" s="5">
        <v>0.0807928467416159</v>
      </c>
      <c r="G43" s="5">
        <v>0.0933179179465936</v>
      </c>
      <c r="H43" s="5">
        <v>1.14520364278405</v>
      </c>
      <c r="I43" s="5">
        <v>0.977485809404113</v>
      </c>
      <c r="J43" s="5">
        <v>1.34169864240316</v>
      </c>
    </row>
    <row r="44" spans="1:10">
      <c r="A44" s="7" t="s">
        <v>1548</v>
      </c>
      <c r="B44" s="7" t="s">
        <v>911</v>
      </c>
      <c r="C44" s="7" t="s">
        <v>2228</v>
      </c>
      <c r="D44" s="7">
        <v>13</v>
      </c>
      <c r="E44" s="5">
        <v>0.212244382385818</v>
      </c>
      <c r="F44" s="5">
        <v>0.191509485359787</v>
      </c>
      <c r="G44" s="5">
        <v>0.291388814489576</v>
      </c>
      <c r="H44" s="5">
        <v>1.23645001476397</v>
      </c>
      <c r="I44" s="5">
        <v>0.849494163063746</v>
      </c>
      <c r="J44" s="5">
        <v>1.79966938618634</v>
      </c>
    </row>
    <row r="45" spans="1:10">
      <c r="A45" s="7" t="s">
        <v>1548</v>
      </c>
      <c r="B45" s="7" t="s">
        <v>911</v>
      </c>
      <c r="C45" s="7" t="s">
        <v>2229</v>
      </c>
      <c r="D45" s="7">
        <v>13</v>
      </c>
      <c r="E45" s="5">
        <v>0.0983396952994366</v>
      </c>
      <c r="F45" s="5">
        <v>0.0885002245407545</v>
      </c>
      <c r="G45" s="5">
        <v>0.266490801397645</v>
      </c>
      <c r="H45" s="5">
        <v>1.1033375200263</v>
      </c>
      <c r="I45" s="5">
        <v>0.927631472889091</v>
      </c>
      <c r="J45" s="5">
        <v>1.31232468784869</v>
      </c>
    </row>
    <row r="46" spans="1:10">
      <c r="A46" s="7" t="s">
        <v>1548</v>
      </c>
      <c r="B46" s="7" t="s">
        <v>911</v>
      </c>
      <c r="C46" s="7" t="s">
        <v>2230</v>
      </c>
      <c r="D46" s="7">
        <v>13</v>
      </c>
      <c r="E46" s="5">
        <v>0.13558247515193</v>
      </c>
      <c r="F46" s="5">
        <v>0.0807928467416159</v>
      </c>
      <c r="G46" s="5">
        <v>0.119148306172435</v>
      </c>
      <c r="H46" s="5">
        <v>1.14520364278405</v>
      </c>
      <c r="I46" s="5">
        <v>0.977485809404113</v>
      </c>
      <c r="J46" s="5">
        <v>1.34169864240316</v>
      </c>
    </row>
    <row r="47" spans="1:10">
      <c r="A47" s="7" t="s">
        <v>1548</v>
      </c>
      <c r="B47" s="7" t="s">
        <v>918</v>
      </c>
      <c r="C47" s="7" t="s">
        <v>2227</v>
      </c>
      <c r="D47" s="7">
        <v>13</v>
      </c>
      <c r="E47" s="5">
        <v>-0.0156232014566288</v>
      </c>
      <c r="F47" s="5">
        <v>0.111292099089999</v>
      </c>
      <c r="G47" s="5">
        <v>0.888359641312111</v>
      </c>
      <c r="H47" s="5">
        <v>0.984498207666541</v>
      </c>
      <c r="I47" s="5">
        <v>0.791555156798287</v>
      </c>
      <c r="J47" s="5">
        <v>1.22447148827763</v>
      </c>
    </row>
    <row r="48" spans="1:10">
      <c r="A48" s="7" t="s">
        <v>1548</v>
      </c>
      <c r="B48" s="7" t="s">
        <v>918</v>
      </c>
      <c r="C48" s="7" t="s">
        <v>2228</v>
      </c>
      <c r="D48" s="7">
        <v>13</v>
      </c>
      <c r="E48" s="5">
        <v>-0.0527312780616742</v>
      </c>
      <c r="F48" s="5">
        <v>0.265982670403163</v>
      </c>
      <c r="G48" s="5">
        <v>0.846465207466173</v>
      </c>
      <c r="H48" s="5">
        <v>0.948634897242551</v>
      </c>
      <c r="I48" s="5">
        <v>0.56323557401053</v>
      </c>
      <c r="J48" s="5">
        <v>1.59774738988621</v>
      </c>
    </row>
    <row r="49" customFormat="1" spans="1:10">
      <c r="A49" s="7" t="s">
        <v>1548</v>
      </c>
      <c r="B49" s="7" t="s">
        <v>918</v>
      </c>
      <c r="C49" s="7" t="s">
        <v>2229</v>
      </c>
      <c r="D49" s="7">
        <v>13</v>
      </c>
      <c r="E49" s="5">
        <v>0.0122297059160796</v>
      </c>
      <c r="F49" s="5">
        <v>0.107230644844509</v>
      </c>
      <c r="G49" s="5">
        <v>0.90919778164918</v>
      </c>
      <c r="H49" s="5">
        <v>1.01230479456128</v>
      </c>
      <c r="I49" s="5">
        <v>0.820417142276912</v>
      </c>
      <c r="J49" s="5">
        <v>1.24907311693624</v>
      </c>
    </row>
    <row r="50" customFormat="1" spans="1:10">
      <c r="A50" s="7" t="s">
        <v>1548</v>
      </c>
      <c r="B50" s="7" t="s">
        <v>918</v>
      </c>
      <c r="C50" s="7" t="s">
        <v>2230</v>
      </c>
      <c r="D50" s="7">
        <v>13</v>
      </c>
      <c r="E50" s="5">
        <v>-0.0156232014566288</v>
      </c>
      <c r="F50" s="5">
        <v>0.111292099089999</v>
      </c>
      <c r="G50" s="5">
        <v>0.890688457404783</v>
      </c>
      <c r="H50" s="5">
        <v>0.984498207666541</v>
      </c>
      <c r="I50" s="5">
        <v>0.791555156798287</v>
      </c>
      <c r="J50" s="5">
        <v>1.22447148827763</v>
      </c>
    </row>
    <row r="51" customFormat="1" spans="1:10">
      <c r="A51" s="7" t="s">
        <v>1548</v>
      </c>
      <c r="B51" s="7" t="s">
        <v>924</v>
      </c>
      <c r="C51" s="7" t="s">
        <v>2227</v>
      </c>
      <c r="D51" s="7">
        <v>13</v>
      </c>
      <c r="E51" s="5">
        <v>0.0126924725141634</v>
      </c>
      <c r="F51" s="5">
        <v>0.0433906730393956</v>
      </c>
      <c r="G51" s="5">
        <v>0.769892015606082</v>
      </c>
      <c r="H51" s="5">
        <v>1.01277336381802</v>
      </c>
      <c r="I51" s="5">
        <v>0.930202246946476</v>
      </c>
      <c r="J51" s="5">
        <v>1.10267405806243</v>
      </c>
    </row>
    <row r="52" customFormat="1" spans="1:10">
      <c r="A52" s="7" t="s">
        <v>1548</v>
      </c>
      <c r="B52" s="7" t="s">
        <v>924</v>
      </c>
      <c r="C52" s="7" t="s">
        <v>2228</v>
      </c>
      <c r="D52" s="7">
        <v>13</v>
      </c>
      <c r="E52" s="5">
        <v>0.0668750170070287</v>
      </c>
      <c r="F52" s="5">
        <v>0.101570258241248</v>
      </c>
      <c r="G52" s="5">
        <v>0.523815242688301</v>
      </c>
      <c r="H52" s="5">
        <v>1.06916184277662</v>
      </c>
      <c r="I52" s="5">
        <v>0.87616338827173</v>
      </c>
      <c r="J52" s="5">
        <v>1.30467337639424</v>
      </c>
    </row>
    <row r="53" spans="1:10">
      <c r="A53" s="7" t="s">
        <v>1548</v>
      </c>
      <c r="B53" s="7" t="s">
        <v>924</v>
      </c>
      <c r="C53" s="7" t="s">
        <v>2229</v>
      </c>
      <c r="D53" s="7">
        <v>13</v>
      </c>
      <c r="E53" s="5">
        <v>-0.0367008809794826</v>
      </c>
      <c r="F53" s="5">
        <v>0.0475540935813265</v>
      </c>
      <c r="G53" s="5">
        <v>0.44024993826063</v>
      </c>
      <c r="H53" s="5">
        <v>0.96396443232616</v>
      </c>
      <c r="I53" s="5">
        <v>0.878177181547794</v>
      </c>
      <c r="J53" s="5">
        <v>1.05813205616676</v>
      </c>
    </row>
    <row r="54" spans="1:10">
      <c r="A54" s="7" t="s">
        <v>1548</v>
      </c>
      <c r="B54" s="7" t="s">
        <v>924</v>
      </c>
      <c r="C54" s="7" t="s">
        <v>2230</v>
      </c>
      <c r="D54" s="7">
        <v>13</v>
      </c>
      <c r="E54" s="5">
        <v>0.0126924725141634</v>
      </c>
      <c r="F54" s="5">
        <v>0.0433906730393956</v>
      </c>
      <c r="G54" s="5">
        <v>0.7748881726907</v>
      </c>
      <c r="H54" s="5">
        <v>1.01277336381802</v>
      </c>
      <c r="I54" s="5">
        <v>0.930202246946476</v>
      </c>
      <c r="J54" s="5">
        <v>1.10267405806243</v>
      </c>
    </row>
    <row r="55" spans="1:10">
      <c r="A55" s="7" t="s">
        <v>1548</v>
      </c>
      <c r="B55" s="7" t="s">
        <v>971</v>
      </c>
      <c r="C55" s="7" t="s">
        <v>2227</v>
      </c>
      <c r="D55" s="7">
        <v>13</v>
      </c>
      <c r="E55" s="5">
        <v>-0.0166195978680152</v>
      </c>
      <c r="F55" s="5">
        <v>0.0532844172822471</v>
      </c>
      <c r="G55" s="5">
        <v>0.755113839355645</v>
      </c>
      <c r="H55" s="5">
        <v>0.9835177457309</v>
      </c>
      <c r="I55" s="5">
        <v>0.885983407710717</v>
      </c>
      <c r="J55" s="5">
        <v>1.09178924542956</v>
      </c>
    </row>
    <row r="56" spans="1:10">
      <c r="A56" s="7" t="s">
        <v>1548</v>
      </c>
      <c r="B56" s="7" t="s">
        <v>971</v>
      </c>
      <c r="C56" s="7" t="s">
        <v>2228</v>
      </c>
      <c r="D56" s="7">
        <v>13</v>
      </c>
      <c r="E56" s="5">
        <v>-0.172774615589259</v>
      </c>
      <c r="F56" s="5">
        <v>0.116039538387368</v>
      </c>
      <c r="G56" s="5">
        <v>0.164606421964974</v>
      </c>
      <c r="H56" s="5">
        <v>0.841327215516012</v>
      </c>
      <c r="I56" s="5">
        <v>0.670177878973434</v>
      </c>
      <c r="J56" s="5">
        <v>1.05618449336491</v>
      </c>
    </row>
    <row r="57" spans="1:10">
      <c r="A57" s="7" t="s">
        <v>1548</v>
      </c>
      <c r="B57" s="7" t="s">
        <v>971</v>
      </c>
      <c r="C57" s="7" t="s">
        <v>2230</v>
      </c>
      <c r="D57" s="7">
        <v>13</v>
      </c>
      <c r="E57" s="5">
        <v>-0.0166195978680152</v>
      </c>
      <c r="F57" s="5">
        <v>0.0532844172822471</v>
      </c>
      <c r="G57" s="5">
        <v>0.760466627858204</v>
      </c>
      <c r="H57" s="5">
        <v>0.9835177457309</v>
      </c>
      <c r="I57" s="5">
        <v>0.885983407710717</v>
      </c>
      <c r="J57" s="5">
        <v>1.09178924542956</v>
      </c>
    </row>
    <row r="58" spans="1:10">
      <c r="A58" s="7" t="s">
        <v>1548</v>
      </c>
      <c r="B58" s="7" t="s">
        <v>971</v>
      </c>
      <c r="C58" s="7" t="s">
        <v>2229</v>
      </c>
      <c r="D58" s="7">
        <v>13</v>
      </c>
      <c r="E58" s="5">
        <v>-0.046492601435362</v>
      </c>
      <c r="F58" s="5">
        <v>0.0490022000262247</v>
      </c>
      <c r="G58" s="5">
        <v>0.342729462857074</v>
      </c>
      <c r="H58" s="5">
        <v>0.954571623003699</v>
      </c>
      <c r="I58" s="5">
        <v>0.867155543966759</v>
      </c>
      <c r="J58" s="5">
        <v>1.05079992832156</v>
      </c>
    </row>
    <row r="59" spans="1:10">
      <c r="A59" s="7" t="s">
        <v>1548</v>
      </c>
      <c r="B59" s="7" t="s">
        <v>1029</v>
      </c>
      <c r="C59" s="7" t="s">
        <v>2227</v>
      </c>
      <c r="D59" s="7">
        <v>13</v>
      </c>
      <c r="E59" s="5">
        <v>0.0240095352716991</v>
      </c>
      <c r="F59" s="5">
        <v>0.0625966807138677</v>
      </c>
      <c r="G59" s="5">
        <v>0.701305155265791</v>
      </c>
      <c r="H59" s="5">
        <v>1.02430008482367</v>
      </c>
      <c r="I59" s="5">
        <v>0.906032629282131</v>
      </c>
      <c r="J59" s="5">
        <v>1.15800538508317</v>
      </c>
    </row>
    <row r="60" spans="1:10">
      <c r="A60" s="7" t="s">
        <v>1548</v>
      </c>
      <c r="B60" s="7" t="s">
        <v>1029</v>
      </c>
      <c r="C60" s="7" t="s">
        <v>2228</v>
      </c>
      <c r="D60" s="7">
        <v>13</v>
      </c>
      <c r="E60" s="5">
        <v>0.113027031429889</v>
      </c>
      <c r="F60" s="5">
        <v>0.145300359857182</v>
      </c>
      <c r="G60" s="5">
        <v>0.453043183200035</v>
      </c>
      <c r="H60" s="5">
        <v>1.11966219860974</v>
      </c>
      <c r="I60" s="5">
        <v>0.842179862703212</v>
      </c>
      <c r="J60" s="5">
        <v>1.4885697159413</v>
      </c>
    </row>
    <row r="61" spans="1:10">
      <c r="A61" s="7" t="s">
        <v>1548</v>
      </c>
      <c r="B61" s="7" t="s">
        <v>1029</v>
      </c>
      <c r="C61" s="7" t="s">
        <v>2229</v>
      </c>
      <c r="D61" s="7">
        <v>13</v>
      </c>
      <c r="E61" s="5">
        <v>-0.0214183523072036</v>
      </c>
      <c r="F61" s="5">
        <v>0.0687340467404035</v>
      </c>
      <c r="G61" s="5">
        <v>0.755335429566332</v>
      </c>
      <c r="H61" s="5">
        <v>0.978809391735218</v>
      </c>
      <c r="I61" s="5">
        <v>0.855441915003251</v>
      </c>
      <c r="J61" s="5">
        <v>1.11996829772531</v>
      </c>
    </row>
    <row r="62" spans="1:10">
      <c r="A62" s="7" t="s">
        <v>1548</v>
      </c>
      <c r="B62" s="7" t="s">
        <v>1029</v>
      </c>
      <c r="C62" s="7" t="s">
        <v>2230</v>
      </c>
      <c r="D62" s="7">
        <v>13</v>
      </c>
      <c r="E62" s="5">
        <v>0.0240095352716991</v>
      </c>
      <c r="F62" s="5">
        <v>0.0625966807138677</v>
      </c>
      <c r="G62" s="5">
        <v>0.708014128886326</v>
      </c>
      <c r="H62" s="5">
        <v>1.02430008482367</v>
      </c>
      <c r="I62" s="5">
        <v>0.906032629282131</v>
      </c>
      <c r="J62" s="5">
        <v>1.15800538508317</v>
      </c>
    </row>
    <row r="63" spans="1:10">
      <c r="A63" s="7" t="s">
        <v>1548</v>
      </c>
      <c r="B63" s="7" t="s">
        <v>1044</v>
      </c>
      <c r="C63" s="7" t="s">
        <v>2227</v>
      </c>
      <c r="D63" s="7">
        <v>13</v>
      </c>
      <c r="E63" s="5">
        <v>0.0786888670746956</v>
      </c>
      <c r="F63" s="5">
        <v>0.0434204980119454</v>
      </c>
      <c r="G63" s="5">
        <v>0.0699473290779925</v>
      </c>
      <c r="H63" s="5">
        <v>1.08186766504907</v>
      </c>
      <c r="I63" s="5">
        <v>0.993605225131789</v>
      </c>
      <c r="J63" s="5">
        <v>1.17797050083295</v>
      </c>
    </row>
    <row r="64" spans="1:10">
      <c r="A64" s="7" t="s">
        <v>1548</v>
      </c>
      <c r="B64" s="7" t="s">
        <v>1044</v>
      </c>
      <c r="C64" s="7" t="s">
        <v>2228</v>
      </c>
      <c r="D64" s="7">
        <v>13</v>
      </c>
      <c r="E64" s="5">
        <v>0.0923976269471373</v>
      </c>
      <c r="F64" s="5">
        <v>0.103398534417378</v>
      </c>
      <c r="G64" s="5">
        <v>0.390664376165943</v>
      </c>
      <c r="H64" s="5">
        <v>1.09680085296104</v>
      </c>
      <c r="I64" s="5">
        <v>0.895598113641455</v>
      </c>
      <c r="J64" s="5">
        <v>1.34320527559492</v>
      </c>
    </row>
    <row r="65" spans="1:10">
      <c r="A65" s="7" t="s">
        <v>1548</v>
      </c>
      <c r="B65" s="7" t="s">
        <v>1044</v>
      </c>
      <c r="C65" s="7" t="s">
        <v>2229</v>
      </c>
      <c r="D65" s="7">
        <v>13</v>
      </c>
      <c r="E65" s="5">
        <v>0.0254219109862545</v>
      </c>
      <c r="F65" s="5">
        <v>0.0444102621691546</v>
      </c>
      <c r="G65" s="5">
        <v>0.567028490936455</v>
      </c>
      <c r="H65" s="5">
        <v>1.02574780350858</v>
      </c>
      <c r="I65" s="5">
        <v>0.94023803893619</v>
      </c>
      <c r="J65" s="5">
        <v>1.11903423689721</v>
      </c>
    </row>
    <row r="66" s="4" customFormat="1" ht="13.8" spans="1:10">
      <c r="A66" s="7" t="s">
        <v>1548</v>
      </c>
      <c r="B66" s="7" t="s">
        <v>1044</v>
      </c>
      <c r="C66" s="7" t="s">
        <v>2230</v>
      </c>
      <c r="D66" s="7">
        <v>13</v>
      </c>
      <c r="E66" s="5">
        <v>0.0786888670746956</v>
      </c>
      <c r="F66" s="5">
        <v>0.0434204980119454</v>
      </c>
      <c r="G66" s="5">
        <v>0.0950268781547424</v>
      </c>
      <c r="H66" s="5">
        <v>1.08186766504907</v>
      </c>
      <c r="I66" s="5">
        <v>0.993605225131789</v>
      </c>
      <c r="J66" s="5">
        <v>1.17797050083295</v>
      </c>
    </row>
    <row r="67" s="4" customFormat="1" ht="13.8" spans="1:10">
      <c r="A67" s="7" t="s">
        <v>1548</v>
      </c>
      <c r="B67" s="7" t="s">
        <v>1048</v>
      </c>
      <c r="C67" s="7" t="s">
        <v>2227</v>
      </c>
      <c r="D67" s="7">
        <v>13</v>
      </c>
      <c r="E67" s="5">
        <v>0.179448033829774</v>
      </c>
      <c r="F67" s="5">
        <v>0.0730320182231483</v>
      </c>
      <c r="G67" s="5">
        <v>0.0140058023513853</v>
      </c>
      <c r="H67" s="5">
        <v>1.19655672198151</v>
      </c>
      <c r="I67" s="5">
        <v>1.0369723631413</v>
      </c>
      <c r="J67" s="5">
        <v>1.38070023831875</v>
      </c>
    </row>
    <row r="68" s="4" customFormat="1" ht="13.8" spans="1:10">
      <c r="A68" s="7" t="s">
        <v>1548</v>
      </c>
      <c r="B68" s="7" t="s">
        <v>1048</v>
      </c>
      <c r="C68" s="7" t="s">
        <v>2228</v>
      </c>
      <c r="D68" s="7">
        <v>13</v>
      </c>
      <c r="E68" s="5">
        <v>0.519717638072742</v>
      </c>
      <c r="F68" s="5">
        <v>0.130031645556028</v>
      </c>
      <c r="G68" s="5">
        <v>0.00209744185343652</v>
      </c>
      <c r="H68" s="5">
        <v>1.68155277617627</v>
      </c>
      <c r="I68" s="5">
        <v>1.30324279059323</v>
      </c>
      <c r="J68" s="5">
        <v>2.16967993951382</v>
      </c>
    </row>
    <row r="69" spans="1:10">
      <c r="A69" s="7" t="s">
        <v>1548</v>
      </c>
      <c r="B69" s="7" t="s">
        <v>1048</v>
      </c>
      <c r="C69" s="7" t="s">
        <v>2230</v>
      </c>
      <c r="D69" s="7">
        <v>13</v>
      </c>
      <c r="E69" s="5">
        <v>0.179448033829774</v>
      </c>
      <c r="F69" s="5">
        <v>0.0730320182231483</v>
      </c>
      <c r="G69" s="5">
        <v>0.0301975308927273</v>
      </c>
      <c r="H69" s="5">
        <v>1.19655672198151</v>
      </c>
      <c r="I69" s="5">
        <v>1.0369723631413</v>
      </c>
      <c r="J69" s="5">
        <v>1.38070023831875</v>
      </c>
    </row>
    <row r="70" spans="1:10">
      <c r="A70" s="7" t="s">
        <v>1548</v>
      </c>
      <c r="B70" s="7" t="s">
        <v>1048</v>
      </c>
      <c r="C70" s="7" t="s">
        <v>2229</v>
      </c>
      <c r="D70" s="7">
        <v>13</v>
      </c>
      <c r="E70" s="5">
        <v>0.21222024981229</v>
      </c>
      <c r="F70" s="5">
        <v>0.0802550591661733</v>
      </c>
      <c r="G70" s="5">
        <v>0.00818546522028818</v>
      </c>
      <c r="H70" s="5">
        <v>1.23642017640311</v>
      </c>
      <c r="I70" s="5">
        <v>1.05645644750148</v>
      </c>
      <c r="J70" s="5">
        <v>1.44704010868801</v>
      </c>
    </row>
    <row r="71" s="4" customFormat="1" ht="13.8" spans="1:10">
      <c r="A71" s="7" t="s">
        <v>1548</v>
      </c>
      <c r="B71" s="7" t="s">
        <v>1057</v>
      </c>
      <c r="C71" s="7" t="s">
        <v>2227</v>
      </c>
      <c r="D71" s="7">
        <v>13</v>
      </c>
      <c r="E71" s="5">
        <v>0.192861426044462</v>
      </c>
      <c r="F71" s="5">
        <v>0.0792621513572136</v>
      </c>
      <c r="G71" s="5">
        <v>0.0149656356781938</v>
      </c>
      <c r="H71" s="5">
        <v>1.21271473119762</v>
      </c>
      <c r="I71" s="5">
        <v>1.03821989726598</v>
      </c>
      <c r="J71" s="5">
        <v>1.41653711620876</v>
      </c>
    </row>
    <row r="72" s="8" customFormat="1" spans="1:10">
      <c r="A72" s="7" t="s">
        <v>1548</v>
      </c>
      <c r="B72" s="7" t="s">
        <v>1057</v>
      </c>
      <c r="C72" s="7" t="s">
        <v>2228</v>
      </c>
      <c r="D72" s="7">
        <v>13</v>
      </c>
      <c r="E72" s="5">
        <v>0.379182556581199</v>
      </c>
      <c r="F72" s="5">
        <v>0.178508386589344</v>
      </c>
      <c r="G72" s="5">
        <v>0.0571548012332313</v>
      </c>
      <c r="H72" s="5">
        <v>1.46108974294641</v>
      </c>
      <c r="I72" s="5">
        <v>1.02973976900268</v>
      </c>
      <c r="J72" s="5">
        <v>2.07312886343194</v>
      </c>
    </row>
    <row r="73" spans="1:10">
      <c r="A73" s="7" t="s">
        <v>1548</v>
      </c>
      <c r="B73" s="7" t="s">
        <v>1057</v>
      </c>
      <c r="C73" s="7" t="s">
        <v>2230</v>
      </c>
      <c r="D73" s="7">
        <v>13</v>
      </c>
      <c r="E73" s="5">
        <v>0.087466014337715</v>
      </c>
      <c r="F73" s="5">
        <v>0.0919774029757024</v>
      </c>
      <c r="G73" s="5">
        <v>0.362056291245262</v>
      </c>
      <c r="H73" s="5">
        <v>1.09140517168506</v>
      </c>
      <c r="I73" s="5">
        <v>0.911366921025332</v>
      </c>
      <c r="J73" s="5">
        <v>1.30700952744783</v>
      </c>
    </row>
    <row r="74" spans="1:10">
      <c r="A74" s="7" t="s">
        <v>1548</v>
      </c>
      <c r="B74" s="7" t="s">
        <v>1057</v>
      </c>
      <c r="C74" s="7" t="s">
        <v>2229</v>
      </c>
      <c r="D74" s="7">
        <v>13</v>
      </c>
      <c r="E74" s="5">
        <v>0.342243724732342</v>
      </c>
      <c r="F74" s="5">
        <v>0.0970550622768899</v>
      </c>
      <c r="G74" s="5">
        <v>0.000421434591607985</v>
      </c>
      <c r="H74" s="5">
        <v>1.40810344533092</v>
      </c>
      <c r="I74" s="5">
        <v>1.16417863341709</v>
      </c>
      <c r="J74" s="5">
        <v>1.70313666291318</v>
      </c>
    </row>
    <row r="75" spans="1:10">
      <c r="A75" s="7" t="s">
        <v>1548</v>
      </c>
      <c r="B75" s="7" t="s">
        <v>1094</v>
      </c>
      <c r="C75" s="7" t="s">
        <v>2227</v>
      </c>
      <c r="D75" s="7">
        <v>12</v>
      </c>
      <c r="E75" s="5">
        <v>0.0352499066268512</v>
      </c>
      <c r="F75" s="5">
        <v>0.0416648302548924</v>
      </c>
      <c r="G75" s="5">
        <v>0.39753319323108</v>
      </c>
      <c r="H75" s="5">
        <v>1.03587854936939</v>
      </c>
      <c r="I75" s="5">
        <v>0.954647457913561</v>
      </c>
      <c r="J75" s="5">
        <v>1.12402160624702</v>
      </c>
    </row>
    <row r="76" spans="1:10">
      <c r="A76" s="7" t="s">
        <v>1548</v>
      </c>
      <c r="B76" s="7" t="s">
        <v>1094</v>
      </c>
      <c r="C76" s="7" t="s">
        <v>2228</v>
      </c>
      <c r="D76" s="7">
        <v>12</v>
      </c>
      <c r="E76" s="5">
        <v>-0.0313406619029668</v>
      </c>
      <c r="F76" s="5">
        <v>0.0967947180921358</v>
      </c>
      <c r="G76" s="5">
        <v>0.752770995257631</v>
      </c>
      <c r="H76" s="5">
        <v>0.969145365930113</v>
      </c>
      <c r="I76" s="5">
        <v>0.801669934063703</v>
      </c>
      <c r="J76" s="5">
        <v>1.17160779068107</v>
      </c>
    </row>
    <row r="77" spans="1:10">
      <c r="A77" s="7" t="s">
        <v>1548</v>
      </c>
      <c r="B77" s="7" t="s">
        <v>1094</v>
      </c>
      <c r="C77" s="7" t="s">
        <v>2229</v>
      </c>
      <c r="D77" s="7">
        <v>12</v>
      </c>
      <c r="E77" s="5">
        <v>0.0209282411367672</v>
      </c>
      <c r="F77" s="5">
        <v>0.0450484009802387</v>
      </c>
      <c r="G77" s="5">
        <v>0.642237742769352</v>
      </c>
      <c r="H77" s="5">
        <v>1.02114877253324</v>
      </c>
      <c r="I77" s="5">
        <v>0.934852398441479</v>
      </c>
      <c r="J77" s="5">
        <v>1.11541117868931</v>
      </c>
    </row>
    <row r="78" spans="1:10">
      <c r="A78" s="7" t="s">
        <v>1548</v>
      </c>
      <c r="B78" s="7" t="s">
        <v>1094</v>
      </c>
      <c r="C78" s="7" t="s">
        <v>2230</v>
      </c>
      <c r="D78" s="7">
        <v>12</v>
      </c>
      <c r="E78" s="5">
        <v>0.339482334474696</v>
      </c>
      <c r="F78" s="5">
        <v>0.187781092561278</v>
      </c>
      <c r="G78" s="5">
        <v>0.0980207046558924</v>
      </c>
      <c r="H78" s="5">
        <v>1.40422048584586</v>
      </c>
      <c r="I78" s="5">
        <v>0.971835617185776</v>
      </c>
      <c r="J78" s="5">
        <v>2.02898014643586</v>
      </c>
    </row>
    <row r="79" spans="1:10">
      <c r="A79" s="7" t="s">
        <v>1548</v>
      </c>
      <c r="B79" s="7" t="s">
        <v>1108</v>
      </c>
      <c r="C79" s="7" t="s">
        <v>2227</v>
      </c>
      <c r="D79" s="7">
        <v>12</v>
      </c>
      <c r="E79" s="5">
        <v>0.0581881037318813</v>
      </c>
      <c r="F79" s="5">
        <v>0.0330741174158066</v>
      </c>
      <c r="G79" s="5">
        <v>0.0785224144878144</v>
      </c>
      <c r="H79" s="5">
        <v>1.05991435080484</v>
      </c>
      <c r="I79" s="5">
        <v>0.993384810936531</v>
      </c>
      <c r="J79" s="5">
        <v>1.13089954534631</v>
      </c>
    </row>
    <row r="80" spans="1:10">
      <c r="A80" s="7" t="s">
        <v>1548</v>
      </c>
      <c r="B80" s="7" t="s">
        <v>1108</v>
      </c>
      <c r="C80" s="7" t="s">
        <v>2228</v>
      </c>
      <c r="D80" s="7">
        <v>12</v>
      </c>
      <c r="E80" s="5">
        <v>-0.0128076106149881</v>
      </c>
      <c r="F80" s="5">
        <v>0.0750170074013151</v>
      </c>
      <c r="G80" s="5">
        <v>0.867841497508961</v>
      </c>
      <c r="H80" s="5">
        <v>0.987274057798957</v>
      </c>
      <c r="I80" s="5">
        <v>0.852279337372506</v>
      </c>
      <c r="J80" s="5">
        <v>1.14365093985237</v>
      </c>
    </row>
    <row r="81" spans="1:10">
      <c r="A81" s="7" t="s">
        <v>1548</v>
      </c>
      <c r="B81" s="7" t="s">
        <v>1108</v>
      </c>
      <c r="C81" s="7" t="s">
        <v>2229</v>
      </c>
      <c r="D81" s="7">
        <v>12</v>
      </c>
      <c r="E81" s="5">
        <v>0.0539613331950153</v>
      </c>
      <c r="F81" s="5">
        <v>0.0348881132241773</v>
      </c>
      <c r="G81" s="5">
        <v>0.121936374327378</v>
      </c>
      <c r="H81" s="5">
        <v>1.05544379072683</v>
      </c>
      <c r="I81" s="5">
        <v>0.985684092494048</v>
      </c>
      <c r="J81" s="5">
        <v>1.13014058344515</v>
      </c>
    </row>
    <row r="82" spans="1:10">
      <c r="A82" s="7" t="s">
        <v>1548</v>
      </c>
      <c r="B82" s="7" t="s">
        <v>1108</v>
      </c>
      <c r="C82" s="7" t="s">
        <v>2230</v>
      </c>
      <c r="D82" s="7">
        <v>12</v>
      </c>
      <c r="E82" s="5">
        <v>0.0581881037318813</v>
      </c>
      <c r="F82" s="5">
        <v>0.0330741174158066</v>
      </c>
      <c r="G82" s="5">
        <v>0.106268103938392</v>
      </c>
      <c r="H82" s="5">
        <v>1.05991435080484</v>
      </c>
      <c r="I82" s="5">
        <v>0.993384810936531</v>
      </c>
      <c r="J82" s="5">
        <v>1.13089954534631</v>
      </c>
    </row>
    <row r="83" spans="1:10">
      <c r="A83" s="7" t="s">
        <v>1548</v>
      </c>
      <c r="B83" s="7" t="s">
        <v>2218</v>
      </c>
      <c r="C83" s="7" t="s">
        <v>2227</v>
      </c>
      <c r="D83" s="7">
        <v>13</v>
      </c>
      <c r="E83" s="5">
        <v>0.0658132205559546</v>
      </c>
      <c r="F83" s="5">
        <v>0.0553972634882137</v>
      </c>
      <c r="G83" s="5">
        <v>0.234824366881678</v>
      </c>
      <c r="H83" s="5">
        <v>1.06802721300586</v>
      </c>
      <c r="I83" s="5">
        <v>0.958136127225457</v>
      </c>
      <c r="J83" s="5">
        <v>1.1905219887953</v>
      </c>
    </row>
    <row r="84" spans="1:10">
      <c r="A84" s="7" t="s">
        <v>1548</v>
      </c>
      <c r="B84" s="7" t="s">
        <v>2218</v>
      </c>
      <c r="C84" s="7" t="s">
        <v>2228</v>
      </c>
      <c r="D84" s="7">
        <v>13</v>
      </c>
      <c r="E84" s="5">
        <v>-0.0413261498301434</v>
      </c>
      <c r="F84" s="5">
        <v>0.1271519031093</v>
      </c>
      <c r="G84" s="5">
        <v>0.751268163365685</v>
      </c>
      <c r="H84" s="5">
        <v>0.959516132884844</v>
      </c>
      <c r="I84" s="5">
        <v>0.747856712696151</v>
      </c>
      <c r="J84" s="5">
        <v>1.23107968897826</v>
      </c>
    </row>
    <row r="85" spans="1:10">
      <c r="A85" s="7" t="s">
        <v>1548</v>
      </c>
      <c r="B85" s="7" t="s">
        <v>2218</v>
      </c>
      <c r="C85" s="7" t="s">
        <v>2229</v>
      </c>
      <c r="D85" s="7">
        <v>13</v>
      </c>
      <c r="E85" s="5">
        <v>-0.0222520658588658</v>
      </c>
      <c r="F85" s="5">
        <v>0.0557913076044301</v>
      </c>
      <c r="G85" s="5">
        <v>0.690007657837825</v>
      </c>
      <c r="H85" s="5">
        <v>0.977993685160895</v>
      </c>
      <c r="I85" s="5">
        <v>0.876688946306488</v>
      </c>
      <c r="J85" s="5">
        <v>1.0910045715122</v>
      </c>
    </row>
    <row r="86" spans="1:10">
      <c r="A86" s="7" t="s">
        <v>1548</v>
      </c>
      <c r="B86" s="7" t="s">
        <v>2218</v>
      </c>
      <c r="C86" s="7" t="s">
        <v>2230</v>
      </c>
      <c r="D86" s="7">
        <v>13</v>
      </c>
      <c r="E86" s="5">
        <v>0.107977434677045</v>
      </c>
      <c r="F86" s="5">
        <v>0.0528615884917035</v>
      </c>
      <c r="G86" s="5">
        <v>0.0683443685941009</v>
      </c>
      <c r="H86" s="5">
        <v>1.11402260682294</v>
      </c>
      <c r="I86" s="5">
        <v>1.00437827800781</v>
      </c>
      <c r="J86" s="5">
        <v>1.23563640879828</v>
      </c>
    </row>
    <row r="87" spans="1:10">
      <c r="A87" s="7" t="s">
        <v>1548</v>
      </c>
      <c r="B87" s="7" t="s">
        <v>2232</v>
      </c>
      <c r="C87" s="7" t="s">
        <v>2227</v>
      </c>
      <c r="D87" s="7">
        <v>13</v>
      </c>
      <c r="E87" s="5">
        <v>-0.00263344793381904</v>
      </c>
      <c r="F87" s="5">
        <v>0.0250449872622116</v>
      </c>
      <c r="G87" s="5">
        <v>0.916257813853708</v>
      </c>
      <c r="H87" s="5">
        <v>0.997370016548346</v>
      </c>
      <c r="I87" s="5">
        <v>0.949593174982418</v>
      </c>
      <c r="J87" s="5">
        <v>1.04755065233916</v>
      </c>
    </row>
    <row r="88" spans="1:10">
      <c r="A88" s="7" t="s">
        <v>1548</v>
      </c>
      <c r="B88" s="7" t="s">
        <v>2232</v>
      </c>
      <c r="C88" s="7" t="s">
        <v>2228</v>
      </c>
      <c r="D88" s="7">
        <v>13</v>
      </c>
      <c r="E88" s="5">
        <v>-0.0676984790053128</v>
      </c>
      <c r="F88" s="5">
        <v>0.0572601124667216</v>
      </c>
      <c r="G88" s="5">
        <v>0.262014285696349</v>
      </c>
      <c r="H88" s="5">
        <v>0.934542215197876</v>
      </c>
      <c r="I88" s="5">
        <v>0.83533010290021</v>
      </c>
      <c r="J88" s="5">
        <v>1.04553774484443</v>
      </c>
    </row>
    <row r="89" spans="1:10">
      <c r="A89" s="7" t="s">
        <v>1548</v>
      </c>
      <c r="B89" s="7" t="s">
        <v>2232</v>
      </c>
      <c r="C89" s="7" t="s">
        <v>2229</v>
      </c>
      <c r="D89" s="7">
        <v>13</v>
      </c>
      <c r="E89" s="5">
        <v>-0.00845752397926317</v>
      </c>
      <c r="F89" s="5">
        <v>0.0333657942752709</v>
      </c>
      <c r="G89" s="5">
        <v>0.79989818394442</v>
      </c>
      <c r="H89" s="5">
        <v>0.991578140262119</v>
      </c>
      <c r="I89" s="5">
        <v>0.928806843274687</v>
      </c>
      <c r="J89" s="5">
        <v>1.05859169251932</v>
      </c>
    </row>
    <row r="90" spans="1:10">
      <c r="A90" s="7" t="s">
        <v>1548</v>
      </c>
      <c r="B90" s="7" t="s">
        <v>2232</v>
      </c>
      <c r="C90" s="7" t="s">
        <v>2230</v>
      </c>
      <c r="D90" s="7">
        <v>13</v>
      </c>
      <c r="E90" s="5">
        <v>-0.00263344793381904</v>
      </c>
      <c r="F90" s="5">
        <v>0.0184575987244957</v>
      </c>
      <c r="G90" s="5">
        <v>0.88891405588418</v>
      </c>
      <c r="H90" s="5">
        <v>0.997370016548346</v>
      </c>
      <c r="I90" s="5">
        <v>0.961933130705235</v>
      </c>
      <c r="J90" s="5">
        <v>1.03411237034778</v>
      </c>
    </row>
    <row r="91" spans="1:10">
      <c r="A91" s="7" t="s">
        <v>1548</v>
      </c>
      <c r="B91" s="7" t="s">
        <v>1149</v>
      </c>
      <c r="C91" s="7" t="s">
        <v>2227</v>
      </c>
      <c r="D91" s="7">
        <v>12</v>
      </c>
      <c r="E91" s="5">
        <v>0.176146989012241</v>
      </c>
      <c r="F91" s="5">
        <v>0.054250004692537</v>
      </c>
      <c r="G91" s="5">
        <v>0.00116649362052938</v>
      </c>
      <c r="H91" s="5">
        <v>1.19261334682547</v>
      </c>
      <c r="I91" s="5">
        <v>1.07231190856981</v>
      </c>
      <c r="J91" s="5">
        <v>1.32641126491197</v>
      </c>
    </row>
    <row r="92" spans="1:10">
      <c r="A92" s="7" t="s">
        <v>1548</v>
      </c>
      <c r="B92" s="7" t="s">
        <v>1149</v>
      </c>
      <c r="C92" s="7" t="s">
        <v>2228</v>
      </c>
      <c r="D92" s="7">
        <v>12</v>
      </c>
      <c r="E92" s="5">
        <v>0.270264874438259</v>
      </c>
      <c r="F92" s="5">
        <v>0.125342230483545</v>
      </c>
      <c r="G92" s="5">
        <v>0.0564691018362923</v>
      </c>
      <c r="H92" s="5">
        <v>1.31031147278788</v>
      </c>
      <c r="I92" s="5">
        <v>1.02489903232588</v>
      </c>
      <c r="J92" s="5">
        <v>1.67520516808687</v>
      </c>
    </row>
    <row r="93" spans="1:10">
      <c r="A93" s="7" t="s">
        <v>1548</v>
      </c>
      <c r="B93" s="7" t="s">
        <v>1149</v>
      </c>
      <c r="C93" s="7" t="s">
        <v>2229</v>
      </c>
      <c r="D93" s="7">
        <v>12</v>
      </c>
      <c r="E93" s="5">
        <v>0.193351703630802</v>
      </c>
      <c r="F93" s="5">
        <v>0.0684267463343008</v>
      </c>
      <c r="G93" s="5">
        <v>0.00471811999412153</v>
      </c>
      <c r="H93" s="5">
        <v>1.21330944382417</v>
      </c>
      <c r="I93" s="5">
        <v>1.06102485016694</v>
      </c>
      <c r="J93" s="5">
        <v>1.38745082760436</v>
      </c>
    </row>
    <row r="94" spans="1:10">
      <c r="A94" s="7" t="s">
        <v>1548</v>
      </c>
      <c r="B94" s="7" t="s">
        <v>1149</v>
      </c>
      <c r="C94" s="7" t="s">
        <v>2230</v>
      </c>
      <c r="D94" s="7">
        <v>12</v>
      </c>
      <c r="E94" s="5">
        <v>0.176146989012241</v>
      </c>
      <c r="F94" s="5">
        <v>0.054250004692537</v>
      </c>
      <c r="G94" s="5">
        <v>0.00777729318995122</v>
      </c>
      <c r="H94" s="5">
        <v>1.19261334682547</v>
      </c>
      <c r="I94" s="5">
        <v>1.07231190856981</v>
      </c>
      <c r="J94" s="5">
        <v>1.32641126491197</v>
      </c>
    </row>
    <row r="95" spans="1:10">
      <c r="A95" s="7" t="s">
        <v>1548</v>
      </c>
      <c r="B95" s="7" t="s">
        <v>1158</v>
      </c>
      <c r="C95" s="7" t="s">
        <v>2227</v>
      </c>
      <c r="D95" s="7">
        <v>10</v>
      </c>
      <c r="E95" s="5">
        <v>-0.0638970041227655</v>
      </c>
      <c r="F95" s="5">
        <v>0.0455774983779437</v>
      </c>
      <c r="G95" s="5">
        <v>0.160932600658259</v>
      </c>
      <c r="H95" s="5">
        <v>0.938101615153927</v>
      </c>
      <c r="I95" s="5">
        <v>0.857933317587809</v>
      </c>
      <c r="J95" s="5">
        <v>1.02576111955733</v>
      </c>
    </row>
    <row r="96" spans="1:10">
      <c r="A96" s="7" t="s">
        <v>1548</v>
      </c>
      <c r="B96" s="7" t="s">
        <v>1158</v>
      </c>
      <c r="C96" s="7" t="s">
        <v>2228</v>
      </c>
      <c r="D96" s="7">
        <v>10</v>
      </c>
      <c r="E96" s="5">
        <v>-0.191024632282095</v>
      </c>
      <c r="F96" s="5">
        <v>0.0868713331632348</v>
      </c>
      <c r="G96" s="5">
        <v>0.0590917328622161</v>
      </c>
      <c r="H96" s="5">
        <v>0.826112238870861</v>
      </c>
      <c r="I96" s="5">
        <v>0.696775200048489</v>
      </c>
      <c r="J96" s="5">
        <v>0.979457120696507</v>
      </c>
    </row>
    <row r="97" spans="1:10">
      <c r="A97" s="7" t="s">
        <v>1548</v>
      </c>
      <c r="B97" s="7" t="s">
        <v>1158</v>
      </c>
      <c r="C97" s="7" t="s">
        <v>2229</v>
      </c>
      <c r="D97" s="7">
        <v>10</v>
      </c>
      <c r="E97" s="5">
        <v>-0.0646043526285385</v>
      </c>
      <c r="F97" s="5">
        <v>0.0399928017832153</v>
      </c>
      <c r="G97" s="5">
        <v>0.10622420508201</v>
      </c>
      <c r="H97" s="5">
        <v>0.937438285008635</v>
      </c>
      <c r="I97" s="5">
        <v>0.866762524882267</v>
      </c>
      <c r="J97" s="5">
        <v>1.01387694203703</v>
      </c>
    </row>
    <row r="98" ht="15.15" spans="1:10">
      <c r="A98" s="7" t="s">
        <v>1548</v>
      </c>
      <c r="B98" s="32" t="s">
        <v>1158</v>
      </c>
      <c r="C98" s="32" t="s">
        <v>2230</v>
      </c>
      <c r="D98" s="32">
        <v>10</v>
      </c>
      <c r="E98" s="33">
        <v>-0.0638970041227655</v>
      </c>
      <c r="F98" s="33">
        <v>0.0455774983779437</v>
      </c>
      <c r="G98" s="33">
        <v>0.194466591821305</v>
      </c>
      <c r="H98" s="33">
        <v>0.938101615153927</v>
      </c>
      <c r="I98" s="33">
        <v>0.857933317587809</v>
      </c>
      <c r="J98" s="33">
        <v>1.02576111955733</v>
      </c>
    </row>
    <row r="99" ht="15.15"/>
    <row r="100" spans="4:10">
      <c r="D100"/>
      <c r="E100"/>
      <c r="F100"/>
      <c r="G100"/>
      <c r="H100"/>
      <c r="I100"/>
      <c r="J100"/>
    </row>
    <row r="101" spans="4:10">
      <c r="D101"/>
      <c r="E101"/>
      <c r="F101"/>
      <c r="G101"/>
      <c r="H101"/>
      <c r="I101"/>
      <c r="J101"/>
    </row>
    <row r="102" spans="4:10">
      <c r="D102"/>
      <c r="E102"/>
      <c r="F102"/>
      <c r="G102"/>
      <c r="H102"/>
      <c r="I102"/>
      <c r="J102"/>
    </row>
    <row r="103" spans="4:10">
      <c r="D103"/>
      <c r="E103"/>
      <c r="F103"/>
      <c r="G103"/>
      <c r="H103"/>
      <c r="I103"/>
      <c r="J103"/>
    </row>
    <row r="107" spans="9:10">
      <c r="I107"/>
      <c r="J107"/>
    </row>
  </sheetData>
  <autoFilter ref="A1:J107">
    <extLst/>
  </autoFilter>
  <mergeCells count="1">
    <mergeCell ref="A1:J1"/>
  </mergeCells>
  <pageMargins left="0.7" right="0.7" top="0.75" bottom="0.75" header="0.3" footer="0.3"/>
  <pageSetup paperSize="9" orientation="portrait"/>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7"/>
  <sheetViews>
    <sheetView workbookViewId="0">
      <selection activeCell="I5" sqref="I5"/>
    </sheetView>
  </sheetViews>
  <sheetFormatPr defaultColWidth="9" defaultRowHeight="13.8" outlineLevelRow="6"/>
  <cols>
    <col min="1" max="1" width="9.66666666666667" style="4" customWidth="1"/>
    <col min="2" max="2" width="28.2222222222222" style="4" customWidth="1"/>
    <col min="3" max="3" width="8.33333333333333" style="4" customWidth="1"/>
    <col min="4" max="4" width="10.5555555555556" style="4" customWidth="1"/>
    <col min="5" max="5" width="7.77777777777778" style="4" customWidth="1"/>
    <col min="6" max="6" width="13.4444444444444" style="4" customWidth="1"/>
    <col min="7" max="7" width="15.7777777777778" style="4" customWidth="1"/>
    <col min="8" max="8" width="15.4444444444444" style="4" customWidth="1"/>
    <col min="9" max="9" width="13" style="4" customWidth="1"/>
    <col min="10" max="10" width="21.6666666666667" style="4" customWidth="1"/>
    <col min="11" max="11" width="27.7777777777778" style="4" customWidth="1"/>
    <col min="12" max="16384" width="9" style="4"/>
  </cols>
  <sheetData>
    <row r="1" ht="15.15" spans="1:11">
      <c r="A1" s="1" t="s">
        <v>2233</v>
      </c>
      <c r="B1" s="1"/>
      <c r="C1" s="1"/>
      <c r="D1" s="1"/>
      <c r="E1" s="1"/>
      <c r="F1" s="1"/>
      <c r="G1" s="1"/>
      <c r="H1" s="1"/>
      <c r="I1" s="1"/>
      <c r="J1" s="1"/>
      <c r="K1" s="1"/>
    </row>
    <row r="2" ht="15.9" spans="1:11">
      <c r="A2" s="3" t="s">
        <v>132</v>
      </c>
      <c r="B2" s="3" t="s">
        <v>2221</v>
      </c>
      <c r="C2" s="3" t="s">
        <v>2234</v>
      </c>
      <c r="D2" s="3" t="s">
        <v>2235</v>
      </c>
      <c r="E2" s="3" t="s">
        <v>2236</v>
      </c>
      <c r="F2" s="3" t="s">
        <v>2237</v>
      </c>
      <c r="G2" s="3" t="s">
        <v>2238</v>
      </c>
      <c r="H2" s="3" t="s">
        <v>2239</v>
      </c>
      <c r="I2" s="3" t="s">
        <v>2240</v>
      </c>
      <c r="J2" s="3" t="s">
        <v>2241</v>
      </c>
      <c r="K2" s="3" t="s">
        <v>2242</v>
      </c>
    </row>
    <row r="3" ht="14.55" spans="1:11">
      <c r="A3" s="4" t="s">
        <v>1548</v>
      </c>
      <c r="B3" s="4" t="s">
        <v>1569</v>
      </c>
      <c r="C3" s="5">
        <v>19.7279326780107</v>
      </c>
      <c r="D3" s="5">
        <v>0.0492144182938001</v>
      </c>
      <c r="E3" s="5">
        <v>44.2414966659893</v>
      </c>
      <c r="F3" s="5">
        <v>19.6335419050169</v>
      </c>
      <c r="G3" s="5">
        <v>0.0329156192022086</v>
      </c>
      <c r="H3" s="5">
        <v>-0.012344265952616</v>
      </c>
      <c r="I3" s="5">
        <v>0.830855808186065</v>
      </c>
      <c r="J3" s="4" t="s">
        <v>2216</v>
      </c>
      <c r="K3" s="5">
        <v>0.051</v>
      </c>
    </row>
    <row r="4" spans="1:11">
      <c r="A4" s="4" t="s">
        <v>1548</v>
      </c>
      <c r="B4" s="4" t="s">
        <v>1057</v>
      </c>
      <c r="C4" s="5">
        <v>15.4065297473045</v>
      </c>
      <c r="D4" s="5">
        <v>0.219953632689793</v>
      </c>
      <c r="E4" s="5">
        <v>22.1109477810893</v>
      </c>
      <c r="F4" s="5">
        <v>13.7250021980539</v>
      </c>
      <c r="G4" s="5">
        <v>0.248585441551798</v>
      </c>
      <c r="H4" s="5">
        <v>-0.0227173360108962</v>
      </c>
      <c r="I4" s="5">
        <v>0.270259010784254</v>
      </c>
      <c r="J4" s="4" t="s">
        <v>2216</v>
      </c>
      <c r="K4" s="5">
        <v>0.216</v>
      </c>
    </row>
    <row r="5" spans="1:11">
      <c r="A5" s="4" t="s">
        <v>1548</v>
      </c>
      <c r="B5" s="4" t="s">
        <v>1048</v>
      </c>
      <c r="C5" s="5">
        <v>21.1203963171432</v>
      </c>
      <c r="D5" s="5">
        <v>0.048644987713385</v>
      </c>
      <c r="E5" s="5">
        <v>43.1828843559164</v>
      </c>
      <c r="F5" s="5">
        <v>11.9155841178717</v>
      </c>
      <c r="G5" s="5">
        <v>0.370021863093244</v>
      </c>
      <c r="H5" s="5">
        <v>-0.0416954382386946</v>
      </c>
      <c r="I5" s="5">
        <v>0.0169023666242252</v>
      </c>
      <c r="J5" s="4" t="s">
        <v>2216</v>
      </c>
      <c r="K5" s="5">
        <v>0.07333333</v>
      </c>
    </row>
    <row r="6" spans="1:11">
      <c r="A6" s="4" t="s">
        <v>1548</v>
      </c>
      <c r="B6" s="4" t="s">
        <v>1149</v>
      </c>
      <c r="C6" s="5">
        <v>12.5684290370078</v>
      </c>
      <c r="D6" s="5">
        <v>0.322465290851548</v>
      </c>
      <c r="E6" s="5">
        <v>12.4791175761868</v>
      </c>
      <c r="F6" s="5">
        <v>11.7480184375738</v>
      </c>
      <c r="G6" s="5">
        <v>0.302274658932699</v>
      </c>
      <c r="H6" s="5">
        <v>-0.0118560190879034</v>
      </c>
      <c r="I6" s="5">
        <v>0.422859483897566</v>
      </c>
      <c r="J6" s="4" t="s">
        <v>155</v>
      </c>
      <c r="K6" s="5">
        <v>0.3273333</v>
      </c>
    </row>
    <row r="7" spans="1:11">
      <c r="A7" s="4" t="s">
        <v>1548</v>
      </c>
      <c r="B7" s="4" t="s">
        <v>546</v>
      </c>
      <c r="C7" s="5">
        <v>19.4405960377844</v>
      </c>
      <c r="D7" s="5">
        <v>0.0784359246313184</v>
      </c>
      <c r="E7" s="5">
        <v>38.2734974962854</v>
      </c>
      <c r="F7" s="5">
        <v>19.0305301667399</v>
      </c>
      <c r="G7" s="5">
        <v>0.0605476801117947</v>
      </c>
      <c r="H7" s="5">
        <v>-0.00497627680701771</v>
      </c>
      <c r="I7" s="5">
        <v>0.635918434144489</v>
      </c>
      <c r="J7" s="4" t="s">
        <v>2216</v>
      </c>
      <c r="K7" s="5">
        <v>0.098</v>
      </c>
    </row>
  </sheetData>
  <mergeCells count="1">
    <mergeCell ref="A1:K1"/>
  </mergeCells>
  <pageMargins left="0.7" right="0.7" top="0.75" bottom="0.75" header="0.3" footer="0.3"/>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95"/>
  <sheetViews>
    <sheetView workbookViewId="0">
      <selection activeCell="A31" sqref="A31:J34"/>
    </sheetView>
  </sheetViews>
  <sheetFormatPr defaultColWidth="9" defaultRowHeight="14.4"/>
  <cols>
    <col min="1" max="1" width="30.7777777777778" customWidth="1"/>
    <col min="2" max="2" width="9.11111111111111" customWidth="1"/>
    <col min="3" max="3" width="24" customWidth="1"/>
    <col min="4" max="4" width="6.55555555555556" customWidth="1"/>
    <col min="5" max="5" width="7.44444444444444" style="24" customWidth="1"/>
    <col min="6" max="6" width="6.77777777777778" style="24" customWidth="1"/>
    <col min="7" max="8" width="6.77777777777778" style="26" customWidth="1"/>
    <col min="9" max="9" width="9.66666666666667" customWidth="1"/>
    <col min="10" max="10" width="10.2222222222222" customWidth="1"/>
    <col min="11" max="11" width="12.8888888888889"/>
  </cols>
  <sheetData>
    <row r="1" ht="15.15" spans="1:10">
      <c r="A1" s="1" t="s">
        <v>2243</v>
      </c>
      <c r="B1" s="4"/>
      <c r="C1" s="4"/>
      <c r="D1" s="4"/>
      <c r="E1" s="4"/>
      <c r="F1" s="4"/>
      <c r="G1" s="4"/>
      <c r="H1" s="4"/>
      <c r="I1" s="4"/>
      <c r="J1" s="4"/>
    </row>
    <row r="2" ht="15.9" spans="1:10">
      <c r="A2" s="3" t="s">
        <v>132</v>
      </c>
      <c r="B2" s="3" t="s">
        <v>2221</v>
      </c>
      <c r="C2" s="27" t="s">
        <v>2222</v>
      </c>
      <c r="D2" s="27" t="s">
        <v>2223</v>
      </c>
      <c r="E2" s="3" t="s">
        <v>139</v>
      </c>
      <c r="F2" s="3" t="s">
        <v>140</v>
      </c>
      <c r="G2" s="6" t="s">
        <v>138</v>
      </c>
      <c r="H2" s="3" t="s">
        <v>2224</v>
      </c>
      <c r="I2" s="3" t="s">
        <v>2225</v>
      </c>
      <c r="J2" s="3" t="s">
        <v>2226</v>
      </c>
    </row>
    <row r="3" ht="15.15" spans="1:10">
      <c r="A3" s="7" t="s">
        <v>173</v>
      </c>
      <c r="B3" s="28" t="s">
        <v>1548</v>
      </c>
      <c r="C3" s="29" t="s">
        <v>2227</v>
      </c>
      <c r="D3" s="29">
        <v>5</v>
      </c>
      <c r="E3" s="5">
        <v>-0.0186946768663627</v>
      </c>
      <c r="F3" s="5">
        <v>0.0312835625564416</v>
      </c>
      <c r="G3" s="5">
        <v>0.550114973737705</v>
      </c>
      <c r="H3" s="5">
        <v>0.981478984738858</v>
      </c>
      <c r="I3" s="5">
        <v>0.923106691122948</v>
      </c>
      <c r="J3" s="5">
        <v>1.04354242770375</v>
      </c>
    </row>
    <row r="4" spans="1:10">
      <c r="A4" s="7" t="s">
        <v>173</v>
      </c>
      <c r="B4" s="28" t="s">
        <v>1548</v>
      </c>
      <c r="C4" s="28" t="s">
        <v>2228</v>
      </c>
      <c r="D4" s="28">
        <v>5</v>
      </c>
      <c r="E4" s="5">
        <v>-0.0609528197646413</v>
      </c>
      <c r="F4" s="5">
        <v>0.0777912127674404</v>
      </c>
      <c r="G4" s="5">
        <v>0.490475530638782</v>
      </c>
      <c r="H4" s="5">
        <v>0.940867629085034</v>
      </c>
      <c r="I4" s="5">
        <v>0.807813877367099</v>
      </c>
      <c r="J4" s="5">
        <v>1.09583645473549</v>
      </c>
    </row>
    <row r="5" spans="1:10">
      <c r="A5" s="7" t="s">
        <v>173</v>
      </c>
      <c r="B5" s="28" t="s">
        <v>1548</v>
      </c>
      <c r="C5" s="7" t="s">
        <v>2229</v>
      </c>
      <c r="D5" s="7">
        <v>5</v>
      </c>
      <c r="E5" s="5">
        <v>-0.0226371768783337</v>
      </c>
      <c r="F5" s="5">
        <v>0.0387067331984314</v>
      </c>
      <c r="G5" s="5">
        <v>0.55865650374022</v>
      </c>
      <c r="H5" s="5">
        <v>0.977617121529826</v>
      </c>
      <c r="I5" s="5">
        <v>0.906193541356043</v>
      </c>
      <c r="J5" s="5">
        <v>1.05467010378167</v>
      </c>
    </row>
    <row r="6" spans="1:10">
      <c r="A6" s="7" t="s">
        <v>173</v>
      </c>
      <c r="B6" s="28" t="s">
        <v>1548</v>
      </c>
      <c r="C6" s="7" t="s">
        <v>2230</v>
      </c>
      <c r="D6" s="7">
        <v>5</v>
      </c>
      <c r="E6" s="5">
        <v>-0.0186946768663627</v>
      </c>
      <c r="F6" s="5">
        <v>0.0151879547731046</v>
      </c>
      <c r="G6" s="5">
        <v>0.285792875074256</v>
      </c>
      <c r="H6" s="5">
        <v>0.981478984738858</v>
      </c>
      <c r="I6" s="5">
        <v>0.952692523285235</v>
      </c>
      <c r="J6" s="5">
        <v>1.01113525501618</v>
      </c>
    </row>
    <row r="7" spans="1:10">
      <c r="A7" s="7" t="s">
        <v>1569</v>
      </c>
      <c r="B7" s="28" t="s">
        <v>1548</v>
      </c>
      <c r="C7" s="7" t="s">
        <v>2227</v>
      </c>
      <c r="D7" s="7">
        <v>7</v>
      </c>
      <c r="E7" s="5">
        <v>-0.024023692086356</v>
      </c>
      <c r="F7" s="5">
        <v>0.0252933660236145</v>
      </c>
      <c r="G7" s="5">
        <v>0.342212820230176</v>
      </c>
      <c r="H7" s="5">
        <v>0.976262579786565</v>
      </c>
      <c r="I7" s="5">
        <v>0.929044454341263</v>
      </c>
      <c r="J7" s="5">
        <v>1.0258805380495</v>
      </c>
    </row>
    <row r="8" spans="1:10">
      <c r="A8" s="7" t="s">
        <v>1569</v>
      </c>
      <c r="B8" s="28" t="s">
        <v>1548</v>
      </c>
      <c r="C8" s="7" t="s">
        <v>2228</v>
      </c>
      <c r="D8" s="7">
        <v>7</v>
      </c>
      <c r="E8" s="5">
        <v>-0.0467618228122635</v>
      </c>
      <c r="F8" s="5">
        <v>0.0490928364831456</v>
      </c>
      <c r="G8" s="5">
        <v>0.384576743910901</v>
      </c>
      <c r="H8" s="5">
        <v>0.954314666507645</v>
      </c>
      <c r="I8" s="5">
        <v>0.86676812575027</v>
      </c>
      <c r="J8" s="5">
        <v>1.05070370685734</v>
      </c>
    </row>
    <row r="9" spans="1:10">
      <c r="A9" s="7" t="s">
        <v>1569</v>
      </c>
      <c r="B9" s="28" t="s">
        <v>1548</v>
      </c>
      <c r="C9" s="7" t="s">
        <v>2229</v>
      </c>
      <c r="D9" s="7">
        <v>7</v>
      </c>
      <c r="E9" s="5">
        <v>-0.00371308165272847</v>
      </c>
      <c r="F9" s="5">
        <v>0.0329554748571218</v>
      </c>
      <c r="G9" s="5">
        <v>0.910292467759165</v>
      </c>
      <c r="H9" s="5">
        <v>0.996293803310838</v>
      </c>
      <c r="I9" s="5">
        <v>0.933974808847212</v>
      </c>
      <c r="J9" s="5">
        <v>1.06277100100882</v>
      </c>
    </row>
    <row r="10" spans="1:10">
      <c r="A10" s="7" t="s">
        <v>1569</v>
      </c>
      <c r="B10" s="28" t="s">
        <v>1548</v>
      </c>
      <c r="C10" s="7" t="s">
        <v>2230</v>
      </c>
      <c r="D10" s="7">
        <v>7</v>
      </c>
      <c r="E10" s="5">
        <v>-0.024023692086356</v>
      </c>
      <c r="F10" s="5">
        <v>0.020678794668443</v>
      </c>
      <c r="G10" s="5">
        <v>0.289455920530148</v>
      </c>
      <c r="H10" s="5">
        <v>0.976262579786565</v>
      </c>
      <c r="I10" s="5">
        <v>0.937485367146449</v>
      </c>
      <c r="J10" s="5">
        <v>1.01664373449643</v>
      </c>
    </row>
    <row r="11" spans="1:10">
      <c r="A11" s="7" t="s">
        <v>2244</v>
      </c>
      <c r="B11" s="28" t="s">
        <v>1548</v>
      </c>
      <c r="C11" s="7" t="s">
        <v>2227</v>
      </c>
      <c r="D11" s="7">
        <v>4</v>
      </c>
      <c r="E11" s="5">
        <v>-0.0116310840229569</v>
      </c>
      <c r="F11" s="5">
        <v>0.0362511230184395</v>
      </c>
      <c r="G11" s="5">
        <v>0.748325922734014</v>
      </c>
      <c r="H11" s="5">
        <v>0.988436295549324</v>
      </c>
      <c r="I11" s="5">
        <v>0.920642682270002</v>
      </c>
      <c r="J11" s="5">
        <v>1.061222045398</v>
      </c>
    </row>
    <row r="12" spans="1:10">
      <c r="A12" s="7" t="s">
        <v>2244</v>
      </c>
      <c r="B12" s="28" t="s">
        <v>1548</v>
      </c>
      <c r="C12" s="7" t="s">
        <v>2228</v>
      </c>
      <c r="D12" s="7">
        <v>4</v>
      </c>
      <c r="E12" s="5">
        <v>0.0694398696601101</v>
      </c>
      <c r="F12" s="5">
        <v>0.111551343039271</v>
      </c>
      <c r="G12" s="5">
        <v>0.597132077414664</v>
      </c>
      <c r="H12" s="5">
        <v>1.07190760509828</v>
      </c>
      <c r="I12" s="5">
        <v>0.861396161321813</v>
      </c>
      <c r="J12" s="5">
        <v>1.33386467859854</v>
      </c>
    </row>
    <row r="13" spans="1:10">
      <c r="A13" s="7" t="s">
        <v>2244</v>
      </c>
      <c r="B13" s="28" t="s">
        <v>1548</v>
      </c>
      <c r="C13" s="7" t="s">
        <v>2229</v>
      </c>
      <c r="D13" s="7">
        <v>4</v>
      </c>
      <c r="E13" s="5">
        <v>-0.0321519319112328</v>
      </c>
      <c r="F13" s="5">
        <v>0.0297627602560062</v>
      </c>
      <c r="G13" s="5">
        <v>0.280020246359598</v>
      </c>
      <c r="H13" s="5">
        <v>0.968359446200741</v>
      </c>
      <c r="I13" s="5">
        <v>0.913486262114804</v>
      </c>
      <c r="J13" s="5">
        <v>1.02652886631847</v>
      </c>
    </row>
    <row r="14" spans="1:10">
      <c r="A14" s="7" t="s">
        <v>2244</v>
      </c>
      <c r="B14" s="28" t="s">
        <v>1548</v>
      </c>
      <c r="C14" s="7" t="s">
        <v>2230</v>
      </c>
      <c r="D14" s="7">
        <v>4</v>
      </c>
      <c r="E14" s="5">
        <v>-0.0116310840229569</v>
      </c>
      <c r="F14" s="5">
        <v>0.0362511230184395</v>
      </c>
      <c r="G14" s="5">
        <v>0.769377457654185</v>
      </c>
      <c r="H14" s="5">
        <v>0.988436295549324</v>
      </c>
      <c r="I14" s="5">
        <v>0.920642682270002</v>
      </c>
      <c r="J14" s="5">
        <v>1.061222045398</v>
      </c>
    </row>
    <row r="15" spans="1:10">
      <c r="A15" s="7" t="s">
        <v>211</v>
      </c>
      <c r="B15" s="28" t="s">
        <v>1548</v>
      </c>
      <c r="C15" s="7" t="s">
        <v>2227</v>
      </c>
      <c r="D15" s="7">
        <v>61</v>
      </c>
      <c r="E15" s="5">
        <v>-0.0558945187670411</v>
      </c>
      <c r="F15" s="5">
        <v>0.0357359983135535</v>
      </c>
      <c r="G15" s="5">
        <v>0.11779511228111</v>
      </c>
      <c r="H15" s="5">
        <v>0.945638877784617</v>
      </c>
      <c r="I15" s="5">
        <v>0.881670323736104</v>
      </c>
      <c r="J15" s="5">
        <v>1.01424859508531</v>
      </c>
    </row>
    <row r="16" spans="1:10">
      <c r="A16" s="7" t="s">
        <v>211</v>
      </c>
      <c r="B16" s="28" t="s">
        <v>1548</v>
      </c>
      <c r="C16" s="7" t="s">
        <v>2228</v>
      </c>
      <c r="D16" s="7">
        <v>61</v>
      </c>
      <c r="E16" s="5">
        <v>-0.170143979218666</v>
      </c>
      <c r="F16" s="5">
        <v>0.0841360472764317</v>
      </c>
      <c r="G16" s="5">
        <v>0.0476919379156477</v>
      </c>
      <c r="H16" s="5">
        <v>0.843543355139446</v>
      </c>
      <c r="I16" s="5">
        <v>0.715301868356975</v>
      </c>
      <c r="J16" s="5">
        <v>0.994776364326235</v>
      </c>
    </row>
    <row r="17" spans="1:10">
      <c r="A17" s="7" t="s">
        <v>211</v>
      </c>
      <c r="B17" s="28" t="s">
        <v>1548</v>
      </c>
      <c r="C17" s="7" t="s">
        <v>2229</v>
      </c>
      <c r="D17" s="7">
        <v>61</v>
      </c>
      <c r="E17" s="5">
        <v>-0.0670108161695893</v>
      </c>
      <c r="F17" s="5">
        <v>0.0385756492032012</v>
      </c>
      <c r="G17" s="5">
        <v>0.0823646906719358</v>
      </c>
      <c r="H17" s="5">
        <v>0.935185086161584</v>
      </c>
      <c r="I17" s="5">
        <v>0.867084288282682</v>
      </c>
      <c r="J17" s="5">
        <v>1.00863452053917</v>
      </c>
    </row>
    <row r="18" spans="1:10">
      <c r="A18" s="7" t="s">
        <v>211</v>
      </c>
      <c r="B18" s="28" t="s">
        <v>1548</v>
      </c>
      <c r="C18" s="7" t="s">
        <v>2230</v>
      </c>
      <c r="D18" s="7">
        <v>61</v>
      </c>
      <c r="E18" s="5">
        <v>-0.0816216148870901</v>
      </c>
      <c r="F18" s="5">
        <v>0.0332281672354572</v>
      </c>
      <c r="G18" s="5">
        <v>0.0170485417184976</v>
      </c>
      <c r="H18" s="5">
        <v>0.921620620250471</v>
      </c>
      <c r="I18" s="5">
        <v>0.863510844528704</v>
      </c>
      <c r="J18" s="5">
        <v>0.983640880774868</v>
      </c>
    </row>
    <row r="19" spans="1:10">
      <c r="A19" s="7" t="s">
        <v>337</v>
      </c>
      <c r="B19" s="28" t="s">
        <v>1548</v>
      </c>
      <c r="C19" s="7" t="s">
        <v>2227</v>
      </c>
      <c r="D19" s="7">
        <v>4</v>
      </c>
      <c r="E19" s="5">
        <v>0.0336071516959902</v>
      </c>
      <c r="F19" s="5">
        <v>0.0209001233167382</v>
      </c>
      <c r="G19" s="5">
        <v>0.107837762907066</v>
      </c>
      <c r="H19" s="5">
        <v>1.03417825174317</v>
      </c>
      <c r="I19" s="5">
        <v>0.992669907134487</v>
      </c>
      <c r="J19" s="5">
        <v>1.07742226161154</v>
      </c>
    </row>
    <row r="20" spans="1:10">
      <c r="A20" s="7" t="s">
        <v>337</v>
      </c>
      <c r="B20" s="28" t="s">
        <v>1548</v>
      </c>
      <c r="C20" s="7" t="s">
        <v>2228</v>
      </c>
      <c r="D20" s="7">
        <v>4</v>
      </c>
      <c r="E20" s="5">
        <v>-0.00913521498358198</v>
      </c>
      <c r="F20" s="5">
        <v>0.0612177234333441</v>
      </c>
      <c r="G20" s="5">
        <v>0.895064549459457</v>
      </c>
      <c r="H20" s="5">
        <v>0.990906384323572</v>
      </c>
      <c r="I20" s="5">
        <v>0.8788667786461</v>
      </c>
      <c r="J20" s="5">
        <v>1.1172290116664</v>
      </c>
    </row>
    <row r="21" spans="1:10">
      <c r="A21" s="7" t="s">
        <v>337</v>
      </c>
      <c r="B21" s="28" t="s">
        <v>1548</v>
      </c>
      <c r="C21" s="7" t="s">
        <v>2229</v>
      </c>
      <c r="D21" s="7">
        <v>4</v>
      </c>
      <c r="E21" s="5">
        <v>0.0443608299492854</v>
      </c>
      <c r="F21" s="5">
        <v>0.0246902414160654</v>
      </c>
      <c r="G21" s="5">
        <v>0.0723840747379461</v>
      </c>
      <c r="H21" s="5">
        <v>1.04535948385418</v>
      </c>
      <c r="I21" s="5">
        <v>0.995976074546018</v>
      </c>
      <c r="J21" s="5">
        <v>1.09719146715647</v>
      </c>
    </row>
    <row r="22" ht="13" customHeight="1" spans="1:10">
      <c r="A22" s="7" t="s">
        <v>337</v>
      </c>
      <c r="B22" s="28" t="s">
        <v>1548</v>
      </c>
      <c r="C22" s="7" t="s">
        <v>2230</v>
      </c>
      <c r="D22" s="7">
        <v>4</v>
      </c>
      <c r="E22" s="5">
        <v>0.0336071516959902</v>
      </c>
      <c r="F22" s="5">
        <v>0.0209001233167382</v>
      </c>
      <c r="G22" s="5">
        <v>0.206203012468406</v>
      </c>
      <c r="H22" s="5">
        <v>1.03417825174317</v>
      </c>
      <c r="I22" s="5">
        <v>0.992669907134487</v>
      </c>
      <c r="J22" s="5">
        <v>1.07742226161154</v>
      </c>
    </row>
    <row r="23" spans="1:10">
      <c r="A23" s="7" t="s">
        <v>346</v>
      </c>
      <c r="B23" s="28" t="s">
        <v>1548</v>
      </c>
      <c r="C23" s="7" t="s">
        <v>2227</v>
      </c>
      <c r="D23" s="7">
        <v>85</v>
      </c>
      <c r="E23" s="5">
        <v>0.0253269065018934</v>
      </c>
      <c r="F23" s="5">
        <v>0.0191244270624936</v>
      </c>
      <c r="G23" s="5">
        <v>0.185396005444608</v>
      </c>
      <c r="H23" s="5">
        <v>1.02565035749641</v>
      </c>
      <c r="I23" s="5">
        <v>0.9879166268833</v>
      </c>
      <c r="J23" s="5">
        <v>1.06482533769195</v>
      </c>
    </row>
    <row r="24" spans="1:10">
      <c r="A24" s="7" t="s">
        <v>346</v>
      </c>
      <c r="B24" s="28" t="s">
        <v>1548</v>
      </c>
      <c r="C24" s="7" t="s">
        <v>2228</v>
      </c>
      <c r="D24" s="7">
        <v>85</v>
      </c>
      <c r="E24" s="5">
        <v>0.0835920111055196</v>
      </c>
      <c r="F24" s="5">
        <v>0.0415359898062151</v>
      </c>
      <c r="G24" s="5">
        <v>0.0474076654642034</v>
      </c>
      <c r="H24" s="5">
        <v>1.08718524380713</v>
      </c>
      <c r="I24" s="5">
        <v>1.00218385222453</v>
      </c>
      <c r="J24" s="5">
        <v>1.17939612749533</v>
      </c>
    </row>
    <row r="25" spans="1:10">
      <c r="A25" s="7" t="s">
        <v>346</v>
      </c>
      <c r="B25" s="28" t="s">
        <v>1548</v>
      </c>
      <c r="C25" s="7" t="s">
        <v>2229</v>
      </c>
      <c r="D25" s="7">
        <v>85</v>
      </c>
      <c r="E25" s="5">
        <v>0.0407242223041691</v>
      </c>
      <c r="F25" s="5">
        <v>0.0257797302123364</v>
      </c>
      <c r="G25" s="5">
        <v>0.114175741280625</v>
      </c>
      <c r="H25" s="5">
        <v>1.04156482558694</v>
      </c>
      <c r="I25" s="5">
        <v>0.990243854099884</v>
      </c>
      <c r="J25" s="5">
        <v>1.0955455885016</v>
      </c>
    </row>
    <row r="26" spans="1:10">
      <c r="A26" s="7" t="s">
        <v>346</v>
      </c>
      <c r="B26" s="28" t="s">
        <v>1548</v>
      </c>
      <c r="C26" s="7" t="s">
        <v>2230</v>
      </c>
      <c r="D26" s="7">
        <v>85</v>
      </c>
      <c r="E26" s="5">
        <v>0.0253269065018934</v>
      </c>
      <c r="F26" s="5">
        <v>0.0191244270624936</v>
      </c>
      <c r="G26" s="5">
        <v>0.188988102535625</v>
      </c>
      <c r="H26" s="5">
        <v>1.02565035749641</v>
      </c>
      <c r="I26" s="5">
        <v>0.9879166268833</v>
      </c>
      <c r="J26" s="5">
        <v>1.06482533769195</v>
      </c>
    </row>
    <row r="27" ht="13" customHeight="1" spans="1:10">
      <c r="A27" s="7" t="s">
        <v>507</v>
      </c>
      <c r="B27" s="28" t="s">
        <v>1548</v>
      </c>
      <c r="C27" s="7" t="s">
        <v>2227</v>
      </c>
      <c r="D27" s="7">
        <v>49</v>
      </c>
      <c r="E27" s="5">
        <v>-0.143391151947663</v>
      </c>
      <c r="F27" s="5">
        <v>0.0407918700091212</v>
      </c>
      <c r="G27" s="5">
        <v>0.000439440346013522</v>
      </c>
      <c r="H27" s="5">
        <v>0.866415102651271</v>
      </c>
      <c r="I27" s="5">
        <v>0.799840283264455</v>
      </c>
      <c r="J27" s="5">
        <v>0.938531286569387</v>
      </c>
    </row>
    <row r="28" spans="1:10">
      <c r="A28" s="7" t="s">
        <v>507</v>
      </c>
      <c r="B28" s="28" t="s">
        <v>1548</v>
      </c>
      <c r="C28" s="7" t="s">
        <v>2228</v>
      </c>
      <c r="D28" s="7">
        <v>49</v>
      </c>
      <c r="E28" s="5">
        <v>-0.23177026983606</v>
      </c>
      <c r="F28" s="5">
        <v>0.0982858239331482</v>
      </c>
      <c r="G28" s="5">
        <v>0.0225797449054344</v>
      </c>
      <c r="H28" s="5">
        <v>0.793128307875431</v>
      </c>
      <c r="I28" s="5">
        <v>0.654155306015476</v>
      </c>
      <c r="J28" s="5">
        <v>0.96162563686132</v>
      </c>
    </row>
    <row r="29" spans="1:10">
      <c r="A29" s="7" t="s">
        <v>507</v>
      </c>
      <c r="B29" s="28" t="s">
        <v>1548</v>
      </c>
      <c r="C29" s="7" t="s">
        <v>2229</v>
      </c>
      <c r="D29" s="7">
        <v>49</v>
      </c>
      <c r="E29" s="5">
        <v>-0.186159463780528</v>
      </c>
      <c r="F29" s="5">
        <v>0.0472043149773167</v>
      </c>
      <c r="G29" s="5">
        <v>8.02353883136574e-5</v>
      </c>
      <c r="H29" s="5">
        <v>0.830141206971432</v>
      </c>
      <c r="I29" s="5">
        <v>0.75678209440586</v>
      </c>
      <c r="J29" s="5">
        <v>0.910611427788887</v>
      </c>
    </row>
    <row r="30" spans="1:10">
      <c r="A30" s="7" t="s">
        <v>507</v>
      </c>
      <c r="B30" s="28" t="s">
        <v>1548</v>
      </c>
      <c r="C30" s="7" t="s">
        <v>2230</v>
      </c>
      <c r="D30" s="7">
        <v>49</v>
      </c>
      <c r="E30" s="5">
        <v>-0.143391151947663</v>
      </c>
      <c r="F30" s="5">
        <v>0.0407918700091212</v>
      </c>
      <c r="G30" s="5">
        <v>0.000970223889255925</v>
      </c>
      <c r="H30" s="5">
        <v>0.866415102651271</v>
      </c>
      <c r="I30" s="5">
        <v>0.799840283264455</v>
      </c>
      <c r="J30" s="5">
        <v>0.938531286569387</v>
      </c>
    </row>
    <row r="31" spans="1:10">
      <c r="A31" s="7" t="s">
        <v>546</v>
      </c>
      <c r="B31" s="28" t="s">
        <v>1548</v>
      </c>
      <c r="C31" s="7" t="s">
        <v>2227</v>
      </c>
      <c r="D31" s="7">
        <v>4</v>
      </c>
      <c r="E31" s="5">
        <v>0.240912286654607</v>
      </c>
      <c r="F31" s="5">
        <v>0.0816142898100127</v>
      </c>
      <c r="G31" s="5">
        <v>0.00315887049160917</v>
      </c>
      <c r="H31" s="5">
        <v>1.27240942312615</v>
      </c>
      <c r="I31" s="5">
        <v>1.0843148128655</v>
      </c>
      <c r="J31" s="5">
        <v>1.49313254863838</v>
      </c>
    </row>
    <row r="32" s="24" customFormat="1" spans="1:10">
      <c r="A32" s="7" t="s">
        <v>546</v>
      </c>
      <c r="B32" s="28" t="s">
        <v>1548</v>
      </c>
      <c r="C32" s="7" t="s">
        <v>2228</v>
      </c>
      <c r="D32" s="7">
        <v>4</v>
      </c>
      <c r="E32" s="5">
        <v>0.190331617017666</v>
      </c>
      <c r="F32" s="5">
        <v>0.332276340624897</v>
      </c>
      <c r="G32" s="5">
        <v>0.624586817476734</v>
      </c>
      <c r="H32" s="5">
        <v>1.20965067190029</v>
      </c>
      <c r="I32" s="5">
        <v>0.630696817940722</v>
      </c>
      <c r="J32" s="5">
        <v>2.32006045758478</v>
      </c>
    </row>
    <row r="33" spans="1:10">
      <c r="A33" s="7" t="s">
        <v>546</v>
      </c>
      <c r="B33" s="28" t="s">
        <v>1548</v>
      </c>
      <c r="C33" s="7" t="s">
        <v>2229</v>
      </c>
      <c r="D33" s="7">
        <v>4</v>
      </c>
      <c r="E33" s="5">
        <v>0.263919597533332</v>
      </c>
      <c r="F33" s="5">
        <v>0.107275926073909</v>
      </c>
      <c r="G33" s="5">
        <v>0.0138861902979846</v>
      </c>
      <c r="H33" s="5">
        <v>1.30202350619072</v>
      </c>
      <c r="I33" s="5">
        <v>1.05512451370009</v>
      </c>
      <c r="J33" s="5">
        <v>1.60669682929482</v>
      </c>
    </row>
    <row r="34" spans="1:10">
      <c r="A34" s="7" t="s">
        <v>546</v>
      </c>
      <c r="B34" s="28" t="s">
        <v>1548</v>
      </c>
      <c r="C34" s="7" t="s">
        <v>2230</v>
      </c>
      <c r="D34" s="7">
        <v>4</v>
      </c>
      <c r="E34" s="5">
        <v>0.240912286654607</v>
      </c>
      <c r="F34" s="5">
        <v>0.07945520518704</v>
      </c>
      <c r="G34" s="5">
        <v>0.0562196100637252</v>
      </c>
      <c r="H34" s="5">
        <v>1.27240942312615</v>
      </c>
      <c r="I34" s="5">
        <v>1.08891314540878</v>
      </c>
      <c r="J34" s="5">
        <v>1.48682725237231</v>
      </c>
    </row>
    <row r="35" spans="1:10">
      <c r="A35" s="7" t="s">
        <v>552</v>
      </c>
      <c r="B35" s="28" t="s">
        <v>1548</v>
      </c>
      <c r="C35" s="7" t="s">
        <v>2227</v>
      </c>
      <c r="D35" s="7">
        <v>181</v>
      </c>
      <c r="E35" s="5">
        <v>0.0644292563202857</v>
      </c>
      <c r="F35" s="5">
        <v>0.024943053499139</v>
      </c>
      <c r="G35" s="5">
        <v>0.00979299686095214</v>
      </c>
      <c r="H35" s="5">
        <v>1.06655012389536</v>
      </c>
      <c r="I35" s="5">
        <v>1.01566225881139</v>
      </c>
      <c r="J35" s="5">
        <v>1.11998763064449</v>
      </c>
    </row>
    <row r="36" s="24" customFormat="1" spans="1:10">
      <c r="A36" s="7" t="s">
        <v>552</v>
      </c>
      <c r="B36" s="28" t="s">
        <v>1548</v>
      </c>
      <c r="C36" s="7" t="s">
        <v>2228</v>
      </c>
      <c r="D36" s="7">
        <v>181</v>
      </c>
      <c r="E36" s="5">
        <v>-0.057872664585901</v>
      </c>
      <c r="F36" s="5">
        <v>0.0745227627666428</v>
      </c>
      <c r="G36" s="5">
        <v>0.438433333049895</v>
      </c>
      <c r="H36" s="5">
        <v>0.94377011514426</v>
      </c>
      <c r="I36" s="5">
        <v>0.815513518910436</v>
      </c>
      <c r="J36" s="5">
        <v>1.09219774974353</v>
      </c>
    </row>
    <row r="37" spans="1:10">
      <c r="A37" s="7" t="s">
        <v>552</v>
      </c>
      <c r="B37" s="28" t="s">
        <v>1548</v>
      </c>
      <c r="C37" s="7" t="s">
        <v>2229</v>
      </c>
      <c r="D37" s="7">
        <v>181</v>
      </c>
      <c r="E37" s="5">
        <v>0.0783750633105519</v>
      </c>
      <c r="F37" s="5">
        <v>0.0308752353219325</v>
      </c>
      <c r="G37" s="5">
        <v>0.0111346544308807</v>
      </c>
      <c r="H37" s="5">
        <v>1.08152822416517</v>
      </c>
      <c r="I37" s="5">
        <v>1.01802003845957</v>
      </c>
      <c r="J37" s="5">
        <v>1.14899830600173</v>
      </c>
    </row>
    <row r="38" spans="1:10">
      <c r="A38" s="7" t="s">
        <v>552</v>
      </c>
      <c r="B38" s="28" t="s">
        <v>1548</v>
      </c>
      <c r="C38" s="7" t="s">
        <v>2230</v>
      </c>
      <c r="D38" s="7">
        <v>181</v>
      </c>
      <c r="E38" s="5">
        <v>0.0644292563202857</v>
      </c>
      <c r="F38" s="5">
        <v>0.024943053499139</v>
      </c>
      <c r="G38" s="5">
        <v>0.0105869600424498</v>
      </c>
      <c r="H38" s="5">
        <v>1.06655012389536</v>
      </c>
      <c r="I38" s="5">
        <v>1.01566225881139</v>
      </c>
      <c r="J38" s="5">
        <v>1.11998763064449</v>
      </c>
    </row>
    <row r="39" spans="1:10">
      <c r="A39" s="7" t="s">
        <v>1924</v>
      </c>
      <c r="B39" s="28" t="s">
        <v>1548</v>
      </c>
      <c r="C39" s="7" t="s">
        <v>2227</v>
      </c>
      <c r="D39" s="7">
        <v>6</v>
      </c>
      <c r="E39" s="5">
        <v>0.038501634501397</v>
      </c>
      <c r="F39" s="5">
        <v>0.102131829761465</v>
      </c>
      <c r="G39" s="5">
        <v>0.706188633036875</v>
      </c>
      <c r="H39" s="5">
        <v>1.03925242701614</v>
      </c>
      <c r="I39" s="5">
        <v>0.850716152538205</v>
      </c>
      <c r="J39" s="5">
        <v>1.2695722349182</v>
      </c>
    </row>
    <row r="40" spans="1:10">
      <c r="A40" s="7" t="s">
        <v>1924</v>
      </c>
      <c r="B40" s="28" t="s">
        <v>1548</v>
      </c>
      <c r="C40" s="7" t="s">
        <v>2228</v>
      </c>
      <c r="D40" s="7">
        <v>6</v>
      </c>
      <c r="E40" s="5">
        <v>0.0827599276776904</v>
      </c>
      <c r="F40" s="5">
        <v>0.26305244020419</v>
      </c>
      <c r="G40" s="5">
        <v>0.768782279014566</v>
      </c>
      <c r="H40" s="5">
        <v>1.08628099124173</v>
      </c>
      <c r="I40" s="5">
        <v>0.648675391150449</v>
      </c>
      <c r="J40" s="5">
        <v>1.81910152293637</v>
      </c>
    </row>
    <row r="41" spans="1:10">
      <c r="A41" s="7" t="s">
        <v>1924</v>
      </c>
      <c r="B41" s="28" t="s">
        <v>1548</v>
      </c>
      <c r="C41" s="7" t="s">
        <v>2229</v>
      </c>
      <c r="D41" s="7">
        <v>6</v>
      </c>
      <c r="E41" s="5">
        <v>0.0154618366193572</v>
      </c>
      <c r="F41" s="5">
        <v>0.127867019682179</v>
      </c>
      <c r="G41" s="5">
        <v>0.903753430644216</v>
      </c>
      <c r="H41" s="5">
        <v>1.0155819892767</v>
      </c>
      <c r="I41" s="5">
        <v>0.790446327168559</v>
      </c>
      <c r="J41" s="5">
        <v>1.30484100120726</v>
      </c>
    </row>
    <row r="42" spans="1:10">
      <c r="A42" s="7" t="s">
        <v>1924</v>
      </c>
      <c r="B42" s="28" t="s">
        <v>1548</v>
      </c>
      <c r="C42" s="7" t="s">
        <v>2230</v>
      </c>
      <c r="D42" s="7">
        <v>6</v>
      </c>
      <c r="E42" s="5">
        <v>0.038501634501397</v>
      </c>
      <c r="F42" s="5">
        <v>0.102131829761465</v>
      </c>
      <c r="G42" s="5">
        <v>0.721658359859907</v>
      </c>
      <c r="H42" s="5">
        <v>1.03925242701614</v>
      </c>
      <c r="I42" s="5">
        <v>0.850716152538205</v>
      </c>
      <c r="J42" s="5">
        <v>1.2695722349182</v>
      </c>
    </row>
    <row r="43" spans="1:10">
      <c r="A43" s="7" t="s">
        <v>911</v>
      </c>
      <c r="B43" s="28" t="s">
        <v>1548</v>
      </c>
      <c r="C43" s="7" t="s">
        <v>2227</v>
      </c>
      <c r="D43" s="7">
        <v>3</v>
      </c>
      <c r="E43" s="5">
        <v>0.0360757578378853</v>
      </c>
      <c r="F43" s="5">
        <v>0.0645984140531276</v>
      </c>
      <c r="G43" s="5">
        <v>0.576528963685346</v>
      </c>
      <c r="H43" s="5">
        <v>1.03673438427137</v>
      </c>
      <c r="I43" s="5">
        <v>0.913440413843168</v>
      </c>
      <c r="J43" s="5">
        <v>1.17667027563232</v>
      </c>
    </row>
    <row r="44" spans="1:10">
      <c r="A44" s="7" t="s">
        <v>911</v>
      </c>
      <c r="B44" s="28" t="s">
        <v>1548</v>
      </c>
      <c r="C44" s="7" t="s">
        <v>2228</v>
      </c>
      <c r="D44" s="7">
        <v>3</v>
      </c>
      <c r="E44" s="5">
        <v>0.0735097455850711</v>
      </c>
      <c r="F44" s="5">
        <v>0.154005548560772</v>
      </c>
      <c r="G44" s="5">
        <v>0.716488655535385</v>
      </c>
      <c r="H44" s="5">
        <v>1.07627902558959</v>
      </c>
      <c r="I44" s="5">
        <v>0.795852724606873</v>
      </c>
      <c r="J44" s="5">
        <v>1.45551620935428</v>
      </c>
    </row>
    <row r="45" spans="1:10">
      <c r="A45" s="7" t="s">
        <v>911</v>
      </c>
      <c r="B45" s="28" t="s">
        <v>1548</v>
      </c>
      <c r="C45" s="7" t="s">
        <v>2229</v>
      </c>
      <c r="D45" s="7">
        <v>3</v>
      </c>
      <c r="E45" s="5">
        <v>0.00511042559306393</v>
      </c>
      <c r="F45" s="5">
        <v>0.0762770884055442</v>
      </c>
      <c r="G45" s="5">
        <v>0.946583157375198</v>
      </c>
      <c r="H45" s="5">
        <v>1.00512350609075</v>
      </c>
      <c r="I45" s="5">
        <v>0.865547808670447</v>
      </c>
      <c r="J45" s="5">
        <v>1.16720677052839</v>
      </c>
    </row>
    <row r="46" spans="1:10">
      <c r="A46" s="7" t="s">
        <v>918</v>
      </c>
      <c r="B46" s="28" t="s">
        <v>1548</v>
      </c>
      <c r="C46" s="7" t="s">
        <v>2227</v>
      </c>
      <c r="D46" s="7">
        <v>3</v>
      </c>
      <c r="E46" s="5">
        <v>0.076977600262892</v>
      </c>
      <c r="F46" s="5">
        <v>0.0396240522429441</v>
      </c>
      <c r="G46" s="5">
        <v>0.0520525566830499</v>
      </c>
      <c r="H46" s="5">
        <v>1.08001788400498</v>
      </c>
      <c r="I46" s="5">
        <v>0.999314692797042</v>
      </c>
      <c r="J46" s="5">
        <v>1.16723854675425</v>
      </c>
    </row>
    <row r="47" spans="1:10">
      <c r="A47" s="7" t="s">
        <v>918</v>
      </c>
      <c r="B47" s="28" t="s">
        <v>1548</v>
      </c>
      <c r="C47" s="7" t="s">
        <v>2228</v>
      </c>
      <c r="D47" s="7">
        <v>3</v>
      </c>
      <c r="E47" s="5">
        <v>-0.0386212692474925</v>
      </c>
      <c r="F47" s="5">
        <v>0.509586515418243</v>
      </c>
      <c r="G47" s="5">
        <v>0.951843017540618</v>
      </c>
      <c r="H47" s="5">
        <v>0.962115022700185</v>
      </c>
      <c r="I47" s="5">
        <v>0.354371018630889</v>
      </c>
      <c r="J47" s="5">
        <v>2.61213606146936</v>
      </c>
    </row>
    <row r="48" spans="1:10">
      <c r="A48" s="7" t="s">
        <v>918</v>
      </c>
      <c r="B48" s="28" t="s">
        <v>1548</v>
      </c>
      <c r="C48" s="7" t="s">
        <v>2229</v>
      </c>
      <c r="D48" s="7">
        <v>3</v>
      </c>
      <c r="E48" s="5">
        <v>0.073718558720971</v>
      </c>
      <c r="F48" s="5">
        <v>0.0418136238462649</v>
      </c>
      <c r="G48" s="5">
        <v>0.0778958919643363</v>
      </c>
      <c r="H48" s="5">
        <v>1.07650379025411</v>
      </c>
      <c r="I48" s="5">
        <v>0.991797680092652</v>
      </c>
      <c r="J48" s="5">
        <v>1.16844436490637</v>
      </c>
    </row>
    <row r="49" spans="1:10">
      <c r="A49" s="7" t="s">
        <v>924</v>
      </c>
      <c r="B49" s="28" t="s">
        <v>1548</v>
      </c>
      <c r="C49" s="28" t="s">
        <v>2227</v>
      </c>
      <c r="D49" s="28">
        <v>24</v>
      </c>
      <c r="E49" s="5">
        <v>-0.0139218877100455</v>
      </c>
      <c r="F49" s="5">
        <v>0.0242313207201086</v>
      </c>
      <c r="G49" s="5">
        <v>0.565601751020421</v>
      </c>
      <c r="H49" s="5">
        <v>0.986174573608593</v>
      </c>
      <c r="I49" s="5">
        <v>0.940432619275189</v>
      </c>
      <c r="J49" s="5">
        <v>1.03414138312392</v>
      </c>
    </row>
    <row r="50" spans="1:10">
      <c r="A50" s="7" t="s">
        <v>924</v>
      </c>
      <c r="B50" s="28" t="s">
        <v>1548</v>
      </c>
      <c r="C50" s="28" t="s">
        <v>2228</v>
      </c>
      <c r="D50" s="28">
        <v>24</v>
      </c>
      <c r="E50" s="5">
        <v>-0.0669937350072096</v>
      </c>
      <c r="F50" s="5">
        <v>0.04312574741331</v>
      </c>
      <c r="G50" s="5">
        <v>0.134583949043274</v>
      </c>
      <c r="H50" s="5">
        <v>0.935201060346324</v>
      </c>
      <c r="I50" s="5">
        <v>0.859400522260929</v>
      </c>
      <c r="J50" s="5">
        <v>1.01768733043351</v>
      </c>
    </row>
    <row r="51" spans="1:10">
      <c r="A51" s="7" t="s">
        <v>924</v>
      </c>
      <c r="B51" s="28" t="s">
        <v>1548</v>
      </c>
      <c r="C51" s="7" t="s">
        <v>2229</v>
      </c>
      <c r="D51" s="7">
        <v>24</v>
      </c>
      <c r="E51" s="5">
        <v>-0.0275301657361147</v>
      </c>
      <c r="F51" s="5">
        <v>0.0293305022342347</v>
      </c>
      <c r="G51" s="5">
        <v>0.347926410619032</v>
      </c>
      <c r="H51" s="5">
        <v>0.972845335515147</v>
      </c>
      <c r="I51" s="5">
        <v>0.918495797148101</v>
      </c>
      <c r="J51" s="5">
        <v>1.03041086281745</v>
      </c>
    </row>
    <row r="52" spans="1:10">
      <c r="A52" s="7" t="s">
        <v>924</v>
      </c>
      <c r="B52" s="28" t="s">
        <v>1548</v>
      </c>
      <c r="C52" s="7" t="s">
        <v>2230</v>
      </c>
      <c r="D52" s="7">
        <v>24</v>
      </c>
      <c r="E52" s="5">
        <v>-0.0139218877100455</v>
      </c>
      <c r="F52" s="5">
        <v>0.0242313207201086</v>
      </c>
      <c r="G52" s="5">
        <v>0.571179155771985</v>
      </c>
      <c r="H52" s="5">
        <v>0.986174573608593</v>
      </c>
      <c r="I52" s="5">
        <v>0.940432619275189</v>
      </c>
      <c r="J52" s="5">
        <v>1.03414138312392</v>
      </c>
    </row>
    <row r="53" spans="1:10">
      <c r="A53" s="7" t="s">
        <v>971</v>
      </c>
      <c r="B53" s="28" t="s">
        <v>1548</v>
      </c>
      <c r="C53" s="7" t="s">
        <v>2227</v>
      </c>
      <c r="D53" s="7">
        <v>29</v>
      </c>
      <c r="E53" s="5">
        <v>0.120348133262073</v>
      </c>
      <c r="F53" s="5">
        <v>0.0335547471955764</v>
      </c>
      <c r="G53" s="5">
        <v>0.000334991716807994</v>
      </c>
      <c r="H53" s="5">
        <v>1.12788943906871</v>
      </c>
      <c r="I53" s="5">
        <v>1.05609783604112</v>
      </c>
      <c r="J53" s="5">
        <v>1.20456130421727</v>
      </c>
    </row>
    <row r="54" s="24" customFormat="1" spans="1:10">
      <c r="A54" s="7" t="s">
        <v>971</v>
      </c>
      <c r="B54" s="28" t="s">
        <v>1548</v>
      </c>
      <c r="C54" s="7" t="s">
        <v>2228</v>
      </c>
      <c r="D54" s="7">
        <v>29</v>
      </c>
      <c r="E54" s="5">
        <v>-0.0134441340770525</v>
      </c>
      <c r="F54" s="5">
        <v>0.0894019395097532</v>
      </c>
      <c r="G54" s="5">
        <v>0.881583765607145</v>
      </c>
      <c r="H54" s="5">
        <v>0.986645834658275</v>
      </c>
      <c r="I54" s="5">
        <v>0.828058118598448</v>
      </c>
      <c r="J54" s="5">
        <v>1.17560589188618</v>
      </c>
    </row>
    <row r="55" s="24" customFormat="1" spans="1:10">
      <c r="A55" s="7" t="s">
        <v>971</v>
      </c>
      <c r="B55" s="28" t="s">
        <v>1548</v>
      </c>
      <c r="C55" s="7" t="s">
        <v>2229</v>
      </c>
      <c r="D55" s="7">
        <v>29</v>
      </c>
      <c r="E55" s="5">
        <v>0.060897381795657</v>
      </c>
      <c r="F55" s="5">
        <v>0.0421466373959861</v>
      </c>
      <c r="G55" s="5">
        <v>0.148487939848503</v>
      </c>
      <c r="H55" s="5">
        <v>1.06278984700546</v>
      </c>
      <c r="I55" s="5">
        <v>0.978523938948479</v>
      </c>
      <c r="J55" s="5">
        <v>1.15431234121024</v>
      </c>
    </row>
    <row r="56" spans="1:10">
      <c r="A56" s="7" t="s">
        <v>971</v>
      </c>
      <c r="B56" s="28" t="s">
        <v>1548</v>
      </c>
      <c r="C56" s="7" t="s">
        <v>2230</v>
      </c>
      <c r="D56" s="7">
        <v>29</v>
      </c>
      <c r="E56" s="5">
        <v>0.120348133262073</v>
      </c>
      <c r="F56" s="5">
        <v>0.0335547471955764</v>
      </c>
      <c r="G56" s="5">
        <v>0.00125757038725974</v>
      </c>
      <c r="H56" s="5">
        <v>1.12788943906871</v>
      </c>
      <c r="I56" s="5">
        <v>1.05609783604112</v>
      </c>
      <c r="J56" s="5">
        <v>1.20456130421727</v>
      </c>
    </row>
    <row r="57" spans="1:10">
      <c r="A57" s="7" t="s">
        <v>1029</v>
      </c>
      <c r="B57" s="28" t="s">
        <v>1548</v>
      </c>
      <c r="C57" s="7" t="s">
        <v>2227</v>
      </c>
      <c r="D57" s="7">
        <v>17</v>
      </c>
      <c r="E57" s="5">
        <v>-0.0258427580580843</v>
      </c>
      <c r="F57" s="5">
        <v>0.0211943505935771</v>
      </c>
      <c r="G57" s="5">
        <v>0.222721641851597</v>
      </c>
      <c r="H57" s="5">
        <v>0.974488307996179</v>
      </c>
      <c r="I57" s="5">
        <v>0.934836449587084</v>
      </c>
      <c r="J57" s="5">
        <v>1.01582203265684</v>
      </c>
    </row>
    <row r="58" spans="1:10">
      <c r="A58" s="7" t="s">
        <v>1029</v>
      </c>
      <c r="B58" s="28" t="s">
        <v>1548</v>
      </c>
      <c r="C58" s="7" t="s">
        <v>2228</v>
      </c>
      <c r="D58" s="7">
        <v>17</v>
      </c>
      <c r="E58" s="5">
        <v>-0.0516932882578223</v>
      </c>
      <c r="F58" s="5">
        <v>0.0577488964488667</v>
      </c>
      <c r="G58" s="5">
        <v>0.384852111415225</v>
      </c>
      <c r="H58" s="5">
        <v>0.949620081810781</v>
      </c>
      <c r="I58" s="5">
        <v>0.847994503190768</v>
      </c>
      <c r="J58" s="5">
        <v>1.06342469955309</v>
      </c>
    </row>
    <row r="59" spans="1:10">
      <c r="A59" s="7" t="s">
        <v>1029</v>
      </c>
      <c r="B59" s="28" t="s">
        <v>1548</v>
      </c>
      <c r="C59" s="7" t="s">
        <v>2229</v>
      </c>
      <c r="D59" s="7">
        <v>17</v>
      </c>
      <c r="E59" s="5">
        <v>-0.0148230998446158</v>
      </c>
      <c r="F59" s="5">
        <v>0.0291364376795279</v>
      </c>
      <c r="G59" s="5">
        <v>0.610928982043799</v>
      </c>
      <c r="H59" s="5">
        <v>0.98528622147304</v>
      </c>
      <c r="I59" s="5">
        <v>0.93059555348759</v>
      </c>
      <c r="J59" s="5">
        <v>1.04319103458683</v>
      </c>
    </row>
    <row r="60" spans="1:10">
      <c r="A60" s="7" t="s">
        <v>1029</v>
      </c>
      <c r="B60" s="28" t="s">
        <v>1548</v>
      </c>
      <c r="C60" s="7" t="s">
        <v>2230</v>
      </c>
      <c r="D60" s="7">
        <v>17</v>
      </c>
      <c r="E60" s="5">
        <v>0.0240095352716991</v>
      </c>
      <c r="F60" s="5">
        <v>0.0625966807138677</v>
      </c>
      <c r="G60" s="5">
        <v>0.708014128886326</v>
      </c>
      <c r="H60" s="5">
        <v>1.02430008482367</v>
      </c>
      <c r="I60" s="5">
        <v>0.906032629282131</v>
      </c>
      <c r="J60" s="5">
        <v>1.15800538508317</v>
      </c>
    </row>
    <row r="61" spans="1:10">
      <c r="A61" s="7" t="s">
        <v>1044</v>
      </c>
      <c r="B61" s="28" t="s">
        <v>1548</v>
      </c>
      <c r="C61" s="7" t="s">
        <v>2227</v>
      </c>
      <c r="D61" s="7">
        <v>3</v>
      </c>
      <c r="E61" s="5">
        <v>-0.010315952921</v>
      </c>
      <c r="F61" s="5">
        <v>0.109840511723924</v>
      </c>
      <c r="G61" s="5">
        <v>0.925174644118228</v>
      </c>
      <c r="H61" s="5">
        <v>0.989737074023536</v>
      </c>
      <c r="I61" s="5">
        <v>0.798034574603663</v>
      </c>
      <c r="J61" s="5">
        <v>1.22749001969391</v>
      </c>
    </row>
    <row r="62" spans="1:10">
      <c r="A62" s="7" t="s">
        <v>1044</v>
      </c>
      <c r="B62" s="28" t="s">
        <v>1548</v>
      </c>
      <c r="C62" s="7" t="s">
        <v>2228</v>
      </c>
      <c r="D62" s="7">
        <v>3</v>
      </c>
      <c r="E62" s="5">
        <v>0.321799728688729</v>
      </c>
      <c r="F62" s="5">
        <v>1.58727718869187</v>
      </c>
      <c r="G62" s="5">
        <v>0.8726595904296</v>
      </c>
      <c r="H62" s="5">
        <v>1.37960845229454</v>
      </c>
      <c r="I62" s="5">
        <v>0.0614664635430522</v>
      </c>
      <c r="J62" s="5">
        <v>30.9651698166987</v>
      </c>
    </row>
    <row r="63" spans="1:10">
      <c r="A63" s="7" t="s">
        <v>1044</v>
      </c>
      <c r="B63" s="28" t="s">
        <v>1548</v>
      </c>
      <c r="C63" s="7" t="s">
        <v>2229</v>
      </c>
      <c r="D63" s="7">
        <v>3</v>
      </c>
      <c r="E63" s="5">
        <v>0.0111199266132343</v>
      </c>
      <c r="F63" s="5">
        <v>0.143079562931343</v>
      </c>
      <c r="G63" s="5">
        <v>0.938051991079094</v>
      </c>
      <c r="H63" s="5">
        <v>1.01118198280396</v>
      </c>
      <c r="I63" s="5">
        <v>0.763901811745783</v>
      </c>
      <c r="J63" s="5">
        <v>1.33850841381121</v>
      </c>
    </row>
    <row r="64" spans="1:10">
      <c r="A64" s="7" t="s">
        <v>1048</v>
      </c>
      <c r="B64" s="28" t="s">
        <v>1548</v>
      </c>
      <c r="C64" s="7" t="s">
        <v>2227</v>
      </c>
      <c r="D64" s="7">
        <v>4</v>
      </c>
      <c r="E64" s="5">
        <v>0.00829544728248914</v>
      </c>
      <c r="F64" s="5">
        <v>0.0890555968436996</v>
      </c>
      <c r="G64" s="5">
        <v>0.925785123417818</v>
      </c>
      <c r="H64" s="5">
        <v>1.00832994984404</v>
      </c>
      <c r="I64" s="5">
        <v>0.846831516103183</v>
      </c>
      <c r="J64" s="5">
        <v>1.20062759642095</v>
      </c>
    </row>
    <row r="65" spans="1:10">
      <c r="A65" s="7" t="s">
        <v>1048</v>
      </c>
      <c r="B65" s="28" t="s">
        <v>1548</v>
      </c>
      <c r="C65" s="7" t="s">
        <v>2228</v>
      </c>
      <c r="D65" s="7">
        <v>4</v>
      </c>
      <c r="E65" s="5">
        <v>0.219404859936101</v>
      </c>
      <c r="F65" s="5">
        <v>0.397499676157798</v>
      </c>
      <c r="G65" s="5">
        <v>0.636415131032326</v>
      </c>
      <c r="H65" s="5">
        <v>1.24533536103356</v>
      </c>
      <c r="I65" s="5">
        <v>0.571383591828785</v>
      </c>
      <c r="J65" s="5">
        <v>2.71421893036317</v>
      </c>
    </row>
    <row r="66" spans="1:10">
      <c r="A66" s="7" t="s">
        <v>1048</v>
      </c>
      <c r="B66" s="28" t="s">
        <v>1548</v>
      </c>
      <c r="C66" s="7" t="s">
        <v>2229</v>
      </c>
      <c r="D66" s="7">
        <v>4</v>
      </c>
      <c r="E66" s="5">
        <v>0.0462505903281008</v>
      </c>
      <c r="F66" s="5">
        <v>0.0749537874086396</v>
      </c>
      <c r="G66" s="5">
        <v>0.537198615704522</v>
      </c>
      <c r="H66" s="5">
        <v>1.04733683055566</v>
      </c>
      <c r="I66" s="5">
        <v>0.904241477625966</v>
      </c>
      <c r="J66" s="5">
        <v>1.21307688684914</v>
      </c>
    </row>
    <row r="67" spans="1:10">
      <c r="A67" s="7" t="s">
        <v>1048</v>
      </c>
      <c r="B67" s="28" t="s">
        <v>1548</v>
      </c>
      <c r="C67" s="7" t="s">
        <v>2230</v>
      </c>
      <c r="D67" s="7">
        <v>4</v>
      </c>
      <c r="E67" s="5">
        <v>0.00829544728248914</v>
      </c>
      <c r="F67" s="5">
        <v>0.0890555968436996</v>
      </c>
      <c r="G67" s="5">
        <v>0.931657311754084</v>
      </c>
      <c r="H67" s="5">
        <v>1.00832994984404</v>
      </c>
      <c r="I67" s="5">
        <v>0.846831516103183</v>
      </c>
      <c r="J67" s="5">
        <v>1.20062759642095</v>
      </c>
    </row>
    <row r="68" s="8" customFormat="1" spans="1:10">
      <c r="A68" s="7" t="s">
        <v>1057</v>
      </c>
      <c r="B68" s="28" t="s">
        <v>1548</v>
      </c>
      <c r="C68" s="28" t="s">
        <v>2227</v>
      </c>
      <c r="D68" s="7">
        <v>17</v>
      </c>
      <c r="E68" s="5">
        <v>0.0467914899479444</v>
      </c>
      <c r="F68" s="5">
        <v>0.0265946683390173</v>
      </c>
      <c r="G68" s="5">
        <v>0.0785042918616165</v>
      </c>
      <c r="H68" s="5">
        <v>1.04790348788771</v>
      </c>
      <c r="I68" s="5">
        <v>0.994680140840901</v>
      </c>
      <c r="J68" s="5">
        <v>1.10397470989909</v>
      </c>
    </row>
    <row r="69" s="8" customFormat="1" spans="1:10">
      <c r="A69" s="7" t="s">
        <v>1057</v>
      </c>
      <c r="B69" s="28" t="s">
        <v>1548</v>
      </c>
      <c r="C69" s="7" t="s">
        <v>2228</v>
      </c>
      <c r="D69" s="7">
        <v>17</v>
      </c>
      <c r="E69" s="5">
        <v>0.0465173657419513</v>
      </c>
      <c r="F69" s="5">
        <v>0.0608060123316782</v>
      </c>
      <c r="G69" s="5">
        <v>0.456132354412197</v>
      </c>
      <c r="H69" s="5">
        <v>1.04761627154441</v>
      </c>
      <c r="I69" s="5">
        <v>0.929914699110426</v>
      </c>
      <c r="J69" s="5">
        <v>1.18021561919012</v>
      </c>
    </row>
    <row r="70" s="8" customFormat="1" spans="1:10">
      <c r="A70" s="7" t="s">
        <v>1057</v>
      </c>
      <c r="B70" s="28" t="s">
        <v>1548</v>
      </c>
      <c r="C70" s="7" t="s">
        <v>2229</v>
      </c>
      <c r="D70" s="7">
        <v>17</v>
      </c>
      <c r="E70" s="5">
        <v>0.0579056691536474</v>
      </c>
      <c r="F70" s="5">
        <v>0.0359413537496466</v>
      </c>
      <c r="G70" s="5">
        <v>0.107154568579909</v>
      </c>
      <c r="H70" s="5">
        <v>1.05961503661254</v>
      </c>
      <c r="I70" s="5">
        <v>0.987538906302471</v>
      </c>
      <c r="J70" s="5">
        <v>1.13695168732065</v>
      </c>
    </row>
    <row r="71" s="8" customFormat="1" spans="1:10">
      <c r="A71" s="7" t="s">
        <v>1057</v>
      </c>
      <c r="B71" s="28" t="s">
        <v>1548</v>
      </c>
      <c r="C71" s="7" t="s">
        <v>2230</v>
      </c>
      <c r="D71" s="7">
        <v>17</v>
      </c>
      <c r="E71" s="5">
        <v>0.0467914899479444</v>
      </c>
      <c r="F71" s="5">
        <v>0.0253855449651071</v>
      </c>
      <c r="G71" s="5">
        <v>0.0838988555720523</v>
      </c>
      <c r="H71" s="5">
        <v>1.04790348788771</v>
      </c>
      <c r="I71" s="5">
        <v>0.997040210654983</v>
      </c>
      <c r="J71" s="5">
        <v>1.10136151801325</v>
      </c>
    </row>
    <row r="72" s="8" customFormat="1" spans="1:10">
      <c r="A72" s="7" t="s">
        <v>1094</v>
      </c>
      <c r="B72" s="28" t="s">
        <v>1548</v>
      </c>
      <c r="C72" s="28" t="s">
        <v>2227</v>
      </c>
      <c r="D72" s="7">
        <v>7</v>
      </c>
      <c r="E72" s="5">
        <v>-0.028489226</v>
      </c>
      <c r="F72" s="5">
        <v>0.029956478</v>
      </c>
      <c r="G72" s="5">
        <v>0.341593938</v>
      </c>
      <c r="H72" s="5">
        <v>0.971912765</v>
      </c>
      <c r="I72" s="5">
        <v>0.916490184</v>
      </c>
      <c r="J72" s="5">
        <v>1.030686897</v>
      </c>
    </row>
    <row r="73" s="8" customFormat="1" spans="1:10">
      <c r="A73" s="7" t="s">
        <v>1094</v>
      </c>
      <c r="B73" s="28" t="s">
        <v>1548</v>
      </c>
      <c r="C73" s="7" t="s">
        <v>2228</v>
      </c>
      <c r="D73" s="7">
        <v>7</v>
      </c>
      <c r="E73" s="5">
        <v>0.264102916</v>
      </c>
      <c r="F73" s="5">
        <v>0.125215308</v>
      </c>
      <c r="G73" s="5">
        <v>0.088712932</v>
      </c>
      <c r="H73" s="5">
        <v>1.302262213</v>
      </c>
      <c r="I73" s="5">
        <v>1.018856492</v>
      </c>
      <c r="J73" s="5">
        <v>1.664500236</v>
      </c>
    </row>
    <row r="74" s="8" customFormat="1" spans="1:10">
      <c r="A74" s="7" t="s">
        <v>1094</v>
      </c>
      <c r="B74" s="28" t="s">
        <v>1548</v>
      </c>
      <c r="C74" s="7" t="s">
        <v>2229</v>
      </c>
      <c r="D74" s="7">
        <v>7</v>
      </c>
      <c r="E74" s="5">
        <v>-0.067372677</v>
      </c>
      <c r="F74" s="5">
        <v>0.030769823</v>
      </c>
      <c r="G74" s="5">
        <v>0.050555449</v>
      </c>
      <c r="H74" s="5">
        <v>0.934846741</v>
      </c>
      <c r="I74" s="5">
        <v>0.88013363</v>
      </c>
      <c r="J74" s="5">
        <v>0.992961067</v>
      </c>
    </row>
    <row r="75" s="8" customFormat="1" spans="1:10">
      <c r="A75" s="7" t="s">
        <v>1094</v>
      </c>
      <c r="B75" s="28" t="s">
        <v>1548</v>
      </c>
      <c r="C75" s="7" t="s">
        <v>2230</v>
      </c>
      <c r="D75" s="7">
        <v>7</v>
      </c>
      <c r="E75" s="5">
        <v>-0.0284892261610807</v>
      </c>
      <c r="F75" s="5">
        <v>0.0299564775838112</v>
      </c>
      <c r="G75" s="5">
        <v>0.37831406243014</v>
      </c>
      <c r="H75" s="5">
        <v>0.971912765321306</v>
      </c>
      <c r="I75" s="5">
        <v>0.916490183858263</v>
      </c>
      <c r="J75" s="5">
        <v>1.03068689663194</v>
      </c>
    </row>
    <row r="76" s="8" customFormat="1" spans="1:10">
      <c r="A76" s="28" t="s">
        <v>1108</v>
      </c>
      <c r="B76" s="28" t="s">
        <v>1548</v>
      </c>
      <c r="C76" s="28" t="s">
        <v>2227</v>
      </c>
      <c r="D76" s="28">
        <v>14</v>
      </c>
      <c r="E76" s="5">
        <v>0.399690878072139</v>
      </c>
      <c r="F76" s="5">
        <v>0.0871081735972074</v>
      </c>
      <c r="G76" s="5">
        <v>4.46564479343242e-6</v>
      </c>
      <c r="H76" s="5">
        <v>1.49136361318403</v>
      </c>
      <c r="I76" s="5">
        <v>1.2572903102835</v>
      </c>
      <c r="J76" s="5">
        <v>1.76901500674719</v>
      </c>
    </row>
    <row r="77" s="25" customFormat="1" spans="1:10">
      <c r="A77" s="28" t="s">
        <v>1108</v>
      </c>
      <c r="B77" s="28" t="s">
        <v>1548</v>
      </c>
      <c r="C77" s="7" t="s">
        <v>2228</v>
      </c>
      <c r="D77" s="7">
        <v>14</v>
      </c>
      <c r="E77" s="5">
        <v>0.317302021475781</v>
      </c>
      <c r="F77" s="5">
        <v>0.518509756156583</v>
      </c>
      <c r="G77" s="5">
        <v>0.551989430794895</v>
      </c>
      <c r="H77" s="5">
        <v>1.37341731081536</v>
      </c>
      <c r="I77" s="5">
        <v>0.497093520488081</v>
      </c>
      <c r="J77" s="5">
        <v>3.79460812081237</v>
      </c>
    </row>
    <row r="78" s="8" customFormat="1" spans="1:10">
      <c r="A78" s="28" t="s">
        <v>1108</v>
      </c>
      <c r="B78" s="28" t="s">
        <v>1548</v>
      </c>
      <c r="C78" s="7" t="s">
        <v>2229</v>
      </c>
      <c r="D78" s="7">
        <v>14</v>
      </c>
      <c r="E78" s="5">
        <v>0.420413843004075</v>
      </c>
      <c r="F78" s="5">
        <v>0.0976456417749476</v>
      </c>
      <c r="G78" s="5">
        <v>1.66604887217156e-5</v>
      </c>
      <c r="H78" s="5">
        <v>1.52259153910904</v>
      </c>
      <c r="I78" s="5">
        <v>1.25737772932754</v>
      </c>
      <c r="J78" s="5">
        <v>1.84374586959343</v>
      </c>
    </row>
    <row r="79" spans="1:10">
      <c r="A79" s="28" t="s">
        <v>1108</v>
      </c>
      <c r="B79" s="28" t="s">
        <v>1548</v>
      </c>
      <c r="C79" s="7" t="s">
        <v>2230</v>
      </c>
      <c r="D79" s="7">
        <v>14</v>
      </c>
      <c r="E79" s="5">
        <v>0.399690878072139</v>
      </c>
      <c r="F79" s="5">
        <v>0.0871081735972074</v>
      </c>
      <c r="G79" s="5">
        <v>0.000508269714356281</v>
      </c>
      <c r="H79" s="5">
        <v>1.49136361318403</v>
      </c>
      <c r="I79" s="5">
        <v>1.2572903102835</v>
      </c>
      <c r="J79" s="5">
        <v>1.76901500674719</v>
      </c>
    </row>
    <row r="80" spans="1:10">
      <c r="A80" s="7" t="s">
        <v>2218</v>
      </c>
      <c r="B80" s="28" t="s">
        <v>1548</v>
      </c>
      <c r="C80" s="7" t="s">
        <v>2227</v>
      </c>
      <c r="D80" s="7">
        <v>7</v>
      </c>
      <c r="E80" s="5">
        <v>0.204841300649854</v>
      </c>
      <c r="F80" s="5">
        <v>0.0743413729584156</v>
      </c>
      <c r="G80" s="5">
        <v>0.00586178138670062</v>
      </c>
      <c r="H80" s="5">
        <v>1.22733027299017</v>
      </c>
      <c r="I80" s="5">
        <v>1.06091549473617</v>
      </c>
      <c r="J80" s="5">
        <v>1.41984880649964</v>
      </c>
    </row>
    <row r="81" s="24" customFormat="1" spans="1:10">
      <c r="A81" s="7" t="s">
        <v>2218</v>
      </c>
      <c r="B81" s="28" t="s">
        <v>1548</v>
      </c>
      <c r="C81" s="7" t="s">
        <v>2228</v>
      </c>
      <c r="D81" s="7">
        <v>7</v>
      </c>
      <c r="E81" s="5">
        <v>0.117893456946746</v>
      </c>
      <c r="F81" s="5">
        <v>0.145762364848862</v>
      </c>
      <c r="G81" s="5">
        <v>0.455373424795548</v>
      </c>
      <c r="H81" s="5">
        <v>1.1251242308104</v>
      </c>
      <c r="I81" s="5">
        <v>0.845522264410456</v>
      </c>
      <c r="J81" s="5">
        <v>1.49718651777827</v>
      </c>
    </row>
    <row r="82" spans="1:10">
      <c r="A82" s="7" t="s">
        <v>2218</v>
      </c>
      <c r="B82" s="28" t="s">
        <v>1548</v>
      </c>
      <c r="C82" s="7" t="s">
        <v>2229</v>
      </c>
      <c r="D82" s="7">
        <v>7</v>
      </c>
      <c r="E82" s="5">
        <v>0.272040924178312</v>
      </c>
      <c r="F82" s="5">
        <v>0.0666611034081545</v>
      </c>
      <c r="G82" s="5">
        <v>4.48511518399578e-5</v>
      </c>
      <c r="H82" s="5">
        <v>1.31264071895477</v>
      </c>
      <c r="I82" s="5">
        <v>1.15186821784491</v>
      </c>
      <c r="J82" s="5">
        <v>1.49585311094162</v>
      </c>
    </row>
    <row r="83" spans="1:10">
      <c r="A83" s="7" t="s">
        <v>2218</v>
      </c>
      <c r="B83" s="28" t="s">
        <v>1548</v>
      </c>
      <c r="C83" s="7" t="s">
        <v>2230</v>
      </c>
      <c r="D83" s="7">
        <v>7</v>
      </c>
      <c r="E83" s="5">
        <v>0.204841300649854</v>
      </c>
      <c r="F83" s="5">
        <v>0.0743413729584156</v>
      </c>
      <c r="G83" s="5">
        <v>0.0330539599668926</v>
      </c>
      <c r="H83" s="5">
        <v>1.22733027299017</v>
      </c>
      <c r="I83" s="5">
        <v>1.06091549473617</v>
      </c>
      <c r="J83" s="5">
        <v>1.41984880649964</v>
      </c>
    </row>
    <row r="84" spans="1:10">
      <c r="A84" s="7" t="s">
        <v>2232</v>
      </c>
      <c r="B84" s="28" t="s">
        <v>1548</v>
      </c>
      <c r="C84" s="7" t="s">
        <v>2227</v>
      </c>
      <c r="D84" s="7">
        <v>19</v>
      </c>
      <c r="E84" s="5">
        <v>0.190168784821973</v>
      </c>
      <c r="F84" s="5">
        <v>0.0543767211651784</v>
      </c>
      <c r="G84" s="5">
        <v>0.000470087667613725</v>
      </c>
      <c r="H84" s="5">
        <v>1.20945371786103</v>
      </c>
      <c r="I84" s="5">
        <v>1.08718350456512</v>
      </c>
      <c r="J84" s="5">
        <v>1.34547506424224</v>
      </c>
    </row>
    <row r="85" s="24" customFormat="1" spans="1:10">
      <c r="A85" s="7" t="s">
        <v>2232</v>
      </c>
      <c r="B85" s="28" t="s">
        <v>1548</v>
      </c>
      <c r="C85" s="7" t="s">
        <v>2228</v>
      </c>
      <c r="D85" s="7">
        <v>19</v>
      </c>
      <c r="E85" s="5">
        <v>0.183462056016875</v>
      </c>
      <c r="F85" s="5">
        <v>0.208413479171257</v>
      </c>
      <c r="G85" s="5">
        <v>0.390982951345343</v>
      </c>
      <c r="H85" s="5">
        <v>1.20136937980737</v>
      </c>
      <c r="I85" s="5">
        <v>0.798493570638256</v>
      </c>
      <c r="J85" s="5">
        <v>1.80751409881121</v>
      </c>
    </row>
    <row r="86" s="26" customFormat="1" spans="1:10">
      <c r="A86" s="7" t="s">
        <v>2232</v>
      </c>
      <c r="B86" s="28" t="s">
        <v>1548</v>
      </c>
      <c r="C86" s="7" t="s">
        <v>2229</v>
      </c>
      <c r="D86" s="7">
        <v>19</v>
      </c>
      <c r="E86" s="5">
        <v>0.1499833186306</v>
      </c>
      <c r="F86" s="5">
        <v>0.0760039774642512</v>
      </c>
      <c r="G86" s="5">
        <v>0.0484543972096143</v>
      </c>
      <c r="H86" s="5">
        <v>1.16181486190375</v>
      </c>
      <c r="I86" s="5">
        <v>1.00101603861854</v>
      </c>
      <c r="J86" s="5">
        <v>1.34844370246379</v>
      </c>
    </row>
    <row r="87" spans="1:10">
      <c r="A87" s="7" t="s">
        <v>2232</v>
      </c>
      <c r="B87" s="28" t="s">
        <v>1548</v>
      </c>
      <c r="C87" s="7" t="s">
        <v>2230</v>
      </c>
      <c r="D87" s="7">
        <v>19</v>
      </c>
      <c r="E87" s="5">
        <v>0.190168784821973</v>
      </c>
      <c r="F87" s="5">
        <v>0.0543767211651784</v>
      </c>
      <c r="G87" s="5">
        <v>0.00257240739259415</v>
      </c>
      <c r="H87" s="5">
        <v>1.20945371786103</v>
      </c>
      <c r="I87" s="5">
        <v>1.08718350456512</v>
      </c>
      <c r="J87" s="5">
        <v>1.34547506424224</v>
      </c>
    </row>
    <row r="88" spans="1:10">
      <c r="A88" s="7" t="s">
        <v>1149</v>
      </c>
      <c r="B88" s="28" t="s">
        <v>1548</v>
      </c>
      <c r="C88" s="7" t="s">
        <v>2227</v>
      </c>
      <c r="D88" s="7">
        <v>4</v>
      </c>
      <c r="E88" s="5">
        <v>0.0987090887600569</v>
      </c>
      <c r="F88" s="5">
        <v>0.120477497686434</v>
      </c>
      <c r="G88" s="5">
        <v>0.412606395919402</v>
      </c>
      <c r="H88" s="5">
        <v>1.10374516097637</v>
      </c>
      <c r="I88" s="5">
        <v>0.871598142802205</v>
      </c>
      <c r="J88" s="5">
        <v>1.39772369920621</v>
      </c>
    </row>
    <row r="89" spans="1:10">
      <c r="A89" s="7" t="s">
        <v>1149</v>
      </c>
      <c r="B89" s="28" t="s">
        <v>1548</v>
      </c>
      <c r="C89" s="7" t="s">
        <v>2228</v>
      </c>
      <c r="D89" s="7">
        <v>4</v>
      </c>
      <c r="E89" s="5">
        <v>-0.343245385838086</v>
      </c>
      <c r="F89" s="5">
        <v>0.151285899716808</v>
      </c>
      <c r="G89" s="5">
        <v>0.151360277756652</v>
      </c>
      <c r="H89" s="5">
        <v>0.709464097756332</v>
      </c>
      <c r="I89" s="5">
        <v>0.527415957139727</v>
      </c>
      <c r="J89" s="5">
        <v>0.954349786333556</v>
      </c>
    </row>
    <row r="90" spans="1:10">
      <c r="A90" s="7" t="s">
        <v>1149</v>
      </c>
      <c r="B90" s="28" t="s">
        <v>1548</v>
      </c>
      <c r="C90" s="7" t="s">
        <v>2229</v>
      </c>
      <c r="D90" s="7">
        <v>4</v>
      </c>
      <c r="E90" s="5">
        <v>-0.00737392340677984</v>
      </c>
      <c r="F90" s="5">
        <v>0.0624844575699996</v>
      </c>
      <c r="G90" s="5">
        <v>0.906058053328452</v>
      </c>
      <c r="H90" s="5">
        <v>0.992653197263566</v>
      </c>
      <c r="I90" s="5">
        <v>0.878232898524373</v>
      </c>
      <c r="J90" s="5">
        <v>1.12198070886801</v>
      </c>
    </row>
    <row r="91" spans="1:10">
      <c r="A91" s="7" t="s">
        <v>1149</v>
      </c>
      <c r="B91" s="28" t="s">
        <v>1548</v>
      </c>
      <c r="C91" s="7" t="s">
        <v>2230</v>
      </c>
      <c r="D91" s="7">
        <v>4</v>
      </c>
      <c r="E91" s="5">
        <v>0.0987090887600569</v>
      </c>
      <c r="F91" s="5">
        <v>0.120477497686434</v>
      </c>
      <c r="G91" s="5">
        <v>0.472635922670656</v>
      </c>
      <c r="H91" s="5">
        <v>1.10374516097637</v>
      </c>
      <c r="I91" s="5">
        <v>0.871598142802205</v>
      </c>
      <c r="J91" s="5">
        <v>1.39772369920621</v>
      </c>
    </row>
    <row r="92" spans="1:10">
      <c r="A92" s="7" t="s">
        <v>1158</v>
      </c>
      <c r="B92" s="28" t="s">
        <v>1548</v>
      </c>
      <c r="C92" s="7" t="s">
        <v>2227</v>
      </c>
      <c r="D92" s="7">
        <v>100</v>
      </c>
      <c r="E92" s="5">
        <v>-0.00757521040836893</v>
      </c>
      <c r="F92" s="5">
        <v>0.0227714305860596</v>
      </c>
      <c r="G92" s="5">
        <v>0.73938874842973</v>
      </c>
      <c r="H92" s="5">
        <v>0.992453409185917</v>
      </c>
      <c r="I92" s="5">
        <v>0.949132172651756</v>
      </c>
      <c r="J92" s="5">
        <v>1.03775195677214</v>
      </c>
    </row>
    <row r="93" spans="1:10">
      <c r="A93" s="7" t="s">
        <v>1158</v>
      </c>
      <c r="B93" s="28" t="s">
        <v>1548</v>
      </c>
      <c r="C93" s="7" t="s">
        <v>2228</v>
      </c>
      <c r="D93" s="7">
        <v>100</v>
      </c>
      <c r="E93" s="5">
        <v>-0.0503668077018439</v>
      </c>
      <c r="F93" s="5">
        <v>0.0512813779654151</v>
      </c>
      <c r="G93" s="5">
        <v>0.32843679916097</v>
      </c>
      <c r="H93" s="5">
        <v>0.950880570206719</v>
      </c>
      <c r="I93" s="5">
        <v>0.859952341170262</v>
      </c>
      <c r="J93" s="5">
        <v>1.05142321906609</v>
      </c>
    </row>
    <row r="94" spans="1:10">
      <c r="A94" s="7" t="s">
        <v>1158</v>
      </c>
      <c r="B94" s="28" t="s">
        <v>1548</v>
      </c>
      <c r="C94" s="7" t="s">
        <v>2229</v>
      </c>
      <c r="D94" s="7">
        <v>100</v>
      </c>
      <c r="E94" s="5">
        <v>-0.058264381152163</v>
      </c>
      <c r="F94" s="5">
        <v>0.0313750343652421</v>
      </c>
      <c r="G94" s="5">
        <v>0.0633068811280185</v>
      </c>
      <c r="H94" s="5">
        <v>0.943400497152886</v>
      </c>
      <c r="I94" s="5">
        <v>0.887133812414354</v>
      </c>
      <c r="J94" s="5">
        <v>1.00323591049489</v>
      </c>
    </row>
    <row r="95" spans="1:10">
      <c r="A95" s="7" t="s">
        <v>1158</v>
      </c>
      <c r="B95" s="28" t="s">
        <v>1548</v>
      </c>
      <c r="C95" s="7" t="s">
        <v>2230</v>
      </c>
      <c r="D95" s="7">
        <v>100</v>
      </c>
      <c r="E95" s="5">
        <v>-0.0146439874457113</v>
      </c>
      <c r="F95" s="5">
        <v>0.0219017643783747</v>
      </c>
      <c r="G95" s="5">
        <v>0.505308943888395</v>
      </c>
      <c r="H95" s="5">
        <v>0.985462714257326</v>
      </c>
      <c r="I95" s="5">
        <v>0.944054439415259</v>
      </c>
      <c r="J95" s="5">
        <v>1.0286872458255</v>
      </c>
    </row>
  </sheetData>
  <mergeCells count="1">
    <mergeCell ref="A1:J1"/>
  </mergeCells>
  <pageMargins left="0.7" right="0.7" top="0.75" bottom="0.75" header="0.3" footer="0.3"/>
  <pageSetup paperSize="9" orientation="portrait"/>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K10"/>
  <sheetViews>
    <sheetView workbookViewId="0">
      <selection activeCell="D4" sqref="D4"/>
    </sheetView>
  </sheetViews>
  <sheetFormatPr defaultColWidth="8.88888888888889" defaultRowHeight="13.8"/>
  <cols>
    <col min="1" max="1" width="26.6666666666667" style="4" customWidth="1"/>
    <col min="2" max="2" width="9.11111111111111" style="4" customWidth="1"/>
    <col min="3" max="3" width="8.77777777777778" style="4" customWidth="1"/>
    <col min="4" max="4" width="10.5555555555556" style="4" customWidth="1"/>
    <col min="5" max="5" width="7.77777777777778" style="4" customWidth="1"/>
    <col min="6" max="6" width="13.4444444444444" style="4" customWidth="1"/>
    <col min="7" max="7" width="15.7777777777778" style="4" customWidth="1"/>
    <col min="8" max="8" width="15.4444444444444" style="4" customWidth="1"/>
    <col min="9" max="9" width="13" style="4" customWidth="1"/>
    <col min="10" max="10" width="20.8888888888889" style="4" customWidth="1"/>
    <col min="11" max="11" width="27.7777777777778" style="4" customWidth="1"/>
    <col min="12" max="16384" width="8.88888888888889" style="4"/>
  </cols>
  <sheetData>
    <row r="1" ht="15.15" spans="1:1">
      <c r="A1" s="1" t="s">
        <v>2245</v>
      </c>
    </row>
    <row r="2" ht="15.9" spans="1:11">
      <c r="A2" s="3" t="s">
        <v>132</v>
      </c>
      <c r="B2" s="3" t="s">
        <v>2221</v>
      </c>
      <c r="C2" s="3" t="s">
        <v>2234</v>
      </c>
      <c r="D2" s="3" t="s">
        <v>2235</v>
      </c>
      <c r="E2" s="3" t="s">
        <v>2236</v>
      </c>
      <c r="F2" s="3" t="s">
        <v>2237</v>
      </c>
      <c r="G2" s="3" t="s">
        <v>2238</v>
      </c>
      <c r="H2" s="3" t="s">
        <v>2239</v>
      </c>
      <c r="I2" s="3" t="s">
        <v>2240</v>
      </c>
      <c r="J2" s="3" t="s">
        <v>2241</v>
      </c>
      <c r="K2" s="3" t="s">
        <v>2242</v>
      </c>
    </row>
    <row r="3" ht="14.55" spans="1:11">
      <c r="A3" s="4" t="s">
        <v>507</v>
      </c>
      <c r="B3" s="4" t="s">
        <v>1548</v>
      </c>
      <c r="C3" s="5">
        <v>121.910309602538</v>
      </c>
      <c r="D3" s="5" t="s">
        <v>2246</v>
      </c>
      <c r="E3" s="5">
        <v>46.690896367904</v>
      </c>
      <c r="F3" s="5">
        <v>118.894162723401</v>
      </c>
      <c r="G3" s="5" t="s">
        <v>2246</v>
      </c>
      <c r="H3" s="5">
        <v>0.00846672221781697</v>
      </c>
      <c r="I3" s="5">
        <v>0.270322893005727</v>
      </c>
      <c r="J3" s="4" t="s">
        <v>2216</v>
      </c>
      <c r="K3" s="4" t="s">
        <v>2246</v>
      </c>
    </row>
    <row r="4" spans="1:11">
      <c r="A4" s="4" t="s">
        <v>552</v>
      </c>
      <c r="B4" s="4" t="s">
        <v>1548</v>
      </c>
      <c r="C4" s="5">
        <v>292.478472775772</v>
      </c>
      <c r="D4" s="5" t="s">
        <v>2246</v>
      </c>
      <c r="E4" s="5">
        <v>38.4570090606303</v>
      </c>
      <c r="F4" s="5">
        <v>287.611800026248</v>
      </c>
      <c r="G4" s="5" t="s">
        <v>2246</v>
      </c>
      <c r="H4" s="5">
        <v>0.00664282549929856</v>
      </c>
      <c r="I4" s="5">
        <v>0.0835142516013699</v>
      </c>
      <c r="J4" s="4" t="s">
        <v>2216</v>
      </c>
      <c r="K4" s="4" t="s">
        <v>2246</v>
      </c>
    </row>
    <row r="5" ht="13" customHeight="1" spans="1:11">
      <c r="A5" s="4" t="s">
        <v>546</v>
      </c>
      <c r="B5" s="4" t="s">
        <v>1548</v>
      </c>
      <c r="C5" s="5">
        <v>2.84337113370718</v>
      </c>
      <c r="D5" s="5">
        <v>0.416409931958947</v>
      </c>
      <c r="E5" s="5">
        <v>0</v>
      </c>
      <c r="F5" s="5">
        <v>2.80782874465956</v>
      </c>
      <c r="G5" s="5">
        <v>0.245633578364376</v>
      </c>
      <c r="H5" s="5">
        <v>0.00496726988465707</v>
      </c>
      <c r="I5" s="5">
        <v>0.888196208113091</v>
      </c>
      <c r="J5" s="4" t="s">
        <v>2216</v>
      </c>
      <c r="K5" s="5">
        <v>0.4663333</v>
      </c>
    </row>
    <row r="6" spans="1:11">
      <c r="A6" s="4" t="s">
        <v>211</v>
      </c>
      <c r="B6" s="4" t="s">
        <v>1548</v>
      </c>
      <c r="C6" s="5">
        <v>127.276432569702</v>
      </c>
      <c r="D6" s="5" t="s">
        <v>2246</v>
      </c>
      <c r="E6" s="5">
        <v>54.7662100502823</v>
      </c>
      <c r="F6" s="5">
        <v>123.538320446971</v>
      </c>
      <c r="G6" s="5" t="s">
        <v>2246</v>
      </c>
      <c r="H6" s="5">
        <v>0.00830805721796806</v>
      </c>
      <c r="I6" s="5">
        <v>0.190444639824326</v>
      </c>
      <c r="J6" s="4" t="s">
        <v>281</v>
      </c>
      <c r="K6" s="5" t="s">
        <v>2246</v>
      </c>
    </row>
    <row r="7" spans="1:11">
      <c r="A7" s="4" t="s">
        <v>2232</v>
      </c>
      <c r="B7" s="4" t="s">
        <v>1548</v>
      </c>
      <c r="C7" s="5">
        <v>18.4826954545633</v>
      </c>
      <c r="D7" s="5">
        <v>0.424305725004394</v>
      </c>
      <c r="E7" s="5">
        <v>2.61160746683268</v>
      </c>
      <c r="F7" s="5">
        <v>18.4814822229759</v>
      </c>
      <c r="G7" s="5">
        <v>0.359092606938923</v>
      </c>
      <c r="H7" s="5" t="s">
        <v>2246</v>
      </c>
      <c r="I7" s="5">
        <v>0.973739714625063</v>
      </c>
      <c r="J7" s="4" t="s">
        <v>2216</v>
      </c>
      <c r="K7" s="5">
        <v>0.4593333</v>
      </c>
    </row>
    <row r="8" spans="1:11">
      <c r="A8" s="4" t="s">
        <v>2218</v>
      </c>
      <c r="B8" s="4" t="s">
        <v>1548</v>
      </c>
      <c r="C8" s="5">
        <v>16.0923109925086</v>
      </c>
      <c r="D8" s="5">
        <v>0.0132669805236602</v>
      </c>
      <c r="E8" s="5">
        <v>62.7151128088865</v>
      </c>
      <c r="F8" s="5">
        <v>14.637625805776</v>
      </c>
      <c r="G8" s="5">
        <v>0.0120282935083437</v>
      </c>
      <c r="H8" s="5">
        <v>0.013476069961506</v>
      </c>
      <c r="I8" s="5">
        <v>0.512337723182379</v>
      </c>
      <c r="J8" s="4" t="s">
        <v>2216</v>
      </c>
      <c r="K8" s="5">
        <v>0.03933333</v>
      </c>
    </row>
    <row r="9" spans="1:11">
      <c r="A9" s="4" t="s">
        <v>1108</v>
      </c>
      <c r="B9" s="4" t="s">
        <v>1548</v>
      </c>
      <c r="C9" s="5">
        <v>22.0460576693474</v>
      </c>
      <c r="D9" s="5">
        <v>0.054652242172661</v>
      </c>
      <c r="E9" s="5">
        <v>41.0325410784212</v>
      </c>
      <c r="F9" s="5">
        <v>21.9983171201946</v>
      </c>
      <c r="G9" s="5">
        <v>0.0375386794858246</v>
      </c>
      <c r="H9" s="5">
        <v>0.00438705062500451</v>
      </c>
      <c r="I9" s="5">
        <v>0.874482200725692</v>
      </c>
      <c r="J9" s="4" t="s">
        <v>2216</v>
      </c>
      <c r="K9" s="5">
        <v>0.09366667</v>
      </c>
    </row>
    <row r="10" spans="1:11">
      <c r="A10" s="4" t="s">
        <v>971</v>
      </c>
      <c r="B10" s="4" t="s">
        <v>1548</v>
      </c>
      <c r="C10" s="5">
        <v>38.7982987784119</v>
      </c>
      <c r="D10" s="5">
        <v>0.0842220634871449</v>
      </c>
      <c r="E10" s="5">
        <v>27.8318872692952</v>
      </c>
      <c r="F10" s="5">
        <v>35.4093403626517</v>
      </c>
      <c r="G10" s="5">
        <v>0.128796941235214</v>
      </c>
      <c r="H10" s="5">
        <v>0.012431868525027</v>
      </c>
      <c r="I10" s="5">
        <v>0.119573480583787</v>
      </c>
      <c r="J10" s="4" t="s">
        <v>2216</v>
      </c>
      <c r="K10" s="5">
        <v>0.07633333</v>
      </c>
    </row>
  </sheetData>
  <mergeCells count="1">
    <mergeCell ref="A1:K1"/>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M15"/>
  <sheetViews>
    <sheetView workbookViewId="0">
      <selection activeCell="D4" sqref="D4:K4"/>
    </sheetView>
  </sheetViews>
  <sheetFormatPr defaultColWidth="8.88888888888889" defaultRowHeight="13.8"/>
  <cols>
    <col min="1" max="1" width="22" style="4" customWidth="1"/>
    <col min="2" max="2" width="24.7777777777778" style="4" customWidth="1"/>
    <col min="3" max="3" width="7.22222222222222" style="4" customWidth="1"/>
    <col min="4" max="5" width="6.77777777777778" style="4" customWidth="1"/>
    <col min="6" max="6" width="9.22222222222222" style="4" customWidth="1"/>
    <col min="7" max="7" width="9.77777777777778" style="4" customWidth="1"/>
    <col min="8" max="9" width="6.77777777777778" style="4" customWidth="1"/>
    <col min="10" max="10" width="9.22222222222222" style="4" customWidth="1"/>
    <col min="11" max="11" width="9.77777777777778" style="4" customWidth="1"/>
    <col min="12" max="12" width="8.77777777777778" style="4" customWidth="1"/>
    <col min="13" max="13" width="10.5555555555556" style="4" customWidth="1"/>
    <col min="14" max="14" width="12.8888888888889" style="4"/>
    <col min="15" max="16384" width="8.88888888888889" style="4"/>
  </cols>
  <sheetData>
    <row r="1" ht="15.15" spans="1:1">
      <c r="A1" s="1" t="s">
        <v>2247</v>
      </c>
    </row>
    <row r="2" ht="15.3" spans="1:13">
      <c r="A2" s="19"/>
      <c r="B2" s="19"/>
      <c r="C2" s="14" t="s">
        <v>2248</v>
      </c>
      <c r="D2" s="14"/>
      <c r="E2" s="14"/>
      <c r="F2" s="14"/>
      <c r="G2" s="14"/>
      <c r="H2" s="14" t="s">
        <v>2249</v>
      </c>
      <c r="I2" s="14"/>
      <c r="J2" s="14"/>
      <c r="K2" s="14"/>
      <c r="L2" s="14"/>
      <c r="M2" s="14"/>
    </row>
    <row r="3" ht="15.3" spans="1:13">
      <c r="A3" s="20" t="s">
        <v>132</v>
      </c>
      <c r="B3" s="20" t="s">
        <v>2221</v>
      </c>
      <c r="C3" s="20" t="s">
        <v>2250</v>
      </c>
      <c r="D3" s="21" t="s">
        <v>138</v>
      </c>
      <c r="E3" s="20" t="s">
        <v>2224</v>
      </c>
      <c r="F3" s="20" t="s">
        <v>2225</v>
      </c>
      <c r="G3" s="20" t="s">
        <v>2226</v>
      </c>
      <c r="H3" s="21" t="s">
        <v>138</v>
      </c>
      <c r="I3" s="20" t="s">
        <v>2224</v>
      </c>
      <c r="J3" s="20" t="s">
        <v>2225</v>
      </c>
      <c r="K3" s="20" t="s">
        <v>2226</v>
      </c>
      <c r="L3" s="23" t="s">
        <v>2251</v>
      </c>
      <c r="M3" s="23" t="s">
        <v>2252</v>
      </c>
    </row>
    <row r="4" ht="14.55" spans="1:13">
      <c r="A4" s="7" t="s">
        <v>1548</v>
      </c>
      <c r="B4" s="4" t="s">
        <v>1569</v>
      </c>
      <c r="C4" s="7">
        <v>98</v>
      </c>
      <c r="D4" s="22">
        <v>0.003904231</v>
      </c>
      <c r="E4" s="5">
        <v>1.998125015</v>
      </c>
      <c r="F4" s="5">
        <v>1.248668106</v>
      </c>
      <c r="G4" s="5">
        <v>3.19740975</v>
      </c>
      <c r="H4" s="22">
        <v>0.00194737350404844</v>
      </c>
      <c r="I4" s="5">
        <v>2.3446921806553</v>
      </c>
      <c r="J4" s="5">
        <v>1.36760330634562</v>
      </c>
      <c r="K4" s="5">
        <v>4.01986555349609</v>
      </c>
      <c r="L4" s="5">
        <v>-0.00967500251340563</v>
      </c>
      <c r="M4" s="5">
        <v>0.234724465145557</v>
      </c>
    </row>
    <row r="5" spans="1:13">
      <c r="A5" s="7" t="s">
        <v>2253</v>
      </c>
      <c r="C5" s="7">
        <v>98</v>
      </c>
      <c r="D5" s="5">
        <v>0.458095195</v>
      </c>
      <c r="E5" s="5">
        <v>0.440488893</v>
      </c>
      <c r="F5" s="5">
        <v>0.050511079</v>
      </c>
      <c r="G5" s="5">
        <v>3.841344688</v>
      </c>
      <c r="H5" s="5">
        <v>0.495259892065297</v>
      </c>
      <c r="I5" s="5">
        <v>0.470253361403488</v>
      </c>
      <c r="J5" s="5">
        <v>0.0537796608777707</v>
      </c>
      <c r="K5" s="5">
        <v>4.11193042689276</v>
      </c>
      <c r="L5" s="5"/>
      <c r="M5" s="5"/>
    </row>
    <row r="6" spans="1:13">
      <c r="A6" s="7" t="s">
        <v>1343</v>
      </c>
      <c r="C6" s="7">
        <v>98</v>
      </c>
      <c r="D6" s="5">
        <v>0.992549113</v>
      </c>
      <c r="E6" s="5">
        <v>1.008588904</v>
      </c>
      <c r="F6" s="5">
        <v>0.167562086</v>
      </c>
      <c r="G6" s="5">
        <v>6.070893473</v>
      </c>
      <c r="H6" s="5">
        <v>0.667662738707708</v>
      </c>
      <c r="I6" s="5">
        <v>1.52261842933253</v>
      </c>
      <c r="J6" s="5">
        <v>0.223401578402447</v>
      </c>
      <c r="K6" s="5">
        <v>10.3775761027375</v>
      </c>
      <c r="L6" s="5"/>
      <c r="M6" s="5"/>
    </row>
    <row r="7" spans="1:13">
      <c r="A7" s="7" t="s">
        <v>1548</v>
      </c>
      <c r="B7" s="7" t="s">
        <v>546</v>
      </c>
      <c r="C7" s="7">
        <v>98</v>
      </c>
      <c r="D7" s="22">
        <v>0.0273429476534495</v>
      </c>
      <c r="E7" s="5">
        <v>1.17405577986492</v>
      </c>
      <c r="F7" s="5">
        <v>1.01809633242177</v>
      </c>
      <c r="G7" s="5">
        <v>1.35390623690332</v>
      </c>
      <c r="H7" s="22">
        <v>0.0483779004983709</v>
      </c>
      <c r="I7" s="5">
        <v>1.18028975055272</v>
      </c>
      <c r="J7" s="5">
        <v>1.0011821424861</v>
      </c>
      <c r="K7" s="5">
        <v>1.39143901608207</v>
      </c>
      <c r="L7" s="5">
        <v>-0.000317882700565049</v>
      </c>
      <c r="M7" s="5">
        <v>0.898020632937524</v>
      </c>
    </row>
    <row r="8" spans="1:13">
      <c r="A8" s="7" t="s">
        <v>2253</v>
      </c>
      <c r="B8" s="7"/>
      <c r="C8" s="7">
        <v>98</v>
      </c>
      <c r="D8" s="5">
        <v>0.366882568443003</v>
      </c>
      <c r="E8" s="5">
        <v>0.740011190296686</v>
      </c>
      <c r="F8" s="5">
        <v>0.384776296377663</v>
      </c>
      <c r="G8" s="5">
        <v>1.42320763238187</v>
      </c>
      <c r="H8" s="5">
        <v>0.373738586051001</v>
      </c>
      <c r="I8" s="5">
        <v>0.741719428230303</v>
      </c>
      <c r="J8" s="5">
        <v>0.383987803544528</v>
      </c>
      <c r="K8" s="5">
        <v>1.43272183422485</v>
      </c>
      <c r="L8" s="5"/>
      <c r="M8" s="5"/>
    </row>
    <row r="9" spans="1:13">
      <c r="A9" s="7" t="s">
        <v>1343</v>
      </c>
      <c r="B9" s="7"/>
      <c r="C9" s="7">
        <v>98</v>
      </c>
      <c r="D9" s="5">
        <v>0.948049267179692</v>
      </c>
      <c r="E9" s="5">
        <v>0.9821368324772</v>
      </c>
      <c r="F9" s="5">
        <v>0.571083364812076</v>
      </c>
      <c r="G9" s="5">
        <v>1.68905770530676</v>
      </c>
      <c r="H9" s="5">
        <v>0.988143234155275</v>
      </c>
      <c r="I9" s="5">
        <v>0.995586572441668</v>
      </c>
      <c r="J9" s="5">
        <v>0.555553445417385</v>
      </c>
      <c r="K9" s="5">
        <v>1.78415349846579</v>
      </c>
      <c r="L9" s="5"/>
      <c r="M9" s="5"/>
    </row>
    <row r="10" spans="1:13">
      <c r="A10" s="7" t="s">
        <v>1548</v>
      </c>
      <c r="B10" s="7" t="s">
        <v>1851</v>
      </c>
      <c r="C10" s="7">
        <v>98</v>
      </c>
      <c r="D10" s="22">
        <v>0.0078848553390855</v>
      </c>
      <c r="E10" s="5">
        <v>1.29349324960616</v>
      </c>
      <c r="F10" s="5">
        <v>1.06984028017294</v>
      </c>
      <c r="G10" s="5">
        <v>1.56390146995235</v>
      </c>
      <c r="H10" s="22">
        <v>0.0098039601143809</v>
      </c>
      <c r="I10" s="5">
        <v>1.33429268953955</v>
      </c>
      <c r="J10" s="5">
        <v>1.07201076771582</v>
      </c>
      <c r="K10" s="5">
        <v>1.66074542810062</v>
      </c>
      <c r="L10" s="5">
        <v>-0.00186378319092346</v>
      </c>
      <c r="M10" s="5">
        <v>0.572047575981679</v>
      </c>
    </row>
    <row r="11" spans="1:13">
      <c r="A11" s="7" t="s">
        <v>2253</v>
      </c>
      <c r="B11" s="7"/>
      <c r="C11" s="7">
        <v>98</v>
      </c>
      <c r="D11" s="5">
        <v>0.243335337067533</v>
      </c>
      <c r="E11" s="5">
        <v>0.595539764911054</v>
      </c>
      <c r="F11" s="5">
        <v>0.249330586694628</v>
      </c>
      <c r="G11" s="5">
        <v>1.42247935278273</v>
      </c>
      <c r="H11" s="5">
        <v>0.258014688666263</v>
      </c>
      <c r="I11" s="5">
        <v>0.603513415770035</v>
      </c>
      <c r="J11" s="5">
        <v>0.251571289487376</v>
      </c>
      <c r="K11" s="5">
        <v>1.44781403218388</v>
      </c>
      <c r="L11" s="5"/>
      <c r="M11" s="5"/>
    </row>
    <row r="12" spans="1:13">
      <c r="A12" s="7" t="s">
        <v>1343</v>
      </c>
      <c r="B12" s="7"/>
      <c r="C12" s="7">
        <v>98</v>
      </c>
      <c r="D12" s="5">
        <v>0.0586098933884378</v>
      </c>
      <c r="E12" s="5">
        <v>0.498132526686594</v>
      </c>
      <c r="F12" s="5">
        <v>0.24191904248232</v>
      </c>
      <c r="G12" s="5">
        <v>1.02569856261441</v>
      </c>
      <c r="H12" s="5">
        <v>0.118716804236839</v>
      </c>
      <c r="I12" s="5">
        <v>0.539359714216808</v>
      </c>
      <c r="J12" s="5">
        <v>0.248343880346564</v>
      </c>
      <c r="K12" s="5">
        <v>1.17139548964956</v>
      </c>
      <c r="L12" s="5"/>
      <c r="M12" s="5"/>
    </row>
    <row r="13" spans="1:13">
      <c r="A13" s="7" t="s">
        <v>1548</v>
      </c>
      <c r="B13" s="4" t="s">
        <v>2254</v>
      </c>
      <c r="C13" s="7">
        <v>98</v>
      </c>
      <c r="D13" s="5">
        <v>0.873237796645082</v>
      </c>
      <c r="E13" s="5">
        <v>0.978641200223493</v>
      </c>
      <c r="F13" s="5">
        <v>0.750649893066108</v>
      </c>
      <c r="G13" s="5">
        <v>1.27587921829029</v>
      </c>
      <c r="H13" s="5">
        <v>0.64984284879814</v>
      </c>
      <c r="I13" s="5">
        <v>0.931865427386998</v>
      </c>
      <c r="J13" s="5">
        <v>0.687135173565789</v>
      </c>
      <c r="K13" s="5">
        <v>1.26375887622352</v>
      </c>
      <c r="L13" s="5">
        <v>0.00293855706207091</v>
      </c>
      <c r="M13" s="5">
        <v>0.521940777894426</v>
      </c>
    </row>
    <row r="14" spans="1:13">
      <c r="A14" s="7" t="s">
        <v>2253</v>
      </c>
      <c r="C14" s="7">
        <v>98</v>
      </c>
      <c r="D14" s="5">
        <v>0.071871266187144</v>
      </c>
      <c r="E14" s="5">
        <v>3.05912628219951</v>
      </c>
      <c r="F14" s="5">
        <v>0.905369231146135</v>
      </c>
      <c r="G14" s="5">
        <v>10.3363945763839</v>
      </c>
      <c r="H14" s="5">
        <v>0.0777422113503277</v>
      </c>
      <c r="I14" s="5">
        <v>2.995990155119</v>
      </c>
      <c r="J14" s="5">
        <v>0.885202346425141</v>
      </c>
      <c r="K14" s="5">
        <v>10.1400058933633</v>
      </c>
      <c r="L14" s="5"/>
      <c r="M14" s="5"/>
    </row>
    <row r="15" spans="1:13">
      <c r="A15" s="7" t="s">
        <v>1343</v>
      </c>
      <c r="C15" s="7">
        <v>98</v>
      </c>
      <c r="D15" s="5">
        <v>0.000409688495842233</v>
      </c>
      <c r="E15" s="5">
        <v>6.1657342203254</v>
      </c>
      <c r="F15" s="5">
        <v>2.24816473904105</v>
      </c>
      <c r="G15" s="5">
        <v>16.9099167047284</v>
      </c>
      <c r="H15" s="5">
        <v>0.00209864438026836</v>
      </c>
      <c r="I15" s="5">
        <v>5.43991750858789</v>
      </c>
      <c r="J15" s="5">
        <v>1.84873042841189</v>
      </c>
      <c r="K15" s="5">
        <v>16.0070403155867</v>
      </c>
      <c r="L15" s="5"/>
      <c r="M15" s="5"/>
    </row>
  </sheetData>
  <mergeCells count="7">
    <mergeCell ref="A1:M1"/>
    <mergeCell ref="C2:G2"/>
    <mergeCell ref="H2:M2"/>
    <mergeCell ref="B4:B6"/>
    <mergeCell ref="B7:B9"/>
    <mergeCell ref="B10:B12"/>
    <mergeCell ref="B13:B15"/>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4</vt:i4>
      </vt:variant>
    </vt:vector>
  </HeadingPairs>
  <TitlesOfParts>
    <vt:vector size="14" baseType="lpstr">
      <vt:lpstr>Sheet1</vt:lpstr>
      <vt:lpstr>Sheet2</vt:lpstr>
      <vt:lpstr>Sheet3</vt:lpstr>
      <vt:lpstr>Sheet4</vt:lpstr>
      <vt:lpstr>Sheet5</vt:lpstr>
      <vt:lpstr>Sheet6</vt:lpstr>
      <vt:lpstr>Sheet7</vt:lpstr>
      <vt:lpstr>Sheet8</vt:lpstr>
      <vt:lpstr>Sheet9</vt:lpstr>
      <vt:lpstr>Sheet10</vt:lpstr>
      <vt:lpstr>Sheet11</vt:lpstr>
      <vt:lpstr>Sheet12</vt:lpstr>
      <vt:lpstr>Sheet13</vt:lpstr>
      <vt:lpstr>Sheet14</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ZH</dc:creator>
  <cp:lastModifiedBy>WZH</cp:lastModifiedBy>
  <dcterms:created xsi:type="dcterms:W3CDTF">2023-05-12T11:15:00Z</dcterms:created>
  <dcterms:modified xsi:type="dcterms:W3CDTF">2024-01-23T18:55: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C99C685C78C4CA794F20D2B3FB97A45_12</vt:lpwstr>
  </property>
  <property fmtid="{D5CDD505-2E9C-101B-9397-08002B2CF9AE}" pid="3" name="KSOProductBuildVer">
    <vt:lpwstr>2052-12.1.0.16120</vt:lpwstr>
  </property>
</Properties>
</file>